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ctsai/Dropbox/FMB_EA_ET_VUS/Figures/Frontier_figures_Tables/SI/"/>
    </mc:Choice>
  </mc:AlternateContent>
  <xr:revisionPtr revIDLastSave="0" documentId="13_ncr:1_{7F4B67D6-B1F3-8D4A-A874-CC58CF29C0CC}" xr6:coauthVersionLast="45" xr6:coauthVersionMax="47" xr10:uidLastSave="{00000000-0000-0000-0000-000000000000}"/>
  <bookViews>
    <workbookView xWindow="4860" yWindow="460" windowWidth="29140" windowHeight="21040" activeTab="8" xr2:uid="{00000000-000D-0000-FFFF-FFFF00000000}"/>
  </bookViews>
  <sheets>
    <sheet name="ERCC2" sheetId="1" r:id="rId1"/>
    <sheet name="ERCC3" sheetId="2" r:id="rId2"/>
    <sheet name="ERCC4" sheetId="3" r:id="rId3"/>
    <sheet name="ERCC5" sheetId="10" r:id="rId4"/>
    <sheet name="RPA1" sheetId="4" r:id="rId5"/>
    <sheet name="RPA2" sheetId="5" r:id="rId6"/>
    <sheet name="RPA3" sheetId="6" r:id="rId7"/>
    <sheet name="BLM" sheetId="7" r:id="rId8"/>
    <sheet name="BLM_germline_VUS" sheetId="12" r:id="rId9"/>
    <sheet name="EXO5" sheetId="8" r:id="rId10"/>
    <sheet name="DNA2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329" uniqueCount="8033">
  <si>
    <t>ERCC2</t>
  </si>
  <si>
    <t>P-0010245-T01-IM5</t>
  </si>
  <si>
    <t>breast</t>
  </si>
  <si>
    <t>carcinoma</t>
  </si>
  <si>
    <t>n</t>
  </si>
  <si>
    <t>p.A580T</t>
  </si>
  <si>
    <t>Substitution_Missense</t>
  </si>
  <si>
    <t>Confirmed_somatic_variant</t>
  </si>
  <si>
    <t>P-0003352-T01-IM5</t>
  </si>
  <si>
    <t>urinary_tract</t>
  </si>
  <si>
    <t>p.V121M</t>
  </si>
  <si>
    <t>kidney</t>
  </si>
  <si>
    <t>p.T46S</t>
  </si>
  <si>
    <t>prostate</t>
  </si>
  <si>
    <t>p.D312N</t>
  </si>
  <si>
    <t>Reported_in_another_cancer_sample_as_somatic</t>
  </si>
  <si>
    <t>TCGA-BF-A1PX-01</t>
  </si>
  <si>
    <t>skin</t>
  </si>
  <si>
    <t>malignant_melanoma</t>
  </si>
  <si>
    <t>y</t>
  </si>
  <si>
    <t>p.G132W</t>
  </si>
  <si>
    <t>P-0006758-T01-IM5</t>
  </si>
  <si>
    <t>large_intestine</t>
  </si>
  <si>
    <t>p.L739R</t>
  </si>
  <si>
    <t>P-0008439-T01-IM5</t>
  </si>
  <si>
    <t>p.S246F</t>
  </si>
  <si>
    <t>TCGA-CG-4306-01</t>
  </si>
  <si>
    <t>stomach</t>
  </si>
  <si>
    <t>p.V242I</t>
  </si>
  <si>
    <t>p.P396L</t>
  </si>
  <si>
    <t>Variant_of_unknown_origin</t>
  </si>
  <si>
    <t>P-0011181-T01-IM5</t>
  </si>
  <si>
    <t>lung</t>
  </si>
  <si>
    <t>p.S198L</t>
  </si>
  <si>
    <t>p.P468H</t>
  </si>
  <si>
    <t>P-0004137-T01-IM5</t>
  </si>
  <si>
    <t>p.V83M</t>
  </si>
  <si>
    <t>P-0005192-T01-IM5</t>
  </si>
  <si>
    <t>haematopoietic_and_lymphoid_tissue</t>
  </si>
  <si>
    <t>lymphoid_neoplasm</t>
  </si>
  <si>
    <t>p.Q316E</t>
  </si>
  <si>
    <t>p.V232F</t>
  </si>
  <si>
    <t>TCGA-AA-3492-01</t>
  </si>
  <si>
    <t>p.R497H</t>
  </si>
  <si>
    <t>P-0006612-T01-IM5</t>
  </si>
  <si>
    <t>p.R647C</t>
  </si>
  <si>
    <t>PCSI_0608_Pa_P_526</t>
  </si>
  <si>
    <t>pancreas</t>
  </si>
  <si>
    <t>p.V77E</t>
  </si>
  <si>
    <t>ESO-610</t>
  </si>
  <si>
    <t>oesophagus</t>
  </si>
  <si>
    <t>p.G47R</t>
  </si>
  <si>
    <t>P-0010582-T01-IM5</t>
  </si>
  <si>
    <t>p.D609E</t>
  </si>
  <si>
    <t>P-0010277-T01-IM5</t>
  </si>
  <si>
    <t>p.I514F</t>
  </si>
  <si>
    <t>TCGA-CM-6171-01</t>
  </si>
  <si>
    <t>p.A218V</t>
  </si>
  <si>
    <t>B59-Tumor</t>
  </si>
  <si>
    <t>p.T484M</t>
  </si>
  <si>
    <t>T3670</t>
  </si>
  <si>
    <t>p.E712D</t>
  </si>
  <si>
    <t>YUGURT</t>
  </si>
  <si>
    <t>p.E224K</t>
  </si>
  <si>
    <t>TCGA-IQ-A61L-01</t>
  </si>
  <si>
    <t>upper_aerodigestive_tract</t>
  </si>
  <si>
    <t>p.V231M</t>
  </si>
  <si>
    <t>RKO</t>
  </si>
  <si>
    <t>p.T301M</t>
  </si>
  <si>
    <t>TCGA-AZ-4315-01</t>
  </si>
  <si>
    <t>p.R641W</t>
  </si>
  <si>
    <t>B74-Tumor</t>
  </si>
  <si>
    <t>P-0012622-T01-IM5</t>
  </si>
  <si>
    <t>soft_tissue</t>
  </si>
  <si>
    <t>sarcoma</t>
  </si>
  <si>
    <t>p.Q279L</t>
  </si>
  <si>
    <t>P-0006714-T01-IM5</t>
  </si>
  <si>
    <t>PD3186a</t>
  </si>
  <si>
    <t>salivary_gland</t>
  </si>
  <si>
    <t>p.M677V</t>
  </si>
  <si>
    <t>P-0006811-T02-IM5</t>
  </si>
  <si>
    <t>p.F621V</t>
  </si>
  <si>
    <t>SH-7032</t>
  </si>
  <si>
    <t>haemangioblastoma</t>
  </si>
  <si>
    <t>p.K751Q</t>
  </si>
  <si>
    <t>P-0003362-T01-IM5</t>
  </si>
  <si>
    <t>p.P463Q</t>
  </si>
  <si>
    <t>B34</t>
  </si>
  <si>
    <t>p.S44L</t>
  </si>
  <si>
    <t>TCGA-63-A5MR-01</t>
  </si>
  <si>
    <t>p.E606K</t>
  </si>
  <si>
    <t>EXTERN_MELA_20140526_039</t>
  </si>
  <si>
    <t>p.P624S</t>
  </si>
  <si>
    <t>P-0003071-T01-IM5</t>
  </si>
  <si>
    <t>p.Y24C</t>
  </si>
  <si>
    <t>P-0003270-T02-IM5</t>
  </si>
  <si>
    <t>biliary_tract</t>
  </si>
  <si>
    <t>p.Y158C</t>
  </si>
  <si>
    <t>TCGA-CM-5868-01</t>
  </si>
  <si>
    <t>TCGA-D6-6516-01</t>
  </si>
  <si>
    <t>p.L633F</t>
  </si>
  <si>
    <t>WGC067163</t>
  </si>
  <si>
    <t>p.V67M</t>
  </si>
  <si>
    <t>P-0001787-T01-IM3</t>
  </si>
  <si>
    <t>TCGA-G3-AAV0-01</t>
  </si>
  <si>
    <t>liver</t>
  </si>
  <si>
    <t>p.Y72F</t>
  </si>
  <si>
    <t>ESO-K08</t>
  </si>
  <si>
    <t>p.E648D</t>
  </si>
  <si>
    <t>P-0003920-T01-IM5</t>
  </si>
  <si>
    <t>TCGA-BQ-7060-01</t>
  </si>
  <si>
    <t>p.P463T</t>
  </si>
  <si>
    <t>P-0009274-T01-IM5</t>
  </si>
  <si>
    <t>p.R378H</t>
  </si>
  <si>
    <t>P-0006682-T01-IM5</t>
  </si>
  <si>
    <t>p.R690L</t>
  </si>
  <si>
    <t>P-0006240-T01-IM5</t>
  </si>
  <si>
    <t>p.R287H</t>
  </si>
  <si>
    <t>P-0012877-T01-IM5</t>
  </si>
  <si>
    <t>p.R631H</t>
  </si>
  <si>
    <t>SH-5693</t>
  </si>
  <si>
    <t>TCGA-GD-A3OQ-01</t>
  </si>
  <si>
    <t>p.Q758E</t>
  </si>
  <si>
    <t>TCGA-IB-AAUU-01</t>
  </si>
  <si>
    <t>p.T269M</t>
  </si>
  <si>
    <t>TCGA-90-A4ED-01</t>
  </si>
  <si>
    <t>p.D711N</t>
  </si>
  <si>
    <t>SH-9248</t>
  </si>
  <si>
    <t>TCGA-AO-A0JC-01</t>
  </si>
  <si>
    <t>p.E586Q</t>
  </si>
  <si>
    <t>TCGA-AG-4022-01</t>
  </si>
  <si>
    <t>TCGA-B2-3924-01</t>
  </si>
  <si>
    <t>p.F93L</t>
  </si>
  <si>
    <t>P-0009403-T02-IM5</t>
  </si>
  <si>
    <t>p.C588Y</t>
  </si>
  <si>
    <t>P-0003607-T01-IM5</t>
  </si>
  <si>
    <t>p.R227H</t>
  </si>
  <si>
    <t>P-0004495-T01-IM5</t>
  </si>
  <si>
    <t>p.V168M</t>
  </si>
  <si>
    <t>P-0001991-T01-IM3</t>
  </si>
  <si>
    <t>central_nervous_system</t>
  </si>
  <si>
    <t>glioma</t>
  </si>
  <si>
    <t>p.G106R</t>
  </si>
  <si>
    <t>09_4178</t>
  </si>
  <si>
    <t>p.T49I</t>
  </si>
  <si>
    <t>B85-0-Tumor</t>
  </si>
  <si>
    <t>p.T484A</t>
  </si>
  <si>
    <t>B52-Tumor</t>
  </si>
  <si>
    <t>p.H659Y</t>
  </si>
  <si>
    <t>TCGA-44-7670-01</t>
  </si>
  <si>
    <t>p.G534D</t>
  </si>
  <si>
    <t>P-0010787-T01-IM5</t>
  </si>
  <si>
    <t>P-0002718-T01-IM3</t>
  </si>
  <si>
    <t>p.Q187R</t>
  </si>
  <si>
    <t>P-0000614-T01-IM3</t>
  </si>
  <si>
    <t>endometrium</t>
  </si>
  <si>
    <t>p.T427I</t>
  </si>
  <si>
    <t>SH-2871</t>
  </si>
  <si>
    <t>P-0010199-T01-IM5</t>
  </si>
  <si>
    <t>p.R112C</t>
  </si>
  <si>
    <t>TCGA-ZG-A8QY-01</t>
  </si>
  <si>
    <t>p.E606G</t>
  </si>
  <si>
    <t>P-0004567-T01-IM5</t>
  </si>
  <si>
    <t>p.S74L</t>
  </si>
  <si>
    <t>P-0006989-T01-IM5</t>
  </si>
  <si>
    <t>p.K69E</t>
  </si>
  <si>
    <t>other</t>
  </si>
  <si>
    <t>p.P463L</t>
  </si>
  <si>
    <t>TCGA-CM-5862-01</t>
  </si>
  <si>
    <t>P-0004801-T01-IM5</t>
  </si>
  <si>
    <t>p.R631C</t>
  </si>
  <si>
    <t>TCGA-KQ-A41R-01</t>
  </si>
  <si>
    <t>p.N238S</t>
  </si>
  <si>
    <t>adrenal_gland</t>
  </si>
  <si>
    <t>adrenal_cortical_carcinoma</t>
  </si>
  <si>
    <t>p.L383M</t>
  </si>
  <si>
    <t>RK170_C01</t>
  </si>
  <si>
    <t>p.Q187K</t>
  </si>
  <si>
    <t>P-0005372-T01-IM5</t>
  </si>
  <si>
    <t>TCGA-FT-A3EE-01</t>
  </si>
  <si>
    <t>P-0004924-T01-IM5</t>
  </si>
  <si>
    <t>p.S246Y</t>
  </si>
  <si>
    <t>TCGA-E7-A97P-01</t>
  </si>
  <si>
    <t>GCYC_152_T</t>
  </si>
  <si>
    <t>p.R601W</t>
  </si>
  <si>
    <t>36T</t>
  </si>
  <si>
    <t>p.E699K</t>
  </si>
  <si>
    <t>CRC-39T</t>
  </si>
  <si>
    <t>p.K689Q</t>
  </si>
  <si>
    <t>P-0003024-T01-IM3</t>
  </si>
  <si>
    <t>p.Y72C</t>
  </si>
  <si>
    <t>HCC-JP-456-T</t>
  </si>
  <si>
    <t>10-428</t>
  </si>
  <si>
    <t>p.A144V</t>
  </si>
  <si>
    <t>T3174</t>
  </si>
  <si>
    <t>p.E712K</t>
  </si>
  <si>
    <t>P-0007319-T01-IM5</t>
  </si>
  <si>
    <t>penis</t>
  </si>
  <si>
    <t>p.E576K</t>
  </si>
  <si>
    <t>TCGA-77-8140-01</t>
  </si>
  <si>
    <t>p.I71V</t>
  </si>
  <si>
    <t>TCGA-EO-A3AZ-01</t>
  </si>
  <si>
    <t>p.A660V</t>
  </si>
  <si>
    <t>DM45</t>
  </si>
  <si>
    <t>p.P426S</t>
  </si>
  <si>
    <t>T3427</t>
  </si>
  <si>
    <t>p.A635V</t>
  </si>
  <si>
    <t>TCGA-E5-A2PC-01</t>
  </si>
  <si>
    <t>p.G675S</t>
  </si>
  <si>
    <t>08-P8005</t>
  </si>
  <si>
    <t>bone</t>
  </si>
  <si>
    <t>Ewings_sarcoma-peripheral_primitive_neuroectodermal_tumour</t>
  </si>
  <si>
    <t>p.K181T</t>
  </si>
  <si>
    <t>P-0004738-T01-IM5</t>
  </si>
  <si>
    <t>p.P431H</t>
  </si>
  <si>
    <t>TCGA-AZ-6598-01</t>
  </si>
  <si>
    <t>p.A725T</t>
  </si>
  <si>
    <t>P-0009060-T01-IM5</t>
  </si>
  <si>
    <t>ovary</t>
  </si>
  <si>
    <t>p.H237Q</t>
  </si>
  <si>
    <t>B106-Tumor</t>
  </si>
  <si>
    <t>W19T</t>
  </si>
  <si>
    <t>thyroid</t>
  </si>
  <si>
    <t>p.V230I</t>
  </si>
  <si>
    <t>CHC303T</t>
  </si>
  <si>
    <t>p.I668F</t>
  </si>
  <si>
    <t>TCGA-EB-A24C-01</t>
  </si>
  <si>
    <t>p.G7W</t>
  </si>
  <si>
    <t>TCGA-78-7158-01</t>
  </si>
  <si>
    <t>p.P13Q</t>
  </si>
  <si>
    <t>TCGA-AK-3431-01</t>
  </si>
  <si>
    <t>p.A54T</t>
  </si>
  <si>
    <t>TCGA-AA-3947-01</t>
  </si>
  <si>
    <t>p.S462P</t>
  </si>
  <si>
    <t>H920</t>
  </si>
  <si>
    <t>p.C73F</t>
  </si>
  <si>
    <t>P-0009484-T01-IM5</t>
  </si>
  <si>
    <t>small_intestine</t>
  </si>
  <si>
    <t>p.L91P</t>
  </si>
  <si>
    <t>TCGA-4Z-AA84-01</t>
  </si>
  <si>
    <t>P-0011107-T01-IM5</t>
  </si>
  <si>
    <t>p.M545N</t>
  </si>
  <si>
    <t>KPOPBR-070-T</t>
  </si>
  <si>
    <t>p.A680V</t>
  </si>
  <si>
    <t>TCGA-AH-6644-01</t>
  </si>
  <si>
    <t>p.I608F</t>
  </si>
  <si>
    <t>P-0010805-T01-IM5</t>
  </si>
  <si>
    <t>p.A429T</t>
  </si>
  <si>
    <t>P-0009148-T01-IM5</t>
  </si>
  <si>
    <t>p.G521E</t>
  </si>
  <si>
    <t>P-0009786-T02-IM5</t>
  </si>
  <si>
    <t>p.R166C</t>
  </si>
  <si>
    <t>TCGA-BT-A3PJ-01</t>
  </si>
  <si>
    <t>TCGA-DK-A1A3-01</t>
  </si>
  <si>
    <t>p.Y14C</t>
  </si>
  <si>
    <t>p.V309M</t>
  </si>
  <si>
    <t>1517_CLM</t>
  </si>
  <si>
    <t>p.P103L</t>
  </si>
  <si>
    <t>TCGA-AA-3697-01</t>
  </si>
  <si>
    <t>P-0003433-T01-IM5</t>
  </si>
  <si>
    <t>P-0006134-T01-IM5</t>
  </si>
  <si>
    <t>p.D533N</t>
  </si>
  <si>
    <t>P-0002953-T01-IM3</t>
  </si>
  <si>
    <t>SH-9771</t>
  </si>
  <si>
    <t>TCGA-28-1749-01</t>
  </si>
  <si>
    <t>p.R185W</t>
  </si>
  <si>
    <t>P-0008488-T02-IM5</t>
  </si>
  <si>
    <t>p.P308H</t>
  </si>
  <si>
    <t>P-0002416-T01-IM3</t>
  </si>
  <si>
    <t>p.D240H</t>
  </si>
  <si>
    <t>B83</t>
  </si>
  <si>
    <t>p.M42V</t>
  </si>
  <si>
    <t>DM1</t>
  </si>
  <si>
    <t>p.P191L</t>
  </si>
  <si>
    <t>P-05-14590-Tumor-SM-7CKB9</t>
  </si>
  <si>
    <t>p.A443P</t>
  </si>
  <si>
    <t>TCGA-BT-A20O-01</t>
  </si>
  <si>
    <t>LUAD-5V8LT</t>
  </si>
  <si>
    <t>p.R666Q</t>
  </si>
  <si>
    <t>MBC521</t>
  </si>
  <si>
    <t>p.E754G</t>
  </si>
  <si>
    <t>p.Q726R</t>
  </si>
  <si>
    <t>07-050XX1</t>
  </si>
  <si>
    <t>LC_C10</t>
  </si>
  <si>
    <t>p.T325R</t>
  </si>
  <si>
    <t>TCGA-13-1408-01</t>
  </si>
  <si>
    <t>p.A503G</t>
  </si>
  <si>
    <t>B34-Tumor</t>
  </si>
  <si>
    <t>1N57-VS-1T57</t>
  </si>
  <si>
    <t>p.P354L</t>
  </si>
  <si>
    <t>p.R112L</t>
  </si>
  <si>
    <t>P-0004400-T01-IM5</t>
  </si>
  <si>
    <t>p.G665D</t>
  </si>
  <si>
    <t>EXTERN_MELA_20140526_084</t>
  </si>
  <si>
    <t>p.S51F</t>
  </si>
  <si>
    <t>TCGA-AU-6004-01</t>
  </si>
  <si>
    <t>TCGA-18-3421-01</t>
  </si>
  <si>
    <t>p.P396Q</t>
  </si>
  <si>
    <t>P-0005308-T01-IM5</t>
  </si>
  <si>
    <t>SH-7282</t>
  </si>
  <si>
    <t>P-0010706-T01-IM5</t>
  </si>
  <si>
    <t>p.E377K</t>
  </si>
  <si>
    <t>P-0001135-T02-IM3</t>
  </si>
  <si>
    <t>p.I80T</t>
  </si>
  <si>
    <t>P-0006535-T01-IM5</t>
  </si>
  <si>
    <t>P-0010420-T01-IM5</t>
  </si>
  <si>
    <t>p.V710M</t>
  </si>
  <si>
    <t>TCGA-ZF-AA51-01</t>
  </si>
  <si>
    <t>p.E554Q</t>
  </si>
  <si>
    <t>MBC_209</t>
  </si>
  <si>
    <t>TCGA-DK-A1AC-01</t>
  </si>
  <si>
    <t>A673</t>
  </si>
  <si>
    <t>p.R185Q</t>
  </si>
  <si>
    <t>p.E731K</t>
  </si>
  <si>
    <t>TCGA-GC-A3RC-01</t>
  </si>
  <si>
    <t>P-0000988-T01-IM3</t>
  </si>
  <si>
    <t>p.V476I</t>
  </si>
  <si>
    <t>WA48</t>
  </si>
  <si>
    <t>p.G665R</t>
  </si>
  <si>
    <t>BCM723T</t>
  </si>
  <si>
    <t>p.T749M</t>
  </si>
  <si>
    <t>TCGA-ZF-A9RC-01</t>
  </si>
  <si>
    <t>P-0010348-T01-IM5</t>
  </si>
  <si>
    <t>p.H659Q</t>
  </si>
  <si>
    <t>TCGA-GN-A26D-06</t>
  </si>
  <si>
    <t>p.R112S</t>
  </si>
  <si>
    <t>TCGA-UY-A78N-01</t>
  </si>
  <si>
    <t>TCGA-G2-A2ES-01</t>
  </si>
  <si>
    <t>p.E86Q</t>
  </si>
  <si>
    <t>SNU-175</t>
  </si>
  <si>
    <t>p.L490F</t>
  </si>
  <si>
    <t>SH-4435</t>
  </si>
  <si>
    <t>TCGA-D7-A6EY-01</t>
  </si>
  <si>
    <t>p.A172T</t>
  </si>
  <si>
    <t>HCC30T</t>
  </si>
  <si>
    <t>p.R722L</t>
  </si>
  <si>
    <t>TCGA-DX-A6YV-01</t>
  </si>
  <si>
    <t>p.L102M</t>
  </si>
  <si>
    <t>SC_9089</t>
  </si>
  <si>
    <t>p.R253C</t>
  </si>
  <si>
    <t>p.N705S</t>
  </si>
  <si>
    <t>TCGA-BR-8680-01</t>
  </si>
  <si>
    <t>p.R156Q</t>
  </si>
  <si>
    <t>Patient_1_baseline</t>
  </si>
  <si>
    <t>p.H613L</t>
  </si>
  <si>
    <t>P-0007790-T01-IM5</t>
  </si>
  <si>
    <t>p.E290Q</t>
  </si>
  <si>
    <t>TCGA-XF-A9ST-01</t>
  </si>
  <si>
    <t>B96-Tumor</t>
  </si>
  <si>
    <t>TCGA-EE-A3AD-06</t>
  </si>
  <si>
    <t>p.P396T</t>
  </si>
  <si>
    <t>CSCC-62-T</t>
  </si>
  <si>
    <t>P-0011157-T01-IM5</t>
  </si>
  <si>
    <t>p.M545V</t>
  </si>
  <si>
    <t>p.T672M</t>
  </si>
  <si>
    <t>p.R112H</t>
  </si>
  <si>
    <t>TCGA-XF-AAMG-01</t>
  </si>
  <si>
    <t>p.S458C</t>
  </si>
  <si>
    <t>P-0007070-T01-IM5</t>
  </si>
  <si>
    <t>p.A297V</t>
  </si>
  <si>
    <t>TCGA-CH-5754-01</t>
  </si>
  <si>
    <t>p.R511W</t>
  </si>
  <si>
    <t>TCGA-IB-7647-01</t>
  </si>
  <si>
    <t>p.E731Q</t>
  </si>
  <si>
    <t>TCGA-64-5781-01</t>
  </si>
  <si>
    <t>p.N241I</t>
  </si>
  <si>
    <t>WGC067167</t>
  </si>
  <si>
    <t>p.G675D</t>
  </si>
  <si>
    <t>CHG-10-29426T</t>
  </si>
  <si>
    <t>p.A529T</t>
  </si>
  <si>
    <t>MELA_20517</t>
  </si>
  <si>
    <t>TCGA-XR-A8TC-01</t>
  </si>
  <si>
    <t>p.R324P</t>
  </si>
  <si>
    <t>TCGA-G7-6797-01</t>
  </si>
  <si>
    <t>p.G184W</t>
  </si>
  <si>
    <t>EXTERN_MELA_20140924_058</t>
  </si>
  <si>
    <t>p.H304P</t>
  </si>
  <si>
    <t>testis</t>
  </si>
  <si>
    <t>germ_cell_tumour</t>
  </si>
  <si>
    <t>TCGA-FT-A61P-01</t>
  </si>
  <si>
    <t>P-0007296-T01-IM5</t>
  </si>
  <si>
    <t>p.A303T</t>
  </si>
  <si>
    <t>p.A617V</t>
  </si>
  <si>
    <t>TCGA-DA-A95Y-06</t>
  </si>
  <si>
    <t>DM16</t>
  </si>
  <si>
    <t>p.T415I</t>
  </si>
  <si>
    <t>TCGA-VQ-A923-01</t>
  </si>
  <si>
    <t>TCGA-FD-A3N5-01</t>
  </si>
  <si>
    <t>P-0011304-T01-IM5</t>
  </si>
  <si>
    <t>p.T49A</t>
  </si>
  <si>
    <t>P-0007583-T01-IM5</t>
  </si>
  <si>
    <t>p.R636L</t>
  </si>
  <si>
    <t>TCGA-D3-A8GL-06</t>
  </si>
  <si>
    <t>p.S140F</t>
  </si>
  <si>
    <t>TCGA-E7-A5KE-01</t>
  </si>
  <si>
    <t>p.A443V</t>
  </si>
  <si>
    <t>p.P308L</t>
  </si>
  <si>
    <t>TCGA-ZF-AA4V-01</t>
  </si>
  <si>
    <t>CLL127</t>
  </si>
  <si>
    <t>P-0003179-T01-IM5</t>
  </si>
  <si>
    <t>P-0002186-T01-IM3</t>
  </si>
  <si>
    <t>TCGA-AZ-6605-01</t>
  </si>
  <si>
    <t>B105-0-Tumor</t>
  </si>
  <si>
    <t>SH-3133</t>
  </si>
  <si>
    <t>TCGA-DK-A3IT-01</t>
  </si>
  <si>
    <t>p.R258L</t>
  </si>
  <si>
    <t>BN24T</t>
  </si>
  <si>
    <t>p.F684L</t>
  </si>
  <si>
    <t>P-0009752-T01-IM5</t>
  </si>
  <si>
    <t>p.E313K</t>
  </si>
  <si>
    <t>OVCAR-5</t>
  </si>
  <si>
    <t>p.R616P</t>
  </si>
  <si>
    <t>P-0003350-T01-IM5</t>
  </si>
  <si>
    <t>p.R324C</t>
  </si>
  <si>
    <t>TCGA-CH-5788-01</t>
  </si>
  <si>
    <t>p.P532S</t>
  </si>
  <si>
    <t>P-0006960-T01-IM5</t>
  </si>
  <si>
    <t>p.K82N</t>
  </si>
  <si>
    <t>TCGA-BG-A222-01</t>
  </si>
  <si>
    <t>p.A326V</t>
  </si>
  <si>
    <t>Thyroid-CN-WZ002T</t>
  </si>
  <si>
    <t>p.R287C</t>
  </si>
  <si>
    <t>p.G675C</t>
  </si>
  <si>
    <t>TCGA-AF-6672-01</t>
  </si>
  <si>
    <t>p.R658C</t>
  </si>
  <si>
    <t>TCGA-KQ-A41N-01</t>
  </si>
  <si>
    <t>PT33</t>
  </si>
  <si>
    <t>p.P468S</t>
  </si>
  <si>
    <t>P-0006645-T01-IM5</t>
  </si>
  <si>
    <t>TCGA-KR-A7K0-01</t>
  </si>
  <si>
    <t>p.V618G</t>
  </si>
  <si>
    <t>T412</t>
  </si>
  <si>
    <t>p.Q698E</t>
  </si>
  <si>
    <t>p.D650N</t>
  </si>
  <si>
    <t>P-0008077-T02-IM5</t>
  </si>
  <si>
    <t>p.Y175C</t>
  </si>
  <si>
    <t>SH-3776</t>
  </si>
  <si>
    <t>P-0003900-T01-IM5</t>
  </si>
  <si>
    <t>p.D219N</t>
  </si>
  <si>
    <t>ESCC-139T</t>
  </si>
  <si>
    <t>p.F451L</t>
  </si>
  <si>
    <t>P-0003788-T01-IM5</t>
  </si>
  <si>
    <t>p.P169L</t>
  </si>
  <si>
    <t>TCGA-XF-A9SJ-01</t>
  </si>
  <si>
    <t>p.D423Y</t>
  </si>
  <si>
    <t>W18T</t>
  </si>
  <si>
    <t>p.K228R</t>
  </si>
  <si>
    <t>TCGA-YC-A89H-01</t>
  </si>
  <si>
    <t>p.E606Q</t>
  </si>
  <si>
    <t>P-0006209-T01-IM5</t>
  </si>
  <si>
    <t>P-0008557-T02-IM5</t>
  </si>
  <si>
    <t>p.E100K</t>
  </si>
  <si>
    <t>p.R75I</t>
  </si>
  <si>
    <t>PTC_441</t>
  </si>
  <si>
    <t>p.H148Y</t>
  </si>
  <si>
    <t>TCGA-F7-A624-01</t>
  </si>
  <si>
    <t>p.Y719C</t>
  </si>
  <si>
    <t>P-0012397-T01-IM5</t>
  </si>
  <si>
    <t>00-010N</t>
  </si>
  <si>
    <t>p.R282W</t>
  </si>
  <si>
    <t>T3646</t>
  </si>
  <si>
    <t>p.Y59H</t>
  </si>
  <si>
    <t>P-0011239-T02-IM5</t>
  </si>
  <si>
    <t>p.I466S</t>
  </si>
  <si>
    <t>p.V536M</t>
  </si>
  <si>
    <t>p.F403C</t>
  </si>
  <si>
    <t>BCB307T</t>
  </si>
  <si>
    <t>p.D277E</t>
  </si>
  <si>
    <t>T345</t>
  </si>
  <si>
    <t>p.Q755K</t>
  </si>
  <si>
    <t>93VU147T</t>
  </si>
  <si>
    <t>p.D245N</t>
  </si>
  <si>
    <t>TCGA-EE-A2GT-06</t>
  </si>
  <si>
    <t>p.R380L</t>
  </si>
  <si>
    <t>TCGA-67-3772-01</t>
  </si>
  <si>
    <t>H650</t>
  </si>
  <si>
    <t>p.G184V</t>
  </si>
  <si>
    <t>W41T</t>
  </si>
  <si>
    <t>p.G591S</t>
  </si>
  <si>
    <t>SC_9008</t>
  </si>
  <si>
    <t>p.R343W</t>
  </si>
  <si>
    <t>EXTERN_MELA_20140526_043</t>
  </si>
  <si>
    <t>p.P475L</t>
  </si>
  <si>
    <t>P-0006124-T01-IM5</t>
  </si>
  <si>
    <t>p.L386V</t>
  </si>
  <si>
    <t>TCGA-37-3792-01</t>
  </si>
  <si>
    <t>P-0013357-T01-IM5</t>
  </si>
  <si>
    <t>p.P43S</t>
  </si>
  <si>
    <t>TCGA-ZF-A9RG-01</t>
  </si>
  <si>
    <t>Au4</t>
  </si>
  <si>
    <t>p.G127R</t>
  </si>
  <si>
    <t>P-0005443-T01-IM5</t>
  </si>
  <si>
    <t>p.V549M</t>
  </si>
  <si>
    <t>B63</t>
  </si>
  <si>
    <t>SH-6055</t>
  </si>
  <si>
    <t>TCGA-DK-AA75-01</t>
  </si>
  <si>
    <t>TCGA-EE-A17Z-06</t>
  </si>
  <si>
    <t>TCGA-05-5425-01</t>
  </si>
  <si>
    <t>p.A725V</t>
  </si>
  <si>
    <t>P-0001042-T01-IM3</t>
  </si>
  <si>
    <t>P-0000215-T01-IM3</t>
  </si>
  <si>
    <t>P-0004987-T01-IM5</t>
  </si>
  <si>
    <t>p.I71M</t>
  </si>
  <si>
    <t>TCGA-XF-A9T3-01</t>
  </si>
  <si>
    <t>I2L-P19Tb-Tumor-Organoid</t>
  </si>
  <si>
    <t>p.R616W</t>
  </si>
  <si>
    <t>CHC1569T</t>
  </si>
  <si>
    <t>p.K216M</t>
  </si>
  <si>
    <t>TCGA-G4-6588-01</t>
  </si>
  <si>
    <t>p.I388T</t>
  </si>
  <si>
    <t>TCGA-EE-A2M5-06</t>
  </si>
  <si>
    <t>p.L263M</t>
  </si>
  <si>
    <t>TCGA-XF-A9T0-01</t>
  </si>
  <si>
    <t>TCGA-F9-A7VF-01</t>
  </si>
  <si>
    <t>p.K603T</t>
  </si>
  <si>
    <t>D11T</t>
  </si>
  <si>
    <t>TCGA-56-7221-01</t>
  </si>
  <si>
    <t>p.E512K</t>
  </si>
  <si>
    <t>P-0005511-T02-IM5</t>
  </si>
  <si>
    <t>MB-T20</t>
  </si>
  <si>
    <t>B85-0</t>
  </si>
  <si>
    <t>P-0013981-T01-IM5</t>
  </si>
  <si>
    <t>p.L461R</t>
  </si>
  <si>
    <t>1T57</t>
  </si>
  <si>
    <t>TCGA-EE-A29D-06</t>
  </si>
  <si>
    <t>p.L701F</t>
  </si>
  <si>
    <t>B96</t>
  </si>
  <si>
    <t>TCGA-A8-A08S-01</t>
  </si>
  <si>
    <t>B22</t>
  </si>
  <si>
    <t>p.S23C</t>
  </si>
  <si>
    <t>p.A226T</t>
  </si>
  <si>
    <t>Thyroid-CN-WZ049T</t>
  </si>
  <si>
    <t>THCC_127T</t>
  </si>
  <si>
    <t>p.S208C</t>
  </si>
  <si>
    <t>P-0002463-T01-IM3</t>
  </si>
  <si>
    <t>p.A685G</t>
  </si>
  <si>
    <t>TCGA-AG-3731-01</t>
  </si>
  <si>
    <t>p.R752S</t>
  </si>
  <si>
    <t>HCC107</t>
  </si>
  <si>
    <t>p.V319M</t>
  </si>
  <si>
    <t>TCGA-ER-A19P-06</t>
  </si>
  <si>
    <t>p.L194I</t>
  </si>
  <si>
    <t>P-0000602-T01-IM3</t>
  </si>
  <si>
    <t>p.A306G</t>
  </si>
  <si>
    <t>Thyroid-CN-WZ038T</t>
  </si>
  <si>
    <t>PT49</t>
  </si>
  <si>
    <t>p.R272K</t>
  </si>
  <si>
    <t>TCGA-CA-6717-01</t>
  </si>
  <si>
    <t>p.R88Q</t>
  </si>
  <si>
    <t>P-0002759-T01-IM3</t>
  </si>
  <si>
    <t>p.E100D</t>
  </si>
  <si>
    <t>TCGA-4Z-AA87-01</t>
  </si>
  <si>
    <t>p.H118Y</t>
  </si>
  <si>
    <t>P-0005021-T01-IM5</t>
  </si>
  <si>
    <t>10-P4110</t>
  </si>
  <si>
    <t>p.D240E</t>
  </si>
  <si>
    <t>P-0005511-T01-IM5</t>
  </si>
  <si>
    <t>B63-Tumor</t>
  </si>
  <si>
    <t>TCGA-DK-A2I6-01</t>
  </si>
  <si>
    <t>p.Y209C</t>
  </si>
  <si>
    <t>P-0010382-T01-IM5</t>
  </si>
  <si>
    <t>G-2A</t>
  </si>
  <si>
    <t>F29_310934</t>
  </si>
  <si>
    <t>p.R690W</t>
  </si>
  <si>
    <t>MBC109T</t>
  </si>
  <si>
    <t>p.Y94F</t>
  </si>
  <si>
    <t>B83-Tumor</t>
  </si>
  <si>
    <t>DLD1</t>
  </si>
  <si>
    <t>p.Y584H</t>
  </si>
  <si>
    <t>P-0003179-T02-IM5</t>
  </si>
  <si>
    <t>P-0012180-T01-IM5</t>
  </si>
  <si>
    <t>PT53</t>
  </si>
  <si>
    <t>TCGA-DD-AAE7-01</t>
  </si>
  <si>
    <t>p.T460A</t>
  </si>
  <si>
    <t>LUAD_E00565</t>
  </si>
  <si>
    <t>p.N705D</t>
  </si>
  <si>
    <t>P-0007147-T01-IM5</t>
  </si>
  <si>
    <t>p.T325M</t>
  </si>
  <si>
    <t>TCGA-DA-A1I1-06</t>
  </si>
  <si>
    <t>PTC-10C</t>
  </si>
  <si>
    <t>P-0005087-T01-IM5</t>
  </si>
  <si>
    <t>P-0003566-T01-IM5</t>
  </si>
  <si>
    <t>TCGA-DU-6407-02</t>
  </si>
  <si>
    <t>P-0005359-T01-IM5</t>
  </si>
  <si>
    <t>P-0010088-T01-IM5</t>
  </si>
  <si>
    <t>p.I466M</t>
  </si>
  <si>
    <t>P-0005449-T01-IM5</t>
  </si>
  <si>
    <t>p.E85Q</t>
  </si>
  <si>
    <t>GBM18-I2</t>
  </si>
  <si>
    <t>p.R343Q</t>
  </si>
  <si>
    <t>P-0008480-T01-IM5</t>
  </si>
  <si>
    <t>p.P215L</t>
  </si>
  <si>
    <t>GBM18-I1</t>
  </si>
  <si>
    <t>RK298_C01</t>
  </si>
  <si>
    <t>TCGA-96-7544-01</t>
  </si>
  <si>
    <t>p.R185L</t>
  </si>
  <si>
    <t>H661</t>
  </si>
  <si>
    <t>p.L379V</t>
  </si>
  <si>
    <t>P-0003561-T01-IM5</t>
  </si>
  <si>
    <t>p.E509K</t>
  </si>
  <si>
    <t>SH-1362</t>
  </si>
  <si>
    <t>LP6005409-DNA_F02</t>
  </si>
  <si>
    <t>ESCC_215</t>
  </si>
  <si>
    <t>p.I416V</t>
  </si>
  <si>
    <t>SH-8559</t>
  </si>
  <si>
    <t>TCGA-AA-3712-01</t>
  </si>
  <si>
    <t>P-0007096-T01-IM5</t>
  </si>
  <si>
    <t>p.T415S</t>
  </si>
  <si>
    <t>TCGA-FD-A3SN-01</t>
  </si>
  <si>
    <t>TCGA-EK-A2PM-01</t>
  </si>
  <si>
    <t>cervix</t>
  </si>
  <si>
    <t>p.R272S</t>
  </si>
  <si>
    <t>p.Y627S</t>
  </si>
  <si>
    <t>DM4</t>
  </si>
  <si>
    <t>MDN</t>
  </si>
  <si>
    <t>p.K671E</t>
  </si>
  <si>
    <t>P-0007342-T01-IM5</t>
  </si>
  <si>
    <t>p.S441L</t>
  </si>
  <si>
    <t>TCGA-EY-A212-01</t>
  </si>
  <si>
    <t>SNU-C4</t>
  </si>
  <si>
    <t>p.R345H</t>
  </si>
  <si>
    <t>71M</t>
  </si>
  <si>
    <t>p.H613Y</t>
  </si>
  <si>
    <t>TCGA-T2-A6X2-01</t>
  </si>
  <si>
    <t>p.T480A</t>
  </si>
  <si>
    <t>P-0006157-T01-IM5</t>
  </si>
  <si>
    <t>eye</t>
  </si>
  <si>
    <t>p.G360S</t>
  </si>
  <si>
    <t>SH-7329</t>
  </si>
  <si>
    <t>I2L-P19Tb-Tumor-Biopsy</t>
  </si>
  <si>
    <t>P-0006028-T01-IM5</t>
  </si>
  <si>
    <t>P-0003188-T01-IM5</t>
  </si>
  <si>
    <t>p.S74P</t>
  </si>
  <si>
    <t>P-0005225-T01-IM5</t>
  </si>
  <si>
    <t>p.E235D</t>
  </si>
  <si>
    <t>p.L170P</t>
  </si>
  <si>
    <t>JEKO-1</t>
  </si>
  <si>
    <t>LAU63</t>
  </si>
  <si>
    <t>p.D711Y</t>
  </si>
  <si>
    <t>EXTERN_MELA_20140924_079</t>
  </si>
  <si>
    <t>P-0014133-T01-IM5</t>
  </si>
  <si>
    <t>BN24</t>
  </si>
  <si>
    <t>TCGA-KT-A7W1-01</t>
  </si>
  <si>
    <t>p.R518W</t>
  </si>
  <si>
    <t>P-0011326-T01-IM5</t>
  </si>
  <si>
    <t>p.E300K</t>
  </si>
  <si>
    <t>p.M483I</t>
  </si>
  <si>
    <t>TCGA-CG-5721-01</t>
  </si>
  <si>
    <t>TCGA-CV-6953-01</t>
  </si>
  <si>
    <t>p.R143L</t>
  </si>
  <si>
    <t>P-0007015-T01-IM5</t>
  </si>
  <si>
    <t>adenoma</t>
  </si>
  <si>
    <t>p.D283G</t>
  </si>
  <si>
    <t>W016-S1</t>
  </si>
  <si>
    <t>P-0001601-T01-IM3</t>
  </si>
  <si>
    <t>p.A443T</t>
  </si>
  <si>
    <t>B106</t>
  </si>
  <si>
    <t>ACINAR01</t>
  </si>
  <si>
    <t>p.V626I</t>
  </si>
  <si>
    <t>T2417</t>
  </si>
  <si>
    <t>p.P426L</t>
  </si>
  <si>
    <t>B22-Tumor</t>
  </si>
  <si>
    <t>P-0000237-T01-IM3</t>
  </si>
  <si>
    <t>p.R299W</t>
  </si>
  <si>
    <t>HCC-JP-439-T</t>
  </si>
  <si>
    <t>p.L55Q</t>
  </si>
  <si>
    <t>P-0000908-T01-IM3</t>
  </si>
  <si>
    <t>p.E79D</t>
  </si>
  <si>
    <t>TCGA-BT-A3PK-01</t>
  </si>
  <si>
    <t>TCGA-E7-A677-01</t>
  </si>
  <si>
    <t>T230737</t>
  </si>
  <si>
    <t>p.M57V</t>
  </si>
  <si>
    <t>TCGA-A8-A0A6-01</t>
  </si>
  <si>
    <t>p.T540P</t>
  </si>
  <si>
    <t>P-0006190-T01-IM5</t>
  </si>
  <si>
    <t>p.F610Y</t>
  </si>
  <si>
    <t>B59</t>
  </si>
  <si>
    <t>TCGA-AM-5821-01</t>
  </si>
  <si>
    <t>p.A594D</t>
  </si>
  <si>
    <t>TCGA-A5-A2K7-01</t>
  </si>
  <si>
    <t>p.L399I</t>
  </si>
  <si>
    <t>P-0001215-T01-IM3</t>
  </si>
  <si>
    <t>P-0005627-T02-IM5</t>
  </si>
  <si>
    <t>p.R258W</t>
  </si>
  <si>
    <t>TCGA-AD-A5EJ-01</t>
  </si>
  <si>
    <t>p.R511Q</t>
  </si>
  <si>
    <t>TCGA-CU-A0YR-01</t>
  </si>
  <si>
    <t>p.G607A</t>
  </si>
  <si>
    <t>036T</t>
  </si>
  <si>
    <t>MI4</t>
  </si>
  <si>
    <t>p.M677T</t>
  </si>
  <si>
    <t>00-010K</t>
  </si>
  <si>
    <t>T115875</t>
  </si>
  <si>
    <t>p.L53W</t>
  </si>
  <si>
    <t>p.P153S</t>
  </si>
  <si>
    <t>TCGA-CD-8536-01</t>
  </si>
  <si>
    <t>p.L382M</t>
  </si>
  <si>
    <t>TCGA-F5-6863-01</t>
  </si>
  <si>
    <t>TCGA-UY-A9PF-01</t>
  </si>
  <si>
    <t>p.R75K</t>
  </si>
  <si>
    <t>P-0001261-T01-IM3</t>
  </si>
  <si>
    <t>p.F193S</t>
  </si>
  <si>
    <t>HCT-15</t>
  </si>
  <si>
    <t>p.R497S</t>
  </si>
  <si>
    <t>ILMN15</t>
  </si>
  <si>
    <t>p.A550S</t>
  </si>
  <si>
    <t>T116</t>
  </si>
  <si>
    <t>p.F22L</t>
  </si>
  <si>
    <t>P-0007868-T01-IM5</t>
  </si>
  <si>
    <t>P-0004379-T01-IM5</t>
  </si>
  <si>
    <t>p.R424I</t>
  </si>
  <si>
    <t>Au8</t>
  </si>
  <si>
    <t>Patient_2_progression</t>
  </si>
  <si>
    <t>p.K133E</t>
  </si>
  <si>
    <t>TCGA-E7-A85H-01</t>
  </si>
  <si>
    <t>p.R380W</t>
  </si>
  <si>
    <t>TCGA-AA-3713-01</t>
  </si>
  <si>
    <t>TCGA-A6-2686-01</t>
  </si>
  <si>
    <t>P-0000671-T01-IM3</t>
  </si>
  <si>
    <t>p.T255S</t>
  </si>
  <si>
    <t>GCYC_051_T</t>
  </si>
  <si>
    <t>p.P320H</t>
  </si>
  <si>
    <t>TCGA-G3-A3CK-01</t>
  </si>
  <si>
    <t>TCGA-B5-A1MR-01</t>
  </si>
  <si>
    <t>p.T477A</t>
  </si>
  <si>
    <t>P-0004754-T01-IM5</t>
  </si>
  <si>
    <t>p.R695H</t>
  </si>
  <si>
    <t>PD13306a</t>
  </si>
  <si>
    <t>T3676</t>
  </si>
  <si>
    <t>p.R253H</t>
  </si>
  <si>
    <t>SH-1439</t>
  </si>
  <si>
    <t>P-0010912-T01-IM5</t>
  </si>
  <si>
    <t>p.N649S</t>
  </si>
  <si>
    <t>P-0003434-T01-IM5</t>
  </si>
  <si>
    <t>P-0000485-T01-IM3</t>
  </si>
  <si>
    <t>p.L739H</t>
  </si>
  <si>
    <t>HT115</t>
  </si>
  <si>
    <t>P-0003529-T01-IM5</t>
  </si>
  <si>
    <t>p.T68I</t>
  </si>
  <si>
    <t>P-0006015-T01-IM5</t>
  </si>
  <si>
    <t>p.V242F</t>
  </si>
  <si>
    <t>P-0010491-T01-IM5</t>
  </si>
  <si>
    <t>p.D234E</t>
  </si>
  <si>
    <t>p.S506F</t>
  </si>
  <si>
    <t>TCGA-HU-A4GN-01</t>
  </si>
  <si>
    <t>RK193_C01</t>
  </si>
  <si>
    <t>p.T484R</t>
  </si>
  <si>
    <t>CHG-14-15016T</t>
  </si>
  <si>
    <t>p.T389N</t>
  </si>
  <si>
    <t>p.A144E</t>
  </si>
  <si>
    <t>P-0009106-T01-IM5</t>
  </si>
  <si>
    <t>p.S598L</t>
  </si>
  <si>
    <t>p.G713S</t>
  </si>
  <si>
    <t>B110</t>
  </si>
  <si>
    <t>p.P463S</t>
  </si>
  <si>
    <t>TCGA-BQ-7053-01</t>
  </si>
  <si>
    <t>p.G615W</t>
  </si>
  <si>
    <t>HCC107T</t>
  </si>
  <si>
    <t>B110-Tumor</t>
  </si>
  <si>
    <t>TCGA-DK-A1A7-01</t>
  </si>
  <si>
    <t>p.R227S</t>
  </si>
  <si>
    <t>TCGA-D3-A3C3-06</t>
  </si>
  <si>
    <t>p.R695C</t>
  </si>
  <si>
    <t>TCGA-BR-6452-01</t>
  </si>
  <si>
    <t>p.R293Q</t>
  </si>
  <si>
    <t>p.V618I</t>
  </si>
  <si>
    <t>5-2A</t>
  </si>
  <si>
    <t>p.Y625H</t>
  </si>
  <si>
    <t>P-0009400-T01-IM5</t>
  </si>
  <si>
    <t>TCGA-AX-A2HD-01</t>
  </si>
  <si>
    <t>P-0000083-T01-IM3</t>
  </si>
  <si>
    <t>p.G521M</t>
  </si>
  <si>
    <t>P-0009918-T01-IM5</t>
  </si>
  <si>
    <t>IGC-12-1115</t>
  </si>
  <si>
    <t>p.G188C</t>
  </si>
  <si>
    <t>P-0005606-T01-IM5</t>
  </si>
  <si>
    <t>T167191</t>
  </si>
  <si>
    <t>p.A440T</t>
  </si>
  <si>
    <t>CSCC-46-T</t>
  </si>
  <si>
    <t>p.S578I</t>
  </si>
  <si>
    <t>p.T653I</t>
  </si>
  <si>
    <t>P-0008880-T01-IM5</t>
  </si>
  <si>
    <t>TCGA-GN-A26C-01</t>
  </si>
  <si>
    <t>p.R641L</t>
  </si>
  <si>
    <t>P-0006614-T01-IM5</t>
  </si>
  <si>
    <t>p.V221M</t>
  </si>
  <si>
    <t>P-0004710-T01-IM5</t>
  </si>
  <si>
    <t>p.Y11C</t>
  </si>
  <si>
    <t>B58-S1</t>
  </si>
  <si>
    <t>p.R26L</t>
  </si>
  <si>
    <t>P-0006245-T02-IM5</t>
  </si>
  <si>
    <t>p.G670D</t>
  </si>
  <si>
    <t>TCGA-VQ-AA6D-01</t>
  </si>
  <si>
    <t>BCB109T</t>
  </si>
  <si>
    <t>p.R686P</t>
  </si>
  <si>
    <t>P-0016815-T01-IM6</t>
  </si>
  <si>
    <t>LN18</t>
  </si>
  <si>
    <t>TCGA-JU-AAVI-01</t>
  </si>
  <si>
    <t>TCGA-MV-A51V-01</t>
  </si>
  <si>
    <t>p.H210Q</t>
  </si>
  <si>
    <t>Thyroid-CN-WZ039T</t>
  </si>
  <si>
    <t>TCGA-EE-A181-06</t>
  </si>
  <si>
    <t>p.P446L</t>
  </si>
  <si>
    <t>P-0000944-T01-IM3</t>
  </si>
  <si>
    <t>p.R518Q</t>
  </si>
  <si>
    <t>Muts origin</t>
  </si>
  <si>
    <t>469 Confirmed_somatic_variant</t>
  </si>
  <si>
    <t>92 Reported_in_another_cancer_sample_as_somatic</t>
  </si>
  <si>
    <t>42 Variant_of_unknown_origin</t>
  </si>
  <si>
    <t>Gene_name</t>
  </si>
  <si>
    <t>Sample_name</t>
  </si>
  <si>
    <t>Primary_site</t>
  </si>
  <si>
    <t>Primary_histology</t>
  </si>
  <si>
    <t>Genome-wide_screen</t>
  </si>
  <si>
    <t>Mutation_AA</t>
  </si>
  <si>
    <t>Mutation_Description</t>
  </si>
  <si>
    <t>Mutation_somatic_status</t>
  </si>
  <si>
    <t>totalMuts</t>
  </si>
  <si>
    <t>EA</t>
  </si>
  <si>
    <t>ERCC3</t>
  </si>
  <si>
    <t>BD225T</t>
  </si>
  <si>
    <t>p.A694T</t>
  </si>
  <si>
    <t>P-0000769-T01-IM3</t>
  </si>
  <si>
    <t>p.R298W</t>
  </si>
  <si>
    <t>H1650</t>
  </si>
  <si>
    <t>Pat_66_A</t>
  </si>
  <si>
    <t>NS</t>
  </si>
  <si>
    <t>p.R765Q</t>
  </si>
  <si>
    <t>TCGA-FW-A3TV-06</t>
  </si>
  <si>
    <t>p.P341S</t>
  </si>
  <si>
    <t>TCGA-19-5956-01</t>
  </si>
  <si>
    <t>p.A224V</t>
  </si>
  <si>
    <t>CHG-13-29153T</t>
  </si>
  <si>
    <t>p.A354E</t>
  </si>
  <si>
    <t>CHG-13-09089T</t>
  </si>
  <si>
    <t>p.A333E</t>
  </si>
  <si>
    <t>TCGA-MX-A5UJ-01</t>
  </si>
  <si>
    <t>p.E259D</t>
  </si>
  <si>
    <t>P-0005228-T01-IM5</t>
  </si>
  <si>
    <t>p.P149S</t>
  </si>
  <si>
    <t>TCGA-B9-A5W7-01</t>
  </si>
  <si>
    <t>p.G50A</t>
  </si>
  <si>
    <t>CSCC-37-T</t>
  </si>
  <si>
    <t>p.S269F</t>
  </si>
  <si>
    <t>P-0009660-T01-IM5</t>
  </si>
  <si>
    <t>p.V523M</t>
  </si>
  <si>
    <t>TCGA-AP-A059-01</t>
  </si>
  <si>
    <t>p.D474Y</t>
  </si>
  <si>
    <t>p.T584M</t>
  </si>
  <si>
    <t>P-0000745-T01-IM3</t>
  </si>
  <si>
    <t>p.R743H</t>
  </si>
  <si>
    <t>T2269</t>
  </si>
  <si>
    <t>p.C197R</t>
  </si>
  <si>
    <t>P-0007746-T01-IM5</t>
  </si>
  <si>
    <t>p.V405I</t>
  </si>
  <si>
    <t>TCGA-AP-A0LM-01</t>
  </si>
  <si>
    <t>p.D98Y</t>
  </si>
  <si>
    <t>pfg127T</t>
  </si>
  <si>
    <t>p.A702V</t>
  </si>
  <si>
    <t>TCGA-BB-4227-01</t>
  </si>
  <si>
    <t>p.D475H</t>
  </si>
  <si>
    <t>P-0002675-T01-IM3</t>
  </si>
  <si>
    <t>p.D69N</t>
  </si>
  <si>
    <t>P-0010744-T01-IM5</t>
  </si>
  <si>
    <t>p.E196K</t>
  </si>
  <si>
    <t>TCGA-B5-A1MX-01</t>
  </si>
  <si>
    <t>p.S738N</t>
  </si>
  <si>
    <t>TARGET-20-PARMZF-09A-02D</t>
  </si>
  <si>
    <t>haematopoietic_neoplasm</t>
  </si>
  <si>
    <t>p.I220S</t>
  </si>
  <si>
    <t>p.Q190H</t>
  </si>
  <si>
    <t>TCGA-B5-A11E-01</t>
  </si>
  <si>
    <t>p.N32D</t>
  </si>
  <si>
    <t>T593</t>
  </si>
  <si>
    <t>p.K11N</t>
  </si>
  <si>
    <t>TCGA-CK-6746-01</t>
  </si>
  <si>
    <t>p.V107L</t>
  </si>
  <si>
    <t>TCGA-AR-A5QP-01</t>
  </si>
  <si>
    <t>p.A125V</t>
  </si>
  <si>
    <t>TCGA-A6-5665-01</t>
  </si>
  <si>
    <t>p.E490G</t>
  </si>
  <si>
    <t>P-0001361-T01-IM3</t>
  </si>
  <si>
    <t>p.E138V</t>
  </si>
  <si>
    <t>TCGA-5L-AAT1-01</t>
  </si>
  <si>
    <t>p.D556N</t>
  </si>
  <si>
    <t>TCGA-EP-A2KB-01</t>
  </si>
  <si>
    <t>p.S73F</t>
  </si>
  <si>
    <t>p.E48D</t>
  </si>
  <si>
    <t>p.R530Q</t>
  </si>
  <si>
    <t>p.G204R</t>
  </si>
  <si>
    <t>T3330</t>
  </si>
  <si>
    <t>P-0009964-T02-IM5</t>
  </si>
  <si>
    <t>p.E727V</t>
  </si>
  <si>
    <t>CRC-14T</t>
  </si>
  <si>
    <t>p.R634H</t>
  </si>
  <si>
    <t>GBM16-R1</t>
  </si>
  <si>
    <t>p.D21N</t>
  </si>
  <si>
    <t>P-0012313-T01-IM5</t>
  </si>
  <si>
    <t>p.S144N</t>
  </si>
  <si>
    <t>TCGA-AJ-A3OJ-01</t>
  </si>
  <si>
    <t>p.M427T</t>
  </si>
  <si>
    <t>P-0002294-T02-IM5</t>
  </si>
  <si>
    <t>p.P91S</t>
  </si>
  <si>
    <t>TCGA-55-6975-01</t>
  </si>
  <si>
    <t>p.I607M</t>
  </si>
  <si>
    <t>LICA-CN-HCC067T</t>
  </si>
  <si>
    <t>p.T111A</t>
  </si>
  <si>
    <t>TCGA-AX-A0J1-01</t>
  </si>
  <si>
    <t>P-0000799-T01-IM3</t>
  </si>
  <si>
    <t>p.A671S</t>
  </si>
  <si>
    <t>TCGA-AA-A010-01</t>
  </si>
  <si>
    <t>p.R360C</t>
  </si>
  <si>
    <t>TCGA-E2-A14P-01</t>
  </si>
  <si>
    <t>p.R325Q</t>
  </si>
  <si>
    <t>TCGA-BR-8361-01</t>
  </si>
  <si>
    <t>p.T356A</t>
  </si>
  <si>
    <t>P-0002281-T02-IM5</t>
  </si>
  <si>
    <t>p.E697K</t>
  </si>
  <si>
    <t>TCGA-50-5946-01</t>
  </si>
  <si>
    <t>p.F615L</t>
  </si>
  <si>
    <t>P-0004203-T01-IM5</t>
  </si>
  <si>
    <t>p.P245F</t>
  </si>
  <si>
    <t>MD-330</t>
  </si>
  <si>
    <t>primitive_neuroectodermal_tumour-medulloblastoma</t>
  </si>
  <si>
    <t>p.I384F</t>
  </si>
  <si>
    <t>TCGA-AX-A060-01</t>
  </si>
  <si>
    <t>p.S367P</t>
  </si>
  <si>
    <t>MBC128T</t>
  </si>
  <si>
    <t>p.E653G</t>
  </si>
  <si>
    <t>P-0003376-T02-IM5</t>
  </si>
  <si>
    <t>p.E654Q</t>
  </si>
  <si>
    <t>p.K675E</t>
  </si>
  <si>
    <t>P-0002265-T02-IM5</t>
  </si>
  <si>
    <t>p.G57E</t>
  </si>
  <si>
    <t>Au1</t>
  </si>
  <si>
    <t>p.P238S</t>
  </si>
  <si>
    <t>p.E490K</t>
  </si>
  <si>
    <t>p.F596L</t>
  </si>
  <si>
    <t>P-0001251-T01-IM3</t>
  </si>
  <si>
    <t>p.T604I</t>
  </si>
  <si>
    <t>TCGA-36-2538-01</t>
  </si>
  <si>
    <t>p.D666N</t>
  </si>
  <si>
    <t>MSU2-a</t>
  </si>
  <si>
    <t>p.R642Q</t>
  </si>
  <si>
    <t>P-0011324-T01-IM5</t>
  </si>
  <si>
    <t>p.V193M</t>
  </si>
  <si>
    <t>p.R298Q</t>
  </si>
  <si>
    <t>p.V454G</t>
  </si>
  <si>
    <t>P-0002433-T01-IM3</t>
  </si>
  <si>
    <t>p.P245L</t>
  </si>
  <si>
    <t>p.Y95H</t>
  </si>
  <si>
    <t>A2-2A</t>
  </si>
  <si>
    <t>p.G582R</t>
  </si>
  <si>
    <t>TARGET-10-PARVWD-09A-01D</t>
  </si>
  <si>
    <t>p.G130E</t>
  </si>
  <si>
    <t>TCGA-FR-A3YO-06</t>
  </si>
  <si>
    <t>p.R742W</t>
  </si>
  <si>
    <t>328-01-1TD</t>
  </si>
  <si>
    <t>p.S738I</t>
  </si>
  <si>
    <t>TCGA-CN-5367-01</t>
  </si>
  <si>
    <t>p.M255V</t>
  </si>
  <si>
    <t>HCC2998</t>
  </si>
  <si>
    <t>p.M536I</t>
  </si>
  <si>
    <t>TCGA-AX-A06F-01</t>
  </si>
  <si>
    <t>p.V471I</t>
  </si>
  <si>
    <t>TCGA-AP-A051-01</t>
  </si>
  <si>
    <t>p.S748I</t>
  </si>
  <si>
    <t>p.D309A</t>
  </si>
  <si>
    <t>P-0000328-T01-IM3</t>
  </si>
  <si>
    <t>p.A646P</t>
  </si>
  <si>
    <t>S06-38853-TP</t>
  </si>
  <si>
    <t>p.S335L</t>
  </si>
  <si>
    <t>P-0004362-T01-IM5</t>
  </si>
  <si>
    <t>p.D755N</t>
  </si>
  <si>
    <t>p.V129I</t>
  </si>
  <si>
    <t>p.M514I</t>
  </si>
  <si>
    <t>TCGA-BS-A0UF-01</t>
  </si>
  <si>
    <t>p.E321D</t>
  </si>
  <si>
    <t>YUROC</t>
  </si>
  <si>
    <t>p.V92I</t>
  </si>
  <si>
    <t>Pat_41_B</t>
  </si>
  <si>
    <t>p.G365D</t>
  </si>
  <si>
    <t>p.I558L</t>
  </si>
  <si>
    <t>P-0008339-T01-IM5</t>
  </si>
  <si>
    <t>p.E26G</t>
  </si>
  <si>
    <t>TCGA-DA-A1IB-06</t>
  </si>
  <si>
    <t>p.G365C</t>
  </si>
  <si>
    <t>p.A102D</t>
  </si>
  <si>
    <t>Thyroid-CN-WZ043T</t>
  </si>
  <si>
    <t>p.S144I</t>
  </si>
  <si>
    <t>TCGA-FI-A2D0-01</t>
  </si>
  <si>
    <t>p.Q710H</t>
  </si>
  <si>
    <t>P-0001940-T01-IM3</t>
  </si>
  <si>
    <t>P-0007076-T03-IM5</t>
  </si>
  <si>
    <t>carcinoid-endocrine_tumour</t>
  </si>
  <si>
    <t>p.D54N</t>
  </si>
  <si>
    <t>CG50</t>
  </si>
  <si>
    <t>p.A646D</t>
  </si>
  <si>
    <t>s_IG_thy_012_P</t>
  </si>
  <si>
    <t>p.W77C</t>
  </si>
  <si>
    <t>p.R472C</t>
  </si>
  <si>
    <t>P-0014258-T01-IM6</t>
  </si>
  <si>
    <t>p.L131P</t>
  </si>
  <si>
    <t>CC34</t>
  </si>
  <si>
    <t>p.Y163C</t>
  </si>
  <si>
    <t>P-0005419-T01-IM5</t>
  </si>
  <si>
    <t>p.I306V</t>
  </si>
  <si>
    <t>TCGA-EJ-5509-01</t>
  </si>
  <si>
    <t>p.P149L</t>
  </si>
  <si>
    <t>HCC4011</t>
  </si>
  <si>
    <t>P-0004228-T01-IM5</t>
  </si>
  <si>
    <t>p.N173S</t>
  </si>
  <si>
    <t>p.V426A</t>
  </si>
  <si>
    <t>P-0001235-T01-IM3</t>
  </si>
  <si>
    <t>p.K222Q</t>
  </si>
  <si>
    <t>CHG-13-09220T</t>
  </si>
  <si>
    <t>p.T133N</t>
  </si>
  <si>
    <t>P-0008034-T01-IM5</t>
  </si>
  <si>
    <t>ATL001</t>
  </si>
  <si>
    <t>p.R678G</t>
  </si>
  <si>
    <t>p.V113A</t>
  </si>
  <si>
    <t>p.E422K</t>
  </si>
  <si>
    <t>TCGA-AP-A056-01</t>
  </si>
  <si>
    <t>p.R645Q</t>
  </si>
  <si>
    <t>HCC1937</t>
  </si>
  <si>
    <t>p.K418Q</t>
  </si>
  <si>
    <t>TCGA-AA-A01K-01</t>
  </si>
  <si>
    <t>p.P30A</t>
  </si>
  <si>
    <t>SCLC19_R_LN</t>
  </si>
  <si>
    <t>p.R676Q</t>
  </si>
  <si>
    <t>p.R642W</t>
  </si>
  <si>
    <t>TCGA-BQ-5889-01</t>
  </si>
  <si>
    <t>p.K142M</t>
  </si>
  <si>
    <t>ILMN13</t>
  </si>
  <si>
    <t>p.R634C</t>
  </si>
  <si>
    <t>p.V53A</t>
  </si>
  <si>
    <t>TCGA-FW-A3R5-06</t>
  </si>
  <si>
    <t>p.S614L</t>
  </si>
  <si>
    <t>p.E278K</t>
  </si>
  <si>
    <t>TCGA-EJ-7125-01</t>
  </si>
  <si>
    <t>p.R298L</t>
  </si>
  <si>
    <t>P-0004114-T01-IM5</t>
  </si>
  <si>
    <t>p.I531M</t>
  </si>
  <si>
    <t>TCGA-VS-A958-01</t>
  </si>
  <si>
    <t>p.T313I</t>
  </si>
  <si>
    <t>S04-45633-TP</t>
  </si>
  <si>
    <t>p.G587E</t>
  </si>
  <si>
    <t>TCGA-22-1005-01</t>
  </si>
  <si>
    <t>p.R676L</t>
  </si>
  <si>
    <t>TCGA-DO-A2HM-01</t>
  </si>
  <si>
    <t>p.K557N</t>
  </si>
  <si>
    <t>p.Q714E</t>
  </si>
  <si>
    <t>TCGA-EY-A215-01</t>
  </si>
  <si>
    <t>T293</t>
  </si>
  <si>
    <t>p.G752E</t>
  </si>
  <si>
    <t>TCGA-BS-A0UM-01</t>
  </si>
  <si>
    <t>p.T137I</t>
  </si>
  <si>
    <t>p.R283C</t>
  </si>
  <si>
    <t>P-0000137-T01-IM3</t>
  </si>
  <si>
    <t>p.V757A</t>
  </si>
  <si>
    <t>TCGA-AA-3984-01</t>
  </si>
  <si>
    <t>LOVO</t>
  </si>
  <si>
    <t>p.Q711R</t>
  </si>
  <si>
    <t>GBM16-R2</t>
  </si>
  <si>
    <t>DN12100</t>
  </si>
  <si>
    <t>p.Q320E</t>
  </si>
  <si>
    <t>P-0005911-T01-IM5</t>
  </si>
  <si>
    <t>p.F541V</t>
  </si>
  <si>
    <t>CHG-13-08087T</t>
  </si>
  <si>
    <t>p.P110T</t>
  </si>
  <si>
    <t>ESCC11-T2</t>
  </si>
  <si>
    <t>p.D385N</t>
  </si>
  <si>
    <t>Pat_49_B</t>
  </si>
  <si>
    <t>p.Q665L</t>
  </si>
  <si>
    <t>C21CA2</t>
  </si>
  <si>
    <t>p.V681I</t>
  </si>
  <si>
    <t>SCLC19_P_LU</t>
  </si>
  <si>
    <t>TCGA-EO-A3AU-01</t>
  </si>
  <si>
    <t>AOCS-114-1-8</t>
  </si>
  <si>
    <t>p.I306M</t>
  </si>
  <si>
    <t>TCGA-HU-A4GQ-01</t>
  </si>
  <si>
    <t>TCGA-DK-AA71-01</t>
  </si>
  <si>
    <t>pfg008T</t>
  </si>
  <si>
    <t>p.F659S</t>
  </si>
  <si>
    <t>p.D755G</t>
  </si>
  <si>
    <t>W16T</t>
  </si>
  <si>
    <t>p.A460T</t>
  </si>
  <si>
    <t>Thyroid-CN-WZ037T</t>
  </si>
  <si>
    <t>p.E279A</t>
  </si>
  <si>
    <t>P-0004688-T01-IM5</t>
  </si>
  <si>
    <t>p.D386N</t>
  </si>
  <si>
    <t>p.D8N</t>
  </si>
  <si>
    <t>PD2192a</t>
  </si>
  <si>
    <t>p.E517A</t>
  </si>
  <si>
    <t>p.S766G</t>
  </si>
  <si>
    <t>meninges</t>
  </si>
  <si>
    <t>meningioma</t>
  </si>
  <si>
    <t>p.K16N</t>
  </si>
  <si>
    <t>p.K528N</t>
  </si>
  <si>
    <t>T3024</t>
  </si>
  <si>
    <t>p.L67P</t>
  </si>
  <si>
    <t>P-0004146-T01-IM5</t>
  </si>
  <si>
    <t>p.D25H</t>
  </si>
  <si>
    <t>P-0002124-T01-IM3</t>
  </si>
  <si>
    <t>p.S764L</t>
  </si>
  <si>
    <t>P-0008850-T01-IM5</t>
  </si>
  <si>
    <t>p.P30L</t>
  </si>
  <si>
    <t>CSCC-7-T</t>
  </si>
  <si>
    <t>p.S420F</t>
  </si>
  <si>
    <t>ESCC_BICR_060T</t>
  </si>
  <si>
    <t>p.A768V</t>
  </si>
  <si>
    <t>RK166_C01</t>
  </si>
  <si>
    <t>p.D479N</t>
  </si>
  <si>
    <t>LC_S4</t>
  </si>
  <si>
    <t>p.K487Q</t>
  </si>
  <si>
    <t>p.R198H</t>
  </si>
  <si>
    <t>OSCC-GB_00150111</t>
  </si>
  <si>
    <t>p.A376D</t>
  </si>
  <si>
    <t>P-0008429-T02-IM5</t>
  </si>
  <si>
    <t>p.R332C</t>
  </si>
  <si>
    <t>T2250</t>
  </si>
  <si>
    <t>p.G343S</t>
  </si>
  <si>
    <t>TCGA-AX-A05Z-01</t>
  </si>
  <si>
    <t>p.D395N</t>
  </si>
  <si>
    <t>OSCC-GB_01310111</t>
  </si>
  <si>
    <t>p.R779C</t>
  </si>
  <si>
    <t>P-0005600-T02-IM5</t>
  </si>
  <si>
    <t>p.Q625E</t>
  </si>
  <si>
    <t>T578</t>
  </si>
  <si>
    <t>T280091</t>
  </si>
  <si>
    <t>p.R334C</t>
  </si>
  <si>
    <t>TCGA-EY-A549-01</t>
  </si>
  <si>
    <t>p.R391W</t>
  </si>
  <si>
    <t>p.F777L</t>
  </si>
  <si>
    <t>T4525</t>
  </si>
  <si>
    <t>P-0009421-T01-IM5</t>
  </si>
  <si>
    <t>p.C390S</t>
  </si>
  <si>
    <t>F29</t>
  </si>
  <si>
    <t>p.V689M</t>
  </si>
  <si>
    <t>TCGA-AA-3815-01</t>
  </si>
  <si>
    <t>p.D33G</t>
  </si>
  <si>
    <t>67T</t>
  </si>
  <si>
    <t>p.R520Q</t>
  </si>
  <si>
    <t>EXTERN_MELA_20140526_053</t>
  </si>
  <si>
    <t>p.A753V</t>
  </si>
  <si>
    <t>p.R174I</t>
  </si>
  <si>
    <t>TCGA-D5-6930-01</t>
  </si>
  <si>
    <t>TCGA-C8-A8HP-01</t>
  </si>
  <si>
    <t>p.R360H</t>
  </si>
  <si>
    <t>EXTERN_MELA_20140514_059</t>
  </si>
  <si>
    <t>p.K609M</t>
  </si>
  <si>
    <t>p.D258E</t>
  </si>
  <si>
    <t>p.S122F</t>
  </si>
  <si>
    <t>PD_05</t>
  </si>
  <si>
    <t>p.C361F</t>
  </si>
  <si>
    <t>P-0001965-T01-IM3</t>
  </si>
  <si>
    <t>MBC040T</t>
  </si>
  <si>
    <t>BD8T</t>
  </si>
  <si>
    <t>p.I605F</t>
  </si>
  <si>
    <t>CSCC-44-T</t>
  </si>
  <si>
    <t>p.S515C</t>
  </si>
  <si>
    <t>P-0008429-T01-IM5</t>
  </si>
  <si>
    <t>p.V728M</t>
  </si>
  <si>
    <t>P-0003233-T01-IM5</t>
  </si>
  <si>
    <t>p.S233Y</t>
  </si>
  <si>
    <t>BD57T</t>
  </si>
  <si>
    <t>TCGA-24-1426-01</t>
  </si>
  <si>
    <t>p.A120T</t>
  </si>
  <si>
    <t>P-0011357-T01-IM5</t>
  </si>
  <si>
    <t>p.D475Y</t>
  </si>
  <si>
    <t>TCGA-CG-5726-01</t>
  </si>
  <si>
    <t>SC_9021</t>
  </si>
  <si>
    <t>TCGA-VQ-A8PO-01</t>
  </si>
  <si>
    <t>TCGA-85-A4QQ-01</t>
  </si>
  <si>
    <t>P-0005057-T02-IM5</t>
  </si>
  <si>
    <t>p.D300G</t>
  </si>
  <si>
    <t>P-0003196-T01-IM5</t>
  </si>
  <si>
    <t>p.S90C</t>
  </si>
  <si>
    <t>p.S49P</t>
  </si>
  <si>
    <t>ESO-0292</t>
  </si>
  <si>
    <t>p.A224D</t>
  </si>
  <si>
    <t>Pat_15_B</t>
  </si>
  <si>
    <t>p.I439M</t>
  </si>
  <si>
    <t>P-0010165-T01-IM5</t>
  </si>
  <si>
    <t>P-0004934-T01-IM5</t>
  </si>
  <si>
    <t>p.G587V</t>
  </si>
  <si>
    <t>TCGA-61-1904-01</t>
  </si>
  <si>
    <t>p.V161F</t>
  </si>
  <si>
    <t>KYSE50</t>
  </si>
  <si>
    <t>p.G147A</t>
  </si>
  <si>
    <t>EXTERN_MELA_20140526_028</t>
  </si>
  <si>
    <t>p.K94N</t>
  </si>
  <si>
    <t>TCGA-A8-A079-01</t>
  </si>
  <si>
    <t>p.K68T</t>
  </si>
  <si>
    <t>P-0007131-T01-IM5</t>
  </si>
  <si>
    <t>p.K476Q</t>
  </si>
  <si>
    <t>P-0006405-T01-IM5</t>
  </si>
  <si>
    <t>P-0005548-T01-IM5</t>
  </si>
  <si>
    <t>p.D243V</t>
  </si>
  <si>
    <t>TCGA-BH-A18G-01</t>
  </si>
  <si>
    <t>p.V193A</t>
  </si>
  <si>
    <t>ESCC_84</t>
  </si>
  <si>
    <t>TCGA-ED-A82E-01</t>
  </si>
  <si>
    <t>p.S387R</t>
  </si>
  <si>
    <t>ESCC_93</t>
  </si>
  <si>
    <t>p.Q545H</t>
  </si>
  <si>
    <t>p.Y116C</t>
  </si>
  <si>
    <t>TCGA-B1-A654-01</t>
  </si>
  <si>
    <t>p.L76I</t>
  </si>
  <si>
    <t>CSCC-18-T</t>
  </si>
  <si>
    <t>p.S370F</t>
  </si>
  <si>
    <t>P-0006863-T01-IM5</t>
  </si>
  <si>
    <t>p.P618L</t>
  </si>
  <si>
    <t>P-0002851-T01-IM3</t>
  </si>
  <si>
    <t>chondrosarcoma</t>
  </si>
  <si>
    <t>p.I580V</t>
  </si>
  <si>
    <t>TCGA-CV-A45Z-01</t>
  </si>
  <si>
    <t>MedB-1</t>
  </si>
  <si>
    <t>p.D60N</t>
  </si>
  <si>
    <t>P-0010145-T01-IM5</t>
  </si>
  <si>
    <t>p.P341L</t>
  </si>
  <si>
    <t>p.A740T</t>
  </si>
  <si>
    <t>TCGA-VQ-AA6J-01</t>
  </si>
  <si>
    <t>p.M246I</t>
  </si>
  <si>
    <t>P-0006281-T01-IM5</t>
  </si>
  <si>
    <t>p.E225K</t>
  </si>
  <si>
    <t>TCGA-FD-A6TC-01</t>
  </si>
  <si>
    <t>p.R358I</t>
  </si>
  <si>
    <t>MBC009T</t>
  </si>
  <si>
    <t>p.M494I</t>
  </si>
  <si>
    <t>H226</t>
  </si>
  <si>
    <t>pleura</t>
  </si>
  <si>
    <t>mesothelioma</t>
  </si>
  <si>
    <t>p.S323N</t>
  </si>
  <si>
    <t>TCGA-DA-A1I7-06</t>
  </si>
  <si>
    <t>P-0009507-T01-IM5</t>
  </si>
  <si>
    <t>p.S301A</t>
  </si>
  <si>
    <t>P-0007842-T01-IM5</t>
  </si>
  <si>
    <t>p.Q35H</t>
  </si>
  <si>
    <t>TCGA-78-7540-01</t>
  </si>
  <si>
    <t>11525_S3_L001_R1_001</t>
  </si>
  <si>
    <t>TCGA-F4-6570-01</t>
  </si>
  <si>
    <t>p.V728E</t>
  </si>
  <si>
    <t>ESCC11-T1</t>
  </si>
  <si>
    <t>P-0010649-T01-IM5</t>
  </si>
  <si>
    <t>T84</t>
  </si>
  <si>
    <t>p.Q190L</t>
  </si>
  <si>
    <t>T2944</t>
  </si>
  <si>
    <t>p.A719V</t>
  </si>
  <si>
    <t>TCGA-D9-A3Z3-06</t>
  </si>
  <si>
    <t>p.R234G</t>
  </si>
  <si>
    <t>IGC-02-1054</t>
  </si>
  <si>
    <t>p.S664F</t>
  </si>
  <si>
    <t>p.S704L</t>
  </si>
  <si>
    <t>sysucc-1173T</t>
  </si>
  <si>
    <t>EXTERN_MELA_20140505_002</t>
  </si>
  <si>
    <t>p.L575M</t>
  </si>
  <si>
    <t>p.H415R</t>
  </si>
  <si>
    <t>203T</t>
  </si>
  <si>
    <t>p.T160S</t>
  </si>
  <si>
    <t>TCGA-D3-A2JD-06</t>
  </si>
  <si>
    <t>ESCC11-T4</t>
  </si>
  <si>
    <t>ORL-188</t>
  </si>
  <si>
    <t>TCGA-AA-3845-01</t>
  </si>
  <si>
    <t>p.R678S</t>
  </si>
  <si>
    <t>MBC090T</t>
  </si>
  <si>
    <t>EXTERN_MELA_20140924_131</t>
  </si>
  <si>
    <t>p.P39L</t>
  </si>
  <si>
    <t>TCGA-30-1856-01</t>
  </si>
  <si>
    <t>p.E115D</t>
  </si>
  <si>
    <t>P1</t>
  </si>
  <si>
    <t>p.H83R</t>
  </si>
  <si>
    <t>TCGA-J2-8194-01</t>
  </si>
  <si>
    <t>p.A376S</t>
  </si>
  <si>
    <t>P-0003757-T01-IM5</t>
  </si>
  <si>
    <t>p.T207F</t>
  </si>
  <si>
    <t>P-0015902-T01-IM6</t>
  </si>
  <si>
    <t>p.A740V</t>
  </si>
  <si>
    <t>TCGA-CQ-7065-01</t>
  </si>
  <si>
    <t>p.Q594K</t>
  </si>
  <si>
    <t>P-0005173-T01-IM5</t>
  </si>
  <si>
    <t>p.A524T</t>
  </si>
  <si>
    <t>P-0001901-T01-IM3</t>
  </si>
  <si>
    <t>p.A724V</t>
  </si>
  <si>
    <t>MBC025T</t>
  </si>
  <si>
    <t>P-0005039-T01-IM5</t>
  </si>
  <si>
    <t>p.A219V</t>
  </si>
  <si>
    <t>CRC-20T</t>
  </si>
  <si>
    <t>S00936</t>
  </si>
  <si>
    <t>p.D723N</t>
  </si>
  <si>
    <t>TCGA-SY-A9G5-01</t>
  </si>
  <si>
    <t>p.E20K</t>
  </si>
  <si>
    <t>T3481</t>
  </si>
  <si>
    <t>E18</t>
  </si>
  <si>
    <t>p.L644F</t>
  </si>
  <si>
    <t>TCGA-DK-A3X1-01</t>
  </si>
  <si>
    <t>p.R678K</t>
  </si>
  <si>
    <t>15T</t>
  </si>
  <si>
    <t>TCGA-55-A48X-01</t>
  </si>
  <si>
    <t>p.R317T</t>
  </si>
  <si>
    <t>TCGA-BF-A1Q0-01</t>
  </si>
  <si>
    <t>p.G587W</t>
  </si>
  <si>
    <t>W29T</t>
  </si>
  <si>
    <t>p.Q274H</t>
  </si>
  <si>
    <t>CSCC-10-T</t>
  </si>
  <si>
    <t>p.S749F</t>
  </si>
  <si>
    <t>P-0006816-T01-IM5</t>
  </si>
  <si>
    <t>p.D81N</t>
  </si>
  <si>
    <t>TCGA-AJ-A3EK-01</t>
  </si>
  <si>
    <t>p.T119I</t>
  </si>
  <si>
    <t>P-0002779-T01-IM3</t>
  </si>
  <si>
    <t>p.V101A</t>
  </si>
  <si>
    <t>YUPER</t>
  </si>
  <si>
    <t>TCGA-DK-AA6R-01</t>
  </si>
  <si>
    <t>ESCC11-T3</t>
  </si>
  <si>
    <t>p.G82D</t>
  </si>
  <si>
    <t>TCGA-HU-A4GP-01</t>
  </si>
  <si>
    <t>p.L413M</t>
  </si>
  <si>
    <t>PD6042a</t>
  </si>
  <si>
    <t>p.H444R</t>
  </si>
  <si>
    <t>TCGA-D5-6920-01</t>
  </si>
  <si>
    <t>p.V177I</t>
  </si>
  <si>
    <t>CHG-12-01579T</t>
  </si>
  <si>
    <t>p.P304L</t>
  </si>
  <si>
    <t>p.I308T</t>
  </si>
  <si>
    <t>p.A314G</t>
  </si>
  <si>
    <t>TCGA-B5-A11N-01</t>
  </si>
  <si>
    <t>P-0005600-T01-IM5</t>
  </si>
  <si>
    <t>p.P192L</t>
  </si>
  <si>
    <t>P-0005823-T01-IM5</t>
  </si>
  <si>
    <t>p.P513T</t>
  </si>
  <si>
    <t>281 Confirmed_somatic_variant</t>
  </si>
  <si>
    <t>12 Reported_in_another_cancer_sample_as_somatic</t>
  </si>
  <si>
    <t>40 Variant_of_unknown_origin</t>
  </si>
  <si>
    <t>ERCC4</t>
  </si>
  <si>
    <t>P-0002070-T01-IM3</t>
  </si>
  <si>
    <t>p.G734S</t>
  </si>
  <si>
    <t>P-0000570-T01-IM3</t>
  </si>
  <si>
    <t>p.L580V</t>
  </si>
  <si>
    <t>TCGA-34-5927-01</t>
  </si>
  <si>
    <t>p.M12T</t>
  </si>
  <si>
    <t>p.E875G</t>
  </si>
  <si>
    <t>P-0001263-T01-IM3</t>
  </si>
  <si>
    <t>p.E397K</t>
  </si>
  <si>
    <t>P-0004764-T01-IM5</t>
  </si>
  <si>
    <t>autonomic_ganglia</t>
  </si>
  <si>
    <t>neuroblastoma</t>
  </si>
  <si>
    <t>p.F851L</t>
  </si>
  <si>
    <t>C20CA</t>
  </si>
  <si>
    <t>p.R87C</t>
  </si>
  <si>
    <t>TCGA-FU-A3HY-01</t>
  </si>
  <si>
    <t>p.R421K</t>
  </si>
  <si>
    <t>DUMC-03</t>
  </si>
  <si>
    <t>p.T281I</t>
  </si>
  <si>
    <t>TCGA-CG-4476-01</t>
  </si>
  <si>
    <t>p.L695P</t>
  </si>
  <si>
    <t>TCGA-EE-A2GK-06</t>
  </si>
  <si>
    <t>p.G130C</t>
  </si>
  <si>
    <t>P-0009057-T01-IM5</t>
  </si>
  <si>
    <t>p.R750C</t>
  </si>
  <si>
    <t>P-0003458-T02-IM5</t>
  </si>
  <si>
    <t>p.R864C</t>
  </si>
  <si>
    <t>TCGA-06-6695-01</t>
  </si>
  <si>
    <t>p.E840K</t>
  </si>
  <si>
    <t>p.S521R</t>
  </si>
  <si>
    <t>XHDG20C</t>
  </si>
  <si>
    <t>p.E365Q</t>
  </si>
  <si>
    <t>P-0003885-T01-IM5</t>
  </si>
  <si>
    <t>p.D650H</t>
  </si>
  <si>
    <t>P-0004274-T01-IM5</t>
  </si>
  <si>
    <t>p.S785N</t>
  </si>
  <si>
    <t>TCGA-BR-8678-01</t>
  </si>
  <si>
    <t>p.D850H</t>
  </si>
  <si>
    <t>p.P379S</t>
  </si>
  <si>
    <t>TCGA-49-AAR9-01</t>
  </si>
  <si>
    <t>p.R86L</t>
  </si>
  <si>
    <t>p.P599S</t>
  </si>
  <si>
    <t>Pat_76_B</t>
  </si>
  <si>
    <t>p.S418F</t>
  </si>
  <si>
    <t>P-0002411-T01-IM3</t>
  </si>
  <si>
    <t>p.E690K</t>
  </si>
  <si>
    <t>p.S540L</t>
  </si>
  <si>
    <t>p.S662P</t>
  </si>
  <si>
    <t>DCG_04</t>
  </si>
  <si>
    <t>p.L119F</t>
  </si>
  <si>
    <t>ESO-859</t>
  </si>
  <si>
    <t>p.A596T</t>
  </si>
  <si>
    <t>TCGA-CD-A4MG-01</t>
  </si>
  <si>
    <t>p.R150C</t>
  </si>
  <si>
    <t>P-0003292-T01-IM5</t>
  </si>
  <si>
    <t>p.D762G</t>
  </si>
  <si>
    <t>p.R649T</t>
  </si>
  <si>
    <t>p.R799W</t>
  </si>
  <si>
    <t>TCGA-BH-A0RX-01</t>
  </si>
  <si>
    <t>p.R589W</t>
  </si>
  <si>
    <t>TCGA-BS-A0TE-01</t>
  </si>
  <si>
    <t>p.R797I</t>
  </si>
  <si>
    <t>LPJ119</t>
  </si>
  <si>
    <t>p.S524N</t>
  </si>
  <si>
    <t>TCGA-A5-A0GN-01</t>
  </si>
  <si>
    <t>p.G545R</t>
  </si>
  <si>
    <t>TCGA-KL-8342-01</t>
  </si>
  <si>
    <t>p.E815V</t>
  </si>
  <si>
    <t>TCGA-95-7947-01</t>
  </si>
  <si>
    <t>p.G366V</t>
  </si>
  <si>
    <t>TCGA-RP-A693-06</t>
  </si>
  <si>
    <t>p.R864S</t>
  </si>
  <si>
    <t>TCGA-BG-A221-01</t>
  </si>
  <si>
    <t>p.R97H</t>
  </si>
  <si>
    <t>p.E2K</t>
  </si>
  <si>
    <t>p.P846S</t>
  </si>
  <si>
    <t>ESCC-F107</t>
  </si>
  <si>
    <t>p.E592K</t>
  </si>
  <si>
    <t>Pa29C</t>
  </si>
  <si>
    <t>p.R646T</t>
  </si>
  <si>
    <t>IGC-10-1107</t>
  </si>
  <si>
    <t>p.R740H</t>
  </si>
  <si>
    <t>p.T770I</t>
  </si>
  <si>
    <t>P-0009017-T01-IM5</t>
  </si>
  <si>
    <t>p.R421T</t>
  </si>
  <si>
    <t>KYSE-180</t>
  </si>
  <si>
    <t>p.G80E</t>
  </si>
  <si>
    <t>TCGA-FS-A1ZW-06</t>
  </si>
  <si>
    <t>p.P563H</t>
  </si>
  <si>
    <t>TCGA-K4-A4AC-01</t>
  </si>
  <si>
    <t>p.M748V</t>
  </si>
  <si>
    <t>TCGA-44-3918-01</t>
  </si>
  <si>
    <t>p.E836K</t>
  </si>
  <si>
    <t>TCGA-Z2-A8RT-06</t>
  </si>
  <si>
    <t>p.E533K</t>
  </si>
  <si>
    <t>CHG-7T</t>
  </si>
  <si>
    <t>p.A170S</t>
  </si>
  <si>
    <t>TCGA-EK-A3GM-01</t>
  </si>
  <si>
    <t>p.E70K</t>
  </si>
  <si>
    <t>TCGA-WS-AB45-01</t>
  </si>
  <si>
    <t>TCGA-58-8393-01</t>
  </si>
  <si>
    <t>p.Q276H</t>
  </si>
  <si>
    <t>p.I706T</t>
  </si>
  <si>
    <t>MBC526</t>
  </si>
  <si>
    <t>p.S352R</t>
  </si>
  <si>
    <t>p.N167D</t>
  </si>
  <si>
    <t>p.R415Q</t>
  </si>
  <si>
    <t>OV207</t>
  </si>
  <si>
    <t>p.T305I</t>
  </si>
  <si>
    <t>7780_R1</t>
  </si>
  <si>
    <t>p.W193C</t>
  </si>
  <si>
    <t>P-0000274-T01-IM3</t>
  </si>
  <si>
    <t>p.T316M</t>
  </si>
  <si>
    <t>TCGA-EY-A1GI-01</t>
  </si>
  <si>
    <t>p.F900L</t>
  </si>
  <si>
    <t>9227_T</t>
  </si>
  <si>
    <t>p.A833T</t>
  </si>
  <si>
    <t>P-0004519-T01-IM5</t>
  </si>
  <si>
    <t>p.D687H</t>
  </si>
  <si>
    <t>Thyroid-CN-WZ032T</t>
  </si>
  <si>
    <t>p.M218I</t>
  </si>
  <si>
    <t>MBC032T</t>
  </si>
  <si>
    <t>p.S910L</t>
  </si>
  <si>
    <t>p.P66T</t>
  </si>
  <si>
    <t>TCGA-BR-4361-01</t>
  </si>
  <si>
    <t>p.E362G</t>
  </si>
  <si>
    <t>P-0006462-T01-IM5</t>
  </si>
  <si>
    <t>p.E317K</t>
  </si>
  <si>
    <t>p.E616K</t>
  </si>
  <si>
    <t>Pat_76_A</t>
  </si>
  <si>
    <t>TCGA-D1-A16X-01</t>
  </si>
  <si>
    <t>p.R702W</t>
  </si>
  <si>
    <t>LUAD-RT-S01699</t>
  </si>
  <si>
    <t>p.G403C</t>
  </si>
  <si>
    <t>p.S312Y</t>
  </si>
  <si>
    <t>P-0016773-T01-IM6</t>
  </si>
  <si>
    <t>p.A341S</t>
  </si>
  <si>
    <t>ESO-0059</t>
  </si>
  <si>
    <t>p.F795V</t>
  </si>
  <si>
    <t>B86</t>
  </si>
  <si>
    <t>p.E359Q</t>
  </si>
  <si>
    <t>P-0002843-T01-IM3</t>
  </si>
  <si>
    <t>p.Y581H</t>
  </si>
  <si>
    <t>P-0007172-T01-IM5</t>
  </si>
  <si>
    <t>p.N678S</t>
  </si>
  <si>
    <t>p.V756M</t>
  </si>
  <si>
    <t>TCGA-23-2084-01</t>
  </si>
  <si>
    <t>p.R153L</t>
  </si>
  <si>
    <t>p.R624W</t>
  </si>
  <si>
    <t>p.C242Y</t>
  </si>
  <si>
    <t>P-0007087-T01-IM5</t>
  </si>
  <si>
    <t>p.E397G</t>
  </si>
  <si>
    <t>LP6005935-DNA_D01</t>
  </si>
  <si>
    <t>p.S886G</t>
  </si>
  <si>
    <t>sex_cord-stromal_tumour</t>
  </si>
  <si>
    <t>p.P763L</t>
  </si>
  <si>
    <t>TCGA-B0-4814-01</t>
  </si>
  <si>
    <t>p.E70G</t>
  </si>
  <si>
    <t>TCGA-D9-A6EA-06</t>
  </si>
  <si>
    <t>p.P696S</t>
  </si>
  <si>
    <t>p.R589Q</t>
  </si>
  <si>
    <t>TCGA-CK-4951-01</t>
  </si>
  <si>
    <t>p.A393V</t>
  </si>
  <si>
    <t>P-0012728-T01-IM5</t>
  </si>
  <si>
    <t>p.R490Q</t>
  </si>
  <si>
    <t>P-0004457-T01-IM5</t>
  </si>
  <si>
    <t>p.L185F</t>
  </si>
  <si>
    <t>P-0007793-T01-IM5</t>
  </si>
  <si>
    <t>p.R483I</t>
  </si>
  <si>
    <t>ESO-152</t>
  </si>
  <si>
    <t>p.T809M</t>
  </si>
  <si>
    <t>MBC542</t>
  </si>
  <si>
    <t>TCGA-91-7771-01</t>
  </si>
  <si>
    <t>p.R97L</t>
  </si>
  <si>
    <t>P-0009419-T01-IM5</t>
  </si>
  <si>
    <t>p.R595M</t>
  </si>
  <si>
    <t>P-0007277-T01-IM5</t>
  </si>
  <si>
    <t>p.R180K</t>
  </si>
  <si>
    <t>P-0007222-T01-IM5</t>
  </si>
  <si>
    <t>p.S886N</t>
  </si>
  <si>
    <t>TCGA-57-1993-01</t>
  </si>
  <si>
    <t>p.A583T</t>
  </si>
  <si>
    <t>C106</t>
  </si>
  <si>
    <t>p.S246L</t>
  </si>
  <si>
    <t>RMS66</t>
  </si>
  <si>
    <t>rhabdomyosarcoma</t>
  </si>
  <si>
    <t>p.S377G</t>
  </si>
  <si>
    <t>CCC4T</t>
  </si>
  <si>
    <t>p.R158C</t>
  </si>
  <si>
    <t>P-0011016-T01-IM5</t>
  </si>
  <si>
    <t>p.E210V</t>
  </si>
  <si>
    <t>LUAD-D01603</t>
  </si>
  <si>
    <t>p.G914E</t>
  </si>
  <si>
    <t>P-0002245-T01-IM3</t>
  </si>
  <si>
    <t>p.R86H</t>
  </si>
  <si>
    <t>p.R618H</t>
  </si>
  <si>
    <t>TCGA-UB-AA0V-01</t>
  </si>
  <si>
    <t>p.D121G</t>
  </si>
  <si>
    <t>P-0001199-T01-IM3</t>
  </si>
  <si>
    <t>p.Q322H</t>
  </si>
  <si>
    <t>p.H571R</t>
  </si>
  <si>
    <t>p.L769V</t>
  </si>
  <si>
    <t>P-0007060-T01-IM5</t>
  </si>
  <si>
    <t>p.R267C</t>
  </si>
  <si>
    <t>TCGA-B5-A0K9-01</t>
  </si>
  <si>
    <t>p.P804H</t>
  </si>
  <si>
    <t>SNU-719</t>
  </si>
  <si>
    <t>p.V870G</t>
  </si>
  <si>
    <t>YUPAER</t>
  </si>
  <si>
    <t>p.R799Q</t>
  </si>
  <si>
    <t>p.G104C</t>
  </si>
  <si>
    <t>P-0000650-T01-IM3</t>
  </si>
  <si>
    <t>p.Q300H</t>
  </si>
  <si>
    <t>P-0000138-T01-IM3</t>
  </si>
  <si>
    <t>p.L433F</t>
  </si>
  <si>
    <t>T3319</t>
  </si>
  <si>
    <t>p.Y610C</t>
  </si>
  <si>
    <t>TCGA-EE-A3AA-06</t>
  </si>
  <si>
    <t>p.R477L</t>
  </si>
  <si>
    <t>p.A315V</t>
  </si>
  <si>
    <t>p.H177L</t>
  </si>
  <si>
    <t>EXTERN_MELA_20140924_088</t>
  </si>
  <si>
    <t>p.H700Y</t>
  </si>
  <si>
    <t>TCGA-RD-A8N9-01</t>
  </si>
  <si>
    <t>p.R477Q</t>
  </si>
  <si>
    <t>TCGA-A5-A0GH-01</t>
  </si>
  <si>
    <t>p.A825V</t>
  </si>
  <si>
    <t>p.P272S</t>
  </si>
  <si>
    <t>TCGA-BK-A6W3-01</t>
  </si>
  <si>
    <t>p.I148T</t>
  </si>
  <si>
    <t>LC_S14</t>
  </si>
  <si>
    <t>p.R437M</t>
  </si>
  <si>
    <t>p.R437S</t>
  </si>
  <si>
    <t>p.T369A</t>
  </si>
  <si>
    <t>TCGA-95-7039-01</t>
  </si>
  <si>
    <t>PASFXA</t>
  </si>
  <si>
    <t>p.R624Q</t>
  </si>
  <si>
    <t>P-0009535-T01-IM5</t>
  </si>
  <si>
    <t>p.R158H</t>
  </si>
  <si>
    <t>P-0003054-T01-IM3</t>
  </si>
  <si>
    <t>P-0009411-T01-IM5</t>
  </si>
  <si>
    <t>p.R797K</t>
  </si>
  <si>
    <t>TCGA-AY-6197-01</t>
  </si>
  <si>
    <t>p.V578M</t>
  </si>
  <si>
    <t>B80-Tumor</t>
  </si>
  <si>
    <t>p.I232F</t>
  </si>
  <si>
    <t>KYSE180</t>
  </si>
  <si>
    <t>Pat_24_A</t>
  </si>
  <si>
    <t>TCGA-RC-A7SH-01</t>
  </si>
  <si>
    <t>p.S819G</t>
  </si>
  <si>
    <t>TCGA-18-3410-01</t>
  </si>
  <si>
    <t>p.F196L</t>
  </si>
  <si>
    <t>P-0000703-T01-IM3</t>
  </si>
  <si>
    <t>DMP0261</t>
  </si>
  <si>
    <t>p.A383V</t>
  </si>
  <si>
    <t>CHC1754T</t>
  </si>
  <si>
    <t>p.A228T</t>
  </si>
  <si>
    <t>RMS77</t>
  </si>
  <si>
    <t>P-0011155-T01-IM5</t>
  </si>
  <si>
    <t>ODG10</t>
  </si>
  <si>
    <t>p.L27R</t>
  </si>
  <si>
    <t>T123</t>
  </si>
  <si>
    <t>p.R516Q</t>
  </si>
  <si>
    <t>P-0000582-T01-IM3</t>
  </si>
  <si>
    <t>p.D824N</t>
  </si>
  <si>
    <t>TCGA-44-A4SS-01</t>
  </si>
  <si>
    <t>p.A163T</t>
  </si>
  <si>
    <t>P-0007565-T01-IM5</t>
  </si>
  <si>
    <t>p.R689C</t>
  </si>
  <si>
    <t>CCC4</t>
  </si>
  <si>
    <t>IGC-04-1072</t>
  </si>
  <si>
    <t>p.K442N</t>
  </si>
  <si>
    <t>QC2-39-T2</t>
  </si>
  <si>
    <t>p.L27V</t>
  </si>
  <si>
    <t>TCGA-ER-A194-01</t>
  </si>
  <si>
    <t>p.S768F</t>
  </si>
  <si>
    <t>P-0009962-T01-IM5</t>
  </si>
  <si>
    <t>p.D762H</t>
  </si>
  <si>
    <t>TCGA-CV-7434-01</t>
  </si>
  <si>
    <t>p.P550S</t>
  </si>
  <si>
    <t>p.V536A</t>
  </si>
  <si>
    <t>53T</t>
  </si>
  <si>
    <t>p.D834A</t>
  </si>
  <si>
    <t>P-0007311-T01-IM5</t>
  </si>
  <si>
    <t>P-0002843-T02-IM5</t>
  </si>
  <si>
    <t>p.I873V</t>
  </si>
  <si>
    <t>P-0003712-T01-IM5</t>
  </si>
  <si>
    <t>p.R516L</t>
  </si>
  <si>
    <t>EXTERN_MELA_20140924_003</t>
  </si>
  <si>
    <t>p.P796L</t>
  </si>
  <si>
    <t>BC35-tumour</t>
  </si>
  <si>
    <t>p.D655H</t>
  </si>
  <si>
    <t>LPS70</t>
  </si>
  <si>
    <t>liposarcoma</t>
  </si>
  <si>
    <t>p.G912R</t>
  </si>
  <si>
    <t>P-0006713-T01-IM5</t>
  </si>
  <si>
    <t>p.A136T</t>
  </si>
  <si>
    <t>TCGA-HU-A4GU-01</t>
  </si>
  <si>
    <t>p.A109V</t>
  </si>
  <si>
    <t>RK106_C01</t>
  </si>
  <si>
    <t>p.Q103E</t>
  </si>
  <si>
    <t>ESO-175</t>
  </si>
  <si>
    <t>p.T827A</t>
  </si>
  <si>
    <t>p.S805F</t>
  </si>
  <si>
    <t>P-0002310-T01-IM3</t>
  </si>
  <si>
    <t>HCT15</t>
  </si>
  <si>
    <t>p.K820E</t>
  </si>
  <si>
    <t>TCGA-MA-AA42-01</t>
  </si>
  <si>
    <t>p.R750H</t>
  </si>
  <si>
    <t>P-0011467-T01-IM5</t>
  </si>
  <si>
    <t>p.R292Q</t>
  </si>
  <si>
    <t>TCGA-DS-A1OC-01</t>
  </si>
  <si>
    <t>p.D541H</t>
  </si>
  <si>
    <t>MBC516</t>
  </si>
  <si>
    <t>p.K820R</t>
  </si>
  <si>
    <t>S09-31237-TP</t>
  </si>
  <si>
    <t>p.E549K</t>
  </si>
  <si>
    <t>RMS110</t>
  </si>
  <si>
    <t>LUAD-S01356</t>
  </si>
  <si>
    <t>p.K481E</t>
  </si>
  <si>
    <t>P-0009710-T01-IM5</t>
  </si>
  <si>
    <t>p.P766H</t>
  </si>
  <si>
    <t>P20</t>
  </si>
  <si>
    <t>p.F851V</t>
  </si>
  <si>
    <t>WGC067119</t>
  </si>
  <si>
    <t>p.G366E</t>
  </si>
  <si>
    <t>102T</t>
  </si>
  <si>
    <t>p.K627M</t>
  </si>
  <si>
    <t>TCGA-A5-A0G5-01</t>
  </si>
  <si>
    <t>p.G679C</t>
  </si>
  <si>
    <t>CC04</t>
  </si>
  <si>
    <t>TCGA-DF-A2KN-01</t>
  </si>
  <si>
    <t>p.G648D</t>
  </si>
  <si>
    <t>TCGA-86-7954-01</t>
  </si>
  <si>
    <t>p.R754L</t>
  </si>
  <si>
    <t>TCGA-QB-A6FS-06</t>
  </si>
  <si>
    <t>p.P602L</t>
  </si>
  <si>
    <t>P-0007067-T01-IM5</t>
  </si>
  <si>
    <t>p.E205K</t>
  </si>
  <si>
    <t>P-0012738-T01-IM5</t>
  </si>
  <si>
    <t>p.R153C</t>
  </si>
  <si>
    <t>EXTERN_MELA_20140524_008</t>
  </si>
  <si>
    <t>p.P848L</t>
  </si>
  <si>
    <t>P-0012113-T01-IM5</t>
  </si>
  <si>
    <t>S02274_1</t>
  </si>
  <si>
    <t>p.T885A</t>
  </si>
  <si>
    <t>p.A228V</t>
  </si>
  <si>
    <t>P-0012713-T01-IM5</t>
  </si>
  <si>
    <t>p.E382K</t>
  </si>
  <si>
    <t>T3038</t>
  </si>
  <si>
    <t>p.E883K</t>
  </si>
  <si>
    <t>P-0000037-T02-IM3</t>
  </si>
  <si>
    <t>p.I684T</t>
  </si>
  <si>
    <t>TCGA-E7-A7DU-01</t>
  </si>
  <si>
    <t>p.E631Q</t>
  </si>
  <si>
    <t>P-0011385-T01-IM5</t>
  </si>
  <si>
    <t>p.A428V</t>
  </si>
  <si>
    <t>PD7248a</t>
  </si>
  <si>
    <t>p.L494S</t>
  </si>
  <si>
    <t>TCGA-AJ-A3EL-01</t>
  </si>
  <si>
    <t>p.L309I</t>
  </si>
  <si>
    <t>T1849</t>
  </si>
  <si>
    <t>p.R701H</t>
  </si>
  <si>
    <t>P-0000285-T01-IM3</t>
  </si>
  <si>
    <t>P-0010133-T01-IM5</t>
  </si>
  <si>
    <t>p.A877V</t>
  </si>
  <si>
    <t>TCGA-AN-A046-01</t>
  </si>
  <si>
    <t>p.L801I</t>
  </si>
  <si>
    <t>p.L49I</t>
  </si>
  <si>
    <t>TCGA-06-5415</t>
  </si>
  <si>
    <t>p.S283T</t>
  </si>
  <si>
    <t>IGC-09-1121</t>
  </si>
  <si>
    <t>p.S418Y</t>
  </si>
  <si>
    <t>TCGA-DI-A1BU-01</t>
  </si>
  <si>
    <t>p.Y716C</t>
  </si>
  <si>
    <t>P-0006133-T01-IM5</t>
  </si>
  <si>
    <t>p.V578L</t>
  </si>
  <si>
    <t>P-0009591-T01-IM5</t>
  </si>
  <si>
    <t>p.K548Q</t>
  </si>
  <si>
    <t>W31T</t>
  </si>
  <si>
    <t>p.R37H</t>
  </si>
  <si>
    <t>P-0010115-T01-IM5</t>
  </si>
  <si>
    <t>p.Q65K</t>
  </si>
  <si>
    <t>CSCC-27-T</t>
  </si>
  <si>
    <t>p.T484I</t>
  </si>
  <si>
    <t>P-0001649-T01-IM3</t>
  </si>
  <si>
    <t>p.R701C</t>
  </si>
  <si>
    <t>P-0008576-T01-IM5</t>
  </si>
  <si>
    <t>p.G4A</t>
  </si>
  <si>
    <t>TCGA-EE-A2GO-06</t>
  </si>
  <si>
    <t>p.S666F</t>
  </si>
  <si>
    <t>ME009T</t>
  </si>
  <si>
    <t>p.E721K</t>
  </si>
  <si>
    <t>TCGA-AX-A2HJ-01</t>
  </si>
  <si>
    <t>p.A446V</t>
  </si>
  <si>
    <t>p.E399G</t>
  </si>
  <si>
    <t>p.L298I</t>
  </si>
  <si>
    <t>TCGA-CN-6013-01</t>
  </si>
  <si>
    <t>p.E694Q</t>
  </si>
  <si>
    <t>P-0003054-T01-IM5</t>
  </si>
  <si>
    <t>p.L580I</t>
  </si>
  <si>
    <t>P-0006034-T01-IM5</t>
  </si>
  <si>
    <t>p.P696L</t>
  </si>
  <si>
    <t>p.R86S</t>
  </si>
  <si>
    <t>p.N156S</t>
  </si>
  <si>
    <t>LPS24</t>
  </si>
  <si>
    <t>p.R701G</t>
  </si>
  <si>
    <t>T2397</t>
  </si>
  <si>
    <t>p.V909I</t>
  </si>
  <si>
    <t>p.G259E</t>
  </si>
  <si>
    <t>CH-LA2</t>
  </si>
  <si>
    <t>p.T827S</t>
  </si>
  <si>
    <t>p.I107L</t>
  </si>
  <si>
    <t>W7T</t>
  </si>
  <si>
    <t>p.P469H</t>
  </si>
  <si>
    <t>T93</t>
  </si>
  <si>
    <t>P-0006750-T01-IM5</t>
  </si>
  <si>
    <t>TCGA-06-5415-01</t>
  </si>
  <si>
    <t>TCGA-F5-6571-01</t>
  </si>
  <si>
    <t>p.D541N</t>
  </si>
  <si>
    <t>p.E721Q</t>
  </si>
  <si>
    <t>P-0004809-T01-IM5</t>
  </si>
  <si>
    <t>p.R477W</t>
  </si>
  <si>
    <t>TCGA-GV-A3QH-01</t>
  </si>
  <si>
    <t>p.E210K</t>
  </si>
  <si>
    <t>p.S253F</t>
  </si>
  <si>
    <t>RMS112</t>
  </si>
  <si>
    <t>P-0005455-T01-IM5</t>
  </si>
  <si>
    <t>p.K486E</t>
  </si>
  <si>
    <t>p.A400S</t>
  </si>
  <si>
    <t>p.A257V</t>
  </si>
  <si>
    <t>TCGA-D1-A160-01</t>
  </si>
  <si>
    <t>p.T832I</t>
  </si>
  <si>
    <t>p.S561I</t>
  </si>
  <si>
    <t>p.E376Q</t>
  </si>
  <si>
    <t>IGC-02-1163</t>
  </si>
  <si>
    <t>p.E392Q</t>
  </si>
  <si>
    <t>RK053_C01</t>
  </si>
  <si>
    <t>p.Y844C</t>
  </si>
  <si>
    <t>P-0012878-T01-IM5</t>
  </si>
  <si>
    <t>p.R150H</t>
  </si>
  <si>
    <t>p.D731Y</t>
  </si>
  <si>
    <t>TCGA-CV-6936-01</t>
  </si>
  <si>
    <t>p.R138K</t>
  </si>
  <si>
    <t>P-0009602-T01-IM5</t>
  </si>
  <si>
    <t>p.E517K</t>
  </si>
  <si>
    <t>TCGA-FR-A7U9-06</t>
  </si>
  <si>
    <t>p.F175V</t>
  </si>
  <si>
    <t>p.S613L</t>
  </si>
  <si>
    <t>P-0011540-T01-IM5</t>
  </si>
  <si>
    <t>p.Y71C</t>
  </si>
  <si>
    <t>TCGA-BS-A0UV-01</t>
  </si>
  <si>
    <t>CPCG0089-F1</t>
  </si>
  <si>
    <t>p.K487N</t>
  </si>
  <si>
    <t>CSCC-32-T</t>
  </si>
  <si>
    <t>p.P839L</t>
  </si>
  <si>
    <t>p.G889E</t>
  </si>
  <si>
    <t>p.T227I</t>
  </si>
  <si>
    <t>P-0002157-T01-IM3</t>
  </si>
  <si>
    <t>p.G559N</t>
  </si>
  <si>
    <t>p.A826V</t>
  </si>
  <si>
    <t>TCGA-EK-A2RO-01</t>
  </si>
  <si>
    <t>p.R340Q</t>
  </si>
  <si>
    <t>P-0001331-T01-IM3</t>
  </si>
  <si>
    <t>MBC530</t>
  </si>
  <si>
    <t>P-0002911-T01-IM3</t>
  </si>
  <si>
    <t>p.E725K</t>
  </si>
  <si>
    <t>p.P501L</t>
  </si>
  <si>
    <t>P-0000043-T02-IM3</t>
  </si>
  <si>
    <t>p.R483T</t>
  </si>
  <si>
    <t>053T</t>
  </si>
  <si>
    <t>p.L757F</t>
  </si>
  <si>
    <t>P-0006216-T01-IM5</t>
  </si>
  <si>
    <t>p.R515C</t>
  </si>
  <si>
    <t>RK028_C01</t>
  </si>
  <si>
    <t>p.P522L</t>
  </si>
  <si>
    <t>CHC2112T</t>
  </si>
  <si>
    <t>p.P806S</t>
  </si>
  <si>
    <t>CC37</t>
  </si>
  <si>
    <t>p.K189R</t>
  </si>
  <si>
    <t>TCGA-EB-A44N-01</t>
  </si>
  <si>
    <t>p.P804S</t>
  </si>
  <si>
    <t>Thyroid-CN-WZ045T</t>
  </si>
  <si>
    <t>TCGA-D1-A17F-01</t>
  </si>
  <si>
    <t>P-0010340-T01-IM5</t>
  </si>
  <si>
    <t>p.A430V</t>
  </si>
  <si>
    <t>P-0009184-T01-IM5</t>
  </si>
  <si>
    <t>T270033</t>
  </si>
  <si>
    <t>p.S334L</t>
  </si>
  <si>
    <t>P-0010441-T01-IM5</t>
  </si>
  <si>
    <t>p.I78T</t>
  </si>
  <si>
    <t>p.R726C</t>
  </si>
  <si>
    <t>p.A906P</t>
  </si>
  <si>
    <t>P-0005501-T01-IM5</t>
  </si>
  <si>
    <t>p.V198L</t>
  </si>
  <si>
    <t>sysucc-882T</t>
  </si>
  <si>
    <t>p.I759V</t>
  </si>
  <si>
    <t>TCGA-EW-A6SA-01</t>
  </si>
  <si>
    <t>p.L695F</t>
  </si>
  <si>
    <t>XYKBP3</t>
  </si>
  <si>
    <t>P-0001744-T01-IM3</t>
  </si>
  <si>
    <t>p.R9W</t>
  </si>
  <si>
    <t>AOCS-095-3-1</t>
  </si>
  <si>
    <t>p.C560R</t>
  </si>
  <si>
    <t>P-0005122-T01-IM5</t>
  </si>
  <si>
    <t>p.T221A</t>
  </si>
  <si>
    <t>TCGA-CZ-5469-01</t>
  </si>
  <si>
    <t>p.Y191C</t>
  </si>
  <si>
    <t>p.R754C</t>
  </si>
  <si>
    <t>P-0004809-T02-IM5</t>
  </si>
  <si>
    <t>TCGA-D8-A1JC-01</t>
  </si>
  <si>
    <t>BD72T</t>
  </si>
  <si>
    <t>p.G611R</t>
  </si>
  <si>
    <t>PT08_1</t>
  </si>
  <si>
    <t>p.A565V</t>
  </si>
  <si>
    <t>P-0006167-T01-IM5</t>
  </si>
  <si>
    <t>p.K871N</t>
  </si>
  <si>
    <t>Pat_24_B</t>
  </si>
  <si>
    <t>HUB-02-B2-042</t>
  </si>
  <si>
    <t>p.T439P</t>
  </si>
  <si>
    <t>P-0006941-T01-IM5</t>
  </si>
  <si>
    <t>p.S217C</t>
  </si>
  <si>
    <t>T3321</t>
  </si>
  <si>
    <t>p.V709M</t>
  </si>
  <si>
    <t>CC12</t>
  </si>
  <si>
    <t>p.P856S</t>
  </si>
  <si>
    <t>p.R576T</t>
  </si>
  <si>
    <t>RMS109</t>
  </si>
  <si>
    <t>RMS80</t>
  </si>
  <si>
    <t>p.I553V</t>
  </si>
  <si>
    <t>HKNPC-033-Tumor-SM-64MFS</t>
  </si>
  <si>
    <t>TCGA-VQ-A8P2-01</t>
  </si>
  <si>
    <t>TCGA-CZ-4866-01</t>
  </si>
  <si>
    <t>p.L798V</t>
  </si>
  <si>
    <t>TCGA-F4-6856-01</t>
  </si>
  <si>
    <t>p.V870I</t>
  </si>
  <si>
    <t>TCGA-AX-A0J0-01</t>
  </si>
  <si>
    <t>p.F118L</t>
  </si>
  <si>
    <t>p.A629T</t>
  </si>
  <si>
    <t>TCGA-AX-A3FT-01</t>
  </si>
  <si>
    <t>p.R750S</t>
  </si>
  <si>
    <t>T4500</t>
  </si>
  <si>
    <t>p.A878V</t>
  </si>
  <si>
    <t>p.S217F</t>
  </si>
  <si>
    <t>p.D231G</t>
  </si>
  <si>
    <t>TCGA-HT-7470-01</t>
  </si>
  <si>
    <t>TCGA-55-A4DF-01</t>
  </si>
  <si>
    <t>p.R135T</t>
  </si>
  <si>
    <t>TCGA-91-6828-01</t>
  </si>
  <si>
    <t>LC_C26</t>
  </si>
  <si>
    <t>p.F795C</t>
  </si>
  <si>
    <t>CLL052</t>
  </si>
  <si>
    <t>p.K360R</t>
  </si>
  <si>
    <t>p.A596V</t>
  </si>
  <si>
    <t>p.W381G</t>
  </si>
  <si>
    <t>ME024T</t>
  </si>
  <si>
    <t>p.P848S</t>
  </si>
  <si>
    <t>P-0005322-T02-IM5</t>
  </si>
  <si>
    <t>p.A877E</t>
  </si>
  <si>
    <t>T2379</t>
  </si>
  <si>
    <t>TCGA-68-A59J-01</t>
  </si>
  <si>
    <t>p.L237P</t>
  </si>
  <si>
    <t>P-0009585-T01-IM5</t>
  </si>
  <si>
    <t>p.A874T</t>
  </si>
  <si>
    <t>P7_13902_4_S2_R1_001</t>
  </si>
  <si>
    <t>p.Y134C</t>
  </si>
  <si>
    <t>p.E615G</t>
  </si>
  <si>
    <t>BD135T</t>
  </si>
  <si>
    <t>NKI_LPSCC_48</t>
  </si>
  <si>
    <t>p.C525W</t>
  </si>
  <si>
    <t>TCGA-MP-A4TA-01</t>
  </si>
  <si>
    <t>p.R726P</t>
  </si>
  <si>
    <t>P-0001420-T01-IM3</t>
  </si>
  <si>
    <t>p.G773S</t>
  </si>
  <si>
    <t>TCGA-69-7765-01</t>
  </si>
  <si>
    <t>p.I529M</t>
  </si>
  <si>
    <t>TCGA-CG-4305-01</t>
  </si>
  <si>
    <t>TCGA-K4-A6MB-01</t>
  </si>
  <si>
    <t>p.E441K</t>
  </si>
  <si>
    <t>S03-45671-TP</t>
  </si>
  <si>
    <t>p.S283F</t>
  </si>
  <si>
    <t>TCGA-D1-A1NZ-01</t>
  </si>
  <si>
    <t>p.N234K</t>
  </si>
  <si>
    <t>p.A349S</t>
  </si>
  <si>
    <t>p.I73V</t>
  </si>
  <si>
    <t>SW1116</t>
  </si>
  <si>
    <t>p.P14S</t>
  </si>
  <si>
    <t>TCGA-EE-A29R-06</t>
  </si>
  <si>
    <t>SH-3458</t>
  </si>
  <si>
    <t>p.A810V</t>
  </si>
  <si>
    <t>p.E79K</t>
  </si>
  <si>
    <t>B86-Tumor</t>
  </si>
  <si>
    <t>TCGA-4R-AA8I-01</t>
  </si>
  <si>
    <t>P-0005783-T01-IM5</t>
  </si>
  <si>
    <t>p.A315S</t>
  </si>
  <si>
    <t>TCGA-AA-3977-01</t>
  </si>
  <si>
    <t>LICA-CN-HCC_WGS_021T</t>
  </si>
  <si>
    <t>p.V709L</t>
  </si>
  <si>
    <t>TCGA-EY-A5W2-01</t>
  </si>
  <si>
    <t>PC9</t>
  </si>
  <si>
    <t>p.Q226H</t>
  </si>
  <si>
    <t>P-0007591-T01-IM5</t>
  </si>
  <si>
    <t>p.A67T</t>
  </si>
  <si>
    <t>P3</t>
  </si>
  <si>
    <t>VACO4S</t>
  </si>
  <si>
    <t>p.Q21E</t>
  </si>
  <si>
    <t>p.E707Q</t>
  </si>
  <si>
    <t>C086</t>
  </si>
  <si>
    <t>p.P821S</t>
  </si>
  <si>
    <t>p.T110I</t>
  </si>
  <si>
    <t>P-0000290-T01-IM3</t>
  </si>
  <si>
    <t>p.R670W</t>
  </si>
  <si>
    <t>BK0008</t>
  </si>
  <si>
    <t>p.D302G</t>
  </si>
  <si>
    <t>p.E359K</t>
  </si>
  <si>
    <t>p.D28H</t>
  </si>
  <si>
    <t>p.P720Q</t>
  </si>
  <si>
    <t>P-0000785-T01-IM3</t>
  </si>
  <si>
    <t>p.M640I</t>
  </si>
  <si>
    <t>p.A224S</t>
  </si>
  <si>
    <t>P-0001488-T01-IM3</t>
  </si>
  <si>
    <t>p.R153P</t>
  </si>
  <si>
    <t>P-0005502-T01-IM5</t>
  </si>
  <si>
    <t>p.I266V</t>
  </si>
  <si>
    <t>H2023</t>
  </si>
  <si>
    <t>MBC_130</t>
  </si>
  <si>
    <t>p.L775F</t>
  </si>
  <si>
    <t>p.G130D</t>
  </si>
  <si>
    <t>P-0008948-T01-IM5</t>
  </si>
  <si>
    <t>p.P755L</t>
  </si>
  <si>
    <t>sysucc-311T</t>
  </si>
  <si>
    <t>TCGA-EC-A24G-01</t>
  </si>
  <si>
    <t>p.T120I</t>
  </si>
  <si>
    <t>B80</t>
  </si>
  <si>
    <t>TCGA-19-0957-01</t>
  </si>
  <si>
    <t>p.R8L</t>
  </si>
  <si>
    <t>p.T885M</t>
  </si>
  <si>
    <t>TCGA-66-2777-01</t>
  </si>
  <si>
    <t>p.S459L</t>
  </si>
  <si>
    <t>TCGA-BD-A3EP-01</t>
  </si>
  <si>
    <t>p.Y751H</t>
  </si>
  <si>
    <t>PT08_2</t>
  </si>
  <si>
    <t>C1-CaA</t>
  </si>
  <si>
    <t>IGC-10-1172</t>
  </si>
  <si>
    <t>p.D251N</t>
  </si>
  <si>
    <t>TCGA-EE-A2MT-06</t>
  </si>
  <si>
    <t>p.S771F</t>
  </si>
  <si>
    <t>P-0011570-T01-IM5</t>
  </si>
  <si>
    <t>p.S312F</t>
  </si>
  <si>
    <t>s_JJ_thy_053_P</t>
  </si>
  <si>
    <t>346 Confirmed_somatic_variant</t>
  </si>
  <si>
    <t>45 Reported_in_another_cancer_sample_as_somatic</t>
  </si>
  <si>
    <t>80 Variant_of_unknown_origin</t>
  </si>
  <si>
    <t>RPA1</t>
  </si>
  <si>
    <t>p.G496V</t>
  </si>
  <si>
    <t>37M</t>
  </si>
  <si>
    <t>p.I21V</t>
  </si>
  <si>
    <t>p.Q556P</t>
  </si>
  <si>
    <t>H2086</t>
  </si>
  <si>
    <t>p.S438C</t>
  </si>
  <si>
    <t>ICGC_MB81</t>
  </si>
  <si>
    <t>p.A329T</t>
  </si>
  <si>
    <t>TCGA-CR-7374-01</t>
  </si>
  <si>
    <t>p.R31H</t>
  </si>
  <si>
    <t>YULETA</t>
  </si>
  <si>
    <t>p.R382Q</t>
  </si>
  <si>
    <t>53M</t>
  </si>
  <si>
    <t>p.S258L</t>
  </si>
  <si>
    <t>WGC074454</t>
  </si>
  <si>
    <t>p.V469A</t>
  </si>
  <si>
    <t>OSCC-GB_00610111</t>
  </si>
  <si>
    <t>p.D423H</t>
  </si>
  <si>
    <t>p.I24T</t>
  </si>
  <si>
    <t>p.W197G</t>
  </si>
  <si>
    <t>p.R210H</t>
  </si>
  <si>
    <t>H2085</t>
  </si>
  <si>
    <t>p.A365V</t>
  </si>
  <si>
    <t>W30T</t>
  </si>
  <si>
    <t>p.W528L</t>
  </si>
  <si>
    <t>CSCC-19-T</t>
  </si>
  <si>
    <t>p.G419R</t>
  </si>
  <si>
    <t>TCGA-EO-A22S-01</t>
  </si>
  <si>
    <t>p.A138T</t>
  </si>
  <si>
    <t>DCG_12</t>
  </si>
  <si>
    <t>p.D292N</t>
  </si>
  <si>
    <t>TCGA-E2-A10C-01</t>
  </si>
  <si>
    <t>CSCC-17-T</t>
  </si>
  <si>
    <t>p.R513H</t>
  </si>
  <si>
    <t>EXTERN_MELA_20140524_014</t>
  </si>
  <si>
    <t>p.P596L</t>
  </si>
  <si>
    <t>p.F523I</t>
  </si>
  <si>
    <t>BIALCL_36</t>
  </si>
  <si>
    <t>p.N114D</t>
  </si>
  <si>
    <t>TCGA-78-7146-01</t>
  </si>
  <si>
    <t>p.P144Q</t>
  </si>
  <si>
    <t>TCGA-AA-3663-01</t>
  </si>
  <si>
    <t>p.L453P</t>
  </si>
  <si>
    <t>p.V27F</t>
  </si>
  <si>
    <t>p.P459L</t>
  </si>
  <si>
    <t>p.F386S</t>
  </si>
  <si>
    <t>p.S464Y</t>
  </si>
  <si>
    <t>TCGA-CM-6162-01</t>
  </si>
  <si>
    <t>p.V286I</t>
  </si>
  <si>
    <t>T2963</t>
  </si>
  <si>
    <t>p.R31C</t>
  </si>
  <si>
    <t>p.I10T</t>
  </si>
  <si>
    <t>p.R513S</t>
  </si>
  <si>
    <t>TCGA-D3-A2JP-06</t>
  </si>
  <si>
    <t>p.R31S</t>
  </si>
  <si>
    <t>ESO16T</t>
  </si>
  <si>
    <t>p.G150E</t>
  </si>
  <si>
    <t>p.A589T</t>
  </si>
  <si>
    <t>MELA_35619</t>
  </si>
  <si>
    <t>p.P32S</t>
  </si>
  <si>
    <t>p.S72Y</t>
  </si>
  <si>
    <t>TCGA-D1-A174-01</t>
  </si>
  <si>
    <t>p.A401V</t>
  </si>
  <si>
    <t>PASLZM</t>
  </si>
  <si>
    <t>p.E277K</t>
  </si>
  <si>
    <t>p.L516M</t>
  </si>
  <si>
    <t>SNU-638</t>
  </si>
  <si>
    <t>COLO678</t>
  </si>
  <si>
    <t>p.Q420K</t>
  </si>
  <si>
    <t>30LC</t>
  </si>
  <si>
    <t>p.K88T</t>
  </si>
  <si>
    <t>18PG2P</t>
  </si>
  <si>
    <t>p.S312W</t>
  </si>
  <si>
    <t>TCGA-CN-4734-01</t>
  </si>
  <si>
    <t>GCT41</t>
  </si>
  <si>
    <t>genital_tract</t>
  </si>
  <si>
    <t>p.D457N</t>
  </si>
  <si>
    <t>TCGA-EE-A2GE-06</t>
  </si>
  <si>
    <t>p.G437R</t>
  </si>
  <si>
    <t>TCGA-BH-A42U-01</t>
  </si>
  <si>
    <t>p.R604Q</t>
  </si>
  <si>
    <t>A498</t>
  </si>
  <si>
    <t>p.L547H</t>
  </si>
  <si>
    <t>p.D228N</t>
  </si>
  <si>
    <t>sysucc-1370T</t>
  </si>
  <si>
    <t>p.C476F</t>
  </si>
  <si>
    <t>p.R412H</t>
  </si>
  <si>
    <t>p.R91S</t>
  </si>
  <si>
    <t>p.R568Q</t>
  </si>
  <si>
    <t>TCGA-AP-A1DO-01</t>
  </si>
  <si>
    <t>p.R472H</t>
  </si>
  <si>
    <t>IGC-02-1095</t>
  </si>
  <si>
    <t>p.S73G</t>
  </si>
  <si>
    <t>T255</t>
  </si>
  <si>
    <t>p.E363K</t>
  </si>
  <si>
    <t>TCGA-G4-6309-01</t>
  </si>
  <si>
    <t>p.G434R</t>
  </si>
  <si>
    <t>pfg122T</t>
  </si>
  <si>
    <t>p.A614T</t>
  </si>
  <si>
    <t>p.D366N</t>
  </si>
  <si>
    <t>CSCC-56-T</t>
  </si>
  <si>
    <t>p.S54F</t>
  </si>
  <si>
    <t>RK237_C01</t>
  </si>
  <si>
    <t>p.K220M</t>
  </si>
  <si>
    <t>TCGA-AX-A06H-01</t>
  </si>
  <si>
    <t>p.T467R</t>
  </si>
  <si>
    <t>GCT44</t>
  </si>
  <si>
    <t>p.R202P</t>
  </si>
  <si>
    <t>HCC2450</t>
  </si>
  <si>
    <t>p.N543S</t>
  </si>
  <si>
    <t>TCGA-12-1088-01</t>
  </si>
  <si>
    <t>p.G436E</t>
  </si>
  <si>
    <t>TCGA-MG-AAMC-01</t>
  </si>
  <si>
    <t>p.L547I</t>
  </si>
  <si>
    <t>p.S73I</t>
  </si>
  <si>
    <t>p.F245L</t>
  </si>
  <si>
    <t>A5-2A</t>
  </si>
  <si>
    <t>p.R41C</t>
  </si>
  <si>
    <t>RK050_C</t>
  </si>
  <si>
    <t>IGC-10-1053</t>
  </si>
  <si>
    <t>p.R216Q</t>
  </si>
  <si>
    <t>35T</t>
  </si>
  <si>
    <t>p.M287T</t>
  </si>
  <si>
    <t>TCGA-VQ-A8PP-01</t>
  </si>
  <si>
    <t>p.C77Y</t>
  </si>
  <si>
    <t>TCGA-Q1-A73O-01</t>
  </si>
  <si>
    <t>p.R92T</t>
  </si>
  <si>
    <t>I2L-P19Ta-Tumor-Organoid</t>
  </si>
  <si>
    <t>p.P129H</t>
  </si>
  <si>
    <t>p.E229K</t>
  </si>
  <si>
    <t>96LC</t>
  </si>
  <si>
    <t>p.R472L</t>
  </si>
  <si>
    <t>T1231</t>
  </si>
  <si>
    <t>S02292_1</t>
  </si>
  <si>
    <t>p.C486F</t>
  </si>
  <si>
    <t>Thyroid-CN-WZ034T</t>
  </si>
  <si>
    <t>TCGA-IR-A3LL-01</t>
  </si>
  <si>
    <t>p.P247A</t>
  </si>
  <si>
    <t>OSCC-GB_00350111</t>
  </si>
  <si>
    <t>TCGA-CQ-6219-01</t>
  </si>
  <si>
    <t>p.I320V</t>
  </si>
  <si>
    <t>T2448</t>
  </si>
  <si>
    <t>p.V393M</t>
  </si>
  <si>
    <t>SS6003121</t>
  </si>
  <si>
    <t>p.L65P</t>
  </si>
  <si>
    <t>TCGA-HC-7077-01</t>
  </si>
  <si>
    <t>p.L453V</t>
  </si>
  <si>
    <t>p.P508H</t>
  </si>
  <si>
    <t>TCGA-DK-A2I1-01</t>
  </si>
  <si>
    <t>p.K343N</t>
  </si>
  <si>
    <t>TCGA-D1-A15W-01</t>
  </si>
  <si>
    <t>p.S189I</t>
  </si>
  <si>
    <t>TCGA-B0-5712-01</t>
  </si>
  <si>
    <t>p.P288L</t>
  </si>
  <si>
    <t>p.M287I</t>
  </si>
  <si>
    <t>MBC028T</t>
  </si>
  <si>
    <t>p.D429N</t>
  </si>
  <si>
    <t>p.V469M</t>
  </si>
  <si>
    <t>MBC126T</t>
  </si>
  <si>
    <t>p.M14V</t>
  </si>
  <si>
    <t>TCGA-CV-A6JM-01</t>
  </si>
  <si>
    <t>p.L65F</t>
  </si>
  <si>
    <t>TCGA-MP-A4TF-01</t>
  </si>
  <si>
    <t>TCGA-D1-A15X-01</t>
  </si>
  <si>
    <t>p.V468A</t>
  </si>
  <si>
    <t>TCGA-C5-A8YR-01</t>
  </si>
  <si>
    <t>p.E327K</t>
  </si>
  <si>
    <t>CSCC-49-T</t>
  </si>
  <si>
    <t>ESCC_78</t>
  </si>
  <si>
    <t>p.P40L</t>
  </si>
  <si>
    <t>GB057T</t>
  </si>
  <si>
    <t>p.G370D</t>
  </si>
  <si>
    <t>TCGA-39-5011-01</t>
  </si>
  <si>
    <t>p.G433C</t>
  </si>
  <si>
    <t>TCGA-AA-3877-01</t>
  </si>
  <si>
    <t>p.Y498C</t>
  </si>
  <si>
    <t>MBC056T</t>
  </si>
  <si>
    <t>p.L422F</t>
  </si>
  <si>
    <t>LUAD-F00121</t>
  </si>
  <si>
    <t>p.S38I</t>
  </si>
  <si>
    <t>ESCC_128</t>
  </si>
  <si>
    <t>p.R31G</t>
  </si>
  <si>
    <t>TCGA-E6-A8L9-01</t>
  </si>
  <si>
    <t>p.V518A</t>
  </si>
  <si>
    <t>BRC24</t>
  </si>
  <si>
    <t>p.V393L</t>
  </si>
  <si>
    <t>MBC072T</t>
  </si>
  <si>
    <t>p.T444I</t>
  </si>
  <si>
    <t>TCGA-A5-A0VP-01</t>
  </si>
  <si>
    <t>p.A137T</t>
  </si>
  <si>
    <t>S00842_1</t>
  </si>
  <si>
    <t>p.V227F</t>
  </si>
  <si>
    <t>Pat_65_A</t>
  </si>
  <si>
    <t>p.R202C</t>
  </si>
  <si>
    <t>p.C481F</t>
  </si>
  <si>
    <t>TCGA-EE-A3AC-06</t>
  </si>
  <si>
    <t>p.L25I</t>
  </si>
  <si>
    <t>T189255</t>
  </si>
  <si>
    <t>p.A417S</t>
  </si>
  <si>
    <t>p.E290A</t>
  </si>
  <si>
    <t>Patient_4_progression_1</t>
  </si>
  <si>
    <t>p.E451K</t>
  </si>
  <si>
    <t>ESCC_13</t>
  </si>
  <si>
    <t>p.L96F</t>
  </si>
  <si>
    <t>TCGA-FU-A3EO-01</t>
  </si>
  <si>
    <t>p.R568L</t>
  </si>
  <si>
    <t>PT42</t>
  </si>
  <si>
    <t>p.S258W</t>
  </si>
  <si>
    <t>TCGA-66-2800-01</t>
  </si>
  <si>
    <t>p.C503R</t>
  </si>
  <si>
    <t>Thyroid-CN-WZ044T</t>
  </si>
  <si>
    <t>T3025</t>
  </si>
  <si>
    <t>p.A131V</t>
  </si>
  <si>
    <t>TCGA-AA-A004-01</t>
  </si>
  <si>
    <t>p.G437W</t>
  </si>
  <si>
    <t>IGC-10-1142</t>
  </si>
  <si>
    <t>p.R31L</t>
  </si>
  <si>
    <t>I2L-P19Ta-Tumor-Biopsy</t>
  </si>
  <si>
    <t>MBC115T</t>
  </si>
  <si>
    <t>p.I587F</t>
  </si>
  <si>
    <t>TCGA-CD-5800-01</t>
  </si>
  <si>
    <t>D37T</t>
  </si>
  <si>
    <t>p.V2F</t>
  </si>
  <si>
    <t>TCGA-AP-A1E0-01</t>
  </si>
  <si>
    <t>p.V93L</t>
  </si>
  <si>
    <t>OPM2</t>
  </si>
  <si>
    <t>p.A544T</t>
  </si>
  <si>
    <t>6NCMH2</t>
  </si>
  <si>
    <t>p.Q524H</t>
  </si>
  <si>
    <t>VKCM15</t>
  </si>
  <si>
    <t>p.D522N</t>
  </si>
  <si>
    <t>RK050_C01</t>
  </si>
  <si>
    <t>Thyroid-CN-WZ014T</t>
  </si>
  <si>
    <t>ICGC_0016</t>
  </si>
  <si>
    <t>TCGA-EE-A3AG-06</t>
  </si>
  <si>
    <t>p.P32L</t>
  </si>
  <si>
    <t>W10T</t>
  </si>
  <si>
    <t>130 Confirmed_somatic_variant</t>
  </si>
  <si>
    <t>7 Reported_in_another_cancer_sample_as_somatic</t>
  </si>
  <si>
    <t>24 Variant_of_unknown_origin</t>
  </si>
  <si>
    <t>RPA3</t>
  </si>
  <si>
    <t>TCGA-G2-A2EF-01</t>
  </si>
  <si>
    <t>p.E47K</t>
  </si>
  <si>
    <t>W14T</t>
  </si>
  <si>
    <t>p.R11H</t>
  </si>
  <si>
    <t>TCGA-B7-5818-01</t>
  </si>
  <si>
    <t>p.V118M</t>
  </si>
  <si>
    <t>p.P93H</t>
  </si>
  <si>
    <t>TCGA-B5-A11H-01</t>
  </si>
  <si>
    <t>p.D121Y</t>
  </si>
  <si>
    <t>TCGA-FJ-A3Z7-01</t>
  </si>
  <si>
    <t>p.G97A</t>
  </si>
  <si>
    <t>CSCC-16-T</t>
  </si>
  <si>
    <t>p.V70A</t>
  </si>
  <si>
    <t>TCGA-BR-6852-01</t>
  </si>
  <si>
    <t>p.I12V</t>
  </si>
  <si>
    <t>p.E54K</t>
  </si>
  <si>
    <t>TCGA-09-2044-01</t>
  </si>
  <si>
    <t>p.D95Y</t>
  </si>
  <si>
    <t>DU-145</t>
  </si>
  <si>
    <t>p.P36L</t>
  </si>
  <si>
    <t>KMM1</t>
  </si>
  <si>
    <t>p.V67A</t>
  </si>
  <si>
    <t>T3701</t>
  </si>
  <si>
    <t>p.D108V</t>
  </si>
  <si>
    <t>Thyroid-CN-WZ036T</t>
  </si>
  <si>
    <t>LIM1215</t>
  </si>
  <si>
    <t>p.A102V</t>
  </si>
  <si>
    <t>TCGA-ZF-A9RD-01</t>
  </si>
  <si>
    <t>p.D3Y</t>
  </si>
  <si>
    <t>T3729</t>
  </si>
  <si>
    <t>p.A75V</t>
  </si>
  <si>
    <t>T3235</t>
  </si>
  <si>
    <t>p.I105S</t>
  </si>
  <si>
    <t>TCGA-MF-A522-01</t>
  </si>
  <si>
    <t>p.K23M</t>
  </si>
  <si>
    <t>TCGA-D8-A27W-01</t>
  </si>
  <si>
    <t>p.D3N</t>
  </si>
  <si>
    <t>TCGA-44-7660-01</t>
  </si>
  <si>
    <t>p.G15A</t>
  </si>
  <si>
    <t>TCGA-AR-A256-01</t>
  </si>
  <si>
    <t>p.L115F</t>
  </si>
  <si>
    <t>20 Confirmed_somatic_variant</t>
  </si>
  <si>
    <t>4 Variant_of_unknown_origin</t>
  </si>
  <si>
    <t>RPA2</t>
  </si>
  <si>
    <t>TCGA-DF-A2KV-01</t>
  </si>
  <si>
    <t>TCGA-86-8358-01</t>
  </si>
  <si>
    <t>TCGA-D3-A3CC-06</t>
  </si>
  <si>
    <t>TCGA-32-1986-01</t>
  </si>
  <si>
    <t>PT31</t>
  </si>
  <si>
    <t>TCGA-G4-6311-01</t>
  </si>
  <si>
    <t>TCGA-FS-A1ZJ-06</t>
  </si>
  <si>
    <t>LS180</t>
  </si>
  <si>
    <t>TCGA-BG-A0M4-01</t>
  </si>
  <si>
    <t>AOCS-141-8-0</t>
  </si>
  <si>
    <t>TCGA-B5-A0K6-01</t>
  </si>
  <si>
    <t>W3T</t>
  </si>
  <si>
    <t>MBC553</t>
  </si>
  <si>
    <t>T3237</t>
  </si>
  <si>
    <t>MTC04</t>
  </si>
  <si>
    <t>TCGA-HZ-8636-01</t>
  </si>
  <si>
    <t>TCGA-DD-AACX-01</t>
  </si>
  <si>
    <t>SKMM2</t>
  </si>
  <si>
    <t>TCGA-A2-A25B-01</t>
  </si>
  <si>
    <t>LS174T</t>
  </si>
  <si>
    <t>TCGA-09-2043-01</t>
  </si>
  <si>
    <t>QC2-22-T2</t>
  </si>
  <si>
    <t>DN11153</t>
  </si>
  <si>
    <t>TCGA-WA-A7H4-01</t>
  </si>
  <si>
    <t>12T</t>
  </si>
  <si>
    <t>TCGA-B8-5164-01</t>
  </si>
  <si>
    <t>TCGA-K4-A5RI-01</t>
  </si>
  <si>
    <t>TCGA-5P-A9JW-01</t>
  </si>
  <si>
    <t>TCGA-33-4582-01</t>
  </si>
  <si>
    <t>H1385</t>
  </si>
  <si>
    <t>Thyroid-CN-WZ030T</t>
  </si>
  <si>
    <t>TCGA-Z7-A8R6-01</t>
  </si>
  <si>
    <t>IM-95m</t>
  </si>
  <si>
    <t>MBC081T</t>
  </si>
  <si>
    <t>RK221_C01</t>
  </si>
  <si>
    <t>ESCC_BICR_025T</t>
  </si>
  <si>
    <t>47 Confirmed_somatic_variant</t>
  </si>
  <si>
    <t>8 Variant_of_unknown_origin</t>
  </si>
  <si>
    <t>S266Y</t>
  </si>
  <si>
    <t>L59F</t>
  </si>
  <si>
    <t>G26S</t>
  </si>
  <si>
    <t>R42Q</t>
  </si>
  <si>
    <t>M200I</t>
  </si>
  <si>
    <t>Q53H</t>
  </si>
  <si>
    <t>D109G</t>
  </si>
  <si>
    <t>M102V</t>
  </si>
  <si>
    <t>D261A</t>
  </si>
  <si>
    <t>P148S</t>
  </si>
  <si>
    <t>P176S</t>
  </si>
  <si>
    <t>D103Y</t>
  </si>
  <si>
    <t>W107C</t>
  </si>
  <si>
    <t>G204D</t>
  </si>
  <si>
    <t>Q73H</t>
  </si>
  <si>
    <t>I255V</t>
  </si>
  <si>
    <t>M188I</t>
  </si>
  <si>
    <t>P182S</t>
  </si>
  <si>
    <t>M200T</t>
  </si>
  <si>
    <t>Y14N</t>
  </si>
  <si>
    <t>S52F</t>
  </si>
  <si>
    <t>E252Q</t>
  </si>
  <si>
    <t>S29L</t>
  </si>
  <si>
    <t>R133S</t>
  </si>
  <si>
    <t>V239L</t>
  </si>
  <si>
    <t>G15R</t>
  </si>
  <si>
    <t>L141M</t>
  </si>
  <si>
    <t>S23F</t>
  </si>
  <si>
    <t>K85N</t>
  </si>
  <si>
    <t>N210I</t>
  </si>
  <si>
    <t>K37N</t>
  </si>
  <si>
    <t>A143S</t>
  </si>
  <si>
    <t>S56F</t>
  </si>
  <si>
    <t>G19D</t>
  </si>
  <si>
    <t>A57V</t>
  </si>
  <si>
    <t>T98A</t>
  </si>
  <si>
    <t>M102I</t>
  </si>
  <si>
    <t>Q34K</t>
  </si>
  <si>
    <t>D261N</t>
  </si>
  <si>
    <t>E36A</t>
  </si>
  <si>
    <t>G67W</t>
  </si>
  <si>
    <t>M200V</t>
  </si>
  <si>
    <t>F64Y</t>
  </si>
  <si>
    <t>I242T</t>
  </si>
  <si>
    <t>D268E</t>
  </si>
  <si>
    <t>W107L</t>
  </si>
  <si>
    <t>A245D</t>
  </si>
  <si>
    <t>S39A</t>
  </si>
  <si>
    <t>I90T</t>
  </si>
  <si>
    <t>S257C</t>
  </si>
  <si>
    <t xml:space="preserve">Gene_name </t>
  </si>
  <si>
    <t xml:space="preserve">Sample_name </t>
  </si>
  <si>
    <t xml:space="preserve">Primary_histology  </t>
  </si>
  <si>
    <t>BLM</t>
  </si>
  <si>
    <t>p.M816I</t>
  </si>
  <si>
    <t>3N21-VS-3T21</t>
  </si>
  <si>
    <t>p.D153H</t>
  </si>
  <si>
    <t>p.R643H</t>
  </si>
  <si>
    <t>CSCC-54-T</t>
  </si>
  <si>
    <t>p.R1108K</t>
  </si>
  <si>
    <t>P-0010634-T01-IM5</t>
  </si>
  <si>
    <t>p.N1406S</t>
  </si>
  <si>
    <t>TCGA-CN-4740-01</t>
  </si>
  <si>
    <t>p.E1193Q</t>
  </si>
  <si>
    <t>TCGA-EO-A3AV-01</t>
  </si>
  <si>
    <t>p.K273N</t>
  </si>
  <si>
    <t>p.P868L</t>
  </si>
  <si>
    <t>p.A920S</t>
  </si>
  <si>
    <t>p.M350I</t>
  </si>
  <si>
    <t>p.Q97H</t>
  </si>
  <si>
    <t>p.D295N</t>
  </si>
  <si>
    <t>P-0008404-T01-IM5</t>
  </si>
  <si>
    <t>p.I1033V</t>
  </si>
  <si>
    <t>P-0008404-T02-IM5</t>
  </si>
  <si>
    <t>p.V1321I</t>
  </si>
  <si>
    <t>p.A93D</t>
  </si>
  <si>
    <t>TCGA-CA-6718-01</t>
  </si>
  <si>
    <t>p.K1338N</t>
  </si>
  <si>
    <t>P-0010112-T01-IM5</t>
  </si>
  <si>
    <t>p.A675V</t>
  </si>
  <si>
    <t>TCGA-HG-A9SC-01</t>
  </si>
  <si>
    <t>p.G804V</t>
  </si>
  <si>
    <t>p.V1244I</t>
  </si>
  <si>
    <t>C32</t>
  </si>
  <si>
    <t>p.S1342P</t>
  </si>
  <si>
    <t>p.L763I</t>
  </si>
  <si>
    <t>Thyroid-CN-WZ048T</t>
  </si>
  <si>
    <t>p.A1124T</t>
  </si>
  <si>
    <t>TCGA-22-1016-01</t>
  </si>
  <si>
    <t>p.S823F</t>
  </si>
  <si>
    <t>BD173T</t>
  </si>
  <si>
    <t>p.R1144S</t>
  </si>
  <si>
    <t>P-0006723-T01-IM5</t>
  </si>
  <si>
    <t>p.S147F</t>
  </si>
  <si>
    <t>p.K188R</t>
  </si>
  <si>
    <t>TCGA-EE-A2GC-06</t>
  </si>
  <si>
    <t>p.S48F</t>
  </si>
  <si>
    <t>P-0000372-T01-IM3</t>
  </si>
  <si>
    <t>p.S426L</t>
  </si>
  <si>
    <t>P-0003256-T01-IM5</t>
  </si>
  <si>
    <t>p.R786S</t>
  </si>
  <si>
    <t>TCGA-F1-6177-01</t>
  </si>
  <si>
    <t>p.P1340T</t>
  </si>
  <si>
    <t>TCGA-AC-A23H-01</t>
  </si>
  <si>
    <t>p.Q184E</t>
  </si>
  <si>
    <t>p.T446I</t>
  </si>
  <si>
    <t>p.S1252F</t>
  </si>
  <si>
    <t>P-0009068-T01-IM5</t>
  </si>
  <si>
    <t>p.K870R</t>
  </si>
  <si>
    <t>P-0000613-T01-IM3</t>
  </si>
  <si>
    <t>p.D64V</t>
  </si>
  <si>
    <t>P-0007544-T01-IM5</t>
  </si>
  <si>
    <t>p.S897F</t>
  </si>
  <si>
    <t>P-0006365-T01-IM5</t>
  </si>
  <si>
    <t>p.K225N</t>
  </si>
  <si>
    <t>p.E140G</t>
  </si>
  <si>
    <t>p.V705F</t>
  </si>
  <si>
    <t>p.L600F</t>
  </si>
  <si>
    <t>T3029</t>
  </si>
  <si>
    <t>p.D110N</t>
  </si>
  <si>
    <t>p.L486V</t>
  </si>
  <si>
    <t>85T</t>
  </si>
  <si>
    <t>p.P209L</t>
  </si>
  <si>
    <t>CRC-19T</t>
  </si>
  <si>
    <t>p.A703V</t>
  </si>
  <si>
    <t>TCGA-AR-A0TX-01</t>
  </si>
  <si>
    <t>p.S1280L</t>
  </si>
  <si>
    <t>p.H805Y</t>
  </si>
  <si>
    <t>p.P825Q</t>
  </si>
  <si>
    <t>p.M348I</t>
  </si>
  <si>
    <t>TCGA-GD-A3OP-01</t>
  </si>
  <si>
    <t>p.R979T</t>
  </si>
  <si>
    <t>P-0009690-T01-IM5</t>
  </si>
  <si>
    <t>p.T1371M</t>
  </si>
  <si>
    <t>p.R61I</t>
  </si>
  <si>
    <t>MBC_207</t>
  </si>
  <si>
    <t>p.R599K</t>
  </si>
  <si>
    <t>T335135</t>
  </si>
  <si>
    <t>p.Y551C</t>
  </si>
  <si>
    <t>TCGA-CZ-4853-01</t>
  </si>
  <si>
    <t>p.E279K</t>
  </si>
  <si>
    <t>TCGA-VQ-A91K-01</t>
  </si>
  <si>
    <t>p.E1313D</t>
  </si>
  <si>
    <t>Patient_4_baseline</t>
  </si>
  <si>
    <t>p.G590A</t>
  </si>
  <si>
    <t>MBC015T</t>
  </si>
  <si>
    <t>p.D340N</t>
  </si>
  <si>
    <t>p.S1352F</t>
  </si>
  <si>
    <t>p.G1129V</t>
  </si>
  <si>
    <t>SCLC2_R_LN</t>
  </si>
  <si>
    <t>p.E356K</t>
  </si>
  <si>
    <t>p.D340Y</t>
  </si>
  <si>
    <t>p.Q100H</t>
  </si>
  <si>
    <t>TCGA-86-8585-01</t>
  </si>
  <si>
    <t>p.C1030F</t>
  </si>
  <si>
    <t>2011-2347:2012-300-T</t>
  </si>
  <si>
    <t>p.R1075T</t>
  </si>
  <si>
    <t>p.L1410I</t>
  </si>
  <si>
    <t>p.K653N</t>
  </si>
  <si>
    <t>P-0005619-T02-IM5</t>
  </si>
  <si>
    <t>p.P305S</t>
  </si>
  <si>
    <t>p.A252V</t>
  </si>
  <si>
    <t>p.T298M</t>
  </si>
  <si>
    <t>p.T41A</t>
  </si>
  <si>
    <t>p.Y296F</t>
  </si>
  <si>
    <t>P-0014707-T01-IM6</t>
  </si>
  <si>
    <t>p.N202S</t>
  </si>
  <si>
    <t>P-0007882-T01-IM5</t>
  </si>
  <si>
    <t>p.Q548K</t>
  </si>
  <si>
    <t>TCGA-FR-A726-01</t>
  </si>
  <si>
    <t>p.L335F</t>
  </si>
  <si>
    <t>T3094</t>
  </si>
  <si>
    <t>p.R791H</t>
  </si>
  <si>
    <t>p.S168L</t>
  </si>
  <si>
    <t>P-0000620-T01-IM3</t>
  </si>
  <si>
    <t>p.E164K</t>
  </si>
  <si>
    <t>TCGA-AR-A2LE-01</t>
  </si>
  <si>
    <t>p.E75K</t>
  </si>
  <si>
    <t>p.K29E</t>
  </si>
  <si>
    <t>p.R191G</t>
  </si>
  <si>
    <t>p.D743N</t>
  </si>
  <si>
    <t>PT15_1</t>
  </si>
  <si>
    <t>p.S72F</t>
  </si>
  <si>
    <t>P-0013258-T01-IM5</t>
  </si>
  <si>
    <t>p.G692V</t>
  </si>
  <si>
    <t>p.E265Q</t>
  </si>
  <si>
    <t>P-0009311-T01-IM5</t>
  </si>
  <si>
    <t>p.P822S</t>
  </si>
  <si>
    <t>p.E488K</t>
  </si>
  <si>
    <t>P-0004954-T02-IM5</t>
  </si>
  <si>
    <t>p.G1308R</t>
  </si>
  <si>
    <t>TCGA-6A-AB49-01</t>
  </si>
  <si>
    <t>p.K273R</t>
  </si>
  <si>
    <t>p.C380S</t>
  </si>
  <si>
    <t>HCC15</t>
  </si>
  <si>
    <t>p.M157V</t>
  </si>
  <si>
    <t>P-0004824-T01-IM5</t>
  </si>
  <si>
    <t>p.Y995F</t>
  </si>
  <si>
    <t>P-0005824-T01-IM5</t>
  </si>
  <si>
    <t>TCGA-D1-A0ZO-01</t>
  </si>
  <si>
    <t>p.P1340S</t>
  </si>
  <si>
    <t>TCGA-AO-A0JE-01</t>
  </si>
  <si>
    <t>p.Q1127H</t>
  </si>
  <si>
    <t>tumor_4145056</t>
  </si>
  <si>
    <t>p.Q909R</t>
  </si>
  <si>
    <t>TARGET-30-PASYLD</t>
  </si>
  <si>
    <t>p.I892T</t>
  </si>
  <si>
    <t>p.E1317D</t>
  </si>
  <si>
    <t>p.I1367M</t>
  </si>
  <si>
    <t>TCGA-AG-3892-01</t>
  </si>
  <si>
    <t>p.F1087C</t>
  </si>
  <si>
    <t>MELA_0744</t>
  </si>
  <si>
    <t>p.P115Q</t>
  </si>
  <si>
    <t>p.S856T</t>
  </si>
  <si>
    <t>Pat_01_B</t>
  </si>
  <si>
    <t>p.T830M</t>
  </si>
  <si>
    <t>p.N417S</t>
  </si>
  <si>
    <t>p.E69K</t>
  </si>
  <si>
    <t>p.E976G</t>
  </si>
  <si>
    <t>Thyroid-CN-WZ042T</t>
  </si>
  <si>
    <t>p.P1297Q</t>
  </si>
  <si>
    <t>P-0002991-T01-IM3</t>
  </si>
  <si>
    <t>p.K812E</t>
  </si>
  <si>
    <t>RK063_C01</t>
  </si>
  <si>
    <t>p.H963Q</t>
  </si>
  <si>
    <t>RK032_C01</t>
  </si>
  <si>
    <t>p.C396R</t>
  </si>
  <si>
    <t>KATO_III</t>
  </si>
  <si>
    <t>p.K839E</t>
  </si>
  <si>
    <t>p.Y750S</t>
  </si>
  <si>
    <t>p.I1398M</t>
  </si>
  <si>
    <t>TCGA-XF-AAMZ-01</t>
  </si>
  <si>
    <t>p.D924N</t>
  </si>
  <si>
    <t>P-0001977-T01-IM3</t>
  </si>
  <si>
    <t>p.R898W</t>
  </si>
  <si>
    <t>p.K31N</t>
  </si>
  <si>
    <t>P-0008688-T01-IM5</t>
  </si>
  <si>
    <t>p.S925P</t>
  </si>
  <si>
    <t>p.V334I</t>
  </si>
  <si>
    <t>PATRUN</t>
  </si>
  <si>
    <t>p.F32I</t>
  </si>
  <si>
    <t>p.W803C</t>
  </si>
  <si>
    <t>1612GI33</t>
  </si>
  <si>
    <t>p.Q672R</t>
  </si>
  <si>
    <t>W1T</t>
  </si>
  <si>
    <t>p.S1196R</t>
  </si>
  <si>
    <t>T1771</t>
  </si>
  <si>
    <t>p.E399K</t>
  </si>
  <si>
    <t>p.P109S</t>
  </si>
  <si>
    <t>P-0013374-T01-IM5</t>
  </si>
  <si>
    <t>p.F619C</t>
  </si>
  <si>
    <t>EXTERN_MELA_20140514_008</t>
  </si>
  <si>
    <t>p.R818C</t>
  </si>
  <si>
    <t>p.L647I</t>
  </si>
  <si>
    <t>W33T</t>
  </si>
  <si>
    <t>p.C940R</t>
  </si>
  <si>
    <t>TCGA-AP-A1E1-01</t>
  </si>
  <si>
    <t>p.I935V</t>
  </si>
  <si>
    <t>ASHPC_0016_Pa_P</t>
  </si>
  <si>
    <t>p.Y995C</t>
  </si>
  <si>
    <t>p.N1141S</t>
  </si>
  <si>
    <t>W36T</t>
  </si>
  <si>
    <t>p.T907M</t>
  </si>
  <si>
    <t>TCGA-19-1389-01</t>
  </si>
  <si>
    <t>p.L848V</t>
  </si>
  <si>
    <t>p.N1194H</t>
  </si>
  <si>
    <t>p.R643C</t>
  </si>
  <si>
    <t>P-0006129-T01-IM5</t>
  </si>
  <si>
    <t>p.S144L</t>
  </si>
  <si>
    <t>47T</t>
  </si>
  <si>
    <t>p.L9I</t>
  </si>
  <si>
    <t>p.P115L</t>
  </si>
  <si>
    <t>p.P707S</t>
  </si>
  <si>
    <t>LC_C32</t>
  </si>
  <si>
    <t>p.A915V</t>
  </si>
  <si>
    <t>p.Q1283H</t>
  </si>
  <si>
    <t>P-0010462-T01-IM5</t>
  </si>
  <si>
    <t>p.H660Y</t>
  </si>
  <si>
    <t>TCGA-BR-6454-01</t>
  </si>
  <si>
    <t>p.N493S</t>
  </si>
  <si>
    <t>p.P109L</t>
  </si>
  <si>
    <t>TCGA-OL-A66P-01</t>
  </si>
  <si>
    <t>p.S778F</t>
  </si>
  <si>
    <t>p.T999I</t>
  </si>
  <si>
    <t>p.G1096A</t>
  </si>
  <si>
    <t>p.S462Y</t>
  </si>
  <si>
    <t>DLBCL834</t>
  </si>
  <si>
    <t>p.S646G</t>
  </si>
  <si>
    <t>TCGA-PQ-A6FI-01</t>
  </si>
  <si>
    <t>p.E377Q</t>
  </si>
  <si>
    <t>MOC62</t>
  </si>
  <si>
    <t>p.F111V</t>
  </si>
  <si>
    <t>p.R15C</t>
  </si>
  <si>
    <t>p.R910T</t>
  </si>
  <si>
    <t>P-0010453-T01-IM5</t>
  </si>
  <si>
    <t>p.I658M</t>
  </si>
  <si>
    <t>P-0005985-T01-IM5</t>
  </si>
  <si>
    <t>P-0003175-T01-IM5</t>
  </si>
  <si>
    <t>p.M1026L</t>
  </si>
  <si>
    <t>ESCC_BICR_012T</t>
  </si>
  <si>
    <t>p.G1220E</t>
  </si>
  <si>
    <t>T98G</t>
  </si>
  <si>
    <t>p.A196T</t>
  </si>
  <si>
    <t>P-0010967-T01-IM5</t>
  </si>
  <si>
    <t>p.S1290L</t>
  </si>
  <si>
    <t>TCGA-CD-A48A-01</t>
  </si>
  <si>
    <t>p.D684Y</t>
  </si>
  <si>
    <t>P-0009858-T01-IM5</t>
  </si>
  <si>
    <t>TCGA-DD-AACD-01</t>
  </si>
  <si>
    <t>LUAD-CHTN-MAD08-00104</t>
  </si>
  <si>
    <t>p.D1188V</t>
  </si>
  <si>
    <t>K126</t>
  </si>
  <si>
    <t>p.T1192I</t>
  </si>
  <si>
    <t>DLBCL809</t>
  </si>
  <si>
    <t>p.Y1044C</t>
  </si>
  <si>
    <t>p.L1261I</t>
  </si>
  <si>
    <t>P-0001114-T02-IM3</t>
  </si>
  <si>
    <t>p.M855I</t>
  </si>
  <si>
    <t>NAN7</t>
  </si>
  <si>
    <t>p.L879V</t>
  </si>
  <si>
    <t>Daudi</t>
  </si>
  <si>
    <t>p.R85T</t>
  </si>
  <si>
    <t>p.N515I</t>
  </si>
  <si>
    <t>CSCC-40-T</t>
  </si>
  <si>
    <t>p.V721I</t>
  </si>
  <si>
    <t>TCGA-BT-A3PH-01</t>
  </si>
  <si>
    <t>p.D1079N</t>
  </si>
  <si>
    <t>TCGA-DR-A0ZM-01</t>
  </si>
  <si>
    <t>p.E488Q</t>
  </si>
  <si>
    <t>TCGA-60-2711-01</t>
  </si>
  <si>
    <t>p.Q184L</t>
  </si>
  <si>
    <t>CHEWS035</t>
  </si>
  <si>
    <t>p.S1380R</t>
  </si>
  <si>
    <t>p.R1038I</t>
  </si>
  <si>
    <t>P-0003225-T01-IM5</t>
  </si>
  <si>
    <t>p.P733S</t>
  </si>
  <si>
    <t>p.D902H</t>
  </si>
  <si>
    <t>YUDIVI</t>
  </si>
  <si>
    <t>p.N1162I</t>
  </si>
  <si>
    <t>P-0001808-T01-IM3</t>
  </si>
  <si>
    <t>p.E1143K</t>
  </si>
  <si>
    <t>p.Q184H</t>
  </si>
  <si>
    <t>TCGA-CV-7254-01</t>
  </si>
  <si>
    <t>p.E546Q</t>
  </si>
  <si>
    <t>ILMN11</t>
  </si>
  <si>
    <t>p.F619L</t>
  </si>
  <si>
    <t>P-0005506-T01-IM5</t>
  </si>
  <si>
    <t>p.H963Y</t>
  </si>
  <si>
    <t>Ly8</t>
  </si>
  <si>
    <t>p.V1077M</t>
  </si>
  <si>
    <t>EXTERN_MELA_20140924_100</t>
  </si>
  <si>
    <t>p.E1258K</t>
  </si>
  <si>
    <t>P-0001972-T01-IM3</t>
  </si>
  <si>
    <t>p.R836M</t>
  </si>
  <si>
    <t>p.P355L</t>
  </si>
  <si>
    <t>p.H885N</t>
  </si>
  <si>
    <t>LICA-CN-HCC032T</t>
  </si>
  <si>
    <t>p.Q365L</t>
  </si>
  <si>
    <t>p.K272N</t>
  </si>
  <si>
    <t>TCGA-50-5049-01</t>
  </si>
  <si>
    <t>p.R429K</t>
  </si>
  <si>
    <t>267-01-6TD</t>
  </si>
  <si>
    <t>TCGA-CJ-5683-01</t>
  </si>
  <si>
    <t>p.D757G</t>
  </si>
  <si>
    <t>LP6008141-DNA_H01</t>
  </si>
  <si>
    <t>p.Q645K</t>
  </si>
  <si>
    <t>TCGA-23-1030-01</t>
  </si>
  <si>
    <t>CSCC-31-T</t>
  </si>
  <si>
    <t>p.G1265C</t>
  </si>
  <si>
    <t>p.K323R</t>
  </si>
  <si>
    <t>EXTERN_MELA_20140505_012</t>
  </si>
  <si>
    <t>p.S648N</t>
  </si>
  <si>
    <t>C608</t>
  </si>
  <si>
    <t>p.C396Y</t>
  </si>
  <si>
    <t>p.G1132V</t>
  </si>
  <si>
    <t>P-0012402-T01-IM5</t>
  </si>
  <si>
    <t>p.L1315F</t>
  </si>
  <si>
    <t>p.F300C</t>
  </si>
  <si>
    <t>TCGA-K4-A5RH-01</t>
  </si>
  <si>
    <t>p.E1157K</t>
  </si>
  <si>
    <t>CA46</t>
  </si>
  <si>
    <t>p.V1198M</t>
  </si>
  <si>
    <t>P-0010054-T01-IM5</t>
  </si>
  <si>
    <t>p.S977P</t>
  </si>
  <si>
    <t>SH-1679</t>
  </si>
  <si>
    <t>p.V837L</t>
  </si>
  <si>
    <t>TCGA-FR-A729-06</t>
  </si>
  <si>
    <t>p.I749N</t>
  </si>
  <si>
    <t>pfg344T</t>
  </si>
  <si>
    <t>p.G102D</t>
  </si>
  <si>
    <t>PCSI_0466_Pa_P_526</t>
  </si>
  <si>
    <t>p.P1320L</t>
  </si>
  <si>
    <t>TCGA-BR-A4QL-01</t>
  </si>
  <si>
    <t>p.R808H</t>
  </si>
  <si>
    <t>p.T1243A</t>
  </si>
  <si>
    <t>p.D433H</t>
  </si>
  <si>
    <t>TCGA-B0-4819-01</t>
  </si>
  <si>
    <t>p.H660Q</t>
  </si>
  <si>
    <t>TCGA-G4-6628-01</t>
  </si>
  <si>
    <t>p.H1028Y</t>
  </si>
  <si>
    <t>TCGA-ER-A3PL-06</t>
  </si>
  <si>
    <t>p.D1256E</t>
  </si>
  <si>
    <t>P-0012134-T01-IM5</t>
  </si>
  <si>
    <t>p.M1111I</t>
  </si>
  <si>
    <t>PT37</t>
  </si>
  <si>
    <t>p.F35Y</t>
  </si>
  <si>
    <t>TCGA-B7-5816-01</t>
  </si>
  <si>
    <t>p.F111L</t>
  </si>
  <si>
    <t>P-0012143-T01-IM5</t>
  </si>
  <si>
    <t>p.G1234S</t>
  </si>
  <si>
    <t>ESCC_26</t>
  </si>
  <si>
    <t>p.T1015R</t>
  </si>
  <si>
    <t>GC_332T-GC_332N</t>
  </si>
  <si>
    <t>p.I770M</t>
  </si>
  <si>
    <t>TCGA-04-1357-01</t>
  </si>
  <si>
    <t>p.R85S</t>
  </si>
  <si>
    <t>P-0010558-T01-IM5</t>
  </si>
  <si>
    <t>p.R1334M</t>
  </si>
  <si>
    <t>CHG-97T</t>
  </si>
  <si>
    <t>p.A790S</t>
  </si>
  <si>
    <t>p.G921V</t>
  </si>
  <si>
    <t>TCGA-WE-A8ZO-06</t>
  </si>
  <si>
    <t>p.R1347K</t>
  </si>
  <si>
    <t>P-0006423-T01-IM5</t>
  </si>
  <si>
    <t>p.S729F</t>
  </si>
  <si>
    <t>p.R132W</t>
  </si>
  <si>
    <t>YUAKER</t>
  </si>
  <si>
    <t>p.P287S</t>
  </si>
  <si>
    <t>P-0002087-T01-IM3</t>
  </si>
  <si>
    <t>p.R775T</t>
  </si>
  <si>
    <t>TCGA-AA-3527-01</t>
  </si>
  <si>
    <t>p.A964T</t>
  </si>
  <si>
    <t>CSCC-5-T</t>
  </si>
  <si>
    <t>p.C288F</t>
  </si>
  <si>
    <t>p.P715L</t>
  </si>
  <si>
    <t>TCGA-D3-A8GM-06</t>
  </si>
  <si>
    <t>p.L916F</t>
  </si>
  <si>
    <t>P-0000399-T01-IM3</t>
  </si>
  <si>
    <t>adnexal_tumour</t>
  </si>
  <si>
    <t>p.F37Y</t>
  </si>
  <si>
    <t>p.R1003K</t>
  </si>
  <si>
    <t>P-0003132-T01-IM5</t>
  </si>
  <si>
    <t>p.V1321L</t>
  </si>
  <si>
    <t>P-0000883-T02-IM5</t>
  </si>
  <si>
    <t>p.V866L</t>
  </si>
  <si>
    <t>p.L783I</t>
  </si>
  <si>
    <t>TCGA-56-8626-01</t>
  </si>
  <si>
    <t>p.M1006I</t>
  </si>
  <si>
    <t>p.Q1387E</t>
  </si>
  <si>
    <t>TCGA-E7-A5KF-01</t>
  </si>
  <si>
    <t>p.S823C</t>
  </si>
  <si>
    <t>p.D159E</t>
  </si>
  <si>
    <t>KPOPBR-083-T</t>
  </si>
  <si>
    <t>CHC302T</t>
  </si>
  <si>
    <t>p.Y519C</t>
  </si>
  <si>
    <t>p.A481T</t>
  </si>
  <si>
    <t>P-0002361-T01-IM3</t>
  </si>
  <si>
    <t>p.K1366N</t>
  </si>
  <si>
    <t>T3714</t>
  </si>
  <si>
    <t>p.D1080N</t>
  </si>
  <si>
    <t>P-0011420-T01-IM5</t>
  </si>
  <si>
    <t>p.K1148N</t>
  </si>
  <si>
    <t>HUB-02-C2-098</t>
  </si>
  <si>
    <t>526LT</t>
  </si>
  <si>
    <t>TCGA-61-2008-01</t>
  </si>
  <si>
    <t>p.I1279V</t>
  </si>
  <si>
    <t>p.S1302F</t>
  </si>
  <si>
    <t>p.G950E</t>
  </si>
  <si>
    <t>P-0010765-T01-IM5</t>
  </si>
  <si>
    <t>p.L788H</t>
  </si>
  <si>
    <t>SH-3327</t>
  </si>
  <si>
    <t>tumor_4198542</t>
  </si>
  <si>
    <t>p.S257F</t>
  </si>
  <si>
    <t>TCGA-CJ-4923-01</t>
  </si>
  <si>
    <t>p.T125P</t>
  </si>
  <si>
    <t>TCGA-AN-A0AK-01</t>
  </si>
  <si>
    <t>p.P1320S</t>
  </si>
  <si>
    <t>BC90-tumour</t>
  </si>
  <si>
    <t>p.S580F</t>
  </si>
  <si>
    <t>B65</t>
  </si>
  <si>
    <t>p.T526P</t>
  </si>
  <si>
    <t>TCGA-A5-A0GP-01</t>
  </si>
  <si>
    <t>GCYC_058_T</t>
  </si>
  <si>
    <t>p.K1335R</t>
  </si>
  <si>
    <t>p.K484N</t>
  </si>
  <si>
    <t>H727</t>
  </si>
  <si>
    <t>p.S33L</t>
  </si>
  <si>
    <t>p.P956L</t>
  </si>
  <si>
    <t>TCGA-XF-AAN0-01</t>
  </si>
  <si>
    <t>p.R61K</t>
  </si>
  <si>
    <t>P-0003257-T01-IM5</t>
  </si>
  <si>
    <t>p.G96V</t>
  </si>
  <si>
    <t>CHG-37T</t>
  </si>
  <si>
    <t>p.Y811C</t>
  </si>
  <si>
    <t>P-0001171-T01-IM3</t>
  </si>
  <si>
    <t>p.D889Y</t>
  </si>
  <si>
    <t>TCGA-CV-6940-01</t>
  </si>
  <si>
    <t>P-0010736-T01-IM5</t>
  </si>
  <si>
    <t>p.L966V</t>
  </si>
  <si>
    <t>p.S579Y</t>
  </si>
  <si>
    <t>DLBCL789</t>
  </si>
  <si>
    <t>Pat_14_A</t>
  </si>
  <si>
    <t>p.S1373F</t>
  </si>
  <si>
    <t>p.I366T</t>
  </si>
  <si>
    <t>P-0008246-T02-IM5</t>
  </si>
  <si>
    <t>p.P490S</t>
  </si>
  <si>
    <t>T3021</t>
  </si>
  <si>
    <t>p.T1034M</t>
  </si>
  <si>
    <t>PT34</t>
  </si>
  <si>
    <t>P-0013010-T01-IM5</t>
  </si>
  <si>
    <t>P-0008167-T02-IM5</t>
  </si>
  <si>
    <t>p.V118I</t>
  </si>
  <si>
    <t>H384</t>
  </si>
  <si>
    <t>p.A679S</t>
  </si>
  <si>
    <t>TCGA-GU-A767-01</t>
  </si>
  <si>
    <t>P-0002592-T01-IM3</t>
  </si>
  <si>
    <t>p.I1005T</t>
  </si>
  <si>
    <t>p.R791C</t>
  </si>
  <si>
    <t>TCGA-E5-A4TZ-01</t>
  </si>
  <si>
    <t>p.L220F</t>
  </si>
  <si>
    <t>p.R101T</t>
  </si>
  <si>
    <t>TCGA-FD-A6TG-01</t>
  </si>
  <si>
    <t>p.L27F</t>
  </si>
  <si>
    <t>p.D64H</t>
  </si>
  <si>
    <t>P-0006170-T01-IM5</t>
  </si>
  <si>
    <t>p.K1349N</t>
  </si>
  <si>
    <t>p.E621Q</t>
  </si>
  <si>
    <t>MBC044T</t>
  </si>
  <si>
    <t>p.L845P</t>
  </si>
  <si>
    <t>GCTK_332_T</t>
  </si>
  <si>
    <t>GC8_T</t>
  </si>
  <si>
    <t>PCA0083</t>
  </si>
  <si>
    <t>p.H281P</t>
  </si>
  <si>
    <t>P-0003229-T01-IM5</t>
  </si>
  <si>
    <t>p.F479L</t>
  </si>
  <si>
    <t>7V6JHQ</t>
  </si>
  <si>
    <t>p.H374Y</t>
  </si>
  <si>
    <t>TCGA-HU-A4GH-01</t>
  </si>
  <si>
    <t>p.L1410R</t>
  </si>
  <si>
    <t>P-0002053-T01-IM3</t>
  </si>
  <si>
    <t>p.D1269N</t>
  </si>
  <si>
    <t>p.Y736C</t>
  </si>
  <si>
    <t>T32</t>
  </si>
  <si>
    <t>p.C361Y</t>
  </si>
  <si>
    <t>TCGA-21-1079-01</t>
  </si>
  <si>
    <t>p.F821S</t>
  </si>
  <si>
    <t>H_QD-WAPAT023-V0DHO9</t>
  </si>
  <si>
    <t>p.R431K</t>
  </si>
  <si>
    <t>MBC_84</t>
  </si>
  <si>
    <t>RK063_C</t>
  </si>
  <si>
    <t>TCGA-59-2351-01</t>
  </si>
  <si>
    <t>p.P30R</t>
  </si>
  <si>
    <t>TCGA-VS-A9UP-01</t>
  </si>
  <si>
    <t>p.A1388T</t>
  </si>
  <si>
    <t>p.H1058R</t>
  </si>
  <si>
    <t>TCGA-53-7624-01</t>
  </si>
  <si>
    <t>p.G984V</t>
  </si>
  <si>
    <t>TCGA-CW-5588-01</t>
  </si>
  <si>
    <t>p.T150I</t>
  </si>
  <si>
    <t>tumor_4110378</t>
  </si>
  <si>
    <t>p.S601Y</t>
  </si>
  <si>
    <t>P-0012358-T01-IM5</t>
  </si>
  <si>
    <t>p.D415Y</t>
  </si>
  <si>
    <t>T3446</t>
  </si>
  <si>
    <t>262LT</t>
  </si>
  <si>
    <t>TCGA-SS-A7HO-01</t>
  </si>
  <si>
    <t>p.D295Y</t>
  </si>
  <si>
    <t>P-0010904-T01-IM5</t>
  </si>
  <si>
    <t>p.E11Q</t>
  </si>
  <si>
    <t>ESCC_170</t>
  </si>
  <si>
    <t>p.D388H</t>
  </si>
  <si>
    <t>TCGA-12-3649-01</t>
  </si>
  <si>
    <t>p.N834Y</t>
  </si>
  <si>
    <t>TCGA-A7-A4SE-01</t>
  </si>
  <si>
    <t>p.R1108T</t>
  </si>
  <si>
    <t>p.S315Y</t>
  </si>
  <si>
    <t>TCGA-A8-A06O-01</t>
  </si>
  <si>
    <t>p.D565N</t>
  </si>
  <si>
    <t>6P2-2</t>
  </si>
  <si>
    <t>pancreatic_intraepithelial_neoplasia_(PanIN)</t>
  </si>
  <si>
    <t>p.K1395I</t>
  </si>
  <si>
    <t>P-0002569-T01-IM3</t>
  </si>
  <si>
    <t>p.E1224D</t>
  </si>
  <si>
    <t>TCGA-FS-A4F9-06</t>
  </si>
  <si>
    <t>P-0000034-T01-IM3</t>
  </si>
  <si>
    <t>p.S104L</t>
  </si>
  <si>
    <t>TCGA-AJ-A23O-01</t>
  </si>
  <si>
    <t>p.E1258D</t>
  </si>
  <si>
    <t>p.H176D</t>
  </si>
  <si>
    <t>p.I151M</t>
  </si>
  <si>
    <t>p.L136V</t>
  </si>
  <si>
    <t>p.A135V</t>
  </si>
  <si>
    <t>TCGA-AK-3450-01</t>
  </si>
  <si>
    <t>TCGA-BH-A0HP-01</t>
  </si>
  <si>
    <t>p.G1134E</t>
  </si>
  <si>
    <t>p.V4A</t>
  </si>
  <si>
    <t>P-0012088-T01-IM5</t>
  </si>
  <si>
    <t>3T21</t>
  </si>
  <si>
    <t>MCC_274</t>
  </si>
  <si>
    <t>p.G694N</t>
  </si>
  <si>
    <t>KMS12PE</t>
  </si>
  <si>
    <t>p.H886N</t>
  </si>
  <si>
    <t>P-0008316-T01-IM5</t>
  </si>
  <si>
    <t>p.Q533H</t>
  </si>
  <si>
    <t>TCGA-BF-AAOU-01</t>
  </si>
  <si>
    <t>p.S212F</t>
  </si>
  <si>
    <t>TCGA-63-A5MB-01</t>
  </si>
  <si>
    <t>p.S175I</t>
  </si>
  <si>
    <t>S02242_1</t>
  </si>
  <si>
    <t>p.L862V</t>
  </si>
  <si>
    <t>P-0002153-T01-IM3</t>
  </si>
  <si>
    <t>p.M904K</t>
  </si>
  <si>
    <t>2011-2265:2012-367-T</t>
  </si>
  <si>
    <t>p.R510K</t>
  </si>
  <si>
    <t>IGC-12-1133</t>
  </si>
  <si>
    <t>p.I1126M</t>
  </si>
  <si>
    <t>MBC_37</t>
  </si>
  <si>
    <t>p.G512R</t>
  </si>
  <si>
    <t>TCGA-FR-A3R1-01</t>
  </si>
  <si>
    <t>p.V4F</t>
  </si>
  <si>
    <t>P-0008434-T01-IM5</t>
  </si>
  <si>
    <t>p.I1005L</t>
  </si>
  <si>
    <t>NOKSI</t>
  </si>
  <si>
    <t>p.E1047K</t>
  </si>
  <si>
    <t>TCGA-AX-A1C7-01</t>
  </si>
  <si>
    <t>p.V1187L</t>
  </si>
  <si>
    <t>HCC15T</t>
  </si>
  <si>
    <t>TCGA-S9-A7R1-01</t>
  </si>
  <si>
    <t>p.T747A</t>
  </si>
  <si>
    <t>P-0000862-T01-IM3</t>
  </si>
  <si>
    <t>p.M1399V</t>
  </si>
  <si>
    <t>MBC561</t>
  </si>
  <si>
    <t>P-0002207-T01-IM3</t>
  </si>
  <si>
    <t>CCC2</t>
  </si>
  <si>
    <t>p.D251E</t>
  </si>
  <si>
    <t>LUAD-RT-S01813</t>
  </si>
  <si>
    <t>p.P438S</t>
  </si>
  <si>
    <t>U266</t>
  </si>
  <si>
    <t>p.D906N</t>
  </si>
  <si>
    <t>P-0005732-T01-IM5</t>
  </si>
  <si>
    <t>p.G512E</t>
  </si>
  <si>
    <t>TCGA-ZF-AA54-01</t>
  </si>
  <si>
    <t>p.S328C</t>
  </si>
  <si>
    <t>P-0005949-T01-IM5</t>
  </si>
  <si>
    <t>p.K271R</t>
  </si>
  <si>
    <t>P-0004755-T01-IM5</t>
  </si>
  <si>
    <t>p.D1079H</t>
  </si>
  <si>
    <t>W28T</t>
  </si>
  <si>
    <t>NF9</t>
  </si>
  <si>
    <t>p.S1209T</t>
  </si>
  <si>
    <t>p.E1317K</t>
  </si>
  <si>
    <t>p.S1368Y</t>
  </si>
  <si>
    <t>p.C318S</t>
  </si>
  <si>
    <t>TCGA-D3-A8GI-06</t>
  </si>
  <si>
    <t>p.R808C</t>
  </si>
  <si>
    <t>p.G437V</t>
  </si>
  <si>
    <t>EXTERN_MELA_20140924_043</t>
  </si>
  <si>
    <t>p.K1056R</t>
  </si>
  <si>
    <t>P-0010587-T01-IM5</t>
  </si>
  <si>
    <t>TCGA-50-5044-01</t>
  </si>
  <si>
    <t>TCGA-64-5779-01</t>
  </si>
  <si>
    <t>p.M827I</t>
  </si>
  <si>
    <t>P-0002849-T01-IM3</t>
  </si>
  <si>
    <t>p.D810H</t>
  </si>
  <si>
    <t>TCGA-44-6775-01</t>
  </si>
  <si>
    <t>p.D1076G</t>
  </si>
  <si>
    <t>TCGA-KB-A93G-01</t>
  </si>
  <si>
    <t>p.D153Y</t>
  </si>
  <si>
    <t>P-0002125-T01-IM3</t>
  </si>
  <si>
    <t>p.P126S</t>
  </si>
  <si>
    <t>TCGA-CV-7568-01</t>
  </si>
  <si>
    <t>TP_2064</t>
  </si>
  <si>
    <t>p.V54I</t>
  </si>
  <si>
    <t>SNUH_G76_S1</t>
  </si>
  <si>
    <t>RC_1150</t>
  </si>
  <si>
    <t>p.N192T</t>
  </si>
  <si>
    <t>P-0008019-T01-IM5</t>
  </si>
  <si>
    <t>p.G1049R</t>
  </si>
  <si>
    <t>P-0004057-T01-IM5</t>
  </si>
  <si>
    <t>p.S163Y</t>
  </si>
  <si>
    <t>CHC429T</t>
  </si>
  <si>
    <t>p.N1242Y</t>
  </si>
  <si>
    <t>08-P462</t>
  </si>
  <si>
    <t>p.T1015I</t>
  </si>
  <si>
    <t>B1-CaA</t>
  </si>
  <si>
    <t>p.A635T</t>
  </si>
  <si>
    <t>P-0001448-T01-IM3</t>
  </si>
  <si>
    <t>P-0011387-T01-IM5</t>
  </si>
  <si>
    <t>p.D239H</t>
  </si>
  <si>
    <t>LUAD-YINHD</t>
  </si>
  <si>
    <t>p.D110Y</t>
  </si>
  <si>
    <t>p.G1397E</t>
  </si>
  <si>
    <t>COCA-CN-B-CcaA</t>
  </si>
  <si>
    <t>p.S1123G</t>
  </si>
  <si>
    <t>p.Q1210H</t>
  </si>
  <si>
    <t>P-0004214-T01-IM5</t>
  </si>
  <si>
    <t>p.R1139Q</t>
  </si>
  <si>
    <t>T2354</t>
  </si>
  <si>
    <t>p.K1337E</t>
  </si>
  <si>
    <t>P-0001202-T01-IM3</t>
  </si>
  <si>
    <t>p.N45S</t>
  </si>
  <si>
    <t>MBC129T</t>
  </si>
  <si>
    <t>p.S1062P</t>
  </si>
  <si>
    <t>TCGA-AA-A00N-01</t>
  </si>
  <si>
    <t>p.R1144I</t>
  </si>
  <si>
    <t>p.S480F</t>
  </si>
  <si>
    <t>sysucc-274T</t>
  </si>
  <si>
    <t>p.W881L</t>
  </si>
  <si>
    <t>P-0006470-T01-IM5</t>
  </si>
  <si>
    <t>TCGA-AW-A1PO-01</t>
  </si>
  <si>
    <t>p.L913R</t>
  </si>
  <si>
    <t>P-0008490-T02-IM5</t>
  </si>
  <si>
    <t>TCGA-43-5670-01</t>
  </si>
  <si>
    <t>p.R1016I</t>
  </si>
  <si>
    <t>TCGA-FD-A3N6-01</t>
  </si>
  <si>
    <t>p.K653M</t>
  </si>
  <si>
    <t>p.S213F</t>
  </si>
  <si>
    <t>0124_CRUK_PC_0124_T1_DNA</t>
  </si>
  <si>
    <t>p.C288Y</t>
  </si>
  <si>
    <t>P-0010499-T01-IM5</t>
  </si>
  <si>
    <t>UM-SCC-4</t>
  </si>
  <si>
    <t>p.A363S</t>
  </si>
  <si>
    <t>MBC549</t>
  </si>
  <si>
    <t>p.A875T</t>
  </si>
  <si>
    <t>TCGA-28-1760-01</t>
  </si>
  <si>
    <t>p.T50S</t>
  </si>
  <si>
    <t>HCC1359</t>
  </si>
  <si>
    <t>p.S131P</t>
  </si>
  <si>
    <t>p.C901Y</t>
  </si>
  <si>
    <t>TCGA-CV-7415-01</t>
  </si>
  <si>
    <t>p.R849T</t>
  </si>
  <si>
    <t>TCGA-AR-A251-01</t>
  </si>
  <si>
    <t>p.R637I</t>
  </si>
  <si>
    <t>LP6005334-DNA_E01</t>
  </si>
  <si>
    <t>p.A797T</t>
  </si>
  <si>
    <t>Mel18</t>
  </si>
  <si>
    <t>p.T221I</t>
  </si>
  <si>
    <t>TCGA-A8-A0A7-01</t>
  </si>
  <si>
    <t>TCGA-BR-4280-01</t>
  </si>
  <si>
    <t>p.D292G</t>
  </si>
  <si>
    <t>ESCC_BICR_030T</t>
  </si>
  <si>
    <t>p.E346K</t>
  </si>
  <si>
    <t>P-0005366-T01-IM5</t>
  </si>
  <si>
    <t>p.F1054Y</t>
  </si>
  <si>
    <t>P-0006695-T01-IM5</t>
  </si>
  <si>
    <t>p.D1076H</t>
  </si>
  <si>
    <t>Thyroid-CN-WZ028T</t>
  </si>
  <si>
    <t>2014_Lung_sq_72_T</t>
  </si>
  <si>
    <t>p.G984E</t>
  </si>
  <si>
    <t>p.K1057I</t>
  </si>
  <si>
    <t>NAN10</t>
  </si>
  <si>
    <t>P-0010249-T01-IM5</t>
  </si>
  <si>
    <t>TCGA-91-A4BC-01</t>
  </si>
  <si>
    <t>p.F89L</t>
  </si>
  <si>
    <t>MBC008T</t>
  </si>
  <si>
    <t>ESCC_BICR_024T</t>
  </si>
  <si>
    <t>p.S449C</t>
  </si>
  <si>
    <t>EXTERN_MELA_20140505_034</t>
  </si>
  <si>
    <t>p.G1120R</t>
  </si>
  <si>
    <t>p.T537S</t>
  </si>
  <si>
    <t>Thyroid-CN-WZ046T</t>
  </si>
  <si>
    <t>P-0000184-T01-IM3</t>
  </si>
  <si>
    <t>p.D384Y</t>
  </si>
  <si>
    <t>p.P445L</t>
  </si>
  <si>
    <t>p.A1415S</t>
  </si>
  <si>
    <t>H_QD-WAPAT079-V0DHRD</t>
  </si>
  <si>
    <t>p.G397W</t>
  </si>
  <si>
    <t>TCGA-F5-6814-01</t>
  </si>
  <si>
    <t>p.S1252Y</t>
  </si>
  <si>
    <t>p.D569N</t>
  </si>
  <si>
    <t>P-0010715-T01-IM5</t>
  </si>
  <si>
    <t>p.E1212D</t>
  </si>
  <si>
    <t>GCTK_16444_T</t>
  </si>
  <si>
    <t>p.R1139L</t>
  </si>
  <si>
    <t>TCGA-CQ-7069-01</t>
  </si>
  <si>
    <t>p.E674Q</t>
  </si>
  <si>
    <t>TCGA-DD-AADO-01</t>
  </si>
  <si>
    <t>p.R179I</t>
  </si>
  <si>
    <t>P-0009625-T01-IM5</t>
  </si>
  <si>
    <t>p.V942A</t>
  </si>
  <si>
    <t>TCGA-CV-A6JO-01</t>
  </si>
  <si>
    <t>p.L511I</t>
  </si>
  <si>
    <t>TCGA-Y8-A894-01</t>
  </si>
  <si>
    <t>p.M348V</t>
  </si>
  <si>
    <t>TCGA-19-4065-02</t>
  </si>
  <si>
    <t>p.S1368P</t>
  </si>
  <si>
    <t>TCGA-3C-AALI-01</t>
  </si>
  <si>
    <t>p.S232C</t>
  </si>
  <si>
    <t>TCGA-AP-A054-01</t>
  </si>
  <si>
    <t>p.Q1089R</t>
  </si>
  <si>
    <t>p.R1211M</t>
  </si>
  <si>
    <t>TCGA-E2-A15C-01</t>
  </si>
  <si>
    <t>p.G1104D</t>
  </si>
  <si>
    <t>p.G241D</t>
  </si>
  <si>
    <t>TCGA-UC-A7PG-06</t>
  </si>
  <si>
    <t>TCGA-16-1460-01</t>
  </si>
  <si>
    <t>p.L1149M</t>
  </si>
  <si>
    <t>CCC2T</t>
  </si>
  <si>
    <t>p.K347N</t>
  </si>
  <si>
    <t>P-0001015-T01-IM3</t>
  </si>
  <si>
    <t>J8GAEM</t>
  </si>
  <si>
    <t>p.I1100M</t>
  </si>
  <si>
    <t>p.R643L</t>
  </si>
  <si>
    <t>60T</t>
  </si>
  <si>
    <t>p.E507K</t>
  </si>
  <si>
    <t>MBC107T</t>
  </si>
  <si>
    <t>CHC1081T</t>
  </si>
  <si>
    <t>p.T670N</t>
  </si>
  <si>
    <t>P-0011334-T02-IM5</t>
  </si>
  <si>
    <t>p.I248V</t>
  </si>
  <si>
    <t>T2940</t>
  </si>
  <si>
    <t>p.W803R</t>
  </si>
  <si>
    <t>p.S706F</t>
  </si>
  <si>
    <t>TCGA-B8-4622-01</t>
  </si>
  <si>
    <t>p.H1140Q</t>
  </si>
  <si>
    <t>P-0013169-T01-IM5</t>
  </si>
  <si>
    <t>p.V958M</t>
  </si>
  <si>
    <t>MELA_33493</t>
  </si>
  <si>
    <t>p.K1231N</t>
  </si>
  <si>
    <t>PT38</t>
  </si>
  <si>
    <t>p.E117K</t>
  </si>
  <si>
    <t>P-0011334-T01-IM5</t>
  </si>
  <si>
    <t>TCGA-DD-A4NF-01</t>
  </si>
  <si>
    <t>p.D1158G</t>
  </si>
  <si>
    <t>ESCC_164</t>
  </si>
  <si>
    <t>p.H374D</t>
  </si>
  <si>
    <t>p.D606N</t>
  </si>
  <si>
    <t>P-0006927-T01-IM5</t>
  </si>
  <si>
    <t>p.S343L</t>
  </si>
  <si>
    <t>P-0004954-T01-IM5</t>
  </si>
  <si>
    <t>TCGA-CS-6188-01</t>
  </si>
  <si>
    <t>p.L13I</t>
  </si>
  <si>
    <t>TCGA-B0-5710-01</t>
  </si>
  <si>
    <t>p.K535Q</t>
  </si>
  <si>
    <t>cSCCP6</t>
  </si>
  <si>
    <t>p.A1327E</t>
  </si>
  <si>
    <t>p.C704F</t>
  </si>
  <si>
    <t>p.A1382T</t>
  </si>
  <si>
    <t>p.I893M</t>
  </si>
  <si>
    <t>2014_Lung_sq_31_T</t>
  </si>
  <si>
    <t>p.M450I</t>
  </si>
  <si>
    <t>ESCC_48</t>
  </si>
  <si>
    <t>p.L1181V</t>
  </si>
  <si>
    <t>P-0001198-T01-IM3</t>
  </si>
  <si>
    <t>p.S255N</t>
  </si>
  <si>
    <t>P-0011412-T01-IM5</t>
  </si>
  <si>
    <t>p.K190E</t>
  </si>
  <si>
    <t>H820</t>
  </si>
  <si>
    <t>p.N92D</t>
  </si>
  <si>
    <t>P-0007291-T01-IM5</t>
  </si>
  <si>
    <t>Pat_32_A</t>
  </si>
  <si>
    <t>p.L990M</t>
  </si>
  <si>
    <t>p.A3T</t>
  </si>
  <si>
    <t>B65-Tumor</t>
  </si>
  <si>
    <t>p.L341I</t>
  </si>
  <si>
    <t>p.S42Y</t>
  </si>
  <si>
    <t>p.L107S</t>
  </si>
  <si>
    <t>H1573</t>
  </si>
  <si>
    <t>SNU-16</t>
  </si>
  <si>
    <t>p.N8D</t>
  </si>
  <si>
    <t>p.C878Y</t>
  </si>
  <si>
    <t>SCLC2_P_LN</t>
  </si>
  <si>
    <t>P-0008957-T01-IM5</t>
  </si>
  <si>
    <t>p.L1119F</t>
  </si>
  <si>
    <t>STC252</t>
  </si>
  <si>
    <t>p.F663I</t>
  </si>
  <si>
    <t>HCA7</t>
  </si>
  <si>
    <t>p.S580P</t>
  </si>
  <si>
    <t>LUAD-B02216</t>
  </si>
  <si>
    <t>p.A1169T</t>
  </si>
  <si>
    <t>007-0020-01TD</t>
  </si>
  <si>
    <t>P-0002146-T01-IM3</t>
  </si>
  <si>
    <t>p.N677S</t>
  </si>
  <si>
    <t>476 Confirmed_somatic_variant</t>
  </si>
  <si>
    <t>133 Reported_in_another_cancer_sample_as_somatic</t>
  </si>
  <si>
    <t>83 Variant_of_unknown_origin</t>
  </si>
  <si>
    <t>TotalMuts</t>
  </si>
  <si>
    <t>EXO5</t>
  </si>
  <si>
    <t>TCGA-EE-A2GI-06</t>
  </si>
  <si>
    <t>p.E171K</t>
  </si>
  <si>
    <t>PD6045a</t>
  </si>
  <si>
    <t>p.L207V</t>
  </si>
  <si>
    <t>p.A366V</t>
  </si>
  <si>
    <t>p.A12V</t>
  </si>
  <si>
    <t>WD_09</t>
  </si>
  <si>
    <t>p.P332S</t>
  </si>
  <si>
    <t>HDC90</t>
  </si>
  <si>
    <t>p.D54E</t>
  </si>
  <si>
    <t>p.F105L</t>
  </si>
  <si>
    <t>TCGA-E7-A6ME-01</t>
  </si>
  <si>
    <t>p.P367A</t>
  </si>
  <si>
    <t>EXTERN_MELA_20140924_001</t>
  </si>
  <si>
    <t>p.T133I</t>
  </si>
  <si>
    <t>HUB-02-B2-096</t>
  </si>
  <si>
    <t>p.C343R</t>
  </si>
  <si>
    <t>CHG-5T</t>
  </si>
  <si>
    <t>p.D270Y</t>
  </si>
  <si>
    <t>TCGA-CG-4474-01</t>
  </si>
  <si>
    <t>p.G334R</t>
  </si>
  <si>
    <t>HRA19</t>
  </si>
  <si>
    <t>p.G190E</t>
  </si>
  <si>
    <t>YUPRO</t>
  </si>
  <si>
    <t>p.L51F</t>
  </si>
  <si>
    <t>p.P252S</t>
  </si>
  <si>
    <t>TCGA-33-4566-01</t>
  </si>
  <si>
    <t>p.W354C</t>
  </si>
  <si>
    <t>TCGA-BR-8591-01</t>
  </si>
  <si>
    <t>p.M327T</t>
  </si>
  <si>
    <t>GC7_T</t>
  </si>
  <si>
    <t>p.E101K</t>
  </si>
  <si>
    <t>ESO-327</t>
  </si>
  <si>
    <t>p.E36K</t>
  </si>
  <si>
    <t>p.P167S</t>
  </si>
  <si>
    <t>TCGA-WA-A7GZ-01</t>
  </si>
  <si>
    <t>p.D288N</t>
  </si>
  <si>
    <t>TCGA-CC-A3M9-01</t>
  </si>
  <si>
    <t>p.E109G</t>
  </si>
  <si>
    <t>p.S71L</t>
  </si>
  <si>
    <t>PTC-28C</t>
  </si>
  <si>
    <t>p.G174C</t>
  </si>
  <si>
    <t>p.T345A</t>
  </si>
  <si>
    <t>p.V286A</t>
  </si>
  <si>
    <t>p.S59N</t>
  </si>
  <si>
    <t>p.D115N</t>
  </si>
  <si>
    <t>TCGA-EB-A42Z-01</t>
  </si>
  <si>
    <t>p.H296Y</t>
  </si>
  <si>
    <t>OSCC-GB_01580111</t>
  </si>
  <si>
    <t>p.V178F</t>
  </si>
  <si>
    <t>TCGA-X6-A7WB-01</t>
  </si>
  <si>
    <t>p.A14S</t>
  </si>
  <si>
    <t>SM-4B296</t>
  </si>
  <si>
    <t>p.Q158P</t>
  </si>
  <si>
    <t>p.L290V</t>
  </si>
  <si>
    <t>p.G251V</t>
  </si>
  <si>
    <t>11_tFL</t>
  </si>
  <si>
    <t>p.E306K</t>
  </si>
  <si>
    <t>TCGA-CF-A1HS-01</t>
  </si>
  <si>
    <t>p.D288Y</t>
  </si>
  <si>
    <t>pros_04_dx</t>
  </si>
  <si>
    <t>p.G172V</t>
  </si>
  <si>
    <t>p.S264F</t>
  </si>
  <si>
    <t>p.D30G</t>
  </si>
  <si>
    <t>p.M204V</t>
  </si>
  <si>
    <t>TCGA-UC-A7PG-01</t>
  </si>
  <si>
    <t>p.E127Q</t>
  </si>
  <si>
    <t>SJG-006</t>
  </si>
  <si>
    <t>p.E109Q</t>
  </si>
  <si>
    <t>TCGA-BR-4184-01</t>
  </si>
  <si>
    <t>p.A317V</t>
  </si>
  <si>
    <t>CSCC-29-T</t>
  </si>
  <si>
    <t>p.M73I</t>
  </si>
  <si>
    <t>TCGA-29-1710-01</t>
  </si>
  <si>
    <t>p.R200C</t>
  </si>
  <si>
    <t>SNUH_G16_S1</t>
  </si>
  <si>
    <t>p.G170E</t>
  </si>
  <si>
    <t>sysucc-923T</t>
  </si>
  <si>
    <t>p.V265L</t>
  </si>
  <si>
    <t>REC-1</t>
  </si>
  <si>
    <t>LC_C4</t>
  </si>
  <si>
    <t>TCGA-P3-A5QF-01</t>
  </si>
  <si>
    <t>p.E7Q</t>
  </si>
  <si>
    <t>TCGA-CN-A497-01</t>
  </si>
  <si>
    <t>p.K311I</t>
  </si>
  <si>
    <t>p.A2S</t>
  </si>
  <si>
    <t>p.P206S</t>
  </si>
  <si>
    <t>TCGA-AK-3429-01</t>
  </si>
  <si>
    <t>p.S15A</t>
  </si>
  <si>
    <t>p.G52W</t>
  </si>
  <si>
    <t>CHG-2015-31289T</t>
  </si>
  <si>
    <t>p.D19Y</t>
  </si>
  <si>
    <t>COCA-CN-A-EcaA</t>
  </si>
  <si>
    <t>p.G170V</t>
  </si>
  <si>
    <t>TCGA-R3-A69X-01</t>
  </si>
  <si>
    <t>p.S264Y</t>
  </si>
  <si>
    <t>MELA_17792</t>
  </si>
  <si>
    <t>p.P367L</t>
  </si>
  <si>
    <t>WD_02</t>
  </si>
  <si>
    <t>p.G16E</t>
  </si>
  <si>
    <t>TCGA-VQ-A8PT-01</t>
  </si>
  <si>
    <t>p.L281R</t>
  </si>
  <si>
    <t>TCGA-4Z-AA7W-01</t>
  </si>
  <si>
    <t>p.V337L</t>
  </si>
  <si>
    <t>p.D336E</t>
  </si>
  <si>
    <t>TCGA-FR-A8YC-06</t>
  </si>
  <si>
    <t>p.P57S</t>
  </si>
  <si>
    <t>LC_S23</t>
  </si>
  <si>
    <t>TCGA-YD-A9TA-06</t>
  </si>
  <si>
    <t>p.A118V</t>
  </si>
  <si>
    <t>p.L274P</t>
  </si>
  <si>
    <t>TCGA-AP-A0LE-01</t>
  </si>
  <si>
    <t>p.P108H</t>
  </si>
  <si>
    <t>TCGA-DM-A28E-01</t>
  </si>
  <si>
    <t>p.L102P</t>
  </si>
  <si>
    <t>TCGA-EE-A2A2-06</t>
  </si>
  <si>
    <t>p.V132G</t>
  </si>
  <si>
    <t>p.L279V</t>
  </si>
  <si>
    <t>H292</t>
  </si>
  <si>
    <t>p.L151P</t>
  </si>
  <si>
    <t>TCGA-21-5783-01</t>
  </si>
  <si>
    <t>p.A112V</t>
  </si>
  <si>
    <t>PT46</t>
  </si>
  <si>
    <t>p.E247K</t>
  </si>
  <si>
    <t>PET124T</t>
  </si>
  <si>
    <t>p.F263L</t>
  </si>
  <si>
    <t>TCGA-4W-AA9T-01</t>
  </si>
  <si>
    <t>p.G170R</t>
  </si>
  <si>
    <t>p.R201M</t>
  </si>
  <si>
    <t>p.P285S</t>
  </si>
  <si>
    <t>p.D283N</t>
  </si>
  <si>
    <t>75 Confirmed_somatic_variant</t>
  </si>
  <si>
    <t>1 Reported_in_another_cancer_sample_as_somatic</t>
  </si>
  <si>
    <t>9 Variant_of_unknown_origin</t>
  </si>
  <si>
    <t>CC17</t>
  </si>
  <si>
    <t>P-0008490-T01-IM5</t>
  </si>
  <si>
    <t>P-0001071-T01-IM3</t>
  </si>
  <si>
    <t>P-0005476-T01-IM5</t>
  </si>
  <si>
    <t>TCGA-2A-A8VV-01</t>
  </si>
  <si>
    <t>T368</t>
  </si>
  <si>
    <t>149RM-cell_line</t>
  </si>
  <si>
    <t>P-0000273-T01-IM3</t>
  </si>
  <si>
    <t>TCGA-BR-7851-01</t>
  </si>
  <si>
    <t>900T</t>
  </si>
  <si>
    <t>TCGA-CR-7367-01</t>
  </si>
  <si>
    <t>P-0016819-T01-IM6</t>
  </si>
  <si>
    <t>TCGA-BR-8487-01</t>
  </si>
  <si>
    <t>P-0002374-T01-IM3</t>
  </si>
  <si>
    <t>YUDAB</t>
  </si>
  <si>
    <t>TCGA-CM-5861-01</t>
  </si>
  <si>
    <t>P-0002887-T01-IM3</t>
  </si>
  <si>
    <t>MBC538</t>
  </si>
  <si>
    <t>TCGA-FA-A7Q1-01</t>
  </si>
  <si>
    <t>H1648</t>
  </si>
  <si>
    <t>ME044T</t>
  </si>
  <si>
    <t>TCGA-75-5126-01</t>
  </si>
  <si>
    <t>MBC053T</t>
  </si>
  <si>
    <t>3_RESISTANT</t>
  </si>
  <si>
    <t>P-0001383-T01-IM3</t>
  </si>
  <si>
    <t>pfg060T</t>
  </si>
  <si>
    <t>TCGA-BA-A6DA-01</t>
  </si>
  <si>
    <t>TCGA-CN-6024-01</t>
  </si>
  <si>
    <t>BC83-tumour</t>
  </si>
  <si>
    <t>LUAD-CHTN-MAD04-00674</t>
  </si>
  <si>
    <t>2014_Lung_sq_35_T</t>
  </si>
  <si>
    <t>TCGA-D3-A2J8-06</t>
  </si>
  <si>
    <t>SH-1641</t>
  </si>
  <si>
    <t>PD4130a</t>
  </si>
  <si>
    <t>T197</t>
  </si>
  <si>
    <t>P-0007055-T01-IM5</t>
  </si>
  <si>
    <t>EV001-M2b</t>
  </si>
  <si>
    <t>MSU1-a</t>
  </si>
  <si>
    <t>TCGA-BP-5178-01</t>
  </si>
  <si>
    <t>Pat_31_B</t>
  </si>
  <si>
    <t>TCGA-05-4382-01</t>
  </si>
  <si>
    <t>HCC1195</t>
  </si>
  <si>
    <t>TCGA-32-4210-01</t>
  </si>
  <si>
    <t>TCGA-AZ-6601-01</t>
  </si>
  <si>
    <t>P-0003869-T01-IM5</t>
  </si>
  <si>
    <t>TCGA-44-8117-01</t>
  </si>
  <si>
    <t>P-0005782-T01-IM5</t>
  </si>
  <si>
    <t>CC08</t>
  </si>
  <si>
    <t>HKNPC-038-Tumor-SM-64MG1</t>
  </si>
  <si>
    <t>P-0013082-T01-IM5</t>
  </si>
  <si>
    <t>MB-T11</t>
  </si>
  <si>
    <t>LP6008280-DNA_B03</t>
  </si>
  <si>
    <t>p.E334K</t>
  </si>
  <si>
    <t>CHC912T</t>
  </si>
  <si>
    <t>TCGA-69-7763-01</t>
  </si>
  <si>
    <t>P-0009364-T01-IM5</t>
  </si>
  <si>
    <t>P-0009110-T01-IM5</t>
  </si>
  <si>
    <t>EXTERN_MELA_20140526_035</t>
  </si>
  <si>
    <t>ESCC-F94</t>
  </si>
  <si>
    <t>P-0004537-T01-IM5</t>
  </si>
  <si>
    <t>P-0008401-T01-IM5</t>
  </si>
  <si>
    <t>P-0005984-T01-IM5</t>
  </si>
  <si>
    <t>RH30SJ</t>
  </si>
  <si>
    <t>ESO-122</t>
  </si>
  <si>
    <t>P-0003654-T01-IM5</t>
  </si>
  <si>
    <t>HCC44</t>
  </si>
  <si>
    <t>P-0005950-T01-IM5</t>
  </si>
  <si>
    <t>MBC_178</t>
  </si>
  <si>
    <t>P-0002757-T01-IM3</t>
  </si>
  <si>
    <t>TCGA-CC-A7IG-01</t>
  </si>
  <si>
    <t>P-0001891-T01-IM3</t>
  </si>
  <si>
    <t>P-0011226-T01-IM5</t>
  </si>
  <si>
    <t>Penl1-tissue</t>
  </si>
  <si>
    <t>GCYC_053_T</t>
  </si>
  <si>
    <t>P-0001196-T01-IM3</t>
  </si>
  <si>
    <t>TCGA-BA-4076-01</t>
  </si>
  <si>
    <t>TCGA-QC-A7B5-01</t>
  </si>
  <si>
    <t>TCGA-24-1427-01</t>
  </si>
  <si>
    <t>P-0002102-T01-IM3</t>
  </si>
  <si>
    <t>MBC096T</t>
  </si>
  <si>
    <t>P-0006740-T01-IM5</t>
  </si>
  <si>
    <t>TCGA-33-4583-01</t>
  </si>
  <si>
    <t>TCGA-85-8582-01</t>
  </si>
  <si>
    <t>P-0001774-T01-IM3</t>
  </si>
  <si>
    <t>HCC-JP-379-T</t>
  </si>
  <si>
    <t>MSU1-c</t>
  </si>
  <si>
    <t>TCGA-QF-A5YS-01</t>
  </si>
  <si>
    <t>TCGA-98-8021-01</t>
  </si>
  <si>
    <t>TCGA-KQ-A41O-01</t>
  </si>
  <si>
    <t>YUOTHO</t>
  </si>
  <si>
    <t>Pat_31_A</t>
  </si>
  <si>
    <t>P-0010452-T01-IM5</t>
  </si>
  <si>
    <t>TCGA-34-5240-01</t>
  </si>
  <si>
    <t>P-0008577-T01-IM5</t>
  </si>
  <si>
    <t>P-0006021-T01-IM5</t>
  </si>
  <si>
    <t>LM156-cell_line</t>
  </si>
  <si>
    <t>T4538</t>
  </si>
  <si>
    <t>TCGA-B6-A0RE-01</t>
  </si>
  <si>
    <t>TCGA-3P-A9WA-01</t>
  </si>
  <si>
    <t>CHC1182T</t>
  </si>
  <si>
    <t>ME011T</t>
  </si>
  <si>
    <t>TCGA-95-7567-01</t>
  </si>
  <si>
    <t>PT25</t>
  </si>
  <si>
    <t>P-0002250-T01-IM3</t>
  </si>
  <si>
    <t>CRC-02T</t>
  </si>
  <si>
    <t>P-0008533-T01-IM5</t>
  </si>
  <si>
    <t>40M</t>
  </si>
  <si>
    <t>PD_08</t>
  </si>
  <si>
    <t>P-0003674-T01-IM5</t>
  </si>
  <si>
    <t>T1182</t>
  </si>
  <si>
    <t>EV001-R4</t>
  </si>
  <si>
    <t>GBM14-I1</t>
  </si>
  <si>
    <t>TCGA-32-2616-01</t>
  </si>
  <si>
    <t>ESCC_32</t>
  </si>
  <si>
    <t>IGC-10-1179</t>
  </si>
  <si>
    <t>BRC32</t>
  </si>
  <si>
    <t>TCGA-GN-A262-06</t>
  </si>
  <si>
    <t>ZZUFHECRKL-G038T</t>
  </si>
  <si>
    <t>P-0002459-T01-IM3</t>
  </si>
  <si>
    <t>P-0003222-T01-IM5</t>
  </si>
  <si>
    <t>07-058</t>
  </si>
  <si>
    <t>THCC_52T</t>
  </si>
  <si>
    <t>TCGA-66-2727-01</t>
  </si>
  <si>
    <t>P-0004346-T01-IM5</t>
  </si>
  <si>
    <t>T3542</t>
  </si>
  <si>
    <t>TCGA-A6-6780-01</t>
  </si>
  <si>
    <t>CHG-12-12670T</t>
  </si>
  <si>
    <t>SCMC_RM2</t>
  </si>
  <si>
    <t>P-0008752-T01-IM5</t>
  </si>
  <si>
    <t>leiomyosarcoma</t>
  </si>
  <si>
    <t>META31</t>
  </si>
  <si>
    <t>P-0002637-T01-IM3</t>
  </si>
  <si>
    <t>TCGA-CM-6674-01</t>
  </si>
  <si>
    <t>TCGA-BR-4368-01</t>
  </si>
  <si>
    <t>P-0007518-T01-IM5</t>
  </si>
  <si>
    <t>060T</t>
  </si>
  <si>
    <t>HCC135T</t>
  </si>
  <si>
    <t>sysucc-783T</t>
  </si>
  <si>
    <t>TCGA-64-5778-01</t>
  </si>
  <si>
    <t>TCGA-DM-A282-01</t>
  </si>
  <si>
    <t>TCGA-FU-A3HZ-01</t>
  </si>
  <si>
    <t>TCGA-AO-A03T-01</t>
  </si>
  <si>
    <t>TCGA-NC-A5HH-01</t>
  </si>
  <si>
    <t>TCGA-BF-AAP2-01</t>
  </si>
  <si>
    <t>WGC067123</t>
  </si>
  <si>
    <t>T331889</t>
  </si>
  <si>
    <t>149RM-tissue</t>
  </si>
  <si>
    <t>WGC067161</t>
  </si>
  <si>
    <t>P-0000381-T01-IM3</t>
  </si>
  <si>
    <t>T680</t>
  </si>
  <si>
    <t>parathyroid</t>
  </si>
  <si>
    <t>TCGA-EE-A20F-06</t>
  </si>
  <si>
    <t>SNUH_G15_S1</t>
  </si>
  <si>
    <t>TCGA-DK-A6AW-01</t>
  </si>
  <si>
    <t>TCGA-23-1027-01</t>
  </si>
  <si>
    <t>P-0016816-T01-IM6</t>
  </si>
  <si>
    <t>TCGA-BG-A220-01</t>
  </si>
  <si>
    <t>PTC-14C</t>
  </si>
  <si>
    <t>P-0011216-T01-IM5</t>
  </si>
  <si>
    <t>B37-Tumor</t>
  </si>
  <si>
    <t>P-0006946-T01-IM5</t>
  </si>
  <si>
    <t>TCGA-O2-A52V-01</t>
  </si>
  <si>
    <t>TCGA-EE-A3AF-06</t>
  </si>
  <si>
    <t>EXTERN_MELA_20140924_031</t>
  </si>
  <si>
    <t>P-0002865-T01-IM3</t>
  </si>
  <si>
    <t>TCGA-DS-A0VM-01</t>
  </si>
  <si>
    <t>TCGA-60-2725-01</t>
  </si>
  <si>
    <t>TCGA-HU-A4G9-01</t>
  </si>
  <si>
    <t>TCGA-NC-A5HG-01</t>
  </si>
  <si>
    <t>TCGA-60-2714-01</t>
  </si>
  <si>
    <t>T3064</t>
  </si>
  <si>
    <t>TCGA-HR-A2OG-01</t>
  </si>
  <si>
    <t>S00829_1</t>
  </si>
  <si>
    <t>P-0011302-T01-IM5</t>
  </si>
  <si>
    <t>CC20</t>
  </si>
  <si>
    <t>P-0004693-T01-IM5</t>
  </si>
  <si>
    <t>TCGA-D5-5537-01</t>
  </si>
  <si>
    <t>ORL-174</t>
  </si>
  <si>
    <t>CDGLIV0504A0086_T</t>
  </si>
  <si>
    <t>P-0003182-T01-IM5</t>
  </si>
  <si>
    <t>P-0011414-T01-IM5</t>
  </si>
  <si>
    <t>P-0004441-T01-IM5</t>
  </si>
  <si>
    <t>P-0010531-T01-IM5</t>
  </si>
  <si>
    <t>P-0008577-T02-IM5</t>
  </si>
  <si>
    <t>T2969</t>
  </si>
  <si>
    <t>HKNPC-003-Tumor-SM-64MF1</t>
  </si>
  <si>
    <t>TCGA-CK-5916-01</t>
  </si>
  <si>
    <t>XHDG17C</t>
  </si>
  <si>
    <t>P-0006091-T01-IM5</t>
  </si>
  <si>
    <t>P-0003198-T03-IM5</t>
  </si>
  <si>
    <t>TCGA-J9-A52C-01</t>
  </si>
  <si>
    <t>ESCC_126</t>
  </si>
  <si>
    <t>HCC160T</t>
  </si>
  <si>
    <t>P-0004110-T01-IM5</t>
  </si>
  <si>
    <t>TCGA-D3-A2J6-06</t>
  </si>
  <si>
    <t>UM-SCC-47</t>
  </si>
  <si>
    <t>P133</t>
  </si>
  <si>
    <t>PT21_2</t>
  </si>
  <si>
    <t>3_PRE-TREATMENT</t>
  </si>
  <si>
    <t>EXTERN_MELA_20140526_065</t>
  </si>
  <si>
    <t>IGC-04-1186</t>
  </si>
  <si>
    <t>TCGA-05-4427-01</t>
  </si>
  <si>
    <t>TCGA-44-5644-01</t>
  </si>
  <si>
    <t>P-0008388-T01-IM5</t>
  </si>
  <si>
    <t>TCGA-30-1891-01</t>
  </si>
  <si>
    <t>CT-TC</t>
  </si>
  <si>
    <t>s_JJ_thy_046_P</t>
  </si>
  <si>
    <t>P-0006542-T01-IM5</t>
  </si>
  <si>
    <t>TCGA-ER-A197-06</t>
  </si>
  <si>
    <t>Penl2-cell_line</t>
  </si>
  <si>
    <t>GCYC_157_T</t>
  </si>
  <si>
    <t>TCGA-E2-A150-01</t>
  </si>
  <si>
    <t>P-0004201-T01-IM5</t>
  </si>
  <si>
    <t>EXTERN_MELA_20140924_082</t>
  </si>
  <si>
    <t>P-0002049-T01-IM3</t>
  </si>
  <si>
    <t>PM-4</t>
  </si>
  <si>
    <t>ESO-D76</t>
  </si>
  <si>
    <t>sysucc-880T</t>
  </si>
  <si>
    <t>Br11P</t>
  </si>
  <si>
    <t>GB061T</t>
  </si>
  <si>
    <t>IGC-11-1044</t>
  </si>
  <si>
    <t>TCGA-D3-A51E-06</t>
  </si>
  <si>
    <t>SMS-CTR</t>
  </si>
  <si>
    <t>P-0004416-T01-IM5</t>
  </si>
  <si>
    <t>TCGA-D3-A2JH-06</t>
  </si>
  <si>
    <t>Penl2-tissue</t>
  </si>
  <si>
    <t>P-0000092-T01-IM3</t>
  </si>
  <si>
    <t>TCGA-VQ-A8PU-01</t>
  </si>
  <si>
    <t>P-0005146-T01-IM5</t>
  </si>
  <si>
    <t>YYY-658T</t>
  </si>
  <si>
    <t>MBC_44</t>
  </si>
  <si>
    <t>H322</t>
  </si>
  <si>
    <t>SW48</t>
  </si>
  <si>
    <t>TCGA-VS-A94X-01</t>
  </si>
  <si>
    <t>Pat_01_A</t>
  </si>
  <si>
    <t>TCGA-CN-6010-01</t>
  </si>
  <si>
    <t>CSB6</t>
  </si>
  <si>
    <t>MBC547</t>
  </si>
  <si>
    <t>P-0010126-T01-IM5</t>
  </si>
  <si>
    <t>TCGA-G3-AAV6-01</t>
  </si>
  <si>
    <t>TCGA-D3-A3C8-06</t>
  </si>
  <si>
    <t>10-P8045</t>
  </si>
  <si>
    <t>GBM14-R1</t>
  </si>
  <si>
    <t>TCGA-EJ-5503-01</t>
  </si>
  <si>
    <t>TCGA-D1-A176-01</t>
  </si>
  <si>
    <t>SC_9082</t>
  </si>
  <si>
    <t>P-0001937-T01-IM3</t>
  </si>
  <si>
    <t>TCGA-92-8063-01</t>
  </si>
  <si>
    <t>P-0002446-T01-IM3</t>
  </si>
  <si>
    <t>HCC135</t>
  </si>
  <si>
    <t>WA19</t>
  </si>
  <si>
    <t>ESO-169</t>
  </si>
  <si>
    <t>P-0005554-T01-IM5</t>
  </si>
  <si>
    <t>MBC024T</t>
  </si>
  <si>
    <t>TCGA-EE-A3JE-06</t>
  </si>
  <si>
    <t>T68</t>
  </si>
  <si>
    <t>LM156-tissue</t>
  </si>
  <si>
    <t>TCGA-3N-A9WB-06</t>
  </si>
  <si>
    <t>TCGA-22-5483-01</t>
  </si>
  <si>
    <t>P-0008721-T01-IM5</t>
  </si>
  <si>
    <t>P-0004437-T01-IM5</t>
  </si>
  <si>
    <t>RH18C</t>
  </si>
  <si>
    <t>2014_Lung_sq_66_T</t>
  </si>
  <si>
    <t>HCC4021</t>
  </si>
  <si>
    <t>TCGA-WE-AAA4-06</t>
  </si>
  <si>
    <t>RK041_C01</t>
  </si>
  <si>
    <t>SH-102782</t>
  </si>
  <si>
    <t>P-0001986-T01-IM3</t>
  </si>
  <si>
    <t>CHG-15-08407T</t>
  </si>
  <si>
    <t>ORL-214</t>
  </si>
  <si>
    <t>TCGA-EE-A29E-06</t>
  </si>
  <si>
    <t>H1568</t>
  </si>
  <si>
    <t>P-0010921-T01-IM5</t>
  </si>
  <si>
    <t>TCGA-A2-A0YD-01</t>
  </si>
  <si>
    <t>HN_62646</t>
  </si>
  <si>
    <t>TCGA-FJ-A3ZE-01</t>
  </si>
  <si>
    <t>TCGA-FS-A1ZN-01</t>
  </si>
  <si>
    <t>PD4005a</t>
  </si>
  <si>
    <t>PD_06</t>
  </si>
  <si>
    <t>TCGA-FU-A23L-01</t>
  </si>
  <si>
    <t>P-0009950-T01-IM5</t>
  </si>
  <si>
    <t>P-0010020-T01-IM5</t>
  </si>
  <si>
    <t>TCG-Testes_DFCI_7-Tumor-SM-4PDDF</t>
  </si>
  <si>
    <t>Penl1-cell_line</t>
  </si>
  <si>
    <t>TCGA-78-7155-01</t>
  </si>
  <si>
    <t>P-0005139-T01-IM5</t>
  </si>
  <si>
    <t>P-0000625-T01-IM3</t>
  </si>
  <si>
    <t>TCGA-B0-5696-01</t>
  </si>
  <si>
    <t>TCGA-A6-6140-01</t>
  </si>
  <si>
    <t>TCGA-61-1907-01</t>
  </si>
  <si>
    <t>TCGA-D3-A2JO-06</t>
  </si>
  <si>
    <t>TCGA-YC-A9TC-01</t>
  </si>
  <si>
    <t>CPCG0117-F1</t>
  </si>
  <si>
    <t>TCGA-D1-A16Y-01</t>
  </si>
  <si>
    <t>TCGA-50-6590-01</t>
  </si>
  <si>
    <t>P-0001903-T01-IM3</t>
  </si>
  <si>
    <t>Pat_53_B</t>
  </si>
  <si>
    <t>TCGA-W3-AA1W-06</t>
  </si>
  <si>
    <t>HCC160</t>
  </si>
  <si>
    <t>H441</t>
  </si>
  <si>
    <t>P-0008465-T02-IM5</t>
  </si>
  <si>
    <t>RMS105</t>
  </si>
  <si>
    <t>EV001-M2a</t>
  </si>
  <si>
    <t>149RCa-cell_line</t>
  </si>
  <si>
    <t>TCGA-D3-A1Q1-06</t>
  </si>
  <si>
    <t>s_JF_thy_019_P</t>
  </si>
  <si>
    <t>TCGA-EA-A3HS-01</t>
  </si>
  <si>
    <t>TCGA-24-1614-01</t>
  </si>
  <si>
    <t>Au2</t>
  </si>
  <si>
    <t>TCGA-BH-A0HX-01</t>
  </si>
  <si>
    <t>149RCa-tissue</t>
  </si>
  <si>
    <t>EV001-M1</t>
  </si>
  <si>
    <t>MBC_29</t>
  </si>
  <si>
    <t>ICGC_0051</t>
  </si>
  <si>
    <t>TCGA-AJ-A2QO-01</t>
  </si>
  <si>
    <t>TCGA-EY-A1GK-01</t>
  </si>
  <si>
    <t>ccRCC-82</t>
  </si>
  <si>
    <t>P-0010226-T01-IM5</t>
  </si>
  <si>
    <t>MBC005T</t>
  </si>
  <si>
    <t>H2135</t>
  </si>
  <si>
    <t>T1194</t>
  </si>
  <si>
    <t>TCGA-21-1070-01</t>
  </si>
  <si>
    <t>P-0000819-T01-IM3</t>
  </si>
  <si>
    <t>ESCC-237T</t>
  </si>
  <si>
    <t>P-0006126-T01-IM5</t>
  </si>
  <si>
    <t>00-010L</t>
  </si>
  <si>
    <t>P-0006339-T01-IM5</t>
  </si>
  <si>
    <t>IGC-03-1322</t>
  </si>
  <si>
    <t>P-0009862-T01-IM5</t>
  </si>
  <si>
    <t>TCGA-CV-5432-01</t>
  </si>
  <si>
    <t>TCGA-CW-5580-01</t>
  </si>
  <si>
    <t>TCGA-HR-A2OG-06</t>
  </si>
  <si>
    <t>ERCC5</t>
  </si>
  <si>
    <t>p.M254V</t>
  </si>
  <si>
    <t>p.C529S</t>
  </si>
  <si>
    <t>p.P132H</t>
  </si>
  <si>
    <t>p.P81S</t>
  </si>
  <si>
    <t>p.A513T</t>
  </si>
  <si>
    <t>p.M1022V</t>
  </si>
  <si>
    <t>p.Q629H</t>
  </si>
  <si>
    <t>p.R759L</t>
  </si>
  <si>
    <t>p.E426K</t>
  </si>
  <si>
    <t>p.R214C</t>
  </si>
  <si>
    <t>p.G1053R</t>
  </si>
  <si>
    <t>p.Q747K</t>
  </si>
  <si>
    <t>p.R116T</t>
  </si>
  <si>
    <t>p.R1178H</t>
  </si>
  <si>
    <t>p.L736V</t>
  </si>
  <si>
    <t>p.N879S</t>
  </si>
  <si>
    <t>p.G926V</t>
  </si>
  <si>
    <t>p.A986V</t>
  </si>
  <si>
    <t>p.E735Q</t>
  </si>
  <si>
    <t>p.H726Y</t>
  </si>
  <si>
    <t>p.S1100C</t>
  </si>
  <si>
    <t>p.E672K</t>
  </si>
  <si>
    <t>p.F123S</t>
  </si>
  <si>
    <t>p.D730G</t>
  </si>
  <si>
    <t>p.H249L</t>
  </si>
  <si>
    <t>p.P441L</t>
  </si>
  <si>
    <t>p.L889F</t>
  </si>
  <si>
    <t>p.E791G</t>
  </si>
  <si>
    <t>p.Q245E</t>
  </si>
  <si>
    <t>p.E1121D</t>
  </si>
  <si>
    <t>p.F826L</t>
  </si>
  <si>
    <t>p.V940M</t>
  </si>
  <si>
    <t>p.E23K</t>
  </si>
  <si>
    <t>p.D397E</t>
  </si>
  <si>
    <t>p.P635S</t>
  </si>
  <si>
    <t>p.L6F</t>
  </si>
  <si>
    <t>p.L97S</t>
  </si>
  <si>
    <t>p.D227V</t>
  </si>
  <si>
    <t>p.D1006A</t>
  </si>
  <si>
    <t>p.T1063S</t>
  </si>
  <si>
    <t>p.A1143V</t>
  </si>
  <si>
    <t>p.K402E</t>
  </si>
  <si>
    <t>p.E548K</t>
  </si>
  <si>
    <t>p.L561I</t>
  </si>
  <si>
    <t>p.R992Q</t>
  </si>
  <si>
    <t>p.M222I</t>
  </si>
  <si>
    <t>p.S492C</t>
  </si>
  <si>
    <t>p.R214H</t>
  </si>
  <si>
    <t>p.D79G</t>
  </si>
  <si>
    <t>p.H457N</t>
  </si>
  <si>
    <t>p.G865R</t>
  </si>
  <si>
    <t>p.S724L</t>
  </si>
  <si>
    <t>p.E306Q</t>
  </si>
  <si>
    <t>p.S705F</t>
  </si>
  <si>
    <t>p.R372S</t>
  </si>
  <si>
    <t>p.G413W</t>
  </si>
  <si>
    <t>p.N969H</t>
  </si>
  <si>
    <t>p.T411M</t>
  </si>
  <si>
    <t>p.V145I</t>
  </si>
  <si>
    <t>p.S1129L</t>
  </si>
  <si>
    <t>p.E696A</t>
  </si>
  <si>
    <t>p.K535N</t>
  </si>
  <si>
    <t>p.R998T</t>
  </si>
  <si>
    <t>p.A1029E</t>
  </si>
  <si>
    <t>p.S428I</t>
  </si>
  <si>
    <t>p.D956N</t>
  </si>
  <si>
    <t>p.S1076L</t>
  </si>
  <si>
    <t>p.A459V</t>
  </si>
  <si>
    <t>p.S559F</t>
  </si>
  <si>
    <t>p.F179L</t>
  </si>
  <si>
    <t>p.R1009C</t>
  </si>
  <si>
    <t>p.A695V</t>
  </si>
  <si>
    <t>p.R848Q</t>
  </si>
  <si>
    <t>p.E682K</t>
  </si>
  <si>
    <t>p.A574S</t>
  </si>
  <si>
    <t>p.M788I</t>
  </si>
  <si>
    <t>p.R819W</t>
  </si>
  <si>
    <t>p.D1153N</t>
  </si>
  <si>
    <t>p.P867L</t>
  </si>
  <si>
    <t>p.C871F</t>
  </si>
  <si>
    <t>p.E713K</t>
  </si>
  <si>
    <t>p.G294A</t>
  </si>
  <si>
    <t>p.D398Y</t>
  </si>
  <si>
    <t>p.T538A</t>
  </si>
  <si>
    <t>p.P953H</t>
  </si>
  <si>
    <t>p.D994H</t>
  </si>
  <si>
    <t>p.R370H</t>
  </si>
  <si>
    <t>p.L560V</t>
  </si>
  <si>
    <t>p.P593S</t>
  </si>
  <si>
    <t>p.E277D</t>
  </si>
  <si>
    <t>p.P198T</t>
  </si>
  <si>
    <t>p.E698K</t>
  </si>
  <si>
    <t>p.V832E</t>
  </si>
  <si>
    <t>p.D1104H</t>
  </si>
  <si>
    <t>p.I73M</t>
  </si>
  <si>
    <t>p.I494V</t>
  </si>
  <si>
    <t>p.G1086R</t>
  </si>
  <si>
    <t>p.S453C</t>
  </si>
  <si>
    <t>p.M314I</t>
  </si>
  <si>
    <t>p.I1034V</t>
  </si>
  <si>
    <t>p.Q753E</t>
  </si>
  <si>
    <t>p.Q256R</t>
  </si>
  <si>
    <t>p.G687R</t>
  </si>
  <si>
    <t>p.V1138M</t>
  </si>
  <si>
    <t>H460</t>
  </si>
  <si>
    <t>p.P19L</t>
  </si>
  <si>
    <t>p.A818V</t>
  </si>
  <si>
    <t>p.R819L</t>
  </si>
  <si>
    <t>p.I186T</t>
  </si>
  <si>
    <t>p.H910Y</t>
  </si>
  <si>
    <t>p.A931S</t>
  </si>
  <si>
    <t>p.K830N</t>
  </si>
  <si>
    <t>p.D911G</t>
  </si>
  <si>
    <t>p.A459T</t>
  </si>
  <si>
    <t>p.P340S</t>
  </si>
  <si>
    <t>p.G406R</t>
  </si>
  <si>
    <t>p.D469Y</t>
  </si>
  <si>
    <t>p.K1171N</t>
  </si>
  <si>
    <t>p.Q755E</t>
  </si>
  <si>
    <t>p.S558P</t>
  </si>
  <si>
    <t>p.P1137L</t>
  </si>
  <si>
    <t>p.Q990P</t>
  </si>
  <si>
    <t>p.R263Q</t>
  </si>
  <si>
    <t>p.S588I</t>
  </si>
  <si>
    <t>p.R138Q</t>
  </si>
  <si>
    <t>p.A374T</t>
  </si>
  <si>
    <t>p.R964W</t>
  </si>
  <si>
    <t>p.E887G</t>
  </si>
  <si>
    <t>p.D142H</t>
  </si>
  <si>
    <t>p.W968C</t>
  </si>
  <si>
    <t>p.I73S</t>
  </si>
  <si>
    <t>p.P527S</t>
  </si>
  <si>
    <t>p.S505R</t>
  </si>
  <si>
    <t>p.M254I</t>
  </si>
  <si>
    <t>p.T286P</t>
  </si>
  <si>
    <t>p.P714L</t>
  </si>
  <si>
    <t>p.Q296P</t>
  </si>
  <si>
    <t>p.L234H</t>
  </si>
  <si>
    <t>p.D30E</t>
  </si>
  <si>
    <t>p.R1014T</t>
  </si>
  <si>
    <t>p.V600M</t>
  </si>
  <si>
    <t>p.H288Y</t>
  </si>
  <si>
    <t>p.G883R</t>
  </si>
  <si>
    <t>p.G883V</t>
  </si>
  <si>
    <t>p.P517Q</t>
  </si>
  <si>
    <t>p.R71C</t>
  </si>
  <si>
    <t>p.R71S</t>
  </si>
  <si>
    <t>p.D1006H</t>
  </si>
  <si>
    <t>p.R420H</t>
  </si>
  <si>
    <t>p.G464E</t>
  </si>
  <si>
    <t>p.S448L</t>
  </si>
  <si>
    <t>p.P472S</t>
  </si>
  <si>
    <t>p.N141H</t>
  </si>
  <si>
    <t>p.L560F</t>
  </si>
  <si>
    <t>p.Q753K</t>
  </si>
  <si>
    <t>p.H288Q</t>
  </si>
  <si>
    <t>p.L615M</t>
  </si>
  <si>
    <t>p.S947F</t>
  </si>
  <si>
    <t>p.S532F</t>
  </si>
  <si>
    <t>p.A745V</t>
  </si>
  <si>
    <t>p.S357L</t>
  </si>
  <si>
    <t>p.G579V</t>
  </si>
  <si>
    <t>p.M493L</t>
  </si>
  <si>
    <t>p.K115R</t>
  </si>
  <si>
    <t>p.M169I</t>
  </si>
  <si>
    <t>p.P593L</t>
  </si>
  <si>
    <t>p.R43Q</t>
  </si>
  <si>
    <t>p.L918I</t>
  </si>
  <si>
    <t>p.V250A</t>
  </si>
  <si>
    <t>p.D408N</t>
  </si>
  <si>
    <t>p.E275K</t>
  </si>
  <si>
    <t>p.V434A</t>
  </si>
  <si>
    <t>p.L977Q</t>
  </si>
  <si>
    <t>p.E612D</t>
  </si>
  <si>
    <t>p.P593H</t>
  </si>
  <si>
    <t>p.T1091I</t>
  </si>
  <si>
    <t>p.Q257H</t>
  </si>
  <si>
    <t>p.V597A</t>
  </si>
  <si>
    <t>p.G316S</t>
  </si>
  <si>
    <t>p.T212I</t>
  </si>
  <si>
    <t>p.S893L</t>
  </si>
  <si>
    <t>p.I26M</t>
  </si>
  <si>
    <t>p.I26N</t>
  </si>
  <si>
    <t>p.R69Q</t>
  </si>
  <si>
    <t>p.R1180K</t>
  </si>
  <si>
    <t>p.G78V</t>
  </si>
  <si>
    <t>p.V838M</t>
  </si>
  <si>
    <t>p.D565Y</t>
  </si>
  <si>
    <t>p.G464R</t>
  </si>
  <si>
    <t>p.T106I</t>
  </si>
  <si>
    <t>p.S678L</t>
  </si>
  <si>
    <t>p.A1126V</t>
  </si>
  <si>
    <t>p.S995F</t>
  </si>
  <si>
    <t>p.G926C</t>
  </si>
  <si>
    <t>p.V533L</t>
  </si>
  <si>
    <t>p.T1055I</t>
  </si>
  <si>
    <t>p.E722K</t>
  </si>
  <si>
    <t>p.R168I</t>
  </si>
  <si>
    <t>p.E612A</t>
  </si>
  <si>
    <t>p.P882H</t>
  </si>
  <si>
    <t>p.W34C</t>
  </si>
  <si>
    <t>p.P414L</t>
  </si>
  <si>
    <t>p.R959S</t>
  </si>
  <si>
    <t>p.K828N</t>
  </si>
  <si>
    <t>p.Q843R</t>
  </si>
  <si>
    <t>p.A337V</t>
  </si>
  <si>
    <t>p.Q265R</t>
  </si>
  <si>
    <t>p.F193L</t>
  </si>
  <si>
    <t>p.I731F</t>
  </si>
  <si>
    <t>p.L858P</t>
  </si>
  <si>
    <t>p.Q621E</t>
  </si>
  <si>
    <t>p.Q900H</t>
  </si>
  <si>
    <t>p.Q843E</t>
  </si>
  <si>
    <t>p.G1099V</t>
  </si>
  <si>
    <t>p.A574D</t>
  </si>
  <si>
    <t>p.A761T</t>
  </si>
  <si>
    <t>p.K915E</t>
  </si>
  <si>
    <t>p.D1104N</t>
  </si>
  <si>
    <t>p.D942Y</t>
  </si>
  <si>
    <t>p.I292L</t>
  </si>
  <si>
    <t>p.H510Y</t>
  </si>
  <si>
    <t>p.V282F</t>
  </si>
  <si>
    <t>p.G439A</t>
  </si>
  <si>
    <t>p.A790V</t>
  </si>
  <si>
    <t>p.Q990H</t>
  </si>
  <si>
    <t>p.L1110S</t>
  </si>
  <si>
    <t>p.H820R</t>
  </si>
  <si>
    <t>p.R43W</t>
  </si>
  <si>
    <t>p.D557Y</t>
  </si>
  <si>
    <t>p.C12R</t>
  </si>
  <si>
    <t>p.T806N</t>
  </si>
  <si>
    <t>p.A369V</t>
  </si>
  <si>
    <t>p.L478F</t>
  </si>
  <si>
    <t>p.D1049N</t>
  </si>
  <si>
    <t>p.A351S</t>
  </si>
  <si>
    <t>p.K904N</t>
  </si>
  <si>
    <t>p.I262V</t>
  </si>
  <si>
    <t>p.P571L</t>
  </si>
  <si>
    <t>p.V940L</t>
  </si>
  <si>
    <t>p.A21T</t>
  </si>
  <si>
    <t>p.D268G</t>
  </si>
  <si>
    <t>TCGA-B9-A8YI-01</t>
  </si>
  <si>
    <t>p.V17G</t>
  </si>
  <si>
    <t>p.L700I</t>
  </si>
  <si>
    <t>TCGA-YD-A9TB-06</t>
  </si>
  <si>
    <t>p.K25N</t>
  </si>
  <si>
    <t>p.R919W</t>
  </si>
  <si>
    <t>p.F892L</t>
  </si>
  <si>
    <t>p.V481L</t>
  </si>
  <si>
    <t>p.G1085S</t>
  </si>
  <si>
    <t>p.L1176P</t>
  </si>
  <si>
    <t>p.R689M</t>
  </si>
  <si>
    <t>p.A447V</t>
  </si>
  <si>
    <t>p.Q715H</t>
  </si>
  <si>
    <t>p.V686A</t>
  </si>
  <si>
    <t>p.P930A</t>
  </si>
  <si>
    <t>p.L878V</t>
  </si>
  <si>
    <t>p.H202N</t>
  </si>
  <si>
    <t>p.S1167Y</t>
  </si>
  <si>
    <t>p.V507A</t>
  </si>
  <si>
    <t>p.G316D</t>
  </si>
  <si>
    <t>p.R1177K</t>
  </si>
  <si>
    <t>p.P909S</t>
  </si>
  <si>
    <t>p.Q729R</t>
  </si>
  <si>
    <t>p.D79N</t>
  </si>
  <si>
    <t>p.A855V</t>
  </si>
  <si>
    <t>p.S633F</t>
  </si>
  <si>
    <t>p.S1078F</t>
  </si>
  <si>
    <t>p.A761V</t>
  </si>
  <si>
    <t>p.S559A</t>
  </si>
  <si>
    <t>p.V276A</t>
  </si>
  <si>
    <t>p.S1067A</t>
  </si>
  <si>
    <t>p.A637T</t>
  </si>
  <si>
    <t>p.N704K</t>
  </si>
  <si>
    <t>p.A130T</t>
  </si>
  <si>
    <t>p.E160K</t>
  </si>
  <si>
    <t>p.T344A</t>
  </si>
  <si>
    <t>p.R216I</t>
  </si>
  <si>
    <t>p.S662I</t>
  </si>
  <si>
    <t>p.P414S</t>
  </si>
  <si>
    <t>p.K84N</t>
  </si>
  <si>
    <t>TCGA-D3-A2JG-06</t>
  </si>
  <si>
    <t>p.P19H</t>
  </si>
  <si>
    <t>p.L388F</t>
  </si>
  <si>
    <t>p.L999V</t>
  </si>
  <si>
    <t>p.R45H</t>
  </si>
  <si>
    <t>p.K64N</t>
  </si>
  <si>
    <t>p.R139I</t>
  </si>
  <si>
    <t>p.S133I</t>
  </si>
  <si>
    <t>p.F614Y</t>
  </si>
  <si>
    <t>p.K239E</t>
  </si>
  <si>
    <t>p.E199K</t>
  </si>
  <si>
    <t>p.N452Y</t>
  </si>
  <si>
    <t>p.L733M</t>
  </si>
  <si>
    <t>p.D709N</t>
  </si>
  <si>
    <t>p.D994N</t>
  </si>
  <si>
    <t>p.G413R</t>
  </si>
  <si>
    <t>p.Y835C</t>
  </si>
  <si>
    <t>p.E456G</t>
  </si>
  <si>
    <t>p.L62P</t>
  </si>
  <si>
    <t>p.E664D</t>
  </si>
  <si>
    <t>p.G482R</t>
  </si>
  <si>
    <t>p.R420S</t>
  </si>
  <si>
    <t>p.H910N</t>
  </si>
  <si>
    <t>p.M1041T</t>
  </si>
  <si>
    <t>p.V1161D</t>
  </si>
  <si>
    <t>p.T873N</t>
  </si>
  <si>
    <t>p.K754I</t>
  </si>
  <si>
    <t>p.L858I</t>
  </si>
  <si>
    <t>p.N929D</t>
  </si>
  <si>
    <t>p.K636E</t>
  </si>
  <si>
    <t>p.P309L</t>
  </si>
  <si>
    <t>p.S230P</t>
  </si>
  <si>
    <t>p.I905K</t>
  </si>
  <si>
    <t>p.V597L</t>
  </si>
  <si>
    <t>p.D142N</t>
  </si>
  <si>
    <t>p.S1068L</t>
  </si>
  <si>
    <t>p.S99F</t>
  </si>
  <si>
    <t>p.P593T</t>
  </si>
  <si>
    <t>TCGA-DX-AB37-01</t>
  </si>
  <si>
    <t>p.P19R</t>
  </si>
  <si>
    <t>p.P671S</t>
  </si>
  <si>
    <t>p.K913T</t>
  </si>
  <si>
    <t>p.S1097F</t>
  </si>
  <si>
    <t>p.H155R</t>
  </si>
  <si>
    <t>p.M254R</t>
  </si>
  <si>
    <t>p.S1012N</t>
  </si>
  <si>
    <t>p.A1119S</t>
  </si>
  <si>
    <t>p.G1089W</t>
  </si>
  <si>
    <t>p.D630G</t>
  </si>
  <si>
    <t>p.D304V</t>
  </si>
  <si>
    <t>p.A627E</t>
  </si>
  <si>
    <t>p.A347S</t>
  </si>
  <si>
    <t>p.D985N</t>
  </si>
  <si>
    <t>p.L345I</t>
  </si>
  <si>
    <t>p.P782S</t>
  </si>
  <si>
    <t>p.D400Y</t>
  </si>
  <si>
    <t>p.A786G</t>
  </si>
  <si>
    <t>p.S976Y</t>
  </si>
  <si>
    <t>p.S697F</t>
  </si>
  <si>
    <t>p.G1170W</t>
  </si>
  <si>
    <t>p.Q1002R</t>
  </si>
  <si>
    <t>p.L776M</t>
  </si>
  <si>
    <t>p.K495R</t>
  </si>
  <si>
    <t>p.K609E</t>
  </si>
  <si>
    <t>p.R777H</t>
  </si>
  <si>
    <t>p.T738A</t>
  </si>
  <si>
    <t>p.K901Q</t>
  </si>
  <si>
    <t>p.A374S</t>
  </si>
  <si>
    <t>p.S1069R</t>
  </si>
  <si>
    <t>p.V137F</t>
  </si>
  <si>
    <t>p.S424Y</t>
  </si>
  <si>
    <t>p.P909H</t>
  </si>
  <si>
    <t>p.R1180M</t>
  </si>
  <si>
    <t>p.A874S</t>
  </si>
  <si>
    <t>p.S575C</t>
  </si>
  <si>
    <t>p.I993L</t>
  </si>
  <si>
    <t>p.D1153G</t>
  </si>
  <si>
    <t>p.A695S</t>
  </si>
  <si>
    <t>p.K90N</t>
  </si>
  <si>
    <t>p.S449F</t>
  </si>
  <si>
    <t>p.T1063I</t>
  </si>
  <si>
    <t>p.G883W</t>
  </si>
  <si>
    <t>p.S477A</t>
  </si>
  <si>
    <t>p.P909L</t>
  </si>
  <si>
    <t>p.E360D</t>
  </si>
  <si>
    <t>p.H60Q</t>
  </si>
  <si>
    <t>p.R1178C</t>
  </si>
  <si>
    <t>p.A1179G</t>
  </si>
  <si>
    <t>p.L549F</t>
  </si>
  <si>
    <t>p.S100N</t>
  </si>
  <si>
    <t>p.L353M</t>
  </si>
  <si>
    <t>p.D943Y</t>
  </si>
  <si>
    <t>p.Q1056E</t>
  </si>
  <si>
    <t>p.S1149I</t>
  </si>
  <si>
    <t>p.A185V</t>
  </si>
  <si>
    <t>p.A855S</t>
  </si>
  <si>
    <t>p.N1140K</t>
  </si>
  <si>
    <t>p.P414R</t>
  </si>
  <si>
    <t>p.V282I</t>
  </si>
  <si>
    <t>p.N1062D</t>
  </si>
  <si>
    <t>p.Q16H</t>
  </si>
  <si>
    <t>p.F769L</t>
  </si>
  <si>
    <t>p.S156N</t>
  </si>
  <si>
    <t>p.A1031V</t>
  </si>
  <si>
    <t>p.V145F</t>
  </si>
  <si>
    <t>p.T344S</t>
  </si>
  <si>
    <t>p.A98V</t>
  </si>
  <si>
    <t>p.V1113A</t>
  </si>
  <si>
    <t>p.Q171K</t>
  </si>
  <si>
    <t>998 Confirmed_somatic_variant</t>
  </si>
  <si>
    <t>201 Reported_in_another_cancer_sample_as_somatic</t>
  </si>
  <si>
    <t>214 Variant_of_unknown_origin</t>
  </si>
  <si>
    <t>AA</t>
  </si>
  <si>
    <t>DNA2</t>
  </si>
  <si>
    <t>AOCS-063-1-3</t>
  </si>
  <si>
    <t>p.K273I</t>
  </si>
  <si>
    <t>p.G533E</t>
  </si>
  <si>
    <t>p.R592P</t>
  </si>
  <si>
    <t>p.L673S</t>
  </si>
  <si>
    <t>TCGA-NC-A5HN-01</t>
  </si>
  <si>
    <t>p.V647E</t>
  </si>
  <si>
    <t>p.P650H</t>
  </si>
  <si>
    <t>TCGA-D3-A2JL-06</t>
  </si>
  <si>
    <t>p.G786W</t>
  </si>
  <si>
    <t>p.R999C</t>
  </si>
  <si>
    <t>p.W444L</t>
  </si>
  <si>
    <t>CHG-89T</t>
  </si>
  <si>
    <t>p.T279K</t>
  </si>
  <si>
    <t>MBC_28</t>
  </si>
  <si>
    <t>p.D277H</t>
  </si>
  <si>
    <t>M64PT</t>
  </si>
  <si>
    <t>p.N838Y</t>
  </si>
  <si>
    <t>p.R46P</t>
  </si>
  <si>
    <t>p.R972M</t>
  </si>
  <si>
    <t>p.T965A</t>
  </si>
  <si>
    <t>TCGA-E2-A1IG-01</t>
  </si>
  <si>
    <t>p.M805R</t>
  </si>
  <si>
    <t>p.E962K</t>
  </si>
  <si>
    <t>TCGA-EE-A29C-06</t>
  </si>
  <si>
    <t>p.P121S</t>
  </si>
  <si>
    <t>MELA_28648</t>
  </si>
  <si>
    <t>EXTERN_MELA_20140530_016</t>
  </si>
  <si>
    <t>TCGA-BR-8372-01</t>
  </si>
  <si>
    <t>p.L776P</t>
  </si>
  <si>
    <t>GCTK_476_T</t>
  </si>
  <si>
    <t>p.T741P</t>
  </si>
  <si>
    <t>p.P793S</t>
  </si>
  <si>
    <t>TCGA-FS-A1ZZ-06</t>
  </si>
  <si>
    <t>HCC51</t>
  </si>
  <si>
    <t>p.R324I</t>
  </si>
  <si>
    <t>HCC51T</t>
  </si>
  <si>
    <t>p.M829I</t>
  </si>
  <si>
    <t>p.L450P</t>
  </si>
  <si>
    <t>p.N913D</t>
  </si>
  <si>
    <t>p.Y643C</t>
  </si>
  <si>
    <t>TCGA-85-6560-01</t>
  </si>
  <si>
    <t>p.G1015A</t>
  </si>
  <si>
    <t>p.P268T</t>
  </si>
  <si>
    <t>TCGA-E2-A573-01</t>
  </si>
  <si>
    <t>p.T678A</t>
  </si>
  <si>
    <t>TCGA-D1-A103-01</t>
  </si>
  <si>
    <t>p.R1006K</t>
  </si>
  <si>
    <t>p.L954S</t>
  </si>
  <si>
    <t>TCGA-06-2565-01</t>
  </si>
  <si>
    <t>p.E473K</t>
  </si>
  <si>
    <t>LP6005935-DNA_C03</t>
  </si>
  <si>
    <t>p.C1016Y</t>
  </si>
  <si>
    <t>HCC1438</t>
  </si>
  <si>
    <t>p.F810L</t>
  </si>
  <si>
    <t>H2110</t>
  </si>
  <si>
    <t>H125</t>
  </si>
  <si>
    <t>SC_9047</t>
  </si>
  <si>
    <t>p.S267P</t>
  </si>
  <si>
    <t>EOPC-154_tumor_01</t>
  </si>
  <si>
    <t>p.D967E</t>
  </si>
  <si>
    <t>4-RSII</t>
  </si>
  <si>
    <t>p.K704M</t>
  </si>
  <si>
    <t>16T</t>
  </si>
  <si>
    <t>p.S640P</t>
  </si>
  <si>
    <t>TCGA-13-0923-01</t>
  </si>
  <si>
    <t>p.G991C</t>
  </si>
  <si>
    <t>p.K704N</t>
  </si>
  <si>
    <t>TCGA-24-1418-01</t>
  </si>
  <si>
    <t>p.E807V</t>
  </si>
  <si>
    <t>SW1463</t>
  </si>
  <si>
    <t>p.T657M</t>
  </si>
  <si>
    <t>ESCC-184T</t>
  </si>
  <si>
    <t>p.D757H</t>
  </si>
  <si>
    <t>CHG-99T</t>
  </si>
  <si>
    <t>p.H748Y</t>
  </si>
  <si>
    <t>p.G774A</t>
  </si>
  <si>
    <t>p.T160H</t>
  </si>
  <si>
    <t>p.S608R</t>
  </si>
  <si>
    <t>TCGA-BS-A0UJ-01</t>
  </si>
  <si>
    <t>p.S307Y</t>
  </si>
  <si>
    <t>TCGA-L9-A7SV-01</t>
  </si>
  <si>
    <t>p.E451D</t>
  </si>
  <si>
    <t>TCGA-XK-AAIW-01</t>
  </si>
  <si>
    <t>p.F756L</t>
  </si>
  <si>
    <t>TCGA-R5-A7ZI-01</t>
  </si>
  <si>
    <t>p.P1025H</t>
  </si>
  <si>
    <t>TCGA-AB-2864-03</t>
  </si>
  <si>
    <t>p.N896K</t>
  </si>
  <si>
    <t>p.E1048G</t>
  </si>
  <si>
    <t>p.N577H</t>
  </si>
  <si>
    <t>SCC-9</t>
  </si>
  <si>
    <t>p.M744V</t>
  </si>
  <si>
    <t>TCGA-CJ-6030-01</t>
  </si>
  <si>
    <t>p.G127D</t>
  </si>
  <si>
    <t>p.S143G</t>
  </si>
  <si>
    <t>p.L665F</t>
  </si>
  <si>
    <t>GCTK_502_T</t>
  </si>
  <si>
    <t>p.F603L</t>
  </si>
  <si>
    <t>p.A362T</t>
  </si>
  <si>
    <t>p.V966A</t>
  </si>
  <si>
    <t>p.M582I</t>
  </si>
  <si>
    <t>EXTERN_MELA_20140505_058</t>
  </si>
  <si>
    <t>p.E799K</t>
  </si>
  <si>
    <t>Pa10X</t>
  </si>
  <si>
    <t>p.I771T</t>
  </si>
  <si>
    <t>TCGA-55-7903-01</t>
  </si>
  <si>
    <t>p.N172I</t>
  </si>
  <si>
    <t>BRC16</t>
  </si>
  <si>
    <t>p.R352K</t>
  </si>
  <si>
    <t>TCGA-FW-A3I3-06</t>
  </si>
  <si>
    <t>p.L846M</t>
  </si>
  <si>
    <t>p.P215S</t>
  </si>
  <si>
    <t>LICA-CN-HCC021T</t>
  </si>
  <si>
    <t>p.N401I</t>
  </si>
  <si>
    <t>p.L626F</t>
  </si>
  <si>
    <t>2T</t>
  </si>
  <si>
    <t>p.F34S</t>
  </si>
  <si>
    <t>H520</t>
  </si>
  <si>
    <t>p.I479F</t>
  </si>
  <si>
    <t>p.P707Q</t>
  </si>
  <si>
    <t>TCGA-UY-A9PE-01</t>
  </si>
  <si>
    <t>p.L512V</t>
  </si>
  <si>
    <t>p.S88F</t>
  </si>
  <si>
    <t>TCGA-B5-A5OC-01</t>
  </si>
  <si>
    <t>p.L142M</t>
  </si>
  <si>
    <t>T3010</t>
  </si>
  <si>
    <t>p.T713A</t>
  </si>
  <si>
    <t>p.L699F</t>
  </si>
  <si>
    <t>p.V619A</t>
  </si>
  <si>
    <t>125-01-1TD</t>
  </si>
  <si>
    <t>p.G625V</t>
  </si>
  <si>
    <t>p.S129N</t>
  </si>
  <si>
    <t>p.S406G</t>
  </si>
  <si>
    <t>p.R861H</t>
  </si>
  <si>
    <t>A9</t>
  </si>
  <si>
    <t>p.I276M</t>
  </si>
  <si>
    <t>TCGA-VS-A9U6-01</t>
  </si>
  <si>
    <t>p.L803V</t>
  </si>
  <si>
    <t>T267922</t>
  </si>
  <si>
    <t>p.R65C</t>
  </si>
  <si>
    <t>TCGA-D1-A17D-01</t>
  </si>
  <si>
    <t>p.L776F</t>
  </si>
  <si>
    <t>Pat_63_A</t>
  </si>
  <si>
    <t>p.R154C</t>
  </si>
  <si>
    <t>LP2000104-DNA_A01</t>
  </si>
  <si>
    <t>p.L581F</t>
  </si>
  <si>
    <t>T2271</t>
  </si>
  <si>
    <t>p.D113V</t>
  </si>
  <si>
    <t>H1155</t>
  </si>
  <si>
    <t>p.E869K</t>
  </si>
  <si>
    <t>TCGA-MH-A560-01</t>
  </si>
  <si>
    <t>TCGA-XF-A9SY-01</t>
  </si>
  <si>
    <t>p.E907G</t>
  </si>
  <si>
    <t>p.R65L</t>
  </si>
  <si>
    <t>TCGA-DK-A1AE-01</t>
  </si>
  <si>
    <t>p.S720L</t>
  </si>
  <si>
    <t>p.P345H</t>
  </si>
  <si>
    <t>L363</t>
  </si>
  <si>
    <t>p.C718F</t>
  </si>
  <si>
    <t>p.Q462K</t>
  </si>
  <si>
    <t>p.E600G</t>
  </si>
  <si>
    <t>p.E181K</t>
  </si>
  <si>
    <t>LIM2551</t>
  </si>
  <si>
    <t>p.V315A</t>
  </si>
  <si>
    <t>p.D113Y</t>
  </si>
  <si>
    <t>I2L-P7-Tumor-Organoid</t>
  </si>
  <si>
    <t>p.A403V</t>
  </si>
  <si>
    <t>p.D260N</t>
  </si>
  <si>
    <t>p.P880L</t>
  </si>
  <si>
    <t>p.K459N</t>
  </si>
  <si>
    <t>TCGA-FD-A43P-01</t>
  </si>
  <si>
    <t>p.L404V</t>
  </si>
  <si>
    <t>p.Y873C</t>
  </si>
  <si>
    <t>T1212</t>
  </si>
  <si>
    <t>p.E18A</t>
  </si>
  <si>
    <t>T444</t>
  </si>
  <si>
    <t>p.R599C</t>
  </si>
  <si>
    <t>p.L895F</t>
  </si>
  <si>
    <t>p.P234T</t>
  </si>
  <si>
    <t>TCGA-55-8620-01</t>
  </si>
  <si>
    <t>p.I519M</t>
  </si>
  <si>
    <t>p.R135Q</t>
  </si>
  <si>
    <t>TCGA-D8-A1JA-01</t>
  </si>
  <si>
    <t>p.S609C</t>
  </si>
  <si>
    <t>LICA-CN-HCC060T</t>
  </si>
  <si>
    <t>p.E524D</t>
  </si>
  <si>
    <t>p.P1024A</t>
  </si>
  <si>
    <t>p.A667T</t>
  </si>
  <si>
    <t>TCGA-CC-A7IK-01</t>
  </si>
  <si>
    <t>p.I694M</t>
  </si>
  <si>
    <t>ESCC_16</t>
  </si>
  <si>
    <t>p.L1013F</t>
  </si>
  <si>
    <t>p.Q711L</t>
  </si>
  <si>
    <t>p.Q435L</t>
  </si>
  <si>
    <t>TCGA-FV-A2QQ-01</t>
  </si>
  <si>
    <t>p.R599P</t>
  </si>
  <si>
    <t>p.I110L</t>
  </si>
  <si>
    <t>TCGA-AJ-A2QL-01</t>
  </si>
  <si>
    <t>p.Q632R</t>
  </si>
  <si>
    <t>p.M123T</t>
  </si>
  <si>
    <t>p.L450M</t>
  </si>
  <si>
    <t>p.R780W</t>
  </si>
  <si>
    <t>p.P234S</t>
  </si>
  <si>
    <t>RK208_C01</t>
  </si>
  <si>
    <t>p.D113G</t>
  </si>
  <si>
    <t>TCGA-D7-A4YV-01</t>
  </si>
  <si>
    <t>p.M467V</t>
  </si>
  <si>
    <t>p.S912N</t>
  </si>
  <si>
    <t>Gp2D</t>
  </si>
  <si>
    <t>p.S173G</t>
  </si>
  <si>
    <t>Gp5D</t>
  </si>
  <si>
    <t>TCGA-CG-4460-01</t>
  </si>
  <si>
    <t>p.S406T</t>
  </si>
  <si>
    <t>p.E583K</t>
  </si>
  <si>
    <t>TCGA-D8-A73W-01</t>
  </si>
  <si>
    <t>p.V821I</t>
  </si>
  <si>
    <t>SW403</t>
  </si>
  <si>
    <t>p.A667S</t>
  </si>
  <si>
    <t>sysucc-627T</t>
  </si>
  <si>
    <t>p.C87Y</t>
  </si>
  <si>
    <t>FFPE-23</t>
  </si>
  <si>
    <t>p.I369S</t>
  </si>
  <si>
    <t>TCGA-E6-A1LZ-01</t>
  </si>
  <si>
    <t>p.S230L</t>
  </si>
  <si>
    <t>TCGA-EY-A1G8-01</t>
  </si>
  <si>
    <t>TCGA-A8-A06R-01</t>
  </si>
  <si>
    <t>TCGA-XF-A9SI-01</t>
  </si>
  <si>
    <t>p.G42E</t>
  </si>
  <si>
    <t>p.G959V</t>
  </si>
  <si>
    <t>BK0043</t>
  </si>
  <si>
    <t>p.A514T</t>
  </si>
  <si>
    <t>PARJNX</t>
  </si>
  <si>
    <t>p.D593Y</t>
  </si>
  <si>
    <t>p.R154H</t>
  </si>
  <si>
    <t>TCGA-HC-A9TE-01</t>
  </si>
  <si>
    <t>p.R956C</t>
  </si>
  <si>
    <t>TCGA-43-A475-01</t>
  </si>
  <si>
    <t>p.R798L</t>
  </si>
  <si>
    <t>T1791</t>
  </si>
  <si>
    <t>p.R532I</t>
  </si>
  <si>
    <t>TCGA-CV-5966-01</t>
  </si>
  <si>
    <t>p.I386V</t>
  </si>
  <si>
    <t>RK029_C01</t>
  </si>
  <si>
    <t>p.I110V</t>
  </si>
  <si>
    <t>RK029_C</t>
  </si>
  <si>
    <t>TCGA-A5-A0VQ-01</t>
  </si>
  <si>
    <t>p.L728H</t>
  </si>
  <si>
    <t>TCGA-56-A5DS-01</t>
  </si>
  <si>
    <t>p.E12D</t>
  </si>
  <si>
    <t>TCGA-QG-A5Z2-01</t>
  </si>
  <si>
    <t>p.P93S</t>
  </si>
  <si>
    <t>TCGA-24-1431-01</t>
  </si>
  <si>
    <t>p.Q203E</t>
  </si>
  <si>
    <t>TCGA-VS-A8QM-01</t>
  </si>
  <si>
    <t>p.D223Y</t>
  </si>
  <si>
    <t>TCGA-90-7769-01</t>
  </si>
  <si>
    <t>p.E843D</t>
  </si>
  <si>
    <t>TCGA-B5-A0JY-01</t>
  </si>
  <si>
    <t>p.Q411H</t>
  </si>
  <si>
    <t>TCGA-BK-A13B-01</t>
  </si>
  <si>
    <t>p.A19V</t>
  </si>
  <si>
    <t>p.E907Q</t>
  </si>
  <si>
    <t>TCGA-EK-A2PG-01</t>
  </si>
  <si>
    <t>p.E389K</t>
  </si>
  <si>
    <t>LP6005690-DNA_B03</t>
  </si>
  <si>
    <t>p.R599H</t>
  </si>
  <si>
    <t>TCGA-05-4425-01</t>
  </si>
  <si>
    <t>p.E1036D</t>
  </si>
  <si>
    <t>p.L74V</t>
  </si>
  <si>
    <t>TCGA-49-4487-01</t>
  </si>
  <si>
    <t>p.E24D</t>
  </si>
  <si>
    <t>p.D493N</t>
  </si>
  <si>
    <t>sysucc-1163T</t>
  </si>
  <si>
    <t>p.A506V</t>
  </si>
  <si>
    <t>H324</t>
  </si>
  <si>
    <t>p.A23V</t>
  </si>
  <si>
    <t>LUAD-S01409</t>
  </si>
  <si>
    <t>p.E211Q</t>
  </si>
  <si>
    <t>p.N460S</t>
  </si>
  <si>
    <t>p.D106E</t>
  </si>
  <si>
    <t>ILMN20</t>
  </si>
  <si>
    <t>p.V421A</t>
  </si>
  <si>
    <t>19M</t>
  </si>
  <si>
    <t>p.K899E</t>
  </si>
  <si>
    <t>p.A19E</t>
  </si>
  <si>
    <t>GBM20-R2</t>
  </si>
  <si>
    <t>p.S933N</t>
  </si>
  <si>
    <t>GBM20-R1</t>
  </si>
  <si>
    <t>GBM20-R3</t>
  </si>
  <si>
    <t>p.C218F</t>
  </si>
  <si>
    <t>p.N57H</t>
  </si>
  <si>
    <t>Pat_44_B</t>
  </si>
  <si>
    <t>p.R798H</t>
  </si>
  <si>
    <t>TCGA-A6-5661-01</t>
  </si>
  <si>
    <t>ILMN09</t>
  </si>
  <si>
    <t>p.M11T</t>
  </si>
  <si>
    <t>p.D593H</t>
  </si>
  <si>
    <t>TCGA-SX-A7SS-01</t>
  </si>
  <si>
    <t>p.L737I</t>
  </si>
  <si>
    <t>p.Q185E</t>
  </si>
  <si>
    <t>TCGA-A4-A5XZ-01</t>
  </si>
  <si>
    <t>p.T290A</t>
  </si>
  <si>
    <t>I2L-P31-Tumor-Organoid</t>
  </si>
  <si>
    <t>p.P151T</t>
  </si>
  <si>
    <t>p.H487N</t>
  </si>
  <si>
    <t>XHDG04</t>
  </si>
  <si>
    <t>p.Q27E</t>
  </si>
  <si>
    <t>p.D865N</t>
  </si>
  <si>
    <t>TCGA-63-A5MY-01</t>
  </si>
  <si>
    <t>p.A23T</t>
  </si>
  <si>
    <t>p.N244D</t>
  </si>
  <si>
    <t>TCGA-EE-A2MK-06</t>
  </si>
  <si>
    <t>p.E59D</t>
  </si>
  <si>
    <t>CLL003</t>
  </si>
  <si>
    <t>p.P22A</t>
  </si>
  <si>
    <t>p.P22Q</t>
  </si>
  <si>
    <t>S01512_1</t>
  </si>
  <si>
    <t>p.I170V</t>
  </si>
  <si>
    <t>p.K207Q</t>
  </si>
  <si>
    <t>p.H862Q</t>
  </si>
  <si>
    <t>TCGA-AJ-A8CW-01</t>
  </si>
  <si>
    <t>p.Y288H</t>
  </si>
  <si>
    <t>186 Confirmed_somatic_variant</t>
  </si>
  <si>
    <t>5 Reported_in_another_cancer_sample_as_somatic</t>
  </si>
  <si>
    <t>39 Variant_of_unknown_origin</t>
  </si>
  <si>
    <t>HGVS</t>
  </si>
  <si>
    <t>missense</t>
  </si>
  <si>
    <t>dbSNP</t>
  </si>
  <si>
    <t>Mutation</t>
  </si>
  <si>
    <t>NM_000057.4(BLM):c.2948A&gt;T</t>
  </si>
  <si>
    <t>p.Asp983Val</t>
  </si>
  <si>
    <t>D983V</t>
  </si>
  <si>
    <t>NM_000057.4(BLM):c.2873T&gt;A</t>
  </si>
  <si>
    <t>p.Val958Glu</t>
  </si>
  <si>
    <t>rs1555423088</t>
  </si>
  <si>
    <t>V958E</t>
  </si>
  <si>
    <t>NM_000057.4(BLM):c.3163T&gt;C</t>
  </si>
  <si>
    <t>p.Cys1055Arg</t>
  </si>
  <si>
    <t>rs746218707</t>
  </si>
  <si>
    <t>C1055R</t>
  </si>
  <si>
    <t>NM_000057.4(BLM):c.2965T&gt;C</t>
  </si>
  <si>
    <t>p.Cys989Arg</t>
  </si>
  <si>
    <t>rs1555423112</t>
  </si>
  <si>
    <t>C989R</t>
  </si>
  <si>
    <t>NM_000057.4(BLM):c.2947G&gt;T</t>
  </si>
  <si>
    <t>p.Asp983Tyr</t>
  </si>
  <si>
    <t>D983Y</t>
  </si>
  <si>
    <t>NM_000057.4(BLM):c.3431G&gt;T</t>
  </si>
  <si>
    <t>p.Arg1144Ile</t>
  </si>
  <si>
    <t>R1144I</t>
  </si>
  <si>
    <t>NM_000057.4(BLM):c.2672G&gt;A</t>
  </si>
  <si>
    <t>p.Gly891Glu</t>
  </si>
  <si>
    <t>rs763471784</t>
  </si>
  <si>
    <t>G891E</t>
  </si>
  <si>
    <t>NM_000057.4(BLM):c.2489C&gt;G</t>
  </si>
  <si>
    <t>p.Thr830Arg</t>
  </si>
  <si>
    <t>T830R</t>
  </si>
  <si>
    <t>NM_000057.4(BLM):c.2915G&gt;T</t>
  </si>
  <si>
    <t>p.Gly972Val</t>
  </si>
  <si>
    <t>rs150475674</t>
  </si>
  <si>
    <t>G972V</t>
  </si>
  <si>
    <t>NM_000057.4(BLM):c.2489C&gt;A</t>
  </si>
  <si>
    <t>p.Thr830Lys</t>
  </si>
  <si>
    <t>T830K</t>
  </si>
  <si>
    <t>NM_000057.4(BLM):c.2519A&gt;C</t>
  </si>
  <si>
    <t>p.Asp840Ala</t>
  </si>
  <si>
    <t>D840A</t>
  </si>
  <si>
    <t>NM_000057.4(BLM):c.2393A&gt;T</t>
  </si>
  <si>
    <t>p.His798Leu</t>
  </si>
  <si>
    <t>rs1596238349</t>
  </si>
  <si>
    <t>H798L</t>
  </si>
  <si>
    <t>NM_000057.4(BLM):c.2090T&gt;C</t>
  </si>
  <si>
    <t>p.Leu697Ser</t>
  </si>
  <si>
    <t>L697S</t>
  </si>
  <si>
    <t>NM_000057.4(BLM):c.2570T&gt;C</t>
  </si>
  <si>
    <t>p.Phe857Ser</t>
  </si>
  <si>
    <t>rs1567052169</t>
  </si>
  <si>
    <t>F857S</t>
  </si>
  <si>
    <t>NM_000057.4(BLM):c.2843C&gt;A</t>
  </si>
  <si>
    <t>p.Ala948Glu</t>
  </si>
  <si>
    <t>rs1156545383</t>
  </si>
  <si>
    <t>A948E</t>
  </si>
  <si>
    <t>NM_000057.4(BLM):c.3109A&gt;G</t>
  </si>
  <si>
    <t>p.Arg1037Gly</t>
  </si>
  <si>
    <t>R1037G</t>
  </si>
  <si>
    <t>NM_000057.4(BLM):c.3113G&gt;C</t>
  </si>
  <si>
    <t>p.Arg1038Thr</t>
  </si>
  <si>
    <t>rs1555423425</t>
  </si>
  <si>
    <t>R1038T</t>
  </si>
  <si>
    <t>NM_000057.4(BLM):c.3227A&gt;T</t>
  </si>
  <si>
    <t>p.Asp1076Val</t>
  </si>
  <si>
    <t>D1076V</t>
  </si>
  <si>
    <t>NM_000057.4(BLM):c.3164G&gt;A</t>
  </si>
  <si>
    <t>p.Cys1055Tyr</t>
  </si>
  <si>
    <t>rs367543029</t>
  </si>
  <si>
    <t>C1055Y</t>
  </si>
  <si>
    <t>NM_000057.4(BLM):c.3114A&gt;C</t>
  </si>
  <si>
    <t>p.Arg1038Ser</t>
  </si>
  <si>
    <t>R1038S</t>
  </si>
  <si>
    <t>NM_000057.4(BLM):c.2392C&gt;G</t>
  </si>
  <si>
    <t>p.His798Asp</t>
  </si>
  <si>
    <t>H798D</t>
  </si>
  <si>
    <t>NM_000057.4(BLM):c.2407T&gt;C</t>
  </si>
  <si>
    <t>p.Trp803Arg</t>
  </si>
  <si>
    <t>W803R</t>
  </si>
  <si>
    <t>NM_000057.4(BLM):c.2051A&gt;C</t>
  </si>
  <si>
    <t>p.Asp684Ala</t>
  </si>
  <si>
    <t>rs1262628899</t>
  </si>
  <si>
    <t>D684A</t>
  </si>
  <si>
    <t>NM_000057.4(BLM):c.2126T&gt;A</t>
  </si>
  <si>
    <t>p.Val709Asp</t>
  </si>
  <si>
    <t>V709D</t>
  </si>
  <si>
    <t>NM_000057.4(BLM):c.3358G&gt;A</t>
  </si>
  <si>
    <t>p.Gly1120Arg</t>
  </si>
  <si>
    <t>rs139773499</t>
  </si>
  <si>
    <t>G1120R</t>
  </si>
  <si>
    <t>NM_000057.4(BLM):c.3358G&gt;C</t>
  </si>
  <si>
    <t>NM_000057.4(BLM):c.2069C&gt;T</t>
  </si>
  <si>
    <t>p.Pro690Leu</t>
  </si>
  <si>
    <t>rs761589072</t>
  </si>
  <si>
    <t>P690L</t>
  </si>
  <si>
    <t>NM_000057.4(BLM):c.2917T&gt;A</t>
  </si>
  <si>
    <t>p.Tyr973Asn</t>
  </si>
  <si>
    <t>rs1555423104</t>
  </si>
  <si>
    <t>Y973N</t>
  </si>
  <si>
    <t>NM_000057.4(BLM):c.3014T&gt;A</t>
  </si>
  <si>
    <t>p.Ile1005Lys</t>
  </si>
  <si>
    <t>I1005K</t>
  </si>
  <si>
    <t>NM_000057.4(BLM):c.2921A&gt;C</t>
  </si>
  <si>
    <t>p.Tyr974Ser</t>
  </si>
  <si>
    <t>Y974S</t>
  </si>
  <si>
    <t>NM_000057.4(BLM):c.2123G&gt;A</t>
  </si>
  <si>
    <t>p.Gly708Glu</t>
  </si>
  <si>
    <t>rs763559820</t>
  </si>
  <si>
    <t>G708E</t>
  </si>
  <si>
    <t>NM_000057.4(BLM):c.2371C&gt;T</t>
  </si>
  <si>
    <t>p.Arg791Cys</t>
  </si>
  <si>
    <t>rs55880859</t>
  </si>
  <si>
    <t>R791C</t>
  </si>
  <si>
    <t>NM_000057.4(BLM):c.2422C&gt;T</t>
  </si>
  <si>
    <t>p.Arg808Cys</t>
  </si>
  <si>
    <t>rs759330541</t>
  </si>
  <si>
    <t>R808C</t>
  </si>
  <si>
    <t>NM_000057.4(BLM):c.3242T&gt;A</t>
  </si>
  <si>
    <t>p.Val1081Glu</t>
  </si>
  <si>
    <t>rs762716289</t>
  </si>
  <si>
    <t>V1081E</t>
  </si>
  <si>
    <t>NM_000057.4(BLM):c.2983T&gt;A</t>
  </si>
  <si>
    <t>p.Tyr995Asn</t>
  </si>
  <si>
    <t>Y995N</t>
  </si>
  <si>
    <t>NM_000057.4(BLM):c.2302G&gt;A</t>
  </si>
  <si>
    <t>p.Glu768Lys</t>
  </si>
  <si>
    <t>rs1060500640</t>
  </si>
  <si>
    <t>E768K</t>
  </si>
  <si>
    <t>NM_000057.4(BLM):c.2114T&gt;A</t>
  </si>
  <si>
    <t>p.Val705Asp</t>
  </si>
  <si>
    <t>rs1596234166</t>
  </si>
  <si>
    <t>V705D</t>
  </si>
  <si>
    <t>NM_000057.4(BLM):c.3191A&gt;G</t>
  </si>
  <si>
    <t>p.Asp1064Gly</t>
  </si>
  <si>
    <t>rs367543032</t>
  </si>
  <si>
    <t>D1064G</t>
  </si>
  <si>
    <t>NM_000057.4(BLM):c.2384A&gt;G</t>
  </si>
  <si>
    <t>p.Asp795Gly</t>
  </si>
  <si>
    <t>rs1596238327</t>
  </si>
  <si>
    <t>D795G</t>
  </si>
  <si>
    <t>NM_000057.4(BLM):c.2683T&gt;G</t>
  </si>
  <si>
    <t>p.Cys895Gly</t>
  </si>
  <si>
    <t>rs587779883</t>
  </si>
  <si>
    <t>C895G</t>
  </si>
  <si>
    <t>NM_000057.4(BLM):c.3137G&gt;T</t>
  </si>
  <si>
    <t>p.Gly1046Val</t>
  </si>
  <si>
    <t>rs1596260021</t>
  </si>
  <si>
    <t>G1046V</t>
  </si>
  <si>
    <t>NM_000057.4(BLM):c.2078G&gt;A</t>
  </si>
  <si>
    <t>p.Gly693Asp</t>
  </si>
  <si>
    <t>G693D</t>
  </si>
  <si>
    <t>NM_000057.4(BLM):c.2072C&gt;T</t>
  </si>
  <si>
    <t>p.Thr691Ile</t>
  </si>
  <si>
    <t>T691I</t>
  </si>
  <si>
    <t>NM_000057.4(BLM):c.2122G&gt;A</t>
  </si>
  <si>
    <t>p.Gly708Arg</t>
  </si>
  <si>
    <t>G708R</t>
  </si>
  <si>
    <t>NM_000057.4(BLM):c.2122G&gt;C</t>
  </si>
  <si>
    <t>rs1555420390</t>
  </si>
  <si>
    <t>NM_000057.4(BLM):c.2474C&gt;T</t>
  </si>
  <si>
    <t>p.Pro825Leu</t>
  </si>
  <si>
    <t>rs749632465</t>
  </si>
  <si>
    <t>P825L</t>
  </si>
  <si>
    <t>NM_000057.4(BLM):c.3434T&gt;C</t>
  </si>
  <si>
    <t>p.Leu1145Pro</t>
  </si>
  <si>
    <t>rs1596267524</t>
  </si>
  <si>
    <t>L1145P</t>
  </si>
  <si>
    <t>NM_000057.4(BLM):c.2428G&gt;C</t>
  </si>
  <si>
    <t>p.Asp810His</t>
  </si>
  <si>
    <t>rs765143263</t>
  </si>
  <si>
    <t>D810H</t>
  </si>
  <si>
    <t>NM_000057.4(BLM):c.2518G&gt;C</t>
  </si>
  <si>
    <t>p.Asp840His</t>
  </si>
  <si>
    <t>D840H</t>
  </si>
  <si>
    <t>NM_000057.4(BLM):c.2779A&gt;G</t>
  </si>
  <si>
    <t>p.Arg927Gly</t>
  </si>
  <si>
    <t>R927G</t>
  </si>
  <si>
    <t>NM_000057.4(BLM):c.2165A&gt;G</t>
  </si>
  <si>
    <t>p.Asp722Gly</t>
  </si>
  <si>
    <t>D722G</t>
  </si>
  <si>
    <t>NM_000057.4(BLM):c.3088T&gt;G</t>
  </si>
  <si>
    <t>p.Cys1030Gly</t>
  </si>
  <si>
    <t>C1030G</t>
  </si>
  <si>
    <t>NM_000057.4(BLM):c.2480T&gt;A</t>
  </si>
  <si>
    <t>p.Met827Lys</t>
  </si>
  <si>
    <t>rs748250819</t>
  </si>
  <si>
    <t>M827K</t>
  </si>
  <si>
    <t>NM_000057.4(BLM):c.3520G&gt;A</t>
  </si>
  <si>
    <t>p.Gly1174Arg</t>
  </si>
  <si>
    <t>rs776156059</t>
  </si>
  <si>
    <t>G1174R</t>
  </si>
  <si>
    <t>NM_000057.4(BLM):c.2702G&gt;T</t>
  </si>
  <si>
    <t>p.Cys901Phe</t>
  </si>
  <si>
    <t>C901F</t>
  </si>
  <si>
    <t>NM_000057.4(BLM):c.2867C&gt;T</t>
  </si>
  <si>
    <t>p.Pro956Leu</t>
  </si>
  <si>
    <t>rs962069708</t>
  </si>
  <si>
    <t>P956L</t>
  </si>
  <si>
    <t>NM_000057.4(BLM):c.3242T&gt;G</t>
  </si>
  <si>
    <t>p.Val1081Gly</t>
  </si>
  <si>
    <t>V1081G</t>
  </si>
  <si>
    <t>NM_000057.4(BLM):c.2381T&gt;C</t>
  </si>
  <si>
    <t>p.Ile794Thr</t>
  </si>
  <si>
    <t>I794T</t>
  </si>
  <si>
    <t>NM_000057.4(BLM):c.2702G&gt;A</t>
  </si>
  <si>
    <t>p.Cys901Tyr</t>
  </si>
  <si>
    <t>C901Y</t>
  </si>
  <si>
    <t>NM_000057.4(BLM):c.3401G&gt;A</t>
  </si>
  <si>
    <t>p.Gly1134Glu</t>
  </si>
  <si>
    <t>rs1555424286</t>
  </si>
  <si>
    <t>G1134E</t>
  </si>
  <si>
    <t>NM_000057.4(BLM):c.2540T&gt;G</t>
  </si>
  <si>
    <t>p.Ile847Ser</t>
  </si>
  <si>
    <t>rs756664681</t>
  </si>
  <si>
    <t>I847S</t>
  </si>
  <si>
    <t>NM_000057.4(BLM):c.3094A&gt;T</t>
  </si>
  <si>
    <t>p.Asn1032Tyr</t>
  </si>
  <si>
    <t>rs1311585637</t>
  </si>
  <si>
    <t>N1032Y</t>
  </si>
  <si>
    <t>NM_000057.4(BLM):c.2950G&gt;A</t>
  </si>
  <si>
    <t>p.Gly984Arg</t>
  </si>
  <si>
    <t>rs755784410</t>
  </si>
  <si>
    <t>G984R</t>
  </si>
  <si>
    <t>NM_000057.4(BLM):c.2984A&gt;G</t>
  </si>
  <si>
    <t>p.Tyr995Cys</t>
  </si>
  <si>
    <t>rs779755994</t>
  </si>
  <si>
    <t>Y995C</t>
  </si>
  <si>
    <t>NM_000057.4(BLM):c.2999G&gt;C</t>
  </si>
  <si>
    <t>p.Arg1000Thr</t>
  </si>
  <si>
    <t>rs1596257309</t>
  </si>
  <si>
    <t>R1000T</t>
  </si>
  <si>
    <t>NM_000057.4(BLM):c.3056A&gt;C</t>
  </si>
  <si>
    <t>p.His1019Pro</t>
  </si>
  <si>
    <t>rs769982824</t>
  </si>
  <si>
    <t>H1019P</t>
  </si>
  <si>
    <t>NM_000057.4(BLM):c.2432A&gt;G</t>
  </si>
  <si>
    <t>p.Tyr811Cys</t>
  </si>
  <si>
    <t>rs145029382</t>
  </si>
  <si>
    <t>Y811C</t>
  </si>
  <si>
    <t>NM_000057.4(BLM):c.1676A&gt;T</t>
  </si>
  <si>
    <t>p.Asp559Val</t>
  </si>
  <si>
    <t>rs1596230337</t>
  </si>
  <si>
    <t>D559V</t>
  </si>
  <si>
    <t>NM_000057.4(BLM):c.2143C&gt;T</t>
  </si>
  <si>
    <t>p.Pro715Ser</t>
  </si>
  <si>
    <t>rs1060500636</t>
  </si>
  <si>
    <t>P715S</t>
  </si>
  <si>
    <t>NM_000057.4(BLM):c.2213C&gt;G</t>
  </si>
  <si>
    <t>p.Thr738Arg</t>
  </si>
  <si>
    <t>rs1474290499</t>
  </si>
  <si>
    <t>T738R</t>
  </si>
  <si>
    <t>NM_000057.4(BLM):c.2452C&gt;G</t>
  </si>
  <si>
    <t>p.Arg818Gly</t>
  </si>
  <si>
    <t>rs1279814185</t>
  </si>
  <si>
    <t>R818G</t>
  </si>
  <si>
    <t>NM_000057.4(BLM):c.2452_2454delinsGGG</t>
  </si>
  <si>
    <t>rs587779882</t>
  </si>
  <si>
    <t>NM_000057.4(BLM):c.2506A&gt;G</t>
  </si>
  <si>
    <t>p.Arg836Gly</t>
  </si>
  <si>
    <t>rs577806633</t>
  </si>
  <si>
    <t>R836G</t>
  </si>
  <si>
    <t>NM_000057.4(BLM):c.3400G&gt;A</t>
  </si>
  <si>
    <t>p.Gly1134Arg</t>
  </si>
  <si>
    <t>rs1057516774</t>
  </si>
  <si>
    <t>G1134R</t>
  </si>
  <si>
    <t>NM_000057.4(BLM):c.2858T&gt;C</t>
  </si>
  <si>
    <t>p.Ile953Thr</t>
  </si>
  <si>
    <t>rs587778102</t>
  </si>
  <si>
    <t>I953T</t>
  </si>
  <si>
    <t>NM_000057.4(BLM):c.2792A&gt;G</t>
  </si>
  <si>
    <t>p.Gln931Arg</t>
  </si>
  <si>
    <t>Q931R</t>
  </si>
  <si>
    <t>NM_000057.4(BLM):c.2881G&gt;T</t>
  </si>
  <si>
    <t>p.Val961Leu</t>
  </si>
  <si>
    <t>rs1060500639</t>
  </si>
  <si>
    <t>V961L</t>
  </si>
  <si>
    <t>NM_000057.4(BLM):c.3362G&gt;T</t>
  </si>
  <si>
    <t>p.Ser1121Ile</t>
  </si>
  <si>
    <t>rs758753168</t>
  </si>
  <si>
    <t>S1121I</t>
  </si>
  <si>
    <t>NM_000057.4(BLM):c.2960C&gt;T</t>
  </si>
  <si>
    <t>p.Ser987Phe</t>
  </si>
  <si>
    <t>rs1555423111</t>
  </si>
  <si>
    <t>S987F</t>
  </si>
  <si>
    <t>NM_000057.4(BLM):c.2015A&gt;G</t>
  </si>
  <si>
    <t>p.Gln672Arg</t>
  </si>
  <si>
    <t>rs747281324</t>
  </si>
  <si>
    <t>Q672R</t>
  </si>
  <si>
    <t>NM_000057.4(BLM):c.3509A&gt;G</t>
  </si>
  <si>
    <t>p.Tyr1170Cys</t>
  </si>
  <si>
    <t>rs746692894</t>
  </si>
  <si>
    <t>Y1170C</t>
  </si>
  <si>
    <t>NM_000057.4(BLM):c.3000A&gt;T</t>
  </si>
  <si>
    <t>p.Arg1000Ser</t>
  </si>
  <si>
    <t>rs1395403568</t>
  </si>
  <si>
    <t>R1000S</t>
  </si>
  <si>
    <t>NM_000057.4(BLM):c.2497G&gt;A</t>
  </si>
  <si>
    <t>p.Ala833Thr</t>
  </si>
  <si>
    <t>rs763918749</t>
  </si>
  <si>
    <t>A833T</t>
  </si>
  <si>
    <t>NM_000057.4(BLM):c.2938G&gt;A</t>
  </si>
  <si>
    <t>p.Ala980Thr</t>
  </si>
  <si>
    <t>rs1041847799</t>
  </si>
  <si>
    <t>A980T</t>
  </si>
  <si>
    <t>NM_000057.4(BLM):c.2605A&gt;C</t>
  </si>
  <si>
    <t>p.Lys869Gln</t>
  </si>
  <si>
    <t>rs1555422363</t>
  </si>
  <si>
    <t>K869Q</t>
  </si>
  <si>
    <t>NM_000057.4(BLM):c.2434A&gt;G</t>
  </si>
  <si>
    <t>p.Lys812Glu</t>
  </si>
  <si>
    <t>rs763827222</t>
  </si>
  <si>
    <t>K812E</t>
  </si>
  <si>
    <t>NM_000057.4(BLM):c.2840T&gt;C</t>
  </si>
  <si>
    <t>p.Ile947Thr</t>
  </si>
  <si>
    <t>rs1024172175</t>
  </si>
  <si>
    <t>I947T</t>
  </si>
  <si>
    <t>NM_000057.4(BLM):c.2876G&gt;A</t>
  </si>
  <si>
    <t>p.Arg959Gln</t>
  </si>
  <si>
    <t>R959Q</t>
  </si>
  <si>
    <t>NM_000057.4(BLM):c.2789T&gt;G</t>
  </si>
  <si>
    <t>p.Val930Gly</t>
  </si>
  <si>
    <t>V930G</t>
  </si>
  <si>
    <t>NM_000057.4(BLM):c.3131A&gt;G</t>
  </si>
  <si>
    <t>p.Tyr1044Cys</t>
  </si>
  <si>
    <t>rs747571272</t>
  </si>
  <si>
    <t>Y1044C</t>
  </si>
  <si>
    <t>NM_000057.4(BLM):c.2281A&gt;G</t>
  </si>
  <si>
    <t>p.Lys761Glu</t>
  </si>
  <si>
    <t>rs1555420599</t>
  </si>
  <si>
    <t>K761E</t>
  </si>
  <si>
    <t>NM_000057.4(BLM):c.3416G&gt;C</t>
  </si>
  <si>
    <t>p.Arg1139Pro</t>
  </si>
  <si>
    <t>rs771776126</t>
  </si>
  <si>
    <t>R1139P</t>
  </si>
  <si>
    <t>NM_000057.4(BLM):c.2872G&gt;A</t>
  </si>
  <si>
    <t>p.Val958Met</t>
  </si>
  <si>
    <t>rs775006576</t>
  </si>
  <si>
    <t>V958M</t>
  </si>
  <si>
    <t>NM_000057.4(BLM):c.2882T&gt;C</t>
  </si>
  <si>
    <t>p.Val961Ala</t>
  </si>
  <si>
    <t>rs1567056582</t>
  </si>
  <si>
    <t>V961A</t>
  </si>
  <si>
    <t>NM_000057.4(BLM):c.4006A&gt;G</t>
  </si>
  <si>
    <t>p.Arg1336Gly</t>
  </si>
  <si>
    <t>R1336G</t>
  </si>
  <si>
    <t>NM_000057.4(BLM):c.2689T&gt;C</t>
  </si>
  <si>
    <t>p.Ser897Pro</t>
  </si>
  <si>
    <t>S897P</t>
  </si>
  <si>
    <t>NM_000057.4(BLM):c.3091G&gt;A</t>
  </si>
  <si>
    <t>p.Glu1031Lys</t>
  </si>
  <si>
    <t>rs1396000294</t>
  </si>
  <si>
    <t>E1031K</t>
  </si>
  <si>
    <t>NM_000057.4(BLM):c.2372G&gt;A</t>
  </si>
  <si>
    <t>p.Arg791His</t>
  </si>
  <si>
    <t>rs1322472868</t>
  </si>
  <si>
    <t>R791H</t>
  </si>
  <si>
    <t>NM_000057.4(BLM):c.2423G&gt;A</t>
  </si>
  <si>
    <t>p.Arg808His</t>
  </si>
  <si>
    <t>R808H</t>
  </si>
  <si>
    <t>NM_000057.4(BLM):c.3116T&gt;A</t>
  </si>
  <si>
    <t>p.Ile1039Lys</t>
  </si>
  <si>
    <t>I1039K</t>
  </si>
  <si>
    <t>NM_000057.4(BLM):c.3023A&gt;T</t>
  </si>
  <si>
    <t>p.Glu1008Val</t>
  </si>
  <si>
    <t>E1008V</t>
  </si>
  <si>
    <t>NM_000057.4(BLM):c.2833G&gt;A</t>
  </si>
  <si>
    <t>p.Ala945Thr</t>
  </si>
  <si>
    <t>A945T</t>
  </si>
  <si>
    <t>NM_000057.4(BLM):c.752A&gt;T</t>
  </si>
  <si>
    <t>p.Asp251Val</t>
  </si>
  <si>
    <t>rs1555418456</t>
  </si>
  <si>
    <t>D251V</t>
  </si>
  <si>
    <t>NM_000057.4(BLM):c.2453G&gt;T</t>
  </si>
  <si>
    <t>p.Arg818Leu</t>
  </si>
  <si>
    <t>rs780514723</t>
  </si>
  <si>
    <t>R818L</t>
  </si>
  <si>
    <t>NM_000057.4(BLM):c.3104A&gt;G</t>
  </si>
  <si>
    <t>p.Glu1035Gly</t>
  </si>
  <si>
    <t>rs1288025724</t>
  </si>
  <si>
    <t>E1035G</t>
  </si>
  <si>
    <t>NM_000057.4(BLM):c.2584C&gt;G</t>
  </si>
  <si>
    <t>p.Leu862Val</t>
  </si>
  <si>
    <t>L862V</t>
  </si>
  <si>
    <t>NM_000057.4(BLM):c.2087G&gt;A</t>
  </si>
  <si>
    <t>p.Ser696Asn</t>
  </si>
  <si>
    <t>S696N</t>
  </si>
  <si>
    <t>NM_000057.4(BLM):c.2452C&gt;T</t>
  </si>
  <si>
    <t>p.Arg818Cys</t>
  </si>
  <si>
    <t>R818C</t>
  </si>
  <si>
    <t>NM_000057.4(BLM):c.2045G&gt;A</t>
  </si>
  <si>
    <t>p.Gly682Asp</t>
  </si>
  <si>
    <t>rs1342307269</t>
  </si>
  <si>
    <t>G682D</t>
  </si>
  <si>
    <t>NM_000057.4(BLM):c.3827C&gt;A</t>
  </si>
  <si>
    <t>p.Ala1276Glu</t>
  </si>
  <si>
    <t>rs760554566</t>
  </si>
  <si>
    <t>A1276E</t>
  </si>
  <si>
    <t>NM_000057.4(BLM):c.2283A&gt;T</t>
  </si>
  <si>
    <t>p.Lys761Asn</t>
  </si>
  <si>
    <t>K761N</t>
  </si>
  <si>
    <t>NM_000057.4(BLM):c.2390C&gt;T</t>
  </si>
  <si>
    <t>p.Ala797Val</t>
  </si>
  <si>
    <t>A797V</t>
  </si>
  <si>
    <t>NM_000057.4(BLM):c.2549C&gt;T</t>
  </si>
  <si>
    <t>p.Pro850Leu</t>
  </si>
  <si>
    <t>P850L</t>
  </si>
  <si>
    <t>NM_000057.4(BLM):c.2975T&gt;C</t>
  </si>
  <si>
    <t>p.Phe992Ser</t>
  </si>
  <si>
    <t>rs371418699</t>
  </si>
  <si>
    <t>F992S</t>
  </si>
  <si>
    <t>NM_000057.4(BLM):c.3341T&gt;C</t>
  </si>
  <si>
    <t>p.Leu1114Pro</t>
  </si>
  <si>
    <t>rs1444338168</t>
  </si>
  <si>
    <t>L1114P</t>
  </si>
  <si>
    <t>NM_000057.4(BLM):c.3452T&gt;G</t>
  </si>
  <si>
    <t>p.Leu1151Arg</t>
  </si>
  <si>
    <t>L1151R</t>
  </si>
  <si>
    <t>NM_000057.4(BLM):c.2086A&gt;G</t>
  </si>
  <si>
    <t>p.Ser696Gly</t>
  </si>
  <si>
    <t>S696G</t>
  </si>
  <si>
    <t>NM_000057.4(BLM):c.3731T&gt;G</t>
  </si>
  <si>
    <t>p.Val1244Gly</t>
  </si>
  <si>
    <t>rs771117920</t>
  </si>
  <si>
    <t>V1244G</t>
  </si>
  <si>
    <t>NM_000057.4(BLM):c.2572A&gt;G</t>
  </si>
  <si>
    <t>p.Asn858Asp</t>
  </si>
  <si>
    <t>rs1555422355</t>
  </si>
  <si>
    <t>N858D</t>
  </si>
  <si>
    <t>NM_000057.4(BLM):c.2054G&gt;A</t>
  </si>
  <si>
    <t>p.Cys685Tyr</t>
  </si>
  <si>
    <t>C685Y</t>
  </si>
  <si>
    <t>NM_000057.4(BLM):c.3803A&gt;T</t>
  </si>
  <si>
    <t>p.Glu1268Val</t>
  </si>
  <si>
    <t>E1268V</t>
  </si>
  <si>
    <t>NM_000057.4(BLM):c.2936G&gt;A</t>
  </si>
  <si>
    <t>p.Arg979Lys</t>
  </si>
  <si>
    <t>rs944867688</t>
  </si>
  <si>
    <t>R979K</t>
  </si>
  <si>
    <t>NM_000057.4(BLM):c.1688A&gt;T</t>
  </si>
  <si>
    <t>p.Asp563Val</t>
  </si>
  <si>
    <t>rs1288457938</t>
  </si>
  <si>
    <t>D563V</t>
  </si>
  <si>
    <t>NM_000057.4(BLM):c.3449T&gt;C</t>
  </si>
  <si>
    <t>p.Ile1150Thr</t>
  </si>
  <si>
    <t>rs1378138456</t>
  </si>
  <si>
    <t>I1150T</t>
  </si>
  <si>
    <t>NM_000057.4(BLM):c.2194A&gt;T</t>
  </si>
  <si>
    <t>p.Ile732Phe</t>
  </si>
  <si>
    <t>rs1555420546</t>
  </si>
  <si>
    <t>I732F</t>
  </si>
  <si>
    <t>NM_000057.4(BLM):c.3239A&gt;T</t>
  </si>
  <si>
    <t>p.Asp1080Val</t>
  </si>
  <si>
    <t>rs775383361</t>
  </si>
  <si>
    <t>D1080V</t>
  </si>
  <si>
    <t>NM_000057.4(BLM):c.3062A&gt;T</t>
  </si>
  <si>
    <t>p.Asn1021Ile</t>
  </si>
  <si>
    <t>rs369629509</t>
  </si>
  <si>
    <t>N1021I</t>
  </si>
  <si>
    <t>NM_000057.4(BLM):c.3065A&gt;C</t>
  </si>
  <si>
    <t>p.Asn1022Thr</t>
  </si>
  <si>
    <t>rs1567058281</t>
  </si>
  <si>
    <t>N1022T</t>
  </si>
  <si>
    <t>NM_000057.4(BLM):c.3262G&gt;T</t>
  </si>
  <si>
    <t>p.Val1088Phe</t>
  </si>
  <si>
    <t>V1088F</t>
  </si>
  <si>
    <t>NM_000057.4(BLM):c.2853G&gt;T</t>
  </si>
  <si>
    <t>p.Met951Ile</t>
  </si>
  <si>
    <t>M951I</t>
  </si>
  <si>
    <t>NM_000057.4(BLM):c.2318G&gt;A</t>
  </si>
  <si>
    <t>p.Ser773Asn</t>
  </si>
  <si>
    <t>S773N</t>
  </si>
  <si>
    <t>NM_000057.4(BLM):c.2441T&gt;C</t>
  </si>
  <si>
    <t>p.Met814Thr</t>
  </si>
  <si>
    <t>M814T</t>
  </si>
  <si>
    <t>NM_000057.4(BLM):c.1681_1682delinsGA</t>
  </si>
  <si>
    <t>p.Phe561Asp</t>
  </si>
  <si>
    <t>F561D</t>
  </si>
  <si>
    <t>NM_000057.4(BLM):c.2923C&gt;G</t>
  </si>
  <si>
    <t>p.Gln975Glu</t>
  </si>
  <si>
    <t>rs757148522</t>
  </si>
  <si>
    <t>Q975E</t>
  </si>
  <si>
    <t>NM_000057.4(BLM):c.3031G&gt;A</t>
  </si>
  <si>
    <t>p.Gly1011Arg</t>
  </si>
  <si>
    <t>rs370073229</t>
  </si>
  <si>
    <t>G1011R</t>
  </si>
  <si>
    <t>NM_000057.4(BLM):c.2603C&gt;G</t>
  </si>
  <si>
    <t>p.Pro868Arg</t>
  </si>
  <si>
    <t>rs2227935</t>
  </si>
  <si>
    <t>P868R</t>
  </si>
  <si>
    <t>NM_000057.4(BLM):c.2150G&gt;C</t>
  </si>
  <si>
    <t>p.Arg717Thr</t>
  </si>
  <si>
    <t>rs28406486</t>
  </si>
  <si>
    <t>R717T</t>
  </si>
  <si>
    <t>NM_000057.4(BLM):c.2117C&gt;T</t>
  </si>
  <si>
    <t>p.Ser706Phe</t>
  </si>
  <si>
    <t>rs1596234178</t>
  </si>
  <si>
    <t>S706F</t>
  </si>
  <si>
    <t>NM_000057.4(BLM):c.1025T&gt;C</t>
  </si>
  <si>
    <t>p.Leu342Ser</t>
  </si>
  <si>
    <t>rs1596223853</t>
  </si>
  <si>
    <t>L342S</t>
  </si>
  <si>
    <t>NM_000057.4(BLM):c.2374T&gt;G</t>
  </si>
  <si>
    <t>p.Phe792Val</t>
  </si>
  <si>
    <t>rs982156188</t>
  </si>
  <si>
    <t>F792V</t>
  </si>
  <si>
    <t>NM_000057.4(BLM):c.2518G&gt;A</t>
  </si>
  <si>
    <t>p.Asp840Asn</t>
  </si>
  <si>
    <t>rs1238410843</t>
  </si>
  <si>
    <t>D840N</t>
  </si>
  <si>
    <t>NM_000057.4(BLM):c.3386G&gt;T</t>
  </si>
  <si>
    <t>p.Gly1129Val</t>
  </si>
  <si>
    <t>G1129V</t>
  </si>
  <si>
    <t>NM_000057.4(BLM):c.4205C&gt;T</t>
  </si>
  <si>
    <t>p.Pro1402Leu</t>
  </si>
  <si>
    <t>rs770313956</t>
  </si>
  <si>
    <t>P1402L</t>
  </si>
  <si>
    <t>NM_000057.4(BLM):c.2603C&gt;A</t>
  </si>
  <si>
    <t>p.Pro868Gln</t>
  </si>
  <si>
    <t>P868Q</t>
  </si>
  <si>
    <t>NM_000057.4(BLM):c.1964T&gt;C</t>
  </si>
  <si>
    <t>p.Met655Thr</t>
  </si>
  <si>
    <t>rs748567176</t>
  </si>
  <si>
    <t>M655T</t>
  </si>
  <si>
    <t>NM_000057.4(BLM):c.3029A&gt;T</t>
  </si>
  <si>
    <t>p.Asp1010Val</t>
  </si>
  <si>
    <t>rs1459742200</t>
  </si>
  <si>
    <t>D1010V</t>
  </si>
  <si>
    <t>NM_000057.4(BLM):c.2480T&gt;C</t>
  </si>
  <si>
    <t>p.Met827Thr</t>
  </si>
  <si>
    <t>M827T</t>
  </si>
  <si>
    <t>NM_000057.4(BLM):c.3278C&gt;T</t>
  </si>
  <si>
    <t>p.Ser1093Leu</t>
  </si>
  <si>
    <t>rs367543017</t>
  </si>
  <si>
    <t>S1093L</t>
  </si>
  <si>
    <t>NM_000057.4(BLM):c.191A&gt;T</t>
  </si>
  <si>
    <t>p.Asp64Val</t>
  </si>
  <si>
    <t>rs140382474</t>
  </si>
  <si>
    <t>D64V</t>
  </si>
  <si>
    <t>NM_000057.4(BLM):c.3014T&gt;C</t>
  </si>
  <si>
    <t>p.Ile1005Thr</t>
  </si>
  <si>
    <t>rs772671554</t>
  </si>
  <si>
    <t>I1005T</t>
  </si>
  <si>
    <t>NM_000057.4(BLM):c.3101C&gt;A</t>
  </si>
  <si>
    <t>p.Thr1034Lys</t>
  </si>
  <si>
    <t>T1034K</t>
  </si>
  <si>
    <t>NM_000057.4(BLM):c.2434A&gt;C</t>
  </si>
  <si>
    <t>p.Lys812Gln</t>
  </si>
  <si>
    <t>K812Q</t>
  </si>
  <si>
    <t>NM_000057.4(BLM):c.2312G&gt;A</t>
  </si>
  <si>
    <t>p.Cys771Tyr</t>
  </si>
  <si>
    <t>rs1555420831</t>
  </si>
  <si>
    <t>C771Y</t>
  </si>
  <si>
    <t>NM_000057.4(BLM):c.3668C&gt;A</t>
  </si>
  <si>
    <t>p.Thr1223Lys</t>
  </si>
  <si>
    <t>rs772506214</t>
  </si>
  <si>
    <t>T1223K</t>
  </si>
  <si>
    <t>NM_000057.4(BLM):c.2200G&gt;A</t>
  </si>
  <si>
    <t>p.Ala734Thr</t>
  </si>
  <si>
    <t>A734T</t>
  </si>
  <si>
    <t>NM_000057.4(BLM):c.2945G&gt;A</t>
  </si>
  <si>
    <t>p.Arg982Lys</t>
  </si>
  <si>
    <t>rs1281589498</t>
  </si>
  <si>
    <t>R982K</t>
  </si>
  <si>
    <t>NM_000057.4(BLM):c.3668C&gt;G</t>
  </si>
  <si>
    <t>p.Thr1223Arg</t>
  </si>
  <si>
    <t>T1223R</t>
  </si>
  <si>
    <t>NM_000057.4(BLM):c.2630A&gt;G</t>
  </si>
  <si>
    <t>p.Asp877Gly</t>
  </si>
  <si>
    <t>D877G</t>
  </si>
  <si>
    <t>NM_000057.4(BLM):c.1940T&gt;C</t>
  </si>
  <si>
    <t>p.Leu647Pro</t>
  </si>
  <si>
    <t>rs1555420162</t>
  </si>
  <si>
    <t>L647P</t>
  </si>
  <si>
    <t>NM_000057.4(BLM):c.2056T&gt;C</t>
  </si>
  <si>
    <t>p.Phe686Leu</t>
  </si>
  <si>
    <t>F686L</t>
  </si>
  <si>
    <t>NM_000057.4(BLM):c.3454G&gt;T</t>
  </si>
  <si>
    <t>p.Asp1152Tyr</t>
  </si>
  <si>
    <t>D1152Y</t>
  </si>
  <si>
    <t>NM_000057.4(BLM):c.3352T&gt;G</t>
  </si>
  <si>
    <t>p.Phe1118Val</t>
  </si>
  <si>
    <t>F1118V</t>
  </si>
  <si>
    <t>NM_000057.4(BLM):c.3324A&gt;T</t>
  </si>
  <si>
    <t>p.Arg1108Ser</t>
  </si>
  <si>
    <t>rs1596263375</t>
  </si>
  <si>
    <t>R1108S</t>
  </si>
  <si>
    <t>NM_000057.4(BLM):c.3076A&gt;G</t>
  </si>
  <si>
    <t>p.Met1026Val</t>
  </si>
  <si>
    <t>M1026V</t>
  </si>
  <si>
    <t>NM_000057.4(BLM):c.1220G&gt;C</t>
  </si>
  <si>
    <t>p.Arg407Thr</t>
  </si>
  <si>
    <t>rs1350192744</t>
  </si>
  <si>
    <t>R407T</t>
  </si>
  <si>
    <t>NM_000057.4(BLM):c.3153T&gt;A</t>
  </si>
  <si>
    <t>p.Asn1051Lys</t>
  </si>
  <si>
    <t>rs1262516507</t>
  </si>
  <si>
    <t>N1051K</t>
  </si>
  <si>
    <t>NM_000057.4(BLM):c.3770C&gt;T</t>
  </si>
  <si>
    <t>p.Pro1257Leu</t>
  </si>
  <si>
    <t>rs372134818</t>
  </si>
  <si>
    <t>P1257L</t>
  </si>
  <si>
    <t>NM_000057.4(BLM):c.2212A&gt;G</t>
  </si>
  <si>
    <t>p.Thr738Ala</t>
  </si>
  <si>
    <t>rs1050741211</t>
  </si>
  <si>
    <t>T738A</t>
  </si>
  <si>
    <t>NM_000057.4(BLM):c.2350T&gt;A</t>
  </si>
  <si>
    <t>p.Tyr784Asn</t>
  </si>
  <si>
    <t>rs779746222</t>
  </si>
  <si>
    <t>Y784N</t>
  </si>
  <si>
    <t>NM_000057.4(BLM):c.2501A&gt;C</t>
  </si>
  <si>
    <t>p.Asn834Thr</t>
  </si>
  <si>
    <t>N834T</t>
  </si>
  <si>
    <t>NM_000057.4(BLM):c.3442A&gt;G</t>
  </si>
  <si>
    <t>p.Lys1148Glu</t>
  </si>
  <si>
    <t>rs1596267545</t>
  </si>
  <si>
    <t>K1148E</t>
  </si>
  <si>
    <t>NM_000057.4(BLM):c.1676A&gt;G</t>
  </si>
  <si>
    <t>p.Asp559Gly</t>
  </si>
  <si>
    <t>D559G</t>
  </si>
  <si>
    <t>NM_000057.4(BLM):c.2402G&gt;C</t>
  </si>
  <si>
    <t>p.Ser801Thr</t>
  </si>
  <si>
    <t>S801T</t>
  </si>
  <si>
    <t>NM_000057.4(BLM):c.3005A&gt;C</t>
  </si>
  <si>
    <t>p.Lys1002Thr</t>
  </si>
  <si>
    <t>rs1596257327</t>
  </si>
  <si>
    <t>K1002T</t>
  </si>
  <si>
    <t>NM_000057.4(BLM):c.2743G&gt;A</t>
  </si>
  <si>
    <t>p.Ala915Thr</t>
  </si>
  <si>
    <t>A915T</t>
  </si>
  <si>
    <t>NM_000057.4(BLM):c.3346G&gt;C</t>
  </si>
  <si>
    <t>p.Asp1116His</t>
  </si>
  <si>
    <t>rs936749145</t>
  </si>
  <si>
    <t>D1116H</t>
  </si>
  <si>
    <t>NM_000057.4(BLM):c.883G&gt;T</t>
  </si>
  <si>
    <t>p.Asp295Tyr</t>
  </si>
  <si>
    <t>rs146096923</t>
  </si>
  <si>
    <t>D295Y</t>
  </si>
  <si>
    <t>NM_000057.4(BLM):c.3262G&gt;C</t>
  </si>
  <si>
    <t>p.Val1088Leu</t>
  </si>
  <si>
    <t>rs934966838</t>
  </si>
  <si>
    <t>V1088L</t>
  </si>
  <si>
    <t>NM_000057.4(BLM):c.2983T&gt;C</t>
  </si>
  <si>
    <t>p.Tyr995His</t>
  </si>
  <si>
    <t>rs142723411</t>
  </si>
  <si>
    <t>Y995H</t>
  </si>
  <si>
    <t>NM_000057.4(BLM):c.1221A&gt;C</t>
  </si>
  <si>
    <t>p.Arg407Ser</t>
  </si>
  <si>
    <t>rs900060314</t>
  </si>
  <si>
    <t>R407S</t>
  </si>
  <si>
    <t>NM_000057.4(BLM):c.2155C&gt;T</t>
  </si>
  <si>
    <t>p.Leu719Phe</t>
  </si>
  <si>
    <t>rs587779881</t>
  </si>
  <si>
    <t>L719F</t>
  </si>
  <si>
    <t>NM_000057.4(BLM):c.4210C&gt;T</t>
  </si>
  <si>
    <t>p.Pro1404Ser</t>
  </si>
  <si>
    <t>rs1567069054</t>
  </si>
  <si>
    <t>P1404S</t>
  </si>
  <si>
    <t>NM_000057.4(BLM):c.4039A&gt;G</t>
  </si>
  <si>
    <t>p.Arg1347Gly</t>
  </si>
  <si>
    <t>rs1596273711</t>
  </si>
  <si>
    <t>R1347G</t>
  </si>
  <si>
    <t>NM_000057.4(BLM):c.3872C&gt;T</t>
  </si>
  <si>
    <t>p.Pro1291Leu</t>
  </si>
  <si>
    <t>rs373003917</t>
  </si>
  <si>
    <t>P1291L</t>
  </si>
  <si>
    <t>NM_000057.4(BLM):c.2233G&gt;A</t>
  </si>
  <si>
    <t>p.Glu745Lys</t>
  </si>
  <si>
    <t>rs1596235872</t>
  </si>
  <si>
    <t>E745K</t>
  </si>
  <si>
    <t>NM_000057.4(BLM):c.2713G&gt;A</t>
  </si>
  <si>
    <t>p.Ala905Thr</t>
  </si>
  <si>
    <t>rs1596252085</t>
  </si>
  <si>
    <t>A905T</t>
  </si>
  <si>
    <t>NM_000057.4(BLM):c.3637G&gt;A</t>
  </si>
  <si>
    <t>p.Glu1213Lys</t>
  </si>
  <si>
    <t>rs28385142</t>
  </si>
  <si>
    <t>E1213K</t>
  </si>
  <si>
    <t>NM_000057.4(BLM):c.2447T&gt;A</t>
  </si>
  <si>
    <t>p.Met816Lys</t>
  </si>
  <si>
    <t>M816K</t>
  </si>
  <si>
    <t>NM_000057.4(BLM):c.2445T&gt;G</t>
  </si>
  <si>
    <t>p.Asn815Lys</t>
  </si>
  <si>
    <t>N815K</t>
  </si>
  <si>
    <t>NM_000057.4(BLM):c.3651A&gt;T</t>
  </si>
  <si>
    <t>p.Lys1217Asn</t>
  </si>
  <si>
    <t>rs587779887</t>
  </si>
  <si>
    <t>K1217N</t>
  </si>
  <si>
    <t>NM_000057.4(BLM):c.488C&gt;T</t>
  </si>
  <si>
    <t>p.Ser163Phe</t>
  </si>
  <si>
    <t>rs745819553</t>
  </si>
  <si>
    <t>S163F</t>
  </si>
  <si>
    <t>NM_000057.4(BLM):c.2726A&gt;C</t>
  </si>
  <si>
    <t>p.Gln909Pro</t>
  </si>
  <si>
    <t>rs770627241</t>
  </si>
  <si>
    <t>Q909P</t>
  </si>
  <si>
    <t>NM_000057.4(BLM):c.3287G&gt;T</t>
  </si>
  <si>
    <t>p.Gly1096Val</t>
  </si>
  <si>
    <t>rs893352310</t>
  </si>
  <si>
    <t>G1096V</t>
  </si>
  <si>
    <t>NM_000057.4(BLM):c.3136G&gt;A</t>
  </si>
  <si>
    <t>p.Gly1046Ser</t>
  </si>
  <si>
    <t>G1046S</t>
  </si>
  <si>
    <t>NM_000057.4(BLM):c.1784C&gt;T</t>
  </si>
  <si>
    <t>p.Ser595Leu</t>
  </si>
  <si>
    <t>S595L</t>
  </si>
  <si>
    <t>NM_000057.4(BLM):c.2744C&gt;T</t>
  </si>
  <si>
    <t>p.Ala915Val</t>
  </si>
  <si>
    <t>rs775026151</t>
  </si>
  <si>
    <t>A915V</t>
  </si>
  <si>
    <t>NM_000057.4(BLM):c.752A&gt;G</t>
  </si>
  <si>
    <t>p.Asp251Gly</t>
  </si>
  <si>
    <t>D251G</t>
  </si>
  <si>
    <t>NM_000057.4(BLM):c.1210C&gt;T</t>
  </si>
  <si>
    <t>p.Arg404Trp</t>
  </si>
  <si>
    <t>rs770721765</t>
  </si>
  <si>
    <t>R404W</t>
  </si>
  <si>
    <t>NM_000057.4(BLM):c.2215G&gt;A</t>
  </si>
  <si>
    <t>p.Gly739Ser</t>
  </si>
  <si>
    <t>G739S</t>
  </si>
  <si>
    <t>NM_000057.4(BLM):c.2563A&gt;G</t>
  </si>
  <si>
    <t>p.Met855Val</t>
  </si>
  <si>
    <t>rs1567052166</t>
  </si>
  <si>
    <t>M855V</t>
  </si>
  <si>
    <t>NM_000057.4(BLM):c.3443A&gt;C</t>
  </si>
  <si>
    <t>p.Lys1148Thr</t>
  </si>
  <si>
    <t>K1148T</t>
  </si>
  <si>
    <t>NM_000057.4(BLM):c.3228T&gt;G</t>
  </si>
  <si>
    <t>p.Asp1076Glu</t>
  </si>
  <si>
    <t>D1076E</t>
  </si>
  <si>
    <t>NM_000057.4(BLM):c.2647A&gt;G</t>
  </si>
  <si>
    <t>p.Arg883Gly</t>
  </si>
  <si>
    <t>rs1035944262</t>
  </si>
  <si>
    <t>R883G</t>
  </si>
  <si>
    <t>NM_000057.4(BLM):c.3239A&gt;C</t>
  </si>
  <si>
    <t>p.Asp1080Ala</t>
  </si>
  <si>
    <t>D1080A</t>
  </si>
  <si>
    <t>NM_000057.4(BLM):c.2624C&gt;A</t>
  </si>
  <si>
    <t>p.Ala875Glu</t>
  </si>
  <si>
    <t>rs1596250413</t>
  </si>
  <si>
    <t>A875E</t>
  </si>
  <si>
    <t>NM_000057.4(BLM):c.416T&gt;C</t>
  </si>
  <si>
    <t>p.Leu139Ser</t>
  </si>
  <si>
    <t>rs1596218397</t>
  </si>
  <si>
    <t>L139S</t>
  </si>
  <si>
    <t>NM_000057.4(BLM):c.2330T&gt;C</t>
  </si>
  <si>
    <t>p.Ile777Thr</t>
  </si>
  <si>
    <t>I777T</t>
  </si>
  <si>
    <t>NM_000057.4(BLM):c.497C&gt;T</t>
  </si>
  <si>
    <t>p.Ser166Leu</t>
  </si>
  <si>
    <t>S166L</t>
  </si>
  <si>
    <t>NM_000057.4(BLM):c.3529G&gt;A</t>
  </si>
  <si>
    <t>p.Ala1177Thr</t>
  </si>
  <si>
    <t>A1177T</t>
  </si>
  <si>
    <t>NM_000057.4(BLM):c.3199T&gt;C</t>
  </si>
  <si>
    <t>p.Cys1067Arg</t>
  </si>
  <si>
    <t>C1067R</t>
  </si>
  <si>
    <t>NM_000057.4(BLM):c.2442G&gt;T</t>
  </si>
  <si>
    <t>p.Met814Ile</t>
  </si>
  <si>
    <t>M814I</t>
  </si>
  <si>
    <t>NM_000057.4(BLM):c.2717A&gt;T</t>
  </si>
  <si>
    <t>p.Asp906Val</t>
  </si>
  <si>
    <t>rs996189487</t>
  </si>
  <si>
    <t>D906V</t>
  </si>
  <si>
    <t>NM_000057.4(BLM):c.3671A&gt;C</t>
  </si>
  <si>
    <t>p.Glu1224Ala</t>
  </si>
  <si>
    <t>rs1596268259</t>
  </si>
  <si>
    <t>E1224A</t>
  </si>
  <si>
    <t>NM_000057.4(BLM):c.2732A&gt;T</t>
  </si>
  <si>
    <t>p.Asp911Val</t>
  </si>
  <si>
    <t>rs1596252149</t>
  </si>
  <si>
    <t>D911V</t>
  </si>
  <si>
    <t>NM_000057.4(BLM):c.50C&gt;T</t>
  </si>
  <si>
    <t>p.Ser17Leu</t>
  </si>
  <si>
    <t>S17L</t>
  </si>
  <si>
    <t>NM_000057.4(BLM):c.2674A&gt;G</t>
  </si>
  <si>
    <t>p.Ile892Val</t>
  </si>
  <si>
    <t>rs764587569</t>
  </si>
  <si>
    <t>I892V</t>
  </si>
  <si>
    <t>NM_000057.4(BLM):c.3503T&gt;C</t>
  </si>
  <si>
    <t>p.Ile1168Thr</t>
  </si>
  <si>
    <t>I1168T</t>
  </si>
  <si>
    <t>NM_000057.4(BLM):c.2351A&gt;G</t>
  </si>
  <si>
    <t>p.Tyr784Cys</t>
  </si>
  <si>
    <t>rs753635754</t>
  </si>
  <si>
    <t>Y784C</t>
  </si>
  <si>
    <t>NM_000057.4(BLM):c.3229G&gt;A</t>
  </si>
  <si>
    <t>p.Val1077Met</t>
  </si>
  <si>
    <t>rs779096973</t>
  </si>
  <si>
    <t>V1077M</t>
  </si>
  <si>
    <t>NM_000057.4(BLM):c.311C&gt;T</t>
  </si>
  <si>
    <t>p.Ser104Leu</t>
  </si>
  <si>
    <t>rs367543030</t>
  </si>
  <si>
    <t>S104L</t>
  </si>
  <si>
    <t>NM_000057.4(BLM):c.559A&gt;G</t>
  </si>
  <si>
    <t>p.Lys187Glu</t>
  </si>
  <si>
    <t>K187E</t>
  </si>
  <si>
    <t>NM_000057.4(BLM):c.1070C&gt;T</t>
  </si>
  <si>
    <t>p.Thr357Ile</t>
  </si>
  <si>
    <t>rs1555419001</t>
  </si>
  <si>
    <t>T357I</t>
  </si>
  <si>
    <t>NM_000057.4(BLM):c.1150G&gt;C</t>
  </si>
  <si>
    <t>p.Asp384His</t>
  </si>
  <si>
    <t>D384H</t>
  </si>
  <si>
    <t>NM_000057.4(BLM):c.2617A&gt;G</t>
  </si>
  <si>
    <t>p.Lys873Glu</t>
  </si>
  <si>
    <t>K873E</t>
  </si>
  <si>
    <t>NM_000057.4(BLM):c.1190G&gt;A</t>
  </si>
  <si>
    <t>p.Gly397Glu</t>
  </si>
  <si>
    <t>rs1596228978</t>
  </si>
  <si>
    <t>G397E</t>
  </si>
  <si>
    <t>NM_000057.4(BLM):c.896A&gt;G</t>
  </si>
  <si>
    <t>p.Asp299Gly</t>
  </si>
  <si>
    <t>D299G</t>
  </si>
  <si>
    <t>NM_000057.4(BLM):c.2193T&gt;G</t>
  </si>
  <si>
    <t>p.Asp731Glu</t>
  </si>
  <si>
    <t>D731E</t>
  </si>
  <si>
    <t>NM_000057.4(BLM):c.431C&gt;T</t>
  </si>
  <si>
    <t>p.Ser144Leu</t>
  </si>
  <si>
    <t>rs1596218439</t>
  </si>
  <si>
    <t>S144L</t>
  </si>
  <si>
    <t>NM_000057.4(BLM):c.3367A&gt;C</t>
  </si>
  <si>
    <t>p.Ser1123Arg</t>
  </si>
  <si>
    <t>S1123R</t>
  </si>
  <si>
    <t>NM_000057.4(BLM):c.2171T&gt;C</t>
  </si>
  <si>
    <t>p.Val724Ala</t>
  </si>
  <si>
    <t>rs750687788</t>
  </si>
  <si>
    <t>V724A</t>
  </si>
  <si>
    <t>NM_000057.4(BLM):c.1979A&gt;G</t>
  </si>
  <si>
    <t>p.His660Arg</t>
  </si>
  <si>
    <t>H660R</t>
  </si>
  <si>
    <t>NM_000057.4(BLM):c.944C&gt;T</t>
  </si>
  <si>
    <t>p.Ser315Phe</t>
  </si>
  <si>
    <t>S315F</t>
  </si>
  <si>
    <t>NM_000057.4(BLM):c.2539A&gt;T</t>
  </si>
  <si>
    <t>p.Ile847Phe</t>
  </si>
  <si>
    <t>I847F</t>
  </si>
  <si>
    <t>NM_000057.4(BLM):c.3472G&gt;C</t>
  </si>
  <si>
    <t>p.Asp1158His</t>
  </si>
  <si>
    <t>D1158H</t>
  </si>
  <si>
    <t>NM_000057.4(BLM):c.3563A&gt;T</t>
  </si>
  <si>
    <t>p.Asp1188Val</t>
  </si>
  <si>
    <t>rs899745787</t>
  </si>
  <si>
    <t>D1188V</t>
  </si>
  <si>
    <t>NM_000057.4(BLM):c.2276T&gt;A</t>
  </si>
  <si>
    <t>p.Ile759Asn</t>
  </si>
  <si>
    <t>rs1056077835</t>
  </si>
  <si>
    <t>I759N</t>
  </si>
  <si>
    <t>NM_000057.4(BLM):c.2207A&gt;G</t>
  </si>
  <si>
    <t>p.Tyr736Cys</t>
  </si>
  <si>
    <t>rs781008303</t>
  </si>
  <si>
    <t>Y736C</t>
  </si>
  <si>
    <t>NM_000057.4(BLM):c.3505G&gt;A</t>
  </si>
  <si>
    <t>p.Ala1169Thr</t>
  </si>
  <si>
    <t>rs777492549</t>
  </si>
  <si>
    <t>A1169T</t>
  </si>
  <si>
    <t>NM_000057.4(BLM):c.2783A&gt;G</t>
  </si>
  <si>
    <t>p.Asp928Gly</t>
  </si>
  <si>
    <t>D928G</t>
  </si>
  <si>
    <t>NM_000057.4(BLM):c.3862T&gt;C</t>
  </si>
  <si>
    <t>p.Trp1288Arg</t>
  </si>
  <si>
    <t>W1288R</t>
  </si>
  <si>
    <t>NM_000057.4(BLM):c.3371C&gt;T</t>
  </si>
  <si>
    <t>p.Ala1124Val</t>
  </si>
  <si>
    <t>A1124V</t>
  </si>
  <si>
    <t>NM_000057.4(BLM):c.3497A&gt;T</t>
  </si>
  <si>
    <t>p.Gln1166Leu</t>
  </si>
  <si>
    <t>rs371774802</t>
  </si>
  <si>
    <t>Q1166L</t>
  </si>
  <si>
    <t>NM_000057.4(BLM):c.3685C&gt;G</t>
  </si>
  <si>
    <t>p.Leu1229Val</t>
  </si>
  <si>
    <t>rs1555424395</t>
  </si>
  <si>
    <t>L1229V</t>
  </si>
  <si>
    <t>NM_000057.4(BLM):c.3044C&gt;T</t>
  </si>
  <si>
    <t>p.Thr1015Ile</t>
  </si>
  <si>
    <t>rs202196488</t>
  </si>
  <si>
    <t>T1015I</t>
  </si>
  <si>
    <t>NM_000057.4(BLM):c.3226G&gt;A</t>
  </si>
  <si>
    <t>p.Asp1076Asn</t>
  </si>
  <si>
    <t>D1076N</t>
  </si>
  <si>
    <t>NM_000057.4(BLM):c.3416G&gt;A</t>
  </si>
  <si>
    <t>p.Arg1139Gln</t>
  </si>
  <si>
    <t>R1139Q</t>
  </si>
  <si>
    <t>NM_000057.4(BLM):c.703G&gt;A</t>
  </si>
  <si>
    <t>p.Val235Met</t>
  </si>
  <si>
    <t>rs765696829</t>
  </si>
  <si>
    <t>V235M</t>
  </si>
  <si>
    <t>NM_000057.4(BLM):c.1936A&gt;G</t>
  </si>
  <si>
    <t>p.Ser646Gly</t>
  </si>
  <si>
    <t>rs370293537</t>
  </si>
  <si>
    <t>S646G</t>
  </si>
  <si>
    <t>NM_000057.4(BLM):c.2611C&gt;T</t>
  </si>
  <si>
    <t>p.Pro871Ser</t>
  </si>
  <si>
    <t>rs1596250378</t>
  </si>
  <si>
    <t>P871S</t>
  </si>
  <si>
    <t>NM_000057.4(BLM):c.3427G&gt;A</t>
  </si>
  <si>
    <t>p.Glu1143Lys</t>
  </si>
  <si>
    <t>rs140387675</t>
  </si>
  <si>
    <t>E1143K</t>
  </si>
  <si>
    <t>NM_000057.4(BLM):c.3728C&gt;T</t>
  </si>
  <si>
    <t>p.Thr1243Ile</t>
  </si>
  <si>
    <t>rs972145772</t>
  </si>
  <si>
    <t>T1243I</t>
  </si>
  <si>
    <t>NM_000057.4(BLM):c.467A&gt;G</t>
  </si>
  <si>
    <t>p.Asp156Gly</t>
  </si>
  <si>
    <t>D156G</t>
  </si>
  <si>
    <t>NM_000057.4(BLM):c.2359A&gt;G</t>
  </si>
  <si>
    <t>p.Lys787Glu</t>
  </si>
  <si>
    <t>K787E</t>
  </si>
  <si>
    <t>NM_000057.4(BLM):c.3071A&gt;G</t>
  </si>
  <si>
    <t>p.Tyr1024Cys</t>
  </si>
  <si>
    <t>rs201676342</t>
  </si>
  <si>
    <t>Y1024C</t>
  </si>
  <si>
    <t>NM_000057.4(BLM):c.3154C&gt;A</t>
  </si>
  <si>
    <t>p.Pro1052Thr</t>
  </si>
  <si>
    <t>rs1596260044</t>
  </si>
  <si>
    <t>P1052T</t>
  </si>
  <si>
    <t>NM_000057.4(BLM):c.191A&gt;C</t>
  </si>
  <si>
    <t>p.Asp64Ala</t>
  </si>
  <si>
    <t>D64A</t>
  </si>
  <si>
    <t>NM_000057.4(BLM):c.1913A&gt;C</t>
  </si>
  <si>
    <t>p.Asn638Thr</t>
  </si>
  <si>
    <t>rs587778110</t>
  </si>
  <si>
    <t>N638T</t>
  </si>
  <si>
    <t>NM_000057.4(BLM):c.2453G&gt;A</t>
  </si>
  <si>
    <t>p.Arg818His</t>
  </si>
  <si>
    <t>R818H</t>
  </si>
  <si>
    <t>NM_000057.4(BLM):c.4093A&gt;G</t>
  </si>
  <si>
    <t>p.Arg1365Gly</t>
  </si>
  <si>
    <t>rs759982203</t>
  </si>
  <si>
    <t>R1365G</t>
  </si>
  <si>
    <t>NM_000057.4(BLM):c.1924G&gt;A</t>
  </si>
  <si>
    <t>p.Glu642Lys</t>
  </si>
  <si>
    <t>rs201458487</t>
  </si>
  <si>
    <t>E642K</t>
  </si>
  <si>
    <t>NM_000057.4(BLM):c.3172C&gt;G</t>
  </si>
  <si>
    <t>p.His1058Asp</t>
  </si>
  <si>
    <t>H1058D</t>
  </si>
  <si>
    <t>NM_000057.4(BLM):c.2608A&gt;C</t>
  </si>
  <si>
    <t>p.Lys870Gln</t>
  </si>
  <si>
    <t>K870Q</t>
  </si>
  <si>
    <t>NM_000057.4(BLM):c.2460G&gt;T</t>
  </si>
  <si>
    <t>p.Lys820Asn</t>
  </si>
  <si>
    <t>rs1596238751</t>
  </si>
  <si>
    <t>K820N</t>
  </si>
  <si>
    <t>NM_000057.4(BLM):c.1958A&gt;C</t>
  </si>
  <si>
    <t>p.Lys653Thr</t>
  </si>
  <si>
    <t>K653T</t>
  </si>
  <si>
    <t>NM_000057.4(BLM):c.14C&gt;T</t>
  </si>
  <si>
    <t>p.Pro5Leu</t>
  </si>
  <si>
    <t>rs1567034056</t>
  </si>
  <si>
    <t>P5L</t>
  </si>
  <si>
    <t>NM_000057.4(BLM):c.1934A&gt;T</t>
  </si>
  <si>
    <t>p.Gln645Leu</t>
  </si>
  <si>
    <t>rs377563699</t>
  </si>
  <si>
    <t>Q645L</t>
  </si>
  <si>
    <t>NM_000057.4(BLM):c.1073G&gt;T</t>
  </si>
  <si>
    <t>p.Ser358Ile</t>
  </si>
  <si>
    <t>S358I</t>
  </si>
  <si>
    <t>NM_000057.4(BLM):c.2367G&gt;C</t>
  </si>
  <si>
    <t>p.Leu789Phe</t>
  </si>
  <si>
    <t>rs1060500651</t>
  </si>
  <si>
    <t>L789F</t>
  </si>
  <si>
    <t>NM_000057.4(BLM):c.2960C&gt;G</t>
  </si>
  <si>
    <t>p.Ser987Cys</t>
  </si>
  <si>
    <t>S987C</t>
  </si>
  <si>
    <t>NM_000057.4(BLM):c.191A&gt;G</t>
  </si>
  <si>
    <t>p.Asp64Gly</t>
  </si>
  <si>
    <t>D64G</t>
  </si>
  <si>
    <t>NM_000057.4(BLM):c.2204C&gt;T</t>
  </si>
  <si>
    <t>p.Thr735Ile</t>
  </si>
  <si>
    <t>rs1596235743</t>
  </si>
  <si>
    <t>T735I</t>
  </si>
  <si>
    <t>NM_000057.4(BLM):c.1118T&gt;A</t>
  </si>
  <si>
    <t>p.Ile373Asn</t>
  </si>
  <si>
    <t>rs1060500630</t>
  </si>
  <si>
    <t>I373N</t>
  </si>
  <si>
    <t>NM_000057.4(BLM):c.3856T&gt;C</t>
  </si>
  <si>
    <t>p.Ser1286Pro</t>
  </si>
  <si>
    <t>S1286P</t>
  </si>
  <si>
    <t>NM_000057.4(BLM):c.2035G&gt;A</t>
  </si>
  <si>
    <t>p.Ala679Thr</t>
  </si>
  <si>
    <t>A679T</t>
  </si>
  <si>
    <t>NM_000057.4(BLM):c.3655C&gt;G</t>
  </si>
  <si>
    <t>p.Leu1219Val</t>
  </si>
  <si>
    <t>L1219V</t>
  </si>
  <si>
    <t>NM_000057.4(BLM):c.2686C&gt;T</t>
  </si>
  <si>
    <t>p.Leu896Phe</t>
  </si>
  <si>
    <t>rs151309611</t>
  </si>
  <si>
    <t>L896F</t>
  </si>
  <si>
    <t>NM_000057.4(BLM):c.719A&gt;T</t>
  </si>
  <si>
    <t>p.Asp240Val</t>
  </si>
  <si>
    <t>D240V</t>
  </si>
  <si>
    <t>NM_000057.4(BLM):c.2200G&gt;T</t>
  </si>
  <si>
    <t>p.Ala734Ser</t>
  </si>
  <si>
    <t>rs1301298294</t>
  </si>
  <si>
    <t>A734S</t>
  </si>
  <si>
    <t>NM_000057.4(BLM):c.3871C&gt;A</t>
  </si>
  <si>
    <t>p.Pro1291Thr</t>
  </si>
  <si>
    <t>P1291T</t>
  </si>
  <si>
    <t>NM_000057.4(BLM):c.24T&gt;G</t>
  </si>
  <si>
    <t>p.Asn8Lys</t>
  </si>
  <si>
    <t>rs1060500635</t>
  </si>
  <si>
    <t>N8K</t>
  </si>
  <si>
    <t>NM_000057.4(BLM):c.881A&gt;G</t>
  </si>
  <si>
    <t>p.Asp294Gly</t>
  </si>
  <si>
    <t>D294G</t>
  </si>
  <si>
    <t>NM_000057.4(BLM):c.4061G&gt;T</t>
  </si>
  <si>
    <t>p.Gly1354Val</t>
  </si>
  <si>
    <t>G1354V</t>
  </si>
  <si>
    <t>NM_000057.4(BLM):c.2643G&gt;C</t>
  </si>
  <si>
    <t>p.Trp881Cys</t>
  </si>
  <si>
    <t>rs367543039</t>
  </si>
  <si>
    <t>W881C</t>
  </si>
  <si>
    <t>NM_000057.4(BLM):c.2263A&gt;G</t>
  </si>
  <si>
    <t>p.Lys755Glu</t>
  </si>
  <si>
    <t>rs142551229</t>
  </si>
  <si>
    <t>K755E</t>
  </si>
  <si>
    <t>NM_000057.4(BLM):c.2552A&gt;G</t>
  </si>
  <si>
    <t>p.Gln851Arg</t>
  </si>
  <si>
    <t>rs1454270314</t>
  </si>
  <si>
    <t>Q851R</t>
  </si>
  <si>
    <t>NM_000057.4(BLM):c.4221A&gt;C</t>
  </si>
  <si>
    <t>p.Arg1407Ser</t>
  </si>
  <si>
    <t>rs1567069076</t>
  </si>
  <si>
    <t>R1407S</t>
  </si>
  <si>
    <t>NM_000057.4(BLM):c.3331A&gt;G</t>
  </si>
  <si>
    <t>p.Met1111Val</t>
  </si>
  <si>
    <t>rs1169507483</t>
  </si>
  <si>
    <t>M1111V</t>
  </si>
  <si>
    <t>NM_000057.4(BLM):c.3658G&gt;A</t>
  </si>
  <si>
    <t>p.Gly1220Arg</t>
  </si>
  <si>
    <t>rs1567063212</t>
  </si>
  <si>
    <t>G1220R</t>
  </si>
  <si>
    <t>NM_000057.4(BLM):c.3052A&gt;G</t>
  </si>
  <si>
    <t>p.Thr1018Ala</t>
  </si>
  <si>
    <t>T1018A</t>
  </si>
  <si>
    <t>NM_000057.4(BLM):c.2822A&gt;G</t>
  </si>
  <si>
    <t>p.Gln941Arg</t>
  </si>
  <si>
    <t>rs762267785</t>
  </si>
  <si>
    <t>Q941R</t>
  </si>
  <si>
    <t>NM_000057.4(BLM):c.1973T&gt;C</t>
  </si>
  <si>
    <t>p.Ile658Thr</t>
  </si>
  <si>
    <t>rs187379039</t>
  </si>
  <si>
    <t>I658T</t>
  </si>
  <si>
    <t>NM_000057.4(BLM):c.3757T&gt;G</t>
  </si>
  <si>
    <t>p.Leu1253Val</t>
  </si>
  <si>
    <t>rs1249288071</t>
  </si>
  <si>
    <t>L1253V</t>
  </si>
  <si>
    <t>NM_000057.4(BLM):c.2315C&gt;T</t>
  </si>
  <si>
    <t>p.Ala772Val</t>
  </si>
  <si>
    <t>rs765478171</t>
  </si>
  <si>
    <t>A772V</t>
  </si>
  <si>
    <t>NM_000057.4(BLM):c.716A&gt;T</t>
  </si>
  <si>
    <t>p.Asp239Val</t>
  </si>
  <si>
    <t>D239V</t>
  </si>
  <si>
    <t>NM_000057.4(BLM):c.2929T&gt;G</t>
  </si>
  <si>
    <t>p.Ser977Ala</t>
  </si>
  <si>
    <t>S977A</t>
  </si>
  <si>
    <t>NM_000057.4(BLM):c.2894C&gt;G</t>
  </si>
  <si>
    <t>p.Ser965Cys</t>
  </si>
  <si>
    <t>S965C</t>
  </si>
  <si>
    <t>NM_000057.4(BLM):c.905C&gt;T</t>
  </si>
  <si>
    <t>p.Pro302Leu</t>
  </si>
  <si>
    <t>P302L</t>
  </si>
  <si>
    <t>NM_000057.4(BLM):c.3043A&gt;G</t>
  </si>
  <si>
    <t>p.Thr1015Ala</t>
  </si>
  <si>
    <t>T1015A</t>
  </si>
  <si>
    <t>NM_000057.4(BLM):c.542G&gt;T</t>
  </si>
  <si>
    <t>p.Ser181Ile</t>
  </si>
  <si>
    <t>rs587779893</t>
  </si>
  <si>
    <t>S181I</t>
  </si>
  <si>
    <t>NM_000057.4(BLM):c.3386G&gt;A</t>
  </si>
  <si>
    <t>p.Gly1129Asp</t>
  </si>
  <si>
    <t>rs375841213</t>
  </si>
  <si>
    <t>G1129D</t>
  </si>
  <si>
    <t>NM_000057.4(BLM):c.3236A&gt;G</t>
  </si>
  <si>
    <t>p.Asp1079Gly</t>
  </si>
  <si>
    <t>rs776714693</t>
  </si>
  <si>
    <t>D1079G</t>
  </si>
  <si>
    <t>NM_000057.4(BLM):c.1502T&gt;A</t>
  </si>
  <si>
    <t>p.Val501Glu</t>
  </si>
  <si>
    <t>rs1247170438</t>
  </si>
  <si>
    <t>V501E</t>
  </si>
  <si>
    <t>NM_000057.4(BLM):c.3354C&gt;A</t>
  </si>
  <si>
    <t>p.Phe1118Leu</t>
  </si>
  <si>
    <t>rs1351493073</t>
  </si>
  <si>
    <t>F1118L</t>
  </si>
  <si>
    <t>NM_000057.4(BLM):c.3371C&gt;G</t>
  </si>
  <si>
    <t>p.Ala1124Gly</t>
  </si>
  <si>
    <t>rs751765688</t>
  </si>
  <si>
    <t>A1124G</t>
  </si>
  <si>
    <t>NM_000057.4(BLM):c.796A&gt;G</t>
  </si>
  <si>
    <t>p.Arg266Gly</t>
  </si>
  <si>
    <t>R266G</t>
  </si>
  <si>
    <t>NM_000057.4(BLM):c.43C&gt;T</t>
  </si>
  <si>
    <t>p.Arg15Cys</t>
  </si>
  <si>
    <t>rs148545569</t>
  </si>
  <si>
    <t>R15C</t>
  </si>
  <si>
    <t>NM_000057.4(BLM):c.3826G&gt;A</t>
  </si>
  <si>
    <t>p.Ala1276Thr</t>
  </si>
  <si>
    <t>rs1567065690</t>
  </si>
  <si>
    <t>A1276T</t>
  </si>
  <si>
    <t>NM_000057.4(BLM):c.3743A&gt;T</t>
  </si>
  <si>
    <t>p.Lys1248Met</t>
  </si>
  <si>
    <t>rs1555424404</t>
  </si>
  <si>
    <t>K1248M</t>
  </si>
  <si>
    <t>NM_000057.4(BLM):c.2620G&gt;A</t>
  </si>
  <si>
    <t>p.Val874Met</t>
  </si>
  <si>
    <t>V874M</t>
  </si>
  <si>
    <t>NM_000057.4(BLM):c.3101C&gt;T</t>
  </si>
  <si>
    <t>p.Thr1034Met</t>
  </si>
  <si>
    <t>rs753652339</t>
  </si>
  <si>
    <t>T1034M</t>
  </si>
  <si>
    <t>NM_000057.4(BLM):c.2551C&gt;G</t>
  </si>
  <si>
    <t>p.Gln851Glu</t>
  </si>
  <si>
    <t>rs767638712</t>
  </si>
  <si>
    <t>Q851E</t>
  </si>
  <si>
    <t>NM_000057.4(BLM):c.701A&gt;T</t>
  </si>
  <si>
    <t>p.Asp234Val</t>
  </si>
  <si>
    <t>D234V</t>
  </si>
  <si>
    <t>NM_000057.4(BLM):c.3083A&gt;G</t>
  </si>
  <si>
    <t>p.His1028Arg</t>
  </si>
  <si>
    <t>rs1487267563</t>
  </si>
  <si>
    <t>H1028R</t>
  </si>
  <si>
    <t>NM_000057.4(BLM):c.1826C&gt;T</t>
  </si>
  <si>
    <t>p.Pro609Leu</t>
  </si>
  <si>
    <t>P609L</t>
  </si>
  <si>
    <t>NM_000057.4(BLM):c.3647A&gt;C</t>
  </si>
  <si>
    <t>p.Lys1216Thr</t>
  </si>
  <si>
    <t>rs748798772</t>
  </si>
  <si>
    <t>K1216T</t>
  </si>
  <si>
    <t>NM_000057.4(BLM):c.4121C&gt;T</t>
  </si>
  <si>
    <t>p.Ser1374Phe</t>
  </si>
  <si>
    <t>S1374F</t>
  </si>
  <si>
    <t>NM_000057.4(BLM):c.4234C&gt;A</t>
  </si>
  <si>
    <t>p.Pro1412Thr</t>
  </si>
  <si>
    <t>P1412T</t>
  </si>
  <si>
    <t>NM_000057.4(BLM):c.2254C&gt;A</t>
  </si>
  <si>
    <t>p.Gln752Lys</t>
  </si>
  <si>
    <t>Q752K</t>
  </si>
  <si>
    <t>NM_000057.4(BLM):c.3572A&gt;G</t>
  </si>
  <si>
    <t>p.Glu1191Gly</t>
  </si>
  <si>
    <t>E1191G</t>
  </si>
  <si>
    <t>NM_000057.4(BLM):c.3098T&gt;C</t>
  </si>
  <si>
    <t>p.Ile1033Thr</t>
  </si>
  <si>
    <t>rs1060500647</t>
  </si>
  <si>
    <t>I1033T</t>
  </si>
  <si>
    <t>NM_000057.4(BLM):c.568A&gt;G</t>
  </si>
  <si>
    <t>p.Lys190Glu</t>
  </si>
  <si>
    <t>K190E</t>
  </si>
  <si>
    <t>NM_000057.4(BLM):c.3730G&gt;T</t>
  </si>
  <si>
    <t>p.Val1244Phe</t>
  </si>
  <si>
    <t>V1244F</t>
  </si>
  <si>
    <t>NM_000057.4(BLM):c.2829C&gt;G</t>
  </si>
  <si>
    <t>p.Ile943Met</t>
  </si>
  <si>
    <t>rs1596257034</t>
  </si>
  <si>
    <t>I943M</t>
  </si>
  <si>
    <t>NM_000057.4(BLM):c.3103G&gt;C</t>
  </si>
  <si>
    <t>p.Glu1035Gln</t>
  </si>
  <si>
    <t>E1035Q</t>
  </si>
  <si>
    <t>NM_000057.4(BLM):c.3286G&gt;A</t>
  </si>
  <si>
    <t>p.Gly1096Arg</t>
  </si>
  <si>
    <t>rs1334208387</t>
  </si>
  <si>
    <t>G1096R</t>
  </si>
  <si>
    <t>NM_000057.4(BLM):c.2113G&gt;C</t>
  </si>
  <si>
    <t>p.Val705Leu</t>
  </si>
  <si>
    <t>rs767321886</t>
  </si>
  <si>
    <t>V705L</t>
  </si>
  <si>
    <t>NM_000057.4(BLM):c.2554G&gt;C</t>
  </si>
  <si>
    <t>p.Val852Leu</t>
  </si>
  <si>
    <t>V852L</t>
  </si>
  <si>
    <t>NM_000057.4(BLM):c.3965C&gt;T</t>
  </si>
  <si>
    <t>p.Ser1322Phe</t>
  </si>
  <si>
    <t>S1322F</t>
  </si>
  <si>
    <t>NM_000057.4(BLM):c.2619G&gt;C</t>
  </si>
  <si>
    <t>p.Lys873Asn</t>
  </si>
  <si>
    <t>rs146723808</t>
  </si>
  <si>
    <t>K873N</t>
  </si>
  <si>
    <t>NM_000057.4(BLM):c.914C&gt;G</t>
  </si>
  <si>
    <t>p.Pro305Arg</t>
  </si>
  <si>
    <t>rs773421970</t>
  </si>
  <si>
    <t>P305R</t>
  </si>
  <si>
    <t>NM_000057.4(BLM):c.3422A&gt;G</t>
  </si>
  <si>
    <t>p.Asn1141Ser</t>
  </si>
  <si>
    <t>rs770370129</t>
  </si>
  <si>
    <t>N1141S</t>
  </si>
  <si>
    <t>NM_000057.4(BLM):c.1391C&gt;T</t>
  </si>
  <si>
    <t>p.Ser464Phe</t>
  </si>
  <si>
    <t>S464F</t>
  </si>
  <si>
    <t>NM_000057.4(BLM):c.3769C&gt;G</t>
  </si>
  <si>
    <t>p.Pro1257Ala</t>
  </si>
  <si>
    <t>P1257A</t>
  </si>
  <si>
    <t>NM_000057.4(BLM):c.2974T&gt;C</t>
  </si>
  <si>
    <t>p.Phe992Leu</t>
  </si>
  <si>
    <t>F992L</t>
  </si>
  <si>
    <t>NM_000057.4(BLM):c.842A&gt;C</t>
  </si>
  <si>
    <t>p.His281Pro</t>
  </si>
  <si>
    <t>rs202042636</t>
  </si>
  <si>
    <t>H281P</t>
  </si>
  <si>
    <t>NM_000057.4(BLM):c.2041C&gt;T</t>
  </si>
  <si>
    <t>p.Leu681Phe</t>
  </si>
  <si>
    <t>L681F</t>
  </si>
  <si>
    <t>NM_000057.4(BLM):c.1927C&gt;T</t>
  </si>
  <si>
    <t>p.Arg643Cys</t>
  </si>
  <si>
    <t>rs373090621</t>
  </si>
  <si>
    <t>R643C</t>
  </si>
  <si>
    <t>NM_000057.4(BLM):c.2984A&gt;T</t>
  </si>
  <si>
    <t>p.Tyr995Phe</t>
  </si>
  <si>
    <t>Y995F</t>
  </si>
  <si>
    <t>NM_000057.4(BLM):c.3827C&gt;T</t>
  </si>
  <si>
    <t>p.Ala1276Val</t>
  </si>
  <si>
    <t>A1276V</t>
  </si>
  <si>
    <t>NM_000057.4(BLM):c.2839A&gt;G</t>
  </si>
  <si>
    <t>p.Ile947Val</t>
  </si>
  <si>
    <t>rs189925962</t>
  </si>
  <si>
    <t>I947V</t>
  </si>
  <si>
    <t>NM_000057.4(BLM):c.2633G&gt;C</t>
  </si>
  <si>
    <t>p.Cys878Ser</t>
  </si>
  <si>
    <t>C878S</t>
  </si>
  <si>
    <t>NM_000057.4(BLM):c.707T&gt;C</t>
  </si>
  <si>
    <t>p.Ile236Thr</t>
  </si>
  <si>
    <t>I236T</t>
  </si>
  <si>
    <t>NM_000057.4(BLM):c.3253G&gt;T</t>
  </si>
  <si>
    <t>p.Val1085Leu</t>
  </si>
  <si>
    <t>rs761235042</t>
  </si>
  <si>
    <t>V1085L</t>
  </si>
  <si>
    <t>NM_000057.4(BLM):c.1913A&gt;G</t>
  </si>
  <si>
    <t>p.Asn638Ser</t>
  </si>
  <si>
    <t>N638S</t>
  </si>
  <si>
    <t>NM_000057.4(BLM):c.1895A&gt;C</t>
  </si>
  <si>
    <t>p.Gln632Pro</t>
  </si>
  <si>
    <t>Q632P</t>
  </si>
  <si>
    <t>NM_000057.4(BLM):c.3040C&gt;G</t>
  </si>
  <si>
    <t>p.His1014Asp</t>
  </si>
  <si>
    <t>H1014D</t>
  </si>
  <si>
    <t>NM_000057.4(BLM):c.1730G&gt;A</t>
  </si>
  <si>
    <t>p.Ser577Asn</t>
  </si>
  <si>
    <t>rs1567041417</t>
  </si>
  <si>
    <t>S577N</t>
  </si>
  <si>
    <t>NM_000057.4(BLM):c.460T&gt;C</t>
  </si>
  <si>
    <t>p.Trp154Arg</t>
  </si>
  <si>
    <t>W154R</t>
  </si>
  <si>
    <t>NM_000057.4(BLM):c.3496C&gt;G</t>
  </si>
  <si>
    <t>p.Gln1166Glu</t>
  </si>
  <si>
    <t>Q1166E</t>
  </si>
  <si>
    <t>NM_000057.4(BLM):c.3419A&gt;G</t>
  </si>
  <si>
    <t>p.His1140Arg</t>
  </si>
  <si>
    <t>H1140R</t>
  </si>
  <si>
    <t>NM_000057.4(BLM):c.3238G&gt;C</t>
  </si>
  <si>
    <t>p.Asp1080His</t>
  </si>
  <si>
    <t>rs771767745</t>
  </si>
  <si>
    <t>D1080H</t>
  </si>
  <si>
    <t>NM_000057.4(BLM):c.2139T&gt;G</t>
  </si>
  <si>
    <t>p.Ile713Met</t>
  </si>
  <si>
    <t>I713M</t>
  </si>
  <si>
    <t>NM_000057.4(BLM):c.3533A&gt;C</t>
  </si>
  <si>
    <t>p.Gln1178Pro</t>
  </si>
  <si>
    <t>Q1178P</t>
  </si>
  <si>
    <t>NM_000057.4(BLM):c.3875C&gt;A</t>
  </si>
  <si>
    <t>p.Ala1292Asp</t>
  </si>
  <si>
    <t>rs1567066745</t>
  </si>
  <si>
    <t>A1292D</t>
  </si>
  <si>
    <t>NM_000057.4(BLM):c.1526C&gt;T</t>
  </si>
  <si>
    <t>p.Pro509Leu</t>
  </si>
  <si>
    <t>P509L</t>
  </si>
  <si>
    <t>NM_000057.4(BLM):c.3458A&gt;T</t>
  </si>
  <si>
    <t>p.Lys1153Met</t>
  </si>
  <si>
    <t>K1153M</t>
  </si>
  <si>
    <t>NM_000057.4(BLM):c.125C&gt;T</t>
  </si>
  <si>
    <t>p.Ser42Phe</t>
  </si>
  <si>
    <t>S42F</t>
  </si>
  <si>
    <t>NM_000057.4(BLM):c.1864T&gt;C</t>
  </si>
  <si>
    <t>p.Ser622Pro</t>
  </si>
  <si>
    <t>rs1033751385</t>
  </si>
  <si>
    <t>S622P</t>
  </si>
  <si>
    <t>NM_000057.4(BLM):c.1846A&gt;T</t>
  </si>
  <si>
    <t>p.Asn616Tyr</t>
  </si>
  <si>
    <t>N616Y</t>
  </si>
  <si>
    <t>NM_000057.4(BLM):c.1970A&gt;T</t>
  </si>
  <si>
    <t>p.Lys657Met</t>
  </si>
  <si>
    <t>K657M</t>
  </si>
  <si>
    <t>NM_000057.4(BLM):c.1037A&gt;C</t>
  </si>
  <si>
    <t>p.Glu346Ala</t>
  </si>
  <si>
    <t>E346A</t>
  </si>
  <si>
    <t>NM_000057.4(BLM):c.794A&gt;G</t>
  </si>
  <si>
    <t>p.Glu265Gly</t>
  </si>
  <si>
    <t>rs907073579</t>
  </si>
  <si>
    <t>E265G</t>
  </si>
  <si>
    <t>NM_000057.4(BLM):c.2980A&gt;G</t>
  </si>
  <si>
    <t>p.Thr994Ala</t>
  </si>
  <si>
    <t>rs1060500632</t>
  </si>
  <si>
    <t>T994A</t>
  </si>
  <si>
    <t>NM_000057.4(BLM):c.1751A&gt;G</t>
  </si>
  <si>
    <t>p.Tyr584Cys</t>
  </si>
  <si>
    <t>rs765187809</t>
  </si>
  <si>
    <t>Y584C</t>
  </si>
  <si>
    <t>NM_000057.4(BLM):c.2532G&gt;T</t>
  </si>
  <si>
    <t>p.Gln844His</t>
  </si>
  <si>
    <t>rs1596238939</t>
  </si>
  <si>
    <t>Q844H</t>
  </si>
  <si>
    <t>NM_000057.4(BLM):c.1211G&gt;A</t>
  </si>
  <si>
    <t>p.Arg404Gln</t>
  </si>
  <si>
    <t>rs776516663</t>
  </si>
  <si>
    <t>R404Q</t>
  </si>
  <si>
    <t>NM_000057.4(BLM):c.2996C&gt;T</t>
  </si>
  <si>
    <t>p.Thr999Ile</t>
  </si>
  <si>
    <t>T999I</t>
  </si>
  <si>
    <t>NM_000057.4(BLM):c.2236G&gt;A</t>
  </si>
  <si>
    <t>p.Ala746Thr</t>
  </si>
  <si>
    <t>A746T</t>
  </si>
  <si>
    <t>NM_000057.4(BLM):c.635C&gt;T</t>
  </si>
  <si>
    <t>p.Ser212Phe</t>
  </si>
  <si>
    <t>rs777938065</t>
  </si>
  <si>
    <t>S212F</t>
  </si>
  <si>
    <t>NM_000057.4(BLM):c.1231C&gt;G</t>
  </si>
  <si>
    <t>p.Leu411Val</t>
  </si>
  <si>
    <t>rs1567040779</t>
  </si>
  <si>
    <t>L411V</t>
  </si>
  <si>
    <t>NM_000057.4(BLM):c.2515A&gt;G</t>
  </si>
  <si>
    <t>p.Lys839Glu</t>
  </si>
  <si>
    <t>rs201427280</t>
  </si>
  <si>
    <t>K839E</t>
  </si>
  <si>
    <t>NM_000057.4(BLM):c.428C&gt;A</t>
  </si>
  <si>
    <t>p.Ser143Tyr</t>
  </si>
  <si>
    <t>S143Y</t>
  </si>
  <si>
    <t>NM_000057.4(BLM):c.3335A&gt;G</t>
  </si>
  <si>
    <t>p.Asn1112Ser</t>
  </si>
  <si>
    <t>N1112S</t>
  </si>
  <si>
    <t>NM_000057.4(BLM):c.3386G&gt;C</t>
  </si>
  <si>
    <t>p.Gly1129Ala</t>
  </si>
  <si>
    <t>G1129A</t>
  </si>
  <si>
    <t>NM_000057.4(BLM):c.2732A&gt;G</t>
  </si>
  <si>
    <t>p.Asp911Gly</t>
  </si>
  <si>
    <t>D911G</t>
  </si>
  <si>
    <t>NM_000057.4(BLM):c.3500C&gt;G</t>
  </si>
  <si>
    <t>p.Ala1167Gly</t>
  </si>
  <si>
    <t>rs987150263</t>
  </si>
  <si>
    <t>A1167G</t>
  </si>
  <si>
    <t>NM_000057.4(BLM):c.1568A&gt;T</t>
  </si>
  <si>
    <t>p.Asn523Ile</t>
  </si>
  <si>
    <t>rs1385248707</t>
  </si>
  <si>
    <t>N523I</t>
  </si>
  <si>
    <t>NM_000057.4(BLM):c.2987A&gt;G</t>
  </si>
  <si>
    <t>p.His996Arg</t>
  </si>
  <si>
    <t>H996R</t>
  </si>
  <si>
    <t>NM_000057.4(BLM):c.3334A&gt;G</t>
  </si>
  <si>
    <t>p.Asn1112Asp</t>
  </si>
  <si>
    <t>N1112D</t>
  </si>
  <si>
    <t>NM_000057.4(BLM):c.1677T&gt;A</t>
  </si>
  <si>
    <t>p.Asp559Glu</t>
  </si>
  <si>
    <t>D559E</t>
  </si>
  <si>
    <t>NM_000057.4(BLM):c.3062A&gt;G</t>
  </si>
  <si>
    <t>p.Asn1021Ser</t>
  </si>
  <si>
    <t>N1021S</t>
  </si>
  <si>
    <t>NM_000057.4(BLM):c.200T&gt;A</t>
  </si>
  <si>
    <t>p.Val67Asp</t>
  </si>
  <si>
    <t>rs1555418261</t>
  </si>
  <si>
    <t>V67D</t>
  </si>
  <si>
    <t>NM_000057.4(BLM):c.437A&gt;T</t>
  </si>
  <si>
    <t>p.Asp146Val</t>
  </si>
  <si>
    <t>rs902876126</t>
  </si>
  <si>
    <t>D146V</t>
  </si>
  <si>
    <t>NM_000057.4(BLM):c.3397A&gt;G</t>
  </si>
  <si>
    <t>p.Lys1133Glu</t>
  </si>
  <si>
    <t>rs145027663</t>
  </si>
  <si>
    <t>K1133E</t>
  </si>
  <si>
    <t>NM_000057.4(BLM):c.3200G&gt;A</t>
  </si>
  <si>
    <t>p.Cys1067Tyr</t>
  </si>
  <si>
    <t>rs587779885</t>
  </si>
  <si>
    <t>C1067Y</t>
  </si>
  <si>
    <t>NM_000057.4(BLM):c.4196T&gt;C</t>
  </si>
  <si>
    <t>p.Met1399Thr</t>
  </si>
  <si>
    <t>rs1567069030</t>
  </si>
  <si>
    <t>M1399T</t>
  </si>
  <si>
    <t>NM_000057.4(BLM):c.4234C&gt;G</t>
  </si>
  <si>
    <t>p.Pro1412Ala</t>
  </si>
  <si>
    <t>P1412A</t>
  </si>
  <si>
    <t>NM_000057.4(BLM):c.662C&gt;A</t>
  </si>
  <si>
    <t>p.Thr221Asn</t>
  </si>
  <si>
    <t>T221N</t>
  </si>
  <si>
    <t>NM_000057.4(BLM):c.1802C&gt;T</t>
  </si>
  <si>
    <t>p.Ser601Phe</t>
  </si>
  <si>
    <t>S601F</t>
  </si>
  <si>
    <t>NM_000057.4(BLM):c.954C&gt;G</t>
  </si>
  <si>
    <t>p.Cys318Trp</t>
  </si>
  <si>
    <t>rs1596221322</t>
  </si>
  <si>
    <t>C318W</t>
  </si>
  <si>
    <t>NM_000057.4(BLM):c.3061A&gt;G</t>
  </si>
  <si>
    <t>p.Asn1021Asp</t>
  </si>
  <si>
    <t>rs374105075</t>
  </si>
  <si>
    <t>N1021D</t>
  </si>
  <si>
    <t>NM_000057.4(BLM):c.2368G&gt;T</t>
  </si>
  <si>
    <t>p.Ala790Ser</t>
  </si>
  <si>
    <t>rs777355959</t>
  </si>
  <si>
    <t>A790S</t>
  </si>
  <si>
    <t>NM_000057.4(BLM):c.1148T&gt;C</t>
  </si>
  <si>
    <t>p.Ile383Thr</t>
  </si>
  <si>
    <t>rs556577644</t>
  </si>
  <si>
    <t>I383T</t>
  </si>
  <si>
    <t>NM_000057.4(BLM):c.324G&gt;T</t>
  </si>
  <si>
    <t>p.Leu108Phe</t>
  </si>
  <si>
    <t>L108F</t>
  </si>
  <si>
    <t>NM_000057.4(BLM):c.74T&gt;C</t>
  </si>
  <si>
    <t>p.Leu25Ser</t>
  </si>
  <si>
    <t>L25S</t>
  </si>
  <si>
    <t>NM_000057.4(BLM):c.2237C&gt;T</t>
  </si>
  <si>
    <t>p.Ala746Val</t>
  </si>
  <si>
    <t>rs769498533</t>
  </si>
  <si>
    <t>A746V</t>
  </si>
  <si>
    <t>NM_000057.4(BLM):c.650A&gt;C</t>
  </si>
  <si>
    <t>p.Gln217Pro</t>
  </si>
  <si>
    <t>Q217P</t>
  </si>
  <si>
    <t>NM_000057.4(BLM):c.2696G&gt;A</t>
  </si>
  <si>
    <t>p.Arg899Gln</t>
  </si>
  <si>
    <t>rs748054605</t>
  </si>
  <si>
    <t>R899Q</t>
  </si>
  <si>
    <t>NM_000057.4(BLM):c.3221C&gt;G</t>
  </si>
  <si>
    <t>p.Thr1074Arg</t>
  </si>
  <si>
    <t>rs144021705</t>
  </si>
  <si>
    <t>T1074R</t>
  </si>
  <si>
    <t>NM_000057.4(BLM):c.2893T&gt;A</t>
  </si>
  <si>
    <t>p.Ser965Thr</t>
  </si>
  <si>
    <t>S965T</t>
  </si>
  <si>
    <t>NM_000057.4(BLM):c.3641T&gt;C</t>
  </si>
  <si>
    <t>p.Met1214Thr</t>
  </si>
  <si>
    <t>rs1596268211</t>
  </si>
  <si>
    <t>M1214T</t>
  </si>
  <si>
    <t>NM_000057.4(BLM):c.1496C&gt;T</t>
  </si>
  <si>
    <t>p.Ser499Phe</t>
  </si>
  <si>
    <t>rs778700833</t>
  </si>
  <si>
    <t>S499F</t>
  </si>
  <si>
    <t>NM_000057.4(BLM):c.1072A&gt;C</t>
  </si>
  <si>
    <t>p.Ser358Arg</t>
  </si>
  <si>
    <t>S358R</t>
  </si>
  <si>
    <t>NM_000057.4(BLM):c.4223C&gt;T</t>
  </si>
  <si>
    <t>p.Pro1408Leu</t>
  </si>
  <si>
    <t>rs1022266595</t>
  </si>
  <si>
    <t>P1408L</t>
  </si>
  <si>
    <t>NM_000057.4(BLM):c.3563A&gt;G</t>
  </si>
  <si>
    <t>p.Asp1188Gly</t>
  </si>
  <si>
    <t>D1188G</t>
  </si>
  <si>
    <t>NM_000057.4(BLM):c.3079G&gt;A</t>
  </si>
  <si>
    <t>p.Val1027Ile</t>
  </si>
  <si>
    <t>rs1300299815</t>
  </si>
  <si>
    <t>V1027I</t>
  </si>
  <si>
    <t>NM_000057.4(BLM):c.1075A&gt;C</t>
  </si>
  <si>
    <t>p.Thr359Pro</t>
  </si>
  <si>
    <t>T359P</t>
  </si>
  <si>
    <t>NM_000057.4(BLM):c.1686T&gt;A</t>
  </si>
  <si>
    <t>p.Asp562Glu</t>
  </si>
  <si>
    <t>D562E</t>
  </si>
  <si>
    <t>NM_000057.4(BLM):c.190G&gt;C</t>
  </si>
  <si>
    <t>p.Asp64His</t>
  </si>
  <si>
    <t>D64H</t>
  </si>
  <si>
    <t>NM_000057.4(BLM):c.46C&gt;G</t>
  </si>
  <si>
    <t>p.His16Asp</t>
  </si>
  <si>
    <t>H16D</t>
  </si>
  <si>
    <t>NM_000057.4(BLM):c.2729G&gt;C</t>
  </si>
  <si>
    <t>p.Arg910Thr</t>
  </si>
  <si>
    <t>rs1567053290</t>
  </si>
  <si>
    <t>R910T</t>
  </si>
  <si>
    <t>NM_000057.4(BLM):c.3457A&gt;G</t>
  </si>
  <si>
    <t>p.Lys1153Glu</t>
  </si>
  <si>
    <t>K1153E</t>
  </si>
  <si>
    <t>NM_000057.4(BLM):c.1519G&gt;A</t>
  </si>
  <si>
    <t>p.Glu507Lys</t>
  </si>
  <si>
    <t>rs192491153</t>
  </si>
  <si>
    <t>E507K</t>
  </si>
  <si>
    <t>NM_000057.4(BLM):c.4019C&gt;T</t>
  </si>
  <si>
    <t>p.Pro1340Leu</t>
  </si>
  <si>
    <t>rs766959130</t>
  </si>
  <si>
    <t>P1340L</t>
  </si>
  <si>
    <t>NM_000057.4(BLM):c.1969A&gt;G</t>
  </si>
  <si>
    <t>p.Lys657Glu</t>
  </si>
  <si>
    <t>rs758782238</t>
  </si>
  <si>
    <t>K657E</t>
  </si>
  <si>
    <t>NM_000057.4(BLM):c.4198G&gt;A</t>
  </si>
  <si>
    <t>p.Ala1400Thr</t>
  </si>
  <si>
    <t>A1400T</t>
  </si>
  <si>
    <t>NM_000057.4(BLM):c.2561G&gt;A</t>
  </si>
  <si>
    <t>p.Ser854Asn</t>
  </si>
  <si>
    <t>rs758692622</t>
  </si>
  <si>
    <t>S854N</t>
  </si>
  <si>
    <t>NM_000057.4(BLM):c.3299T&gt;G</t>
  </si>
  <si>
    <t>p.Ile1100Arg</t>
  </si>
  <si>
    <t>I1100R</t>
  </si>
  <si>
    <t>NM_000057.4(BLM):c.2725C&gt;G</t>
  </si>
  <si>
    <t>p.Gln909Glu</t>
  </si>
  <si>
    <t>Q909E</t>
  </si>
  <si>
    <t>NM_000057.4(BLM):c.2539A&gt;C</t>
  </si>
  <si>
    <t>p.Ile847Leu</t>
  </si>
  <si>
    <t>I847L</t>
  </si>
  <si>
    <t>NM_000057.4(BLM):c.3604A&gt;G</t>
  </si>
  <si>
    <t>p.Lys1202Glu</t>
  </si>
  <si>
    <t>K1202E</t>
  </si>
  <si>
    <t>NM_000057.4(BLM):c.1114C&gt;A</t>
  </si>
  <si>
    <t>p.Leu372Ile</t>
  </si>
  <si>
    <t>L372I</t>
  </si>
  <si>
    <t>NM_000057.4(BLM):c.2827A&gt;G</t>
  </si>
  <si>
    <t>p.Ile943Val</t>
  </si>
  <si>
    <t>I943V</t>
  </si>
  <si>
    <t>NM_000057.4(BLM):c.3733A&gt;T</t>
  </si>
  <si>
    <t>p.Thr1245Ser</t>
  </si>
  <si>
    <t>rs1555424403</t>
  </si>
  <si>
    <t>T1245S</t>
  </si>
  <si>
    <t>NM_000057.4(BLM):c.1109A&gt;C</t>
  </si>
  <si>
    <t>p.Gln370Pro</t>
  </si>
  <si>
    <t>Q370P</t>
  </si>
  <si>
    <t>NM_000057.4(BLM):c.1934A&gt;G</t>
  </si>
  <si>
    <t>p.Gln645Arg</t>
  </si>
  <si>
    <t>Q645R</t>
  </si>
  <si>
    <t>NM_000057.4(BLM):c.3015A&gt;G</t>
  </si>
  <si>
    <t>p.Ile1005Met</t>
  </si>
  <si>
    <t>rs1567056762</t>
  </si>
  <si>
    <t>I1005M</t>
  </si>
  <si>
    <t>NM_000057.4(BLM):c.3211G&gt;T</t>
  </si>
  <si>
    <t>p.Asp1071Tyr</t>
  </si>
  <si>
    <t>rs794727180</t>
  </si>
  <si>
    <t>D1071Y</t>
  </si>
  <si>
    <t>NM_000057.4(BLM):c.3365A&gt;C</t>
  </si>
  <si>
    <t>p.Lys1122Thr</t>
  </si>
  <si>
    <t>rs1175406197</t>
  </si>
  <si>
    <t>K1122T</t>
  </si>
  <si>
    <t>NM_000057.4(BLM):c.17A&gt;C</t>
  </si>
  <si>
    <t>p.Gln6Pro</t>
  </si>
  <si>
    <t>rs1248128883</t>
  </si>
  <si>
    <t>Q6P</t>
  </si>
  <si>
    <t>NM_000057.4(BLM):c.2357G&gt;A</t>
  </si>
  <si>
    <t>p.Arg786Lys</t>
  </si>
  <si>
    <t>rs369065966</t>
  </si>
  <si>
    <t>R786K</t>
  </si>
  <si>
    <t>NM_000057.4(BLM):c.3880G&gt;T</t>
  </si>
  <si>
    <t>p.Asp1294Tyr</t>
  </si>
  <si>
    <t>rs560132774</t>
  </si>
  <si>
    <t>D1294Y</t>
  </si>
  <si>
    <t>NM_000057.4(BLM):c.4079G&gt;A</t>
  </si>
  <si>
    <t>p.Gly1360Glu</t>
  </si>
  <si>
    <t>G1360E</t>
  </si>
  <si>
    <t>NM_000057.4(BLM):c.3233C&gt;G</t>
  </si>
  <si>
    <t>p.Thr1078Ser</t>
  </si>
  <si>
    <t>T1078S</t>
  </si>
  <si>
    <t>NM_000057.4(BLM):c.457G&gt;C</t>
  </si>
  <si>
    <t>p.Asp153His</t>
  </si>
  <si>
    <t>rs368158276</t>
  </si>
  <si>
    <t>D153H</t>
  </si>
  <si>
    <t>NM_000057.4(BLM):c.3511G&gt;A</t>
  </si>
  <si>
    <t>p.Val1171Met</t>
  </si>
  <si>
    <t>rs770585247</t>
  </si>
  <si>
    <t>V1171M</t>
  </si>
  <si>
    <t>NM_000057.4(BLM):c.220A&gt;G</t>
  </si>
  <si>
    <t>p.Ser74Gly</t>
  </si>
  <si>
    <t>S74G</t>
  </si>
  <si>
    <t>NM_000057.4(BLM):c.1137C&gt;G</t>
  </si>
  <si>
    <t>p.Ile379Met</t>
  </si>
  <si>
    <t>I379M</t>
  </si>
  <si>
    <t>NM_000057.4(BLM):c.2596G&gt;A</t>
  </si>
  <si>
    <t>p.Val866Ile</t>
  </si>
  <si>
    <t>V866I</t>
  </si>
  <si>
    <t>NM_000057.4(BLM):c.1583C&gt;T</t>
  </si>
  <si>
    <t>p.Thr528Ile</t>
  </si>
  <si>
    <t>rs1596230185</t>
  </si>
  <si>
    <t>T528I</t>
  </si>
  <si>
    <t>NM_000057.4(BLM):c.2740G&gt;A</t>
  </si>
  <si>
    <t>p.Ala914Thr</t>
  </si>
  <si>
    <t>rs372013507</t>
  </si>
  <si>
    <t>A914T</t>
  </si>
  <si>
    <t>NM_000057.4(BLM):c.1592A&gt;C</t>
  </si>
  <si>
    <t>p.Lys531Thr</t>
  </si>
  <si>
    <t>K531T</t>
  </si>
  <si>
    <t>NM_000057.4(BLM):c.2720C&gt;T</t>
  </si>
  <si>
    <t>p.Thr907Met</t>
  </si>
  <si>
    <t>rs367953471</t>
  </si>
  <si>
    <t>T907M</t>
  </si>
  <si>
    <t>NM_000057.4(BLM):c.2333C&gt;G</t>
  </si>
  <si>
    <t>p.Ser778Cys</t>
  </si>
  <si>
    <t>rs139610577</t>
  </si>
  <si>
    <t>S778C</t>
  </si>
  <si>
    <t>NM_000057.4(BLM):c.4025C&gt;T</t>
  </si>
  <si>
    <t>p.Ser1342Phe</t>
  </si>
  <si>
    <t>S1342F</t>
  </si>
  <si>
    <t>NM_000057.4(BLM):c.3041A&gt;G</t>
  </si>
  <si>
    <t>p.His1014Arg</t>
  </si>
  <si>
    <t>rs145022945</t>
  </si>
  <si>
    <t>H1014R</t>
  </si>
  <si>
    <t>NM_000057.4(BLM):c.1673T&gt;C</t>
  </si>
  <si>
    <t>p.Ile558Thr</t>
  </si>
  <si>
    <t>I558T</t>
  </si>
  <si>
    <t>NM_000057.4(BLM):c.1978C&gt;T</t>
  </si>
  <si>
    <t>p.His660Tyr</t>
  </si>
  <si>
    <t>rs139688226</t>
  </si>
  <si>
    <t>H660Y</t>
  </si>
  <si>
    <t>NM_000057.4(BLM):c.1633A&gt;G</t>
  </si>
  <si>
    <t>p.Arg545Gly</t>
  </si>
  <si>
    <t>rs1596230280</t>
  </si>
  <si>
    <t>R545G</t>
  </si>
  <si>
    <t>NM_000057.4(BLM):c.3949G&gt;A</t>
  </si>
  <si>
    <t>p.Glu1317Lys</t>
  </si>
  <si>
    <t>rs730880251</t>
  </si>
  <si>
    <t>E1317K</t>
  </si>
  <si>
    <t>NM_000057.4(BLM):c.543C&gt;A</t>
  </si>
  <si>
    <t>p.Ser181Arg</t>
  </si>
  <si>
    <t>rs761288442</t>
  </si>
  <si>
    <t>S181R</t>
  </si>
  <si>
    <t>NM_000057.4(BLM):c.574A&gt;T</t>
  </si>
  <si>
    <t>p.Asn192Tyr</t>
  </si>
  <si>
    <t>N192Y</t>
  </si>
  <si>
    <t>NM_000057.4(BLM):c.1927C&gt;A</t>
  </si>
  <si>
    <t>p.Arg643Ser</t>
  </si>
  <si>
    <t>R643S</t>
  </si>
  <si>
    <t>NM_000057.4(BLM):c.3490A&gt;G</t>
  </si>
  <si>
    <t>p.Asn1164Asp</t>
  </si>
  <si>
    <t>N1164D</t>
  </si>
  <si>
    <t>NM_000057.4(BLM):c.2553G&gt;T</t>
  </si>
  <si>
    <t>p.Gln851His</t>
  </si>
  <si>
    <t>Q851H</t>
  </si>
  <si>
    <t>NM_000057.4(BLM):c.25C&gt;G</t>
  </si>
  <si>
    <t>p.Leu9Val</t>
  </si>
  <si>
    <t>rs1596215640</t>
  </si>
  <si>
    <t>L9V</t>
  </si>
  <si>
    <t>NM_000057.4(BLM):c.3362G&gt;C</t>
  </si>
  <si>
    <t>p.Ser1121Thr</t>
  </si>
  <si>
    <t>S1121T</t>
  </si>
  <si>
    <t>NM_000057.4(BLM):c.3451C&gt;T</t>
  </si>
  <si>
    <t>p.Leu1151Phe</t>
  </si>
  <si>
    <t>L1151F</t>
  </si>
  <si>
    <t>NM_000057.4(BLM):c.3287G&gt;C</t>
  </si>
  <si>
    <t>p.Gly1096Ala</t>
  </si>
  <si>
    <t>G1096A</t>
  </si>
  <si>
    <t>NM_000057.4(BLM):c.3781C&gt;T</t>
  </si>
  <si>
    <t>p.Leu1261Phe</t>
  </si>
  <si>
    <t>rs1567065644</t>
  </si>
  <si>
    <t>L1261F</t>
  </si>
  <si>
    <t>NM_000057.4(BLM):c.1462G&gt;A</t>
  </si>
  <si>
    <t>p.Glu488Lys</t>
  </si>
  <si>
    <t>rs1477193473</t>
  </si>
  <si>
    <t>E488K</t>
  </si>
  <si>
    <t>NM_000057.4(BLM):c.2137A&gt;G</t>
  </si>
  <si>
    <t>p.Ile713Val</t>
  </si>
  <si>
    <t>I713V</t>
  </si>
  <si>
    <t>NM_000057.4(BLM):c.3976T&gt;A</t>
  </si>
  <si>
    <t>p.Phe1326Ile</t>
  </si>
  <si>
    <t>rs1222912167</t>
  </si>
  <si>
    <t>F1326I</t>
  </si>
  <si>
    <t>NM_000057.4(BLM):c.3608C&gt;G</t>
  </si>
  <si>
    <t>p.Ala1203Gly</t>
  </si>
  <si>
    <t>A1203G</t>
  </si>
  <si>
    <t>NM_000057.4(BLM):c.1907C&gt;G</t>
  </si>
  <si>
    <t>p.Ser636Cys</t>
  </si>
  <si>
    <t>rs1596232081</t>
  </si>
  <si>
    <t>S636C</t>
  </si>
  <si>
    <t>NM_000057.4(BLM):c.242C&gt;G</t>
  </si>
  <si>
    <t>p.Thr81Arg</t>
  </si>
  <si>
    <t>T81R</t>
  </si>
  <si>
    <t>NM_000057.4(BLM):c.719A&gt;G</t>
  </si>
  <si>
    <t>p.Asp240Gly</t>
  </si>
  <si>
    <t>D240G</t>
  </si>
  <si>
    <t>NM_000057.4(BLM):c.511A&gt;G</t>
  </si>
  <si>
    <t>p.Thr171Ala</t>
  </si>
  <si>
    <t>T171A</t>
  </si>
  <si>
    <t>NM_000057.4(BLM):c.3456C&gt;A</t>
  </si>
  <si>
    <t>p.Asp1152Glu</t>
  </si>
  <si>
    <t>D1152E</t>
  </si>
  <si>
    <t>NM_000057.4(BLM):c.3456C&gt;G</t>
  </si>
  <si>
    <t>NM_000057.4(BLM):c.632C&gt;T</t>
  </si>
  <si>
    <t>p.Pro211Leu</t>
  </si>
  <si>
    <t>P211L</t>
  </si>
  <si>
    <t>NM_000057.4(BLM):c.2293G&gt;A</t>
  </si>
  <si>
    <t>p.Val765Ile</t>
  </si>
  <si>
    <t>rs191789336</t>
  </si>
  <si>
    <t>V765I</t>
  </si>
  <si>
    <t>NM_000057.4(BLM):c.1825C&gt;A</t>
  </si>
  <si>
    <t>p.Pro609Thr</t>
  </si>
  <si>
    <t>rs770255643</t>
  </si>
  <si>
    <t>P609T</t>
  </si>
  <si>
    <t>NM_000057.4(BLM):c.1238A&gt;T</t>
  </si>
  <si>
    <t>p.Glu413Val</t>
  </si>
  <si>
    <t>rs1215111361</t>
  </si>
  <si>
    <t>E413V</t>
  </si>
  <si>
    <t>NM_000057.4(BLM):c.623T&gt;G</t>
  </si>
  <si>
    <t>p.Leu208Trp</t>
  </si>
  <si>
    <t>rs1555418411</t>
  </si>
  <si>
    <t>L208W</t>
  </si>
  <si>
    <t>NM_000057.4(BLM):c.4076G&gt;A</t>
  </si>
  <si>
    <t>p.Gly1359Glu</t>
  </si>
  <si>
    <t>rs1308799871</t>
  </si>
  <si>
    <t>G1359E</t>
  </si>
  <si>
    <t>NM_000057.4(BLM):c.913C&gt;T</t>
  </si>
  <si>
    <t>p.Pro305Ser</t>
  </si>
  <si>
    <t>P305S</t>
  </si>
  <si>
    <t>NM_000057.4(BLM):c.3556A&gt;G</t>
  </si>
  <si>
    <t>p.Lys1186Glu</t>
  </si>
  <si>
    <t>rs750532596</t>
  </si>
  <si>
    <t>K1186E</t>
  </si>
  <si>
    <t>NM_000057.4(BLM):c.1126A&gt;C</t>
  </si>
  <si>
    <t>p.Met376Leu</t>
  </si>
  <si>
    <t>M376L</t>
  </si>
  <si>
    <t>NM_000057.4(BLM):c.98C&gt;T</t>
  </si>
  <si>
    <t>p.Ser33Leu</t>
  </si>
  <si>
    <t>rs139282091</t>
  </si>
  <si>
    <t>S33L</t>
  </si>
  <si>
    <t>NM_000057.4(BLM):c.3869C&gt;T</t>
  </si>
  <si>
    <t>p.Ser1290Leu</t>
  </si>
  <si>
    <t>rs1031421025</t>
  </si>
  <si>
    <t>S1290L</t>
  </si>
  <si>
    <t>NM_000057.4(BLM):c.2476G&gt;T</t>
  </si>
  <si>
    <t>p.Val826Leu</t>
  </si>
  <si>
    <t>V826L</t>
  </si>
  <si>
    <t>NM_000057.4(BLM):c.1438T&gt;C</t>
  </si>
  <si>
    <t>p.Ser480Pro</t>
  </si>
  <si>
    <t>rs1555419877</t>
  </si>
  <si>
    <t>S480P</t>
  </si>
  <si>
    <t>NM_000057.4(BLM):c.3478T&gt;C</t>
  </si>
  <si>
    <t>p.Tyr1160His</t>
  </si>
  <si>
    <t>rs752389778</t>
  </si>
  <si>
    <t>Y1160H</t>
  </si>
  <si>
    <t>NM_000057.4(BLM):c.1277C&gt;T</t>
  </si>
  <si>
    <t>p.Ser426Leu</t>
  </si>
  <si>
    <t>rs768127491</t>
  </si>
  <si>
    <t>S426L</t>
  </si>
  <si>
    <t>NM_000057.4(BLM):c.335T&gt;C</t>
  </si>
  <si>
    <t>p.Leu112Ser</t>
  </si>
  <si>
    <t>rs1038386076</t>
  </si>
  <si>
    <t>L112S</t>
  </si>
  <si>
    <t>NM_000057.4(BLM):c.13C&gt;T</t>
  </si>
  <si>
    <t>p.Pro5Ser</t>
  </si>
  <si>
    <t>rs760982604</t>
  </si>
  <si>
    <t>P5S</t>
  </si>
  <si>
    <t>NM_000057.4(BLM):c.3606A&gt;C</t>
  </si>
  <si>
    <t>p.Lys1202Asn</t>
  </si>
  <si>
    <t>K1202N</t>
  </si>
  <si>
    <t>NM_000057.4(BLM):c.1931T&gt;A</t>
  </si>
  <si>
    <t>p.Phe644Tyr</t>
  </si>
  <si>
    <t>rs371023654</t>
  </si>
  <si>
    <t>F644Y</t>
  </si>
  <si>
    <t>NM_000057.4(BLM):c.572G&gt;T</t>
  </si>
  <si>
    <t>p.Arg191Ile</t>
  </si>
  <si>
    <t>rs569086568</t>
  </si>
  <si>
    <t>R191I</t>
  </si>
  <si>
    <t>NM_000057.4(BLM):c.716A&gt;G</t>
  </si>
  <si>
    <t>p.Asp239Gly</t>
  </si>
  <si>
    <t>rs751699247</t>
  </si>
  <si>
    <t>D239G</t>
  </si>
  <si>
    <t>NM_000057.4(BLM):c.377C&gt;T</t>
  </si>
  <si>
    <t>p.Pro126Leu</t>
  </si>
  <si>
    <t>rs1060500650</t>
  </si>
  <si>
    <t>P126L</t>
  </si>
  <si>
    <t>NM_000057.4(BLM):c.1821T&gt;G</t>
  </si>
  <si>
    <t>p.Cys607Trp</t>
  </si>
  <si>
    <t>rs1207886252</t>
  </si>
  <si>
    <t>C607W</t>
  </si>
  <si>
    <t>NM_000057.4(BLM):c.1220G&gt;A</t>
  </si>
  <si>
    <t>p.Arg407Lys</t>
  </si>
  <si>
    <t>R407K</t>
  </si>
  <si>
    <t>NM_000057.4(BLM):c.3751G&gt;C</t>
  </si>
  <si>
    <t>p.Glu1251Gln</t>
  </si>
  <si>
    <t>rs587779888</t>
  </si>
  <si>
    <t>E1251Q</t>
  </si>
  <si>
    <t>NM_000057.4(BLM):c.2524C&gt;A</t>
  </si>
  <si>
    <t>p.Leu842Met</t>
  </si>
  <si>
    <t>rs1209722688</t>
  </si>
  <si>
    <t>L842M</t>
  </si>
  <si>
    <t>NM_000057.4(BLM):c.3221C&gt;T</t>
  </si>
  <si>
    <t>p.Thr1074Ile</t>
  </si>
  <si>
    <t>T1074I</t>
  </si>
  <si>
    <t>NM_000057.4(BLM):c.2119C&gt;T</t>
  </si>
  <si>
    <t>p.Pro707Ser</t>
  </si>
  <si>
    <t>rs146077918</t>
  </si>
  <si>
    <t>P707S</t>
  </si>
  <si>
    <t>NM_000057.4(BLM):c.4250C&gt;T</t>
  </si>
  <si>
    <t>p.Ser1417Leu</t>
  </si>
  <si>
    <t>S1417L</t>
  </si>
  <si>
    <t>NM_000057.4(BLM):c.3005A&gt;G</t>
  </si>
  <si>
    <t>p.Lys1002Arg</t>
  </si>
  <si>
    <t>K1002R</t>
  </si>
  <si>
    <t>NM_000057.4(BLM):c.3472G&gt;A</t>
  </si>
  <si>
    <t>p.Asp1158Asn</t>
  </si>
  <si>
    <t>rs1567062737</t>
  </si>
  <si>
    <t>D1158N</t>
  </si>
  <si>
    <t>NM_000057.4(BLM):c.2206T&gt;C</t>
  </si>
  <si>
    <t>p.Tyr736His</t>
  </si>
  <si>
    <t>Y736H</t>
  </si>
  <si>
    <t>NM_000057.4(BLM):c.1868T&gt;C</t>
  </si>
  <si>
    <t>p.Ile623Thr</t>
  </si>
  <si>
    <t>rs1567041556</t>
  </si>
  <si>
    <t>I623T</t>
  </si>
  <si>
    <t>NM_000057.4(BLM):c.280C&gt;T</t>
  </si>
  <si>
    <t>p.Pro94Ser</t>
  </si>
  <si>
    <t>rs1417089374</t>
  </si>
  <si>
    <t>P94S</t>
  </si>
  <si>
    <t>NM_000057.4(BLM):c.2362C&gt;G</t>
  </si>
  <si>
    <t>p.Leu788Val</t>
  </si>
  <si>
    <t>rs149754073</t>
  </si>
  <si>
    <t>L788V</t>
  </si>
  <si>
    <t>NM_000057.4(BLM):c.926T&gt;C</t>
  </si>
  <si>
    <t>p.Ile309Thr</t>
  </si>
  <si>
    <t>I309T</t>
  </si>
  <si>
    <t>NM_000057.4(BLM):c.2656C&gt;A</t>
  </si>
  <si>
    <t>p.His886Asn</t>
  </si>
  <si>
    <t>rs765636566</t>
  </si>
  <si>
    <t>H886N</t>
  </si>
  <si>
    <t>NM_000057.4(BLM):c.3607G&gt;A</t>
  </si>
  <si>
    <t>p.Ala1203Thr</t>
  </si>
  <si>
    <t>rs1335563585</t>
  </si>
  <si>
    <t>A1203T</t>
  </si>
  <si>
    <t>NM_000057.4(BLM):c.3991A&gt;G</t>
  </si>
  <si>
    <t>p.Arg1331Gly</t>
  </si>
  <si>
    <t>rs150631940</t>
  </si>
  <si>
    <t>R1331G</t>
  </si>
  <si>
    <t>NM_000057.4(BLM):c.1691A&gt;G</t>
  </si>
  <si>
    <t>p.Asp564Gly</t>
  </si>
  <si>
    <t>rs1555419944</t>
  </si>
  <si>
    <t>D564G</t>
  </si>
  <si>
    <t>NM_000057.4(BLM):c.1593A&gt;T</t>
  </si>
  <si>
    <t>p.Lys531Asn</t>
  </si>
  <si>
    <t>K531N</t>
  </si>
  <si>
    <t>NM_000057.4(BLM):c.2957T&gt;C</t>
  </si>
  <si>
    <t>p.Ile986Thr</t>
  </si>
  <si>
    <t>rs1060500631</t>
  </si>
  <si>
    <t>I986T</t>
  </si>
  <si>
    <t>NM_000057.4(BLM):c.3035A&gt;G</t>
  </si>
  <si>
    <t>p.Asn1012Ser</t>
  </si>
  <si>
    <t>N1012S</t>
  </si>
  <si>
    <t>NM_000057.4(BLM):c.3017T&gt;C</t>
  </si>
  <si>
    <t>p.Met1006Thr</t>
  </si>
  <si>
    <t>M1006T</t>
  </si>
  <si>
    <t>NM_000057.4(BLM):c.2795A&gt;G</t>
  </si>
  <si>
    <t>p.Gln932Arg</t>
  </si>
  <si>
    <t>rs1427273201</t>
  </si>
  <si>
    <t>Q932R</t>
  </si>
  <si>
    <t>NM_000057.4(BLM):c.3569T&gt;C</t>
  </si>
  <si>
    <t>p.Met1190Thr</t>
  </si>
  <si>
    <t>rs1555424373</t>
  </si>
  <si>
    <t>M1190T</t>
  </si>
  <si>
    <t>NM_000057.4(BLM):c.1515G&gt;T</t>
  </si>
  <si>
    <t>p.Trp505Cys</t>
  </si>
  <si>
    <t>rs1286401716</t>
  </si>
  <si>
    <t>W505C</t>
  </si>
  <si>
    <t>NM_000057.4(BLM):c.2806A&gt;G</t>
  </si>
  <si>
    <t>p.Asn936Asp</t>
  </si>
  <si>
    <t>rs1422513540</t>
  </si>
  <si>
    <t>N936D</t>
  </si>
  <si>
    <t>NM_000057.4(BLM):c.1844A&gt;G</t>
  </si>
  <si>
    <t>p.Gln615Arg</t>
  </si>
  <si>
    <t>Q615R</t>
  </si>
  <si>
    <t>NM_000057.4(BLM):c.2251C&gt;T</t>
  </si>
  <si>
    <t>p.Leu751Phe</t>
  </si>
  <si>
    <t>rs1292127075</t>
  </si>
  <si>
    <t>L751F</t>
  </si>
  <si>
    <t>NM_000057.4(BLM):c.2803A&gt;G</t>
  </si>
  <si>
    <t>p.Ile935Val</t>
  </si>
  <si>
    <t>rs774916971</t>
  </si>
  <si>
    <t>I935V</t>
  </si>
  <si>
    <t>NM_000057.4(BLM):c.1228C&gt;G</t>
  </si>
  <si>
    <t>p.Leu410Val</t>
  </si>
  <si>
    <t>rs200688933</t>
  </si>
  <si>
    <t>L410V</t>
  </si>
  <si>
    <t>NM_000057.4(BLM):c.1739C&gt;G</t>
  </si>
  <si>
    <t>p.Ser580Cys</t>
  </si>
  <si>
    <t>S580C</t>
  </si>
  <si>
    <t>NM_000057.4(BLM):c.809A&gt;G</t>
  </si>
  <si>
    <t>p.Glu270Gly</t>
  </si>
  <si>
    <t>E270G</t>
  </si>
  <si>
    <t>NM_000057.4(BLM):c.326C&gt;G</t>
  </si>
  <si>
    <t>p.Pro109Arg</t>
  </si>
  <si>
    <t>rs1555418317</t>
  </si>
  <si>
    <t>P109R</t>
  </si>
  <si>
    <t>NM_000057.4(BLM):c.641A&gt;G</t>
  </si>
  <si>
    <t>p.Glu214Gly</t>
  </si>
  <si>
    <t>E214G</t>
  </si>
  <si>
    <t>NM_000057.4(BLM):c.4228C&gt;T</t>
  </si>
  <si>
    <t>p.Leu1410Phe</t>
  </si>
  <si>
    <t>L1410F</t>
  </si>
  <si>
    <t>NM_000057.4(BLM):c.3905C&gt;T</t>
  </si>
  <si>
    <t>p.Ser1302Phe</t>
  </si>
  <si>
    <t>S1302F</t>
  </si>
  <si>
    <t>NM_000057.4(BLM):c.1123G&gt;C</t>
  </si>
  <si>
    <t>p.Val375Leu</t>
  </si>
  <si>
    <t>rs1596228852</t>
  </si>
  <si>
    <t>V375L</t>
  </si>
  <si>
    <t>NM_000057.4(BLM):c.4144G&gt;C</t>
  </si>
  <si>
    <t>p.Ala1382Pro</t>
  </si>
  <si>
    <t>A1382P</t>
  </si>
  <si>
    <t>NM_000057.4(BLM):c.1624G&gt;T</t>
  </si>
  <si>
    <t>p.Asp542Tyr</t>
  </si>
  <si>
    <t>rs1555419932</t>
  </si>
  <si>
    <t>D542Y</t>
  </si>
  <si>
    <t>NM_000057.4(BLM):c.1027T&gt;G</t>
  </si>
  <si>
    <t>p.Ser343Ala</t>
  </si>
  <si>
    <t>rs776620199</t>
  </si>
  <si>
    <t>S343A</t>
  </si>
  <si>
    <t>NM_000057.4(BLM):c.1756C&gt;T</t>
  </si>
  <si>
    <t>p.Pro586Ser</t>
  </si>
  <si>
    <t>P586S</t>
  </si>
  <si>
    <t>NM_000057.4(BLM):c.2746C&gt;G</t>
  </si>
  <si>
    <t>p.Leu916Val</t>
  </si>
  <si>
    <t>rs1424143421</t>
  </si>
  <si>
    <t>L916V</t>
  </si>
  <si>
    <t>NM_000057.4(BLM):c.3608C&gt;T</t>
  </si>
  <si>
    <t>p.Ala1203Val</t>
  </si>
  <si>
    <t>rs757088548</t>
  </si>
  <si>
    <t>A1203V</t>
  </si>
  <si>
    <t>NM_000057.4(BLM):c.3485A&gt;G</t>
  </si>
  <si>
    <t>p.Asn1162Ser</t>
  </si>
  <si>
    <t>rs1237460907</t>
  </si>
  <si>
    <t>N1162S</t>
  </si>
  <si>
    <t>NM_000057.4(BLM):c.2170G&gt;A</t>
  </si>
  <si>
    <t>p.Val724Ile</t>
  </si>
  <si>
    <t>V724I</t>
  </si>
  <si>
    <t>NM_000057.4(BLM):c.1712T&gt;C</t>
  </si>
  <si>
    <t>p.Met571Thr</t>
  </si>
  <si>
    <t>rs587778109</t>
  </si>
  <si>
    <t>M571T</t>
  </si>
  <si>
    <t>NM_000057.4(BLM):c.2784T&gt;G</t>
  </si>
  <si>
    <t>p.Asp928Glu</t>
  </si>
  <si>
    <t>rs1032746564</t>
  </si>
  <si>
    <t>D928E</t>
  </si>
  <si>
    <t>NM_000057.4(BLM):c.373A&gt;G</t>
  </si>
  <si>
    <t>p.Thr125Ala</t>
  </si>
  <si>
    <t>T125A</t>
  </si>
  <si>
    <t>NM_000057.4(BLM):c.387G&gt;T</t>
  </si>
  <si>
    <t>p.Lys129Asn</t>
  </si>
  <si>
    <t>K129N</t>
  </si>
  <si>
    <t>NM_000057.4(BLM):c.3550A&gt;T</t>
  </si>
  <si>
    <t>p.Asn1184Tyr</t>
  </si>
  <si>
    <t>N1184Y</t>
  </si>
  <si>
    <t>NM_000057.4(BLM):c.124T&gt;C</t>
  </si>
  <si>
    <t>p.Ser42Pro</t>
  </si>
  <si>
    <t>rs1291378382</t>
  </si>
  <si>
    <t>S42P</t>
  </si>
  <si>
    <t>NM_000057.4(BLM):c.344C&gt;T</t>
  </si>
  <si>
    <t>p.Pro115Leu</t>
  </si>
  <si>
    <t>rs371100621</t>
  </si>
  <si>
    <t>P115L</t>
  </si>
  <si>
    <t>NM_000057.4(BLM):c.2362C&gt;T</t>
  </si>
  <si>
    <t>p.Leu788Phe</t>
  </si>
  <si>
    <t>L788F</t>
  </si>
  <si>
    <t>NM_000057.4(BLM):c.645C&gt;G</t>
  </si>
  <si>
    <t>p.Ser215Arg</t>
  </si>
  <si>
    <t>rs56218710</t>
  </si>
  <si>
    <t>S215R</t>
  </si>
  <si>
    <t>NM_000057.4(BLM):c.1001T&gt;A</t>
  </si>
  <si>
    <t>p.Val334Asp</t>
  </si>
  <si>
    <t>V334D</t>
  </si>
  <si>
    <t>NM_000057.4(BLM):c.3764C&gt;G</t>
  </si>
  <si>
    <t>p.Ser1255Cys</t>
  </si>
  <si>
    <t>S1255C</t>
  </si>
  <si>
    <t>NM_000057.4(BLM):c.3538G&gt;A</t>
  </si>
  <si>
    <t>p.Val1180Ile</t>
  </si>
  <si>
    <t>rs1324479116</t>
  </si>
  <si>
    <t>V1180I</t>
  </si>
  <si>
    <t>NM_000057.4(BLM):c.4162G&gt;C</t>
  </si>
  <si>
    <t>p.Ala1388Pro</t>
  </si>
  <si>
    <t>rs1567068979</t>
  </si>
  <si>
    <t>A1388P</t>
  </si>
  <si>
    <t>NM_000057.4(BLM):c.968A&gt;G</t>
  </si>
  <si>
    <t>p.Lys323Arg</t>
  </si>
  <si>
    <t>rs146504061</t>
  </si>
  <si>
    <t>K323R</t>
  </si>
  <si>
    <t>NM_000057.4(BLM):c.1490A&gt;C</t>
  </si>
  <si>
    <t>p.Gln497Pro</t>
  </si>
  <si>
    <t>rs368547042</t>
  </si>
  <si>
    <t>Q497P</t>
  </si>
  <si>
    <t>NM_000057.4(BLM):c.4088C&gt;T</t>
  </si>
  <si>
    <t>p.Thr1363Ile</t>
  </si>
  <si>
    <t>rs1060500649</t>
  </si>
  <si>
    <t>T1363I</t>
  </si>
  <si>
    <t>NM_000057.4(BLM):c.1939C&gt;G</t>
  </si>
  <si>
    <t>p.Leu647Val</t>
  </si>
  <si>
    <t>L647V</t>
  </si>
  <si>
    <t>NM_000057.4(BLM):c.241A&gt;G</t>
  </si>
  <si>
    <t>p.Thr81Ala</t>
  </si>
  <si>
    <t>rs1060500637</t>
  </si>
  <si>
    <t>T81A</t>
  </si>
  <si>
    <t>NM_000057.4(BLM):c.980C&gt;A</t>
  </si>
  <si>
    <t>p.Thr327Asn</t>
  </si>
  <si>
    <t>T327N</t>
  </si>
  <si>
    <t>NM_000057.4(BLM):c.1559T&gt;C</t>
  </si>
  <si>
    <t>p.Phe520Ser</t>
  </si>
  <si>
    <t>rs1410283592</t>
  </si>
  <si>
    <t>F520S</t>
  </si>
  <si>
    <t>NM_000057.4(BLM):c.1832C&gt;T</t>
  </si>
  <si>
    <t>p.Ser611Leu</t>
  </si>
  <si>
    <t>S611L</t>
  </si>
  <si>
    <t>NM_000057.4(BLM):c.506T&gt;G</t>
  </si>
  <si>
    <t>p.Phe169Cys</t>
  </si>
  <si>
    <t>rs1013299710</t>
  </si>
  <si>
    <t>F169C</t>
  </si>
  <si>
    <t>NM_000057.4(BLM):c.4223C&gt;G</t>
  </si>
  <si>
    <t>p.Pro1408Arg</t>
  </si>
  <si>
    <t>P1408R</t>
  </si>
  <si>
    <t>NM_000057.4(BLM):c.4061G&gt;C</t>
  </si>
  <si>
    <t>p.Gly1354Ala</t>
  </si>
  <si>
    <t>rs891751726</t>
  </si>
  <si>
    <t>G1354A</t>
  </si>
  <si>
    <t>NM_000057.4(BLM):c.1228C&gt;T</t>
  </si>
  <si>
    <t>p.Leu410Phe</t>
  </si>
  <si>
    <t>L410F</t>
  </si>
  <si>
    <t>NM_000057.4(BLM):c.1734A&gt;C</t>
  </si>
  <si>
    <t>p.Lys578Asn</t>
  </si>
  <si>
    <t>K578N</t>
  </si>
  <si>
    <t>NM_000057.4(BLM):c.3589A&gt;T</t>
  </si>
  <si>
    <t>p.Ser1197Cys</t>
  </si>
  <si>
    <t>S1197C</t>
  </si>
  <si>
    <t>NM_000057.4(BLM):c.1404T&gt;G</t>
  </si>
  <si>
    <t>p.Cys468Trp</t>
  </si>
  <si>
    <t>C468W</t>
  </si>
  <si>
    <t>NM_000057.4(BLM):c.455A&gt;G</t>
  </si>
  <si>
    <t>p.Asn152Ser</t>
  </si>
  <si>
    <t>rs749633106</t>
  </si>
  <si>
    <t>N152S</t>
  </si>
  <si>
    <t>NM_000057.4(BLM):c.985G&gt;C</t>
  </si>
  <si>
    <t>p.Asp329His</t>
  </si>
  <si>
    <t>D329H</t>
  </si>
  <si>
    <t>NM_000057.4(BLM):c.3841G&gt;A</t>
  </si>
  <si>
    <t>p.Val1281Ile</t>
  </si>
  <si>
    <t>V1281I</t>
  </si>
  <si>
    <t>NM_000057.4(BLM):c.1153A&gt;G</t>
  </si>
  <si>
    <t>p.Thr385Ala</t>
  </si>
  <si>
    <t>T385A</t>
  </si>
  <si>
    <t>NM_000057.4(BLM):c.1595A&gt;G</t>
  </si>
  <si>
    <t>p.Asp532Gly</t>
  </si>
  <si>
    <t>D532G</t>
  </si>
  <si>
    <t>NM_000057.4(BLM):c.3013A&gt;G</t>
  </si>
  <si>
    <t>p.Ile1005Val</t>
  </si>
  <si>
    <t>rs201829983</t>
  </si>
  <si>
    <t>I1005V</t>
  </si>
  <si>
    <t>NM_000057.4(BLM):c.1719T&gt;A</t>
  </si>
  <si>
    <t>p.Asn573Lys</t>
  </si>
  <si>
    <t>N573K</t>
  </si>
  <si>
    <t>NM_000057.4(BLM):c.1706A&gt;G</t>
  </si>
  <si>
    <t>p.Asp569Gly</t>
  </si>
  <si>
    <t>D569G</t>
  </si>
  <si>
    <t>NM_000057.4(BLM):c.1631A&gt;G</t>
  </si>
  <si>
    <t>p.Glu544Gly</t>
  </si>
  <si>
    <t>rs1567041307</t>
  </si>
  <si>
    <t>E544G</t>
  </si>
  <si>
    <t>NM_000057.4(BLM):c.1169A&gt;C</t>
  </si>
  <si>
    <t>p.Lys390Thr</t>
  </si>
  <si>
    <t>rs1596228946</t>
  </si>
  <si>
    <t>K390T</t>
  </si>
  <si>
    <t>NM_000057.4(BLM):c.4087A&gt;G</t>
  </si>
  <si>
    <t>p.Thr1363Ala</t>
  </si>
  <si>
    <t>T1363A</t>
  </si>
  <si>
    <t>NM_000057.4(BLM):c.605A&gt;T</t>
  </si>
  <si>
    <t>p.Asn202Ile</t>
  </si>
  <si>
    <t>rs1596218921</t>
  </si>
  <si>
    <t>N202I</t>
  </si>
  <si>
    <t>NM_000057.4(BLM):c.44G&gt;A</t>
  </si>
  <si>
    <t>p.Arg15His</t>
  </si>
  <si>
    <t>rs752755503</t>
  </si>
  <si>
    <t>R15H</t>
  </si>
  <si>
    <t>NM_000057.4(BLM):c.1135A&gt;G</t>
  </si>
  <si>
    <t>p.Ile379Val</t>
  </si>
  <si>
    <t>I379V</t>
  </si>
  <si>
    <t>NM_000057.4(BLM):c.2161G&gt;A</t>
  </si>
  <si>
    <t>p.Val721Ile</t>
  </si>
  <si>
    <t>rs559554788</t>
  </si>
  <si>
    <t>V721I</t>
  </si>
  <si>
    <t>NM_000057.4(BLM):c.454A&gt;G</t>
  </si>
  <si>
    <t>p.Asn152Asp</t>
  </si>
  <si>
    <t>N152D</t>
  </si>
  <si>
    <t>NM_000057.4(BLM):c.1334C&gt;T</t>
  </si>
  <si>
    <t>p.Pro445Leu</t>
  </si>
  <si>
    <t>P445L</t>
  </si>
  <si>
    <t>NM_000057.4(BLM):c.2459A&gt;G</t>
  </si>
  <si>
    <t>p.Lys820Arg</t>
  </si>
  <si>
    <t>K820R</t>
  </si>
  <si>
    <t>NM_000057.4(BLM):c.1259A&gt;G</t>
  </si>
  <si>
    <t>p.Asp420Gly</t>
  </si>
  <si>
    <t>rs773952896</t>
  </si>
  <si>
    <t>D420G</t>
  </si>
  <si>
    <t>NM_000057.4(BLM):c.3481A&gt;G</t>
  </si>
  <si>
    <t>p.Ile1161Val</t>
  </si>
  <si>
    <t>I1161V</t>
  </si>
  <si>
    <t>NM_000057.4(BLM):c.1771C&gt;T</t>
  </si>
  <si>
    <t>p.Arg591Trp</t>
  </si>
  <si>
    <t>R591W</t>
  </si>
  <si>
    <t>NM_000057.4(BLM):c.1774C&gt;T</t>
  </si>
  <si>
    <t>p.Pro592Ser</t>
  </si>
  <si>
    <t>rs1197143678</t>
  </si>
  <si>
    <t>P592S</t>
  </si>
  <si>
    <t>NM_000057.4(BLM):c.4163C&gt;G</t>
  </si>
  <si>
    <t>p.Ala1388Gly</t>
  </si>
  <si>
    <t>A1388G</t>
  </si>
  <si>
    <t>NM_000057.4(BLM):c.4102T&gt;C</t>
  </si>
  <si>
    <t>p.Ser1368Pro</t>
  </si>
  <si>
    <t>rs587778104</t>
  </si>
  <si>
    <t>S1368P</t>
  </si>
  <si>
    <t>NM_000057.4(BLM):c.3381G&gt;T</t>
  </si>
  <si>
    <t>p.Gln1127His</t>
  </si>
  <si>
    <t>Q1127H</t>
  </si>
  <si>
    <t>NM_000057.4(BLM):c.3146G&gt;A</t>
  </si>
  <si>
    <t>p.Gly1049Glu</t>
  </si>
  <si>
    <t>G1049E</t>
  </si>
  <si>
    <t>NM_000057.4(BLM):c.3517C&gt;T</t>
  </si>
  <si>
    <t>p.Leu1173Phe</t>
  </si>
  <si>
    <t>rs1596267698</t>
  </si>
  <si>
    <t>L1173F</t>
  </si>
  <si>
    <t>NM_000057.4(BLM):c.4037A&gt;G</t>
  </si>
  <si>
    <t>p.Lys1346Arg</t>
  </si>
  <si>
    <t>rs1596273706</t>
  </si>
  <si>
    <t>K1346R</t>
  </si>
  <si>
    <t>NM_000057.4(BLM):c.842A&gt;G</t>
  </si>
  <si>
    <t>p.His281Arg</t>
  </si>
  <si>
    <t>H281R</t>
  </si>
  <si>
    <t>NM_000057.4(BLM):c.1107G&gt;T</t>
  </si>
  <si>
    <t>p.Gln369His</t>
  </si>
  <si>
    <t>Q369H</t>
  </si>
  <si>
    <t>NM_000057.4(BLM):c.3536C&gt;T</t>
  </si>
  <si>
    <t>p.Thr1179Ile</t>
  </si>
  <si>
    <t>rs1555424324</t>
  </si>
  <si>
    <t>T1179I</t>
  </si>
  <si>
    <t>NM_000057.4(BLM):c.1505G&gt;C</t>
  </si>
  <si>
    <t>p.Ser502Thr</t>
  </si>
  <si>
    <t>rs908599703</t>
  </si>
  <si>
    <t>S502T</t>
  </si>
  <si>
    <t>NM_000057.4(BLM):c.3021G&gt;A</t>
  </si>
  <si>
    <t>p.Met1007Ile</t>
  </si>
  <si>
    <t>rs1244649224</t>
  </si>
  <si>
    <t>M1007I</t>
  </si>
  <si>
    <t>NM_000057.4(BLM):c.3985A&gt;G</t>
  </si>
  <si>
    <t>p.Lys1329Glu</t>
  </si>
  <si>
    <t>rs190652985</t>
  </si>
  <si>
    <t>K1329E</t>
  </si>
  <si>
    <t>NM_000057.4(BLM):c.3167A&gt;G</t>
  </si>
  <si>
    <t>p.Lys1056Arg</t>
  </si>
  <si>
    <t>rs1465842377</t>
  </si>
  <si>
    <t>K1056R</t>
  </si>
  <si>
    <t>NM_000057.4(BLM):c.3568A&gt;G</t>
  </si>
  <si>
    <t>p.Met1190Val</t>
  </si>
  <si>
    <t>M1190V</t>
  </si>
  <si>
    <t>NM_000057.4(BLM):c.361A&gt;C</t>
  </si>
  <si>
    <t>p.Thr121Pro</t>
  </si>
  <si>
    <t>T121P</t>
  </si>
  <si>
    <t>NM_000057.4(BLM):c.1201C&gt;T</t>
  </si>
  <si>
    <t>p.Leu401Phe</t>
  </si>
  <si>
    <t>rs151150267</t>
  </si>
  <si>
    <t>L401F</t>
  </si>
  <si>
    <t>NM_000057.4(BLM):c.959G&gt;C</t>
  </si>
  <si>
    <t>p.Ser320Thr</t>
  </si>
  <si>
    <t>rs757112333</t>
  </si>
  <si>
    <t>S320T</t>
  </si>
  <si>
    <t>NM_000057.4(BLM):c.3117A&gt;G</t>
  </si>
  <si>
    <t>p.Ile1039Met</t>
  </si>
  <si>
    <t>rs576199850</t>
  </si>
  <si>
    <t>I1039M</t>
  </si>
  <si>
    <t>NM_000057.4(BLM):c.3418C&gt;T</t>
  </si>
  <si>
    <t>p.His1140Tyr</t>
  </si>
  <si>
    <t>rs746602812</t>
  </si>
  <si>
    <t>H1140Y</t>
  </si>
  <si>
    <t>NM_000057.4(BLM):c.2345A&gt;G</t>
  </si>
  <si>
    <t>p.Asn782Ser</t>
  </si>
  <si>
    <t>N782S</t>
  </si>
  <si>
    <t>NM_000057.4(BLM):c.3874G&gt;A</t>
  </si>
  <si>
    <t>p.Ala1292Thr</t>
  </si>
  <si>
    <t>rs757641454</t>
  </si>
  <si>
    <t>A1292T</t>
  </si>
  <si>
    <t>NM_000057.4(BLM):c.3535A&gt;G</t>
  </si>
  <si>
    <t>p.Thr1179Ala</t>
  </si>
  <si>
    <t>T1179A</t>
  </si>
  <si>
    <t>NM_000057.4(BLM):c.883G&gt;A</t>
  </si>
  <si>
    <t>p.Asp295Asn</t>
  </si>
  <si>
    <t>D295N</t>
  </si>
  <si>
    <t>NM_000057.4(BLM):c.1418C&gt;T</t>
  </si>
  <si>
    <t>p.Thr473Ile</t>
  </si>
  <si>
    <t>rs761284618</t>
  </si>
  <si>
    <t>T473I</t>
  </si>
  <si>
    <t>NM_000057.4(BLM):c.1888T&gt;C</t>
  </si>
  <si>
    <t>p.Ser630Pro</t>
  </si>
  <si>
    <t>rs1567042153</t>
  </si>
  <si>
    <t>S630P</t>
  </si>
  <si>
    <t>NM_000057.4(BLM):c.3238G&gt;A</t>
  </si>
  <si>
    <t>p.Asp1080Asn</t>
  </si>
  <si>
    <t>D1080N</t>
  </si>
  <si>
    <t>NM_000057.4(BLM):c.763A&gt;G</t>
  </si>
  <si>
    <t>p.Ser255Gly</t>
  </si>
  <si>
    <t>rs1567035814</t>
  </si>
  <si>
    <t>S255G</t>
  </si>
  <si>
    <t>NM_000057.4(BLM):c.1928G&gt;A</t>
  </si>
  <si>
    <t>p.Arg643His</t>
  </si>
  <si>
    <t>rs12720097</t>
  </si>
  <si>
    <t>R643H</t>
  </si>
  <si>
    <t>NM_000057.4(BLM):c.2594A&gt;G</t>
  </si>
  <si>
    <t>p.Tyr865Cys</t>
  </si>
  <si>
    <t>rs777842626</t>
  </si>
  <si>
    <t>Y865C</t>
  </si>
  <si>
    <t>NM_000057.4(BLM):c.4116A&gt;C</t>
  </si>
  <si>
    <t>p.Lys1372Asn</t>
  </si>
  <si>
    <t>K1372N</t>
  </si>
  <si>
    <t>NM_000057.4(BLM):c.1064C&gt;T</t>
  </si>
  <si>
    <t>p.Pro355Leu</t>
  </si>
  <si>
    <t>rs1022898915</t>
  </si>
  <si>
    <t>P355L</t>
  </si>
  <si>
    <t>NM_000057.4(BLM):c.2321A&gt;G</t>
  </si>
  <si>
    <t>p.Asn774Ser</t>
  </si>
  <si>
    <t>N774S</t>
  </si>
  <si>
    <t>NM_000057.4(BLM):c.172C&gt;A</t>
  </si>
  <si>
    <t>p.Pro58Thr</t>
  </si>
  <si>
    <t>rs1596217837</t>
  </si>
  <si>
    <t>P58T</t>
  </si>
  <si>
    <t>NM_000057.4(BLM):c.3310G&gt;A</t>
  </si>
  <si>
    <t>p.Gly1104Ser</t>
  </si>
  <si>
    <t>rs141269464</t>
  </si>
  <si>
    <t>G1104S</t>
  </si>
  <si>
    <t>NM_000057.4(BLM):c.2278A&gt;G</t>
  </si>
  <si>
    <t>p.Ile760Val</t>
  </si>
  <si>
    <t>I760V</t>
  </si>
  <si>
    <t>NM_000057.4(BLM):c.2768G&gt;C</t>
  </si>
  <si>
    <t>p.Ser923Thr</t>
  </si>
  <si>
    <t>rs1219485932</t>
  </si>
  <si>
    <t>S923T</t>
  </si>
  <si>
    <t>NM_000057.4(BLM):c.1319A&gt;G</t>
  </si>
  <si>
    <t>p.Glu440Gly</t>
  </si>
  <si>
    <t>rs1567040910</t>
  </si>
  <si>
    <t>E440G</t>
  </si>
  <si>
    <t>NM_000057.4(BLM):c.3311G&gt;A</t>
  </si>
  <si>
    <t>p.Gly1104Asp</t>
  </si>
  <si>
    <t>rs150784889</t>
  </si>
  <si>
    <t>G1104D</t>
  </si>
  <si>
    <t>NM_000057.4(BLM):c.3293G&gt;A</t>
  </si>
  <si>
    <t>p.Arg1098Lys</t>
  </si>
  <si>
    <t>rs912777535</t>
  </si>
  <si>
    <t>R1098K</t>
  </si>
  <si>
    <t>NM_000057.4(BLM):c.1417A&gt;G</t>
  </si>
  <si>
    <t>p.Thr473Ala</t>
  </si>
  <si>
    <t>rs1596229797</t>
  </si>
  <si>
    <t>T473A</t>
  </si>
  <si>
    <t>NM_000057.4(BLM):c.1553C&gt;T</t>
  </si>
  <si>
    <t>p.Ser518Phe</t>
  </si>
  <si>
    <t>rs1596230143</t>
  </si>
  <si>
    <t>S518F</t>
  </si>
  <si>
    <t>NM_000057.4(BLM):c.1702G&gt;C</t>
  </si>
  <si>
    <t>p.Glu568Gln</t>
  </si>
  <si>
    <t>E568Q</t>
  </si>
  <si>
    <t>NM_000057.4(BLM):c.668A&gt;G</t>
  </si>
  <si>
    <t>p.Glu223Gly</t>
  </si>
  <si>
    <t>E223G</t>
  </si>
  <si>
    <t>NM_000057.4(BLM):c.3625T&gt;A</t>
  </si>
  <si>
    <t>p.Ser1209Thr</t>
  </si>
  <si>
    <t>rs1801256</t>
  </si>
  <si>
    <t>S1209T</t>
  </si>
  <si>
    <t>NM_000057.4(BLM):c.1006A&gt;G</t>
  </si>
  <si>
    <t>p.Ser336Gly</t>
  </si>
  <si>
    <t>rs1567037959</t>
  </si>
  <si>
    <t>S336G</t>
  </si>
  <si>
    <t>NM_000057.4(BLM):c.671A&gt;C</t>
  </si>
  <si>
    <t>p.Gln224Pro</t>
  </si>
  <si>
    <t>rs770111029</t>
  </si>
  <si>
    <t>Q224P</t>
  </si>
  <si>
    <t>NM_000057.4(BLM):c.3272A&gt;G</t>
  </si>
  <si>
    <t>p.His1091Arg</t>
  </si>
  <si>
    <t>rs750954124</t>
  </si>
  <si>
    <t>H1091R</t>
  </si>
  <si>
    <t>NM_000057.4(BLM):c.3865A&gt;T</t>
  </si>
  <si>
    <t>p.Thr1289Ser</t>
  </si>
  <si>
    <t>rs1060500645</t>
  </si>
  <si>
    <t>T1289S</t>
  </si>
  <si>
    <t>NM_000057.4(BLM):c.4240T&gt;C</t>
  </si>
  <si>
    <t>p.Tyr1414His</t>
  </si>
  <si>
    <t>rs753800694</t>
  </si>
  <si>
    <t>Y1414H</t>
  </si>
  <si>
    <t>NM_000057.4(BLM):c.3317C&gt;G</t>
  </si>
  <si>
    <t>p.Ser1106Cys</t>
  </si>
  <si>
    <t>S1106C</t>
  </si>
  <si>
    <t>NM_000057.4(BLM):c.472G&gt;A</t>
  </si>
  <si>
    <t>p.Asp158Asn</t>
  </si>
  <si>
    <t>D158N</t>
  </si>
  <si>
    <t>NM_000057.4(BLM):c.3683C&gt;G</t>
  </si>
  <si>
    <t>p.Ser1228Cys</t>
  </si>
  <si>
    <t>S1228C</t>
  </si>
  <si>
    <t>NM_000057.4(BLM):c.696C&gt;A</t>
  </si>
  <si>
    <t>p.Ser232Arg</t>
  </si>
  <si>
    <t>rs201845548</t>
  </si>
  <si>
    <t>S232R</t>
  </si>
  <si>
    <t>NM_000057.4(BLM):c.1808C&gt;G</t>
  </si>
  <si>
    <t>p.Ala603Gly</t>
  </si>
  <si>
    <t>rs1567041486</t>
  </si>
  <si>
    <t>A603G</t>
  </si>
  <si>
    <t>NM_000057.4(BLM):c.2362C&gt;A</t>
  </si>
  <si>
    <t>p.Leu788Ile</t>
  </si>
  <si>
    <t>L788I</t>
  </si>
  <si>
    <t>NM_000057.4(BLM):c.886T&gt;G</t>
  </si>
  <si>
    <t>p.Tyr296Asp</t>
  </si>
  <si>
    <t>rs1596221177</t>
  </si>
  <si>
    <t>Y296D</t>
  </si>
  <si>
    <t>NM_000057.4(BLM):c.661A&gt;T</t>
  </si>
  <si>
    <t>p.Thr221Ser</t>
  </si>
  <si>
    <t>T221S</t>
  </si>
  <si>
    <t>NM_000057.4(BLM):c.1045A&gt;G</t>
  </si>
  <si>
    <t>p.Ser349Gly</t>
  </si>
  <si>
    <t>S349G</t>
  </si>
  <si>
    <t>NM_000057.4(BLM):c.302G&gt;C</t>
  </si>
  <si>
    <t>p.Arg101Thr</t>
  </si>
  <si>
    <t>rs781707344</t>
  </si>
  <si>
    <t>R101T</t>
  </si>
  <si>
    <t>NM_000057.4(BLM):c.545C&gt;T</t>
  </si>
  <si>
    <t>p.Thr182Ile</t>
  </si>
  <si>
    <t>rs749838731</t>
  </si>
  <si>
    <t>T182I</t>
  </si>
  <si>
    <t>NM_000057.4(BLM):c.811A&gt;G</t>
  </si>
  <si>
    <t>p.Lys271Glu</t>
  </si>
  <si>
    <t>K271E</t>
  </si>
  <si>
    <t>NM_000057.4(BLM):c.715G&gt;C</t>
  </si>
  <si>
    <t>p.Asp239His</t>
  </si>
  <si>
    <t>rs200756519</t>
  </si>
  <si>
    <t>D239H</t>
  </si>
  <si>
    <t>NM_000057.4(BLM):c.4090T&gt;C</t>
  </si>
  <si>
    <t>p.Cys1364Arg</t>
  </si>
  <si>
    <t>rs1596276396</t>
  </si>
  <si>
    <t>C1364R</t>
  </si>
  <si>
    <t>NM_000057.4(BLM):c.995A&gt;T</t>
  </si>
  <si>
    <t>p.Glu332Val</t>
  </si>
  <si>
    <t>E332V</t>
  </si>
  <si>
    <t>NM_000057.4(BLM):c.377C&gt;G</t>
  </si>
  <si>
    <t>p.Pro126Arg</t>
  </si>
  <si>
    <t>P126R</t>
  </si>
  <si>
    <t>NM_000057.4(BLM):c.3642G&gt;A</t>
  </si>
  <si>
    <t>p.Met1214Ile</t>
  </si>
  <si>
    <t>rs377253486</t>
  </si>
  <si>
    <t>M1214I</t>
  </si>
  <si>
    <t>NM_000057.4(BLM):c.4123A&gt;G</t>
  </si>
  <si>
    <t>p.Ser1375Gly</t>
  </si>
  <si>
    <t>S1375G</t>
  </si>
  <si>
    <t>NM_000057.4(BLM):c.485C&gt;T</t>
  </si>
  <si>
    <t>p.Thr162Ile</t>
  </si>
  <si>
    <t>rs1596218602</t>
  </si>
  <si>
    <t>T162I</t>
  </si>
  <si>
    <t>NM_000057.4(BLM):c.3775G&gt;A</t>
  </si>
  <si>
    <t>p.Val1259Ile</t>
  </si>
  <si>
    <t>V1259I</t>
  </si>
  <si>
    <t>NM_000057.4(BLM):c.4220G&gt;A</t>
  </si>
  <si>
    <t>p.Arg1407Lys</t>
  </si>
  <si>
    <t>rs557057587</t>
  </si>
  <si>
    <t>R1407K</t>
  </si>
  <si>
    <t>NM_000057.4(BLM):c.1838C&gt;T</t>
  </si>
  <si>
    <t>p.Thr613Ile</t>
  </si>
  <si>
    <t>rs550417200</t>
  </si>
  <si>
    <t>T613I</t>
  </si>
  <si>
    <t>NM_000057.4(BLM):c.1660G&gt;A</t>
  </si>
  <si>
    <t>p.Asp554Asn</t>
  </si>
  <si>
    <t>D554N</t>
  </si>
  <si>
    <t>NM_000057.4(BLM):c.544A&gt;G</t>
  </si>
  <si>
    <t>p.Thr182Ala</t>
  </si>
  <si>
    <t>rs1060500643</t>
  </si>
  <si>
    <t>T182A</t>
  </si>
  <si>
    <t>NM_000057.4(BLM):c.2360A&gt;G</t>
  </si>
  <si>
    <t>p.Lys787Arg</t>
  </si>
  <si>
    <t>rs778695045</t>
  </si>
  <si>
    <t>K787R</t>
  </si>
  <si>
    <t>NM_000057.4(BLM):c.2773T&gt;G</t>
  </si>
  <si>
    <t>p.Ser925Ala</t>
  </si>
  <si>
    <t>S925A</t>
  </si>
  <si>
    <t>NM_000057.4(BLM):c.3297T&gt;G</t>
  </si>
  <si>
    <t>p.Asn1099Lys</t>
  </si>
  <si>
    <t>rs1596263307</t>
  </si>
  <si>
    <t>N1099K</t>
  </si>
  <si>
    <t>NM_000057.4(BLM):c.3468T&gt;A</t>
  </si>
  <si>
    <t>p.Asp1156Glu</t>
  </si>
  <si>
    <t>D1156E</t>
  </si>
  <si>
    <t>NM_000057.4(BLM):c.3938A&gt;C</t>
  </si>
  <si>
    <t>p.Glu1313Ala</t>
  </si>
  <si>
    <t>E1313A</t>
  </si>
  <si>
    <t>NM_000057.4(BLM):c.2996C&gt;G</t>
  </si>
  <si>
    <t>p.Thr999Ser</t>
  </si>
  <si>
    <t>rs1567056730</t>
  </si>
  <si>
    <t>T999S</t>
  </si>
  <si>
    <t>NM_000057.4(BLM):c.4G&gt;T</t>
  </si>
  <si>
    <t>p.Ala2Ser</t>
  </si>
  <si>
    <t>rs199769364</t>
  </si>
  <si>
    <t>A2S</t>
  </si>
  <si>
    <t>NM_000057.4(BLM):c.1436T&gt;G</t>
  </si>
  <si>
    <t>p.Phe479Cys</t>
  </si>
  <si>
    <t>rs1418071613</t>
  </si>
  <si>
    <t>F479C</t>
  </si>
  <si>
    <t>NM_000057.4(BLM):c.57A&gt;T</t>
  </si>
  <si>
    <t>p.Arg19Ser</t>
  </si>
  <si>
    <t>rs1555418008</t>
  </si>
  <si>
    <t>R19S</t>
  </si>
  <si>
    <t>NM_000057.4(BLM):c.1432G&gt;A</t>
  </si>
  <si>
    <t>p.Gly478Arg</t>
  </si>
  <si>
    <t>G478R</t>
  </si>
  <si>
    <t>NM_000057.4(BLM):c.1432G&gt;C</t>
  </si>
  <si>
    <t>rs1490929990</t>
  </si>
  <si>
    <t>NM_000057.4(BLM):c.782A&gt;G</t>
  </si>
  <si>
    <t>p.His261Arg</t>
  </si>
  <si>
    <t>rs763166861</t>
  </si>
  <si>
    <t>H261R</t>
  </si>
  <si>
    <t>NM_000057.4(BLM):c.880G&gt;A</t>
  </si>
  <si>
    <t>p.Asp294Asn</t>
  </si>
  <si>
    <t>rs1596221148</t>
  </si>
  <si>
    <t>D294N</t>
  </si>
  <si>
    <t>NM_000057.4(BLM):c.514C&gt;G</t>
  </si>
  <si>
    <t>p.Pro172Ala</t>
  </si>
  <si>
    <t>P172A</t>
  </si>
  <si>
    <t>NM_000057.4(BLM):c.1804T&gt;G</t>
  </si>
  <si>
    <t>p.Ser602Ala</t>
  </si>
  <si>
    <t>S602A</t>
  </si>
  <si>
    <t>NM_000057.4(BLM):c.1894C&gt;A</t>
  </si>
  <si>
    <t>p.Gln632Lys</t>
  </si>
  <si>
    <t>rs746857727</t>
  </si>
  <si>
    <t>Q632K</t>
  </si>
  <si>
    <t>NM_000057.4(BLM):c.11T&gt;C</t>
  </si>
  <si>
    <t>p.Val4Ala</t>
  </si>
  <si>
    <t>rs144706057</t>
  </si>
  <si>
    <t>V4A</t>
  </si>
  <si>
    <t>NM_000057.4(BLM):c.865A&gt;T</t>
  </si>
  <si>
    <t>p.Ile289Phe</t>
  </si>
  <si>
    <t>I289F</t>
  </si>
  <si>
    <t>NM_000057.4(BLM):c.2635C&gt;G</t>
  </si>
  <si>
    <t>p.Leu879Val</t>
  </si>
  <si>
    <t>rs1461606733</t>
  </si>
  <si>
    <t>L879V</t>
  </si>
  <si>
    <t>NM_000057.4(BLM):c.1840G&gt;A</t>
  </si>
  <si>
    <t>p.Ala614Thr</t>
  </si>
  <si>
    <t>A614T</t>
  </si>
  <si>
    <t>NM_000057.4(BLM):c.4024T&gt;C</t>
  </si>
  <si>
    <t>p.Ser1342Pro</t>
  </si>
  <si>
    <t>rs1596273687</t>
  </si>
  <si>
    <t>S1342P</t>
  </si>
  <si>
    <t>NM_000057.4(BLM):c.1027T&gt;A</t>
  </si>
  <si>
    <t>p.Ser343Thr</t>
  </si>
  <si>
    <t>S343T</t>
  </si>
  <si>
    <t>NM_000057.4(BLM):c.1841C&gt;T</t>
  </si>
  <si>
    <t>p.Ala614Val</t>
  </si>
  <si>
    <t>A614V</t>
  </si>
  <si>
    <t>NM_000057.4(BLM):c.1544A&gt;C</t>
  </si>
  <si>
    <t>p.Asn515Thr</t>
  </si>
  <si>
    <t>rs765536045</t>
  </si>
  <si>
    <t>N515T</t>
  </si>
  <si>
    <t>NM_000057.4(BLM):c.4112C&gt;T</t>
  </si>
  <si>
    <t>p.Thr1371Met</t>
  </si>
  <si>
    <t>rs587779891</t>
  </si>
  <si>
    <t>T1371M</t>
  </si>
  <si>
    <t>NM_000057.4(BLM):c.499A&gt;G</t>
  </si>
  <si>
    <t>p.Lys167Glu</t>
  </si>
  <si>
    <t>rs775285496</t>
  </si>
  <si>
    <t>K167E</t>
  </si>
  <si>
    <t>NM_000057.4(BLM):c.1166A&gt;G</t>
  </si>
  <si>
    <t>p.Asp389Gly</t>
  </si>
  <si>
    <t>rs1555419732</t>
  </si>
  <si>
    <t>D389G</t>
  </si>
  <si>
    <t>NM_000057.4(BLM):c.2224A&gt;T</t>
  </si>
  <si>
    <t>p.Thr742Ser</t>
  </si>
  <si>
    <t>rs1596235858</t>
  </si>
  <si>
    <t>T742S</t>
  </si>
  <si>
    <t>NM_000057.4(BLM):c.1346C&gt;A</t>
  </si>
  <si>
    <t>p.Ser449Tyr</t>
  </si>
  <si>
    <t>S449Y</t>
  </si>
  <si>
    <t>NM_000057.4(BLM):c.555A&gt;T</t>
  </si>
  <si>
    <t>p.Lys185Asn</t>
  </si>
  <si>
    <t>K185N</t>
  </si>
  <si>
    <t>NM_000057.4(BLM):c.2329A&gt;G</t>
  </si>
  <si>
    <t>p.Ile777Val</t>
  </si>
  <si>
    <t>rs764097842</t>
  </si>
  <si>
    <t>I777V</t>
  </si>
  <si>
    <t>NM_000057.4(BLM):c.760G&gt;C</t>
  </si>
  <si>
    <t>p.Glu254Gln</t>
  </si>
  <si>
    <t>E254Q</t>
  </si>
  <si>
    <t>NM_000057.4(BLM):c.397G&gt;T</t>
  </si>
  <si>
    <t>p.Asp133Tyr</t>
  </si>
  <si>
    <t>D133Y</t>
  </si>
  <si>
    <t>NM_000057.4(BLM):c.843T&gt;G</t>
  </si>
  <si>
    <t>p.His281Gln</t>
  </si>
  <si>
    <t>rs1567036601</t>
  </si>
  <si>
    <t>H281Q</t>
  </si>
  <si>
    <t>NM_000057.4(BLM):c.847A&gt;G</t>
  </si>
  <si>
    <t>p.Thr283Ala</t>
  </si>
  <si>
    <t>rs149598003</t>
  </si>
  <si>
    <t>T283A</t>
  </si>
  <si>
    <t>NM_000057.4(BLM):c.1415C&gt;A</t>
  </si>
  <si>
    <t>p.Thr472Asn</t>
  </si>
  <si>
    <t>rs368967327</t>
  </si>
  <si>
    <t>T472N</t>
  </si>
  <si>
    <t>NM_000057.4(BLM):c.887A&gt;G</t>
  </si>
  <si>
    <t>p.Tyr296Cys</t>
  </si>
  <si>
    <t>rs775005766</t>
  </si>
  <si>
    <t>Y296C</t>
  </si>
  <si>
    <t>NM_000057.4(BLM):c.1460T&gt;C</t>
  </si>
  <si>
    <t>p.Phe487Ser</t>
  </si>
  <si>
    <t>F487S</t>
  </si>
  <si>
    <t>NM_000057.4(BLM):c.1741A&gt;G</t>
  </si>
  <si>
    <t>p.Thr581Ala</t>
  </si>
  <si>
    <t>rs587778108</t>
  </si>
  <si>
    <t>T581A</t>
  </si>
  <si>
    <t>NM_000057.4(BLM):c.1715A&gt;G</t>
  </si>
  <si>
    <t>p.His572Arg</t>
  </si>
  <si>
    <t>H572R</t>
  </si>
  <si>
    <t>NM_000057.4(BLM):c.4163C&gt;T</t>
  </si>
  <si>
    <t>p.Ala1388Val</t>
  </si>
  <si>
    <t>A1388V</t>
  </si>
  <si>
    <t>NM_000057.4(BLM):c.1430C&gt;T</t>
  </si>
  <si>
    <t>p.Thr477Ile</t>
  </si>
  <si>
    <t>rs1567041041</t>
  </si>
  <si>
    <t>T477I</t>
  </si>
  <si>
    <t>NM_000057.4(BLM):c.1433G&gt;C</t>
  </si>
  <si>
    <t>p.Gly478Ala</t>
  </si>
  <si>
    <t>rs759810567</t>
  </si>
  <si>
    <t>G478A</t>
  </si>
  <si>
    <t>NM_000057.4(BLM):c.2271C&gt;G</t>
  </si>
  <si>
    <t>p.Asp757Glu</t>
  </si>
  <si>
    <t>rs773761682</t>
  </si>
  <si>
    <t>D757E</t>
  </si>
  <si>
    <t>NM_000057.4(BLM):c.4022C&gt;T</t>
  </si>
  <si>
    <t>p.Ala1341Val</t>
  </si>
  <si>
    <t>rs201149857</t>
  </si>
  <si>
    <t>A1341V</t>
  </si>
  <si>
    <t>NM_000057.4(BLM):c.1346C&gt;G</t>
  </si>
  <si>
    <t>p.Ser449Cys</t>
  </si>
  <si>
    <t>rs967698170</t>
  </si>
  <si>
    <t>S449C</t>
  </si>
  <si>
    <t>NM_000057.4(BLM):c.172C&gt;T</t>
  </si>
  <si>
    <t>p.Pro58Ser</t>
  </si>
  <si>
    <t>P58S</t>
  </si>
  <si>
    <t>NM_000057.4(BLM):c.3388A&gt;G</t>
  </si>
  <si>
    <t>p.Ile1130Val</t>
  </si>
  <si>
    <t>I1130V</t>
  </si>
  <si>
    <t>NM_000057.4(BLM):c.1331G&gt;T</t>
  </si>
  <si>
    <t>p.Cys444Phe</t>
  </si>
  <si>
    <t>rs1555419834</t>
  </si>
  <si>
    <t>C444F</t>
  </si>
  <si>
    <t>NM_000057.4(BLM):c.3559G&gt;A</t>
  </si>
  <si>
    <t>p.Val1187Ile</t>
  </si>
  <si>
    <t>V1187I</t>
  </si>
  <si>
    <t>NM_000057.4(BLM):c.1195G&gt;A</t>
  </si>
  <si>
    <t>p.Glu399Lys</t>
  </si>
  <si>
    <t>rs538728271</t>
  </si>
  <si>
    <t>E399K</t>
  </si>
  <si>
    <t>NM_000057.4(BLM):c.2183C&gt;G</t>
  </si>
  <si>
    <t>p.Thr728Ser</t>
  </si>
  <si>
    <t>rs1567043208</t>
  </si>
  <si>
    <t>T728S</t>
  </si>
  <si>
    <t>NM_000057.4(BLM):c.4059T&gt;A</t>
  </si>
  <si>
    <t>p.Ser1353Arg</t>
  </si>
  <si>
    <t>rs1060500646</t>
  </si>
  <si>
    <t>S1353R</t>
  </si>
  <si>
    <t>NM_000057.4(BLM):c.3946G&gt;A</t>
  </si>
  <si>
    <t>p.Asp1316Asn</t>
  </si>
  <si>
    <t>rs779179608</t>
  </si>
  <si>
    <t>D1316N</t>
  </si>
  <si>
    <t>NM_000057.4(BLM):c.376C&gt;G</t>
  </si>
  <si>
    <t>p.Pro126Ala</t>
  </si>
  <si>
    <t>rs587778106</t>
  </si>
  <si>
    <t>P126A</t>
  </si>
  <si>
    <t>NM_000057.4(BLM):c.2962C&gt;T</t>
  </si>
  <si>
    <t>p.His988Tyr</t>
  </si>
  <si>
    <t>H988Y</t>
  </si>
  <si>
    <t>NM_000057.4(BLM):c.1594G&gt;C</t>
  </si>
  <si>
    <t>p.Asp532His</t>
  </si>
  <si>
    <t>rs753723424</t>
  </si>
  <si>
    <t>D532H</t>
  </si>
  <si>
    <t>NM_000057.4(BLM):c.1652A&gt;G</t>
  </si>
  <si>
    <t>p.Tyr551Cys</t>
  </si>
  <si>
    <t>rs746571244</t>
  </si>
  <si>
    <t>Y551C</t>
  </si>
  <si>
    <t>NM_000057.4(BLM):c.2776G&gt;T</t>
  </si>
  <si>
    <t>p.Ala926Ser</t>
  </si>
  <si>
    <t>A926S</t>
  </si>
  <si>
    <t>NM_000057.4(BLM):c.262G&gt;C</t>
  </si>
  <si>
    <t>p.Asp88His</t>
  </si>
  <si>
    <t>D88H</t>
  </si>
  <si>
    <t>NM_000057.4(BLM):c.1469C&gt;G</t>
  </si>
  <si>
    <t>p.Pro490Arg</t>
  </si>
  <si>
    <t>rs878853553</t>
  </si>
  <si>
    <t>P490R</t>
  </si>
  <si>
    <t>NM_000057.4(BLM):c.3743A&gt;G</t>
  </si>
  <si>
    <t>p.Lys1248Arg</t>
  </si>
  <si>
    <t>K1248R</t>
  </si>
  <si>
    <t>NM_000057.4(BLM):c.518C&gt;A</t>
  </si>
  <si>
    <t>p.Pro173His</t>
  </si>
  <si>
    <t>P173H</t>
  </si>
  <si>
    <t>NM_000057.4(BLM):c.1131G&gt;C</t>
  </si>
  <si>
    <t>p.Glu377Asp</t>
  </si>
  <si>
    <t>E377D</t>
  </si>
  <si>
    <t>NM_000057.4(BLM):c.1258G&gt;C</t>
  </si>
  <si>
    <t>p.Asp420His</t>
  </si>
  <si>
    <t>D420H</t>
  </si>
  <si>
    <t>NM_000057.4(BLM):c.820A&gt;T</t>
  </si>
  <si>
    <t>p.Asn274Tyr</t>
  </si>
  <si>
    <t>rs750551907</t>
  </si>
  <si>
    <t>N274Y</t>
  </si>
  <si>
    <t>NM_000057.4(BLM):c.343C&gt;A</t>
  </si>
  <si>
    <t>p.Pro115Thr</t>
  </si>
  <si>
    <t>P115T</t>
  </si>
  <si>
    <t>NM_000057.4(BLM):c.409A&gt;G</t>
  </si>
  <si>
    <t>p.Lys137Glu</t>
  </si>
  <si>
    <t>rs890597009</t>
  </si>
  <si>
    <t>K137E</t>
  </si>
  <si>
    <t>NM_000057.4(BLM):c.436G&gt;C</t>
  </si>
  <si>
    <t>p.Asp146His</t>
  </si>
  <si>
    <t>D146H</t>
  </si>
  <si>
    <t>NM_000057.4(BLM):c.1121A&gt;G</t>
  </si>
  <si>
    <t>p.His374Arg</t>
  </si>
  <si>
    <t>rs776225502</t>
  </si>
  <si>
    <t>H374R</t>
  </si>
  <si>
    <t>NM_000057.4(BLM):c.376C&gt;T</t>
  </si>
  <si>
    <t>p.Pro126Ser</t>
  </si>
  <si>
    <t>P126S</t>
  </si>
  <si>
    <t>NM_000057.4(BLM):c.164C&gt;G</t>
  </si>
  <si>
    <t>p.Ala55Gly</t>
  </si>
  <si>
    <t>A55G</t>
  </si>
  <si>
    <t>NM_000057.4(BLM):c.980C&gt;G</t>
  </si>
  <si>
    <t>p.Thr327Ser</t>
  </si>
  <si>
    <t>rs748581308</t>
  </si>
  <si>
    <t>T327S</t>
  </si>
  <si>
    <t>NM_000057.4(BLM):c.1261G&gt;A</t>
  </si>
  <si>
    <t>p.Ala421Thr</t>
  </si>
  <si>
    <t>rs587779879</t>
  </si>
  <si>
    <t>A421T</t>
  </si>
  <si>
    <t>NM_000057.4(BLM):c.1612G&gt;C</t>
  </si>
  <si>
    <t>p.Ala538Pro</t>
  </si>
  <si>
    <t>rs1318049766</t>
  </si>
  <si>
    <t>A538P</t>
  </si>
  <si>
    <t>NM_000057.4(BLM):c.3899G&gt;A</t>
  </si>
  <si>
    <t>p.Ser1300Asn</t>
  </si>
  <si>
    <t>S1300N</t>
  </si>
  <si>
    <t>NM_000057.4(BLM):c.2516A&gt;G</t>
  </si>
  <si>
    <t>p.Lys839Arg</t>
  </si>
  <si>
    <t>rs756815062</t>
  </si>
  <si>
    <t>K839R</t>
  </si>
  <si>
    <t>NM_000057.4(BLM):c.651A&gt;C</t>
  </si>
  <si>
    <t>p.Gln217His</t>
  </si>
  <si>
    <t>rs1258361408</t>
  </si>
  <si>
    <t>Q217H</t>
  </si>
  <si>
    <t>NM_000057.4(BLM):c.1412C&gt;T</t>
  </si>
  <si>
    <t>p.Thr471Ile</t>
  </si>
  <si>
    <t>rs1281556342</t>
  </si>
  <si>
    <t>T471I</t>
  </si>
  <si>
    <t>NM_000057.4(BLM):c.4214T&gt;C</t>
  </si>
  <si>
    <t>p.Ile1405Thr</t>
  </si>
  <si>
    <t>rs763323767</t>
  </si>
  <si>
    <t>I1405T</t>
  </si>
  <si>
    <t>NM_000057.4(BLM):c.2546G&gt;A</t>
  </si>
  <si>
    <t>p.Arg849Lys</t>
  </si>
  <si>
    <t>R849K</t>
  </si>
  <si>
    <t>NM_000057.4(BLM):c.1388T&gt;G</t>
  </si>
  <si>
    <t>p.Val463Gly</t>
  </si>
  <si>
    <t>rs1555419857</t>
  </si>
  <si>
    <t>V463G</t>
  </si>
  <si>
    <t>NM_000057.4(BLM):c.518C&gt;G</t>
  </si>
  <si>
    <t>p.Pro173Arg</t>
  </si>
  <si>
    <t>P173R</t>
  </si>
  <si>
    <t>NM_000057.4(BLM):c.1003C&gt;G</t>
  </si>
  <si>
    <t>p.Leu335Val</t>
  </si>
  <si>
    <t>rs1265514490</t>
  </si>
  <si>
    <t>L335V</t>
  </si>
  <si>
    <t>NM_000057.4(BLM):c.7G&gt;A</t>
  </si>
  <si>
    <t>p.Ala3Thr</t>
  </si>
  <si>
    <t>A3T</t>
  </si>
  <si>
    <t>NM_000057.4(BLM):c.1237G&gt;A</t>
  </si>
  <si>
    <t>p.Glu413Lys</t>
  </si>
  <si>
    <t>rs887921909</t>
  </si>
  <si>
    <t>E413K</t>
  </si>
  <si>
    <t>NM_000057.4(BLM):c.517C&gt;A</t>
  </si>
  <si>
    <t>p.Pro173Thr</t>
  </si>
  <si>
    <t>P173T</t>
  </si>
  <si>
    <t>NM_000057.4(BLM):c.1223G&gt;A</t>
  </si>
  <si>
    <t>p.Arg408Lys</t>
  </si>
  <si>
    <t>rs1338335954</t>
  </si>
  <si>
    <t>R408K</t>
  </si>
  <si>
    <t>NM_000057.4(BLM):c.3730G&gt;A</t>
  </si>
  <si>
    <t>p.Val1244Ile</t>
  </si>
  <si>
    <t>rs1249106324</t>
  </si>
  <si>
    <t>V1244I</t>
  </si>
  <si>
    <t>NM_000057.4(BLM):c.4094G&gt;A</t>
  </si>
  <si>
    <t>p.Arg1365Lys</t>
  </si>
  <si>
    <t>rs753011288</t>
  </si>
  <si>
    <t>R1365K</t>
  </si>
  <si>
    <t>NM_000057.4(BLM):c.3634G&gt;C</t>
  </si>
  <si>
    <t>p.Glu1212Gln</t>
  </si>
  <si>
    <t>E1212Q</t>
  </si>
  <si>
    <t>NM_000057.4(BLM):c.1297G&gt;C</t>
  </si>
  <si>
    <t>p.Asp433His</t>
  </si>
  <si>
    <t>rs1596229549</t>
  </si>
  <si>
    <t>D433H</t>
  </si>
  <si>
    <t>NM_000057.4(BLM):c.1156A&gt;G</t>
  </si>
  <si>
    <t>p.Ile386Val</t>
  </si>
  <si>
    <t>rs757636363</t>
  </si>
  <si>
    <t>I386V</t>
  </si>
  <si>
    <t>NM_000057.4(BLM):c.214T&gt;G</t>
  </si>
  <si>
    <t>p.Ser72Ala</t>
  </si>
  <si>
    <t>rs146521411</t>
  </si>
  <si>
    <t>S72A</t>
  </si>
  <si>
    <t>NM_000057.4(BLM):c.1010C&gt;T</t>
  </si>
  <si>
    <t>p.Thr337Ile</t>
  </si>
  <si>
    <t>T337I</t>
  </si>
  <si>
    <t>NM_000057.4(BLM):c.1088C&gt;T</t>
  </si>
  <si>
    <t>p.Ala363Val</t>
  </si>
  <si>
    <t>rs1567040460</t>
  </si>
  <si>
    <t>A363V</t>
  </si>
  <si>
    <t>NM_000057.4(BLM):c.248A&gt;G</t>
  </si>
  <si>
    <t>p.Gln83Arg</t>
  </si>
  <si>
    <t>rs377192173</t>
  </si>
  <si>
    <t>Q83R</t>
  </si>
  <si>
    <t>NM_000057.4(BLM):c.1613C&gt;T</t>
  </si>
  <si>
    <t>p.Ala538Val</t>
  </si>
  <si>
    <t>rs778593808</t>
  </si>
  <si>
    <t>A538V</t>
  </si>
  <si>
    <t>NM_000057.4(BLM):c.3224G&gt;A</t>
  </si>
  <si>
    <t>p.Arg1075Lys</t>
  </si>
  <si>
    <t>rs749559270</t>
  </si>
  <si>
    <t>R1075K</t>
  </si>
  <si>
    <t>NM_000057.4(BLM):c.1972A&gt;G</t>
  </si>
  <si>
    <t>p.Ile658Val</t>
  </si>
  <si>
    <t>rs1567042248</t>
  </si>
  <si>
    <t>I658V</t>
  </si>
  <si>
    <t>NM_000057.4(BLM):c.3970C&gt;T</t>
  </si>
  <si>
    <t>p.His1324Tyr</t>
  </si>
  <si>
    <t>rs748943489</t>
  </si>
  <si>
    <t>H1324Y</t>
  </si>
  <si>
    <t>NM_000057.4(BLM):c.4028A&gt;G</t>
  </si>
  <si>
    <t>p.Gln1343Arg</t>
  </si>
  <si>
    <t>Q1343R</t>
  </si>
  <si>
    <t>NM_000057.4(BLM):c.1561C&gt;T</t>
  </si>
  <si>
    <t>p.Pro521Ser</t>
  </si>
  <si>
    <t>rs1451973495</t>
  </si>
  <si>
    <t>P521S</t>
  </si>
  <si>
    <t>NM_000057.4(BLM):c.833C&gt;T</t>
  </si>
  <si>
    <t>p.Ala278Val</t>
  </si>
  <si>
    <t>A278V</t>
  </si>
  <si>
    <t>NM_000057.4(BLM):c.178T&gt;A</t>
  </si>
  <si>
    <t>p.Leu60Ile</t>
  </si>
  <si>
    <t>rs138542210</t>
  </si>
  <si>
    <t>L60I</t>
  </si>
  <si>
    <t>NM_000057.4(BLM):c.934T&gt;G</t>
  </si>
  <si>
    <t>p.Ser312Ala</t>
  </si>
  <si>
    <t>rs372454889</t>
  </si>
  <si>
    <t>S312A</t>
  </si>
  <si>
    <t>NM_000057.4(BLM):c.1481C&gt;T</t>
  </si>
  <si>
    <t>p.Thr494Ile</t>
  </si>
  <si>
    <t>rs751600686</t>
  </si>
  <si>
    <t>T494I</t>
  </si>
  <si>
    <t>NM_000057.4(BLM):c.3551A&gt;G</t>
  </si>
  <si>
    <t>p.Asn1184Ser</t>
  </si>
  <si>
    <t>rs1596267777</t>
  </si>
  <si>
    <t>N1184S</t>
  </si>
  <si>
    <t>NM_000057.4(BLM):c.265T&gt;A</t>
  </si>
  <si>
    <t>p.Phe89Ile</t>
  </si>
  <si>
    <t>F89I</t>
  </si>
  <si>
    <t>NM_000057.4(BLM):c.577T&gt;C</t>
  </si>
  <si>
    <t>p.Phe193Leu</t>
  </si>
  <si>
    <t>rs779348937</t>
  </si>
  <si>
    <t>F193L</t>
  </si>
  <si>
    <t>NM_000057.4(BLM):c.107C&gt;G</t>
  </si>
  <si>
    <t>p.Thr36Ser</t>
  </si>
  <si>
    <t>T36S</t>
  </si>
  <si>
    <t>NM_000057.4(BLM):c.1480A&gt;G</t>
  </si>
  <si>
    <t>p.Thr494Ala</t>
  </si>
  <si>
    <t>T494A</t>
  </si>
  <si>
    <t>NM_000057.4(BLM):c.4248C&gt;G</t>
  </si>
  <si>
    <t>p.Phe1416Leu</t>
  </si>
  <si>
    <t>rs1567069125</t>
  </si>
  <si>
    <t>F1416L</t>
  </si>
  <si>
    <t>NM_000057.4(BLM):c.3557A&gt;G</t>
  </si>
  <si>
    <t>p.Lys1186Arg</t>
  </si>
  <si>
    <t>K1186R</t>
  </si>
  <si>
    <t>NM_000057.4(BLM):c.226C&gt;A</t>
  </si>
  <si>
    <t>p.Pro76Thr</t>
  </si>
  <si>
    <t>rs768843912</t>
  </si>
  <si>
    <t>P76T</t>
  </si>
  <si>
    <t>NM_000057.4(BLM):c.343C&gt;T</t>
  </si>
  <si>
    <t>p.Pro115Ser</t>
  </si>
  <si>
    <t>rs1173491187</t>
  </si>
  <si>
    <t>P115S</t>
  </si>
  <si>
    <t>NM_000057.4(BLM):c.164C&gt;T</t>
  </si>
  <si>
    <t>p.Ala55Val</t>
  </si>
  <si>
    <t>A55V</t>
  </si>
  <si>
    <t>NM_000057.4(BLM):c.3961G&gt;C</t>
  </si>
  <si>
    <t>p.Val1321Leu</t>
  </si>
  <si>
    <t>rs7167216</t>
  </si>
  <si>
    <t>V1321L</t>
  </si>
  <si>
    <t>NM_000057.4(BLM):c.1468C&gt;T</t>
  </si>
  <si>
    <t>p.Pro490Ser</t>
  </si>
  <si>
    <t>rs1567041087</t>
  </si>
  <si>
    <t>P490S</t>
  </si>
  <si>
    <t>NM_000057.4(BLM):c.1018G&gt;C</t>
  </si>
  <si>
    <t>p.Asp340His</t>
  </si>
  <si>
    <t>rs1596223836</t>
  </si>
  <si>
    <t>D340H</t>
  </si>
  <si>
    <t>NM_000057.4(BLM):c.2662T&gt;C</t>
  </si>
  <si>
    <t>p.Tyr888His</t>
  </si>
  <si>
    <t>rs758696992</t>
  </si>
  <si>
    <t>Y888H</t>
  </si>
  <si>
    <t>NM_000057.4(BLM):c.2787A&gt;C</t>
  </si>
  <si>
    <t>p.Glu929Asp</t>
  </si>
  <si>
    <t>rs764679551</t>
  </si>
  <si>
    <t>E929D</t>
  </si>
  <si>
    <t>NM_000057.4(BLM):c.182G&gt;T</t>
  </si>
  <si>
    <t>p.Arg61Ile</t>
  </si>
  <si>
    <t>rs1060500644</t>
  </si>
  <si>
    <t>R61I</t>
  </si>
  <si>
    <t>NM_000057.4(BLM):c.1064C&gt;G</t>
  </si>
  <si>
    <t>p.Pro355Arg</t>
  </si>
  <si>
    <t>P355R</t>
  </si>
  <si>
    <t>NM_000057.4(BLM):c.4021G&gt;T</t>
  </si>
  <si>
    <t>p.Ala1341Ser</t>
  </si>
  <si>
    <t>rs1596273669</t>
  </si>
  <si>
    <t>A1341S</t>
  </si>
  <si>
    <t>NM_000057.4(BLM):c.1303C&gt;T</t>
  </si>
  <si>
    <t>p.Leu435Phe</t>
  </si>
  <si>
    <t>L435F</t>
  </si>
  <si>
    <t>NM_000057.4(BLM):c.1214A&gt;G</t>
  </si>
  <si>
    <t>p.Asn405Ser</t>
  </si>
  <si>
    <t>N405S</t>
  </si>
  <si>
    <t>NM_000057.4(BLM):c.736G&gt;C</t>
  </si>
  <si>
    <t>p.Val246Leu</t>
  </si>
  <si>
    <t>V246L</t>
  </si>
  <si>
    <t>NM_000057.4(BLM):c.1437C&gt;G</t>
  </si>
  <si>
    <t>p.Phe479Leu</t>
  </si>
  <si>
    <t>rs1567041060</t>
  </si>
  <si>
    <t>F479L</t>
  </si>
  <si>
    <t>NM_000057.4(BLM):c.1097T&gt;C</t>
  </si>
  <si>
    <t>p.Ile366Thr</t>
  </si>
  <si>
    <t>rs571152089</t>
  </si>
  <si>
    <t>I366T</t>
  </si>
  <si>
    <t>NM_000057.4(BLM):c.1657A&gt;G</t>
  </si>
  <si>
    <t>p.Ile553Val</t>
  </si>
  <si>
    <t>rs778873363</t>
  </si>
  <si>
    <t>I553V</t>
  </si>
  <si>
    <t>NM_000057.4(BLM):c.3694G&gt;A</t>
  </si>
  <si>
    <t>p.Val1232Ile</t>
  </si>
  <si>
    <t>V1232I</t>
  </si>
  <si>
    <t>NM_000057.4(BLM):c.3909C&gt;A</t>
  </si>
  <si>
    <t>p.Ser1303Arg</t>
  </si>
  <si>
    <t>S1303R</t>
  </si>
  <si>
    <t>NM_000057.4(BLM):c.3616G&gt;A</t>
  </si>
  <si>
    <t>p.Ala1206Thr</t>
  </si>
  <si>
    <t>A1206T</t>
  </si>
  <si>
    <t>NM_000057.4(BLM):c.1490A&gt;G</t>
  </si>
  <si>
    <t>p.Gln497Arg</t>
  </si>
  <si>
    <t>Q497R</t>
  </si>
  <si>
    <t>NM_000057.4(BLM):c.3524A&gt;G</t>
  </si>
  <si>
    <t>p.Asn1175Ser</t>
  </si>
  <si>
    <t>rs1596267710</t>
  </si>
  <si>
    <t>N1175S</t>
  </si>
  <si>
    <t>NM_000057.4(BLM):c.122C&gt;T</t>
  </si>
  <si>
    <t>p.Thr41Ile</t>
  </si>
  <si>
    <t>T41I</t>
  </si>
  <si>
    <t>NM_000057.4(BLM):c.205G&gt;A</t>
  </si>
  <si>
    <t>p.Glu69Lys</t>
  </si>
  <si>
    <t>rs746195311</t>
  </si>
  <si>
    <t>E69K</t>
  </si>
  <si>
    <t>NM_000057.4(BLM):c.4140T&gt;G</t>
  </si>
  <si>
    <t>p.Ser1380Arg</t>
  </si>
  <si>
    <t>rs747834576</t>
  </si>
  <si>
    <t>S1380R</t>
  </si>
  <si>
    <t>NM_000057.4(BLM):c.470T&gt;C</t>
  </si>
  <si>
    <t>p.Met157Thr</t>
  </si>
  <si>
    <t>rs773103759</t>
  </si>
  <si>
    <t>M157T</t>
  </si>
  <si>
    <t>NM_000057.4(BLM):c.702T&gt;G</t>
  </si>
  <si>
    <t>p.Asp234Glu</t>
  </si>
  <si>
    <t>D234E</t>
  </si>
  <si>
    <t>NM_000057.4(BLM):c.252A&gt;C</t>
  </si>
  <si>
    <t>p.Gln84His</t>
  </si>
  <si>
    <t>Q84H</t>
  </si>
  <si>
    <t>NM_000057.4(BLM):c.3617C&gt;A</t>
  </si>
  <si>
    <t>p.Ala1206Glu</t>
  </si>
  <si>
    <t>A1206E</t>
  </si>
  <si>
    <t>NM_000057.4(BLM):c.4154C&gt;T</t>
  </si>
  <si>
    <t>p.Thr1385Ile</t>
  </si>
  <si>
    <t>rs1596276510</t>
  </si>
  <si>
    <t>T1385I</t>
  </si>
  <si>
    <t>NM_000057.4(BLM):c.3550A&gt;G</t>
  </si>
  <si>
    <t>p.Asn1184Asp</t>
  </si>
  <si>
    <t>N1184D</t>
  </si>
  <si>
    <t>NM_000057.4(BLM):c.2638G&gt;C</t>
  </si>
  <si>
    <t>p.Glu880Gln</t>
  </si>
  <si>
    <t>rs201770808</t>
  </si>
  <si>
    <t>E880Q</t>
  </si>
  <si>
    <t>NM_000057.4(BLM):c.1235C&gt;T</t>
  </si>
  <si>
    <t>p.Thr412Met</t>
  </si>
  <si>
    <t>rs775209685</t>
  </si>
  <si>
    <t>T412M</t>
  </si>
  <si>
    <t>NM_000057.4(BLM):c.3298A&gt;C</t>
  </si>
  <si>
    <t>p.Ile1100Leu</t>
  </si>
  <si>
    <t>I1100L</t>
  </si>
  <si>
    <t>NM_000057.4(BLM):c.1087G&gt;A</t>
  </si>
  <si>
    <t>p.Ala363Thr</t>
  </si>
  <si>
    <t>rs200364297</t>
  </si>
  <si>
    <t>A363T</t>
  </si>
  <si>
    <t>NM_000057.4(BLM):c.3271C&gt;T</t>
  </si>
  <si>
    <t>p.His1091Tyr</t>
  </si>
  <si>
    <t>H1091Y</t>
  </si>
  <si>
    <t>NM_000057.4(BLM):c.1601A&gt;G</t>
  </si>
  <si>
    <t>p.Asn534Ser</t>
  </si>
  <si>
    <t>rs35224686</t>
  </si>
  <si>
    <t>N534S</t>
  </si>
  <si>
    <t>NM_000057.4(BLM):c.992A&gt;C</t>
  </si>
  <si>
    <t>p.Lys331Thr</t>
  </si>
  <si>
    <t>rs1351404875</t>
  </si>
  <si>
    <t>K331T</t>
  </si>
  <si>
    <t>NM_000057.4(BLM):c.1209G&gt;C</t>
  </si>
  <si>
    <t>p.Gln403His</t>
  </si>
  <si>
    <t>rs1555419741</t>
  </si>
  <si>
    <t>Q403H</t>
  </si>
  <si>
    <t>NM_000057.4(BLM):c.1612G&gt;A</t>
  </si>
  <si>
    <t>p.Ala538Thr</t>
  </si>
  <si>
    <t>A538T</t>
  </si>
  <si>
    <t>NM_000057.4(BLM):c.4102T&gt;A</t>
  </si>
  <si>
    <t>p.Ser1368Thr</t>
  </si>
  <si>
    <t>S1368T</t>
  </si>
  <si>
    <t>NM_000057.4(BLM):c.1197A&gt;T</t>
  </si>
  <si>
    <t>p.Glu399Asp</t>
  </si>
  <si>
    <t>rs1596228991</t>
  </si>
  <si>
    <t>E399D</t>
  </si>
  <si>
    <t>NM_000057.4(BLM):c.186T&gt;A</t>
  </si>
  <si>
    <t>p.Asn62Lys</t>
  </si>
  <si>
    <t>N62K</t>
  </si>
  <si>
    <t>NM_000057.4(BLM):c.186T&gt;G</t>
  </si>
  <si>
    <t>rs146735953</t>
  </si>
  <si>
    <t>NM_000057.4(BLM):c.1044G&gt;A</t>
  </si>
  <si>
    <t>p.Met348Ile</t>
  </si>
  <si>
    <t>rs184657475</t>
  </si>
  <si>
    <t>M348I</t>
  </si>
  <si>
    <t>NM_000057.4(BLM):c.1044G&gt;T</t>
  </si>
  <si>
    <t>NM_000057.4(BLM):c.1337C&gt;A</t>
  </si>
  <si>
    <t>p.Thr446Lys</t>
  </si>
  <si>
    <t>T446K</t>
  </si>
  <si>
    <t>NM_000057.4(BLM):c.1361A&gt;G</t>
  </si>
  <si>
    <t>p.Asn454Ser</t>
  </si>
  <si>
    <t>N454S</t>
  </si>
  <si>
    <t>NM_000057.4(BLM):c.398A&gt;G</t>
  </si>
  <si>
    <t>p.Asp133Gly</t>
  </si>
  <si>
    <t>D133G</t>
  </si>
  <si>
    <t>NM_000057.4(BLM):c.1619T&gt;A</t>
  </si>
  <si>
    <t>p.Ile540Lys</t>
  </si>
  <si>
    <t>rs1596230232</t>
  </si>
  <si>
    <t>I540K</t>
  </si>
  <si>
    <t>NM_000057.4(BLM):c.715G&gt;A</t>
  </si>
  <si>
    <t>p.Asp239Asn</t>
  </si>
  <si>
    <t>D239N</t>
  </si>
  <si>
    <t>NM_000057.4(BLM):c.1888T&gt;A</t>
  </si>
  <si>
    <t>p.Ser630Thr</t>
  </si>
  <si>
    <t>S630T</t>
  </si>
  <si>
    <t>NM_000057.4(BLM):c.1495T&gt;A</t>
  </si>
  <si>
    <t>p.Ser499Thr</t>
  </si>
  <si>
    <t>rs371965329</t>
  </si>
  <si>
    <t>S499T</t>
  </si>
  <si>
    <t>NM_000057.4(BLM):c.1552T&gt;C</t>
  </si>
  <si>
    <t>p.Ser518Pro</t>
  </si>
  <si>
    <t>rs1596230139</t>
  </si>
  <si>
    <t>S518P</t>
  </si>
  <si>
    <t>NM_000057.4(BLM):c.3959C&gt;A</t>
  </si>
  <si>
    <t>p.Pro1320His</t>
  </si>
  <si>
    <t>P1320H</t>
  </si>
  <si>
    <t>NM_000057.4(BLM):c.142T&gt;A</t>
  </si>
  <si>
    <t>p.Ser48Thr</t>
  </si>
  <si>
    <t>S48T</t>
  </si>
  <si>
    <t>NM_000057.4(BLM):c.808G&gt;A</t>
  </si>
  <si>
    <t>p.Glu270Lys</t>
  </si>
  <si>
    <t>rs762053925</t>
  </si>
  <si>
    <t>E270K</t>
  </si>
  <si>
    <t>NM_000057.4(BLM):c.434C&gt;G</t>
  </si>
  <si>
    <t>p.Pro145Arg</t>
  </si>
  <si>
    <t>P145R</t>
  </si>
  <si>
    <t>NM_000057.4(BLM):c.1039A&gt;G</t>
  </si>
  <si>
    <t>p.Lys347Glu</t>
  </si>
  <si>
    <t>K347E</t>
  </si>
  <si>
    <t>NM_000057.4(BLM):c.226C&gt;T</t>
  </si>
  <si>
    <t>p.Pro76Ser</t>
  </si>
  <si>
    <t>P76S</t>
  </si>
  <si>
    <t>NM_000057.4(BLM):c.1177C&gt;T</t>
  </si>
  <si>
    <t>p.Leu393Phe</t>
  </si>
  <si>
    <t>L393F</t>
  </si>
  <si>
    <t>NM_000057.4(BLM):c.4068G&gt;C</t>
  </si>
  <si>
    <t>p.Lys1356Asn</t>
  </si>
  <si>
    <t>rs587779890</t>
  </si>
  <si>
    <t>K1356N</t>
  </si>
  <si>
    <t>NM_000057.4(BLM):c.1871A&gt;G</t>
  </si>
  <si>
    <t>p.Gln624Arg</t>
  </si>
  <si>
    <t>Q624R</t>
  </si>
  <si>
    <t>NM_000057.4(BLM):c.1063C&gt;G</t>
  </si>
  <si>
    <t>p.Pro355Ala</t>
  </si>
  <si>
    <t>P355A</t>
  </si>
  <si>
    <t>NM_000057.4(BLM):c.1709T&gt;C</t>
  </si>
  <si>
    <t>p.Ile570Thr</t>
  </si>
  <si>
    <t>rs1567041376</t>
  </si>
  <si>
    <t>I570T</t>
  </si>
  <si>
    <t>NM_000057.4(BLM):c.1474T&gt;C</t>
  </si>
  <si>
    <t>p.Phe492Leu</t>
  </si>
  <si>
    <t>rs764182382</t>
  </si>
  <si>
    <t>F492L</t>
  </si>
  <si>
    <t>NM_000057.4(BLM):c.1396G&gt;A</t>
  </si>
  <si>
    <t>p.Gly466Arg</t>
  </si>
  <si>
    <t>rs747760482</t>
  </si>
  <si>
    <t>G466R</t>
  </si>
  <si>
    <t>NM_000057.4(BLM):c.781C&gt;T</t>
  </si>
  <si>
    <t>p.His261Tyr</t>
  </si>
  <si>
    <t>H261Y</t>
  </si>
  <si>
    <t>NM_000057.4(BLM):c.1622A&gt;G</t>
  </si>
  <si>
    <t>p.Asn541Ser</t>
  </si>
  <si>
    <t>N541S</t>
  </si>
  <si>
    <t>NM_000057.4(BLM):c.86A&gt;G</t>
  </si>
  <si>
    <t>p.Lys29Arg</t>
  </si>
  <si>
    <t>K29R</t>
  </si>
  <si>
    <t>NM_000057.4(BLM):c.685G&gt;C</t>
  </si>
  <si>
    <t>p.Glu229Gln</t>
  </si>
  <si>
    <t>rs1555418428</t>
  </si>
  <si>
    <t>E229Q</t>
  </si>
  <si>
    <t>NM_000057.4(BLM):c.725C&gt;G</t>
  </si>
  <si>
    <t>p.Pro242Arg</t>
  </si>
  <si>
    <t>rs1060500642</t>
  </si>
  <si>
    <t>P242R</t>
  </si>
  <si>
    <t>NM_000057.4(BLM):c.976G&gt;A</t>
  </si>
  <si>
    <t>p.Asp326Asn</t>
  </si>
  <si>
    <t>D326N</t>
  </si>
  <si>
    <t>NM_000057.4(BLM):c.1032A&gt;T</t>
  </si>
  <si>
    <t>p.Lys344Asn</t>
  </si>
  <si>
    <t>rs148701303</t>
  </si>
  <si>
    <t>K344N</t>
  </si>
  <si>
    <t>NM_000057.4(BLM):c.448A&gt;G</t>
  </si>
  <si>
    <t>p.Thr150Ala</t>
  </si>
  <si>
    <t>rs1567035400</t>
  </si>
  <si>
    <t>T150A</t>
  </si>
  <si>
    <t>NM_000057.4(BLM):c.1556A&gt;G</t>
  </si>
  <si>
    <t>p.Tyr519Cys</t>
  </si>
  <si>
    <t>rs1567041220</t>
  </si>
  <si>
    <t>Y519C</t>
  </si>
  <si>
    <t>NM_000057.4(BLM):c.863G&gt;C</t>
  </si>
  <si>
    <t>p.Cys288Ser</t>
  </si>
  <si>
    <t>rs1260150929</t>
  </si>
  <si>
    <t>C288S</t>
  </si>
  <si>
    <t>NM_000057.4(BLM):c.1046G&gt;A</t>
  </si>
  <si>
    <t>p.Ser349Asn</t>
  </si>
  <si>
    <t>S349N</t>
  </si>
  <si>
    <t>NM_000057.4(BLM):c.700G&gt;A</t>
  </si>
  <si>
    <t>p.Asp234Asn</t>
  </si>
  <si>
    <t>rs878853555</t>
  </si>
  <si>
    <t>D234N</t>
  </si>
  <si>
    <t>NM_000057.4(BLM):c.491A&gt;C</t>
  </si>
  <si>
    <t>p.Glu164Ala</t>
  </si>
  <si>
    <t>rs1555418365</t>
  </si>
  <si>
    <t>E164A</t>
  </si>
  <si>
    <t>NM_000057.4(BLM):c.626C&gt;T</t>
  </si>
  <si>
    <t>p.Pro209Leu</t>
  </si>
  <si>
    <t>rs1596218994</t>
  </si>
  <si>
    <t>P209L</t>
  </si>
  <si>
    <t>NM_000057.4(BLM):c.4124G&gt;A</t>
  </si>
  <si>
    <t>p.Ser1375Asn</t>
  </si>
  <si>
    <t>S1375N</t>
  </si>
  <si>
    <t>NM_000057.4(BLM):c.157T&gt;A</t>
  </si>
  <si>
    <t>p.Ser53Thr</t>
  </si>
  <si>
    <t>rs1555418248</t>
  </si>
  <si>
    <t>S53T</t>
  </si>
  <si>
    <t>NM_000057.4(BLM):c.1747G&gt;T</t>
  </si>
  <si>
    <t>p.Ala583Ser</t>
  </si>
  <si>
    <t>rs1043484811</t>
  </si>
  <si>
    <t>A583S</t>
  </si>
  <si>
    <t>NM_000057.4(BLM):c.1237G&gt;C</t>
  </si>
  <si>
    <t>p.Glu413Gln</t>
  </si>
  <si>
    <t>E413Q</t>
  </si>
  <si>
    <t>NM_000057.4(BLM):c.1427A&gt;G</t>
  </si>
  <si>
    <t>p.Lys476Arg</t>
  </si>
  <si>
    <t>K476R</t>
  </si>
  <si>
    <t>NM_000057.4(BLM):c.380C&gt;T</t>
  </si>
  <si>
    <t>p.Thr127Ile</t>
  </si>
  <si>
    <t>T127I</t>
  </si>
  <si>
    <t>NM_000057.4(BLM):c.284C&gt;T</t>
  </si>
  <si>
    <t>p.Ala95Val</t>
  </si>
  <si>
    <t>A95V</t>
  </si>
  <si>
    <t>NM_000057.4(BLM):c.394C&gt;T</t>
  </si>
  <si>
    <t>p.Arg132Trp</t>
  </si>
  <si>
    <t>rs765089689</t>
  </si>
  <si>
    <t>R132W</t>
  </si>
  <si>
    <t>NM_000057.4(BLM):c.229C&gt;G</t>
  </si>
  <si>
    <t>p.Leu77Val</t>
  </si>
  <si>
    <t>rs1555418283</t>
  </si>
  <si>
    <t>L77V</t>
  </si>
  <si>
    <t>NM_000057.4(BLM):c.193G&gt;A</t>
  </si>
  <si>
    <t>p.Val65Ile</t>
  </si>
  <si>
    <t>V65I</t>
  </si>
  <si>
    <t>NM_000057.4(BLM):c.61C&gt;G</t>
  </si>
  <si>
    <t>p.Leu21Val</t>
  </si>
  <si>
    <t>rs1596215700</t>
  </si>
  <si>
    <t>L21V</t>
  </si>
  <si>
    <t>NM_000057.4(BLM):c.856G&gt;T</t>
  </si>
  <si>
    <t>p.Val286Phe</t>
  </si>
  <si>
    <t>rs758301305</t>
  </si>
  <si>
    <t>V286F</t>
  </si>
  <si>
    <t>NM_000057.4(BLM):c.264C&gt;A</t>
  </si>
  <si>
    <t>p.Asp88Glu</t>
  </si>
  <si>
    <t>rs757984551</t>
  </si>
  <si>
    <t>D88E</t>
  </si>
  <si>
    <t>NM_000057.4(BLM):c.615G&gt;C</t>
  </si>
  <si>
    <t>p.Lys205Asn</t>
  </si>
  <si>
    <t>rs28903082</t>
  </si>
  <si>
    <t>K205N</t>
  </si>
  <si>
    <t>NM_000057.4(BLM):c.615G&gt;T</t>
  </si>
  <si>
    <t>NM_000057.4(BLM):c.353T&gt;C</t>
  </si>
  <si>
    <t>p.Val118Ala</t>
  </si>
  <si>
    <t>rs768933887</t>
  </si>
  <si>
    <t>V118A</t>
  </si>
  <si>
    <t>NM_000057.4(BLM):c.3958C&gt;A</t>
  </si>
  <si>
    <t>p.Pro1320Thr</t>
  </si>
  <si>
    <t>rs1596273579</t>
  </si>
  <si>
    <t>P1320T</t>
  </si>
  <si>
    <t>NM_000057.4(BLM):c.379A&gt;G</t>
  </si>
  <si>
    <t>p.Thr127Ala</t>
  </si>
  <si>
    <t>rs528474170</t>
  </si>
  <si>
    <t>T127A</t>
  </si>
  <si>
    <t>NM_000057.4(BLM):c.772C&gt;A</t>
  </si>
  <si>
    <t>p.Leu258Met</t>
  </si>
  <si>
    <t>L258M</t>
  </si>
  <si>
    <t>NM_000057.4(BLM):c.239C&gt;T</t>
  </si>
  <si>
    <t>p.Thr80Ile</t>
  </si>
  <si>
    <t>T80I</t>
  </si>
  <si>
    <t>NM_000057.4(BLM):c.1630G&gt;A</t>
  </si>
  <si>
    <t>p.Glu544Lys</t>
  </si>
  <si>
    <t>rs752494229</t>
  </si>
  <si>
    <t>E544K</t>
  </si>
  <si>
    <t>NM_000057.4(BLM):c.582T&gt;A</t>
  </si>
  <si>
    <t>p.Phe194Leu</t>
  </si>
  <si>
    <t>F194L</t>
  </si>
  <si>
    <t>NM_000057.4(BLM):c.1132_1134delinsTAT</t>
  </si>
  <si>
    <t>p.His378Tyr</t>
  </si>
  <si>
    <t>rs1555419713</t>
  </si>
  <si>
    <t>H378Y</t>
  </si>
  <si>
    <t>NM_000057.4(BLM):c.934T&gt;A</t>
  </si>
  <si>
    <t>p.Ser312Thr</t>
  </si>
  <si>
    <t>S312T</t>
  </si>
  <si>
    <t>NM_000057.4(BLM):c.671A&gt;G</t>
  </si>
  <si>
    <t>p.Gln224Arg</t>
  </si>
  <si>
    <t>Q224R</t>
  </si>
  <si>
    <t>NM_000057.4(BLM):c.329A&gt;G</t>
  </si>
  <si>
    <t>p.Asp110Gly</t>
  </si>
  <si>
    <t>rs1292239409</t>
  </si>
  <si>
    <t>D110G</t>
  </si>
  <si>
    <t>NM_000057.4(BLM):c.433C&gt;G</t>
  </si>
  <si>
    <t>p.Pro145Ala</t>
  </si>
  <si>
    <t>rs1555418335</t>
  </si>
  <si>
    <t>P145A</t>
  </si>
  <si>
    <t>NM_000057.4(BLM):c.1117A&gt;G</t>
  </si>
  <si>
    <t>p.Ile373Val</t>
  </si>
  <si>
    <t>I373V</t>
  </si>
  <si>
    <t>NM_000057.4(BLM):c.434C&gt;A</t>
  </si>
  <si>
    <t>p.Pro145Gln</t>
  </si>
  <si>
    <t>P145Q</t>
  </si>
  <si>
    <t>NM_000057.4(BLM):c.848C&gt;G</t>
  </si>
  <si>
    <t>p.Thr283Ser</t>
  </si>
  <si>
    <t>rs1567036612</t>
  </si>
  <si>
    <t>T283S</t>
  </si>
  <si>
    <t>NM_000057.4(BLM):c.2956A&gt;G</t>
  </si>
  <si>
    <t>p.Ile986Val</t>
  </si>
  <si>
    <t>rs1567056667</t>
  </si>
  <si>
    <t>I986V</t>
  </si>
  <si>
    <t>NM_000057.4(BLM):c.4016T&gt;G</t>
  </si>
  <si>
    <t>p.Met1339Arg</t>
  </si>
  <si>
    <t>M1339R</t>
  </si>
  <si>
    <t>NM_000057.4(BLM):c.362C&gt;G</t>
  </si>
  <si>
    <t>p.Thr121Ser</t>
  </si>
  <si>
    <t>rs1567035318</t>
  </si>
  <si>
    <t>T121S</t>
  </si>
  <si>
    <t>NM_000057.4(BLM):c.238A&gt;G</t>
  </si>
  <si>
    <t>p.Thr80Ala</t>
  </si>
  <si>
    <t>rs1555418290</t>
  </si>
  <si>
    <t>T80A</t>
  </si>
  <si>
    <t>NM_000057.4(BLM):c.803A&gt;G</t>
  </si>
  <si>
    <t>p.Asn268Ser</t>
  </si>
  <si>
    <t>rs763432949</t>
  </si>
  <si>
    <t>N268S</t>
  </si>
  <si>
    <t>NM_000057.4(BLM):c.3922G&gt;A</t>
  </si>
  <si>
    <t>p.Gly1308Arg</t>
  </si>
  <si>
    <t>rs768010078</t>
  </si>
  <si>
    <t>G1308R</t>
  </si>
  <si>
    <t>NM_000057.4(BLM):c.3922G&gt;C</t>
  </si>
  <si>
    <t>NM_000057.4(BLM):c.1397G&gt;A</t>
  </si>
  <si>
    <t>p.Gly466Glu</t>
  </si>
  <si>
    <t>rs1567041006</t>
  </si>
  <si>
    <t>G466E</t>
  </si>
  <si>
    <t>NM_000057.4(BLM):c.3892G&gt;A</t>
  </si>
  <si>
    <t>p.Gly1298Arg</t>
  </si>
  <si>
    <t>rs587779889</t>
  </si>
  <si>
    <t>G1298R</t>
  </si>
  <si>
    <t>NM_000057.4(BLM):c.1501G&gt;A</t>
  </si>
  <si>
    <t>p.Val501Ile</t>
  </si>
  <si>
    <t>rs1596230032</t>
  </si>
  <si>
    <t>V501I</t>
  </si>
  <si>
    <t>NM_000057.4(BLM):c.1772G&gt;A</t>
  </si>
  <si>
    <t>p.Arg591Gln</t>
  </si>
  <si>
    <t>rs28385012</t>
  </si>
  <si>
    <t>R591Q</t>
  </si>
  <si>
    <t>NM_000057.4(BLM):c.656A&gt;G</t>
  </si>
  <si>
    <t>p.Asp219Gly</t>
  </si>
  <si>
    <t>D219G</t>
  </si>
  <si>
    <t>NM_000057.4(BLM):c.1863G&gt;C</t>
  </si>
  <si>
    <t>p.Glu621Asp</t>
  </si>
  <si>
    <t>rs374965438</t>
  </si>
  <si>
    <t>E621D</t>
  </si>
  <si>
    <t>NM_000057.4(BLM):c.1274G&gt;A</t>
  </si>
  <si>
    <t>p.Gly425Asp</t>
  </si>
  <si>
    <t>G425D</t>
  </si>
  <si>
    <t>NM_000057.4(BLM):c.1376C&gt;A</t>
  </si>
  <si>
    <t>p.Pro459His</t>
  </si>
  <si>
    <t>P459H</t>
  </si>
  <si>
    <t>NM_000057.4(BLM):c.722G&gt;A</t>
  </si>
  <si>
    <t>p.Gly241Asp</t>
  </si>
  <si>
    <t>rs200897029</t>
  </si>
  <si>
    <t>G241D</t>
  </si>
  <si>
    <t>NM_000057.4(BLM):c.1096A&gt;C</t>
  </si>
  <si>
    <t>p.Ile366Leu</t>
  </si>
  <si>
    <t>rs552913880</t>
  </si>
  <si>
    <t>I366L</t>
  </si>
  <si>
    <t>NM_000057.4(BLM):c.1369C&gt;T</t>
  </si>
  <si>
    <t>p.His457Tyr</t>
  </si>
  <si>
    <t>H457Y</t>
  </si>
  <si>
    <t>NM_000057.4(BLM):c.724C&gt;T</t>
  </si>
  <si>
    <t>p.Pro242Ser</t>
  </si>
  <si>
    <t>rs768513523</t>
  </si>
  <si>
    <t>P242S</t>
  </si>
  <si>
    <t>NM_000057.4(BLM):c.413A&gt;G</t>
  </si>
  <si>
    <t>p.Lys138Arg</t>
  </si>
  <si>
    <t>K138R</t>
  </si>
  <si>
    <t>NM_000057.4(BLM):c.1315A&gt;G</t>
  </si>
  <si>
    <t>p.Met439Val</t>
  </si>
  <si>
    <t>rs201231857</t>
  </si>
  <si>
    <t>M439V</t>
  </si>
  <si>
    <t>NM_000057.4(BLM):c.134A&gt;G</t>
  </si>
  <si>
    <t>p.Asn45Ser</t>
  </si>
  <si>
    <t>rs1555418242</t>
  </si>
  <si>
    <t>N45S</t>
  </si>
  <si>
    <t>NM_000057.4(BLM):c.955C&gt;T</t>
  </si>
  <si>
    <t>p.Leu319Phe</t>
  </si>
  <si>
    <t>rs1567036793</t>
  </si>
  <si>
    <t>L319F</t>
  </si>
  <si>
    <t>NM_000057.4(BLM):c.3944_3945delinsCT</t>
  </si>
  <si>
    <t>p.Leu1315Pro</t>
  </si>
  <si>
    <t>rs1567066844</t>
  </si>
  <si>
    <t>L1315P</t>
  </si>
  <si>
    <t>NM_000057.4(BLM):c.3298A&gt;G</t>
  </si>
  <si>
    <t>p.Ile1100Val</t>
  </si>
  <si>
    <t>I1100V</t>
  </si>
  <si>
    <t>NM_000057.4(BLM):c.368A&gt;G</t>
  </si>
  <si>
    <t>p.Gln123Arg</t>
  </si>
  <si>
    <t>rs371223446</t>
  </si>
  <si>
    <t>Q123R</t>
  </si>
  <si>
    <t>NM_000057.4(BLM):c.865A&gt;G</t>
  </si>
  <si>
    <t>p.Ile289Val</t>
  </si>
  <si>
    <t>I289V</t>
  </si>
  <si>
    <t>NM_000057.4(BLM):c.506T&gt;A</t>
  </si>
  <si>
    <t>p.Phe169Tyr</t>
  </si>
  <si>
    <t>F169Y</t>
  </si>
  <si>
    <t>NM_000057.4(BLM):c.1336A&gt;T</t>
  </si>
  <si>
    <t>p.Thr446Ser</t>
  </si>
  <si>
    <t>rs1567040932</t>
  </si>
  <si>
    <t>T446S</t>
  </si>
  <si>
    <t>NM_000057.4(BLM):c.131A&gt;G</t>
  </si>
  <si>
    <t>p.Asp44Gly</t>
  </si>
  <si>
    <t>D44G</t>
  </si>
  <si>
    <t>NM_000057.4(BLM):c.1555T&gt;G</t>
  </si>
  <si>
    <t>p.Tyr519Asp</t>
  </si>
  <si>
    <t>Y519D</t>
  </si>
  <si>
    <t>NM_000057.4(BLM):c.146T&gt;C</t>
  </si>
  <si>
    <t>p.Val49Ala</t>
  </si>
  <si>
    <t>V49A</t>
  </si>
  <si>
    <t>NM_000057.4(BLM):c.4178A&gt;G</t>
  </si>
  <si>
    <t>p.Asn1393Ser</t>
  </si>
  <si>
    <t>N1393S</t>
  </si>
  <si>
    <t>NM_000057.4(BLM):c.3930T&gt;G</t>
  </si>
  <si>
    <t>p.Ser1310Arg</t>
  </si>
  <si>
    <t>rs886051552</t>
  </si>
  <si>
    <t>S1310R</t>
  </si>
  <si>
    <t>NM_000057.4(BLM):c.1216A&gt;G</t>
  </si>
  <si>
    <t>p.Ile406Val</t>
  </si>
  <si>
    <t>rs769498398</t>
  </si>
  <si>
    <t>I406V</t>
  </si>
  <si>
    <t>NM_000057.4(BLM):c.667G&gt;A</t>
  </si>
  <si>
    <t>p.Glu223Lys</t>
  </si>
  <si>
    <t>E223K</t>
  </si>
  <si>
    <t>NM_000057.4(BLM):c.1708A&gt;C</t>
  </si>
  <si>
    <t>p.Ile570Leu</t>
  </si>
  <si>
    <t>I570L</t>
  </si>
  <si>
    <t>NM_000057.4(BLM):c.1708A&gt;T</t>
  </si>
  <si>
    <t>rs775758928</t>
  </si>
  <si>
    <t>NM_000057.4(BLM):c.10G&gt;A</t>
  </si>
  <si>
    <t>p.Val4Ile</t>
  </si>
  <si>
    <t>V4I</t>
  </si>
  <si>
    <t>NM_000057.4(BLM):c.931G&gt;T</t>
  </si>
  <si>
    <t>p.Ala311Ser</t>
  </si>
  <si>
    <t>rs753911420</t>
  </si>
  <si>
    <t>A311S</t>
  </si>
  <si>
    <t>NM_000057.4(BLM):c.493A&gt;T</t>
  </si>
  <si>
    <t>p.Thr165Ser</t>
  </si>
  <si>
    <t>T165S</t>
  </si>
  <si>
    <t>NM_000057.4(BLM):c.403G&gt;C</t>
  </si>
  <si>
    <t>p.Ala135Pro</t>
  </si>
  <si>
    <t>rs373832397</t>
  </si>
  <si>
    <t>A135P</t>
  </si>
  <si>
    <t>NM_000057.4(BLM):c.3305A&gt;G</t>
  </si>
  <si>
    <t>p.His1102Arg</t>
  </si>
  <si>
    <t>rs778994524</t>
  </si>
  <si>
    <t>H1102R</t>
  </si>
  <si>
    <t>NM_000057.4(BLM):c.4232A&gt;G</t>
  </si>
  <si>
    <t>p.Lys1411Arg</t>
  </si>
  <si>
    <t>K1411R</t>
  </si>
  <si>
    <t>NM_000057.4(BLM):c.1798C&gt;T</t>
  </si>
  <si>
    <t>p.Leu600Phe</t>
  </si>
  <si>
    <t>L600F</t>
  </si>
  <si>
    <t>NM_000057.4(BLM):c.1640C&gt;T</t>
  </si>
  <si>
    <t>p.Thr547Ile</t>
  </si>
  <si>
    <t>rs758161226</t>
  </si>
  <si>
    <t>T547I</t>
  </si>
  <si>
    <t>NM_000057.4(BLM):c.805A&gt;G</t>
  </si>
  <si>
    <t>p.Ser269Gly</t>
  </si>
  <si>
    <t>rs141411463</t>
  </si>
  <si>
    <t>S269G</t>
  </si>
  <si>
    <t>NM_000057.4(BLM):c.64A&gt;G</t>
  </si>
  <si>
    <t>p.Asn22Asp</t>
  </si>
  <si>
    <t>rs1370338581</t>
  </si>
  <si>
    <t>N22D</t>
  </si>
  <si>
    <t>NM_000057.4(BLM):c.742A&gt;T</t>
  </si>
  <si>
    <t>p.Ile248Leu</t>
  </si>
  <si>
    <t>rs558524280</t>
  </si>
  <si>
    <t>I248L</t>
  </si>
  <si>
    <t>NM_000057.4(BLM):c.223G&gt;C</t>
  </si>
  <si>
    <t>p.Glu75Gln</t>
  </si>
  <si>
    <t>E75Q</t>
  </si>
  <si>
    <t>NM_000057.4(BLM):c.1879A&gt;G</t>
  </si>
  <si>
    <t>p.Thr627Ala</t>
  </si>
  <si>
    <t>T627A</t>
  </si>
  <si>
    <t>NM_000057.4(BLM):c.1018G&gt;A</t>
  </si>
  <si>
    <t>p.Asp340Asn</t>
  </si>
  <si>
    <t>D340N</t>
  </si>
  <si>
    <t>NM_000057.4(BLM):c.607A&gt;G</t>
  </si>
  <si>
    <t>p.Thr203Ala</t>
  </si>
  <si>
    <t>rs1060500633</t>
  </si>
  <si>
    <t>T203A</t>
  </si>
  <si>
    <t>NM_000057.4(BLM):c.3923G&gt;A</t>
  </si>
  <si>
    <t>p.Gly1308Glu</t>
  </si>
  <si>
    <t>rs750865930</t>
  </si>
  <si>
    <t>G1308E</t>
  </si>
  <si>
    <t>NM_000057.4(BLM):c.4151A&gt;G</t>
  </si>
  <si>
    <t>p.His1384Arg</t>
  </si>
  <si>
    <t>rs199592406</t>
  </si>
  <si>
    <t>H1384R</t>
  </si>
  <si>
    <t>NM_000057.4(BLM):c.1091G&gt;A</t>
  </si>
  <si>
    <t>p.Arg364Lys</t>
  </si>
  <si>
    <t>rs1374291628</t>
  </si>
  <si>
    <t>R364K</t>
  </si>
  <si>
    <t>NM_000057.4(BLM):c.1348A&gt;G</t>
  </si>
  <si>
    <t>p.Met450Val</t>
  </si>
  <si>
    <t>rs200385935</t>
  </si>
  <si>
    <t>M450V</t>
  </si>
  <si>
    <t>NM_000057.4(BLM):c.199G&gt;A</t>
  </si>
  <si>
    <t>p.Val67Ile</t>
  </si>
  <si>
    <t>rs991350762</t>
  </si>
  <si>
    <t>V67I</t>
  </si>
  <si>
    <t>NM_000057.4(BLM):c.4177A&gt;G</t>
  </si>
  <si>
    <t>p.Asn1393Asp</t>
  </si>
  <si>
    <t>rs548600410</t>
  </si>
  <si>
    <t>N1393D</t>
  </si>
  <si>
    <t>NM_000057.4(BLM):c.3926G&gt;C</t>
  </si>
  <si>
    <t>p.Arg1309Thr</t>
  </si>
  <si>
    <t>rs1280067298</t>
  </si>
  <si>
    <t>R1309T</t>
  </si>
  <si>
    <t>NM_000057.4(BLM):c.1345T&gt;A</t>
  </si>
  <si>
    <t>p.Ser449Thr</t>
  </si>
  <si>
    <t>S449T</t>
  </si>
  <si>
    <t>NM_000057.4(BLM):c.601A&gt;G</t>
  </si>
  <si>
    <t>p.Thr201Ala</t>
  </si>
  <si>
    <t>T201A</t>
  </si>
  <si>
    <t>NM_000057.4(BLM):c.592C&gt;G</t>
  </si>
  <si>
    <t>p.Leu198Val</t>
  </si>
  <si>
    <t>L198V</t>
  </si>
  <si>
    <t>NM_000057.4(BLM):c.598A&gt;G</t>
  </si>
  <si>
    <t>p.Thr200Ala</t>
  </si>
  <si>
    <t>T200A</t>
  </si>
  <si>
    <t>NM_000057.4(BLM):c.679G&gt;A</t>
  </si>
  <si>
    <t>p.Asp227Asn</t>
  </si>
  <si>
    <t>rs1555418427</t>
  </si>
  <si>
    <t>D227N</t>
  </si>
  <si>
    <t>NM_000057.4(BLM):c.3992G&gt;A</t>
  </si>
  <si>
    <t>p.Arg1331Lys</t>
  </si>
  <si>
    <t>rs1060500648</t>
  </si>
  <si>
    <t>R1331K</t>
  </si>
  <si>
    <t>NM_000057.4(BLM):c.4067A&gt;G</t>
  </si>
  <si>
    <t>p.Lys1356Arg</t>
  </si>
  <si>
    <t>rs945181516</t>
  </si>
  <si>
    <t>K1356R</t>
  </si>
  <si>
    <t>NM_000057.4(BLM):c.4016T&gt;C</t>
  </si>
  <si>
    <t>p.Met1339Thr</t>
  </si>
  <si>
    <t>rs761320085</t>
  </si>
  <si>
    <t>M1339T</t>
  </si>
  <si>
    <t>NM_000057.4(BLM):c.1100G&gt;A</t>
  </si>
  <si>
    <t>p.Ser367Asn</t>
  </si>
  <si>
    <t>rs772176483</t>
  </si>
  <si>
    <t>S367N</t>
  </si>
  <si>
    <t>NM_000057.4(BLM):c.1436T&gt;A</t>
  </si>
  <si>
    <t>p.Phe479Tyr</t>
  </si>
  <si>
    <t>F479Y</t>
  </si>
  <si>
    <t>NM_000057.4(BLM):c.208G&gt;A</t>
  </si>
  <si>
    <t>p.Asp70Asn</t>
  </si>
  <si>
    <t>rs769957028</t>
  </si>
  <si>
    <t>D70N</t>
  </si>
  <si>
    <t>NM_000057.4(BLM):c.3308T&gt;C</t>
  </si>
  <si>
    <t>p.Val1103Ala</t>
  </si>
  <si>
    <t>rs1481919924</t>
  </si>
  <si>
    <t>V1103A</t>
  </si>
  <si>
    <t>NM_000057.4(BLM):c.1349T&gt;A</t>
  </si>
  <si>
    <t>p.Met450Lys</t>
  </si>
  <si>
    <t>M450K</t>
  </si>
  <si>
    <t>NM_000057.4(BLM):c.656A&gt;C</t>
  </si>
  <si>
    <t>p.Asp219Ala</t>
  </si>
  <si>
    <t>rs1246909789</t>
  </si>
  <si>
    <t>D219A</t>
  </si>
  <si>
    <t>NM_000057.4(BLM):c.820A&gt;G</t>
  </si>
  <si>
    <t>p.Asn274Asp</t>
  </si>
  <si>
    <t>N274D</t>
  </si>
  <si>
    <t>NM_000057.4(BLM):c.655G&gt;C</t>
  </si>
  <si>
    <t>p.Asp219His</t>
  </si>
  <si>
    <t>rs190228320</t>
  </si>
  <si>
    <t>D219H</t>
  </si>
  <si>
    <t>NM_000057.4(BLM):c.532G&gt;A</t>
  </si>
  <si>
    <t>p.Val178Ile</t>
  </si>
  <si>
    <t>rs1191794374</t>
  </si>
  <si>
    <t>V178I</t>
  </si>
  <si>
    <t>NM_000057.4(BLM):c.604A&gt;G</t>
  </si>
  <si>
    <t>p.Asn202Asp</t>
  </si>
  <si>
    <t>rs587779894</t>
  </si>
  <si>
    <t>N202D</t>
  </si>
  <si>
    <t>NM_000057.4(BLM):c.4017G&gt;C</t>
  </si>
  <si>
    <t>p.Met1339Ile</t>
  </si>
  <si>
    <t>M1339I</t>
  </si>
  <si>
    <t>NM_000057.4(BLM):c.292G&gt;A</t>
  </si>
  <si>
    <t>p.Glu98Lys</t>
  </si>
  <si>
    <t>E98K</t>
  </si>
  <si>
    <t>NM_000057.4(BLM):c.586G&gt;A</t>
  </si>
  <si>
    <t>p.Ala196Thr</t>
  </si>
  <si>
    <t>rs1567035597</t>
  </si>
  <si>
    <t>A196T</t>
  </si>
  <si>
    <t>NM_000057.4(BLM):c.614A&gt;G</t>
  </si>
  <si>
    <t>p.Lys205Arg</t>
  </si>
  <si>
    <t>K205R</t>
  </si>
  <si>
    <t>NM_000057.4(BLM):c.256G&gt;C</t>
  </si>
  <si>
    <t>p.Val86Leu</t>
  </si>
  <si>
    <t>rs1596218041</t>
  </si>
  <si>
    <t>V86L</t>
  </si>
  <si>
    <t>NM_000057.4(BLM):c.563A&gt;G</t>
  </si>
  <si>
    <t>p.Lys188Arg</t>
  </si>
  <si>
    <t>rs907949967</t>
  </si>
  <si>
    <t>K188R</t>
  </si>
  <si>
    <t>NM_000057.4(BLM):c.886T&gt;C</t>
  </si>
  <si>
    <t>p.Tyr296His</t>
  </si>
  <si>
    <t>Y296H</t>
  </si>
  <si>
    <t>NM_000057.4(BLM):c.754G&gt;A</t>
  </si>
  <si>
    <t>p.Ala252Thr</t>
  </si>
  <si>
    <t>A252T</t>
  </si>
  <si>
    <t>NM_000057.4(BLM):c.4152T&gt;A</t>
  </si>
  <si>
    <t>p.His1384Gln</t>
  </si>
  <si>
    <t>H1384Q</t>
  </si>
  <si>
    <t>NM_000057.4(BLM):c.1057C&gt;G</t>
  </si>
  <si>
    <t>p.Leu353Val</t>
  </si>
  <si>
    <t>L353V</t>
  </si>
  <si>
    <t>NM_000057.4(BLM):c.4101A&gt;G</t>
  </si>
  <si>
    <t>p.Ile1367Met</t>
  </si>
  <si>
    <t>I1367M</t>
  </si>
  <si>
    <t>NM_000057.4(BLM):c.1610C&gt;A</t>
  </si>
  <si>
    <t>p.Thr537Asn</t>
  </si>
  <si>
    <t>rs1555419928</t>
  </si>
  <si>
    <t>T537N</t>
  </si>
  <si>
    <t>NM_000057.4(BLM):c.490G&gt;C</t>
  </si>
  <si>
    <t>p.Glu164Gln</t>
  </si>
  <si>
    <t>rs1052258023</t>
  </si>
  <si>
    <t>E164Q</t>
  </si>
  <si>
    <t>NM_000057.4(BLM):c.887A&gt;T</t>
  </si>
  <si>
    <t>p.Tyr296Phe</t>
  </si>
  <si>
    <t>Y296F</t>
  </si>
  <si>
    <t>NM_000057.4(BLM):c.1532T&gt;G</t>
  </si>
  <si>
    <t>p.Leu511Arg</t>
  </si>
  <si>
    <t>L511R</t>
  </si>
  <si>
    <t>NM_000057.4(BLM):c.994G&gt;C</t>
  </si>
  <si>
    <t>p.Glu332Gln</t>
  </si>
  <si>
    <t>rs1596223780</t>
  </si>
  <si>
    <t>E332Q</t>
  </si>
  <si>
    <t>NM_000057.4(BLM):c.1786G&gt;A</t>
  </si>
  <si>
    <t>p.Val596Ile</t>
  </si>
  <si>
    <t>rs1596230556</t>
  </si>
  <si>
    <t>V596I</t>
  </si>
  <si>
    <t>NM_000057.4(BLM):c.3943C&gt;T</t>
  </si>
  <si>
    <t>p.Leu1315Phe</t>
  </si>
  <si>
    <t>rs959925706</t>
  </si>
  <si>
    <t>L1315F</t>
  </si>
  <si>
    <t>NM_000057.4(BLM):c.4126A&gt;G</t>
  </si>
  <si>
    <t>p.Ile1376Val</t>
  </si>
  <si>
    <t>rs587779892</t>
  </si>
  <si>
    <t>I1376V</t>
  </si>
  <si>
    <t>NM_000057.4(BLM):c.371A&gt;G</t>
  </si>
  <si>
    <t>p.Asn124Ser</t>
  </si>
  <si>
    <t>rs770825975</t>
  </si>
  <si>
    <t>N124S</t>
  </si>
  <si>
    <t>NM_000057.4(BLM):c.3934G&gt;A</t>
  </si>
  <si>
    <t>p.Ala1312Thr</t>
  </si>
  <si>
    <t>rs527291754</t>
  </si>
  <si>
    <t>A1312T</t>
  </si>
  <si>
    <t>NM_000057.4(BLM):c.1620A&gt;G</t>
  </si>
  <si>
    <t>p.Ile540Met</t>
  </si>
  <si>
    <t>rs1596230234</t>
  </si>
  <si>
    <t>I540M</t>
  </si>
  <si>
    <t>NM_000057.4(BLM):c.1054G&gt;A</t>
  </si>
  <si>
    <t>p.Glu352Lys</t>
  </si>
  <si>
    <t>rs369583279</t>
  </si>
  <si>
    <t>E352K</t>
  </si>
  <si>
    <t>NM_000057.4(BLM):c.254G&gt;C</t>
  </si>
  <si>
    <t>p.Arg85Thr</t>
  </si>
  <si>
    <t>rs141503266</t>
  </si>
  <si>
    <t>R85T</t>
  </si>
  <si>
    <t>NM_000057.4(BLM):c.370A&gt;C</t>
  </si>
  <si>
    <t>p.Asn124His</t>
  </si>
  <si>
    <t>N124H</t>
  </si>
  <si>
    <t>NM_000057.4(BLM):c.1850T&gt;C</t>
  </si>
  <si>
    <t>p.Ile617Thr</t>
  </si>
  <si>
    <t>rs868510206</t>
  </si>
  <si>
    <t>I617T</t>
  </si>
  <si>
    <t>NM_000057.4(BLM):c.4130T&gt;C</t>
  </si>
  <si>
    <t>p.Ile1377Thr</t>
  </si>
  <si>
    <t>rs1555425416</t>
  </si>
  <si>
    <t>I1377T</t>
  </si>
  <si>
    <t>NM_000057.4(BLM):c.1877A&gt;T</t>
  </si>
  <si>
    <t>p.Tyr626Phe</t>
  </si>
  <si>
    <t>rs374569385</t>
  </si>
  <si>
    <t>Y626F</t>
  </si>
  <si>
    <t>NM_000057.4(BLM):c.728T&gt;C</t>
  </si>
  <si>
    <t>p.Ile243Thr</t>
  </si>
  <si>
    <t>I243T</t>
  </si>
  <si>
    <t>NM_000057.4(BLM):c.1532T&gt;A</t>
  </si>
  <si>
    <t>p.Leu511Gln</t>
  </si>
  <si>
    <t>L511Q</t>
  </si>
  <si>
    <t>NM_000057.4(BLM):c.3897A&gt;G</t>
  </si>
  <si>
    <t>p.Ile1299Met</t>
  </si>
  <si>
    <t>rs1596273455</t>
  </si>
  <si>
    <t>I1299M</t>
  </si>
  <si>
    <t>NM_000057.4(BLM):c.1015A&gt;G</t>
  </si>
  <si>
    <t>p.Lys339Glu</t>
  </si>
  <si>
    <t>rs1596223833</t>
  </si>
  <si>
    <t>K339E</t>
  </si>
  <si>
    <t>NM_000057.4(BLM):c.138T&gt;G</t>
  </si>
  <si>
    <t>p.Asn46Lys</t>
  </si>
  <si>
    <t>N46K</t>
  </si>
  <si>
    <t>NM_000057.4(BLM):c.284C&gt;A</t>
  </si>
  <si>
    <t>p.Ala95Glu</t>
  </si>
  <si>
    <t>rs751028188</t>
  </si>
  <si>
    <t>A95E</t>
  </si>
  <si>
    <t>NM_000057.4(BLM):c.137A&gt;G</t>
  </si>
  <si>
    <t>p.Asn46Ser</t>
  </si>
  <si>
    <t>rs1237910576</t>
  </si>
  <si>
    <t>N46S</t>
  </si>
  <si>
    <t>NM_000057.4(BLM):c.397G&gt;A</t>
  </si>
  <si>
    <t>p.Asp133Asn</t>
  </si>
  <si>
    <t>D133N</t>
  </si>
  <si>
    <t>NM_000057.4(BLM):c.922A&gt;G</t>
  </si>
  <si>
    <t>p.Ile308Val</t>
  </si>
  <si>
    <t>rs1596221274</t>
  </si>
  <si>
    <t>I308V</t>
  </si>
  <si>
    <t>NM_000057.4(BLM):c.1618A&gt;G</t>
  </si>
  <si>
    <t>p.Ile540Val</t>
  </si>
  <si>
    <t>rs1060500641</t>
  </si>
  <si>
    <t>I540V</t>
  </si>
  <si>
    <t>NM_000057.4(BLM):c.245A&gt;G</t>
  </si>
  <si>
    <t>p.Asn82Ser</t>
  </si>
  <si>
    <t>rs1555418292</t>
  </si>
  <si>
    <t>N82S</t>
  </si>
  <si>
    <t>NM_000057.4(BLM):c.587C&gt;A</t>
  </si>
  <si>
    <t>p.Ala196Glu</t>
  </si>
  <si>
    <t>A196E</t>
  </si>
  <si>
    <t>NM_000057.4(BLM):c.348G&gt;C</t>
  </si>
  <si>
    <t>p.Lys116Asn</t>
  </si>
  <si>
    <t>K116N</t>
  </si>
  <si>
    <t>NM_000057.4(BLM):c.145G&gt;A</t>
  </si>
  <si>
    <t>p.Val49Ile</t>
  </si>
  <si>
    <t>V49I</t>
  </si>
  <si>
    <t>NM_000057.4(BLM):c.403G&gt;T</t>
  </si>
  <si>
    <t>p.Ala135Ser</t>
  </si>
  <si>
    <t>A135S</t>
  </si>
  <si>
    <t>NM_000057.4(BLM):c.382G&gt;A</t>
  </si>
  <si>
    <t>p.Val128Ile</t>
  </si>
  <si>
    <t>V128I</t>
  </si>
  <si>
    <t>NM_000057.4(BLM):c.305G&gt;A</t>
  </si>
  <si>
    <t>p.Gly102Asp</t>
  </si>
  <si>
    <t>G102D</t>
  </si>
  <si>
    <t>NM_000057.4(BLM):c.566G&gt;A</t>
  </si>
  <si>
    <t>p.Gly189Asp</t>
  </si>
  <si>
    <t>rs754306004</t>
  </si>
  <si>
    <t>G189D</t>
  </si>
  <si>
    <t>NM_000057.4(BLM):c.304G&gt;A</t>
  </si>
  <si>
    <t>p.Gly102Ser</t>
  </si>
  <si>
    <t>rs1215126785</t>
  </si>
  <si>
    <t>G102S</t>
  </si>
  <si>
    <t>NM_000057.4(BLM):c.565G&gt;A</t>
  </si>
  <si>
    <t>p.Gly189Ser</t>
  </si>
  <si>
    <t>G189S</t>
  </si>
  <si>
    <t>NM_000057.4(BLM):c.451A&gt;G</t>
  </si>
  <si>
    <t>p.Ile151Val</t>
  </si>
  <si>
    <t>rs780472557</t>
  </si>
  <si>
    <t>I151V</t>
  </si>
  <si>
    <t>NM_000057.4(BLM):c.274A&gt;G</t>
  </si>
  <si>
    <t>p.Asn92Asp</t>
  </si>
  <si>
    <t>rs200690226</t>
  </si>
  <si>
    <t>N92D</t>
  </si>
  <si>
    <t>NM_000057.4(BLM):c.521A&gt;G</t>
  </si>
  <si>
    <t>p.Gln174Arg</t>
  </si>
  <si>
    <t>Q174R</t>
  </si>
  <si>
    <t>NM_000057.4(BLM):c.646G&gt;A</t>
  </si>
  <si>
    <t>p.Glu216Lys</t>
  </si>
  <si>
    <t>rs779934502</t>
  </si>
  <si>
    <t>E216K</t>
  </si>
  <si>
    <t>NM_000057.4(BLM):c.3307G&gt;A</t>
  </si>
  <si>
    <t>p.Val1103Ile</t>
  </si>
  <si>
    <t>V1103I</t>
  </si>
  <si>
    <t>NM_000057.4(BLM):c.1387G&gt;A</t>
  </si>
  <si>
    <t>p.Val463Ile</t>
  </si>
  <si>
    <t>rs1028963834</t>
  </si>
  <si>
    <t>V463I</t>
  </si>
  <si>
    <t>NM_000057.4(BLM):c.657T&gt;G</t>
  </si>
  <si>
    <t>p.Asp219Glu</t>
  </si>
  <si>
    <t>rs1447056195</t>
  </si>
  <si>
    <t>D219E</t>
  </si>
  <si>
    <t>NM_000057.4(BLM):c.1288T&gt;C</t>
  </si>
  <si>
    <t>p.Tyr430His</t>
  </si>
  <si>
    <t>rs1314473930</t>
  </si>
  <si>
    <t>Y430H</t>
  </si>
  <si>
    <t>NM_000057.4(BLM):c.727A&gt;G</t>
  </si>
  <si>
    <t>p.Ile243Val</t>
  </si>
  <si>
    <t>rs201722470</t>
  </si>
  <si>
    <t>I243V</t>
  </si>
  <si>
    <t>NM_000057.4(BLM):c.395G&gt;A</t>
  </si>
  <si>
    <t>p.Arg132Gln</t>
  </si>
  <si>
    <t>rs775197136</t>
  </si>
  <si>
    <t>R132Q</t>
  </si>
  <si>
    <t>1021 Variants_of_unknown_significance (VUS)</t>
  </si>
  <si>
    <t>Domain</t>
  </si>
  <si>
    <t>N</t>
  </si>
  <si>
    <t>AlphaFold predicted</t>
  </si>
  <si>
    <t>I</t>
  </si>
  <si>
    <t>RecA1</t>
  </si>
  <si>
    <t>RecA2</t>
  </si>
  <si>
    <t>Helical</t>
  </si>
  <si>
    <t>Nuclease</t>
  </si>
  <si>
    <t>(HhH)2</t>
  </si>
  <si>
    <t>Helicase</t>
  </si>
  <si>
    <t>FeS</t>
  </si>
  <si>
    <t>Arch</t>
  </si>
  <si>
    <t>Helicase 1A</t>
  </si>
  <si>
    <t>Helicase 1B</t>
  </si>
  <si>
    <t>Zn</t>
  </si>
  <si>
    <t>WH</t>
  </si>
  <si>
    <t>HRDC</t>
  </si>
  <si>
    <t>OB</t>
  </si>
  <si>
    <t>b-barrel+Stalk</t>
  </si>
  <si>
    <t>Helciase 1B</t>
  </si>
  <si>
    <t>F/N-ter</t>
  </si>
  <si>
    <t>A</t>
  </si>
  <si>
    <t>B</t>
  </si>
  <si>
    <t>C</t>
  </si>
  <si>
    <t>D</t>
  </si>
  <si>
    <t>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16" fontId="0" fillId="0" borderId="1" xfId="0" applyNumberFormat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2" borderId="1" xfId="0" applyFont="1" applyFill="1" applyBorder="1"/>
    <xf numFmtId="0" fontId="2" fillId="2" borderId="0" xfId="0" applyFont="1" applyFill="1" applyBorder="1"/>
    <xf numFmtId="0" fontId="0" fillId="0" borderId="1" xfId="0" applyFill="1" applyBorder="1"/>
    <xf numFmtId="1" fontId="2" fillId="2" borderId="0" xfId="0" applyNumberFormat="1" applyFont="1" applyFill="1" applyBorder="1"/>
    <xf numFmtId="1" fontId="0" fillId="0" borderId="0" xfId="0" applyNumberFormat="1"/>
    <xf numFmtId="0" fontId="0" fillId="0" borderId="8" xfId="0" applyBorder="1"/>
    <xf numFmtId="1" fontId="0" fillId="0" borderId="1" xfId="0" applyNumberFormat="1" applyBorder="1"/>
    <xf numFmtId="0" fontId="0" fillId="0" borderId="9" xfId="0" applyBorder="1"/>
    <xf numFmtId="0" fontId="1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08"/>
  <sheetViews>
    <sheetView workbookViewId="0">
      <selection activeCell="L1" sqref="L1"/>
    </sheetView>
  </sheetViews>
  <sheetFormatPr baseColWidth="10" defaultColWidth="8.83203125" defaultRowHeight="15" x14ac:dyDescent="0.2"/>
  <cols>
    <col min="1" max="1" width="12.33203125" customWidth="1"/>
    <col min="2" max="2" width="25.5" bestFit="1" customWidth="1"/>
    <col min="3" max="3" width="31" bestFit="1" customWidth="1"/>
    <col min="4" max="4" width="19.6640625" customWidth="1"/>
    <col min="5" max="5" width="18.6640625" bestFit="1" customWidth="1"/>
    <col min="6" max="6" width="18" bestFit="1" customWidth="1"/>
    <col min="7" max="7" width="18.6640625" bestFit="1" customWidth="1"/>
    <col min="8" max="8" width="21.1640625" customWidth="1"/>
    <col min="9" max="9" width="8.6640625" bestFit="1" customWidth="1"/>
    <col min="10" max="10" width="5.6640625" bestFit="1" customWidth="1"/>
    <col min="11" max="11" width="8.83203125" style="13"/>
  </cols>
  <sheetData>
    <row r="1" spans="1:12" x14ac:dyDescent="0.2">
      <c r="A1" s="3" t="s">
        <v>809</v>
      </c>
      <c r="B1" s="4" t="s">
        <v>810</v>
      </c>
      <c r="C1" s="4" t="s">
        <v>811</v>
      </c>
      <c r="D1" s="4" t="s">
        <v>812</v>
      </c>
      <c r="E1" s="4" t="s">
        <v>813</v>
      </c>
      <c r="F1" s="4" t="s">
        <v>814</v>
      </c>
      <c r="G1" s="4" t="s">
        <v>815</v>
      </c>
      <c r="H1" s="4" t="s">
        <v>816</v>
      </c>
      <c r="I1" s="4" t="s">
        <v>817</v>
      </c>
      <c r="J1" s="5" t="s">
        <v>818</v>
      </c>
      <c r="K1" s="12" t="s">
        <v>4050</v>
      </c>
      <c r="L1" s="10" t="s">
        <v>8007</v>
      </c>
    </row>
    <row r="2" spans="1:12" x14ac:dyDescent="0.2">
      <c r="A2" s="6" t="s">
        <v>0</v>
      </c>
      <c r="B2" s="1" t="s">
        <v>226</v>
      </c>
      <c r="C2" s="1" t="s">
        <v>17</v>
      </c>
      <c r="D2" s="1" t="s">
        <v>18</v>
      </c>
      <c r="E2" s="1" t="s">
        <v>19</v>
      </c>
      <c r="F2" s="1" t="s">
        <v>227</v>
      </c>
      <c r="G2" s="1" t="s">
        <v>6</v>
      </c>
      <c r="H2" s="1" t="s">
        <v>7</v>
      </c>
      <c r="I2" s="1">
        <v>409</v>
      </c>
      <c r="J2" s="14">
        <v>60.11</v>
      </c>
      <c r="K2" s="15">
        <v>7</v>
      </c>
      <c r="L2" s="1"/>
    </row>
    <row r="3" spans="1:12" x14ac:dyDescent="0.2">
      <c r="A3" s="6" t="s">
        <v>0</v>
      </c>
      <c r="B3" s="1" t="s">
        <v>786</v>
      </c>
      <c r="C3" s="1" t="s">
        <v>32</v>
      </c>
      <c r="D3" s="1" t="s">
        <v>3</v>
      </c>
      <c r="E3" s="1" t="s">
        <v>4</v>
      </c>
      <c r="F3" s="1" t="s">
        <v>787</v>
      </c>
      <c r="G3" s="1" t="s">
        <v>6</v>
      </c>
      <c r="H3" s="1" t="s">
        <v>7</v>
      </c>
      <c r="I3" s="1">
        <v>22</v>
      </c>
      <c r="J3" s="14">
        <v>34.159999999999997</v>
      </c>
      <c r="K3" s="15">
        <v>11</v>
      </c>
      <c r="L3" s="1"/>
    </row>
    <row r="4" spans="1:12" x14ac:dyDescent="0.2">
      <c r="A4" s="6" t="s">
        <v>0</v>
      </c>
      <c r="B4" s="1" t="s">
        <v>228</v>
      </c>
      <c r="C4" s="1" t="s">
        <v>32</v>
      </c>
      <c r="D4" s="1" t="s">
        <v>3</v>
      </c>
      <c r="E4" s="1" t="s">
        <v>19</v>
      </c>
      <c r="F4" s="1" t="s">
        <v>229</v>
      </c>
      <c r="G4" s="1" t="s">
        <v>6</v>
      </c>
      <c r="H4" s="1" t="s">
        <v>7</v>
      </c>
      <c r="I4" s="1">
        <v>289</v>
      </c>
      <c r="J4" s="14">
        <v>89.97</v>
      </c>
      <c r="K4" s="15">
        <v>13</v>
      </c>
      <c r="L4" s="1"/>
    </row>
    <row r="5" spans="1:12" x14ac:dyDescent="0.2">
      <c r="A5" s="6" t="s">
        <v>0</v>
      </c>
      <c r="B5" s="1" t="s">
        <v>496</v>
      </c>
      <c r="C5" s="1" t="s">
        <v>17</v>
      </c>
      <c r="D5" s="1" t="s">
        <v>18</v>
      </c>
      <c r="E5" s="1" t="s">
        <v>19</v>
      </c>
      <c r="F5" s="1" t="s">
        <v>229</v>
      </c>
      <c r="G5" s="1" t="s">
        <v>6</v>
      </c>
      <c r="H5" s="1" t="s">
        <v>7</v>
      </c>
      <c r="I5" s="1">
        <v>1293</v>
      </c>
      <c r="J5" s="14">
        <v>89.97</v>
      </c>
      <c r="K5" s="15">
        <v>13</v>
      </c>
      <c r="L5" s="1"/>
    </row>
    <row r="6" spans="1:12" x14ac:dyDescent="0.2">
      <c r="A6" s="6" t="s">
        <v>0</v>
      </c>
      <c r="B6" s="1" t="s">
        <v>253</v>
      </c>
      <c r="C6" s="1" t="s">
        <v>9</v>
      </c>
      <c r="D6" s="1" t="s">
        <v>3</v>
      </c>
      <c r="E6" s="1" t="s">
        <v>19</v>
      </c>
      <c r="F6" s="1" t="s">
        <v>254</v>
      </c>
      <c r="G6" s="1" t="s">
        <v>6</v>
      </c>
      <c r="H6" s="1" t="s">
        <v>7</v>
      </c>
      <c r="I6" s="1">
        <v>660</v>
      </c>
      <c r="J6" s="14">
        <v>81.099999999999994</v>
      </c>
      <c r="K6" s="15">
        <v>14</v>
      </c>
      <c r="L6" s="1"/>
    </row>
    <row r="7" spans="1:12" x14ac:dyDescent="0.2">
      <c r="A7" s="6" t="s">
        <v>0</v>
      </c>
      <c r="B7" s="1" t="s">
        <v>310</v>
      </c>
      <c r="C7" s="1" t="s">
        <v>9</v>
      </c>
      <c r="D7" s="1" t="s">
        <v>3</v>
      </c>
      <c r="E7" s="1" t="s">
        <v>19</v>
      </c>
      <c r="F7" s="1" t="s">
        <v>254</v>
      </c>
      <c r="G7" s="1" t="s">
        <v>6</v>
      </c>
      <c r="H7" s="1" t="s">
        <v>7</v>
      </c>
      <c r="I7" s="1">
        <v>1553</v>
      </c>
      <c r="J7" s="14">
        <v>81.099999999999994</v>
      </c>
      <c r="K7" s="15">
        <v>14</v>
      </c>
      <c r="L7" s="1"/>
    </row>
    <row r="8" spans="1:12" x14ac:dyDescent="0.2">
      <c r="A8" s="6" t="s">
        <v>0</v>
      </c>
      <c r="B8" s="1" t="s">
        <v>321</v>
      </c>
      <c r="C8" s="1" t="s">
        <v>9</v>
      </c>
      <c r="D8" s="1" t="s">
        <v>3</v>
      </c>
      <c r="E8" s="1" t="s">
        <v>19</v>
      </c>
      <c r="F8" s="1" t="s">
        <v>254</v>
      </c>
      <c r="G8" s="1" t="s">
        <v>6</v>
      </c>
      <c r="H8" s="1" t="s">
        <v>7</v>
      </c>
      <c r="I8" s="1">
        <v>1164</v>
      </c>
      <c r="J8" s="14">
        <v>81.099999999999994</v>
      </c>
      <c r="K8" s="15">
        <v>14</v>
      </c>
      <c r="L8" s="1"/>
    </row>
    <row r="9" spans="1:12" x14ac:dyDescent="0.2">
      <c r="A9" s="6" t="s">
        <v>0</v>
      </c>
      <c r="B9" s="1" t="s">
        <v>706</v>
      </c>
      <c r="C9" s="1" t="s">
        <v>22</v>
      </c>
      <c r="D9" s="1" t="s">
        <v>3</v>
      </c>
      <c r="E9" s="1" t="s">
        <v>19</v>
      </c>
      <c r="F9" s="1" t="s">
        <v>707</v>
      </c>
      <c r="G9" s="1" t="s">
        <v>6</v>
      </c>
      <c r="H9" s="1" t="s">
        <v>7</v>
      </c>
      <c r="I9" s="1">
        <v>4986</v>
      </c>
      <c r="J9" s="14">
        <v>28.9</v>
      </c>
      <c r="K9" s="15">
        <v>22</v>
      </c>
      <c r="L9" s="1" t="s">
        <v>8016</v>
      </c>
    </row>
    <row r="10" spans="1:12" x14ac:dyDescent="0.2">
      <c r="A10" s="6" t="s">
        <v>0</v>
      </c>
      <c r="B10" s="1" t="s">
        <v>528</v>
      </c>
      <c r="C10" s="1" t="s">
        <v>9</v>
      </c>
      <c r="D10" s="1" t="s">
        <v>3</v>
      </c>
      <c r="E10" s="1" t="s">
        <v>19</v>
      </c>
      <c r="F10" s="1" t="s">
        <v>529</v>
      </c>
      <c r="G10" s="1" t="s">
        <v>6</v>
      </c>
      <c r="H10" s="1" t="s">
        <v>7</v>
      </c>
      <c r="I10" s="1">
        <v>318</v>
      </c>
      <c r="J10" s="14">
        <v>23.33</v>
      </c>
      <c r="K10" s="15">
        <v>23</v>
      </c>
      <c r="L10" s="1" t="s">
        <v>8016</v>
      </c>
    </row>
    <row r="11" spans="1:12" x14ac:dyDescent="0.2">
      <c r="A11" s="6" t="s">
        <v>0</v>
      </c>
      <c r="B11" s="1" t="s">
        <v>661</v>
      </c>
      <c r="C11" s="1" t="s">
        <v>9</v>
      </c>
      <c r="D11" s="1" t="s">
        <v>3</v>
      </c>
      <c r="E11" s="1" t="s">
        <v>19</v>
      </c>
      <c r="F11" s="1" t="s">
        <v>529</v>
      </c>
      <c r="G11" s="1" t="s">
        <v>6</v>
      </c>
      <c r="H11" s="1" t="s">
        <v>7</v>
      </c>
      <c r="I11" s="1">
        <v>373</v>
      </c>
      <c r="J11" s="14">
        <v>23.33</v>
      </c>
      <c r="K11" s="15">
        <v>23</v>
      </c>
      <c r="L11" s="1" t="s">
        <v>8016</v>
      </c>
    </row>
    <row r="12" spans="1:12" x14ac:dyDescent="0.2">
      <c r="A12" s="6" t="s">
        <v>0</v>
      </c>
      <c r="B12" s="1" t="s">
        <v>93</v>
      </c>
      <c r="C12" s="1" t="s">
        <v>9</v>
      </c>
      <c r="D12" s="1" t="s">
        <v>3</v>
      </c>
      <c r="E12" s="1" t="s">
        <v>4</v>
      </c>
      <c r="F12" s="1" t="s">
        <v>94</v>
      </c>
      <c r="G12" s="1" t="s">
        <v>6</v>
      </c>
      <c r="H12" s="1" t="s">
        <v>7</v>
      </c>
      <c r="I12" s="1">
        <v>5</v>
      </c>
      <c r="J12" s="14">
        <v>78.08</v>
      </c>
      <c r="K12" s="15">
        <v>24</v>
      </c>
      <c r="L12" s="1" t="s">
        <v>8016</v>
      </c>
    </row>
    <row r="13" spans="1:12" x14ac:dyDescent="0.2">
      <c r="A13" s="6" t="s">
        <v>0</v>
      </c>
      <c r="B13" s="1" t="s">
        <v>441</v>
      </c>
      <c r="C13" s="1" t="s">
        <v>9</v>
      </c>
      <c r="D13" s="1" t="s">
        <v>3</v>
      </c>
      <c r="E13" s="1" t="s">
        <v>4</v>
      </c>
      <c r="F13" s="1" t="s">
        <v>94</v>
      </c>
      <c r="G13" s="1" t="s">
        <v>6</v>
      </c>
      <c r="H13" s="1" t="s">
        <v>7</v>
      </c>
      <c r="I13" s="1">
        <v>20</v>
      </c>
      <c r="J13" s="14">
        <v>78.08</v>
      </c>
      <c r="K13" s="15">
        <v>24</v>
      </c>
      <c r="L13" s="1" t="s">
        <v>8016</v>
      </c>
    </row>
    <row r="14" spans="1:12" x14ac:dyDescent="0.2">
      <c r="A14" s="6" t="s">
        <v>0</v>
      </c>
      <c r="B14" s="1" t="s">
        <v>733</v>
      </c>
      <c r="C14" s="1" t="s">
        <v>9</v>
      </c>
      <c r="D14" s="1" t="s">
        <v>3</v>
      </c>
      <c r="E14" s="1" t="s">
        <v>4</v>
      </c>
      <c r="F14" s="1" t="s">
        <v>94</v>
      </c>
      <c r="G14" s="1" t="s">
        <v>6</v>
      </c>
      <c r="H14" s="1" t="s">
        <v>7</v>
      </c>
      <c r="I14" s="1">
        <v>22</v>
      </c>
      <c r="J14" s="14">
        <v>78.08</v>
      </c>
      <c r="K14" s="15">
        <v>24</v>
      </c>
      <c r="L14" s="1" t="s">
        <v>8016</v>
      </c>
    </row>
    <row r="15" spans="1:12" x14ac:dyDescent="0.2">
      <c r="A15" s="6" t="s">
        <v>0</v>
      </c>
      <c r="B15" s="1" t="s">
        <v>788</v>
      </c>
      <c r="C15" s="1" t="s">
        <v>140</v>
      </c>
      <c r="D15" s="1" t="s">
        <v>141</v>
      </c>
      <c r="E15" s="1" t="s">
        <v>19</v>
      </c>
      <c r="F15" s="1" t="s">
        <v>789</v>
      </c>
      <c r="G15" s="1" t="s">
        <v>6</v>
      </c>
      <c r="H15" s="1" t="s">
        <v>7</v>
      </c>
      <c r="I15" s="1">
        <v>158</v>
      </c>
      <c r="J15" s="14">
        <v>22.13</v>
      </c>
      <c r="K15" s="15">
        <v>26</v>
      </c>
      <c r="L15" s="1" t="s">
        <v>8016</v>
      </c>
    </row>
    <row r="16" spans="1:12" x14ac:dyDescent="0.2">
      <c r="A16" s="6" t="s">
        <v>0</v>
      </c>
      <c r="B16" s="1" t="s">
        <v>270</v>
      </c>
      <c r="C16" s="1" t="s">
        <v>9</v>
      </c>
      <c r="D16" s="1" t="s">
        <v>3</v>
      </c>
      <c r="E16" s="1" t="s">
        <v>19</v>
      </c>
      <c r="F16" s="1" t="s">
        <v>271</v>
      </c>
      <c r="G16" s="1" t="s">
        <v>6</v>
      </c>
      <c r="H16" s="1" t="s">
        <v>7</v>
      </c>
      <c r="I16" s="1">
        <v>145</v>
      </c>
      <c r="J16" s="14">
        <v>81.7</v>
      </c>
      <c r="K16" s="15">
        <v>42</v>
      </c>
      <c r="L16" s="1" t="s">
        <v>8016</v>
      </c>
    </row>
    <row r="17" spans="1:12" x14ac:dyDescent="0.2">
      <c r="A17" s="6" t="s">
        <v>0</v>
      </c>
      <c r="B17" s="1" t="s">
        <v>566</v>
      </c>
      <c r="C17" s="1" t="s">
        <v>9</v>
      </c>
      <c r="D17" s="1" t="s">
        <v>3</v>
      </c>
      <c r="E17" s="1" t="s">
        <v>19</v>
      </c>
      <c r="F17" s="1" t="s">
        <v>271</v>
      </c>
      <c r="G17" s="1" t="s">
        <v>6</v>
      </c>
      <c r="H17" s="1" t="s">
        <v>7</v>
      </c>
      <c r="I17" s="1">
        <v>164</v>
      </c>
      <c r="J17" s="14">
        <v>81.7</v>
      </c>
      <c r="K17" s="15">
        <v>42</v>
      </c>
      <c r="L17" s="1" t="s">
        <v>8016</v>
      </c>
    </row>
    <row r="18" spans="1:12" x14ac:dyDescent="0.2">
      <c r="A18" s="6" t="s">
        <v>0</v>
      </c>
      <c r="B18" s="1" t="s">
        <v>486</v>
      </c>
      <c r="C18" s="1" t="s">
        <v>22</v>
      </c>
      <c r="D18" s="1" t="s">
        <v>3</v>
      </c>
      <c r="E18" s="1" t="s">
        <v>4</v>
      </c>
      <c r="F18" s="1" t="s">
        <v>487</v>
      </c>
      <c r="G18" s="1" t="s">
        <v>6</v>
      </c>
      <c r="H18" s="1" t="s">
        <v>7</v>
      </c>
      <c r="I18" s="1">
        <v>62</v>
      </c>
      <c r="J18" s="14">
        <v>77.69</v>
      </c>
      <c r="K18" s="15">
        <v>43</v>
      </c>
      <c r="L18" s="1" t="s">
        <v>8016</v>
      </c>
    </row>
    <row r="19" spans="1:12" x14ac:dyDescent="0.2">
      <c r="A19" s="6" t="s">
        <v>0</v>
      </c>
      <c r="B19" s="1" t="s">
        <v>87</v>
      </c>
      <c r="C19" s="1" t="s">
        <v>9</v>
      </c>
      <c r="D19" s="1" t="s">
        <v>3</v>
      </c>
      <c r="E19" s="1" t="s">
        <v>19</v>
      </c>
      <c r="F19" s="1" t="s">
        <v>88</v>
      </c>
      <c r="G19" s="1" t="s">
        <v>6</v>
      </c>
      <c r="H19" s="1" t="s">
        <v>7</v>
      </c>
      <c r="I19" s="1">
        <v>151</v>
      </c>
      <c r="J19" s="14">
        <v>76.67</v>
      </c>
      <c r="K19" s="15">
        <v>44</v>
      </c>
      <c r="L19" s="1" t="s">
        <v>8016</v>
      </c>
    </row>
    <row r="20" spans="1:12" x14ac:dyDescent="0.2">
      <c r="A20" s="6" t="s">
        <v>0</v>
      </c>
      <c r="B20" s="1" t="s">
        <v>109</v>
      </c>
      <c r="C20" s="1" t="s">
        <v>9</v>
      </c>
      <c r="D20" s="1" t="s">
        <v>3</v>
      </c>
      <c r="E20" s="1" t="s">
        <v>4</v>
      </c>
      <c r="F20" s="1" t="s">
        <v>88</v>
      </c>
      <c r="G20" s="1" t="s">
        <v>6</v>
      </c>
      <c r="H20" s="1" t="s">
        <v>7</v>
      </c>
      <c r="I20" s="1">
        <v>23</v>
      </c>
      <c r="J20" s="14">
        <v>76.67</v>
      </c>
      <c r="K20" s="15">
        <v>44</v>
      </c>
      <c r="L20" s="1" t="s">
        <v>8016</v>
      </c>
    </row>
    <row r="21" spans="1:12" x14ac:dyDescent="0.2">
      <c r="A21" s="6" t="s">
        <v>0</v>
      </c>
      <c r="B21" s="1" t="s">
        <v>179</v>
      </c>
      <c r="C21" s="1" t="s">
        <v>9</v>
      </c>
      <c r="D21" s="1" t="s">
        <v>3</v>
      </c>
      <c r="E21" s="1" t="s">
        <v>19</v>
      </c>
      <c r="F21" s="1" t="s">
        <v>88</v>
      </c>
      <c r="G21" s="1" t="s">
        <v>6</v>
      </c>
      <c r="H21" s="1" t="s">
        <v>7</v>
      </c>
      <c r="I21" s="1">
        <v>204</v>
      </c>
      <c r="J21" s="14">
        <v>76.67</v>
      </c>
      <c r="K21" s="15">
        <v>44</v>
      </c>
      <c r="L21" s="1" t="s">
        <v>8016</v>
      </c>
    </row>
    <row r="22" spans="1:12" x14ac:dyDescent="0.2">
      <c r="A22" s="6" t="s">
        <v>0</v>
      </c>
      <c r="B22" s="1" t="s">
        <v>287</v>
      </c>
      <c r="C22" s="1" t="s">
        <v>9</v>
      </c>
      <c r="D22" s="1" t="s">
        <v>3</v>
      </c>
      <c r="E22" s="1" t="s">
        <v>19</v>
      </c>
      <c r="F22" s="1" t="s">
        <v>88</v>
      </c>
      <c r="G22" s="1" t="s">
        <v>6</v>
      </c>
      <c r="H22" s="1" t="s">
        <v>7</v>
      </c>
      <c r="I22" s="1">
        <v>182</v>
      </c>
      <c r="J22" s="14">
        <v>76.67</v>
      </c>
      <c r="K22" s="15">
        <v>44</v>
      </c>
      <c r="L22" s="1" t="s">
        <v>8016</v>
      </c>
    </row>
    <row r="23" spans="1:12" x14ac:dyDescent="0.2">
      <c r="A23" s="6" t="s">
        <v>0</v>
      </c>
      <c r="B23" s="1" t="s">
        <v>309</v>
      </c>
      <c r="C23" s="1" t="s">
        <v>2</v>
      </c>
      <c r="D23" s="1" t="s">
        <v>3</v>
      </c>
      <c r="E23" s="1" t="s">
        <v>19</v>
      </c>
      <c r="F23" s="1" t="s">
        <v>88</v>
      </c>
      <c r="G23" s="1" t="s">
        <v>6</v>
      </c>
      <c r="H23" s="1" t="s">
        <v>7</v>
      </c>
      <c r="I23" s="1">
        <v>101</v>
      </c>
      <c r="J23" s="14">
        <v>76.67</v>
      </c>
      <c r="K23" s="15">
        <v>44</v>
      </c>
      <c r="L23" s="1" t="s">
        <v>8016</v>
      </c>
    </row>
    <row r="24" spans="1:12" x14ac:dyDescent="0.2">
      <c r="A24" s="6" t="s">
        <v>0</v>
      </c>
      <c r="B24" s="1">
        <v>1117</v>
      </c>
      <c r="C24" s="1" t="s">
        <v>9</v>
      </c>
      <c r="D24" s="1" t="s">
        <v>3</v>
      </c>
      <c r="E24" s="1" t="s">
        <v>19</v>
      </c>
      <c r="F24" s="1" t="s">
        <v>88</v>
      </c>
      <c r="G24" s="1" t="s">
        <v>6</v>
      </c>
      <c r="H24" s="1" t="s">
        <v>7</v>
      </c>
      <c r="I24" s="1">
        <v>182</v>
      </c>
      <c r="J24" s="14">
        <v>76.67</v>
      </c>
      <c r="K24" s="15">
        <v>44</v>
      </c>
      <c r="L24" s="1" t="s">
        <v>8016</v>
      </c>
    </row>
    <row r="25" spans="1:12" x14ac:dyDescent="0.2">
      <c r="A25" s="6" t="s">
        <v>0</v>
      </c>
      <c r="B25" s="1" t="s">
        <v>379</v>
      </c>
      <c r="C25" s="1" t="s">
        <v>9</v>
      </c>
      <c r="D25" s="1" t="s">
        <v>3</v>
      </c>
      <c r="E25" s="1" t="s">
        <v>19</v>
      </c>
      <c r="F25" s="1" t="s">
        <v>88</v>
      </c>
      <c r="G25" s="1" t="s">
        <v>6</v>
      </c>
      <c r="H25" s="1" t="s">
        <v>7</v>
      </c>
      <c r="I25" s="1">
        <v>203</v>
      </c>
      <c r="J25" s="14">
        <v>76.67</v>
      </c>
      <c r="K25" s="15">
        <v>44</v>
      </c>
      <c r="L25" s="1" t="s">
        <v>8016</v>
      </c>
    </row>
    <row r="26" spans="1:12" x14ac:dyDescent="0.2">
      <c r="A26" s="6" t="s">
        <v>0</v>
      </c>
      <c r="B26" s="1" t="s">
        <v>488</v>
      </c>
      <c r="C26" s="1" t="s">
        <v>9</v>
      </c>
      <c r="D26" s="1" t="s">
        <v>3</v>
      </c>
      <c r="E26" s="1" t="s">
        <v>19</v>
      </c>
      <c r="F26" s="1" t="s">
        <v>88</v>
      </c>
      <c r="G26" s="1" t="s">
        <v>6</v>
      </c>
      <c r="H26" s="1" t="s">
        <v>7</v>
      </c>
      <c r="I26" s="1">
        <v>293</v>
      </c>
      <c r="J26" s="14">
        <v>76.67</v>
      </c>
      <c r="K26" s="15">
        <v>44</v>
      </c>
      <c r="L26" s="1" t="s">
        <v>8016</v>
      </c>
    </row>
    <row r="27" spans="1:12" x14ac:dyDescent="0.2">
      <c r="A27" s="6" t="s">
        <v>0</v>
      </c>
      <c r="B27" s="1" t="s">
        <v>528</v>
      </c>
      <c r="C27" s="1" t="s">
        <v>9</v>
      </c>
      <c r="D27" s="1" t="s">
        <v>3</v>
      </c>
      <c r="E27" s="1" t="s">
        <v>19</v>
      </c>
      <c r="F27" s="1" t="s">
        <v>88</v>
      </c>
      <c r="G27" s="1" t="s">
        <v>6</v>
      </c>
      <c r="H27" s="1" t="s">
        <v>7</v>
      </c>
      <c r="I27" s="1">
        <v>318</v>
      </c>
      <c r="J27" s="14">
        <v>76.67</v>
      </c>
      <c r="K27" s="15">
        <v>44</v>
      </c>
      <c r="L27" s="1" t="s">
        <v>8016</v>
      </c>
    </row>
    <row r="28" spans="1:12" x14ac:dyDescent="0.2">
      <c r="A28" s="6" t="s">
        <v>0</v>
      </c>
      <c r="B28" s="1" t="s">
        <v>661</v>
      </c>
      <c r="C28" s="1" t="s">
        <v>9</v>
      </c>
      <c r="D28" s="1" t="s">
        <v>3</v>
      </c>
      <c r="E28" s="1" t="s">
        <v>19</v>
      </c>
      <c r="F28" s="1" t="s">
        <v>88</v>
      </c>
      <c r="G28" s="1" t="s">
        <v>6</v>
      </c>
      <c r="H28" s="1" t="s">
        <v>7</v>
      </c>
      <c r="I28" s="1">
        <v>373</v>
      </c>
      <c r="J28" s="14">
        <v>76.67</v>
      </c>
      <c r="K28" s="15">
        <v>44</v>
      </c>
      <c r="L28" s="1" t="s">
        <v>8016</v>
      </c>
    </row>
    <row r="29" spans="1:12" x14ac:dyDescent="0.2">
      <c r="A29" s="6" t="s">
        <v>0</v>
      </c>
      <c r="B29" s="1">
        <v>2207</v>
      </c>
      <c r="C29" s="1" t="s">
        <v>11</v>
      </c>
      <c r="D29" s="1" t="s">
        <v>3</v>
      </c>
      <c r="E29" s="1" t="s">
        <v>4</v>
      </c>
      <c r="F29" s="1" t="s">
        <v>12</v>
      </c>
      <c r="G29" s="1" t="s">
        <v>6</v>
      </c>
      <c r="H29" s="1" t="s">
        <v>7</v>
      </c>
      <c r="I29" s="1">
        <v>30</v>
      </c>
      <c r="J29" s="14">
        <v>39.869999999999997</v>
      </c>
      <c r="K29" s="15">
        <v>46</v>
      </c>
      <c r="L29" s="1" t="s">
        <v>8016</v>
      </c>
    </row>
    <row r="30" spans="1:12" x14ac:dyDescent="0.2">
      <c r="A30" s="6" t="s">
        <v>0</v>
      </c>
      <c r="B30" s="1" t="s">
        <v>428</v>
      </c>
      <c r="C30" s="1" t="s">
        <v>9</v>
      </c>
      <c r="D30" s="1" t="s">
        <v>3</v>
      </c>
      <c r="E30" s="1" t="s">
        <v>4</v>
      </c>
      <c r="F30" s="1" t="s">
        <v>12</v>
      </c>
      <c r="G30" s="1" t="s">
        <v>6</v>
      </c>
      <c r="H30" s="1" t="s">
        <v>7</v>
      </c>
      <c r="I30" s="1">
        <v>39</v>
      </c>
      <c r="J30" s="14">
        <v>39.869999999999997</v>
      </c>
      <c r="K30" s="15">
        <v>46</v>
      </c>
      <c r="L30" s="1" t="s">
        <v>8016</v>
      </c>
    </row>
    <row r="31" spans="1:12" x14ac:dyDescent="0.2">
      <c r="A31" s="6" t="s">
        <v>0</v>
      </c>
      <c r="B31" s="1" t="s">
        <v>49</v>
      </c>
      <c r="C31" s="1" t="s">
        <v>50</v>
      </c>
      <c r="D31" s="1" t="s">
        <v>3</v>
      </c>
      <c r="E31" s="1" t="s">
        <v>19</v>
      </c>
      <c r="F31" s="1" t="s">
        <v>51</v>
      </c>
      <c r="G31" s="1" t="s">
        <v>6</v>
      </c>
      <c r="H31" s="1" t="s">
        <v>15</v>
      </c>
      <c r="I31" s="1">
        <v>113</v>
      </c>
      <c r="J31" s="14">
        <v>91.88</v>
      </c>
      <c r="K31" s="15">
        <v>47</v>
      </c>
      <c r="L31" s="1" t="s">
        <v>8016</v>
      </c>
    </row>
    <row r="32" spans="1:12" x14ac:dyDescent="0.2">
      <c r="A32" s="6" t="s">
        <v>0</v>
      </c>
      <c r="B32" s="1" t="s">
        <v>457</v>
      </c>
      <c r="C32" s="1" t="s">
        <v>155</v>
      </c>
      <c r="D32" s="1" t="s">
        <v>3</v>
      </c>
      <c r="E32" s="1" t="s">
        <v>4</v>
      </c>
      <c r="F32" s="1" t="s">
        <v>51</v>
      </c>
      <c r="G32" s="1" t="s">
        <v>6</v>
      </c>
      <c r="H32" s="1" t="s">
        <v>7</v>
      </c>
      <c r="I32" s="1">
        <v>220</v>
      </c>
      <c r="J32" s="14">
        <v>91.88</v>
      </c>
      <c r="K32" s="15">
        <v>47</v>
      </c>
      <c r="L32" s="1" t="s">
        <v>8016</v>
      </c>
    </row>
    <row r="33" spans="1:12" x14ac:dyDescent="0.2">
      <c r="A33" s="6" t="s">
        <v>0</v>
      </c>
      <c r="B33" s="1" t="s">
        <v>143</v>
      </c>
      <c r="C33" s="1" t="s">
        <v>78</v>
      </c>
      <c r="D33" s="1" t="s">
        <v>3</v>
      </c>
      <c r="E33" s="1" t="s">
        <v>19</v>
      </c>
      <c r="F33" s="1" t="s">
        <v>144</v>
      </c>
      <c r="G33" s="1" t="s">
        <v>6</v>
      </c>
      <c r="H33" s="1" t="s">
        <v>7</v>
      </c>
      <c r="I33" s="1">
        <v>17</v>
      </c>
      <c r="J33" s="14">
        <v>87.83</v>
      </c>
      <c r="K33" s="15">
        <v>49</v>
      </c>
      <c r="L33" s="1" t="s">
        <v>8016</v>
      </c>
    </row>
    <row r="34" spans="1:12" x14ac:dyDescent="0.2">
      <c r="A34" s="6" t="s">
        <v>0</v>
      </c>
      <c r="B34" s="1" t="s">
        <v>388</v>
      </c>
      <c r="C34" s="1" t="s">
        <v>73</v>
      </c>
      <c r="D34" s="1" t="s">
        <v>166</v>
      </c>
      <c r="E34" s="1" t="s">
        <v>4</v>
      </c>
      <c r="F34" s="1" t="s">
        <v>389</v>
      </c>
      <c r="G34" s="1" t="s">
        <v>6</v>
      </c>
      <c r="H34" s="1" t="s">
        <v>7</v>
      </c>
      <c r="I34" s="1">
        <v>5</v>
      </c>
      <c r="J34" s="14">
        <v>81.47</v>
      </c>
      <c r="K34" s="15">
        <v>49</v>
      </c>
      <c r="L34" s="1" t="s">
        <v>8016</v>
      </c>
    </row>
    <row r="35" spans="1:12" x14ac:dyDescent="0.2">
      <c r="A35" s="6" t="s">
        <v>0</v>
      </c>
      <c r="B35" s="1" t="s">
        <v>682</v>
      </c>
      <c r="C35" s="1" t="s">
        <v>9</v>
      </c>
      <c r="D35" s="1" t="s">
        <v>3</v>
      </c>
      <c r="E35" s="1" t="s">
        <v>4</v>
      </c>
      <c r="F35" s="1" t="s">
        <v>389</v>
      </c>
      <c r="G35" s="1" t="s">
        <v>6</v>
      </c>
      <c r="H35" s="1" t="s">
        <v>7</v>
      </c>
      <c r="I35" s="1">
        <v>28</v>
      </c>
      <c r="J35" s="14">
        <v>81.47</v>
      </c>
      <c r="K35" s="15">
        <v>49</v>
      </c>
      <c r="L35" s="1" t="s">
        <v>8016</v>
      </c>
    </row>
    <row r="36" spans="1:12" x14ac:dyDescent="0.2">
      <c r="A36" s="6" t="s">
        <v>0</v>
      </c>
      <c r="B36" s="1" t="s">
        <v>293</v>
      </c>
      <c r="C36" s="1" t="s">
        <v>17</v>
      </c>
      <c r="D36" s="1" t="s">
        <v>18</v>
      </c>
      <c r="E36" s="1" t="s">
        <v>19</v>
      </c>
      <c r="F36" s="1" t="s">
        <v>294</v>
      </c>
      <c r="G36" s="1" t="s">
        <v>6</v>
      </c>
      <c r="H36" s="1" t="s">
        <v>7</v>
      </c>
      <c r="I36" s="1">
        <v>3306</v>
      </c>
      <c r="J36" s="14">
        <v>57.07</v>
      </c>
      <c r="K36" s="15">
        <v>51</v>
      </c>
      <c r="L36" s="1" t="s">
        <v>8016</v>
      </c>
    </row>
    <row r="37" spans="1:12" x14ac:dyDescent="0.2">
      <c r="A37" s="6" t="s">
        <v>0</v>
      </c>
      <c r="B37" s="1" t="s">
        <v>692</v>
      </c>
      <c r="C37" s="1" t="s">
        <v>22</v>
      </c>
      <c r="D37" s="1" t="s">
        <v>3</v>
      </c>
      <c r="E37" s="1" t="s">
        <v>19</v>
      </c>
      <c r="F37" s="1" t="s">
        <v>693</v>
      </c>
      <c r="G37" s="1" t="s">
        <v>6</v>
      </c>
      <c r="H37" s="1" t="s">
        <v>7</v>
      </c>
      <c r="I37" s="1">
        <v>1474</v>
      </c>
      <c r="J37" s="14">
        <v>63.88</v>
      </c>
      <c r="K37" s="15">
        <v>53</v>
      </c>
      <c r="L37" s="1" t="s">
        <v>8016</v>
      </c>
    </row>
    <row r="38" spans="1:12" x14ac:dyDescent="0.2">
      <c r="A38" s="6" t="s">
        <v>0</v>
      </c>
      <c r="B38" s="1" t="s">
        <v>230</v>
      </c>
      <c r="C38" s="1" t="s">
        <v>11</v>
      </c>
      <c r="D38" s="1" t="s">
        <v>3</v>
      </c>
      <c r="E38" s="1" t="s">
        <v>19</v>
      </c>
      <c r="F38" s="1" t="s">
        <v>231</v>
      </c>
      <c r="G38" s="1" t="s">
        <v>6</v>
      </c>
      <c r="H38" s="1" t="s">
        <v>7</v>
      </c>
      <c r="I38" s="1">
        <v>79</v>
      </c>
      <c r="J38" s="14">
        <v>50.17</v>
      </c>
      <c r="K38" s="15">
        <v>54</v>
      </c>
      <c r="L38" s="1" t="s">
        <v>8016</v>
      </c>
    </row>
    <row r="39" spans="1:12" x14ac:dyDescent="0.2">
      <c r="A39" s="6" t="s">
        <v>0</v>
      </c>
      <c r="B39" s="1" t="s">
        <v>664</v>
      </c>
      <c r="C39" s="1" t="s">
        <v>105</v>
      </c>
      <c r="D39" s="1" t="s">
        <v>166</v>
      </c>
      <c r="E39" s="1" t="s">
        <v>19</v>
      </c>
      <c r="F39" s="1" t="s">
        <v>665</v>
      </c>
      <c r="G39" s="1" t="s">
        <v>6</v>
      </c>
      <c r="H39" s="1" t="s">
        <v>7</v>
      </c>
      <c r="I39" s="1">
        <v>89</v>
      </c>
      <c r="J39" s="14">
        <v>68.88</v>
      </c>
      <c r="K39" s="15">
        <v>55</v>
      </c>
      <c r="L39" s="1" t="s">
        <v>8016</v>
      </c>
    </row>
    <row r="40" spans="1:12" x14ac:dyDescent="0.2">
      <c r="A40" s="6" t="s">
        <v>0</v>
      </c>
      <c r="B40" s="1" t="s">
        <v>670</v>
      </c>
      <c r="C40" s="1" t="s">
        <v>22</v>
      </c>
      <c r="D40" s="1" t="s">
        <v>3</v>
      </c>
      <c r="E40" s="1" t="s">
        <v>19</v>
      </c>
      <c r="F40" s="1" t="s">
        <v>671</v>
      </c>
      <c r="G40" s="1" t="s">
        <v>6</v>
      </c>
      <c r="H40" s="1" t="s">
        <v>7</v>
      </c>
      <c r="I40" s="1">
        <v>1569</v>
      </c>
      <c r="J40" s="14">
        <v>21.48</v>
      </c>
      <c r="K40" s="15">
        <v>57</v>
      </c>
      <c r="L40" s="1" t="s">
        <v>8016</v>
      </c>
    </row>
    <row r="41" spans="1:12" x14ac:dyDescent="0.2">
      <c r="A41" s="6" t="s">
        <v>0</v>
      </c>
      <c r="B41" s="1" t="s">
        <v>460</v>
      </c>
      <c r="C41" s="1" t="s">
        <v>22</v>
      </c>
      <c r="D41" s="1" t="s">
        <v>3</v>
      </c>
      <c r="E41" s="1" t="s">
        <v>19</v>
      </c>
      <c r="F41" s="1" t="s">
        <v>461</v>
      </c>
      <c r="G41" s="1" t="s">
        <v>6</v>
      </c>
      <c r="H41" s="1" t="s">
        <v>7</v>
      </c>
      <c r="I41" s="1">
        <v>1841</v>
      </c>
      <c r="J41" s="14">
        <v>60.61</v>
      </c>
      <c r="K41" s="15">
        <v>59</v>
      </c>
      <c r="L41" s="1" t="s">
        <v>8016</v>
      </c>
    </row>
    <row r="42" spans="1:12" x14ac:dyDescent="0.2">
      <c r="A42" s="6" t="s">
        <v>0</v>
      </c>
      <c r="B42" s="1" t="s">
        <v>101</v>
      </c>
      <c r="C42" s="1" t="s">
        <v>22</v>
      </c>
      <c r="D42" s="1" t="s">
        <v>3</v>
      </c>
      <c r="E42" s="1" t="s">
        <v>19</v>
      </c>
      <c r="F42" s="1" t="s">
        <v>102</v>
      </c>
      <c r="G42" s="1" t="s">
        <v>6</v>
      </c>
      <c r="H42" s="1" t="s">
        <v>7</v>
      </c>
      <c r="I42" s="1">
        <v>1150</v>
      </c>
      <c r="J42" s="14">
        <v>12.81</v>
      </c>
      <c r="K42" s="15">
        <v>67</v>
      </c>
      <c r="L42" s="1" t="s">
        <v>8016</v>
      </c>
    </row>
    <row r="43" spans="1:12" x14ac:dyDescent="0.2">
      <c r="A43" s="6" t="s">
        <v>0</v>
      </c>
      <c r="B43" s="1" t="s">
        <v>737</v>
      </c>
      <c r="C43" s="1" t="s">
        <v>140</v>
      </c>
      <c r="D43" s="1" t="s">
        <v>141</v>
      </c>
      <c r="E43" s="1" t="s">
        <v>4</v>
      </c>
      <c r="F43" s="1" t="s">
        <v>738</v>
      </c>
      <c r="G43" s="1" t="s">
        <v>6</v>
      </c>
      <c r="H43" s="1" t="s">
        <v>7</v>
      </c>
      <c r="I43" s="1">
        <v>190</v>
      </c>
      <c r="J43" s="14">
        <v>35.36</v>
      </c>
      <c r="K43" s="15">
        <v>68</v>
      </c>
      <c r="L43" s="1" t="s">
        <v>8016</v>
      </c>
    </row>
    <row r="44" spans="1:12" x14ac:dyDescent="0.2">
      <c r="A44" s="6" t="s">
        <v>0</v>
      </c>
      <c r="B44" s="1" t="s">
        <v>164</v>
      </c>
      <c r="C44" s="1" t="s">
        <v>9</v>
      </c>
      <c r="D44" s="1" t="s">
        <v>3</v>
      </c>
      <c r="E44" s="1" t="s">
        <v>4</v>
      </c>
      <c r="F44" s="1" t="s">
        <v>165</v>
      </c>
      <c r="G44" s="1" t="s">
        <v>6</v>
      </c>
      <c r="H44" s="1" t="s">
        <v>7</v>
      </c>
      <c r="I44" s="1">
        <v>10</v>
      </c>
      <c r="J44" s="14">
        <v>72.05</v>
      </c>
      <c r="K44" s="15">
        <v>69</v>
      </c>
      <c r="L44" s="1" t="s">
        <v>8016</v>
      </c>
    </row>
    <row r="45" spans="1:12" x14ac:dyDescent="0.2">
      <c r="A45" s="6" t="s">
        <v>0</v>
      </c>
      <c r="B45" s="1" t="s">
        <v>199</v>
      </c>
      <c r="C45" s="1" t="s">
        <v>32</v>
      </c>
      <c r="D45" s="1" t="s">
        <v>3</v>
      </c>
      <c r="E45" s="1" t="s">
        <v>19</v>
      </c>
      <c r="F45" s="1" t="s">
        <v>200</v>
      </c>
      <c r="G45" s="1" t="s">
        <v>6</v>
      </c>
      <c r="H45" s="1" t="s">
        <v>7</v>
      </c>
      <c r="I45" s="1">
        <v>406</v>
      </c>
      <c r="J45" s="14">
        <v>17.149999999999999</v>
      </c>
      <c r="K45" s="15">
        <v>71</v>
      </c>
      <c r="L45" s="1" t="s">
        <v>8016</v>
      </c>
    </row>
    <row r="46" spans="1:12" x14ac:dyDescent="0.2">
      <c r="A46" s="6" t="s">
        <v>0</v>
      </c>
      <c r="B46" s="1" t="s">
        <v>501</v>
      </c>
      <c r="C46" s="1" t="s">
        <v>2</v>
      </c>
      <c r="D46" s="1" t="s">
        <v>3</v>
      </c>
      <c r="E46" s="1" t="s">
        <v>4</v>
      </c>
      <c r="F46" s="1" t="s">
        <v>502</v>
      </c>
      <c r="G46" s="1" t="s">
        <v>6</v>
      </c>
      <c r="H46" s="1" t="s">
        <v>7</v>
      </c>
      <c r="I46" s="1">
        <v>41</v>
      </c>
      <c r="J46" s="14">
        <v>27.6</v>
      </c>
      <c r="K46" s="15">
        <v>71</v>
      </c>
      <c r="L46" s="1" t="s">
        <v>8016</v>
      </c>
    </row>
    <row r="47" spans="1:12" x14ac:dyDescent="0.2">
      <c r="A47" s="6" t="s">
        <v>0</v>
      </c>
      <c r="B47" s="1" t="s">
        <v>501</v>
      </c>
      <c r="C47" s="1" t="s">
        <v>2</v>
      </c>
      <c r="D47" s="1" t="s">
        <v>3</v>
      </c>
      <c r="E47" s="1" t="s">
        <v>4</v>
      </c>
      <c r="F47" s="1" t="s">
        <v>502</v>
      </c>
      <c r="G47" s="1" t="s">
        <v>6</v>
      </c>
      <c r="H47" s="1" t="s">
        <v>7</v>
      </c>
      <c r="I47" s="1">
        <v>41</v>
      </c>
      <c r="J47" s="14">
        <v>27.6</v>
      </c>
      <c r="K47" s="15">
        <v>71</v>
      </c>
      <c r="L47" s="1" t="s">
        <v>8016</v>
      </c>
    </row>
    <row r="48" spans="1:12" x14ac:dyDescent="0.2">
      <c r="A48" s="6" t="s">
        <v>0</v>
      </c>
      <c r="B48" s="1" t="s">
        <v>104</v>
      </c>
      <c r="C48" s="1" t="s">
        <v>105</v>
      </c>
      <c r="D48" s="1" t="s">
        <v>3</v>
      </c>
      <c r="E48" s="1" t="s">
        <v>19</v>
      </c>
      <c r="F48" s="1" t="s">
        <v>106</v>
      </c>
      <c r="G48" s="1" t="s">
        <v>6</v>
      </c>
      <c r="H48" s="1" t="s">
        <v>7</v>
      </c>
      <c r="I48" s="1">
        <v>193</v>
      </c>
      <c r="J48" s="14">
        <v>41.78</v>
      </c>
      <c r="K48" s="15">
        <v>72</v>
      </c>
      <c r="L48" s="1" t="s">
        <v>8016</v>
      </c>
    </row>
    <row r="49" spans="1:12" x14ac:dyDescent="0.2">
      <c r="A49" s="6" t="s">
        <v>0</v>
      </c>
      <c r="B49" s="1" t="s">
        <v>189</v>
      </c>
      <c r="C49" s="1" t="s">
        <v>9</v>
      </c>
      <c r="D49" s="1" t="s">
        <v>3</v>
      </c>
      <c r="E49" s="1" t="s">
        <v>4</v>
      </c>
      <c r="F49" s="1" t="s">
        <v>190</v>
      </c>
      <c r="G49" s="1" t="s">
        <v>6</v>
      </c>
      <c r="H49" s="1" t="s">
        <v>7</v>
      </c>
      <c r="I49" s="1">
        <v>28</v>
      </c>
      <c r="J49" s="14">
        <v>80.430000000000007</v>
      </c>
      <c r="K49" s="15">
        <v>72</v>
      </c>
      <c r="L49" s="1" t="s">
        <v>8016</v>
      </c>
    </row>
    <row r="50" spans="1:12" x14ac:dyDescent="0.2">
      <c r="A50" s="6" t="s">
        <v>0</v>
      </c>
      <c r="B50" s="1" t="s">
        <v>239</v>
      </c>
      <c r="C50" s="1" t="s">
        <v>9</v>
      </c>
      <c r="D50" s="1" t="s">
        <v>3</v>
      </c>
      <c r="E50" s="1" t="s">
        <v>19</v>
      </c>
      <c r="F50" s="1" t="s">
        <v>190</v>
      </c>
      <c r="G50" s="1" t="s">
        <v>6</v>
      </c>
      <c r="H50" s="1" t="s">
        <v>7</v>
      </c>
      <c r="I50" s="1">
        <v>612</v>
      </c>
      <c r="J50" s="14">
        <v>80.430000000000007</v>
      </c>
      <c r="K50" s="15">
        <v>72</v>
      </c>
      <c r="L50" s="1" t="s">
        <v>8016</v>
      </c>
    </row>
    <row r="51" spans="1:12" x14ac:dyDescent="0.2">
      <c r="A51" s="6" t="s">
        <v>0</v>
      </c>
      <c r="B51" s="1" t="s">
        <v>397</v>
      </c>
      <c r="C51" s="1" t="s">
        <v>9</v>
      </c>
      <c r="D51" s="1" t="s">
        <v>3</v>
      </c>
      <c r="E51" s="1" t="s">
        <v>19</v>
      </c>
      <c r="F51" s="1" t="s">
        <v>190</v>
      </c>
      <c r="G51" s="1" t="s">
        <v>6</v>
      </c>
      <c r="H51" s="1" t="s">
        <v>7</v>
      </c>
      <c r="I51" s="1">
        <v>824</v>
      </c>
      <c r="J51" s="14">
        <v>80.430000000000007</v>
      </c>
      <c r="K51" s="15">
        <v>72</v>
      </c>
      <c r="L51" s="1" t="s">
        <v>8016</v>
      </c>
    </row>
    <row r="52" spans="1:12" x14ac:dyDescent="0.2">
      <c r="A52" s="6" t="s">
        <v>0</v>
      </c>
      <c r="B52" s="1" t="s">
        <v>608</v>
      </c>
      <c r="C52" s="1" t="s">
        <v>9</v>
      </c>
      <c r="D52" s="1" t="s">
        <v>3</v>
      </c>
      <c r="E52" s="1" t="s">
        <v>19</v>
      </c>
      <c r="F52" s="1" t="s">
        <v>190</v>
      </c>
      <c r="G52" s="1" t="s">
        <v>6</v>
      </c>
      <c r="H52" s="1" t="s">
        <v>7</v>
      </c>
      <c r="I52" s="1">
        <v>538</v>
      </c>
      <c r="J52" s="14">
        <v>80.430000000000007</v>
      </c>
      <c r="K52" s="15">
        <v>72</v>
      </c>
      <c r="L52" s="1" t="s">
        <v>8016</v>
      </c>
    </row>
    <row r="53" spans="1:12" x14ac:dyDescent="0.2">
      <c r="A53" s="6" t="s">
        <v>0</v>
      </c>
      <c r="B53" s="1" t="s">
        <v>234</v>
      </c>
      <c r="C53" s="1" t="s">
        <v>32</v>
      </c>
      <c r="D53" s="1" t="s">
        <v>3</v>
      </c>
      <c r="E53" s="1" t="s">
        <v>19</v>
      </c>
      <c r="F53" s="1" t="s">
        <v>235</v>
      </c>
      <c r="G53" s="1" t="s">
        <v>6</v>
      </c>
      <c r="H53" s="1" t="s">
        <v>30</v>
      </c>
      <c r="I53" s="1">
        <v>1411</v>
      </c>
      <c r="J53" s="14">
        <v>84.17</v>
      </c>
      <c r="K53" s="15">
        <v>73</v>
      </c>
      <c r="L53" s="1" t="s">
        <v>8016</v>
      </c>
    </row>
    <row r="54" spans="1:12" x14ac:dyDescent="0.2">
      <c r="A54" s="6" t="s">
        <v>0</v>
      </c>
      <c r="B54" s="1" t="s">
        <v>162</v>
      </c>
      <c r="C54" s="1" t="s">
        <v>9</v>
      </c>
      <c r="D54" s="1" t="s">
        <v>3</v>
      </c>
      <c r="E54" s="1" t="s">
        <v>4</v>
      </c>
      <c r="F54" s="1" t="s">
        <v>163</v>
      </c>
      <c r="G54" s="1" t="s">
        <v>6</v>
      </c>
      <c r="H54" s="1" t="s">
        <v>7</v>
      </c>
      <c r="I54" s="1">
        <v>41</v>
      </c>
      <c r="J54" s="14">
        <v>84.92</v>
      </c>
      <c r="K54" s="15">
        <v>74</v>
      </c>
      <c r="L54" s="1" t="s">
        <v>8016</v>
      </c>
    </row>
    <row r="55" spans="1:12" x14ac:dyDescent="0.2">
      <c r="A55" s="6" t="s">
        <v>0</v>
      </c>
      <c r="B55" s="1" t="s">
        <v>191</v>
      </c>
      <c r="C55" s="1" t="s">
        <v>105</v>
      </c>
      <c r="D55" s="1" t="s">
        <v>166</v>
      </c>
      <c r="E55" s="1" t="s">
        <v>19</v>
      </c>
      <c r="F55" s="1" t="s">
        <v>163</v>
      </c>
      <c r="G55" s="1" t="s">
        <v>6</v>
      </c>
      <c r="H55" s="1" t="s">
        <v>7</v>
      </c>
      <c r="I55" s="1">
        <v>256</v>
      </c>
      <c r="J55" s="14">
        <v>84.92</v>
      </c>
      <c r="K55" s="15">
        <v>74</v>
      </c>
      <c r="L55" s="1" t="s">
        <v>8016</v>
      </c>
    </row>
    <row r="56" spans="1:12" x14ac:dyDescent="0.2">
      <c r="A56" s="6" t="s">
        <v>0</v>
      </c>
      <c r="B56" s="1" t="s">
        <v>262</v>
      </c>
      <c r="C56" s="1" t="s">
        <v>9</v>
      </c>
      <c r="D56" s="1" t="s">
        <v>3</v>
      </c>
      <c r="E56" s="1" t="s">
        <v>4</v>
      </c>
      <c r="F56" s="1" t="s">
        <v>163</v>
      </c>
      <c r="G56" s="1" t="s">
        <v>6</v>
      </c>
      <c r="H56" s="1" t="s">
        <v>7</v>
      </c>
      <c r="I56" s="1">
        <v>18</v>
      </c>
      <c r="J56" s="14">
        <v>84.92</v>
      </c>
      <c r="K56" s="15">
        <v>74</v>
      </c>
      <c r="L56" s="1" t="s">
        <v>8016</v>
      </c>
    </row>
    <row r="57" spans="1:12" x14ac:dyDescent="0.2">
      <c r="A57" s="6" t="s">
        <v>0</v>
      </c>
      <c r="B57" s="1" t="s">
        <v>443</v>
      </c>
      <c r="C57" s="1" t="s">
        <v>9</v>
      </c>
      <c r="D57" s="1" t="s">
        <v>3</v>
      </c>
      <c r="E57" s="1" t="s">
        <v>19</v>
      </c>
      <c r="F57" s="1" t="s">
        <v>163</v>
      </c>
      <c r="G57" s="1" t="s">
        <v>6</v>
      </c>
      <c r="H57" s="1" t="s">
        <v>7</v>
      </c>
      <c r="I57" s="1">
        <v>348</v>
      </c>
      <c r="J57" s="14">
        <v>84.92</v>
      </c>
      <c r="K57" s="15">
        <v>74</v>
      </c>
      <c r="L57" s="1" t="s">
        <v>8016</v>
      </c>
    </row>
    <row r="58" spans="1:12" x14ac:dyDescent="0.2">
      <c r="A58" s="6" t="s">
        <v>0</v>
      </c>
      <c r="B58" s="1" t="s">
        <v>593</v>
      </c>
      <c r="C58" s="1" t="s">
        <v>105</v>
      </c>
      <c r="D58" s="1" t="s">
        <v>3</v>
      </c>
      <c r="E58" s="1" t="s">
        <v>19</v>
      </c>
      <c r="F58" s="1" t="s">
        <v>163</v>
      </c>
      <c r="G58" s="1" t="s">
        <v>6</v>
      </c>
      <c r="H58" s="1" t="s">
        <v>7</v>
      </c>
      <c r="I58" s="1">
        <v>77</v>
      </c>
      <c r="J58" s="14">
        <v>84.92</v>
      </c>
      <c r="K58" s="15">
        <v>74</v>
      </c>
      <c r="L58" s="1" t="s">
        <v>8016</v>
      </c>
    </row>
    <row r="59" spans="1:12" x14ac:dyDescent="0.2">
      <c r="A59" s="6" t="s">
        <v>0</v>
      </c>
      <c r="B59" s="1" t="s">
        <v>631</v>
      </c>
      <c r="C59" s="1" t="s">
        <v>9</v>
      </c>
      <c r="D59" s="1" t="s">
        <v>3</v>
      </c>
      <c r="E59" s="1" t="s">
        <v>4</v>
      </c>
      <c r="F59" s="1" t="s">
        <v>632</v>
      </c>
      <c r="G59" s="1" t="s">
        <v>6</v>
      </c>
      <c r="H59" s="1" t="s">
        <v>7</v>
      </c>
      <c r="I59" s="1">
        <v>16</v>
      </c>
      <c r="J59" s="14">
        <v>71.23</v>
      </c>
      <c r="K59" s="15">
        <v>74</v>
      </c>
      <c r="L59" s="1" t="s">
        <v>8016</v>
      </c>
    </row>
    <row r="60" spans="1:12" x14ac:dyDescent="0.2">
      <c r="A60" s="6" t="s">
        <v>0</v>
      </c>
      <c r="B60" s="1">
        <v>587376</v>
      </c>
      <c r="C60" s="1" t="s">
        <v>22</v>
      </c>
      <c r="D60" s="1" t="s">
        <v>3</v>
      </c>
      <c r="E60" s="1" t="s">
        <v>19</v>
      </c>
      <c r="F60" s="1" t="s">
        <v>452</v>
      </c>
      <c r="G60" s="1" t="s">
        <v>6</v>
      </c>
      <c r="H60" s="1" t="s">
        <v>7</v>
      </c>
      <c r="I60" s="1">
        <v>8242</v>
      </c>
      <c r="J60" s="14">
        <v>85.76</v>
      </c>
      <c r="K60" s="15">
        <v>75</v>
      </c>
      <c r="L60" s="1" t="s">
        <v>8016</v>
      </c>
    </row>
    <row r="61" spans="1:12" x14ac:dyDescent="0.2">
      <c r="A61" s="6" t="s">
        <v>0</v>
      </c>
      <c r="B61" s="1" t="s">
        <v>698</v>
      </c>
      <c r="C61" s="1" t="s">
        <v>9</v>
      </c>
      <c r="D61" s="1" t="s">
        <v>3</v>
      </c>
      <c r="E61" s="1" t="s">
        <v>19</v>
      </c>
      <c r="F61" s="1" t="s">
        <v>699</v>
      </c>
      <c r="G61" s="1" t="s">
        <v>6</v>
      </c>
      <c r="H61" s="1" t="s">
        <v>7</v>
      </c>
      <c r="I61" s="1">
        <v>553</v>
      </c>
      <c r="J61" s="14">
        <v>52.86</v>
      </c>
      <c r="K61" s="15">
        <v>75</v>
      </c>
      <c r="L61" s="1" t="s">
        <v>8016</v>
      </c>
    </row>
    <row r="62" spans="1:12" x14ac:dyDescent="0.2">
      <c r="A62" s="6" t="s">
        <v>0</v>
      </c>
      <c r="B62" s="1" t="s">
        <v>46</v>
      </c>
      <c r="C62" s="1" t="s">
        <v>47</v>
      </c>
      <c r="D62" s="1" t="s">
        <v>3</v>
      </c>
      <c r="E62" s="1" t="s">
        <v>19</v>
      </c>
      <c r="F62" s="1" t="s">
        <v>48</v>
      </c>
      <c r="G62" s="1" t="s">
        <v>6</v>
      </c>
      <c r="H62" s="1" t="s">
        <v>7</v>
      </c>
      <c r="I62" s="1">
        <v>86</v>
      </c>
      <c r="J62" s="14">
        <v>88.53</v>
      </c>
      <c r="K62" s="15">
        <v>77</v>
      </c>
      <c r="L62" s="1" t="s">
        <v>8016</v>
      </c>
    </row>
    <row r="63" spans="1:12" x14ac:dyDescent="0.2">
      <c r="A63" s="6" t="s">
        <v>0</v>
      </c>
      <c r="B63" s="1" t="s">
        <v>666</v>
      </c>
      <c r="C63" s="1" t="s">
        <v>9</v>
      </c>
      <c r="D63" s="1" t="s">
        <v>3</v>
      </c>
      <c r="E63" s="1" t="s">
        <v>4</v>
      </c>
      <c r="F63" s="1" t="s">
        <v>667</v>
      </c>
      <c r="G63" s="1" t="s">
        <v>6</v>
      </c>
      <c r="H63" s="1" t="s">
        <v>7</v>
      </c>
      <c r="I63" s="1">
        <v>28</v>
      </c>
      <c r="J63" s="14">
        <v>66.47</v>
      </c>
      <c r="K63" s="15">
        <v>79</v>
      </c>
      <c r="L63" s="1" t="s">
        <v>8016</v>
      </c>
    </row>
    <row r="64" spans="1:12" x14ac:dyDescent="0.2">
      <c r="A64" s="6" t="s">
        <v>0</v>
      </c>
      <c r="B64" s="1" t="s">
        <v>302</v>
      </c>
      <c r="C64" s="1" t="s">
        <v>9</v>
      </c>
      <c r="D64" s="1" t="s">
        <v>3</v>
      </c>
      <c r="E64" s="1" t="s">
        <v>4</v>
      </c>
      <c r="F64" s="1" t="s">
        <v>303</v>
      </c>
      <c r="G64" s="1" t="s">
        <v>6</v>
      </c>
      <c r="H64" s="1" t="s">
        <v>7</v>
      </c>
      <c r="I64" s="1">
        <v>4</v>
      </c>
      <c r="J64" s="14">
        <v>64.83</v>
      </c>
      <c r="K64" s="15">
        <v>80</v>
      </c>
      <c r="L64" s="1" t="s">
        <v>8016</v>
      </c>
    </row>
    <row r="65" spans="1:12" x14ac:dyDescent="0.2">
      <c r="A65" s="6" t="s">
        <v>0</v>
      </c>
      <c r="B65" s="1" t="s">
        <v>495</v>
      </c>
      <c r="C65" s="1" t="s">
        <v>9</v>
      </c>
      <c r="D65" s="1" t="s">
        <v>3</v>
      </c>
      <c r="E65" s="1" t="s">
        <v>19</v>
      </c>
      <c r="F65" s="1" t="s">
        <v>303</v>
      </c>
      <c r="G65" s="1" t="s">
        <v>6</v>
      </c>
      <c r="H65" s="1" t="s">
        <v>7</v>
      </c>
      <c r="I65" s="1">
        <v>583</v>
      </c>
      <c r="J65" s="14">
        <v>64.83</v>
      </c>
      <c r="K65" s="15">
        <v>80</v>
      </c>
      <c r="L65" s="1" t="s">
        <v>8016</v>
      </c>
    </row>
    <row r="66" spans="1:12" x14ac:dyDescent="0.2">
      <c r="A66" s="6" t="s">
        <v>0</v>
      </c>
      <c r="B66" s="1" t="s">
        <v>416</v>
      </c>
      <c r="C66" s="1" t="s">
        <v>22</v>
      </c>
      <c r="D66" s="1" t="s">
        <v>3</v>
      </c>
      <c r="E66" s="1" t="s">
        <v>4</v>
      </c>
      <c r="F66" s="1" t="s">
        <v>417</v>
      </c>
      <c r="G66" s="1" t="s">
        <v>6</v>
      </c>
      <c r="H66" s="1" t="s">
        <v>7</v>
      </c>
      <c r="I66" s="1">
        <v>342</v>
      </c>
      <c r="J66" s="14">
        <v>55.58</v>
      </c>
      <c r="K66" s="15">
        <v>82</v>
      </c>
      <c r="L66" s="1" t="s">
        <v>8016</v>
      </c>
    </row>
    <row r="67" spans="1:12" x14ac:dyDescent="0.2">
      <c r="A67" s="6" t="s">
        <v>0</v>
      </c>
      <c r="B67" s="1" t="s">
        <v>35</v>
      </c>
      <c r="C67" s="1" t="s">
        <v>9</v>
      </c>
      <c r="D67" s="1" t="s">
        <v>3</v>
      </c>
      <c r="E67" s="1" t="s">
        <v>4</v>
      </c>
      <c r="F67" s="1" t="s">
        <v>36</v>
      </c>
      <c r="G67" s="1" t="s">
        <v>6</v>
      </c>
      <c r="H67" s="1" t="s">
        <v>7</v>
      </c>
      <c r="I67" s="1">
        <v>26</v>
      </c>
      <c r="J67" s="14">
        <v>29.48</v>
      </c>
      <c r="K67" s="15">
        <v>83</v>
      </c>
      <c r="L67" s="1" t="s">
        <v>8016</v>
      </c>
    </row>
    <row r="68" spans="1:12" x14ac:dyDescent="0.2">
      <c r="A68" s="6" t="s">
        <v>0</v>
      </c>
      <c r="B68" s="1" t="s">
        <v>586</v>
      </c>
      <c r="C68" s="1" t="s">
        <v>9</v>
      </c>
      <c r="D68" s="1" t="s">
        <v>3</v>
      </c>
      <c r="E68" s="1" t="s">
        <v>4</v>
      </c>
      <c r="F68" s="1" t="s">
        <v>587</v>
      </c>
      <c r="G68" s="1" t="s">
        <v>6</v>
      </c>
      <c r="H68" s="1" t="s">
        <v>7</v>
      </c>
      <c r="I68" s="1">
        <v>35</v>
      </c>
      <c r="J68" s="14">
        <v>6.79</v>
      </c>
      <c r="K68" s="15">
        <v>85</v>
      </c>
      <c r="L68" s="1" t="s">
        <v>8016</v>
      </c>
    </row>
    <row r="69" spans="1:12" x14ac:dyDescent="0.2">
      <c r="A69" s="6" t="s">
        <v>0</v>
      </c>
      <c r="B69" s="1" t="s">
        <v>327</v>
      </c>
      <c r="C69" s="1" t="s">
        <v>9</v>
      </c>
      <c r="D69" s="1" t="s">
        <v>3</v>
      </c>
      <c r="E69" s="1" t="s">
        <v>19</v>
      </c>
      <c r="F69" s="1" t="s">
        <v>328</v>
      </c>
      <c r="G69" s="1" t="s">
        <v>6</v>
      </c>
      <c r="H69" s="1" t="s">
        <v>7</v>
      </c>
      <c r="I69" s="1">
        <v>505</v>
      </c>
      <c r="J69" s="14">
        <v>59.1</v>
      </c>
      <c r="K69" s="15">
        <v>86</v>
      </c>
      <c r="L69" s="1" t="s">
        <v>8016</v>
      </c>
    </row>
    <row r="70" spans="1:12" x14ac:dyDescent="0.2">
      <c r="A70" s="6" t="s">
        <v>0</v>
      </c>
      <c r="B70" s="1" t="s">
        <v>348</v>
      </c>
      <c r="C70" s="1" t="s">
        <v>9</v>
      </c>
      <c r="D70" s="1" t="s">
        <v>3</v>
      </c>
      <c r="E70" s="1" t="s">
        <v>19</v>
      </c>
      <c r="F70" s="1" t="s">
        <v>328</v>
      </c>
      <c r="G70" s="1" t="s">
        <v>6</v>
      </c>
      <c r="H70" s="1" t="s">
        <v>7</v>
      </c>
      <c r="I70" s="1">
        <v>377</v>
      </c>
      <c r="J70" s="14">
        <v>59.1</v>
      </c>
      <c r="K70" s="15">
        <v>86</v>
      </c>
      <c r="L70" s="1" t="s">
        <v>8016</v>
      </c>
    </row>
    <row r="71" spans="1:12" x14ac:dyDescent="0.2">
      <c r="A71" s="6" t="s">
        <v>0</v>
      </c>
      <c r="B71" s="1" t="s">
        <v>402</v>
      </c>
      <c r="C71" s="1" t="s">
        <v>9</v>
      </c>
      <c r="D71" s="1" t="s">
        <v>3</v>
      </c>
      <c r="E71" s="1" t="s">
        <v>19</v>
      </c>
      <c r="F71" s="1" t="s">
        <v>328</v>
      </c>
      <c r="G71" s="1" t="s">
        <v>6</v>
      </c>
      <c r="H71" s="1" t="s">
        <v>7</v>
      </c>
      <c r="I71" s="1">
        <v>360</v>
      </c>
      <c r="J71" s="14">
        <v>59.1</v>
      </c>
      <c r="K71" s="15">
        <v>86</v>
      </c>
      <c r="L71" s="1" t="s">
        <v>8016</v>
      </c>
    </row>
    <row r="72" spans="1:12" x14ac:dyDescent="0.2">
      <c r="A72" s="6" t="s">
        <v>0</v>
      </c>
      <c r="B72" s="1" t="s">
        <v>425</v>
      </c>
      <c r="C72" s="1" t="s">
        <v>9</v>
      </c>
      <c r="D72" s="1" t="s">
        <v>3</v>
      </c>
      <c r="E72" s="1" t="s">
        <v>19</v>
      </c>
      <c r="F72" s="1" t="s">
        <v>328</v>
      </c>
      <c r="G72" s="1" t="s">
        <v>6</v>
      </c>
      <c r="H72" s="1" t="s">
        <v>7</v>
      </c>
      <c r="I72" s="1">
        <v>4737</v>
      </c>
      <c r="J72" s="14">
        <v>59.1</v>
      </c>
      <c r="K72" s="15">
        <v>86</v>
      </c>
      <c r="L72" s="1" t="s">
        <v>8016</v>
      </c>
    </row>
    <row r="73" spans="1:12" x14ac:dyDescent="0.2">
      <c r="A73" s="6" t="s">
        <v>0</v>
      </c>
      <c r="B73" s="1" t="s">
        <v>493</v>
      </c>
      <c r="C73" s="1" t="s">
        <v>9</v>
      </c>
      <c r="D73" s="1" t="s">
        <v>3</v>
      </c>
      <c r="E73" s="1" t="s">
        <v>19</v>
      </c>
      <c r="F73" s="1" t="s">
        <v>328</v>
      </c>
      <c r="G73" s="1" t="s">
        <v>6</v>
      </c>
      <c r="H73" s="1" t="s">
        <v>7</v>
      </c>
      <c r="I73" s="1">
        <v>128</v>
      </c>
      <c r="J73" s="14">
        <v>59.1</v>
      </c>
      <c r="K73" s="15">
        <v>86</v>
      </c>
      <c r="L73" s="1" t="s">
        <v>8016</v>
      </c>
    </row>
    <row r="74" spans="1:12" x14ac:dyDescent="0.2">
      <c r="A74" s="6" t="s">
        <v>0</v>
      </c>
      <c r="B74" s="1" t="s">
        <v>526</v>
      </c>
      <c r="C74" s="1" t="s">
        <v>9</v>
      </c>
      <c r="D74" s="1" t="s">
        <v>3</v>
      </c>
      <c r="E74" s="1" t="s">
        <v>19</v>
      </c>
      <c r="F74" s="1" t="s">
        <v>328</v>
      </c>
      <c r="G74" s="1" t="s">
        <v>6</v>
      </c>
      <c r="H74" s="1" t="s">
        <v>7</v>
      </c>
      <c r="I74" s="1">
        <v>340</v>
      </c>
      <c r="J74" s="14">
        <v>59.1</v>
      </c>
      <c r="K74" s="15">
        <v>86</v>
      </c>
      <c r="L74" s="1" t="s">
        <v>8016</v>
      </c>
    </row>
    <row r="75" spans="1:12" x14ac:dyDescent="0.2">
      <c r="A75" s="6" t="s">
        <v>0</v>
      </c>
      <c r="B75" s="1" t="s">
        <v>557</v>
      </c>
      <c r="C75" s="1" t="s">
        <v>9</v>
      </c>
      <c r="D75" s="1" t="s">
        <v>3</v>
      </c>
      <c r="E75" s="1" t="s">
        <v>19</v>
      </c>
      <c r="F75" s="1" t="s">
        <v>328</v>
      </c>
      <c r="G75" s="1" t="s">
        <v>6</v>
      </c>
      <c r="H75" s="1" t="s">
        <v>7</v>
      </c>
      <c r="I75" s="1">
        <v>184</v>
      </c>
      <c r="J75" s="14">
        <v>59.1</v>
      </c>
      <c r="K75" s="15">
        <v>86</v>
      </c>
      <c r="L75" s="1" t="s">
        <v>8016</v>
      </c>
    </row>
    <row r="76" spans="1:12" x14ac:dyDescent="0.2">
      <c r="A76" s="6" t="s">
        <v>0</v>
      </c>
      <c r="B76" s="1" t="s">
        <v>581</v>
      </c>
      <c r="C76" s="1" t="s">
        <v>9</v>
      </c>
      <c r="D76" s="1" t="s">
        <v>3</v>
      </c>
      <c r="E76" s="1" t="s">
        <v>4</v>
      </c>
      <c r="F76" s="1" t="s">
        <v>328</v>
      </c>
      <c r="G76" s="1" t="s">
        <v>6</v>
      </c>
      <c r="H76" s="1" t="s">
        <v>7</v>
      </c>
      <c r="I76" s="1">
        <v>37</v>
      </c>
      <c r="J76" s="14">
        <v>59.1</v>
      </c>
      <c r="K76" s="15">
        <v>86</v>
      </c>
      <c r="L76" s="1" t="s">
        <v>8016</v>
      </c>
    </row>
    <row r="77" spans="1:12" x14ac:dyDescent="0.2">
      <c r="A77" s="6" t="s">
        <v>0</v>
      </c>
      <c r="B77" s="1" t="s">
        <v>547</v>
      </c>
      <c r="C77" s="1" t="s">
        <v>22</v>
      </c>
      <c r="D77" s="1" t="s">
        <v>3</v>
      </c>
      <c r="E77" s="1" t="s">
        <v>19</v>
      </c>
      <c r="F77" s="1" t="s">
        <v>548</v>
      </c>
      <c r="G77" s="1" t="s">
        <v>6</v>
      </c>
      <c r="H77" s="1" t="s">
        <v>7</v>
      </c>
      <c r="I77" s="1">
        <v>7453</v>
      </c>
      <c r="J77" s="14">
        <v>19.66</v>
      </c>
      <c r="K77" s="15">
        <v>88</v>
      </c>
      <c r="L77" s="1" t="s">
        <v>8016</v>
      </c>
    </row>
    <row r="78" spans="1:12" x14ac:dyDescent="0.2">
      <c r="A78" s="6" t="s">
        <v>0</v>
      </c>
      <c r="B78" s="1" t="s">
        <v>547</v>
      </c>
      <c r="C78" s="1" t="s">
        <v>22</v>
      </c>
      <c r="D78" s="1" t="s">
        <v>3</v>
      </c>
      <c r="E78" s="1" t="s">
        <v>19</v>
      </c>
      <c r="F78" s="1" t="s">
        <v>548</v>
      </c>
      <c r="G78" s="1" t="s">
        <v>6</v>
      </c>
      <c r="H78" s="1" t="s">
        <v>7</v>
      </c>
      <c r="I78" s="1">
        <v>7453</v>
      </c>
      <c r="J78" s="14">
        <v>19.66</v>
      </c>
      <c r="K78" s="15">
        <v>88</v>
      </c>
      <c r="L78" s="1" t="s">
        <v>8016</v>
      </c>
    </row>
    <row r="79" spans="1:12" x14ac:dyDescent="0.2">
      <c r="A79" s="6" t="s">
        <v>0</v>
      </c>
      <c r="B79" s="1" t="s">
        <v>236</v>
      </c>
      <c r="C79" s="1" t="s">
        <v>237</v>
      </c>
      <c r="D79" s="1" t="s">
        <v>3</v>
      </c>
      <c r="E79" s="1" t="s">
        <v>4</v>
      </c>
      <c r="F79" s="1" t="s">
        <v>238</v>
      </c>
      <c r="G79" s="1" t="s">
        <v>6</v>
      </c>
      <c r="H79" s="1" t="s">
        <v>7</v>
      </c>
      <c r="I79" s="1">
        <v>100</v>
      </c>
      <c r="J79" s="14">
        <v>30.01</v>
      </c>
      <c r="K79" s="15">
        <v>91</v>
      </c>
      <c r="L79" s="1" t="s">
        <v>8016</v>
      </c>
    </row>
    <row r="80" spans="1:12" x14ac:dyDescent="0.2">
      <c r="A80" s="6" t="s">
        <v>0</v>
      </c>
      <c r="B80" s="1" t="s">
        <v>131</v>
      </c>
      <c r="C80" s="1" t="s">
        <v>11</v>
      </c>
      <c r="D80" s="1" t="s">
        <v>3</v>
      </c>
      <c r="E80" s="1" t="s">
        <v>19</v>
      </c>
      <c r="F80" s="1" t="s">
        <v>132</v>
      </c>
      <c r="G80" s="1" t="s">
        <v>6</v>
      </c>
      <c r="H80" s="1" t="s">
        <v>30</v>
      </c>
      <c r="I80" s="1">
        <v>123</v>
      </c>
      <c r="J80" s="14">
        <v>19.2</v>
      </c>
      <c r="K80" s="15">
        <v>93</v>
      </c>
      <c r="L80" s="1" t="s">
        <v>8016</v>
      </c>
    </row>
    <row r="81" spans="1:12" x14ac:dyDescent="0.2">
      <c r="A81" s="6" t="s">
        <v>0</v>
      </c>
      <c r="B81" s="1" t="s">
        <v>564</v>
      </c>
      <c r="C81" s="1" t="s">
        <v>2</v>
      </c>
      <c r="D81" s="1" t="s">
        <v>3</v>
      </c>
      <c r="E81" s="1" t="s">
        <v>4</v>
      </c>
      <c r="F81" s="1" t="s">
        <v>565</v>
      </c>
      <c r="G81" s="1" t="s">
        <v>6</v>
      </c>
      <c r="H81" s="1" t="s">
        <v>30</v>
      </c>
      <c r="I81" s="1">
        <v>83</v>
      </c>
      <c r="J81" s="14">
        <v>8.9600000000000009</v>
      </c>
      <c r="K81" s="15">
        <v>94</v>
      </c>
      <c r="L81" s="1" t="s">
        <v>8016</v>
      </c>
    </row>
    <row r="82" spans="1:12" x14ac:dyDescent="0.2">
      <c r="A82" s="6" t="s">
        <v>0</v>
      </c>
      <c r="B82" s="1" t="s">
        <v>450</v>
      </c>
      <c r="C82" s="1" t="s">
        <v>17</v>
      </c>
      <c r="D82" s="1" t="s">
        <v>18</v>
      </c>
      <c r="E82" s="1" t="s">
        <v>4</v>
      </c>
      <c r="F82" s="1" t="s">
        <v>451</v>
      </c>
      <c r="G82" s="1" t="s">
        <v>6</v>
      </c>
      <c r="H82" s="1" t="s">
        <v>7</v>
      </c>
      <c r="I82" s="1">
        <v>52</v>
      </c>
      <c r="J82" s="14">
        <v>0.38</v>
      </c>
      <c r="K82" s="15">
        <v>100</v>
      </c>
      <c r="L82" s="1" t="s">
        <v>8016</v>
      </c>
    </row>
    <row r="83" spans="1:12" x14ac:dyDescent="0.2">
      <c r="A83" s="6" t="s">
        <v>0</v>
      </c>
      <c r="B83" s="1" t="s">
        <v>549</v>
      </c>
      <c r="C83" s="1" t="s">
        <v>32</v>
      </c>
      <c r="D83" s="1" t="s">
        <v>3</v>
      </c>
      <c r="E83" s="1" t="s">
        <v>4</v>
      </c>
      <c r="F83" s="1" t="s">
        <v>550</v>
      </c>
      <c r="G83" s="1" t="s">
        <v>6</v>
      </c>
      <c r="H83" s="1" t="s">
        <v>7</v>
      </c>
      <c r="I83" s="1">
        <v>5</v>
      </c>
      <c r="J83" s="14">
        <v>0.1</v>
      </c>
      <c r="K83" s="15">
        <v>100</v>
      </c>
      <c r="L83" s="1" t="s">
        <v>8016</v>
      </c>
    </row>
    <row r="84" spans="1:12" x14ac:dyDescent="0.2">
      <c r="A84" s="6" t="s">
        <v>0</v>
      </c>
      <c r="B84" s="1" t="s">
        <v>336</v>
      </c>
      <c r="C84" s="1" t="s">
        <v>73</v>
      </c>
      <c r="D84" s="1" t="s">
        <v>74</v>
      </c>
      <c r="E84" s="1" t="s">
        <v>19</v>
      </c>
      <c r="F84" s="1" t="s">
        <v>337</v>
      </c>
      <c r="G84" s="1" t="s">
        <v>6</v>
      </c>
      <c r="H84" s="1" t="s">
        <v>7</v>
      </c>
      <c r="I84" s="1">
        <v>1281</v>
      </c>
      <c r="J84" s="14">
        <v>1.22</v>
      </c>
      <c r="K84" s="15">
        <v>102</v>
      </c>
      <c r="L84" s="1" t="s">
        <v>8016</v>
      </c>
    </row>
    <row r="85" spans="1:12" x14ac:dyDescent="0.2">
      <c r="A85" s="6" t="s">
        <v>0</v>
      </c>
      <c r="B85" s="1" t="s">
        <v>256</v>
      </c>
      <c r="C85" s="1" t="s">
        <v>22</v>
      </c>
      <c r="D85" s="1" t="s">
        <v>3</v>
      </c>
      <c r="E85" s="1" t="s">
        <v>19</v>
      </c>
      <c r="F85" s="1" t="s">
        <v>257</v>
      </c>
      <c r="G85" s="1" t="s">
        <v>6</v>
      </c>
      <c r="H85" s="1" t="s">
        <v>7</v>
      </c>
      <c r="I85" s="1">
        <v>870</v>
      </c>
      <c r="J85" s="14">
        <v>17.73</v>
      </c>
      <c r="K85" s="15">
        <v>103</v>
      </c>
      <c r="L85" s="1" t="s">
        <v>8016</v>
      </c>
    </row>
    <row r="86" spans="1:12" x14ac:dyDescent="0.2">
      <c r="A86" s="6" t="s">
        <v>0</v>
      </c>
      <c r="B86" s="1" t="s">
        <v>139</v>
      </c>
      <c r="C86" s="1" t="s">
        <v>140</v>
      </c>
      <c r="D86" s="1" t="s">
        <v>141</v>
      </c>
      <c r="E86" s="1" t="s">
        <v>4</v>
      </c>
      <c r="F86" s="1" t="s">
        <v>142</v>
      </c>
      <c r="G86" s="1" t="s">
        <v>6</v>
      </c>
      <c r="H86" s="1" t="s">
        <v>7</v>
      </c>
      <c r="I86" s="1">
        <v>9</v>
      </c>
      <c r="J86" s="14">
        <v>38.83</v>
      </c>
      <c r="K86" s="15">
        <v>106</v>
      </c>
      <c r="L86" s="1" t="s">
        <v>8016</v>
      </c>
    </row>
    <row r="87" spans="1:12" x14ac:dyDescent="0.2">
      <c r="A87" s="6" t="s">
        <v>0</v>
      </c>
      <c r="B87" s="1" t="s">
        <v>158</v>
      </c>
      <c r="C87" s="1" t="s">
        <v>9</v>
      </c>
      <c r="D87" s="1" t="s">
        <v>3</v>
      </c>
      <c r="E87" s="1" t="s">
        <v>4</v>
      </c>
      <c r="F87" s="1" t="s">
        <v>159</v>
      </c>
      <c r="G87" s="1" t="s">
        <v>6</v>
      </c>
      <c r="H87" s="1" t="s">
        <v>7</v>
      </c>
      <c r="I87" s="1">
        <v>17</v>
      </c>
      <c r="J87" s="14">
        <v>83.69</v>
      </c>
      <c r="K87" s="15">
        <v>112</v>
      </c>
      <c r="L87" s="1" t="s">
        <v>8017</v>
      </c>
    </row>
    <row r="88" spans="1:12" x14ac:dyDescent="0.2">
      <c r="A88" s="6" t="s">
        <v>0</v>
      </c>
      <c r="B88" s="1">
        <v>88177</v>
      </c>
      <c r="C88" s="1" t="s">
        <v>32</v>
      </c>
      <c r="D88" s="1" t="s">
        <v>3</v>
      </c>
      <c r="E88" s="1" t="s">
        <v>4</v>
      </c>
      <c r="F88" s="1" t="s">
        <v>290</v>
      </c>
      <c r="G88" s="1" t="s">
        <v>6</v>
      </c>
      <c r="H88" s="1" t="s">
        <v>7</v>
      </c>
      <c r="I88" s="1">
        <v>44</v>
      </c>
      <c r="J88" s="14">
        <v>84.78</v>
      </c>
      <c r="K88" s="15">
        <v>112</v>
      </c>
      <c r="L88" s="1" t="s">
        <v>8017</v>
      </c>
    </row>
    <row r="89" spans="1:12" x14ac:dyDescent="0.2">
      <c r="A89" s="6" t="s">
        <v>0</v>
      </c>
      <c r="B89" s="1" t="s">
        <v>324</v>
      </c>
      <c r="C89" s="1" t="s">
        <v>17</v>
      </c>
      <c r="D89" s="1" t="s">
        <v>18</v>
      </c>
      <c r="E89" s="1" t="s">
        <v>19</v>
      </c>
      <c r="F89" s="1" t="s">
        <v>325</v>
      </c>
      <c r="G89" s="1" t="s">
        <v>6</v>
      </c>
      <c r="H89" s="1" t="s">
        <v>7</v>
      </c>
      <c r="I89" s="1">
        <v>844</v>
      </c>
      <c r="J89" s="14">
        <v>83.36</v>
      </c>
      <c r="K89" s="15">
        <v>112</v>
      </c>
      <c r="L89" s="1" t="s">
        <v>8017</v>
      </c>
    </row>
    <row r="90" spans="1:12" x14ac:dyDescent="0.2">
      <c r="A90" s="6" t="s">
        <v>0</v>
      </c>
      <c r="B90" s="1">
        <v>2834142</v>
      </c>
      <c r="C90" s="1" t="s">
        <v>17</v>
      </c>
      <c r="D90" s="1" t="s">
        <v>18</v>
      </c>
      <c r="E90" s="1" t="s">
        <v>19</v>
      </c>
      <c r="F90" s="1" t="s">
        <v>355</v>
      </c>
      <c r="G90" s="1" t="s">
        <v>6</v>
      </c>
      <c r="H90" s="1" t="s">
        <v>30</v>
      </c>
      <c r="I90" s="1">
        <v>468</v>
      </c>
      <c r="J90" s="14">
        <v>64.599999999999994</v>
      </c>
      <c r="K90" s="15">
        <v>112</v>
      </c>
      <c r="L90" s="1" t="s">
        <v>8017</v>
      </c>
    </row>
    <row r="91" spans="1:12" x14ac:dyDescent="0.2">
      <c r="A91" s="6" t="s">
        <v>0</v>
      </c>
      <c r="B91" s="1" t="s">
        <v>551</v>
      </c>
      <c r="C91" s="1" t="s">
        <v>9</v>
      </c>
      <c r="D91" s="1" t="s">
        <v>3</v>
      </c>
      <c r="E91" s="1" t="s">
        <v>19</v>
      </c>
      <c r="F91" s="1" t="s">
        <v>552</v>
      </c>
      <c r="G91" s="1" t="s">
        <v>6</v>
      </c>
      <c r="H91" s="1" t="s">
        <v>7</v>
      </c>
      <c r="I91" s="1">
        <v>305</v>
      </c>
      <c r="J91" s="14">
        <v>33.35</v>
      </c>
      <c r="K91" s="15">
        <v>118</v>
      </c>
      <c r="L91" s="1" t="s">
        <v>8017</v>
      </c>
    </row>
    <row r="92" spans="1:12" x14ac:dyDescent="0.2">
      <c r="A92" s="6" t="s">
        <v>0</v>
      </c>
      <c r="B92" s="1" t="s">
        <v>8</v>
      </c>
      <c r="C92" s="1" t="s">
        <v>9</v>
      </c>
      <c r="D92" s="1" t="s">
        <v>3</v>
      </c>
      <c r="E92" s="1" t="s">
        <v>4</v>
      </c>
      <c r="F92" s="1" t="s">
        <v>10</v>
      </c>
      <c r="G92" s="1" t="s">
        <v>6</v>
      </c>
      <c r="H92" s="1" t="s">
        <v>7</v>
      </c>
      <c r="I92" s="1">
        <v>5</v>
      </c>
      <c r="J92" s="14">
        <v>63.92</v>
      </c>
      <c r="K92" s="15">
        <v>121</v>
      </c>
      <c r="L92" s="1" t="s">
        <v>8017</v>
      </c>
    </row>
    <row r="93" spans="1:12" x14ac:dyDescent="0.2">
      <c r="A93" s="6" t="s">
        <v>0</v>
      </c>
      <c r="B93" s="1" t="s">
        <v>489</v>
      </c>
      <c r="C93" s="1" t="s">
        <v>17</v>
      </c>
      <c r="D93" s="1" t="s">
        <v>18</v>
      </c>
      <c r="E93" s="1" t="s">
        <v>19</v>
      </c>
      <c r="F93" s="1" t="s">
        <v>490</v>
      </c>
      <c r="G93" s="1" t="s">
        <v>6</v>
      </c>
      <c r="H93" s="1" t="s">
        <v>7</v>
      </c>
      <c r="I93" s="1">
        <v>2290</v>
      </c>
      <c r="J93" s="14">
        <v>55.52</v>
      </c>
      <c r="K93" s="15">
        <v>127</v>
      </c>
      <c r="L93" s="1" t="s">
        <v>8017</v>
      </c>
    </row>
    <row r="94" spans="1:12" x14ac:dyDescent="0.2">
      <c r="A94" s="6" t="s">
        <v>0</v>
      </c>
      <c r="B94" s="1" t="s">
        <v>639</v>
      </c>
      <c r="C94" s="1" t="s">
        <v>17</v>
      </c>
      <c r="D94" s="1" t="s">
        <v>18</v>
      </c>
      <c r="E94" s="1" t="s">
        <v>19</v>
      </c>
      <c r="F94" s="1" t="s">
        <v>490</v>
      </c>
      <c r="G94" s="1" t="s">
        <v>6</v>
      </c>
      <c r="H94" s="1" t="s">
        <v>7</v>
      </c>
      <c r="I94" s="1">
        <v>3235</v>
      </c>
      <c r="J94" s="14">
        <v>55.52</v>
      </c>
      <c r="K94" s="15">
        <v>127</v>
      </c>
      <c r="L94" s="1" t="s">
        <v>8017</v>
      </c>
    </row>
    <row r="95" spans="1:12" x14ac:dyDescent="0.2">
      <c r="A95" s="6" t="s">
        <v>0</v>
      </c>
      <c r="B95" s="1" t="s">
        <v>16</v>
      </c>
      <c r="C95" s="1" t="s">
        <v>17</v>
      </c>
      <c r="D95" s="1" t="s">
        <v>18</v>
      </c>
      <c r="E95" s="1" t="s">
        <v>19</v>
      </c>
      <c r="F95" s="1" t="s">
        <v>20</v>
      </c>
      <c r="G95" s="1" t="s">
        <v>6</v>
      </c>
      <c r="H95" s="1" t="s">
        <v>7</v>
      </c>
      <c r="I95" s="1">
        <v>1024</v>
      </c>
      <c r="J95" s="14">
        <v>44.26</v>
      </c>
      <c r="K95" s="15">
        <v>132</v>
      </c>
      <c r="L95" s="1" t="s">
        <v>8017</v>
      </c>
    </row>
    <row r="96" spans="1:12" x14ac:dyDescent="0.2">
      <c r="A96" s="6" t="s">
        <v>0</v>
      </c>
      <c r="B96" s="1" t="s">
        <v>712</v>
      </c>
      <c r="C96" s="1" t="s">
        <v>11</v>
      </c>
      <c r="D96" s="1" t="s">
        <v>3</v>
      </c>
      <c r="E96" s="1" t="s">
        <v>19</v>
      </c>
      <c r="F96" s="1" t="s">
        <v>713</v>
      </c>
      <c r="G96" s="1" t="s">
        <v>6</v>
      </c>
      <c r="H96" s="1" t="s">
        <v>7</v>
      </c>
      <c r="I96" s="1">
        <v>533</v>
      </c>
      <c r="J96" s="14">
        <v>13.4</v>
      </c>
      <c r="K96" s="15">
        <v>133</v>
      </c>
      <c r="L96" s="1" t="s">
        <v>8017</v>
      </c>
    </row>
    <row r="97" spans="1:12" x14ac:dyDescent="0.2">
      <c r="A97" s="6" t="s">
        <v>0</v>
      </c>
      <c r="B97" s="1" t="s">
        <v>392</v>
      </c>
      <c r="C97" s="1" t="s">
        <v>17</v>
      </c>
      <c r="D97" s="1" t="s">
        <v>18</v>
      </c>
      <c r="E97" s="1" t="s">
        <v>19</v>
      </c>
      <c r="F97" s="1" t="s">
        <v>393</v>
      </c>
      <c r="G97" s="1" t="s">
        <v>6</v>
      </c>
      <c r="H97" s="1" t="s">
        <v>7</v>
      </c>
      <c r="I97" s="1">
        <v>2152</v>
      </c>
      <c r="J97" s="14">
        <v>45.26</v>
      </c>
      <c r="K97" s="15">
        <v>140</v>
      </c>
      <c r="L97" s="1" t="s">
        <v>8017</v>
      </c>
    </row>
    <row r="98" spans="1:12" x14ac:dyDescent="0.2">
      <c r="A98" s="6" t="s">
        <v>0</v>
      </c>
      <c r="B98" s="1" t="s">
        <v>648</v>
      </c>
      <c r="C98" s="1" t="s">
        <v>65</v>
      </c>
      <c r="D98" s="1" t="s">
        <v>3</v>
      </c>
      <c r="E98" s="1" t="s">
        <v>19</v>
      </c>
      <c r="F98" s="1" t="s">
        <v>649</v>
      </c>
      <c r="G98" s="1" t="s">
        <v>6</v>
      </c>
      <c r="H98" s="1" t="s">
        <v>7</v>
      </c>
      <c r="I98" s="1">
        <v>180</v>
      </c>
      <c r="J98" s="14">
        <v>38.67</v>
      </c>
      <c r="K98" s="15">
        <v>143</v>
      </c>
      <c r="L98" s="1" t="s">
        <v>8017</v>
      </c>
    </row>
    <row r="99" spans="1:12" x14ac:dyDescent="0.2">
      <c r="A99" s="6" t="s">
        <v>0</v>
      </c>
      <c r="B99" s="1" t="s">
        <v>192</v>
      </c>
      <c r="C99" s="1" t="s">
        <v>22</v>
      </c>
      <c r="D99" s="1" t="s">
        <v>3</v>
      </c>
      <c r="E99" s="1" t="s">
        <v>4</v>
      </c>
      <c r="F99" s="1" t="s">
        <v>193</v>
      </c>
      <c r="G99" s="1" t="s">
        <v>6</v>
      </c>
      <c r="H99" s="1" t="s">
        <v>7</v>
      </c>
      <c r="I99" s="1">
        <v>22</v>
      </c>
      <c r="J99" s="14">
        <v>17.32</v>
      </c>
      <c r="K99" s="15">
        <v>144</v>
      </c>
      <c r="L99" s="1" t="s">
        <v>8017</v>
      </c>
    </row>
    <row r="100" spans="1:12" x14ac:dyDescent="0.2">
      <c r="A100" s="6" t="s">
        <v>0</v>
      </c>
      <c r="B100" s="1">
        <v>587284</v>
      </c>
      <c r="C100" s="1" t="s">
        <v>22</v>
      </c>
      <c r="D100" s="1" t="s">
        <v>3</v>
      </c>
      <c r="E100" s="1" t="s">
        <v>19</v>
      </c>
      <c r="F100" s="1" t="s">
        <v>193</v>
      </c>
      <c r="G100" s="1" t="s">
        <v>6</v>
      </c>
      <c r="H100" s="1" t="s">
        <v>15</v>
      </c>
      <c r="I100" s="1">
        <v>2110</v>
      </c>
      <c r="J100" s="14">
        <v>17.32</v>
      </c>
      <c r="K100" s="15">
        <v>144</v>
      </c>
      <c r="L100" s="1" t="s">
        <v>8017</v>
      </c>
    </row>
    <row r="101" spans="1:12" x14ac:dyDescent="0.2">
      <c r="A101" s="6" t="s">
        <v>0</v>
      </c>
      <c r="B101" s="1" t="s">
        <v>500</v>
      </c>
      <c r="C101" s="1" t="s">
        <v>2</v>
      </c>
      <c r="D101" s="1" t="s">
        <v>3</v>
      </c>
      <c r="E101" s="1" t="s">
        <v>4</v>
      </c>
      <c r="F101" s="1" t="s">
        <v>193</v>
      </c>
      <c r="G101" s="1" t="s">
        <v>6</v>
      </c>
      <c r="H101" s="1" t="s">
        <v>7</v>
      </c>
      <c r="I101" s="1">
        <v>4</v>
      </c>
      <c r="J101" s="14">
        <v>17.32</v>
      </c>
      <c r="K101" s="15">
        <v>144</v>
      </c>
      <c r="L101" s="1" t="s">
        <v>8017</v>
      </c>
    </row>
    <row r="102" spans="1:12" x14ac:dyDescent="0.2">
      <c r="A102" s="6" t="s">
        <v>0</v>
      </c>
      <c r="B102" s="1" t="s">
        <v>500</v>
      </c>
      <c r="C102" s="1" t="s">
        <v>2</v>
      </c>
      <c r="D102" s="1" t="s">
        <v>3</v>
      </c>
      <c r="E102" s="1" t="s">
        <v>4</v>
      </c>
      <c r="F102" s="1" t="s">
        <v>193</v>
      </c>
      <c r="G102" s="1" t="s">
        <v>6</v>
      </c>
      <c r="H102" s="1" t="s">
        <v>7</v>
      </c>
      <c r="I102" s="1">
        <v>4</v>
      </c>
      <c r="J102" s="14">
        <v>17.32</v>
      </c>
      <c r="K102" s="15">
        <v>144</v>
      </c>
      <c r="L102" s="1" t="s">
        <v>8017</v>
      </c>
    </row>
    <row r="103" spans="1:12" x14ac:dyDescent="0.2">
      <c r="A103" s="6" t="s">
        <v>0</v>
      </c>
      <c r="B103" s="1" t="s">
        <v>747</v>
      </c>
      <c r="C103" s="1" t="s">
        <v>105</v>
      </c>
      <c r="D103" s="1" t="s">
        <v>166</v>
      </c>
      <c r="E103" s="1" t="s">
        <v>19</v>
      </c>
      <c r="F103" s="1" t="s">
        <v>749</v>
      </c>
      <c r="G103" s="1" t="s">
        <v>6</v>
      </c>
      <c r="H103" s="1" t="s">
        <v>7</v>
      </c>
      <c r="I103" s="1">
        <v>6858</v>
      </c>
      <c r="J103" s="14">
        <v>13.62</v>
      </c>
      <c r="K103" s="15">
        <v>144</v>
      </c>
      <c r="L103" s="1" t="s">
        <v>8017</v>
      </c>
    </row>
    <row r="104" spans="1:12" x14ac:dyDescent="0.2">
      <c r="A104" s="6" t="s">
        <v>0</v>
      </c>
      <c r="B104" s="1" t="s">
        <v>453</v>
      </c>
      <c r="C104" s="1" t="s">
        <v>222</v>
      </c>
      <c r="D104" s="1" t="s">
        <v>3</v>
      </c>
      <c r="E104" s="1" t="s">
        <v>19</v>
      </c>
      <c r="F104" s="1" t="s">
        <v>454</v>
      </c>
      <c r="G104" s="1" t="s">
        <v>6</v>
      </c>
      <c r="H104" s="1" t="s">
        <v>7</v>
      </c>
      <c r="I104" s="1">
        <v>291</v>
      </c>
      <c r="J104" s="14">
        <v>0.81</v>
      </c>
      <c r="K104" s="15">
        <v>148</v>
      </c>
      <c r="L104" s="1" t="s">
        <v>8017</v>
      </c>
    </row>
    <row r="105" spans="1:12" x14ac:dyDescent="0.2">
      <c r="A105" s="6" t="s">
        <v>0</v>
      </c>
      <c r="B105" s="2">
        <v>44441</v>
      </c>
      <c r="C105" s="1" t="s">
        <v>22</v>
      </c>
      <c r="D105" s="1" t="s">
        <v>3</v>
      </c>
      <c r="E105" s="1" t="s">
        <v>19</v>
      </c>
      <c r="F105" s="1" t="s">
        <v>694</v>
      </c>
      <c r="G105" s="1" t="s">
        <v>6</v>
      </c>
      <c r="H105" s="1" t="s">
        <v>7</v>
      </c>
      <c r="I105" s="1">
        <v>963</v>
      </c>
      <c r="J105" s="14">
        <v>13.82</v>
      </c>
      <c r="K105" s="15">
        <v>153</v>
      </c>
      <c r="L105" s="1" t="s">
        <v>8017</v>
      </c>
    </row>
    <row r="106" spans="1:12" x14ac:dyDescent="0.2">
      <c r="A106" s="6" t="s">
        <v>0</v>
      </c>
      <c r="B106" s="1" t="s">
        <v>341</v>
      </c>
      <c r="C106" s="1" t="s">
        <v>27</v>
      </c>
      <c r="D106" s="1" t="s">
        <v>3</v>
      </c>
      <c r="E106" s="1" t="s">
        <v>19</v>
      </c>
      <c r="F106" s="1" t="s">
        <v>342</v>
      </c>
      <c r="G106" s="1" t="s">
        <v>6</v>
      </c>
      <c r="H106" s="1" t="s">
        <v>7</v>
      </c>
      <c r="I106" s="1">
        <v>6365</v>
      </c>
      <c r="J106" s="14">
        <v>0.12</v>
      </c>
      <c r="K106" s="15">
        <v>156</v>
      </c>
      <c r="L106" s="1" t="s">
        <v>8017</v>
      </c>
    </row>
    <row r="107" spans="1:12" x14ac:dyDescent="0.2">
      <c r="A107" s="6" t="s">
        <v>0</v>
      </c>
      <c r="B107" s="1">
        <v>2748887</v>
      </c>
      <c r="C107" s="1" t="s">
        <v>96</v>
      </c>
      <c r="D107" s="1" t="s">
        <v>3</v>
      </c>
      <c r="E107" s="1" t="s">
        <v>4</v>
      </c>
      <c r="F107" s="1" t="s">
        <v>97</v>
      </c>
      <c r="G107" s="1" t="s">
        <v>6</v>
      </c>
      <c r="H107" s="1" t="s">
        <v>7</v>
      </c>
      <c r="I107" s="1">
        <v>4</v>
      </c>
      <c r="J107" s="14">
        <v>35.83</v>
      </c>
      <c r="K107" s="15">
        <v>158</v>
      </c>
      <c r="L107" s="1" t="s">
        <v>8017</v>
      </c>
    </row>
    <row r="108" spans="1:12" x14ac:dyDescent="0.2">
      <c r="A108" s="6" t="s">
        <v>0</v>
      </c>
      <c r="B108" s="1" t="s">
        <v>250</v>
      </c>
      <c r="C108" s="1" t="s">
        <v>13</v>
      </c>
      <c r="D108" s="1" t="s">
        <v>3</v>
      </c>
      <c r="E108" s="1" t="s">
        <v>4</v>
      </c>
      <c r="F108" s="1" t="s">
        <v>251</v>
      </c>
      <c r="G108" s="1" t="s">
        <v>6</v>
      </c>
      <c r="H108" s="1" t="s">
        <v>7</v>
      </c>
      <c r="I108" s="1">
        <v>2</v>
      </c>
      <c r="J108" s="14">
        <v>22.61</v>
      </c>
      <c r="K108" s="15">
        <v>166</v>
      </c>
      <c r="L108" s="1" t="s">
        <v>8017</v>
      </c>
    </row>
    <row r="109" spans="1:12" x14ac:dyDescent="0.2">
      <c r="A109" s="6" t="s">
        <v>0</v>
      </c>
      <c r="B109" s="1" t="s">
        <v>380</v>
      </c>
      <c r="C109" s="1" t="s">
        <v>22</v>
      </c>
      <c r="D109" s="1" t="s">
        <v>3</v>
      </c>
      <c r="E109" s="1" t="s">
        <v>4</v>
      </c>
      <c r="F109" s="1" t="s">
        <v>251</v>
      </c>
      <c r="G109" s="1" t="s">
        <v>6</v>
      </c>
      <c r="H109" s="1" t="s">
        <v>7</v>
      </c>
      <c r="I109" s="1">
        <v>89</v>
      </c>
      <c r="J109" s="14">
        <v>22.61</v>
      </c>
      <c r="K109" s="15">
        <v>166</v>
      </c>
      <c r="L109" s="1" t="s">
        <v>8017</v>
      </c>
    </row>
    <row r="110" spans="1:12" x14ac:dyDescent="0.2">
      <c r="A110" s="6" t="s">
        <v>0</v>
      </c>
      <c r="B110" s="1" t="s">
        <v>137</v>
      </c>
      <c r="C110" s="1" t="s">
        <v>32</v>
      </c>
      <c r="D110" s="1" t="s">
        <v>3</v>
      </c>
      <c r="E110" s="1" t="s">
        <v>4</v>
      </c>
      <c r="F110" s="1" t="s">
        <v>138</v>
      </c>
      <c r="G110" s="1" t="s">
        <v>6</v>
      </c>
      <c r="H110" s="1" t="s">
        <v>7</v>
      </c>
      <c r="I110" s="1">
        <v>9</v>
      </c>
      <c r="J110" s="14">
        <v>3.35</v>
      </c>
      <c r="K110" s="15">
        <v>168</v>
      </c>
      <c r="L110" s="1" t="s">
        <v>8017</v>
      </c>
    </row>
    <row r="111" spans="1:12" x14ac:dyDescent="0.2">
      <c r="A111" s="6" t="s">
        <v>0</v>
      </c>
      <c r="B111" s="1">
        <v>78</v>
      </c>
      <c r="C111" s="1" t="s">
        <v>27</v>
      </c>
      <c r="D111" s="1" t="s">
        <v>3</v>
      </c>
      <c r="E111" s="1" t="s">
        <v>19</v>
      </c>
      <c r="F111" s="1" t="s">
        <v>442</v>
      </c>
      <c r="G111" s="1" t="s">
        <v>6</v>
      </c>
      <c r="H111" s="1" t="s">
        <v>7</v>
      </c>
      <c r="I111" s="1">
        <v>220</v>
      </c>
      <c r="J111" s="14">
        <v>14.42</v>
      </c>
      <c r="K111" s="15">
        <v>169</v>
      </c>
      <c r="L111" s="1" t="s">
        <v>8017</v>
      </c>
    </row>
    <row r="112" spans="1:12" x14ac:dyDescent="0.2">
      <c r="A112" s="6" t="s">
        <v>0</v>
      </c>
      <c r="B112" s="1" t="s">
        <v>588</v>
      </c>
      <c r="C112" s="1" t="s">
        <v>140</v>
      </c>
      <c r="D112" s="1" t="s">
        <v>141</v>
      </c>
      <c r="E112" s="1" t="s">
        <v>19</v>
      </c>
      <c r="F112" s="1" t="s">
        <v>635</v>
      </c>
      <c r="G112" s="1" t="s">
        <v>6</v>
      </c>
      <c r="H112" s="1" t="s">
        <v>7</v>
      </c>
      <c r="I112" s="1">
        <v>12446</v>
      </c>
      <c r="J112" s="14">
        <v>36.43</v>
      </c>
      <c r="K112" s="15">
        <v>170</v>
      </c>
      <c r="L112" s="1" t="s">
        <v>8017</v>
      </c>
    </row>
    <row r="113" spans="1:12" x14ac:dyDescent="0.2">
      <c r="A113" s="6" t="s">
        <v>0</v>
      </c>
      <c r="B113" s="1" t="s">
        <v>332</v>
      </c>
      <c r="C113" s="1" t="s">
        <v>27</v>
      </c>
      <c r="D113" s="1" t="s">
        <v>3</v>
      </c>
      <c r="E113" s="1" t="s">
        <v>19</v>
      </c>
      <c r="F113" s="1" t="s">
        <v>333</v>
      </c>
      <c r="G113" s="1" t="s">
        <v>6</v>
      </c>
      <c r="H113" s="1" t="s">
        <v>7</v>
      </c>
      <c r="I113" s="1">
        <v>1446</v>
      </c>
      <c r="J113" s="14">
        <v>4.54</v>
      </c>
      <c r="K113" s="15">
        <v>172</v>
      </c>
      <c r="L113" s="1" t="s">
        <v>8017</v>
      </c>
    </row>
    <row r="114" spans="1:12" x14ac:dyDescent="0.2">
      <c r="A114" s="6" t="s">
        <v>0</v>
      </c>
      <c r="B114" s="1" t="s">
        <v>380</v>
      </c>
      <c r="C114" s="1" t="s">
        <v>22</v>
      </c>
      <c r="D114" s="1" t="s">
        <v>3</v>
      </c>
      <c r="E114" s="1" t="s">
        <v>4</v>
      </c>
      <c r="F114" s="1" t="s">
        <v>333</v>
      </c>
      <c r="G114" s="1" t="s">
        <v>6</v>
      </c>
      <c r="H114" s="1" t="s">
        <v>7</v>
      </c>
      <c r="I114" s="1">
        <v>89</v>
      </c>
      <c r="J114" s="14">
        <v>4.54</v>
      </c>
      <c r="K114" s="15">
        <v>172</v>
      </c>
      <c r="L114" s="1" t="s">
        <v>8017</v>
      </c>
    </row>
    <row r="115" spans="1:12" x14ac:dyDescent="0.2">
      <c r="A115" s="6" t="s">
        <v>0</v>
      </c>
      <c r="B115" s="1" t="s">
        <v>434</v>
      </c>
      <c r="C115" s="1" t="s">
        <v>13</v>
      </c>
      <c r="D115" s="1" t="s">
        <v>3</v>
      </c>
      <c r="E115" s="1" t="s">
        <v>4</v>
      </c>
      <c r="F115" s="1" t="s">
        <v>435</v>
      </c>
      <c r="G115" s="1" t="s">
        <v>6</v>
      </c>
      <c r="H115" s="1" t="s">
        <v>7</v>
      </c>
      <c r="I115" s="1">
        <v>7</v>
      </c>
      <c r="J115" s="14">
        <v>46.73</v>
      </c>
      <c r="K115" s="15">
        <v>175</v>
      </c>
      <c r="L115" s="1" t="s">
        <v>8017</v>
      </c>
    </row>
    <row r="116" spans="1:12" x14ac:dyDescent="0.2">
      <c r="A116" s="6" t="s">
        <v>0</v>
      </c>
      <c r="B116" s="1" t="s">
        <v>209</v>
      </c>
      <c r="C116" s="1" t="s">
        <v>210</v>
      </c>
      <c r="D116" s="1" t="s">
        <v>211</v>
      </c>
      <c r="E116" s="1" t="s">
        <v>19</v>
      </c>
      <c r="F116" s="1" t="s">
        <v>212</v>
      </c>
      <c r="G116" s="1" t="s">
        <v>6</v>
      </c>
      <c r="H116" s="1" t="s">
        <v>30</v>
      </c>
      <c r="I116" s="1">
        <v>160</v>
      </c>
      <c r="J116" s="14">
        <v>35.229999999999997</v>
      </c>
      <c r="K116" s="15">
        <v>181</v>
      </c>
      <c r="L116" s="1" t="s">
        <v>8017</v>
      </c>
    </row>
    <row r="117" spans="1:12" x14ac:dyDescent="0.2">
      <c r="A117" s="6" t="s">
        <v>0</v>
      </c>
      <c r="B117" s="1" t="s">
        <v>373</v>
      </c>
      <c r="C117" s="1" t="s">
        <v>11</v>
      </c>
      <c r="D117" s="1" t="s">
        <v>3</v>
      </c>
      <c r="E117" s="1" t="s">
        <v>19</v>
      </c>
      <c r="F117" s="1" t="s">
        <v>374</v>
      </c>
      <c r="G117" s="1" t="s">
        <v>6</v>
      </c>
      <c r="H117" s="1" t="s">
        <v>7</v>
      </c>
      <c r="I117" s="1">
        <v>1072</v>
      </c>
      <c r="J117" s="14">
        <v>70.069999999999993</v>
      </c>
      <c r="K117" s="15">
        <v>184</v>
      </c>
      <c r="L117" s="1" t="s">
        <v>8017</v>
      </c>
    </row>
    <row r="118" spans="1:12" x14ac:dyDescent="0.2">
      <c r="A118" s="6" t="s">
        <v>0</v>
      </c>
      <c r="B118" s="1" t="s">
        <v>475</v>
      </c>
      <c r="C118" s="1" t="s">
        <v>32</v>
      </c>
      <c r="D118" s="1" t="s">
        <v>3</v>
      </c>
      <c r="E118" s="1" t="s">
        <v>19</v>
      </c>
      <c r="F118" s="1" t="s">
        <v>476</v>
      </c>
      <c r="G118" s="1" t="s">
        <v>6</v>
      </c>
      <c r="H118" s="1" t="s">
        <v>30</v>
      </c>
      <c r="I118" s="1">
        <v>2214</v>
      </c>
      <c r="J118" s="14">
        <v>72</v>
      </c>
      <c r="K118" s="15">
        <v>184</v>
      </c>
      <c r="L118" s="1" t="s">
        <v>8017</v>
      </c>
    </row>
    <row r="119" spans="1:12" x14ac:dyDescent="0.2">
      <c r="A119" s="6" t="s">
        <v>0</v>
      </c>
      <c r="B119" s="1" t="s">
        <v>485</v>
      </c>
      <c r="C119" s="1" t="s">
        <v>32</v>
      </c>
      <c r="D119" s="1" t="s">
        <v>3</v>
      </c>
      <c r="E119" s="1" t="s">
        <v>19</v>
      </c>
      <c r="F119" s="1" t="s">
        <v>374</v>
      </c>
      <c r="G119" s="1" t="s">
        <v>6</v>
      </c>
      <c r="H119" s="1" t="s">
        <v>7</v>
      </c>
      <c r="I119" s="1">
        <v>1051</v>
      </c>
      <c r="J119" s="14">
        <v>70.069999999999993</v>
      </c>
      <c r="K119" s="15">
        <v>184</v>
      </c>
      <c r="L119" s="1" t="s">
        <v>8017</v>
      </c>
    </row>
    <row r="120" spans="1:12" x14ac:dyDescent="0.2">
      <c r="A120" s="6" t="s">
        <v>0</v>
      </c>
      <c r="B120" s="1" t="s">
        <v>475</v>
      </c>
      <c r="C120" s="1" t="s">
        <v>32</v>
      </c>
      <c r="D120" s="1" t="s">
        <v>3</v>
      </c>
      <c r="E120" s="1" t="s">
        <v>19</v>
      </c>
      <c r="F120" s="1" t="s">
        <v>476</v>
      </c>
      <c r="G120" s="1" t="s">
        <v>6</v>
      </c>
      <c r="H120" s="1" t="s">
        <v>30</v>
      </c>
      <c r="I120" s="1">
        <v>2214</v>
      </c>
      <c r="J120" s="14">
        <v>72</v>
      </c>
      <c r="K120" s="15">
        <v>184</v>
      </c>
      <c r="L120" s="1" t="s">
        <v>8017</v>
      </c>
    </row>
    <row r="121" spans="1:12" x14ac:dyDescent="0.2">
      <c r="A121" s="6" t="s">
        <v>0</v>
      </c>
      <c r="B121" s="1" t="s">
        <v>264</v>
      </c>
      <c r="C121" s="1" t="s">
        <v>140</v>
      </c>
      <c r="D121" s="1" t="s">
        <v>141</v>
      </c>
      <c r="E121" s="1" t="s">
        <v>19</v>
      </c>
      <c r="F121" s="1" t="s">
        <v>265</v>
      </c>
      <c r="G121" s="1" t="s">
        <v>6</v>
      </c>
      <c r="H121" s="1" t="s">
        <v>7</v>
      </c>
      <c r="I121" s="1">
        <v>52</v>
      </c>
      <c r="J121" s="14">
        <v>30.5</v>
      </c>
      <c r="K121" s="15">
        <v>185</v>
      </c>
      <c r="L121" s="1" t="s">
        <v>8017</v>
      </c>
    </row>
    <row r="122" spans="1:12" x14ac:dyDescent="0.2">
      <c r="A122" s="6" t="s">
        <v>0</v>
      </c>
      <c r="B122" s="1" t="s">
        <v>311</v>
      </c>
      <c r="C122" s="1" t="s">
        <v>210</v>
      </c>
      <c r="D122" s="1" t="s">
        <v>211</v>
      </c>
      <c r="E122" s="1" t="s">
        <v>19</v>
      </c>
      <c r="F122" s="1" t="s">
        <v>312</v>
      </c>
      <c r="G122" s="1" t="s">
        <v>6</v>
      </c>
      <c r="H122" s="1" t="s">
        <v>15</v>
      </c>
      <c r="I122" s="1">
        <v>243</v>
      </c>
      <c r="J122" s="14">
        <v>8.1199999999999992</v>
      </c>
      <c r="K122" s="15">
        <v>185</v>
      </c>
      <c r="L122" s="1" t="s">
        <v>8017</v>
      </c>
    </row>
    <row r="123" spans="1:12" x14ac:dyDescent="0.2">
      <c r="A123" s="6" t="s">
        <v>0</v>
      </c>
      <c r="B123" s="1" t="s">
        <v>398</v>
      </c>
      <c r="C123" s="1" t="s">
        <v>38</v>
      </c>
      <c r="D123" s="1" t="s">
        <v>39</v>
      </c>
      <c r="E123" s="1" t="s">
        <v>19</v>
      </c>
      <c r="F123" s="1" t="s">
        <v>265</v>
      </c>
      <c r="G123" s="1" t="s">
        <v>6</v>
      </c>
      <c r="H123" s="1" t="s">
        <v>7</v>
      </c>
      <c r="I123" s="1">
        <v>26</v>
      </c>
      <c r="J123" s="14">
        <v>30.5</v>
      </c>
      <c r="K123" s="15">
        <v>185</v>
      </c>
      <c r="L123" s="1" t="s">
        <v>8017</v>
      </c>
    </row>
    <row r="124" spans="1:12" x14ac:dyDescent="0.2">
      <c r="A124" s="6" t="s">
        <v>0</v>
      </c>
      <c r="B124" s="1" t="s">
        <v>594</v>
      </c>
      <c r="C124" s="1" t="s">
        <v>32</v>
      </c>
      <c r="D124" s="1" t="s">
        <v>3</v>
      </c>
      <c r="E124" s="1" t="s">
        <v>19</v>
      </c>
      <c r="F124" s="1" t="s">
        <v>595</v>
      </c>
      <c r="G124" s="1" t="s">
        <v>6</v>
      </c>
      <c r="H124" s="1" t="s">
        <v>7</v>
      </c>
      <c r="I124" s="1">
        <v>439</v>
      </c>
      <c r="J124" s="14">
        <v>29.71</v>
      </c>
      <c r="K124" s="15">
        <v>185</v>
      </c>
      <c r="L124" s="1" t="s">
        <v>8017</v>
      </c>
    </row>
    <row r="125" spans="1:12" x14ac:dyDescent="0.2">
      <c r="A125" s="6" t="s">
        <v>0</v>
      </c>
      <c r="B125" s="1" t="s">
        <v>618</v>
      </c>
      <c r="C125" s="1" t="s">
        <v>155</v>
      </c>
      <c r="D125" s="1" t="s">
        <v>3</v>
      </c>
      <c r="E125" s="1" t="s">
        <v>19</v>
      </c>
      <c r="F125" s="1" t="s">
        <v>265</v>
      </c>
      <c r="G125" s="1" t="s">
        <v>6</v>
      </c>
      <c r="H125" s="1" t="s">
        <v>15</v>
      </c>
      <c r="I125" s="1">
        <v>83</v>
      </c>
      <c r="J125" s="14">
        <v>30.5</v>
      </c>
      <c r="K125" s="15">
        <v>185</v>
      </c>
      <c r="L125" s="1" t="s">
        <v>8017</v>
      </c>
    </row>
    <row r="126" spans="1:12" x14ac:dyDescent="0.2">
      <c r="A126" s="6" t="s">
        <v>0</v>
      </c>
      <c r="B126" s="1" t="s">
        <v>666</v>
      </c>
      <c r="C126" s="1" t="s">
        <v>9</v>
      </c>
      <c r="D126" s="1" t="s">
        <v>3</v>
      </c>
      <c r="E126" s="1" t="s">
        <v>4</v>
      </c>
      <c r="F126" s="1" t="s">
        <v>312</v>
      </c>
      <c r="G126" s="1" t="s">
        <v>6</v>
      </c>
      <c r="H126" s="1" t="s">
        <v>7</v>
      </c>
      <c r="I126" s="1">
        <v>28</v>
      </c>
      <c r="J126" s="14">
        <v>8.1199999999999992</v>
      </c>
      <c r="K126" s="15">
        <v>185</v>
      </c>
      <c r="L126" s="1" t="s">
        <v>8017</v>
      </c>
    </row>
    <row r="127" spans="1:12" x14ac:dyDescent="0.2">
      <c r="A127" s="6" t="s">
        <v>0</v>
      </c>
      <c r="B127" s="1" t="s">
        <v>152</v>
      </c>
      <c r="C127" s="1" t="s">
        <v>32</v>
      </c>
      <c r="D127" s="1" t="s">
        <v>3</v>
      </c>
      <c r="E127" s="1" t="s">
        <v>4</v>
      </c>
      <c r="F127" s="1" t="s">
        <v>153</v>
      </c>
      <c r="G127" s="1" t="s">
        <v>6</v>
      </c>
      <c r="H127" s="1" t="s">
        <v>7</v>
      </c>
      <c r="I127" s="1">
        <v>5</v>
      </c>
      <c r="J127" s="14">
        <v>1.1200000000000001</v>
      </c>
      <c r="K127" s="15">
        <v>187</v>
      </c>
      <c r="L127" s="1" t="s">
        <v>8017</v>
      </c>
    </row>
    <row r="128" spans="1:12" x14ac:dyDescent="0.2">
      <c r="A128" s="6" t="s">
        <v>0</v>
      </c>
      <c r="B128" s="1">
        <v>587338</v>
      </c>
      <c r="C128" s="1" t="s">
        <v>22</v>
      </c>
      <c r="D128" s="1" t="s">
        <v>3</v>
      </c>
      <c r="E128" s="1" t="s">
        <v>19</v>
      </c>
      <c r="F128" s="1" t="s">
        <v>177</v>
      </c>
      <c r="G128" s="1" t="s">
        <v>6</v>
      </c>
      <c r="H128" s="1" t="s">
        <v>30</v>
      </c>
      <c r="I128" s="1">
        <v>1026</v>
      </c>
      <c r="J128" s="14">
        <v>0.64</v>
      </c>
      <c r="K128" s="15">
        <v>187</v>
      </c>
      <c r="L128" s="1" t="s">
        <v>8017</v>
      </c>
    </row>
    <row r="129" spans="1:12" x14ac:dyDescent="0.2">
      <c r="A129" s="6" t="s">
        <v>0</v>
      </c>
      <c r="B129" s="1" t="s">
        <v>527</v>
      </c>
      <c r="C129" s="1" t="s">
        <v>2</v>
      </c>
      <c r="D129" s="1" t="s">
        <v>3</v>
      </c>
      <c r="E129" s="1" t="s">
        <v>19</v>
      </c>
      <c r="F129" s="1" t="s">
        <v>153</v>
      </c>
      <c r="G129" s="1" t="s">
        <v>6</v>
      </c>
      <c r="H129" s="1" t="s">
        <v>7</v>
      </c>
      <c r="I129" s="1">
        <v>85</v>
      </c>
      <c r="J129" s="14">
        <v>1.1200000000000001</v>
      </c>
      <c r="K129" s="15">
        <v>187</v>
      </c>
      <c r="L129" s="1" t="s">
        <v>8017</v>
      </c>
    </row>
    <row r="130" spans="1:12" x14ac:dyDescent="0.2">
      <c r="A130" s="6" t="s">
        <v>0</v>
      </c>
      <c r="B130" s="1" t="s">
        <v>773</v>
      </c>
      <c r="C130" s="1" t="s">
        <v>32</v>
      </c>
      <c r="D130" s="1" t="s">
        <v>3</v>
      </c>
      <c r="E130" s="1" t="s">
        <v>19</v>
      </c>
      <c r="F130" s="1" t="s">
        <v>774</v>
      </c>
      <c r="G130" s="1" t="s">
        <v>6</v>
      </c>
      <c r="H130" s="1" t="s">
        <v>7</v>
      </c>
      <c r="I130" s="1">
        <v>1522</v>
      </c>
      <c r="J130" s="14">
        <v>25.53</v>
      </c>
      <c r="K130" s="15">
        <v>188</v>
      </c>
      <c r="L130" s="1" t="s">
        <v>8017</v>
      </c>
    </row>
    <row r="131" spans="1:12" x14ac:dyDescent="0.2">
      <c r="A131" s="6" t="s">
        <v>0</v>
      </c>
      <c r="B131" s="1" t="s">
        <v>272</v>
      </c>
      <c r="C131" s="1" t="s">
        <v>17</v>
      </c>
      <c r="D131" s="1" t="s">
        <v>18</v>
      </c>
      <c r="E131" s="1" t="s">
        <v>4</v>
      </c>
      <c r="F131" s="1" t="s">
        <v>273</v>
      </c>
      <c r="G131" s="1" t="s">
        <v>6</v>
      </c>
      <c r="H131" s="1" t="s">
        <v>30</v>
      </c>
      <c r="I131" s="1">
        <v>69</v>
      </c>
      <c r="J131" s="14">
        <v>95.26</v>
      </c>
      <c r="K131" s="15">
        <v>191</v>
      </c>
      <c r="L131" s="1" t="s">
        <v>8017</v>
      </c>
    </row>
    <row r="132" spans="1:12" x14ac:dyDescent="0.2">
      <c r="A132" s="6" t="s">
        <v>0</v>
      </c>
      <c r="B132" s="1" t="s">
        <v>700</v>
      </c>
      <c r="C132" s="1" t="s">
        <v>22</v>
      </c>
      <c r="D132" s="1" t="s">
        <v>3</v>
      </c>
      <c r="E132" s="1" t="s">
        <v>4</v>
      </c>
      <c r="F132" s="1" t="s">
        <v>701</v>
      </c>
      <c r="G132" s="1" t="s">
        <v>6</v>
      </c>
      <c r="H132" s="1" t="s">
        <v>7</v>
      </c>
      <c r="I132" s="1">
        <v>9</v>
      </c>
      <c r="J132" s="14">
        <v>75.03</v>
      </c>
      <c r="K132" s="15">
        <v>193</v>
      </c>
      <c r="L132" s="1" t="s">
        <v>8017</v>
      </c>
    </row>
    <row r="133" spans="1:12" x14ac:dyDescent="0.2">
      <c r="A133" s="6" t="s">
        <v>0</v>
      </c>
      <c r="B133" s="1" t="s">
        <v>540</v>
      </c>
      <c r="C133" s="1" t="s">
        <v>17</v>
      </c>
      <c r="D133" s="1" t="s">
        <v>18</v>
      </c>
      <c r="E133" s="1" t="s">
        <v>19</v>
      </c>
      <c r="F133" s="1" t="s">
        <v>541</v>
      </c>
      <c r="G133" s="1" t="s">
        <v>6</v>
      </c>
      <c r="H133" s="1" t="s">
        <v>7</v>
      </c>
      <c r="I133" s="1">
        <v>3984</v>
      </c>
      <c r="J133" s="14">
        <v>10.84</v>
      </c>
      <c r="K133" s="15">
        <v>194</v>
      </c>
      <c r="L133" s="1" t="s">
        <v>8017</v>
      </c>
    </row>
    <row r="134" spans="1:12" x14ac:dyDescent="0.2">
      <c r="A134" s="6" t="s">
        <v>0</v>
      </c>
      <c r="B134" s="1" t="s">
        <v>31</v>
      </c>
      <c r="C134" s="1" t="s">
        <v>32</v>
      </c>
      <c r="D134" s="1" t="s">
        <v>3</v>
      </c>
      <c r="E134" s="1" t="s">
        <v>4</v>
      </c>
      <c r="F134" s="1" t="s">
        <v>33</v>
      </c>
      <c r="G134" s="1" t="s">
        <v>6</v>
      </c>
      <c r="H134" s="1" t="s">
        <v>7</v>
      </c>
      <c r="I134" s="1">
        <v>10</v>
      </c>
      <c r="J134" s="14">
        <v>43.89</v>
      </c>
      <c r="K134" s="15">
        <v>198</v>
      </c>
      <c r="L134" s="1" t="s">
        <v>8017</v>
      </c>
    </row>
    <row r="135" spans="1:12" x14ac:dyDescent="0.2">
      <c r="A135" s="6" t="s">
        <v>0</v>
      </c>
      <c r="B135" s="1" t="s">
        <v>532</v>
      </c>
      <c r="C135" s="1" t="s">
        <v>105</v>
      </c>
      <c r="D135" s="1" t="s">
        <v>166</v>
      </c>
      <c r="E135" s="1" t="s">
        <v>19</v>
      </c>
      <c r="F135" s="1" t="s">
        <v>533</v>
      </c>
      <c r="G135" s="1" t="s">
        <v>6</v>
      </c>
      <c r="H135" s="1" t="s">
        <v>7</v>
      </c>
      <c r="I135" s="1">
        <v>201</v>
      </c>
      <c r="J135" s="14">
        <v>50.67</v>
      </c>
      <c r="K135" s="15">
        <v>208</v>
      </c>
      <c r="L135" s="1" t="s">
        <v>8016</v>
      </c>
    </row>
    <row r="136" spans="1:12" x14ac:dyDescent="0.2">
      <c r="A136" s="6" t="s">
        <v>0</v>
      </c>
      <c r="B136" s="1" t="s">
        <v>558</v>
      </c>
      <c r="C136" s="1" t="s">
        <v>9</v>
      </c>
      <c r="D136" s="1" t="s">
        <v>3</v>
      </c>
      <c r="E136" s="1" t="s">
        <v>19</v>
      </c>
      <c r="F136" s="1" t="s">
        <v>559</v>
      </c>
      <c r="G136" s="1" t="s">
        <v>6</v>
      </c>
      <c r="H136" s="1" t="s">
        <v>7</v>
      </c>
      <c r="I136" s="1">
        <v>324</v>
      </c>
      <c r="J136" s="14">
        <v>71.38</v>
      </c>
      <c r="K136" s="15">
        <v>209</v>
      </c>
      <c r="L136" s="1" t="s">
        <v>8016</v>
      </c>
    </row>
    <row r="137" spans="1:12" x14ac:dyDescent="0.2">
      <c r="A137" s="6" t="s">
        <v>0</v>
      </c>
      <c r="B137" s="1" t="s">
        <v>798</v>
      </c>
      <c r="C137" s="1" t="s">
        <v>9</v>
      </c>
      <c r="D137" s="1" t="s">
        <v>3</v>
      </c>
      <c r="E137" s="1" t="s">
        <v>19</v>
      </c>
      <c r="F137" s="1" t="s">
        <v>799</v>
      </c>
      <c r="G137" s="1" t="s">
        <v>6</v>
      </c>
      <c r="H137" s="1" t="s">
        <v>7</v>
      </c>
      <c r="I137" s="1">
        <v>1916</v>
      </c>
      <c r="J137" s="14">
        <v>39.299999999999997</v>
      </c>
      <c r="K137" s="15">
        <v>210</v>
      </c>
      <c r="L137" s="1" t="s">
        <v>8016</v>
      </c>
    </row>
    <row r="138" spans="1:12" x14ac:dyDescent="0.2">
      <c r="A138" s="6" t="s">
        <v>0</v>
      </c>
      <c r="B138" s="1" t="s">
        <v>590</v>
      </c>
      <c r="C138" s="1" t="s">
        <v>17</v>
      </c>
      <c r="D138" s="1" t="s">
        <v>3</v>
      </c>
      <c r="E138" s="1" t="s">
        <v>4</v>
      </c>
      <c r="F138" s="1" t="s">
        <v>591</v>
      </c>
      <c r="G138" s="1" t="s">
        <v>6</v>
      </c>
      <c r="H138" s="1" t="s">
        <v>7</v>
      </c>
      <c r="I138" s="1">
        <v>105</v>
      </c>
      <c r="J138" s="14">
        <v>86.42</v>
      </c>
      <c r="K138" s="15">
        <v>215</v>
      </c>
      <c r="L138" s="1" t="s">
        <v>8016</v>
      </c>
    </row>
    <row r="139" spans="1:12" x14ac:dyDescent="0.2">
      <c r="A139" s="6" t="s">
        <v>0</v>
      </c>
      <c r="B139" s="1" t="s">
        <v>506</v>
      </c>
      <c r="C139" s="1" t="s">
        <v>105</v>
      </c>
      <c r="D139" s="1" t="s">
        <v>3</v>
      </c>
      <c r="E139" s="1" t="s">
        <v>19</v>
      </c>
      <c r="F139" s="1" t="s">
        <v>507</v>
      </c>
      <c r="G139" s="1" t="s">
        <v>6</v>
      </c>
      <c r="H139" s="1" t="s">
        <v>7</v>
      </c>
      <c r="I139" s="1">
        <v>30</v>
      </c>
      <c r="J139" s="14">
        <v>65.569999999999993</v>
      </c>
      <c r="K139" s="15">
        <v>216</v>
      </c>
      <c r="L139" s="1" t="s">
        <v>8016</v>
      </c>
    </row>
    <row r="140" spans="1:12" x14ac:dyDescent="0.2">
      <c r="A140" s="6" t="s">
        <v>0</v>
      </c>
      <c r="B140" s="1" t="s">
        <v>56</v>
      </c>
      <c r="C140" s="1" t="s">
        <v>22</v>
      </c>
      <c r="D140" s="1" t="s">
        <v>3</v>
      </c>
      <c r="E140" s="1" t="s">
        <v>19</v>
      </c>
      <c r="F140" s="1" t="s">
        <v>57</v>
      </c>
      <c r="G140" s="1" t="s">
        <v>6</v>
      </c>
      <c r="H140" s="1" t="s">
        <v>7</v>
      </c>
      <c r="I140" s="1">
        <v>1595</v>
      </c>
      <c r="J140" s="14">
        <v>37.29</v>
      </c>
      <c r="K140" s="15">
        <v>218</v>
      </c>
      <c r="L140" s="1" t="s">
        <v>8016</v>
      </c>
    </row>
    <row r="141" spans="1:12" x14ac:dyDescent="0.2">
      <c r="A141" s="6" t="s">
        <v>0</v>
      </c>
      <c r="B141" s="1" t="s">
        <v>56</v>
      </c>
      <c r="C141" s="1" t="s">
        <v>22</v>
      </c>
      <c r="D141" s="1" t="s">
        <v>3</v>
      </c>
      <c r="E141" s="1" t="s">
        <v>19</v>
      </c>
      <c r="F141" s="1" t="s">
        <v>57</v>
      </c>
      <c r="G141" s="1" t="s">
        <v>6</v>
      </c>
      <c r="H141" s="1" t="s">
        <v>7</v>
      </c>
      <c r="I141" s="1">
        <v>1595</v>
      </c>
      <c r="J141" s="14">
        <v>37.29</v>
      </c>
      <c r="K141" s="15">
        <v>218</v>
      </c>
      <c r="L141" s="1" t="s">
        <v>8016</v>
      </c>
    </row>
    <row r="142" spans="1:12" x14ac:dyDescent="0.2">
      <c r="A142" s="6" t="s">
        <v>0</v>
      </c>
      <c r="B142" s="1" t="s">
        <v>437</v>
      </c>
      <c r="C142" s="1" t="s">
        <v>140</v>
      </c>
      <c r="D142" s="1" t="s">
        <v>141</v>
      </c>
      <c r="E142" s="1" t="s">
        <v>4</v>
      </c>
      <c r="F142" s="1" t="s">
        <v>438</v>
      </c>
      <c r="G142" s="1" t="s">
        <v>6</v>
      </c>
      <c r="H142" s="1" t="s">
        <v>7</v>
      </c>
      <c r="I142" s="1">
        <v>395</v>
      </c>
      <c r="J142" s="14">
        <v>7.4</v>
      </c>
      <c r="K142" s="15">
        <v>219</v>
      </c>
      <c r="L142" s="1" t="s">
        <v>8016</v>
      </c>
    </row>
    <row r="143" spans="1:12" x14ac:dyDescent="0.2">
      <c r="A143" s="6" t="s">
        <v>0</v>
      </c>
      <c r="B143" s="1" t="s">
        <v>784</v>
      </c>
      <c r="C143" s="1" t="s">
        <v>38</v>
      </c>
      <c r="D143" s="1" t="s">
        <v>39</v>
      </c>
      <c r="E143" s="1" t="s">
        <v>4</v>
      </c>
      <c r="F143" s="1" t="s">
        <v>785</v>
      </c>
      <c r="G143" s="1" t="s">
        <v>6</v>
      </c>
      <c r="H143" s="1" t="s">
        <v>30</v>
      </c>
      <c r="I143" s="1">
        <v>9</v>
      </c>
      <c r="J143" s="14">
        <v>44.37</v>
      </c>
      <c r="K143" s="15">
        <v>221</v>
      </c>
      <c r="L143" s="1" t="s">
        <v>8016</v>
      </c>
    </row>
    <row r="144" spans="1:12" x14ac:dyDescent="0.2">
      <c r="A144" s="6" t="s">
        <v>0</v>
      </c>
      <c r="B144" s="1" t="s">
        <v>62</v>
      </c>
      <c r="C144" s="1" t="s">
        <v>17</v>
      </c>
      <c r="D144" s="1" t="s">
        <v>18</v>
      </c>
      <c r="E144" s="1" t="s">
        <v>19</v>
      </c>
      <c r="F144" s="1" t="s">
        <v>63</v>
      </c>
      <c r="G144" s="1" t="s">
        <v>6</v>
      </c>
      <c r="H144" s="1" t="s">
        <v>7</v>
      </c>
      <c r="I144" s="1">
        <v>1442</v>
      </c>
      <c r="J144" s="14">
        <v>22</v>
      </c>
      <c r="K144" s="15">
        <v>224</v>
      </c>
      <c r="L144" s="1" t="s">
        <v>8016</v>
      </c>
    </row>
    <row r="145" spans="1:12" x14ac:dyDescent="0.2">
      <c r="A145" s="6" t="s">
        <v>0</v>
      </c>
      <c r="B145" s="1">
        <v>2840788</v>
      </c>
      <c r="C145" s="1" t="s">
        <v>13</v>
      </c>
      <c r="D145" s="1" t="s">
        <v>3</v>
      </c>
      <c r="E145" s="1" t="s">
        <v>4</v>
      </c>
      <c r="F145" s="1" t="s">
        <v>530</v>
      </c>
      <c r="G145" s="1" t="s">
        <v>6</v>
      </c>
      <c r="H145" s="1" t="s">
        <v>30</v>
      </c>
      <c r="I145" s="1">
        <v>85</v>
      </c>
      <c r="J145" s="14">
        <v>11.6</v>
      </c>
      <c r="K145" s="15">
        <v>226</v>
      </c>
      <c r="L145" s="1" t="s">
        <v>8016</v>
      </c>
    </row>
    <row r="146" spans="1:12" x14ac:dyDescent="0.2">
      <c r="A146" s="6" t="s">
        <v>0</v>
      </c>
      <c r="B146" s="1" t="s">
        <v>135</v>
      </c>
      <c r="C146" s="1" t="s">
        <v>9</v>
      </c>
      <c r="D146" s="1" t="s">
        <v>3</v>
      </c>
      <c r="E146" s="1" t="s">
        <v>4</v>
      </c>
      <c r="F146" s="1" t="s">
        <v>136</v>
      </c>
      <c r="G146" s="1" t="s">
        <v>6</v>
      </c>
      <c r="H146" s="1" t="s">
        <v>7</v>
      </c>
      <c r="I146" s="1">
        <v>5</v>
      </c>
      <c r="J146" s="14">
        <v>12.47</v>
      </c>
      <c r="K146" s="15">
        <v>227</v>
      </c>
      <c r="L146" s="1" t="s">
        <v>8016</v>
      </c>
    </row>
    <row r="147" spans="1:12" x14ac:dyDescent="0.2">
      <c r="A147" s="6" t="s">
        <v>0</v>
      </c>
      <c r="B147" s="1" t="s">
        <v>747</v>
      </c>
      <c r="C147" s="1" t="s">
        <v>105</v>
      </c>
      <c r="D147" s="1" t="s">
        <v>166</v>
      </c>
      <c r="E147" s="1" t="s">
        <v>19</v>
      </c>
      <c r="F147" s="1" t="s">
        <v>760</v>
      </c>
      <c r="G147" s="1" t="s">
        <v>6</v>
      </c>
      <c r="H147" s="1" t="s">
        <v>7</v>
      </c>
      <c r="I147" s="1">
        <v>6858</v>
      </c>
      <c r="J147" s="14">
        <v>20.350000000000001</v>
      </c>
      <c r="K147" s="15">
        <v>227</v>
      </c>
      <c r="L147" s="1" t="s">
        <v>8016</v>
      </c>
    </row>
    <row r="148" spans="1:12" x14ac:dyDescent="0.2">
      <c r="A148" s="6" t="s">
        <v>0</v>
      </c>
      <c r="B148" s="1" t="s">
        <v>445</v>
      </c>
      <c r="C148" s="1" t="s">
        <v>222</v>
      </c>
      <c r="D148" s="1" t="s">
        <v>3</v>
      </c>
      <c r="E148" s="1" t="s">
        <v>19</v>
      </c>
      <c r="F148" s="1" t="s">
        <v>446</v>
      </c>
      <c r="G148" s="1" t="s">
        <v>6</v>
      </c>
      <c r="H148" s="1" t="s">
        <v>7</v>
      </c>
      <c r="I148" s="1">
        <v>2608</v>
      </c>
      <c r="J148" s="14">
        <v>6.14</v>
      </c>
      <c r="K148" s="15">
        <v>228</v>
      </c>
      <c r="L148" s="1" t="s">
        <v>8016</v>
      </c>
    </row>
    <row r="149" spans="1:12" x14ac:dyDescent="0.2">
      <c r="A149" s="6" t="s">
        <v>0</v>
      </c>
      <c r="B149" s="1" t="s">
        <v>544</v>
      </c>
      <c r="C149" s="1" t="s">
        <v>222</v>
      </c>
      <c r="D149" s="1" t="s">
        <v>3</v>
      </c>
      <c r="E149" s="1" t="s">
        <v>19</v>
      </c>
      <c r="F149" s="1" t="s">
        <v>446</v>
      </c>
      <c r="G149" s="1" t="s">
        <v>6</v>
      </c>
      <c r="H149" s="1" t="s">
        <v>7</v>
      </c>
      <c r="I149" s="1">
        <v>2608</v>
      </c>
      <c r="J149" s="14">
        <v>6.14</v>
      </c>
      <c r="K149" s="15">
        <v>228</v>
      </c>
      <c r="L149" s="1" t="s">
        <v>8016</v>
      </c>
    </row>
    <row r="150" spans="1:12" x14ac:dyDescent="0.2">
      <c r="A150" s="6" t="s">
        <v>0</v>
      </c>
      <c r="B150" s="1" t="s">
        <v>221</v>
      </c>
      <c r="C150" s="1" t="s">
        <v>222</v>
      </c>
      <c r="D150" s="1" t="s">
        <v>3</v>
      </c>
      <c r="E150" s="1" t="s">
        <v>19</v>
      </c>
      <c r="F150" s="1" t="s">
        <v>223</v>
      </c>
      <c r="G150" s="1" t="s">
        <v>6</v>
      </c>
      <c r="H150" s="1" t="s">
        <v>7</v>
      </c>
      <c r="I150" s="1">
        <v>2153</v>
      </c>
      <c r="J150" s="14">
        <v>17.09</v>
      </c>
      <c r="K150" s="15">
        <v>230</v>
      </c>
      <c r="L150" s="1" t="s">
        <v>8016</v>
      </c>
    </row>
    <row r="151" spans="1:12" x14ac:dyDescent="0.2">
      <c r="A151" s="6" t="s">
        <v>0</v>
      </c>
      <c r="B151" s="1" t="s">
        <v>560</v>
      </c>
      <c r="C151" s="1" t="s">
        <v>13</v>
      </c>
      <c r="D151" s="1" t="s">
        <v>3</v>
      </c>
      <c r="E151" s="1" t="s">
        <v>4</v>
      </c>
      <c r="F151" s="1" t="s">
        <v>223</v>
      </c>
      <c r="G151" s="1" t="s">
        <v>6</v>
      </c>
      <c r="H151" s="1" t="s">
        <v>7</v>
      </c>
      <c r="I151" s="1">
        <v>44</v>
      </c>
      <c r="J151" s="14">
        <v>17.09</v>
      </c>
      <c r="K151" s="15">
        <v>230</v>
      </c>
      <c r="L151" s="1" t="s">
        <v>8016</v>
      </c>
    </row>
    <row r="152" spans="1:12" x14ac:dyDescent="0.2">
      <c r="A152" s="6" t="s">
        <v>0</v>
      </c>
      <c r="B152" s="1" t="s">
        <v>800</v>
      </c>
      <c r="C152" s="1" t="s">
        <v>222</v>
      </c>
      <c r="D152" s="1" t="s">
        <v>3</v>
      </c>
      <c r="E152" s="1" t="s">
        <v>19</v>
      </c>
      <c r="F152" s="1" t="s">
        <v>223</v>
      </c>
      <c r="G152" s="1" t="s">
        <v>6</v>
      </c>
      <c r="H152" s="1" t="s">
        <v>7</v>
      </c>
      <c r="I152" s="1">
        <v>2153</v>
      </c>
      <c r="J152" s="14">
        <v>17.09</v>
      </c>
      <c r="K152" s="15">
        <v>230</v>
      </c>
      <c r="L152" s="1" t="s">
        <v>8016</v>
      </c>
    </row>
    <row r="153" spans="1:12" x14ac:dyDescent="0.2">
      <c r="A153" s="6" t="s">
        <v>0</v>
      </c>
      <c r="B153" s="1" t="s">
        <v>64</v>
      </c>
      <c r="C153" s="1" t="s">
        <v>65</v>
      </c>
      <c r="D153" s="1" t="s">
        <v>3</v>
      </c>
      <c r="E153" s="1" t="s">
        <v>19</v>
      </c>
      <c r="F153" s="1" t="s">
        <v>66</v>
      </c>
      <c r="G153" s="1" t="s">
        <v>6</v>
      </c>
      <c r="H153" s="1" t="s">
        <v>7</v>
      </c>
      <c r="I153" s="1">
        <v>100</v>
      </c>
      <c r="J153" s="14">
        <v>59.67</v>
      </c>
      <c r="K153" s="15">
        <v>231</v>
      </c>
      <c r="L153" s="1" t="s">
        <v>8016</v>
      </c>
    </row>
    <row r="154" spans="1:12" x14ac:dyDescent="0.2">
      <c r="A154" s="6" t="s">
        <v>0</v>
      </c>
      <c r="B154" s="1" t="s">
        <v>95</v>
      </c>
      <c r="C154" s="1" t="s">
        <v>32</v>
      </c>
      <c r="D154" s="1" t="s">
        <v>3</v>
      </c>
      <c r="E154" s="1" t="s">
        <v>4</v>
      </c>
      <c r="F154" s="1" t="s">
        <v>66</v>
      </c>
      <c r="G154" s="1" t="s">
        <v>6</v>
      </c>
      <c r="H154" s="1" t="s">
        <v>7</v>
      </c>
      <c r="I154" s="1">
        <v>9</v>
      </c>
      <c r="J154" s="14">
        <v>59.67</v>
      </c>
      <c r="K154" s="15">
        <v>231</v>
      </c>
      <c r="L154" s="1" t="s">
        <v>8016</v>
      </c>
    </row>
    <row r="155" spans="1:12" x14ac:dyDescent="0.2">
      <c r="A155" s="6" t="s">
        <v>0</v>
      </c>
      <c r="B155" s="1" t="s">
        <v>103</v>
      </c>
      <c r="C155" s="1" t="s">
        <v>32</v>
      </c>
      <c r="D155" s="1" t="s">
        <v>3</v>
      </c>
      <c r="E155" s="1" t="s">
        <v>4</v>
      </c>
      <c r="F155" s="1" t="s">
        <v>66</v>
      </c>
      <c r="G155" s="1" t="s">
        <v>6</v>
      </c>
      <c r="H155" s="1" t="s">
        <v>7</v>
      </c>
      <c r="I155" s="1">
        <v>13</v>
      </c>
      <c r="J155" s="14">
        <v>59.67</v>
      </c>
      <c r="K155" s="15">
        <v>231</v>
      </c>
      <c r="L155" s="1" t="s">
        <v>8016</v>
      </c>
    </row>
    <row r="156" spans="1:12" x14ac:dyDescent="0.2">
      <c r="A156" s="6" t="s">
        <v>0</v>
      </c>
      <c r="B156" s="1" t="s">
        <v>636</v>
      </c>
      <c r="C156" s="1" t="s">
        <v>38</v>
      </c>
      <c r="D156" s="1" t="s">
        <v>39</v>
      </c>
      <c r="E156" s="1" t="s">
        <v>19</v>
      </c>
      <c r="F156" s="1" t="s">
        <v>66</v>
      </c>
      <c r="G156" s="1" t="s">
        <v>6</v>
      </c>
      <c r="H156" s="1" t="s">
        <v>7</v>
      </c>
      <c r="I156" s="1">
        <v>374</v>
      </c>
      <c r="J156" s="14">
        <v>59.67</v>
      </c>
      <c r="K156" s="15">
        <v>231</v>
      </c>
      <c r="L156" s="1" t="s">
        <v>8016</v>
      </c>
    </row>
    <row r="157" spans="1:12" x14ac:dyDescent="0.2">
      <c r="A157" s="6" t="s">
        <v>0</v>
      </c>
      <c r="B157" s="1">
        <v>2834130</v>
      </c>
      <c r="C157" s="1" t="s">
        <v>17</v>
      </c>
      <c r="D157" s="1" t="s">
        <v>18</v>
      </c>
      <c r="E157" s="1" t="s">
        <v>19</v>
      </c>
      <c r="F157" s="1" t="s">
        <v>41</v>
      </c>
      <c r="G157" s="1" t="s">
        <v>6</v>
      </c>
      <c r="H157" s="1" t="s">
        <v>15</v>
      </c>
      <c r="I157" s="1">
        <v>5635</v>
      </c>
      <c r="J157" s="14">
        <v>70.459999999999994</v>
      </c>
      <c r="K157" s="15">
        <v>232</v>
      </c>
      <c r="L157" s="1" t="s">
        <v>8016</v>
      </c>
    </row>
    <row r="158" spans="1:12" x14ac:dyDescent="0.2">
      <c r="A158" s="6" t="s">
        <v>0</v>
      </c>
      <c r="B158" s="1" t="s">
        <v>383</v>
      </c>
      <c r="C158" s="1" t="s">
        <v>17</v>
      </c>
      <c r="D158" s="1" t="s">
        <v>18</v>
      </c>
      <c r="E158" s="1" t="s">
        <v>19</v>
      </c>
      <c r="F158" s="1" t="s">
        <v>41</v>
      </c>
      <c r="G158" s="1" t="s">
        <v>6</v>
      </c>
      <c r="H158" s="1" t="s">
        <v>7</v>
      </c>
      <c r="I158" s="1">
        <v>497</v>
      </c>
      <c r="J158" s="14">
        <v>70.459999999999994</v>
      </c>
      <c r="K158" s="15">
        <v>232</v>
      </c>
      <c r="L158" s="1" t="s">
        <v>8016</v>
      </c>
    </row>
    <row r="159" spans="1:12" x14ac:dyDescent="0.2">
      <c r="A159" s="6" t="s">
        <v>0</v>
      </c>
      <c r="B159" s="1" t="s">
        <v>741</v>
      </c>
      <c r="C159" s="1" t="s">
        <v>9</v>
      </c>
      <c r="D159" s="1" t="s">
        <v>3</v>
      </c>
      <c r="E159" s="1" t="s">
        <v>4</v>
      </c>
      <c r="F159" s="1" t="s">
        <v>742</v>
      </c>
      <c r="G159" s="1" t="s">
        <v>6</v>
      </c>
      <c r="H159" s="1" t="s">
        <v>7</v>
      </c>
      <c r="I159" s="1">
        <v>22</v>
      </c>
      <c r="J159" s="14">
        <v>74.03</v>
      </c>
      <c r="K159" s="15">
        <v>234</v>
      </c>
      <c r="L159" s="1" t="s">
        <v>8016</v>
      </c>
    </row>
    <row r="160" spans="1:12" x14ac:dyDescent="0.2">
      <c r="A160" s="6" t="s">
        <v>0</v>
      </c>
      <c r="B160" s="1" t="s">
        <v>633</v>
      </c>
      <c r="C160" s="1" t="s">
        <v>9</v>
      </c>
      <c r="D160" s="1" t="s">
        <v>3</v>
      </c>
      <c r="E160" s="1" t="s">
        <v>4</v>
      </c>
      <c r="F160" s="1" t="s">
        <v>634</v>
      </c>
      <c r="G160" s="1" t="s">
        <v>6</v>
      </c>
      <c r="H160" s="1" t="s">
        <v>7</v>
      </c>
      <c r="I160" s="1">
        <v>11</v>
      </c>
      <c r="J160" s="14">
        <v>66.58</v>
      </c>
      <c r="K160" s="15">
        <v>235</v>
      </c>
      <c r="L160" s="1" t="s">
        <v>8016</v>
      </c>
    </row>
    <row r="161" spans="1:12" x14ac:dyDescent="0.2">
      <c r="A161" s="6" t="s">
        <v>0</v>
      </c>
      <c r="B161" s="1" t="s">
        <v>217</v>
      </c>
      <c r="C161" s="1" t="s">
        <v>218</v>
      </c>
      <c r="D161" s="1" t="s">
        <v>3</v>
      </c>
      <c r="E161" s="1" t="s">
        <v>4</v>
      </c>
      <c r="F161" s="1" t="s">
        <v>219</v>
      </c>
      <c r="G161" s="1" t="s">
        <v>6</v>
      </c>
      <c r="H161" s="1" t="s">
        <v>7</v>
      </c>
      <c r="I161" s="1">
        <v>5</v>
      </c>
      <c r="J161" s="14">
        <v>77.48</v>
      </c>
      <c r="K161" s="15">
        <v>237</v>
      </c>
      <c r="L161" s="1" t="s">
        <v>8016</v>
      </c>
    </row>
    <row r="162" spans="1:12" x14ac:dyDescent="0.2">
      <c r="A162" s="6" t="s">
        <v>0</v>
      </c>
      <c r="B162" s="1" t="s">
        <v>171</v>
      </c>
      <c r="C162" s="1" t="s">
        <v>9</v>
      </c>
      <c r="D162" s="1" t="s">
        <v>3</v>
      </c>
      <c r="E162" s="1" t="s">
        <v>19</v>
      </c>
      <c r="F162" s="1" t="s">
        <v>172</v>
      </c>
      <c r="G162" s="1" t="s">
        <v>6</v>
      </c>
      <c r="H162" s="1" t="s">
        <v>7</v>
      </c>
      <c r="I162" s="1">
        <v>902</v>
      </c>
      <c r="J162" s="14">
        <v>77.53</v>
      </c>
      <c r="K162" s="15">
        <v>238</v>
      </c>
      <c r="L162" s="1" t="s">
        <v>8016</v>
      </c>
    </row>
    <row r="163" spans="1:12" x14ac:dyDescent="0.2">
      <c r="A163" s="6" t="s">
        <v>0</v>
      </c>
      <c r="B163" s="1" t="s">
        <v>178</v>
      </c>
      <c r="C163" s="1" t="s">
        <v>9</v>
      </c>
      <c r="D163" s="1" t="s">
        <v>3</v>
      </c>
      <c r="E163" s="1" t="s">
        <v>4</v>
      </c>
      <c r="F163" s="1" t="s">
        <v>172</v>
      </c>
      <c r="G163" s="1" t="s">
        <v>6</v>
      </c>
      <c r="H163" s="1" t="s">
        <v>7</v>
      </c>
      <c r="I163" s="1">
        <v>26</v>
      </c>
      <c r="J163" s="14">
        <v>77.53</v>
      </c>
      <c r="K163" s="15">
        <v>238</v>
      </c>
      <c r="L163" s="1" t="s">
        <v>8016</v>
      </c>
    </row>
    <row r="164" spans="1:12" x14ac:dyDescent="0.2">
      <c r="A164" s="6" t="s">
        <v>0</v>
      </c>
      <c r="B164" s="1" t="s">
        <v>182</v>
      </c>
      <c r="C164" s="1" t="s">
        <v>9</v>
      </c>
      <c r="D164" s="1" t="s">
        <v>3</v>
      </c>
      <c r="E164" s="1" t="s">
        <v>19</v>
      </c>
      <c r="F164" s="1" t="s">
        <v>172</v>
      </c>
      <c r="G164" s="1" t="s">
        <v>6</v>
      </c>
      <c r="H164" s="1" t="s">
        <v>7</v>
      </c>
      <c r="I164" s="1">
        <v>246</v>
      </c>
      <c r="J164" s="14">
        <v>77.53</v>
      </c>
      <c r="K164" s="15">
        <v>238</v>
      </c>
      <c r="L164" s="1" t="s">
        <v>8016</v>
      </c>
    </row>
    <row r="165" spans="1:12" x14ac:dyDescent="0.2">
      <c r="A165" s="6" t="s">
        <v>0</v>
      </c>
      <c r="B165" s="1" t="s">
        <v>220</v>
      </c>
      <c r="C165" s="1" t="s">
        <v>9</v>
      </c>
      <c r="D165" s="1" t="s">
        <v>3</v>
      </c>
      <c r="E165" s="1" t="s">
        <v>19</v>
      </c>
      <c r="F165" s="1" t="s">
        <v>172</v>
      </c>
      <c r="G165" s="1" t="s">
        <v>6</v>
      </c>
      <c r="H165" s="1" t="s">
        <v>7</v>
      </c>
      <c r="I165" s="1">
        <v>264</v>
      </c>
      <c r="J165" s="14">
        <v>77.53</v>
      </c>
      <c r="K165" s="15">
        <v>238</v>
      </c>
      <c r="L165" s="1" t="s">
        <v>8016</v>
      </c>
    </row>
    <row r="166" spans="1:12" x14ac:dyDescent="0.2">
      <c r="A166" s="6" t="s">
        <v>0</v>
      </c>
      <c r="B166" s="1" t="s">
        <v>314</v>
      </c>
      <c r="C166" s="1" t="s">
        <v>9</v>
      </c>
      <c r="D166" s="1" t="s">
        <v>3</v>
      </c>
      <c r="E166" s="1" t="s">
        <v>19</v>
      </c>
      <c r="F166" s="1" t="s">
        <v>172</v>
      </c>
      <c r="G166" s="1" t="s">
        <v>6</v>
      </c>
      <c r="H166" s="1" t="s">
        <v>7</v>
      </c>
      <c r="I166" s="1">
        <v>469</v>
      </c>
      <c r="J166" s="14">
        <v>77.53</v>
      </c>
      <c r="K166" s="15">
        <v>238</v>
      </c>
      <c r="L166" s="1" t="s">
        <v>8016</v>
      </c>
    </row>
    <row r="167" spans="1:12" x14ac:dyDescent="0.2">
      <c r="A167" s="6" t="s">
        <v>0</v>
      </c>
      <c r="B167" s="1" t="s">
        <v>326</v>
      </c>
      <c r="C167" s="1" t="s">
        <v>9</v>
      </c>
      <c r="D167" s="1" t="s">
        <v>3</v>
      </c>
      <c r="E167" s="1" t="s">
        <v>19</v>
      </c>
      <c r="F167" s="1" t="s">
        <v>172</v>
      </c>
      <c r="G167" s="1" t="s">
        <v>6</v>
      </c>
      <c r="H167" s="1" t="s">
        <v>7</v>
      </c>
      <c r="I167" s="1">
        <v>388</v>
      </c>
      <c r="J167" s="14">
        <v>77.53</v>
      </c>
      <c r="K167" s="15">
        <v>238</v>
      </c>
      <c r="L167" s="1" t="s">
        <v>8016</v>
      </c>
    </row>
    <row r="168" spans="1:12" x14ac:dyDescent="0.2">
      <c r="A168" s="6" t="s">
        <v>0</v>
      </c>
      <c r="B168" s="1" t="s">
        <v>387</v>
      </c>
      <c r="C168" s="1" t="s">
        <v>9</v>
      </c>
      <c r="D168" s="1" t="s">
        <v>3</v>
      </c>
      <c r="E168" s="1" t="s">
        <v>19</v>
      </c>
      <c r="F168" s="1" t="s">
        <v>172</v>
      </c>
      <c r="G168" s="1" t="s">
        <v>6</v>
      </c>
      <c r="H168" s="1" t="s">
        <v>7</v>
      </c>
      <c r="I168" s="1">
        <v>360</v>
      </c>
      <c r="J168" s="14">
        <v>77.53</v>
      </c>
      <c r="K168" s="15">
        <v>238</v>
      </c>
      <c r="L168" s="1" t="s">
        <v>8016</v>
      </c>
    </row>
    <row r="169" spans="1:12" x14ac:dyDescent="0.2">
      <c r="A169" s="6" t="s">
        <v>0</v>
      </c>
      <c r="B169" s="1" t="s">
        <v>399</v>
      </c>
      <c r="C169" s="1" t="s">
        <v>2</v>
      </c>
      <c r="D169" s="1" t="s">
        <v>3</v>
      </c>
      <c r="E169" s="1" t="s">
        <v>4</v>
      </c>
      <c r="F169" s="1" t="s">
        <v>172</v>
      </c>
      <c r="G169" s="1" t="s">
        <v>6</v>
      </c>
      <c r="H169" s="1" t="s">
        <v>7</v>
      </c>
      <c r="I169" s="1">
        <v>8</v>
      </c>
      <c r="J169" s="14">
        <v>77.53</v>
      </c>
      <c r="K169" s="15">
        <v>238</v>
      </c>
      <c r="L169" s="1" t="s">
        <v>8016</v>
      </c>
    </row>
    <row r="170" spans="1:12" x14ac:dyDescent="0.2">
      <c r="A170" s="6" t="s">
        <v>0</v>
      </c>
      <c r="B170" s="1" t="s">
        <v>400</v>
      </c>
      <c r="C170" s="1" t="s">
        <v>9</v>
      </c>
      <c r="D170" s="1" t="s">
        <v>3</v>
      </c>
      <c r="E170" s="1" t="s">
        <v>4</v>
      </c>
      <c r="F170" s="1" t="s">
        <v>172</v>
      </c>
      <c r="G170" s="1" t="s">
        <v>6</v>
      </c>
      <c r="H170" s="1" t="s">
        <v>7</v>
      </c>
      <c r="I170" s="1">
        <v>47</v>
      </c>
      <c r="J170" s="14">
        <v>77.53</v>
      </c>
      <c r="K170" s="15">
        <v>238</v>
      </c>
      <c r="L170" s="1" t="s">
        <v>8016</v>
      </c>
    </row>
    <row r="171" spans="1:12" x14ac:dyDescent="0.2">
      <c r="A171" s="6" t="s">
        <v>0</v>
      </c>
      <c r="B171" s="1" t="s">
        <v>503</v>
      </c>
      <c r="C171" s="1" t="s">
        <v>9</v>
      </c>
      <c r="D171" s="1" t="s">
        <v>3</v>
      </c>
      <c r="E171" s="1" t="s">
        <v>19</v>
      </c>
      <c r="F171" s="1" t="s">
        <v>172</v>
      </c>
      <c r="G171" s="1" t="s">
        <v>6</v>
      </c>
      <c r="H171" s="1" t="s">
        <v>7</v>
      </c>
      <c r="I171" s="1">
        <v>492</v>
      </c>
      <c r="J171" s="14">
        <v>77.53</v>
      </c>
      <c r="K171" s="15">
        <v>238</v>
      </c>
      <c r="L171" s="1" t="s">
        <v>8016</v>
      </c>
    </row>
    <row r="172" spans="1:12" x14ac:dyDescent="0.2">
      <c r="A172" s="6" t="s">
        <v>0</v>
      </c>
      <c r="B172" s="1" t="s">
        <v>518</v>
      </c>
      <c r="C172" s="1" t="s">
        <v>9</v>
      </c>
      <c r="D172" s="1" t="s">
        <v>3</v>
      </c>
      <c r="E172" s="1" t="s">
        <v>4</v>
      </c>
      <c r="F172" s="1" t="s">
        <v>172</v>
      </c>
      <c r="G172" s="1" t="s">
        <v>6</v>
      </c>
      <c r="H172" s="1" t="s">
        <v>7</v>
      </c>
      <c r="I172" s="1">
        <v>26</v>
      </c>
      <c r="J172" s="14">
        <v>77.53</v>
      </c>
      <c r="K172" s="15">
        <v>238</v>
      </c>
      <c r="L172" s="1" t="s">
        <v>8016</v>
      </c>
    </row>
    <row r="173" spans="1:12" x14ac:dyDescent="0.2">
      <c r="A173" s="6" t="s">
        <v>0</v>
      </c>
      <c r="B173" s="1">
        <v>2177</v>
      </c>
      <c r="C173" s="1" t="s">
        <v>11</v>
      </c>
      <c r="D173" s="1" t="s">
        <v>3</v>
      </c>
      <c r="E173" s="1" t="s">
        <v>19</v>
      </c>
      <c r="F173" s="1" t="s">
        <v>172</v>
      </c>
      <c r="G173" s="1" t="s">
        <v>6</v>
      </c>
      <c r="H173" s="1" t="s">
        <v>7</v>
      </c>
      <c r="I173" s="1">
        <v>40</v>
      </c>
      <c r="J173" s="14">
        <v>77.53</v>
      </c>
      <c r="K173" s="15">
        <v>238</v>
      </c>
      <c r="L173" s="1" t="s">
        <v>8016</v>
      </c>
    </row>
    <row r="174" spans="1:12" x14ac:dyDescent="0.2">
      <c r="A174" s="6" t="s">
        <v>0</v>
      </c>
      <c r="B174" s="1" t="s">
        <v>556</v>
      </c>
      <c r="C174" s="1" t="s">
        <v>9</v>
      </c>
      <c r="D174" s="1" t="s">
        <v>3</v>
      </c>
      <c r="E174" s="1" t="s">
        <v>4</v>
      </c>
      <c r="F174" s="1" t="s">
        <v>172</v>
      </c>
      <c r="G174" s="1" t="s">
        <v>6</v>
      </c>
      <c r="H174" s="1" t="s">
        <v>7</v>
      </c>
      <c r="I174" s="1">
        <v>25</v>
      </c>
      <c r="J174" s="14">
        <v>77.53</v>
      </c>
      <c r="K174" s="15">
        <v>238</v>
      </c>
      <c r="L174" s="1" t="s">
        <v>8016</v>
      </c>
    </row>
    <row r="175" spans="1:12" x14ac:dyDescent="0.2">
      <c r="A175" s="6" t="s">
        <v>0</v>
      </c>
      <c r="B175" s="1" t="s">
        <v>569</v>
      </c>
      <c r="C175" s="1" t="s">
        <v>2</v>
      </c>
      <c r="D175" s="1" t="s">
        <v>3</v>
      </c>
      <c r="E175" s="1" t="s">
        <v>4</v>
      </c>
      <c r="F175" s="1" t="s">
        <v>172</v>
      </c>
      <c r="G175" s="1" t="s">
        <v>6</v>
      </c>
      <c r="H175" s="1" t="s">
        <v>7</v>
      </c>
      <c r="I175" s="1">
        <v>8</v>
      </c>
      <c r="J175" s="14">
        <v>77.53</v>
      </c>
      <c r="K175" s="15">
        <v>238</v>
      </c>
      <c r="L175" s="1" t="s">
        <v>8016</v>
      </c>
    </row>
    <row r="176" spans="1:12" x14ac:dyDescent="0.2">
      <c r="A176" s="6" t="s">
        <v>0</v>
      </c>
      <c r="B176" s="1" t="s">
        <v>656</v>
      </c>
      <c r="C176" s="1" t="s">
        <v>9</v>
      </c>
      <c r="D176" s="1" t="s">
        <v>3</v>
      </c>
      <c r="E176" s="1" t="s">
        <v>19</v>
      </c>
      <c r="F176" s="1" t="s">
        <v>172</v>
      </c>
      <c r="G176" s="1" t="s">
        <v>6</v>
      </c>
      <c r="H176" s="1" t="s">
        <v>7</v>
      </c>
      <c r="I176" s="1">
        <v>215</v>
      </c>
      <c r="J176" s="14">
        <v>77.53</v>
      </c>
      <c r="K176" s="15">
        <v>238</v>
      </c>
      <c r="L176" s="1" t="s">
        <v>8016</v>
      </c>
    </row>
    <row r="177" spans="1:12" x14ac:dyDescent="0.2">
      <c r="A177" s="6" t="s">
        <v>0</v>
      </c>
      <c r="B177" s="1" t="s">
        <v>669</v>
      </c>
      <c r="C177" s="1" t="s">
        <v>9</v>
      </c>
      <c r="D177" s="1" t="s">
        <v>3</v>
      </c>
      <c r="E177" s="1" t="s">
        <v>19</v>
      </c>
      <c r="F177" s="1" t="s">
        <v>172</v>
      </c>
      <c r="G177" s="1" t="s">
        <v>6</v>
      </c>
      <c r="H177" s="1" t="s">
        <v>7</v>
      </c>
      <c r="I177" s="1">
        <v>288</v>
      </c>
      <c r="J177" s="14">
        <v>77.53</v>
      </c>
      <c r="K177" s="15">
        <v>238</v>
      </c>
      <c r="L177" s="1" t="s">
        <v>8016</v>
      </c>
    </row>
    <row r="178" spans="1:12" x14ac:dyDescent="0.2">
      <c r="A178" s="6" t="s">
        <v>0</v>
      </c>
      <c r="B178" s="1" t="s">
        <v>714</v>
      </c>
      <c r="C178" s="1" t="s">
        <v>9</v>
      </c>
      <c r="D178" s="1" t="s">
        <v>3</v>
      </c>
      <c r="E178" s="1" t="s">
        <v>19</v>
      </c>
      <c r="F178" s="1" t="s">
        <v>172</v>
      </c>
      <c r="G178" s="1" t="s">
        <v>6</v>
      </c>
      <c r="H178" s="1" t="s">
        <v>7</v>
      </c>
      <c r="I178" s="1">
        <v>505</v>
      </c>
      <c r="J178" s="14">
        <v>77.53</v>
      </c>
      <c r="K178" s="15">
        <v>238</v>
      </c>
      <c r="L178" s="1" t="s">
        <v>8016</v>
      </c>
    </row>
    <row r="179" spans="1:12" x14ac:dyDescent="0.2">
      <c r="A179" s="6" t="s">
        <v>0</v>
      </c>
      <c r="B179" s="1" t="s">
        <v>569</v>
      </c>
      <c r="C179" s="1" t="s">
        <v>2</v>
      </c>
      <c r="D179" s="1" t="s">
        <v>3</v>
      </c>
      <c r="E179" s="1" t="s">
        <v>4</v>
      </c>
      <c r="F179" s="1" t="s">
        <v>172</v>
      </c>
      <c r="G179" s="1" t="s">
        <v>6</v>
      </c>
      <c r="H179" s="1" t="s">
        <v>7</v>
      </c>
      <c r="I179" s="1">
        <v>8</v>
      </c>
      <c r="J179" s="14">
        <v>77.53</v>
      </c>
      <c r="K179" s="15">
        <v>238</v>
      </c>
      <c r="L179" s="1" t="s">
        <v>8016</v>
      </c>
    </row>
    <row r="180" spans="1:12" x14ac:dyDescent="0.2">
      <c r="A180" s="6" t="s">
        <v>0</v>
      </c>
      <c r="B180" s="1" t="s">
        <v>759</v>
      </c>
      <c r="C180" s="1" t="s">
        <v>9</v>
      </c>
      <c r="D180" s="1" t="s">
        <v>3</v>
      </c>
      <c r="E180" s="1" t="s">
        <v>19</v>
      </c>
      <c r="F180" s="1" t="s">
        <v>172</v>
      </c>
      <c r="G180" s="1" t="s">
        <v>6</v>
      </c>
      <c r="H180" s="1" t="s">
        <v>7</v>
      </c>
      <c r="I180" s="1">
        <v>237</v>
      </c>
      <c r="J180" s="14">
        <v>77.53</v>
      </c>
      <c r="K180" s="15">
        <v>238</v>
      </c>
      <c r="L180" s="1" t="s">
        <v>8016</v>
      </c>
    </row>
    <row r="181" spans="1:12" x14ac:dyDescent="0.2">
      <c r="A181" s="6" t="s">
        <v>0</v>
      </c>
      <c r="B181" s="1" t="s">
        <v>399</v>
      </c>
      <c r="C181" s="1" t="s">
        <v>2</v>
      </c>
      <c r="D181" s="1" t="s">
        <v>3</v>
      </c>
      <c r="E181" s="1" t="s">
        <v>4</v>
      </c>
      <c r="F181" s="1" t="s">
        <v>172</v>
      </c>
      <c r="G181" s="1" t="s">
        <v>6</v>
      </c>
      <c r="H181" s="1" t="s">
        <v>7</v>
      </c>
      <c r="I181" s="1">
        <v>8</v>
      </c>
      <c r="J181" s="14">
        <v>77.53</v>
      </c>
      <c r="K181" s="15">
        <v>238</v>
      </c>
      <c r="L181" s="1" t="s">
        <v>8016</v>
      </c>
    </row>
    <row r="182" spans="1:12" x14ac:dyDescent="0.2">
      <c r="A182" s="6" t="s">
        <v>0</v>
      </c>
      <c r="B182" s="1" t="s">
        <v>268</v>
      </c>
      <c r="C182" s="1" t="s">
        <v>32</v>
      </c>
      <c r="D182" s="1" t="s">
        <v>3</v>
      </c>
      <c r="E182" s="1" t="s">
        <v>4</v>
      </c>
      <c r="F182" s="1" t="s">
        <v>269</v>
      </c>
      <c r="G182" s="1" t="s">
        <v>6</v>
      </c>
      <c r="H182" s="1" t="s">
        <v>7</v>
      </c>
      <c r="I182" s="1">
        <v>9</v>
      </c>
      <c r="J182" s="14">
        <v>84.61</v>
      </c>
      <c r="K182" s="15">
        <v>240</v>
      </c>
      <c r="L182" s="1" t="s">
        <v>8016</v>
      </c>
    </row>
    <row r="183" spans="1:12" x14ac:dyDescent="0.2">
      <c r="A183" s="6" t="s">
        <v>0</v>
      </c>
      <c r="B183" s="1" t="s">
        <v>554</v>
      </c>
      <c r="C183" s="1" t="s">
        <v>210</v>
      </c>
      <c r="D183" s="1" t="s">
        <v>211</v>
      </c>
      <c r="E183" s="1" t="s">
        <v>19</v>
      </c>
      <c r="F183" s="1" t="s">
        <v>555</v>
      </c>
      <c r="G183" s="1" t="s">
        <v>6</v>
      </c>
      <c r="H183" s="1" t="s">
        <v>30</v>
      </c>
      <c r="I183" s="1">
        <v>114</v>
      </c>
      <c r="J183" s="14">
        <v>70.180000000000007</v>
      </c>
      <c r="K183" s="15">
        <v>240</v>
      </c>
      <c r="L183" s="1" t="s">
        <v>8016</v>
      </c>
    </row>
    <row r="184" spans="1:12" x14ac:dyDescent="0.2">
      <c r="A184" s="6" t="s">
        <v>0</v>
      </c>
      <c r="B184" s="1" t="s">
        <v>364</v>
      </c>
      <c r="C184" s="1" t="s">
        <v>32</v>
      </c>
      <c r="D184" s="1" t="s">
        <v>3</v>
      </c>
      <c r="E184" s="1" t="s">
        <v>19</v>
      </c>
      <c r="F184" s="1" t="s">
        <v>365</v>
      </c>
      <c r="G184" s="1" t="s">
        <v>6</v>
      </c>
      <c r="H184" s="1" t="s">
        <v>30</v>
      </c>
      <c r="I184" s="1">
        <v>1274</v>
      </c>
      <c r="J184" s="14">
        <v>79.709999999999994</v>
      </c>
      <c r="K184" s="15">
        <v>241</v>
      </c>
      <c r="L184" s="1" t="s">
        <v>8016</v>
      </c>
    </row>
    <row r="185" spans="1:12" x14ac:dyDescent="0.2">
      <c r="A185" s="6" t="s">
        <v>0</v>
      </c>
      <c r="B185" s="1" t="s">
        <v>26</v>
      </c>
      <c r="C185" s="1" t="s">
        <v>27</v>
      </c>
      <c r="D185" s="1" t="s">
        <v>3</v>
      </c>
      <c r="E185" s="1" t="s">
        <v>19</v>
      </c>
      <c r="F185" s="1" t="s">
        <v>28</v>
      </c>
      <c r="G185" s="1" t="s">
        <v>6</v>
      </c>
      <c r="H185" s="1" t="s">
        <v>7</v>
      </c>
      <c r="I185" s="1">
        <v>1181</v>
      </c>
      <c r="J185" s="14">
        <v>27.88</v>
      </c>
      <c r="K185" s="15">
        <v>242</v>
      </c>
      <c r="L185" s="1" t="s">
        <v>8016</v>
      </c>
    </row>
    <row r="186" spans="1:12" x14ac:dyDescent="0.2">
      <c r="A186" s="6" t="s">
        <v>0</v>
      </c>
      <c r="B186" s="1" t="s">
        <v>739</v>
      </c>
      <c r="C186" s="1" t="s">
        <v>9</v>
      </c>
      <c r="D186" s="1" t="s">
        <v>3</v>
      </c>
      <c r="E186" s="1" t="s">
        <v>4</v>
      </c>
      <c r="F186" s="1" t="s">
        <v>740</v>
      </c>
      <c r="G186" s="1" t="s">
        <v>6</v>
      </c>
      <c r="H186" s="1" t="s">
        <v>7</v>
      </c>
      <c r="I186" s="1">
        <v>38</v>
      </c>
      <c r="J186" s="14">
        <v>63.97</v>
      </c>
      <c r="K186" s="15">
        <v>242</v>
      </c>
      <c r="L186" s="1" t="s">
        <v>8016</v>
      </c>
    </row>
    <row r="187" spans="1:12" x14ac:dyDescent="0.2">
      <c r="A187" s="6" t="s">
        <v>0</v>
      </c>
      <c r="B187" s="1" t="s">
        <v>470</v>
      </c>
      <c r="C187" s="1" t="s">
        <v>65</v>
      </c>
      <c r="D187" s="1" t="s">
        <v>3</v>
      </c>
      <c r="E187" s="1" t="s">
        <v>19</v>
      </c>
      <c r="F187" s="1" t="s">
        <v>471</v>
      </c>
      <c r="G187" s="1" t="s">
        <v>6</v>
      </c>
      <c r="H187" s="1" t="s">
        <v>30</v>
      </c>
      <c r="I187" s="1">
        <v>2945</v>
      </c>
      <c r="J187" s="14">
        <v>38.909999999999997</v>
      </c>
      <c r="K187" s="15">
        <v>245</v>
      </c>
      <c r="L187" s="1" t="s">
        <v>8016</v>
      </c>
    </row>
    <row r="188" spans="1:12" x14ac:dyDescent="0.2">
      <c r="A188" s="6" t="s">
        <v>0</v>
      </c>
      <c r="B188" s="1" t="s">
        <v>24</v>
      </c>
      <c r="C188" s="1" t="s">
        <v>9</v>
      </c>
      <c r="D188" s="1" t="s">
        <v>3</v>
      </c>
      <c r="E188" s="1" t="s">
        <v>4</v>
      </c>
      <c r="F188" s="1" t="s">
        <v>25</v>
      </c>
      <c r="G188" s="1" t="s">
        <v>6</v>
      </c>
      <c r="H188" s="1" t="s">
        <v>7</v>
      </c>
      <c r="I188" s="1">
        <v>19</v>
      </c>
      <c r="J188" s="14">
        <v>75.510000000000005</v>
      </c>
      <c r="K188" s="15">
        <v>246</v>
      </c>
      <c r="L188" s="1" t="s">
        <v>8016</v>
      </c>
    </row>
    <row r="189" spans="1:12" x14ac:dyDescent="0.2">
      <c r="A189" s="6" t="s">
        <v>0</v>
      </c>
      <c r="B189" s="1" t="s">
        <v>180</v>
      </c>
      <c r="C189" s="1" t="s">
        <v>9</v>
      </c>
      <c r="D189" s="1" t="s">
        <v>3</v>
      </c>
      <c r="E189" s="1" t="s">
        <v>4</v>
      </c>
      <c r="F189" s="1" t="s">
        <v>181</v>
      </c>
      <c r="G189" s="1" t="s">
        <v>6</v>
      </c>
      <c r="H189" s="1" t="s">
        <v>7</v>
      </c>
      <c r="I189" s="1">
        <v>27</v>
      </c>
      <c r="J189" s="14">
        <v>75.66</v>
      </c>
      <c r="K189" s="15">
        <v>246</v>
      </c>
      <c r="L189" s="1" t="s">
        <v>8016</v>
      </c>
    </row>
    <row r="190" spans="1:12" x14ac:dyDescent="0.2">
      <c r="A190" s="6" t="s">
        <v>0</v>
      </c>
      <c r="B190" s="1" t="s">
        <v>298</v>
      </c>
      <c r="C190" s="1" t="s">
        <v>9</v>
      </c>
      <c r="D190" s="1" t="s">
        <v>3</v>
      </c>
      <c r="E190" s="1" t="s">
        <v>4</v>
      </c>
      <c r="F190" s="1" t="s">
        <v>181</v>
      </c>
      <c r="G190" s="1" t="s">
        <v>6</v>
      </c>
      <c r="H190" s="1" t="s">
        <v>7</v>
      </c>
      <c r="I190" s="1">
        <v>25</v>
      </c>
      <c r="J190" s="14">
        <v>75.66</v>
      </c>
      <c r="K190" s="15">
        <v>246</v>
      </c>
      <c r="L190" s="1" t="s">
        <v>8016</v>
      </c>
    </row>
    <row r="191" spans="1:12" x14ac:dyDescent="0.2">
      <c r="A191" s="6" t="s">
        <v>0</v>
      </c>
      <c r="B191" s="1" t="s">
        <v>347</v>
      </c>
      <c r="C191" s="1" t="s">
        <v>9</v>
      </c>
      <c r="D191" s="1" t="s">
        <v>3</v>
      </c>
      <c r="E191" s="1" t="s">
        <v>19</v>
      </c>
      <c r="F191" s="1" t="s">
        <v>25</v>
      </c>
      <c r="G191" s="1" t="s">
        <v>6</v>
      </c>
      <c r="H191" s="1" t="s">
        <v>7</v>
      </c>
      <c r="I191" s="1">
        <v>650</v>
      </c>
      <c r="J191" s="14">
        <v>75.510000000000005</v>
      </c>
      <c r="K191" s="15">
        <v>246</v>
      </c>
      <c r="L191" s="1" t="s">
        <v>8016</v>
      </c>
    </row>
    <row r="192" spans="1:12" x14ac:dyDescent="0.2">
      <c r="A192" s="6" t="s">
        <v>0</v>
      </c>
      <c r="B192" s="1" t="s">
        <v>668</v>
      </c>
      <c r="C192" s="1" t="s">
        <v>9</v>
      </c>
      <c r="D192" s="1" t="s">
        <v>3</v>
      </c>
      <c r="E192" s="1" t="s">
        <v>19</v>
      </c>
      <c r="F192" s="1" t="s">
        <v>181</v>
      </c>
      <c r="G192" s="1" t="s">
        <v>6</v>
      </c>
      <c r="H192" s="1" t="s">
        <v>7</v>
      </c>
      <c r="I192" s="1">
        <v>413</v>
      </c>
      <c r="J192" s="14">
        <v>75.66</v>
      </c>
      <c r="K192" s="15">
        <v>246</v>
      </c>
      <c r="L192" s="1" t="s">
        <v>8016</v>
      </c>
    </row>
    <row r="193" spans="1:12" x14ac:dyDescent="0.2">
      <c r="A193" s="6" t="s">
        <v>0</v>
      </c>
      <c r="B193" s="1" t="s">
        <v>338</v>
      </c>
      <c r="C193" s="1" t="s">
        <v>13</v>
      </c>
      <c r="D193" s="1" t="s">
        <v>3</v>
      </c>
      <c r="E193" s="1" t="s">
        <v>19</v>
      </c>
      <c r="F193" s="1" t="s">
        <v>339</v>
      </c>
      <c r="G193" s="1" t="s">
        <v>6</v>
      </c>
      <c r="H193" s="1" t="s">
        <v>7</v>
      </c>
      <c r="I193" s="1">
        <v>61</v>
      </c>
      <c r="J193" s="14">
        <v>43.34</v>
      </c>
      <c r="K193" s="15">
        <v>253</v>
      </c>
      <c r="L193" s="1" t="s">
        <v>8018</v>
      </c>
    </row>
    <row r="194" spans="1:12" x14ac:dyDescent="0.2">
      <c r="A194" s="6" t="s">
        <v>0</v>
      </c>
      <c r="B194" s="1" t="s">
        <v>728</v>
      </c>
      <c r="C194" s="1" t="s">
        <v>22</v>
      </c>
      <c r="D194" s="1" t="s">
        <v>3</v>
      </c>
      <c r="E194" s="1" t="s">
        <v>19</v>
      </c>
      <c r="F194" s="1" t="s">
        <v>729</v>
      </c>
      <c r="G194" s="1" t="s">
        <v>6</v>
      </c>
      <c r="H194" s="1" t="s">
        <v>7</v>
      </c>
      <c r="I194" s="1">
        <v>972</v>
      </c>
      <c r="J194" s="14">
        <v>20.81</v>
      </c>
      <c r="K194" s="15">
        <v>253</v>
      </c>
      <c r="L194" s="1" t="s">
        <v>8018</v>
      </c>
    </row>
    <row r="195" spans="1:12" x14ac:dyDescent="0.2">
      <c r="A195" s="6" t="s">
        <v>0</v>
      </c>
      <c r="B195" s="1" t="s">
        <v>718</v>
      </c>
      <c r="C195" s="1" t="s">
        <v>32</v>
      </c>
      <c r="D195" s="1" t="s">
        <v>3</v>
      </c>
      <c r="E195" s="1" t="s">
        <v>4</v>
      </c>
      <c r="F195" s="1" t="s">
        <v>719</v>
      </c>
      <c r="G195" s="1" t="s">
        <v>6</v>
      </c>
      <c r="H195" s="1" t="s">
        <v>7</v>
      </c>
      <c r="I195" s="1">
        <v>39</v>
      </c>
      <c r="J195" s="14">
        <v>7.33</v>
      </c>
      <c r="K195" s="15">
        <v>255</v>
      </c>
      <c r="L195" s="1" t="s">
        <v>8018</v>
      </c>
    </row>
    <row r="196" spans="1:12" x14ac:dyDescent="0.2">
      <c r="A196" s="6" t="s">
        <v>0</v>
      </c>
      <c r="B196" s="1" t="s">
        <v>404</v>
      </c>
      <c r="C196" s="1" t="s">
        <v>9</v>
      </c>
      <c r="D196" s="1" t="s">
        <v>3</v>
      </c>
      <c r="E196" s="1" t="s">
        <v>19</v>
      </c>
      <c r="F196" s="1" t="s">
        <v>405</v>
      </c>
      <c r="G196" s="1" t="s">
        <v>6</v>
      </c>
      <c r="H196" s="1" t="s">
        <v>7</v>
      </c>
      <c r="I196" s="1">
        <v>435</v>
      </c>
      <c r="J196" s="14">
        <v>28.85</v>
      </c>
      <c r="K196" s="15">
        <v>258</v>
      </c>
      <c r="L196" s="1" t="s">
        <v>8018</v>
      </c>
    </row>
    <row r="197" spans="1:12" x14ac:dyDescent="0.2">
      <c r="A197" s="6" t="s">
        <v>0</v>
      </c>
      <c r="B197" s="1">
        <v>273</v>
      </c>
      <c r="C197" s="1" t="s">
        <v>27</v>
      </c>
      <c r="D197" s="1" t="s">
        <v>3</v>
      </c>
      <c r="E197" s="1" t="s">
        <v>19</v>
      </c>
      <c r="F197" s="1" t="s">
        <v>683</v>
      </c>
      <c r="G197" s="1" t="s">
        <v>6</v>
      </c>
      <c r="H197" s="1" t="s">
        <v>7</v>
      </c>
      <c r="I197" s="1">
        <v>3178</v>
      </c>
      <c r="J197" s="14">
        <v>29.66</v>
      </c>
      <c r="K197" s="15">
        <v>258</v>
      </c>
      <c r="L197" s="1" t="s">
        <v>8018</v>
      </c>
    </row>
    <row r="198" spans="1:12" x14ac:dyDescent="0.2">
      <c r="A198" s="6" t="s">
        <v>0</v>
      </c>
      <c r="B198" s="1" t="s">
        <v>510</v>
      </c>
      <c r="C198" s="1" t="s">
        <v>17</v>
      </c>
      <c r="D198" s="1" t="s">
        <v>18</v>
      </c>
      <c r="E198" s="1" t="s">
        <v>19</v>
      </c>
      <c r="F198" s="1" t="s">
        <v>511</v>
      </c>
      <c r="G198" s="1" t="s">
        <v>6</v>
      </c>
      <c r="H198" s="1" t="s">
        <v>7</v>
      </c>
      <c r="I198" s="1">
        <v>2534</v>
      </c>
      <c r="J198" s="14">
        <v>7.32</v>
      </c>
      <c r="K198" s="15">
        <v>263</v>
      </c>
      <c r="L198" s="1" t="s">
        <v>8018</v>
      </c>
    </row>
    <row r="199" spans="1:12" x14ac:dyDescent="0.2">
      <c r="A199" s="6" t="s">
        <v>0</v>
      </c>
      <c r="B199" s="1" t="s">
        <v>123</v>
      </c>
      <c r="C199" s="1" t="s">
        <v>47</v>
      </c>
      <c r="D199" s="1" t="s">
        <v>3</v>
      </c>
      <c r="E199" s="1" t="s">
        <v>19</v>
      </c>
      <c r="F199" s="1" t="s">
        <v>124</v>
      </c>
      <c r="G199" s="1" t="s">
        <v>6</v>
      </c>
      <c r="H199" s="1" t="s">
        <v>7</v>
      </c>
      <c r="I199" s="1">
        <v>54</v>
      </c>
      <c r="J199" s="14">
        <v>15.21</v>
      </c>
      <c r="K199" s="15">
        <v>269</v>
      </c>
      <c r="L199" s="1" t="s">
        <v>8018</v>
      </c>
    </row>
    <row r="200" spans="1:12" x14ac:dyDescent="0.2">
      <c r="A200" s="6" t="s">
        <v>0</v>
      </c>
      <c r="B200" s="1" t="s">
        <v>282</v>
      </c>
      <c r="C200" s="1" t="s">
        <v>13</v>
      </c>
      <c r="D200" s="1" t="s">
        <v>3</v>
      </c>
      <c r="E200" s="1" t="s">
        <v>19</v>
      </c>
      <c r="F200" s="1" t="s">
        <v>124</v>
      </c>
      <c r="G200" s="1" t="s">
        <v>6</v>
      </c>
      <c r="H200" s="1" t="s">
        <v>7</v>
      </c>
      <c r="I200" s="1">
        <v>61</v>
      </c>
      <c r="J200" s="14">
        <v>15.21</v>
      </c>
      <c r="K200" s="15">
        <v>269</v>
      </c>
      <c r="L200" s="1" t="s">
        <v>8018</v>
      </c>
    </row>
    <row r="201" spans="1:12" x14ac:dyDescent="0.2">
      <c r="A201" s="6" t="s">
        <v>0</v>
      </c>
      <c r="B201" s="1" t="s">
        <v>768</v>
      </c>
      <c r="C201" s="1" t="s">
        <v>27</v>
      </c>
      <c r="D201" s="1" t="s">
        <v>3</v>
      </c>
      <c r="E201" s="1" t="s">
        <v>4</v>
      </c>
      <c r="F201" s="1" t="s">
        <v>124</v>
      </c>
      <c r="G201" s="1" t="s">
        <v>6</v>
      </c>
      <c r="H201" s="1" t="s">
        <v>7</v>
      </c>
      <c r="I201" s="1">
        <v>4</v>
      </c>
      <c r="J201" s="14">
        <v>15.21</v>
      </c>
      <c r="K201" s="15">
        <v>269</v>
      </c>
      <c r="L201" s="1" t="s">
        <v>8018</v>
      </c>
    </row>
    <row r="202" spans="1:12" x14ac:dyDescent="0.2">
      <c r="A202" s="6" t="s">
        <v>0</v>
      </c>
      <c r="B202" s="1" t="s">
        <v>545</v>
      </c>
      <c r="C202" s="1" t="s">
        <v>17</v>
      </c>
      <c r="D202" s="1" t="s">
        <v>3</v>
      </c>
      <c r="E202" s="1" t="s">
        <v>19</v>
      </c>
      <c r="F202" s="1" t="s">
        <v>546</v>
      </c>
      <c r="G202" s="1" t="s">
        <v>6</v>
      </c>
      <c r="H202" s="1" t="s">
        <v>7</v>
      </c>
      <c r="I202" s="1">
        <v>1938</v>
      </c>
      <c r="J202" s="14">
        <v>0.56000000000000005</v>
      </c>
      <c r="K202" s="15">
        <v>272</v>
      </c>
      <c r="L202" s="1" t="s">
        <v>8018</v>
      </c>
    </row>
    <row r="203" spans="1:12" x14ac:dyDescent="0.2">
      <c r="A203" s="6" t="s">
        <v>0</v>
      </c>
      <c r="B203" s="1" t="s">
        <v>609</v>
      </c>
      <c r="C203" s="1" t="s">
        <v>610</v>
      </c>
      <c r="D203" s="1" t="s">
        <v>3</v>
      </c>
      <c r="E203" s="1" t="s">
        <v>19</v>
      </c>
      <c r="F203" s="1" t="s">
        <v>611</v>
      </c>
      <c r="G203" s="1" t="s">
        <v>6</v>
      </c>
      <c r="H203" s="1" t="s">
        <v>7</v>
      </c>
      <c r="I203" s="1">
        <v>353</v>
      </c>
      <c r="J203" s="14">
        <v>5.26</v>
      </c>
      <c r="K203" s="15">
        <v>272</v>
      </c>
      <c r="L203" s="1" t="s">
        <v>8018</v>
      </c>
    </row>
    <row r="204" spans="1:12" x14ac:dyDescent="0.2">
      <c r="A204" s="6" t="s">
        <v>0</v>
      </c>
      <c r="B204" s="1" t="s">
        <v>466</v>
      </c>
      <c r="C204" s="1" t="s">
        <v>105</v>
      </c>
      <c r="D204" s="1" t="s">
        <v>3</v>
      </c>
      <c r="E204" s="1" t="s">
        <v>19</v>
      </c>
      <c r="F204" s="1" t="s">
        <v>467</v>
      </c>
      <c r="G204" s="1" t="s">
        <v>6</v>
      </c>
      <c r="H204" s="1" t="s">
        <v>7</v>
      </c>
      <c r="I204" s="1">
        <v>91</v>
      </c>
      <c r="J204" s="14">
        <v>46.96</v>
      </c>
      <c r="K204" s="15">
        <v>277</v>
      </c>
      <c r="L204" s="1" t="s">
        <v>8018</v>
      </c>
    </row>
    <row r="205" spans="1:12" x14ac:dyDescent="0.2">
      <c r="A205" s="6" t="s">
        <v>0</v>
      </c>
      <c r="B205" s="1" t="s">
        <v>72</v>
      </c>
      <c r="C205" s="1" t="s">
        <v>73</v>
      </c>
      <c r="D205" s="1" t="s">
        <v>74</v>
      </c>
      <c r="E205" s="1" t="s">
        <v>4</v>
      </c>
      <c r="F205" s="1" t="s">
        <v>75</v>
      </c>
      <c r="G205" s="1" t="s">
        <v>6</v>
      </c>
      <c r="H205" s="1" t="s">
        <v>7</v>
      </c>
      <c r="I205" s="1">
        <v>4</v>
      </c>
      <c r="J205" s="14">
        <v>9.1300000000000008</v>
      </c>
      <c r="K205" s="15">
        <v>279</v>
      </c>
      <c r="L205" s="1" t="s">
        <v>8018</v>
      </c>
    </row>
    <row r="206" spans="1:12" x14ac:dyDescent="0.2">
      <c r="A206" s="6" t="s">
        <v>0</v>
      </c>
      <c r="B206" s="1" t="s">
        <v>458</v>
      </c>
      <c r="C206" s="1" t="s">
        <v>13</v>
      </c>
      <c r="D206" s="1" t="s">
        <v>3</v>
      </c>
      <c r="E206" s="1" t="s">
        <v>19</v>
      </c>
      <c r="F206" s="1" t="s">
        <v>459</v>
      </c>
      <c r="G206" s="1" t="s">
        <v>6</v>
      </c>
      <c r="H206" s="1" t="s">
        <v>7</v>
      </c>
      <c r="I206" s="1">
        <v>1177</v>
      </c>
      <c r="J206" s="14">
        <v>24.04</v>
      </c>
      <c r="K206" s="15">
        <v>282</v>
      </c>
      <c r="L206" s="1" t="s">
        <v>8018</v>
      </c>
    </row>
    <row r="207" spans="1:12" x14ac:dyDescent="0.2">
      <c r="A207" s="6" t="s">
        <v>0</v>
      </c>
      <c r="B207" s="1" t="s">
        <v>479</v>
      </c>
      <c r="C207" s="1" t="s">
        <v>13</v>
      </c>
      <c r="D207" s="1" t="s">
        <v>3</v>
      </c>
      <c r="E207" s="1" t="s">
        <v>19</v>
      </c>
      <c r="F207" s="1" t="s">
        <v>459</v>
      </c>
      <c r="G207" s="1" t="s">
        <v>6</v>
      </c>
      <c r="H207" s="1" t="s">
        <v>7</v>
      </c>
      <c r="I207" s="1">
        <v>1528</v>
      </c>
      <c r="J207" s="14">
        <v>24.04</v>
      </c>
      <c r="K207" s="15">
        <v>282</v>
      </c>
      <c r="L207" s="1" t="s">
        <v>8018</v>
      </c>
    </row>
    <row r="208" spans="1:12" x14ac:dyDescent="0.2">
      <c r="A208" s="6" t="s">
        <v>0</v>
      </c>
      <c r="B208" s="1" t="s">
        <v>647</v>
      </c>
      <c r="C208" s="1" t="s">
        <v>27</v>
      </c>
      <c r="D208" s="1" t="s">
        <v>3</v>
      </c>
      <c r="E208" s="1" t="s">
        <v>19</v>
      </c>
      <c r="F208" s="1" t="s">
        <v>459</v>
      </c>
      <c r="G208" s="1" t="s">
        <v>6</v>
      </c>
      <c r="H208" s="1" t="s">
        <v>7</v>
      </c>
      <c r="I208" s="1">
        <v>4478</v>
      </c>
      <c r="J208" s="14">
        <v>24.04</v>
      </c>
      <c r="K208" s="15">
        <v>282</v>
      </c>
      <c r="L208" s="1" t="s">
        <v>8018</v>
      </c>
    </row>
    <row r="209" spans="1:12" x14ac:dyDescent="0.2">
      <c r="A209" s="6" t="s">
        <v>0</v>
      </c>
      <c r="B209" s="1" t="s">
        <v>691</v>
      </c>
      <c r="C209" s="1" t="s">
        <v>13</v>
      </c>
      <c r="D209" s="1" t="s">
        <v>3</v>
      </c>
      <c r="E209" s="1" t="s">
        <v>19</v>
      </c>
      <c r="F209" s="1" t="s">
        <v>459</v>
      </c>
      <c r="G209" s="1" t="s">
        <v>6</v>
      </c>
      <c r="H209" s="1" t="s">
        <v>7</v>
      </c>
      <c r="I209" s="1">
        <v>1078</v>
      </c>
      <c r="J209" s="14">
        <v>24.04</v>
      </c>
      <c r="K209" s="15">
        <v>282</v>
      </c>
      <c r="L209" s="1" t="s">
        <v>8018</v>
      </c>
    </row>
    <row r="210" spans="1:12" x14ac:dyDescent="0.2">
      <c r="A210" s="6" t="s">
        <v>0</v>
      </c>
      <c r="B210" s="1">
        <v>61</v>
      </c>
      <c r="C210" s="1" t="s">
        <v>237</v>
      </c>
      <c r="D210" s="1" t="s">
        <v>651</v>
      </c>
      <c r="E210" s="1" t="s">
        <v>19</v>
      </c>
      <c r="F210" s="1" t="s">
        <v>652</v>
      </c>
      <c r="G210" s="1" t="s">
        <v>6</v>
      </c>
      <c r="H210" s="1" t="s">
        <v>7</v>
      </c>
      <c r="I210" s="1">
        <v>5442</v>
      </c>
      <c r="J210" s="14">
        <v>12.21</v>
      </c>
      <c r="K210" s="15">
        <v>283</v>
      </c>
      <c r="L210" s="1" t="s">
        <v>8018</v>
      </c>
    </row>
    <row r="211" spans="1:12" x14ac:dyDescent="0.2">
      <c r="A211" s="6" t="s">
        <v>0</v>
      </c>
      <c r="B211" s="1" t="s">
        <v>116</v>
      </c>
      <c r="C211" s="1" t="s">
        <v>38</v>
      </c>
      <c r="D211" s="1" t="s">
        <v>39</v>
      </c>
      <c r="E211" s="1" t="s">
        <v>4</v>
      </c>
      <c r="F211" s="1" t="s">
        <v>117</v>
      </c>
      <c r="G211" s="1" t="s">
        <v>6</v>
      </c>
      <c r="H211" s="1" t="s">
        <v>30</v>
      </c>
      <c r="I211" s="1">
        <v>11</v>
      </c>
      <c r="J211" s="14">
        <v>28.49</v>
      </c>
      <c r="K211" s="15">
        <v>287</v>
      </c>
      <c r="L211" s="1" t="s">
        <v>8018</v>
      </c>
    </row>
    <row r="212" spans="1:12" x14ac:dyDescent="0.2">
      <c r="A212" s="6" t="s">
        <v>0</v>
      </c>
      <c r="B212" s="1" t="s">
        <v>420</v>
      </c>
      <c r="C212" s="1" t="s">
        <v>222</v>
      </c>
      <c r="D212" s="1" t="s">
        <v>3</v>
      </c>
      <c r="E212" s="1" t="s">
        <v>19</v>
      </c>
      <c r="F212" s="1" t="s">
        <v>421</v>
      </c>
      <c r="G212" s="1" t="s">
        <v>6</v>
      </c>
      <c r="H212" s="1" t="s">
        <v>7</v>
      </c>
      <c r="I212" s="1">
        <v>213</v>
      </c>
      <c r="J212" s="14">
        <v>50.86</v>
      </c>
      <c r="K212" s="15">
        <v>287</v>
      </c>
      <c r="L212" s="1" t="s">
        <v>8018</v>
      </c>
    </row>
    <row r="213" spans="1:12" x14ac:dyDescent="0.2">
      <c r="A213" s="6" t="s">
        <v>0</v>
      </c>
      <c r="B213" s="1" t="s">
        <v>515</v>
      </c>
      <c r="C213" s="1" t="s">
        <v>222</v>
      </c>
      <c r="D213" s="1" t="s">
        <v>3</v>
      </c>
      <c r="E213" s="1" t="s">
        <v>19</v>
      </c>
      <c r="F213" s="1" t="s">
        <v>421</v>
      </c>
      <c r="G213" s="1" t="s">
        <v>6</v>
      </c>
      <c r="H213" s="1" t="s">
        <v>7</v>
      </c>
      <c r="I213" s="1">
        <v>213</v>
      </c>
      <c r="J213" s="14">
        <v>50.86</v>
      </c>
      <c r="K213" s="15">
        <v>287</v>
      </c>
      <c r="L213" s="1" t="s">
        <v>8018</v>
      </c>
    </row>
    <row r="214" spans="1:12" x14ac:dyDescent="0.2">
      <c r="A214" s="6" t="s">
        <v>0</v>
      </c>
      <c r="B214" s="1" t="s">
        <v>708</v>
      </c>
      <c r="C214" s="1" t="s">
        <v>22</v>
      </c>
      <c r="D214" s="1" t="s">
        <v>3</v>
      </c>
      <c r="E214" s="1" t="s">
        <v>4</v>
      </c>
      <c r="F214" s="1" t="s">
        <v>421</v>
      </c>
      <c r="G214" s="1" t="s">
        <v>6</v>
      </c>
      <c r="H214" s="1" t="s">
        <v>7</v>
      </c>
      <c r="I214" s="1">
        <v>9</v>
      </c>
      <c r="J214" s="14">
        <v>50.86</v>
      </c>
      <c r="K214" s="15">
        <v>287</v>
      </c>
      <c r="L214" s="1" t="s">
        <v>8018</v>
      </c>
    </row>
    <row r="215" spans="1:12" x14ac:dyDescent="0.2">
      <c r="A215" s="6" t="s">
        <v>0</v>
      </c>
      <c r="B215" s="1" t="s">
        <v>345</v>
      </c>
      <c r="C215" s="1" t="s">
        <v>32</v>
      </c>
      <c r="D215" s="1" t="s">
        <v>3</v>
      </c>
      <c r="E215" s="1" t="s">
        <v>4</v>
      </c>
      <c r="F215" s="1" t="s">
        <v>346</v>
      </c>
      <c r="G215" s="1" t="s">
        <v>6</v>
      </c>
      <c r="H215" s="1" t="s">
        <v>7</v>
      </c>
      <c r="I215" s="1">
        <v>32</v>
      </c>
      <c r="J215" s="14">
        <v>7.74</v>
      </c>
      <c r="K215" s="15">
        <v>290</v>
      </c>
      <c r="L215" s="1" t="s">
        <v>8018</v>
      </c>
    </row>
    <row r="216" spans="1:12" x14ac:dyDescent="0.2">
      <c r="A216" s="6" t="s">
        <v>0</v>
      </c>
      <c r="B216" s="1" t="s">
        <v>763</v>
      </c>
      <c r="C216" s="1" t="s">
        <v>27</v>
      </c>
      <c r="D216" s="1" t="s">
        <v>3</v>
      </c>
      <c r="E216" s="1" t="s">
        <v>19</v>
      </c>
      <c r="F216" s="1" t="s">
        <v>764</v>
      </c>
      <c r="G216" s="1" t="s">
        <v>6</v>
      </c>
      <c r="H216" s="1" t="s">
        <v>7</v>
      </c>
      <c r="I216" s="1">
        <v>7926</v>
      </c>
      <c r="J216" s="14">
        <v>5.29</v>
      </c>
      <c r="K216" s="15">
        <v>293</v>
      </c>
      <c r="L216" s="1" t="s">
        <v>8018</v>
      </c>
    </row>
    <row r="217" spans="1:12" x14ac:dyDescent="0.2">
      <c r="A217" s="6" t="s">
        <v>0</v>
      </c>
      <c r="B217" s="1" t="s">
        <v>358</v>
      </c>
      <c r="C217" s="1" t="s">
        <v>22</v>
      </c>
      <c r="D217" s="1" t="s">
        <v>3</v>
      </c>
      <c r="E217" s="1" t="s">
        <v>4</v>
      </c>
      <c r="F217" s="1" t="s">
        <v>359</v>
      </c>
      <c r="G217" s="1" t="s">
        <v>6</v>
      </c>
      <c r="H217" s="1" t="s">
        <v>7</v>
      </c>
      <c r="I217" s="1">
        <v>4</v>
      </c>
      <c r="J217" s="14">
        <v>8.01</v>
      </c>
      <c r="K217" s="15">
        <v>297</v>
      </c>
      <c r="L217" s="1" t="s">
        <v>8018</v>
      </c>
    </row>
    <row r="218" spans="1:12" x14ac:dyDescent="0.2">
      <c r="A218" s="6" t="s">
        <v>0</v>
      </c>
      <c r="B218" s="1" t="s">
        <v>662</v>
      </c>
      <c r="C218" s="1" t="s">
        <v>17</v>
      </c>
      <c r="D218" s="1" t="s">
        <v>3</v>
      </c>
      <c r="E218" s="1" t="s">
        <v>4</v>
      </c>
      <c r="F218" s="1" t="s">
        <v>663</v>
      </c>
      <c r="G218" s="1" t="s">
        <v>6</v>
      </c>
      <c r="H218" s="1" t="s">
        <v>7</v>
      </c>
      <c r="I218" s="1">
        <v>34</v>
      </c>
      <c r="J218" s="14">
        <v>21.53</v>
      </c>
      <c r="K218" s="15">
        <v>299</v>
      </c>
      <c r="L218" s="1" t="s">
        <v>8018</v>
      </c>
    </row>
    <row r="219" spans="1:12" x14ac:dyDescent="0.2">
      <c r="A219" s="6" t="s">
        <v>0</v>
      </c>
      <c r="B219" s="1" t="s">
        <v>644</v>
      </c>
      <c r="C219" s="1" t="s">
        <v>32</v>
      </c>
      <c r="D219" s="1" t="s">
        <v>3</v>
      </c>
      <c r="E219" s="1" t="s">
        <v>4</v>
      </c>
      <c r="F219" s="1" t="s">
        <v>645</v>
      </c>
      <c r="G219" s="1" t="s">
        <v>6</v>
      </c>
      <c r="H219" s="1" t="s">
        <v>7</v>
      </c>
      <c r="I219" s="1">
        <v>6</v>
      </c>
      <c r="J219" s="14">
        <v>2.13</v>
      </c>
      <c r="K219" s="15">
        <v>300</v>
      </c>
      <c r="L219" s="1" t="s">
        <v>8018</v>
      </c>
    </row>
    <row r="220" spans="1:12" x14ac:dyDescent="0.2">
      <c r="A220" s="6" t="s">
        <v>0</v>
      </c>
      <c r="B220" s="1" t="s">
        <v>67</v>
      </c>
      <c r="C220" s="1" t="s">
        <v>22</v>
      </c>
      <c r="D220" s="1" t="s">
        <v>3</v>
      </c>
      <c r="E220" s="1" t="s">
        <v>19</v>
      </c>
      <c r="F220" s="1" t="s">
        <v>68</v>
      </c>
      <c r="G220" s="1" t="s">
        <v>6</v>
      </c>
      <c r="H220" s="1" t="s">
        <v>15</v>
      </c>
      <c r="I220" s="1">
        <v>5132</v>
      </c>
      <c r="J220" s="14">
        <v>16.13</v>
      </c>
      <c r="K220" s="15">
        <v>301</v>
      </c>
      <c r="L220" s="1" t="s">
        <v>8018</v>
      </c>
    </row>
    <row r="221" spans="1:12" x14ac:dyDescent="0.2">
      <c r="A221" s="6" t="s">
        <v>0</v>
      </c>
      <c r="B221" s="1" t="s">
        <v>151</v>
      </c>
      <c r="C221" s="1" t="s">
        <v>140</v>
      </c>
      <c r="D221" s="1" t="s">
        <v>141</v>
      </c>
      <c r="E221" s="1" t="s">
        <v>4</v>
      </c>
      <c r="F221" s="1" t="s">
        <v>68</v>
      </c>
      <c r="G221" s="1" t="s">
        <v>6</v>
      </c>
      <c r="H221" s="1" t="s">
        <v>7</v>
      </c>
      <c r="I221" s="1">
        <v>5</v>
      </c>
      <c r="J221" s="14">
        <v>16.13</v>
      </c>
      <c r="K221" s="15">
        <v>301</v>
      </c>
      <c r="L221" s="1" t="s">
        <v>8018</v>
      </c>
    </row>
    <row r="222" spans="1:12" x14ac:dyDescent="0.2">
      <c r="A222" s="6" t="s">
        <v>0</v>
      </c>
      <c r="B222" s="1" t="s">
        <v>380</v>
      </c>
      <c r="C222" s="1" t="s">
        <v>22</v>
      </c>
      <c r="D222" s="1" t="s">
        <v>3</v>
      </c>
      <c r="E222" s="1" t="s">
        <v>4</v>
      </c>
      <c r="F222" s="1" t="s">
        <v>381</v>
      </c>
      <c r="G222" s="1" t="s">
        <v>6</v>
      </c>
      <c r="H222" s="1" t="s">
        <v>7</v>
      </c>
      <c r="I222" s="1">
        <v>89</v>
      </c>
      <c r="J222" s="14">
        <v>2.85</v>
      </c>
      <c r="K222" s="15">
        <v>303</v>
      </c>
      <c r="L222" s="1" t="s">
        <v>8018</v>
      </c>
    </row>
    <row r="223" spans="1:12" x14ac:dyDescent="0.2">
      <c r="A223" s="6" t="s">
        <v>0</v>
      </c>
      <c r="B223" s="1" t="s">
        <v>375</v>
      </c>
      <c r="C223" s="1" t="s">
        <v>17</v>
      </c>
      <c r="D223" s="1" t="s">
        <v>18</v>
      </c>
      <c r="E223" s="1" t="s">
        <v>19</v>
      </c>
      <c r="F223" s="1" t="s">
        <v>376</v>
      </c>
      <c r="G223" s="1" t="s">
        <v>6</v>
      </c>
      <c r="H223" s="1" t="s">
        <v>7</v>
      </c>
      <c r="I223" s="1">
        <v>452</v>
      </c>
      <c r="J223" s="14">
        <v>9.75</v>
      </c>
      <c r="K223" s="15">
        <v>304</v>
      </c>
      <c r="L223" s="1" t="s">
        <v>8018</v>
      </c>
    </row>
    <row r="224" spans="1:12" x14ac:dyDescent="0.2">
      <c r="A224" s="6" t="s">
        <v>0</v>
      </c>
      <c r="B224" s="1" t="s">
        <v>542</v>
      </c>
      <c r="C224" s="1" t="s">
        <v>32</v>
      </c>
      <c r="D224" s="1" t="s">
        <v>3</v>
      </c>
      <c r="E224" s="1" t="s">
        <v>4</v>
      </c>
      <c r="F224" s="1" t="s">
        <v>543</v>
      </c>
      <c r="G224" s="1" t="s">
        <v>6</v>
      </c>
      <c r="H224" s="1" t="s">
        <v>7</v>
      </c>
      <c r="I224" s="1">
        <v>19</v>
      </c>
      <c r="J224" s="14">
        <v>15.53</v>
      </c>
      <c r="K224" s="15">
        <v>306</v>
      </c>
      <c r="L224" s="1" t="s">
        <v>8018</v>
      </c>
    </row>
    <row r="225" spans="1:12" x14ac:dyDescent="0.2">
      <c r="A225" s="6" t="s">
        <v>0</v>
      </c>
      <c r="B225" s="1" t="s">
        <v>266</v>
      </c>
      <c r="C225" s="1" t="s">
        <v>2</v>
      </c>
      <c r="D225" s="1" t="s">
        <v>3</v>
      </c>
      <c r="E225" s="1" t="s">
        <v>4</v>
      </c>
      <c r="F225" s="1" t="s">
        <v>267</v>
      </c>
      <c r="G225" s="1" t="s">
        <v>6</v>
      </c>
      <c r="H225" s="1" t="s">
        <v>7</v>
      </c>
      <c r="I225" s="1">
        <v>8</v>
      </c>
      <c r="J225" s="14">
        <v>67.2</v>
      </c>
      <c r="K225" s="15">
        <v>308</v>
      </c>
      <c r="L225" s="1" t="s">
        <v>8018</v>
      </c>
    </row>
    <row r="226" spans="1:12" x14ac:dyDescent="0.2">
      <c r="A226" s="6" t="s">
        <v>0</v>
      </c>
      <c r="B226" s="1" t="s">
        <v>266</v>
      </c>
      <c r="C226" s="1" t="s">
        <v>2</v>
      </c>
      <c r="D226" s="1" t="s">
        <v>3</v>
      </c>
      <c r="E226" s="1" t="s">
        <v>4</v>
      </c>
      <c r="F226" s="1" t="s">
        <v>267</v>
      </c>
      <c r="G226" s="1" t="s">
        <v>6</v>
      </c>
      <c r="H226" s="1" t="s">
        <v>7</v>
      </c>
      <c r="I226" s="1">
        <v>8</v>
      </c>
      <c r="J226" s="14">
        <v>67.2</v>
      </c>
      <c r="K226" s="15">
        <v>308</v>
      </c>
      <c r="L226" s="1" t="s">
        <v>8018</v>
      </c>
    </row>
    <row r="227" spans="1:12" x14ac:dyDescent="0.2">
      <c r="A227" s="6" t="s">
        <v>0</v>
      </c>
      <c r="B227" s="1">
        <v>2492712</v>
      </c>
      <c r="C227" s="1" t="s">
        <v>17</v>
      </c>
      <c r="D227" s="1" t="s">
        <v>18</v>
      </c>
      <c r="E227" s="1" t="s">
        <v>19</v>
      </c>
      <c r="F227" s="1" t="s">
        <v>396</v>
      </c>
      <c r="G227" s="1" t="s">
        <v>6</v>
      </c>
      <c r="H227" s="1" t="s">
        <v>7</v>
      </c>
      <c r="I227" s="1">
        <v>1199</v>
      </c>
      <c r="J227" s="14">
        <v>71.150000000000006</v>
      </c>
      <c r="K227" s="15">
        <v>308</v>
      </c>
      <c r="L227" s="1" t="s">
        <v>8018</v>
      </c>
    </row>
    <row r="228" spans="1:12" x14ac:dyDescent="0.2">
      <c r="A228" s="6" t="s">
        <v>0</v>
      </c>
      <c r="B228" s="1">
        <v>2492711</v>
      </c>
      <c r="C228" s="1" t="s">
        <v>17</v>
      </c>
      <c r="D228" s="1" t="s">
        <v>18</v>
      </c>
      <c r="E228" s="1" t="s">
        <v>19</v>
      </c>
      <c r="F228" s="1" t="s">
        <v>396</v>
      </c>
      <c r="G228" s="1" t="s">
        <v>6</v>
      </c>
      <c r="H228" s="1" t="s">
        <v>7</v>
      </c>
      <c r="I228" s="1">
        <v>1179</v>
      </c>
      <c r="J228" s="14">
        <v>71.150000000000006</v>
      </c>
      <c r="K228" s="15">
        <v>308</v>
      </c>
      <c r="L228" s="1" t="s">
        <v>8018</v>
      </c>
    </row>
    <row r="229" spans="1:12" x14ac:dyDescent="0.2">
      <c r="A229" s="6" t="s">
        <v>0</v>
      </c>
      <c r="B229" s="1" t="s">
        <v>711</v>
      </c>
      <c r="C229" s="1" t="s">
        <v>17</v>
      </c>
      <c r="D229" s="1" t="s">
        <v>18</v>
      </c>
      <c r="E229" s="1" t="s">
        <v>19</v>
      </c>
      <c r="F229" s="1" t="s">
        <v>396</v>
      </c>
      <c r="G229" s="1" t="s">
        <v>6</v>
      </c>
      <c r="H229" s="1" t="s">
        <v>7</v>
      </c>
      <c r="I229" s="1">
        <v>833</v>
      </c>
      <c r="J229" s="14">
        <v>71.150000000000006</v>
      </c>
      <c r="K229" s="15">
        <v>308</v>
      </c>
      <c r="L229" s="1" t="s">
        <v>8018</v>
      </c>
    </row>
    <row r="230" spans="1:12" x14ac:dyDescent="0.2">
      <c r="A230" s="6" t="s">
        <v>0</v>
      </c>
      <c r="B230" s="1">
        <v>2492713</v>
      </c>
      <c r="C230" s="1" t="s">
        <v>17</v>
      </c>
      <c r="D230" s="1" t="s">
        <v>18</v>
      </c>
      <c r="E230" s="1" t="s">
        <v>19</v>
      </c>
      <c r="F230" s="1" t="s">
        <v>396</v>
      </c>
      <c r="G230" s="1" t="s">
        <v>6</v>
      </c>
      <c r="H230" s="1" t="s">
        <v>7</v>
      </c>
      <c r="I230" s="1">
        <v>1189</v>
      </c>
      <c r="J230" s="14">
        <v>71.150000000000006</v>
      </c>
      <c r="K230" s="15">
        <v>308</v>
      </c>
      <c r="L230" s="1" t="s">
        <v>8018</v>
      </c>
    </row>
    <row r="231" spans="1:12" x14ac:dyDescent="0.2">
      <c r="A231" s="6" t="s">
        <v>0</v>
      </c>
      <c r="B231" s="1">
        <v>2492714</v>
      </c>
      <c r="C231" s="1" t="s">
        <v>17</v>
      </c>
      <c r="D231" s="1" t="s">
        <v>18</v>
      </c>
      <c r="E231" s="1" t="s">
        <v>19</v>
      </c>
      <c r="F231" s="1" t="s">
        <v>396</v>
      </c>
      <c r="G231" s="1" t="s">
        <v>6</v>
      </c>
      <c r="H231" s="1" t="s">
        <v>7</v>
      </c>
      <c r="I231" s="1">
        <v>1185</v>
      </c>
      <c r="J231" s="14">
        <v>71.150000000000006</v>
      </c>
      <c r="K231" s="15">
        <v>308</v>
      </c>
      <c r="L231" s="1" t="s">
        <v>8018</v>
      </c>
    </row>
    <row r="232" spans="1:12" x14ac:dyDescent="0.2">
      <c r="A232" s="6" t="s">
        <v>0</v>
      </c>
      <c r="B232" s="1">
        <v>2841042</v>
      </c>
      <c r="C232" s="1" t="s">
        <v>13</v>
      </c>
      <c r="D232" s="1" t="s">
        <v>3</v>
      </c>
      <c r="E232" s="1" t="s">
        <v>4</v>
      </c>
      <c r="F232" s="1" t="s">
        <v>255</v>
      </c>
      <c r="G232" s="1" t="s">
        <v>6</v>
      </c>
      <c r="H232" s="1" t="s">
        <v>30</v>
      </c>
      <c r="I232" s="1">
        <v>54</v>
      </c>
      <c r="J232" s="14">
        <v>15.06</v>
      </c>
      <c r="K232" s="15">
        <v>309</v>
      </c>
      <c r="L232" s="1" t="s">
        <v>8018</v>
      </c>
    </row>
    <row r="233" spans="1:12" x14ac:dyDescent="0.2">
      <c r="A233" s="6" t="s">
        <v>0</v>
      </c>
      <c r="B233" s="1">
        <v>2841325</v>
      </c>
      <c r="C233" s="1" t="s">
        <v>13</v>
      </c>
      <c r="D233" s="1" t="s">
        <v>3</v>
      </c>
      <c r="E233" s="1" t="s">
        <v>4</v>
      </c>
      <c r="F233" s="1" t="s">
        <v>14</v>
      </c>
      <c r="G233" s="1" t="s">
        <v>6</v>
      </c>
      <c r="H233" s="1" t="s">
        <v>15</v>
      </c>
      <c r="I233" s="1">
        <v>27</v>
      </c>
      <c r="J233" s="14">
        <v>2.31</v>
      </c>
      <c r="K233" s="15">
        <v>312</v>
      </c>
      <c r="L233" s="1" t="s">
        <v>8018</v>
      </c>
    </row>
    <row r="234" spans="1:12" x14ac:dyDescent="0.2">
      <c r="A234" s="6" t="s">
        <v>0</v>
      </c>
      <c r="B234" s="1">
        <v>2841329</v>
      </c>
      <c r="C234" s="1" t="s">
        <v>13</v>
      </c>
      <c r="D234" s="1" t="s">
        <v>3</v>
      </c>
      <c r="E234" s="1" t="s">
        <v>4</v>
      </c>
      <c r="F234" s="1" t="s">
        <v>14</v>
      </c>
      <c r="G234" s="1" t="s">
        <v>6</v>
      </c>
      <c r="H234" s="1" t="s">
        <v>15</v>
      </c>
      <c r="I234" s="1">
        <v>15</v>
      </c>
      <c r="J234" s="14">
        <v>2.31</v>
      </c>
      <c r="K234" s="15">
        <v>312</v>
      </c>
      <c r="L234" s="1" t="s">
        <v>8018</v>
      </c>
    </row>
    <row r="235" spans="1:12" x14ac:dyDescent="0.2">
      <c r="A235" s="6" t="s">
        <v>0</v>
      </c>
      <c r="B235" s="1">
        <v>2841177</v>
      </c>
      <c r="C235" s="1" t="s">
        <v>13</v>
      </c>
      <c r="D235" s="1" t="s">
        <v>3</v>
      </c>
      <c r="E235" s="1" t="s">
        <v>4</v>
      </c>
      <c r="F235" s="1" t="s">
        <v>14</v>
      </c>
      <c r="G235" s="1" t="s">
        <v>6</v>
      </c>
      <c r="H235" s="1" t="s">
        <v>15</v>
      </c>
      <c r="I235" s="1">
        <v>22</v>
      </c>
      <c r="J235" s="14">
        <v>2.31</v>
      </c>
      <c r="K235" s="15">
        <v>312</v>
      </c>
      <c r="L235" s="1" t="s">
        <v>8018</v>
      </c>
    </row>
    <row r="236" spans="1:12" x14ac:dyDescent="0.2">
      <c r="A236" s="6" t="s">
        <v>0</v>
      </c>
      <c r="B236" s="1">
        <v>2841063</v>
      </c>
      <c r="C236" s="1" t="s">
        <v>13</v>
      </c>
      <c r="D236" s="1" t="s">
        <v>3</v>
      </c>
      <c r="E236" s="1" t="s">
        <v>4</v>
      </c>
      <c r="F236" s="1" t="s">
        <v>14</v>
      </c>
      <c r="G236" s="1" t="s">
        <v>6</v>
      </c>
      <c r="H236" s="1" t="s">
        <v>15</v>
      </c>
      <c r="I236" s="1">
        <v>14</v>
      </c>
      <c r="J236" s="14">
        <v>2.31</v>
      </c>
      <c r="K236" s="15">
        <v>312</v>
      </c>
      <c r="L236" s="1" t="s">
        <v>8018</v>
      </c>
    </row>
    <row r="237" spans="1:12" x14ac:dyDescent="0.2">
      <c r="A237" s="6" t="s">
        <v>0</v>
      </c>
      <c r="B237" s="1">
        <v>2841087</v>
      </c>
      <c r="C237" s="1" t="s">
        <v>13</v>
      </c>
      <c r="D237" s="1" t="s">
        <v>3</v>
      </c>
      <c r="E237" s="1" t="s">
        <v>4</v>
      </c>
      <c r="F237" s="1" t="s">
        <v>14</v>
      </c>
      <c r="G237" s="1" t="s">
        <v>6</v>
      </c>
      <c r="H237" s="1" t="s">
        <v>15</v>
      </c>
      <c r="I237" s="1">
        <v>18</v>
      </c>
      <c r="J237" s="14">
        <v>2.31</v>
      </c>
      <c r="K237" s="15">
        <v>312</v>
      </c>
      <c r="L237" s="1" t="s">
        <v>8018</v>
      </c>
    </row>
    <row r="238" spans="1:12" x14ac:dyDescent="0.2">
      <c r="A238" s="6" t="s">
        <v>0</v>
      </c>
      <c r="B238" s="1">
        <v>2841310</v>
      </c>
      <c r="C238" s="1" t="s">
        <v>13</v>
      </c>
      <c r="D238" s="1" t="s">
        <v>3</v>
      </c>
      <c r="E238" s="1" t="s">
        <v>4</v>
      </c>
      <c r="F238" s="1" t="s">
        <v>14</v>
      </c>
      <c r="G238" s="1" t="s">
        <v>6</v>
      </c>
      <c r="H238" s="1" t="s">
        <v>15</v>
      </c>
      <c r="I238" s="1">
        <v>25</v>
      </c>
      <c r="J238" s="14">
        <v>2.31</v>
      </c>
      <c r="K238" s="15">
        <v>312</v>
      </c>
      <c r="L238" s="1" t="s">
        <v>8018</v>
      </c>
    </row>
    <row r="239" spans="1:12" x14ac:dyDescent="0.2">
      <c r="A239" s="6" t="s">
        <v>0</v>
      </c>
      <c r="B239" s="1">
        <v>2841280</v>
      </c>
      <c r="C239" s="1" t="s">
        <v>13</v>
      </c>
      <c r="D239" s="1" t="s">
        <v>3</v>
      </c>
      <c r="E239" s="1" t="s">
        <v>4</v>
      </c>
      <c r="F239" s="1" t="s">
        <v>14</v>
      </c>
      <c r="G239" s="1" t="s">
        <v>6</v>
      </c>
      <c r="H239" s="1" t="s">
        <v>15</v>
      </c>
      <c r="I239" s="1">
        <v>23</v>
      </c>
      <c r="J239" s="14">
        <v>2.31</v>
      </c>
      <c r="K239" s="15">
        <v>312</v>
      </c>
      <c r="L239" s="1" t="s">
        <v>8018</v>
      </c>
    </row>
    <row r="240" spans="1:12" x14ac:dyDescent="0.2">
      <c r="A240" s="6" t="s">
        <v>0</v>
      </c>
      <c r="B240" s="1">
        <v>2841064</v>
      </c>
      <c r="C240" s="1" t="s">
        <v>13</v>
      </c>
      <c r="D240" s="1" t="s">
        <v>3</v>
      </c>
      <c r="E240" s="1" t="s">
        <v>4</v>
      </c>
      <c r="F240" s="1" t="s">
        <v>14</v>
      </c>
      <c r="G240" s="1" t="s">
        <v>6</v>
      </c>
      <c r="H240" s="1" t="s">
        <v>15</v>
      </c>
      <c r="I240" s="1">
        <v>16</v>
      </c>
      <c r="J240" s="14">
        <v>2.31</v>
      </c>
      <c r="K240" s="15">
        <v>312</v>
      </c>
      <c r="L240" s="1" t="s">
        <v>8018</v>
      </c>
    </row>
    <row r="241" spans="1:12" x14ac:dyDescent="0.2">
      <c r="A241" s="6" t="s">
        <v>0</v>
      </c>
      <c r="B241" s="1">
        <v>2841146</v>
      </c>
      <c r="C241" s="1" t="s">
        <v>13</v>
      </c>
      <c r="D241" s="1" t="s">
        <v>3</v>
      </c>
      <c r="E241" s="1" t="s">
        <v>4</v>
      </c>
      <c r="F241" s="1" t="s">
        <v>14</v>
      </c>
      <c r="G241" s="1" t="s">
        <v>6</v>
      </c>
      <c r="H241" s="1" t="s">
        <v>15</v>
      </c>
      <c r="I241" s="1">
        <v>19</v>
      </c>
      <c r="J241" s="14">
        <v>2.31</v>
      </c>
      <c r="K241" s="15">
        <v>312</v>
      </c>
      <c r="L241" s="1" t="s">
        <v>8018</v>
      </c>
    </row>
    <row r="242" spans="1:12" x14ac:dyDescent="0.2">
      <c r="A242" s="6" t="s">
        <v>0</v>
      </c>
      <c r="B242" s="1">
        <v>2841283</v>
      </c>
      <c r="C242" s="1" t="s">
        <v>13</v>
      </c>
      <c r="D242" s="1" t="s">
        <v>3</v>
      </c>
      <c r="E242" s="1" t="s">
        <v>4</v>
      </c>
      <c r="F242" s="1" t="s">
        <v>14</v>
      </c>
      <c r="G242" s="1" t="s">
        <v>6</v>
      </c>
      <c r="H242" s="1" t="s">
        <v>15</v>
      </c>
      <c r="I242" s="1">
        <v>20</v>
      </c>
      <c r="J242" s="14">
        <v>2.31</v>
      </c>
      <c r="K242" s="15">
        <v>312</v>
      </c>
      <c r="L242" s="1" t="s">
        <v>8018</v>
      </c>
    </row>
    <row r="243" spans="1:12" x14ac:dyDescent="0.2">
      <c r="A243" s="6" t="s">
        <v>0</v>
      </c>
      <c r="B243" s="1" t="s">
        <v>98</v>
      </c>
      <c r="C243" s="1" t="s">
        <v>22</v>
      </c>
      <c r="D243" s="1" t="s">
        <v>3</v>
      </c>
      <c r="E243" s="1" t="s">
        <v>19</v>
      </c>
      <c r="F243" s="1" t="s">
        <v>14</v>
      </c>
      <c r="G243" s="1" t="s">
        <v>6</v>
      </c>
      <c r="H243" s="1" t="s">
        <v>7</v>
      </c>
      <c r="I243" s="1">
        <v>222</v>
      </c>
      <c r="J243" s="14">
        <v>2.31</v>
      </c>
      <c r="K243" s="15">
        <v>312</v>
      </c>
      <c r="L243" s="1" t="s">
        <v>8018</v>
      </c>
    </row>
    <row r="244" spans="1:12" x14ac:dyDescent="0.2">
      <c r="A244" s="6" t="s">
        <v>0</v>
      </c>
      <c r="B244" s="1" t="s">
        <v>98</v>
      </c>
      <c r="C244" s="1" t="s">
        <v>22</v>
      </c>
      <c r="D244" s="1" t="s">
        <v>3</v>
      </c>
      <c r="E244" s="1" t="s">
        <v>19</v>
      </c>
      <c r="F244" s="1" t="s">
        <v>14</v>
      </c>
      <c r="G244" s="1" t="s">
        <v>6</v>
      </c>
      <c r="H244" s="1" t="s">
        <v>7</v>
      </c>
      <c r="I244" s="1">
        <v>222</v>
      </c>
      <c r="J244" s="14">
        <v>2.31</v>
      </c>
      <c r="K244" s="15">
        <v>312</v>
      </c>
      <c r="L244" s="1" t="s">
        <v>8018</v>
      </c>
    </row>
    <row r="245" spans="1:12" x14ac:dyDescent="0.2">
      <c r="A245" s="6" t="s">
        <v>0</v>
      </c>
      <c r="B245" s="1">
        <v>2841330</v>
      </c>
      <c r="C245" s="1" t="s">
        <v>13</v>
      </c>
      <c r="D245" s="1" t="s">
        <v>3</v>
      </c>
      <c r="E245" s="1" t="s">
        <v>4</v>
      </c>
      <c r="F245" s="1" t="s">
        <v>14</v>
      </c>
      <c r="G245" s="1" t="s">
        <v>6</v>
      </c>
      <c r="H245" s="1" t="s">
        <v>15</v>
      </c>
      <c r="I245" s="1">
        <v>24</v>
      </c>
      <c r="J245" s="14">
        <v>2.31</v>
      </c>
      <c r="K245" s="15">
        <v>312</v>
      </c>
      <c r="L245" s="1" t="s">
        <v>8018</v>
      </c>
    </row>
    <row r="246" spans="1:12" x14ac:dyDescent="0.2">
      <c r="A246" s="6" t="s">
        <v>0</v>
      </c>
      <c r="B246" s="1">
        <v>2841279</v>
      </c>
      <c r="C246" s="1" t="s">
        <v>13</v>
      </c>
      <c r="D246" s="1" t="s">
        <v>3</v>
      </c>
      <c r="E246" s="1" t="s">
        <v>4</v>
      </c>
      <c r="F246" s="1" t="s">
        <v>14</v>
      </c>
      <c r="G246" s="1" t="s">
        <v>6</v>
      </c>
      <c r="H246" s="1" t="s">
        <v>15</v>
      </c>
      <c r="I246" s="1">
        <v>17</v>
      </c>
      <c r="J246" s="14">
        <v>2.31</v>
      </c>
      <c r="K246" s="15">
        <v>312</v>
      </c>
      <c r="L246" s="1" t="s">
        <v>8018</v>
      </c>
    </row>
    <row r="247" spans="1:12" x14ac:dyDescent="0.2">
      <c r="A247" s="6" t="s">
        <v>0</v>
      </c>
      <c r="B247" s="1">
        <v>2841093</v>
      </c>
      <c r="C247" s="1" t="s">
        <v>13</v>
      </c>
      <c r="D247" s="1" t="s">
        <v>3</v>
      </c>
      <c r="E247" s="1" t="s">
        <v>4</v>
      </c>
      <c r="F247" s="1" t="s">
        <v>14</v>
      </c>
      <c r="G247" s="1" t="s">
        <v>6</v>
      </c>
      <c r="H247" s="1" t="s">
        <v>15</v>
      </c>
      <c r="I247" s="1">
        <v>21</v>
      </c>
      <c r="J247" s="14">
        <v>2.31</v>
      </c>
      <c r="K247" s="15">
        <v>312</v>
      </c>
      <c r="L247" s="1" t="s">
        <v>8018</v>
      </c>
    </row>
    <row r="248" spans="1:12" x14ac:dyDescent="0.2">
      <c r="A248" s="6" t="s">
        <v>0</v>
      </c>
      <c r="B248" s="1">
        <v>2840995</v>
      </c>
      <c r="C248" s="1" t="s">
        <v>13</v>
      </c>
      <c r="D248" s="1" t="s">
        <v>3</v>
      </c>
      <c r="E248" s="1" t="s">
        <v>4</v>
      </c>
      <c r="F248" s="1" t="s">
        <v>14</v>
      </c>
      <c r="G248" s="1" t="s">
        <v>6</v>
      </c>
      <c r="H248" s="1" t="s">
        <v>15</v>
      </c>
      <c r="I248" s="1">
        <v>22</v>
      </c>
      <c r="J248" s="14">
        <v>2.31</v>
      </c>
      <c r="K248" s="15">
        <v>312</v>
      </c>
      <c r="L248" s="1" t="s">
        <v>8018</v>
      </c>
    </row>
    <row r="249" spans="1:12" x14ac:dyDescent="0.2">
      <c r="A249" s="6" t="s">
        <v>0</v>
      </c>
      <c r="B249" s="1">
        <v>2841054</v>
      </c>
      <c r="C249" s="1" t="s">
        <v>13</v>
      </c>
      <c r="D249" s="1" t="s">
        <v>3</v>
      </c>
      <c r="E249" s="1" t="s">
        <v>4</v>
      </c>
      <c r="F249" s="1" t="s">
        <v>14</v>
      </c>
      <c r="G249" s="1" t="s">
        <v>6</v>
      </c>
      <c r="H249" s="1" t="s">
        <v>15</v>
      </c>
      <c r="I249" s="1">
        <v>27</v>
      </c>
      <c r="J249" s="14">
        <v>2.31</v>
      </c>
      <c r="K249" s="15">
        <v>312</v>
      </c>
      <c r="L249" s="1" t="s">
        <v>8018</v>
      </c>
    </row>
    <row r="250" spans="1:12" x14ac:dyDescent="0.2">
      <c r="A250" s="6" t="s">
        <v>0</v>
      </c>
      <c r="B250" s="1" t="s">
        <v>130</v>
      </c>
      <c r="C250" s="1" t="s">
        <v>22</v>
      </c>
      <c r="D250" s="1" t="s">
        <v>3</v>
      </c>
      <c r="E250" s="1" t="s">
        <v>19</v>
      </c>
      <c r="F250" s="1" t="s">
        <v>14</v>
      </c>
      <c r="G250" s="1" t="s">
        <v>6</v>
      </c>
      <c r="H250" s="1" t="s">
        <v>7</v>
      </c>
      <c r="I250" s="1">
        <v>214</v>
      </c>
      <c r="J250" s="14">
        <v>2.31</v>
      </c>
      <c r="K250" s="15">
        <v>312</v>
      </c>
      <c r="L250" s="1" t="s">
        <v>8018</v>
      </c>
    </row>
    <row r="251" spans="1:12" x14ac:dyDescent="0.2">
      <c r="A251" s="6" t="s">
        <v>0</v>
      </c>
      <c r="B251" s="1" t="s">
        <v>168</v>
      </c>
      <c r="C251" s="1" t="s">
        <v>22</v>
      </c>
      <c r="D251" s="1" t="s">
        <v>3</v>
      </c>
      <c r="E251" s="1" t="s">
        <v>19</v>
      </c>
      <c r="F251" s="1" t="s">
        <v>14</v>
      </c>
      <c r="G251" s="1" t="s">
        <v>6</v>
      </c>
      <c r="H251" s="1" t="s">
        <v>7</v>
      </c>
      <c r="I251" s="1">
        <v>141</v>
      </c>
      <c r="J251" s="14">
        <v>2.31</v>
      </c>
      <c r="K251" s="15">
        <v>312</v>
      </c>
      <c r="L251" s="1" t="s">
        <v>8018</v>
      </c>
    </row>
    <row r="252" spans="1:12" x14ac:dyDescent="0.2">
      <c r="A252" s="6" t="s">
        <v>0</v>
      </c>
      <c r="B252" s="1" t="s">
        <v>168</v>
      </c>
      <c r="C252" s="1" t="s">
        <v>22</v>
      </c>
      <c r="D252" s="1" t="s">
        <v>3</v>
      </c>
      <c r="E252" s="1" t="s">
        <v>19</v>
      </c>
      <c r="F252" s="1" t="s">
        <v>14</v>
      </c>
      <c r="G252" s="1" t="s">
        <v>6</v>
      </c>
      <c r="H252" s="1" t="s">
        <v>7</v>
      </c>
      <c r="I252" s="1">
        <v>141</v>
      </c>
      <c r="J252" s="14">
        <v>2.31</v>
      </c>
      <c r="K252" s="15">
        <v>312</v>
      </c>
      <c r="L252" s="1" t="s">
        <v>8018</v>
      </c>
    </row>
    <row r="253" spans="1:12" x14ac:dyDescent="0.2">
      <c r="A253" s="6" t="s">
        <v>0</v>
      </c>
      <c r="B253" s="1">
        <v>2841339</v>
      </c>
      <c r="C253" s="1" t="s">
        <v>13</v>
      </c>
      <c r="D253" s="1" t="s">
        <v>3</v>
      </c>
      <c r="E253" s="1" t="s">
        <v>4</v>
      </c>
      <c r="F253" s="1" t="s">
        <v>14</v>
      </c>
      <c r="G253" s="1" t="s">
        <v>6</v>
      </c>
      <c r="H253" s="1" t="s">
        <v>15</v>
      </c>
      <c r="I253" s="1">
        <v>24</v>
      </c>
      <c r="J253" s="14">
        <v>2.31</v>
      </c>
      <c r="K253" s="15">
        <v>312</v>
      </c>
      <c r="L253" s="1" t="s">
        <v>8018</v>
      </c>
    </row>
    <row r="254" spans="1:12" x14ac:dyDescent="0.2">
      <c r="A254" s="6" t="s">
        <v>0</v>
      </c>
      <c r="B254" s="1">
        <v>2841096</v>
      </c>
      <c r="C254" s="1" t="s">
        <v>13</v>
      </c>
      <c r="D254" s="1" t="s">
        <v>3</v>
      </c>
      <c r="E254" s="1" t="s">
        <v>4</v>
      </c>
      <c r="F254" s="1" t="s">
        <v>14</v>
      </c>
      <c r="G254" s="1" t="s">
        <v>6</v>
      </c>
      <c r="H254" s="1" t="s">
        <v>15</v>
      </c>
      <c r="I254" s="1">
        <v>11</v>
      </c>
      <c r="J254" s="14">
        <v>2.31</v>
      </c>
      <c r="K254" s="15">
        <v>312</v>
      </c>
      <c r="L254" s="1" t="s">
        <v>8018</v>
      </c>
    </row>
    <row r="255" spans="1:12" x14ac:dyDescent="0.2">
      <c r="A255" s="6" t="s">
        <v>0</v>
      </c>
      <c r="B255" s="1">
        <v>2840954</v>
      </c>
      <c r="C255" s="1" t="s">
        <v>13</v>
      </c>
      <c r="D255" s="1" t="s">
        <v>3</v>
      </c>
      <c r="E255" s="1" t="s">
        <v>4</v>
      </c>
      <c r="F255" s="1" t="s">
        <v>14</v>
      </c>
      <c r="G255" s="1" t="s">
        <v>6</v>
      </c>
      <c r="H255" s="1" t="s">
        <v>15</v>
      </c>
      <c r="I255" s="1">
        <v>52</v>
      </c>
      <c r="J255" s="14">
        <v>2.31</v>
      </c>
      <c r="K255" s="15">
        <v>312</v>
      </c>
      <c r="L255" s="1" t="s">
        <v>8018</v>
      </c>
    </row>
    <row r="256" spans="1:12" x14ac:dyDescent="0.2">
      <c r="A256" s="6" t="s">
        <v>0</v>
      </c>
      <c r="B256" s="1">
        <v>2841332</v>
      </c>
      <c r="C256" s="1" t="s">
        <v>13</v>
      </c>
      <c r="D256" s="1" t="s">
        <v>3</v>
      </c>
      <c r="E256" s="1" t="s">
        <v>4</v>
      </c>
      <c r="F256" s="1" t="s">
        <v>14</v>
      </c>
      <c r="G256" s="1" t="s">
        <v>6</v>
      </c>
      <c r="H256" s="1" t="s">
        <v>15</v>
      </c>
      <c r="I256" s="1">
        <v>15</v>
      </c>
      <c r="J256" s="14">
        <v>2.31</v>
      </c>
      <c r="K256" s="15">
        <v>312</v>
      </c>
      <c r="L256" s="1" t="s">
        <v>8018</v>
      </c>
    </row>
    <row r="257" spans="1:12" x14ac:dyDescent="0.2">
      <c r="A257" s="6" t="s">
        <v>0</v>
      </c>
      <c r="B257" s="1">
        <v>2841006</v>
      </c>
      <c r="C257" s="1" t="s">
        <v>13</v>
      </c>
      <c r="D257" s="1" t="s">
        <v>3</v>
      </c>
      <c r="E257" s="1" t="s">
        <v>4</v>
      </c>
      <c r="F257" s="1" t="s">
        <v>14</v>
      </c>
      <c r="G257" s="1" t="s">
        <v>6</v>
      </c>
      <c r="H257" s="1" t="s">
        <v>15</v>
      </c>
      <c r="I257" s="1">
        <v>27</v>
      </c>
      <c r="J257" s="14">
        <v>2.31</v>
      </c>
      <c r="K257" s="15">
        <v>312</v>
      </c>
      <c r="L257" s="1" t="s">
        <v>8018</v>
      </c>
    </row>
    <row r="258" spans="1:12" x14ac:dyDescent="0.2">
      <c r="A258" s="6" t="s">
        <v>0</v>
      </c>
      <c r="B258" s="1">
        <v>2841322</v>
      </c>
      <c r="C258" s="1" t="s">
        <v>13</v>
      </c>
      <c r="D258" s="1" t="s">
        <v>3</v>
      </c>
      <c r="E258" s="1" t="s">
        <v>4</v>
      </c>
      <c r="F258" s="1" t="s">
        <v>14</v>
      </c>
      <c r="G258" s="1" t="s">
        <v>6</v>
      </c>
      <c r="H258" s="1" t="s">
        <v>15</v>
      </c>
      <c r="I258" s="1">
        <v>15</v>
      </c>
      <c r="J258" s="14">
        <v>2.31</v>
      </c>
      <c r="K258" s="15">
        <v>312</v>
      </c>
      <c r="L258" s="1" t="s">
        <v>8018</v>
      </c>
    </row>
    <row r="259" spans="1:12" x14ac:dyDescent="0.2">
      <c r="A259" s="6" t="s">
        <v>0</v>
      </c>
      <c r="B259" s="1" t="s">
        <v>244</v>
      </c>
      <c r="C259" s="1" t="s">
        <v>22</v>
      </c>
      <c r="D259" s="1" t="s">
        <v>3</v>
      </c>
      <c r="E259" s="1" t="s">
        <v>19</v>
      </c>
      <c r="F259" s="1" t="s">
        <v>14</v>
      </c>
      <c r="G259" s="1" t="s">
        <v>6</v>
      </c>
      <c r="H259" s="1" t="s">
        <v>7</v>
      </c>
      <c r="I259" s="1">
        <v>363</v>
      </c>
      <c r="J259" s="14">
        <v>2.31</v>
      </c>
      <c r="K259" s="15">
        <v>312</v>
      </c>
      <c r="L259" s="1" t="s">
        <v>8018</v>
      </c>
    </row>
    <row r="260" spans="1:12" x14ac:dyDescent="0.2">
      <c r="A260" s="6" t="s">
        <v>0</v>
      </c>
      <c r="B260" s="1">
        <v>2841341</v>
      </c>
      <c r="C260" s="1" t="s">
        <v>13</v>
      </c>
      <c r="D260" s="1" t="s">
        <v>3</v>
      </c>
      <c r="E260" s="1" t="s">
        <v>4</v>
      </c>
      <c r="F260" s="1" t="s">
        <v>14</v>
      </c>
      <c r="G260" s="1" t="s">
        <v>6</v>
      </c>
      <c r="H260" s="1" t="s">
        <v>15</v>
      </c>
      <c r="I260" s="1">
        <v>9</v>
      </c>
      <c r="J260" s="14">
        <v>2.31</v>
      </c>
      <c r="K260" s="15">
        <v>312</v>
      </c>
      <c r="L260" s="1" t="s">
        <v>8018</v>
      </c>
    </row>
    <row r="261" spans="1:12" x14ac:dyDescent="0.2">
      <c r="A261" s="6" t="s">
        <v>0</v>
      </c>
      <c r="B261" s="1">
        <v>2841324</v>
      </c>
      <c r="C261" s="1" t="s">
        <v>13</v>
      </c>
      <c r="D261" s="1" t="s">
        <v>3</v>
      </c>
      <c r="E261" s="1" t="s">
        <v>4</v>
      </c>
      <c r="F261" s="1" t="s">
        <v>14</v>
      </c>
      <c r="G261" s="1" t="s">
        <v>6</v>
      </c>
      <c r="H261" s="1" t="s">
        <v>15</v>
      </c>
      <c r="I261" s="1">
        <v>16</v>
      </c>
      <c r="J261" s="14">
        <v>2.31</v>
      </c>
      <c r="K261" s="15">
        <v>312</v>
      </c>
      <c r="L261" s="1" t="s">
        <v>8018</v>
      </c>
    </row>
    <row r="262" spans="1:12" x14ac:dyDescent="0.2">
      <c r="A262" s="6" t="s">
        <v>0</v>
      </c>
      <c r="B262" s="1" t="s">
        <v>258</v>
      </c>
      <c r="C262" s="1" t="s">
        <v>22</v>
      </c>
      <c r="D262" s="1" t="s">
        <v>3</v>
      </c>
      <c r="E262" s="1" t="s">
        <v>19</v>
      </c>
      <c r="F262" s="1" t="s">
        <v>14</v>
      </c>
      <c r="G262" s="1" t="s">
        <v>6</v>
      </c>
      <c r="H262" s="1" t="s">
        <v>7</v>
      </c>
      <c r="I262" s="1">
        <v>751</v>
      </c>
      <c r="J262" s="14">
        <v>2.31</v>
      </c>
      <c r="K262" s="15">
        <v>312</v>
      </c>
      <c r="L262" s="1" t="s">
        <v>8018</v>
      </c>
    </row>
    <row r="263" spans="1:12" x14ac:dyDescent="0.2">
      <c r="A263" s="6" t="s">
        <v>0</v>
      </c>
      <c r="B263" s="1" t="s">
        <v>258</v>
      </c>
      <c r="C263" s="1" t="s">
        <v>22</v>
      </c>
      <c r="D263" s="1" t="s">
        <v>3</v>
      </c>
      <c r="E263" s="1" t="s">
        <v>19</v>
      </c>
      <c r="F263" s="1" t="s">
        <v>14</v>
      </c>
      <c r="G263" s="1" t="s">
        <v>6</v>
      </c>
      <c r="H263" s="1" t="s">
        <v>7</v>
      </c>
      <c r="I263" s="1">
        <v>751</v>
      </c>
      <c r="J263" s="14">
        <v>2.31</v>
      </c>
      <c r="K263" s="15">
        <v>312</v>
      </c>
      <c r="L263" s="1" t="s">
        <v>8018</v>
      </c>
    </row>
    <row r="264" spans="1:12" x14ac:dyDescent="0.2">
      <c r="A264" s="6" t="s">
        <v>0</v>
      </c>
      <c r="B264" s="1">
        <v>2841032</v>
      </c>
      <c r="C264" s="1" t="s">
        <v>13</v>
      </c>
      <c r="D264" s="1" t="s">
        <v>3</v>
      </c>
      <c r="E264" s="1" t="s">
        <v>4</v>
      </c>
      <c r="F264" s="1" t="s">
        <v>14</v>
      </c>
      <c r="G264" s="1" t="s">
        <v>6</v>
      </c>
      <c r="H264" s="1" t="s">
        <v>15</v>
      </c>
      <c r="I264" s="1">
        <v>34</v>
      </c>
      <c r="J264" s="14">
        <v>2.31</v>
      </c>
      <c r="K264" s="15">
        <v>312</v>
      </c>
      <c r="L264" s="1" t="s">
        <v>8018</v>
      </c>
    </row>
    <row r="265" spans="1:12" x14ac:dyDescent="0.2">
      <c r="A265" s="6" t="s">
        <v>0</v>
      </c>
      <c r="B265" s="1">
        <v>2841120</v>
      </c>
      <c r="C265" s="1" t="s">
        <v>13</v>
      </c>
      <c r="D265" s="1" t="s">
        <v>3</v>
      </c>
      <c r="E265" s="1" t="s">
        <v>4</v>
      </c>
      <c r="F265" s="1" t="s">
        <v>14</v>
      </c>
      <c r="G265" s="1" t="s">
        <v>6</v>
      </c>
      <c r="H265" s="1" t="s">
        <v>15</v>
      </c>
      <c r="I265" s="1">
        <v>27</v>
      </c>
      <c r="J265" s="14">
        <v>2.31</v>
      </c>
      <c r="K265" s="15">
        <v>312</v>
      </c>
      <c r="L265" s="1" t="s">
        <v>8018</v>
      </c>
    </row>
    <row r="266" spans="1:12" x14ac:dyDescent="0.2">
      <c r="A266" s="6" t="s">
        <v>0</v>
      </c>
      <c r="B266" s="1">
        <v>2841284</v>
      </c>
      <c r="C266" s="1" t="s">
        <v>13</v>
      </c>
      <c r="D266" s="1" t="s">
        <v>3</v>
      </c>
      <c r="E266" s="1" t="s">
        <v>4</v>
      </c>
      <c r="F266" s="1" t="s">
        <v>14</v>
      </c>
      <c r="G266" s="1" t="s">
        <v>6</v>
      </c>
      <c r="H266" s="1" t="s">
        <v>15</v>
      </c>
      <c r="I266" s="1">
        <v>18</v>
      </c>
      <c r="J266" s="14">
        <v>2.31</v>
      </c>
      <c r="K266" s="15">
        <v>312</v>
      </c>
      <c r="L266" s="1" t="s">
        <v>8018</v>
      </c>
    </row>
    <row r="267" spans="1:12" x14ac:dyDescent="0.2">
      <c r="A267" s="6" t="s">
        <v>0</v>
      </c>
      <c r="B267" s="1">
        <v>2841034</v>
      </c>
      <c r="C267" s="1" t="s">
        <v>13</v>
      </c>
      <c r="D267" s="1" t="s">
        <v>3</v>
      </c>
      <c r="E267" s="1" t="s">
        <v>4</v>
      </c>
      <c r="F267" s="1" t="s">
        <v>14</v>
      </c>
      <c r="G267" s="1" t="s">
        <v>6</v>
      </c>
      <c r="H267" s="1" t="s">
        <v>15</v>
      </c>
      <c r="I267" s="1">
        <v>24</v>
      </c>
      <c r="J267" s="14">
        <v>2.31</v>
      </c>
      <c r="K267" s="15">
        <v>312</v>
      </c>
      <c r="L267" s="1" t="s">
        <v>8018</v>
      </c>
    </row>
    <row r="268" spans="1:12" x14ac:dyDescent="0.2">
      <c r="A268" s="6" t="s">
        <v>0</v>
      </c>
      <c r="B268" s="1" t="s">
        <v>295</v>
      </c>
      <c r="C268" s="1" t="s">
        <v>22</v>
      </c>
      <c r="D268" s="1" t="s">
        <v>3</v>
      </c>
      <c r="E268" s="1" t="s">
        <v>19</v>
      </c>
      <c r="F268" s="1" t="s">
        <v>14</v>
      </c>
      <c r="G268" s="1" t="s">
        <v>6</v>
      </c>
      <c r="H268" s="1" t="s">
        <v>7</v>
      </c>
      <c r="I268" s="1">
        <v>1581</v>
      </c>
      <c r="J268" s="14">
        <v>2.31</v>
      </c>
      <c r="K268" s="15">
        <v>312</v>
      </c>
      <c r="L268" s="1" t="s">
        <v>8018</v>
      </c>
    </row>
    <row r="269" spans="1:12" x14ac:dyDescent="0.2">
      <c r="A269" s="6" t="s">
        <v>0</v>
      </c>
      <c r="B269" s="1" t="s">
        <v>295</v>
      </c>
      <c r="C269" s="1" t="s">
        <v>22</v>
      </c>
      <c r="D269" s="1" t="s">
        <v>3</v>
      </c>
      <c r="E269" s="1" t="s">
        <v>19</v>
      </c>
      <c r="F269" s="1" t="s">
        <v>14</v>
      </c>
      <c r="G269" s="1" t="s">
        <v>6</v>
      </c>
      <c r="H269" s="1" t="s">
        <v>7</v>
      </c>
      <c r="I269" s="1">
        <v>1581</v>
      </c>
      <c r="J269" s="14">
        <v>2.31</v>
      </c>
      <c r="K269" s="15">
        <v>312</v>
      </c>
      <c r="L269" s="1" t="s">
        <v>8018</v>
      </c>
    </row>
    <row r="270" spans="1:12" x14ac:dyDescent="0.2">
      <c r="A270" s="6" t="s">
        <v>0</v>
      </c>
      <c r="B270" s="1">
        <v>2841039</v>
      </c>
      <c r="C270" s="1" t="s">
        <v>13</v>
      </c>
      <c r="D270" s="1" t="s">
        <v>3</v>
      </c>
      <c r="E270" s="1" t="s">
        <v>4</v>
      </c>
      <c r="F270" s="1" t="s">
        <v>14</v>
      </c>
      <c r="G270" s="1" t="s">
        <v>6</v>
      </c>
      <c r="H270" s="1" t="s">
        <v>15</v>
      </c>
      <c r="I270" s="1">
        <v>19</v>
      </c>
      <c r="J270" s="14">
        <v>2.31</v>
      </c>
      <c r="K270" s="15">
        <v>312</v>
      </c>
      <c r="L270" s="1" t="s">
        <v>8018</v>
      </c>
    </row>
    <row r="271" spans="1:12" x14ac:dyDescent="0.2">
      <c r="A271" s="6" t="s">
        <v>0</v>
      </c>
      <c r="B271" s="1">
        <v>2841302</v>
      </c>
      <c r="C271" s="1" t="s">
        <v>13</v>
      </c>
      <c r="D271" s="1" t="s">
        <v>3</v>
      </c>
      <c r="E271" s="1" t="s">
        <v>4</v>
      </c>
      <c r="F271" s="1" t="s">
        <v>14</v>
      </c>
      <c r="G271" s="1" t="s">
        <v>6</v>
      </c>
      <c r="H271" s="1" t="s">
        <v>15</v>
      </c>
      <c r="I271" s="1">
        <v>20</v>
      </c>
      <c r="J271" s="14">
        <v>2.31</v>
      </c>
      <c r="K271" s="15">
        <v>312</v>
      </c>
      <c r="L271" s="1" t="s">
        <v>8018</v>
      </c>
    </row>
    <row r="272" spans="1:12" x14ac:dyDescent="0.2">
      <c r="A272" s="6" t="s">
        <v>0</v>
      </c>
      <c r="B272" s="1">
        <v>2841067</v>
      </c>
      <c r="C272" s="1" t="s">
        <v>13</v>
      </c>
      <c r="D272" s="1" t="s">
        <v>3</v>
      </c>
      <c r="E272" s="1" t="s">
        <v>4</v>
      </c>
      <c r="F272" s="1" t="s">
        <v>14</v>
      </c>
      <c r="G272" s="1" t="s">
        <v>6</v>
      </c>
      <c r="H272" s="1" t="s">
        <v>15</v>
      </c>
      <c r="I272" s="1">
        <v>32</v>
      </c>
      <c r="J272" s="14">
        <v>2.31</v>
      </c>
      <c r="K272" s="15">
        <v>312</v>
      </c>
      <c r="L272" s="1" t="s">
        <v>8018</v>
      </c>
    </row>
    <row r="273" spans="1:12" x14ac:dyDescent="0.2">
      <c r="A273" s="6" t="s">
        <v>0</v>
      </c>
      <c r="B273" s="1">
        <v>2841204</v>
      </c>
      <c r="C273" s="1" t="s">
        <v>13</v>
      </c>
      <c r="D273" s="1" t="s">
        <v>3</v>
      </c>
      <c r="E273" s="1" t="s">
        <v>4</v>
      </c>
      <c r="F273" s="1" t="s">
        <v>14</v>
      </c>
      <c r="G273" s="1" t="s">
        <v>6</v>
      </c>
      <c r="H273" s="1" t="s">
        <v>15</v>
      </c>
      <c r="I273" s="1">
        <v>14</v>
      </c>
      <c r="J273" s="14">
        <v>2.31</v>
      </c>
      <c r="K273" s="15">
        <v>312</v>
      </c>
      <c r="L273" s="1" t="s">
        <v>8018</v>
      </c>
    </row>
    <row r="274" spans="1:12" x14ac:dyDescent="0.2">
      <c r="A274" s="6" t="s">
        <v>0</v>
      </c>
      <c r="B274" s="1">
        <v>2841075</v>
      </c>
      <c r="C274" s="1" t="s">
        <v>13</v>
      </c>
      <c r="D274" s="1" t="s">
        <v>3</v>
      </c>
      <c r="E274" s="1" t="s">
        <v>4</v>
      </c>
      <c r="F274" s="1" t="s">
        <v>14</v>
      </c>
      <c r="G274" s="1" t="s">
        <v>6</v>
      </c>
      <c r="H274" s="1" t="s">
        <v>15</v>
      </c>
      <c r="I274" s="1">
        <v>19</v>
      </c>
      <c r="J274" s="14">
        <v>2.31</v>
      </c>
      <c r="K274" s="15">
        <v>312</v>
      </c>
      <c r="L274" s="1" t="s">
        <v>8018</v>
      </c>
    </row>
    <row r="275" spans="1:12" x14ac:dyDescent="0.2">
      <c r="A275" s="6" t="s">
        <v>0</v>
      </c>
      <c r="B275" s="1">
        <v>2841209</v>
      </c>
      <c r="C275" s="1" t="s">
        <v>13</v>
      </c>
      <c r="D275" s="1" t="s">
        <v>3</v>
      </c>
      <c r="E275" s="1" t="s">
        <v>4</v>
      </c>
      <c r="F275" s="1" t="s">
        <v>14</v>
      </c>
      <c r="G275" s="1" t="s">
        <v>6</v>
      </c>
      <c r="H275" s="1" t="s">
        <v>15</v>
      </c>
      <c r="I275" s="1">
        <v>23</v>
      </c>
      <c r="J275" s="14">
        <v>2.31</v>
      </c>
      <c r="K275" s="15">
        <v>312</v>
      </c>
      <c r="L275" s="1" t="s">
        <v>8018</v>
      </c>
    </row>
    <row r="276" spans="1:12" x14ac:dyDescent="0.2">
      <c r="A276" s="6" t="s">
        <v>0</v>
      </c>
      <c r="B276" s="1">
        <v>2841158</v>
      </c>
      <c r="C276" s="1" t="s">
        <v>13</v>
      </c>
      <c r="D276" s="1" t="s">
        <v>3</v>
      </c>
      <c r="E276" s="1" t="s">
        <v>4</v>
      </c>
      <c r="F276" s="1" t="s">
        <v>14</v>
      </c>
      <c r="G276" s="1" t="s">
        <v>6</v>
      </c>
      <c r="H276" s="1" t="s">
        <v>15</v>
      </c>
      <c r="I276" s="1">
        <v>29</v>
      </c>
      <c r="J276" s="14">
        <v>2.31</v>
      </c>
      <c r="K276" s="15">
        <v>312</v>
      </c>
      <c r="L276" s="1" t="s">
        <v>8018</v>
      </c>
    </row>
    <row r="277" spans="1:12" x14ac:dyDescent="0.2">
      <c r="A277" s="6" t="s">
        <v>0</v>
      </c>
      <c r="B277" s="1">
        <v>2841072</v>
      </c>
      <c r="C277" s="1" t="s">
        <v>13</v>
      </c>
      <c r="D277" s="1" t="s">
        <v>3</v>
      </c>
      <c r="E277" s="1" t="s">
        <v>4</v>
      </c>
      <c r="F277" s="1" t="s">
        <v>14</v>
      </c>
      <c r="G277" s="1" t="s">
        <v>6</v>
      </c>
      <c r="H277" s="1" t="s">
        <v>15</v>
      </c>
      <c r="I277" s="1">
        <v>32</v>
      </c>
      <c r="J277" s="14">
        <v>2.31</v>
      </c>
      <c r="K277" s="15">
        <v>312</v>
      </c>
      <c r="L277" s="1" t="s">
        <v>8018</v>
      </c>
    </row>
    <row r="278" spans="1:12" x14ac:dyDescent="0.2">
      <c r="A278" s="6" t="s">
        <v>0</v>
      </c>
      <c r="B278" s="1">
        <v>2841354</v>
      </c>
      <c r="C278" s="1" t="s">
        <v>13</v>
      </c>
      <c r="D278" s="1" t="s">
        <v>3</v>
      </c>
      <c r="E278" s="1" t="s">
        <v>4</v>
      </c>
      <c r="F278" s="1" t="s">
        <v>14</v>
      </c>
      <c r="G278" s="1" t="s">
        <v>6</v>
      </c>
      <c r="H278" s="1" t="s">
        <v>15</v>
      </c>
      <c r="I278" s="1">
        <v>23</v>
      </c>
      <c r="J278" s="14">
        <v>2.31</v>
      </c>
      <c r="K278" s="15">
        <v>312</v>
      </c>
      <c r="L278" s="1" t="s">
        <v>8018</v>
      </c>
    </row>
    <row r="279" spans="1:12" x14ac:dyDescent="0.2">
      <c r="A279" s="6" t="s">
        <v>0</v>
      </c>
      <c r="B279" s="1">
        <v>2841079</v>
      </c>
      <c r="C279" s="1" t="s">
        <v>13</v>
      </c>
      <c r="D279" s="1" t="s">
        <v>3</v>
      </c>
      <c r="E279" s="1" t="s">
        <v>4</v>
      </c>
      <c r="F279" s="1" t="s">
        <v>14</v>
      </c>
      <c r="G279" s="1" t="s">
        <v>6</v>
      </c>
      <c r="H279" s="1" t="s">
        <v>15</v>
      </c>
      <c r="I279" s="1">
        <v>18</v>
      </c>
      <c r="J279" s="14">
        <v>2.31</v>
      </c>
      <c r="K279" s="15">
        <v>312</v>
      </c>
      <c r="L279" s="1" t="s">
        <v>8018</v>
      </c>
    </row>
    <row r="280" spans="1:12" x14ac:dyDescent="0.2">
      <c r="A280" s="6" t="s">
        <v>0</v>
      </c>
      <c r="B280" s="1">
        <v>2840973</v>
      </c>
      <c r="C280" s="1" t="s">
        <v>13</v>
      </c>
      <c r="D280" s="1" t="s">
        <v>3</v>
      </c>
      <c r="E280" s="1" t="s">
        <v>4</v>
      </c>
      <c r="F280" s="1" t="s">
        <v>14</v>
      </c>
      <c r="G280" s="1" t="s">
        <v>6</v>
      </c>
      <c r="H280" s="1" t="s">
        <v>15</v>
      </c>
      <c r="I280" s="1">
        <v>15</v>
      </c>
      <c r="J280" s="14">
        <v>2.31</v>
      </c>
      <c r="K280" s="15">
        <v>312</v>
      </c>
      <c r="L280" s="1" t="s">
        <v>8018</v>
      </c>
    </row>
    <row r="281" spans="1:12" x14ac:dyDescent="0.2">
      <c r="A281" s="6" t="s">
        <v>0</v>
      </c>
      <c r="B281" s="1">
        <v>2841048</v>
      </c>
      <c r="C281" s="1" t="s">
        <v>13</v>
      </c>
      <c r="D281" s="1" t="s">
        <v>3</v>
      </c>
      <c r="E281" s="1" t="s">
        <v>4</v>
      </c>
      <c r="F281" s="1" t="s">
        <v>14</v>
      </c>
      <c r="G281" s="1" t="s">
        <v>6</v>
      </c>
      <c r="H281" s="1" t="s">
        <v>15</v>
      </c>
      <c r="I281" s="1">
        <v>12</v>
      </c>
      <c r="J281" s="14">
        <v>2.31</v>
      </c>
      <c r="K281" s="15">
        <v>312</v>
      </c>
      <c r="L281" s="1" t="s">
        <v>8018</v>
      </c>
    </row>
    <row r="282" spans="1:12" x14ac:dyDescent="0.2">
      <c r="A282" s="6" t="s">
        <v>0</v>
      </c>
      <c r="B282" s="1" t="s">
        <v>401</v>
      </c>
      <c r="C282" s="1" t="s">
        <v>22</v>
      </c>
      <c r="D282" s="1" t="s">
        <v>3</v>
      </c>
      <c r="E282" s="1" t="s">
        <v>19</v>
      </c>
      <c r="F282" s="1" t="s">
        <v>14</v>
      </c>
      <c r="G282" s="1" t="s">
        <v>6</v>
      </c>
      <c r="H282" s="1" t="s">
        <v>7</v>
      </c>
      <c r="I282" s="1">
        <v>209</v>
      </c>
      <c r="J282" s="14">
        <v>2.31</v>
      </c>
      <c r="K282" s="15">
        <v>312</v>
      </c>
      <c r="L282" s="1" t="s">
        <v>8018</v>
      </c>
    </row>
    <row r="283" spans="1:12" x14ac:dyDescent="0.2">
      <c r="A283" s="6" t="s">
        <v>0</v>
      </c>
      <c r="B283" s="1" t="s">
        <v>401</v>
      </c>
      <c r="C283" s="1" t="s">
        <v>22</v>
      </c>
      <c r="D283" s="1" t="s">
        <v>3</v>
      </c>
      <c r="E283" s="1" t="s">
        <v>19</v>
      </c>
      <c r="F283" s="1" t="s">
        <v>14</v>
      </c>
      <c r="G283" s="1" t="s">
        <v>6</v>
      </c>
      <c r="H283" s="1" t="s">
        <v>7</v>
      </c>
      <c r="I283" s="1">
        <v>209</v>
      </c>
      <c r="J283" s="14">
        <v>2.31</v>
      </c>
      <c r="K283" s="15">
        <v>312</v>
      </c>
      <c r="L283" s="1" t="s">
        <v>8018</v>
      </c>
    </row>
    <row r="284" spans="1:12" x14ac:dyDescent="0.2">
      <c r="A284" s="6" t="s">
        <v>0</v>
      </c>
      <c r="B284" s="1" t="s">
        <v>423</v>
      </c>
      <c r="C284" s="1" t="s">
        <v>22</v>
      </c>
      <c r="D284" s="1" t="s">
        <v>3</v>
      </c>
      <c r="E284" s="1" t="s">
        <v>19</v>
      </c>
      <c r="F284" s="1" t="s">
        <v>14</v>
      </c>
      <c r="G284" s="1" t="s">
        <v>6</v>
      </c>
      <c r="H284" s="1" t="s">
        <v>7</v>
      </c>
      <c r="I284" s="1">
        <v>166</v>
      </c>
      <c r="J284" s="14">
        <v>2.31</v>
      </c>
      <c r="K284" s="15">
        <v>312</v>
      </c>
      <c r="L284" s="1" t="s">
        <v>8018</v>
      </c>
    </row>
    <row r="285" spans="1:12" x14ac:dyDescent="0.2">
      <c r="A285" s="6" t="s">
        <v>0</v>
      </c>
      <c r="B285" s="1">
        <v>2841344</v>
      </c>
      <c r="C285" s="1" t="s">
        <v>13</v>
      </c>
      <c r="D285" s="1" t="s">
        <v>3</v>
      </c>
      <c r="E285" s="1" t="s">
        <v>4</v>
      </c>
      <c r="F285" s="1" t="s">
        <v>14</v>
      </c>
      <c r="G285" s="1" t="s">
        <v>6</v>
      </c>
      <c r="H285" s="1" t="s">
        <v>15</v>
      </c>
      <c r="I285" s="1">
        <v>24</v>
      </c>
      <c r="J285" s="14">
        <v>2.31</v>
      </c>
      <c r="K285" s="15">
        <v>312</v>
      </c>
      <c r="L285" s="1" t="s">
        <v>8018</v>
      </c>
    </row>
    <row r="286" spans="1:12" x14ac:dyDescent="0.2">
      <c r="A286" s="6" t="s">
        <v>0</v>
      </c>
      <c r="B286" s="1">
        <v>2841289</v>
      </c>
      <c r="C286" s="1" t="s">
        <v>13</v>
      </c>
      <c r="D286" s="1" t="s">
        <v>3</v>
      </c>
      <c r="E286" s="1" t="s">
        <v>4</v>
      </c>
      <c r="F286" s="1" t="s">
        <v>14</v>
      </c>
      <c r="G286" s="1" t="s">
        <v>6</v>
      </c>
      <c r="H286" s="1" t="s">
        <v>15</v>
      </c>
      <c r="I286" s="1">
        <v>13</v>
      </c>
      <c r="J286" s="14">
        <v>2.31</v>
      </c>
      <c r="K286" s="15">
        <v>312</v>
      </c>
      <c r="L286" s="1" t="s">
        <v>8018</v>
      </c>
    </row>
    <row r="287" spans="1:12" x14ac:dyDescent="0.2">
      <c r="A287" s="6" t="s">
        <v>0</v>
      </c>
      <c r="B287" s="1">
        <v>2841183</v>
      </c>
      <c r="C287" s="1" t="s">
        <v>13</v>
      </c>
      <c r="D287" s="1" t="s">
        <v>3</v>
      </c>
      <c r="E287" s="1" t="s">
        <v>4</v>
      </c>
      <c r="F287" s="1" t="s">
        <v>14</v>
      </c>
      <c r="G287" s="1" t="s">
        <v>6</v>
      </c>
      <c r="H287" s="1" t="s">
        <v>15</v>
      </c>
      <c r="I287" s="1">
        <v>20</v>
      </c>
      <c r="J287" s="14">
        <v>2.31</v>
      </c>
      <c r="K287" s="15">
        <v>312</v>
      </c>
      <c r="L287" s="1" t="s">
        <v>8018</v>
      </c>
    </row>
    <row r="288" spans="1:12" x14ac:dyDescent="0.2">
      <c r="A288" s="6" t="s">
        <v>0</v>
      </c>
      <c r="B288" s="1">
        <v>2841191</v>
      </c>
      <c r="C288" s="1" t="s">
        <v>13</v>
      </c>
      <c r="D288" s="1" t="s">
        <v>3</v>
      </c>
      <c r="E288" s="1" t="s">
        <v>4</v>
      </c>
      <c r="F288" s="1" t="s">
        <v>14</v>
      </c>
      <c r="G288" s="1" t="s">
        <v>6</v>
      </c>
      <c r="H288" s="1" t="s">
        <v>15</v>
      </c>
      <c r="I288" s="1">
        <v>14</v>
      </c>
      <c r="J288" s="14">
        <v>2.31</v>
      </c>
      <c r="K288" s="15">
        <v>312</v>
      </c>
      <c r="L288" s="1" t="s">
        <v>8018</v>
      </c>
    </row>
    <row r="289" spans="1:12" x14ac:dyDescent="0.2">
      <c r="A289" s="6" t="s">
        <v>0</v>
      </c>
      <c r="B289" s="1">
        <v>2841352</v>
      </c>
      <c r="C289" s="1" t="s">
        <v>13</v>
      </c>
      <c r="D289" s="1" t="s">
        <v>3</v>
      </c>
      <c r="E289" s="1" t="s">
        <v>4</v>
      </c>
      <c r="F289" s="1" t="s">
        <v>14</v>
      </c>
      <c r="G289" s="1" t="s">
        <v>6</v>
      </c>
      <c r="H289" s="1" t="s">
        <v>15</v>
      </c>
      <c r="I289" s="1">
        <v>11</v>
      </c>
      <c r="J289" s="14">
        <v>2.31</v>
      </c>
      <c r="K289" s="15">
        <v>312</v>
      </c>
      <c r="L289" s="1" t="s">
        <v>8018</v>
      </c>
    </row>
    <row r="290" spans="1:12" x14ac:dyDescent="0.2">
      <c r="A290" s="6" t="s">
        <v>0</v>
      </c>
      <c r="B290" s="1">
        <v>2841049</v>
      </c>
      <c r="C290" s="1" t="s">
        <v>13</v>
      </c>
      <c r="D290" s="1" t="s">
        <v>3</v>
      </c>
      <c r="E290" s="1" t="s">
        <v>4</v>
      </c>
      <c r="F290" s="1" t="s">
        <v>14</v>
      </c>
      <c r="G290" s="1" t="s">
        <v>6</v>
      </c>
      <c r="H290" s="1" t="s">
        <v>15</v>
      </c>
      <c r="I290" s="1">
        <v>18</v>
      </c>
      <c r="J290" s="14">
        <v>2.31</v>
      </c>
      <c r="K290" s="15">
        <v>312</v>
      </c>
      <c r="L290" s="1" t="s">
        <v>8018</v>
      </c>
    </row>
    <row r="291" spans="1:12" x14ac:dyDescent="0.2">
      <c r="A291" s="6" t="s">
        <v>0</v>
      </c>
      <c r="B291" s="1">
        <v>2841085</v>
      </c>
      <c r="C291" s="1" t="s">
        <v>13</v>
      </c>
      <c r="D291" s="1" t="s">
        <v>3</v>
      </c>
      <c r="E291" s="1" t="s">
        <v>4</v>
      </c>
      <c r="F291" s="1" t="s">
        <v>14</v>
      </c>
      <c r="G291" s="1" t="s">
        <v>6</v>
      </c>
      <c r="H291" s="1" t="s">
        <v>15</v>
      </c>
      <c r="I291" s="1">
        <v>15</v>
      </c>
      <c r="J291" s="14">
        <v>2.31</v>
      </c>
      <c r="K291" s="15">
        <v>312</v>
      </c>
      <c r="L291" s="1" t="s">
        <v>8018</v>
      </c>
    </row>
    <row r="292" spans="1:12" x14ac:dyDescent="0.2">
      <c r="A292" s="6" t="s">
        <v>0</v>
      </c>
      <c r="B292" s="1">
        <v>2841336</v>
      </c>
      <c r="C292" s="1" t="s">
        <v>13</v>
      </c>
      <c r="D292" s="1" t="s">
        <v>3</v>
      </c>
      <c r="E292" s="1" t="s">
        <v>4</v>
      </c>
      <c r="F292" s="1" t="s">
        <v>14</v>
      </c>
      <c r="G292" s="1" t="s">
        <v>6</v>
      </c>
      <c r="H292" s="1" t="s">
        <v>15</v>
      </c>
      <c r="I292" s="1">
        <v>15</v>
      </c>
      <c r="J292" s="14">
        <v>2.31</v>
      </c>
      <c r="K292" s="15">
        <v>312</v>
      </c>
      <c r="L292" s="1" t="s">
        <v>8018</v>
      </c>
    </row>
    <row r="293" spans="1:12" x14ac:dyDescent="0.2">
      <c r="A293" s="6" t="s">
        <v>0</v>
      </c>
      <c r="B293" s="1">
        <v>2841105</v>
      </c>
      <c r="C293" s="1" t="s">
        <v>13</v>
      </c>
      <c r="D293" s="1" t="s">
        <v>3</v>
      </c>
      <c r="E293" s="1" t="s">
        <v>4</v>
      </c>
      <c r="F293" s="1" t="s">
        <v>14</v>
      </c>
      <c r="G293" s="1" t="s">
        <v>6</v>
      </c>
      <c r="H293" s="1" t="s">
        <v>15</v>
      </c>
      <c r="I293" s="1">
        <v>20</v>
      </c>
      <c r="J293" s="14">
        <v>2.31</v>
      </c>
      <c r="K293" s="15">
        <v>312</v>
      </c>
      <c r="L293" s="1" t="s">
        <v>8018</v>
      </c>
    </row>
    <row r="294" spans="1:12" x14ac:dyDescent="0.2">
      <c r="A294" s="6" t="s">
        <v>0</v>
      </c>
      <c r="B294" s="1">
        <v>2841323</v>
      </c>
      <c r="C294" s="1" t="s">
        <v>13</v>
      </c>
      <c r="D294" s="1" t="s">
        <v>3</v>
      </c>
      <c r="E294" s="1" t="s">
        <v>4</v>
      </c>
      <c r="F294" s="1" t="s">
        <v>14</v>
      </c>
      <c r="G294" s="1" t="s">
        <v>6</v>
      </c>
      <c r="H294" s="1" t="s">
        <v>15</v>
      </c>
      <c r="I294" s="1">
        <v>13</v>
      </c>
      <c r="J294" s="14">
        <v>2.31</v>
      </c>
      <c r="K294" s="15">
        <v>312</v>
      </c>
      <c r="L294" s="1" t="s">
        <v>8018</v>
      </c>
    </row>
    <row r="295" spans="1:12" x14ac:dyDescent="0.2">
      <c r="A295" s="6" t="s">
        <v>0</v>
      </c>
      <c r="B295" s="1">
        <v>2841119</v>
      </c>
      <c r="C295" s="1" t="s">
        <v>13</v>
      </c>
      <c r="D295" s="1" t="s">
        <v>3</v>
      </c>
      <c r="E295" s="1" t="s">
        <v>4</v>
      </c>
      <c r="F295" s="1" t="s">
        <v>14</v>
      </c>
      <c r="G295" s="1" t="s">
        <v>6</v>
      </c>
      <c r="H295" s="1" t="s">
        <v>15</v>
      </c>
      <c r="I295" s="1">
        <v>14</v>
      </c>
      <c r="J295" s="14">
        <v>2.31</v>
      </c>
      <c r="K295" s="15">
        <v>312</v>
      </c>
      <c r="L295" s="1" t="s">
        <v>8018</v>
      </c>
    </row>
    <row r="296" spans="1:12" x14ac:dyDescent="0.2">
      <c r="A296" s="6" t="s">
        <v>0</v>
      </c>
      <c r="B296" s="1">
        <v>2841165</v>
      </c>
      <c r="C296" s="1" t="s">
        <v>13</v>
      </c>
      <c r="D296" s="1" t="s">
        <v>3</v>
      </c>
      <c r="E296" s="1" t="s">
        <v>4</v>
      </c>
      <c r="F296" s="1" t="s">
        <v>14</v>
      </c>
      <c r="G296" s="1" t="s">
        <v>6</v>
      </c>
      <c r="H296" s="1" t="s">
        <v>15</v>
      </c>
      <c r="I296" s="1">
        <v>15</v>
      </c>
      <c r="J296" s="14">
        <v>2.31</v>
      </c>
      <c r="K296" s="15">
        <v>312</v>
      </c>
      <c r="L296" s="1" t="s">
        <v>8018</v>
      </c>
    </row>
    <row r="297" spans="1:12" x14ac:dyDescent="0.2">
      <c r="A297" s="6" t="s">
        <v>0</v>
      </c>
      <c r="B297" s="1">
        <v>2841353</v>
      </c>
      <c r="C297" s="1" t="s">
        <v>13</v>
      </c>
      <c r="D297" s="1" t="s">
        <v>3</v>
      </c>
      <c r="E297" s="1" t="s">
        <v>4</v>
      </c>
      <c r="F297" s="1" t="s">
        <v>14</v>
      </c>
      <c r="G297" s="1" t="s">
        <v>6</v>
      </c>
      <c r="H297" s="1" t="s">
        <v>15</v>
      </c>
      <c r="I297" s="1">
        <v>18</v>
      </c>
      <c r="J297" s="14">
        <v>2.31</v>
      </c>
      <c r="K297" s="15">
        <v>312</v>
      </c>
      <c r="L297" s="1" t="s">
        <v>8018</v>
      </c>
    </row>
    <row r="298" spans="1:12" x14ac:dyDescent="0.2">
      <c r="A298" s="6" t="s">
        <v>0</v>
      </c>
      <c r="B298" s="1" t="s">
        <v>605</v>
      </c>
      <c r="C298" s="1" t="s">
        <v>22</v>
      </c>
      <c r="D298" s="1" t="s">
        <v>3</v>
      </c>
      <c r="E298" s="1" t="s">
        <v>19</v>
      </c>
      <c r="F298" s="1" t="s">
        <v>14</v>
      </c>
      <c r="G298" s="1" t="s">
        <v>6</v>
      </c>
      <c r="H298" s="1" t="s">
        <v>7</v>
      </c>
      <c r="I298" s="1">
        <v>566</v>
      </c>
      <c r="J298" s="14">
        <v>2.31</v>
      </c>
      <c r="K298" s="15">
        <v>312</v>
      </c>
      <c r="L298" s="1" t="s">
        <v>8018</v>
      </c>
    </row>
    <row r="299" spans="1:12" x14ac:dyDescent="0.2">
      <c r="A299" s="6" t="s">
        <v>0</v>
      </c>
      <c r="B299" s="1" t="s">
        <v>605</v>
      </c>
      <c r="C299" s="1" t="s">
        <v>22</v>
      </c>
      <c r="D299" s="1" t="s">
        <v>3</v>
      </c>
      <c r="E299" s="1" t="s">
        <v>19</v>
      </c>
      <c r="F299" s="1" t="s">
        <v>14</v>
      </c>
      <c r="G299" s="1" t="s">
        <v>6</v>
      </c>
      <c r="H299" s="1" t="s">
        <v>7</v>
      </c>
      <c r="I299" s="1">
        <v>566</v>
      </c>
      <c r="J299" s="14">
        <v>2.31</v>
      </c>
      <c r="K299" s="15">
        <v>312</v>
      </c>
      <c r="L299" s="1" t="s">
        <v>8018</v>
      </c>
    </row>
    <row r="300" spans="1:12" x14ac:dyDescent="0.2">
      <c r="A300" s="6" t="s">
        <v>0</v>
      </c>
      <c r="B300" s="1" t="s">
        <v>579</v>
      </c>
      <c r="C300" s="1" t="s">
        <v>222</v>
      </c>
      <c r="D300" s="1" t="s">
        <v>166</v>
      </c>
      <c r="E300" s="1" t="s">
        <v>19</v>
      </c>
      <c r="F300" s="1" t="s">
        <v>14</v>
      </c>
      <c r="G300" s="1" t="s">
        <v>6</v>
      </c>
      <c r="H300" s="1" t="s">
        <v>7</v>
      </c>
      <c r="I300" s="1">
        <v>2005</v>
      </c>
      <c r="J300" s="14">
        <v>2.31</v>
      </c>
      <c r="K300" s="15">
        <v>312</v>
      </c>
      <c r="L300" s="1" t="s">
        <v>8018</v>
      </c>
    </row>
    <row r="301" spans="1:12" x14ac:dyDescent="0.2">
      <c r="A301" s="6" t="s">
        <v>0</v>
      </c>
      <c r="B301" s="1">
        <v>2841058</v>
      </c>
      <c r="C301" s="1" t="s">
        <v>13</v>
      </c>
      <c r="D301" s="1" t="s">
        <v>3</v>
      </c>
      <c r="E301" s="1" t="s">
        <v>4</v>
      </c>
      <c r="F301" s="1" t="s">
        <v>14</v>
      </c>
      <c r="G301" s="1" t="s">
        <v>6</v>
      </c>
      <c r="H301" s="1" t="s">
        <v>15</v>
      </c>
      <c r="I301" s="1">
        <v>14</v>
      </c>
      <c r="J301" s="14">
        <v>2.31</v>
      </c>
      <c r="K301" s="15">
        <v>312</v>
      </c>
      <c r="L301" s="1" t="s">
        <v>8018</v>
      </c>
    </row>
    <row r="302" spans="1:12" x14ac:dyDescent="0.2">
      <c r="A302" s="6" t="s">
        <v>0</v>
      </c>
      <c r="B302" s="1">
        <v>2841311</v>
      </c>
      <c r="C302" s="1" t="s">
        <v>13</v>
      </c>
      <c r="D302" s="1" t="s">
        <v>3</v>
      </c>
      <c r="E302" s="1" t="s">
        <v>4</v>
      </c>
      <c r="F302" s="1" t="s">
        <v>14</v>
      </c>
      <c r="G302" s="1" t="s">
        <v>6</v>
      </c>
      <c r="H302" s="1" t="s">
        <v>15</v>
      </c>
      <c r="I302" s="1">
        <v>24</v>
      </c>
      <c r="J302" s="14">
        <v>2.31</v>
      </c>
      <c r="K302" s="15">
        <v>312</v>
      </c>
      <c r="L302" s="1" t="s">
        <v>8018</v>
      </c>
    </row>
    <row r="303" spans="1:12" x14ac:dyDescent="0.2">
      <c r="A303" s="6" t="s">
        <v>0</v>
      </c>
      <c r="B303" s="1">
        <v>2841269</v>
      </c>
      <c r="C303" s="1" t="s">
        <v>13</v>
      </c>
      <c r="D303" s="1" t="s">
        <v>3</v>
      </c>
      <c r="E303" s="1" t="s">
        <v>4</v>
      </c>
      <c r="F303" s="1" t="s">
        <v>14</v>
      </c>
      <c r="G303" s="1" t="s">
        <v>6</v>
      </c>
      <c r="H303" s="1" t="s">
        <v>15</v>
      </c>
      <c r="I303" s="1">
        <v>27</v>
      </c>
      <c r="J303" s="14">
        <v>2.31</v>
      </c>
      <c r="K303" s="15">
        <v>312</v>
      </c>
      <c r="L303" s="1" t="s">
        <v>8018</v>
      </c>
    </row>
    <row r="304" spans="1:12" x14ac:dyDescent="0.2">
      <c r="A304" s="6" t="s">
        <v>0</v>
      </c>
      <c r="B304" s="1">
        <v>2840961</v>
      </c>
      <c r="C304" s="1" t="s">
        <v>13</v>
      </c>
      <c r="D304" s="1" t="s">
        <v>3</v>
      </c>
      <c r="E304" s="1" t="s">
        <v>4</v>
      </c>
      <c r="F304" s="1" t="s">
        <v>14</v>
      </c>
      <c r="G304" s="1" t="s">
        <v>6</v>
      </c>
      <c r="H304" s="1" t="s">
        <v>15</v>
      </c>
      <c r="I304" s="1">
        <v>19</v>
      </c>
      <c r="J304" s="14">
        <v>2.31</v>
      </c>
      <c r="K304" s="15">
        <v>312</v>
      </c>
      <c r="L304" s="1" t="s">
        <v>8018</v>
      </c>
    </row>
    <row r="305" spans="1:12" x14ac:dyDescent="0.2">
      <c r="A305" s="6" t="s">
        <v>0</v>
      </c>
      <c r="B305" s="1">
        <v>2841232</v>
      </c>
      <c r="C305" s="1" t="s">
        <v>13</v>
      </c>
      <c r="D305" s="1" t="s">
        <v>3</v>
      </c>
      <c r="E305" s="1" t="s">
        <v>4</v>
      </c>
      <c r="F305" s="1" t="s">
        <v>14</v>
      </c>
      <c r="G305" s="1" t="s">
        <v>6</v>
      </c>
      <c r="H305" s="1" t="s">
        <v>15</v>
      </c>
      <c r="I305" s="1">
        <v>13</v>
      </c>
      <c r="J305" s="14">
        <v>2.31</v>
      </c>
      <c r="K305" s="15">
        <v>312</v>
      </c>
      <c r="L305" s="1" t="s">
        <v>8018</v>
      </c>
    </row>
    <row r="306" spans="1:12" x14ac:dyDescent="0.2">
      <c r="A306" s="6" t="s">
        <v>0</v>
      </c>
      <c r="B306" s="1">
        <v>2841355</v>
      </c>
      <c r="C306" s="1" t="s">
        <v>13</v>
      </c>
      <c r="D306" s="1" t="s">
        <v>3</v>
      </c>
      <c r="E306" s="1" t="s">
        <v>4</v>
      </c>
      <c r="F306" s="1" t="s">
        <v>14</v>
      </c>
      <c r="G306" s="1" t="s">
        <v>6</v>
      </c>
      <c r="H306" s="1" t="s">
        <v>15</v>
      </c>
      <c r="I306" s="1">
        <v>22</v>
      </c>
      <c r="J306" s="14">
        <v>2.31</v>
      </c>
      <c r="K306" s="15">
        <v>312</v>
      </c>
      <c r="L306" s="1" t="s">
        <v>8018</v>
      </c>
    </row>
    <row r="307" spans="1:12" x14ac:dyDescent="0.2">
      <c r="A307" s="6" t="s">
        <v>0</v>
      </c>
      <c r="B307" s="1">
        <v>2840977</v>
      </c>
      <c r="C307" s="1" t="s">
        <v>13</v>
      </c>
      <c r="D307" s="1" t="s">
        <v>3</v>
      </c>
      <c r="E307" s="1" t="s">
        <v>4</v>
      </c>
      <c r="F307" s="1" t="s">
        <v>14</v>
      </c>
      <c r="G307" s="1" t="s">
        <v>6</v>
      </c>
      <c r="H307" s="1" t="s">
        <v>15</v>
      </c>
      <c r="I307" s="1">
        <v>18</v>
      </c>
      <c r="J307" s="14">
        <v>2.31</v>
      </c>
      <c r="K307" s="15">
        <v>312</v>
      </c>
      <c r="L307" s="1" t="s">
        <v>8018</v>
      </c>
    </row>
    <row r="308" spans="1:12" x14ac:dyDescent="0.2">
      <c r="A308" s="6" t="s">
        <v>0</v>
      </c>
      <c r="B308" s="1">
        <v>2841208</v>
      </c>
      <c r="C308" s="1" t="s">
        <v>13</v>
      </c>
      <c r="D308" s="1" t="s">
        <v>3</v>
      </c>
      <c r="E308" s="1" t="s">
        <v>4</v>
      </c>
      <c r="F308" s="1" t="s">
        <v>14</v>
      </c>
      <c r="G308" s="1" t="s">
        <v>6</v>
      </c>
      <c r="H308" s="1" t="s">
        <v>15</v>
      </c>
      <c r="I308" s="1">
        <v>28</v>
      </c>
      <c r="J308" s="14">
        <v>2.31</v>
      </c>
      <c r="K308" s="15">
        <v>312</v>
      </c>
      <c r="L308" s="1" t="s">
        <v>8018</v>
      </c>
    </row>
    <row r="309" spans="1:12" x14ac:dyDescent="0.2">
      <c r="A309" s="6" t="s">
        <v>0</v>
      </c>
      <c r="B309" s="1">
        <v>2841088</v>
      </c>
      <c r="C309" s="1" t="s">
        <v>13</v>
      </c>
      <c r="D309" s="1" t="s">
        <v>3</v>
      </c>
      <c r="E309" s="1" t="s">
        <v>4</v>
      </c>
      <c r="F309" s="1" t="s">
        <v>14</v>
      </c>
      <c r="G309" s="1" t="s">
        <v>6</v>
      </c>
      <c r="H309" s="1" t="s">
        <v>15</v>
      </c>
      <c r="I309" s="1">
        <v>27</v>
      </c>
      <c r="J309" s="14">
        <v>2.31</v>
      </c>
      <c r="K309" s="15">
        <v>312</v>
      </c>
      <c r="L309" s="1" t="s">
        <v>8018</v>
      </c>
    </row>
    <row r="310" spans="1:12" x14ac:dyDescent="0.2">
      <c r="A310" s="6" t="s">
        <v>0</v>
      </c>
      <c r="B310" s="1">
        <v>2841351</v>
      </c>
      <c r="C310" s="1" t="s">
        <v>13</v>
      </c>
      <c r="D310" s="1" t="s">
        <v>3</v>
      </c>
      <c r="E310" s="1" t="s">
        <v>4</v>
      </c>
      <c r="F310" s="1" t="s">
        <v>14</v>
      </c>
      <c r="G310" s="1" t="s">
        <v>6</v>
      </c>
      <c r="H310" s="1" t="s">
        <v>15</v>
      </c>
      <c r="I310" s="1">
        <v>37</v>
      </c>
      <c r="J310" s="14">
        <v>2.31</v>
      </c>
      <c r="K310" s="15">
        <v>312</v>
      </c>
      <c r="L310" s="1" t="s">
        <v>8018</v>
      </c>
    </row>
    <row r="311" spans="1:12" x14ac:dyDescent="0.2">
      <c r="A311" s="6" t="s">
        <v>0</v>
      </c>
      <c r="B311" s="1">
        <v>2841347</v>
      </c>
      <c r="C311" s="1" t="s">
        <v>13</v>
      </c>
      <c r="D311" s="1" t="s">
        <v>3</v>
      </c>
      <c r="E311" s="1" t="s">
        <v>4</v>
      </c>
      <c r="F311" s="1" t="s">
        <v>14</v>
      </c>
      <c r="G311" s="1" t="s">
        <v>6</v>
      </c>
      <c r="H311" s="1" t="s">
        <v>15</v>
      </c>
      <c r="I311" s="1">
        <v>24</v>
      </c>
      <c r="J311" s="14">
        <v>2.31</v>
      </c>
      <c r="K311" s="15">
        <v>312</v>
      </c>
      <c r="L311" s="1" t="s">
        <v>8018</v>
      </c>
    </row>
    <row r="312" spans="1:12" x14ac:dyDescent="0.2">
      <c r="A312" s="6" t="s">
        <v>0</v>
      </c>
      <c r="B312" s="1">
        <v>2841036</v>
      </c>
      <c r="C312" s="1" t="s">
        <v>13</v>
      </c>
      <c r="D312" s="1" t="s">
        <v>3</v>
      </c>
      <c r="E312" s="1" t="s">
        <v>4</v>
      </c>
      <c r="F312" s="1" t="s">
        <v>14</v>
      </c>
      <c r="G312" s="1" t="s">
        <v>6</v>
      </c>
      <c r="H312" s="1" t="s">
        <v>15</v>
      </c>
      <c r="I312" s="1">
        <v>19</v>
      </c>
      <c r="J312" s="14">
        <v>2.31</v>
      </c>
      <c r="K312" s="15">
        <v>312</v>
      </c>
      <c r="L312" s="1" t="s">
        <v>8018</v>
      </c>
    </row>
    <row r="313" spans="1:12" x14ac:dyDescent="0.2">
      <c r="A313" s="6" t="s">
        <v>0</v>
      </c>
      <c r="B313" s="1" t="s">
        <v>677</v>
      </c>
      <c r="C313" s="1" t="s">
        <v>22</v>
      </c>
      <c r="D313" s="1" t="s">
        <v>3</v>
      </c>
      <c r="E313" s="1" t="s">
        <v>19</v>
      </c>
      <c r="F313" s="1" t="s">
        <v>14</v>
      </c>
      <c r="G313" s="1" t="s">
        <v>6</v>
      </c>
      <c r="H313" s="1" t="s">
        <v>7</v>
      </c>
      <c r="I313" s="1">
        <v>6282</v>
      </c>
      <c r="J313" s="14">
        <v>2.31</v>
      </c>
      <c r="K313" s="15">
        <v>312</v>
      </c>
      <c r="L313" s="1" t="s">
        <v>8018</v>
      </c>
    </row>
    <row r="314" spans="1:12" x14ac:dyDescent="0.2">
      <c r="A314" s="6" t="s">
        <v>0</v>
      </c>
      <c r="B314" s="1" t="s">
        <v>677</v>
      </c>
      <c r="C314" s="1" t="s">
        <v>22</v>
      </c>
      <c r="D314" s="1" t="s">
        <v>3</v>
      </c>
      <c r="E314" s="1" t="s">
        <v>19</v>
      </c>
      <c r="F314" s="1" t="s">
        <v>14</v>
      </c>
      <c r="G314" s="1" t="s">
        <v>6</v>
      </c>
      <c r="H314" s="1" t="s">
        <v>7</v>
      </c>
      <c r="I314" s="1">
        <v>6282</v>
      </c>
      <c r="J314" s="14">
        <v>2.31</v>
      </c>
      <c r="K314" s="15">
        <v>312</v>
      </c>
      <c r="L314" s="1" t="s">
        <v>8018</v>
      </c>
    </row>
    <row r="315" spans="1:12" x14ac:dyDescent="0.2">
      <c r="A315" s="6" t="s">
        <v>0</v>
      </c>
      <c r="B315" s="1" t="s">
        <v>697</v>
      </c>
      <c r="C315" s="1" t="s">
        <v>22</v>
      </c>
      <c r="D315" s="1" t="s">
        <v>3</v>
      </c>
      <c r="E315" s="1" t="s">
        <v>19</v>
      </c>
      <c r="F315" s="1" t="s">
        <v>14</v>
      </c>
      <c r="G315" s="1" t="s">
        <v>6</v>
      </c>
      <c r="H315" s="1" t="s">
        <v>7</v>
      </c>
      <c r="I315" s="1">
        <v>108</v>
      </c>
      <c r="J315" s="14">
        <v>2.31</v>
      </c>
      <c r="K315" s="15">
        <v>312</v>
      </c>
      <c r="L315" s="1" t="s">
        <v>8018</v>
      </c>
    </row>
    <row r="316" spans="1:12" x14ac:dyDescent="0.2">
      <c r="A316" s="6" t="s">
        <v>0</v>
      </c>
      <c r="B316" s="1">
        <v>2841303</v>
      </c>
      <c r="C316" s="1" t="s">
        <v>13</v>
      </c>
      <c r="D316" s="1" t="s">
        <v>3</v>
      </c>
      <c r="E316" s="1" t="s">
        <v>4</v>
      </c>
      <c r="F316" s="1" t="s">
        <v>14</v>
      </c>
      <c r="G316" s="1" t="s">
        <v>6</v>
      </c>
      <c r="H316" s="1" t="s">
        <v>15</v>
      </c>
      <c r="I316" s="1">
        <v>22</v>
      </c>
      <c r="J316" s="14">
        <v>2.31</v>
      </c>
      <c r="K316" s="15">
        <v>312</v>
      </c>
      <c r="L316" s="1" t="s">
        <v>8018</v>
      </c>
    </row>
    <row r="317" spans="1:12" x14ac:dyDescent="0.2">
      <c r="A317" s="6" t="s">
        <v>0</v>
      </c>
      <c r="B317" s="1">
        <v>2841046</v>
      </c>
      <c r="C317" s="1" t="s">
        <v>13</v>
      </c>
      <c r="D317" s="1" t="s">
        <v>3</v>
      </c>
      <c r="E317" s="1" t="s">
        <v>4</v>
      </c>
      <c r="F317" s="1" t="s">
        <v>14</v>
      </c>
      <c r="G317" s="1" t="s">
        <v>6</v>
      </c>
      <c r="H317" s="1" t="s">
        <v>15</v>
      </c>
      <c r="I317" s="1">
        <v>13</v>
      </c>
      <c r="J317" s="14">
        <v>2.31</v>
      </c>
      <c r="K317" s="15">
        <v>312</v>
      </c>
      <c r="L317" s="1" t="s">
        <v>8018</v>
      </c>
    </row>
    <row r="318" spans="1:12" x14ac:dyDescent="0.2">
      <c r="A318" s="6" t="s">
        <v>0</v>
      </c>
      <c r="B318" s="1" t="s">
        <v>716</v>
      </c>
      <c r="C318" s="1" t="s">
        <v>22</v>
      </c>
      <c r="D318" s="1" t="s">
        <v>3</v>
      </c>
      <c r="E318" s="1" t="s">
        <v>19</v>
      </c>
      <c r="F318" s="1" t="s">
        <v>14</v>
      </c>
      <c r="G318" s="1" t="s">
        <v>6</v>
      </c>
      <c r="H318" s="1" t="s">
        <v>7</v>
      </c>
      <c r="I318" s="1">
        <v>1658</v>
      </c>
      <c r="J318" s="14">
        <v>2.31</v>
      </c>
      <c r="K318" s="15">
        <v>312</v>
      </c>
      <c r="L318" s="1" t="s">
        <v>8018</v>
      </c>
    </row>
    <row r="319" spans="1:12" x14ac:dyDescent="0.2">
      <c r="A319" s="6" t="s">
        <v>0</v>
      </c>
      <c r="B319" s="1" t="s">
        <v>716</v>
      </c>
      <c r="C319" s="1" t="s">
        <v>22</v>
      </c>
      <c r="D319" s="1" t="s">
        <v>3</v>
      </c>
      <c r="E319" s="1" t="s">
        <v>19</v>
      </c>
      <c r="F319" s="1" t="s">
        <v>14</v>
      </c>
      <c r="G319" s="1" t="s">
        <v>6</v>
      </c>
      <c r="H319" s="1" t="s">
        <v>7</v>
      </c>
      <c r="I319" s="1">
        <v>1658</v>
      </c>
      <c r="J319" s="14">
        <v>2.31</v>
      </c>
      <c r="K319" s="15">
        <v>312</v>
      </c>
      <c r="L319" s="1" t="s">
        <v>8018</v>
      </c>
    </row>
    <row r="320" spans="1:12" x14ac:dyDescent="0.2">
      <c r="A320" s="6" t="s">
        <v>0</v>
      </c>
      <c r="B320" s="1">
        <v>2841266</v>
      </c>
      <c r="C320" s="1" t="s">
        <v>13</v>
      </c>
      <c r="D320" s="1" t="s">
        <v>3</v>
      </c>
      <c r="E320" s="1" t="s">
        <v>4</v>
      </c>
      <c r="F320" s="1" t="s">
        <v>14</v>
      </c>
      <c r="G320" s="1" t="s">
        <v>6</v>
      </c>
      <c r="H320" s="1" t="s">
        <v>15</v>
      </c>
      <c r="I320" s="1">
        <v>21</v>
      </c>
      <c r="J320" s="14">
        <v>2.31</v>
      </c>
      <c r="K320" s="15">
        <v>312</v>
      </c>
      <c r="L320" s="1" t="s">
        <v>8018</v>
      </c>
    </row>
    <row r="321" spans="1:12" x14ac:dyDescent="0.2">
      <c r="A321" s="6" t="s">
        <v>0</v>
      </c>
      <c r="B321" s="1">
        <v>2841205</v>
      </c>
      <c r="C321" s="1" t="s">
        <v>13</v>
      </c>
      <c r="D321" s="1" t="s">
        <v>3</v>
      </c>
      <c r="E321" s="1" t="s">
        <v>4</v>
      </c>
      <c r="F321" s="1" t="s">
        <v>14</v>
      </c>
      <c r="G321" s="1" t="s">
        <v>6</v>
      </c>
      <c r="H321" s="1" t="s">
        <v>15</v>
      </c>
      <c r="I321" s="1">
        <v>16</v>
      </c>
      <c r="J321" s="14">
        <v>2.31</v>
      </c>
      <c r="K321" s="15">
        <v>312</v>
      </c>
      <c r="L321" s="1" t="s">
        <v>8018</v>
      </c>
    </row>
    <row r="322" spans="1:12" x14ac:dyDescent="0.2">
      <c r="A322" s="6" t="s">
        <v>0</v>
      </c>
      <c r="B322" s="1">
        <v>2841290</v>
      </c>
      <c r="C322" s="1" t="s">
        <v>13</v>
      </c>
      <c r="D322" s="1" t="s">
        <v>3</v>
      </c>
      <c r="E322" s="1" t="s">
        <v>4</v>
      </c>
      <c r="F322" s="1" t="s">
        <v>14</v>
      </c>
      <c r="G322" s="1" t="s">
        <v>6</v>
      </c>
      <c r="H322" s="1" t="s">
        <v>15</v>
      </c>
      <c r="I322" s="1">
        <v>23</v>
      </c>
      <c r="J322" s="14">
        <v>2.31</v>
      </c>
      <c r="K322" s="15">
        <v>312</v>
      </c>
      <c r="L322" s="1" t="s">
        <v>8018</v>
      </c>
    </row>
    <row r="323" spans="1:12" x14ac:dyDescent="0.2">
      <c r="A323" s="6" t="s">
        <v>0</v>
      </c>
      <c r="B323" s="1">
        <v>2841047</v>
      </c>
      <c r="C323" s="1" t="s">
        <v>13</v>
      </c>
      <c r="D323" s="1" t="s">
        <v>3</v>
      </c>
      <c r="E323" s="1" t="s">
        <v>4</v>
      </c>
      <c r="F323" s="1" t="s">
        <v>14</v>
      </c>
      <c r="G323" s="1" t="s">
        <v>6</v>
      </c>
      <c r="H323" s="1" t="s">
        <v>15</v>
      </c>
      <c r="I323" s="1">
        <v>27</v>
      </c>
      <c r="J323" s="14">
        <v>2.31</v>
      </c>
      <c r="K323" s="15">
        <v>312</v>
      </c>
      <c r="L323" s="1" t="s">
        <v>8018</v>
      </c>
    </row>
    <row r="324" spans="1:12" x14ac:dyDescent="0.2">
      <c r="A324" s="6" t="s">
        <v>0</v>
      </c>
      <c r="B324" s="1">
        <v>2841316</v>
      </c>
      <c r="C324" s="1" t="s">
        <v>13</v>
      </c>
      <c r="D324" s="1" t="s">
        <v>3</v>
      </c>
      <c r="E324" s="1" t="s">
        <v>4</v>
      </c>
      <c r="F324" s="1" t="s">
        <v>14</v>
      </c>
      <c r="G324" s="1" t="s">
        <v>6</v>
      </c>
      <c r="H324" s="1" t="s">
        <v>15</v>
      </c>
      <c r="I324" s="1">
        <v>15</v>
      </c>
      <c r="J324" s="14">
        <v>2.31</v>
      </c>
      <c r="K324" s="15">
        <v>312</v>
      </c>
      <c r="L324" s="1" t="s">
        <v>8018</v>
      </c>
    </row>
    <row r="325" spans="1:12" x14ac:dyDescent="0.2">
      <c r="A325" s="6" t="s">
        <v>0</v>
      </c>
      <c r="B325" s="1">
        <v>2841162</v>
      </c>
      <c r="C325" s="1" t="s">
        <v>13</v>
      </c>
      <c r="D325" s="1" t="s">
        <v>3</v>
      </c>
      <c r="E325" s="1" t="s">
        <v>4</v>
      </c>
      <c r="F325" s="1" t="s">
        <v>14</v>
      </c>
      <c r="G325" s="1" t="s">
        <v>6</v>
      </c>
      <c r="H325" s="1" t="s">
        <v>15</v>
      </c>
      <c r="I325" s="1">
        <v>23</v>
      </c>
      <c r="J325" s="14">
        <v>2.31</v>
      </c>
      <c r="K325" s="15">
        <v>312</v>
      </c>
      <c r="L325" s="1" t="s">
        <v>8018</v>
      </c>
    </row>
    <row r="326" spans="1:12" x14ac:dyDescent="0.2">
      <c r="A326" s="6" t="s">
        <v>0</v>
      </c>
      <c r="B326" s="1">
        <v>2841276</v>
      </c>
      <c r="C326" s="1" t="s">
        <v>13</v>
      </c>
      <c r="D326" s="1" t="s">
        <v>3</v>
      </c>
      <c r="E326" s="1" t="s">
        <v>4</v>
      </c>
      <c r="F326" s="1" t="s">
        <v>14</v>
      </c>
      <c r="G326" s="1" t="s">
        <v>6</v>
      </c>
      <c r="H326" s="1" t="s">
        <v>15</v>
      </c>
      <c r="I326" s="1">
        <v>17</v>
      </c>
      <c r="J326" s="14">
        <v>2.31</v>
      </c>
      <c r="K326" s="15">
        <v>312</v>
      </c>
      <c r="L326" s="1" t="s">
        <v>8018</v>
      </c>
    </row>
    <row r="327" spans="1:12" x14ac:dyDescent="0.2">
      <c r="A327" s="6" t="s">
        <v>0</v>
      </c>
      <c r="B327" s="1">
        <v>2841267</v>
      </c>
      <c r="C327" s="1" t="s">
        <v>13</v>
      </c>
      <c r="D327" s="1" t="s">
        <v>3</v>
      </c>
      <c r="E327" s="1" t="s">
        <v>4</v>
      </c>
      <c r="F327" s="1" t="s">
        <v>14</v>
      </c>
      <c r="G327" s="1" t="s">
        <v>6</v>
      </c>
      <c r="H327" s="1" t="s">
        <v>15</v>
      </c>
      <c r="I327" s="1">
        <v>13</v>
      </c>
      <c r="J327" s="14">
        <v>2.31</v>
      </c>
      <c r="K327" s="15">
        <v>312</v>
      </c>
      <c r="L327" s="1" t="s">
        <v>8018</v>
      </c>
    </row>
    <row r="328" spans="1:12" x14ac:dyDescent="0.2">
      <c r="A328" s="6" t="s">
        <v>0</v>
      </c>
      <c r="B328" s="1">
        <v>2841068</v>
      </c>
      <c r="C328" s="1" t="s">
        <v>13</v>
      </c>
      <c r="D328" s="1" t="s">
        <v>3</v>
      </c>
      <c r="E328" s="1" t="s">
        <v>4</v>
      </c>
      <c r="F328" s="1" t="s">
        <v>14</v>
      </c>
      <c r="G328" s="1" t="s">
        <v>6</v>
      </c>
      <c r="H328" s="1" t="s">
        <v>15</v>
      </c>
      <c r="I328" s="1">
        <v>17</v>
      </c>
      <c r="J328" s="14">
        <v>2.31</v>
      </c>
      <c r="K328" s="15">
        <v>312</v>
      </c>
      <c r="L328" s="1" t="s">
        <v>8018</v>
      </c>
    </row>
    <row r="329" spans="1:12" x14ac:dyDescent="0.2">
      <c r="A329" s="6" t="s">
        <v>0</v>
      </c>
      <c r="B329" s="1">
        <v>2841076</v>
      </c>
      <c r="C329" s="1" t="s">
        <v>13</v>
      </c>
      <c r="D329" s="1" t="s">
        <v>3</v>
      </c>
      <c r="E329" s="1" t="s">
        <v>4</v>
      </c>
      <c r="F329" s="1" t="s">
        <v>14</v>
      </c>
      <c r="G329" s="1" t="s">
        <v>6</v>
      </c>
      <c r="H329" s="1" t="s">
        <v>15</v>
      </c>
      <c r="I329" s="1">
        <v>24</v>
      </c>
      <c r="J329" s="14">
        <v>2.31</v>
      </c>
      <c r="K329" s="15">
        <v>312</v>
      </c>
      <c r="L329" s="1" t="s">
        <v>8018</v>
      </c>
    </row>
    <row r="330" spans="1:12" x14ac:dyDescent="0.2">
      <c r="A330" s="6" t="s">
        <v>0</v>
      </c>
      <c r="B330" s="1" t="s">
        <v>408</v>
      </c>
      <c r="C330" s="1" t="s">
        <v>17</v>
      </c>
      <c r="D330" s="1" t="s">
        <v>18</v>
      </c>
      <c r="E330" s="1" t="s">
        <v>4</v>
      </c>
      <c r="F330" s="1" t="s">
        <v>409</v>
      </c>
      <c r="G330" s="1" t="s">
        <v>6</v>
      </c>
      <c r="H330" s="1" t="s">
        <v>7</v>
      </c>
      <c r="I330" s="1">
        <v>235</v>
      </c>
      <c r="J330" s="14">
        <v>28.94</v>
      </c>
      <c r="K330" s="15">
        <v>313</v>
      </c>
      <c r="L330" s="1" t="s">
        <v>8018</v>
      </c>
    </row>
    <row r="331" spans="1:12" x14ac:dyDescent="0.2">
      <c r="A331" s="6" t="s">
        <v>0</v>
      </c>
      <c r="B331" s="1" t="s">
        <v>37</v>
      </c>
      <c r="C331" s="1" t="s">
        <v>38</v>
      </c>
      <c r="D331" s="1" t="s">
        <v>39</v>
      </c>
      <c r="E331" s="1" t="s">
        <v>4</v>
      </c>
      <c r="F331" s="1" t="s">
        <v>40</v>
      </c>
      <c r="G331" s="1" t="s">
        <v>6</v>
      </c>
      <c r="H331" s="1" t="s">
        <v>30</v>
      </c>
      <c r="I331" s="1">
        <v>9</v>
      </c>
      <c r="J331" s="14">
        <v>3.86</v>
      </c>
      <c r="K331" s="15">
        <v>316</v>
      </c>
      <c r="L331" s="1" t="s">
        <v>8018</v>
      </c>
    </row>
    <row r="332" spans="1:12" x14ac:dyDescent="0.2">
      <c r="A332" s="6" t="s">
        <v>0</v>
      </c>
      <c r="B332" s="1">
        <v>15</v>
      </c>
      <c r="C332" s="1" t="s">
        <v>65</v>
      </c>
      <c r="D332" s="1" t="s">
        <v>3</v>
      </c>
      <c r="E332" s="1" t="s">
        <v>19</v>
      </c>
      <c r="F332" s="1" t="s">
        <v>40</v>
      </c>
      <c r="G332" s="1" t="s">
        <v>6</v>
      </c>
      <c r="H332" s="1" t="s">
        <v>30</v>
      </c>
      <c r="I332" s="1">
        <v>500</v>
      </c>
      <c r="J332" s="14">
        <v>3.86</v>
      </c>
      <c r="K332" s="15">
        <v>316</v>
      </c>
      <c r="L332" s="1" t="s">
        <v>8018</v>
      </c>
    </row>
    <row r="333" spans="1:12" x14ac:dyDescent="0.2">
      <c r="A333" s="6" t="s">
        <v>0</v>
      </c>
      <c r="B333" s="1" t="s">
        <v>538</v>
      </c>
      <c r="C333" s="1" t="s">
        <v>105</v>
      </c>
      <c r="D333" s="1" t="s">
        <v>3</v>
      </c>
      <c r="E333" s="1" t="s">
        <v>19</v>
      </c>
      <c r="F333" s="1" t="s">
        <v>539</v>
      </c>
      <c r="G333" s="1" t="s">
        <v>6</v>
      </c>
      <c r="H333" s="1" t="s">
        <v>7</v>
      </c>
      <c r="I333" s="1">
        <v>361</v>
      </c>
      <c r="J333" s="14">
        <v>34.450000000000003</v>
      </c>
      <c r="K333" s="15">
        <v>319</v>
      </c>
      <c r="L333" s="1" t="s">
        <v>8018</v>
      </c>
    </row>
    <row r="334" spans="1:12" x14ac:dyDescent="0.2">
      <c r="A334" s="6" t="s">
        <v>0</v>
      </c>
      <c r="B334" s="1" t="s">
        <v>757</v>
      </c>
      <c r="C334" s="1" t="s">
        <v>105</v>
      </c>
      <c r="D334" s="1" t="s">
        <v>3</v>
      </c>
      <c r="E334" s="1" t="s">
        <v>19</v>
      </c>
      <c r="F334" s="1" t="s">
        <v>539</v>
      </c>
      <c r="G334" s="1" t="s">
        <v>6</v>
      </c>
      <c r="H334" s="1" t="s">
        <v>15</v>
      </c>
      <c r="I334" s="1">
        <v>407</v>
      </c>
      <c r="J334" s="14">
        <v>34.450000000000003</v>
      </c>
      <c r="K334" s="15">
        <v>319</v>
      </c>
      <c r="L334" s="1" t="s">
        <v>8018</v>
      </c>
    </row>
    <row r="335" spans="1:12" x14ac:dyDescent="0.2">
      <c r="A335" s="6" t="s">
        <v>0</v>
      </c>
      <c r="B335" s="1" t="s">
        <v>720</v>
      </c>
      <c r="C335" s="1" t="s">
        <v>27</v>
      </c>
      <c r="D335" s="1" t="s">
        <v>3</v>
      </c>
      <c r="E335" s="1" t="s">
        <v>19</v>
      </c>
      <c r="F335" s="1" t="s">
        <v>721</v>
      </c>
      <c r="G335" s="1" t="s">
        <v>6</v>
      </c>
      <c r="H335" s="1" t="s">
        <v>7</v>
      </c>
      <c r="I335" s="1">
        <v>2194</v>
      </c>
      <c r="J335" s="14">
        <v>89.63</v>
      </c>
      <c r="K335" s="15">
        <v>320</v>
      </c>
      <c r="L335" s="1" t="s">
        <v>8018</v>
      </c>
    </row>
    <row r="336" spans="1:12" x14ac:dyDescent="0.2">
      <c r="A336" s="6" t="s">
        <v>0</v>
      </c>
      <c r="B336" s="1" t="s">
        <v>371</v>
      </c>
      <c r="C336" s="1" t="s">
        <v>105</v>
      </c>
      <c r="D336" s="1" t="s">
        <v>3</v>
      </c>
      <c r="E336" s="1" t="s">
        <v>19</v>
      </c>
      <c r="F336" s="1" t="s">
        <v>372</v>
      </c>
      <c r="G336" s="1" t="s">
        <v>6</v>
      </c>
      <c r="H336" s="1" t="s">
        <v>7</v>
      </c>
      <c r="I336" s="1">
        <v>62</v>
      </c>
      <c r="J336" s="14">
        <v>84.62</v>
      </c>
      <c r="K336" s="15">
        <v>324</v>
      </c>
      <c r="L336" s="1" t="s">
        <v>8018</v>
      </c>
    </row>
    <row r="337" spans="1:12" x14ac:dyDescent="0.2">
      <c r="A337" s="6" t="s">
        <v>0</v>
      </c>
      <c r="B337" s="1" t="s">
        <v>412</v>
      </c>
      <c r="C337" s="1" t="s">
        <v>140</v>
      </c>
      <c r="D337" s="1" t="s">
        <v>141</v>
      </c>
      <c r="E337" s="1" t="s">
        <v>4</v>
      </c>
      <c r="F337" s="1" t="s">
        <v>413</v>
      </c>
      <c r="G337" s="1" t="s">
        <v>6</v>
      </c>
      <c r="H337" s="1" t="s">
        <v>7</v>
      </c>
      <c r="I337" s="1">
        <v>3</v>
      </c>
      <c r="J337" s="14">
        <v>79.239999999999995</v>
      </c>
      <c r="K337" s="15">
        <v>324</v>
      </c>
      <c r="L337" s="1" t="s">
        <v>8018</v>
      </c>
    </row>
    <row r="338" spans="1:12" x14ac:dyDescent="0.2">
      <c r="A338" s="6" t="s">
        <v>0</v>
      </c>
      <c r="B338" s="1" t="s">
        <v>601</v>
      </c>
      <c r="C338" s="1" t="s">
        <v>50</v>
      </c>
      <c r="D338" s="1" t="s">
        <v>3</v>
      </c>
      <c r="E338" s="1" t="s">
        <v>19</v>
      </c>
      <c r="F338" s="1" t="s">
        <v>413</v>
      </c>
      <c r="G338" s="1" t="s">
        <v>6</v>
      </c>
      <c r="H338" s="1" t="s">
        <v>7</v>
      </c>
      <c r="I338" s="1">
        <v>130</v>
      </c>
      <c r="J338" s="14">
        <v>79.239999999999995</v>
      </c>
      <c r="K338" s="15">
        <v>324</v>
      </c>
      <c r="L338" s="1" t="s">
        <v>8018</v>
      </c>
    </row>
    <row r="339" spans="1:12" x14ac:dyDescent="0.2">
      <c r="A339" s="6" t="s">
        <v>0</v>
      </c>
      <c r="B339" s="1" t="s">
        <v>283</v>
      </c>
      <c r="C339" s="1" t="s">
        <v>32</v>
      </c>
      <c r="D339" s="1" t="s">
        <v>3</v>
      </c>
      <c r="E339" s="1" t="s">
        <v>19</v>
      </c>
      <c r="F339" s="1" t="s">
        <v>284</v>
      </c>
      <c r="G339" s="1" t="s">
        <v>6</v>
      </c>
      <c r="H339" s="1" t="s">
        <v>7</v>
      </c>
      <c r="I339" s="1">
        <v>11</v>
      </c>
      <c r="J339" s="14">
        <v>21.22</v>
      </c>
      <c r="K339" s="15">
        <v>325</v>
      </c>
      <c r="L339" s="1" t="s">
        <v>8018</v>
      </c>
    </row>
    <row r="340" spans="1:12" x14ac:dyDescent="0.2">
      <c r="A340" s="6" t="s">
        <v>0</v>
      </c>
      <c r="B340" s="1" t="s">
        <v>576</v>
      </c>
      <c r="C340" s="1" t="s">
        <v>22</v>
      </c>
      <c r="D340" s="1" t="s">
        <v>3</v>
      </c>
      <c r="E340" s="1" t="s">
        <v>4</v>
      </c>
      <c r="F340" s="1" t="s">
        <v>577</v>
      </c>
      <c r="G340" s="1" t="s">
        <v>6</v>
      </c>
      <c r="H340" s="1" t="s">
        <v>7</v>
      </c>
      <c r="I340" s="1">
        <v>204</v>
      </c>
      <c r="J340" s="14">
        <v>21.89</v>
      </c>
      <c r="K340" s="15">
        <v>325</v>
      </c>
      <c r="L340" s="1" t="s">
        <v>8018</v>
      </c>
    </row>
    <row r="341" spans="1:12" x14ac:dyDescent="0.2">
      <c r="A341" s="6" t="s">
        <v>0</v>
      </c>
      <c r="B341" s="1" t="s">
        <v>418</v>
      </c>
      <c r="C341" s="1" t="s">
        <v>155</v>
      </c>
      <c r="D341" s="1" t="s">
        <v>3</v>
      </c>
      <c r="E341" s="1" t="s">
        <v>19</v>
      </c>
      <c r="F341" s="1" t="s">
        <v>419</v>
      </c>
      <c r="G341" s="1" t="s">
        <v>6</v>
      </c>
      <c r="H341" s="1" t="s">
        <v>7</v>
      </c>
      <c r="I341" s="1">
        <v>5124</v>
      </c>
      <c r="J341" s="14">
        <v>65.5</v>
      </c>
      <c r="K341" s="15">
        <v>326</v>
      </c>
      <c r="L341" s="1" t="s">
        <v>8018</v>
      </c>
    </row>
    <row r="342" spans="1:12" x14ac:dyDescent="0.2">
      <c r="A342" s="6" t="s">
        <v>0</v>
      </c>
      <c r="B342" s="1" t="s">
        <v>717</v>
      </c>
      <c r="C342" s="1" t="s">
        <v>22</v>
      </c>
      <c r="D342" s="1" t="s">
        <v>3</v>
      </c>
      <c r="E342" s="1" t="s">
        <v>19</v>
      </c>
      <c r="F342" s="1" t="s">
        <v>419</v>
      </c>
      <c r="G342" s="1" t="s">
        <v>6</v>
      </c>
      <c r="H342" s="1" t="s">
        <v>7</v>
      </c>
      <c r="I342" s="1">
        <v>2390</v>
      </c>
      <c r="J342" s="14">
        <v>65.5</v>
      </c>
      <c r="K342" s="15">
        <v>326</v>
      </c>
      <c r="L342" s="1" t="s">
        <v>8018</v>
      </c>
    </row>
    <row r="343" spans="1:12" x14ac:dyDescent="0.2">
      <c r="A343" s="6" t="s">
        <v>0</v>
      </c>
      <c r="B343" s="2">
        <v>44229</v>
      </c>
      <c r="C343" s="1" t="s">
        <v>22</v>
      </c>
      <c r="D343" s="1" t="s">
        <v>3</v>
      </c>
      <c r="E343" s="1" t="s">
        <v>19</v>
      </c>
      <c r="F343" s="1" t="s">
        <v>480</v>
      </c>
      <c r="G343" s="1" t="s">
        <v>6</v>
      </c>
      <c r="H343" s="1" t="s">
        <v>7</v>
      </c>
      <c r="I343" s="1">
        <v>2407</v>
      </c>
      <c r="J343" s="14">
        <v>67.489999999999995</v>
      </c>
      <c r="K343" s="15">
        <v>343</v>
      </c>
      <c r="L343" s="1" t="s">
        <v>8018</v>
      </c>
    </row>
    <row r="344" spans="1:12" x14ac:dyDescent="0.2">
      <c r="A344" s="6" t="s">
        <v>0</v>
      </c>
      <c r="B344" s="1" t="s">
        <v>576</v>
      </c>
      <c r="C344" s="1" t="s">
        <v>22</v>
      </c>
      <c r="D344" s="1" t="s">
        <v>3</v>
      </c>
      <c r="E344" s="1" t="s">
        <v>4</v>
      </c>
      <c r="F344" s="1" t="s">
        <v>589</v>
      </c>
      <c r="G344" s="1" t="s">
        <v>6</v>
      </c>
      <c r="H344" s="1" t="s">
        <v>7</v>
      </c>
      <c r="I344" s="1">
        <v>204</v>
      </c>
      <c r="J344" s="14">
        <v>54.73</v>
      </c>
      <c r="K344" s="15">
        <v>343</v>
      </c>
      <c r="L344" s="1" t="s">
        <v>8018</v>
      </c>
    </row>
    <row r="345" spans="1:12" x14ac:dyDescent="0.2">
      <c r="A345" s="6" t="s">
        <v>0</v>
      </c>
      <c r="B345" s="1" t="s">
        <v>588</v>
      </c>
      <c r="C345" s="1" t="s">
        <v>140</v>
      </c>
      <c r="D345" s="1" t="s">
        <v>141</v>
      </c>
      <c r="E345" s="1" t="s">
        <v>19</v>
      </c>
      <c r="F345" s="1" t="s">
        <v>480</v>
      </c>
      <c r="G345" s="1" t="s">
        <v>6</v>
      </c>
      <c r="H345" s="1" t="s">
        <v>7</v>
      </c>
      <c r="I345" s="1">
        <v>12446</v>
      </c>
      <c r="J345" s="14">
        <v>67.489999999999995</v>
      </c>
      <c r="K345" s="15">
        <v>343</v>
      </c>
      <c r="L345" s="1" t="s">
        <v>8018</v>
      </c>
    </row>
    <row r="346" spans="1:12" x14ac:dyDescent="0.2">
      <c r="A346" s="6" t="s">
        <v>0</v>
      </c>
      <c r="B346" s="1" t="s">
        <v>592</v>
      </c>
      <c r="C346" s="1" t="s">
        <v>140</v>
      </c>
      <c r="D346" s="1" t="s">
        <v>141</v>
      </c>
      <c r="E346" s="1" t="s">
        <v>19</v>
      </c>
      <c r="F346" s="1" t="s">
        <v>480</v>
      </c>
      <c r="G346" s="1" t="s">
        <v>6</v>
      </c>
      <c r="H346" s="1" t="s">
        <v>7</v>
      </c>
      <c r="I346" s="1">
        <v>8021</v>
      </c>
      <c r="J346" s="14">
        <v>67.489999999999995</v>
      </c>
      <c r="K346" s="15">
        <v>343</v>
      </c>
      <c r="L346" s="1" t="s">
        <v>8018</v>
      </c>
    </row>
    <row r="347" spans="1:12" x14ac:dyDescent="0.2">
      <c r="A347" s="6" t="s">
        <v>0</v>
      </c>
      <c r="B347" s="1" t="s">
        <v>619</v>
      </c>
      <c r="C347" s="1" t="s">
        <v>22</v>
      </c>
      <c r="D347" s="1" t="s">
        <v>3</v>
      </c>
      <c r="E347" s="1" t="s">
        <v>19</v>
      </c>
      <c r="F347" s="1" t="s">
        <v>620</v>
      </c>
      <c r="G347" s="1" t="s">
        <v>6</v>
      </c>
      <c r="H347" s="1" t="s">
        <v>30</v>
      </c>
      <c r="I347" s="1">
        <v>2894</v>
      </c>
      <c r="J347" s="14">
        <v>31.88</v>
      </c>
      <c r="K347" s="15">
        <v>345</v>
      </c>
      <c r="L347" s="1" t="s">
        <v>8018</v>
      </c>
    </row>
    <row r="348" spans="1:12" x14ac:dyDescent="0.2">
      <c r="A348" s="6" t="s">
        <v>0</v>
      </c>
      <c r="B348" s="1" t="s">
        <v>288</v>
      </c>
      <c r="C348" s="1" t="s">
        <v>50</v>
      </c>
      <c r="D348" s="1" t="s">
        <v>3</v>
      </c>
      <c r="E348" s="1" t="s">
        <v>19</v>
      </c>
      <c r="F348" s="1" t="s">
        <v>289</v>
      </c>
      <c r="G348" s="1" t="s">
        <v>6</v>
      </c>
      <c r="H348" s="1" t="s">
        <v>7</v>
      </c>
      <c r="I348" s="1">
        <v>154</v>
      </c>
      <c r="J348" s="14">
        <v>74.41</v>
      </c>
      <c r="K348" s="15">
        <v>354</v>
      </c>
      <c r="L348" s="1" t="s">
        <v>8018</v>
      </c>
    </row>
    <row r="349" spans="1:12" x14ac:dyDescent="0.2">
      <c r="A349" s="6" t="s">
        <v>0</v>
      </c>
      <c r="B349" s="1" t="s">
        <v>523</v>
      </c>
      <c r="C349" s="1" t="s">
        <v>50</v>
      </c>
      <c r="D349" s="1" t="s">
        <v>3</v>
      </c>
      <c r="E349" s="1" t="s">
        <v>19</v>
      </c>
      <c r="F349" s="1" t="s">
        <v>289</v>
      </c>
      <c r="G349" s="1" t="s">
        <v>6</v>
      </c>
      <c r="H349" s="1" t="s">
        <v>7</v>
      </c>
      <c r="I349" s="1">
        <v>153</v>
      </c>
      <c r="J349" s="14">
        <v>74.41</v>
      </c>
      <c r="K349" s="15">
        <v>354</v>
      </c>
      <c r="L349" s="1" t="s">
        <v>8018</v>
      </c>
    </row>
    <row r="350" spans="1:12" x14ac:dyDescent="0.2">
      <c r="A350" s="6" t="s">
        <v>0</v>
      </c>
      <c r="B350" s="1" t="s">
        <v>625</v>
      </c>
      <c r="C350" s="1" t="s">
        <v>626</v>
      </c>
      <c r="D350" s="1" t="s">
        <v>18</v>
      </c>
      <c r="E350" s="1" t="s">
        <v>4</v>
      </c>
      <c r="F350" s="1" t="s">
        <v>627</v>
      </c>
      <c r="G350" s="1" t="s">
        <v>6</v>
      </c>
      <c r="H350" s="1" t="s">
        <v>7</v>
      </c>
      <c r="I350" s="1">
        <v>11</v>
      </c>
      <c r="J350" s="14">
        <v>22.38</v>
      </c>
      <c r="K350" s="15">
        <v>360</v>
      </c>
      <c r="L350" s="1" t="s">
        <v>8018</v>
      </c>
    </row>
    <row r="351" spans="1:12" x14ac:dyDescent="0.2">
      <c r="A351" s="6" t="s">
        <v>0</v>
      </c>
      <c r="B351" s="1" t="s">
        <v>300</v>
      </c>
      <c r="C351" s="1" t="s">
        <v>2</v>
      </c>
      <c r="D351" s="1" t="s">
        <v>3</v>
      </c>
      <c r="E351" s="1" t="s">
        <v>4</v>
      </c>
      <c r="F351" s="1" t="s">
        <v>301</v>
      </c>
      <c r="G351" s="1" t="s">
        <v>6</v>
      </c>
      <c r="H351" s="1" t="s">
        <v>7</v>
      </c>
      <c r="I351" s="1">
        <v>25</v>
      </c>
      <c r="J351" s="14">
        <v>28.19</v>
      </c>
      <c r="K351" s="15">
        <v>377</v>
      </c>
      <c r="L351" s="1" t="s">
        <v>8018</v>
      </c>
    </row>
    <row r="352" spans="1:12" x14ac:dyDescent="0.2">
      <c r="A352" s="6" t="s">
        <v>0</v>
      </c>
      <c r="B352" s="1" t="s">
        <v>300</v>
      </c>
      <c r="C352" s="1" t="s">
        <v>2</v>
      </c>
      <c r="D352" s="1" t="s">
        <v>3</v>
      </c>
      <c r="E352" s="1" t="s">
        <v>4</v>
      </c>
      <c r="F352" s="1" t="s">
        <v>301</v>
      </c>
      <c r="G352" s="1" t="s">
        <v>6</v>
      </c>
      <c r="H352" s="1" t="s">
        <v>7</v>
      </c>
      <c r="I352" s="1">
        <v>25</v>
      </c>
      <c r="J352" s="14">
        <v>28.19</v>
      </c>
      <c r="K352" s="15">
        <v>377</v>
      </c>
      <c r="L352" s="1" t="s">
        <v>8018</v>
      </c>
    </row>
    <row r="353" spans="1:12" x14ac:dyDescent="0.2">
      <c r="A353" s="6" t="s">
        <v>0</v>
      </c>
      <c r="B353" s="1" t="s">
        <v>112</v>
      </c>
      <c r="C353" s="1" t="s">
        <v>32</v>
      </c>
      <c r="D353" s="1" t="s">
        <v>3</v>
      </c>
      <c r="E353" s="1" t="s">
        <v>4</v>
      </c>
      <c r="F353" s="1" t="s">
        <v>113</v>
      </c>
      <c r="G353" s="1" t="s">
        <v>6</v>
      </c>
      <c r="H353" s="1" t="s">
        <v>7</v>
      </c>
      <c r="I353" s="1">
        <v>4</v>
      </c>
      <c r="J353" s="14">
        <v>75.75</v>
      </c>
      <c r="K353" s="15">
        <v>378</v>
      </c>
      <c r="L353" s="1" t="s">
        <v>8018</v>
      </c>
    </row>
    <row r="354" spans="1:12" x14ac:dyDescent="0.2">
      <c r="A354" s="6" t="s">
        <v>0</v>
      </c>
      <c r="B354" s="1" t="s">
        <v>196</v>
      </c>
      <c r="C354" s="1" t="s">
        <v>197</v>
      </c>
      <c r="D354" s="1" t="s">
        <v>3</v>
      </c>
      <c r="E354" s="1" t="s">
        <v>4</v>
      </c>
      <c r="F354" s="1" t="s">
        <v>113</v>
      </c>
      <c r="G354" s="1" t="s">
        <v>6</v>
      </c>
      <c r="H354" s="1" t="s">
        <v>7</v>
      </c>
      <c r="I354" s="1">
        <v>425</v>
      </c>
      <c r="J354" s="14">
        <v>75.75</v>
      </c>
      <c r="K354" s="15">
        <v>378</v>
      </c>
      <c r="L354" s="1" t="s">
        <v>8018</v>
      </c>
    </row>
    <row r="355" spans="1:12" x14ac:dyDescent="0.2">
      <c r="A355" s="6" t="s">
        <v>0</v>
      </c>
      <c r="B355" s="1" t="s">
        <v>596</v>
      </c>
      <c r="C355" s="1" t="s">
        <v>32</v>
      </c>
      <c r="D355" s="1" t="s">
        <v>3</v>
      </c>
      <c r="E355" s="1" t="s">
        <v>19</v>
      </c>
      <c r="F355" s="1" t="s">
        <v>597</v>
      </c>
      <c r="G355" s="1" t="s">
        <v>6</v>
      </c>
      <c r="H355" s="1" t="s">
        <v>30</v>
      </c>
      <c r="I355" s="1">
        <v>818</v>
      </c>
      <c r="J355" s="14">
        <v>63.88</v>
      </c>
      <c r="K355" s="15">
        <v>379</v>
      </c>
      <c r="L355" s="1" t="s">
        <v>8018</v>
      </c>
    </row>
    <row r="356" spans="1:12" x14ac:dyDescent="0.2">
      <c r="A356" s="6" t="s">
        <v>0</v>
      </c>
      <c r="B356" s="1" t="s">
        <v>472</v>
      </c>
      <c r="C356" s="1" t="s">
        <v>17</v>
      </c>
      <c r="D356" s="1" t="s">
        <v>18</v>
      </c>
      <c r="E356" s="1" t="s">
        <v>19</v>
      </c>
      <c r="F356" s="1" t="s">
        <v>473</v>
      </c>
      <c r="G356" s="1" t="s">
        <v>6</v>
      </c>
      <c r="H356" s="1" t="s">
        <v>7</v>
      </c>
      <c r="I356" s="1">
        <v>2207</v>
      </c>
      <c r="J356" s="14">
        <v>30.18</v>
      </c>
      <c r="K356" s="15">
        <v>380</v>
      </c>
      <c r="L356" s="1" t="s">
        <v>8018</v>
      </c>
    </row>
    <row r="357" spans="1:12" x14ac:dyDescent="0.2">
      <c r="A357" s="6" t="s">
        <v>0</v>
      </c>
      <c r="B357" s="2">
        <v>44441</v>
      </c>
      <c r="C357" s="1" t="s">
        <v>22</v>
      </c>
      <c r="D357" s="1" t="s">
        <v>3</v>
      </c>
      <c r="E357" s="1" t="s">
        <v>19</v>
      </c>
      <c r="F357" s="1" t="s">
        <v>715</v>
      </c>
      <c r="G357" s="1" t="s">
        <v>6</v>
      </c>
      <c r="H357" s="1" t="s">
        <v>7</v>
      </c>
      <c r="I357" s="1">
        <v>963</v>
      </c>
      <c r="J357" s="14">
        <v>30.83</v>
      </c>
      <c r="K357" s="15">
        <v>380</v>
      </c>
      <c r="L357" s="1" t="s">
        <v>8018</v>
      </c>
    </row>
    <row r="358" spans="1:12" x14ac:dyDescent="0.2">
      <c r="A358" s="6" t="s">
        <v>0</v>
      </c>
      <c r="B358" s="1" t="s">
        <v>695</v>
      </c>
      <c r="C358" s="1" t="s">
        <v>27</v>
      </c>
      <c r="D358" s="1" t="s">
        <v>3</v>
      </c>
      <c r="E358" s="1" t="s">
        <v>19</v>
      </c>
      <c r="F358" s="1" t="s">
        <v>696</v>
      </c>
      <c r="G358" s="1" t="s">
        <v>6</v>
      </c>
      <c r="H358" s="1" t="s">
        <v>7</v>
      </c>
      <c r="I358" s="1">
        <v>920</v>
      </c>
      <c r="J358" s="14">
        <v>38.29</v>
      </c>
      <c r="K358" s="15">
        <v>382</v>
      </c>
      <c r="L358" s="1" t="s">
        <v>8018</v>
      </c>
    </row>
    <row r="359" spans="1:12" x14ac:dyDescent="0.2">
      <c r="A359" s="6" t="s">
        <v>0</v>
      </c>
      <c r="B359" s="1">
        <v>2293782</v>
      </c>
      <c r="C359" s="1" t="s">
        <v>173</v>
      </c>
      <c r="D359" s="1" t="s">
        <v>174</v>
      </c>
      <c r="E359" s="1" t="s">
        <v>19</v>
      </c>
      <c r="F359" s="1" t="s">
        <v>175</v>
      </c>
      <c r="G359" s="1" t="s">
        <v>6</v>
      </c>
      <c r="H359" s="1" t="s">
        <v>7</v>
      </c>
      <c r="I359" s="1">
        <v>920</v>
      </c>
      <c r="J359" s="14">
        <v>11.34</v>
      </c>
      <c r="K359" s="15">
        <v>383</v>
      </c>
      <c r="L359" s="1" t="s">
        <v>8018</v>
      </c>
    </row>
    <row r="360" spans="1:12" x14ac:dyDescent="0.2">
      <c r="A360" s="6" t="s">
        <v>0</v>
      </c>
      <c r="B360" s="1" t="s">
        <v>483</v>
      </c>
      <c r="C360" s="1" t="s">
        <v>9</v>
      </c>
      <c r="D360" s="1" t="s">
        <v>3</v>
      </c>
      <c r="E360" s="1" t="s">
        <v>4</v>
      </c>
      <c r="F360" s="1" t="s">
        <v>484</v>
      </c>
      <c r="G360" s="1" t="s">
        <v>6</v>
      </c>
      <c r="H360" s="1" t="s">
        <v>7</v>
      </c>
      <c r="I360" s="1">
        <v>76</v>
      </c>
      <c r="J360" s="14">
        <v>59.94</v>
      </c>
      <c r="K360" s="15">
        <v>386</v>
      </c>
      <c r="L360" s="1" t="s">
        <v>8018</v>
      </c>
    </row>
    <row r="361" spans="1:12" x14ac:dyDescent="0.2">
      <c r="A361" s="6" t="s">
        <v>0</v>
      </c>
      <c r="B361" s="1" t="s">
        <v>508</v>
      </c>
      <c r="C361" s="1" t="s">
        <v>22</v>
      </c>
      <c r="D361" s="1" t="s">
        <v>3</v>
      </c>
      <c r="E361" s="1" t="s">
        <v>19</v>
      </c>
      <c r="F361" s="1" t="s">
        <v>509</v>
      </c>
      <c r="G361" s="1" t="s">
        <v>6</v>
      </c>
      <c r="H361" s="1" t="s">
        <v>7</v>
      </c>
      <c r="I361" s="1">
        <v>2624</v>
      </c>
      <c r="J361" s="14">
        <v>40.24</v>
      </c>
      <c r="K361" s="15">
        <v>388</v>
      </c>
      <c r="L361" s="1" t="s">
        <v>8018</v>
      </c>
    </row>
    <row r="362" spans="1:12" x14ac:dyDescent="0.2">
      <c r="A362" s="6" t="s">
        <v>0</v>
      </c>
      <c r="B362" s="1" t="s">
        <v>508</v>
      </c>
      <c r="C362" s="1" t="s">
        <v>22</v>
      </c>
      <c r="D362" s="1" t="s">
        <v>3</v>
      </c>
      <c r="E362" s="1" t="s">
        <v>19</v>
      </c>
      <c r="F362" s="1" t="s">
        <v>509</v>
      </c>
      <c r="G362" s="1" t="s">
        <v>6</v>
      </c>
      <c r="H362" s="1" t="s">
        <v>7</v>
      </c>
      <c r="I362" s="1">
        <v>2624</v>
      </c>
      <c r="J362" s="14">
        <v>40.24</v>
      </c>
      <c r="K362" s="15">
        <v>388</v>
      </c>
      <c r="L362" s="1" t="s">
        <v>8018</v>
      </c>
    </row>
    <row r="363" spans="1:12" x14ac:dyDescent="0.2">
      <c r="A363" s="6" t="s">
        <v>0</v>
      </c>
      <c r="B363" s="1" t="s">
        <v>747</v>
      </c>
      <c r="C363" s="1" t="s">
        <v>105</v>
      </c>
      <c r="D363" s="1" t="s">
        <v>166</v>
      </c>
      <c r="E363" s="1" t="s">
        <v>19</v>
      </c>
      <c r="F363" s="1" t="s">
        <v>748</v>
      </c>
      <c r="G363" s="1" t="s">
        <v>6</v>
      </c>
      <c r="H363" s="1" t="s">
        <v>7</v>
      </c>
      <c r="I363" s="1">
        <v>6858</v>
      </c>
      <c r="J363" s="14">
        <v>3.23</v>
      </c>
      <c r="K363" s="15">
        <v>389</v>
      </c>
      <c r="L363" s="1" t="s">
        <v>8018</v>
      </c>
    </row>
    <row r="364" spans="1:12" x14ac:dyDescent="0.2">
      <c r="A364" s="6" t="s">
        <v>0</v>
      </c>
      <c r="B364" s="1">
        <v>2834130</v>
      </c>
      <c r="C364" s="1" t="s">
        <v>17</v>
      </c>
      <c r="D364" s="1" t="s">
        <v>18</v>
      </c>
      <c r="E364" s="1" t="s">
        <v>19</v>
      </c>
      <c r="F364" s="1" t="s">
        <v>29</v>
      </c>
      <c r="G364" s="1" t="s">
        <v>6</v>
      </c>
      <c r="H364" s="1" t="s">
        <v>30</v>
      </c>
      <c r="I364" s="1">
        <v>5635</v>
      </c>
      <c r="J364" s="14">
        <v>25.25</v>
      </c>
      <c r="K364" s="15">
        <v>396</v>
      </c>
      <c r="L364" s="1" t="s">
        <v>8018</v>
      </c>
    </row>
    <row r="365" spans="1:12" x14ac:dyDescent="0.2">
      <c r="A365" s="6" t="s">
        <v>0</v>
      </c>
      <c r="B365" s="1" t="s">
        <v>296</v>
      </c>
      <c r="C365" s="1" t="s">
        <v>32</v>
      </c>
      <c r="D365" s="1" t="s">
        <v>3</v>
      </c>
      <c r="E365" s="1" t="s">
        <v>19</v>
      </c>
      <c r="F365" s="1" t="s">
        <v>297</v>
      </c>
      <c r="G365" s="1" t="s">
        <v>6</v>
      </c>
      <c r="H365" s="1" t="s">
        <v>7</v>
      </c>
      <c r="I365" s="1">
        <v>762</v>
      </c>
      <c r="J365" s="14">
        <v>9.56</v>
      </c>
      <c r="K365" s="15">
        <v>396</v>
      </c>
      <c r="L365" s="1" t="s">
        <v>8018</v>
      </c>
    </row>
    <row r="366" spans="1:12" x14ac:dyDescent="0.2">
      <c r="A366" s="6" t="s">
        <v>0</v>
      </c>
      <c r="B366" s="1" t="s">
        <v>349</v>
      </c>
      <c r="C366" s="1" t="s">
        <v>17</v>
      </c>
      <c r="D366" s="1" t="s">
        <v>18</v>
      </c>
      <c r="E366" s="1" t="s">
        <v>19</v>
      </c>
      <c r="F366" s="1" t="s">
        <v>350</v>
      </c>
      <c r="G366" s="1" t="s">
        <v>6</v>
      </c>
      <c r="H366" s="1" t="s">
        <v>7</v>
      </c>
      <c r="I366" s="1">
        <v>2127</v>
      </c>
      <c r="J366" s="14">
        <v>12.62</v>
      </c>
      <c r="K366" s="15">
        <v>396</v>
      </c>
      <c r="L366" s="1" t="s">
        <v>8018</v>
      </c>
    </row>
    <row r="367" spans="1:12" x14ac:dyDescent="0.2">
      <c r="A367" s="6" t="s">
        <v>0</v>
      </c>
      <c r="B367" s="1" t="s">
        <v>679</v>
      </c>
      <c r="C367" s="1" t="s">
        <v>155</v>
      </c>
      <c r="D367" s="1" t="s">
        <v>3</v>
      </c>
      <c r="E367" s="1" t="s">
        <v>19</v>
      </c>
      <c r="F367" s="1" t="s">
        <v>680</v>
      </c>
      <c r="G367" s="1" t="s">
        <v>6</v>
      </c>
      <c r="H367" s="1" t="s">
        <v>7</v>
      </c>
      <c r="I367" s="1">
        <v>681</v>
      </c>
      <c r="J367" s="14">
        <v>9.08</v>
      </c>
      <c r="K367" s="15">
        <v>399</v>
      </c>
      <c r="L367" s="1" t="s">
        <v>8018</v>
      </c>
    </row>
    <row r="368" spans="1:12" x14ac:dyDescent="0.2">
      <c r="A368" s="6" t="s">
        <v>0</v>
      </c>
      <c r="B368" s="1">
        <v>587376</v>
      </c>
      <c r="C368" s="1" t="s">
        <v>22</v>
      </c>
      <c r="D368" s="1" t="s">
        <v>3</v>
      </c>
      <c r="E368" s="1" t="s">
        <v>19</v>
      </c>
      <c r="F368" s="1" t="s">
        <v>465</v>
      </c>
      <c r="G368" s="1" t="s">
        <v>6</v>
      </c>
      <c r="H368" s="1" t="s">
        <v>7</v>
      </c>
      <c r="I368" s="1">
        <v>8242</v>
      </c>
      <c r="J368" s="14">
        <v>65.31</v>
      </c>
      <c r="K368" s="15">
        <v>403</v>
      </c>
      <c r="L368" s="1" t="s">
        <v>8018</v>
      </c>
    </row>
    <row r="369" spans="1:12" x14ac:dyDescent="0.2">
      <c r="A369" s="6" t="s">
        <v>0</v>
      </c>
      <c r="B369" s="1" t="s">
        <v>384</v>
      </c>
      <c r="C369" s="1" t="s">
        <v>17</v>
      </c>
      <c r="D369" s="1" t="s">
        <v>18</v>
      </c>
      <c r="E369" s="1" t="s">
        <v>4</v>
      </c>
      <c r="F369" s="1" t="s">
        <v>385</v>
      </c>
      <c r="G369" s="1" t="s">
        <v>6</v>
      </c>
      <c r="H369" s="1" t="s">
        <v>30</v>
      </c>
      <c r="I369" s="1">
        <v>132</v>
      </c>
      <c r="J369" s="14">
        <v>23.98</v>
      </c>
      <c r="K369" s="15">
        <v>415</v>
      </c>
      <c r="L369" s="1" t="s">
        <v>8018</v>
      </c>
    </row>
    <row r="370" spans="1:12" x14ac:dyDescent="0.2">
      <c r="A370" s="6" t="s">
        <v>0</v>
      </c>
      <c r="B370" s="1" t="s">
        <v>606</v>
      </c>
      <c r="C370" s="1" t="s">
        <v>78</v>
      </c>
      <c r="D370" s="1" t="s">
        <v>3</v>
      </c>
      <c r="E370" s="1" t="s">
        <v>4</v>
      </c>
      <c r="F370" s="1" t="s">
        <v>607</v>
      </c>
      <c r="G370" s="1" t="s">
        <v>6</v>
      </c>
      <c r="H370" s="1" t="s">
        <v>7</v>
      </c>
      <c r="I370" s="1">
        <v>6</v>
      </c>
      <c r="J370" s="14">
        <v>8.81</v>
      </c>
      <c r="K370" s="15">
        <v>415</v>
      </c>
      <c r="L370" s="1" t="s">
        <v>8018</v>
      </c>
    </row>
    <row r="371" spans="1:12" x14ac:dyDescent="0.2">
      <c r="A371" s="6" t="s">
        <v>0</v>
      </c>
      <c r="B371" s="1" t="s">
        <v>602</v>
      </c>
      <c r="C371" s="1" t="s">
        <v>50</v>
      </c>
      <c r="D371" s="1" t="s">
        <v>3</v>
      </c>
      <c r="E371" s="1" t="s">
        <v>19</v>
      </c>
      <c r="F371" s="1" t="s">
        <v>603</v>
      </c>
      <c r="G371" s="1" t="s">
        <v>6</v>
      </c>
      <c r="H371" s="1" t="s">
        <v>7</v>
      </c>
      <c r="I371" s="1">
        <v>111</v>
      </c>
      <c r="J371" s="14">
        <v>14.02</v>
      </c>
      <c r="K371" s="15">
        <v>416</v>
      </c>
      <c r="L371" s="1" t="s">
        <v>8018</v>
      </c>
    </row>
    <row r="372" spans="1:12" x14ac:dyDescent="0.2">
      <c r="A372" s="6" t="s">
        <v>0</v>
      </c>
      <c r="B372" s="1" t="s">
        <v>425</v>
      </c>
      <c r="C372" s="1" t="s">
        <v>9</v>
      </c>
      <c r="D372" s="1" t="s">
        <v>3</v>
      </c>
      <c r="E372" s="1" t="s">
        <v>19</v>
      </c>
      <c r="F372" s="1" t="s">
        <v>444</v>
      </c>
      <c r="G372" s="1" t="s">
        <v>6</v>
      </c>
      <c r="H372" s="1" t="s">
        <v>7</v>
      </c>
      <c r="I372" s="1">
        <v>4737</v>
      </c>
      <c r="J372" s="14">
        <v>44.38</v>
      </c>
      <c r="K372" s="15">
        <v>423</v>
      </c>
      <c r="L372" s="1" t="s">
        <v>8018</v>
      </c>
    </row>
    <row r="373" spans="1:12" x14ac:dyDescent="0.2">
      <c r="A373" s="6" t="s">
        <v>0</v>
      </c>
      <c r="B373" s="1" t="s">
        <v>709</v>
      </c>
      <c r="C373" s="1" t="s">
        <v>155</v>
      </c>
      <c r="D373" s="1" t="s">
        <v>3</v>
      </c>
      <c r="E373" s="1" t="s">
        <v>4</v>
      </c>
      <c r="F373" s="1" t="s">
        <v>710</v>
      </c>
      <c r="G373" s="1" t="s">
        <v>6</v>
      </c>
      <c r="H373" s="1" t="s">
        <v>7</v>
      </c>
      <c r="I373" s="1">
        <v>437</v>
      </c>
      <c r="J373" s="14">
        <v>36.69</v>
      </c>
      <c r="K373" s="15">
        <v>424</v>
      </c>
      <c r="L373" s="1" t="s">
        <v>8018</v>
      </c>
    </row>
    <row r="374" spans="1:12" x14ac:dyDescent="0.2">
      <c r="A374" s="6" t="s">
        <v>0</v>
      </c>
      <c r="B374" s="1" t="s">
        <v>203</v>
      </c>
      <c r="C374" s="1" t="s">
        <v>17</v>
      </c>
      <c r="D374" s="1" t="s">
        <v>18</v>
      </c>
      <c r="E374" s="1" t="s">
        <v>4</v>
      </c>
      <c r="F374" s="1" t="s">
        <v>204</v>
      </c>
      <c r="G374" s="1" t="s">
        <v>6</v>
      </c>
      <c r="H374" s="1" t="s">
        <v>30</v>
      </c>
      <c r="I374" s="1">
        <v>100</v>
      </c>
      <c r="J374" s="14">
        <v>26.02</v>
      </c>
      <c r="K374" s="15">
        <v>426</v>
      </c>
      <c r="L374" s="1" t="s">
        <v>8018</v>
      </c>
    </row>
    <row r="375" spans="1:12" x14ac:dyDescent="0.2">
      <c r="A375" s="6" t="s">
        <v>0</v>
      </c>
      <c r="B375" s="1" t="s">
        <v>659</v>
      </c>
      <c r="C375" s="1" t="s">
        <v>22</v>
      </c>
      <c r="D375" s="1" t="s">
        <v>3</v>
      </c>
      <c r="E375" s="1" t="s">
        <v>19</v>
      </c>
      <c r="F375" s="1" t="s">
        <v>660</v>
      </c>
      <c r="G375" s="1" t="s">
        <v>6</v>
      </c>
      <c r="H375" s="1" t="s">
        <v>7</v>
      </c>
      <c r="I375" s="1">
        <v>289</v>
      </c>
      <c r="J375" s="14">
        <v>45.52</v>
      </c>
      <c r="K375" s="15">
        <v>426</v>
      </c>
      <c r="L375" s="1" t="s">
        <v>8018</v>
      </c>
    </row>
    <row r="376" spans="1:12" x14ac:dyDescent="0.2">
      <c r="A376" s="6" t="s">
        <v>0</v>
      </c>
      <c r="B376" s="1" t="s">
        <v>659</v>
      </c>
      <c r="C376" s="1" t="s">
        <v>22</v>
      </c>
      <c r="D376" s="1" t="s">
        <v>3</v>
      </c>
      <c r="E376" s="1" t="s">
        <v>19</v>
      </c>
      <c r="F376" s="1" t="s">
        <v>660</v>
      </c>
      <c r="G376" s="1" t="s">
        <v>6</v>
      </c>
      <c r="H376" s="1" t="s">
        <v>7</v>
      </c>
      <c r="I376" s="1">
        <v>289</v>
      </c>
      <c r="J376" s="14">
        <v>45.52</v>
      </c>
      <c r="K376" s="15">
        <v>426</v>
      </c>
      <c r="L376" s="1" t="s">
        <v>8018</v>
      </c>
    </row>
    <row r="377" spans="1:12" x14ac:dyDescent="0.2">
      <c r="A377" s="6" t="s">
        <v>0</v>
      </c>
      <c r="B377" s="1" t="s">
        <v>154</v>
      </c>
      <c r="C377" s="1" t="s">
        <v>155</v>
      </c>
      <c r="D377" s="1" t="s">
        <v>3</v>
      </c>
      <c r="E377" s="1" t="s">
        <v>4</v>
      </c>
      <c r="F377" s="1" t="s">
        <v>156</v>
      </c>
      <c r="G377" s="1" t="s">
        <v>6</v>
      </c>
      <c r="H377" s="1" t="s">
        <v>7</v>
      </c>
      <c r="I377" s="1">
        <v>32</v>
      </c>
      <c r="J377" s="14">
        <v>24.7</v>
      </c>
      <c r="K377" s="15">
        <v>427</v>
      </c>
      <c r="L377" s="1" t="s">
        <v>8018</v>
      </c>
    </row>
    <row r="378" spans="1:12" x14ac:dyDescent="0.2">
      <c r="A378" s="6" t="s">
        <v>0</v>
      </c>
      <c r="B378" s="1" t="s">
        <v>246</v>
      </c>
      <c r="C378" s="1" t="s">
        <v>17</v>
      </c>
      <c r="D378" s="1" t="s">
        <v>18</v>
      </c>
      <c r="E378" s="1" t="s">
        <v>4</v>
      </c>
      <c r="F378" s="1" t="s">
        <v>247</v>
      </c>
      <c r="G378" s="1" t="s">
        <v>6</v>
      </c>
      <c r="H378" s="1" t="s">
        <v>7</v>
      </c>
      <c r="I378" s="1">
        <v>19</v>
      </c>
      <c r="J378" s="14">
        <v>19.809999999999999</v>
      </c>
      <c r="K378" s="15">
        <v>429</v>
      </c>
      <c r="L378" s="1" t="s">
        <v>8018</v>
      </c>
    </row>
    <row r="379" spans="1:12" x14ac:dyDescent="0.2">
      <c r="A379" s="6" t="s">
        <v>0</v>
      </c>
      <c r="B379" s="1" t="s">
        <v>213</v>
      </c>
      <c r="C379" s="1" t="s">
        <v>22</v>
      </c>
      <c r="D379" s="1" t="s">
        <v>3</v>
      </c>
      <c r="E379" s="1" t="s">
        <v>4</v>
      </c>
      <c r="F379" s="1" t="s">
        <v>214</v>
      </c>
      <c r="G379" s="1" t="s">
        <v>6</v>
      </c>
      <c r="H379" s="1" t="s">
        <v>7</v>
      </c>
      <c r="I379" s="1">
        <v>98</v>
      </c>
      <c r="J379" s="14">
        <v>67.599999999999994</v>
      </c>
      <c r="K379" s="15">
        <v>431</v>
      </c>
      <c r="L379" s="1" t="s">
        <v>8018</v>
      </c>
    </row>
    <row r="380" spans="1:12" x14ac:dyDescent="0.2">
      <c r="A380" s="6" t="s">
        <v>0</v>
      </c>
      <c r="B380" s="1" t="s">
        <v>304</v>
      </c>
      <c r="C380" s="1" t="s">
        <v>9</v>
      </c>
      <c r="D380" s="1" t="s">
        <v>3</v>
      </c>
      <c r="E380" s="1" t="s">
        <v>4</v>
      </c>
      <c r="F380" s="1" t="s">
        <v>214</v>
      </c>
      <c r="G380" s="1" t="s">
        <v>6</v>
      </c>
      <c r="H380" s="1" t="s">
        <v>7</v>
      </c>
      <c r="I380" s="1">
        <v>5</v>
      </c>
      <c r="J380" s="14">
        <v>67.599999999999994</v>
      </c>
      <c r="K380" s="15">
        <v>431</v>
      </c>
      <c r="L380" s="1" t="s">
        <v>8018</v>
      </c>
    </row>
    <row r="381" spans="1:12" x14ac:dyDescent="0.2">
      <c r="A381" s="6" t="s">
        <v>0</v>
      </c>
      <c r="B381" s="1" t="s">
        <v>763</v>
      </c>
      <c r="C381" s="1" t="s">
        <v>27</v>
      </c>
      <c r="D381" s="1" t="s">
        <v>3</v>
      </c>
      <c r="E381" s="1" t="s">
        <v>19</v>
      </c>
      <c r="F381" s="1" t="s">
        <v>777</v>
      </c>
      <c r="G381" s="1" t="s">
        <v>6</v>
      </c>
      <c r="H381" s="1" t="s">
        <v>7</v>
      </c>
      <c r="I381" s="1">
        <v>7926</v>
      </c>
      <c r="J381" s="14">
        <v>40.229999999999997</v>
      </c>
      <c r="K381" s="15">
        <v>440</v>
      </c>
      <c r="L381" s="1" t="s">
        <v>8016</v>
      </c>
    </row>
    <row r="382" spans="1:12" x14ac:dyDescent="0.2">
      <c r="A382" s="6" t="s">
        <v>0</v>
      </c>
      <c r="B382" s="1" t="s">
        <v>616</v>
      </c>
      <c r="C382" s="1" t="s">
        <v>22</v>
      </c>
      <c r="D382" s="1" t="s">
        <v>3</v>
      </c>
      <c r="E382" s="1" t="s">
        <v>4</v>
      </c>
      <c r="F382" s="1" t="s">
        <v>617</v>
      </c>
      <c r="G382" s="1" t="s">
        <v>6</v>
      </c>
      <c r="H382" s="1" t="s">
        <v>7</v>
      </c>
      <c r="I382" s="1">
        <v>6</v>
      </c>
      <c r="J382" s="14">
        <v>85.52</v>
      </c>
      <c r="K382" s="15">
        <v>441</v>
      </c>
      <c r="L382" s="1" t="s">
        <v>8016</v>
      </c>
    </row>
    <row r="383" spans="1:12" x14ac:dyDescent="0.2">
      <c r="A383" s="6" t="s">
        <v>0</v>
      </c>
      <c r="B383" s="1" t="s">
        <v>274</v>
      </c>
      <c r="C383" s="1" t="s">
        <v>65</v>
      </c>
      <c r="D383" s="1" t="s">
        <v>3</v>
      </c>
      <c r="E383" s="1" t="s">
        <v>19</v>
      </c>
      <c r="F383" s="1" t="s">
        <v>275</v>
      </c>
      <c r="G383" s="1" t="s">
        <v>6</v>
      </c>
      <c r="H383" s="1" t="s">
        <v>7</v>
      </c>
      <c r="I383" s="1">
        <v>207</v>
      </c>
      <c r="J383" s="14">
        <v>81.97</v>
      </c>
      <c r="K383" s="15">
        <v>443</v>
      </c>
      <c r="L383" s="1" t="s">
        <v>8016</v>
      </c>
    </row>
    <row r="384" spans="1:12" x14ac:dyDescent="0.2">
      <c r="A384" s="6" t="s">
        <v>0</v>
      </c>
      <c r="B384" s="1" t="s">
        <v>394</v>
      </c>
      <c r="C384" s="1" t="s">
        <v>9</v>
      </c>
      <c r="D384" s="1" t="s">
        <v>3</v>
      </c>
      <c r="E384" s="1" t="s">
        <v>19</v>
      </c>
      <c r="F384" s="1" t="s">
        <v>395</v>
      </c>
      <c r="G384" s="1" t="s">
        <v>6</v>
      </c>
      <c r="H384" s="1" t="s">
        <v>7</v>
      </c>
      <c r="I384" s="1">
        <v>251</v>
      </c>
      <c r="J384" s="14">
        <v>71.63</v>
      </c>
      <c r="K384" s="15">
        <v>443</v>
      </c>
      <c r="L384" s="1" t="s">
        <v>8016</v>
      </c>
    </row>
    <row r="385" spans="1:12" x14ac:dyDescent="0.2">
      <c r="A385" s="6" t="s">
        <v>0</v>
      </c>
      <c r="B385" s="1" t="s">
        <v>654</v>
      </c>
      <c r="C385" s="1" t="s">
        <v>17</v>
      </c>
      <c r="D385" s="1" t="s">
        <v>3</v>
      </c>
      <c r="E385" s="1" t="s">
        <v>4</v>
      </c>
      <c r="F385" s="1" t="s">
        <v>655</v>
      </c>
      <c r="G385" s="1" t="s">
        <v>6</v>
      </c>
      <c r="H385" s="1" t="s">
        <v>7</v>
      </c>
      <c r="I385" s="1">
        <v>43</v>
      </c>
      <c r="J385" s="14">
        <v>73.47</v>
      </c>
      <c r="K385" s="15">
        <v>443</v>
      </c>
      <c r="L385" s="1" t="s">
        <v>8016</v>
      </c>
    </row>
    <row r="386" spans="1:12" x14ac:dyDescent="0.2">
      <c r="A386" s="6" t="s">
        <v>0</v>
      </c>
      <c r="B386" s="1" t="s">
        <v>801</v>
      </c>
      <c r="C386" s="1" t="s">
        <v>17</v>
      </c>
      <c r="D386" s="1" t="s">
        <v>18</v>
      </c>
      <c r="E386" s="1" t="s">
        <v>19</v>
      </c>
      <c r="F386" s="1" t="s">
        <v>802</v>
      </c>
      <c r="G386" s="1" t="s">
        <v>6</v>
      </c>
      <c r="H386" s="1" t="s">
        <v>7</v>
      </c>
      <c r="I386" s="1">
        <v>6152</v>
      </c>
      <c r="J386" s="14">
        <v>55.07</v>
      </c>
      <c r="K386" s="15">
        <v>446</v>
      </c>
      <c r="L386" s="1" t="s">
        <v>8016</v>
      </c>
    </row>
    <row r="387" spans="1:12" x14ac:dyDescent="0.2">
      <c r="A387" s="6" t="s">
        <v>0</v>
      </c>
      <c r="B387" s="1" t="s">
        <v>439</v>
      </c>
      <c r="C387" s="1" t="s">
        <v>50</v>
      </c>
      <c r="D387" s="1" t="s">
        <v>3</v>
      </c>
      <c r="E387" s="1" t="s">
        <v>19</v>
      </c>
      <c r="F387" s="1" t="s">
        <v>440</v>
      </c>
      <c r="G387" s="1" t="s">
        <v>6</v>
      </c>
      <c r="H387" s="1" t="s">
        <v>7</v>
      </c>
      <c r="I387" s="1">
        <v>149</v>
      </c>
      <c r="J387" s="14">
        <v>45.09</v>
      </c>
      <c r="K387" s="15">
        <v>451</v>
      </c>
      <c r="L387" s="1" t="s">
        <v>8016</v>
      </c>
    </row>
    <row r="388" spans="1:12" x14ac:dyDescent="0.2">
      <c r="A388" s="6" t="s">
        <v>0</v>
      </c>
      <c r="B388" s="1" t="s">
        <v>474</v>
      </c>
      <c r="C388" s="1" t="s">
        <v>32</v>
      </c>
      <c r="D388" s="1" t="s">
        <v>3</v>
      </c>
      <c r="E388" s="1" t="s">
        <v>19</v>
      </c>
      <c r="F388" s="1" t="s">
        <v>440</v>
      </c>
      <c r="G388" s="1" t="s">
        <v>6</v>
      </c>
      <c r="H388" s="1" t="s">
        <v>30</v>
      </c>
      <c r="I388" s="1">
        <v>88</v>
      </c>
      <c r="J388" s="14">
        <v>45.09</v>
      </c>
      <c r="K388" s="15">
        <v>451</v>
      </c>
      <c r="L388" s="1" t="s">
        <v>8016</v>
      </c>
    </row>
    <row r="389" spans="1:12" x14ac:dyDescent="0.2">
      <c r="A389" s="6" t="s">
        <v>0</v>
      </c>
      <c r="B389" s="1" t="s">
        <v>356</v>
      </c>
      <c r="C389" s="1" t="s">
        <v>9</v>
      </c>
      <c r="D389" s="1" t="s">
        <v>3</v>
      </c>
      <c r="E389" s="1" t="s">
        <v>19</v>
      </c>
      <c r="F389" s="1" t="s">
        <v>357</v>
      </c>
      <c r="G389" s="1" t="s">
        <v>6</v>
      </c>
      <c r="H389" s="1" t="s">
        <v>7</v>
      </c>
      <c r="I389" s="1">
        <v>1133</v>
      </c>
      <c r="J389" s="14">
        <v>78.66</v>
      </c>
      <c r="K389" s="15">
        <v>458</v>
      </c>
      <c r="L389" s="1" t="s">
        <v>8016</v>
      </c>
    </row>
    <row r="390" spans="1:12" x14ac:dyDescent="0.2">
      <c r="A390" s="6" t="s">
        <v>0</v>
      </c>
      <c r="B390" s="1" t="s">
        <v>572</v>
      </c>
      <c r="C390" s="1" t="s">
        <v>105</v>
      </c>
      <c r="D390" s="1" t="s">
        <v>3</v>
      </c>
      <c r="E390" s="1" t="s">
        <v>19</v>
      </c>
      <c r="F390" s="1" t="s">
        <v>573</v>
      </c>
      <c r="G390" s="1" t="s">
        <v>6</v>
      </c>
      <c r="H390" s="1" t="s">
        <v>7</v>
      </c>
      <c r="I390" s="1">
        <v>286</v>
      </c>
      <c r="J390" s="14">
        <v>86.6</v>
      </c>
      <c r="K390" s="15">
        <v>460</v>
      </c>
      <c r="L390" s="1" t="s">
        <v>8016</v>
      </c>
    </row>
    <row r="391" spans="1:12" x14ac:dyDescent="0.2">
      <c r="A391" s="6" t="s">
        <v>0</v>
      </c>
      <c r="B391" s="1" t="s">
        <v>521</v>
      </c>
      <c r="C391" s="1" t="s">
        <v>22</v>
      </c>
      <c r="D391" s="1" t="s">
        <v>3</v>
      </c>
      <c r="E391" s="1" t="s">
        <v>4</v>
      </c>
      <c r="F391" s="1" t="s">
        <v>522</v>
      </c>
      <c r="G391" s="1" t="s">
        <v>6</v>
      </c>
      <c r="H391" s="1" t="s">
        <v>7</v>
      </c>
      <c r="I391" s="1">
        <v>83</v>
      </c>
      <c r="J391" s="14">
        <v>81.209999999999994</v>
      </c>
      <c r="K391" s="15">
        <v>461</v>
      </c>
      <c r="L391" s="1" t="s">
        <v>8016</v>
      </c>
    </row>
    <row r="392" spans="1:12" x14ac:dyDescent="0.2">
      <c r="A392" s="6" t="s">
        <v>0</v>
      </c>
      <c r="B392" s="1" t="s">
        <v>232</v>
      </c>
      <c r="C392" s="1" t="s">
        <v>22</v>
      </c>
      <c r="D392" s="1" t="s">
        <v>3</v>
      </c>
      <c r="E392" s="1" t="s">
        <v>19</v>
      </c>
      <c r="F392" s="1" t="s">
        <v>233</v>
      </c>
      <c r="G392" s="1" t="s">
        <v>6</v>
      </c>
      <c r="H392" s="1" t="s">
        <v>7</v>
      </c>
      <c r="I392" s="1">
        <v>2618</v>
      </c>
      <c r="J392" s="14">
        <v>76.400000000000006</v>
      </c>
      <c r="K392" s="15">
        <v>462</v>
      </c>
      <c r="L392" s="1" t="s">
        <v>8016</v>
      </c>
    </row>
    <row r="393" spans="1:12" x14ac:dyDescent="0.2">
      <c r="A393" s="6" t="s">
        <v>0</v>
      </c>
      <c r="B393" s="1" t="s">
        <v>85</v>
      </c>
      <c r="C393" s="1" t="s">
        <v>9</v>
      </c>
      <c r="D393" s="1" t="s">
        <v>3</v>
      </c>
      <c r="E393" s="1" t="s">
        <v>4</v>
      </c>
      <c r="F393" s="1" t="s">
        <v>86</v>
      </c>
      <c r="G393" s="1" t="s">
        <v>6</v>
      </c>
      <c r="H393" s="1" t="s">
        <v>7</v>
      </c>
      <c r="I393" s="1">
        <v>25</v>
      </c>
      <c r="J393" s="14">
        <v>91.64</v>
      </c>
      <c r="K393" s="15">
        <v>463</v>
      </c>
      <c r="L393" s="1" t="s">
        <v>8016</v>
      </c>
    </row>
    <row r="394" spans="1:12" x14ac:dyDescent="0.2">
      <c r="A394" s="6" t="s">
        <v>0</v>
      </c>
      <c r="B394" s="1" t="s">
        <v>110</v>
      </c>
      <c r="C394" s="1" t="s">
        <v>11</v>
      </c>
      <c r="D394" s="1" t="s">
        <v>3</v>
      </c>
      <c r="E394" s="1" t="s">
        <v>19</v>
      </c>
      <c r="F394" s="1" t="s">
        <v>111</v>
      </c>
      <c r="G394" s="1" t="s">
        <v>6</v>
      </c>
      <c r="H394" s="1" t="s">
        <v>7</v>
      </c>
      <c r="I394" s="1">
        <v>304</v>
      </c>
      <c r="J394" s="14">
        <v>90.09</v>
      </c>
      <c r="K394" s="15">
        <v>463</v>
      </c>
      <c r="L394" s="1" t="s">
        <v>8016</v>
      </c>
    </row>
    <row r="395" spans="1:12" x14ac:dyDescent="0.2">
      <c r="A395" s="6" t="s">
        <v>0</v>
      </c>
      <c r="B395" s="1">
        <v>55</v>
      </c>
      <c r="C395" s="1" t="s">
        <v>11</v>
      </c>
      <c r="D395" s="1" t="s">
        <v>166</v>
      </c>
      <c r="E395" s="1" t="s">
        <v>19</v>
      </c>
      <c r="F395" s="1" t="s">
        <v>167</v>
      </c>
      <c r="G395" s="1" t="s">
        <v>6</v>
      </c>
      <c r="H395" s="1" t="s">
        <v>7</v>
      </c>
      <c r="I395" s="1">
        <v>19</v>
      </c>
      <c r="J395" s="14">
        <v>95.26</v>
      </c>
      <c r="K395" s="15">
        <v>463</v>
      </c>
      <c r="L395" s="1" t="s">
        <v>8016</v>
      </c>
    </row>
    <row r="396" spans="1:12" x14ac:dyDescent="0.2">
      <c r="A396" s="6" t="s">
        <v>0</v>
      </c>
      <c r="B396" s="1" t="s">
        <v>650</v>
      </c>
      <c r="C396" s="1" t="s">
        <v>9</v>
      </c>
      <c r="D396" s="1" t="s">
        <v>3</v>
      </c>
      <c r="E396" s="1" t="s">
        <v>4</v>
      </c>
      <c r="F396" s="1" t="s">
        <v>167</v>
      </c>
      <c r="G396" s="1" t="s">
        <v>6</v>
      </c>
      <c r="H396" s="1" t="s">
        <v>7</v>
      </c>
      <c r="I396" s="1">
        <v>15</v>
      </c>
      <c r="J396" s="14">
        <v>95.26</v>
      </c>
      <c r="K396" s="15">
        <v>463</v>
      </c>
      <c r="L396" s="1" t="s">
        <v>8016</v>
      </c>
    </row>
    <row r="397" spans="1:12" x14ac:dyDescent="0.2">
      <c r="A397" s="6" t="s">
        <v>0</v>
      </c>
      <c r="B397" s="1" t="s">
        <v>753</v>
      </c>
      <c r="C397" s="1" t="s">
        <v>9</v>
      </c>
      <c r="D397" s="1" t="s">
        <v>3</v>
      </c>
      <c r="E397" s="1" t="s">
        <v>19</v>
      </c>
      <c r="F397" s="1" t="s">
        <v>754</v>
      </c>
      <c r="G397" s="1" t="s">
        <v>6</v>
      </c>
      <c r="H397" s="1" t="s">
        <v>7</v>
      </c>
      <c r="I397" s="1">
        <v>129</v>
      </c>
      <c r="J397" s="14">
        <v>86.92</v>
      </c>
      <c r="K397" s="15">
        <v>463</v>
      </c>
      <c r="L397" s="1" t="s">
        <v>8016</v>
      </c>
    </row>
    <row r="398" spans="1:12" x14ac:dyDescent="0.2">
      <c r="A398" s="6" t="s">
        <v>0</v>
      </c>
      <c r="B398" s="1" t="s">
        <v>758</v>
      </c>
      <c r="C398" s="1" t="s">
        <v>9</v>
      </c>
      <c r="D398" s="1" t="s">
        <v>3</v>
      </c>
      <c r="E398" s="1" t="s">
        <v>19</v>
      </c>
      <c r="F398" s="1" t="s">
        <v>754</v>
      </c>
      <c r="G398" s="1" t="s">
        <v>6</v>
      </c>
      <c r="H398" s="1" t="s">
        <v>7</v>
      </c>
      <c r="I398" s="1">
        <v>158</v>
      </c>
      <c r="J398" s="14">
        <v>86.92</v>
      </c>
      <c r="K398" s="15">
        <v>463</v>
      </c>
      <c r="L398" s="1" t="s">
        <v>8016</v>
      </c>
    </row>
    <row r="399" spans="1:12" x14ac:dyDescent="0.2">
      <c r="A399" s="6" t="s">
        <v>0</v>
      </c>
      <c r="B399" s="1" t="s">
        <v>462</v>
      </c>
      <c r="C399" s="1" t="s">
        <v>22</v>
      </c>
      <c r="D399" s="1" t="s">
        <v>3</v>
      </c>
      <c r="E399" s="1" t="s">
        <v>4</v>
      </c>
      <c r="F399" s="1" t="s">
        <v>463</v>
      </c>
      <c r="G399" s="1" t="s">
        <v>6</v>
      </c>
      <c r="H399" s="1" t="s">
        <v>7</v>
      </c>
      <c r="I399" s="1">
        <v>81</v>
      </c>
      <c r="J399" s="14">
        <v>78.599999999999994</v>
      </c>
      <c r="K399" s="15">
        <v>466</v>
      </c>
      <c r="L399" s="1" t="s">
        <v>8016</v>
      </c>
    </row>
    <row r="400" spans="1:12" x14ac:dyDescent="0.2">
      <c r="A400" s="6" t="s">
        <v>0</v>
      </c>
      <c r="B400" s="1" t="s">
        <v>584</v>
      </c>
      <c r="C400" s="1" t="s">
        <v>65</v>
      </c>
      <c r="D400" s="1" t="s">
        <v>3</v>
      </c>
      <c r="E400" s="1" t="s">
        <v>4</v>
      </c>
      <c r="F400" s="1" t="s">
        <v>585</v>
      </c>
      <c r="G400" s="1" t="s">
        <v>6</v>
      </c>
      <c r="H400" s="1" t="s">
        <v>7</v>
      </c>
      <c r="I400" s="1">
        <v>12</v>
      </c>
      <c r="J400" s="14">
        <v>37.700000000000003</v>
      </c>
      <c r="K400" s="15">
        <v>466</v>
      </c>
      <c r="L400" s="1" t="s">
        <v>8016</v>
      </c>
    </row>
    <row r="401" spans="1:12" x14ac:dyDescent="0.2">
      <c r="A401" s="6" t="s">
        <v>0</v>
      </c>
      <c r="B401" s="1">
        <v>2834130</v>
      </c>
      <c r="C401" s="1" t="s">
        <v>17</v>
      </c>
      <c r="D401" s="1" t="s">
        <v>18</v>
      </c>
      <c r="E401" s="1" t="s">
        <v>19</v>
      </c>
      <c r="F401" s="1" t="s">
        <v>34</v>
      </c>
      <c r="G401" s="1" t="s">
        <v>6</v>
      </c>
      <c r="H401" s="1" t="s">
        <v>15</v>
      </c>
      <c r="I401" s="1">
        <v>5635</v>
      </c>
      <c r="J401" s="14">
        <v>76.89</v>
      </c>
      <c r="K401" s="15">
        <v>468</v>
      </c>
      <c r="L401" s="1" t="s">
        <v>8016</v>
      </c>
    </row>
    <row r="402" spans="1:12" x14ac:dyDescent="0.2">
      <c r="A402" s="6" t="s">
        <v>0</v>
      </c>
      <c r="B402" s="1" t="s">
        <v>426</v>
      </c>
      <c r="C402" s="1" t="s">
        <v>17</v>
      </c>
      <c r="D402" s="1" t="s">
        <v>3</v>
      </c>
      <c r="E402" s="1" t="s">
        <v>19</v>
      </c>
      <c r="F402" s="1" t="s">
        <v>427</v>
      </c>
      <c r="G402" s="1" t="s">
        <v>6</v>
      </c>
      <c r="H402" s="1" t="s">
        <v>7</v>
      </c>
      <c r="I402" s="1">
        <v>1728</v>
      </c>
      <c r="J402" s="14">
        <v>69.3</v>
      </c>
      <c r="K402" s="15">
        <v>468</v>
      </c>
      <c r="L402" s="1" t="s">
        <v>8016</v>
      </c>
    </row>
    <row r="403" spans="1:12" x14ac:dyDescent="0.2">
      <c r="A403" s="6" t="s">
        <v>0</v>
      </c>
      <c r="B403" s="1" t="s">
        <v>630</v>
      </c>
      <c r="C403" s="1" t="s">
        <v>32</v>
      </c>
      <c r="D403" s="1" t="s">
        <v>3</v>
      </c>
      <c r="E403" s="1" t="s">
        <v>4</v>
      </c>
      <c r="F403" s="1" t="s">
        <v>34</v>
      </c>
      <c r="G403" s="1" t="s">
        <v>6</v>
      </c>
      <c r="H403" s="1" t="s">
        <v>7</v>
      </c>
      <c r="I403" s="1">
        <v>5</v>
      </c>
      <c r="J403" s="14">
        <v>76.89</v>
      </c>
      <c r="K403" s="15">
        <v>468</v>
      </c>
      <c r="L403" s="1" t="s">
        <v>8016</v>
      </c>
    </row>
    <row r="404" spans="1:12" x14ac:dyDescent="0.2">
      <c r="A404" s="6" t="s">
        <v>0</v>
      </c>
      <c r="B404" s="1" t="s">
        <v>481</v>
      </c>
      <c r="C404" s="1" t="s">
        <v>17</v>
      </c>
      <c r="D404" s="1" t="s">
        <v>18</v>
      </c>
      <c r="E404" s="1" t="s">
        <v>19</v>
      </c>
      <c r="F404" s="1" t="s">
        <v>482</v>
      </c>
      <c r="G404" s="1" t="s">
        <v>6</v>
      </c>
      <c r="H404" s="1" t="s">
        <v>7</v>
      </c>
      <c r="I404" s="1">
        <v>541</v>
      </c>
      <c r="J404" s="14">
        <v>64.62</v>
      </c>
      <c r="K404" s="15">
        <v>475</v>
      </c>
      <c r="L404" s="1" t="s">
        <v>8016</v>
      </c>
    </row>
    <row r="405" spans="1:12" x14ac:dyDescent="0.2">
      <c r="A405" s="6" t="s">
        <v>0</v>
      </c>
      <c r="B405" s="1" t="s">
        <v>315</v>
      </c>
      <c r="C405" s="1" t="s">
        <v>22</v>
      </c>
      <c r="D405" s="1" t="s">
        <v>3</v>
      </c>
      <c r="E405" s="1" t="s">
        <v>4</v>
      </c>
      <c r="F405" s="1" t="s">
        <v>316</v>
      </c>
      <c r="G405" s="1" t="s">
        <v>6</v>
      </c>
      <c r="H405" s="1" t="s">
        <v>7</v>
      </c>
      <c r="I405" s="1">
        <v>9</v>
      </c>
      <c r="J405" s="14">
        <v>17.07</v>
      </c>
      <c r="K405" s="15">
        <v>476</v>
      </c>
      <c r="L405" s="1" t="s">
        <v>8016</v>
      </c>
    </row>
    <row r="406" spans="1:12" x14ac:dyDescent="0.2">
      <c r="A406" s="6" t="s">
        <v>0</v>
      </c>
      <c r="B406" s="1" t="s">
        <v>723</v>
      </c>
      <c r="C406" s="1" t="s">
        <v>155</v>
      </c>
      <c r="D406" s="1" t="s">
        <v>3</v>
      </c>
      <c r="E406" s="1" t="s">
        <v>19</v>
      </c>
      <c r="F406" s="1" t="s">
        <v>724</v>
      </c>
      <c r="G406" s="1" t="s">
        <v>6</v>
      </c>
      <c r="H406" s="1" t="s">
        <v>7</v>
      </c>
      <c r="I406" s="1">
        <v>7935</v>
      </c>
      <c r="J406" s="14">
        <v>21.33</v>
      </c>
      <c r="K406" s="15">
        <v>477</v>
      </c>
      <c r="L406" s="1" t="s">
        <v>8016</v>
      </c>
    </row>
    <row r="407" spans="1:12" x14ac:dyDescent="0.2">
      <c r="A407" s="6" t="s">
        <v>0</v>
      </c>
      <c r="B407" s="1" t="s">
        <v>623</v>
      </c>
      <c r="C407" s="1" t="s">
        <v>65</v>
      </c>
      <c r="D407" s="1" t="s">
        <v>3</v>
      </c>
      <c r="E407" s="1" t="s">
        <v>19</v>
      </c>
      <c r="F407" s="1" t="s">
        <v>624</v>
      </c>
      <c r="G407" s="1" t="s">
        <v>6</v>
      </c>
      <c r="H407" s="1" t="s">
        <v>7</v>
      </c>
      <c r="I407" s="1">
        <v>403</v>
      </c>
      <c r="J407" s="14">
        <v>50.78</v>
      </c>
      <c r="K407" s="15">
        <v>480</v>
      </c>
      <c r="L407" s="1" t="s">
        <v>8016</v>
      </c>
    </row>
    <row r="408" spans="1:12" x14ac:dyDescent="0.2">
      <c r="A408" s="6" t="s">
        <v>0</v>
      </c>
      <c r="B408" s="1" t="s">
        <v>588</v>
      </c>
      <c r="C408" s="1" t="s">
        <v>140</v>
      </c>
      <c r="D408" s="1" t="s">
        <v>141</v>
      </c>
      <c r="E408" s="1" t="s">
        <v>19</v>
      </c>
      <c r="F408" s="1" t="s">
        <v>646</v>
      </c>
      <c r="G408" s="1" t="s">
        <v>6</v>
      </c>
      <c r="H408" s="1" t="s">
        <v>7</v>
      </c>
      <c r="I408" s="1">
        <v>12446</v>
      </c>
      <c r="J408" s="14">
        <v>49.83</v>
      </c>
      <c r="K408" s="15">
        <v>483</v>
      </c>
      <c r="L408" s="1" t="s">
        <v>8016</v>
      </c>
    </row>
    <row r="409" spans="1:12" x14ac:dyDescent="0.2">
      <c r="A409" s="6" t="s">
        <v>0</v>
      </c>
      <c r="B409" s="1" t="s">
        <v>592</v>
      </c>
      <c r="C409" s="1" t="s">
        <v>140</v>
      </c>
      <c r="D409" s="1" t="s">
        <v>141</v>
      </c>
      <c r="E409" s="1" t="s">
        <v>19</v>
      </c>
      <c r="F409" s="1" t="s">
        <v>646</v>
      </c>
      <c r="G409" s="1" t="s">
        <v>6</v>
      </c>
      <c r="H409" s="1" t="s">
        <v>7</v>
      </c>
      <c r="I409" s="1">
        <v>8021</v>
      </c>
      <c r="J409" s="14">
        <v>49.83</v>
      </c>
      <c r="K409" s="15">
        <v>483</v>
      </c>
      <c r="L409" s="1" t="s">
        <v>8016</v>
      </c>
    </row>
    <row r="410" spans="1:12" x14ac:dyDescent="0.2">
      <c r="A410" s="6" t="s">
        <v>0</v>
      </c>
      <c r="B410" s="1" t="s">
        <v>58</v>
      </c>
      <c r="C410" s="1" t="s">
        <v>9</v>
      </c>
      <c r="D410" s="1" t="s">
        <v>3</v>
      </c>
      <c r="E410" s="1" t="s">
        <v>19</v>
      </c>
      <c r="F410" s="1" t="s">
        <v>59</v>
      </c>
      <c r="G410" s="1" t="s">
        <v>6</v>
      </c>
      <c r="H410" s="1" t="s">
        <v>7</v>
      </c>
      <c r="I410" s="1">
        <v>192</v>
      </c>
      <c r="J410" s="14">
        <v>45.15</v>
      </c>
      <c r="K410" s="15">
        <v>484</v>
      </c>
      <c r="L410" s="1" t="s">
        <v>8016</v>
      </c>
    </row>
    <row r="411" spans="1:12" x14ac:dyDescent="0.2">
      <c r="A411" s="6" t="s">
        <v>0</v>
      </c>
      <c r="B411" s="1" t="s">
        <v>71</v>
      </c>
      <c r="C411" s="1" t="s">
        <v>9</v>
      </c>
      <c r="D411" s="1" t="s">
        <v>3</v>
      </c>
      <c r="E411" s="1" t="s">
        <v>19</v>
      </c>
      <c r="F411" s="1" t="s">
        <v>59</v>
      </c>
      <c r="G411" s="1" t="s">
        <v>6</v>
      </c>
      <c r="H411" s="1" t="s">
        <v>7</v>
      </c>
      <c r="I411" s="1">
        <v>158</v>
      </c>
      <c r="J411" s="14">
        <v>45.15</v>
      </c>
      <c r="K411" s="15">
        <v>484</v>
      </c>
      <c r="L411" s="1" t="s">
        <v>8016</v>
      </c>
    </row>
    <row r="412" spans="1:12" x14ac:dyDescent="0.2">
      <c r="A412" s="6" t="s">
        <v>0</v>
      </c>
      <c r="B412" s="1" t="s">
        <v>76</v>
      </c>
      <c r="C412" s="1" t="s">
        <v>9</v>
      </c>
      <c r="D412" s="1" t="s">
        <v>3</v>
      </c>
      <c r="E412" s="1" t="s">
        <v>4</v>
      </c>
      <c r="F412" s="1" t="s">
        <v>59</v>
      </c>
      <c r="G412" s="1" t="s">
        <v>6</v>
      </c>
      <c r="H412" s="1" t="s">
        <v>7</v>
      </c>
      <c r="I412" s="1">
        <v>63</v>
      </c>
      <c r="J412" s="14">
        <v>45.15</v>
      </c>
      <c r="K412" s="15">
        <v>484</v>
      </c>
      <c r="L412" s="1" t="s">
        <v>8016</v>
      </c>
    </row>
    <row r="413" spans="1:12" x14ac:dyDescent="0.2">
      <c r="A413" s="6" t="s">
        <v>0</v>
      </c>
      <c r="B413" s="1" t="s">
        <v>145</v>
      </c>
      <c r="C413" s="1" t="s">
        <v>9</v>
      </c>
      <c r="D413" s="1" t="s">
        <v>3</v>
      </c>
      <c r="E413" s="1" t="s">
        <v>19</v>
      </c>
      <c r="F413" s="1" t="s">
        <v>146</v>
      </c>
      <c r="G413" s="1" t="s">
        <v>6</v>
      </c>
      <c r="H413" s="1" t="s">
        <v>7</v>
      </c>
      <c r="I413" s="1">
        <v>212</v>
      </c>
      <c r="J413" s="14">
        <v>45.29</v>
      </c>
      <c r="K413" s="15">
        <v>484</v>
      </c>
      <c r="L413" s="1" t="s">
        <v>8016</v>
      </c>
    </row>
    <row r="414" spans="1:12" x14ac:dyDescent="0.2">
      <c r="A414" s="6" t="s">
        <v>0</v>
      </c>
      <c r="B414" s="1" t="s">
        <v>252</v>
      </c>
      <c r="C414" s="1" t="s">
        <v>9</v>
      </c>
      <c r="D414" s="1" t="s">
        <v>3</v>
      </c>
      <c r="E414" s="1" t="s">
        <v>19</v>
      </c>
      <c r="F414" s="1" t="s">
        <v>59</v>
      </c>
      <c r="G414" s="1" t="s">
        <v>6</v>
      </c>
      <c r="H414" s="1" t="s">
        <v>7</v>
      </c>
      <c r="I414" s="1">
        <v>558</v>
      </c>
      <c r="J414" s="14">
        <v>45.15</v>
      </c>
      <c r="K414" s="15">
        <v>484</v>
      </c>
      <c r="L414" s="1" t="s">
        <v>8016</v>
      </c>
    </row>
    <row r="415" spans="1:12" x14ac:dyDescent="0.2">
      <c r="A415" s="6" t="s">
        <v>0</v>
      </c>
      <c r="B415" s="1" t="s">
        <v>259</v>
      </c>
      <c r="C415" s="1" t="s">
        <v>9</v>
      </c>
      <c r="D415" s="1" t="s">
        <v>3</v>
      </c>
      <c r="E415" s="1" t="s">
        <v>4</v>
      </c>
      <c r="F415" s="1" t="s">
        <v>146</v>
      </c>
      <c r="G415" s="1" t="s">
        <v>6</v>
      </c>
      <c r="H415" s="1" t="s">
        <v>7</v>
      </c>
      <c r="I415" s="1">
        <v>63</v>
      </c>
      <c r="J415" s="14">
        <v>45.29</v>
      </c>
      <c r="K415" s="15">
        <v>484</v>
      </c>
      <c r="L415" s="1" t="s">
        <v>8016</v>
      </c>
    </row>
    <row r="416" spans="1:12" x14ac:dyDescent="0.2">
      <c r="A416" s="6" t="s">
        <v>0</v>
      </c>
      <c r="B416" s="1">
        <v>36</v>
      </c>
      <c r="C416" s="1" t="s">
        <v>9</v>
      </c>
      <c r="D416" s="1" t="s">
        <v>3</v>
      </c>
      <c r="E416" s="1" t="s">
        <v>4</v>
      </c>
      <c r="F416" s="1" t="s">
        <v>59</v>
      </c>
      <c r="G416" s="1" t="s">
        <v>6</v>
      </c>
      <c r="H416" s="1" t="s">
        <v>7</v>
      </c>
      <c r="I416" s="1">
        <v>15</v>
      </c>
      <c r="J416" s="14">
        <v>45.15</v>
      </c>
      <c r="K416" s="15">
        <v>484</v>
      </c>
      <c r="L416" s="1" t="s">
        <v>8016</v>
      </c>
    </row>
    <row r="417" spans="1:12" x14ac:dyDescent="0.2">
      <c r="A417" s="6" t="s">
        <v>0</v>
      </c>
      <c r="B417" s="1" t="s">
        <v>519</v>
      </c>
      <c r="C417" s="1" t="s">
        <v>2</v>
      </c>
      <c r="D417" s="1" t="s">
        <v>3</v>
      </c>
      <c r="E417" s="1" t="s">
        <v>4</v>
      </c>
      <c r="F417" s="1" t="s">
        <v>59</v>
      </c>
      <c r="G417" s="1" t="s">
        <v>6</v>
      </c>
      <c r="H417" s="1" t="s">
        <v>7</v>
      </c>
      <c r="I417" s="1">
        <v>14</v>
      </c>
      <c r="J417" s="14">
        <v>45.15</v>
      </c>
      <c r="K417" s="15">
        <v>484</v>
      </c>
      <c r="L417" s="1" t="s">
        <v>8016</v>
      </c>
    </row>
    <row r="418" spans="1:12" x14ac:dyDescent="0.2">
      <c r="A418" s="6" t="s">
        <v>0</v>
      </c>
      <c r="B418" s="1" t="s">
        <v>520</v>
      </c>
      <c r="C418" s="1" t="s">
        <v>9</v>
      </c>
      <c r="D418" s="1" t="s">
        <v>3</v>
      </c>
      <c r="E418" s="1" t="s">
        <v>19</v>
      </c>
      <c r="F418" s="1" t="s">
        <v>146</v>
      </c>
      <c r="G418" s="1" t="s">
        <v>6</v>
      </c>
      <c r="H418" s="1" t="s">
        <v>7</v>
      </c>
      <c r="I418" s="1">
        <v>197</v>
      </c>
      <c r="J418" s="14">
        <v>45.29</v>
      </c>
      <c r="K418" s="15">
        <v>484</v>
      </c>
      <c r="L418" s="1" t="s">
        <v>8016</v>
      </c>
    </row>
    <row r="419" spans="1:12" x14ac:dyDescent="0.2">
      <c r="A419" s="6" t="s">
        <v>0</v>
      </c>
      <c r="B419" s="1" t="s">
        <v>580</v>
      </c>
      <c r="C419" s="1" t="s">
        <v>9</v>
      </c>
      <c r="D419" s="1" t="s">
        <v>3</v>
      </c>
      <c r="E419" s="1" t="s">
        <v>4</v>
      </c>
      <c r="F419" s="1" t="s">
        <v>146</v>
      </c>
      <c r="G419" s="1" t="s">
        <v>6</v>
      </c>
      <c r="H419" s="1" t="s">
        <v>7</v>
      </c>
      <c r="I419" s="1">
        <v>42</v>
      </c>
      <c r="J419" s="14">
        <v>45.29</v>
      </c>
      <c r="K419" s="15">
        <v>484</v>
      </c>
      <c r="L419" s="1" t="s">
        <v>8016</v>
      </c>
    </row>
    <row r="420" spans="1:12" x14ac:dyDescent="0.2">
      <c r="A420" s="6" t="s">
        <v>0</v>
      </c>
      <c r="B420" s="1" t="s">
        <v>676</v>
      </c>
      <c r="C420" s="1" t="s">
        <v>9</v>
      </c>
      <c r="D420" s="1" t="s">
        <v>3</v>
      </c>
      <c r="E420" s="1" t="s">
        <v>19</v>
      </c>
      <c r="F420" s="1" t="s">
        <v>59</v>
      </c>
      <c r="G420" s="1" t="s">
        <v>6</v>
      </c>
      <c r="H420" s="1" t="s">
        <v>7</v>
      </c>
      <c r="I420" s="1">
        <v>164</v>
      </c>
      <c r="J420" s="14">
        <v>45.15</v>
      </c>
      <c r="K420" s="15">
        <v>484</v>
      </c>
      <c r="L420" s="1" t="s">
        <v>8016</v>
      </c>
    </row>
    <row r="421" spans="1:12" x14ac:dyDescent="0.2">
      <c r="A421" s="6" t="s">
        <v>0</v>
      </c>
      <c r="B421" s="1" t="s">
        <v>722</v>
      </c>
      <c r="C421" s="1" t="s">
        <v>105</v>
      </c>
      <c r="D421" s="1" t="s">
        <v>3</v>
      </c>
      <c r="E421" s="1" t="s">
        <v>19</v>
      </c>
      <c r="F421" s="1" t="s">
        <v>146</v>
      </c>
      <c r="G421" s="1" t="s">
        <v>6</v>
      </c>
      <c r="H421" s="1" t="s">
        <v>7</v>
      </c>
      <c r="I421" s="1">
        <v>239</v>
      </c>
      <c r="J421" s="14">
        <v>45.29</v>
      </c>
      <c r="K421" s="15">
        <v>484</v>
      </c>
      <c r="L421" s="1" t="s">
        <v>8016</v>
      </c>
    </row>
    <row r="422" spans="1:12" x14ac:dyDescent="0.2">
      <c r="A422" s="6" t="s">
        <v>0</v>
      </c>
      <c r="B422" s="1" t="s">
        <v>745</v>
      </c>
      <c r="C422" s="1" t="s">
        <v>105</v>
      </c>
      <c r="D422" s="1" t="s">
        <v>3</v>
      </c>
      <c r="E422" s="1" t="s">
        <v>19</v>
      </c>
      <c r="F422" s="1" t="s">
        <v>746</v>
      </c>
      <c r="G422" s="1" t="s">
        <v>6</v>
      </c>
      <c r="H422" s="1" t="s">
        <v>7</v>
      </c>
      <c r="I422" s="1">
        <v>114</v>
      </c>
      <c r="J422" s="14">
        <v>61.57</v>
      </c>
      <c r="K422" s="15">
        <v>484</v>
      </c>
      <c r="L422" s="1" t="s">
        <v>8016</v>
      </c>
    </row>
    <row r="423" spans="1:12" x14ac:dyDescent="0.2">
      <c r="A423" s="6" t="s">
        <v>0</v>
      </c>
      <c r="B423" s="1" t="s">
        <v>781</v>
      </c>
      <c r="C423" s="1" t="s">
        <v>9</v>
      </c>
      <c r="D423" s="1" t="s">
        <v>3</v>
      </c>
      <c r="E423" s="1" t="s">
        <v>4</v>
      </c>
      <c r="F423" s="1" t="s">
        <v>59</v>
      </c>
      <c r="G423" s="1" t="s">
        <v>6</v>
      </c>
      <c r="H423" s="1" t="s">
        <v>7</v>
      </c>
      <c r="I423" s="1">
        <v>28</v>
      </c>
      <c r="J423" s="14">
        <v>45.15</v>
      </c>
      <c r="K423" s="15">
        <v>484</v>
      </c>
      <c r="L423" s="1" t="s">
        <v>8016</v>
      </c>
    </row>
    <row r="424" spans="1:12" x14ac:dyDescent="0.2">
      <c r="A424" s="6" t="s">
        <v>0</v>
      </c>
      <c r="B424" s="1" t="s">
        <v>329</v>
      </c>
      <c r="C424" s="1" t="s">
        <v>22</v>
      </c>
      <c r="D424" s="1" t="s">
        <v>3</v>
      </c>
      <c r="E424" s="1" t="s">
        <v>19</v>
      </c>
      <c r="F424" s="1" t="s">
        <v>330</v>
      </c>
      <c r="G424" s="1" t="s">
        <v>6</v>
      </c>
      <c r="H424" s="1" t="s">
        <v>30</v>
      </c>
      <c r="I424" s="1">
        <v>5727</v>
      </c>
      <c r="J424" s="14">
        <v>29.97</v>
      </c>
      <c r="K424" s="15">
        <v>490</v>
      </c>
      <c r="L424" s="1" t="s">
        <v>8016</v>
      </c>
    </row>
    <row r="425" spans="1:12" x14ac:dyDescent="0.2">
      <c r="A425" s="6" t="s">
        <v>0</v>
      </c>
      <c r="B425" s="1" t="s">
        <v>42</v>
      </c>
      <c r="C425" s="1" t="s">
        <v>22</v>
      </c>
      <c r="D425" s="1" t="s">
        <v>3</v>
      </c>
      <c r="E425" s="1" t="s">
        <v>19</v>
      </c>
      <c r="F425" s="1" t="s">
        <v>43</v>
      </c>
      <c r="G425" s="1" t="s">
        <v>6</v>
      </c>
      <c r="H425" s="1" t="s">
        <v>7</v>
      </c>
      <c r="I425" s="1">
        <v>2675</v>
      </c>
      <c r="J425" s="14">
        <v>36.86</v>
      </c>
      <c r="K425" s="15">
        <v>497</v>
      </c>
      <c r="L425" s="1" t="s">
        <v>8016</v>
      </c>
    </row>
    <row r="426" spans="1:12" x14ac:dyDescent="0.2">
      <c r="A426" s="6" t="s">
        <v>0</v>
      </c>
      <c r="B426" s="1" t="s">
        <v>702</v>
      </c>
      <c r="C426" s="1" t="s">
        <v>22</v>
      </c>
      <c r="D426" s="1" t="s">
        <v>3</v>
      </c>
      <c r="E426" s="1" t="s">
        <v>19</v>
      </c>
      <c r="F426" s="1" t="s">
        <v>703</v>
      </c>
      <c r="G426" s="1" t="s">
        <v>6</v>
      </c>
      <c r="H426" s="1" t="s">
        <v>7</v>
      </c>
      <c r="I426" s="1">
        <v>2431</v>
      </c>
      <c r="J426" s="14">
        <v>51.36</v>
      </c>
      <c r="K426" s="15">
        <v>497</v>
      </c>
      <c r="L426" s="1" t="s">
        <v>8016</v>
      </c>
    </row>
    <row r="427" spans="1:12" x14ac:dyDescent="0.2">
      <c r="A427" s="6" t="s">
        <v>0</v>
      </c>
      <c r="B427" s="1" t="s">
        <v>285</v>
      </c>
      <c r="C427" s="1" t="s">
        <v>218</v>
      </c>
      <c r="D427" s="1" t="s">
        <v>3</v>
      </c>
      <c r="E427" s="1" t="s">
        <v>19</v>
      </c>
      <c r="F427" s="1" t="s">
        <v>286</v>
      </c>
      <c r="G427" s="1" t="s">
        <v>6</v>
      </c>
      <c r="H427" s="1" t="s">
        <v>7</v>
      </c>
      <c r="I427" s="1">
        <v>83</v>
      </c>
      <c r="J427" s="14">
        <v>21.75</v>
      </c>
      <c r="K427" s="15">
        <v>503</v>
      </c>
      <c r="L427" s="1" t="s">
        <v>8016</v>
      </c>
    </row>
    <row r="428" spans="1:12" x14ac:dyDescent="0.2">
      <c r="A428" s="6" t="s">
        <v>0</v>
      </c>
      <c r="B428" s="1" t="s">
        <v>741</v>
      </c>
      <c r="C428" s="1" t="s">
        <v>9</v>
      </c>
      <c r="D428" s="1" t="s">
        <v>3</v>
      </c>
      <c r="E428" s="1" t="s">
        <v>4</v>
      </c>
      <c r="F428" s="1" t="s">
        <v>743</v>
      </c>
      <c r="G428" s="1" t="s">
        <v>6</v>
      </c>
      <c r="H428" s="1" t="s">
        <v>7</v>
      </c>
      <c r="I428" s="1">
        <v>22</v>
      </c>
      <c r="J428" s="14">
        <v>77.64</v>
      </c>
      <c r="K428" s="15">
        <v>506</v>
      </c>
      <c r="L428" s="1" t="s">
        <v>8016</v>
      </c>
    </row>
    <row r="429" spans="1:12" x14ac:dyDescent="0.2">
      <c r="A429" s="6" t="s">
        <v>0</v>
      </c>
      <c r="B429" s="1" t="s">
        <v>598</v>
      </c>
      <c r="C429" s="1" t="s">
        <v>9</v>
      </c>
      <c r="D429" s="1" t="s">
        <v>3</v>
      </c>
      <c r="E429" s="1" t="s">
        <v>4</v>
      </c>
      <c r="F429" s="1" t="s">
        <v>599</v>
      </c>
      <c r="G429" s="1" t="s">
        <v>6</v>
      </c>
      <c r="H429" s="1" t="s">
        <v>7</v>
      </c>
      <c r="I429" s="1">
        <v>23</v>
      </c>
      <c r="J429" s="14">
        <v>16.88</v>
      </c>
      <c r="K429" s="15">
        <v>509</v>
      </c>
      <c r="L429" s="1" t="s">
        <v>8016</v>
      </c>
    </row>
    <row r="430" spans="1:12" x14ac:dyDescent="0.2">
      <c r="A430" s="6" t="s">
        <v>0</v>
      </c>
      <c r="B430" s="1" t="s">
        <v>360</v>
      </c>
      <c r="C430" s="1" t="s">
        <v>13</v>
      </c>
      <c r="D430" s="1" t="s">
        <v>3</v>
      </c>
      <c r="E430" s="1" t="s">
        <v>19</v>
      </c>
      <c r="F430" s="1" t="s">
        <v>361</v>
      </c>
      <c r="G430" s="1" t="s">
        <v>6</v>
      </c>
      <c r="H430" s="1" t="s">
        <v>7</v>
      </c>
      <c r="I430" s="1">
        <v>128</v>
      </c>
      <c r="J430" s="14">
        <v>73.75</v>
      </c>
      <c r="K430" s="15">
        <v>511</v>
      </c>
      <c r="L430" s="1" t="s">
        <v>8016</v>
      </c>
    </row>
    <row r="431" spans="1:12" x14ac:dyDescent="0.2">
      <c r="A431" s="6" t="s">
        <v>0</v>
      </c>
      <c r="B431" s="1" t="s">
        <v>386</v>
      </c>
      <c r="C431" s="1" t="s">
        <v>27</v>
      </c>
      <c r="D431" s="1" t="s">
        <v>3</v>
      </c>
      <c r="E431" s="1" t="s">
        <v>19</v>
      </c>
      <c r="F431" s="1" t="s">
        <v>361</v>
      </c>
      <c r="G431" s="1" t="s">
        <v>6</v>
      </c>
      <c r="H431" s="1" t="s">
        <v>7</v>
      </c>
      <c r="I431" s="1">
        <v>118</v>
      </c>
      <c r="J431" s="14">
        <v>73.75</v>
      </c>
      <c r="K431" s="15">
        <v>511</v>
      </c>
      <c r="L431" s="1" t="s">
        <v>8016</v>
      </c>
    </row>
    <row r="432" spans="1:12" x14ac:dyDescent="0.2">
      <c r="A432" s="6" t="s">
        <v>0</v>
      </c>
      <c r="B432" s="1" t="s">
        <v>684</v>
      </c>
      <c r="C432" s="1" t="s">
        <v>22</v>
      </c>
      <c r="D432" s="1" t="s">
        <v>3</v>
      </c>
      <c r="E432" s="1" t="s">
        <v>19</v>
      </c>
      <c r="F432" s="1" t="s">
        <v>685</v>
      </c>
      <c r="G432" s="1" t="s">
        <v>6</v>
      </c>
      <c r="H432" s="1" t="s">
        <v>7</v>
      </c>
      <c r="I432" s="1">
        <v>484</v>
      </c>
      <c r="J432" s="14">
        <v>63.31</v>
      </c>
      <c r="K432" s="15">
        <v>511</v>
      </c>
      <c r="L432" s="1" t="s">
        <v>8016</v>
      </c>
    </row>
    <row r="433" spans="1:12" x14ac:dyDescent="0.2">
      <c r="A433" s="6" t="s">
        <v>0</v>
      </c>
      <c r="B433" s="1" t="s">
        <v>795</v>
      </c>
      <c r="C433" s="1" t="s">
        <v>2</v>
      </c>
      <c r="D433" s="1" t="s">
        <v>3</v>
      </c>
      <c r="E433" s="1" t="s">
        <v>4</v>
      </c>
      <c r="F433" s="1" t="s">
        <v>361</v>
      </c>
      <c r="G433" s="1" t="s">
        <v>6</v>
      </c>
      <c r="H433" s="1" t="s">
        <v>7</v>
      </c>
      <c r="I433" s="1">
        <v>5</v>
      </c>
      <c r="J433" s="14">
        <v>73.75</v>
      </c>
      <c r="K433" s="15">
        <v>511</v>
      </c>
      <c r="L433" s="1" t="s">
        <v>8016</v>
      </c>
    </row>
    <row r="434" spans="1:12" x14ac:dyDescent="0.2">
      <c r="A434" s="6" t="s">
        <v>0</v>
      </c>
      <c r="B434" s="1" t="s">
        <v>516</v>
      </c>
      <c r="C434" s="1" t="s">
        <v>32</v>
      </c>
      <c r="D434" s="1" t="s">
        <v>3</v>
      </c>
      <c r="E434" s="1" t="s">
        <v>19</v>
      </c>
      <c r="F434" s="1" t="s">
        <v>517</v>
      </c>
      <c r="G434" s="1" t="s">
        <v>6</v>
      </c>
      <c r="H434" s="1" t="s">
        <v>7</v>
      </c>
      <c r="I434" s="1">
        <v>325</v>
      </c>
      <c r="J434" s="14">
        <v>6.83</v>
      </c>
      <c r="K434" s="15">
        <v>512</v>
      </c>
      <c r="L434" s="1" t="s">
        <v>8016</v>
      </c>
    </row>
    <row r="435" spans="1:12" x14ac:dyDescent="0.2">
      <c r="A435" s="6" t="s">
        <v>0</v>
      </c>
      <c r="B435" s="1" t="s">
        <v>54</v>
      </c>
      <c r="C435" s="1" t="s">
        <v>2</v>
      </c>
      <c r="D435" s="1" t="s">
        <v>3</v>
      </c>
      <c r="E435" s="1" t="s">
        <v>4</v>
      </c>
      <c r="F435" s="1" t="s">
        <v>55</v>
      </c>
      <c r="G435" s="1" t="s">
        <v>6</v>
      </c>
      <c r="H435" s="1" t="s">
        <v>7</v>
      </c>
      <c r="I435" s="1">
        <v>2</v>
      </c>
      <c r="J435" s="14">
        <v>18.39</v>
      </c>
      <c r="K435" s="15">
        <v>514</v>
      </c>
      <c r="L435" s="1" t="s">
        <v>8016</v>
      </c>
    </row>
    <row r="436" spans="1:12" x14ac:dyDescent="0.2">
      <c r="A436" s="6" t="s">
        <v>0</v>
      </c>
      <c r="B436" s="1" t="s">
        <v>54</v>
      </c>
      <c r="C436" s="1" t="s">
        <v>2</v>
      </c>
      <c r="D436" s="1" t="s">
        <v>3</v>
      </c>
      <c r="E436" s="1" t="s">
        <v>4</v>
      </c>
      <c r="F436" s="1" t="s">
        <v>55</v>
      </c>
      <c r="G436" s="1" t="s">
        <v>6</v>
      </c>
      <c r="H436" s="1" t="s">
        <v>7</v>
      </c>
      <c r="I436" s="1">
        <v>2</v>
      </c>
      <c r="J436" s="14">
        <v>18.39</v>
      </c>
      <c r="K436" s="15">
        <v>514</v>
      </c>
      <c r="L436" s="1" t="s">
        <v>8016</v>
      </c>
    </row>
    <row r="437" spans="1:12" x14ac:dyDescent="0.2">
      <c r="A437" s="6" t="s">
        <v>0</v>
      </c>
      <c r="B437" s="1" t="s">
        <v>642</v>
      </c>
      <c r="C437" s="1" t="s">
        <v>140</v>
      </c>
      <c r="D437" s="1" t="s">
        <v>141</v>
      </c>
      <c r="E437" s="1" t="s">
        <v>19</v>
      </c>
      <c r="F437" s="1" t="s">
        <v>643</v>
      </c>
      <c r="G437" s="1" t="s">
        <v>6</v>
      </c>
      <c r="H437" s="1" t="s">
        <v>7</v>
      </c>
      <c r="I437" s="1">
        <v>54</v>
      </c>
      <c r="J437" s="14">
        <v>61.51</v>
      </c>
      <c r="K437" s="15">
        <v>518</v>
      </c>
      <c r="L437" s="1" t="s">
        <v>8016</v>
      </c>
    </row>
    <row r="438" spans="1:12" x14ac:dyDescent="0.2">
      <c r="A438" s="6" t="s">
        <v>0</v>
      </c>
      <c r="B438" s="1" t="s">
        <v>803</v>
      </c>
      <c r="C438" s="1" t="s">
        <v>140</v>
      </c>
      <c r="D438" s="1" t="s">
        <v>141</v>
      </c>
      <c r="E438" s="1" t="s">
        <v>4</v>
      </c>
      <c r="F438" s="1" t="s">
        <v>804</v>
      </c>
      <c r="G438" s="1" t="s">
        <v>6</v>
      </c>
      <c r="H438" s="1" t="s">
        <v>7</v>
      </c>
      <c r="I438" s="1">
        <v>108</v>
      </c>
      <c r="J438" s="14">
        <v>43.27</v>
      </c>
      <c r="K438" s="15">
        <v>518</v>
      </c>
      <c r="L438" s="1" t="s">
        <v>8016</v>
      </c>
    </row>
    <row r="439" spans="1:12" x14ac:dyDescent="0.2">
      <c r="A439" s="6" t="s">
        <v>0</v>
      </c>
      <c r="B439" s="1" t="s">
        <v>248</v>
      </c>
      <c r="C439" s="1" t="s">
        <v>17</v>
      </c>
      <c r="D439" s="1" t="s">
        <v>18</v>
      </c>
      <c r="E439" s="1" t="s">
        <v>4</v>
      </c>
      <c r="F439" s="1" t="s">
        <v>249</v>
      </c>
      <c r="G439" s="1" t="s">
        <v>6</v>
      </c>
      <c r="H439" s="1" t="s">
        <v>7</v>
      </c>
      <c r="I439" s="1">
        <v>14</v>
      </c>
      <c r="J439" s="14">
        <v>86.9</v>
      </c>
      <c r="K439" s="15">
        <v>521</v>
      </c>
      <c r="L439" s="1" t="s">
        <v>8016</v>
      </c>
    </row>
    <row r="440" spans="1:12" x14ac:dyDescent="0.2">
      <c r="A440" s="6" t="s">
        <v>0</v>
      </c>
      <c r="B440" s="1" t="s">
        <v>770</v>
      </c>
      <c r="C440" s="1" t="s">
        <v>9</v>
      </c>
      <c r="D440" s="1" t="s">
        <v>3</v>
      </c>
      <c r="E440" s="1" t="s">
        <v>4</v>
      </c>
      <c r="F440" s="1" t="s">
        <v>771</v>
      </c>
      <c r="G440" s="1" t="s">
        <v>6</v>
      </c>
      <c r="H440" s="1" t="s">
        <v>7</v>
      </c>
      <c r="I440" s="1">
        <v>113</v>
      </c>
      <c r="J440" s="14">
        <v>87.78</v>
      </c>
      <c r="K440" s="15">
        <v>521</v>
      </c>
      <c r="L440" s="1" t="s">
        <v>8016</v>
      </c>
    </row>
    <row r="441" spans="1:12" x14ac:dyDescent="0.2">
      <c r="A441" s="6" t="s">
        <v>0</v>
      </c>
      <c r="B441" s="1" t="s">
        <v>368</v>
      </c>
      <c r="C441" s="1" t="s">
        <v>105</v>
      </c>
      <c r="D441" s="1" t="s">
        <v>166</v>
      </c>
      <c r="E441" s="1" t="s">
        <v>19</v>
      </c>
      <c r="F441" s="1" t="s">
        <v>369</v>
      </c>
      <c r="G441" s="1" t="s">
        <v>6</v>
      </c>
      <c r="H441" s="1" t="s">
        <v>7</v>
      </c>
      <c r="I441" s="1">
        <v>510</v>
      </c>
      <c r="J441" s="14">
        <v>28.2</v>
      </c>
      <c r="K441" s="15">
        <v>529</v>
      </c>
      <c r="L441" s="1" t="s">
        <v>8016</v>
      </c>
    </row>
    <row r="442" spans="1:12" x14ac:dyDescent="0.2">
      <c r="A442" s="6" t="s">
        <v>0</v>
      </c>
      <c r="B442" s="1" t="s">
        <v>414</v>
      </c>
      <c r="C442" s="1" t="s">
        <v>13</v>
      </c>
      <c r="D442" s="1" t="s">
        <v>3</v>
      </c>
      <c r="E442" s="1" t="s">
        <v>19</v>
      </c>
      <c r="F442" s="1" t="s">
        <v>415</v>
      </c>
      <c r="G442" s="1" t="s">
        <v>6</v>
      </c>
      <c r="H442" s="1" t="s">
        <v>7</v>
      </c>
      <c r="I442" s="1">
        <v>73</v>
      </c>
      <c r="J442" s="14">
        <v>86.93</v>
      </c>
      <c r="K442" s="15">
        <v>532</v>
      </c>
      <c r="L442" s="1" t="s">
        <v>8016</v>
      </c>
    </row>
    <row r="443" spans="1:12" x14ac:dyDescent="0.2">
      <c r="A443" s="6" t="s">
        <v>0</v>
      </c>
      <c r="B443" s="1" t="s">
        <v>260</v>
      </c>
      <c r="C443" s="1" t="s">
        <v>32</v>
      </c>
      <c r="D443" s="1" t="s">
        <v>3</v>
      </c>
      <c r="E443" s="1" t="s">
        <v>4</v>
      </c>
      <c r="F443" s="1" t="s">
        <v>261</v>
      </c>
      <c r="G443" s="1" t="s">
        <v>6</v>
      </c>
      <c r="H443" s="1" t="s">
        <v>7</v>
      </c>
      <c r="I443" s="1">
        <v>6</v>
      </c>
      <c r="J443" s="14">
        <v>70.67</v>
      </c>
      <c r="K443" s="15">
        <v>533</v>
      </c>
      <c r="L443" s="1" t="s">
        <v>8016</v>
      </c>
    </row>
    <row r="444" spans="1:12" x14ac:dyDescent="0.2">
      <c r="A444" s="6" t="s">
        <v>0</v>
      </c>
      <c r="B444" s="1" t="s">
        <v>149</v>
      </c>
      <c r="C444" s="1" t="s">
        <v>32</v>
      </c>
      <c r="D444" s="1" t="s">
        <v>3</v>
      </c>
      <c r="E444" s="1" t="s">
        <v>19</v>
      </c>
      <c r="F444" s="1" t="s">
        <v>150</v>
      </c>
      <c r="G444" s="1" t="s">
        <v>6</v>
      </c>
      <c r="H444" s="1" t="s">
        <v>30</v>
      </c>
      <c r="I444" s="1">
        <v>1240</v>
      </c>
      <c r="J444" s="14">
        <v>92.82</v>
      </c>
      <c r="K444" s="15">
        <v>534</v>
      </c>
      <c r="L444" s="1" t="s">
        <v>8016</v>
      </c>
    </row>
    <row r="445" spans="1:12" x14ac:dyDescent="0.2">
      <c r="A445" s="6" t="s">
        <v>0</v>
      </c>
      <c r="B445" s="1">
        <v>2841305</v>
      </c>
      <c r="C445" s="1" t="s">
        <v>13</v>
      </c>
      <c r="D445" s="1" t="s">
        <v>3</v>
      </c>
      <c r="E445" s="1" t="s">
        <v>4</v>
      </c>
      <c r="F445" s="1" t="s">
        <v>464</v>
      </c>
      <c r="G445" s="1" t="s">
        <v>6</v>
      </c>
      <c r="H445" s="1" t="s">
        <v>30</v>
      </c>
      <c r="I445" s="1">
        <v>29</v>
      </c>
      <c r="J445" s="14">
        <v>62.81</v>
      </c>
      <c r="K445" s="15">
        <v>536</v>
      </c>
      <c r="L445" s="1" t="s">
        <v>8016</v>
      </c>
    </row>
    <row r="446" spans="1:12" x14ac:dyDescent="0.2">
      <c r="A446" s="6" t="s">
        <v>0</v>
      </c>
      <c r="B446" s="1" t="s">
        <v>672</v>
      </c>
      <c r="C446" s="1" t="s">
        <v>2</v>
      </c>
      <c r="D446" s="1" t="s">
        <v>3</v>
      </c>
      <c r="E446" s="1" t="s">
        <v>19</v>
      </c>
      <c r="F446" s="1" t="s">
        <v>673</v>
      </c>
      <c r="G446" s="1" t="s">
        <v>6</v>
      </c>
      <c r="H446" s="1" t="s">
        <v>7</v>
      </c>
      <c r="I446" s="1">
        <v>2398</v>
      </c>
      <c r="J446" s="14">
        <v>62.85</v>
      </c>
      <c r="K446" s="15">
        <v>540</v>
      </c>
      <c r="L446" s="1" t="s">
        <v>8016</v>
      </c>
    </row>
    <row r="447" spans="1:12" x14ac:dyDescent="0.2">
      <c r="A447" s="6" t="s">
        <v>0</v>
      </c>
      <c r="B447" s="1" t="s">
        <v>240</v>
      </c>
      <c r="C447" s="1" t="s">
        <v>32</v>
      </c>
      <c r="D447" s="1" t="s">
        <v>3</v>
      </c>
      <c r="E447" s="1" t="s">
        <v>4</v>
      </c>
      <c r="F447" s="1" t="s">
        <v>241</v>
      </c>
      <c r="G447" s="1" t="s">
        <v>6</v>
      </c>
      <c r="H447" s="1" t="s">
        <v>7</v>
      </c>
      <c r="I447" s="1">
        <v>8</v>
      </c>
      <c r="J447" s="14">
        <v>80.680000000000007</v>
      </c>
      <c r="K447" s="15">
        <v>545</v>
      </c>
      <c r="L447" s="1" t="s">
        <v>8016</v>
      </c>
    </row>
    <row r="448" spans="1:12" x14ac:dyDescent="0.2">
      <c r="A448" s="6" t="s">
        <v>0</v>
      </c>
      <c r="B448" s="1" t="s">
        <v>352</v>
      </c>
      <c r="C448" s="1" t="s">
        <v>32</v>
      </c>
      <c r="D448" s="1" t="s">
        <v>3</v>
      </c>
      <c r="E448" s="1" t="s">
        <v>4</v>
      </c>
      <c r="F448" s="1" t="s">
        <v>353</v>
      </c>
      <c r="G448" s="1" t="s">
        <v>6</v>
      </c>
      <c r="H448" s="1" t="s">
        <v>7</v>
      </c>
      <c r="I448" s="1">
        <v>13</v>
      </c>
      <c r="J448" s="14">
        <v>64.09</v>
      </c>
      <c r="K448" s="15">
        <v>545</v>
      </c>
      <c r="L448" s="1" t="s">
        <v>8016</v>
      </c>
    </row>
    <row r="449" spans="1:12" x14ac:dyDescent="0.2">
      <c r="A449" s="6" t="s">
        <v>0</v>
      </c>
      <c r="B449" s="1" t="s">
        <v>491</v>
      </c>
      <c r="C449" s="1" t="s">
        <v>22</v>
      </c>
      <c r="D449" s="1" t="s">
        <v>3</v>
      </c>
      <c r="E449" s="1" t="s">
        <v>4</v>
      </c>
      <c r="F449" s="1" t="s">
        <v>492</v>
      </c>
      <c r="G449" s="1" t="s">
        <v>6</v>
      </c>
      <c r="H449" s="1" t="s">
        <v>7</v>
      </c>
      <c r="I449" s="1">
        <v>43</v>
      </c>
      <c r="J449" s="14">
        <v>36.19</v>
      </c>
      <c r="K449" s="15">
        <v>549</v>
      </c>
      <c r="L449" s="1" t="s">
        <v>8016</v>
      </c>
    </row>
    <row r="450" spans="1:12" x14ac:dyDescent="0.2">
      <c r="A450" s="6" t="s">
        <v>0</v>
      </c>
      <c r="B450" s="1" t="s">
        <v>772</v>
      </c>
      <c r="C450" s="1" t="s">
        <v>27</v>
      </c>
      <c r="D450" s="1" t="s">
        <v>3</v>
      </c>
      <c r="E450" s="1" t="s">
        <v>4</v>
      </c>
      <c r="F450" s="1" t="s">
        <v>492</v>
      </c>
      <c r="G450" s="1" t="s">
        <v>6</v>
      </c>
      <c r="H450" s="1" t="s">
        <v>7</v>
      </c>
      <c r="I450" s="1">
        <v>64</v>
      </c>
      <c r="J450" s="14">
        <v>36.19</v>
      </c>
      <c r="K450" s="15">
        <v>549</v>
      </c>
      <c r="L450" s="1" t="s">
        <v>8016</v>
      </c>
    </row>
    <row r="451" spans="1:12" x14ac:dyDescent="0.2">
      <c r="A451" s="6" t="s">
        <v>0</v>
      </c>
      <c r="B451" s="1" t="s">
        <v>704</v>
      </c>
      <c r="C451" s="1" t="s">
        <v>22</v>
      </c>
      <c r="D451" s="1" t="s">
        <v>3</v>
      </c>
      <c r="E451" s="1" t="s">
        <v>19</v>
      </c>
      <c r="F451" s="1" t="s">
        <v>705</v>
      </c>
      <c r="G451" s="1" t="s">
        <v>6</v>
      </c>
      <c r="H451" s="1" t="s">
        <v>7</v>
      </c>
      <c r="I451" s="1">
        <v>1668</v>
      </c>
      <c r="J451" s="14">
        <v>27.16</v>
      </c>
      <c r="K451" s="15">
        <v>550</v>
      </c>
      <c r="L451" s="1" t="s">
        <v>8016</v>
      </c>
    </row>
    <row r="452" spans="1:12" x14ac:dyDescent="0.2">
      <c r="A452" s="6" t="s">
        <v>0</v>
      </c>
      <c r="B452" s="1" t="s">
        <v>307</v>
      </c>
      <c r="C452" s="1" t="s">
        <v>9</v>
      </c>
      <c r="D452" s="1" t="s">
        <v>3</v>
      </c>
      <c r="E452" s="1" t="s">
        <v>19</v>
      </c>
      <c r="F452" s="1" t="s">
        <v>308</v>
      </c>
      <c r="G452" s="1" t="s">
        <v>6</v>
      </c>
      <c r="H452" s="1" t="s">
        <v>7</v>
      </c>
      <c r="I452" s="1">
        <v>816</v>
      </c>
      <c r="J452" s="14">
        <v>11.37</v>
      </c>
      <c r="K452" s="15">
        <v>554</v>
      </c>
      <c r="L452" s="1" t="s">
        <v>8016</v>
      </c>
    </row>
    <row r="453" spans="1:12" x14ac:dyDescent="0.2">
      <c r="A453" s="6" t="s">
        <v>0</v>
      </c>
      <c r="B453" s="1" t="s">
        <v>196</v>
      </c>
      <c r="C453" s="1" t="s">
        <v>197</v>
      </c>
      <c r="D453" s="1" t="s">
        <v>3</v>
      </c>
      <c r="E453" s="1" t="s">
        <v>4</v>
      </c>
      <c r="F453" s="1" t="s">
        <v>198</v>
      </c>
      <c r="G453" s="1" t="s">
        <v>6</v>
      </c>
      <c r="H453" s="1" t="s">
        <v>7</v>
      </c>
      <c r="I453" s="1">
        <v>425</v>
      </c>
      <c r="J453" s="14">
        <v>56.9</v>
      </c>
      <c r="K453" s="15">
        <v>576</v>
      </c>
      <c r="L453" s="1" t="s">
        <v>8016</v>
      </c>
    </row>
    <row r="454" spans="1:12" x14ac:dyDescent="0.2">
      <c r="A454" s="6" t="s">
        <v>0</v>
      </c>
      <c r="B454" s="1" t="s">
        <v>553</v>
      </c>
      <c r="C454" s="1" t="s">
        <v>9</v>
      </c>
      <c r="D454" s="1" t="s">
        <v>3</v>
      </c>
      <c r="E454" s="1" t="s">
        <v>4</v>
      </c>
      <c r="F454" s="1" t="s">
        <v>198</v>
      </c>
      <c r="G454" s="1" t="s">
        <v>6</v>
      </c>
      <c r="H454" s="1" t="s">
        <v>7</v>
      </c>
      <c r="I454" s="1">
        <v>213</v>
      </c>
      <c r="J454" s="14">
        <v>56.9</v>
      </c>
      <c r="K454" s="15">
        <v>576</v>
      </c>
      <c r="L454" s="1" t="s">
        <v>8016</v>
      </c>
    </row>
    <row r="455" spans="1:12" x14ac:dyDescent="0.2">
      <c r="A455" s="6" t="s">
        <v>0</v>
      </c>
      <c r="B455" s="1" t="s">
        <v>778</v>
      </c>
      <c r="C455" s="1" t="s">
        <v>17</v>
      </c>
      <c r="D455" s="1" t="s">
        <v>3</v>
      </c>
      <c r="E455" s="1" t="s">
        <v>19</v>
      </c>
      <c r="F455" s="1" t="s">
        <v>779</v>
      </c>
      <c r="G455" s="1" t="s">
        <v>6</v>
      </c>
      <c r="H455" s="1" t="s">
        <v>7</v>
      </c>
      <c r="I455" s="1">
        <v>420</v>
      </c>
      <c r="J455" s="14">
        <v>68</v>
      </c>
      <c r="K455" s="15">
        <v>578</v>
      </c>
      <c r="L455" s="1" t="s">
        <v>8016</v>
      </c>
    </row>
    <row r="456" spans="1:12" x14ac:dyDescent="0.2">
      <c r="A456" s="6" t="s">
        <v>0</v>
      </c>
      <c r="B456" s="1" t="s">
        <v>1</v>
      </c>
      <c r="C456" s="1" t="s">
        <v>2</v>
      </c>
      <c r="D456" s="1" t="s">
        <v>3</v>
      </c>
      <c r="E456" s="1" t="s">
        <v>4</v>
      </c>
      <c r="F456" s="1" t="s">
        <v>5</v>
      </c>
      <c r="G456" s="1" t="s">
        <v>6</v>
      </c>
      <c r="H456" s="1" t="s">
        <v>7</v>
      </c>
      <c r="I456" s="1">
        <v>5</v>
      </c>
      <c r="J456" s="14">
        <v>72.37</v>
      </c>
      <c r="K456" s="15">
        <v>580</v>
      </c>
      <c r="L456" s="1" t="s">
        <v>8016</v>
      </c>
    </row>
    <row r="457" spans="1:12" x14ac:dyDescent="0.2">
      <c r="A457" s="6" t="s">
        <v>0</v>
      </c>
      <c r="B457" s="1" t="s">
        <v>1</v>
      </c>
      <c r="C457" s="1" t="s">
        <v>2</v>
      </c>
      <c r="D457" s="1" t="s">
        <v>3</v>
      </c>
      <c r="E457" s="1" t="s">
        <v>4</v>
      </c>
      <c r="F457" s="1" t="s">
        <v>5</v>
      </c>
      <c r="G457" s="1" t="s">
        <v>6</v>
      </c>
      <c r="H457" s="1" t="s">
        <v>7</v>
      </c>
      <c r="I457" s="1">
        <v>5</v>
      </c>
      <c r="J457" s="14">
        <v>72.37</v>
      </c>
      <c r="K457" s="15">
        <v>580</v>
      </c>
      <c r="L457" s="1" t="s">
        <v>8016</v>
      </c>
    </row>
    <row r="458" spans="1:12" x14ac:dyDescent="0.2">
      <c r="A458" s="6" t="s">
        <v>0</v>
      </c>
      <c r="B458" s="1" t="s">
        <v>1</v>
      </c>
      <c r="C458" s="1" t="s">
        <v>2</v>
      </c>
      <c r="D458" s="1" t="s">
        <v>3</v>
      </c>
      <c r="E458" s="1" t="s">
        <v>4</v>
      </c>
      <c r="F458" s="1" t="s">
        <v>5</v>
      </c>
      <c r="G458" s="1" t="s">
        <v>6</v>
      </c>
      <c r="H458" s="1" t="s">
        <v>7</v>
      </c>
      <c r="I458" s="1">
        <v>5</v>
      </c>
      <c r="J458" s="14">
        <v>72.37</v>
      </c>
      <c r="K458" s="15">
        <v>580</v>
      </c>
      <c r="L458" s="1" t="s">
        <v>8016</v>
      </c>
    </row>
    <row r="459" spans="1:12" x14ac:dyDescent="0.2">
      <c r="A459" s="6" t="s">
        <v>0</v>
      </c>
      <c r="B459" s="1" t="s">
        <v>792</v>
      </c>
      <c r="C459" s="1" t="s">
        <v>27</v>
      </c>
      <c r="D459" s="1" t="s">
        <v>3</v>
      </c>
      <c r="E459" s="1" t="s">
        <v>19</v>
      </c>
      <c r="F459" s="1" t="s">
        <v>5</v>
      </c>
      <c r="G459" s="1" t="s">
        <v>6</v>
      </c>
      <c r="H459" s="1" t="s">
        <v>7</v>
      </c>
      <c r="I459" s="1">
        <v>847</v>
      </c>
      <c r="J459" s="14">
        <v>72.37</v>
      </c>
      <c r="K459" s="15">
        <v>580</v>
      </c>
      <c r="L459" s="1" t="s">
        <v>8016</v>
      </c>
    </row>
    <row r="460" spans="1:12" x14ac:dyDescent="0.2">
      <c r="A460" s="6" t="s">
        <v>0</v>
      </c>
      <c r="B460" s="1" t="s">
        <v>567</v>
      </c>
      <c r="C460" s="1" t="s">
        <v>22</v>
      </c>
      <c r="D460" s="1" t="s">
        <v>3</v>
      </c>
      <c r="E460" s="1" t="s">
        <v>19</v>
      </c>
      <c r="F460" s="1" t="s">
        <v>568</v>
      </c>
      <c r="G460" s="1" t="s">
        <v>6</v>
      </c>
      <c r="H460" s="1" t="s">
        <v>30</v>
      </c>
      <c r="I460" s="1">
        <v>8073</v>
      </c>
      <c r="J460" s="14">
        <v>47.89</v>
      </c>
      <c r="K460" s="15">
        <v>584</v>
      </c>
      <c r="L460" s="1" t="s">
        <v>8016</v>
      </c>
    </row>
    <row r="461" spans="1:12" x14ac:dyDescent="0.2">
      <c r="A461" s="6" t="s">
        <v>0</v>
      </c>
      <c r="B461" s="1" t="s">
        <v>128</v>
      </c>
      <c r="C461" s="1" t="s">
        <v>2</v>
      </c>
      <c r="D461" s="1" t="s">
        <v>3</v>
      </c>
      <c r="E461" s="1" t="s">
        <v>19</v>
      </c>
      <c r="F461" s="1" t="s">
        <v>129</v>
      </c>
      <c r="G461" s="1" t="s">
        <v>6</v>
      </c>
      <c r="H461" s="1" t="s">
        <v>7</v>
      </c>
      <c r="I461" s="1">
        <v>185</v>
      </c>
      <c r="J461" s="14">
        <v>15.41</v>
      </c>
      <c r="K461" s="15">
        <v>586</v>
      </c>
      <c r="L461" s="1" t="s">
        <v>8016</v>
      </c>
    </row>
    <row r="462" spans="1:12" x14ac:dyDescent="0.2">
      <c r="A462" s="6" t="s">
        <v>0</v>
      </c>
      <c r="B462" s="1" t="s">
        <v>133</v>
      </c>
      <c r="C462" s="1" t="s">
        <v>22</v>
      </c>
      <c r="D462" s="1" t="s">
        <v>3</v>
      </c>
      <c r="E462" s="1" t="s">
        <v>4</v>
      </c>
      <c r="F462" s="1" t="s">
        <v>134</v>
      </c>
      <c r="G462" s="1" t="s">
        <v>6</v>
      </c>
      <c r="H462" s="1" t="s">
        <v>7</v>
      </c>
      <c r="I462" s="1">
        <v>45</v>
      </c>
      <c r="J462" s="14">
        <v>88.03</v>
      </c>
      <c r="K462" s="15">
        <v>588</v>
      </c>
      <c r="L462" s="1" t="s">
        <v>8016</v>
      </c>
    </row>
    <row r="463" spans="1:12" x14ac:dyDescent="0.2">
      <c r="A463" s="6" t="s">
        <v>0</v>
      </c>
      <c r="B463" s="1" t="s">
        <v>477</v>
      </c>
      <c r="C463" s="1" t="s">
        <v>222</v>
      </c>
      <c r="D463" s="1" t="s">
        <v>3</v>
      </c>
      <c r="E463" s="1" t="s">
        <v>19</v>
      </c>
      <c r="F463" s="1" t="s">
        <v>478</v>
      </c>
      <c r="G463" s="1" t="s">
        <v>6</v>
      </c>
      <c r="H463" s="1" t="s">
        <v>7</v>
      </c>
      <c r="I463" s="1">
        <v>2448</v>
      </c>
      <c r="J463" s="14">
        <v>83.07</v>
      </c>
      <c r="K463" s="15">
        <v>591</v>
      </c>
      <c r="L463" s="1" t="s">
        <v>8016</v>
      </c>
    </row>
    <row r="464" spans="1:12" x14ac:dyDescent="0.2">
      <c r="A464" s="6" t="s">
        <v>0</v>
      </c>
      <c r="B464" s="1" t="s">
        <v>531</v>
      </c>
      <c r="C464" s="1" t="s">
        <v>222</v>
      </c>
      <c r="D464" s="1" t="s">
        <v>3</v>
      </c>
      <c r="E464" s="1" t="s">
        <v>19</v>
      </c>
      <c r="F464" s="1" t="s">
        <v>478</v>
      </c>
      <c r="G464" s="1" t="s">
        <v>6</v>
      </c>
      <c r="H464" s="1" t="s">
        <v>7</v>
      </c>
      <c r="I464" s="1">
        <v>2448</v>
      </c>
      <c r="J464" s="14">
        <v>83.07</v>
      </c>
      <c r="K464" s="15">
        <v>591</v>
      </c>
      <c r="L464" s="1" t="s">
        <v>8016</v>
      </c>
    </row>
    <row r="465" spans="1:12" x14ac:dyDescent="0.2">
      <c r="A465" s="6" t="s">
        <v>0</v>
      </c>
      <c r="B465" s="1" t="s">
        <v>677</v>
      </c>
      <c r="C465" s="1" t="s">
        <v>22</v>
      </c>
      <c r="D465" s="1" t="s">
        <v>3</v>
      </c>
      <c r="E465" s="1" t="s">
        <v>19</v>
      </c>
      <c r="F465" s="1" t="s">
        <v>678</v>
      </c>
      <c r="G465" s="1" t="s">
        <v>6</v>
      </c>
      <c r="H465" s="1" t="s">
        <v>7</v>
      </c>
      <c r="I465" s="1">
        <v>6282</v>
      </c>
      <c r="J465" s="14">
        <v>92.67</v>
      </c>
      <c r="K465" s="15">
        <v>594</v>
      </c>
      <c r="L465" s="1" t="s">
        <v>8016</v>
      </c>
    </row>
    <row r="466" spans="1:12" x14ac:dyDescent="0.2">
      <c r="A466" s="6" t="s">
        <v>0</v>
      </c>
      <c r="B466" s="1" t="s">
        <v>750</v>
      </c>
      <c r="C466" s="1" t="s">
        <v>17</v>
      </c>
      <c r="D466" s="1" t="s">
        <v>18</v>
      </c>
      <c r="E466" s="1" t="s">
        <v>4</v>
      </c>
      <c r="F466" s="1" t="s">
        <v>751</v>
      </c>
      <c r="G466" s="1" t="s">
        <v>6</v>
      </c>
      <c r="H466" s="1" t="s">
        <v>7</v>
      </c>
      <c r="I466" s="1">
        <v>13</v>
      </c>
      <c r="J466" s="14">
        <v>75.34</v>
      </c>
      <c r="K466" s="15">
        <v>598</v>
      </c>
      <c r="L466" s="1" t="s">
        <v>8016</v>
      </c>
    </row>
    <row r="467" spans="1:12" x14ac:dyDescent="0.2">
      <c r="A467" s="6" t="s">
        <v>0</v>
      </c>
      <c r="B467" s="1" t="s">
        <v>183</v>
      </c>
      <c r="C467" s="1" t="s">
        <v>27</v>
      </c>
      <c r="D467" s="1" t="s">
        <v>3</v>
      </c>
      <c r="E467" s="1" t="s">
        <v>19</v>
      </c>
      <c r="F467" s="1" t="s">
        <v>184</v>
      </c>
      <c r="G467" s="1" t="s">
        <v>6</v>
      </c>
      <c r="H467" s="1" t="s">
        <v>7</v>
      </c>
      <c r="I467" s="1">
        <v>277</v>
      </c>
      <c r="J467" s="14">
        <v>84.62</v>
      </c>
      <c r="K467" s="15">
        <v>601</v>
      </c>
      <c r="L467" s="1" t="s">
        <v>8016</v>
      </c>
    </row>
    <row r="468" spans="1:12" x14ac:dyDescent="0.2">
      <c r="A468" s="6" t="s">
        <v>0</v>
      </c>
      <c r="B468" s="1" t="s">
        <v>351</v>
      </c>
      <c r="C468" s="1" t="s">
        <v>17</v>
      </c>
      <c r="D468" s="1" t="s">
        <v>3</v>
      </c>
      <c r="E468" s="1" t="s">
        <v>19</v>
      </c>
      <c r="F468" s="1" t="s">
        <v>184</v>
      </c>
      <c r="G468" s="1" t="s">
        <v>6</v>
      </c>
      <c r="H468" s="1" t="s">
        <v>7</v>
      </c>
      <c r="I468" s="1">
        <v>2766</v>
      </c>
      <c r="J468" s="14">
        <v>84.62</v>
      </c>
      <c r="K468" s="15">
        <v>601</v>
      </c>
      <c r="L468" s="1" t="s">
        <v>8016</v>
      </c>
    </row>
    <row r="469" spans="1:12" x14ac:dyDescent="0.2">
      <c r="A469" s="6" t="s">
        <v>0</v>
      </c>
      <c r="B469" s="1" t="s">
        <v>513</v>
      </c>
      <c r="C469" s="1" t="s">
        <v>11</v>
      </c>
      <c r="D469" s="1" t="s">
        <v>3</v>
      </c>
      <c r="E469" s="1" t="s">
        <v>19</v>
      </c>
      <c r="F469" s="1" t="s">
        <v>514</v>
      </c>
      <c r="G469" s="1" t="s">
        <v>6</v>
      </c>
      <c r="H469" s="1" t="s">
        <v>7</v>
      </c>
      <c r="I469" s="1">
        <v>77</v>
      </c>
      <c r="J469" s="14">
        <v>78.34</v>
      </c>
      <c r="K469" s="15">
        <v>603</v>
      </c>
      <c r="L469" s="1" t="s">
        <v>8016</v>
      </c>
    </row>
    <row r="470" spans="1:12" x14ac:dyDescent="0.2">
      <c r="A470" s="6" t="s">
        <v>0</v>
      </c>
      <c r="B470" s="1" t="s">
        <v>89</v>
      </c>
      <c r="C470" s="1" t="s">
        <v>32</v>
      </c>
      <c r="D470" s="1" t="s">
        <v>3</v>
      </c>
      <c r="E470" s="1" t="s">
        <v>19</v>
      </c>
      <c r="F470" s="1" t="s">
        <v>90</v>
      </c>
      <c r="G470" s="1" t="s">
        <v>6</v>
      </c>
      <c r="H470" s="1" t="s">
        <v>7</v>
      </c>
      <c r="I470" s="1">
        <v>205</v>
      </c>
      <c r="J470" s="14">
        <v>90.12</v>
      </c>
      <c r="K470" s="15">
        <v>606</v>
      </c>
      <c r="L470" s="1" t="s">
        <v>8016</v>
      </c>
    </row>
    <row r="471" spans="1:12" x14ac:dyDescent="0.2">
      <c r="A471" s="6" t="s">
        <v>0</v>
      </c>
      <c r="B471" s="1" t="s">
        <v>160</v>
      </c>
      <c r="C471" s="1" t="s">
        <v>13</v>
      </c>
      <c r="D471" s="1" t="s">
        <v>3</v>
      </c>
      <c r="E471" s="1" t="s">
        <v>19</v>
      </c>
      <c r="F471" s="1" t="s">
        <v>161</v>
      </c>
      <c r="G471" s="1" t="s">
        <v>6</v>
      </c>
      <c r="H471" s="1" t="s">
        <v>7</v>
      </c>
      <c r="I471" s="1">
        <v>55</v>
      </c>
      <c r="J471" s="14">
        <v>92.55</v>
      </c>
      <c r="K471" s="15">
        <v>606</v>
      </c>
      <c r="L471" s="1" t="s">
        <v>8016</v>
      </c>
    </row>
    <row r="472" spans="1:12" x14ac:dyDescent="0.2">
      <c r="A472" s="6" t="s">
        <v>0</v>
      </c>
      <c r="B472" s="1" t="s">
        <v>447</v>
      </c>
      <c r="C472" s="1" t="s">
        <v>9</v>
      </c>
      <c r="D472" s="1" t="s">
        <v>3</v>
      </c>
      <c r="E472" s="1" t="s">
        <v>19</v>
      </c>
      <c r="F472" s="1" t="s">
        <v>448</v>
      </c>
      <c r="G472" s="1" t="s">
        <v>6</v>
      </c>
      <c r="H472" s="1" t="s">
        <v>7</v>
      </c>
      <c r="I472" s="1">
        <v>1872</v>
      </c>
      <c r="J472" s="14">
        <v>71.349999999999994</v>
      </c>
      <c r="K472" s="15">
        <v>606</v>
      </c>
      <c r="L472" s="1" t="s">
        <v>8016</v>
      </c>
    </row>
    <row r="473" spans="1:12" x14ac:dyDescent="0.2">
      <c r="A473" s="6" t="s">
        <v>0</v>
      </c>
      <c r="B473" s="1" t="s">
        <v>449</v>
      </c>
      <c r="C473" s="1" t="s">
        <v>9</v>
      </c>
      <c r="D473" s="1" t="s">
        <v>3</v>
      </c>
      <c r="E473" s="1" t="s">
        <v>4</v>
      </c>
      <c r="F473" s="1" t="s">
        <v>448</v>
      </c>
      <c r="G473" s="1" t="s">
        <v>6</v>
      </c>
      <c r="H473" s="1" t="s">
        <v>7</v>
      </c>
      <c r="I473" s="1">
        <v>26</v>
      </c>
      <c r="J473" s="14">
        <v>71.349999999999994</v>
      </c>
      <c r="K473" s="15">
        <v>606</v>
      </c>
      <c r="L473" s="1" t="s">
        <v>8016</v>
      </c>
    </row>
    <row r="474" spans="1:12" x14ac:dyDescent="0.2">
      <c r="A474" s="6" t="s">
        <v>0</v>
      </c>
      <c r="B474" s="1" t="s">
        <v>512</v>
      </c>
      <c r="C474" s="1" t="s">
        <v>9</v>
      </c>
      <c r="D474" s="1" t="s">
        <v>3</v>
      </c>
      <c r="E474" s="1" t="s">
        <v>19</v>
      </c>
      <c r="F474" s="1" t="s">
        <v>448</v>
      </c>
      <c r="G474" s="1" t="s">
        <v>6</v>
      </c>
      <c r="H474" s="1" t="s">
        <v>7</v>
      </c>
      <c r="I474" s="1">
        <v>932</v>
      </c>
      <c r="J474" s="14">
        <v>71.349999999999994</v>
      </c>
      <c r="K474" s="15">
        <v>606</v>
      </c>
      <c r="L474" s="1" t="s">
        <v>8016</v>
      </c>
    </row>
    <row r="475" spans="1:12" x14ac:dyDescent="0.2">
      <c r="A475" s="6" t="s">
        <v>0</v>
      </c>
      <c r="B475" s="1" t="s">
        <v>583</v>
      </c>
      <c r="C475" s="1" t="s">
        <v>9</v>
      </c>
      <c r="D475" s="1" t="s">
        <v>3</v>
      </c>
      <c r="E475" s="1" t="s">
        <v>4</v>
      </c>
      <c r="F475" s="1" t="s">
        <v>448</v>
      </c>
      <c r="G475" s="1" t="s">
        <v>6</v>
      </c>
      <c r="H475" s="1" t="s">
        <v>7</v>
      </c>
      <c r="I475" s="1">
        <v>39</v>
      </c>
      <c r="J475" s="14">
        <v>71.349999999999994</v>
      </c>
      <c r="K475" s="15">
        <v>606</v>
      </c>
      <c r="L475" s="1" t="s">
        <v>8016</v>
      </c>
    </row>
    <row r="476" spans="1:12" x14ac:dyDescent="0.2">
      <c r="A476" s="6" t="s">
        <v>0</v>
      </c>
      <c r="B476" s="1" t="s">
        <v>653</v>
      </c>
      <c r="C476" s="1" t="s">
        <v>140</v>
      </c>
      <c r="D476" s="1" t="s">
        <v>141</v>
      </c>
      <c r="E476" s="1" t="s">
        <v>19</v>
      </c>
      <c r="F476" s="1" t="s">
        <v>90</v>
      </c>
      <c r="G476" s="1" t="s">
        <v>6</v>
      </c>
      <c r="H476" s="1" t="s">
        <v>7</v>
      </c>
      <c r="I476" s="1">
        <v>514</v>
      </c>
      <c r="J476" s="14">
        <v>90.12</v>
      </c>
      <c r="K476" s="15">
        <v>606</v>
      </c>
      <c r="L476" s="1" t="s">
        <v>8016</v>
      </c>
    </row>
    <row r="477" spans="1:12" x14ac:dyDescent="0.2">
      <c r="A477" s="6" t="s">
        <v>0</v>
      </c>
      <c r="B477" s="1" t="s">
        <v>775</v>
      </c>
      <c r="C477" s="1" t="s">
        <v>9</v>
      </c>
      <c r="D477" s="1" t="s">
        <v>3</v>
      </c>
      <c r="E477" s="1" t="s">
        <v>4</v>
      </c>
      <c r="F477" s="1" t="s">
        <v>448</v>
      </c>
      <c r="G477" s="1" t="s">
        <v>6</v>
      </c>
      <c r="H477" s="1" t="s">
        <v>7</v>
      </c>
      <c r="I477" s="1">
        <v>36</v>
      </c>
      <c r="J477" s="14">
        <v>71.349999999999994</v>
      </c>
      <c r="K477" s="15">
        <v>606</v>
      </c>
      <c r="L477" s="1" t="s">
        <v>8016</v>
      </c>
    </row>
    <row r="478" spans="1:12" x14ac:dyDescent="0.2">
      <c r="A478" s="6" t="s">
        <v>0</v>
      </c>
      <c r="B478" s="1" t="s">
        <v>686</v>
      </c>
      <c r="C478" s="1" t="s">
        <v>9</v>
      </c>
      <c r="D478" s="1" t="s">
        <v>3</v>
      </c>
      <c r="E478" s="1" t="s">
        <v>19</v>
      </c>
      <c r="F478" s="1" t="s">
        <v>687</v>
      </c>
      <c r="G478" s="1" t="s">
        <v>6</v>
      </c>
      <c r="H478" s="1" t="s">
        <v>7</v>
      </c>
      <c r="I478" s="1">
        <v>172</v>
      </c>
      <c r="J478" s="14">
        <v>80.459999999999994</v>
      </c>
      <c r="K478" s="15">
        <v>607</v>
      </c>
      <c r="L478" s="1" t="s">
        <v>8016</v>
      </c>
    </row>
    <row r="479" spans="1:12" x14ac:dyDescent="0.2">
      <c r="A479" s="6" t="s">
        <v>0</v>
      </c>
      <c r="B479" s="1">
        <v>34</v>
      </c>
      <c r="C479" s="1" t="s">
        <v>11</v>
      </c>
      <c r="D479" s="1" t="s">
        <v>166</v>
      </c>
      <c r="E479" s="1" t="s">
        <v>19</v>
      </c>
      <c r="F479" s="1" t="s">
        <v>245</v>
      </c>
      <c r="G479" s="1" t="s">
        <v>6</v>
      </c>
      <c r="H479" s="1" t="s">
        <v>7</v>
      </c>
      <c r="I479" s="1">
        <v>23</v>
      </c>
      <c r="J479" s="14">
        <v>60.57</v>
      </c>
      <c r="K479" s="15">
        <v>608</v>
      </c>
      <c r="L479" s="1" t="s">
        <v>8016</v>
      </c>
    </row>
    <row r="480" spans="1:12" x14ac:dyDescent="0.2">
      <c r="A480" s="6" t="s">
        <v>0</v>
      </c>
      <c r="B480" s="1" t="s">
        <v>52</v>
      </c>
      <c r="C480" s="1" t="s">
        <v>9</v>
      </c>
      <c r="D480" s="1" t="s">
        <v>3</v>
      </c>
      <c r="E480" s="1" t="s">
        <v>4</v>
      </c>
      <c r="F480" s="1" t="s">
        <v>53</v>
      </c>
      <c r="G480" s="1" t="s">
        <v>6</v>
      </c>
      <c r="H480" s="1" t="s">
        <v>7</v>
      </c>
      <c r="I480" s="1">
        <v>18</v>
      </c>
      <c r="J480" s="14">
        <v>51.49</v>
      </c>
      <c r="K480" s="15">
        <v>609</v>
      </c>
      <c r="L480" s="1" t="s">
        <v>8016</v>
      </c>
    </row>
    <row r="481" spans="1:12" x14ac:dyDescent="0.2">
      <c r="A481" s="6" t="s">
        <v>0</v>
      </c>
      <c r="B481" s="1" t="s">
        <v>674</v>
      </c>
      <c r="C481" s="1" t="s">
        <v>9</v>
      </c>
      <c r="D481" s="1" t="s">
        <v>3</v>
      </c>
      <c r="E481" s="1" t="s">
        <v>4</v>
      </c>
      <c r="F481" s="1" t="s">
        <v>675</v>
      </c>
      <c r="G481" s="1" t="s">
        <v>6</v>
      </c>
      <c r="H481" s="1" t="s">
        <v>7</v>
      </c>
      <c r="I481" s="1">
        <v>30</v>
      </c>
      <c r="J481" s="14">
        <v>54.98</v>
      </c>
      <c r="K481" s="15">
        <v>610</v>
      </c>
      <c r="L481" s="1" t="s">
        <v>8016</v>
      </c>
    </row>
    <row r="482" spans="1:12" x14ac:dyDescent="0.2">
      <c r="A482" s="6" t="s">
        <v>0</v>
      </c>
      <c r="B482" s="1" t="s">
        <v>343</v>
      </c>
      <c r="C482" s="1" t="s">
        <v>11</v>
      </c>
      <c r="D482" s="1" t="s">
        <v>3</v>
      </c>
      <c r="E482" s="1" t="s">
        <v>19</v>
      </c>
      <c r="F482" s="1" t="s">
        <v>344</v>
      </c>
      <c r="G482" s="1" t="s">
        <v>6</v>
      </c>
      <c r="H482" s="1" t="s">
        <v>7</v>
      </c>
      <c r="I482" s="1">
        <v>663</v>
      </c>
      <c r="J482" s="14">
        <v>67.260000000000005</v>
      </c>
      <c r="K482" s="15">
        <v>613</v>
      </c>
      <c r="L482" s="1" t="s">
        <v>8016</v>
      </c>
    </row>
    <row r="483" spans="1:12" x14ac:dyDescent="0.2">
      <c r="A483" s="6" t="s">
        <v>0</v>
      </c>
      <c r="B483" s="1" t="s">
        <v>621</v>
      </c>
      <c r="C483" s="1" t="s">
        <v>17</v>
      </c>
      <c r="D483" s="1" t="s">
        <v>18</v>
      </c>
      <c r="E483" s="1" t="s">
        <v>19</v>
      </c>
      <c r="F483" s="1" t="s">
        <v>622</v>
      </c>
      <c r="G483" s="1" t="s">
        <v>6</v>
      </c>
      <c r="H483" s="1" t="s">
        <v>7</v>
      </c>
      <c r="I483" s="1">
        <v>447</v>
      </c>
      <c r="J483" s="14">
        <v>37.92</v>
      </c>
      <c r="K483" s="15">
        <v>613</v>
      </c>
      <c r="L483" s="1" t="s">
        <v>8016</v>
      </c>
    </row>
    <row r="484" spans="1:12" x14ac:dyDescent="0.2">
      <c r="A484" s="6" t="s">
        <v>0</v>
      </c>
      <c r="B484" s="1" t="s">
        <v>755</v>
      </c>
      <c r="C484" s="1" t="s">
        <v>11</v>
      </c>
      <c r="D484" s="1" t="s">
        <v>3</v>
      </c>
      <c r="E484" s="1" t="s">
        <v>19</v>
      </c>
      <c r="F484" s="1" t="s">
        <v>756</v>
      </c>
      <c r="G484" s="1" t="s">
        <v>6</v>
      </c>
      <c r="H484" s="1" t="s">
        <v>7</v>
      </c>
      <c r="I484" s="1">
        <v>184</v>
      </c>
      <c r="J484" s="14">
        <v>91.83</v>
      </c>
      <c r="K484" s="15">
        <v>615</v>
      </c>
      <c r="L484" s="1" t="s">
        <v>8016</v>
      </c>
    </row>
    <row r="485" spans="1:12" x14ac:dyDescent="0.2">
      <c r="A485" s="6" t="s">
        <v>0</v>
      </c>
      <c r="B485" s="1" t="s">
        <v>410</v>
      </c>
      <c r="C485" s="1" t="s">
        <v>218</v>
      </c>
      <c r="D485" s="1" t="s">
        <v>3</v>
      </c>
      <c r="E485" s="1" t="s">
        <v>19</v>
      </c>
      <c r="F485" s="1" t="s">
        <v>411</v>
      </c>
      <c r="G485" s="1" t="s">
        <v>6</v>
      </c>
      <c r="H485" s="1" t="s">
        <v>7</v>
      </c>
      <c r="I485" s="1">
        <v>71</v>
      </c>
      <c r="J485" s="14">
        <v>86.83</v>
      </c>
      <c r="K485" s="15">
        <v>616</v>
      </c>
      <c r="L485" s="1" t="s">
        <v>8016</v>
      </c>
    </row>
    <row r="486" spans="1:12" x14ac:dyDescent="0.2">
      <c r="A486" s="6" t="s">
        <v>0</v>
      </c>
      <c r="B486" s="1" t="s">
        <v>504</v>
      </c>
      <c r="C486" s="1" t="s">
        <v>22</v>
      </c>
      <c r="D486" s="1" t="s">
        <v>3</v>
      </c>
      <c r="E486" s="1" t="s">
        <v>19</v>
      </c>
      <c r="F486" s="1" t="s">
        <v>505</v>
      </c>
      <c r="G486" s="1" t="s">
        <v>6</v>
      </c>
      <c r="H486" s="1" t="s">
        <v>7</v>
      </c>
      <c r="I486" s="1">
        <v>1723</v>
      </c>
      <c r="J486" s="14">
        <v>75.209999999999994</v>
      </c>
      <c r="K486" s="15">
        <v>616</v>
      </c>
      <c r="L486" s="1" t="s">
        <v>8016</v>
      </c>
    </row>
    <row r="487" spans="1:12" x14ac:dyDescent="0.2">
      <c r="A487" s="6" t="s">
        <v>0</v>
      </c>
      <c r="B487" s="1">
        <v>2841077</v>
      </c>
      <c r="C487" s="1" t="s">
        <v>13</v>
      </c>
      <c r="D487" s="1" t="s">
        <v>3</v>
      </c>
      <c r="E487" s="1" t="s">
        <v>4</v>
      </c>
      <c r="F487" s="1" t="s">
        <v>411</v>
      </c>
      <c r="G487" s="1" t="s">
        <v>6</v>
      </c>
      <c r="H487" s="1" t="s">
        <v>15</v>
      </c>
      <c r="I487" s="1">
        <v>19</v>
      </c>
      <c r="J487" s="14">
        <v>86.83</v>
      </c>
      <c r="K487" s="15">
        <v>616</v>
      </c>
      <c r="L487" s="1" t="s">
        <v>8016</v>
      </c>
    </row>
    <row r="488" spans="1:12" x14ac:dyDescent="0.2">
      <c r="A488" s="6" t="s">
        <v>0</v>
      </c>
      <c r="B488" s="1" t="s">
        <v>629</v>
      </c>
      <c r="C488" s="1" t="s">
        <v>22</v>
      </c>
      <c r="D488" s="1" t="s">
        <v>3</v>
      </c>
      <c r="E488" s="1" t="s">
        <v>19</v>
      </c>
      <c r="F488" s="1" t="s">
        <v>505</v>
      </c>
      <c r="G488" s="1" t="s">
        <v>6</v>
      </c>
      <c r="H488" s="1" t="s">
        <v>7</v>
      </c>
      <c r="I488" s="1">
        <v>1371</v>
      </c>
      <c r="J488" s="14">
        <v>75.209999999999994</v>
      </c>
      <c r="K488" s="15">
        <v>616</v>
      </c>
      <c r="L488" s="1" t="s">
        <v>8016</v>
      </c>
    </row>
    <row r="489" spans="1:12" x14ac:dyDescent="0.2">
      <c r="A489" s="6" t="s">
        <v>0</v>
      </c>
      <c r="B489" s="1" t="s">
        <v>380</v>
      </c>
      <c r="C489" s="1" t="s">
        <v>22</v>
      </c>
      <c r="D489" s="1" t="s">
        <v>3</v>
      </c>
      <c r="E489" s="1" t="s">
        <v>4</v>
      </c>
      <c r="F489" s="1" t="s">
        <v>382</v>
      </c>
      <c r="G489" s="1" t="s">
        <v>6</v>
      </c>
      <c r="H489" s="1" t="s">
        <v>7</v>
      </c>
      <c r="I489" s="1">
        <v>89</v>
      </c>
      <c r="J489" s="14">
        <v>40.72</v>
      </c>
      <c r="K489" s="15">
        <v>617</v>
      </c>
      <c r="L489" s="1" t="s">
        <v>8016</v>
      </c>
    </row>
    <row r="490" spans="1:12" x14ac:dyDescent="0.2">
      <c r="A490" s="6" t="s">
        <v>0</v>
      </c>
      <c r="B490" s="1" t="s">
        <v>429</v>
      </c>
      <c r="C490" s="1" t="s">
        <v>105</v>
      </c>
      <c r="D490" s="1" t="s">
        <v>3</v>
      </c>
      <c r="E490" s="1" t="s">
        <v>19</v>
      </c>
      <c r="F490" s="1" t="s">
        <v>430</v>
      </c>
      <c r="G490" s="1" t="s">
        <v>6</v>
      </c>
      <c r="H490" s="1" t="s">
        <v>7</v>
      </c>
      <c r="I490" s="1">
        <v>107</v>
      </c>
      <c r="J490" s="14">
        <v>97.32</v>
      </c>
      <c r="K490" s="15">
        <v>618</v>
      </c>
      <c r="L490" s="1" t="s">
        <v>8016</v>
      </c>
    </row>
    <row r="491" spans="1:12" x14ac:dyDescent="0.2">
      <c r="A491" s="6" t="s">
        <v>0</v>
      </c>
      <c r="B491" s="1">
        <v>17282</v>
      </c>
      <c r="C491" s="1" t="s">
        <v>32</v>
      </c>
      <c r="D491" s="1" t="s">
        <v>3</v>
      </c>
      <c r="E491" s="1" t="s">
        <v>4</v>
      </c>
      <c r="F491" s="1" t="s">
        <v>765</v>
      </c>
      <c r="G491" s="1" t="s">
        <v>6</v>
      </c>
      <c r="H491" s="1" t="s">
        <v>7</v>
      </c>
      <c r="I491" s="1">
        <v>11</v>
      </c>
      <c r="J491" s="14">
        <v>58.61</v>
      </c>
      <c r="K491" s="15">
        <v>618</v>
      </c>
      <c r="L491" s="1" t="s">
        <v>8016</v>
      </c>
    </row>
    <row r="492" spans="1:12" x14ac:dyDescent="0.2">
      <c r="A492" s="6" t="s">
        <v>0</v>
      </c>
      <c r="B492" s="1" t="s">
        <v>80</v>
      </c>
      <c r="C492" s="1" t="s">
        <v>38</v>
      </c>
      <c r="D492" s="1" t="s">
        <v>39</v>
      </c>
      <c r="E492" s="1" t="s">
        <v>4</v>
      </c>
      <c r="F492" s="1" t="s">
        <v>81</v>
      </c>
      <c r="G492" s="1" t="s">
        <v>6</v>
      </c>
      <c r="H492" s="1" t="s">
        <v>30</v>
      </c>
      <c r="I492" s="1">
        <v>35</v>
      </c>
      <c r="J492" s="14">
        <v>44.62</v>
      </c>
      <c r="K492" s="15">
        <v>621</v>
      </c>
      <c r="L492" s="1" t="s">
        <v>8016</v>
      </c>
    </row>
    <row r="493" spans="1:12" x14ac:dyDescent="0.2">
      <c r="A493" s="6" t="s">
        <v>0</v>
      </c>
      <c r="B493" s="1" t="s">
        <v>91</v>
      </c>
      <c r="C493" s="1" t="s">
        <v>17</v>
      </c>
      <c r="D493" s="1" t="s">
        <v>18</v>
      </c>
      <c r="E493" s="1" t="s">
        <v>19</v>
      </c>
      <c r="F493" s="1" t="s">
        <v>92</v>
      </c>
      <c r="G493" s="1" t="s">
        <v>6</v>
      </c>
      <c r="H493" s="1" t="s">
        <v>7</v>
      </c>
      <c r="I493" s="1">
        <v>768</v>
      </c>
      <c r="J493" s="14">
        <v>86.11</v>
      </c>
      <c r="K493" s="15">
        <v>624</v>
      </c>
      <c r="L493" s="1" t="s">
        <v>8016</v>
      </c>
    </row>
    <row r="494" spans="1:12" x14ac:dyDescent="0.2">
      <c r="A494" s="6" t="s">
        <v>0</v>
      </c>
      <c r="B494" s="1" t="s">
        <v>370</v>
      </c>
      <c r="C494" s="1" t="s">
        <v>17</v>
      </c>
      <c r="D494" s="1" t="s">
        <v>18</v>
      </c>
      <c r="E494" s="1" t="s">
        <v>19</v>
      </c>
      <c r="F494" s="1" t="s">
        <v>92</v>
      </c>
      <c r="G494" s="1" t="s">
        <v>6</v>
      </c>
      <c r="H494" s="1" t="s">
        <v>7</v>
      </c>
      <c r="I494" s="1">
        <v>787</v>
      </c>
      <c r="J494" s="14">
        <v>86.11</v>
      </c>
      <c r="K494" s="15">
        <v>624</v>
      </c>
      <c r="L494" s="1" t="s">
        <v>8016</v>
      </c>
    </row>
    <row r="495" spans="1:12" x14ac:dyDescent="0.2">
      <c r="A495" s="6" t="s">
        <v>0</v>
      </c>
      <c r="B495" s="1" t="s">
        <v>766</v>
      </c>
      <c r="C495" s="1" t="s">
        <v>22</v>
      </c>
      <c r="D495" s="1" t="s">
        <v>3</v>
      </c>
      <c r="E495" s="1" t="s">
        <v>19</v>
      </c>
      <c r="F495" s="1" t="s">
        <v>767</v>
      </c>
      <c r="G495" s="1" t="s">
        <v>6</v>
      </c>
      <c r="H495" s="1" t="s">
        <v>7</v>
      </c>
      <c r="I495" s="1">
        <v>2807</v>
      </c>
      <c r="J495" s="14">
        <v>40.450000000000003</v>
      </c>
      <c r="K495" s="15">
        <v>625</v>
      </c>
      <c r="L495" s="1" t="s">
        <v>8016</v>
      </c>
    </row>
    <row r="496" spans="1:12" x14ac:dyDescent="0.2">
      <c r="A496" s="6" t="s">
        <v>0</v>
      </c>
      <c r="B496" s="1" t="s">
        <v>657</v>
      </c>
      <c r="C496" s="1" t="s">
        <v>47</v>
      </c>
      <c r="D496" s="1" t="s">
        <v>3</v>
      </c>
      <c r="E496" s="1" t="s">
        <v>19</v>
      </c>
      <c r="F496" s="1" t="s">
        <v>658</v>
      </c>
      <c r="G496" s="1" t="s">
        <v>6</v>
      </c>
      <c r="H496" s="1" t="s">
        <v>7</v>
      </c>
      <c r="I496" s="1">
        <v>642</v>
      </c>
      <c r="J496" s="14">
        <v>25.08</v>
      </c>
      <c r="K496" s="15">
        <v>626</v>
      </c>
      <c r="L496" s="1" t="s">
        <v>8016</v>
      </c>
    </row>
    <row r="497" spans="1:12" x14ac:dyDescent="0.2">
      <c r="A497" s="6" t="s">
        <v>0</v>
      </c>
      <c r="B497" s="1" t="s">
        <v>579</v>
      </c>
      <c r="C497" s="1" t="s">
        <v>222</v>
      </c>
      <c r="D497" s="1" t="s">
        <v>166</v>
      </c>
      <c r="E497" s="1" t="s">
        <v>19</v>
      </c>
      <c r="F497" s="1" t="s">
        <v>612</v>
      </c>
      <c r="G497" s="1" t="s">
        <v>6</v>
      </c>
      <c r="H497" s="1" t="s">
        <v>7</v>
      </c>
      <c r="I497" s="1">
        <v>2005</v>
      </c>
      <c r="J497" s="14">
        <v>83.12</v>
      </c>
      <c r="K497" s="15">
        <v>627</v>
      </c>
      <c r="L497" s="1" t="s">
        <v>8016</v>
      </c>
    </row>
    <row r="498" spans="1:12" x14ac:dyDescent="0.2">
      <c r="A498" s="6" t="s">
        <v>0</v>
      </c>
      <c r="B498" s="1" t="s">
        <v>118</v>
      </c>
      <c r="C498" s="1" t="s">
        <v>22</v>
      </c>
      <c r="D498" s="1" t="s">
        <v>3</v>
      </c>
      <c r="E498" s="1" t="s">
        <v>4</v>
      </c>
      <c r="F498" s="1" t="s">
        <v>119</v>
      </c>
      <c r="G498" s="1" t="s">
        <v>6</v>
      </c>
      <c r="H498" s="1" t="s">
        <v>7</v>
      </c>
      <c r="I498" s="1">
        <v>14</v>
      </c>
      <c r="J498" s="14">
        <v>22.28</v>
      </c>
      <c r="K498" s="15">
        <v>631</v>
      </c>
      <c r="L498" s="1" t="s">
        <v>8016</v>
      </c>
    </row>
    <row r="499" spans="1:12" x14ac:dyDescent="0.2">
      <c r="A499" s="6" t="s">
        <v>0</v>
      </c>
      <c r="B499" s="1" t="s">
        <v>169</v>
      </c>
      <c r="C499" s="1" t="s">
        <v>47</v>
      </c>
      <c r="D499" s="1" t="s">
        <v>3</v>
      </c>
      <c r="E499" s="1" t="s">
        <v>4</v>
      </c>
      <c r="F499" s="1" t="s">
        <v>170</v>
      </c>
      <c r="G499" s="1" t="s">
        <v>6</v>
      </c>
      <c r="H499" s="1" t="s">
        <v>7</v>
      </c>
      <c r="I499" s="1">
        <v>7</v>
      </c>
      <c r="J499" s="14">
        <v>44.75</v>
      </c>
      <c r="K499" s="15">
        <v>631</v>
      </c>
      <c r="L499" s="1" t="s">
        <v>8016</v>
      </c>
    </row>
    <row r="500" spans="1:12" x14ac:dyDescent="0.2">
      <c r="A500" s="6" t="s">
        <v>0</v>
      </c>
      <c r="B500" s="1" t="s">
        <v>499</v>
      </c>
      <c r="C500" s="1" t="s">
        <v>17</v>
      </c>
      <c r="D500" s="1" t="s">
        <v>3</v>
      </c>
      <c r="E500" s="1" t="s">
        <v>4</v>
      </c>
      <c r="F500" s="1" t="s">
        <v>119</v>
      </c>
      <c r="G500" s="1" t="s">
        <v>6</v>
      </c>
      <c r="H500" s="1" t="s">
        <v>7</v>
      </c>
      <c r="I500" s="1">
        <v>264</v>
      </c>
      <c r="J500" s="14">
        <v>22.28</v>
      </c>
      <c r="K500" s="15">
        <v>631</v>
      </c>
      <c r="L500" s="1" t="s">
        <v>8016</v>
      </c>
    </row>
    <row r="501" spans="1:12" x14ac:dyDescent="0.2">
      <c r="A501" s="6" t="s">
        <v>0</v>
      </c>
      <c r="B501" s="1" t="s">
        <v>588</v>
      </c>
      <c r="C501" s="1" t="s">
        <v>140</v>
      </c>
      <c r="D501" s="1" t="s">
        <v>141</v>
      </c>
      <c r="E501" s="1" t="s">
        <v>19</v>
      </c>
      <c r="F501" s="1" t="s">
        <v>119</v>
      </c>
      <c r="G501" s="1" t="s">
        <v>6</v>
      </c>
      <c r="H501" s="1" t="s">
        <v>7</v>
      </c>
      <c r="I501" s="1">
        <v>12446</v>
      </c>
      <c r="J501" s="14">
        <v>22.28</v>
      </c>
      <c r="K501" s="15">
        <v>631</v>
      </c>
      <c r="L501" s="1" t="s">
        <v>8016</v>
      </c>
    </row>
    <row r="502" spans="1:12" x14ac:dyDescent="0.2">
      <c r="A502" s="6" t="s">
        <v>0</v>
      </c>
      <c r="B502" s="1" t="s">
        <v>592</v>
      </c>
      <c r="C502" s="1" t="s">
        <v>140</v>
      </c>
      <c r="D502" s="1" t="s">
        <v>141</v>
      </c>
      <c r="E502" s="1" t="s">
        <v>19</v>
      </c>
      <c r="F502" s="1" t="s">
        <v>119</v>
      </c>
      <c r="G502" s="1" t="s">
        <v>6</v>
      </c>
      <c r="H502" s="1" t="s">
        <v>7</v>
      </c>
      <c r="I502" s="1">
        <v>8021</v>
      </c>
      <c r="J502" s="14">
        <v>22.28</v>
      </c>
      <c r="K502" s="15">
        <v>631</v>
      </c>
      <c r="L502" s="1" t="s">
        <v>8016</v>
      </c>
    </row>
    <row r="503" spans="1:12" x14ac:dyDescent="0.2">
      <c r="A503" s="6" t="s">
        <v>0</v>
      </c>
      <c r="B503" s="1" t="s">
        <v>681</v>
      </c>
      <c r="C503" s="1" t="s">
        <v>22</v>
      </c>
      <c r="D503" s="1" t="s">
        <v>3</v>
      </c>
      <c r="E503" s="1" t="s">
        <v>4</v>
      </c>
      <c r="F503" s="1" t="s">
        <v>119</v>
      </c>
      <c r="G503" s="1" t="s">
        <v>6</v>
      </c>
      <c r="H503" s="1" t="s">
        <v>7</v>
      </c>
      <c r="I503" s="1">
        <v>253</v>
      </c>
      <c r="J503" s="14">
        <v>22.28</v>
      </c>
      <c r="K503" s="15">
        <v>631</v>
      </c>
      <c r="L503" s="1" t="s">
        <v>8016</v>
      </c>
    </row>
    <row r="504" spans="1:12" x14ac:dyDescent="0.2">
      <c r="A504" s="6" t="s">
        <v>0</v>
      </c>
      <c r="B504" s="1" t="s">
        <v>744</v>
      </c>
      <c r="C504" s="1" t="s">
        <v>27</v>
      </c>
      <c r="D504" s="1" t="s">
        <v>3</v>
      </c>
      <c r="E504" s="1" t="s">
        <v>19</v>
      </c>
      <c r="F504" s="1" t="s">
        <v>170</v>
      </c>
      <c r="G504" s="1" t="s">
        <v>6</v>
      </c>
      <c r="H504" s="1" t="s">
        <v>7</v>
      </c>
      <c r="I504" s="1">
        <v>1277</v>
      </c>
      <c r="J504" s="14">
        <v>44.75</v>
      </c>
      <c r="K504" s="15">
        <v>631</v>
      </c>
      <c r="L504" s="1" t="s">
        <v>8016</v>
      </c>
    </row>
    <row r="505" spans="1:12" x14ac:dyDescent="0.2">
      <c r="A505" s="6" t="s">
        <v>0</v>
      </c>
      <c r="B505" s="1" t="s">
        <v>99</v>
      </c>
      <c r="C505" s="1" t="s">
        <v>65</v>
      </c>
      <c r="D505" s="1" t="s">
        <v>3</v>
      </c>
      <c r="E505" s="1" t="s">
        <v>19</v>
      </c>
      <c r="F505" s="1" t="s">
        <v>100</v>
      </c>
      <c r="G505" s="1" t="s">
        <v>6</v>
      </c>
      <c r="H505" s="1" t="s">
        <v>7</v>
      </c>
      <c r="I505" s="1">
        <v>2196</v>
      </c>
      <c r="J505" s="14">
        <v>54.35</v>
      </c>
      <c r="K505" s="15">
        <v>633</v>
      </c>
      <c r="L505" s="1" t="s">
        <v>8016</v>
      </c>
    </row>
    <row r="506" spans="1:12" x14ac:dyDescent="0.2">
      <c r="A506" s="6" t="s">
        <v>0</v>
      </c>
      <c r="B506" s="1" t="s">
        <v>205</v>
      </c>
      <c r="C506" s="1" t="s">
        <v>22</v>
      </c>
      <c r="D506" s="1" t="s">
        <v>3</v>
      </c>
      <c r="E506" s="1" t="s">
        <v>19</v>
      </c>
      <c r="F506" s="1" t="s">
        <v>206</v>
      </c>
      <c r="G506" s="1" t="s">
        <v>6</v>
      </c>
      <c r="H506" s="1" t="s">
        <v>7</v>
      </c>
      <c r="I506" s="1">
        <v>256</v>
      </c>
      <c r="J506" s="14">
        <v>52.07</v>
      </c>
      <c r="K506" s="15">
        <v>635</v>
      </c>
      <c r="L506" s="1" t="s">
        <v>8016</v>
      </c>
    </row>
    <row r="507" spans="1:12" x14ac:dyDescent="0.2">
      <c r="A507" s="6" t="s">
        <v>0</v>
      </c>
      <c r="B507" s="1" t="s">
        <v>390</v>
      </c>
      <c r="C507" s="1" t="s">
        <v>32</v>
      </c>
      <c r="D507" s="1" t="s">
        <v>3</v>
      </c>
      <c r="E507" s="1" t="s">
        <v>4</v>
      </c>
      <c r="F507" s="1" t="s">
        <v>391</v>
      </c>
      <c r="G507" s="1" t="s">
        <v>6</v>
      </c>
      <c r="H507" s="1" t="s">
        <v>7</v>
      </c>
      <c r="I507" s="1">
        <v>14</v>
      </c>
      <c r="J507" s="14">
        <v>89.38</v>
      </c>
      <c r="K507" s="15">
        <v>636</v>
      </c>
      <c r="L507" s="1" t="s">
        <v>8016</v>
      </c>
    </row>
    <row r="508" spans="1:12" x14ac:dyDescent="0.2">
      <c r="A508" s="6" t="s">
        <v>0</v>
      </c>
      <c r="B508" s="1" t="s">
        <v>578</v>
      </c>
      <c r="C508" s="1" t="s">
        <v>17</v>
      </c>
      <c r="D508" s="1" t="s">
        <v>18</v>
      </c>
      <c r="E508" s="1" t="s">
        <v>19</v>
      </c>
      <c r="F508" s="1" t="s">
        <v>391</v>
      </c>
      <c r="G508" s="1" t="s">
        <v>6</v>
      </c>
      <c r="H508" s="1" t="s">
        <v>7</v>
      </c>
      <c r="I508" s="1">
        <v>2000</v>
      </c>
      <c r="J508" s="14">
        <v>89.38</v>
      </c>
      <c r="K508" s="15">
        <v>636</v>
      </c>
      <c r="L508" s="1" t="s">
        <v>8016</v>
      </c>
    </row>
    <row r="509" spans="1:12" x14ac:dyDescent="0.2">
      <c r="A509" s="6" t="s">
        <v>0</v>
      </c>
      <c r="B509" s="1" t="s">
        <v>69</v>
      </c>
      <c r="C509" s="1" t="s">
        <v>22</v>
      </c>
      <c r="D509" s="1" t="s">
        <v>3</v>
      </c>
      <c r="E509" s="1" t="s">
        <v>19</v>
      </c>
      <c r="F509" s="1" t="s">
        <v>70</v>
      </c>
      <c r="G509" s="1" t="s">
        <v>6</v>
      </c>
      <c r="H509" s="1" t="s">
        <v>7</v>
      </c>
      <c r="I509" s="1">
        <v>7475</v>
      </c>
      <c r="J509" s="14">
        <v>52.57</v>
      </c>
      <c r="K509" s="15">
        <v>641</v>
      </c>
      <c r="L509" s="1" t="s">
        <v>8016</v>
      </c>
    </row>
    <row r="510" spans="1:12" x14ac:dyDescent="0.2">
      <c r="A510" s="6" t="s">
        <v>0</v>
      </c>
      <c r="B510" s="1" t="s">
        <v>640</v>
      </c>
      <c r="C510" s="1" t="s">
        <v>22</v>
      </c>
      <c r="D510" s="1" t="s">
        <v>3</v>
      </c>
      <c r="E510" s="1" t="s">
        <v>4</v>
      </c>
      <c r="F510" s="1" t="s">
        <v>70</v>
      </c>
      <c r="G510" s="1" t="s">
        <v>6</v>
      </c>
      <c r="H510" s="1" t="s">
        <v>7</v>
      </c>
      <c r="I510" s="1">
        <v>8</v>
      </c>
      <c r="J510" s="14">
        <v>52.57</v>
      </c>
      <c r="K510" s="15">
        <v>641</v>
      </c>
      <c r="L510" s="1" t="s">
        <v>8016</v>
      </c>
    </row>
    <row r="511" spans="1:12" x14ac:dyDescent="0.2">
      <c r="A511" s="6" t="s">
        <v>0</v>
      </c>
      <c r="B511" s="1" t="s">
        <v>782</v>
      </c>
      <c r="C511" s="1" t="s">
        <v>17</v>
      </c>
      <c r="D511" s="1" t="s">
        <v>18</v>
      </c>
      <c r="E511" s="1" t="s">
        <v>19</v>
      </c>
      <c r="F511" s="1" t="s">
        <v>783</v>
      </c>
      <c r="G511" s="1" t="s">
        <v>6</v>
      </c>
      <c r="H511" s="1" t="s">
        <v>7</v>
      </c>
      <c r="I511" s="1">
        <v>3309</v>
      </c>
      <c r="J511" s="14">
        <v>53.6</v>
      </c>
      <c r="K511" s="15">
        <v>641</v>
      </c>
      <c r="L511" s="1" t="s">
        <v>8016</v>
      </c>
    </row>
    <row r="512" spans="1:12" x14ac:dyDescent="0.2">
      <c r="A512" s="6" t="s">
        <v>0</v>
      </c>
      <c r="B512" s="1" t="s">
        <v>44</v>
      </c>
      <c r="C512" s="1" t="s">
        <v>22</v>
      </c>
      <c r="D512" s="1" t="s">
        <v>3</v>
      </c>
      <c r="E512" s="1" t="s">
        <v>4</v>
      </c>
      <c r="F512" s="1" t="s">
        <v>45</v>
      </c>
      <c r="G512" s="1" t="s">
        <v>6</v>
      </c>
      <c r="H512" s="1" t="s">
        <v>7</v>
      </c>
      <c r="I512" s="1">
        <v>365</v>
      </c>
      <c r="J512" s="14">
        <v>49.01</v>
      </c>
      <c r="K512" s="15">
        <v>647</v>
      </c>
      <c r="L512" s="1" t="s">
        <v>8016</v>
      </c>
    </row>
    <row r="513" spans="1:12" x14ac:dyDescent="0.2">
      <c r="A513" s="6" t="s">
        <v>0</v>
      </c>
      <c r="B513" s="1" t="s">
        <v>736</v>
      </c>
      <c r="C513" s="1" t="s">
        <v>22</v>
      </c>
      <c r="D513" s="1" t="s">
        <v>3</v>
      </c>
      <c r="E513" s="1" t="s">
        <v>19</v>
      </c>
      <c r="F513" s="1" t="s">
        <v>45</v>
      </c>
      <c r="G513" s="1" t="s">
        <v>6</v>
      </c>
      <c r="H513" s="1" t="s">
        <v>15</v>
      </c>
      <c r="I513" s="1">
        <v>5890</v>
      </c>
      <c r="J513" s="14">
        <v>49.01</v>
      </c>
      <c r="K513" s="15">
        <v>647</v>
      </c>
      <c r="L513" s="1" t="s">
        <v>8016</v>
      </c>
    </row>
    <row r="514" spans="1:12" x14ac:dyDescent="0.2">
      <c r="A514" s="6" t="s">
        <v>0</v>
      </c>
      <c r="B514" s="1" t="s">
        <v>107</v>
      </c>
      <c r="C514" s="1" t="s">
        <v>50</v>
      </c>
      <c r="D514" s="1" t="s">
        <v>3</v>
      </c>
      <c r="E514" s="1" t="s">
        <v>19</v>
      </c>
      <c r="F514" s="1" t="s">
        <v>108</v>
      </c>
      <c r="G514" s="1" t="s">
        <v>6</v>
      </c>
      <c r="H514" s="1" t="s">
        <v>30</v>
      </c>
      <c r="I514" s="1">
        <v>152</v>
      </c>
      <c r="J514" s="14">
        <v>40.76</v>
      </c>
      <c r="K514" s="15">
        <v>648</v>
      </c>
      <c r="L514" s="1" t="s">
        <v>8016</v>
      </c>
    </row>
    <row r="515" spans="1:12" x14ac:dyDescent="0.2">
      <c r="A515" s="6" t="s">
        <v>0</v>
      </c>
      <c r="B515" s="1" t="s">
        <v>731</v>
      </c>
      <c r="C515" s="1" t="s">
        <v>2</v>
      </c>
      <c r="D515" s="1" t="s">
        <v>3</v>
      </c>
      <c r="E515" s="1" t="s">
        <v>4</v>
      </c>
      <c r="F515" s="1" t="s">
        <v>732</v>
      </c>
      <c r="G515" s="1" t="s">
        <v>6</v>
      </c>
      <c r="H515" s="1" t="s">
        <v>7</v>
      </c>
      <c r="I515" s="1">
        <v>5</v>
      </c>
      <c r="J515" s="14">
        <v>31.46</v>
      </c>
      <c r="K515" s="15">
        <v>649</v>
      </c>
      <c r="L515" s="1" t="s">
        <v>8016</v>
      </c>
    </row>
    <row r="516" spans="1:12" x14ac:dyDescent="0.2">
      <c r="A516" s="6" t="s">
        <v>0</v>
      </c>
      <c r="B516" s="1" t="s">
        <v>418</v>
      </c>
      <c r="C516" s="1" t="s">
        <v>155</v>
      </c>
      <c r="D516" s="1" t="s">
        <v>3</v>
      </c>
      <c r="E516" s="1" t="s">
        <v>19</v>
      </c>
      <c r="F516" s="1" t="s">
        <v>433</v>
      </c>
      <c r="G516" s="1" t="s">
        <v>6</v>
      </c>
      <c r="H516" s="1" t="s">
        <v>7</v>
      </c>
      <c r="I516" s="1">
        <v>5124</v>
      </c>
      <c r="J516" s="14">
        <v>27.95</v>
      </c>
      <c r="K516" s="15">
        <v>650</v>
      </c>
      <c r="L516" s="1" t="s">
        <v>8016</v>
      </c>
    </row>
    <row r="517" spans="1:12" x14ac:dyDescent="0.2">
      <c r="A517" s="6" t="s">
        <v>0</v>
      </c>
      <c r="B517" s="1" t="s">
        <v>769</v>
      </c>
      <c r="C517" s="1" t="s">
        <v>155</v>
      </c>
      <c r="D517" s="1" t="s">
        <v>3</v>
      </c>
      <c r="E517" s="1" t="s">
        <v>19</v>
      </c>
      <c r="F517" s="1" t="s">
        <v>780</v>
      </c>
      <c r="G517" s="1" t="s">
        <v>6</v>
      </c>
      <c r="H517" s="1" t="s">
        <v>7</v>
      </c>
      <c r="I517" s="1">
        <v>9423</v>
      </c>
      <c r="J517" s="14">
        <v>45.38</v>
      </c>
      <c r="K517" s="15">
        <v>653</v>
      </c>
      <c r="L517" s="1" t="s">
        <v>8016</v>
      </c>
    </row>
    <row r="518" spans="1:12" x14ac:dyDescent="0.2">
      <c r="A518" s="6" t="s">
        <v>0</v>
      </c>
      <c r="B518" s="1">
        <v>2840787</v>
      </c>
      <c r="C518" s="1" t="s">
        <v>13</v>
      </c>
      <c r="D518" s="1" t="s">
        <v>3</v>
      </c>
      <c r="E518" s="1" t="s">
        <v>4</v>
      </c>
      <c r="F518" s="1" t="s">
        <v>424</v>
      </c>
      <c r="G518" s="1" t="s">
        <v>6</v>
      </c>
      <c r="H518" s="1" t="s">
        <v>15</v>
      </c>
      <c r="I518" s="1">
        <v>62</v>
      </c>
      <c r="J518" s="14">
        <v>91.53</v>
      </c>
      <c r="K518" s="15">
        <v>658</v>
      </c>
      <c r="L518" s="1" t="s">
        <v>8016</v>
      </c>
    </row>
    <row r="519" spans="1:12" x14ac:dyDescent="0.2">
      <c r="A519" s="6" t="s">
        <v>0</v>
      </c>
      <c r="B519" s="1">
        <v>2840788</v>
      </c>
      <c r="C519" s="1" t="s">
        <v>13</v>
      </c>
      <c r="D519" s="1" t="s">
        <v>3</v>
      </c>
      <c r="E519" s="1" t="s">
        <v>4</v>
      </c>
      <c r="F519" s="1" t="s">
        <v>424</v>
      </c>
      <c r="G519" s="1" t="s">
        <v>6</v>
      </c>
      <c r="H519" s="1" t="s">
        <v>15</v>
      </c>
      <c r="I519" s="1">
        <v>85</v>
      </c>
      <c r="J519" s="14">
        <v>91.53</v>
      </c>
      <c r="K519" s="15">
        <v>658</v>
      </c>
      <c r="L519" s="1" t="s">
        <v>8016</v>
      </c>
    </row>
    <row r="520" spans="1:12" x14ac:dyDescent="0.2">
      <c r="A520" s="6" t="s">
        <v>0</v>
      </c>
      <c r="B520" s="1" t="s">
        <v>727</v>
      </c>
      <c r="C520" s="1" t="s">
        <v>2</v>
      </c>
      <c r="D520" s="1" t="s">
        <v>3</v>
      </c>
      <c r="E520" s="1" t="s">
        <v>19</v>
      </c>
      <c r="F520" s="1" t="s">
        <v>424</v>
      </c>
      <c r="G520" s="1" t="s">
        <v>6</v>
      </c>
      <c r="H520" s="1" t="s">
        <v>7</v>
      </c>
      <c r="I520" s="1">
        <v>34</v>
      </c>
      <c r="J520" s="14">
        <v>91.53</v>
      </c>
      <c r="K520" s="15">
        <v>658</v>
      </c>
      <c r="L520" s="1" t="s">
        <v>8016</v>
      </c>
    </row>
    <row r="521" spans="1:12" x14ac:dyDescent="0.2">
      <c r="A521" s="6" t="s">
        <v>0</v>
      </c>
      <c r="B521" s="1" t="s">
        <v>769</v>
      </c>
      <c r="C521" s="1" t="s">
        <v>155</v>
      </c>
      <c r="D521" s="1" t="s">
        <v>3</v>
      </c>
      <c r="E521" s="1" t="s">
        <v>19</v>
      </c>
      <c r="F521" s="1" t="s">
        <v>424</v>
      </c>
      <c r="G521" s="1" t="s">
        <v>6</v>
      </c>
      <c r="H521" s="1" t="s">
        <v>7</v>
      </c>
      <c r="I521" s="1">
        <v>9423</v>
      </c>
      <c r="J521" s="14">
        <v>91.53</v>
      </c>
      <c r="K521" s="15">
        <v>658</v>
      </c>
      <c r="L521" s="1" t="s">
        <v>8016</v>
      </c>
    </row>
    <row r="522" spans="1:12" x14ac:dyDescent="0.2">
      <c r="A522" s="6" t="s">
        <v>0</v>
      </c>
      <c r="B522" s="1" t="s">
        <v>147</v>
      </c>
      <c r="C522" s="1" t="s">
        <v>9</v>
      </c>
      <c r="D522" s="1" t="s">
        <v>3</v>
      </c>
      <c r="E522" s="1" t="s">
        <v>19</v>
      </c>
      <c r="F522" s="1" t="s">
        <v>148</v>
      </c>
      <c r="G522" s="1" t="s">
        <v>6</v>
      </c>
      <c r="H522" s="1" t="s">
        <v>7</v>
      </c>
      <c r="I522" s="1">
        <v>239</v>
      </c>
      <c r="J522" s="14">
        <v>41.13</v>
      </c>
      <c r="K522" s="15">
        <v>659</v>
      </c>
      <c r="L522" s="1" t="s">
        <v>8016</v>
      </c>
    </row>
    <row r="523" spans="1:12" x14ac:dyDescent="0.2">
      <c r="A523" s="6" t="s">
        <v>0</v>
      </c>
      <c r="B523" s="1" t="s">
        <v>276</v>
      </c>
      <c r="C523" s="1" t="s">
        <v>9</v>
      </c>
      <c r="D523" s="1" t="s">
        <v>3</v>
      </c>
      <c r="E523" s="1" t="s">
        <v>19</v>
      </c>
      <c r="F523" s="1" t="s">
        <v>148</v>
      </c>
      <c r="G523" s="1" t="s">
        <v>6</v>
      </c>
      <c r="H523" s="1" t="s">
        <v>7</v>
      </c>
      <c r="I523" s="1">
        <v>177</v>
      </c>
      <c r="J523" s="14">
        <v>41.13</v>
      </c>
      <c r="K523" s="15">
        <v>659</v>
      </c>
      <c r="L523" s="1" t="s">
        <v>8016</v>
      </c>
    </row>
    <row r="524" spans="1:12" x14ac:dyDescent="0.2">
      <c r="A524" s="6" t="s">
        <v>0</v>
      </c>
      <c r="B524" s="1" t="s">
        <v>322</v>
      </c>
      <c r="C524" s="1" t="s">
        <v>218</v>
      </c>
      <c r="D524" s="1" t="s">
        <v>3</v>
      </c>
      <c r="E524" s="1" t="s">
        <v>4</v>
      </c>
      <c r="F524" s="1" t="s">
        <v>323</v>
      </c>
      <c r="G524" s="1" t="s">
        <v>6</v>
      </c>
      <c r="H524" s="1" t="s">
        <v>7</v>
      </c>
      <c r="I524" s="1">
        <v>4</v>
      </c>
      <c r="J524" s="14">
        <v>45.94</v>
      </c>
      <c r="K524" s="15">
        <v>659</v>
      </c>
      <c r="L524" s="1" t="s">
        <v>8016</v>
      </c>
    </row>
    <row r="525" spans="1:12" x14ac:dyDescent="0.2">
      <c r="A525" s="6" t="s">
        <v>0</v>
      </c>
      <c r="B525" s="1" t="s">
        <v>201</v>
      </c>
      <c r="C525" s="1" t="s">
        <v>155</v>
      </c>
      <c r="D525" s="1" t="s">
        <v>3</v>
      </c>
      <c r="E525" s="1" t="s">
        <v>19</v>
      </c>
      <c r="F525" s="1" t="s">
        <v>202</v>
      </c>
      <c r="G525" s="1" t="s">
        <v>6</v>
      </c>
      <c r="H525" s="1" t="s">
        <v>7</v>
      </c>
      <c r="I525" s="1">
        <v>1161</v>
      </c>
      <c r="J525" s="14">
        <v>61.67</v>
      </c>
      <c r="K525" s="15">
        <v>660</v>
      </c>
      <c r="L525" s="1" t="s">
        <v>8016</v>
      </c>
    </row>
    <row r="526" spans="1:12" x14ac:dyDescent="0.2">
      <c r="A526" s="6" t="s">
        <v>0</v>
      </c>
      <c r="B526" s="1" t="s">
        <v>291</v>
      </c>
      <c r="C526" s="1" t="s">
        <v>140</v>
      </c>
      <c r="D526" s="1" t="s">
        <v>141</v>
      </c>
      <c r="E526" s="1" t="s">
        <v>4</v>
      </c>
      <c r="F526" s="1" t="s">
        <v>292</v>
      </c>
      <c r="G526" s="1" t="s">
        <v>6</v>
      </c>
      <c r="H526" s="1" t="s">
        <v>7</v>
      </c>
      <c r="I526" s="1">
        <v>82</v>
      </c>
      <c r="J526" s="14">
        <v>92.84</v>
      </c>
      <c r="K526" s="15">
        <v>665</v>
      </c>
      <c r="L526" s="1" t="s">
        <v>8016</v>
      </c>
    </row>
    <row r="527" spans="1:12" x14ac:dyDescent="0.2">
      <c r="A527" s="6" t="s">
        <v>0</v>
      </c>
      <c r="B527" s="1" t="s">
        <v>317</v>
      </c>
      <c r="C527" s="1" t="s">
        <v>13</v>
      </c>
      <c r="D527" s="1" t="s">
        <v>3</v>
      </c>
      <c r="E527" s="1" t="s">
        <v>19</v>
      </c>
      <c r="F527" s="1" t="s">
        <v>318</v>
      </c>
      <c r="G527" s="1" t="s">
        <v>6</v>
      </c>
      <c r="H527" s="1" t="s">
        <v>7</v>
      </c>
      <c r="I527" s="1">
        <v>304</v>
      </c>
      <c r="J527" s="14">
        <v>96.25</v>
      </c>
      <c r="K527" s="15">
        <v>665</v>
      </c>
      <c r="L527" s="1" t="s">
        <v>8016</v>
      </c>
    </row>
    <row r="528" spans="1:12" x14ac:dyDescent="0.2">
      <c r="A528" s="6" t="s">
        <v>0</v>
      </c>
      <c r="B528" s="1" t="s">
        <v>277</v>
      </c>
      <c r="C528" s="1" t="s">
        <v>32</v>
      </c>
      <c r="D528" s="1" t="s">
        <v>3</v>
      </c>
      <c r="E528" s="1" t="s">
        <v>19</v>
      </c>
      <c r="F528" s="1" t="s">
        <v>278</v>
      </c>
      <c r="G528" s="1" t="s">
        <v>6</v>
      </c>
      <c r="H528" s="1" t="s">
        <v>30</v>
      </c>
      <c r="I528" s="1">
        <v>2056</v>
      </c>
      <c r="J528" s="14">
        <v>61.66</v>
      </c>
      <c r="K528" s="15">
        <v>666</v>
      </c>
      <c r="L528" s="1" t="s">
        <v>8016</v>
      </c>
    </row>
    <row r="529" spans="1:12" x14ac:dyDescent="0.2">
      <c r="A529" s="6" t="s">
        <v>0</v>
      </c>
      <c r="B529" s="1">
        <v>2834144</v>
      </c>
      <c r="C529" s="1" t="s">
        <v>17</v>
      </c>
      <c r="D529" s="1" t="s">
        <v>18</v>
      </c>
      <c r="E529" s="1" t="s">
        <v>19</v>
      </c>
      <c r="F529" s="1" t="s">
        <v>278</v>
      </c>
      <c r="G529" s="1" t="s">
        <v>6</v>
      </c>
      <c r="H529" s="1" t="s">
        <v>30</v>
      </c>
      <c r="I529" s="1">
        <v>3164</v>
      </c>
      <c r="J529" s="14">
        <v>61.66</v>
      </c>
      <c r="K529" s="15">
        <v>666</v>
      </c>
      <c r="L529" s="1" t="s">
        <v>8016</v>
      </c>
    </row>
    <row r="530" spans="1:12" x14ac:dyDescent="0.2">
      <c r="A530" s="6" t="s">
        <v>0</v>
      </c>
      <c r="B530" s="1" t="s">
        <v>224</v>
      </c>
      <c r="C530" s="1" t="s">
        <v>105</v>
      </c>
      <c r="D530" s="1" t="s">
        <v>3</v>
      </c>
      <c r="E530" s="1" t="s">
        <v>19</v>
      </c>
      <c r="F530" s="1" t="s">
        <v>225</v>
      </c>
      <c r="G530" s="1" t="s">
        <v>6</v>
      </c>
      <c r="H530" s="1" t="s">
        <v>7</v>
      </c>
      <c r="I530" s="1">
        <v>226</v>
      </c>
      <c r="J530" s="14">
        <v>46.12</v>
      </c>
      <c r="K530" s="15">
        <v>668</v>
      </c>
      <c r="L530" s="1" t="s">
        <v>8016</v>
      </c>
    </row>
    <row r="531" spans="1:12" x14ac:dyDescent="0.2">
      <c r="A531" s="6" t="s">
        <v>0</v>
      </c>
      <c r="B531" s="1" t="s">
        <v>790</v>
      </c>
      <c r="C531" s="1" t="s">
        <v>105</v>
      </c>
      <c r="D531" s="1" t="s">
        <v>3</v>
      </c>
      <c r="E531" s="1" t="s">
        <v>4</v>
      </c>
      <c r="F531" s="1" t="s">
        <v>791</v>
      </c>
      <c r="G531" s="1" t="s">
        <v>6</v>
      </c>
      <c r="H531" s="1" t="s">
        <v>7</v>
      </c>
      <c r="I531" s="1">
        <v>10</v>
      </c>
      <c r="J531" s="14">
        <v>63.32</v>
      </c>
      <c r="K531" s="15">
        <v>670</v>
      </c>
      <c r="L531" s="1" t="s">
        <v>8016</v>
      </c>
    </row>
    <row r="532" spans="1:12" x14ac:dyDescent="0.2">
      <c r="A532" s="6" t="s">
        <v>0</v>
      </c>
      <c r="B532" s="1" t="s">
        <v>614</v>
      </c>
      <c r="C532" s="1" t="s">
        <v>38</v>
      </c>
      <c r="D532" s="1" t="s">
        <v>39</v>
      </c>
      <c r="E532" s="1" t="s">
        <v>19</v>
      </c>
      <c r="F532" s="1" t="s">
        <v>615</v>
      </c>
      <c r="G532" s="1" t="s">
        <v>6</v>
      </c>
      <c r="H532" s="1" t="s">
        <v>30</v>
      </c>
      <c r="I532" s="1">
        <v>591</v>
      </c>
      <c r="J532" s="14">
        <v>93.51</v>
      </c>
      <c r="K532" s="15">
        <v>671</v>
      </c>
      <c r="L532" s="1" t="s">
        <v>8016</v>
      </c>
    </row>
    <row r="533" spans="1:12" x14ac:dyDescent="0.2">
      <c r="A533" s="6" t="s">
        <v>0</v>
      </c>
      <c r="B533" s="1">
        <v>2841344</v>
      </c>
      <c r="C533" s="1" t="s">
        <v>13</v>
      </c>
      <c r="D533" s="1" t="s">
        <v>3</v>
      </c>
      <c r="E533" s="1" t="s">
        <v>4</v>
      </c>
      <c r="F533" s="1" t="s">
        <v>354</v>
      </c>
      <c r="G533" s="1" t="s">
        <v>6</v>
      </c>
      <c r="H533" s="1" t="s">
        <v>30</v>
      </c>
      <c r="I533" s="1">
        <v>24</v>
      </c>
      <c r="J533" s="14">
        <v>22.83</v>
      </c>
      <c r="K533" s="15">
        <v>672</v>
      </c>
      <c r="L533" s="1" t="s">
        <v>8016</v>
      </c>
    </row>
    <row r="534" spans="1:12" x14ac:dyDescent="0.2">
      <c r="A534" s="6" t="s">
        <v>0</v>
      </c>
      <c r="B534" s="1" t="s">
        <v>207</v>
      </c>
      <c r="C534" s="1" t="s">
        <v>9</v>
      </c>
      <c r="D534" s="1" t="s">
        <v>3</v>
      </c>
      <c r="E534" s="1" t="s">
        <v>19</v>
      </c>
      <c r="F534" s="1" t="s">
        <v>208</v>
      </c>
      <c r="G534" s="1" t="s">
        <v>6</v>
      </c>
      <c r="H534" s="1" t="s">
        <v>7</v>
      </c>
      <c r="I534" s="1">
        <v>263</v>
      </c>
      <c r="J534" s="14">
        <v>61.92</v>
      </c>
      <c r="K534" s="15">
        <v>675</v>
      </c>
      <c r="L534" s="1" t="s">
        <v>8016</v>
      </c>
    </row>
    <row r="535" spans="1:12" x14ac:dyDescent="0.2">
      <c r="A535" s="6" t="s">
        <v>0</v>
      </c>
      <c r="B535" s="1" t="s">
        <v>366</v>
      </c>
      <c r="C535" s="1" t="s">
        <v>22</v>
      </c>
      <c r="D535" s="1" t="s">
        <v>3</v>
      </c>
      <c r="E535" s="1" t="s">
        <v>19</v>
      </c>
      <c r="F535" s="1" t="s">
        <v>367</v>
      </c>
      <c r="G535" s="1" t="s">
        <v>6</v>
      </c>
      <c r="H535" s="1" t="s">
        <v>7</v>
      </c>
      <c r="I535" s="1">
        <v>899</v>
      </c>
      <c r="J535" s="14">
        <v>72.78</v>
      </c>
      <c r="K535" s="15">
        <v>675</v>
      </c>
      <c r="L535" s="1" t="s">
        <v>8016</v>
      </c>
    </row>
    <row r="536" spans="1:12" x14ac:dyDescent="0.2">
      <c r="A536" s="6" t="s">
        <v>0</v>
      </c>
      <c r="B536" s="1">
        <v>42</v>
      </c>
      <c r="C536" s="1" t="s">
        <v>9</v>
      </c>
      <c r="D536" s="1" t="s">
        <v>3</v>
      </c>
      <c r="E536" s="1" t="s">
        <v>4</v>
      </c>
      <c r="F536" s="1" t="s">
        <v>422</v>
      </c>
      <c r="G536" s="1" t="s">
        <v>6</v>
      </c>
      <c r="H536" s="1" t="s">
        <v>7</v>
      </c>
      <c r="I536" s="1">
        <v>16</v>
      </c>
      <c r="J536" s="14">
        <v>70.72</v>
      </c>
      <c r="K536" s="15">
        <v>675</v>
      </c>
      <c r="L536" s="1" t="s">
        <v>8016</v>
      </c>
    </row>
    <row r="537" spans="1:12" x14ac:dyDescent="0.2">
      <c r="A537" s="6" t="s">
        <v>0</v>
      </c>
      <c r="B537" s="1">
        <v>18195</v>
      </c>
      <c r="C537" s="1" t="s">
        <v>9</v>
      </c>
      <c r="D537" s="1" t="s">
        <v>3</v>
      </c>
      <c r="E537" s="1" t="s">
        <v>19</v>
      </c>
      <c r="F537" s="1" t="s">
        <v>208</v>
      </c>
      <c r="G537" s="1" t="s">
        <v>6</v>
      </c>
      <c r="H537" s="1" t="s">
        <v>7</v>
      </c>
      <c r="I537" s="1">
        <v>314</v>
      </c>
      <c r="J537" s="14">
        <v>61.92</v>
      </c>
      <c r="K537" s="15">
        <v>675</v>
      </c>
      <c r="L537" s="1" t="s">
        <v>8016</v>
      </c>
    </row>
    <row r="538" spans="1:12" x14ac:dyDescent="0.2">
      <c r="A538" s="6" t="s">
        <v>0</v>
      </c>
      <c r="B538" s="1" t="s">
        <v>797</v>
      </c>
      <c r="C538" s="1" t="s">
        <v>155</v>
      </c>
      <c r="D538" s="1" t="s">
        <v>3</v>
      </c>
      <c r="E538" s="1" t="s">
        <v>19</v>
      </c>
      <c r="F538" s="1" t="s">
        <v>208</v>
      </c>
      <c r="G538" s="1" t="s">
        <v>6</v>
      </c>
      <c r="H538" s="1" t="s">
        <v>7</v>
      </c>
      <c r="I538" s="1">
        <v>65</v>
      </c>
      <c r="J538" s="14">
        <v>61.92</v>
      </c>
      <c r="K538" s="15">
        <v>675</v>
      </c>
      <c r="L538" s="1" t="s">
        <v>8016</v>
      </c>
    </row>
    <row r="539" spans="1:12" x14ac:dyDescent="0.2">
      <c r="A539" s="6" t="s">
        <v>0</v>
      </c>
      <c r="B539" s="1" t="s">
        <v>77</v>
      </c>
      <c r="C539" s="1" t="s">
        <v>78</v>
      </c>
      <c r="D539" s="1" t="s">
        <v>3</v>
      </c>
      <c r="E539" s="1" t="s">
        <v>4</v>
      </c>
      <c r="F539" s="1" t="s">
        <v>79</v>
      </c>
      <c r="G539" s="1" t="s">
        <v>6</v>
      </c>
      <c r="H539" s="1" t="s">
        <v>7</v>
      </c>
      <c r="I539" s="1">
        <v>18</v>
      </c>
      <c r="J539" s="14">
        <v>65.39</v>
      </c>
      <c r="K539" s="15">
        <v>677</v>
      </c>
      <c r="L539" s="1" t="s">
        <v>8016</v>
      </c>
    </row>
    <row r="540" spans="1:12" x14ac:dyDescent="0.2">
      <c r="A540" s="6" t="s">
        <v>0</v>
      </c>
      <c r="B540" s="1" t="s">
        <v>176</v>
      </c>
      <c r="C540" s="1" t="s">
        <v>105</v>
      </c>
      <c r="D540" s="1" t="s">
        <v>3</v>
      </c>
      <c r="E540" s="1" t="s">
        <v>19</v>
      </c>
      <c r="F540" s="1" t="s">
        <v>79</v>
      </c>
      <c r="G540" s="1" t="s">
        <v>6</v>
      </c>
      <c r="H540" s="1" t="s">
        <v>15</v>
      </c>
      <c r="I540" s="1">
        <v>160</v>
      </c>
      <c r="J540" s="14">
        <v>65.39</v>
      </c>
      <c r="K540" s="15">
        <v>677</v>
      </c>
      <c r="L540" s="1" t="s">
        <v>8016</v>
      </c>
    </row>
    <row r="541" spans="1:12" x14ac:dyDescent="0.2">
      <c r="A541" s="6" t="s">
        <v>0</v>
      </c>
      <c r="B541" s="1" t="s">
        <v>561</v>
      </c>
      <c r="C541" s="1" t="s">
        <v>22</v>
      </c>
      <c r="D541" s="1" t="s">
        <v>3</v>
      </c>
      <c r="E541" s="1" t="s">
        <v>19</v>
      </c>
      <c r="F541" s="1" t="s">
        <v>79</v>
      </c>
      <c r="G541" s="1" t="s">
        <v>6</v>
      </c>
      <c r="H541" s="1" t="s">
        <v>7</v>
      </c>
      <c r="I541" s="1">
        <v>2541</v>
      </c>
      <c r="J541" s="14">
        <v>65.39</v>
      </c>
      <c r="K541" s="15">
        <v>677</v>
      </c>
      <c r="L541" s="1" t="s">
        <v>8016</v>
      </c>
    </row>
    <row r="542" spans="1:12" x14ac:dyDescent="0.2">
      <c r="A542" s="6" t="s">
        <v>0</v>
      </c>
      <c r="B542" s="1" t="s">
        <v>689</v>
      </c>
      <c r="C542" s="1" t="s">
        <v>22</v>
      </c>
      <c r="D542" s="1" t="s">
        <v>651</v>
      </c>
      <c r="E542" s="1" t="s">
        <v>19</v>
      </c>
      <c r="F542" s="1" t="s">
        <v>690</v>
      </c>
      <c r="G542" s="1" t="s">
        <v>6</v>
      </c>
      <c r="H542" s="1" t="s">
        <v>7</v>
      </c>
      <c r="I542" s="1">
        <v>102</v>
      </c>
      <c r="J542" s="14">
        <v>71.06</v>
      </c>
      <c r="K542" s="15">
        <v>677</v>
      </c>
      <c r="L542" s="1" t="s">
        <v>8016</v>
      </c>
    </row>
    <row r="543" spans="1:12" x14ac:dyDescent="0.2">
      <c r="A543" s="6" t="s">
        <v>0</v>
      </c>
      <c r="B543" s="1" t="s">
        <v>242</v>
      </c>
      <c r="C543" s="1" t="s">
        <v>2</v>
      </c>
      <c r="D543" s="1" t="s">
        <v>3</v>
      </c>
      <c r="E543" s="1" t="s">
        <v>19</v>
      </c>
      <c r="F543" s="1" t="s">
        <v>243</v>
      </c>
      <c r="G543" s="1" t="s">
        <v>6</v>
      </c>
      <c r="H543" s="1" t="s">
        <v>7</v>
      </c>
      <c r="I543" s="1">
        <v>20</v>
      </c>
      <c r="J543" s="14">
        <v>58.19</v>
      </c>
      <c r="K543" s="15">
        <v>680</v>
      </c>
      <c r="L543" s="1" t="s">
        <v>8016</v>
      </c>
    </row>
    <row r="544" spans="1:12" x14ac:dyDescent="0.2">
      <c r="A544" s="6" t="s">
        <v>0</v>
      </c>
      <c r="B544" s="1" t="s">
        <v>406</v>
      </c>
      <c r="C544" s="1" t="s">
        <v>105</v>
      </c>
      <c r="D544" s="1" t="s">
        <v>3</v>
      </c>
      <c r="E544" s="1" t="s">
        <v>19</v>
      </c>
      <c r="F544" s="1" t="s">
        <v>407</v>
      </c>
      <c r="G544" s="1" t="s">
        <v>6</v>
      </c>
      <c r="H544" s="1" t="s">
        <v>15</v>
      </c>
      <c r="I544" s="1">
        <v>659</v>
      </c>
      <c r="J544" s="14">
        <v>46.26</v>
      </c>
      <c r="K544" s="15">
        <v>684</v>
      </c>
      <c r="L544" s="1" t="s">
        <v>8016</v>
      </c>
    </row>
    <row r="545" spans="1:12" x14ac:dyDescent="0.2">
      <c r="A545" s="6" t="s">
        <v>0</v>
      </c>
      <c r="B545" s="1" t="s">
        <v>641</v>
      </c>
      <c r="C545" s="1" t="s">
        <v>105</v>
      </c>
      <c r="D545" s="1" t="s">
        <v>3</v>
      </c>
      <c r="E545" s="1" t="s">
        <v>19</v>
      </c>
      <c r="F545" s="1" t="s">
        <v>407</v>
      </c>
      <c r="G545" s="1" t="s">
        <v>6</v>
      </c>
      <c r="H545" s="1" t="s">
        <v>7</v>
      </c>
      <c r="I545" s="1">
        <v>532</v>
      </c>
      <c r="J545" s="14">
        <v>46.26</v>
      </c>
      <c r="K545" s="15">
        <v>684</v>
      </c>
      <c r="L545" s="1" t="s">
        <v>8016</v>
      </c>
    </row>
    <row r="546" spans="1:12" x14ac:dyDescent="0.2">
      <c r="A546" s="6" t="s">
        <v>0</v>
      </c>
      <c r="B546" s="1" t="s">
        <v>534</v>
      </c>
      <c r="C546" s="1" t="s">
        <v>22</v>
      </c>
      <c r="D546" s="1" t="s">
        <v>3</v>
      </c>
      <c r="E546" s="1" t="s">
        <v>4</v>
      </c>
      <c r="F546" s="1" t="s">
        <v>535</v>
      </c>
      <c r="G546" s="1" t="s">
        <v>6</v>
      </c>
      <c r="H546" s="1" t="s">
        <v>7</v>
      </c>
      <c r="I546" s="1">
        <v>57</v>
      </c>
      <c r="J546" s="14">
        <v>23.67</v>
      </c>
      <c r="K546" s="15">
        <v>685</v>
      </c>
      <c r="L546" s="1" t="s">
        <v>8016</v>
      </c>
    </row>
    <row r="547" spans="1:12" x14ac:dyDescent="0.2">
      <c r="A547" s="6" t="s">
        <v>0</v>
      </c>
      <c r="B547" s="1" t="s">
        <v>793</v>
      </c>
      <c r="C547" s="1" t="s">
        <v>105</v>
      </c>
      <c r="D547" s="1" t="s">
        <v>3</v>
      </c>
      <c r="E547" s="1" t="s">
        <v>19</v>
      </c>
      <c r="F547" s="1" t="s">
        <v>794</v>
      </c>
      <c r="G547" s="1" t="s">
        <v>6</v>
      </c>
      <c r="H547" s="1" t="s">
        <v>7</v>
      </c>
      <c r="I547" s="1">
        <v>104</v>
      </c>
      <c r="J547" s="14">
        <v>45.16</v>
      </c>
      <c r="K547" s="15">
        <v>686</v>
      </c>
      <c r="L547" s="1" t="s">
        <v>8016</v>
      </c>
    </row>
    <row r="548" spans="1:12" x14ac:dyDescent="0.2">
      <c r="A548" s="6" t="s">
        <v>0</v>
      </c>
      <c r="B548" s="1" t="s">
        <v>187</v>
      </c>
      <c r="C548" s="1" t="s">
        <v>22</v>
      </c>
      <c r="D548" s="1" t="s">
        <v>3</v>
      </c>
      <c r="E548" s="1" t="s">
        <v>19</v>
      </c>
      <c r="F548" s="1" t="s">
        <v>188</v>
      </c>
      <c r="G548" s="1" t="s">
        <v>6</v>
      </c>
      <c r="H548" s="1" t="s">
        <v>7</v>
      </c>
      <c r="I548" s="1">
        <v>93</v>
      </c>
      <c r="J548" s="14">
        <v>48.68</v>
      </c>
      <c r="K548" s="15">
        <v>689</v>
      </c>
      <c r="L548" s="1" t="s">
        <v>8016</v>
      </c>
    </row>
    <row r="549" spans="1:12" x14ac:dyDescent="0.2">
      <c r="A549" s="6" t="s">
        <v>0</v>
      </c>
      <c r="B549" s="1" t="s">
        <v>114</v>
      </c>
      <c r="C549" s="1" t="s">
        <v>22</v>
      </c>
      <c r="D549" s="1" t="s">
        <v>3</v>
      </c>
      <c r="E549" s="1" t="s">
        <v>4</v>
      </c>
      <c r="F549" s="1" t="s">
        <v>115</v>
      </c>
      <c r="G549" s="1" t="s">
        <v>6</v>
      </c>
      <c r="H549" s="1" t="s">
        <v>7</v>
      </c>
      <c r="I549" s="1">
        <v>7</v>
      </c>
      <c r="J549" s="14">
        <v>42.47</v>
      </c>
      <c r="K549" s="15">
        <v>690</v>
      </c>
      <c r="L549" s="1" t="s">
        <v>8016</v>
      </c>
    </row>
    <row r="550" spans="1:12" x14ac:dyDescent="0.2">
      <c r="A550" s="6" t="s">
        <v>0</v>
      </c>
      <c r="B550" s="1" t="s">
        <v>562</v>
      </c>
      <c r="C550" s="1" t="s">
        <v>22</v>
      </c>
      <c r="D550" s="1" t="s">
        <v>3</v>
      </c>
      <c r="E550" s="1" t="s">
        <v>19</v>
      </c>
      <c r="F550" s="1" t="s">
        <v>563</v>
      </c>
      <c r="G550" s="1" t="s">
        <v>6</v>
      </c>
      <c r="H550" s="1" t="s">
        <v>7</v>
      </c>
      <c r="I550" s="1">
        <v>207</v>
      </c>
      <c r="J550" s="14">
        <v>41.95</v>
      </c>
      <c r="K550" s="15">
        <v>690</v>
      </c>
      <c r="L550" s="1" t="s">
        <v>8016</v>
      </c>
    </row>
    <row r="551" spans="1:12" x14ac:dyDescent="0.2">
      <c r="A551" s="6" t="s">
        <v>0</v>
      </c>
      <c r="B551" s="1" t="s">
        <v>776</v>
      </c>
      <c r="C551" s="1" t="s">
        <v>22</v>
      </c>
      <c r="D551" s="1" t="s">
        <v>3</v>
      </c>
      <c r="E551" s="1" t="s">
        <v>19</v>
      </c>
      <c r="F551" s="1" t="s">
        <v>563</v>
      </c>
      <c r="G551" s="1" t="s">
        <v>6</v>
      </c>
      <c r="H551" s="1" t="s">
        <v>7</v>
      </c>
      <c r="I551" s="1">
        <v>309</v>
      </c>
      <c r="J551" s="14">
        <v>41.95</v>
      </c>
      <c r="K551" s="15">
        <v>690</v>
      </c>
      <c r="L551" s="1" t="s">
        <v>8016</v>
      </c>
    </row>
    <row r="552" spans="1:12" x14ac:dyDescent="0.2">
      <c r="A552" s="6" t="s">
        <v>0</v>
      </c>
      <c r="B552" s="1" t="s">
        <v>796</v>
      </c>
      <c r="C552" s="1" t="s">
        <v>140</v>
      </c>
      <c r="D552" s="1" t="s">
        <v>141</v>
      </c>
      <c r="E552" s="1" t="s">
        <v>19</v>
      </c>
      <c r="F552" s="1" t="s">
        <v>563</v>
      </c>
      <c r="G552" s="1" t="s">
        <v>6</v>
      </c>
      <c r="H552" s="1" t="s">
        <v>15</v>
      </c>
      <c r="I552" s="1">
        <v>1393</v>
      </c>
      <c r="J552" s="14">
        <v>41.95</v>
      </c>
      <c r="K552" s="15">
        <v>690</v>
      </c>
      <c r="L552" s="1" t="s">
        <v>8016</v>
      </c>
    </row>
    <row r="553" spans="1:12" x14ac:dyDescent="0.2">
      <c r="A553" s="6" t="s">
        <v>0</v>
      </c>
      <c r="B553" s="1" t="s">
        <v>725</v>
      </c>
      <c r="C553" s="1" t="s">
        <v>22</v>
      </c>
      <c r="D553" s="1" t="s">
        <v>3</v>
      </c>
      <c r="E553" s="1" t="s">
        <v>4</v>
      </c>
      <c r="F553" s="1" t="s">
        <v>726</v>
      </c>
      <c r="G553" s="1" t="s">
        <v>6</v>
      </c>
      <c r="H553" s="1" t="s">
        <v>7</v>
      </c>
      <c r="I553" s="1">
        <v>83</v>
      </c>
      <c r="J553" s="14">
        <v>24.59</v>
      </c>
      <c r="K553" s="15">
        <v>695</v>
      </c>
      <c r="L553" s="1" t="s">
        <v>8016</v>
      </c>
    </row>
    <row r="554" spans="1:12" x14ac:dyDescent="0.2">
      <c r="A554" s="6" t="s">
        <v>0</v>
      </c>
      <c r="B554" s="1" t="s">
        <v>761</v>
      </c>
      <c r="C554" s="1" t="s">
        <v>17</v>
      </c>
      <c r="D554" s="1" t="s">
        <v>18</v>
      </c>
      <c r="E554" s="1" t="s">
        <v>19</v>
      </c>
      <c r="F554" s="1" t="s">
        <v>762</v>
      </c>
      <c r="G554" s="1" t="s">
        <v>6</v>
      </c>
      <c r="H554" s="1" t="s">
        <v>7</v>
      </c>
      <c r="I554" s="1">
        <v>326</v>
      </c>
      <c r="J554" s="14">
        <v>47.08</v>
      </c>
      <c r="K554" s="15">
        <v>695</v>
      </c>
      <c r="L554" s="1" t="s">
        <v>8016</v>
      </c>
    </row>
    <row r="555" spans="1:12" x14ac:dyDescent="0.2">
      <c r="A555" s="6" t="s">
        <v>0</v>
      </c>
      <c r="B555" s="1" t="s">
        <v>431</v>
      </c>
      <c r="C555" s="1" t="s">
        <v>22</v>
      </c>
      <c r="D555" s="1" t="s">
        <v>3</v>
      </c>
      <c r="E555" s="1" t="s">
        <v>19</v>
      </c>
      <c r="F555" s="1" t="s">
        <v>432</v>
      </c>
      <c r="G555" s="1" t="s">
        <v>6</v>
      </c>
      <c r="H555" s="1" t="s">
        <v>7</v>
      </c>
      <c r="I555" s="1">
        <v>310</v>
      </c>
      <c r="J555" s="14">
        <v>4.47</v>
      </c>
      <c r="K555" s="15">
        <v>698</v>
      </c>
      <c r="L555" s="1" t="s">
        <v>8016</v>
      </c>
    </row>
    <row r="556" spans="1:12" x14ac:dyDescent="0.2">
      <c r="A556" s="6" t="s">
        <v>0</v>
      </c>
      <c r="B556" s="1" t="s">
        <v>185</v>
      </c>
      <c r="C556" s="1" t="s">
        <v>105</v>
      </c>
      <c r="D556" s="1" t="s">
        <v>166</v>
      </c>
      <c r="E556" s="1" t="s">
        <v>19</v>
      </c>
      <c r="F556" s="1" t="s">
        <v>186</v>
      </c>
      <c r="G556" s="1" t="s">
        <v>6</v>
      </c>
      <c r="H556" s="1" t="s">
        <v>7</v>
      </c>
      <c r="I556" s="1">
        <v>67</v>
      </c>
      <c r="J556" s="14">
        <v>36.94</v>
      </c>
      <c r="K556" s="15">
        <v>699</v>
      </c>
      <c r="L556" s="1" t="s">
        <v>8016</v>
      </c>
    </row>
    <row r="557" spans="1:12" x14ac:dyDescent="0.2">
      <c r="A557" s="6" t="s">
        <v>0</v>
      </c>
      <c r="B557" s="1" t="s">
        <v>688</v>
      </c>
      <c r="C557" s="1" t="s">
        <v>105</v>
      </c>
      <c r="D557" s="1" t="s">
        <v>3</v>
      </c>
      <c r="E557" s="1" t="s">
        <v>19</v>
      </c>
      <c r="F557" s="1" t="s">
        <v>186</v>
      </c>
      <c r="G557" s="1" t="s">
        <v>6</v>
      </c>
      <c r="H557" s="1" t="s">
        <v>7</v>
      </c>
      <c r="I557" s="1">
        <v>47</v>
      </c>
      <c r="J557" s="14">
        <v>36.94</v>
      </c>
      <c r="K557" s="15">
        <v>699</v>
      </c>
      <c r="L557" s="1" t="s">
        <v>8016</v>
      </c>
    </row>
    <row r="558" spans="1:12" x14ac:dyDescent="0.2">
      <c r="A558" s="6" t="s">
        <v>0</v>
      </c>
      <c r="B558" s="1" t="s">
        <v>524</v>
      </c>
      <c r="C558" s="1" t="s">
        <v>17</v>
      </c>
      <c r="D558" s="1" t="s">
        <v>18</v>
      </c>
      <c r="E558" s="1" t="s">
        <v>19</v>
      </c>
      <c r="F558" s="1" t="s">
        <v>525</v>
      </c>
      <c r="G558" s="1" t="s">
        <v>6</v>
      </c>
      <c r="H558" s="1" t="s">
        <v>7</v>
      </c>
      <c r="I558" s="1">
        <v>4345</v>
      </c>
      <c r="J558" s="14">
        <v>19.559999999999999</v>
      </c>
      <c r="K558" s="15">
        <v>701</v>
      </c>
      <c r="L558" s="1" t="s">
        <v>8016</v>
      </c>
    </row>
    <row r="559" spans="1:12" x14ac:dyDescent="0.2">
      <c r="A559" s="6" t="s">
        <v>0</v>
      </c>
      <c r="B559" s="1">
        <v>2841312</v>
      </c>
      <c r="C559" s="1" t="s">
        <v>13</v>
      </c>
      <c r="D559" s="1" t="s">
        <v>3</v>
      </c>
      <c r="E559" s="1" t="s">
        <v>4</v>
      </c>
      <c r="F559" s="1" t="s">
        <v>340</v>
      </c>
      <c r="G559" s="1" t="s">
        <v>6</v>
      </c>
      <c r="H559" s="1" t="s">
        <v>30</v>
      </c>
      <c r="I559" s="1">
        <v>24</v>
      </c>
      <c r="J559" s="14">
        <v>2.2999999999999998</v>
      </c>
      <c r="K559" s="15">
        <v>705</v>
      </c>
      <c r="L559" s="1" t="s">
        <v>8016</v>
      </c>
    </row>
    <row r="560" spans="1:12" x14ac:dyDescent="0.2">
      <c r="A560" s="6" t="s">
        <v>0</v>
      </c>
      <c r="B560" s="1" t="s">
        <v>574</v>
      </c>
      <c r="C560" s="1" t="s">
        <v>32</v>
      </c>
      <c r="D560" s="1" t="s">
        <v>3</v>
      </c>
      <c r="E560" s="1" t="s">
        <v>19</v>
      </c>
      <c r="F560" s="1" t="s">
        <v>575</v>
      </c>
      <c r="G560" s="1" t="s">
        <v>6</v>
      </c>
      <c r="H560" s="1" t="s">
        <v>30</v>
      </c>
      <c r="I560" s="1">
        <v>823</v>
      </c>
      <c r="J560" s="14">
        <v>1.77</v>
      </c>
      <c r="K560" s="15">
        <v>705</v>
      </c>
      <c r="L560" s="1" t="s">
        <v>8016</v>
      </c>
    </row>
    <row r="561" spans="1:12" x14ac:dyDescent="0.2">
      <c r="A561" s="6" t="s">
        <v>0</v>
      </c>
      <c r="B561" s="1" t="s">
        <v>305</v>
      </c>
      <c r="C561" s="1" t="s">
        <v>17</v>
      </c>
      <c r="D561" s="1" t="s">
        <v>3</v>
      </c>
      <c r="E561" s="1" t="s">
        <v>4</v>
      </c>
      <c r="F561" s="1" t="s">
        <v>306</v>
      </c>
      <c r="G561" s="1" t="s">
        <v>6</v>
      </c>
      <c r="H561" s="1" t="s">
        <v>7</v>
      </c>
      <c r="I561" s="1">
        <v>74</v>
      </c>
      <c r="J561" s="14">
        <v>31.73</v>
      </c>
      <c r="K561" s="15">
        <v>710</v>
      </c>
      <c r="L561" s="1" t="s">
        <v>8016</v>
      </c>
    </row>
    <row r="562" spans="1:12" x14ac:dyDescent="0.2">
      <c r="A562" s="6" t="s">
        <v>0</v>
      </c>
      <c r="B562" s="1" t="s">
        <v>125</v>
      </c>
      <c r="C562" s="1" t="s">
        <v>32</v>
      </c>
      <c r="D562" s="1" t="s">
        <v>3</v>
      </c>
      <c r="E562" s="1" t="s">
        <v>19</v>
      </c>
      <c r="F562" s="1" t="s">
        <v>126</v>
      </c>
      <c r="G562" s="1" t="s">
        <v>6</v>
      </c>
      <c r="H562" s="1" t="s">
        <v>7</v>
      </c>
      <c r="I562" s="1">
        <v>2301</v>
      </c>
      <c r="J562" s="14">
        <v>24.19</v>
      </c>
      <c r="K562" s="15">
        <v>711</v>
      </c>
      <c r="L562" s="1" t="s">
        <v>8016</v>
      </c>
    </row>
    <row r="563" spans="1:12" x14ac:dyDescent="0.2">
      <c r="A563" s="6" t="s">
        <v>0</v>
      </c>
      <c r="B563" s="1" t="s">
        <v>582</v>
      </c>
      <c r="C563" s="1" t="s">
        <v>140</v>
      </c>
      <c r="D563" s="1" t="s">
        <v>141</v>
      </c>
      <c r="E563" s="1" t="s">
        <v>19</v>
      </c>
      <c r="F563" s="1" t="s">
        <v>126</v>
      </c>
      <c r="G563" s="1" t="s">
        <v>6</v>
      </c>
      <c r="H563" s="1" t="s">
        <v>7</v>
      </c>
      <c r="I563" s="1">
        <v>2201</v>
      </c>
      <c r="J563" s="14">
        <v>24.19</v>
      </c>
      <c r="K563" s="15">
        <v>711</v>
      </c>
      <c r="L563" s="1" t="s">
        <v>8016</v>
      </c>
    </row>
    <row r="564" spans="1:12" x14ac:dyDescent="0.2">
      <c r="A564" s="6" t="s">
        <v>0</v>
      </c>
      <c r="B564" s="1" t="s">
        <v>637</v>
      </c>
      <c r="C564" s="1" t="s">
        <v>17</v>
      </c>
      <c r="D564" s="1" t="s">
        <v>18</v>
      </c>
      <c r="E564" s="1" t="s">
        <v>19</v>
      </c>
      <c r="F564" s="1" t="s">
        <v>638</v>
      </c>
      <c r="G564" s="1" t="s">
        <v>6</v>
      </c>
      <c r="H564" s="1" t="s">
        <v>30</v>
      </c>
      <c r="I564" s="1">
        <v>1234</v>
      </c>
      <c r="J564" s="14">
        <v>62.12</v>
      </c>
      <c r="K564" s="15">
        <v>711</v>
      </c>
      <c r="L564" s="1" t="s">
        <v>8016</v>
      </c>
    </row>
    <row r="565" spans="1:12" x14ac:dyDescent="0.2">
      <c r="A565" s="6" t="s">
        <v>0</v>
      </c>
      <c r="B565" s="1" t="s">
        <v>60</v>
      </c>
      <c r="C565" s="1" t="s">
        <v>22</v>
      </c>
      <c r="D565" s="1" t="s">
        <v>3</v>
      </c>
      <c r="E565" s="1" t="s">
        <v>19</v>
      </c>
      <c r="F565" s="1" t="s">
        <v>61</v>
      </c>
      <c r="G565" s="1" t="s">
        <v>6</v>
      </c>
      <c r="H565" s="1" t="s">
        <v>7</v>
      </c>
      <c r="I565" s="1">
        <v>190</v>
      </c>
      <c r="J565" s="14">
        <v>22.74</v>
      </c>
      <c r="K565" s="15">
        <v>712</v>
      </c>
      <c r="L565" s="1" t="s">
        <v>8016</v>
      </c>
    </row>
    <row r="566" spans="1:12" x14ac:dyDescent="0.2">
      <c r="A566" s="6" t="s">
        <v>0</v>
      </c>
      <c r="B566" s="1" t="s">
        <v>194</v>
      </c>
      <c r="C566" s="1" t="s">
        <v>22</v>
      </c>
      <c r="D566" s="1" t="s">
        <v>3</v>
      </c>
      <c r="E566" s="1" t="s">
        <v>19</v>
      </c>
      <c r="F566" s="1" t="s">
        <v>195</v>
      </c>
      <c r="G566" s="1" t="s">
        <v>6</v>
      </c>
      <c r="H566" s="1" t="s">
        <v>7</v>
      </c>
      <c r="I566" s="1">
        <v>1359</v>
      </c>
      <c r="J566" s="14">
        <v>38.22</v>
      </c>
      <c r="K566" s="15">
        <v>712</v>
      </c>
      <c r="L566" s="1" t="s">
        <v>8016</v>
      </c>
    </row>
    <row r="567" spans="1:12" x14ac:dyDescent="0.2">
      <c r="A567" s="6" t="s">
        <v>0</v>
      </c>
      <c r="B567" s="1" t="s">
        <v>194</v>
      </c>
      <c r="C567" s="1" t="s">
        <v>22</v>
      </c>
      <c r="D567" s="1" t="s">
        <v>3</v>
      </c>
      <c r="E567" s="1" t="s">
        <v>19</v>
      </c>
      <c r="F567" s="1" t="s">
        <v>195</v>
      </c>
      <c r="G567" s="1" t="s">
        <v>6</v>
      </c>
      <c r="H567" s="1" t="s">
        <v>7</v>
      </c>
      <c r="I567" s="1">
        <v>1359</v>
      </c>
      <c r="J567" s="14">
        <v>38.22</v>
      </c>
      <c r="K567" s="15">
        <v>712</v>
      </c>
      <c r="L567" s="1" t="s">
        <v>8016</v>
      </c>
    </row>
    <row r="568" spans="1:12" x14ac:dyDescent="0.2">
      <c r="A568" s="6" t="s">
        <v>0</v>
      </c>
      <c r="B568" s="1" t="s">
        <v>60</v>
      </c>
      <c r="C568" s="1" t="s">
        <v>22</v>
      </c>
      <c r="D568" s="1" t="s">
        <v>3</v>
      </c>
      <c r="E568" s="1" t="s">
        <v>19</v>
      </c>
      <c r="F568" s="1" t="s">
        <v>61</v>
      </c>
      <c r="G568" s="1" t="s">
        <v>6</v>
      </c>
      <c r="H568" s="1" t="s">
        <v>7</v>
      </c>
      <c r="I568" s="1">
        <v>190</v>
      </c>
      <c r="J568" s="14">
        <v>22.74</v>
      </c>
      <c r="K568" s="15">
        <v>712</v>
      </c>
      <c r="L568" s="1" t="s">
        <v>8016</v>
      </c>
    </row>
    <row r="569" spans="1:12" x14ac:dyDescent="0.2">
      <c r="A569" s="6" t="s">
        <v>0</v>
      </c>
      <c r="B569" s="1" t="s">
        <v>613</v>
      </c>
      <c r="C569" s="1" t="s">
        <v>17</v>
      </c>
      <c r="D569" s="1" t="s">
        <v>18</v>
      </c>
      <c r="E569" s="1" t="s">
        <v>4</v>
      </c>
      <c r="F569" s="1" t="s">
        <v>195</v>
      </c>
      <c r="G569" s="1" t="s">
        <v>6</v>
      </c>
      <c r="H569" s="1" t="s">
        <v>15</v>
      </c>
      <c r="I569" s="1">
        <v>110</v>
      </c>
      <c r="J569" s="14">
        <v>38.22</v>
      </c>
      <c r="K569" s="15">
        <v>712</v>
      </c>
      <c r="L569" s="1" t="s">
        <v>8016</v>
      </c>
    </row>
    <row r="570" spans="1:12" x14ac:dyDescent="0.2">
      <c r="A570" s="6" t="s">
        <v>0</v>
      </c>
      <c r="B570" s="1">
        <v>2748828</v>
      </c>
      <c r="C570" s="1" t="s">
        <v>96</v>
      </c>
      <c r="D570" s="1" t="s">
        <v>3</v>
      </c>
      <c r="E570" s="1" t="s">
        <v>19</v>
      </c>
      <c r="F570" s="1" t="s">
        <v>752</v>
      </c>
      <c r="G570" s="1" t="s">
        <v>6</v>
      </c>
      <c r="H570" s="1" t="s">
        <v>7</v>
      </c>
      <c r="I570" s="1">
        <v>48</v>
      </c>
      <c r="J570" s="14">
        <v>36.549999999999997</v>
      </c>
      <c r="K570" s="15">
        <v>713</v>
      </c>
      <c r="L570" s="1" t="s">
        <v>8016</v>
      </c>
    </row>
    <row r="571" spans="1:12" x14ac:dyDescent="0.2">
      <c r="A571" s="6" t="s">
        <v>0</v>
      </c>
      <c r="B571" s="1" t="s">
        <v>455</v>
      </c>
      <c r="C571" s="1" t="s">
        <v>65</v>
      </c>
      <c r="D571" s="1" t="s">
        <v>3</v>
      </c>
      <c r="E571" s="1" t="s">
        <v>19</v>
      </c>
      <c r="F571" s="1" t="s">
        <v>456</v>
      </c>
      <c r="G571" s="1" t="s">
        <v>6</v>
      </c>
      <c r="H571" s="1" t="s">
        <v>7</v>
      </c>
      <c r="I571" s="1">
        <v>3284</v>
      </c>
      <c r="J571" s="14">
        <v>11.53</v>
      </c>
      <c r="K571" s="15">
        <v>719</v>
      </c>
      <c r="L571" s="1" t="s">
        <v>8016</v>
      </c>
    </row>
    <row r="572" spans="1:12" x14ac:dyDescent="0.2">
      <c r="A572" s="6" t="s">
        <v>0</v>
      </c>
      <c r="B572" s="1" t="s">
        <v>334</v>
      </c>
      <c r="C572" s="1" t="s">
        <v>105</v>
      </c>
      <c r="D572" s="1" t="s">
        <v>3</v>
      </c>
      <c r="E572" s="1" t="s">
        <v>4</v>
      </c>
      <c r="F572" s="1" t="s">
        <v>335</v>
      </c>
      <c r="G572" s="1" t="s">
        <v>6</v>
      </c>
      <c r="H572" s="1" t="s">
        <v>30</v>
      </c>
      <c r="I572" s="1">
        <v>157</v>
      </c>
      <c r="J572" s="14">
        <v>59.48</v>
      </c>
      <c r="K572" s="15">
        <v>722</v>
      </c>
      <c r="L572" s="1" t="s">
        <v>8016</v>
      </c>
    </row>
    <row r="573" spans="1:12" x14ac:dyDescent="0.2">
      <c r="A573" s="6" t="s">
        <v>0</v>
      </c>
      <c r="B573" s="1" t="s">
        <v>215</v>
      </c>
      <c r="C573" s="1" t="s">
        <v>22</v>
      </c>
      <c r="D573" s="1" t="s">
        <v>3</v>
      </c>
      <c r="E573" s="1" t="s">
        <v>19</v>
      </c>
      <c r="F573" s="1" t="s">
        <v>216</v>
      </c>
      <c r="G573" s="1" t="s">
        <v>6</v>
      </c>
      <c r="H573" s="1" t="s">
        <v>7</v>
      </c>
      <c r="I573" s="1">
        <v>3116</v>
      </c>
      <c r="J573" s="14">
        <v>55.77</v>
      </c>
      <c r="K573" s="15">
        <v>725</v>
      </c>
      <c r="L573" s="1" t="s">
        <v>8016</v>
      </c>
    </row>
    <row r="574" spans="1:12" x14ac:dyDescent="0.2">
      <c r="A574" s="6" t="s">
        <v>0</v>
      </c>
      <c r="B574" s="1">
        <v>428</v>
      </c>
      <c r="C574" s="1" t="s">
        <v>50</v>
      </c>
      <c r="D574" s="1" t="s">
        <v>3</v>
      </c>
      <c r="E574" s="1" t="s">
        <v>19</v>
      </c>
      <c r="F574" s="1" t="s">
        <v>216</v>
      </c>
      <c r="G574" s="1" t="s">
        <v>6</v>
      </c>
      <c r="H574" s="1" t="s">
        <v>7</v>
      </c>
      <c r="I574" s="1">
        <v>55</v>
      </c>
      <c r="J574" s="14">
        <v>55.77</v>
      </c>
      <c r="K574" s="15">
        <v>725</v>
      </c>
      <c r="L574" s="1" t="s">
        <v>8016</v>
      </c>
    </row>
    <row r="575" spans="1:12" x14ac:dyDescent="0.2">
      <c r="A575" s="6" t="s">
        <v>0</v>
      </c>
      <c r="B575" s="1" t="s">
        <v>497</v>
      </c>
      <c r="C575" s="1" t="s">
        <v>32</v>
      </c>
      <c r="D575" s="1" t="s">
        <v>3</v>
      </c>
      <c r="E575" s="1" t="s">
        <v>19</v>
      </c>
      <c r="F575" s="1" t="s">
        <v>498</v>
      </c>
      <c r="G575" s="1" t="s">
        <v>6</v>
      </c>
      <c r="H575" s="1" t="s">
        <v>30</v>
      </c>
      <c r="I575" s="1">
        <v>713</v>
      </c>
      <c r="J575" s="14">
        <v>52.52</v>
      </c>
      <c r="K575" s="15">
        <v>725</v>
      </c>
      <c r="L575" s="1" t="s">
        <v>8016</v>
      </c>
    </row>
    <row r="576" spans="1:12" x14ac:dyDescent="0.2">
      <c r="A576" s="6" t="s">
        <v>0</v>
      </c>
      <c r="B576" s="1">
        <v>2748753</v>
      </c>
      <c r="C576" s="1" t="s">
        <v>96</v>
      </c>
      <c r="D576" s="1" t="s">
        <v>3</v>
      </c>
      <c r="E576" s="1" t="s">
        <v>19</v>
      </c>
      <c r="F576" s="1" t="s">
        <v>281</v>
      </c>
      <c r="G576" s="1" t="s">
        <v>6</v>
      </c>
      <c r="H576" s="1" t="s">
        <v>7</v>
      </c>
      <c r="I576" s="1">
        <v>403</v>
      </c>
      <c r="J576" s="14">
        <v>66.989999999999995</v>
      </c>
      <c r="K576" s="15">
        <v>726</v>
      </c>
      <c r="L576" s="1" t="s">
        <v>8016</v>
      </c>
    </row>
    <row r="577" spans="1:12" x14ac:dyDescent="0.2">
      <c r="A577" s="6" t="s">
        <v>0</v>
      </c>
      <c r="B577" s="1">
        <v>2841039</v>
      </c>
      <c r="C577" s="1" t="s">
        <v>13</v>
      </c>
      <c r="D577" s="1" t="s">
        <v>3</v>
      </c>
      <c r="E577" s="1" t="s">
        <v>4</v>
      </c>
      <c r="F577" s="1" t="s">
        <v>313</v>
      </c>
      <c r="G577" s="1" t="s">
        <v>6</v>
      </c>
      <c r="H577" s="1" t="s">
        <v>30</v>
      </c>
      <c r="I577" s="1">
        <v>19</v>
      </c>
      <c r="J577" s="14">
        <v>6.84</v>
      </c>
      <c r="K577" s="15">
        <v>731</v>
      </c>
      <c r="L577" s="1"/>
    </row>
    <row r="578" spans="1:12" x14ac:dyDescent="0.2">
      <c r="A578" s="6" t="s">
        <v>0</v>
      </c>
      <c r="B578" s="1" t="s">
        <v>362</v>
      </c>
      <c r="C578" s="1" t="s">
        <v>47</v>
      </c>
      <c r="D578" s="1" t="s">
        <v>3</v>
      </c>
      <c r="E578" s="1" t="s">
        <v>19</v>
      </c>
      <c r="F578" s="1" t="s">
        <v>363</v>
      </c>
      <c r="G578" s="1" t="s">
        <v>6</v>
      </c>
      <c r="H578" s="1" t="s">
        <v>7</v>
      </c>
      <c r="I578" s="1">
        <v>61</v>
      </c>
      <c r="J578" s="14">
        <v>3.94</v>
      </c>
      <c r="K578" s="15">
        <v>731</v>
      </c>
      <c r="L578" s="1"/>
    </row>
    <row r="579" spans="1:12" x14ac:dyDescent="0.2">
      <c r="A579" s="6" t="s">
        <v>0</v>
      </c>
      <c r="B579" s="1" t="s">
        <v>21</v>
      </c>
      <c r="C579" s="1" t="s">
        <v>22</v>
      </c>
      <c r="D579" s="1" t="s">
        <v>3</v>
      </c>
      <c r="E579" s="1" t="s">
        <v>4</v>
      </c>
      <c r="F579" s="1" t="s">
        <v>23</v>
      </c>
      <c r="G579" s="1" t="s">
        <v>6</v>
      </c>
      <c r="H579" s="1" t="s">
        <v>7</v>
      </c>
      <c r="I579" s="1">
        <v>26</v>
      </c>
      <c r="J579" s="14">
        <v>59.93</v>
      </c>
      <c r="K579" s="15">
        <v>739</v>
      </c>
      <c r="L579" s="1"/>
    </row>
    <row r="580" spans="1:12" x14ac:dyDescent="0.2">
      <c r="A580" s="6" t="s">
        <v>0</v>
      </c>
      <c r="B580" s="1" t="s">
        <v>734</v>
      </c>
      <c r="C580" s="1" t="s">
        <v>50</v>
      </c>
      <c r="D580" s="1" t="s">
        <v>3</v>
      </c>
      <c r="E580" s="1" t="s">
        <v>4</v>
      </c>
      <c r="F580" s="1" t="s">
        <v>735</v>
      </c>
      <c r="G580" s="1" t="s">
        <v>6</v>
      </c>
      <c r="H580" s="1" t="s">
        <v>7</v>
      </c>
      <c r="I580" s="1">
        <v>13</v>
      </c>
      <c r="J580" s="14">
        <v>56.48</v>
      </c>
      <c r="K580" s="15">
        <v>739</v>
      </c>
      <c r="L580" s="1"/>
    </row>
    <row r="581" spans="1:12" x14ac:dyDescent="0.2">
      <c r="A581" s="6" t="s">
        <v>0</v>
      </c>
      <c r="B581" s="1" t="s">
        <v>319</v>
      </c>
      <c r="C581" s="1" t="s">
        <v>105</v>
      </c>
      <c r="D581" s="1" t="s">
        <v>3</v>
      </c>
      <c r="E581" s="1" t="s">
        <v>19</v>
      </c>
      <c r="F581" s="1" t="s">
        <v>320</v>
      </c>
      <c r="G581" s="1" t="s">
        <v>6</v>
      </c>
      <c r="H581" s="1" t="s">
        <v>7</v>
      </c>
      <c r="I581" s="1">
        <v>567</v>
      </c>
      <c r="J581" s="14">
        <v>5.35</v>
      </c>
      <c r="K581" s="15">
        <v>749</v>
      </c>
      <c r="L581" s="1"/>
    </row>
    <row r="582" spans="1:12" x14ac:dyDescent="0.2">
      <c r="A582" s="6" t="s">
        <v>0</v>
      </c>
      <c r="B582" s="1" t="s">
        <v>570</v>
      </c>
      <c r="C582" s="1" t="s">
        <v>222</v>
      </c>
      <c r="D582" s="1" t="s">
        <v>3</v>
      </c>
      <c r="E582" s="1" t="s">
        <v>4</v>
      </c>
      <c r="F582" s="1" t="s">
        <v>320</v>
      </c>
      <c r="G582" s="1" t="s">
        <v>6</v>
      </c>
      <c r="H582" s="1" t="s">
        <v>7</v>
      </c>
      <c r="I582" s="1">
        <v>5</v>
      </c>
      <c r="J582" s="14">
        <v>5.35</v>
      </c>
      <c r="K582" s="15">
        <v>749</v>
      </c>
      <c r="L582" s="1"/>
    </row>
    <row r="583" spans="1:12" x14ac:dyDescent="0.2">
      <c r="A583" s="6" t="s">
        <v>0</v>
      </c>
      <c r="B583" s="1" t="s">
        <v>82</v>
      </c>
      <c r="C583" s="1" t="s">
        <v>73</v>
      </c>
      <c r="D583" s="1" t="s">
        <v>83</v>
      </c>
      <c r="E583" s="1" t="s">
        <v>4</v>
      </c>
      <c r="F583" s="1" t="s">
        <v>84</v>
      </c>
      <c r="G583" s="1" t="s">
        <v>6</v>
      </c>
      <c r="H583" s="1" t="s">
        <v>7</v>
      </c>
      <c r="I583" s="1">
        <v>306</v>
      </c>
      <c r="J583" s="14">
        <v>0.05</v>
      </c>
      <c r="K583" s="15">
        <v>751</v>
      </c>
      <c r="L583" s="1"/>
    </row>
    <row r="584" spans="1:12" x14ac:dyDescent="0.2">
      <c r="A584" s="6" t="s">
        <v>0</v>
      </c>
      <c r="B584" s="1" t="s">
        <v>120</v>
      </c>
      <c r="C584" s="1" t="s">
        <v>73</v>
      </c>
      <c r="D584" s="1" t="s">
        <v>83</v>
      </c>
      <c r="E584" s="1" t="s">
        <v>4</v>
      </c>
      <c r="F584" s="1" t="s">
        <v>84</v>
      </c>
      <c r="G584" s="1" t="s">
        <v>6</v>
      </c>
      <c r="H584" s="1" t="s">
        <v>7</v>
      </c>
      <c r="I584" s="1">
        <v>438</v>
      </c>
      <c r="J584" s="14">
        <v>0.05</v>
      </c>
      <c r="K584" s="15">
        <v>751</v>
      </c>
      <c r="L584" s="1"/>
    </row>
    <row r="585" spans="1:12" x14ac:dyDescent="0.2">
      <c r="A585" s="6" t="s">
        <v>0</v>
      </c>
      <c r="B585" s="1" t="s">
        <v>127</v>
      </c>
      <c r="C585" s="1" t="s">
        <v>73</v>
      </c>
      <c r="D585" s="1" t="s">
        <v>83</v>
      </c>
      <c r="E585" s="1" t="s">
        <v>4</v>
      </c>
      <c r="F585" s="1" t="s">
        <v>84</v>
      </c>
      <c r="G585" s="1" t="s">
        <v>6</v>
      </c>
      <c r="H585" s="1" t="s">
        <v>7</v>
      </c>
      <c r="I585" s="1">
        <v>307</v>
      </c>
      <c r="J585" s="14">
        <v>0.05</v>
      </c>
      <c r="K585" s="15">
        <v>751</v>
      </c>
      <c r="L585" s="1"/>
    </row>
    <row r="586" spans="1:12" x14ac:dyDescent="0.2">
      <c r="A586" s="6" t="s">
        <v>0</v>
      </c>
      <c r="B586" s="1" t="s">
        <v>157</v>
      </c>
      <c r="C586" s="1" t="s">
        <v>73</v>
      </c>
      <c r="D586" s="1" t="s">
        <v>83</v>
      </c>
      <c r="E586" s="1" t="s">
        <v>4</v>
      </c>
      <c r="F586" s="1" t="s">
        <v>84</v>
      </c>
      <c r="G586" s="1" t="s">
        <v>6</v>
      </c>
      <c r="H586" s="1" t="s">
        <v>7</v>
      </c>
      <c r="I586" s="1">
        <v>307</v>
      </c>
      <c r="J586" s="14">
        <v>0.05</v>
      </c>
      <c r="K586" s="15">
        <v>751</v>
      </c>
      <c r="L586" s="1"/>
    </row>
    <row r="587" spans="1:12" x14ac:dyDescent="0.2">
      <c r="A587" s="6" t="s">
        <v>0</v>
      </c>
      <c r="B587" s="1" t="s">
        <v>263</v>
      </c>
      <c r="C587" s="1" t="s">
        <v>73</v>
      </c>
      <c r="D587" s="1" t="s">
        <v>83</v>
      </c>
      <c r="E587" s="1" t="s">
        <v>4</v>
      </c>
      <c r="F587" s="1" t="s">
        <v>84</v>
      </c>
      <c r="G587" s="1" t="s">
        <v>6</v>
      </c>
      <c r="H587" s="1" t="s">
        <v>7</v>
      </c>
      <c r="I587" s="1">
        <v>301</v>
      </c>
      <c r="J587" s="14">
        <v>0.05</v>
      </c>
      <c r="K587" s="15">
        <v>751</v>
      </c>
      <c r="L587" s="1"/>
    </row>
    <row r="588" spans="1:12" x14ac:dyDescent="0.2">
      <c r="A588" s="6" t="s">
        <v>0</v>
      </c>
      <c r="B588" s="1" t="s">
        <v>299</v>
      </c>
      <c r="C588" s="1" t="s">
        <v>73</v>
      </c>
      <c r="D588" s="1" t="s">
        <v>83</v>
      </c>
      <c r="E588" s="1" t="s">
        <v>4</v>
      </c>
      <c r="F588" s="1" t="s">
        <v>84</v>
      </c>
      <c r="G588" s="1" t="s">
        <v>6</v>
      </c>
      <c r="H588" s="1" t="s">
        <v>7</v>
      </c>
      <c r="I588" s="1">
        <v>318</v>
      </c>
      <c r="J588" s="14">
        <v>0.05</v>
      </c>
      <c r="K588" s="15">
        <v>751</v>
      </c>
      <c r="L588" s="1"/>
    </row>
    <row r="589" spans="1:12" x14ac:dyDescent="0.2">
      <c r="A589" s="6" t="s">
        <v>0</v>
      </c>
      <c r="B589" s="1" t="s">
        <v>331</v>
      </c>
      <c r="C589" s="1" t="s">
        <v>73</v>
      </c>
      <c r="D589" s="1" t="s">
        <v>83</v>
      </c>
      <c r="E589" s="1" t="s">
        <v>4</v>
      </c>
      <c r="F589" s="1" t="s">
        <v>84</v>
      </c>
      <c r="G589" s="1" t="s">
        <v>6</v>
      </c>
      <c r="H589" s="1" t="s">
        <v>7</v>
      </c>
      <c r="I589" s="1">
        <v>294</v>
      </c>
      <c r="J589" s="14">
        <v>0.05</v>
      </c>
      <c r="K589" s="15">
        <v>751</v>
      </c>
      <c r="L589" s="1"/>
    </row>
    <row r="590" spans="1:12" x14ac:dyDescent="0.2">
      <c r="A590" s="6" t="s">
        <v>0</v>
      </c>
      <c r="B590" s="1" t="s">
        <v>403</v>
      </c>
      <c r="C590" s="1" t="s">
        <v>73</v>
      </c>
      <c r="D590" s="1" t="s">
        <v>83</v>
      </c>
      <c r="E590" s="1" t="s">
        <v>4</v>
      </c>
      <c r="F590" s="1" t="s">
        <v>84</v>
      </c>
      <c r="G590" s="1" t="s">
        <v>6</v>
      </c>
      <c r="H590" s="1" t="s">
        <v>7</v>
      </c>
      <c r="I590" s="1">
        <v>300</v>
      </c>
      <c r="J590" s="14">
        <v>0.05</v>
      </c>
      <c r="K590" s="15">
        <v>751</v>
      </c>
      <c r="L590" s="1"/>
    </row>
    <row r="591" spans="1:12" x14ac:dyDescent="0.2">
      <c r="A591" s="6" t="s">
        <v>0</v>
      </c>
      <c r="B591" s="1" t="s">
        <v>436</v>
      </c>
      <c r="C591" s="1" t="s">
        <v>73</v>
      </c>
      <c r="D591" s="1" t="s">
        <v>83</v>
      </c>
      <c r="E591" s="1" t="s">
        <v>4</v>
      </c>
      <c r="F591" s="1" t="s">
        <v>84</v>
      </c>
      <c r="G591" s="1" t="s">
        <v>6</v>
      </c>
      <c r="H591" s="1" t="s">
        <v>7</v>
      </c>
      <c r="I591" s="1">
        <v>291</v>
      </c>
      <c r="J591" s="14">
        <v>0.05</v>
      </c>
      <c r="K591" s="15">
        <v>751</v>
      </c>
      <c r="L591" s="1"/>
    </row>
    <row r="592" spans="1:12" x14ac:dyDescent="0.2">
      <c r="A592" s="6" t="s">
        <v>0</v>
      </c>
      <c r="B592" s="1" t="s">
        <v>494</v>
      </c>
      <c r="C592" s="1" t="s">
        <v>73</v>
      </c>
      <c r="D592" s="1" t="s">
        <v>83</v>
      </c>
      <c r="E592" s="1" t="s">
        <v>4</v>
      </c>
      <c r="F592" s="1" t="s">
        <v>84</v>
      </c>
      <c r="G592" s="1" t="s">
        <v>6</v>
      </c>
      <c r="H592" s="1" t="s">
        <v>7</v>
      </c>
      <c r="I592" s="1">
        <v>269</v>
      </c>
      <c r="J592" s="14">
        <v>0.05</v>
      </c>
      <c r="K592" s="15">
        <v>751</v>
      </c>
      <c r="L592" s="1"/>
    </row>
    <row r="593" spans="1:12" x14ac:dyDescent="0.2">
      <c r="A593" s="6" t="s">
        <v>0</v>
      </c>
      <c r="B593" s="1" t="s">
        <v>571</v>
      </c>
      <c r="C593" s="1" t="s">
        <v>17</v>
      </c>
      <c r="D593" s="1" t="s">
        <v>3</v>
      </c>
      <c r="E593" s="1" t="s">
        <v>19</v>
      </c>
      <c r="F593" s="1" t="s">
        <v>84</v>
      </c>
      <c r="G593" s="1" t="s">
        <v>6</v>
      </c>
      <c r="H593" s="1" t="s">
        <v>7</v>
      </c>
      <c r="I593" s="1">
        <v>423</v>
      </c>
      <c r="J593" s="14">
        <v>0.05</v>
      </c>
      <c r="K593" s="15">
        <v>751</v>
      </c>
      <c r="L593" s="1"/>
    </row>
    <row r="594" spans="1:12" x14ac:dyDescent="0.2">
      <c r="A594" s="6" t="s">
        <v>0</v>
      </c>
      <c r="B594" s="1" t="s">
        <v>579</v>
      </c>
      <c r="C594" s="1" t="s">
        <v>222</v>
      </c>
      <c r="D594" s="1" t="s">
        <v>166</v>
      </c>
      <c r="E594" s="1" t="s">
        <v>19</v>
      </c>
      <c r="F594" s="1" t="s">
        <v>84</v>
      </c>
      <c r="G594" s="1" t="s">
        <v>6</v>
      </c>
      <c r="H594" s="1" t="s">
        <v>7</v>
      </c>
      <c r="I594" s="1">
        <v>2005</v>
      </c>
      <c r="J594" s="14">
        <v>0.05</v>
      </c>
      <c r="K594" s="15">
        <v>751</v>
      </c>
      <c r="L594" s="1"/>
    </row>
    <row r="595" spans="1:12" x14ac:dyDescent="0.2">
      <c r="A595" s="6" t="s">
        <v>0</v>
      </c>
      <c r="B595" s="1" t="s">
        <v>600</v>
      </c>
      <c r="C595" s="1" t="s">
        <v>73</v>
      </c>
      <c r="D595" s="1" t="s">
        <v>83</v>
      </c>
      <c r="E595" s="1" t="s">
        <v>4</v>
      </c>
      <c r="F595" s="1" t="s">
        <v>84</v>
      </c>
      <c r="G595" s="1" t="s">
        <v>6</v>
      </c>
      <c r="H595" s="1" t="s">
        <v>7</v>
      </c>
      <c r="I595" s="1">
        <v>298</v>
      </c>
      <c r="J595" s="14">
        <v>0.05</v>
      </c>
      <c r="K595" s="15">
        <v>751</v>
      </c>
      <c r="L595" s="1"/>
    </row>
    <row r="596" spans="1:12" x14ac:dyDescent="0.2">
      <c r="A596" s="6" t="s">
        <v>0</v>
      </c>
      <c r="B596" s="1" t="s">
        <v>604</v>
      </c>
      <c r="C596" s="1" t="s">
        <v>73</v>
      </c>
      <c r="D596" s="1" t="s">
        <v>83</v>
      </c>
      <c r="E596" s="1" t="s">
        <v>4</v>
      </c>
      <c r="F596" s="1" t="s">
        <v>84</v>
      </c>
      <c r="G596" s="1" t="s">
        <v>6</v>
      </c>
      <c r="H596" s="1" t="s">
        <v>7</v>
      </c>
      <c r="I596" s="1">
        <v>296</v>
      </c>
      <c r="J596" s="14">
        <v>0.05</v>
      </c>
      <c r="K596" s="15">
        <v>751</v>
      </c>
      <c r="L596" s="1"/>
    </row>
    <row r="597" spans="1:12" x14ac:dyDescent="0.2">
      <c r="A597" s="6" t="s">
        <v>0</v>
      </c>
      <c r="B597" s="1" t="s">
        <v>628</v>
      </c>
      <c r="C597" s="1" t="s">
        <v>73</v>
      </c>
      <c r="D597" s="1" t="s">
        <v>83</v>
      </c>
      <c r="E597" s="1" t="s">
        <v>4</v>
      </c>
      <c r="F597" s="1" t="s">
        <v>84</v>
      </c>
      <c r="G597" s="1" t="s">
        <v>6</v>
      </c>
      <c r="H597" s="1" t="s">
        <v>7</v>
      </c>
      <c r="I597" s="1">
        <v>280</v>
      </c>
      <c r="J597" s="14">
        <v>0.05</v>
      </c>
      <c r="K597" s="15">
        <v>751</v>
      </c>
      <c r="L597" s="1"/>
    </row>
    <row r="598" spans="1:12" x14ac:dyDescent="0.2">
      <c r="A598" s="6" t="s">
        <v>0</v>
      </c>
      <c r="B598" s="1" t="s">
        <v>730</v>
      </c>
      <c r="C598" s="1" t="s">
        <v>73</v>
      </c>
      <c r="D598" s="1" t="s">
        <v>83</v>
      </c>
      <c r="E598" s="1" t="s">
        <v>4</v>
      </c>
      <c r="F598" s="1" t="s">
        <v>84</v>
      </c>
      <c r="G598" s="1" t="s">
        <v>6</v>
      </c>
      <c r="H598" s="1" t="s">
        <v>7</v>
      </c>
      <c r="I598" s="1">
        <v>282</v>
      </c>
      <c r="J598" s="14">
        <v>0.05</v>
      </c>
      <c r="K598" s="15">
        <v>751</v>
      </c>
      <c r="L598" s="1"/>
    </row>
    <row r="599" spans="1:12" x14ac:dyDescent="0.2">
      <c r="A599" s="6" t="s">
        <v>0</v>
      </c>
      <c r="B599" s="1" t="s">
        <v>536</v>
      </c>
      <c r="C599" s="1" t="s">
        <v>22</v>
      </c>
      <c r="D599" s="1" t="s">
        <v>3</v>
      </c>
      <c r="E599" s="1" t="s">
        <v>19</v>
      </c>
      <c r="F599" s="1" t="s">
        <v>537</v>
      </c>
      <c r="G599" s="1" t="s">
        <v>6</v>
      </c>
      <c r="H599" s="1" t="s">
        <v>7</v>
      </c>
      <c r="I599" s="1">
        <v>204</v>
      </c>
      <c r="J599" s="14">
        <v>2.77</v>
      </c>
      <c r="K599" s="15">
        <v>752</v>
      </c>
      <c r="L599" s="1"/>
    </row>
    <row r="600" spans="1:12" x14ac:dyDescent="0.2">
      <c r="A600" s="6" t="s">
        <v>0</v>
      </c>
      <c r="B600" s="1" t="s">
        <v>279</v>
      </c>
      <c r="C600" s="1" t="s">
        <v>2</v>
      </c>
      <c r="D600" s="1" t="s">
        <v>3</v>
      </c>
      <c r="E600" s="1" t="s">
        <v>4</v>
      </c>
      <c r="F600" s="1" t="s">
        <v>280</v>
      </c>
      <c r="G600" s="1" t="s">
        <v>6</v>
      </c>
      <c r="H600" s="1" t="s">
        <v>30</v>
      </c>
      <c r="I600" s="1">
        <v>36</v>
      </c>
      <c r="J600" s="14">
        <v>10.45</v>
      </c>
      <c r="K600" s="15">
        <v>754</v>
      </c>
      <c r="L600" s="1"/>
    </row>
    <row r="601" spans="1:12" x14ac:dyDescent="0.2">
      <c r="A601" s="6" t="s">
        <v>0</v>
      </c>
      <c r="B601" s="1" t="s">
        <v>468</v>
      </c>
      <c r="C601" s="1" t="s">
        <v>22</v>
      </c>
      <c r="D601" s="1" t="s">
        <v>3</v>
      </c>
      <c r="E601" s="1" t="s">
        <v>19</v>
      </c>
      <c r="F601" s="1" t="s">
        <v>469</v>
      </c>
      <c r="G601" s="1" t="s">
        <v>6</v>
      </c>
      <c r="H601" s="1" t="s">
        <v>7</v>
      </c>
      <c r="I601" s="1">
        <v>1754</v>
      </c>
      <c r="J601" s="14">
        <v>0.3</v>
      </c>
      <c r="K601" s="15">
        <v>755</v>
      </c>
      <c r="L601" s="1"/>
    </row>
    <row r="602" spans="1:12" x14ac:dyDescent="0.2">
      <c r="A602" s="6" t="s">
        <v>0</v>
      </c>
      <c r="B602" s="1" t="s">
        <v>121</v>
      </c>
      <c r="C602" s="1" t="s">
        <v>9</v>
      </c>
      <c r="D602" s="1" t="s">
        <v>3</v>
      </c>
      <c r="E602" s="1" t="s">
        <v>19</v>
      </c>
      <c r="F602" s="1" t="s">
        <v>122</v>
      </c>
      <c r="G602" s="1" t="s">
        <v>6</v>
      </c>
      <c r="H602" s="1" t="s">
        <v>7</v>
      </c>
      <c r="I602" s="1">
        <v>126</v>
      </c>
      <c r="J602" s="14">
        <v>0.51</v>
      </c>
      <c r="K602" s="15">
        <v>758</v>
      </c>
      <c r="L602" s="1"/>
    </row>
    <row r="604" spans="1:12" x14ac:dyDescent="0.2">
      <c r="A604" t="s">
        <v>805</v>
      </c>
    </row>
    <row r="606" spans="1:12" x14ac:dyDescent="0.2">
      <c r="A606" t="s">
        <v>806</v>
      </c>
    </row>
    <row r="607" spans="1:12" x14ac:dyDescent="0.2">
      <c r="A607" t="s">
        <v>807</v>
      </c>
    </row>
    <row r="608" spans="1:12" x14ac:dyDescent="0.2">
      <c r="A608" t="s">
        <v>808</v>
      </c>
    </row>
  </sheetData>
  <conditionalFormatting sqref="J2:J60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586BC-3C1C-4013-955F-D5A220B9A444}">
  <dimension ref="A1:L92"/>
  <sheetViews>
    <sheetView topLeftCell="B1" workbookViewId="0">
      <selection activeCell="L1" sqref="L1"/>
    </sheetView>
  </sheetViews>
  <sheetFormatPr baseColWidth="10" defaultColWidth="8.83203125" defaultRowHeight="15" x14ac:dyDescent="0.2"/>
  <cols>
    <col min="1" max="1" width="11.33203125" customWidth="1"/>
    <col min="2" max="2" width="25.5" bestFit="1" customWidth="1"/>
    <col min="3" max="3" width="31" bestFit="1" customWidth="1"/>
    <col min="4" max="4" width="23.33203125" bestFit="1" customWidth="1"/>
    <col min="5" max="5" width="18.6640625" bestFit="1" customWidth="1"/>
    <col min="6" max="6" width="11.6640625" bestFit="1" customWidth="1"/>
    <col min="7" max="7" width="18.6640625" bestFit="1" customWidth="1"/>
    <col min="8" max="8" width="23" customWidth="1"/>
    <col min="9" max="9" width="9" bestFit="1" customWidth="1"/>
    <col min="10" max="10" width="5.6640625" bestFit="1" customWidth="1"/>
  </cols>
  <sheetData>
    <row r="1" spans="1:12" x14ac:dyDescent="0.2">
      <c r="A1" s="9" t="s">
        <v>809</v>
      </c>
      <c r="B1" s="9" t="s">
        <v>810</v>
      </c>
      <c r="C1" s="9" t="s">
        <v>811</v>
      </c>
      <c r="D1" s="9" t="s">
        <v>812</v>
      </c>
      <c r="E1" s="9" t="s">
        <v>813</v>
      </c>
      <c r="F1" s="9" t="s">
        <v>814</v>
      </c>
      <c r="G1" s="9" t="s">
        <v>815</v>
      </c>
      <c r="H1" s="9" t="s">
        <v>816</v>
      </c>
      <c r="I1" s="9" t="s">
        <v>3188</v>
      </c>
      <c r="J1" s="9" t="s">
        <v>818</v>
      </c>
      <c r="K1" s="10" t="s">
        <v>4050</v>
      </c>
      <c r="L1" s="10" t="s">
        <v>8007</v>
      </c>
    </row>
    <row r="2" spans="1:12" x14ac:dyDescent="0.2">
      <c r="A2" s="1" t="s">
        <v>3189</v>
      </c>
      <c r="B2" s="1" t="s">
        <v>1015</v>
      </c>
      <c r="C2" s="1" t="s">
        <v>105</v>
      </c>
      <c r="D2" s="1" t="s">
        <v>166</v>
      </c>
      <c r="E2" s="1" t="s">
        <v>19</v>
      </c>
      <c r="F2" s="1" t="s">
        <v>3275</v>
      </c>
      <c r="G2" s="1" t="s">
        <v>6</v>
      </c>
      <c r="H2" s="1" t="s">
        <v>7</v>
      </c>
      <c r="I2" s="1">
        <v>5454</v>
      </c>
      <c r="J2" s="1">
        <v>13.04</v>
      </c>
      <c r="K2" s="1">
        <v>2</v>
      </c>
      <c r="L2" s="1"/>
    </row>
    <row r="3" spans="1:12" x14ac:dyDescent="0.2">
      <c r="A3" s="1" t="s">
        <v>3189</v>
      </c>
      <c r="B3" s="1" t="s">
        <v>3271</v>
      </c>
      <c r="C3" s="1" t="s">
        <v>65</v>
      </c>
      <c r="D3" s="1" t="s">
        <v>3</v>
      </c>
      <c r="E3" s="1" t="s">
        <v>19</v>
      </c>
      <c r="F3" s="1" t="s">
        <v>3272</v>
      </c>
      <c r="G3" s="1" t="s">
        <v>6</v>
      </c>
      <c r="H3" s="1" t="s">
        <v>7</v>
      </c>
      <c r="I3" s="1">
        <v>429</v>
      </c>
      <c r="J3" s="1">
        <v>10.27</v>
      </c>
      <c r="K3" s="1">
        <v>7</v>
      </c>
      <c r="L3" s="1"/>
    </row>
    <row r="4" spans="1:12" x14ac:dyDescent="0.2">
      <c r="A4" s="1" t="s">
        <v>3189</v>
      </c>
      <c r="B4" s="1">
        <v>52</v>
      </c>
      <c r="C4" s="1" t="s">
        <v>27</v>
      </c>
      <c r="D4" s="1" t="s">
        <v>3</v>
      </c>
      <c r="E4" s="1" t="s">
        <v>19</v>
      </c>
      <c r="F4" s="1" t="s">
        <v>3195</v>
      </c>
      <c r="G4" s="1" t="s">
        <v>6</v>
      </c>
      <c r="H4" s="1" t="s">
        <v>7</v>
      </c>
      <c r="I4" s="1">
        <v>128</v>
      </c>
      <c r="J4" s="1">
        <v>14.56</v>
      </c>
      <c r="K4" s="1">
        <v>12</v>
      </c>
      <c r="L4" s="1"/>
    </row>
    <row r="5" spans="1:12" x14ac:dyDescent="0.2">
      <c r="A5" s="1" t="s">
        <v>3189</v>
      </c>
      <c r="B5" s="1" t="s">
        <v>3240</v>
      </c>
      <c r="C5" s="1" t="s">
        <v>73</v>
      </c>
      <c r="D5" s="1" t="s">
        <v>74</v>
      </c>
      <c r="E5" s="1" t="s">
        <v>19</v>
      </c>
      <c r="F5" s="1" t="s">
        <v>3241</v>
      </c>
      <c r="G5" s="1" t="s">
        <v>6</v>
      </c>
      <c r="H5" s="1" t="s">
        <v>7</v>
      </c>
      <c r="I5" s="1">
        <v>403</v>
      </c>
      <c r="J5" s="1">
        <v>20.9</v>
      </c>
      <c r="K5" s="1">
        <v>14</v>
      </c>
      <c r="L5" s="1"/>
    </row>
    <row r="6" spans="1:12" x14ac:dyDescent="0.2">
      <c r="A6" s="1" t="s">
        <v>3189</v>
      </c>
      <c r="B6" s="1" t="s">
        <v>3277</v>
      </c>
      <c r="C6" s="1" t="s">
        <v>11</v>
      </c>
      <c r="D6" s="1" t="s">
        <v>3</v>
      </c>
      <c r="E6" s="1" t="s">
        <v>19</v>
      </c>
      <c r="F6" s="1" t="s">
        <v>3278</v>
      </c>
      <c r="G6" s="1" t="s">
        <v>6</v>
      </c>
      <c r="H6" s="1" t="s">
        <v>7</v>
      </c>
      <c r="I6" s="1">
        <v>82</v>
      </c>
      <c r="J6" s="1">
        <v>18.420000000000002</v>
      </c>
      <c r="K6" s="1">
        <v>15</v>
      </c>
      <c r="L6" s="1"/>
    </row>
    <row r="7" spans="1:12" x14ac:dyDescent="0.2">
      <c r="A7" s="1" t="s">
        <v>3189</v>
      </c>
      <c r="B7" s="1" t="s">
        <v>3288</v>
      </c>
      <c r="C7" s="1" t="s">
        <v>17</v>
      </c>
      <c r="D7" s="1" t="s">
        <v>3</v>
      </c>
      <c r="E7" s="1" t="s">
        <v>19</v>
      </c>
      <c r="F7" s="1" t="s">
        <v>3289</v>
      </c>
      <c r="G7" s="1" t="s">
        <v>6</v>
      </c>
      <c r="H7" s="1" t="s">
        <v>7</v>
      </c>
      <c r="I7" s="1">
        <v>2366</v>
      </c>
      <c r="J7" s="1">
        <v>40.83</v>
      </c>
      <c r="K7" s="1">
        <v>16</v>
      </c>
      <c r="L7" s="1"/>
    </row>
    <row r="8" spans="1:12" x14ac:dyDescent="0.2">
      <c r="A8" s="1" t="s">
        <v>3189</v>
      </c>
      <c r="B8" s="1" t="s">
        <v>3280</v>
      </c>
      <c r="C8" s="1" t="s">
        <v>105</v>
      </c>
      <c r="D8" s="1" t="s">
        <v>166</v>
      </c>
      <c r="E8" s="1" t="s">
        <v>19</v>
      </c>
      <c r="F8" s="1" t="s">
        <v>3281</v>
      </c>
      <c r="G8" s="1" t="s">
        <v>6</v>
      </c>
      <c r="H8" s="1" t="s">
        <v>7</v>
      </c>
      <c r="I8" s="1">
        <v>590</v>
      </c>
      <c r="J8" s="1">
        <v>46.94</v>
      </c>
      <c r="K8" s="1">
        <v>19</v>
      </c>
      <c r="L8" s="1"/>
    </row>
    <row r="9" spans="1:12" x14ac:dyDescent="0.2">
      <c r="A9" s="1" t="s">
        <v>3189</v>
      </c>
      <c r="B9" s="1" t="s">
        <v>1022</v>
      </c>
      <c r="C9" s="1" t="s">
        <v>155</v>
      </c>
      <c r="D9" s="1" t="s">
        <v>3</v>
      </c>
      <c r="E9" s="1" t="s">
        <v>19</v>
      </c>
      <c r="F9" s="1" t="s">
        <v>3253</v>
      </c>
      <c r="G9" s="1" t="s">
        <v>6</v>
      </c>
      <c r="H9" s="1" t="s">
        <v>30</v>
      </c>
      <c r="I9" s="1">
        <v>9444</v>
      </c>
      <c r="J9" s="1">
        <v>17.12</v>
      </c>
      <c r="K9" s="1">
        <v>30</v>
      </c>
      <c r="L9" s="1"/>
    </row>
    <row r="10" spans="1:12" x14ac:dyDescent="0.2">
      <c r="A10" s="1" t="s">
        <v>3189</v>
      </c>
      <c r="B10" s="1" t="s">
        <v>3222</v>
      </c>
      <c r="C10" s="1" t="s">
        <v>50</v>
      </c>
      <c r="D10" s="1" t="s">
        <v>3</v>
      </c>
      <c r="E10" s="1" t="s">
        <v>19</v>
      </c>
      <c r="F10" s="1" t="s">
        <v>3223</v>
      </c>
      <c r="G10" s="1" t="s">
        <v>6</v>
      </c>
      <c r="H10" s="1" t="s">
        <v>30</v>
      </c>
      <c r="I10" s="1">
        <v>173</v>
      </c>
      <c r="J10" s="1">
        <v>39.659999999999997</v>
      </c>
      <c r="K10" s="1">
        <v>36</v>
      </c>
      <c r="L10" s="1"/>
    </row>
    <row r="11" spans="1:12" x14ac:dyDescent="0.2">
      <c r="A11" s="1" t="s">
        <v>3189</v>
      </c>
      <c r="B11" s="1" t="s">
        <v>3213</v>
      </c>
      <c r="C11" s="1" t="s">
        <v>17</v>
      </c>
      <c r="D11" s="1" t="s">
        <v>18</v>
      </c>
      <c r="E11" s="1" t="s">
        <v>19</v>
      </c>
      <c r="F11" s="1" t="s">
        <v>3214</v>
      </c>
      <c r="G11" s="1" t="s">
        <v>6</v>
      </c>
      <c r="H11" s="1" t="s">
        <v>7</v>
      </c>
      <c r="I11" s="1">
        <v>150</v>
      </c>
      <c r="J11" s="1">
        <v>3.75</v>
      </c>
      <c r="K11" s="1">
        <v>51</v>
      </c>
      <c r="L11" s="1"/>
    </row>
    <row r="12" spans="1:12" x14ac:dyDescent="0.2">
      <c r="A12" s="1" t="s">
        <v>3189</v>
      </c>
      <c r="B12" s="1">
        <v>99947</v>
      </c>
      <c r="C12" s="1" t="s">
        <v>27</v>
      </c>
      <c r="D12" s="1" t="s">
        <v>3</v>
      </c>
      <c r="E12" s="1" t="s">
        <v>19</v>
      </c>
      <c r="F12" s="1" t="s">
        <v>3279</v>
      </c>
      <c r="G12" s="1" t="s">
        <v>6</v>
      </c>
      <c r="H12" s="1" t="s">
        <v>7</v>
      </c>
      <c r="I12" s="1">
        <v>472</v>
      </c>
      <c r="J12" s="1">
        <v>32.159999999999997</v>
      </c>
      <c r="K12" s="1">
        <v>52</v>
      </c>
      <c r="L12" s="1"/>
    </row>
    <row r="13" spans="1:12" x14ac:dyDescent="0.2">
      <c r="A13" s="1" t="s">
        <v>3189</v>
      </c>
      <c r="B13" s="1" t="s">
        <v>3198</v>
      </c>
      <c r="C13" s="1" t="s">
        <v>22</v>
      </c>
      <c r="D13" s="1" t="s">
        <v>3</v>
      </c>
      <c r="E13" s="1" t="s">
        <v>19</v>
      </c>
      <c r="F13" s="1" t="s">
        <v>3199</v>
      </c>
      <c r="G13" s="1" t="s">
        <v>6</v>
      </c>
      <c r="H13" s="1" t="s">
        <v>30</v>
      </c>
      <c r="I13" s="1">
        <v>288</v>
      </c>
      <c r="J13" s="1">
        <v>7.56</v>
      </c>
      <c r="K13" s="1">
        <v>54</v>
      </c>
      <c r="L13" s="1"/>
    </row>
    <row r="14" spans="1:12" x14ac:dyDescent="0.2">
      <c r="A14" s="1" t="s">
        <v>3189</v>
      </c>
      <c r="B14" s="1" t="s">
        <v>3295</v>
      </c>
      <c r="C14" s="1" t="s">
        <v>17</v>
      </c>
      <c r="D14" s="1" t="s">
        <v>18</v>
      </c>
      <c r="E14" s="1" t="s">
        <v>19</v>
      </c>
      <c r="F14" s="1" t="s">
        <v>3296</v>
      </c>
      <c r="G14" s="1" t="s">
        <v>6</v>
      </c>
      <c r="H14" s="1" t="s">
        <v>7</v>
      </c>
      <c r="I14" s="1">
        <v>3381</v>
      </c>
      <c r="J14" s="1">
        <v>11.4</v>
      </c>
      <c r="K14" s="1">
        <v>57</v>
      </c>
      <c r="L14" s="1"/>
    </row>
    <row r="15" spans="1:12" x14ac:dyDescent="0.2">
      <c r="A15" s="1" t="s">
        <v>3189</v>
      </c>
      <c r="B15" s="1" t="s">
        <v>1060</v>
      </c>
      <c r="C15" s="1" t="s">
        <v>22</v>
      </c>
      <c r="D15" s="1" t="s">
        <v>3</v>
      </c>
      <c r="E15" s="1" t="s">
        <v>19</v>
      </c>
      <c r="F15" s="1" t="s">
        <v>3234</v>
      </c>
      <c r="G15" s="1" t="s">
        <v>6</v>
      </c>
      <c r="H15" s="1" t="s">
        <v>7</v>
      </c>
      <c r="I15" s="1">
        <v>6029</v>
      </c>
      <c r="J15" s="1">
        <v>3.97</v>
      </c>
      <c r="K15" s="1">
        <v>59</v>
      </c>
      <c r="L15" s="1"/>
    </row>
    <row r="16" spans="1:12" x14ac:dyDescent="0.2">
      <c r="A16" s="1" t="s">
        <v>3189</v>
      </c>
      <c r="B16" s="1" t="s">
        <v>1036</v>
      </c>
      <c r="C16" s="1" t="s">
        <v>17</v>
      </c>
      <c r="D16" s="1" t="s">
        <v>18</v>
      </c>
      <c r="E16" s="1" t="s">
        <v>19</v>
      </c>
      <c r="F16" s="1" t="s">
        <v>3229</v>
      </c>
      <c r="G16" s="1" t="s">
        <v>6</v>
      </c>
      <c r="H16" s="1" t="s">
        <v>7</v>
      </c>
      <c r="I16" s="1">
        <v>17425</v>
      </c>
      <c r="J16" s="1">
        <v>68.599999999999994</v>
      </c>
      <c r="K16" s="1">
        <v>71</v>
      </c>
      <c r="L16" s="1"/>
    </row>
    <row r="17" spans="1:12" x14ac:dyDescent="0.2">
      <c r="A17" s="1" t="s">
        <v>3189</v>
      </c>
      <c r="B17" s="1" t="s">
        <v>3261</v>
      </c>
      <c r="C17" s="1" t="s">
        <v>17</v>
      </c>
      <c r="D17" s="1" t="s">
        <v>3</v>
      </c>
      <c r="E17" s="1" t="s">
        <v>19</v>
      </c>
      <c r="F17" s="1" t="s">
        <v>3262</v>
      </c>
      <c r="G17" s="1" t="s">
        <v>6</v>
      </c>
      <c r="H17" s="1" t="s">
        <v>7</v>
      </c>
      <c r="I17" s="1">
        <v>4573</v>
      </c>
      <c r="J17" s="1">
        <v>31.85</v>
      </c>
      <c r="K17" s="1">
        <v>73</v>
      </c>
      <c r="L17" s="1"/>
    </row>
    <row r="18" spans="1:12" x14ac:dyDescent="0.2">
      <c r="A18" s="1" t="s">
        <v>3189</v>
      </c>
      <c r="B18" s="1" t="s">
        <v>3220</v>
      </c>
      <c r="C18" s="1" t="s">
        <v>27</v>
      </c>
      <c r="D18" s="1" t="s">
        <v>3</v>
      </c>
      <c r="E18" s="1" t="s">
        <v>19</v>
      </c>
      <c r="F18" s="1" t="s">
        <v>3221</v>
      </c>
      <c r="G18" s="1" t="s">
        <v>6</v>
      </c>
      <c r="H18" s="1" t="s">
        <v>30</v>
      </c>
      <c r="I18" s="1">
        <v>200</v>
      </c>
      <c r="J18" s="1">
        <v>49.99</v>
      </c>
      <c r="K18" s="1">
        <v>101</v>
      </c>
      <c r="L18" s="1" t="s">
        <v>8017</v>
      </c>
    </row>
    <row r="19" spans="1:12" x14ac:dyDescent="0.2">
      <c r="A19" s="1" t="s">
        <v>3189</v>
      </c>
      <c r="B19" s="1" t="s">
        <v>3303</v>
      </c>
      <c r="C19" s="1" t="s">
        <v>22</v>
      </c>
      <c r="D19" s="1" t="s">
        <v>3</v>
      </c>
      <c r="E19" s="1" t="s">
        <v>19</v>
      </c>
      <c r="F19" s="1" t="s">
        <v>3304</v>
      </c>
      <c r="G19" s="1" t="s">
        <v>6</v>
      </c>
      <c r="H19" s="1" t="s">
        <v>7</v>
      </c>
      <c r="I19" s="1">
        <v>123</v>
      </c>
      <c r="J19" s="1">
        <v>50.76</v>
      </c>
      <c r="K19" s="1">
        <v>102</v>
      </c>
      <c r="L19" s="1" t="s">
        <v>8017</v>
      </c>
    </row>
    <row r="20" spans="1:12" x14ac:dyDescent="0.2">
      <c r="A20" s="1" t="s">
        <v>3189</v>
      </c>
      <c r="B20" s="1" t="s">
        <v>1128</v>
      </c>
      <c r="C20" s="1" t="s">
        <v>22</v>
      </c>
      <c r="D20" s="1" t="s">
        <v>3</v>
      </c>
      <c r="E20" s="1" t="s">
        <v>19</v>
      </c>
      <c r="F20" s="1" t="s">
        <v>3200</v>
      </c>
      <c r="G20" s="1" t="s">
        <v>6</v>
      </c>
      <c r="H20" s="1" t="s">
        <v>7</v>
      </c>
      <c r="I20" s="1">
        <v>4721</v>
      </c>
      <c r="J20" s="1">
        <v>9.36</v>
      </c>
      <c r="K20" s="1">
        <v>105</v>
      </c>
      <c r="L20" s="1" t="s">
        <v>8014</v>
      </c>
    </row>
    <row r="21" spans="1:12" x14ac:dyDescent="0.2">
      <c r="A21" s="1" t="s">
        <v>3189</v>
      </c>
      <c r="B21" s="1" t="s">
        <v>1128</v>
      </c>
      <c r="C21" s="1" t="s">
        <v>22</v>
      </c>
      <c r="D21" s="1" t="s">
        <v>3</v>
      </c>
      <c r="E21" s="1" t="s">
        <v>19</v>
      </c>
      <c r="F21" s="1" t="s">
        <v>3200</v>
      </c>
      <c r="G21" s="1" t="s">
        <v>6</v>
      </c>
      <c r="H21" s="1" t="s">
        <v>7</v>
      </c>
      <c r="I21" s="1">
        <v>4721</v>
      </c>
      <c r="J21" s="1">
        <v>9.36</v>
      </c>
      <c r="K21" s="1">
        <v>105</v>
      </c>
      <c r="L21" s="1" t="s">
        <v>8014</v>
      </c>
    </row>
    <row r="22" spans="1:12" x14ac:dyDescent="0.2">
      <c r="A22" s="1" t="s">
        <v>3189</v>
      </c>
      <c r="B22" s="1" t="s">
        <v>3301</v>
      </c>
      <c r="C22" s="1" t="s">
        <v>155</v>
      </c>
      <c r="D22" s="1" t="s">
        <v>3</v>
      </c>
      <c r="E22" s="1" t="s">
        <v>19</v>
      </c>
      <c r="F22" s="1" t="s">
        <v>3302</v>
      </c>
      <c r="G22" s="1" t="s">
        <v>6</v>
      </c>
      <c r="H22" s="1" t="s">
        <v>7</v>
      </c>
      <c r="I22" s="1">
        <v>656</v>
      </c>
      <c r="J22" s="1">
        <v>57.8</v>
      </c>
      <c r="K22" s="1">
        <v>108</v>
      </c>
      <c r="L22" s="1" t="s">
        <v>8014</v>
      </c>
    </row>
    <row r="23" spans="1:12" x14ac:dyDescent="0.2">
      <c r="A23" s="1" t="s">
        <v>3189</v>
      </c>
      <c r="B23" s="1" t="s">
        <v>3227</v>
      </c>
      <c r="C23" s="1" t="s">
        <v>105</v>
      </c>
      <c r="D23" s="1" t="s">
        <v>3</v>
      </c>
      <c r="E23" s="1" t="s">
        <v>19</v>
      </c>
      <c r="F23" s="1" t="s">
        <v>3228</v>
      </c>
      <c r="G23" s="1" t="s">
        <v>6</v>
      </c>
      <c r="H23" s="1" t="s">
        <v>7</v>
      </c>
      <c r="I23" s="1">
        <v>171</v>
      </c>
      <c r="J23" s="1">
        <v>67.44</v>
      </c>
      <c r="K23" s="1">
        <v>109</v>
      </c>
      <c r="L23" s="1" t="s">
        <v>8014</v>
      </c>
    </row>
    <row r="24" spans="1:12" x14ac:dyDescent="0.2">
      <c r="A24" s="1" t="s">
        <v>3189</v>
      </c>
      <c r="B24" s="1" t="s">
        <v>3257</v>
      </c>
      <c r="C24" s="1" t="s">
        <v>65</v>
      </c>
      <c r="D24" s="1" t="s">
        <v>3</v>
      </c>
      <c r="E24" s="1" t="s">
        <v>19</v>
      </c>
      <c r="F24" s="1" t="s">
        <v>3258</v>
      </c>
      <c r="G24" s="1" t="s">
        <v>6</v>
      </c>
      <c r="H24" s="1" t="s">
        <v>7</v>
      </c>
      <c r="I24" s="1">
        <v>838</v>
      </c>
      <c r="J24" s="1">
        <v>32.78</v>
      </c>
      <c r="K24" s="1">
        <v>109</v>
      </c>
      <c r="L24" s="1" t="s">
        <v>8014</v>
      </c>
    </row>
    <row r="25" spans="1:12" x14ac:dyDescent="0.2">
      <c r="A25" s="1" t="s">
        <v>3189</v>
      </c>
      <c r="B25" s="1" t="s">
        <v>3310</v>
      </c>
      <c r="C25" s="1" t="s">
        <v>32</v>
      </c>
      <c r="D25" s="1" t="s">
        <v>3</v>
      </c>
      <c r="E25" s="1" t="s">
        <v>19</v>
      </c>
      <c r="F25" s="1" t="s">
        <v>3311</v>
      </c>
      <c r="G25" s="1" t="s">
        <v>6</v>
      </c>
      <c r="H25" s="1" t="s">
        <v>7</v>
      </c>
      <c r="I25" s="1">
        <v>473</v>
      </c>
      <c r="J25" s="1">
        <v>21.94</v>
      </c>
      <c r="K25" s="1">
        <v>112</v>
      </c>
      <c r="L25" s="1" t="s">
        <v>8014</v>
      </c>
    </row>
    <row r="26" spans="1:12" x14ac:dyDescent="0.2">
      <c r="A26" s="1" t="s">
        <v>3189</v>
      </c>
      <c r="B26" s="1" t="s">
        <v>2764</v>
      </c>
      <c r="C26" s="1" t="s">
        <v>2</v>
      </c>
      <c r="D26" s="1" t="s">
        <v>3</v>
      </c>
      <c r="E26" s="1" t="s">
        <v>19</v>
      </c>
      <c r="F26" s="1" t="s">
        <v>3235</v>
      </c>
      <c r="G26" s="1" t="s">
        <v>6</v>
      </c>
      <c r="H26" s="1" t="s">
        <v>7</v>
      </c>
      <c r="I26" s="1">
        <v>5578</v>
      </c>
      <c r="J26" s="1">
        <v>35.520000000000003</v>
      </c>
      <c r="K26" s="1">
        <v>115</v>
      </c>
      <c r="L26" s="1" t="s">
        <v>8014</v>
      </c>
    </row>
    <row r="27" spans="1:12" x14ac:dyDescent="0.2">
      <c r="A27" s="1" t="s">
        <v>3189</v>
      </c>
      <c r="B27" s="1" t="s">
        <v>3298</v>
      </c>
      <c r="C27" s="1" t="s">
        <v>17</v>
      </c>
      <c r="D27" s="1" t="s">
        <v>18</v>
      </c>
      <c r="E27" s="1" t="s">
        <v>19</v>
      </c>
      <c r="F27" s="1" t="s">
        <v>3299</v>
      </c>
      <c r="G27" s="1" t="s">
        <v>6</v>
      </c>
      <c r="H27" s="1" t="s">
        <v>7</v>
      </c>
      <c r="I27" s="1">
        <v>3800</v>
      </c>
      <c r="J27" s="1">
        <v>52.5</v>
      </c>
      <c r="K27" s="1">
        <v>118</v>
      </c>
      <c r="L27" s="1" t="s">
        <v>8014</v>
      </c>
    </row>
    <row r="28" spans="1:12" x14ac:dyDescent="0.2">
      <c r="A28" s="1" t="s">
        <v>3189</v>
      </c>
      <c r="B28" s="1" t="s">
        <v>3255</v>
      </c>
      <c r="C28" s="1" t="s">
        <v>610</v>
      </c>
      <c r="D28" s="1" t="s">
        <v>3</v>
      </c>
      <c r="E28" s="1" t="s">
        <v>19</v>
      </c>
      <c r="F28" s="1" t="s">
        <v>3256</v>
      </c>
      <c r="G28" s="1" t="s">
        <v>6</v>
      </c>
      <c r="H28" s="1" t="s">
        <v>7</v>
      </c>
      <c r="I28" s="1">
        <v>316</v>
      </c>
      <c r="J28" s="1">
        <v>55.11</v>
      </c>
      <c r="K28" s="1">
        <v>127</v>
      </c>
      <c r="L28" s="1" t="s">
        <v>8014</v>
      </c>
    </row>
    <row r="29" spans="1:12" x14ac:dyDescent="0.2">
      <c r="A29" s="1" t="s">
        <v>3189</v>
      </c>
      <c r="B29" s="1" t="s">
        <v>3106</v>
      </c>
      <c r="C29" s="1" t="s">
        <v>610</v>
      </c>
      <c r="D29" s="1" t="s">
        <v>3</v>
      </c>
      <c r="E29" s="1" t="s">
        <v>19</v>
      </c>
      <c r="F29" s="1" t="s">
        <v>3256</v>
      </c>
      <c r="G29" s="1" t="s">
        <v>6</v>
      </c>
      <c r="H29" s="1" t="s">
        <v>7</v>
      </c>
      <c r="I29" s="1">
        <v>277</v>
      </c>
      <c r="J29" s="1">
        <v>55.11</v>
      </c>
      <c r="K29" s="1">
        <v>127</v>
      </c>
      <c r="L29" s="1" t="s">
        <v>8014</v>
      </c>
    </row>
    <row r="30" spans="1:12" x14ac:dyDescent="0.2">
      <c r="A30" s="1" t="s">
        <v>3189</v>
      </c>
      <c r="B30" s="1" t="s">
        <v>3305</v>
      </c>
      <c r="C30" s="1" t="s">
        <v>17</v>
      </c>
      <c r="D30" s="1" t="s">
        <v>18</v>
      </c>
      <c r="E30" s="1" t="s">
        <v>19</v>
      </c>
      <c r="F30" s="1" t="s">
        <v>3306</v>
      </c>
      <c r="G30" s="1" t="s">
        <v>6</v>
      </c>
      <c r="H30" s="1" t="s">
        <v>7</v>
      </c>
      <c r="I30" s="1">
        <v>1846</v>
      </c>
      <c r="J30" s="1">
        <v>92.34</v>
      </c>
      <c r="K30" s="1">
        <v>132</v>
      </c>
      <c r="L30" s="1" t="s">
        <v>8014</v>
      </c>
    </row>
    <row r="31" spans="1:12" x14ac:dyDescent="0.2">
      <c r="A31" s="1" t="s">
        <v>3189</v>
      </c>
      <c r="B31" s="1" t="s">
        <v>3203</v>
      </c>
      <c r="C31" s="1" t="s">
        <v>17</v>
      </c>
      <c r="D31" s="1" t="s">
        <v>18</v>
      </c>
      <c r="E31" s="1" t="s">
        <v>19</v>
      </c>
      <c r="F31" s="1" t="s">
        <v>3204</v>
      </c>
      <c r="G31" s="1" t="s">
        <v>6</v>
      </c>
      <c r="H31" s="1" t="s">
        <v>7</v>
      </c>
      <c r="I31" s="1">
        <v>1148</v>
      </c>
      <c r="J31" s="1">
        <v>47.77</v>
      </c>
      <c r="K31" s="1">
        <v>133</v>
      </c>
      <c r="L31" s="1" t="s">
        <v>8014</v>
      </c>
    </row>
    <row r="32" spans="1:12" x14ac:dyDescent="0.2">
      <c r="A32" s="1" t="s">
        <v>3189</v>
      </c>
      <c r="B32" s="1" t="s">
        <v>3308</v>
      </c>
      <c r="C32" s="1" t="s">
        <v>32</v>
      </c>
      <c r="D32" s="1" t="s">
        <v>3</v>
      </c>
      <c r="E32" s="1" t="s">
        <v>19</v>
      </c>
      <c r="F32" s="1" t="s">
        <v>3309</v>
      </c>
      <c r="G32" s="1" t="s">
        <v>6</v>
      </c>
      <c r="H32" s="1" t="s">
        <v>30</v>
      </c>
      <c r="I32" s="1">
        <v>578</v>
      </c>
      <c r="J32" s="1">
        <v>92</v>
      </c>
      <c r="K32" s="1">
        <v>151</v>
      </c>
      <c r="L32" s="1" t="s">
        <v>8014</v>
      </c>
    </row>
    <row r="33" spans="1:12" x14ac:dyDescent="0.2">
      <c r="A33" s="1" t="s">
        <v>3189</v>
      </c>
      <c r="B33" s="1" t="s">
        <v>3242</v>
      </c>
      <c r="C33" s="1" t="s">
        <v>50</v>
      </c>
      <c r="D33" s="1" t="s">
        <v>3</v>
      </c>
      <c r="E33" s="1" t="s">
        <v>19</v>
      </c>
      <c r="F33" s="1" t="s">
        <v>3243</v>
      </c>
      <c r="G33" s="1" t="s">
        <v>6</v>
      </c>
      <c r="H33" s="1" t="s">
        <v>7</v>
      </c>
      <c r="I33" s="1">
        <v>426</v>
      </c>
      <c r="J33" s="1">
        <v>84.86</v>
      </c>
      <c r="K33" s="1">
        <v>158</v>
      </c>
      <c r="L33" s="1" t="s">
        <v>8014</v>
      </c>
    </row>
    <row r="34" spans="1:12" x14ac:dyDescent="0.2">
      <c r="A34" s="1" t="s">
        <v>3189</v>
      </c>
      <c r="B34" s="1" t="s">
        <v>472</v>
      </c>
      <c r="C34" s="1" t="s">
        <v>17</v>
      </c>
      <c r="D34" s="1" t="s">
        <v>18</v>
      </c>
      <c r="E34" s="1" t="s">
        <v>19</v>
      </c>
      <c r="F34" s="1" t="s">
        <v>3224</v>
      </c>
      <c r="G34" s="1" t="s">
        <v>6</v>
      </c>
      <c r="H34" s="1" t="s">
        <v>7</v>
      </c>
      <c r="I34" s="1">
        <v>2207</v>
      </c>
      <c r="J34" s="1">
        <v>71.06</v>
      </c>
      <c r="K34" s="1">
        <v>167</v>
      </c>
      <c r="L34" s="1" t="s">
        <v>8014</v>
      </c>
    </row>
    <row r="35" spans="1:12" x14ac:dyDescent="0.2">
      <c r="A35" s="1" t="s">
        <v>3189</v>
      </c>
      <c r="B35" s="1" t="s">
        <v>3265</v>
      </c>
      <c r="C35" s="1" t="s">
        <v>38</v>
      </c>
      <c r="D35" s="1" t="s">
        <v>868</v>
      </c>
      <c r="E35" s="1" t="s">
        <v>19</v>
      </c>
      <c r="F35" s="1" t="s">
        <v>3266</v>
      </c>
      <c r="G35" s="1" t="s">
        <v>6</v>
      </c>
      <c r="H35" s="1" t="s">
        <v>7</v>
      </c>
      <c r="I35" s="1">
        <v>3423</v>
      </c>
      <c r="J35" s="1">
        <v>92.35</v>
      </c>
      <c r="K35" s="1">
        <v>170</v>
      </c>
      <c r="L35" s="1" t="s">
        <v>8014</v>
      </c>
    </row>
    <row r="36" spans="1:12" x14ac:dyDescent="0.2">
      <c r="A36" s="1" t="s">
        <v>3189</v>
      </c>
      <c r="B36" s="1" t="s">
        <v>3270</v>
      </c>
      <c r="C36" s="1" t="s">
        <v>32</v>
      </c>
      <c r="D36" s="1" t="s">
        <v>3</v>
      </c>
      <c r="E36" s="1" t="s">
        <v>19</v>
      </c>
      <c r="F36" s="1" t="s">
        <v>3266</v>
      </c>
      <c r="G36" s="1" t="s">
        <v>6</v>
      </c>
      <c r="H36" s="1" t="s">
        <v>7</v>
      </c>
      <c r="I36" s="1">
        <v>133</v>
      </c>
      <c r="J36" s="1">
        <v>92.35</v>
      </c>
      <c r="K36" s="1">
        <v>170</v>
      </c>
      <c r="L36" s="1" t="s">
        <v>8014</v>
      </c>
    </row>
    <row r="37" spans="1:12" x14ac:dyDescent="0.2">
      <c r="A37" s="1" t="s">
        <v>3189</v>
      </c>
      <c r="B37" s="1" t="s">
        <v>3265</v>
      </c>
      <c r="C37" s="1" t="s">
        <v>38</v>
      </c>
      <c r="D37" s="1" t="s">
        <v>868</v>
      </c>
      <c r="E37" s="1" t="s">
        <v>19</v>
      </c>
      <c r="F37" s="1" t="s">
        <v>3283</v>
      </c>
      <c r="G37" s="1" t="s">
        <v>6</v>
      </c>
      <c r="H37" s="1" t="s">
        <v>7</v>
      </c>
      <c r="I37" s="1">
        <v>3423</v>
      </c>
      <c r="J37" s="1">
        <v>95.57</v>
      </c>
      <c r="K37" s="1">
        <v>170</v>
      </c>
      <c r="L37" s="1" t="s">
        <v>8014</v>
      </c>
    </row>
    <row r="38" spans="1:12" x14ac:dyDescent="0.2">
      <c r="A38" s="1" t="s">
        <v>3189</v>
      </c>
      <c r="B38" s="1" t="s">
        <v>3316</v>
      </c>
      <c r="C38" s="1" t="s">
        <v>140</v>
      </c>
      <c r="D38" s="1" t="s">
        <v>141</v>
      </c>
      <c r="E38" s="1" t="s">
        <v>19</v>
      </c>
      <c r="F38" s="1" t="s">
        <v>3317</v>
      </c>
      <c r="G38" s="1" t="s">
        <v>6</v>
      </c>
      <c r="H38" s="1" t="s">
        <v>7</v>
      </c>
      <c r="I38" s="1">
        <v>64</v>
      </c>
      <c r="J38" s="1">
        <v>90.43</v>
      </c>
      <c r="K38" s="1">
        <v>170</v>
      </c>
      <c r="L38" s="1" t="s">
        <v>8014</v>
      </c>
    </row>
    <row r="39" spans="1:12" x14ac:dyDescent="0.2">
      <c r="A39" s="1" t="s">
        <v>3189</v>
      </c>
      <c r="B39" s="1" t="s">
        <v>3190</v>
      </c>
      <c r="C39" s="1" t="s">
        <v>17</v>
      </c>
      <c r="D39" s="1" t="s">
        <v>18</v>
      </c>
      <c r="E39" s="1" t="s">
        <v>19</v>
      </c>
      <c r="F39" s="1" t="s">
        <v>3191</v>
      </c>
      <c r="G39" s="1" t="s">
        <v>6</v>
      </c>
      <c r="H39" s="1" t="s">
        <v>7</v>
      </c>
      <c r="I39" s="1">
        <v>2325</v>
      </c>
      <c r="J39" s="1">
        <v>26.02</v>
      </c>
      <c r="K39" s="1">
        <v>171</v>
      </c>
      <c r="L39" s="1" t="s">
        <v>8014</v>
      </c>
    </row>
    <row r="40" spans="1:12" x14ac:dyDescent="0.2">
      <c r="A40" s="1" t="s">
        <v>3189</v>
      </c>
      <c r="B40" s="1" t="s">
        <v>3250</v>
      </c>
      <c r="C40" s="1" t="s">
        <v>38</v>
      </c>
      <c r="D40" s="1" t="s">
        <v>868</v>
      </c>
      <c r="E40" s="1" t="s">
        <v>19</v>
      </c>
      <c r="F40" s="1" t="s">
        <v>3251</v>
      </c>
      <c r="G40" s="1" t="s">
        <v>6</v>
      </c>
      <c r="H40" s="1" t="s">
        <v>7</v>
      </c>
      <c r="I40" s="1">
        <v>3061</v>
      </c>
      <c r="J40" s="1">
        <v>44.86</v>
      </c>
      <c r="K40" s="1">
        <v>172</v>
      </c>
      <c r="L40" s="1" t="s">
        <v>8014</v>
      </c>
    </row>
    <row r="41" spans="1:12" x14ac:dyDescent="0.2">
      <c r="A41" s="1" t="s">
        <v>3189</v>
      </c>
      <c r="B41" s="1" t="s">
        <v>3282</v>
      </c>
      <c r="C41" s="1" t="s">
        <v>22</v>
      </c>
      <c r="D41" s="1" t="s">
        <v>3</v>
      </c>
      <c r="E41" s="1" t="s">
        <v>19</v>
      </c>
      <c r="F41" s="1" t="s">
        <v>3251</v>
      </c>
      <c r="G41" s="1" t="s">
        <v>6</v>
      </c>
      <c r="H41" s="1" t="s">
        <v>7</v>
      </c>
      <c r="I41" s="1">
        <v>1740</v>
      </c>
      <c r="J41" s="1">
        <v>44.86</v>
      </c>
      <c r="K41" s="1">
        <v>172</v>
      </c>
      <c r="L41" s="1" t="s">
        <v>8014</v>
      </c>
    </row>
    <row r="42" spans="1:12" x14ac:dyDescent="0.2">
      <c r="A42" s="1" t="s">
        <v>3189</v>
      </c>
      <c r="B42" s="1" t="s">
        <v>3230</v>
      </c>
      <c r="C42" s="1" t="s">
        <v>222</v>
      </c>
      <c r="D42" s="1" t="s">
        <v>166</v>
      </c>
      <c r="E42" s="1" t="s">
        <v>19</v>
      </c>
      <c r="F42" s="1" t="s">
        <v>3231</v>
      </c>
      <c r="G42" s="1" t="s">
        <v>6</v>
      </c>
      <c r="H42" s="1" t="s">
        <v>7</v>
      </c>
      <c r="I42" s="1">
        <v>3332</v>
      </c>
      <c r="J42" s="1">
        <v>90.63</v>
      </c>
      <c r="K42" s="1">
        <v>174</v>
      </c>
      <c r="L42" s="1" t="s">
        <v>8014</v>
      </c>
    </row>
    <row r="43" spans="1:12" x14ac:dyDescent="0.2">
      <c r="A43" s="1" t="s">
        <v>3189</v>
      </c>
      <c r="B43" s="1" t="s">
        <v>3238</v>
      </c>
      <c r="C43" s="1" t="s">
        <v>65</v>
      </c>
      <c r="D43" s="1" t="s">
        <v>3</v>
      </c>
      <c r="E43" s="1" t="s">
        <v>19</v>
      </c>
      <c r="F43" s="1" t="s">
        <v>3239</v>
      </c>
      <c r="G43" s="1" t="s">
        <v>6</v>
      </c>
      <c r="H43" s="1" t="s">
        <v>7</v>
      </c>
      <c r="I43" s="1">
        <v>34</v>
      </c>
      <c r="J43" s="1">
        <v>55.76</v>
      </c>
      <c r="K43" s="1">
        <v>178</v>
      </c>
      <c r="L43" s="1" t="s">
        <v>8014</v>
      </c>
    </row>
    <row r="44" spans="1:12" x14ac:dyDescent="0.2">
      <c r="A44" s="1" t="s">
        <v>3189</v>
      </c>
      <c r="B44" s="1" t="s">
        <v>3211</v>
      </c>
      <c r="C44" s="1" t="s">
        <v>22</v>
      </c>
      <c r="D44" s="1" t="s">
        <v>3</v>
      </c>
      <c r="E44" s="1" t="s">
        <v>19</v>
      </c>
      <c r="F44" s="1" t="s">
        <v>3212</v>
      </c>
      <c r="G44" s="1" t="s">
        <v>6</v>
      </c>
      <c r="H44" s="1" t="s">
        <v>15</v>
      </c>
      <c r="I44" s="1">
        <v>445</v>
      </c>
      <c r="J44" s="1">
        <v>28.41</v>
      </c>
      <c r="K44" s="1">
        <v>190</v>
      </c>
      <c r="L44" s="1" t="s">
        <v>8014</v>
      </c>
    </row>
    <row r="45" spans="1:12" x14ac:dyDescent="0.2">
      <c r="A45" s="1" t="s">
        <v>3189</v>
      </c>
      <c r="B45" s="1" t="s">
        <v>2243</v>
      </c>
      <c r="C45" s="1" t="s">
        <v>27</v>
      </c>
      <c r="D45" s="1" t="s">
        <v>3</v>
      </c>
      <c r="E45" s="1" t="s">
        <v>19</v>
      </c>
      <c r="F45" s="1" t="s">
        <v>3212</v>
      </c>
      <c r="G45" s="1" t="s">
        <v>6</v>
      </c>
      <c r="H45" s="1" t="s">
        <v>7</v>
      </c>
      <c r="I45" s="1">
        <v>1248</v>
      </c>
      <c r="J45" s="1">
        <v>28.41</v>
      </c>
      <c r="K45" s="1">
        <v>190</v>
      </c>
      <c r="L45" s="1" t="s">
        <v>8014</v>
      </c>
    </row>
    <row r="46" spans="1:12" x14ac:dyDescent="0.2">
      <c r="A46" s="1" t="s">
        <v>3189</v>
      </c>
      <c r="B46" s="1" t="s">
        <v>1978</v>
      </c>
      <c r="C46" s="1" t="s">
        <v>32</v>
      </c>
      <c r="D46" s="1" t="s">
        <v>3</v>
      </c>
      <c r="E46" s="1" t="s">
        <v>19</v>
      </c>
      <c r="F46" s="1" t="s">
        <v>864</v>
      </c>
      <c r="G46" s="1" t="s">
        <v>6</v>
      </c>
      <c r="H46" s="1" t="s">
        <v>7</v>
      </c>
      <c r="I46" s="1">
        <v>478</v>
      </c>
      <c r="J46" s="1">
        <v>74.08</v>
      </c>
      <c r="K46" s="1">
        <v>196</v>
      </c>
      <c r="L46" s="1" t="s">
        <v>8014</v>
      </c>
    </row>
    <row r="47" spans="1:12" x14ac:dyDescent="0.2">
      <c r="A47" s="1" t="s">
        <v>3189</v>
      </c>
      <c r="B47" s="1" t="s">
        <v>3263</v>
      </c>
      <c r="C47" s="1" t="s">
        <v>218</v>
      </c>
      <c r="D47" s="1" t="s">
        <v>3</v>
      </c>
      <c r="E47" s="1" t="s">
        <v>19</v>
      </c>
      <c r="F47" s="1" t="s">
        <v>3264</v>
      </c>
      <c r="G47" s="1" t="s">
        <v>6</v>
      </c>
      <c r="H47" s="1" t="s">
        <v>7</v>
      </c>
      <c r="I47" s="1">
        <v>60</v>
      </c>
      <c r="J47" s="1">
        <v>87.31</v>
      </c>
      <c r="K47" s="1">
        <v>200</v>
      </c>
      <c r="L47" s="1" t="s">
        <v>8014</v>
      </c>
    </row>
    <row r="48" spans="1:12" x14ac:dyDescent="0.2">
      <c r="A48" s="1" t="s">
        <v>3189</v>
      </c>
      <c r="B48" s="1" t="s">
        <v>3269</v>
      </c>
      <c r="C48" s="1" t="s">
        <v>38</v>
      </c>
      <c r="D48" s="1" t="s">
        <v>39</v>
      </c>
      <c r="E48" s="1" t="s">
        <v>19</v>
      </c>
      <c r="F48" s="1" t="s">
        <v>3264</v>
      </c>
      <c r="G48" s="1" t="s">
        <v>6</v>
      </c>
      <c r="H48" s="1" t="s">
        <v>7</v>
      </c>
      <c r="I48" s="1">
        <v>194</v>
      </c>
      <c r="J48" s="1">
        <v>87.31</v>
      </c>
      <c r="K48" s="1">
        <v>200</v>
      </c>
      <c r="L48" s="1" t="s">
        <v>8014</v>
      </c>
    </row>
    <row r="49" spans="1:12" x14ac:dyDescent="0.2">
      <c r="A49" s="1" t="s">
        <v>3189</v>
      </c>
      <c r="B49" s="1" t="s">
        <v>2200</v>
      </c>
      <c r="C49" s="1" t="s">
        <v>22</v>
      </c>
      <c r="D49" s="1" t="s">
        <v>3</v>
      </c>
      <c r="E49" s="1" t="s">
        <v>19</v>
      </c>
      <c r="F49" s="1" t="s">
        <v>3318</v>
      </c>
      <c r="G49" s="1" t="s">
        <v>6</v>
      </c>
      <c r="H49" s="1" t="s">
        <v>7</v>
      </c>
      <c r="I49" s="1">
        <v>853</v>
      </c>
      <c r="J49" s="1">
        <v>26.57</v>
      </c>
      <c r="K49" s="1">
        <v>201</v>
      </c>
      <c r="L49" s="1" t="s">
        <v>8014</v>
      </c>
    </row>
    <row r="50" spans="1:12" x14ac:dyDescent="0.2">
      <c r="A50" s="1" t="s">
        <v>3189</v>
      </c>
      <c r="B50" s="1" t="s">
        <v>2630</v>
      </c>
      <c r="C50" s="1" t="s">
        <v>38</v>
      </c>
      <c r="D50" s="1" t="s">
        <v>39</v>
      </c>
      <c r="E50" s="1" t="s">
        <v>19</v>
      </c>
      <c r="F50" s="1" t="s">
        <v>3254</v>
      </c>
      <c r="G50" s="1" t="s">
        <v>6</v>
      </c>
      <c r="H50" s="1" t="s">
        <v>30</v>
      </c>
      <c r="I50" s="1">
        <v>478</v>
      </c>
      <c r="J50" s="1">
        <v>12.59</v>
      </c>
      <c r="K50" s="1">
        <v>204</v>
      </c>
      <c r="L50" s="1" t="s">
        <v>8014</v>
      </c>
    </row>
    <row r="51" spans="1:12" x14ac:dyDescent="0.2">
      <c r="A51" s="1" t="s">
        <v>3189</v>
      </c>
      <c r="B51" s="1" t="s">
        <v>2014</v>
      </c>
      <c r="C51" s="1" t="s">
        <v>17</v>
      </c>
      <c r="D51" s="1" t="s">
        <v>3</v>
      </c>
      <c r="E51" s="1" t="s">
        <v>19</v>
      </c>
      <c r="F51" s="1" t="s">
        <v>3276</v>
      </c>
      <c r="G51" s="1" t="s">
        <v>6</v>
      </c>
      <c r="H51" s="1" t="s">
        <v>7</v>
      </c>
      <c r="I51" s="1">
        <v>1738</v>
      </c>
      <c r="J51" s="1">
        <v>88.99</v>
      </c>
      <c r="K51" s="1">
        <v>206</v>
      </c>
      <c r="L51" s="1" t="s">
        <v>8014</v>
      </c>
    </row>
    <row r="52" spans="1:12" x14ac:dyDescent="0.2">
      <c r="A52" s="1" t="s">
        <v>3189</v>
      </c>
      <c r="B52" s="1" t="s">
        <v>3192</v>
      </c>
      <c r="C52" s="1" t="s">
        <v>2</v>
      </c>
      <c r="D52" s="1" t="s">
        <v>3</v>
      </c>
      <c r="E52" s="1" t="s">
        <v>19</v>
      </c>
      <c r="F52" s="1" t="s">
        <v>3193</v>
      </c>
      <c r="G52" s="1" t="s">
        <v>6</v>
      </c>
      <c r="H52" s="1" t="s">
        <v>7</v>
      </c>
      <c r="I52" s="1">
        <v>33</v>
      </c>
      <c r="J52" s="1">
        <v>23.19</v>
      </c>
      <c r="K52" s="1">
        <v>207</v>
      </c>
      <c r="L52" s="1" t="s">
        <v>8014</v>
      </c>
    </row>
    <row r="53" spans="1:12" x14ac:dyDescent="0.2">
      <c r="A53" s="1" t="s">
        <v>3189</v>
      </c>
      <c r="B53" s="1" t="s">
        <v>3312</v>
      </c>
      <c r="C53" s="1" t="s">
        <v>17</v>
      </c>
      <c r="D53" s="1" t="s">
        <v>3</v>
      </c>
      <c r="E53" s="1" t="s">
        <v>19</v>
      </c>
      <c r="F53" s="1" t="s">
        <v>3313</v>
      </c>
      <c r="G53" s="1" t="s">
        <v>6</v>
      </c>
      <c r="H53" s="1" t="s">
        <v>7</v>
      </c>
      <c r="I53" s="1">
        <v>1646</v>
      </c>
      <c r="J53" s="1">
        <v>1.35</v>
      </c>
      <c r="K53" s="1">
        <v>247</v>
      </c>
      <c r="L53" s="1" t="s">
        <v>8014</v>
      </c>
    </row>
    <row r="54" spans="1:12" x14ac:dyDescent="0.2">
      <c r="A54" s="1" t="s">
        <v>3189</v>
      </c>
      <c r="B54" s="1" t="s">
        <v>1068</v>
      </c>
      <c r="C54" s="1" t="s">
        <v>105</v>
      </c>
      <c r="D54" s="1" t="s">
        <v>166</v>
      </c>
      <c r="E54" s="1" t="s">
        <v>19</v>
      </c>
      <c r="F54" s="1" t="s">
        <v>3245</v>
      </c>
      <c r="G54" s="1" t="s">
        <v>6</v>
      </c>
      <c r="H54" s="1" t="s">
        <v>7</v>
      </c>
      <c r="I54" s="1">
        <v>4789</v>
      </c>
      <c r="J54" s="1">
        <v>84.5</v>
      </c>
      <c r="K54" s="1">
        <v>251</v>
      </c>
      <c r="L54" s="1" t="s">
        <v>8014</v>
      </c>
    </row>
    <row r="55" spans="1:12" x14ac:dyDescent="0.2">
      <c r="A55" s="1" t="s">
        <v>3189</v>
      </c>
      <c r="B55" s="1" t="s">
        <v>1666</v>
      </c>
      <c r="C55" s="1" t="s">
        <v>155</v>
      </c>
      <c r="D55" s="1" t="s">
        <v>3</v>
      </c>
      <c r="E55" s="1" t="s">
        <v>19</v>
      </c>
      <c r="F55" s="1" t="s">
        <v>3215</v>
      </c>
      <c r="G55" s="1" t="s">
        <v>6</v>
      </c>
      <c r="H55" s="1" t="s">
        <v>7</v>
      </c>
      <c r="I55" s="1">
        <v>4995</v>
      </c>
      <c r="J55" s="1">
        <v>30.36</v>
      </c>
      <c r="K55" s="1">
        <v>252</v>
      </c>
      <c r="L55" s="1" t="s">
        <v>8014</v>
      </c>
    </row>
    <row r="56" spans="1:12" x14ac:dyDescent="0.2">
      <c r="A56" s="1" t="s">
        <v>3189</v>
      </c>
      <c r="B56" s="1" t="s">
        <v>3314</v>
      </c>
      <c r="C56" s="1" t="s">
        <v>47</v>
      </c>
      <c r="D56" s="1" t="s">
        <v>994</v>
      </c>
      <c r="E56" s="1" t="s">
        <v>19</v>
      </c>
      <c r="F56" s="1" t="s">
        <v>3315</v>
      </c>
      <c r="G56" s="1" t="s">
        <v>6</v>
      </c>
      <c r="H56" s="1" t="s">
        <v>7</v>
      </c>
      <c r="I56" s="1">
        <v>87</v>
      </c>
      <c r="J56" s="1">
        <v>12.42</v>
      </c>
      <c r="K56" s="1">
        <v>263</v>
      </c>
      <c r="L56" s="1" t="s">
        <v>8014</v>
      </c>
    </row>
    <row r="57" spans="1:12" x14ac:dyDescent="0.2">
      <c r="A57" s="1" t="s">
        <v>3189</v>
      </c>
      <c r="B57" s="1" t="s">
        <v>2635</v>
      </c>
      <c r="C57" s="1" t="s">
        <v>17</v>
      </c>
      <c r="D57" s="1" t="s">
        <v>3</v>
      </c>
      <c r="E57" s="1" t="s">
        <v>19</v>
      </c>
      <c r="F57" s="1" t="s">
        <v>3252</v>
      </c>
      <c r="G57" s="1" t="s">
        <v>6</v>
      </c>
      <c r="H57" s="1" t="s">
        <v>7</v>
      </c>
      <c r="I57" s="1">
        <v>2394</v>
      </c>
      <c r="J57" s="1">
        <v>63.14</v>
      </c>
      <c r="K57" s="1">
        <v>264</v>
      </c>
      <c r="L57" s="1" t="s">
        <v>8014</v>
      </c>
    </row>
    <row r="58" spans="1:12" x14ac:dyDescent="0.2">
      <c r="A58" s="1" t="s">
        <v>3189</v>
      </c>
      <c r="B58" s="1" t="s">
        <v>3284</v>
      </c>
      <c r="C58" s="1" t="s">
        <v>9</v>
      </c>
      <c r="D58" s="1" t="s">
        <v>3</v>
      </c>
      <c r="E58" s="1" t="s">
        <v>19</v>
      </c>
      <c r="F58" s="1" t="s">
        <v>3285</v>
      </c>
      <c r="G58" s="1" t="s">
        <v>6</v>
      </c>
      <c r="H58" s="1" t="s">
        <v>7</v>
      </c>
      <c r="I58" s="1">
        <v>263</v>
      </c>
      <c r="J58" s="1">
        <v>58.99</v>
      </c>
      <c r="K58" s="1">
        <v>264</v>
      </c>
      <c r="L58" s="1" t="s">
        <v>8014</v>
      </c>
    </row>
    <row r="59" spans="1:12" x14ac:dyDescent="0.2">
      <c r="A59" s="1" t="s">
        <v>3189</v>
      </c>
      <c r="B59" s="1" t="s">
        <v>3267</v>
      </c>
      <c r="C59" s="1" t="s">
        <v>22</v>
      </c>
      <c r="D59" s="1" t="s">
        <v>3</v>
      </c>
      <c r="E59" s="1" t="s">
        <v>19</v>
      </c>
      <c r="F59" s="1" t="s">
        <v>3268</v>
      </c>
      <c r="G59" s="1" t="s">
        <v>6</v>
      </c>
      <c r="H59" s="1" t="s">
        <v>7</v>
      </c>
      <c r="I59" s="1">
        <v>136</v>
      </c>
      <c r="J59" s="1">
        <v>25.7</v>
      </c>
      <c r="K59" s="1">
        <v>265</v>
      </c>
      <c r="L59" s="1" t="s">
        <v>8014</v>
      </c>
    </row>
    <row r="60" spans="1:12" x14ac:dyDescent="0.2">
      <c r="A60" s="1" t="s">
        <v>3189</v>
      </c>
      <c r="B60" s="1" t="s">
        <v>3297</v>
      </c>
      <c r="C60" s="1" t="s">
        <v>32</v>
      </c>
      <c r="D60" s="1" t="s">
        <v>3</v>
      </c>
      <c r="E60" s="1" t="s">
        <v>19</v>
      </c>
      <c r="F60" s="1" t="s">
        <v>3268</v>
      </c>
      <c r="G60" s="1" t="s">
        <v>6</v>
      </c>
      <c r="H60" s="1" t="s">
        <v>7</v>
      </c>
      <c r="I60" s="1">
        <v>16</v>
      </c>
      <c r="J60" s="1">
        <v>25.7</v>
      </c>
      <c r="K60" s="1">
        <v>265</v>
      </c>
      <c r="L60" s="1" t="s">
        <v>8014</v>
      </c>
    </row>
    <row r="61" spans="1:12" x14ac:dyDescent="0.2">
      <c r="A61" s="1" t="s">
        <v>3189</v>
      </c>
      <c r="B61" s="1" t="s">
        <v>3207</v>
      </c>
      <c r="C61" s="1" t="s">
        <v>105</v>
      </c>
      <c r="D61" s="1" t="s">
        <v>166</v>
      </c>
      <c r="E61" s="1" t="s">
        <v>19</v>
      </c>
      <c r="F61" s="1" t="s">
        <v>3208</v>
      </c>
      <c r="G61" s="1" t="s">
        <v>6</v>
      </c>
      <c r="H61" s="1" t="s">
        <v>7</v>
      </c>
      <c r="I61" s="1">
        <v>194</v>
      </c>
      <c r="J61" s="1">
        <v>40.81</v>
      </c>
      <c r="K61" s="1">
        <v>270</v>
      </c>
      <c r="L61" s="1" t="s">
        <v>8014</v>
      </c>
    </row>
    <row r="62" spans="1:12" x14ac:dyDescent="0.2">
      <c r="A62" s="1" t="s">
        <v>3189</v>
      </c>
      <c r="B62" s="1" t="s">
        <v>763</v>
      </c>
      <c r="C62" s="1" t="s">
        <v>27</v>
      </c>
      <c r="D62" s="1" t="s">
        <v>3</v>
      </c>
      <c r="E62" s="1" t="s">
        <v>19</v>
      </c>
      <c r="F62" s="1" t="s">
        <v>3300</v>
      </c>
      <c r="G62" s="1" t="s">
        <v>6</v>
      </c>
      <c r="H62" s="1" t="s">
        <v>7</v>
      </c>
      <c r="I62" s="1">
        <v>7926</v>
      </c>
      <c r="J62" s="1">
        <v>45.15</v>
      </c>
      <c r="K62" s="1">
        <v>274</v>
      </c>
      <c r="L62" s="1" t="s">
        <v>8014</v>
      </c>
    </row>
    <row r="63" spans="1:12" x14ac:dyDescent="0.2">
      <c r="A63" s="1" t="s">
        <v>3189</v>
      </c>
      <c r="B63" s="1">
        <v>2521259</v>
      </c>
      <c r="C63" s="1" t="s">
        <v>17</v>
      </c>
      <c r="D63" s="1" t="s">
        <v>3</v>
      </c>
      <c r="E63" s="1" t="s">
        <v>19</v>
      </c>
      <c r="F63" s="1" t="s">
        <v>3307</v>
      </c>
      <c r="G63" s="1" t="s">
        <v>6</v>
      </c>
      <c r="H63" s="1" t="s">
        <v>7</v>
      </c>
      <c r="I63" s="1">
        <v>1339</v>
      </c>
      <c r="J63" s="1">
        <v>19.45</v>
      </c>
      <c r="K63" s="1">
        <v>279</v>
      </c>
      <c r="L63" s="1" t="s">
        <v>8014</v>
      </c>
    </row>
    <row r="64" spans="1:12" x14ac:dyDescent="0.2">
      <c r="A64" s="1" t="s">
        <v>3189</v>
      </c>
      <c r="B64" s="1" t="s">
        <v>3290</v>
      </c>
      <c r="C64" s="1" t="s">
        <v>27</v>
      </c>
      <c r="D64" s="1" t="s">
        <v>3</v>
      </c>
      <c r="E64" s="1" t="s">
        <v>19</v>
      </c>
      <c r="F64" s="1" t="s">
        <v>3291</v>
      </c>
      <c r="G64" s="1" t="s">
        <v>6</v>
      </c>
      <c r="H64" s="1" t="s">
        <v>7</v>
      </c>
      <c r="I64" s="1">
        <v>1312</v>
      </c>
      <c r="J64" s="1">
        <v>23.62</v>
      </c>
      <c r="K64" s="1">
        <v>281</v>
      </c>
      <c r="L64" s="1" t="s">
        <v>8014</v>
      </c>
    </row>
    <row r="65" spans="1:12" x14ac:dyDescent="0.2">
      <c r="A65" s="1" t="s">
        <v>3189</v>
      </c>
      <c r="B65" s="1" t="s">
        <v>1459</v>
      </c>
      <c r="C65" s="1" t="s">
        <v>27</v>
      </c>
      <c r="D65" s="1" t="s">
        <v>3</v>
      </c>
      <c r="E65" s="1" t="s">
        <v>19</v>
      </c>
      <c r="F65" s="1" t="s">
        <v>3320</v>
      </c>
      <c r="G65" s="1" t="s">
        <v>6</v>
      </c>
      <c r="H65" s="1" t="s">
        <v>7</v>
      </c>
      <c r="I65" s="1">
        <v>3010</v>
      </c>
      <c r="J65" s="1">
        <v>28.25</v>
      </c>
      <c r="K65" s="1">
        <v>283</v>
      </c>
      <c r="L65" s="1" t="s">
        <v>8014</v>
      </c>
    </row>
    <row r="66" spans="1:12" x14ac:dyDescent="0.2">
      <c r="A66" s="1" t="s">
        <v>3189</v>
      </c>
      <c r="B66" s="1" t="s">
        <v>2195</v>
      </c>
      <c r="C66" s="1" t="s">
        <v>17</v>
      </c>
      <c r="D66" s="1" t="s">
        <v>3</v>
      </c>
      <c r="E66" s="1" t="s">
        <v>19</v>
      </c>
      <c r="F66" s="1" t="s">
        <v>3319</v>
      </c>
      <c r="G66" s="1" t="s">
        <v>6</v>
      </c>
      <c r="H66" s="1" t="s">
        <v>7</v>
      </c>
      <c r="I66" s="1">
        <v>1048</v>
      </c>
      <c r="J66" s="1">
        <v>48.42</v>
      </c>
      <c r="K66" s="1">
        <v>285</v>
      </c>
      <c r="L66" s="1" t="s">
        <v>8014</v>
      </c>
    </row>
    <row r="67" spans="1:12" x14ac:dyDescent="0.2">
      <c r="A67" s="1" t="s">
        <v>3189</v>
      </c>
      <c r="B67" s="1" t="s">
        <v>1022</v>
      </c>
      <c r="C67" s="1" t="s">
        <v>155</v>
      </c>
      <c r="D67" s="1" t="s">
        <v>3</v>
      </c>
      <c r="E67" s="1" t="s">
        <v>19</v>
      </c>
      <c r="F67" s="1" t="s">
        <v>3233</v>
      </c>
      <c r="G67" s="1" t="s">
        <v>6</v>
      </c>
      <c r="H67" s="1" t="s">
        <v>30</v>
      </c>
      <c r="I67" s="1">
        <v>9444</v>
      </c>
      <c r="J67" s="1">
        <v>13.45</v>
      </c>
      <c r="K67" s="1">
        <v>286</v>
      </c>
      <c r="L67" s="1" t="s">
        <v>8014</v>
      </c>
    </row>
    <row r="68" spans="1:12" x14ac:dyDescent="0.2">
      <c r="A68" s="1" t="s">
        <v>3189</v>
      </c>
      <c r="B68" s="1" t="s">
        <v>3225</v>
      </c>
      <c r="C68" s="1" t="s">
        <v>65</v>
      </c>
      <c r="D68" s="1" t="s">
        <v>3</v>
      </c>
      <c r="E68" s="1" t="s">
        <v>19</v>
      </c>
      <c r="F68" s="1" t="s">
        <v>3226</v>
      </c>
      <c r="G68" s="1" t="s">
        <v>6</v>
      </c>
      <c r="H68" s="1" t="s">
        <v>7</v>
      </c>
      <c r="I68" s="1">
        <v>235</v>
      </c>
      <c r="J68" s="1">
        <v>42.01</v>
      </c>
      <c r="K68" s="1">
        <v>288</v>
      </c>
      <c r="L68" s="1" t="s">
        <v>8014</v>
      </c>
    </row>
    <row r="69" spans="1:12" x14ac:dyDescent="0.2">
      <c r="A69" s="1" t="s">
        <v>3189</v>
      </c>
      <c r="B69" s="1" t="s">
        <v>3248</v>
      </c>
      <c r="C69" s="1" t="s">
        <v>9</v>
      </c>
      <c r="D69" s="1" t="s">
        <v>3</v>
      </c>
      <c r="E69" s="1" t="s">
        <v>19</v>
      </c>
      <c r="F69" s="1" t="s">
        <v>3249</v>
      </c>
      <c r="G69" s="1" t="s">
        <v>6</v>
      </c>
      <c r="H69" s="1" t="s">
        <v>7</v>
      </c>
      <c r="I69" s="1">
        <v>276</v>
      </c>
      <c r="J69" s="1">
        <v>81.540000000000006</v>
      </c>
      <c r="K69" s="1">
        <v>288</v>
      </c>
      <c r="L69" s="1" t="s">
        <v>8014</v>
      </c>
    </row>
    <row r="70" spans="1:12" x14ac:dyDescent="0.2">
      <c r="A70" s="1" t="s">
        <v>3189</v>
      </c>
      <c r="B70" s="1" t="s">
        <v>1122</v>
      </c>
      <c r="C70" s="1" t="s">
        <v>155</v>
      </c>
      <c r="D70" s="1" t="s">
        <v>3</v>
      </c>
      <c r="E70" s="1" t="s">
        <v>19</v>
      </c>
      <c r="F70" s="1" t="s">
        <v>3244</v>
      </c>
      <c r="G70" s="1" t="s">
        <v>6</v>
      </c>
      <c r="H70" s="1" t="s">
        <v>30</v>
      </c>
      <c r="I70" s="1">
        <v>7961</v>
      </c>
      <c r="J70" s="1">
        <v>75.5</v>
      </c>
      <c r="K70" s="1">
        <v>290</v>
      </c>
      <c r="L70" s="1" t="s">
        <v>8014</v>
      </c>
    </row>
    <row r="71" spans="1:12" x14ac:dyDescent="0.2">
      <c r="A71" s="1" t="s">
        <v>3189</v>
      </c>
      <c r="B71" s="1" t="s">
        <v>3236</v>
      </c>
      <c r="C71" s="1" t="s">
        <v>17</v>
      </c>
      <c r="D71" s="1" t="s">
        <v>18</v>
      </c>
      <c r="E71" s="1" t="s">
        <v>19</v>
      </c>
      <c r="F71" s="1" t="s">
        <v>3237</v>
      </c>
      <c r="G71" s="1" t="s">
        <v>6</v>
      </c>
      <c r="H71" s="1" t="s">
        <v>7</v>
      </c>
      <c r="I71" s="1">
        <v>138</v>
      </c>
      <c r="J71" s="1">
        <v>12.74</v>
      </c>
      <c r="K71" s="1">
        <v>296</v>
      </c>
      <c r="L71" s="1" t="s">
        <v>8014</v>
      </c>
    </row>
    <row r="72" spans="1:12" x14ac:dyDescent="0.2">
      <c r="A72" s="1" t="s">
        <v>3189</v>
      </c>
      <c r="B72" s="1" t="s">
        <v>3246</v>
      </c>
      <c r="C72" s="1" t="s">
        <v>38</v>
      </c>
      <c r="D72" s="1" t="s">
        <v>39</v>
      </c>
      <c r="E72" s="1" t="s">
        <v>19</v>
      </c>
      <c r="F72" s="1" t="s">
        <v>3247</v>
      </c>
      <c r="G72" s="1" t="s">
        <v>6</v>
      </c>
      <c r="H72" s="1" t="s">
        <v>7</v>
      </c>
      <c r="I72" s="1">
        <v>102</v>
      </c>
      <c r="J72" s="1">
        <v>59.05</v>
      </c>
      <c r="K72" s="1">
        <v>306</v>
      </c>
      <c r="L72" s="1" t="s">
        <v>8014</v>
      </c>
    </row>
    <row r="73" spans="1:12" x14ac:dyDescent="0.2">
      <c r="A73" s="1" t="s">
        <v>3189</v>
      </c>
      <c r="B73" s="1" t="s">
        <v>3273</v>
      </c>
      <c r="C73" s="1" t="s">
        <v>65</v>
      </c>
      <c r="D73" s="1" t="s">
        <v>3</v>
      </c>
      <c r="E73" s="1" t="s">
        <v>19</v>
      </c>
      <c r="F73" s="1" t="s">
        <v>3274</v>
      </c>
      <c r="G73" s="1" t="s">
        <v>6</v>
      </c>
      <c r="H73" s="1" t="s">
        <v>7</v>
      </c>
      <c r="I73" s="1">
        <v>369</v>
      </c>
      <c r="J73" s="1">
        <v>16.61</v>
      </c>
      <c r="K73" s="1">
        <v>311</v>
      </c>
      <c r="L73" s="1" t="s">
        <v>8014</v>
      </c>
    </row>
    <row r="74" spans="1:12" x14ac:dyDescent="0.2">
      <c r="A74" s="1" t="s">
        <v>3189</v>
      </c>
      <c r="B74" s="1" t="s">
        <v>3259</v>
      </c>
      <c r="C74" s="1" t="s">
        <v>27</v>
      </c>
      <c r="D74" s="1" t="s">
        <v>3</v>
      </c>
      <c r="E74" s="1" t="s">
        <v>19</v>
      </c>
      <c r="F74" s="1" t="s">
        <v>3260</v>
      </c>
      <c r="G74" s="1" t="s">
        <v>6</v>
      </c>
      <c r="H74" s="1" t="s">
        <v>7</v>
      </c>
      <c r="I74" s="1">
        <v>4212</v>
      </c>
      <c r="J74" s="1">
        <v>8.2100000000000009</v>
      </c>
      <c r="K74" s="1">
        <v>317</v>
      </c>
      <c r="L74" s="1" t="s">
        <v>8014</v>
      </c>
    </row>
    <row r="75" spans="1:12" x14ac:dyDescent="0.2">
      <c r="A75" s="1" t="s">
        <v>3189</v>
      </c>
      <c r="B75" s="1" t="s">
        <v>3218</v>
      </c>
      <c r="C75" s="1" t="s">
        <v>27</v>
      </c>
      <c r="D75" s="1" t="s">
        <v>3</v>
      </c>
      <c r="E75" s="1" t="s">
        <v>19</v>
      </c>
      <c r="F75" s="1" t="s">
        <v>3219</v>
      </c>
      <c r="G75" s="1" t="s">
        <v>6</v>
      </c>
      <c r="H75" s="1" t="s">
        <v>7</v>
      </c>
      <c r="I75" s="1">
        <v>1491</v>
      </c>
      <c r="J75" s="1">
        <v>28.3</v>
      </c>
      <c r="K75" s="1">
        <v>327</v>
      </c>
      <c r="L75" s="1" t="s">
        <v>8014</v>
      </c>
    </row>
    <row r="76" spans="1:12" x14ac:dyDescent="0.2">
      <c r="A76" s="1" t="s">
        <v>3189</v>
      </c>
      <c r="B76" s="1" t="s">
        <v>3196</v>
      </c>
      <c r="C76" s="1" t="s">
        <v>17</v>
      </c>
      <c r="D76" s="1" t="s">
        <v>3</v>
      </c>
      <c r="E76" s="1" t="s">
        <v>19</v>
      </c>
      <c r="F76" s="1" t="s">
        <v>3197</v>
      </c>
      <c r="G76" s="1" t="s">
        <v>6</v>
      </c>
      <c r="H76" s="1" t="s">
        <v>7</v>
      </c>
      <c r="I76" s="1">
        <v>1858</v>
      </c>
      <c r="J76" s="1">
        <v>41.94</v>
      </c>
      <c r="K76" s="1">
        <v>332</v>
      </c>
      <c r="L76" s="1" t="s">
        <v>8017</v>
      </c>
    </row>
    <row r="77" spans="1:12" x14ac:dyDescent="0.2">
      <c r="A77" s="1" t="s">
        <v>3189</v>
      </c>
      <c r="B77" s="1" t="s">
        <v>3209</v>
      </c>
      <c r="C77" s="1" t="s">
        <v>27</v>
      </c>
      <c r="D77" s="1" t="s">
        <v>3</v>
      </c>
      <c r="E77" s="1" t="s">
        <v>19</v>
      </c>
      <c r="F77" s="1" t="s">
        <v>3210</v>
      </c>
      <c r="G77" s="1" t="s">
        <v>6</v>
      </c>
      <c r="H77" s="1" t="s">
        <v>7</v>
      </c>
      <c r="I77" s="1">
        <v>111</v>
      </c>
      <c r="J77" s="1">
        <v>81.19</v>
      </c>
      <c r="K77" s="1">
        <v>334</v>
      </c>
      <c r="L77" s="1" t="s">
        <v>8017</v>
      </c>
    </row>
    <row r="78" spans="1:12" x14ac:dyDescent="0.2">
      <c r="A78" s="1" t="s">
        <v>3189</v>
      </c>
      <c r="B78" s="1" t="s">
        <v>3292</v>
      </c>
      <c r="C78" s="1" t="s">
        <v>9</v>
      </c>
      <c r="D78" s="1" t="s">
        <v>3</v>
      </c>
      <c r="E78" s="1" t="s">
        <v>19</v>
      </c>
      <c r="F78" s="1" t="s">
        <v>3294</v>
      </c>
      <c r="G78" s="1" t="s">
        <v>6</v>
      </c>
      <c r="H78" s="1" t="s">
        <v>7</v>
      </c>
      <c r="I78" s="1">
        <v>637</v>
      </c>
      <c r="J78" s="1">
        <v>52.1</v>
      </c>
      <c r="K78" s="1">
        <v>336</v>
      </c>
      <c r="L78" s="1" t="s">
        <v>8017</v>
      </c>
    </row>
    <row r="79" spans="1:12" x14ac:dyDescent="0.2">
      <c r="A79" s="1" t="s">
        <v>3189</v>
      </c>
      <c r="B79" s="1" t="s">
        <v>3292</v>
      </c>
      <c r="C79" s="1" t="s">
        <v>9</v>
      </c>
      <c r="D79" s="1" t="s">
        <v>3</v>
      </c>
      <c r="E79" s="1" t="s">
        <v>19</v>
      </c>
      <c r="F79" s="1" t="s">
        <v>3293</v>
      </c>
      <c r="G79" s="1" t="s">
        <v>6</v>
      </c>
      <c r="H79" s="1" t="s">
        <v>7</v>
      </c>
      <c r="I79" s="1">
        <v>637</v>
      </c>
      <c r="J79" s="1">
        <v>21.18</v>
      </c>
      <c r="K79" s="1">
        <v>337</v>
      </c>
      <c r="L79" s="1" t="s">
        <v>8017</v>
      </c>
    </row>
    <row r="80" spans="1:12" x14ac:dyDescent="0.2">
      <c r="A80" s="1" t="s">
        <v>3189</v>
      </c>
      <c r="B80" s="1" t="s">
        <v>3205</v>
      </c>
      <c r="C80" s="1" t="s">
        <v>22</v>
      </c>
      <c r="D80" s="1" t="s">
        <v>3</v>
      </c>
      <c r="E80" s="1" t="s">
        <v>19</v>
      </c>
      <c r="F80" s="1" t="s">
        <v>3206</v>
      </c>
      <c r="G80" s="1" t="s">
        <v>6</v>
      </c>
      <c r="H80" s="1" t="s">
        <v>7</v>
      </c>
      <c r="I80" s="1">
        <v>3226</v>
      </c>
      <c r="J80" s="1">
        <v>89.88</v>
      </c>
      <c r="K80" s="1">
        <v>343</v>
      </c>
      <c r="L80" s="1" t="s">
        <v>8017</v>
      </c>
    </row>
    <row r="81" spans="1:12" x14ac:dyDescent="0.2">
      <c r="A81" s="1" t="s">
        <v>3189</v>
      </c>
      <c r="B81" s="1" t="s">
        <v>2774</v>
      </c>
      <c r="C81" s="1" t="s">
        <v>22</v>
      </c>
      <c r="D81" s="1" t="s">
        <v>3</v>
      </c>
      <c r="E81" s="1" t="s">
        <v>19</v>
      </c>
      <c r="F81" s="1" t="s">
        <v>3206</v>
      </c>
      <c r="G81" s="1" t="s">
        <v>6</v>
      </c>
      <c r="H81" s="1" t="s">
        <v>7</v>
      </c>
      <c r="I81" s="1">
        <v>3032</v>
      </c>
      <c r="J81" s="1">
        <v>89.88</v>
      </c>
      <c r="K81" s="1">
        <v>343</v>
      </c>
      <c r="L81" s="1" t="s">
        <v>8017</v>
      </c>
    </row>
    <row r="82" spans="1:12" x14ac:dyDescent="0.2">
      <c r="A82" s="1" t="s">
        <v>3189</v>
      </c>
      <c r="B82" s="1" t="s">
        <v>1786</v>
      </c>
      <c r="C82" s="1" t="s">
        <v>155</v>
      </c>
      <c r="D82" s="1" t="s">
        <v>3</v>
      </c>
      <c r="E82" s="1" t="s">
        <v>19</v>
      </c>
      <c r="F82" s="1" t="s">
        <v>3232</v>
      </c>
      <c r="G82" s="1" t="s">
        <v>6</v>
      </c>
      <c r="H82" s="1" t="s">
        <v>30</v>
      </c>
      <c r="I82" s="1">
        <v>9959</v>
      </c>
      <c r="J82" s="1">
        <v>5.21</v>
      </c>
      <c r="K82" s="1">
        <v>345</v>
      </c>
      <c r="L82" s="1" t="s">
        <v>8017</v>
      </c>
    </row>
    <row r="83" spans="1:12" x14ac:dyDescent="0.2">
      <c r="A83" s="1" t="s">
        <v>3189</v>
      </c>
      <c r="B83" s="1" t="s">
        <v>3216</v>
      </c>
      <c r="C83" s="1" t="s">
        <v>32</v>
      </c>
      <c r="D83" s="1" t="s">
        <v>3</v>
      </c>
      <c r="E83" s="1" t="s">
        <v>19</v>
      </c>
      <c r="F83" s="1" t="s">
        <v>3217</v>
      </c>
      <c r="G83" s="1" t="s">
        <v>6</v>
      </c>
      <c r="H83" s="1" t="s">
        <v>7</v>
      </c>
      <c r="I83" s="1">
        <v>1468</v>
      </c>
      <c r="J83" s="1">
        <v>71.319999999999993</v>
      </c>
      <c r="K83" s="1">
        <v>354</v>
      </c>
      <c r="L83" s="1" t="s">
        <v>8017</v>
      </c>
    </row>
    <row r="84" spans="1:12" x14ac:dyDescent="0.2">
      <c r="A84" s="1" t="s">
        <v>3189</v>
      </c>
      <c r="B84" s="1">
        <v>202</v>
      </c>
      <c r="C84" s="1" t="s">
        <v>27</v>
      </c>
      <c r="D84" s="1" t="s">
        <v>3</v>
      </c>
      <c r="E84" s="1" t="s">
        <v>19</v>
      </c>
      <c r="F84" s="1" t="s">
        <v>3194</v>
      </c>
      <c r="G84" s="1" t="s">
        <v>6</v>
      </c>
      <c r="H84" s="1" t="s">
        <v>7</v>
      </c>
      <c r="I84" s="1">
        <v>132</v>
      </c>
      <c r="J84" s="1">
        <v>10.47</v>
      </c>
      <c r="K84" s="1">
        <v>366</v>
      </c>
      <c r="L84" s="1"/>
    </row>
    <row r="85" spans="1:12" x14ac:dyDescent="0.2">
      <c r="A85" s="1" t="s">
        <v>3189</v>
      </c>
      <c r="B85" s="1" t="s">
        <v>3201</v>
      </c>
      <c r="C85" s="1" t="s">
        <v>9</v>
      </c>
      <c r="D85" s="1" t="s">
        <v>3</v>
      </c>
      <c r="E85" s="1" t="s">
        <v>19</v>
      </c>
      <c r="F85" s="1" t="s">
        <v>3202</v>
      </c>
      <c r="G85" s="1" t="s">
        <v>6</v>
      </c>
      <c r="H85" s="1" t="s">
        <v>7</v>
      </c>
      <c r="I85" s="1">
        <v>168</v>
      </c>
      <c r="J85" s="1">
        <v>35.99</v>
      </c>
      <c r="K85" s="1">
        <v>367</v>
      </c>
      <c r="L85" s="1"/>
    </row>
    <row r="86" spans="1:12" x14ac:dyDescent="0.2">
      <c r="A86" s="1" t="s">
        <v>3189</v>
      </c>
      <c r="B86" s="1" t="s">
        <v>3286</v>
      </c>
      <c r="C86" s="1" t="s">
        <v>17</v>
      </c>
      <c r="D86" s="1" t="s">
        <v>18</v>
      </c>
      <c r="E86" s="1" t="s">
        <v>19</v>
      </c>
      <c r="F86" s="1" t="s">
        <v>3287</v>
      </c>
      <c r="G86" s="1" t="s">
        <v>6</v>
      </c>
      <c r="H86" s="1" t="s">
        <v>7</v>
      </c>
      <c r="I86" s="1">
        <v>1965</v>
      </c>
      <c r="J86" s="1">
        <v>55.32</v>
      </c>
      <c r="K86" s="1">
        <v>367</v>
      </c>
      <c r="L86" s="1"/>
    </row>
    <row r="88" spans="1:12" x14ac:dyDescent="0.2">
      <c r="A88" t="s">
        <v>805</v>
      </c>
    </row>
    <row r="90" spans="1:12" x14ac:dyDescent="0.2">
      <c r="A90" t="s">
        <v>3321</v>
      </c>
    </row>
    <row r="91" spans="1:12" x14ac:dyDescent="0.2">
      <c r="A91" t="s">
        <v>3322</v>
      </c>
    </row>
    <row r="92" spans="1:12" x14ac:dyDescent="0.2">
      <c r="A92" t="s">
        <v>3323</v>
      </c>
    </row>
  </sheetData>
  <conditionalFormatting sqref="J2:J8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22CB9-D14B-A74A-B994-9066E3585069}">
  <dimension ref="A1:L237"/>
  <sheetViews>
    <sheetView workbookViewId="0">
      <selection activeCell="L1" sqref="L1"/>
    </sheetView>
  </sheetViews>
  <sheetFormatPr baseColWidth="10" defaultColWidth="10.6640625" defaultRowHeight="15" x14ac:dyDescent="0.2"/>
  <cols>
    <col min="2" max="2" width="16.83203125" customWidth="1"/>
    <col min="3" max="3" width="20" customWidth="1"/>
    <col min="4" max="4" width="19.1640625" customWidth="1"/>
    <col min="5" max="5" width="18.6640625" bestFit="1" customWidth="1"/>
    <col min="6" max="6" width="11.6640625" bestFit="1" customWidth="1"/>
    <col min="7" max="7" width="18.6640625" bestFit="1" customWidth="1"/>
    <col min="8" max="8" width="23.6640625" customWidth="1"/>
    <col min="10" max="10" width="6" bestFit="1" customWidth="1"/>
  </cols>
  <sheetData>
    <row r="1" spans="1:12" x14ac:dyDescent="0.2">
      <c r="A1" s="3" t="s">
        <v>2362</v>
      </c>
      <c r="B1" s="4" t="s">
        <v>2363</v>
      </c>
      <c r="C1" s="4" t="s">
        <v>811</v>
      </c>
      <c r="D1" s="4" t="s">
        <v>2364</v>
      </c>
      <c r="E1" s="4" t="s">
        <v>813</v>
      </c>
      <c r="F1" s="4" t="s">
        <v>814</v>
      </c>
      <c r="G1" s="4" t="s">
        <v>815</v>
      </c>
      <c r="H1" s="4" t="s">
        <v>816</v>
      </c>
      <c r="I1" s="4" t="s">
        <v>817</v>
      </c>
      <c r="J1" s="5" t="s">
        <v>818</v>
      </c>
      <c r="K1" s="4" t="s">
        <v>4050</v>
      </c>
      <c r="L1" s="10" t="s">
        <v>8007</v>
      </c>
    </row>
    <row r="2" spans="1:12" x14ac:dyDescent="0.2">
      <c r="A2" s="6" t="s">
        <v>4051</v>
      </c>
      <c r="B2" s="1" t="s">
        <v>4347</v>
      </c>
      <c r="C2" s="1" t="s">
        <v>22</v>
      </c>
      <c r="D2" s="1" t="s">
        <v>3</v>
      </c>
      <c r="E2" s="1" t="s">
        <v>19</v>
      </c>
      <c r="F2" s="1" t="s">
        <v>4348</v>
      </c>
      <c r="G2" s="1" t="s">
        <v>6</v>
      </c>
      <c r="H2" s="1" t="s">
        <v>7</v>
      </c>
      <c r="I2" s="1">
        <v>985</v>
      </c>
      <c r="J2" s="14">
        <v>4.74</v>
      </c>
      <c r="K2" s="1">
        <v>11</v>
      </c>
      <c r="L2" s="1"/>
    </row>
    <row r="3" spans="1:12" x14ac:dyDescent="0.2">
      <c r="A3" s="6" t="s">
        <v>4051</v>
      </c>
      <c r="B3" s="1" t="s">
        <v>4300</v>
      </c>
      <c r="C3" s="1" t="s">
        <v>32</v>
      </c>
      <c r="D3" s="1" t="s">
        <v>3</v>
      </c>
      <c r="E3" s="1" t="s">
        <v>19</v>
      </c>
      <c r="F3" s="1" t="s">
        <v>4301</v>
      </c>
      <c r="G3" s="1" t="s">
        <v>6</v>
      </c>
      <c r="H3" s="1" t="s">
        <v>7</v>
      </c>
      <c r="I3" s="1">
        <v>235</v>
      </c>
      <c r="J3" s="14">
        <v>15.47</v>
      </c>
      <c r="K3" s="1">
        <v>12</v>
      </c>
      <c r="L3" s="1"/>
    </row>
    <row r="4" spans="1:12" x14ac:dyDescent="0.2">
      <c r="A4" s="6" t="s">
        <v>4051</v>
      </c>
      <c r="B4" s="1" t="s">
        <v>4226</v>
      </c>
      <c r="C4" s="1" t="s">
        <v>22</v>
      </c>
      <c r="D4" s="1" t="s">
        <v>3</v>
      </c>
      <c r="E4" s="1" t="s">
        <v>19</v>
      </c>
      <c r="F4" s="1" t="s">
        <v>4227</v>
      </c>
      <c r="G4" s="1" t="s">
        <v>6</v>
      </c>
      <c r="H4" s="1" t="s">
        <v>7</v>
      </c>
      <c r="I4" s="1">
        <v>2207</v>
      </c>
      <c r="J4" s="14">
        <v>31.78</v>
      </c>
      <c r="K4" s="1">
        <v>18</v>
      </c>
      <c r="L4" s="1"/>
    </row>
    <row r="5" spans="1:12" x14ac:dyDescent="0.2">
      <c r="A5" s="6" t="s">
        <v>4051</v>
      </c>
      <c r="B5" s="1" t="s">
        <v>4312</v>
      </c>
      <c r="C5" s="1" t="s">
        <v>155</v>
      </c>
      <c r="D5" s="1" t="s">
        <v>3</v>
      </c>
      <c r="E5" s="1" t="s">
        <v>19</v>
      </c>
      <c r="F5" s="1" t="s">
        <v>4313</v>
      </c>
      <c r="G5" s="1" t="s">
        <v>6</v>
      </c>
      <c r="H5" s="1" t="s">
        <v>7</v>
      </c>
      <c r="I5" s="1">
        <v>682</v>
      </c>
      <c r="J5" s="14">
        <v>13.27</v>
      </c>
      <c r="K5" s="1">
        <v>19</v>
      </c>
      <c r="L5" s="1"/>
    </row>
    <row r="6" spans="1:12" x14ac:dyDescent="0.2">
      <c r="A6" s="6" t="s">
        <v>4051</v>
      </c>
      <c r="B6" s="1" t="s">
        <v>2774</v>
      </c>
      <c r="C6" s="1" t="s">
        <v>22</v>
      </c>
      <c r="D6" s="1" t="s">
        <v>3</v>
      </c>
      <c r="E6" s="1" t="s">
        <v>19</v>
      </c>
      <c r="F6" s="1" t="s">
        <v>4337</v>
      </c>
      <c r="G6" s="1" t="s">
        <v>6</v>
      </c>
      <c r="H6" s="1" t="s">
        <v>7</v>
      </c>
      <c r="I6" s="1">
        <v>3032</v>
      </c>
      <c r="J6" s="14">
        <v>5.29</v>
      </c>
      <c r="K6" s="1">
        <v>19</v>
      </c>
      <c r="L6" s="1"/>
    </row>
    <row r="7" spans="1:12" x14ac:dyDescent="0.2">
      <c r="A7" s="6" t="s">
        <v>4051</v>
      </c>
      <c r="B7" s="1" t="s">
        <v>3205</v>
      </c>
      <c r="C7" s="1" t="s">
        <v>22</v>
      </c>
      <c r="D7" s="1" t="s">
        <v>3</v>
      </c>
      <c r="E7" s="1" t="s">
        <v>19</v>
      </c>
      <c r="F7" s="1" t="s">
        <v>4337</v>
      </c>
      <c r="G7" s="1" t="s">
        <v>6</v>
      </c>
      <c r="H7" s="1" t="s">
        <v>7</v>
      </c>
      <c r="I7" s="1">
        <v>3226</v>
      </c>
      <c r="J7" s="14">
        <v>5.29</v>
      </c>
      <c r="K7" s="1">
        <v>19</v>
      </c>
      <c r="L7" s="1"/>
    </row>
    <row r="8" spans="1:12" x14ac:dyDescent="0.2">
      <c r="A8" s="6" t="s">
        <v>4051</v>
      </c>
      <c r="B8" s="1" t="s">
        <v>4366</v>
      </c>
      <c r="C8" s="1" t="s">
        <v>38</v>
      </c>
      <c r="D8" s="1" t="s">
        <v>39</v>
      </c>
      <c r="E8" s="1" t="s">
        <v>19</v>
      </c>
      <c r="F8" s="1" t="s">
        <v>4367</v>
      </c>
      <c r="G8" s="1" t="s">
        <v>6</v>
      </c>
      <c r="H8" s="1" t="s">
        <v>7</v>
      </c>
      <c r="I8" s="1">
        <v>19</v>
      </c>
      <c r="J8" s="14">
        <v>1.53</v>
      </c>
      <c r="K8" s="1">
        <v>22</v>
      </c>
      <c r="L8" s="1" t="s">
        <v>8024</v>
      </c>
    </row>
    <row r="9" spans="1:12" x14ac:dyDescent="0.2">
      <c r="A9" s="6" t="s">
        <v>4051</v>
      </c>
      <c r="B9" s="1" t="s">
        <v>1459</v>
      </c>
      <c r="C9" s="1" t="s">
        <v>27</v>
      </c>
      <c r="D9" s="1" t="s">
        <v>3</v>
      </c>
      <c r="E9" s="1" t="s">
        <v>19</v>
      </c>
      <c r="F9" s="1" t="s">
        <v>4368</v>
      </c>
      <c r="G9" s="1" t="s">
        <v>6</v>
      </c>
      <c r="H9" s="1" t="s">
        <v>7</v>
      </c>
      <c r="I9" s="1">
        <v>3010</v>
      </c>
      <c r="J9" s="14">
        <v>0.97</v>
      </c>
      <c r="K9" s="1">
        <v>22</v>
      </c>
      <c r="L9" s="1" t="s">
        <v>8024</v>
      </c>
    </row>
    <row r="10" spans="1:12" x14ac:dyDescent="0.2">
      <c r="A10" s="6" t="s">
        <v>4051</v>
      </c>
      <c r="B10" s="1" t="s">
        <v>4327</v>
      </c>
      <c r="C10" s="1" t="s">
        <v>32</v>
      </c>
      <c r="D10" s="1" t="s">
        <v>3</v>
      </c>
      <c r="E10" s="1" t="s">
        <v>19</v>
      </c>
      <c r="F10" s="1" t="s">
        <v>4328</v>
      </c>
      <c r="G10" s="1" t="s">
        <v>6</v>
      </c>
      <c r="H10" s="1" t="s">
        <v>30</v>
      </c>
      <c r="I10" s="1">
        <v>1295</v>
      </c>
      <c r="J10" s="14">
        <v>7.89</v>
      </c>
      <c r="K10" s="1">
        <v>23</v>
      </c>
      <c r="L10" s="1" t="s">
        <v>8024</v>
      </c>
    </row>
    <row r="11" spans="1:12" x14ac:dyDescent="0.2">
      <c r="A11" s="6" t="s">
        <v>4051</v>
      </c>
      <c r="B11" s="1" t="s">
        <v>4361</v>
      </c>
      <c r="C11" s="1" t="s">
        <v>32</v>
      </c>
      <c r="D11" s="1" t="s">
        <v>3</v>
      </c>
      <c r="E11" s="1" t="s">
        <v>19</v>
      </c>
      <c r="F11" s="1" t="s">
        <v>4362</v>
      </c>
      <c r="G11" s="1" t="s">
        <v>6</v>
      </c>
      <c r="H11" s="1" t="s">
        <v>7</v>
      </c>
      <c r="I11" s="1">
        <v>188</v>
      </c>
      <c r="J11" s="14">
        <v>2.29</v>
      </c>
      <c r="K11" s="1">
        <v>23</v>
      </c>
      <c r="L11" s="1" t="s">
        <v>8024</v>
      </c>
    </row>
    <row r="12" spans="1:12" x14ac:dyDescent="0.2">
      <c r="A12" s="6" t="s">
        <v>4051</v>
      </c>
      <c r="B12" s="1" t="s">
        <v>4322</v>
      </c>
      <c r="C12" s="1" t="s">
        <v>32</v>
      </c>
      <c r="D12" s="1" t="s">
        <v>3</v>
      </c>
      <c r="E12" s="1" t="s">
        <v>19</v>
      </c>
      <c r="F12" s="1" t="s">
        <v>4323</v>
      </c>
      <c r="G12" s="1" t="s">
        <v>6</v>
      </c>
      <c r="H12" s="1" t="s">
        <v>30</v>
      </c>
      <c r="I12" s="1">
        <v>470</v>
      </c>
      <c r="J12" s="14">
        <v>8.5299999999999994</v>
      </c>
      <c r="K12" s="1">
        <v>24</v>
      </c>
      <c r="L12" s="1" t="s">
        <v>8024</v>
      </c>
    </row>
    <row r="13" spans="1:12" x14ac:dyDescent="0.2">
      <c r="A13" s="6" t="s">
        <v>4051</v>
      </c>
      <c r="B13" s="1" t="s">
        <v>4358</v>
      </c>
      <c r="C13" s="1" t="s">
        <v>96</v>
      </c>
      <c r="D13" s="1" t="s">
        <v>3</v>
      </c>
      <c r="E13" s="1" t="s">
        <v>19</v>
      </c>
      <c r="F13" s="1" t="s">
        <v>4359</v>
      </c>
      <c r="G13" s="1" t="s">
        <v>6</v>
      </c>
      <c r="H13" s="1" t="s">
        <v>7</v>
      </c>
      <c r="I13" s="1">
        <v>327</v>
      </c>
      <c r="J13" s="14">
        <v>3.21</v>
      </c>
      <c r="K13" s="1">
        <v>27</v>
      </c>
      <c r="L13" s="1" t="s">
        <v>8024</v>
      </c>
    </row>
    <row r="14" spans="1:12" x14ac:dyDescent="0.2">
      <c r="A14" s="6" t="s">
        <v>4051</v>
      </c>
      <c r="B14" s="1" t="s">
        <v>4168</v>
      </c>
      <c r="C14" s="1" t="s">
        <v>610</v>
      </c>
      <c r="D14" s="1" t="s">
        <v>3</v>
      </c>
      <c r="E14" s="1" t="s">
        <v>19</v>
      </c>
      <c r="F14" s="1" t="s">
        <v>4169</v>
      </c>
      <c r="G14" s="1" t="s">
        <v>6</v>
      </c>
      <c r="H14" s="1" t="s">
        <v>7</v>
      </c>
      <c r="I14" s="1">
        <v>919</v>
      </c>
      <c r="J14" s="14">
        <v>50.29</v>
      </c>
      <c r="K14" s="1">
        <v>34</v>
      </c>
      <c r="L14" s="1" t="s">
        <v>8024</v>
      </c>
    </row>
    <row r="15" spans="1:12" x14ac:dyDescent="0.2">
      <c r="A15" s="6" t="s">
        <v>4051</v>
      </c>
      <c r="B15" s="1" t="s">
        <v>4279</v>
      </c>
      <c r="C15" s="1" t="s">
        <v>9</v>
      </c>
      <c r="D15" s="1" t="s">
        <v>3</v>
      </c>
      <c r="E15" s="1" t="s">
        <v>19</v>
      </c>
      <c r="F15" s="1" t="s">
        <v>4280</v>
      </c>
      <c r="G15" s="1" t="s">
        <v>6</v>
      </c>
      <c r="H15" s="1" t="s">
        <v>7</v>
      </c>
      <c r="I15" s="1">
        <v>438</v>
      </c>
      <c r="J15" s="14">
        <v>19.13</v>
      </c>
      <c r="K15" s="1">
        <v>42</v>
      </c>
      <c r="L15" s="1" t="s">
        <v>8024</v>
      </c>
    </row>
    <row r="16" spans="1:12" x14ac:dyDescent="0.2">
      <c r="A16" s="6" t="s">
        <v>4051</v>
      </c>
      <c r="B16" s="1" t="s">
        <v>481</v>
      </c>
      <c r="C16" s="1" t="s">
        <v>17</v>
      </c>
      <c r="D16" s="1" t="s">
        <v>18</v>
      </c>
      <c r="E16" s="1" t="s">
        <v>19</v>
      </c>
      <c r="F16" s="1" t="s">
        <v>4280</v>
      </c>
      <c r="G16" s="1" t="s">
        <v>6</v>
      </c>
      <c r="H16" s="1" t="s">
        <v>7</v>
      </c>
      <c r="I16" s="1">
        <v>541</v>
      </c>
      <c r="J16" s="14">
        <v>19.13</v>
      </c>
      <c r="K16" s="1">
        <v>42</v>
      </c>
      <c r="L16" s="1" t="s">
        <v>8024</v>
      </c>
    </row>
    <row r="17" spans="1:12" ht="16" x14ac:dyDescent="0.2">
      <c r="A17" s="6" t="s">
        <v>4051</v>
      </c>
      <c r="B17" s="1" t="s">
        <v>503</v>
      </c>
      <c r="C17" s="11" t="s">
        <v>9</v>
      </c>
      <c r="D17" s="11" t="s">
        <v>3</v>
      </c>
      <c r="E17" s="11" t="s">
        <v>19</v>
      </c>
      <c r="F17" s="11" t="s">
        <v>4070</v>
      </c>
      <c r="G17" s="11" t="s">
        <v>6</v>
      </c>
      <c r="H17" s="11" t="s">
        <v>7</v>
      </c>
      <c r="I17" s="11">
        <v>492</v>
      </c>
      <c r="J17" s="17">
        <v>87.65</v>
      </c>
      <c r="K17" s="1">
        <v>46</v>
      </c>
      <c r="L17" s="1" t="s">
        <v>8024</v>
      </c>
    </row>
    <row r="18" spans="1:12" x14ac:dyDescent="0.2">
      <c r="A18" s="6" t="s">
        <v>4051</v>
      </c>
      <c r="B18" s="1" t="s">
        <v>1022</v>
      </c>
      <c r="C18" s="1" t="s">
        <v>155</v>
      </c>
      <c r="D18" s="1" t="s">
        <v>3</v>
      </c>
      <c r="E18" s="1" t="s">
        <v>19</v>
      </c>
      <c r="F18" s="1" t="s">
        <v>4343</v>
      </c>
      <c r="G18" s="1" t="s">
        <v>6</v>
      </c>
      <c r="H18" s="1" t="s">
        <v>30</v>
      </c>
      <c r="I18" s="1">
        <v>9444</v>
      </c>
      <c r="J18" s="14">
        <v>4.8</v>
      </c>
      <c r="K18" s="1">
        <v>57</v>
      </c>
      <c r="L18" s="1" t="s">
        <v>8024</v>
      </c>
    </row>
    <row r="19" spans="1:12" x14ac:dyDescent="0.2">
      <c r="A19" s="6" t="s">
        <v>4051</v>
      </c>
      <c r="B19" s="1" t="s">
        <v>4364</v>
      </c>
      <c r="C19" s="1" t="s">
        <v>17</v>
      </c>
      <c r="D19" s="1" t="s">
        <v>18</v>
      </c>
      <c r="E19" s="1" t="s">
        <v>19</v>
      </c>
      <c r="F19" s="1" t="s">
        <v>4365</v>
      </c>
      <c r="G19" s="1" t="s">
        <v>6</v>
      </c>
      <c r="H19" s="1" t="s">
        <v>7</v>
      </c>
      <c r="I19" s="1">
        <v>861</v>
      </c>
      <c r="J19" s="14">
        <v>1.63</v>
      </c>
      <c r="K19" s="1">
        <v>59</v>
      </c>
      <c r="L19" s="1" t="s">
        <v>8024</v>
      </c>
    </row>
    <row r="20" spans="1:12" x14ac:dyDescent="0.2">
      <c r="A20" s="6" t="s">
        <v>4051</v>
      </c>
      <c r="B20" s="1" t="s">
        <v>4191</v>
      </c>
      <c r="C20" s="1" t="s">
        <v>22</v>
      </c>
      <c r="D20" s="1" t="s">
        <v>3</v>
      </c>
      <c r="E20" s="1" t="s">
        <v>19</v>
      </c>
      <c r="F20" s="1" t="s">
        <v>4192</v>
      </c>
      <c r="G20" s="1" t="s">
        <v>6</v>
      </c>
      <c r="H20" s="1" t="s">
        <v>7</v>
      </c>
      <c r="I20" s="1">
        <v>1761</v>
      </c>
      <c r="J20" s="14">
        <v>42.79</v>
      </c>
      <c r="K20" s="1">
        <v>65</v>
      </c>
      <c r="L20" s="1" t="s">
        <v>8024</v>
      </c>
    </row>
    <row r="21" spans="1:12" x14ac:dyDescent="0.2">
      <c r="A21" s="6" t="s">
        <v>4051</v>
      </c>
      <c r="B21" s="1" t="s">
        <v>2716</v>
      </c>
      <c r="C21" s="1" t="s">
        <v>17</v>
      </c>
      <c r="D21" s="1" t="s">
        <v>3</v>
      </c>
      <c r="E21" s="1" t="s">
        <v>19</v>
      </c>
      <c r="F21" s="1" t="s">
        <v>4206</v>
      </c>
      <c r="G21" s="1" t="s">
        <v>6</v>
      </c>
      <c r="H21" s="1" t="s">
        <v>7</v>
      </c>
      <c r="I21" s="1">
        <v>3558</v>
      </c>
      <c r="J21" s="14">
        <v>38.83</v>
      </c>
      <c r="K21" s="1">
        <v>65</v>
      </c>
      <c r="L21" s="1" t="s">
        <v>8024</v>
      </c>
    </row>
    <row r="22" spans="1:12" x14ac:dyDescent="0.2">
      <c r="A22" s="6" t="s">
        <v>4051</v>
      </c>
      <c r="B22" s="1" t="s">
        <v>4135</v>
      </c>
      <c r="C22" s="1" t="s">
        <v>13</v>
      </c>
      <c r="D22" s="1" t="s">
        <v>3</v>
      </c>
      <c r="E22" s="1" t="s">
        <v>19</v>
      </c>
      <c r="F22" s="1" t="s">
        <v>4321</v>
      </c>
      <c r="G22" s="1" t="s">
        <v>6</v>
      </c>
      <c r="H22" s="1" t="s">
        <v>7</v>
      </c>
      <c r="I22" s="1">
        <v>7766</v>
      </c>
      <c r="J22" s="14">
        <v>9.18</v>
      </c>
      <c r="K22" s="1">
        <v>74</v>
      </c>
      <c r="L22" s="1" t="s">
        <v>8024</v>
      </c>
    </row>
    <row r="23" spans="1:12" x14ac:dyDescent="0.2">
      <c r="A23" s="6" t="s">
        <v>4051</v>
      </c>
      <c r="B23" s="1" t="s">
        <v>4271</v>
      </c>
      <c r="C23" s="1" t="s">
        <v>22</v>
      </c>
      <c r="D23" s="1" t="s">
        <v>3</v>
      </c>
      <c r="E23" s="1" t="s">
        <v>19</v>
      </c>
      <c r="F23" s="1" t="s">
        <v>4272</v>
      </c>
      <c r="G23" s="1" t="s">
        <v>6</v>
      </c>
      <c r="H23" s="1" t="s">
        <v>7</v>
      </c>
      <c r="I23" s="1">
        <v>208</v>
      </c>
      <c r="J23" s="14">
        <v>20.05</v>
      </c>
      <c r="K23" s="1">
        <v>87</v>
      </c>
      <c r="L23" s="1" t="s">
        <v>8024</v>
      </c>
    </row>
    <row r="24" spans="1:12" x14ac:dyDescent="0.2">
      <c r="A24" s="6" t="s">
        <v>4051</v>
      </c>
      <c r="B24" s="1" t="s">
        <v>1694</v>
      </c>
      <c r="C24" s="1" t="s">
        <v>155</v>
      </c>
      <c r="D24" s="1" t="s">
        <v>3</v>
      </c>
      <c r="E24" s="1" t="s">
        <v>19</v>
      </c>
      <c r="F24" s="1" t="s">
        <v>4175</v>
      </c>
      <c r="G24" s="1" t="s">
        <v>6</v>
      </c>
      <c r="H24" s="1" t="s">
        <v>7</v>
      </c>
      <c r="I24" s="1">
        <v>8575</v>
      </c>
      <c r="J24" s="14">
        <v>48.53</v>
      </c>
      <c r="K24" s="1">
        <v>88</v>
      </c>
      <c r="L24" s="1" t="s">
        <v>8024</v>
      </c>
    </row>
    <row r="25" spans="1:12" x14ac:dyDescent="0.2">
      <c r="A25" s="6" t="s">
        <v>4051</v>
      </c>
      <c r="B25" s="1" t="s">
        <v>4302</v>
      </c>
      <c r="C25" s="1" t="s">
        <v>22</v>
      </c>
      <c r="D25" s="1" t="s">
        <v>3</v>
      </c>
      <c r="E25" s="1" t="s">
        <v>19</v>
      </c>
      <c r="F25" s="1" t="s">
        <v>4303</v>
      </c>
      <c r="G25" s="1" t="s">
        <v>6</v>
      </c>
      <c r="H25" s="1" t="s">
        <v>7</v>
      </c>
      <c r="I25" s="1">
        <v>404</v>
      </c>
      <c r="J25" s="14">
        <v>14.49</v>
      </c>
      <c r="K25" s="1">
        <v>93</v>
      </c>
      <c r="L25" s="1" t="s">
        <v>8024</v>
      </c>
    </row>
    <row r="26" spans="1:12" x14ac:dyDescent="0.2">
      <c r="A26" s="6" t="s">
        <v>4051</v>
      </c>
      <c r="B26" s="1" t="s">
        <v>747</v>
      </c>
      <c r="C26" s="1" t="s">
        <v>105</v>
      </c>
      <c r="D26" s="1" t="s">
        <v>166</v>
      </c>
      <c r="E26" s="1" t="s">
        <v>19</v>
      </c>
      <c r="F26" s="1" t="s">
        <v>4332</v>
      </c>
      <c r="G26" s="1" t="s">
        <v>6</v>
      </c>
      <c r="H26" s="1" t="s">
        <v>7</v>
      </c>
      <c r="I26" s="1">
        <v>6858</v>
      </c>
      <c r="J26" s="14">
        <v>6.27</v>
      </c>
      <c r="K26" s="1">
        <v>106</v>
      </c>
      <c r="L26" s="1" t="s">
        <v>8024</v>
      </c>
    </row>
    <row r="27" spans="1:12" x14ac:dyDescent="0.2">
      <c r="A27" s="6" t="s">
        <v>4051</v>
      </c>
      <c r="B27" s="1" t="s">
        <v>547</v>
      </c>
      <c r="C27" s="1" t="s">
        <v>22</v>
      </c>
      <c r="D27" s="1" t="s">
        <v>3</v>
      </c>
      <c r="E27" s="1" t="s">
        <v>19</v>
      </c>
      <c r="F27" s="1" t="s">
        <v>4249</v>
      </c>
      <c r="G27" s="1" t="s">
        <v>6</v>
      </c>
      <c r="H27" s="1" t="s">
        <v>7</v>
      </c>
      <c r="I27" s="1">
        <v>7453</v>
      </c>
      <c r="J27" s="14">
        <v>25.57</v>
      </c>
      <c r="K27" s="1">
        <v>110</v>
      </c>
      <c r="L27" s="1" t="s">
        <v>8024</v>
      </c>
    </row>
    <row r="28" spans="1:12" x14ac:dyDescent="0.2">
      <c r="A28" s="6" t="s">
        <v>4051</v>
      </c>
      <c r="B28" s="1" t="s">
        <v>547</v>
      </c>
      <c r="C28" s="1" t="s">
        <v>22</v>
      </c>
      <c r="D28" s="1" t="s">
        <v>3</v>
      </c>
      <c r="E28" s="1" t="s">
        <v>19</v>
      </c>
      <c r="F28" s="1" t="s">
        <v>4249</v>
      </c>
      <c r="G28" s="1" t="s">
        <v>6</v>
      </c>
      <c r="H28" s="1" t="s">
        <v>7</v>
      </c>
      <c r="I28" s="1">
        <v>7453</v>
      </c>
      <c r="J28" s="14">
        <v>25.57</v>
      </c>
      <c r="K28" s="1">
        <v>110</v>
      </c>
      <c r="L28" s="1" t="s">
        <v>8024</v>
      </c>
    </row>
    <row r="29" spans="1:12" x14ac:dyDescent="0.2">
      <c r="A29" s="6" t="s">
        <v>4051</v>
      </c>
      <c r="B29" s="1" t="s">
        <v>4295</v>
      </c>
      <c r="C29" s="1" t="s">
        <v>105</v>
      </c>
      <c r="D29" s="1" t="s">
        <v>3</v>
      </c>
      <c r="E29" s="1" t="s">
        <v>19</v>
      </c>
      <c r="F29" s="1" t="s">
        <v>4296</v>
      </c>
      <c r="G29" s="1" t="s">
        <v>6</v>
      </c>
      <c r="H29" s="1" t="s">
        <v>15</v>
      </c>
      <c r="I29" s="1">
        <v>59</v>
      </c>
      <c r="J29" s="14">
        <v>15.95</v>
      </c>
      <c r="K29" s="1">
        <v>110</v>
      </c>
      <c r="L29" s="1" t="s">
        <v>8024</v>
      </c>
    </row>
    <row r="30" spans="1:12" x14ac:dyDescent="0.2">
      <c r="A30" s="6" t="s">
        <v>4051</v>
      </c>
      <c r="B30" s="1" t="s">
        <v>4297</v>
      </c>
      <c r="C30" s="1" t="s">
        <v>105</v>
      </c>
      <c r="D30" s="1" t="s">
        <v>3</v>
      </c>
      <c r="E30" s="1" t="s">
        <v>19</v>
      </c>
      <c r="F30" s="1" t="s">
        <v>4296</v>
      </c>
      <c r="G30" s="1" t="s">
        <v>6</v>
      </c>
      <c r="H30" s="1" t="s">
        <v>7</v>
      </c>
      <c r="I30" s="1">
        <v>57</v>
      </c>
      <c r="J30" s="14">
        <v>15.95</v>
      </c>
      <c r="K30" s="1">
        <v>110</v>
      </c>
      <c r="L30" s="1" t="s">
        <v>8024</v>
      </c>
    </row>
    <row r="31" spans="1:12" x14ac:dyDescent="0.2">
      <c r="A31" s="6" t="s">
        <v>4051</v>
      </c>
      <c r="B31" s="1" t="s">
        <v>4199</v>
      </c>
      <c r="C31" s="1" t="s">
        <v>22</v>
      </c>
      <c r="D31" s="1" t="s">
        <v>3</v>
      </c>
      <c r="E31" s="1" t="s">
        <v>19</v>
      </c>
      <c r="F31" s="1" t="s">
        <v>4200</v>
      </c>
      <c r="G31" s="1" t="s">
        <v>6</v>
      </c>
      <c r="H31" s="1" t="s">
        <v>7</v>
      </c>
      <c r="I31" s="1">
        <v>134</v>
      </c>
      <c r="J31" s="14">
        <v>40.67</v>
      </c>
      <c r="K31" s="1">
        <v>113</v>
      </c>
      <c r="L31" s="1" t="s">
        <v>8024</v>
      </c>
    </row>
    <row r="32" spans="1:12" x14ac:dyDescent="0.2">
      <c r="A32" s="6" t="s">
        <v>4051</v>
      </c>
      <c r="B32" s="1" t="s">
        <v>723</v>
      </c>
      <c r="C32" s="1" t="s">
        <v>155</v>
      </c>
      <c r="D32" s="1" t="s">
        <v>3</v>
      </c>
      <c r="E32" s="1" t="s">
        <v>19</v>
      </c>
      <c r="F32" s="1" t="s">
        <v>4217</v>
      </c>
      <c r="G32" s="1" t="s">
        <v>6</v>
      </c>
      <c r="H32" s="1" t="s">
        <v>7</v>
      </c>
      <c r="I32" s="1">
        <v>7935</v>
      </c>
      <c r="J32" s="14">
        <v>34.78</v>
      </c>
      <c r="K32" s="1">
        <v>113</v>
      </c>
      <c r="L32" s="1" t="s">
        <v>8024</v>
      </c>
    </row>
    <row r="33" spans="1:12" x14ac:dyDescent="0.2">
      <c r="A33" s="6" t="s">
        <v>4051</v>
      </c>
      <c r="B33" s="1" t="s">
        <v>4256</v>
      </c>
      <c r="C33" s="1" t="s">
        <v>105</v>
      </c>
      <c r="D33" s="1" t="s">
        <v>3</v>
      </c>
      <c r="E33" s="1" t="s">
        <v>19</v>
      </c>
      <c r="F33" s="1" t="s">
        <v>4257</v>
      </c>
      <c r="G33" s="1" t="s">
        <v>6</v>
      </c>
      <c r="H33" s="1" t="s">
        <v>30</v>
      </c>
      <c r="I33" s="1">
        <v>32</v>
      </c>
      <c r="J33" s="14">
        <v>23.65</v>
      </c>
      <c r="K33" s="1">
        <v>113</v>
      </c>
      <c r="L33" s="1" t="s">
        <v>8024</v>
      </c>
    </row>
    <row r="34" spans="1:12" ht="16" x14ac:dyDescent="0.2">
      <c r="A34" s="6" t="s">
        <v>4051</v>
      </c>
      <c r="B34" s="1" t="s">
        <v>4076</v>
      </c>
      <c r="C34" s="11" t="s">
        <v>17</v>
      </c>
      <c r="D34" s="11" t="s">
        <v>18</v>
      </c>
      <c r="E34" s="11" t="s">
        <v>19</v>
      </c>
      <c r="F34" s="11" t="s">
        <v>4077</v>
      </c>
      <c r="G34" s="11" t="s">
        <v>6</v>
      </c>
      <c r="H34" s="11" t="s">
        <v>7</v>
      </c>
      <c r="I34" s="11">
        <v>516</v>
      </c>
      <c r="J34" s="17">
        <v>83.14</v>
      </c>
      <c r="K34" s="1">
        <v>121</v>
      </c>
      <c r="L34" s="1" t="s">
        <v>8024</v>
      </c>
    </row>
    <row r="35" spans="1:12" ht="16" x14ac:dyDescent="0.2">
      <c r="A35" s="6" t="s">
        <v>4051</v>
      </c>
      <c r="B35" s="1" t="s">
        <v>4078</v>
      </c>
      <c r="C35" s="11" t="s">
        <v>17</v>
      </c>
      <c r="D35" s="11" t="s">
        <v>18</v>
      </c>
      <c r="E35" s="11" t="s">
        <v>19</v>
      </c>
      <c r="F35" s="11" t="s">
        <v>4077</v>
      </c>
      <c r="G35" s="11" t="s">
        <v>6</v>
      </c>
      <c r="H35" s="11" t="s">
        <v>7</v>
      </c>
      <c r="I35" s="11">
        <v>530</v>
      </c>
      <c r="J35" s="17">
        <v>83.14</v>
      </c>
      <c r="K35" s="1">
        <v>121</v>
      </c>
      <c r="L35" s="1" t="s">
        <v>8024</v>
      </c>
    </row>
    <row r="36" spans="1:12" ht="16" x14ac:dyDescent="0.2">
      <c r="A36" s="6" t="s">
        <v>4051</v>
      </c>
      <c r="B36" s="1" t="s">
        <v>4079</v>
      </c>
      <c r="C36" s="11" t="s">
        <v>17</v>
      </c>
      <c r="D36" s="11" t="s">
        <v>18</v>
      </c>
      <c r="E36" s="11" t="s">
        <v>19</v>
      </c>
      <c r="F36" s="11" t="s">
        <v>4077</v>
      </c>
      <c r="G36" s="11" t="s">
        <v>6</v>
      </c>
      <c r="H36" s="11" t="s">
        <v>7</v>
      </c>
      <c r="I36" s="11">
        <v>516</v>
      </c>
      <c r="J36" s="17">
        <v>83.14</v>
      </c>
      <c r="K36" s="1">
        <v>121</v>
      </c>
      <c r="L36" s="1" t="s">
        <v>8024</v>
      </c>
    </row>
    <row r="37" spans="1:12" x14ac:dyDescent="0.2">
      <c r="A37" s="6" t="s">
        <v>4051</v>
      </c>
      <c r="B37" s="1" t="s">
        <v>857</v>
      </c>
      <c r="C37" s="1" t="s">
        <v>27</v>
      </c>
      <c r="D37" s="1" t="s">
        <v>3</v>
      </c>
      <c r="E37" s="1" t="s">
        <v>19</v>
      </c>
      <c r="F37" s="1" t="s">
        <v>4252</v>
      </c>
      <c r="G37" s="1" t="s">
        <v>6</v>
      </c>
      <c r="H37" s="1" t="s">
        <v>7</v>
      </c>
      <c r="I37" s="1">
        <v>833</v>
      </c>
      <c r="J37" s="14">
        <v>25.31</v>
      </c>
      <c r="K37" s="1">
        <v>123</v>
      </c>
      <c r="L37" s="1" t="s">
        <v>8014</v>
      </c>
    </row>
    <row r="38" spans="1:12" x14ac:dyDescent="0.2">
      <c r="A38" s="6" t="s">
        <v>4051</v>
      </c>
      <c r="B38" s="1" t="s">
        <v>4145</v>
      </c>
      <c r="C38" s="1" t="s">
        <v>11</v>
      </c>
      <c r="D38" s="1" t="s">
        <v>3</v>
      </c>
      <c r="E38" s="1" t="s">
        <v>19</v>
      </c>
      <c r="F38" s="1" t="s">
        <v>4146</v>
      </c>
      <c r="G38" s="1" t="s">
        <v>6</v>
      </c>
      <c r="H38" s="1" t="s">
        <v>7</v>
      </c>
      <c r="I38" s="1">
        <v>123</v>
      </c>
      <c r="J38" s="14">
        <v>62.19</v>
      </c>
      <c r="K38" s="1">
        <v>127</v>
      </c>
      <c r="L38" s="1" t="s">
        <v>8014</v>
      </c>
    </row>
    <row r="39" spans="1:12" x14ac:dyDescent="0.2">
      <c r="A39" s="6" t="s">
        <v>4051</v>
      </c>
      <c r="B39" s="1" t="s">
        <v>846</v>
      </c>
      <c r="C39" s="1" t="s">
        <v>155</v>
      </c>
      <c r="D39" s="1" t="s">
        <v>3</v>
      </c>
      <c r="E39" s="1" t="s">
        <v>19</v>
      </c>
      <c r="F39" s="1" t="s">
        <v>4184</v>
      </c>
      <c r="G39" s="1" t="s">
        <v>6</v>
      </c>
      <c r="H39" s="1" t="s">
        <v>30</v>
      </c>
      <c r="I39" s="1">
        <v>12861</v>
      </c>
      <c r="J39" s="14">
        <v>44.36</v>
      </c>
      <c r="K39" s="1">
        <v>129</v>
      </c>
      <c r="L39" s="1" t="s">
        <v>8014</v>
      </c>
    </row>
    <row r="40" spans="1:12" x14ac:dyDescent="0.2">
      <c r="A40" s="6" t="s">
        <v>4051</v>
      </c>
      <c r="B40" s="1" t="s">
        <v>1022</v>
      </c>
      <c r="C40" s="1" t="s">
        <v>155</v>
      </c>
      <c r="D40" s="1" t="s">
        <v>3</v>
      </c>
      <c r="E40" s="1" t="s">
        <v>19</v>
      </c>
      <c r="F40" s="1" t="s">
        <v>4234</v>
      </c>
      <c r="G40" s="1" t="s">
        <v>6</v>
      </c>
      <c r="H40" s="1" t="s">
        <v>30</v>
      </c>
      <c r="I40" s="1">
        <v>9444</v>
      </c>
      <c r="J40" s="14">
        <v>29.43</v>
      </c>
      <c r="K40" s="1">
        <v>135</v>
      </c>
      <c r="L40" s="1" t="s">
        <v>8014</v>
      </c>
    </row>
    <row r="41" spans="1:12" x14ac:dyDescent="0.2">
      <c r="A41" s="6" t="s">
        <v>4051</v>
      </c>
      <c r="B41" s="1" t="s">
        <v>4176</v>
      </c>
      <c r="C41" s="1" t="s">
        <v>155</v>
      </c>
      <c r="D41" s="1" t="s">
        <v>3</v>
      </c>
      <c r="E41" s="1" t="s">
        <v>19</v>
      </c>
      <c r="F41" s="1" t="s">
        <v>4177</v>
      </c>
      <c r="G41" s="1" t="s">
        <v>6</v>
      </c>
      <c r="H41" s="1" t="s">
        <v>7</v>
      </c>
      <c r="I41" s="1">
        <v>1089</v>
      </c>
      <c r="J41" s="14">
        <v>47.73</v>
      </c>
      <c r="K41" s="1">
        <v>142</v>
      </c>
      <c r="L41" s="1" t="s">
        <v>8014</v>
      </c>
    </row>
    <row r="42" spans="1:12" x14ac:dyDescent="0.2">
      <c r="A42" s="6" t="s">
        <v>4051</v>
      </c>
      <c r="B42" s="1" t="s">
        <v>1308</v>
      </c>
      <c r="C42" s="1" t="s">
        <v>155</v>
      </c>
      <c r="D42" s="1" t="s">
        <v>3</v>
      </c>
      <c r="E42" s="1" t="s">
        <v>19</v>
      </c>
      <c r="F42" s="1" t="s">
        <v>4147</v>
      </c>
      <c r="G42" s="1" t="s">
        <v>6</v>
      </c>
      <c r="H42" s="1" t="s">
        <v>7</v>
      </c>
      <c r="I42" s="1">
        <v>6996</v>
      </c>
      <c r="J42" s="14">
        <v>61.25</v>
      </c>
      <c r="K42" s="1">
        <v>143</v>
      </c>
      <c r="L42" s="1" t="s">
        <v>8014</v>
      </c>
    </row>
    <row r="43" spans="1:12" x14ac:dyDescent="0.2">
      <c r="A43" s="6" t="s">
        <v>4051</v>
      </c>
      <c r="B43" s="1" t="s">
        <v>4355</v>
      </c>
      <c r="C43" s="1" t="s">
        <v>22</v>
      </c>
      <c r="D43" s="1" t="s">
        <v>3</v>
      </c>
      <c r="E43" s="1" t="s">
        <v>19</v>
      </c>
      <c r="F43" s="1" t="s">
        <v>4356</v>
      </c>
      <c r="G43" s="1" t="s">
        <v>6</v>
      </c>
      <c r="H43" s="1" t="s">
        <v>7</v>
      </c>
      <c r="I43" s="1">
        <v>156</v>
      </c>
      <c r="J43" s="14">
        <v>3.9</v>
      </c>
      <c r="K43" s="1">
        <v>151</v>
      </c>
      <c r="L43" s="1" t="s">
        <v>8014</v>
      </c>
    </row>
    <row r="44" spans="1:12" x14ac:dyDescent="0.2">
      <c r="A44" s="6" t="s">
        <v>4051</v>
      </c>
      <c r="B44" s="1" t="s">
        <v>4195</v>
      </c>
      <c r="C44" s="1" t="s">
        <v>826</v>
      </c>
      <c r="D44" s="1" t="s">
        <v>18</v>
      </c>
      <c r="E44" s="1" t="s">
        <v>19</v>
      </c>
      <c r="F44" s="1" t="s">
        <v>4196</v>
      </c>
      <c r="G44" s="1" t="s">
        <v>6</v>
      </c>
      <c r="H44" s="1" t="s">
        <v>7</v>
      </c>
      <c r="I44" s="1">
        <v>300</v>
      </c>
      <c r="J44" s="14">
        <v>41.82</v>
      </c>
      <c r="K44" s="1">
        <v>154</v>
      </c>
      <c r="L44" s="1" t="s">
        <v>8014</v>
      </c>
    </row>
    <row r="45" spans="1:12" x14ac:dyDescent="0.2">
      <c r="A45" s="6" t="s">
        <v>4051</v>
      </c>
      <c r="B45" s="1" t="s">
        <v>792</v>
      </c>
      <c r="C45" s="1" t="s">
        <v>27</v>
      </c>
      <c r="D45" s="1" t="s">
        <v>3</v>
      </c>
      <c r="E45" s="1" t="s">
        <v>19</v>
      </c>
      <c r="F45" s="1" t="s">
        <v>4286</v>
      </c>
      <c r="G45" s="1" t="s">
        <v>6</v>
      </c>
      <c r="H45" s="1" t="s">
        <v>7</v>
      </c>
      <c r="I45" s="1">
        <v>847</v>
      </c>
      <c r="J45" s="14">
        <v>18.399999999999999</v>
      </c>
      <c r="K45" s="1">
        <v>154</v>
      </c>
      <c r="L45" s="1" t="s">
        <v>8014</v>
      </c>
    </row>
    <row r="46" spans="1:12" x14ac:dyDescent="0.2">
      <c r="A46" s="6" t="s">
        <v>4051</v>
      </c>
      <c r="B46" s="1" t="s">
        <v>4287</v>
      </c>
      <c r="C46" s="1" t="s">
        <v>13</v>
      </c>
      <c r="D46" s="1" t="s">
        <v>3</v>
      </c>
      <c r="E46" s="1" t="s">
        <v>19</v>
      </c>
      <c r="F46" s="1" t="s">
        <v>4286</v>
      </c>
      <c r="G46" s="1" t="s">
        <v>6</v>
      </c>
      <c r="H46" s="1" t="s">
        <v>7</v>
      </c>
      <c r="I46" s="1">
        <v>58</v>
      </c>
      <c r="J46" s="14">
        <v>18.399999999999999</v>
      </c>
      <c r="K46" s="1">
        <v>154</v>
      </c>
      <c r="L46" s="1" t="s">
        <v>8014</v>
      </c>
    </row>
    <row r="47" spans="1:12" x14ac:dyDescent="0.2">
      <c r="A47" s="6" t="s">
        <v>4051</v>
      </c>
      <c r="B47" s="1" t="s">
        <v>3001</v>
      </c>
      <c r="C47" s="1" t="s">
        <v>32</v>
      </c>
      <c r="D47" s="1" t="s">
        <v>3</v>
      </c>
      <c r="E47" s="1" t="s">
        <v>19</v>
      </c>
      <c r="F47" s="1" t="s">
        <v>4129</v>
      </c>
      <c r="G47" s="1" t="s">
        <v>6</v>
      </c>
      <c r="H47" s="1" t="s">
        <v>30</v>
      </c>
      <c r="I47" s="1">
        <v>3255</v>
      </c>
      <c r="J47" s="14">
        <v>68.67</v>
      </c>
      <c r="K47" s="1">
        <v>160</v>
      </c>
      <c r="L47" s="1" t="s">
        <v>8014</v>
      </c>
    </row>
    <row r="48" spans="1:12" x14ac:dyDescent="0.2">
      <c r="A48" s="6" t="s">
        <v>4051</v>
      </c>
      <c r="B48" s="1" t="s">
        <v>4369</v>
      </c>
      <c r="C48" s="1" t="s">
        <v>32</v>
      </c>
      <c r="D48" s="1" t="s">
        <v>3</v>
      </c>
      <c r="E48" s="1" t="s">
        <v>19</v>
      </c>
      <c r="F48" s="1" t="s">
        <v>4370</v>
      </c>
      <c r="G48" s="1" t="s">
        <v>6</v>
      </c>
      <c r="H48" s="1" t="s">
        <v>7</v>
      </c>
      <c r="I48" s="1">
        <v>332</v>
      </c>
      <c r="J48" s="14">
        <v>0.8</v>
      </c>
      <c r="K48" s="1">
        <v>170</v>
      </c>
      <c r="L48" s="1" t="s">
        <v>8014</v>
      </c>
    </row>
    <row r="49" spans="1:12" x14ac:dyDescent="0.2">
      <c r="A49" s="6" t="s">
        <v>4051</v>
      </c>
      <c r="B49" s="1" t="s">
        <v>4158</v>
      </c>
      <c r="C49" s="1" t="s">
        <v>32</v>
      </c>
      <c r="D49" s="1" t="s">
        <v>3</v>
      </c>
      <c r="E49" s="1" t="s">
        <v>19</v>
      </c>
      <c r="F49" s="1" t="s">
        <v>4159</v>
      </c>
      <c r="G49" s="1" t="s">
        <v>6</v>
      </c>
      <c r="H49" s="1" t="s">
        <v>30</v>
      </c>
      <c r="I49" s="1">
        <v>181</v>
      </c>
      <c r="J49" s="14">
        <v>53.44</v>
      </c>
      <c r="K49" s="1">
        <v>172</v>
      </c>
      <c r="L49" s="1" t="s">
        <v>8014</v>
      </c>
    </row>
    <row r="50" spans="1:12" x14ac:dyDescent="0.2">
      <c r="A50" s="6" t="s">
        <v>4051</v>
      </c>
      <c r="B50" s="1" t="s">
        <v>4261</v>
      </c>
      <c r="C50" s="1" t="s">
        <v>22</v>
      </c>
      <c r="D50" s="1" t="s">
        <v>3</v>
      </c>
      <c r="E50" s="1" t="s">
        <v>19</v>
      </c>
      <c r="F50" s="1" t="s">
        <v>4262</v>
      </c>
      <c r="G50" s="1" t="s">
        <v>6</v>
      </c>
      <c r="H50" s="1" t="s">
        <v>30</v>
      </c>
      <c r="I50" s="1">
        <v>5911</v>
      </c>
      <c r="J50" s="14">
        <v>21.51</v>
      </c>
      <c r="K50" s="1">
        <v>173</v>
      </c>
      <c r="L50" s="1" t="s">
        <v>8014</v>
      </c>
    </row>
    <row r="51" spans="1:12" x14ac:dyDescent="0.2">
      <c r="A51" s="6" t="s">
        <v>4051</v>
      </c>
      <c r="B51" s="1" t="s">
        <v>4263</v>
      </c>
      <c r="C51" s="1" t="s">
        <v>22</v>
      </c>
      <c r="D51" s="1" t="s">
        <v>3</v>
      </c>
      <c r="E51" s="1" t="s">
        <v>19</v>
      </c>
      <c r="F51" s="1" t="s">
        <v>4262</v>
      </c>
      <c r="G51" s="1" t="s">
        <v>6</v>
      </c>
      <c r="H51" s="1" t="s">
        <v>30</v>
      </c>
      <c r="I51" s="1">
        <v>5696</v>
      </c>
      <c r="J51" s="14">
        <v>21.51</v>
      </c>
      <c r="K51" s="1">
        <v>173</v>
      </c>
      <c r="L51" s="1" t="s">
        <v>8014</v>
      </c>
    </row>
    <row r="52" spans="1:12" x14ac:dyDescent="0.2">
      <c r="A52" s="6" t="s">
        <v>4051</v>
      </c>
      <c r="B52" s="1" t="s">
        <v>2793</v>
      </c>
      <c r="C52" s="1" t="s">
        <v>155</v>
      </c>
      <c r="D52" s="1" t="s">
        <v>3</v>
      </c>
      <c r="E52" s="1" t="s">
        <v>19</v>
      </c>
      <c r="F52" s="1" t="s">
        <v>4214</v>
      </c>
      <c r="G52" s="1" t="s">
        <v>6</v>
      </c>
      <c r="H52" s="1" t="s">
        <v>30</v>
      </c>
      <c r="I52" s="1">
        <v>1856</v>
      </c>
      <c r="J52" s="14">
        <v>35.22</v>
      </c>
      <c r="K52" s="1">
        <v>181</v>
      </c>
      <c r="L52" s="1" t="s">
        <v>8014</v>
      </c>
    </row>
    <row r="53" spans="1:12" x14ac:dyDescent="0.2">
      <c r="A53" s="6" t="s">
        <v>4051</v>
      </c>
      <c r="B53" s="1" t="s">
        <v>2862</v>
      </c>
      <c r="C53" s="1" t="s">
        <v>218</v>
      </c>
      <c r="D53" s="1" t="s">
        <v>3</v>
      </c>
      <c r="E53" s="1" t="s">
        <v>19</v>
      </c>
      <c r="F53" s="1" t="s">
        <v>4352</v>
      </c>
      <c r="G53" s="1" t="s">
        <v>6</v>
      </c>
      <c r="H53" s="1" t="s">
        <v>7</v>
      </c>
      <c r="I53" s="1">
        <v>136</v>
      </c>
      <c r="J53" s="14">
        <v>4.32</v>
      </c>
      <c r="K53" s="1">
        <v>185</v>
      </c>
      <c r="L53" s="1" t="s">
        <v>8014</v>
      </c>
    </row>
    <row r="54" spans="1:12" x14ac:dyDescent="0.2">
      <c r="A54" s="6" t="s">
        <v>4051</v>
      </c>
      <c r="B54" s="1" t="s">
        <v>4304</v>
      </c>
      <c r="C54" s="1" t="s">
        <v>218</v>
      </c>
      <c r="D54" s="1" t="s">
        <v>3</v>
      </c>
      <c r="E54" s="1" t="s">
        <v>19</v>
      </c>
      <c r="F54" s="1" t="s">
        <v>4305</v>
      </c>
      <c r="G54" s="1" t="s">
        <v>6</v>
      </c>
      <c r="H54" s="1" t="s">
        <v>7</v>
      </c>
      <c r="I54" s="1">
        <v>139</v>
      </c>
      <c r="J54" s="14">
        <v>14.47</v>
      </c>
      <c r="K54" s="1">
        <v>203</v>
      </c>
      <c r="L54" s="1" t="s">
        <v>8014</v>
      </c>
    </row>
    <row r="55" spans="1:12" x14ac:dyDescent="0.2">
      <c r="A55" s="6" t="s">
        <v>4051</v>
      </c>
      <c r="B55" s="1" t="s">
        <v>4306</v>
      </c>
      <c r="C55" s="1" t="s">
        <v>610</v>
      </c>
      <c r="D55" s="1" t="s">
        <v>3</v>
      </c>
      <c r="E55" s="1" t="s">
        <v>19</v>
      </c>
      <c r="F55" s="1" t="s">
        <v>4305</v>
      </c>
      <c r="G55" s="1" t="s">
        <v>6</v>
      </c>
      <c r="H55" s="1" t="s">
        <v>7</v>
      </c>
      <c r="I55" s="1">
        <v>122</v>
      </c>
      <c r="J55" s="14">
        <v>14.47</v>
      </c>
      <c r="K55" s="1">
        <v>203</v>
      </c>
      <c r="L55" s="1" t="s">
        <v>8014</v>
      </c>
    </row>
    <row r="56" spans="1:12" x14ac:dyDescent="0.2">
      <c r="A56" s="6" t="s">
        <v>4051</v>
      </c>
      <c r="B56" s="1" t="s">
        <v>723</v>
      </c>
      <c r="C56" s="1" t="s">
        <v>155</v>
      </c>
      <c r="D56" s="1" t="s">
        <v>3</v>
      </c>
      <c r="E56" s="1" t="s">
        <v>19</v>
      </c>
      <c r="F56" s="1" t="s">
        <v>4371</v>
      </c>
      <c r="G56" s="1" t="s">
        <v>6</v>
      </c>
      <c r="H56" s="1" t="s">
        <v>7</v>
      </c>
      <c r="I56" s="1">
        <v>7935</v>
      </c>
      <c r="J56" s="14">
        <v>0.48</v>
      </c>
      <c r="K56" s="1">
        <v>207</v>
      </c>
      <c r="L56" s="1" t="s">
        <v>8014</v>
      </c>
    </row>
    <row r="57" spans="1:12" x14ac:dyDescent="0.2">
      <c r="A57" s="6" t="s">
        <v>4051</v>
      </c>
      <c r="B57" s="1" t="s">
        <v>4329</v>
      </c>
      <c r="C57" s="1" t="s">
        <v>32</v>
      </c>
      <c r="D57" s="1" t="s">
        <v>3</v>
      </c>
      <c r="E57" s="1" t="s">
        <v>19</v>
      </c>
      <c r="F57" s="1" t="s">
        <v>4330</v>
      </c>
      <c r="G57" s="1" t="s">
        <v>6</v>
      </c>
      <c r="H57" s="1" t="s">
        <v>30</v>
      </c>
      <c r="I57" s="1">
        <v>668</v>
      </c>
      <c r="J57" s="14">
        <v>6.73</v>
      </c>
      <c r="K57" s="1">
        <v>211</v>
      </c>
      <c r="L57" s="1" t="s">
        <v>8014</v>
      </c>
    </row>
    <row r="58" spans="1:12" x14ac:dyDescent="0.2">
      <c r="A58" s="6" t="s">
        <v>4051</v>
      </c>
      <c r="B58" s="1" t="s">
        <v>2679</v>
      </c>
      <c r="C58" s="1" t="s">
        <v>17</v>
      </c>
      <c r="D58" s="1" t="s">
        <v>3</v>
      </c>
      <c r="E58" s="1" t="s">
        <v>19</v>
      </c>
      <c r="F58" s="1" t="s">
        <v>591</v>
      </c>
      <c r="G58" s="1" t="s">
        <v>6</v>
      </c>
      <c r="H58" s="1" t="s">
        <v>7</v>
      </c>
      <c r="I58" s="1">
        <v>8794</v>
      </c>
      <c r="J58" s="14">
        <v>69</v>
      </c>
      <c r="K58" s="1">
        <v>215</v>
      </c>
      <c r="L58" s="1" t="s">
        <v>8014</v>
      </c>
    </row>
    <row r="59" spans="1:12" x14ac:dyDescent="0.2">
      <c r="A59" s="6" t="s">
        <v>4051</v>
      </c>
      <c r="B59" s="1" t="s">
        <v>2820</v>
      </c>
      <c r="C59" s="1" t="s">
        <v>17</v>
      </c>
      <c r="D59" s="1" t="s">
        <v>3</v>
      </c>
      <c r="E59" s="1" t="s">
        <v>19</v>
      </c>
      <c r="F59" s="1" t="s">
        <v>4164</v>
      </c>
      <c r="G59" s="1" t="s">
        <v>6</v>
      </c>
      <c r="H59" s="1" t="s">
        <v>7</v>
      </c>
      <c r="I59" s="1">
        <v>768</v>
      </c>
      <c r="J59" s="14">
        <v>52.91</v>
      </c>
      <c r="K59" s="1">
        <v>215</v>
      </c>
      <c r="L59" s="1" t="s">
        <v>8014</v>
      </c>
    </row>
    <row r="60" spans="1:12" x14ac:dyDescent="0.2">
      <c r="A60" s="6" t="s">
        <v>4051</v>
      </c>
      <c r="B60" s="1" t="s">
        <v>2232</v>
      </c>
      <c r="C60" s="1" t="s">
        <v>222</v>
      </c>
      <c r="D60" s="1" t="s">
        <v>3</v>
      </c>
      <c r="E60" s="1" t="s">
        <v>19</v>
      </c>
      <c r="F60" s="1" t="s">
        <v>4342</v>
      </c>
      <c r="G60" s="1" t="s">
        <v>6</v>
      </c>
      <c r="H60" s="1" t="s">
        <v>7</v>
      </c>
      <c r="I60" s="1">
        <v>2699</v>
      </c>
      <c r="J60" s="14">
        <v>4.9800000000000004</v>
      </c>
      <c r="K60" s="1">
        <v>218</v>
      </c>
      <c r="L60" s="1" t="s">
        <v>8014</v>
      </c>
    </row>
    <row r="61" spans="1:12" x14ac:dyDescent="0.2">
      <c r="A61" s="6" t="s">
        <v>4051</v>
      </c>
      <c r="B61" s="1" t="s">
        <v>2254</v>
      </c>
      <c r="C61" s="1" t="s">
        <v>222</v>
      </c>
      <c r="D61" s="1" t="s">
        <v>3</v>
      </c>
      <c r="E61" s="1" t="s">
        <v>19</v>
      </c>
      <c r="F61" s="1" t="s">
        <v>4342</v>
      </c>
      <c r="G61" s="1" t="s">
        <v>6</v>
      </c>
      <c r="H61" s="1" t="s">
        <v>7</v>
      </c>
      <c r="I61" s="1">
        <v>2699</v>
      </c>
      <c r="J61" s="14">
        <v>4.9800000000000004</v>
      </c>
      <c r="K61" s="1">
        <v>218</v>
      </c>
      <c r="L61" s="1" t="s">
        <v>8014</v>
      </c>
    </row>
    <row r="62" spans="1:12" x14ac:dyDescent="0.2">
      <c r="A62" s="6" t="s">
        <v>4051</v>
      </c>
      <c r="B62" s="1" t="s">
        <v>910</v>
      </c>
      <c r="C62" s="1" t="s">
        <v>22</v>
      </c>
      <c r="D62" s="1" t="s">
        <v>3</v>
      </c>
      <c r="E62" s="1" t="s">
        <v>19</v>
      </c>
      <c r="F62" s="1" t="s">
        <v>4307</v>
      </c>
      <c r="G62" s="1" t="s">
        <v>6</v>
      </c>
      <c r="H62" s="1" t="s">
        <v>7</v>
      </c>
      <c r="I62" s="1">
        <v>7047</v>
      </c>
      <c r="J62" s="14">
        <v>14.34</v>
      </c>
      <c r="K62" s="1">
        <v>223</v>
      </c>
      <c r="L62" s="1" t="s">
        <v>8014</v>
      </c>
    </row>
    <row r="63" spans="1:12" x14ac:dyDescent="0.2">
      <c r="A63" s="6" t="s">
        <v>4051</v>
      </c>
      <c r="B63" s="1" t="s">
        <v>4275</v>
      </c>
      <c r="C63" s="1" t="s">
        <v>155</v>
      </c>
      <c r="D63" s="1" t="s">
        <v>3</v>
      </c>
      <c r="E63" s="1" t="s">
        <v>19</v>
      </c>
      <c r="F63" s="1" t="s">
        <v>4276</v>
      </c>
      <c r="G63" s="1" t="s">
        <v>6</v>
      </c>
      <c r="H63" s="1" t="s">
        <v>7</v>
      </c>
      <c r="I63" s="1">
        <v>325</v>
      </c>
      <c r="J63" s="14">
        <v>19.71</v>
      </c>
      <c r="K63" s="1">
        <v>230</v>
      </c>
      <c r="L63" s="1" t="s">
        <v>8014</v>
      </c>
    </row>
    <row r="64" spans="1:12" x14ac:dyDescent="0.2">
      <c r="A64" s="6" t="s">
        <v>4051</v>
      </c>
      <c r="B64" s="1" t="s">
        <v>4277</v>
      </c>
      <c r="C64" s="1" t="s">
        <v>155</v>
      </c>
      <c r="D64" s="1" t="s">
        <v>3</v>
      </c>
      <c r="E64" s="1" t="s">
        <v>19</v>
      </c>
      <c r="F64" s="1" t="s">
        <v>4276</v>
      </c>
      <c r="G64" s="1" t="s">
        <v>6</v>
      </c>
      <c r="H64" s="1" t="s">
        <v>7</v>
      </c>
      <c r="I64" s="1">
        <v>2918</v>
      </c>
      <c r="J64" s="14">
        <v>19.71</v>
      </c>
      <c r="K64" s="1">
        <v>230</v>
      </c>
      <c r="L64" s="1" t="s">
        <v>8014</v>
      </c>
    </row>
    <row r="65" spans="1:12" x14ac:dyDescent="0.2">
      <c r="A65" s="6" t="s">
        <v>4051</v>
      </c>
      <c r="B65" s="1" t="s">
        <v>4278</v>
      </c>
      <c r="C65" s="1" t="s">
        <v>2</v>
      </c>
      <c r="D65" s="1" t="s">
        <v>3</v>
      </c>
      <c r="E65" s="1" t="s">
        <v>19</v>
      </c>
      <c r="F65" s="1" t="s">
        <v>4276</v>
      </c>
      <c r="G65" s="1" t="s">
        <v>6</v>
      </c>
      <c r="H65" s="1" t="s">
        <v>7</v>
      </c>
      <c r="I65" s="1">
        <v>73</v>
      </c>
      <c r="J65" s="14">
        <v>19.71</v>
      </c>
      <c r="K65" s="1">
        <v>230</v>
      </c>
      <c r="L65" s="1" t="s">
        <v>8014</v>
      </c>
    </row>
    <row r="66" spans="1:12" x14ac:dyDescent="0.2">
      <c r="A66" s="6" t="s">
        <v>4051</v>
      </c>
      <c r="B66" s="1" t="s">
        <v>472</v>
      </c>
      <c r="C66" s="1" t="s">
        <v>17</v>
      </c>
      <c r="D66" s="1" t="s">
        <v>18</v>
      </c>
      <c r="E66" s="1" t="s">
        <v>19</v>
      </c>
      <c r="F66" s="1" t="s">
        <v>4231</v>
      </c>
      <c r="G66" s="1" t="s">
        <v>6</v>
      </c>
      <c r="H66" s="1" t="s">
        <v>7</v>
      </c>
      <c r="I66" s="1">
        <v>2207</v>
      </c>
      <c r="J66" s="14">
        <v>30.21</v>
      </c>
      <c r="K66" s="1">
        <v>234</v>
      </c>
      <c r="L66" s="1" t="s">
        <v>8014</v>
      </c>
    </row>
    <row r="67" spans="1:12" x14ac:dyDescent="0.2">
      <c r="A67" s="6" t="s">
        <v>4051</v>
      </c>
      <c r="B67" s="1" t="s">
        <v>1036</v>
      </c>
      <c r="C67" s="1" t="s">
        <v>17</v>
      </c>
      <c r="D67" s="1" t="s">
        <v>18</v>
      </c>
      <c r="E67" s="1" t="s">
        <v>19</v>
      </c>
      <c r="F67" s="1" t="s">
        <v>4255</v>
      </c>
      <c r="G67" s="1" t="s">
        <v>6</v>
      </c>
      <c r="H67" s="1" t="s">
        <v>7</v>
      </c>
      <c r="I67" s="1">
        <v>17425</v>
      </c>
      <c r="J67" s="14">
        <v>23.67</v>
      </c>
      <c r="K67" s="1">
        <v>234</v>
      </c>
      <c r="L67" s="1" t="s">
        <v>8014</v>
      </c>
    </row>
    <row r="68" spans="1:12" x14ac:dyDescent="0.2">
      <c r="A68" s="6" t="s">
        <v>4051</v>
      </c>
      <c r="B68" s="1" t="s">
        <v>1728</v>
      </c>
      <c r="C68" s="1" t="s">
        <v>155</v>
      </c>
      <c r="D68" s="1" t="s">
        <v>3</v>
      </c>
      <c r="E68" s="1" t="s">
        <v>19</v>
      </c>
      <c r="F68" s="1" t="s">
        <v>4363</v>
      </c>
      <c r="G68" s="1" t="s">
        <v>6</v>
      </c>
      <c r="H68" s="1" t="s">
        <v>7</v>
      </c>
      <c r="I68" s="1">
        <v>1746</v>
      </c>
      <c r="J68" s="14">
        <v>1.67</v>
      </c>
      <c r="K68" s="1">
        <v>244</v>
      </c>
      <c r="L68" s="1" t="s">
        <v>8014</v>
      </c>
    </row>
    <row r="69" spans="1:12" x14ac:dyDescent="0.2">
      <c r="A69" s="6" t="s">
        <v>4051</v>
      </c>
      <c r="B69" s="1" t="s">
        <v>1866</v>
      </c>
      <c r="C69" s="1" t="s">
        <v>27</v>
      </c>
      <c r="D69" s="1" t="s">
        <v>3</v>
      </c>
      <c r="E69" s="1" t="s">
        <v>19</v>
      </c>
      <c r="F69" s="1" t="s">
        <v>4220</v>
      </c>
      <c r="G69" s="1" t="s">
        <v>6</v>
      </c>
      <c r="H69" s="1" t="s">
        <v>7</v>
      </c>
      <c r="I69" s="1">
        <v>7634</v>
      </c>
      <c r="J69" s="14">
        <v>34.17</v>
      </c>
      <c r="K69" s="1">
        <v>260</v>
      </c>
      <c r="L69" s="1" t="s">
        <v>8014</v>
      </c>
    </row>
    <row r="70" spans="1:12" x14ac:dyDescent="0.2">
      <c r="A70" s="6" t="s">
        <v>4051</v>
      </c>
      <c r="B70" s="1" t="s">
        <v>4109</v>
      </c>
      <c r="C70" s="1" t="s">
        <v>13</v>
      </c>
      <c r="D70" s="1" t="s">
        <v>3</v>
      </c>
      <c r="E70" s="1" t="s">
        <v>19</v>
      </c>
      <c r="F70" s="1" t="s">
        <v>4110</v>
      </c>
      <c r="G70" s="1" t="s">
        <v>6</v>
      </c>
      <c r="H70" s="1" t="s">
        <v>7</v>
      </c>
      <c r="I70" s="1">
        <v>1313</v>
      </c>
      <c r="J70" s="14">
        <v>72.58</v>
      </c>
      <c r="K70" s="1">
        <v>267</v>
      </c>
      <c r="L70" s="1" t="s">
        <v>8014</v>
      </c>
    </row>
    <row r="71" spans="1:12" x14ac:dyDescent="0.2">
      <c r="A71" s="6" t="s">
        <v>4051</v>
      </c>
      <c r="B71" s="1" t="s">
        <v>540</v>
      </c>
      <c r="C71" s="1" t="s">
        <v>17</v>
      </c>
      <c r="D71" s="1" t="s">
        <v>18</v>
      </c>
      <c r="E71" s="1" t="s">
        <v>19</v>
      </c>
      <c r="F71" s="1" t="s">
        <v>4095</v>
      </c>
      <c r="G71" s="1" t="s">
        <v>6</v>
      </c>
      <c r="H71" s="1" t="s">
        <v>7</v>
      </c>
      <c r="I71" s="1">
        <v>3984</v>
      </c>
      <c r="J71" s="14">
        <v>76.260000000000005</v>
      </c>
      <c r="K71" s="1">
        <v>268</v>
      </c>
      <c r="L71" s="1" t="s">
        <v>8014</v>
      </c>
    </row>
    <row r="72" spans="1:12" ht="16" x14ac:dyDescent="0.2">
      <c r="A72" s="6" t="s">
        <v>4051</v>
      </c>
      <c r="B72" s="1" t="s">
        <v>4052</v>
      </c>
      <c r="C72" s="11" t="s">
        <v>218</v>
      </c>
      <c r="D72" s="11" t="s">
        <v>3</v>
      </c>
      <c r="E72" s="11" t="s">
        <v>19</v>
      </c>
      <c r="F72" s="11" t="s">
        <v>4053</v>
      </c>
      <c r="G72" s="11" t="s">
        <v>6</v>
      </c>
      <c r="H72" s="11" t="s">
        <v>7</v>
      </c>
      <c r="I72" s="11">
        <v>60</v>
      </c>
      <c r="J72" s="17">
        <v>98.94</v>
      </c>
      <c r="K72" s="1">
        <v>273</v>
      </c>
      <c r="L72" s="1" t="s">
        <v>8014</v>
      </c>
    </row>
    <row r="73" spans="1:12" x14ac:dyDescent="0.2">
      <c r="A73" s="6" t="s">
        <v>4051</v>
      </c>
      <c r="B73" s="1" t="s">
        <v>4187</v>
      </c>
      <c r="C73" s="1" t="s">
        <v>32</v>
      </c>
      <c r="D73" s="1" t="s">
        <v>3</v>
      </c>
      <c r="E73" s="1" t="s">
        <v>19</v>
      </c>
      <c r="F73" s="1" t="s">
        <v>4188</v>
      </c>
      <c r="G73" s="1" t="s">
        <v>6</v>
      </c>
      <c r="H73" s="1" t="s">
        <v>7</v>
      </c>
      <c r="I73" s="1">
        <v>472</v>
      </c>
      <c r="J73" s="14">
        <v>43.4</v>
      </c>
      <c r="K73" s="1">
        <v>276</v>
      </c>
      <c r="L73" s="1" t="s">
        <v>8014</v>
      </c>
    </row>
    <row r="74" spans="1:12" ht="16" x14ac:dyDescent="0.2">
      <c r="A74" s="6" t="s">
        <v>4051</v>
      </c>
      <c r="B74" s="1" t="s">
        <v>4066</v>
      </c>
      <c r="C74" s="11" t="s">
        <v>2</v>
      </c>
      <c r="D74" s="11" t="s">
        <v>3</v>
      </c>
      <c r="E74" s="11" t="s">
        <v>19</v>
      </c>
      <c r="F74" s="11" t="s">
        <v>4067</v>
      </c>
      <c r="G74" s="11" t="s">
        <v>6</v>
      </c>
      <c r="H74" s="11" t="s">
        <v>7</v>
      </c>
      <c r="I74" s="11">
        <v>180</v>
      </c>
      <c r="J74" s="17">
        <v>88.93</v>
      </c>
      <c r="K74" s="1">
        <v>277</v>
      </c>
      <c r="L74" s="1" t="s">
        <v>8014</v>
      </c>
    </row>
    <row r="75" spans="1:12" ht="16" x14ac:dyDescent="0.2">
      <c r="A75" s="6" t="s">
        <v>4051</v>
      </c>
      <c r="B75" s="1" t="s">
        <v>4064</v>
      </c>
      <c r="C75" s="11" t="s">
        <v>105</v>
      </c>
      <c r="D75" s="11" t="s">
        <v>166</v>
      </c>
      <c r="E75" s="11" t="s">
        <v>19</v>
      </c>
      <c r="F75" s="11" t="s">
        <v>4065</v>
      </c>
      <c r="G75" s="11" t="s">
        <v>6</v>
      </c>
      <c r="H75" s="11" t="s">
        <v>7</v>
      </c>
      <c r="I75" s="11">
        <v>493</v>
      </c>
      <c r="J75" s="17">
        <v>88.94</v>
      </c>
      <c r="K75" s="1">
        <v>279</v>
      </c>
      <c r="L75" s="1" t="s">
        <v>8014</v>
      </c>
    </row>
    <row r="76" spans="1:12" x14ac:dyDescent="0.2">
      <c r="A76" s="6" t="s">
        <v>4051</v>
      </c>
      <c r="B76" s="1" t="s">
        <v>4373</v>
      </c>
      <c r="C76" s="1" t="s">
        <v>155</v>
      </c>
      <c r="D76" s="1" t="s">
        <v>3</v>
      </c>
      <c r="E76" s="1" t="s">
        <v>19</v>
      </c>
      <c r="F76" s="1" t="s">
        <v>4374</v>
      </c>
      <c r="G76" s="1" t="s">
        <v>6</v>
      </c>
      <c r="H76" s="1" t="s">
        <v>7</v>
      </c>
      <c r="I76" s="1">
        <v>711</v>
      </c>
      <c r="J76" s="14">
        <v>0.02</v>
      </c>
      <c r="K76" s="1">
        <v>288</v>
      </c>
      <c r="L76" s="1" t="s">
        <v>8014</v>
      </c>
    </row>
    <row r="77" spans="1:12" x14ac:dyDescent="0.2">
      <c r="A77" s="6" t="s">
        <v>4051</v>
      </c>
      <c r="B77" s="1" t="s">
        <v>4353</v>
      </c>
      <c r="C77" s="1" t="s">
        <v>11</v>
      </c>
      <c r="D77" s="1" t="s">
        <v>3</v>
      </c>
      <c r="E77" s="1" t="s">
        <v>19</v>
      </c>
      <c r="F77" s="1" t="s">
        <v>4354</v>
      </c>
      <c r="G77" s="1" t="s">
        <v>6</v>
      </c>
      <c r="H77" s="1" t="s">
        <v>7</v>
      </c>
      <c r="I77" s="1">
        <v>91</v>
      </c>
      <c r="J77" s="14">
        <v>4.1900000000000004</v>
      </c>
      <c r="K77" s="1">
        <v>290</v>
      </c>
      <c r="L77" s="1" t="s">
        <v>8014</v>
      </c>
    </row>
    <row r="78" spans="1:12" x14ac:dyDescent="0.2">
      <c r="A78" s="6" t="s">
        <v>4051</v>
      </c>
      <c r="B78" s="1" t="s">
        <v>4131</v>
      </c>
      <c r="C78" s="1" t="s">
        <v>155</v>
      </c>
      <c r="D78" s="1" t="s">
        <v>3</v>
      </c>
      <c r="E78" s="1" t="s">
        <v>19</v>
      </c>
      <c r="F78" s="1" t="s">
        <v>4132</v>
      </c>
      <c r="G78" s="1" t="s">
        <v>6</v>
      </c>
      <c r="H78" s="1" t="s">
        <v>30</v>
      </c>
      <c r="I78" s="1">
        <v>2098</v>
      </c>
      <c r="J78" s="14">
        <v>68.16</v>
      </c>
      <c r="K78" s="1">
        <v>307</v>
      </c>
      <c r="L78" s="1" t="s">
        <v>8014</v>
      </c>
    </row>
    <row r="79" spans="1:12" x14ac:dyDescent="0.2">
      <c r="A79" s="6" t="s">
        <v>4051</v>
      </c>
      <c r="B79" s="1" t="s">
        <v>4215</v>
      </c>
      <c r="C79" s="1" t="s">
        <v>22</v>
      </c>
      <c r="D79" s="1" t="s">
        <v>3</v>
      </c>
      <c r="E79" s="1" t="s">
        <v>19</v>
      </c>
      <c r="F79" s="1" t="s">
        <v>4216</v>
      </c>
      <c r="G79" s="1" t="s">
        <v>6</v>
      </c>
      <c r="H79" s="1" t="s">
        <v>30</v>
      </c>
      <c r="I79" s="1">
        <v>1697</v>
      </c>
      <c r="J79" s="14">
        <v>35.18</v>
      </c>
      <c r="K79" s="1">
        <v>315</v>
      </c>
      <c r="L79" s="1" t="s">
        <v>8014</v>
      </c>
    </row>
    <row r="80" spans="1:12" x14ac:dyDescent="0.2">
      <c r="A80" s="6" t="s">
        <v>4051</v>
      </c>
      <c r="B80" s="1" t="s">
        <v>4086</v>
      </c>
      <c r="C80" s="1" t="s">
        <v>105</v>
      </c>
      <c r="D80" s="1" t="s">
        <v>3</v>
      </c>
      <c r="E80" s="1" t="s">
        <v>19</v>
      </c>
      <c r="F80" s="1" t="s">
        <v>4087</v>
      </c>
      <c r="G80" s="1" t="s">
        <v>6</v>
      </c>
      <c r="H80" s="1" t="s">
        <v>7</v>
      </c>
      <c r="I80" s="1">
        <v>92</v>
      </c>
      <c r="J80" s="14">
        <v>78.959999999999994</v>
      </c>
      <c r="K80" s="1">
        <v>324</v>
      </c>
      <c r="L80" s="1" t="s">
        <v>8014</v>
      </c>
    </row>
    <row r="81" spans="1:12" x14ac:dyDescent="0.2">
      <c r="A81" s="6" t="s">
        <v>4051</v>
      </c>
      <c r="B81" s="1" t="s">
        <v>4088</v>
      </c>
      <c r="C81" s="1" t="s">
        <v>105</v>
      </c>
      <c r="D81" s="1" t="s">
        <v>3</v>
      </c>
      <c r="E81" s="1" t="s">
        <v>19</v>
      </c>
      <c r="F81" s="1" t="s">
        <v>4087</v>
      </c>
      <c r="G81" s="1" t="s">
        <v>6</v>
      </c>
      <c r="H81" s="1" t="s">
        <v>15</v>
      </c>
      <c r="I81" s="1">
        <v>109</v>
      </c>
      <c r="J81" s="14">
        <v>78.959999999999994</v>
      </c>
      <c r="K81" s="1">
        <v>324</v>
      </c>
      <c r="L81" s="1" t="s">
        <v>8014</v>
      </c>
    </row>
    <row r="82" spans="1:12" x14ac:dyDescent="0.2">
      <c r="A82" s="6" t="s">
        <v>4051</v>
      </c>
      <c r="B82" s="1" t="s">
        <v>1068</v>
      </c>
      <c r="C82" s="1" t="s">
        <v>105</v>
      </c>
      <c r="D82" s="1" t="s">
        <v>166</v>
      </c>
      <c r="E82" s="1" t="s">
        <v>19</v>
      </c>
      <c r="F82" s="1" t="s">
        <v>4209</v>
      </c>
      <c r="G82" s="1" t="s">
        <v>6</v>
      </c>
      <c r="H82" s="1" t="s">
        <v>7</v>
      </c>
      <c r="I82" s="1">
        <v>4789</v>
      </c>
      <c r="J82" s="14">
        <v>38.53</v>
      </c>
      <c r="K82" s="1">
        <v>345</v>
      </c>
      <c r="L82" s="1" t="s">
        <v>8014</v>
      </c>
    </row>
    <row r="83" spans="1:12" x14ac:dyDescent="0.2">
      <c r="A83" s="6" t="s">
        <v>4051</v>
      </c>
      <c r="B83" s="1" t="s">
        <v>4160</v>
      </c>
      <c r="C83" s="1" t="s">
        <v>2</v>
      </c>
      <c r="D83" s="1" t="s">
        <v>3</v>
      </c>
      <c r="E83" s="1" t="s">
        <v>19</v>
      </c>
      <c r="F83" s="1" t="s">
        <v>4161</v>
      </c>
      <c r="G83" s="1" t="s">
        <v>6</v>
      </c>
      <c r="H83" s="1" t="s">
        <v>7</v>
      </c>
      <c r="I83" s="1">
        <v>52</v>
      </c>
      <c r="J83" s="14">
        <v>53.13</v>
      </c>
      <c r="K83" s="1">
        <v>352</v>
      </c>
      <c r="L83" s="1" t="s">
        <v>8014</v>
      </c>
    </row>
    <row r="84" spans="1:12" x14ac:dyDescent="0.2">
      <c r="A84" s="6" t="s">
        <v>4051</v>
      </c>
      <c r="B84" s="1" t="s">
        <v>69</v>
      </c>
      <c r="C84" s="1" t="s">
        <v>22</v>
      </c>
      <c r="D84" s="1" t="s">
        <v>3</v>
      </c>
      <c r="E84" s="1" t="s">
        <v>19</v>
      </c>
      <c r="F84" s="1" t="s">
        <v>4151</v>
      </c>
      <c r="G84" s="1" t="s">
        <v>6</v>
      </c>
      <c r="H84" s="1" t="s">
        <v>7</v>
      </c>
      <c r="I84" s="1">
        <v>7475</v>
      </c>
      <c r="J84" s="14">
        <v>58.09</v>
      </c>
      <c r="K84" s="1">
        <v>362</v>
      </c>
      <c r="L84" s="1" t="s">
        <v>8014</v>
      </c>
    </row>
    <row r="85" spans="1:12" x14ac:dyDescent="0.2">
      <c r="A85" s="6" t="s">
        <v>4051</v>
      </c>
      <c r="B85" s="1" t="s">
        <v>69</v>
      </c>
      <c r="C85" s="1" t="s">
        <v>22</v>
      </c>
      <c r="D85" s="1" t="s">
        <v>3</v>
      </c>
      <c r="E85" s="1" t="s">
        <v>19</v>
      </c>
      <c r="F85" s="1" t="s">
        <v>4151</v>
      </c>
      <c r="G85" s="1" t="s">
        <v>6</v>
      </c>
      <c r="H85" s="1" t="s">
        <v>7</v>
      </c>
      <c r="I85" s="1">
        <v>7475</v>
      </c>
      <c r="J85" s="14">
        <v>58.09</v>
      </c>
      <c r="K85" s="1">
        <v>362</v>
      </c>
      <c r="L85" s="1" t="s">
        <v>8014</v>
      </c>
    </row>
    <row r="86" spans="1:12" x14ac:dyDescent="0.2">
      <c r="A86" s="6" t="s">
        <v>4051</v>
      </c>
      <c r="B86" s="1" t="s">
        <v>4273</v>
      </c>
      <c r="C86" s="1" t="s">
        <v>47</v>
      </c>
      <c r="D86" s="1" t="s">
        <v>3</v>
      </c>
      <c r="E86" s="1" t="s">
        <v>19</v>
      </c>
      <c r="F86" s="1" t="s">
        <v>4274</v>
      </c>
      <c r="G86" s="1" t="s">
        <v>6</v>
      </c>
      <c r="H86" s="1" t="s">
        <v>7</v>
      </c>
      <c r="I86" s="1">
        <v>50</v>
      </c>
      <c r="J86" s="14">
        <v>19.8</v>
      </c>
      <c r="K86" s="1">
        <v>369</v>
      </c>
      <c r="L86" s="1" t="s">
        <v>8014</v>
      </c>
    </row>
    <row r="87" spans="1:12" x14ac:dyDescent="0.2">
      <c r="A87" s="6" t="s">
        <v>4051</v>
      </c>
      <c r="B87" s="1" t="s">
        <v>4293</v>
      </c>
      <c r="C87" s="1" t="s">
        <v>65</v>
      </c>
      <c r="D87" s="1" t="s">
        <v>3</v>
      </c>
      <c r="E87" s="1" t="s">
        <v>19</v>
      </c>
      <c r="F87" s="1" t="s">
        <v>4294</v>
      </c>
      <c r="G87" s="1" t="s">
        <v>6</v>
      </c>
      <c r="H87" s="1" t="s">
        <v>7</v>
      </c>
      <c r="I87" s="1">
        <v>124</v>
      </c>
      <c r="J87" s="14">
        <v>16.46</v>
      </c>
      <c r="K87" s="1">
        <v>386</v>
      </c>
      <c r="L87" s="1" t="s">
        <v>8014</v>
      </c>
    </row>
    <row r="88" spans="1:12" x14ac:dyDescent="0.2">
      <c r="A88" s="6" t="s">
        <v>4051</v>
      </c>
      <c r="B88" s="1" t="s">
        <v>4315</v>
      </c>
      <c r="C88" s="1" t="s">
        <v>610</v>
      </c>
      <c r="D88" s="1" t="s">
        <v>3</v>
      </c>
      <c r="E88" s="1" t="s">
        <v>19</v>
      </c>
      <c r="F88" s="1" t="s">
        <v>4316</v>
      </c>
      <c r="G88" s="1" t="s">
        <v>6</v>
      </c>
      <c r="H88" s="1" t="s">
        <v>7</v>
      </c>
      <c r="I88" s="1">
        <v>714</v>
      </c>
      <c r="J88" s="14">
        <v>9.2899999999999991</v>
      </c>
      <c r="K88" s="1">
        <v>389</v>
      </c>
      <c r="L88" s="1" t="s">
        <v>8014</v>
      </c>
    </row>
    <row r="89" spans="1:12" x14ac:dyDescent="0.2">
      <c r="A89" s="6" t="s">
        <v>4051</v>
      </c>
      <c r="B89" s="1" t="s">
        <v>4165</v>
      </c>
      <c r="C89" s="1" t="s">
        <v>105</v>
      </c>
      <c r="D89" s="1" t="s">
        <v>166</v>
      </c>
      <c r="E89" s="1" t="s">
        <v>19</v>
      </c>
      <c r="F89" s="1" t="s">
        <v>4166</v>
      </c>
      <c r="G89" s="1" t="s">
        <v>6</v>
      </c>
      <c r="H89" s="1" t="s">
        <v>7</v>
      </c>
      <c r="I89" s="1">
        <v>328</v>
      </c>
      <c r="J89" s="14">
        <v>51.65</v>
      </c>
      <c r="K89" s="1">
        <v>401</v>
      </c>
      <c r="L89" s="1" t="s">
        <v>8014</v>
      </c>
    </row>
    <row r="90" spans="1:12" x14ac:dyDescent="0.2">
      <c r="A90" s="6" t="s">
        <v>4051</v>
      </c>
      <c r="B90" s="1" t="s">
        <v>4218</v>
      </c>
      <c r="C90" s="1" t="s">
        <v>22</v>
      </c>
      <c r="D90" s="1" t="s">
        <v>3</v>
      </c>
      <c r="E90" s="1" t="s">
        <v>19</v>
      </c>
      <c r="F90" s="1" t="s">
        <v>4219</v>
      </c>
      <c r="G90" s="1" t="s">
        <v>6</v>
      </c>
      <c r="H90" s="1" t="s">
        <v>7</v>
      </c>
      <c r="I90" s="1">
        <v>3225</v>
      </c>
      <c r="J90" s="14">
        <v>34.54</v>
      </c>
      <c r="K90" s="1">
        <v>403</v>
      </c>
      <c r="L90" s="1" t="s">
        <v>8014</v>
      </c>
    </row>
    <row r="91" spans="1:12" x14ac:dyDescent="0.2">
      <c r="A91" s="6" t="s">
        <v>4051</v>
      </c>
      <c r="B91" s="1" t="s">
        <v>4223</v>
      </c>
      <c r="C91" s="1" t="s">
        <v>9</v>
      </c>
      <c r="D91" s="1" t="s">
        <v>3</v>
      </c>
      <c r="E91" s="1" t="s">
        <v>19</v>
      </c>
      <c r="F91" s="1" t="s">
        <v>4224</v>
      </c>
      <c r="G91" s="1" t="s">
        <v>6</v>
      </c>
      <c r="H91" s="1" t="s">
        <v>7</v>
      </c>
      <c r="I91" s="1">
        <v>537</v>
      </c>
      <c r="J91" s="14">
        <v>32.83</v>
      </c>
      <c r="K91" s="1">
        <v>404</v>
      </c>
      <c r="L91" s="1" t="s">
        <v>8014</v>
      </c>
    </row>
    <row r="92" spans="1:12" x14ac:dyDescent="0.2">
      <c r="A92" s="6" t="s">
        <v>4051</v>
      </c>
      <c r="B92" s="1" t="s">
        <v>800</v>
      </c>
      <c r="C92" s="1" t="s">
        <v>222</v>
      </c>
      <c r="D92" s="1" t="s">
        <v>3</v>
      </c>
      <c r="E92" s="1" t="s">
        <v>19</v>
      </c>
      <c r="F92" s="1" t="s">
        <v>4185</v>
      </c>
      <c r="G92" s="1" t="s">
        <v>6</v>
      </c>
      <c r="H92" s="1" t="s">
        <v>7</v>
      </c>
      <c r="I92" s="1">
        <v>2153</v>
      </c>
      <c r="J92" s="14">
        <v>44.33</v>
      </c>
      <c r="K92" s="1">
        <v>406</v>
      </c>
      <c r="L92" s="1" t="s">
        <v>8014</v>
      </c>
    </row>
    <row r="93" spans="1:12" x14ac:dyDescent="0.2">
      <c r="A93" s="6" t="s">
        <v>4051</v>
      </c>
      <c r="B93" s="1" t="s">
        <v>221</v>
      </c>
      <c r="C93" s="1" t="s">
        <v>222</v>
      </c>
      <c r="D93" s="1" t="s">
        <v>3</v>
      </c>
      <c r="E93" s="1" t="s">
        <v>19</v>
      </c>
      <c r="F93" s="1" t="s">
        <v>4185</v>
      </c>
      <c r="G93" s="1" t="s">
        <v>6</v>
      </c>
      <c r="H93" s="1" t="s">
        <v>7</v>
      </c>
      <c r="I93" s="1">
        <v>2153</v>
      </c>
      <c r="J93" s="14">
        <v>44.33</v>
      </c>
      <c r="K93" s="1">
        <v>406</v>
      </c>
      <c r="L93" s="1" t="s">
        <v>8014</v>
      </c>
    </row>
    <row r="94" spans="1:12" x14ac:dyDescent="0.2">
      <c r="A94" s="6" t="s">
        <v>4051</v>
      </c>
      <c r="B94" s="1" t="s">
        <v>4264</v>
      </c>
      <c r="C94" s="1" t="s">
        <v>27</v>
      </c>
      <c r="D94" s="1" t="s">
        <v>3</v>
      </c>
      <c r="E94" s="1" t="s">
        <v>19</v>
      </c>
      <c r="F94" s="1" t="s">
        <v>4265</v>
      </c>
      <c r="G94" s="1" t="s">
        <v>6</v>
      </c>
      <c r="H94" s="1" t="s">
        <v>7</v>
      </c>
      <c r="I94" s="1">
        <v>2045</v>
      </c>
      <c r="J94" s="14">
        <v>21.44</v>
      </c>
      <c r="K94" s="1">
        <v>406</v>
      </c>
      <c r="L94" s="1" t="s">
        <v>8014</v>
      </c>
    </row>
    <row r="95" spans="1:12" x14ac:dyDescent="0.2">
      <c r="A95" s="6" t="s">
        <v>4051</v>
      </c>
      <c r="B95" s="1" t="s">
        <v>4310</v>
      </c>
      <c r="C95" s="1" t="s">
        <v>155</v>
      </c>
      <c r="D95" s="1" t="s">
        <v>3</v>
      </c>
      <c r="E95" s="1" t="s">
        <v>19</v>
      </c>
      <c r="F95" s="1" t="s">
        <v>4311</v>
      </c>
      <c r="G95" s="1" t="s">
        <v>6</v>
      </c>
      <c r="H95" s="1" t="s">
        <v>30</v>
      </c>
      <c r="I95" s="1">
        <v>10467</v>
      </c>
      <c r="J95" s="14">
        <v>13.85</v>
      </c>
      <c r="K95" s="1">
        <v>411</v>
      </c>
      <c r="L95" s="1" t="s">
        <v>8014</v>
      </c>
    </row>
    <row r="96" spans="1:12" x14ac:dyDescent="0.2">
      <c r="A96" s="6" t="s">
        <v>4051</v>
      </c>
      <c r="B96" s="1" t="s">
        <v>4333</v>
      </c>
      <c r="C96" s="1" t="s">
        <v>22</v>
      </c>
      <c r="D96" s="1" t="s">
        <v>3</v>
      </c>
      <c r="E96" s="1" t="s">
        <v>19</v>
      </c>
      <c r="F96" s="1" t="s">
        <v>4334</v>
      </c>
      <c r="G96" s="1" t="s">
        <v>6</v>
      </c>
      <c r="H96" s="1" t="s">
        <v>7</v>
      </c>
      <c r="I96" s="1">
        <v>751</v>
      </c>
      <c r="J96" s="14">
        <v>6.15</v>
      </c>
      <c r="K96" s="1">
        <v>421</v>
      </c>
      <c r="L96" s="1" t="s">
        <v>8014</v>
      </c>
    </row>
    <row r="97" spans="1:12" x14ac:dyDescent="0.2">
      <c r="A97" s="6" t="s">
        <v>4051</v>
      </c>
      <c r="B97" s="1" t="s">
        <v>3602</v>
      </c>
      <c r="C97" s="1" t="s">
        <v>17</v>
      </c>
      <c r="D97" s="1" t="s">
        <v>3</v>
      </c>
      <c r="E97" s="1" t="s">
        <v>19</v>
      </c>
      <c r="F97" s="1" t="s">
        <v>4246</v>
      </c>
      <c r="G97" s="1" t="s">
        <v>6</v>
      </c>
      <c r="H97" s="1" t="s">
        <v>7</v>
      </c>
      <c r="I97" s="1">
        <v>3657</v>
      </c>
      <c r="J97" s="14">
        <v>26.56</v>
      </c>
      <c r="K97" s="1">
        <v>435</v>
      </c>
      <c r="L97" s="1" t="s">
        <v>8025</v>
      </c>
    </row>
    <row r="98" spans="1:12" ht="16" x14ac:dyDescent="0.2">
      <c r="A98" s="6" t="s">
        <v>4051</v>
      </c>
      <c r="B98" s="1" t="s">
        <v>540</v>
      </c>
      <c r="C98" s="11" t="s">
        <v>17</v>
      </c>
      <c r="D98" s="11" t="s">
        <v>18</v>
      </c>
      <c r="E98" s="11" t="s">
        <v>19</v>
      </c>
      <c r="F98" s="11" t="s">
        <v>4063</v>
      </c>
      <c r="G98" s="11" t="s">
        <v>6</v>
      </c>
      <c r="H98" s="11" t="s">
        <v>7</v>
      </c>
      <c r="I98" s="11">
        <v>3984</v>
      </c>
      <c r="J98" s="17">
        <v>90.42</v>
      </c>
      <c r="K98" s="1">
        <v>444</v>
      </c>
      <c r="L98" s="1" t="s">
        <v>8025</v>
      </c>
    </row>
    <row r="99" spans="1:12" x14ac:dyDescent="0.2">
      <c r="A99" s="6" t="s">
        <v>4051</v>
      </c>
      <c r="B99" s="1" t="s">
        <v>2435</v>
      </c>
      <c r="C99" s="1" t="s">
        <v>22</v>
      </c>
      <c r="D99" s="1" t="s">
        <v>3</v>
      </c>
      <c r="E99" s="1" t="s">
        <v>19</v>
      </c>
      <c r="F99" s="1" t="s">
        <v>4090</v>
      </c>
      <c r="G99" s="1" t="s">
        <v>6</v>
      </c>
      <c r="H99" s="1" t="s">
        <v>7</v>
      </c>
      <c r="I99" s="1">
        <v>1227</v>
      </c>
      <c r="J99" s="14">
        <v>78.569999999999993</v>
      </c>
      <c r="K99" s="1">
        <v>450</v>
      </c>
      <c r="L99" s="1" t="s">
        <v>8025</v>
      </c>
    </row>
    <row r="100" spans="1:12" x14ac:dyDescent="0.2">
      <c r="A100" s="6" t="s">
        <v>4051</v>
      </c>
      <c r="B100" s="1" t="s">
        <v>899</v>
      </c>
      <c r="C100" s="1" t="s">
        <v>155</v>
      </c>
      <c r="D100" s="1" t="s">
        <v>3</v>
      </c>
      <c r="E100" s="1" t="s">
        <v>19</v>
      </c>
      <c r="F100" s="1" t="s">
        <v>4253</v>
      </c>
      <c r="G100" s="1" t="s">
        <v>6</v>
      </c>
      <c r="H100" s="1" t="s">
        <v>7</v>
      </c>
      <c r="I100" s="1">
        <v>953</v>
      </c>
      <c r="J100" s="14">
        <v>24.72</v>
      </c>
      <c r="K100" s="1">
        <v>450</v>
      </c>
      <c r="L100" s="1" t="s">
        <v>8025</v>
      </c>
    </row>
    <row r="101" spans="1:12" x14ac:dyDescent="0.2">
      <c r="A101" s="6" t="s">
        <v>4051</v>
      </c>
      <c r="B101" s="1" t="s">
        <v>4133</v>
      </c>
      <c r="C101" s="1" t="s">
        <v>32</v>
      </c>
      <c r="D101" s="1" t="s">
        <v>3</v>
      </c>
      <c r="E101" s="1" t="s">
        <v>19</v>
      </c>
      <c r="F101" s="1" t="s">
        <v>4134</v>
      </c>
      <c r="G101" s="1" t="s">
        <v>6</v>
      </c>
      <c r="H101" s="1" t="s">
        <v>7</v>
      </c>
      <c r="I101" s="1">
        <v>1738</v>
      </c>
      <c r="J101" s="14">
        <v>66.83</v>
      </c>
      <c r="K101" s="1">
        <v>451</v>
      </c>
      <c r="L101" s="1" t="s">
        <v>8025</v>
      </c>
    </row>
    <row r="102" spans="1:12" x14ac:dyDescent="0.2">
      <c r="A102" s="6" t="s">
        <v>4051</v>
      </c>
      <c r="B102" s="1" t="s">
        <v>1786</v>
      </c>
      <c r="C102" s="1" t="s">
        <v>155</v>
      </c>
      <c r="D102" s="1" t="s">
        <v>3</v>
      </c>
      <c r="E102" s="1" t="s">
        <v>19</v>
      </c>
      <c r="F102" s="1" t="s">
        <v>4222</v>
      </c>
      <c r="G102" s="1" t="s">
        <v>6</v>
      </c>
      <c r="H102" s="1" t="s">
        <v>30</v>
      </c>
      <c r="I102" s="1">
        <v>9959</v>
      </c>
      <c r="J102" s="14">
        <v>33.28</v>
      </c>
      <c r="K102" s="1">
        <v>459</v>
      </c>
      <c r="L102" s="1" t="s">
        <v>8025</v>
      </c>
    </row>
    <row r="103" spans="1:12" x14ac:dyDescent="0.2">
      <c r="A103" s="6" t="s">
        <v>4051</v>
      </c>
      <c r="B103" s="1">
        <v>8044103</v>
      </c>
      <c r="C103" s="1" t="s">
        <v>47</v>
      </c>
      <c r="D103" s="1" t="s">
        <v>3</v>
      </c>
      <c r="E103" s="1" t="s">
        <v>19</v>
      </c>
      <c r="F103" s="1" t="s">
        <v>4331</v>
      </c>
      <c r="G103" s="1" t="s">
        <v>6</v>
      </c>
      <c r="H103" s="1" t="s">
        <v>7</v>
      </c>
      <c r="I103" s="1">
        <v>37</v>
      </c>
      <c r="J103" s="14">
        <v>6.5</v>
      </c>
      <c r="K103" s="1">
        <v>460</v>
      </c>
      <c r="L103" s="1" t="s">
        <v>8025</v>
      </c>
    </row>
    <row r="104" spans="1:12" x14ac:dyDescent="0.2">
      <c r="A104" s="6" t="s">
        <v>4051</v>
      </c>
      <c r="B104" s="1" t="s">
        <v>2246</v>
      </c>
      <c r="C104" s="1" t="s">
        <v>218</v>
      </c>
      <c r="D104" s="1" t="s">
        <v>3</v>
      </c>
      <c r="E104" s="1" t="s">
        <v>19</v>
      </c>
      <c r="F104" s="1" t="s">
        <v>4212</v>
      </c>
      <c r="G104" s="1" t="s">
        <v>6</v>
      </c>
      <c r="H104" s="1" t="s">
        <v>7</v>
      </c>
      <c r="I104" s="1">
        <v>2543</v>
      </c>
      <c r="J104" s="14">
        <v>36.99</v>
      </c>
      <c r="K104" s="1">
        <v>462</v>
      </c>
      <c r="L104" s="1" t="s">
        <v>8025</v>
      </c>
    </row>
    <row r="105" spans="1:12" x14ac:dyDescent="0.2">
      <c r="A105" s="6" t="s">
        <v>4051</v>
      </c>
      <c r="B105" s="1" t="s">
        <v>2246</v>
      </c>
      <c r="C105" s="1" t="s">
        <v>218</v>
      </c>
      <c r="D105" s="1" t="s">
        <v>3</v>
      </c>
      <c r="E105" s="1" t="s">
        <v>19</v>
      </c>
      <c r="F105" s="1" t="s">
        <v>4212</v>
      </c>
      <c r="G105" s="1" t="s">
        <v>6</v>
      </c>
      <c r="H105" s="1" t="s">
        <v>7</v>
      </c>
      <c r="I105" s="1">
        <v>2543</v>
      </c>
      <c r="J105" s="14">
        <v>36.99</v>
      </c>
      <c r="K105" s="1">
        <v>462</v>
      </c>
      <c r="L105" s="1" t="s">
        <v>8025</v>
      </c>
    </row>
    <row r="106" spans="1:12" x14ac:dyDescent="0.2">
      <c r="A106" s="6" t="s">
        <v>4051</v>
      </c>
      <c r="B106" s="1" t="s">
        <v>4258</v>
      </c>
      <c r="C106" s="1" t="s">
        <v>27</v>
      </c>
      <c r="D106" s="1" t="s">
        <v>3</v>
      </c>
      <c r="E106" s="1" t="s">
        <v>19</v>
      </c>
      <c r="F106" s="1" t="s">
        <v>4259</v>
      </c>
      <c r="G106" s="1" t="s">
        <v>6</v>
      </c>
      <c r="H106" s="1" t="s">
        <v>7</v>
      </c>
      <c r="I106" s="1">
        <v>933</v>
      </c>
      <c r="J106" s="14">
        <v>23.6</v>
      </c>
      <c r="K106" s="1">
        <v>467</v>
      </c>
      <c r="L106" s="1" t="s">
        <v>8025</v>
      </c>
    </row>
    <row r="107" spans="1:12" x14ac:dyDescent="0.2">
      <c r="A107" s="6" t="s">
        <v>4051</v>
      </c>
      <c r="B107" s="1" t="s">
        <v>4101</v>
      </c>
      <c r="C107" s="1" t="s">
        <v>140</v>
      </c>
      <c r="D107" s="1" t="s">
        <v>141</v>
      </c>
      <c r="E107" s="1" t="s">
        <v>19</v>
      </c>
      <c r="F107" s="1" t="s">
        <v>4102</v>
      </c>
      <c r="G107" s="1" t="s">
        <v>6</v>
      </c>
      <c r="H107" s="1" t="s">
        <v>7</v>
      </c>
      <c r="I107" s="1">
        <v>72</v>
      </c>
      <c r="J107" s="14">
        <v>73.61</v>
      </c>
      <c r="K107" s="1">
        <v>473</v>
      </c>
      <c r="L107" s="1" t="s">
        <v>8025</v>
      </c>
    </row>
    <row r="108" spans="1:12" x14ac:dyDescent="0.2">
      <c r="A108" s="6" t="s">
        <v>4051</v>
      </c>
      <c r="B108" s="1" t="s">
        <v>4170</v>
      </c>
      <c r="C108" s="1" t="s">
        <v>32</v>
      </c>
      <c r="D108" s="1" t="s">
        <v>3</v>
      </c>
      <c r="E108" s="1" t="s">
        <v>19</v>
      </c>
      <c r="F108" s="1" t="s">
        <v>4171</v>
      </c>
      <c r="G108" s="1" t="s">
        <v>6</v>
      </c>
      <c r="H108" s="1" t="s">
        <v>30</v>
      </c>
      <c r="I108" s="1">
        <v>468</v>
      </c>
      <c r="J108" s="14">
        <v>49.72</v>
      </c>
      <c r="K108" s="1">
        <v>479</v>
      </c>
      <c r="L108" s="1" t="s">
        <v>8025</v>
      </c>
    </row>
    <row r="109" spans="1:12" x14ac:dyDescent="0.2">
      <c r="A109" s="6" t="s">
        <v>4051</v>
      </c>
      <c r="B109" s="1" t="s">
        <v>2493</v>
      </c>
      <c r="C109" s="1" t="s">
        <v>17</v>
      </c>
      <c r="D109" s="1" t="s">
        <v>3</v>
      </c>
      <c r="E109" s="1" t="s">
        <v>19</v>
      </c>
      <c r="F109" s="1" t="s">
        <v>4357</v>
      </c>
      <c r="G109" s="1" t="s">
        <v>6</v>
      </c>
      <c r="H109" s="1" t="s">
        <v>7</v>
      </c>
      <c r="I109" s="1">
        <v>686</v>
      </c>
      <c r="J109" s="14">
        <v>3.24</v>
      </c>
      <c r="K109" s="1">
        <v>487</v>
      </c>
      <c r="L109" s="1" t="s">
        <v>8025</v>
      </c>
    </row>
    <row r="110" spans="1:12" x14ac:dyDescent="0.2">
      <c r="A110" s="6" t="s">
        <v>4051</v>
      </c>
      <c r="B110" s="1" t="s">
        <v>2156</v>
      </c>
      <c r="C110" s="1" t="s">
        <v>17</v>
      </c>
      <c r="D110" s="1" t="s">
        <v>3</v>
      </c>
      <c r="E110" s="1" t="s">
        <v>19</v>
      </c>
      <c r="F110" s="1" t="s">
        <v>4324</v>
      </c>
      <c r="G110" s="1" t="s">
        <v>6</v>
      </c>
      <c r="H110" s="1" t="s">
        <v>7</v>
      </c>
      <c r="I110" s="1">
        <v>4521</v>
      </c>
      <c r="J110" s="14">
        <v>8.1999999999999993</v>
      </c>
      <c r="K110" s="1">
        <v>493</v>
      </c>
      <c r="L110" s="1" t="s">
        <v>8025</v>
      </c>
    </row>
    <row r="111" spans="1:12" x14ac:dyDescent="0.2">
      <c r="A111" s="6" t="s">
        <v>4051</v>
      </c>
      <c r="B111" s="1" t="s">
        <v>4325</v>
      </c>
      <c r="C111" s="1" t="s">
        <v>22</v>
      </c>
      <c r="D111" s="1" t="s">
        <v>3</v>
      </c>
      <c r="E111" s="1" t="s">
        <v>19</v>
      </c>
      <c r="F111" s="1" t="s">
        <v>4326</v>
      </c>
      <c r="G111" s="1" t="s">
        <v>6</v>
      </c>
      <c r="H111" s="1" t="s">
        <v>7</v>
      </c>
      <c r="I111" s="1">
        <v>1207</v>
      </c>
      <c r="J111" s="14">
        <v>7.9</v>
      </c>
      <c r="K111" s="1">
        <v>506</v>
      </c>
      <c r="L111" s="1" t="s">
        <v>8025</v>
      </c>
    </row>
    <row r="112" spans="1:12" x14ac:dyDescent="0.2">
      <c r="A112" s="6" t="s">
        <v>4051</v>
      </c>
      <c r="B112" s="1" t="s">
        <v>4173</v>
      </c>
      <c r="C112" s="1" t="s">
        <v>9</v>
      </c>
      <c r="D112" s="1" t="s">
        <v>3</v>
      </c>
      <c r="E112" s="1" t="s">
        <v>19</v>
      </c>
      <c r="F112" s="1" t="s">
        <v>4174</v>
      </c>
      <c r="G112" s="1" t="s">
        <v>6</v>
      </c>
      <c r="H112" s="1" t="s">
        <v>7</v>
      </c>
      <c r="I112" s="1">
        <v>267</v>
      </c>
      <c r="J112" s="14">
        <v>49.59</v>
      </c>
      <c r="K112" s="1">
        <v>512</v>
      </c>
      <c r="L112" s="1" t="s">
        <v>8025</v>
      </c>
    </row>
    <row r="113" spans="1:12" x14ac:dyDescent="0.2">
      <c r="A113" s="6" t="s">
        <v>4051</v>
      </c>
      <c r="B113" s="1" t="s">
        <v>4282</v>
      </c>
      <c r="C113" s="1" t="s">
        <v>11</v>
      </c>
      <c r="D113" s="1" t="s">
        <v>3</v>
      </c>
      <c r="E113" s="1" t="s">
        <v>19</v>
      </c>
      <c r="F113" s="1" t="s">
        <v>4283</v>
      </c>
      <c r="G113" s="1" t="s">
        <v>6</v>
      </c>
      <c r="H113" s="1" t="s">
        <v>7</v>
      </c>
      <c r="I113" s="1">
        <v>227</v>
      </c>
      <c r="J113" s="14">
        <v>18.809999999999999</v>
      </c>
      <c r="K113" s="1">
        <v>514</v>
      </c>
      <c r="L113" s="1" t="s">
        <v>8025</v>
      </c>
    </row>
    <row r="114" spans="1:12" x14ac:dyDescent="0.2">
      <c r="A114" s="6" t="s">
        <v>4051</v>
      </c>
      <c r="B114" s="1" t="s">
        <v>4232</v>
      </c>
      <c r="C114" s="1" t="s">
        <v>32</v>
      </c>
      <c r="D114" s="1" t="s">
        <v>3</v>
      </c>
      <c r="E114" s="1" t="s">
        <v>19</v>
      </c>
      <c r="F114" s="1" t="s">
        <v>4233</v>
      </c>
      <c r="G114" s="1" t="s">
        <v>6</v>
      </c>
      <c r="H114" s="1" t="s">
        <v>7</v>
      </c>
      <c r="I114" s="1">
        <v>529</v>
      </c>
      <c r="J114" s="14">
        <v>30.15</v>
      </c>
      <c r="K114" s="1">
        <v>519</v>
      </c>
      <c r="L114" s="1" t="s">
        <v>8025</v>
      </c>
    </row>
    <row r="115" spans="1:12" x14ac:dyDescent="0.2">
      <c r="A115" s="6" t="s">
        <v>4051</v>
      </c>
      <c r="B115" s="1" t="s">
        <v>4237</v>
      </c>
      <c r="C115" s="1" t="s">
        <v>105</v>
      </c>
      <c r="D115" s="1" t="s">
        <v>166</v>
      </c>
      <c r="E115" s="1" t="s">
        <v>19</v>
      </c>
      <c r="F115" s="1" t="s">
        <v>4238</v>
      </c>
      <c r="G115" s="1" t="s">
        <v>6</v>
      </c>
      <c r="H115" s="1" t="s">
        <v>7</v>
      </c>
      <c r="I115" s="1">
        <v>114</v>
      </c>
      <c r="J115" s="14">
        <v>29.14</v>
      </c>
      <c r="K115" s="1">
        <v>524</v>
      </c>
      <c r="L115" s="1" t="s">
        <v>8025</v>
      </c>
    </row>
    <row r="116" spans="1:12" x14ac:dyDescent="0.2">
      <c r="A116" s="6" t="s">
        <v>4051</v>
      </c>
      <c r="B116" s="1" t="s">
        <v>4291</v>
      </c>
      <c r="C116" s="1" t="s">
        <v>22</v>
      </c>
      <c r="D116" s="1" t="s">
        <v>3</v>
      </c>
      <c r="E116" s="1" t="s">
        <v>19</v>
      </c>
      <c r="F116" s="1" t="s">
        <v>4292</v>
      </c>
      <c r="G116" s="1" t="s">
        <v>6</v>
      </c>
      <c r="H116" s="1" t="s">
        <v>7</v>
      </c>
      <c r="I116" s="1">
        <v>1661</v>
      </c>
      <c r="J116" s="14">
        <v>16.53</v>
      </c>
      <c r="K116" s="1">
        <v>532</v>
      </c>
      <c r="L116" s="1" t="s">
        <v>8025</v>
      </c>
    </row>
    <row r="117" spans="1:12" ht="16" x14ac:dyDescent="0.2">
      <c r="A117" s="6" t="s">
        <v>4051</v>
      </c>
      <c r="B117" s="1">
        <v>8070208</v>
      </c>
      <c r="C117" s="11" t="s">
        <v>47</v>
      </c>
      <c r="D117" s="11" t="s">
        <v>3</v>
      </c>
      <c r="E117" s="11" t="s">
        <v>19</v>
      </c>
      <c r="F117" s="11" t="s">
        <v>4054</v>
      </c>
      <c r="G117" s="11" t="s">
        <v>6</v>
      </c>
      <c r="H117" s="11" t="s">
        <v>7</v>
      </c>
      <c r="I117" s="11">
        <v>59</v>
      </c>
      <c r="J117" s="17">
        <v>97.08</v>
      </c>
      <c r="K117" s="1">
        <v>533</v>
      </c>
      <c r="L117" s="1" t="s">
        <v>8025</v>
      </c>
    </row>
    <row r="118" spans="1:12" x14ac:dyDescent="0.2">
      <c r="A118" s="6" t="s">
        <v>4051</v>
      </c>
      <c r="B118" s="1" t="s">
        <v>1871</v>
      </c>
      <c r="C118" s="1" t="s">
        <v>155</v>
      </c>
      <c r="D118" s="1" t="s">
        <v>3</v>
      </c>
      <c r="E118" s="1" t="s">
        <v>19</v>
      </c>
      <c r="F118" s="1" t="s">
        <v>4142</v>
      </c>
      <c r="G118" s="1" t="s">
        <v>6</v>
      </c>
      <c r="H118" s="1" t="s">
        <v>30</v>
      </c>
      <c r="I118" s="1">
        <v>8490</v>
      </c>
      <c r="J118" s="14">
        <v>63.6</v>
      </c>
      <c r="K118" s="1">
        <v>577</v>
      </c>
      <c r="L118" s="1" t="s">
        <v>8025</v>
      </c>
    </row>
    <row r="119" spans="1:12" x14ac:dyDescent="0.2">
      <c r="A119" s="6" t="s">
        <v>4051</v>
      </c>
      <c r="B119" s="1" t="s">
        <v>4197</v>
      </c>
      <c r="C119" s="1" t="s">
        <v>50</v>
      </c>
      <c r="D119" s="1" t="s">
        <v>3</v>
      </c>
      <c r="E119" s="1" t="s">
        <v>19</v>
      </c>
      <c r="F119" s="1" t="s">
        <v>4198</v>
      </c>
      <c r="G119" s="1" t="s">
        <v>6</v>
      </c>
      <c r="H119" s="1" t="s">
        <v>7</v>
      </c>
      <c r="I119" s="1">
        <v>60</v>
      </c>
      <c r="J119" s="14">
        <v>40.840000000000003</v>
      </c>
      <c r="K119" s="1">
        <v>581</v>
      </c>
      <c r="L119" s="1" t="s">
        <v>8025</v>
      </c>
    </row>
    <row r="120" spans="1:12" x14ac:dyDescent="0.2">
      <c r="A120" s="6" t="s">
        <v>4051</v>
      </c>
      <c r="B120" s="1" t="s">
        <v>3312</v>
      </c>
      <c r="C120" s="1" t="s">
        <v>17</v>
      </c>
      <c r="D120" s="1" t="s">
        <v>3</v>
      </c>
      <c r="E120" s="1" t="s">
        <v>19</v>
      </c>
      <c r="F120" s="1" t="s">
        <v>4153</v>
      </c>
      <c r="G120" s="1" t="s">
        <v>6</v>
      </c>
      <c r="H120" s="1" t="s">
        <v>7</v>
      </c>
      <c r="I120" s="1">
        <v>1646</v>
      </c>
      <c r="J120" s="14">
        <v>56.68</v>
      </c>
      <c r="K120" s="1">
        <v>582</v>
      </c>
      <c r="L120" s="1" t="s">
        <v>8025</v>
      </c>
    </row>
    <row r="121" spans="1:12" x14ac:dyDescent="0.2">
      <c r="A121" s="6" t="s">
        <v>4051</v>
      </c>
      <c r="B121" s="1" t="s">
        <v>3632</v>
      </c>
      <c r="C121" s="1" t="s">
        <v>17</v>
      </c>
      <c r="D121" s="1" t="s">
        <v>18</v>
      </c>
      <c r="E121" s="1" t="s">
        <v>19</v>
      </c>
      <c r="F121" s="1" t="s">
        <v>4266</v>
      </c>
      <c r="G121" s="1" t="s">
        <v>6</v>
      </c>
      <c r="H121" s="1" t="s">
        <v>7</v>
      </c>
      <c r="I121" s="1">
        <v>1562</v>
      </c>
      <c r="J121" s="14">
        <v>21.42</v>
      </c>
      <c r="K121" s="1">
        <v>583</v>
      </c>
      <c r="L121" s="1" t="s">
        <v>8025</v>
      </c>
    </row>
    <row r="122" spans="1:12" x14ac:dyDescent="0.2">
      <c r="A122" s="6" t="s">
        <v>4051</v>
      </c>
      <c r="B122" s="1">
        <v>2492700</v>
      </c>
      <c r="C122" s="1" t="s">
        <v>17</v>
      </c>
      <c r="D122" s="1" t="s">
        <v>18</v>
      </c>
      <c r="E122" s="1" t="s">
        <v>19</v>
      </c>
      <c r="F122" s="1" t="s">
        <v>4266</v>
      </c>
      <c r="G122" s="1" t="s">
        <v>6</v>
      </c>
      <c r="H122" s="1" t="s">
        <v>7</v>
      </c>
      <c r="I122" s="1">
        <v>2374</v>
      </c>
      <c r="J122" s="14">
        <v>21.42</v>
      </c>
      <c r="K122" s="1">
        <v>583</v>
      </c>
      <c r="L122" s="1" t="s">
        <v>8025</v>
      </c>
    </row>
    <row r="123" spans="1:12" x14ac:dyDescent="0.2">
      <c r="A123" s="6" t="s">
        <v>4051</v>
      </c>
      <c r="B123" s="1">
        <v>2492701</v>
      </c>
      <c r="C123" s="1" t="s">
        <v>17</v>
      </c>
      <c r="D123" s="1" t="s">
        <v>18</v>
      </c>
      <c r="E123" s="1" t="s">
        <v>19</v>
      </c>
      <c r="F123" s="1" t="s">
        <v>4266</v>
      </c>
      <c r="G123" s="1" t="s">
        <v>6</v>
      </c>
      <c r="H123" s="1" t="s">
        <v>7</v>
      </c>
      <c r="I123" s="1">
        <v>2432</v>
      </c>
      <c r="J123" s="14">
        <v>21.42</v>
      </c>
      <c r="K123" s="1">
        <v>583</v>
      </c>
      <c r="L123" s="1" t="s">
        <v>8025</v>
      </c>
    </row>
    <row r="124" spans="1:12" x14ac:dyDescent="0.2">
      <c r="A124" s="6" t="s">
        <v>4051</v>
      </c>
      <c r="B124" s="1">
        <v>2492702</v>
      </c>
      <c r="C124" s="1" t="s">
        <v>17</v>
      </c>
      <c r="D124" s="1" t="s">
        <v>18</v>
      </c>
      <c r="E124" s="1" t="s">
        <v>19</v>
      </c>
      <c r="F124" s="1" t="s">
        <v>4266</v>
      </c>
      <c r="G124" s="1" t="s">
        <v>6</v>
      </c>
      <c r="H124" s="1" t="s">
        <v>7</v>
      </c>
      <c r="I124" s="1">
        <v>2425</v>
      </c>
      <c r="J124" s="14">
        <v>21.42</v>
      </c>
      <c r="K124" s="1">
        <v>583</v>
      </c>
      <c r="L124" s="1" t="s">
        <v>8025</v>
      </c>
    </row>
    <row r="125" spans="1:12" x14ac:dyDescent="0.2">
      <c r="A125" s="6" t="s">
        <v>4051</v>
      </c>
      <c r="B125" s="1">
        <v>2492703</v>
      </c>
      <c r="C125" s="1" t="s">
        <v>17</v>
      </c>
      <c r="D125" s="1" t="s">
        <v>18</v>
      </c>
      <c r="E125" s="1" t="s">
        <v>19</v>
      </c>
      <c r="F125" s="1" t="s">
        <v>4266</v>
      </c>
      <c r="G125" s="1" t="s">
        <v>6</v>
      </c>
      <c r="H125" s="1" t="s">
        <v>7</v>
      </c>
      <c r="I125" s="1">
        <v>2441</v>
      </c>
      <c r="J125" s="14">
        <v>21.42</v>
      </c>
      <c r="K125" s="1">
        <v>583</v>
      </c>
      <c r="L125" s="1" t="s">
        <v>8025</v>
      </c>
    </row>
    <row r="126" spans="1:12" ht="16" x14ac:dyDescent="0.2">
      <c r="A126" s="6" t="s">
        <v>4051</v>
      </c>
      <c r="B126" s="1" t="s">
        <v>2263</v>
      </c>
      <c r="C126" s="11" t="s">
        <v>32</v>
      </c>
      <c r="D126" s="11" t="s">
        <v>3</v>
      </c>
      <c r="E126" s="11" t="s">
        <v>19</v>
      </c>
      <c r="F126" s="11" t="s">
        <v>4055</v>
      </c>
      <c r="G126" s="11" t="s">
        <v>6</v>
      </c>
      <c r="H126" s="11" t="s">
        <v>7</v>
      </c>
      <c r="I126" s="11">
        <v>631</v>
      </c>
      <c r="J126" s="17">
        <v>95.82</v>
      </c>
      <c r="K126" s="1">
        <v>592</v>
      </c>
      <c r="L126" s="1" t="s">
        <v>8019</v>
      </c>
    </row>
    <row r="127" spans="1:12" x14ac:dyDescent="0.2">
      <c r="A127" s="6" t="s">
        <v>4051</v>
      </c>
      <c r="B127" s="1" t="s">
        <v>4284</v>
      </c>
      <c r="C127" s="1" t="s">
        <v>38</v>
      </c>
      <c r="D127" s="1" t="s">
        <v>39</v>
      </c>
      <c r="E127" s="1" t="s">
        <v>19</v>
      </c>
      <c r="F127" s="1" t="s">
        <v>4285</v>
      </c>
      <c r="G127" s="1" t="s">
        <v>6</v>
      </c>
      <c r="H127" s="1" t="s">
        <v>7</v>
      </c>
      <c r="I127" s="1">
        <v>10</v>
      </c>
      <c r="J127" s="14">
        <v>18.559999999999999</v>
      </c>
      <c r="K127" s="1">
        <v>593</v>
      </c>
      <c r="L127" s="1" t="s">
        <v>8019</v>
      </c>
    </row>
    <row r="128" spans="1:12" x14ac:dyDescent="0.2">
      <c r="A128" s="6" t="s">
        <v>4051</v>
      </c>
      <c r="B128" s="1">
        <v>93</v>
      </c>
      <c r="C128" s="1" t="s">
        <v>27</v>
      </c>
      <c r="D128" s="1" t="s">
        <v>3</v>
      </c>
      <c r="E128" s="1" t="s">
        <v>19</v>
      </c>
      <c r="F128" s="1" t="s">
        <v>4349</v>
      </c>
      <c r="G128" s="1" t="s">
        <v>6</v>
      </c>
      <c r="H128" s="1" t="s">
        <v>7</v>
      </c>
      <c r="I128" s="1">
        <v>168</v>
      </c>
      <c r="J128" s="14">
        <v>4.62</v>
      </c>
      <c r="K128" s="1">
        <v>593</v>
      </c>
      <c r="L128" s="1" t="s">
        <v>8019</v>
      </c>
    </row>
    <row r="129" spans="1:12" x14ac:dyDescent="0.2">
      <c r="A129" s="6" t="s">
        <v>4051</v>
      </c>
      <c r="B129" s="1" t="s">
        <v>4228</v>
      </c>
      <c r="C129" s="1" t="s">
        <v>22</v>
      </c>
      <c r="D129" s="1" t="s">
        <v>3</v>
      </c>
      <c r="E129" s="1" t="s">
        <v>19</v>
      </c>
      <c r="F129" s="1" t="s">
        <v>4229</v>
      </c>
      <c r="G129" s="1" t="s">
        <v>6</v>
      </c>
      <c r="H129" s="1" t="s">
        <v>7</v>
      </c>
      <c r="I129" s="1">
        <v>392</v>
      </c>
      <c r="J129" s="14">
        <v>31.61</v>
      </c>
      <c r="K129" s="1">
        <v>599</v>
      </c>
      <c r="L129" s="1" t="s">
        <v>8019</v>
      </c>
    </row>
    <row r="130" spans="1:12" x14ac:dyDescent="0.2">
      <c r="A130" s="6" t="s">
        <v>4051</v>
      </c>
      <c r="B130" s="1" t="s">
        <v>4247</v>
      </c>
      <c r="C130" s="1" t="s">
        <v>105</v>
      </c>
      <c r="D130" s="1" t="s">
        <v>3</v>
      </c>
      <c r="E130" s="1" t="s">
        <v>19</v>
      </c>
      <c r="F130" s="1" t="s">
        <v>4248</v>
      </c>
      <c r="G130" s="1" t="s">
        <v>6</v>
      </c>
      <c r="H130" s="1" t="s">
        <v>7</v>
      </c>
      <c r="I130" s="1">
        <v>147</v>
      </c>
      <c r="J130" s="14">
        <v>26.16</v>
      </c>
      <c r="K130" s="1">
        <v>599</v>
      </c>
      <c r="L130" s="1" t="s">
        <v>8019</v>
      </c>
    </row>
    <row r="131" spans="1:12" x14ac:dyDescent="0.2">
      <c r="A131" s="6" t="s">
        <v>4051</v>
      </c>
      <c r="B131" s="1" t="s">
        <v>4317</v>
      </c>
      <c r="C131" s="1" t="s">
        <v>50</v>
      </c>
      <c r="D131" s="1" t="s">
        <v>3</v>
      </c>
      <c r="E131" s="1" t="s">
        <v>19</v>
      </c>
      <c r="F131" s="1" t="s">
        <v>4318</v>
      </c>
      <c r="G131" s="1" t="s">
        <v>6</v>
      </c>
      <c r="H131" s="1" t="s">
        <v>7</v>
      </c>
      <c r="I131" s="1">
        <v>21</v>
      </c>
      <c r="J131" s="14">
        <v>9.27</v>
      </c>
      <c r="K131" s="1">
        <v>599</v>
      </c>
      <c r="L131" s="1" t="s">
        <v>8019</v>
      </c>
    </row>
    <row r="132" spans="1:12" x14ac:dyDescent="0.2">
      <c r="A132" s="6" t="s">
        <v>4051</v>
      </c>
      <c r="B132" s="1" t="s">
        <v>4319</v>
      </c>
      <c r="C132" s="1" t="s">
        <v>32</v>
      </c>
      <c r="D132" s="1" t="s">
        <v>3</v>
      </c>
      <c r="E132" s="1" t="s">
        <v>19</v>
      </c>
      <c r="F132" s="1" t="s">
        <v>4318</v>
      </c>
      <c r="G132" s="1" t="s">
        <v>6</v>
      </c>
      <c r="H132" s="1" t="s">
        <v>7</v>
      </c>
      <c r="I132" s="1">
        <v>54</v>
      </c>
      <c r="J132" s="14">
        <v>9.27</v>
      </c>
      <c r="K132" s="1">
        <v>599</v>
      </c>
      <c r="L132" s="1" t="s">
        <v>8019</v>
      </c>
    </row>
    <row r="133" spans="1:12" x14ac:dyDescent="0.2">
      <c r="A133" s="6" t="s">
        <v>4051</v>
      </c>
      <c r="B133" s="1" t="s">
        <v>1082</v>
      </c>
      <c r="C133" s="1" t="s">
        <v>27</v>
      </c>
      <c r="D133" s="1" t="s">
        <v>3</v>
      </c>
      <c r="E133" s="1" t="s">
        <v>19</v>
      </c>
      <c r="F133" s="1" t="s">
        <v>4213</v>
      </c>
      <c r="G133" s="1" t="s">
        <v>6</v>
      </c>
      <c r="H133" s="1" t="s">
        <v>7</v>
      </c>
      <c r="I133" s="1">
        <v>1893</v>
      </c>
      <c r="J133" s="14">
        <v>36.200000000000003</v>
      </c>
      <c r="K133" s="1">
        <v>600</v>
      </c>
      <c r="L133" s="1" t="s">
        <v>8019</v>
      </c>
    </row>
    <row r="134" spans="1:12" x14ac:dyDescent="0.2">
      <c r="A134" s="6" t="s">
        <v>4051</v>
      </c>
      <c r="B134" s="1" t="s">
        <v>4149</v>
      </c>
      <c r="C134" s="1" t="s">
        <v>27</v>
      </c>
      <c r="D134" s="1" t="s">
        <v>3</v>
      </c>
      <c r="E134" s="1" t="s">
        <v>19</v>
      </c>
      <c r="F134" s="1" t="s">
        <v>4150</v>
      </c>
      <c r="G134" s="1" t="s">
        <v>6</v>
      </c>
      <c r="H134" s="1" t="s">
        <v>7</v>
      </c>
      <c r="I134" s="1">
        <v>192</v>
      </c>
      <c r="J134" s="14">
        <v>58.31</v>
      </c>
      <c r="K134" s="1">
        <v>603</v>
      </c>
      <c r="L134" s="1" t="s">
        <v>8019</v>
      </c>
    </row>
    <row r="135" spans="1:12" x14ac:dyDescent="0.2">
      <c r="A135" s="6" t="s">
        <v>4051</v>
      </c>
      <c r="B135" s="1" t="s">
        <v>910</v>
      </c>
      <c r="C135" s="1" t="s">
        <v>22</v>
      </c>
      <c r="D135" s="1" t="s">
        <v>3</v>
      </c>
      <c r="E135" s="1" t="s">
        <v>19</v>
      </c>
      <c r="F135" s="1" t="s">
        <v>4130</v>
      </c>
      <c r="G135" s="1" t="s">
        <v>6</v>
      </c>
      <c r="H135" s="1" t="s">
        <v>7</v>
      </c>
      <c r="I135" s="1">
        <v>7047</v>
      </c>
      <c r="J135" s="14">
        <v>68.61</v>
      </c>
      <c r="K135" s="1">
        <v>608</v>
      </c>
      <c r="L135" s="1" t="s">
        <v>8019</v>
      </c>
    </row>
    <row r="136" spans="1:12" x14ac:dyDescent="0.2">
      <c r="A136" s="6" t="s">
        <v>4051</v>
      </c>
      <c r="B136" s="1" t="s">
        <v>4235</v>
      </c>
      <c r="C136" s="1" t="s">
        <v>2</v>
      </c>
      <c r="D136" s="1" t="s">
        <v>3</v>
      </c>
      <c r="E136" s="1" t="s">
        <v>19</v>
      </c>
      <c r="F136" s="1" t="s">
        <v>4236</v>
      </c>
      <c r="G136" s="1" t="s">
        <v>6</v>
      </c>
      <c r="H136" s="1" t="s">
        <v>7</v>
      </c>
      <c r="I136" s="1">
        <v>1018</v>
      </c>
      <c r="J136" s="14">
        <v>29.34</v>
      </c>
      <c r="K136" s="1">
        <v>609</v>
      </c>
      <c r="L136" s="1" t="s">
        <v>8019</v>
      </c>
    </row>
    <row r="137" spans="1:12" x14ac:dyDescent="0.2">
      <c r="A137" s="6" t="s">
        <v>4051</v>
      </c>
      <c r="B137" s="1" t="s">
        <v>3100</v>
      </c>
      <c r="C137" s="1" t="s">
        <v>155</v>
      </c>
      <c r="D137" s="1" t="s">
        <v>3</v>
      </c>
      <c r="E137" s="1" t="s">
        <v>19</v>
      </c>
      <c r="F137" s="1" t="s">
        <v>4181</v>
      </c>
      <c r="G137" s="1" t="s">
        <v>6</v>
      </c>
      <c r="H137" s="1" t="s">
        <v>30</v>
      </c>
      <c r="I137" s="1">
        <v>1310</v>
      </c>
      <c r="J137" s="14">
        <v>45.22</v>
      </c>
      <c r="K137" s="1">
        <v>619</v>
      </c>
      <c r="L137" s="1" t="s">
        <v>8019</v>
      </c>
    </row>
    <row r="138" spans="1:12" x14ac:dyDescent="0.2">
      <c r="A138" s="6" t="s">
        <v>4051</v>
      </c>
      <c r="B138" s="1" t="s">
        <v>4182</v>
      </c>
      <c r="C138" s="1" t="s">
        <v>38</v>
      </c>
      <c r="D138" s="1" t="s">
        <v>39</v>
      </c>
      <c r="E138" s="1" t="s">
        <v>19</v>
      </c>
      <c r="F138" s="1" t="s">
        <v>4183</v>
      </c>
      <c r="G138" s="1" t="s">
        <v>6</v>
      </c>
      <c r="H138" s="1" t="s">
        <v>7</v>
      </c>
      <c r="I138" s="1">
        <v>17</v>
      </c>
      <c r="J138" s="14">
        <v>44.8</v>
      </c>
      <c r="K138" s="1">
        <v>625</v>
      </c>
      <c r="L138" s="1" t="s">
        <v>8019</v>
      </c>
    </row>
    <row r="139" spans="1:12" x14ac:dyDescent="0.2">
      <c r="A139" s="6" t="s">
        <v>4051</v>
      </c>
      <c r="B139" s="1" t="s">
        <v>551</v>
      </c>
      <c r="C139" s="1" t="s">
        <v>9</v>
      </c>
      <c r="D139" s="1" t="s">
        <v>3</v>
      </c>
      <c r="E139" s="1" t="s">
        <v>19</v>
      </c>
      <c r="F139" s="1" t="s">
        <v>4167</v>
      </c>
      <c r="G139" s="1" t="s">
        <v>6</v>
      </c>
      <c r="H139" s="1" t="s">
        <v>7</v>
      </c>
      <c r="I139" s="1">
        <v>305</v>
      </c>
      <c r="J139" s="14">
        <v>50.46</v>
      </c>
      <c r="K139" s="1">
        <v>626</v>
      </c>
      <c r="L139" s="1" t="s">
        <v>8019</v>
      </c>
    </row>
    <row r="140" spans="1:12" x14ac:dyDescent="0.2">
      <c r="A140" s="6" t="s">
        <v>4051</v>
      </c>
      <c r="B140" s="1" t="s">
        <v>4250</v>
      </c>
      <c r="C140" s="1" t="s">
        <v>155</v>
      </c>
      <c r="D140" s="1" t="s">
        <v>3</v>
      </c>
      <c r="E140" s="1" t="s">
        <v>19</v>
      </c>
      <c r="F140" s="1" t="s">
        <v>4251</v>
      </c>
      <c r="G140" s="1" t="s">
        <v>6</v>
      </c>
      <c r="H140" s="1" t="s">
        <v>7</v>
      </c>
      <c r="I140" s="1">
        <v>54</v>
      </c>
      <c r="J140" s="14">
        <v>25.35</v>
      </c>
      <c r="K140" s="1">
        <v>632</v>
      </c>
      <c r="L140" s="1" t="s">
        <v>8019</v>
      </c>
    </row>
    <row r="141" spans="1:12" x14ac:dyDescent="0.2">
      <c r="A141" s="6" t="s">
        <v>4051</v>
      </c>
      <c r="B141" s="1" t="s">
        <v>4115</v>
      </c>
      <c r="C141" s="1" t="s">
        <v>610</v>
      </c>
      <c r="D141" s="1" t="s">
        <v>3</v>
      </c>
      <c r="E141" s="1" t="s">
        <v>19</v>
      </c>
      <c r="F141" s="1" t="s">
        <v>4116</v>
      </c>
      <c r="G141" s="1" t="s">
        <v>6</v>
      </c>
      <c r="H141" s="1" t="s">
        <v>7</v>
      </c>
      <c r="I141" s="1">
        <v>496</v>
      </c>
      <c r="J141" s="14">
        <v>71.23</v>
      </c>
      <c r="K141" s="1">
        <v>640</v>
      </c>
      <c r="L141" s="1" t="s">
        <v>8019</v>
      </c>
    </row>
    <row r="142" spans="1:12" x14ac:dyDescent="0.2">
      <c r="A142" s="6" t="s">
        <v>4051</v>
      </c>
      <c r="B142" s="1" t="s">
        <v>647</v>
      </c>
      <c r="C142" s="1" t="s">
        <v>27</v>
      </c>
      <c r="D142" s="1" t="s">
        <v>3</v>
      </c>
      <c r="E142" s="1" t="s">
        <v>19</v>
      </c>
      <c r="F142" s="1" t="s">
        <v>4092</v>
      </c>
      <c r="G142" s="1" t="s">
        <v>6</v>
      </c>
      <c r="H142" s="1" t="s">
        <v>7</v>
      </c>
      <c r="I142" s="1">
        <v>4478</v>
      </c>
      <c r="J142" s="14">
        <v>77.3</v>
      </c>
      <c r="K142" s="1">
        <v>643</v>
      </c>
      <c r="L142" s="1" t="s">
        <v>8019</v>
      </c>
    </row>
    <row r="143" spans="1:12" ht="16" x14ac:dyDescent="0.2">
      <c r="A143" s="6" t="s">
        <v>4051</v>
      </c>
      <c r="B143" s="1" t="s">
        <v>4057</v>
      </c>
      <c r="C143" s="11" t="s">
        <v>32</v>
      </c>
      <c r="D143" s="11" t="s">
        <v>3</v>
      </c>
      <c r="E143" s="11" t="s">
        <v>19</v>
      </c>
      <c r="F143" s="11" t="s">
        <v>4058</v>
      </c>
      <c r="G143" s="11" t="s">
        <v>6</v>
      </c>
      <c r="H143" s="11" t="s">
        <v>7</v>
      </c>
      <c r="I143" s="11">
        <v>641</v>
      </c>
      <c r="J143" s="17">
        <v>94.03</v>
      </c>
      <c r="K143" s="1">
        <v>647</v>
      </c>
      <c r="L143" s="1" t="s">
        <v>8019</v>
      </c>
    </row>
    <row r="144" spans="1:12" ht="16" x14ac:dyDescent="0.2">
      <c r="A144" s="6" t="s">
        <v>4051</v>
      </c>
      <c r="B144" s="1" t="s">
        <v>899</v>
      </c>
      <c r="C144" s="11" t="s">
        <v>155</v>
      </c>
      <c r="D144" s="11" t="s">
        <v>3</v>
      </c>
      <c r="E144" s="11" t="s">
        <v>19</v>
      </c>
      <c r="F144" s="11" t="s">
        <v>4059</v>
      </c>
      <c r="G144" s="11" t="s">
        <v>6</v>
      </c>
      <c r="H144" s="11" t="s">
        <v>7</v>
      </c>
      <c r="I144" s="11">
        <v>953</v>
      </c>
      <c r="J144" s="17">
        <v>93.58</v>
      </c>
      <c r="K144" s="1">
        <v>650</v>
      </c>
      <c r="L144" s="1" t="s">
        <v>8019</v>
      </c>
    </row>
    <row r="145" spans="1:12" x14ac:dyDescent="0.2">
      <c r="A145" s="6" t="s">
        <v>4051</v>
      </c>
      <c r="B145" s="1" t="s">
        <v>4122</v>
      </c>
      <c r="C145" s="1" t="s">
        <v>22</v>
      </c>
      <c r="D145" s="1" t="s">
        <v>3</v>
      </c>
      <c r="E145" s="1" t="s">
        <v>19</v>
      </c>
      <c r="F145" s="1" t="s">
        <v>4123</v>
      </c>
      <c r="G145" s="1" t="s">
        <v>6</v>
      </c>
      <c r="H145" s="1" t="s">
        <v>30</v>
      </c>
      <c r="I145" s="1">
        <v>296</v>
      </c>
      <c r="J145" s="14">
        <v>70.180000000000007</v>
      </c>
      <c r="K145" s="1">
        <v>657</v>
      </c>
      <c r="L145" s="1" t="s">
        <v>8019</v>
      </c>
    </row>
    <row r="146" spans="1:12" x14ac:dyDescent="0.2">
      <c r="A146" s="6" t="s">
        <v>4051</v>
      </c>
      <c r="B146" s="1" t="s">
        <v>524</v>
      </c>
      <c r="C146" s="1" t="s">
        <v>17</v>
      </c>
      <c r="D146" s="1" t="s">
        <v>18</v>
      </c>
      <c r="E146" s="1" t="s">
        <v>19</v>
      </c>
      <c r="F146" s="1" t="s">
        <v>4148</v>
      </c>
      <c r="G146" s="1" t="s">
        <v>6</v>
      </c>
      <c r="H146" s="1" t="s">
        <v>7</v>
      </c>
      <c r="I146" s="1">
        <v>4345</v>
      </c>
      <c r="J146" s="14">
        <v>59.94</v>
      </c>
      <c r="K146" s="1">
        <v>665</v>
      </c>
      <c r="L146" s="1" t="s">
        <v>8019</v>
      </c>
    </row>
    <row r="147" spans="1:12" x14ac:dyDescent="0.2">
      <c r="A147" s="6" t="s">
        <v>4051</v>
      </c>
      <c r="B147" s="1" t="s">
        <v>976</v>
      </c>
      <c r="C147" s="1" t="s">
        <v>155</v>
      </c>
      <c r="D147" s="1" t="s">
        <v>3</v>
      </c>
      <c r="E147" s="1" t="s">
        <v>19</v>
      </c>
      <c r="F147" s="1" t="s">
        <v>4240</v>
      </c>
      <c r="G147" s="1" t="s">
        <v>6</v>
      </c>
      <c r="H147" s="1" t="s">
        <v>30</v>
      </c>
      <c r="I147" s="1">
        <v>9084</v>
      </c>
      <c r="J147" s="14">
        <v>27.55</v>
      </c>
      <c r="K147" s="1">
        <v>667</v>
      </c>
      <c r="L147" s="1" t="s">
        <v>8019</v>
      </c>
    </row>
    <row r="148" spans="1:12" x14ac:dyDescent="0.2">
      <c r="A148" s="6" t="s">
        <v>4051</v>
      </c>
      <c r="B148" s="1" t="s">
        <v>4269</v>
      </c>
      <c r="C148" s="1" t="s">
        <v>22</v>
      </c>
      <c r="D148" s="1" t="s">
        <v>3</v>
      </c>
      <c r="E148" s="1" t="s">
        <v>19</v>
      </c>
      <c r="F148" s="1" t="s">
        <v>4270</v>
      </c>
      <c r="G148" s="1" t="s">
        <v>6</v>
      </c>
      <c r="H148" s="1" t="s">
        <v>30</v>
      </c>
      <c r="I148" s="1">
        <v>554</v>
      </c>
      <c r="J148" s="14">
        <v>20.18</v>
      </c>
      <c r="K148" s="1">
        <v>667</v>
      </c>
      <c r="L148" s="1" t="s">
        <v>8019</v>
      </c>
    </row>
    <row r="149" spans="1:12" ht="16" x14ac:dyDescent="0.2">
      <c r="A149" s="6" t="s">
        <v>4051</v>
      </c>
      <c r="B149" s="1" t="s">
        <v>871</v>
      </c>
      <c r="C149" s="11" t="s">
        <v>155</v>
      </c>
      <c r="D149" s="11" t="s">
        <v>3</v>
      </c>
      <c r="E149" s="11" t="s">
        <v>19</v>
      </c>
      <c r="F149" s="11" t="s">
        <v>4056</v>
      </c>
      <c r="G149" s="11" t="s">
        <v>6</v>
      </c>
      <c r="H149" s="11" t="s">
        <v>30</v>
      </c>
      <c r="I149" s="11">
        <v>11172</v>
      </c>
      <c r="J149" s="17">
        <v>94.98</v>
      </c>
      <c r="K149" s="1">
        <v>673</v>
      </c>
      <c r="L149" s="1" t="s">
        <v>8019</v>
      </c>
    </row>
    <row r="150" spans="1:12" x14ac:dyDescent="0.2">
      <c r="A150" s="6" t="s">
        <v>4051</v>
      </c>
      <c r="B150" s="1" t="s">
        <v>4096</v>
      </c>
      <c r="C150" s="1" t="s">
        <v>2</v>
      </c>
      <c r="D150" s="1" t="s">
        <v>3</v>
      </c>
      <c r="E150" s="1" t="s">
        <v>19</v>
      </c>
      <c r="F150" s="1" t="s">
        <v>4097</v>
      </c>
      <c r="G150" s="1" t="s">
        <v>6</v>
      </c>
      <c r="H150" s="1" t="s">
        <v>7</v>
      </c>
      <c r="I150" s="1">
        <v>60</v>
      </c>
      <c r="J150" s="14">
        <v>74.81</v>
      </c>
      <c r="K150" s="1">
        <v>678</v>
      </c>
      <c r="L150" s="1" t="s">
        <v>8019</v>
      </c>
    </row>
    <row r="151" spans="1:12" x14ac:dyDescent="0.2">
      <c r="A151" s="6" t="s">
        <v>4051</v>
      </c>
      <c r="B151" s="1" t="s">
        <v>4241</v>
      </c>
      <c r="C151" s="1" t="s">
        <v>105</v>
      </c>
      <c r="D151" s="1" t="s">
        <v>3</v>
      </c>
      <c r="E151" s="1" t="s">
        <v>19</v>
      </c>
      <c r="F151" s="1" t="s">
        <v>4242</v>
      </c>
      <c r="G151" s="1" t="s">
        <v>6</v>
      </c>
      <c r="H151" s="1" t="s">
        <v>7</v>
      </c>
      <c r="I151" s="1">
        <v>357</v>
      </c>
      <c r="J151" s="14">
        <v>27.18</v>
      </c>
      <c r="K151" s="1">
        <v>694</v>
      </c>
      <c r="L151" s="1" t="s">
        <v>8019</v>
      </c>
    </row>
    <row r="152" spans="1:12" x14ac:dyDescent="0.2">
      <c r="A152" s="6" t="s">
        <v>4051</v>
      </c>
      <c r="B152" s="1" t="s">
        <v>540</v>
      </c>
      <c r="C152" s="1" t="s">
        <v>17</v>
      </c>
      <c r="D152" s="1" t="s">
        <v>18</v>
      </c>
      <c r="E152" s="1" t="s">
        <v>19</v>
      </c>
      <c r="F152" s="1" t="s">
        <v>4180</v>
      </c>
      <c r="G152" s="1" t="s">
        <v>6</v>
      </c>
      <c r="H152" s="1" t="s">
        <v>7</v>
      </c>
      <c r="I152" s="1">
        <v>3984</v>
      </c>
      <c r="J152" s="14">
        <v>46.03</v>
      </c>
      <c r="K152" s="1">
        <v>699</v>
      </c>
      <c r="L152" s="1" t="s">
        <v>8019</v>
      </c>
    </row>
    <row r="153" spans="1:12" x14ac:dyDescent="0.2">
      <c r="A153" s="6" t="s">
        <v>4051</v>
      </c>
      <c r="B153" s="1" t="s">
        <v>4113</v>
      </c>
      <c r="C153" s="1" t="s">
        <v>38</v>
      </c>
      <c r="D153" s="1" t="s">
        <v>39</v>
      </c>
      <c r="E153" s="1" t="s">
        <v>19</v>
      </c>
      <c r="F153" s="1" t="s">
        <v>4114</v>
      </c>
      <c r="G153" s="1" t="s">
        <v>6</v>
      </c>
      <c r="H153" s="1" t="s">
        <v>7</v>
      </c>
      <c r="I153" s="1">
        <v>40</v>
      </c>
      <c r="J153" s="14">
        <v>71.489999999999995</v>
      </c>
      <c r="K153" s="1">
        <v>704</v>
      </c>
      <c r="L153" s="1" t="s">
        <v>8019</v>
      </c>
    </row>
    <row r="154" spans="1:12" x14ac:dyDescent="0.2">
      <c r="A154" s="6" t="s">
        <v>4051</v>
      </c>
      <c r="B154" s="1" t="s">
        <v>801</v>
      </c>
      <c r="C154" s="1" t="s">
        <v>17</v>
      </c>
      <c r="D154" s="1" t="s">
        <v>18</v>
      </c>
      <c r="E154" s="1" t="s">
        <v>19</v>
      </c>
      <c r="F154" s="1" t="s">
        <v>4119</v>
      </c>
      <c r="G154" s="1" t="s">
        <v>6</v>
      </c>
      <c r="H154" s="1" t="s">
        <v>7</v>
      </c>
      <c r="I154" s="1">
        <v>6152</v>
      </c>
      <c r="J154" s="14">
        <v>70.78</v>
      </c>
      <c r="K154" s="1">
        <v>704</v>
      </c>
      <c r="L154" s="1" t="s">
        <v>8019</v>
      </c>
    </row>
    <row r="155" spans="1:12" x14ac:dyDescent="0.2">
      <c r="A155" s="6" t="s">
        <v>4051</v>
      </c>
      <c r="B155" s="1" t="s">
        <v>832</v>
      </c>
      <c r="C155" s="1" t="s">
        <v>105</v>
      </c>
      <c r="D155" s="1" t="s">
        <v>166</v>
      </c>
      <c r="E155" s="1" t="s">
        <v>19</v>
      </c>
      <c r="F155" s="1" t="s">
        <v>4172</v>
      </c>
      <c r="G155" s="1" t="s">
        <v>6</v>
      </c>
      <c r="H155" s="1" t="s">
        <v>7</v>
      </c>
      <c r="I155" s="1">
        <v>7199</v>
      </c>
      <c r="J155" s="14">
        <v>49.66</v>
      </c>
      <c r="K155" s="1">
        <v>707</v>
      </c>
      <c r="L155" s="1" t="s">
        <v>8019</v>
      </c>
    </row>
    <row r="156" spans="1:12" x14ac:dyDescent="0.2">
      <c r="A156" s="6" t="s">
        <v>4051</v>
      </c>
      <c r="B156" s="1" t="s">
        <v>712</v>
      </c>
      <c r="C156" s="1" t="s">
        <v>11</v>
      </c>
      <c r="D156" s="1" t="s">
        <v>3</v>
      </c>
      <c r="E156" s="1" t="s">
        <v>19</v>
      </c>
      <c r="F156" s="1" t="s">
        <v>4245</v>
      </c>
      <c r="G156" s="1" t="s">
        <v>6</v>
      </c>
      <c r="H156" s="1" t="s">
        <v>7</v>
      </c>
      <c r="I156" s="1">
        <v>533</v>
      </c>
      <c r="J156" s="14">
        <v>26.73</v>
      </c>
      <c r="K156" s="1">
        <v>711</v>
      </c>
      <c r="L156" s="1" t="s">
        <v>8019</v>
      </c>
    </row>
    <row r="157" spans="1:12" x14ac:dyDescent="0.2">
      <c r="A157" s="6" t="s">
        <v>4051</v>
      </c>
      <c r="B157" s="1" t="s">
        <v>4178</v>
      </c>
      <c r="C157" s="1" t="s">
        <v>22</v>
      </c>
      <c r="D157" s="1" t="s">
        <v>3</v>
      </c>
      <c r="E157" s="1" t="s">
        <v>19</v>
      </c>
      <c r="F157" s="1" t="s">
        <v>4179</v>
      </c>
      <c r="G157" s="1" t="s">
        <v>6</v>
      </c>
      <c r="H157" s="1" t="s">
        <v>7</v>
      </c>
      <c r="I157" s="1">
        <v>248</v>
      </c>
      <c r="J157" s="14">
        <v>47.2</v>
      </c>
      <c r="K157" s="1">
        <v>713</v>
      </c>
      <c r="L157" s="1" t="s">
        <v>8019</v>
      </c>
    </row>
    <row r="158" spans="1:12" x14ac:dyDescent="0.2">
      <c r="A158" s="6" t="s">
        <v>4051</v>
      </c>
      <c r="B158" s="1" t="s">
        <v>4210</v>
      </c>
      <c r="C158" s="1" t="s">
        <v>38</v>
      </c>
      <c r="D158" s="1" t="s">
        <v>39</v>
      </c>
      <c r="E158" s="1" t="s">
        <v>19</v>
      </c>
      <c r="F158" s="1" t="s">
        <v>4211</v>
      </c>
      <c r="G158" s="1" t="s">
        <v>6</v>
      </c>
      <c r="H158" s="1" t="s">
        <v>30</v>
      </c>
      <c r="I158" s="1">
        <v>668</v>
      </c>
      <c r="J158" s="14">
        <v>38.229999999999997</v>
      </c>
      <c r="K158" s="1">
        <v>718</v>
      </c>
      <c r="L158" s="1" t="s">
        <v>8019</v>
      </c>
    </row>
    <row r="159" spans="1:12" x14ac:dyDescent="0.2">
      <c r="A159" s="6" t="s">
        <v>4051</v>
      </c>
      <c r="B159" s="1" t="s">
        <v>4207</v>
      </c>
      <c r="C159" s="1" t="s">
        <v>9</v>
      </c>
      <c r="D159" s="1" t="s">
        <v>3</v>
      </c>
      <c r="E159" s="1" t="s">
        <v>19</v>
      </c>
      <c r="F159" s="1" t="s">
        <v>4208</v>
      </c>
      <c r="G159" s="1" t="s">
        <v>6</v>
      </c>
      <c r="H159" s="1" t="s">
        <v>7</v>
      </c>
      <c r="I159" s="1">
        <v>136</v>
      </c>
      <c r="J159" s="14">
        <v>38.71</v>
      </c>
      <c r="K159" s="1">
        <v>720</v>
      </c>
      <c r="L159" s="1" t="s">
        <v>8019</v>
      </c>
    </row>
    <row r="160" spans="1:12" x14ac:dyDescent="0.2">
      <c r="A160" s="6" t="s">
        <v>4051</v>
      </c>
      <c r="B160" s="1" t="s">
        <v>4298</v>
      </c>
      <c r="C160" s="1" t="s">
        <v>155</v>
      </c>
      <c r="D160" s="1" t="s">
        <v>3</v>
      </c>
      <c r="E160" s="1" t="s">
        <v>19</v>
      </c>
      <c r="F160" s="1" t="s">
        <v>4299</v>
      </c>
      <c r="G160" s="1" t="s">
        <v>6</v>
      </c>
      <c r="H160" s="1" t="s">
        <v>7</v>
      </c>
      <c r="I160" s="1">
        <v>461</v>
      </c>
      <c r="J160" s="14">
        <v>15.56</v>
      </c>
      <c r="K160" s="1">
        <v>728</v>
      </c>
      <c r="L160" s="1" t="s">
        <v>8019</v>
      </c>
    </row>
    <row r="161" spans="1:12" x14ac:dyDescent="0.2">
      <c r="A161" s="6" t="s">
        <v>4051</v>
      </c>
      <c r="B161" s="1" t="s">
        <v>4350</v>
      </c>
      <c r="C161" s="1" t="s">
        <v>11</v>
      </c>
      <c r="D161" s="1" t="s">
        <v>3</v>
      </c>
      <c r="E161" s="1" t="s">
        <v>19</v>
      </c>
      <c r="F161" s="1" t="s">
        <v>4351</v>
      </c>
      <c r="G161" s="1" t="s">
        <v>6</v>
      </c>
      <c r="H161" s="1" t="s">
        <v>7</v>
      </c>
      <c r="I161" s="1">
        <v>114</v>
      </c>
      <c r="J161" s="14">
        <v>4.45</v>
      </c>
      <c r="K161" s="1">
        <v>737</v>
      </c>
      <c r="L161" s="1" t="s">
        <v>8019</v>
      </c>
    </row>
    <row r="162" spans="1:12" ht="16" x14ac:dyDescent="0.2">
      <c r="A162" s="6" t="s">
        <v>4051</v>
      </c>
      <c r="B162" s="1" t="s">
        <v>341</v>
      </c>
      <c r="C162" s="11" t="s">
        <v>27</v>
      </c>
      <c r="D162" s="11" t="s">
        <v>3</v>
      </c>
      <c r="E162" s="11" t="s">
        <v>19</v>
      </c>
      <c r="F162" s="11" t="s">
        <v>4083</v>
      </c>
      <c r="G162" s="11" t="s">
        <v>6</v>
      </c>
      <c r="H162" s="11" t="s">
        <v>7</v>
      </c>
      <c r="I162" s="11">
        <v>6365</v>
      </c>
      <c r="J162" s="17">
        <v>80.790000000000006</v>
      </c>
      <c r="K162" s="1">
        <v>741</v>
      </c>
      <c r="L162" s="1" t="s">
        <v>8019</v>
      </c>
    </row>
    <row r="163" spans="1:12" x14ac:dyDescent="0.2">
      <c r="A163" s="6" t="s">
        <v>4051</v>
      </c>
      <c r="B163" s="1" t="s">
        <v>4143</v>
      </c>
      <c r="C163" s="1" t="s">
        <v>65</v>
      </c>
      <c r="D163" s="1" t="s">
        <v>3</v>
      </c>
      <c r="E163" s="1" t="s">
        <v>19</v>
      </c>
      <c r="F163" s="1" t="s">
        <v>4144</v>
      </c>
      <c r="G163" s="1" t="s">
        <v>6</v>
      </c>
      <c r="H163" s="1" t="s">
        <v>30</v>
      </c>
      <c r="I163" s="1">
        <v>3038</v>
      </c>
      <c r="J163" s="14">
        <v>63.42</v>
      </c>
      <c r="K163" s="1">
        <v>744</v>
      </c>
      <c r="L163" s="1" t="s">
        <v>8019</v>
      </c>
    </row>
    <row r="164" spans="1:12" x14ac:dyDescent="0.2">
      <c r="A164" s="6" t="s">
        <v>4051</v>
      </c>
      <c r="B164" s="1" t="s">
        <v>4126</v>
      </c>
      <c r="C164" s="1" t="s">
        <v>105</v>
      </c>
      <c r="D164" s="1" t="s">
        <v>166</v>
      </c>
      <c r="E164" s="1" t="s">
        <v>19</v>
      </c>
      <c r="F164" s="1" t="s">
        <v>4127</v>
      </c>
      <c r="G164" s="1" t="s">
        <v>6</v>
      </c>
      <c r="H164" s="1" t="s">
        <v>7</v>
      </c>
      <c r="I164" s="1">
        <v>393</v>
      </c>
      <c r="J164" s="14">
        <v>69.62</v>
      </c>
      <c r="K164" s="1">
        <v>748</v>
      </c>
      <c r="L164" s="1" t="s">
        <v>8019</v>
      </c>
    </row>
    <row r="165" spans="1:12" x14ac:dyDescent="0.2">
      <c r="A165" s="6" t="s">
        <v>4051</v>
      </c>
      <c r="B165" s="1" t="s">
        <v>4135</v>
      </c>
      <c r="C165" s="1" t="s">
        <v>13</v>
      </c>
      <c r="D165" s="1" t="s">
        <v>3</v>
      </c>
      <c r="E165" s="1" t="s">
        <v>19</v>
      </c>
      <c r="F165" s="1" t="s">
        <v>4136</v>
      </c>
      <c r="G165" s="1" t="s">
        <v>6</v>
      </c>
      <c r="H165" s="1" t="s">
        <v>7</v>
      </c>
      <c r="I165" s="1">
        <v>7766</v>
      </c>
      <c r="J165" s="14">
        <v>66.52</v>
      </c>
      <c r="K165" s="1">
        <v>756</v>
      </c>
      <c r="L165" s="1" t="s">
        <v>8019</v>
      </c>
    </row>
    <row r="166" spans="1:12" x14ac:dyDescent="0.2">
      <c r="A166" s="6" t="s">
        <v>4051</v>
      </c>
      <c r="B166" s="1" t="s">
        <v>4124</v>
      </c>
      <c r="C166" s="1" t="s">
        <v>50</v>
      </c>
      <c r="D166" s="1" t="s">
        <v>3</v>
      </c>
      <c r="E166" s="1" t="s">
        <v>19</v>
      </c>
      <c r="F166" s="1" t="s">
        <v>4125</v>
      </c>
      <c r="G166" s="1" t="s">
        <v>6</v>
      </c>
      <c r="H166" s="1" t="s">
        <v>7</v>
      </c>
      <c r="I166" s="1">
        <v>238</v>
      </c>
      <c r="J166" s="14">
        <v>69.900000000000006</v>
      </c>
      <c r="K166" s="1">
        <v>757</v>
      </c>
      <c r="L166" s="1" t="s">
        <v>8019</v>
      </c>
    </row>
    <row r="167" spans="1:12" x14ac:dyDescent="0.2">
      <c r="A167" s="6" t="s">
        <v>4051</v>
      </c>
      <c r="B167" s="1" t="s">
        <v>4156</v>
      </c>
      <c r="C167" s="1" t="s">
        <v>47</v>
      </c>
      <c r="D167" s="1" t="s">
        <v>826</v>
      </c>
      <c r="E167" s="1" t="s">
        <v>19</v>
      </c>
      <c r="F167" s="1" t="s">
        <v>4157</v>
      </c>
      <c r="G167" s="1" t="s">
        <v>6</v>
      </c>
      <c r="H167" s="1" t="s">
        <v>7</v>
      </c>
      <c r="I167" s="1">
        <v>87</v>
      </c>
      <c r="J167" s="14">
        <v>53.68</v>
      </c>
      <c r="K167" s="1">
        <v>771</v>
      </c>
      <c r="L167" s="1" t="s">
        <v>8019</v>
      </c>
    </row>
    <row r="168" spans="1:12" x14ac:dyDescent="0.2">
      <c r="A168" s="6" t="s">
        <v>4051</v>
      </c>
      <c r="B168" s="1" t="s">
        <v>875</v>
      </c>
      <c r="C168" s="1" t="s">
        <v>22</v>
      </c>
      <c r="D168" s="1" t="s">
        <v>3</v>
      </c>
      <c r="E168" s="1" t="s">
        <v>19</v>
      </c>
      <c r="F168" s="1" t="s">
        <v>4128</v>
      </c>
      <c r="G168" s="1" t="s">
        <v>6</v>
      </c>
      <c r="H168" s="1" t="s">
        <v>7</v>
      </c>
      <c r="I168" s="1">
        <v>1326</v>
      </c>
      <c r="J168" s="14">
        <v>68.95</v>
      </c>
      <c r="K168" s="1">
        <v>774</v>
      </c>
      <c r="L168" s="1" t="s">
        <v>8019</v>
      </c>
    </row>
    <row r="169" spans="1:12" ht="16" x14ac:dyDescent="0.2">
      <c r="A169" s="6" t="s">
        <v>4051</v>
      </c>
      <c r="B169" s="1" t="s">
        <v>4080</v>
      </c>
      <c r="C169" s="11" t="s">
        <v>27</v>
      </c>
      <c r="D169" s="11" t="s">
        <v>3</v>
      </c>
      <c r="E169" s="11" t="s">
        <v>19</v>
      </c>
      <c r="F169" s="11" t="s">
        <v>4081</v>
      </c>
      <c r="G169" s="11" t="s">
        <v>6</v>
      </c>
      <c r="H169" s="11" t="s">
        <v>7</v>
      </c>
      <c r="I169" s="11">
        <v>1301</v>
      </c>
      <c r="J169" s="17">
        <v>81.260000000000005</v>
      </c>
      <c r="K169" s="1">
        <v>776</v>
      </c>
      <c r="L169" s="1" t="s">
        <v>8019</v>
      </c>
    </row>
    <row r="170" spans="1:12" ht="16" x14ac:dyDescent="0.2">
      <c r="A170" s="6" t="s">
        <v>4051</v>
      </c>
      <c r="B170" s="1" t="s">
        <v>4082</v>
      </c>
      <c r="C170" s="11" t="s">
        <v>27</v>
      </c>
      <c r="D170" s="11" t="s">
        <v>3</v>
      </c>
      <c r="E170" s="11" t="s">
        <v>19</v>
      </c>
      <c r="F170" s="11" t="s">
        <v>4081</v>
      </c>
      <c r="G170" s="11" t="s">
        <v>6</v>
      </c>
      <c r="H170" s="11" t="s">
        <v>7</v>
      </c>
      <c r="I170" s="11">
        <v>1476</v>
      </c>
      <c r="J170" s="17">
        <v>81.260000000000005</v>
      </c>
      <c r="K170" s="1">
        <v>776</v>
      </c>
      <c r="L170" s="1" t="s">
        <v>8019</v>
      </c>
    </row>
    <row r="171" spans="1:12" x14ac:dyDescent="0.2">
      <c r="A171" s="6" t="s">
        <v>4051</v>
      </c>
      <c r="B171" s="1" t="s">
        <v>4193</v>
      </c>
      <c r="C171" s="1" t="s">
        <v>155</v>
      </c>
      <c r="D171" s="1" t="s">
        <v>3</v>
      </c>
      <c r="E171" s="1" t="s">
        <v>19</v>
      </c>
      <c r="F171" s="1" t="s">
        <v>4194</v>
      </c>
      <c r="G171" s="1" t="s">
        <v>6</v>
      </c>
      <c r="H171" s="1" t="s">
        <v>7</v>
      </c>
      <c r="I171" s="1">
        <v>615</v>
      </c>
      <c r="J171" s="14">
        <v>41.99</v>
      </c>
      <c r="K171" s="1">
        <v>776</v>
      </c>
      <c r="L171" s="1" t="s">
        <v>8019</v>
      </c>
    </row>
    <row r="172" spans="1:12" x14ac:dyDescent="0.2">
      <c r="A172" s="6" t="s">
        <v>4051</v>
      </c>
      <c r="B172" s="1" t="s">
        <v>3449</v>
      </c>
      <c r="C172" s="1" t="s">
        <v>22</v>
      </c>
      <c r="D172" s="1" t="s">
        <v>3</v>
      </c>
      <c r="E172" s="1" t="s">
        <v>19</v>
      </c>
      <c r="F172" s="1" t="s">
        <v>4194</v>
      </c>
      <c r="G172" s="1" t="s">
        <v>6</v>
      </c>
      <c r="H172" s="1" t="s">
        <v>7</v>
      </c>
      <c r="I172" s="1">
        <v>1634</v>
      </c>
      <c r="J172" s="14">
        <v>41.99</v>
      </c>
      <c r="K172" s="1">
        <v>776</v>
      </c>
      <c r="L172" s="1" t="s">
        <v>8019</v>
      </c>
    </row>
    <row r="173" spans="1:12" x14ac:dyDescent="0.2">
      <c r="A173" s="6" t="s">
        <v>4051</v>
      </c>
      <c r="B173" s="1" t="s">
        <v>3449</v>
      </c>
      <c r="C173" s="1" t="s">
        <v>22</v>
      </c>
      <c r="D173" s="1" t="s">
        <v>3</v>
      </c>
      <c r="E173" s="1" t="s">
        <v>19</v>
      </c>
      <c r="F173" s="1" t="s">
        <v>4194</v>
      </c>
      <c r="G173" s="1" t="s">
        <v>6</v>
      </c>
      <c r="H173" s="1" t="s">
        <v>7</v>
      </c>
      <c r="I173" s="1">
        <v>1634</v>
      </c>
      <c r="J173" s="14">
        <v>41.99</v>
      </c>
      <c r="K173" s="1">
        <v>776</v>
      </c>
      <c r="L173" s="1" t="s">
        <v>8019</v>
      </c>
    </row>
    <row r="174" spans="1:12" x14ac:dyDescent="0.2">
      <c r="A174" s="6" t="s">
        <v>4051</v>
      </c>
      <c r="B174" s="1" t="s">
        <v>668</v>
      </c>
      <c r="C174" s="1" t="s">
        <v>9</v>
      </c>
      <c r="D174" s="1" t="s">
        <v>3</v>
      </c>
      <c r="E174" s="1" t="s">
        <v>19</v>
      </c>
      <c r="F174" s="1" t="s">
        <v>4254</v>
      </c>
      <c r="G174" s="1" t="s">
        <v>6</v>
      </c>
      <c r="H174" s="1" t="s">
        <v>7</v>
      </c>
      <c r="I174" s="1">
        <v>413</v>
      </c>
      <c r="J174" s="14">
        <v>24.13</v>
      </c>
      <c r="K174" s="1">
        <v>780</v>
      </c>
      <c r="L174" s="1" t="s">
        <v>8019</v>
      </c>
    </row>
    <row r="175" spans="1:12" ht="16" x14ac:dyDescent="0.2">
      <c r="A175" s="6" t="s">
        <v>4051</v>
      </c>
      <c r="B175" s="1" t="s">
        <v>4060</v>
      </c>
      <c r="C175" s="11" t="s">
        <v>17</v>
      </c>
      <c r="D175" s="11" t="s">
        <v>18</v>
      </c>
      <c r="E175" s="11" t="s">
        <v>19</v>
      </c>
      <c r="F175" s="11" t="s">
        <v>4061</v>
      </c>
      <c r="G175" s="11" t="s">
        <v>6</v>
      </c>
      <c r="H175" s="11" t="s">
        <v>7</v>
      </c>
      <c r="I175" s="11">
        <v>1626</v>
      </c>
      <c r="J175" s="17">
        <v>93.05</v>
      </c>
      <c r="K175" s="1">
        <v>786</v>
      </c>
      <c r="L175" s="1" t="s">
        <v>8019</v>
      </c>
    </row>
    <row r="176" spans="1:12" x14ac:dyDescent="0.2">
      <c r="A176" s="6" t="s">
        <v>4051</v>
      </c>
      <c r="B176" s="1" t="s">
        <v>2156</v>
      </c>
      <c r="C176" s="1" t="s">
        <v>17</v>
      </c>
      <c r="D176" s="1" t="s">
        <v>3</v>
      </c>
      <c r="E176" s="1" t="s">
        <v>19</v>
      </c>
      <c r="F176" s="1" t="s">
        <v>4084</v>
      </c>
      <c r="G176" s="1" t="s">
        <v>6</v>
      </c>
      <c r="H176" s="1" t="s">
        <v>7</v>
      </c>
      <c r="I176" s="1">
        <v>4521</v>
      </c>
      <c r="J176" s="14">
        <v>79.84</v>
      </c>
      <c r="K176" s="1">
        <v>793</v>
      </c>
      <c r="L176" s="1" t="s">
        <v>8019</v>
      </c>
    </row>
    <row r="177" spans="1:12" x14ac:dyDescent="0.2">
      <c r="A177" s="6" t="s">
        <v>4051</v>
      </c>
      <c r="B177" s="1" t="s">
        <v>4085</v>
      </c>
      <c r="C177" s="1" t="s">
        <v>17</v>
      </c>
      <c r="D177" s="1" t="s">
        <v>18</v>
      </c>
      <c r="E177" s="1" t="s">
        <v>19</v>
      </c>
      <c r="F177" s="1" t="s">
        <v>4084</v>
      </c>
      <c r="G177" s="1" t="s">
        <v>6</v>
      </c>
      <c r="H177" s="1" t="s">
        <v>7</v>
      </c>
      <c r="I177" s="1">
        <v>2229</v>
      </c>
      <c r="J177" s="14">
        <v>79.84</v>
      </c>
      <c r="K177" s="1">
        <v>793</v>
      </c>
      <c r="L177" s="1" t="s">
        <v>8019</v>
      </c>
    </row>
    <row r="178" spans="1:12" x14ac:dyDescent="0.2">
      <c r="A178" s="6" t="s">
        <v>4051</v>
      </c>
      <c r="B178" s="1" t="s">
        <v>4289</v>
      </c>
      <c r="C178" s="1" t="s">
        <v>32</v>
      </c>
      <c r="D178" s="1" t="s">
        <v>3</v>
      </c>
      <c r="E178" s="1" t="s">
        <v>19</v>
      </c>
      <c r="F178" s="1" t="s">
        <v>4290</v>
      </c>
      <c r="G178" s="1" t="s">
        <v>6</v>
      </c>
      <c r="H178" s="1" t="s">
        <v>7</v>
      </c>
      <c r="I178" s="1">
        <v>272</v>
      </c>
      <c r="J178" s="14">
        <v>17.940000000000001</v>
      </c>
      <c r="K178" s="1">
        <v>798</v>
      </c>
      <c r="L178" s="1" t="s">
        <v>8019</v>
      </c>
    </row>
    <row r="179" spans="1:12" x14ac:dyDescent="0.2">
      <c r="A179" s="6" t="s">
        <v>4051</v>
      </c>
      <c r="B179" s="1" t="s">
        <v>4344</v>
      </c>
      <c r="C179" s="1" t="s">
        <v>826</v>
      </c>
      <c r="D179" s="1" t="s">
        <v>18</v>
      </c>
      <c r="E179" s="1" t="s">
        <v>19</v>
      </c>
      <c r="F179" s="1" t="s">
        <v>4345</v>
      </c>
      <c r="G179" s="1" t="s">
        <v>6</v>
      </c>
      <c r="H179" s="1" t="s">
        <v>7</v>
      </c>
      <c r="I179" s="1">
        <v>618</v>
      </c>
      <c r="J179" s="14">
        <v>4.79</v>
      </c>
      <c r="K179" s="1">
        <v>798</v>
      </c>
      <c r="L179" s="1" t="s">
        <v>8019</v>
      </c>
    </row>
    <row r="180" spans="1:12" x14ac:dyDescent="0.2">
      <c r="A180" s="6" t="s">
        <v>4051</v>
      </c>
      <c r="B180" s="1" t="s">
        <v>4346</v>
      </c>
      <c r="C180" s="1" t="s">
        <v>22</v>
      </c>
      <c r="D180" s="1" t="s">
        <v>3</v>
      </c>
      <c r="E180" s="1" t="s">
        <v>19</v>
      </c>
      <c r="F180" s="1" t="s">
        <v>4345</v>
      </c>
      <c r="G180" s="1" t="s">
        <v>6</v>
      </c>
      <c r="H180" s="1" t="s">
        <v>7</v>
      </c>
      <c r="I180" s="1">
        <v>1659</v>
      </c>
      <c r="J180" s="14">
        <v>4.79</v>
      </c>
      <c r="K180" s="1">
        <v>798</v>
      </c>
      <c r="L180" s="1" t="s">
        <v>8019</v>
      </c>
    </row>
    <row r="181" spans="1:12" x14ac:dyDescent="0.2">
      <c r="A181" s="6" t="s">
        <v>4051</v>
      </c>
      <c r="B181" s="1" t="s">
        <v>4346</v>
      </c>
      <c r="C181" s="1" t="s">
        <v>22</v>
      </c>
      <c r="D181" s="1" t="s">
        <v>3</v>
      </c>
      <c r="E181" s="1" t="s">
        <v>19</v>
      </c>
      <c r="F181" s="1" t="s">
        <v>4345</v>
      </c>
      <c r="G181" s="1" t="s">
        <v>6</v>
      </c>
      <c r="H181" s="1" t="s">
        <v>7</v>
      </c>
      <c r="I181" s="1">
        <v>1659</v>
      </c>
      <c r="J181" s="14">
        <v>4.79</v>
      </c>
      <c r="K181" s="1">
        <v>798</v>
      </c>
      <c r="L181" s="1" t="s">
        <v>8019</v>
      </c>
    </row>
    <row r="182" spans="1:12" x14ac:dyDescent="0.2">
      <c r="A182" s="6" t="s">
        <v>4051</v>
      </c>
      <c r="B182" s="1" t="s">
        <v>4154</v>
      </c>
      <c r="C182" s="1" t="s">
        <v>17</v>
      </c>
      <c r="D182" s="1" t="s">
        <v>18</v>
      </c>
      <c r="E182" s="1" t="s">
        <v>19</v>
      </c>
      <c r="F182" s="1" t="s">
        <v>4155</v>
      </c>
      <c r="G182" s="1" t="s">
        <v>6</v>
      </c>
      <c r="H182" s="1" t="s">
        <v>7</v>
      </c>
      <c r="I182" s="1">
        <v>1720</v>
      </c>
      <c r="J182" s="14">
        <v>55.1</v>
      </c>
      <c r="K182" s="1">
        <v>799</v>
      </c>
      <c r="L182" s="1" t="s">
        <v>8019</v>
      </c>
    </row>
    <row r="183" spans="1:12" x14ac:dyDescent="0.2">
      <c r="A183" s="6" t="s">
        <v>4051</v>
      </c>
      <c r="B183" s="1" t="s">
        <v>4189</v>
      </c>
      <c r="C183" s="1" t="s">
        <v>610</v>
      </c>
      <c r="D183" s="1" t="s">
        <v>3</v>
      </c>
      <c r="E183" s="1" t="s">
        <v>19</v>
      </c>
      <c r="F183" s="1" t="s">
        <v>4190</v>
      </c>
      <c r="G183" s="1" t="s">
        <v>6</v>
      </c>
      <c r="H183" s="1" t="s">
        <v>7</v>
      </c>
      <c r="I183" s="1">
        <v>516</v>
      </c>
      <c r="J183" s="14">
        <v>42.83</v>
      </c>
      <c r="K183" s="1">
        <v>803</v>
      </c>
      <c r="L183" s="1" t="s">
        <v>8019</v>
      </c>
    </row>
    <row r="184" spans="1:12" ht="16" x14ac:dyDescent="0.2">
      <c r="A184" s="6" t="s">
        <v>4051</v>
      </c>
      <c r="B184" s="1" t="s">
        <v>4073</v>
      </c>
      <c r="C184" s="11" t="s">
        <v>2</v>
      </c>
      <c r="D184" s="11" t="s">
        <v>3</v>
      </c>
      <c r="E184" s="11" t="s">
        <v>19</v>
      </c>
      <c r="F184" s="11" t="s">
        <v>4074</v>
      </c>
      <c r="G184" s="11" t="s">
        <v>6</v>
      </c>
      <c r="H184" s="11" t="s">
        <v>7</v>
      </c>
      <c r="I184" s="11">
        <v>59</v>
      </c>
      <c r="J184" s="17">
        <v>84.78</v>
      </c>
      <c r="K184" s="1">
        <v>805</v>
      </c>
      <c r="L184" s="1" t="s">
        <v>8019</v>
      </c>
    </row>
    <row r="185" spans="1:12" x14ac:dyDescent="0.2">
      <c r="A185" s="6" t="s">
        <v>4051</v>
      </c>
      <c r="B185" s="1" t="s">
        <v>4120</v>
      </c>
      <c r="C185" s="1" t="s">
        <v>218</v>
      </c>
      <c r="D185" s="1" t="s">
        <v>3</v>
      </c>
      <c r="E185" s="1" t="s">
        <v>19</v>
      </c>
      <c r="F185" s="1" t="s">
        <v>4121</v>
      </c>
      <c r="G185" s="1" t="s">
        <v>6</v>
      </c>
      <c r="H185" s="1" t="s">
        <v>15</v>
      </c>
      <c r="I185" s="1">
        <v>79</v>
      </c>
      <c r="J185" s="14">
        <v>70.23</v>
      </c>
      <c r="K185" s="1">
        <v>807</v>
      </c>
      <c r="L185" s="1" t="s">
        <v>8019</v>
      </c>
    </row>
    <row r="186" spans="1:12" x14ac:dyDescent="0.2">
      <c r="A186" s="6" t="s">
        <v>4051</v>
      </c>
      <c r="B186" s="1" t="s">
        <v>4120</v>
      </c>
      <c r="C186" s="1" t="s">
        <v>218</v>
      </c>
      <c r="D186" s="1" t="s">
        <v>3</v>
      </c>
      <c r="E186" s="1" t="s">
        <v>19</v>
      </c>
      <c r="F186" s="1" t="s">
        <v>4121</v>
      </c>
      <c r="G186" s="1" t="s">
        <v>6</v>
      </c>
      <c r="H186" s="1" t="s">
        <v>7</v>
      </c>
      <c r="I186" s="1">
        <v>79</v>
      </c>
      <c r="J186" s="14">
        <v>70.23</v>
      </c>
      <c r="K186" s="1">
        <v>807</v>
      </c>
      <c r="L186" s="1" t="s">
        <v>8019</v>
      </c>
    </row>
    <row r="187" spans="1:12" x14ac:dyDescent="0.2">
      <c r="A187" s="6" t="s">
        <v>4051</v>
      </c>
      <c r="B187" s="1" t="s">
        <v>4105</v>
      </c>
      <c r="C187" s="1" t="s">
        <v>32</v>
      </c>
      <c r="D187" s="1" t="s">
        <v>3</v>
      </c>
      <c r="E187" s="1" t="s">
        <v>19</v>
      </c>
      <c r="F187" s="1" t="s">
        <v>4106</v>
      </c>
      <c r="G187" s="1" t="s">
        <v>6</v>
      </c>
      <c r="H187" s="1" t="s">
        <v>30</v>
      </c>
      <c r="I187" s="1">
        <v>992</v>
      </c>
      <c r="J187" s="14">
        <v>73.03</v>
      </c>
      <c r="K187" s="1">
        <v>810</v>
      </c>
      <c r="L187" s="1" t="s">
        <v>8019</v>
      </c>
    </row>
    <row r="188" spans="1:12" x14ac:dyDescent="0.2">
      <c r="A188" s="6" t="s">
        <v>4051</v>
      </c>
      <c r="B188" s="1" t="s">
        <v>4107</v>
      </c>
      <c r="C188" s="1" t="s">
        <v>32</v>
      </c>
      <c r="D188" s="1" t="s">
        <v>3</v>
      </c>
      <c r="E188" s="1" t="s">
        <v>19</v>
      </c>
      <c r="F188" s="1" t="s">
        <v>4106</v>
      </c>
      <c r="G188" s="1" t="s">
        <v>6</v>
      </c>
      <c r="H188" s="1" t="s">
        <v>30</v>
      </c>
      <c r="I188" s="1">
        <v>2069</v>
      </c>
      <c r="J188" s="14">
        <v>73.03</v>
      </c>
      <c r="K188" s="1">
        <v>810</v>
      </c>
      <c r="L188" s="1" t="s">
        <v>8019</v>
      </c>
    </row>
    <row r="189" spans="1:12" x14ac:dyDescent="0.2">
      <c r="A189" s="6" t="s">
        <v>4051</v>
      </c>
      <c r="B189" s="1" t="s">
        <v>4108</v>
      </c>
      <c r="C189" s="1" t="s">
        <v>32</v>
      </c>
      <c r="D189" s="1" t="s">
        <v>3</v>
      </c>
      <c r="E189" s="1" t="s">
        <v>19</v>
      </c>
      <c r="F189" s="1" t="s">
        <v>4106</v>
      </c>
      <c r="G189" s="1" t="s">
        <v>6</v>
      </c>
      <c r="H189" s="1" t="s">
        <v>30</v>
      </c>
      <c r="I189" s="1">
        <v>2166</v>
      </c>
      <c r="J189" s="14">
        <v>73.03</v>
      </c>
      <c r="K189" s="1">
        <v>810</v>
      </c>
      <c r="L189" s="1" t="s">
        <v>8019</v>
      </c>
    </row>
    <row r="190" spans="1:12" x14ac:dyDescent="0.2">
      <c r="A190" s="6" t="s">
        <v>4051</v>
      </c>
      <c r="B190" s="1" t="s">
        <v>4267</v>
      </c>
      <c r="C190" s="1" t="s">
        <v>2</v>
      </c>
      <c r="D190" s="1" t="s">
        <v>3</v>
      </c>
      <c r="E190" s="1" t="s">
        <v>19</v>
      </c>
      <c r="F190" s="1" t="s">
        <v>4268</v>
      </c>
      <c r="G190" s="1" t="s">
        <v>6</v>
      </c>
      <c r="H190" s="1" t="s">
        <v>7</v>
      </c>
      <c r="I190" s="1">
        <v>46</v>
      </c>
      <c r="J190" s="14">
        <v>21.02</v>
      </c>
      <c r="K190" s="1">
        <v>821</v>
      </c>
      <c r="L190" s="1" t="s">
        <v>8019</v>
      </c>
    </row>
    <row r="191" spans="1:12" x14ac:dyDescent="0.2">
      <c r="A191" s="6" t="s">
        <v>4051</v>
      </c>
      <c r="B191" s="1" t="s">
        <v>3288</v>
      </c>
      <c r="C191" s="1" t="s">
        <v>17</v>
      </c>
      <c r="D191" s="1" t="s">
        <v>3</v>
      </c>
      <c r="E191" s="1" t="s">
        <v>19</v>
      </c>
      <c r="F191" s="1" t="s">
        <v>4089</v>
      </c>
      <c r="G191" s="1" t="s">
        <v>6</v>
      </c>
      <c r="H191" s="1" t="s">
        <v>7</v>
      </c>
      <c r="I191" s="1">
        <v>2366</v>
      </c>
      <c r="J191" s="14">
        <v>78.89</v>
      </c>
      <c r="K191" s="1">
        <v>829</v>
      </c>
      <c r="L191" s="1" t="s">
        <v>8026</v>
      </c>
    </row>
    <row r="192" spans="1:12" ht="16" x14ac:dyDescent="0.2">
      <c r="A192" s="6" t="s">
        <v>4051</v>
      </c>
      <c r="B192" s="1" t="s">
        <v>4068</v>
      </c>
      <c r="C192" s="11" t="s">
        <v>1231</v>
      </c>
      <c r="D192" s="11" t="s">
        <v>1232</v>
      </c>
      <c r="E192" s="11" t="s">
        <v>19</v>
      </c>
      <c r="F192" s="11" t="s">
        <v>4069</v>
      </c>
      <c r="G192" s="11" t="s">
        <v>6</v>
      </c>
      <c r="H192" s="11" t="s">
        <v>7</v>
      </c>
      <c r="I192" s="11">
        <v>19</v>
      </c>
      <c r="J192" s="17">
        <v>87.82</v>
      </c>
      <c r="K192" s="1">
        <v>838</v>
      </c>
      <c r="L192" s="1" t="s">
        <v>8026</v>
      </c>
    </row>
    <row r="193" spans="1:12" x14ac:dyDescent="0.2">
      <c r="A193" s="6" t="s">
        <v>4051</v>
      </c>
      <c r="B193" s="1" t="s">
        <v>4308</v>
      </c>
      <c r="C193" s="1" t="s">
        <v>32</v>
      </c>
      <c r="D193" s="1" t="s">
        <v>3</v>
      </c>
      <c r="E193" s="1" t="s">
        <v>19</v>
      </c>
      <c r="F193" s="1" t="s">
        <v>4309</v>
      </c>
      <c r="G193" s="1" t="s">
        <v>6</v>
      </c>
      <c r="H193" s="1" t="s">
        <v>7</v>
      </c>
      <c r="I193" s="1">
        <v>566</v>
      </c>
      <c r="J193" s="14">
        <v>13.98</v>
      </c>
      <c r="K193" s="1">
        <v>843</v>
      </c>
      <c r="L193" s="1" t="s">
        <v>8026</v>
      </c>
    </row>
    <row r="194" spans="1:12" x14ac:dyDescent="0.2">
      <c r="A194" s="6" t="s">
        <v>4051</v>
      </c>
      <c r="B194" s="1" t="s">
        <v>4162</v>
      </c>
      <c r="C194" s="1" t="s">
        <v>17</v>
      </c>
      <c r="D194" s="1" t="s">
        <v>18</v>
      </c>
      <c r="E194" s="1" t="s">
        <v>19</v>
      </c>
      <c r="F194" s="1" t="s">
        <v>4163</v>
      </c>
      <c r="G194" s="1" t="s">
        <v>6</v>
      </c>
      <c r="H194" s="1" t="s">
        <v>7</v>
      </c>
      <c r="I194" s="1">
        <v>81</v>
      </c>
      <c r="J194" s="14">
        <v>53.09</v>
      </c>
      <c r="K194" s="1">
        <v>846</v>
      </c>
      <c r="L194" s="1" t="s">
        <v>8026</v>
      </c>
    </row>
    <row r="195" spans="1:12" x14ac:dyDescent="0.2">
      <c r="A195" s="6" t="s">
        <v>4051</v>
      </c>
      <c r="B195" s="1" t="s">
        <v>965</v>
      </c>
      <c r="C195" s="1" t="s">
        <v>155</v>
      </c>
      <c r="D195" s="1" t="s">
        <v>3</v>
      </c>
      <c r="E195" s="1" t="s">
        <v>19</v>
      </c>
      <c r="F195" s="1" t="s">
        <v>4186</v>
      </c>
      <c r="G195" s="1" t="s">
        <v>6</v>
      </c>
      <c r="H195" s="1" t="s">
        <v>30</v>
      </c>
      <c r="I195" s="1">
        <v>9674</v>
      </c>
      <c r="J195" s="14">
        <v>43.69</v>
      </c>
      <c r="K195" s="1">
        <v>861</v>
      </c>
      <c r="L195" s="1" t="s">
        <v>8026</v>
      </c>
    </row>
    <row r="196" spans="1:12" x14ac:dyDescent="0.2">
      <c r="A196" s="6" t="s">
        <v>4051</v>
      </c>
      <c r="B196" s="1" t="s">
        <v>846</v>
      </c>
      <c r="C196" s="1" t="s">
        <v>155</v>
      </c>
      <c r="D196" s="1" t="s">
        <v>3</v>
      </c>
      <c r="E196" s="1" t="s">
        <v>19</v>
      </c>
      <c r="F196" s="1" t="s">
        <v>4372</v>
      </c>
      <c r="G196" s="1" t="s">
        <v>6</v>
      </c>
      <c r="H196" s="1" t="s">
        <v>30</v>
      </c>
      <c r="I196" s="1">
        <v>12861</v>
      </c>
      <c r="J196" s="14">
        <v>0.37</v>
      </c>
      <c r="K196" s="1">
        <v>862</v>
      </c>
      <c r="L196" s="1" t="s">
        <v>8026</v>
      </c>
    </row>
    <row r="197" spans="1:12" x14ac:dyDescent="0.2">
      <c r="A197" s="6" t="s">
        <v>4051</v>
      </c>
      <c r="B197" s="1" t="s">
        <v>2793</v>
      </c>
      <c r="C197" s="1" t="s">
        <v>155</v>
      </c>
      <c r="D197" s="1" t="s">
        <v>3</v>
      </c>
      <c r="E197" s="1" t="s">
        <v>19</v>
      </c>
      <c r="F197" s="1" t="s">
        <v>4360</v>
      </c>
      <c r="G197" s="1" t="s">
        <v>6</v>
      </c>
      <c r="H197" s="1" t="s">
        <v>30</v>
      </c>
      <c r="I197" s="1">
        <v>1856</v>
      </c>
      <c r="J197" s="14">
        <v>2.85</v>
      </c>
      <c r="K197" s="1">
        <v>865</v>
      </c>
      <c r="L197" s="1" t="s">
        <v>8026</v>
      </c>
    </row>
    <row r="198" spans="1:12" x14ac:dyDescent="0.2">
      <c r="A198" s="6" t="s">
        <v>4051</v>
      </c>
      <c r="B198" s="1" t="s">
        <v>4201</v>
      </c>
      <c r="C198" s="1" t="s">
        <v>32</v>
      </c>
      <c r="D198" s="1" t="s">
        <v>3</v>
      </c>
      <c r="E198" s="1" t="s">
        <v>19</v>
      </c>
      <c r="F198" s="1" t="s">
        <v>4202</v>
      </c>
      <c r="G198" s="1" t="s">
        <v>6</v>
      </c>
      <c r="H198" s="1" t="s">
        <v>15</v>
      </c>
      <c r="I198" s="1">
        <v>2574</v>
      </c>
      <c r="J198" s="14">
        <v>40.130000000000003</v>
      </c>
      <c r="K198" s="1">
        <v>869</v>
      </c>
      <c r="L198" s="1" t="s">
        <v>8026</v>
      </c>
    </row>
    <row r="199" spans="1:12" x14ac:dyDescent="0.2">
      <c r="A199" s="6" t="s">
        <v>4051</v>
      </c>
      <c r="B199" s="1" t="s">
        <v>4203</v>
      </c>
      <c r="C199" s="1" t="s">
        <v>11</v>
      </c>
      <c r="D199" s="1" t="s">
        <v>3</v>
      </c>
      <c r="E199" s="1" t="s">
        <v>19</v>
      </c>
      <c r="F199" s="1" t="s">
        <v>4202</v>
      </c>
      <c r="G199" s="1" t="s">
        <v>6</v>
      </c>
      <c r="H199" s="1" t="s">
        <v>7</v>
      </c>
      <c r="I199" s="1">
        <v>64</v>
      </c>
      <c r="J199" s="14">
        <v>40.130000000000003</v>
      </c>
      <c r="K199" s="1">
        <v>869</v>
      </c>
      <c r="L199" s="1" t="s">
        <v>8026</v>
      </c>
    </row>
    <row r="200" spans="1:12" x14ac:dyDescent="0.2">
      <c r="A200" s="6" t="s">
        <v>4051</v>
      </c>
      <c r="B200" s="1" t="s">
        <v>2842</v>
      </c>
      <c r="C200" s="1" t="s">
        <v>27</v>
      </c>
      <c r="D200" s="1" t="s">
        <v>3</v>
      </c>
      <c r="E200" s="1" t="s">
        <v>19</v>
      </c>
      <c r="F200" s="1" t="s">
        <v>4225</v>
      </c>
      <c r="G200" s="1" t="s">
        <v>6</v>
      </c>
      <c r="H200" s="1" t="s">
        <v>30</v>
      </c>
      <c r="I200" s="1">
        <v>2976</v>
      </c>
      <c r="J200" s="14">
        <v>31.95</v>
      </c>
      <c r="K200" s="1">
        <v>873</v>
      </c>
      <c r="L200" s="1" t="s">
        <v>8026</v>
      </c>
    </row>
    <row r="201" spans="1:12" x14ac:dyDescent="0.2">
      <c r="A201" s="6" t="s">
        <v>4051</v>
      </c>
      <c r="B201" s="1" t="s">
        <v>125</v>
      </c>
      <c r="C201" s="1" t="s">
        <v>32</v>
      </c>
      <c r="D201" s="1" t="s">
        <v>3</v>
      </c>
      <c r="E201" s="1" t="s">
        <v>19</v>
      </c>
      <c r="F201" s="1" t="s">
        <v>4221</v>
      </c>
      <c r="G201" s="1" t="s">
        <v>6</v>
      </c>
      <c r="H201" s="1" t="s">
        <v>7</v>
      </c>
      <c r="I201" s="1">
        <v>2301</v>
      </c>
      <c r="J201" s="14">
        <v>33.5</v>
      </c>
      <c r="K201" s="1">
        <v>880</v>
      </c>
      <c r="L201" s="1" t="s">
        <v>8026</v>
      </c>
    </row>
    <row r="202" spans="1:12" x14ac:dyDescent="0.2">
      <c r="A202" s="6" t="s">
        <v>4051</v>
      </c>
      <c r="B202" s="1" t="s">
        <v>3350</v>
      </c>
      <c r="C202" s="1" t="s">
        <v>65</v>
      </c>
      <c r="D202" s="1" t="s">
        <v>3</v>
      </c>
      <c r="E202" s="1" t="s">
        <v>19</v>
      </c>
      <c r="F202" s="1" t="s">
        <v>4230</v>
      </c>
      <c r="G202" s="1" t="s">
        <v>6</v>
      </c>
      <c r="H202" s="1" t="s">
        <v>7</v>
      </c>
      <c r="I202" s="1">
        <v>754</v>
      </c>
      <c r="J202" s="14">
        <v>30.65</v>
      </c>
      <c r="K202" s="1">
        <v>895</v>
      </c>
      <c r="L202" s="1" t="s">
        <v>8026</v>
      </c>
    </row>
    <row r="203" spans="1:12" x14ac:dyDescent="0.2">
      <c r="A203" s="6" t="s">
        <v>4051</v>
      </c>
      <c r="B203" s="1" t="s">
        <v>4139</v>
      </c>
      <c r="C203" s="1" t="s">
        <v>38</v>
      </c>
      <c r="D203" s="1" t="s">
        <v>868</v>
      </c>
      <c r="E203" s="1" t="s">
        <v>19</v>
      </c>
      <c r="F203" s="1" t="s">
        <v>4140</v>
      </c>
      <c r="G203" s="1" t="s">
        <v>6</v>
      </c>
      <c r="H203" s="1" t="s">
        <v>30</v>
      </c>
      <c r="I203" s="1">
        <v>37</v>
      </c>
      <c r="J203" s="14">
        <v>65.7</v>
      </c>
      <c r="K203" s="1">
        <v>896</v>
      </c>
      <c r="L203" s="1" t="s">
        <v>8026</v>
      </c>
    </row>
    <row r="204" spans="1:12" x14ac:dyDescent="0.2">
      <c r="A204" s="6" t="s">
        <v>4051</v>
      </c>
      <c r="B204" s="1" t="s">
        <v>4335</v>
      </c>
      <c r="C204" s="1" t="s">
        <v>17</v>
      </c>
      <c r="D204" s="1" t="s">
        <v>18</v>
      </c>
      <c r="E204" s="1" t="s">
        <v>19</v>
      </c>
      <c r="F204" s="1" t="s">
        <v>4336</v>
      </c>
      <c r="G204" s="1" t="s">
        <v>6</v>
      </c>
      <c r="H204" s="1" t="s">
        <v>7</v>
      </c>
      <c r="I204" s="1">
        <v>1744</v>
      </c>
      <c r="J204" s="14">
        <v>6.09</v>
      </c>
      <c r="K204" s="1">
        <v>899</v>
      </c>
      <c r="L204" s="1" t="s">
        <v>8026</v>
      </c>
    </row>
    <row r="205" spans="1:12" x14ac:dyDescent="0.2">
      <c r="A205" s="6" t="s">
        <v>4051</v>
      </c>
      <c r="B205" s="1" t="s">
        <v>4204</v>
      </c>
      <c r="C205" s="1" t="s">
        <v>9</v>
      </c>
      <c r="D205" s="1" t="s">
        <v>3</v>
      </c>
      <c r="E205" s="1" t="s">
        <v>19</v>
      </c>
      <c r="F205" s="1" t="s">
        <v>4205</v>
      </c>
      <c r="G205" s="1" t="s">
        <v>6</v>
      </c>
      <c r="H205" s="1" t="s">
        <v>7</v>
      </c>
      <c r="I205" s="1">
        <v>532</v>
      </c>
      <c r="J205" s="14">
        <v>39.97</v>
      </c>
      <c r="K205" s="1">
        <v>907</v>
      </c>
      <c r="L205" s="1" t="s">
        <v>8026</v>
      </c>
    </row>
    <row r="206" spans="1:12" x14ac:dyDescent="0.2">
      <c r="A206" s="6" t="s">
        <v>4051</v>
      </c>
      <c r="B206" s="1" t="s">
        <v>2415</v>
      </c>
      <c r="C206" s="1" t="s">
        <v>2</v>
      </c>
      <c r="D206" s="1" t="s">
        <v>3</v>
      </c>
      <c r="E206" s="1" t="s">
        <v>19</v>
      </c>
      <c r="F206" s="1" t="s">
        <v>4314</v>
      </c>
      <c r="G206" s="1" t="s">
        <v>6</v>
      </c>
      <c r="H206" s="1" t="s">
        <v>7</v>
      </c>
      <c r="I206" s="1">
        <v>4935</v>
      </c>
      <c r="J206" s="14">
        <v>9.4499999999999993</v>
      </c>
      <c r="K206" s="1">
        <v>907</v>
      </c>
      <c r="L206" s="1" t="s">
        <v>8026</v>
      </c>
    </row>
    <row r="207" spans="1:12" x14ac:dyDescent="0.2">
      <c r="A207" s="6" t="s">
        <v>4051</v>
      </c>
      <c r="B207" s="1" t="s">
        <v>1063</v>
      </c>
      <c r="C207" s="1" t="s">
        <v>140</v>
      </c>
      <c r="D207" s="1" t="s">
        <v>141</v>
      </c>
      <c r="E207" s="1" t="s">
        <v>19</v>
      </c>
      <c r="F207" s="1" t="s">
        <v>4260</v>
      </c>
      <c r="G207" s="1" t="s">
        <v>6</v>
      </c>
      <c r="H207" s="1" t="s">
        <v>7</v>
      </c>
      <c r="I207" s="1">
        <v>2573</v>
      </c>
      <c r="J207" s="14">
        <v>22.85</v>
      </c>
      <c r="K207" s="1">
        <v>912</v>
      </c>
      <c r="L207" s="1" t="s">
        <v>8026</v>
      </c>
    </row>
    <row r="208" spans="1:12" x14ac:dyDescent="0.2">
      <c r="A208" s="6" t="s">
        <v>4051</v>
      </c>
      <c r="B208" s="1" t="s">
        <v>846</v>
      </c>
      <c r="C208" s="1" t="s">
        <v>155</v>
      </c>
      <c r="D208" s="1" t="s">
        <v>3</v>
      </c>
      <c r="E208" s="1" t="s">
        <v>19</v>
      </c>
      <c r="F208" s="1" t="s">
        <v>4091</v>
      </c>
      <c r="G208" s="1" t="s">
        <v>6</v>
      </c>
      <c r="H208" s="1" t="s">
        <v>30</v>
      </c>
      <c r="I208" s="1">
        <v>12861</v>
      </c>
      <c r="J208" s="14">
        <v>77.489999999999995</v>
      </c>
      <c r="K208" s="1">
        <v>913</v>
      </c>
      <c r="L208" s="1" t="s">
        <v>8026</v>
      </c>
    </row>
    <row r="209" spans="1:12" x14ac:dyDescent="0.2">
      <c r="A209" s="6" t="s">
        <v>4051</v>
      </c>
      <c r="B209" s="1" t="s">
        <v>4338</v>
      </c>
      <c r="C209" s="1" t="s">
        <v>140</v>
      </c>
      <c r="D209" s="1" t="s">
        <v>141</v>
      </c>
      <c r="E209" s="1" t="s">
        <v>19</v>
      </c>
      <c r="F209" s="1" t="s">
        <v>4339</v>
      </c>
      <c r="G209" s="1" t="s">
        <v>6</v>
      </c>
      <c r="H209" s="1" t="s">
        <v>7</v>
      </c>
      <c r="I209" s="1">
        <v>4229</v>
      </c>
      <c r="J209" s="14">
        <v>5.07</v>
      </c>
      <c r="K209" s="1">
        <v>933</v>
      </c>
      <c r="L209" s="1" t="s">
        <v>8026</v>
      </c>
    </row>
    <row r="210" spans="1:12" x14ac:dyDescent="0.2">
      <c r="A210" s="6" t="s">
        <v>4051</v>
      </c>
      <c r="B210" s="1" t="s">
        <v>4340</v>
      </c>
      <c r="C210" s="1" t="s">
        <v>140</v>
      </c>
      <c r="D210" s="1" t="s">
        <v>141</v>
      </c>
      <c r="E210" s="1" t="s">
        <v>19</v>
      </c>
      <c r="F210" s="1" t="s">
        <v>4339</v>
      </c>
      <c r="G210" s="1" t="s">
        <v>6</v>
      </c>
      <c r="H210" s="1" t="s">
        <v>7</v>
      </c>
      <c r="I210" s="1">
        <v>4180</v>
      </c>
      <c r="J210" s="14">
        <v>5.07</v>
      </c>
      <c r="K210" s="1">
        <v>933</v>
      </c>
      <c r="L210" s="1" t="s">
        <v>8026</v>
      </c>
    </row>
    <row r="211" spans="1:12" x14ac:dyDescent="0.2">
      <c r="A211" s="6" t="s">
        <v>4051</v>
      </c>
      <c r="B211" s="1" t="s">
        <v>4341</v>
      </c>
      <c r="C211" s="1" t="s">
        <v>140</v>
      </c>
      <c r="D211" s="1" t="s">
        <v>141</v>
      </c>
      <c r="E211" s="1" t="s">
        <v>19</v>
      </c>
      <c r="F211" s="1" t="s">
        <v>4339</v>
      </c>
      <c r="G211" s="1" t="s">
        <v>6</v>
      </c>
      <c r="H211" s="1" t="s">
        <v>7</v>
      </c>
      <c r="I211" s="1">
        <v>4198</v>
      </c>
      <c r="J211" s="14">
        <v>5.07</v>
      </c>
      <c r="K211" s="1">
        <v>933</v>
      </c>
      <c r="L211" s="1" t="s">
        <v>8026</v>
      </c>
    </row>
    <row r="212" spans="1:12" x14ac:dyDescent="0.2">
      <c r="A212" s="6" t="s">
        <v>4051</v>
      </c>
      <c r="B212" s="1" t="s">
        <v>980</v>
      </c>
      <c r="C212" s="1" t="s">
        <v>826</v>
      </c>
      <c r="D212" s="1" t="s">
        <v>18</v>
      </c>
      <c r="E212" s="1" t="s">
        <v>19</v>
      </c>
      <c r="F212" s="1" t="s">
        <v>4100</v>
      </c>
      <c r="G212" s="1" t="s">
        <v>6</v>
      </c>
      <c r="H212" s="1" t="s">
        <v>7</v>
      </c>
      <c r="I212" s="1">
        <v>4954</v>
      </c>
      <c r="J212" s="14">
        <v>74.06</v>
      </c>
      <c r="K212" s="1">
        <v>954</v>
      </c>
      <c r="L212" s="1" t="s">
        <v>8026</v>
      </c>
    </row>
    <row r="213" spans="1:12" x14ac:dyDescent="0.2">
      <c r="A213" s="6" t="s">
        <v>4051</v>
      </c>
      <c r="B213" s="1" t="s">
        <v>4201</v>
      </c>
      <c r="C213" s="1" t="s">
        <v>32</v>
      </c>
      <c r="D213" s="1" t="s">
        <v>3</v>
      </c>
      <c r="E213" s="1" t="s">
        <v>19</v>
      </c>
      <c r="F213" s="1" t="s">
        <v>4288</v>
      </c>
      <c r="G213" s="1" t="s">
        <v>6</v>
      </c>
      <c r="H213" s="1" t="s">
        <v>30</v>
      </c>
      <c r="I213" s="1">
        <v>2574</v>
      </c>
      <c r="J213" s="14">
        <v>18.36</v>
      </c>
      <c r="K213" s="1">
        <v>956</v>
      </c>
      <c r="L213" s="1" t="s">
        <v>8026</v>
      </c>
    </row>
    <row r="214" spans="1:12" x14ac:dyDescent="0.2">
      <c r="A214" s="6" t="s">
        <v>4051</v>
      </c>
      <c r="B214" s="1" t="s">
        <v>547</v>
      </c>
      <c r="C214" s="1" t="s">
        <v>22</v>
      </c>
      <c r="D214" s="1" t="s">
        <v>3</v>
      </c>
      <c r="E214" s="1" t="s">
        <v>19</v>
      </c>
      <c r="F214" s="1" t="s">
        <v>4281</v>
      </c>
      <c r="G214" s="1" t="s">
        <v>6</v>
      </c>
      <c r="H214" s="1" t="s">
        <v>7</v>
      </c>
      <c r="I214" s="1">
        <v>7453</v>
      </c>
      <c r="J214" s="14">
        <v>19.059999999999999</v>
      </c>
      <c r="K214" s="1">
        <v>959</v>
      </c>
      <c r="L214" s="1" t="s">
        <v>8026</v>
      </c>
    </row>
    <row r="215" spans="1:12" x14ac:dyDescent="0.2">
      <c r="A215" s="6" t="s">
        <v>4051</v>
      </c>
      <c r="B215" s="1" t="s">
        <v>547</v>
      </c>
      <c r="C215" s="1" t="s">
        <v>22</v>
      </c>
      <c r="D215" s="1" t="s">
        <v>3</v>
      </c>
      <c r="E215" s="1" t="s">
        <v>19</v>
      </c>
      <c r="F215" s="1" t="s">
        <v>4281</v>
      </c>
      <c r="G215" s="1" t="s">
        <v>6</v>
      </c>
      <c r="H215" s="1" t="s">
        <v>7</v>
      </c>
      <c r="I215" s="1">
        <v>7453</v>
      </c>
      <c r="J215" s="14">
        <v>19.059999999999999</v>
      </c>
      <c r="K215" s="1">
        <v>959</v>
      </c>
      <c r="L215" s="1" t="s">
        <v>8026</v>
      </c>
    </row>
    <row r="216" spans="1:12" ht="16" x14ac:dyDescent="0.2">
      <c r="A216" s="6" t="s">
        <v>4051</v>
      </c>
      <c r="B216" s="1" t="s">
        <v>3015</v>
      </c>
      <c r="C216" s="11" t="s">
        <v>22</v>
      </c>
      <c r="D216" s="11" t="s">
        <v>3</v>
      </c>
      <c r="E216" s="11" t="s">
        <v>19</v>
      </c>
      <c r="F216" s="11" t="s">
        <v>4075</v>
      </c>
      <c r="G216" s="11" t="s">
        <v>6</v>
      </c>
      <c r="H216" s="11" t="s">
        <v>7</v>
      </c>
      <c r="I216" s="11">
        <v>4869</v>
      </c>
      <c r="J216" s="17">
        <v>83.81</v>
      </c>
      <c r="K216" s="1">
        <v>962</v>
      </c>
      <c r="L216" s="1" t="s">
        <v>8026</v>
      </c>
    </row>
    <row r="217" spans="1:12" ht="16" x14ac:dyDescent="0.2">
      <c r="A217" s="6" t="s">
        <v>4051</v>
      </c>
      <c r="B217" s="1" t="s">
        <v>2003</v>
      </c>
      <c r="C217" s="11" t="s">
        <v>22</v>
      </c>
      <c r="D217" s="11" t="s">
        <v>3</v>
      </c>
      <c r="E217" s="11" t="s">
        <v>19</v>
      </c>
      <c r="F217" s="11" t="s">
        <v>4072</v>
      </c>
      <c r="G217" s="11" t="s">
        <v>6</v>
      </c>
      <c r="H217" s="11" t="s">
        <v>7</v>
      </c>
      <c r="I217" s="11">
        <v>3638</v>
      </c>
      <c r="J217" s="17">
        <v>84.81</v>
      </c>
      <c r="K217" s="1">
        <v>965</v>
      </c>
      <c r="L217" s="1" t="s">
        <v>8026</v>
      </c>
    </row>
    <row r="218" spans="1:12" x14ac:dyDescent="0.2">
      <c r="A218" s="6" t="s">
        <v>4051</v>
      </c>
      <c r="B218" s="1" t="s">
        <v>3336</v>
      </c>
      <c r="C218" s="1" t="s">
        <v>27</v>
      </c>
      <c r="D218" s="1" t="s">
        <v>3</v>
      </c>
      <c r="E218" s="1" t="s">
        <v>19</v>
      </c>
      <c r="F218" s="1" t="s">
        <v>4152</v>
      </c>
      <c r="G218" s="1" t="s">
        <v>6</v>
      </c>
      <c r="H218" s="1" t="s">
        <v>7</v>
      </c>
      <c r="I218" s="1">
        <v>3111</v>
      </c>
      <c r="J218" s="14">
        <v>57.15</v>
      </c>
      <c r="K218" s="1">
        <v>966</v>
      </c>
      <c r="L218" s="1" t="s">
        <v>8026</v>
      </c>
    </row>
    <row r="219" spans="1:12" x14ac:dyDescent="0.2">
      <c r="A219" s="6" t="s">
        <v>4051</v>
      </c>
      <c r="B219" s="1" t="s">
        <v>4111</v>
      </c>
      <c r="C219" s="1" t="s">
        <v>13</v>
      </c>
      <c r="D219" s="1" t="s">
        <v>3</v>
      </c>
      <c r="E219" s="1" t="s">
        <v>19</v>
      </c>
      <c r="F219" s="1" t="s">
        <v>4112</v>
      </c>
      <c r="G219" s="1" t="s">
        <v>6</v>
      </c>
      <c r="H219" s="1" t="s">
        <v>7</v>
      </c>
      <c r="I219" s="1">
        <v>23</v>
      </c>
      <c r="J219" s="14">
        <v>72.45</v>
      </c>
      <c r="K219" s="1">
        <v>967</v>
      </c>
      <c r="L219" s="1" t="s">
        <v>8026</v>
      </c>
    </row>
    <row r="220" spans="1:12" ht="16" x14ac:dyDescent="0.2">
      <c r="A220" s="6" t="s">
        <v>4051</v>
      </c>
      <c r="B220" s="1" t="s">
        <v>3361</v>
      </c>
      <c r="C220" s="11" t="s">
        <v>22</v>
      </c>
      <c r="D220" s="11" t="s">
        <v>651</v>
      </c>
      <c r="E220" s="11" t="s">
        <v>19</v>
      </c>
      <c r="F220" s="11" t="s">
        <v>4071</v>
      </c>
      <c r="G220" s="11" t="s">
        <v>6</v>
      </c>
      <c r="H220" s="11" t="s">
        <v>7</v>
      </c>
      <c r="I220" s="11">
        <v>2477</v>
      </c>
      <c r="J220" s="17">
        <v>86.26</v>
      </c>
      <c r="K220" s="1">
        <v>972</v>
      </c>
      <c r="L220" s="1" t="s">
        <v>8026</v>
      </c>
    </row>
    <row r="221" spans="1:12" x14ac:dyDescent="0.2">
      <c r="A221" s="6" t="s">
        <v>4051</v>
      </c>
      <c r="B221" s="1" t="s">
        <v>4117</v>
      </c>
      <c r="C221" s="1" t="s">
        <v>218</v>
      </c>
      <c r="D221" s="1" t="s">
        <v>3</v>
      </c>
      <c r="E221" s="1" t="s">
        <v>19</v>
      </c>
      <c r="F221" s="1" t="s">
        <v>4118</v>
      </c>
      <c r="G221" s="1" t="s">
        <v>6</v>
      </c>
      <c r="H221" s="1" t="s">
        <v>30</v>
      </c>
      <c r="I221" s="1">
        <v>158</v>
      </c>
      <c r="J221" s="14">
        <v>70.91</v>
      </c>
      <c r="K221" s="1">
        <v>991</v>
      </c>
      <c r="L221" s="1" t="s">
        <v>8026</v>
      </c>
    </row>
    <row r="222" spans="1:12" ht="16" x14ac:dyDescent="0.2">
      <c r="A222" s="6" t="s">
        <v>4051</v>
      </c>
      <c r="B222" s="1">
        <v>66</v>
      </c>
      <c r="C222" s="11" t="s">
        <v>237</v>
      </c>
      <c r="D222" s="11" t="s">
        <v>651</v>
      </c>
      <c r="E222" s="11" t="s">
        <v>19</v>
      </c>
      <c r="F222" s="11" t="s">
        <v>4062</v>
      </c>
      <c r="G222" s="11" t="s">
        <v>6</v>
      </c>
      <c r="H222" s="11" t="s">
        <v>7</v>
      </c>
      <c r="I222" s="11">
        <v>1328</v>
      </c>
      <c r="J222" s="17">
        <v>91.91</v>
      </c>
      <c r="K222" s="1">
        <v>999</v>
      </c>
      <c r="L222" s="1" t="s">
        <v>8026</v>
      </c>
    </row>
    <row r="223" spans="1:12" x14ac:dyDescent="0.2">
      <c r="A223" s="6" t="s">
        <v>4051</v>
      </c>
      <c r="B223" s="1" t="s">
        <v>4098</v>
      </c>
      <c r="C223" s="1" t="s">
        <v>155</v>
      </c>
      <c r="D223" s="1" t="s">
        <v>3</v>
      </c>
      <c r="E223" s="1" t="s">
        <v>19</v>
      </c>
      <c r="F223" s="1" t="s">
        <v>4099</v>
      </c>
      <c r="G223" s="1" t="s">
        <v>6</v>
      </c>
      <c r="H223" s="1" t="s">
        <v>30</v>
      </c>
      <c r="I223" s="1">
        <v>8469</v>
      </c>
      <c r="J223" s="14">
        <v>74.180000000000007</v>
      </c>
      <c r="K223" s="1">
        <v>1006</v>
      </c>
      <c r="L223" s="1" t="s">
        <v>8026</v>
      </c>
    </row>
    <row r="224" spans="1:12" x14ac:dyDescent="0.2">
      <c r="A224" s="6" t="s">
        <v>4051</v>
      </c>
      <c r="B224" s="1" t="s">
        <v>4243</v>
      </c>
      <c r="C224" s="1" t="s">
        <v>50</v>
      </c>
      <c r="D224" s="1" t="s">
        <v>3</v>
      </c>
      <c r="E224" s="1" t="s">
        <v>19</v>
      </c>
      <c r="F224" s="1" t="s">
        <v>4244</v>
      </c>
      <c r="G224" s="1" t="s">
        <v>6</v>
      </c>
      <c r="H224" s="1" t="s">
        <v>7</v>
      </c>
      <c r="I224" s="1">
        <v>211</v>
      </c>
      <c r="J224" s="14">
        <v>27.02</v>
      </c>
      <c r="K224" s="1">
        <v>1013</v>
      </c>
      <c r="L224" s="1" t="s">
        <v>8026</v>
      </c>
    </row>
    <row r="225" spans="1:12" x14ac:dyDescent="0.2">
      <c r="A225" s="6" t="s">
        <v>4051</v>
      </c>
      <c r="B225" s="1" t="s">
        <v>4093</v>
      </c>
      <c r="C225" s="1" t="s">
        <v>32</v>
      </c>
      <c r="D225" s="1" t="s">
        <v>3</v>
      </c>
      <c r="E225" s="1" t="s">
        <v>19</v>
      </c>
      <c r="F225" s="1" t="s">
        <v>4094</v>
      </c>
      <c r="G225" s="1" t="s">
        <v>6</v>
      </c>
      <c r="H225" s="1" t="s">
        <v>30</v>
      </c>
      <c r="I225" s="1">
        <v>496</v>
      </c>
      <c r="J225" s="14">
        <v>76.88</v>
      </c>
      <c r="K225" s="1">
        <v>1015</v>
      </c>
      <c r="L225" s="1" t="s">
        <v>8026</v>
      </c>
    </row>
    <row r="226" spans="1:12" x14ac:dyDescent="0.2">
      <c r="A226" s="6" t="s">
        <v>4051</v>
      </c>
      <c r="B226" s="1" t="s">
        <v>4103</v>
      </c>
      <c r="C226" s="1" t="s">
        <v>50</v>
      </c>
      <c r="D226" s="1" t="s">
        <v>3</v>
      </c>
      <c r="E226" s="1" t="s">
        <v>19</v>
      </c>
      <c r="F226" s="1" t="s">
        <v>4104</v>
      </c>
      <c r="G226" s="1" t="s">
        <v>6</v>
      </c>
      <c r="H226" s="1" t="s">
        <v>7</v>
      </c>
      <c r="I226" s="1">
        <v>64</v>
      </c>
      <c r="J226" s="14">
        <v>73.459999999999994</v>
      </c>
      <c r="K226" s="1">
        <v>1016</v>
      </c>
      <c r="L226" s="1" t="s">
        <v>8026</v>
      </c>
    </row>
    <row r="227" spans="1:12" x14ac:dyDescent="0.2">
      <c r="A227" s="6" t="s">
        <v>4051</v>
      </c>
      <c r="B227" s="1" t="s">
        <v>2415</v>
      </c>
      <c r="C227" s="1" t="s">
        <v>2</v>
      </c>
      <c r="D227" s="1" t="s">
        <v>3</v>
      </c>
      <c r="E227" s="1" t="s">
        <v>19</v>
      </c>
      <c r="F227" s="1" t="s">
        <v>4239</v>
      </c>
      <c r="G227" s="1" t="s">
        <v>6</v>
      </c>
      <c r="H227" s="1" t="s">
        <v>7</v>
      </c>
      <c r="I227" s="1">
        <v>4935</v>
      </c>
      <c r="J227" s="14">
        <v>27.94</v>
      </c>
      <c r="K227" s="1">
        <v>1024</v>
      </c>
      <c r="L227" s="1" t="s">
        <v>8026</v>
      </c>
    </row>
    <row r="228" spans="1:12" x14ac:dyDescent="0.2">
      <c r="A228" s="6" t="s">
        <v>4051</v>
      </c>
      <c r="B228" s="1" t="s">
        <v>4137</v>
      </c>
      <c r="C228" s="1" t="s">
        <v>27</v>
      </c>
      <c r="D228" s="1" t="s">
        <v>3</v>
      </c>
      <c r="E228" s="1" t="s">
        <v>19</v>
      </c>
      <c r="F228" s="1" t="s">
        <v>4138</v>
      </c>
      <c r="G228" s="1" t="s">
        <v>6</v>
      </c>
      <c r="H228" s="1" t="s">
        <v>7</v>
      </c>
      <c r="I228" s="1">
        <v>878</v>
      </c>
      <c r="J228" s="14">
        <v>65.92</v>
      </c>
      <c r="K228" s="1">
        <v>1025</v>
      </c>
      <c r="L228" s="1" t="s">
        <v>8026</v>
      </c>
    </row>
    <row r="229" spans="1:12" x14ac:dyDescent="0.2">
      <c r="A229" s="6" t="s">
        <v>4051</v>
      </c>
      <c r="B229" s="1" t="s">
        <v>1640</v>
      </c>
      <c r="C229" s="1" t="s">
        <v>22</v>
      </c>
      <c r="D229" s="1" t="s">
        <v>3</v>
      </c>
      <c r="E229" s="1" t="s">
        <v>19</v>
      </c>
      <c r="F229" s="1" t="s">
        <v>4138</v>
      </c>
      <c r="G229" s="1" t="s">
        <v>6</v>
      </c>
      <c r="H229" s="1" t="s">
        <v>15</v>
      </c>
      <c r="I229" s="1">
        <v>7966</v>
      </c>
      <c r="J229" s="14">
        <v>65.92</v>
      </c>
      <c r="K229" s="1">
        <v>1025</v>
      </c>
      <c r="L229" s="1" t="s">
        <v>8026</v>
      </c>
    </row>
    <row r="230" spans="1:12" x14ac:dyDescent="0.2">
      <c r="A230" s="6" t="s">
        <v>4051</v>
      </c>
      <c r="B230" s="1" t="s">
        <v>3015</v>
      </c>
      <c r="C230" s="1" t="s">
        <v>22</v>
      </c>
      <c r="D230" s="1" t="s">
        <v>3</v>
      </c>
      <c r="E230" s="1" t="s">
        <v>19</v>
      </c>
      <c r="F230" s="1" t="s">
        <v>4320</v>
      </c>
      <c r="G230" s="1" t="s">
        <v>6</v>
      </c>
      <c r="H230" s="1" t="s">
        <v>7</v>
      </c>
      <c r="I230" s="1">
        <v>4869</v>
      </c>
      <c r="J230" s="14">
        <v>9.25</v>
      </c>
      <c r="K230" s="1">
        <v>1036</v>
      </c>
      <c r="L230" s="1" t="s">
        <v>8026</v>
      </c>
    </row>
    <row r="231" spans="1:12" ht="16" thickBot="1" x14ac:dyDescent="0.25">
      <c r="A231" s="7" t="s">
        <v>4051</v>
      </c>
      <c r="B231" s="8" t="s">
        <v>1541</v>
      </c>
      <c r="C231" s="8" t="s">
        <v>27</v>
      </c>
      <c r="D231" s="8" t="s">
        <v>3</v>
      </c>
      <c r="E231" s="8" t="s">
        <v>19</v>
      </c>
      <c r="F231" s="8" t="s">
        <v>4141</v>
      </c>
      <c r="G231" s="8" t="s">
        <v>6</v>
      </c>
      <c r="H231" s="8" t="s">
        <v>30</v>
      </c>
      <c r="I231" s="8">
        <v>995</v>
      </c>
      <c r="J231" s="16">
        <v>65.19</v>
      </c>
      <c r="K231" s="1">
        <v>1048</v>
      </c>
      <c r="L231" s="1" t="s">
        <v>8026</v>
      </c>
    </row>
    <row r="233" spans="1:12" x14ac:dyDescent="0.2">
      <c r="A233" t="s">
        <v>805</v>
      </c>
    </row>
    <row r="235" spans="1:12" x14ac:dyDescent="0.2">
      <c r="A235" t="s">
        <v>4375</v>
      </c>
    </row>
    <row r="236" spans="1:12" x14ac:dyDescent="0.2">
      <c r="A236" t="s">
        <v>4376</v>
      </c>
    </row>
    <row r="237" spans="1:12" x14ac:dyDescent="0.2">
      <c r="A237" t="s">
        <v>4377</v>
      </c>
    </row>
  </sheetData>
  <conditionalFormatting sqref="J2:J23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19BB1-1000-41DF-8692-EB208D200C6D}">
  <dimension ref="A1:L340"/>
  <sheetViews>
    <sheetView workbookViewId="0">
      <selection activeCell="O33" sqref="O33"/>
    </sheetView>
  </sheetViews>
  <sheetFormatPr baseColWidth="10" defaultColWidth="8.83203125" defaultRowHeight="15" x14ac:dyDescent="0.2"/>
  <cols>
    <col min="2" max="2" width="25.5" bestFit="1" customWidth="1"/>
    <col min="3" max="3" width="20.33203125" customWidth="1"/>
    <col min="4" max="4" width="15.33203125" customWidth="1"/>
    <col min="5" max="5" width="17.83203125" bestFit="1" customWidth="1"/>
    <col min="6" max="6" width="11.33203125" bestFit="1" customWidth="1"/>
    <col min="7" max="7" width="18.5" bestFit="1" customWidth="1"/>
    <col min="8" max="8" width="23.5" customWidth="1"/>
    <col min="9" max="9" width="8.5" bestFit="1" customWidth="1"/>
    <col min="10" max="10" width="5.6640625" bestFit="1" customWidth="1"/>
  </cols>
  <sheetData>
    <row r="1" spans="1:12" x14ac:dyDescent="0.2">
      <c r="A1" s="3" t="s">
        <v>809</v>
      </c>
      <c r="B1" s="4" t="s">
        <v>810</v>
      </c>
      <c r="C1" s="4" t="s">
        <v>811</v>
      </c>
      <c r="D1" s="4" t="s">
        <v>812</v>
      </c>
      <c r="E1" s="4" t="s">
        <v>813</v>
      </c>
      <c r="F1" s="4" t="s">
        <v>814</v>
      </c>
      <c r="G1" s="4" t="s">
        <v>815</v>
      </c>
      <c r="H1" s="4" t="s">
        <v>816</v>
      </c>
      <c r="I1" s="4" t="s">
        <v>817</v>
      </c>
      <c r="J1" s="5" t="s">
        <v>818</v>
      </c>
      <c r="K1" s="10" t="s">
        <v>4050</v>
      </c>
      <c r="L1" s="10" t="s">
        <v>8007</v>
      </c>
    </row>
    <row r="2" spans="1:12" x14ac:dyDescent="0.2">
      <c r="A2" s="6" t="s">
        <v>819</v>
      </c>
      <c r="B2" s="1" t="s">
        <v>441</v>
      </c>
      <c r="C2" s="1" t="s">
        <v>9</v>
      </c>
      <c r="D2" s="1" t="s">
        <v>3</v>
      </c>
      <c r="E2" s="1" t="s">
        <v>4</v>
      </c>
      <c r="F2" s="1" t="s">
        <v>1091</v>
      </c>
      <c r="G2" s="1" t="s">
        <v>6</v>
      </c>
      <c r="H2" s="1" t="s">
        <v>7</v>
      </c>
      <c r="I2" s="1">
        <v>20</v>
      </c>
      <c r="J2" s="14">
        <v>0.1</v>
      </c>
      <c r="K2" s="1">
        <v>8</v>
      </c>
      <c r="L2" s="1"/>
    </row>
    <row r="3" spans="1:12" x14ac:dyDescent="0.2">
      <c r="A3" s="6" t="s">
        <v>819</v>
      </c>
      <c r="B3" s="1" t="s">
        <v>873</v>
      </c>
      <c r="C3" s="1" t="s">
        <v>22</v>
      </c>
      <c r="D3" s="1" t="s">
        <v>3</v>
      </c>
      <c r="E3" s="1" t="s">
        <v>19</v>
      </c>
      <c r="F3" s="1" t="s">
        <v>874</v>
      </c>
      <c r="G3" s="1" t="s">
        <v>6</v>
      </c>
      <c r="H3" s="1" t="s">
        <v>7</v>
      </c>
      <c r="I3" s="1">
        <v>4875</v>
      </c>
      <c r="J3" s="14">
        <v>2.31</v>
      </c>
      <c r="K3" s="1">
        <v>11</v>
      </c>
      <c r="L3" s="1"/>
    </row>
    <row r="4" spans="1:12" x14ac:dyDescent="0.2">
      <c r="A4" s="6" t="s">
        <v>819</v>
      </c>
      <c r="B4" s="1">
        <v>2733819</v>
      </c>
      <c r="C4" s="1" t="s">
        <v>1095</v>
      </c>
      <c r="D4" s="1" t="s">
        <v>1096</v>
      </c>
      <c r="E4" s="1" t="s">
        <v>4</v>
      </c>
      <c r="F4" s="1" t="s">
        <v>1097</v>
      </c>
      <c r="G4" s="1" t="s">
        <v>6</v>
      </c>
      <c r="H4" s="1" t="s">
        <v>7</v>
      </c>
      <c r="I4" s="1">
        <v>180</v>
      </c>
      <c r="J4" s="14">
        <v>6.43</v>
      </c>
      <c r="K4" s="1">
        <v>16</v>
      </c>
      <c r="L4" s="1"/>
    </row>
    <row r="5" spans="1:12" x14ac:dyDescent="0.2">
      <c r="A5" s="6" t="s">
        <v>819</v>
      </c>
      <c r="B5" s="1" t="s">
        <v>1290</v>
      </c>
      <c r="C5" s="1" t="s">
        <v>9</v>
      </c>
      <c r="D5" s="1" t="s">
        <v>3</v>
      </c>
      <c r="E5" s="1" t="s">
        <v>19</v>
      </c>
      <c r="F5" s="1" t="s">
        <v>1291</v>
      </c>
      <c r="G5" s="1" t="s">
        <v>6</v>
      </c>
      <c r="H5" s="1" t="s">
        <v>7</v>
      </c>
      <c r="I5" s="1">
        <v>1168</v>
      </c>
      <c r="J5" s="14">
        <v>1.01</v>
      </c>
      <c r="K5" s="1">
        <v>20</v>
      </c>
      <c r="L5" s="1"/>
    </row>
    <row r="6" spans="1:12" x14ac:dyDescent="0.2">
      <c r="A6" s="6" t="s">
        <v>819</v>
      </c>
      <c r="B6" s="1" t="s">
        <v>895</v>
      </c>
      <c r="C6" s="1" t="s">
        <v>140</v>
      </c>
      <c r="D6" s="1" t="s">
        <v>141</v>
      </c>
      <c r="E6" s="1" t="s">
        <v>19</v>
      </c>
      <c r="F6" s="1" t="s">
        <v>896</v>
      </c>
      <c r="G6" s="1" t="s">
        <v>6</v>
      </c>
      <c r="H6" s="1" t="s">
        <v>7</v>
      </c>
      <c r="I6" s="1">
        <v>2423</v>
      </c>
      <c r="J6" s="14">
        <v>0.11</v>
      </c>
      <c r="K6" s="1">
        <v>21</v>
      </c>
      <c r="L6" s="1"/>
    </row>
    <row r="7" spans="1:12" x14ac:dyDescent="0.2">
      <c r="A7" s="6" t="s">
        <v>819</v>
      </c>
      <c r="B7" s="1" t="s">
        <v>1063</v>
      </c>
      <c r="C7" s="1" t="s">
        <v>140</v>
      </c>
      <c r="D7" s="1" t="s">
        <v>141</v>
      </c>
      <c r="E7" s="1" t="s">
        <v>19</v>
      </c>
      <c r="F7" s="1" t="s">
        <v>896</v>
      </c>
      <c r="G7" s="1" t="s">
        <v>6</v>
      </c>
      <c r="H7" s="1" t="s">
        <v>7</v>
      </c>
      <c r="I7" s="1">
        <v>2573</v>
      </c>
      <c r="J7" s="14">
        <v>0.11</v>
      </c>
      <c r="K7" s="1">
        <v>21</v>
      </c>
      <c r="L7" s="1"/>
    </row>
    <row r="8" spans="1:12" x14ac:dyDescent="0.2">
      <c r="A8" s="6" t="s">
        <v>819</v>
      </c>
      <c r="B8" s="1" t="s">
        <v>1101</v>
      </c>
      <c r="C8" s="1" t="s">
        <v>32</v>
      </c>
      <c r="D8" s="1" t="s">
        <v>3</v>
      </c>
      <c r="E8" s="1" t="s">
        <v>4</v>
      </c>
      <c r="F8" s="1" t="s">
        <v>1102</v>
      </c>
      <c r="G8" s="1" t="s">
        <v>6</v>
      </c>
      <c r="H8" s="1" t="s">
        <v>7</v>
      </c>
      <c r="I8" s="1">
        <v>15</v>
      </c>
      <c r="J8" s="14">
        <v>5.9</v>
      </c>
      <c r="K8" s="1">
        <v>25</v>
      </c>
      <c r="L8" s="1"/>
    </row>
    <row r="9" spans="1:12" x14ac:dyDescent="0.2">
      <c r="A9" s="6" t="s">
        <v>819</v>
      </c>
      <c r="B9" s="1" t="s">
        <v>983</v>
      </c>
      <c r="C9" s="1" t="s">
        <v>13</v>
      </c>
      <c r="D9" s="1" t="s">
        <v>3</v>
      </c>
      <c r="E9" s="1" t="s">
        <v>4</v>
      </c>
      <c r="F9" s="1" t="s">
        <v>984</v>
      </c>
      <c r="G9" s="1" t="s">
        <v>6</v>
      </c>
      <c r="H9" s="1" t="s">
        <v>7</v>
      </c>
      <c r="I9" s="1">
        <v>2</v>
      </c>
      <c r="J9" s="14">
        <v>16.75</v>
      </c>
      <c r="K9" s="1">
        <v>26</v>
      </c>
      <c r="L9" s="1"/>
    </row>
    <row r="10" spans="1:12" x14ac:dyDescent="0.2">
      <c r="A10" s="6" t="s">
        <v>819</v>
      </c>
      <c r="B10" s="1" t="s">
        <v>983</v>
      </c>
      <c r="C10" s="1" t="s">
        <v>13</v>
      </c>
      <c r="D10" s="1" t="s">
        <v>3</v>
      </c>
      <c r="E10" s="1" t="s">
        <v>4</v>
      </c>
      <c r="F10" s="1" t="s">
        <v>984</v>
      </c>
      <c r="G10" s="1" t="s">
        <v>6</v>
      </c>
      <c r="H10" s="1" t="s">
        <v>7</v>
      </c>
      <c r="I10" s="1">
        <v>2</v>
      </c>
      <c r="J10" s="14">
        <v>16.75</v>
      </c>
      <c r="K10" s="1">
        <v>26</v>
      </c>
      <c r="L10" s="1"/>
    </row>
    <row r="11" spans="1:12" x14ac:dyDescent="0.2">
      <c r="A11" s="6" t="s">
        <v>819</v>
      </c>
      <c r="B11" s="1" t="s">
        <v>1026</v>
      </c>
      <c r="C11" s="1" t="s">
        <v>22</v>
      </c>
      <c r="D11" s="1" t="s">
        <v>3</v>
      </c>
      <c r="E11" s="1" t="s">
        <v>19</v>
      </c>
      <c r="F11" s="1" t="s">
        <v>1027</v>
      </c>
      <c r="G11" s="1" t="s">
        <v>6</v>
      </c>
      <c r="H11" s="1" t="s">
        <v>7</v>
      </c>
      <c r="I11" s="1">
        <v>171</v>
      </c>
      <c r="J11" s="14">
        <v>1.69</v>
      </c>
      <c r="K11" s="1">
        <v>30</v>
      </c>
      <c r="L11" s="1"/>
    </row>
    <row r="12" spans="1:12" x14ac:dyDescent="0.2">
      <c r="A12" s="6" t="s">
        <v>819</v>
      </c>
      <c r="B12" s="1" t="s">
        <v>1105</v>
      </c>
      <c r="C12" s="1" t="s">
        <v>32</v>
      </c>
      <c r="D12" s="1" t="s">
        <v>3</v>
      </c>
      <c r="E12" s="1" t="s">
        <v>4</v>
      </c>
      <c r="F12" s="1" t="s">
        <v>1106</v>
      </c>
      <c r="G12" s="1" t="s">
        <v>6</v>
      </c>
      <c r="H12" s="1" t="s">
        <v>7</v>
      </c>
      <c r="I12" s="1">
        <v>6</v>
      </c>
      <c r="J12" s="14">
        <v>10.08</v>
      </c>
      <c r="K12" s="1">
        <v>30</v>
      </c>
      <c r="L12" s="1"/>
    </row>
    <row r="13" spans="1:12" x14ac:dyDescent="0.2">
      <c r="A13" s="6" t="s">
        <v>819</v>
      </c>
      <c r="B13" s="1" t="s">
        <v>871</v>
      </c>
      <c r="C13" s="1" t="s">
        <v>155</v>
      </c>
      <c r="D13" s="1" t="s">
        <v>3</v>
      </c>
      <c r="E13" s="1" t="s">
        <v>19</v>
      </c>
      <c r="F13" s="1" t="s">
        <v>872</v>
      </c>
      <c r="G13" s="1" t="s">
        <v>6</v>
      </c>
      <c r="H13" s="1" t="s">
        <v>30</v>
      </c>
      <c r="I13" s="1">
        <v>11172</v>
      </c>
      <c r="J13" s="14">
        <v>0.36</v>
      </c>
      <c r="K13" s="1">
        <v>32</v>
      </c>
      <c r="L13" s="1"/>
    </row>
    <row r="14" spans="1:12" x14ac:dyDescent="0.2">
      <c r="A14" s="6" t="s">
        <v>819</v>
      </c>
      <c r="B14" s="1" t="s">
        <v>1139</v>
      </c>
      <c r="C14" s="1" t="s">
        <v>22</v>
      </c>
      <c r="D14" s="1" t="s">
        <v>3</v>
      </c>
      <c r="E14" s="1" t="s">
        <v>19</v>
      </c>
      <c r="F14" s="1" t="s">
        <v>1140</v>
      </c>
      <c r="G14" s="1" t="s">
        <v>6</v>
      </c>
      <c r="H14" s="1" t="s">
        <v>7</v>
      </c>
      <c r="I14" s="1">
        <v>1038</v>
      </c>
      <c r="J14" s="14">
        <v>8.75</v>
      </c>
      <c r="K14" s="1">
        <v>33</v>
      </c>
      <c r="L14" s="1"/>
    </row>
    <row r="15" spans="1:12" x14ac:dyDescent="0.2">
      <c r="A15" s="6" t="s">
        <v>819</v>
      </c>
      <c r="B15" s="1" t="s">
        <v>1237</v>
      </c>
      <c r="C15" s="1" t="s">
        <v>32</v>
      </c>
      <c r="D15" s="1" t="s">
        <v>3</v>
      </c>
      <c r="E15" s="1" t="s">
        <v>4</v>
      </c>
      <c r="F15" s="1" t="s">
        <v>1238</v>
      </c>
      <c r="G15" s="1" t="s">
        <v>6</v>
      </c>
      <c r="H15" s="1" t="s">
        <v>7</v>
      </c>
      <c r="I15" s="1">
        <v>13</v>
      </c>
      <c r="J15" s="14">
        <v>2.02</v>
      </c>
      <c r="K15" s="1">
        <v>35</v>
      </c>
      <c r="L15" s="1"/>
    </row>
    <row r="16" spans="1:12" x14ac:dyDescent="0.2">
      <c r="A16" s="6" t="s">
        <v>819</v>
      </c>
      <c r="B16" s="1" t="s">
        <v>1266</v>
      </c>
      <c r="C16" s="1" t="s">
        <v>17</v>
      </c>
      <c r="D16" s="1" t="s">
        <v>18</v>
      </c>
      <c r="E16" s="1" t="s">
        <v>19</v>
      </c>
      <c r="F16" s="1" t="s">
        <v>1267</v>
      </c>
      <c r="G16" s="1" t="s">
        <v>6</v>
      </c>
      <c r="H16" s="1" t="s">
        <v>7</v>
      </c>
      <c r="I16" s="1">
        <v>2622</v>
      </c>
      <c r="J16" s="14">
        <v>57.26</v>
      </c>
      <c r="K16" s="1">
        <v>39</v>
      </c>
      <c r="L16" s="1"/>
    </row>
    <row r="17" spans="1:12" x14ac:dyDescent="0.2">
      <c r="A17" s="6" t="s">
        <v>819</v>
      </c>
      <c r="B17" s="1">
        <v>2841266</v>
      </c>
      <c r="C17" s="1" t="s">
        <v>13</v>
      </c>
      <c r="D17" s="1" t="s">
        <v>3</v>
      </c>
      <c r="E17" s="1" t="s">
        <v>4</v>
      </c>
      <c r="F17" s="1" t="s">
        <v>887</v>
      </c>
      <c r="G17" s="1" t="s">
        <v>6</v>
      </c>
      <c r="H17" s="1" t="s">
        <v>30</v>
      </c>
      <c r="I17" s="1">
        <v>21</v>
      </c>
      <c r="J17" s="14">
        <v>2.3199999999999998</v>
      </c>
      <c r="K17" s="1">
        <v>48</v>
      </c>
      <c r="L17" s="1"/>
    </row>
    <row r="18" spans="1:12" x14ac:dyDescent="0.2">
      <c r="A18" s="6" t="s">
        <v>819</v>
      </c>
      <c r="B18" s="1">
        <v>2841355</v>
      </c>
      <c r="C18" s="1" t="s">
        <v>13</v>
      </c>
      <c r="D18" s="1" t="s">
        <v>3</v>
      </c>
      <c r="E18" s="1" t="s">
        <v>4</v>
      </c>
      <c r="F18" s="1" t="s">
        <v>887</v>
      </c>
      <c r="G18" s="1" t="s">
        <v>6</v>
      </c>
      <c r="H18" s="1" t="s">
        <v>30</v>
      </c>
      <c r="I18" s="1">
        <v>22</v>
      </c>
      <c r="J18" s="14">
        <v>2.3199999999999998</v>
      </c>
      <c r="K18" s="1">
        <v>48</v>
      </c>
      <c r="L18" s="1"/>
    </row>
    <row r="19" spans="1:12" x14ac:dyDescent="0.2">
      <c r="A19" s="6" t="s">
        <v>819</v>
      </c>
      <c r="B19" s="1" t="s">
        <v>1009</v>
      </c>
      <c r="C19" s="1" t="s">
        <v>32</v>
      </c>
      <c r="D19" s="1" t="s">
        <v>3</v>
      </c>
      <c r="E19" s="1" t="s">
        <v>19</v>
      </c>
      <c r="F19" s="1" t="s">
        <v>887</v>
      </c>
      <c r="G19" s="1" t="s">
        <v>6</v>
      </c>
      <c r="H19" s="1" t="s">
        <v>30</v>
      </c>
      <c r="I19" s="1">
        <v>356</v>
      </c>
      <c r="J19" s="14">
        <v>2.3199999999999998</v>
      </c>
      <c r="K19" s="1">
        <v>48</v>
      </c>
      <c r="L19" s="1"/>
    </row>
    <row r="20" spans="1:12" x14ac:dyDescent="0.2">
      <c r="A20" s="6" t="s">
        <v>819</v>
      </c>
      <c r="B20" s="1" t="s">
        <v>341</v>
      </c>
      <c r="C20" s="1" t="s">
        <v>27</v>
      </c>
      <c r="D20" s="1" t="s">
        <v>3</v>
      </c>
      <c r="E20" s="1" t="s">
        <v>19</v>
      </c>
      <c r="F20" s="1" t="s">
        <v>1178</v>
      </c>
      <c r="G20" s="1" t="s">
        <v>6</v>
      </c>
      <c r="H20" s="1" t="s">
        <v>7</v>
      </c>
      <c r="I20" s="1">
        <v>6365</v>
      </c>
      <c r="J20" s="14">
        <v>7.13</v>
      </c>
      <c r="K20" s="1">
        <v>49</v>
      </c>
      <c r="L20" s="1"/>
    </row>
    <row r="21" spans="1:12" x14ac:dyDescent="0.2">
      <c r="A21" s="6" t="s">
        <v>819</v>
      </c>
      <c r="B21" s="1" t="s">
        <v>840</v>
      </c>
      <c r="C21" s="1" t="s">
        <v>11</v>
      </c>
      <c r="D21" s="1" t="s">
        <v>3</v>
      </c>
      <c r="E21" s="1" t="s">
        <v>19</v>
      </c>
      <c r="F21" s="1" t="s">
        <v>841</v>
      </c>
      <c r="G21" s="1" t="s">
        <v>6</v>
      </c>
      <c r="H21" s="1" t="s">
        <v>7</v>
      </c>
      <c r="I21" s="1">
        <v>35</v>
      </c>
      <c r="J21" s="14">
        <v>6.89</v>
      </c>
      <c r="K21" s="1">
        <v>50</v>
      </c>
      <c r="L21" s="1"/>
    </row>
    <row r="22" spans="1:12" x14ac:dyDescent="0.2">
      <c r="A22" s="6" t="s">
        <v>819</v>
      </c>
      <c r="B22" s="1" t="s">
        <v>1033</v>
      </c>
      <c r="C22" s="1" t="s">
        <v>22</v>
      </c>
      <c r="D22" s="1" t="s">
        <v>3</v>
      </c>
      <c r="E22" s="1" t="s">
        <v>19</v>
      </c>
      <c r="F22" s="1" t="s">
        <v>1035</v>
      </c>
      <c r="G22" s="1" t="s">
        <v>6</v>
      </c>
      <c r="H22" s="1" t="s">
        <v>7</v>
      </c>
      <c r="I22" s="1">
        <v>6358</v>
      </c>
      <c r="J22" s="14">
        <v>6.35</v>
      </c>
      <c r="K22" s="1">
        <v>53</v>
      </c>
      <c r="L22" s="1"/>
    </row>
    <row r="23" spans="1:12" x14ac:dyDescent="0.2">
      <c r="A23" s="6" t="s">
        <v>819</v>
      </c>
      <c r="B23" s="1" t="s">
        <v>993</v>
      </c>
      <c r="C23" s="1" t="s">
        <v>47</v>
      </c>
      <c r="D23" s="1" t="s">
        <v>994</v>
      </c>
      <c r="E23" s="1" t="s">
        <v>4</v>
      </c>
      <c r="F23" s="1" t="s">
        <v>995</v>
      </c>
      <c r="G23" s="1" t="s">
        <v>6</v>
      </c>
      <c r="H23" s="1" t="s">
        <v>7</v>
      </c>
      <c r="I23" s="1">
        <v>160</v>
      </c>
      <c r="J23" s="14">
        <v>16.13</v>
      </c>
      <c r="K23" s="1">
        <v>54</v>
      </c>
      <c r="L23" s="1"/>
    </row>
    <row r="24" spans="1:12" x14ac:dyDescent="0.2">
      <c r="A24" s="6" t="s">
        <v>819</v>
      </c>
      <c r="B24" s="1" t="s">
        <v>932</v>
      </c>
      <c r="C24" s="1" t="s">
        <v>140</v>
      </c>
      <c r="D24" s="1" t="s">
        <v>141</v>
      </c>
      <c r="E24" s="1" t="s">
        <v>4</v>
      </c>
      <c r="F24" s="1" t="s">
        <v>933</v>
      </c>
      <c r="G24" s="1" t="s">
        <v>6</v>
      </c>
      <c r="H24" s="1" t="s">
        <v>7</v>
      </c>
      <c r="I24" s="1">
        <v>139</v>
      </c>
      <c r="J24" s="14">
        <v>65.239999999999995</v>
      </c>
      <c r="K24" s="1">
        <v>57</v>
      </c>
      <c r="L24" s="1"/>
    </row>
    <row r="25" spans="1:12" x14ac:dyDescent="0.2">
      <c r="A25" s="6" t="s">
        <v>819</v>
      </c>
      <c r="B25" s="1" t="s">
        <v>1217</v>
      </c>
      <c r="C25" s="1" t="s">
        <v>38</v>
      </c>
      <c r="D25" s="1" t="s">
        <v>39</v>
      </c>
      <c r="E25" s="1" t="s">
        <v>19</v>
      </c>
      <c r="F25" s="1" t="s">
        <v>1218</v>
      </c>
      <c r="G25" s="1" t="s">
        <v>6</v>
      </c>
      <c r="H25" s="1" t="s">
        <v>30</v>
      </c>
      <c r="I25" s="1">
        <v>957</v>
      </c>
      <c r="J25" s="14">
        <v>44.49</v>
      </c>
      <c r="K25" s="1">
        <v>60</v>
      </c>
      <c r="L25" s="1"/>
    </row>
    <row r="26" spans="1:12" x14ac:dyDescent="0.2">
      <c r="A26" s="6" t="s">
        <v>819</v>
      </c>
      <c r="B26" s="1" t="s">
        <v>1099</v>
      </c>
      <c r="C26" s="1" t="s">
        <v>22</v>
      </c>
      <c r="D26" s="1" t="s">
        <v>3</v>
      </c>
      <c r="E26" s="1" t="s">
        <v>19</v>
      </c>
      <c r="F26" s="1" t="s">
        <v>1100</v>
      </c>
      <c r="G26" s="1" t="s">
        <v>6</v>
      </c>
      <c r="H26" s="1" t="s">
        <v>7</v>
      </c>
      <c r="I26" s="1">
        <v>1938</v>
      </c>
      <c r="J26" s="14">
        <v>83.83</v>
      </c>
      <c r="K26" s="1">
        <v>67</v>
      </c>
      <c r="L26" s="1"/>
    </row>
    <row r="27" spans="1:12" x14ac:dyDescent="0.2">
      <c r="A27" s="6" t="s">
        <v>819</v>
      </c>
      <c r="B27" s="1" t="s">
        <v>1099</v>
      </c>
      <c r="C27" s="1" t="s">
        <v>22</v>
      </c>
      <c r="D27" s="1" t="s">
        <v>3</v>
      </c>
      <c r="E27" s="1" t="s">
        <v>19</v>
      </c>
      <c r="F27" s="1" t="s">
        <v>1100</v>
      </c>
      <c r="G27" s="1" t="s">
        <v>6</v>
      </c>
      <c r="H27" s="1" t="s">
        <v>7</v>
      </c>
      <c r="I27" s="1">
        <v>1938</v>
      </c>
      <c r="J27" s="14">
        <v>83.83</v>
      </c>
      <c r="K27" s="1">
        <v>67</v>
      </c>
      <c r="L27" s="1"/>
    </row>
    <row r="28" spans="1:12" x14ac:dyDescent="0.2">
      <c r="A28" s="6" t="s">
        <v>819</v>
      </c>
      <c r="B28" s="1" t="s">
        <v>1192</v>
      </c>
      <c r="C28" s="1" t="s">
        <v>2</v>
      </c>
      <c r="D28" s="1" t="s">
        <v>3</v>
      </c>
      <c r="E28" s="1" t="s">
        <v>19</v>
      </c>
      <c r="F28" s="1" t="s">
        <v>1193</v>
      </c>
      <c r="G28" s="1" t="s">
        <v>6</v>
      </c>
      <c r="H28" s="1" t="s">
        <v>7</v>
      </c>
      <c r="I28" s="1">
        <v>97</v>
      </c>
      <c r="J28" s="14">
        <v>45.87</v>
      </c>
      <c r="K28" s="1">
        <v>68</v>
      </c>
      <c r="L28" s="1"/>
    </row>
    <row r="29" spans="1:12" x14ac:dyDescent="0.2">
      <c r="A29" s="6" t="s">
        <v>819</v>
      </c>
      <c r="B29" s="1" t="s">
        <v>861</v>
      </c>
      <c r="C29" s="1" t="s">
        <v>96</v>
      </c>
      <c r="D29" s="1" t="s">
        <v>3</v>
      </c>
      <c r="E29" s="1" t="s">
        <v>4</v>
      </c>
      <c r="F29" s="1" t="s">
        <v>862</v>
      </c>
      <c r="G29" s="1" t="s">
        <v>6</v>
      </c>
      <c r="H29" s="1" t="s">
        <v>7</v>
      </c>
      <c r="I29" s="1">
        <v>2</v>
      </c>
      <c r="J29" s="14">
        <v>3.02</v>
      </c>
      <c r="K29" s="1">
        <v>69</v>
      </c>
      <c r="L29" s="1"/>
    </row>
    <row r="30" spans="1:12" x14ac:dyDescent="0.2">
      <c r="A30" s="6" t="s">
        <v>819</v>
      </c>
      <c r="B30" s="1" t="s">
        <v>885</v>
      </c>
      <c r="C30" s="1" t="s">
        <v>105</v>
      </c>
      <c r="D30" s="1" t="s">
        <v>3</v>
      </c>
      <c r="E30" s="1" t="s">
        <v>19</v>
      </c>
      <c r="F30" s="1" t="s">
        <v>886</v>
      </c>
      <c r="G30" s="1" t="s">
        <v>6</v>
      </c>
      <c r="H30" s="1" t="s">
        <v>7</v>
      </c>
      <c r="I30" s="1">
        <v>330</v>
      </c>
      <c r="J30" s="14">
        <v>41.06</v>
      </c>
      <c r="K30" s="1">
        <v>73</v>
      </c>
      <c r="L30" s="1"/>
    </row>
    <row r="31" spans="1:12" x14ac:dyDescent="0.2">
      <c r="A31" s="6" t="s">
        <v>819</v>
      </c>
      <c r="B31" s="1" t="s">
        <v>1207</v>
      </c>
      <c r="C31" s="1" t="s">
        <v>11</v>
      </c>
      <c r="D31" s="1" t="s">
        <v>3</v>
      </c>
      <c r="E31" s="1" t="s">
        <v>19</v>
      </c>
      <c r="F31" s="1" t="s">
        <v>1208</v>
      </c>
      <c r="G31" s="1" t="s">
        <v>6</v>
      </c>
      <c r="H31" s="1" t="s">
        <v>7</v>
      </c>
      <c r="I31" s="1">
        <v>78</v>
      </c>
      <c r="J31" s="14">
        <v>15.74</v>
      </c>
      <c r="K31" s="1">
        <v>76</v>
      </c>
      <c r="L31" s="1"/>
    </row>
    <row r="32" spans="1:12" x14ac:dyDescent="0.2">
      <c r="A32" s="6" t="s">
        <v>819</v>
      </c>
      <c r="B32" s="1" t="s">
        <v>1260</v>
      </c>
      <c r="C32" s="1" t="s">
        <v>17</v>
      </c>
      <c r="D32" s="1" t="s">
        <v>18</v>
      </c>
      <c r="E32" s="1" t="s">
        <v>19</v>
      </c>
      <c r="F32" s="1" t="s">
        <v>1208</v>
      </c>
      <c r="G32" s="1" t="s">
        <v>6</v>
      </c>
      <c r="H32" s="1" t="s">
        <v>7</v>
      </c>
      <c r="I32" s="1">
        <v>1679</v>
      </c>
      <c r="J32" s="14">
        <v>15.74</v>
      </c>
      <c r="K32" s="1">
        <v>76</v>
      </c>
      <c r="L32" s="1"/>
    </row>
    <row r="33" spans="1:12" x14ac:dyDescent="0.2">
      <c r="A33" s="6" t="s">
        <v>819</v>
      </c>
      <c r="B33" s="1" t="s">
        <v>998</v>
      </c>
      <c r="C33" s="1" t="s">
        <v>222</v>
      </c>
      <c r="D33" s="1" t="s">
        <v>3</v>
      </c>
      <c r="E33" s="1" t="s">
        <v>4</v>
      </c>
      <c r="F33" s="1" t="s">
        <v>999</v>
      </c>
      <c r="G33" s="1" t="s">
        <v>6</v>
      </c>
      <c r="H33" s="1" t="s">
        <v>30</v>
      </c>
      <c r="I33" s="1">
        <v>17</v>
      </c>
      <c r="J33" s="14">
        <v>56.53</v>
      </c>
      <c r="K33" s="1">
        <v>77</v>
      </c>
      <c r="L33" s="1"/>
    </row>
    <row r="34" spans="1:12" x14ac:dyDescent="0.2">
      <c r="A34" s="6" t="s">
        <v>819</v>
      </c>
      <c r="B34" s="1" t="s">
        <v>1306</v>
      </c>
      <c r="C34" s="1" t="s">
        <v>22</v>
      </c>
      <c r="D34" s="1" t="s">
        <v>3</v>
      </c>
      <c r="E34" s="1" t="s">
        <v>4</v>
      </c>
      <c r="F34" s="1" t="s">
        <v>1307</v>
      </c>
      <c r="G34" s="1" t="s">
        <v>6</v>
      </c>
      <c r="H34" s="1" t="s">
        <v>7</v>
      </c>
      <c r="I34" s="1">
        <v>12</v>
      </c>
      <c r="J34" s="14">
        <v>17.82</v>
      </c>
      <c r="K34" s="1">
        <v>81</v>
      </c>
      <c r="L34" s="1"/>
    </row>
    <row r="35" spans="1:12" x14ac:dyDescent="0.2">
      <c r="A35" s="6" t="s">
        <v>819</v>
      </c>
      <c r="B35" s="1" t="s">
        <v>1308</v>
      </c>
      <c r="C35" s="1" t="s">
        <v>155</v>
      </c>
      <c r="D35" s="1" t="s">
        <v>3</v>
      </c>
      <c r="E35" s="1" t="s">
        <v>19</v>
      </c>
      <c r="F35" s="1" t="s">
        <v>1315</v>
      </c>
      <c r="G35" s="1" t="s">
        <v>6</v>
      </c>
      <c r="H35" s="1" t="s">
        <v>7</v>
      </c>
      <c r="I35" s="1">
        <v>6996</v>
      </c>
      <c r="J35" s="14">
        <v>69.39</v>
      </c>
      <c r="K35" s="1">
        <v>82</v>
      </c>
      <c r="L35" s="1"/>
    </row>
    <row r="36" spans="1:12" x14ac:dyDescent="0.2">
      <c r="A36" s="6" t="s">
        <v>819</v>
      </c>
      <c r="B36" s="1" t="s">
        <v>1270</v>
      </c>
      <c r="C36" s="1" t="s">
        <v>2</v>
      </c>
      <c r="D36" s="1" t="s">
        <v>3</v>
      </c>
      <c r="E36" s="1" t="s">
        <v>4</v>
      </c>
      <c r="F36" s="1" t="s">
        <v>1271</v>
      </c>
      <c r="G36" s="1" t="s">
        <v>6</v>
      </c>
      <c r="H36" s="1" t="s">
        <v>30</v>
      </c>
      <c r="I36" s="1">
        <v>10</v>
      </c>
      <c r="J36" s="14">
        <v>22.83</v>
      </c>
      <c r="K36" s="1">
        <v>83</v>
      </c>
      <c r="L36" s="1"/>
    </row>
    <row r="37" spans="1:12" x14ac:dyDescent="0.2">
      <c r="A37" s="6" t="s">
        <v>819</v>
      </c>
      <c r="B37" s="1" t="s">
        <v>1176</v>
      </c>
      <c r="C37" s="1" t="s">
        <v>32</v>
      </c>
      <c r="D37" s="1" t="s">
        <v>3</v>
      </c>
      <c r="E37" s="1" t="s">
        <v>4</v>
      </c>
      <c r="F37" s="1" t="s">
        <v>1177</v>
      </c>
      <c r="G37" s="1" t="s">
        <v>6</v>
      </c>
      <c r="H37" s="1" t="s">
        <v>7</v>
      </c>
      <c r="I37" s="1">
        <v>5</v>
      </c>
      <c r="J37" s="14">
        <v>36.31</v>
      </c>
      <c r="K37" s="1">
        <v>90</v>
      </c>
      <c r="L37" s="1"/>
    </row>
    <row r="38" spans="1:12" x14ac:dyDescent="0.2">
      <c r="A38" s="6" t="s">
        <v>819</v>
      </c>
      <c r="B38" s="1" t="s">
        <v>901</v>
      </c>
      <c r="C38" s="1" t="s">
        <v>140</v>
      </c>
      <c r="D38" s="1" t="s">
        <v>141</v>
      </c>
      <c r="E38" s="1" t="s">
        <v>4</v>
      </c>
      <c r="F38" s="1" t="s">
        <v>902</v>
      </c>
      <c r="G38" s="1" t="s">
        <v>6</v>
      </c>
      <c r="H38" s="1" t="s">
        <v>7</v>
      </c>
      <c r="I38" s="1">
        <v>156</v>
      </c>
      <c r="J38" s="14">
        <v>22.35</v>
      </c>
      <c r="K38" s="1">
        <v>91</v>
      </c>
      <c r="L38" s="1"/>
    </row>
    <row r="39" spans="1:12" x14ac:dyDescent="0.2">
      <c r="A39" s="6" t="s">
        <v>819</v>
      </c>
      <c r="B39" s="1" t="s">
        <v>978</v>
      </c>
      <c r="C39" s="1" t="s">
        <v>17</v>
      </c>
      <c r="D39" s="1" t="s">
        <v>18</v>
      </c>
      <c r="E39" s="1" t="s">
        <v>19</v>
      </c>
      <c r="F39" s="1" t="s">
        <v>979</v>
      </c>
      <c r="G39" s="1" t="s">
        <v>6</v>
      </c>
      <c r="H39" s="1" t="s">
        <v>7</v>
      </c>
      <c r="I39" s="1">
        <v>1029</v>
      </c>
      <c r="J39" s="14">
        <v>11.85</v>
      </c>
      <c r="K39" s="1">
        <v>92</v>
      </c>
      <c r="L39" s="1"/>
    </row>
    <row r="40" spans="1:12" x14ac:dyDescent="0.2">
      <c r="A40" s="6" t="s">
        <v>819</v>
      </c>
      <c r="B40" s="1" t="s">
        <v>1190</v>
      </c>
      <c r="C40" s="1" t="s">
        <v>17</v>
      </c>
      <c r="D40" s="1" t="s">
        <v>18</v>
      </c>
      <c r="E40" s="1" t="s">
        <v>19</v>
      </c>
      <c r="F40" s="1" t="s">
        <v>1191</v>
      </c>
      <c r="G40" s="1" t="s">
        <v>6</v>
      </c>
      <c r="H40" s="1" t="s">
        <v>7</v>
      </c>
      <c r="I40" s="1">
        <v>574</v>
      </c>
      <c r="J40" s="14">
        <v>22.14</v>
      </c>
      <c r="K40" s="1">
        <v>94</v>
      </c>
      <c r="L40" s="1"/>
    </row>
    <row r="41" spans="1:12" x14ac:dyDescent="0.2">
      <c r="A41" s="6" t="s">
        <v>819</v>
      </c>
      <c r="B41" s="1" t="s">
        <v>692</v>
      </c>
      <c r="C41" s="1" t="s">
        <v>22</v>
      </c>
      <c r="D41" s="1" t="s">
        <v>3</v>
      </c>
      <c r="E41" s="1" t="s">
        <v>19</v>
      </c>
      <c r="F41" s="1" t="s">
        <v>950</v>
      </c>
      <c r="G41" s="1" t="s">
        <v>6</v>
      </c>
      <c r="H41" s="1" t="s">
        <v>7</v>
      </c>
      <c r="I41" s="1">
        <v>1474</v>
      </c>
      <c r="J41" s="14">
        <v>9.51</v>
      </c>
      <c r="K41" s="1">
        <v>95</v>
      </c>
      <c r="L41" s="1"/>
    </row>
    <row r="42" spans="1:12" x14ac:dyDescent="0.2">
      <c r="A42" s="6" t="s">
        <v>819</v>
      </c>
      <c r="B42" s="1" t="s">
        <v>855</v>
      </c>
      <c r="C42" s="1" t="s">
        <v>155</v>
      </c>
      <c r="D42" s="1" t="s">
        <v>3</v>
      </c>
      <c r="E42" s="1" t="s">
        <v>19</v>
      </c>
      <c r="F42" s="1" t="s">
        <v>856</v>
      </c>
      <c r="G42" s="1" t="s">
        <v>6</v>
      </c>
      <c r="H42" s="1" t="s">
        <v>30</v>
      </c>
      <c r="I42" s="1">
        <v>15161</v>
      </c>
      <c r="J42" s="14">
        <v>69.95</v>
      </c>
      <c r="K42" s="1">
        <v>98</v>
      </c>
      <c r="L42" s="1"/>
    </row>
    <row r="43" spans="1:12" x14ac:dyDescent="0.2">
      <c r="A43" s="6" t="s">
        <v>819</v>
      </c>
      <c r="B43" s="1" t="s">
        <v>1310</v>
      </c>
      <c r="C43" s="1" t="s">
        <v>237</v>
      </c>
      <c r="D43" s="1" t="s">
        <v>3</v>
      </c>
      <c r="E43" s="1" t="s">
        <v>4</v>
      </c>
      <c r="F43" s="1" t="s">
        <v>1311</v>
      </c>
      <c r="G43" s="1" t="s">
        <v>6</v>
      </c>
      <c r="H43" s="1" t="s">
        <v>7</v>
      </c>
      <c r="I43" s="1">
        <v>8</v>
      </c>
      <c r="J43" s="14">
        <v>32.68</v>
      </c>
      <c r="K43" s="1">
        <v>101</v>
      </c>
      <c r="L43" s="1"/>
    </row>
    <row r="44" spans="1:12" x14ac:dyDescent="0.2">
      <c r="A44" s="6" t="s">
        <v>819</v>
      </c>
      <c r="B44" s="1" t="s">
        <v>965</v>
      </c>
      <c r="C44" s="1" t="s">
        <v>155</v>
      </c>
      <c r="D44" s="1" t="s">
        <v>3</v>
      </c>
      <c r="E44" s="1" t="s">
        <v>19</v>
      </c>
      <c r="F44" s="1" t="s">
        <v>987</v>
      </c>
      <c r="G44" s="1" t="s">
        <v>6</v>
      </c>
      <c r="H44" s="1" t="s">
        <v>30</v>
      </c>
      <c r="I44" s="1">
        <v>9674</v>
      </c>
      <c r="J44" s="14">
        <v>77.14</v>
      </c>
      <c r="K44" s="1">
        <v>102</v>
      </c>
      <c r="L44" s="1"/>
    </row>
    <row r="45" spans="1:12" x14ac:dyDescent="0.2">
      <c r="A45" s="6" t="s">
        <v>819</v>
      </c>
      <c r="B45" s="1" t="s">
        <v>875</v>
      </c>
      <c r="C45" s="1" t="s">
        <v>22</v>
      </c>
      <c r="D45" s="1" t="s">
        <v>3</v>
      </c>
      <c r="E45" s="1" t="s">
        <v>19</v>
      </c>
      <c r="F45" s="1" t="s">
        <v>876</v>
      </c>
      <c r="G45" s="1" t="s">
        <v>6</v>
      </c>
      <c r="H45" s="1" t="s">
        <v>7</v>
      </c>
      <c r="I45" s="1">
        <v>1326</v>
      </c>
      <c r="J45" s="14">
        <v>22.97</v>
      </c>
      <c r="K45" s="1">
        <v>107</v>
      </c>
      <c r="L45" s="1"/>
    </row>
    <row r="46" spans="1:12" x14ac:dyDescent="0.2">
      <c r="A46" s="6" t="s">
        <v>819</v>
      </c>
      <c r="B46" s="1" t="s">
        <v>1068</v>
      </c>
      <c r="C46" s="1" t="s">
        <v>105</v>
      </c>
      <c r="D46" s="1" t="s">
        <v>166</v>
      </c>
      <c r="E46" s="1" t="s">
        <v>19</v>
      </c>
      <c r="F46" s="1" t="s">
        <v>1069</v>
      </c>
      <c r="G46" s="1" t="s">
        <v>6</v>
      </c>
      <c r="H46" s="1" t="s">
        <v>7</v>
      </c>
      <c r="I46" s="1">
        <v>4789</v>
      </c>
      <c r="J46" s="14">
        <v>63.62</v>
      </c>
      <c r="K46" s="1">
        <v>110</v>
      </c>
      <c r="L46" s="1"/>
    </row>
    <row r="47" spans="1:12" x14ac:dyDescent="0.2">
      <c r="A47" s="6" t="s">
        <v>819</v>
      </c>
      <c r="B47" s="1" t="s">
        <v>905</v>
      </c>
      <c r="C47" s="1" t="s">
        <v>105</v>
      </c>
      <c r="D47" s="1" t="s">
        <v>166</v>
      </c>
      <c r="E47" s="1" t="s">
        <v>19</v>
      </c>
      <c r="F47" s="1" t="s">
        <v>906</v>
      </c>
      <c r="G47" s="1" t="s">
        <v>6</v>
      </c>
      <c r="H47" s="1" t="s">
        <v>7</v>
      </c>
      <c r="I47" s="1">
        <v>62</v>
      </c>
      <c r="J47" s="14">
        <v>33.47</v>
      </c>
      <c r="K47" s="1">
        <v>111</v>
      </c>
      <c r="L47" s="1"/>
    </row>
    <row r="48" spans="1:12" x14ac:dyDescent="0.2">
      <c r="A48" s="6" t="s">
        <v>819</v>
      </c>
      <c r="B48" s="1" t="s">
        <v>457</v>
      </c>
      <c r="C48" s="1" t="s">
        <v>155</v>
      </c>
      <c r="D48" s="1" t="s">
        <v>3</v>
      </c>
      <c r="E48" s="1" t="s">
        <v>4</v>
      </c>
      <c r="F48" s="1" t="s">
        <v>1020</v>
      </c>
      <c r="G48" s="1" t="s">
        <v>6</v>
      </c>
      <c r="H48" s="1" t="s">
        <v>7</v>
      </c>
      <c r="I48" s="1">
        <v>220</v>
      </c>
      <c r="J48" s="14">
        <v>26.51</v>
      </c>
      <c r="K48" s="1">
        <v>113</v>
      </c>
      <c r="L48" s="1"/>
    </row>
    <row r="49" spans="1:12" x14ac:dyDescent="0.2">
      <c r="A49" s="6" t="s">
        <v>819</v>
      </c>
      <c r="B49" s="1" t="s">
        <v>1268</v>
      </c>
      <c r="C49" s="1" t="s">
        <v>218</v>
      </c>
      <c r="D49" s="1" t="s">
        <v>3</v>
      </c>
      <c r="E49" s="1" t="s">
        <v>19</v>
      </c>
      <c r="F49" s="1" t="s">
        <v>1269</v>
      </c>
      <c r="G49" s="1" t="s">
        <v>6</v>
      </c>
      <c r="H49" s="1" t="s">
        <v>7</v>
      </c>
      <c r="I49" s="1">
        <v>83</v>
      </c>
      <c r="J49" s="14">
        <v>53.96</v>
      </c>
      <c r="K49" s="1">
        <v>115</v>
      </c>
      <c r="L49" s="1"/>
    </row>
    <row r="50" spans="1:12" x14ac:dyDescent="0.2">
      <c r="A50" s="6" t="s">
        <v>819</v>
      </c>
      <c r="B50" s="1">
        <v>345973</v>
      </c>
      <c r="C50" s="1" t="s">
        <v>32</v>
      </c>
      <c r="D50" s="1" t="s">
        <v>3</v>
      </c>
      <c r="E50" s="1" t="s">
        <v>19</v>
      </c>
      <c r="F50" s="1" t="s">
        <v>1206</v>
      </c>
      <c r="G50" s="1" t="s">
        <v>6</v>
      </c>
      <c r="H50" s="1" t="s">
        <v>7</v>
      </c>
      <c r="I50" s="1">
        <v>397</v>
      </c>
      <c r="J50" s="14">
        <v>67.66</v>
      </c>
      <c r="K50" s="1">
        <v>116</v>
      </c>
      <c r="L50" s="1"/>
    </row>
    <row r="51" spans="1:12" x14ac:dyDescent="0.2">
      <c r="A51" s="6" t="s">
        <v>819</v>
      </c>
      <c r="B51" s="1" t="s">
        <v>1308</v>
      </c>
      <c r="C51" s="1" t="s">
        <v>155</v>
      </c>
      <c r="D51" s="1" t="s">
        <v>3</v>
      </c>
      <c r="E51" s="1" t="s">
        <v>19</v>
      </c>
      <c r="F51" s="1" t="s">
        <v>1309</v>
      </c>
      <c r="G51" s="1" t="s">
        <v>6</v>
      </c>
      <c r="H51" s="1" t="s">
        <v>7</v>
      </c>
      <c r="I51" s="1">
        <v>6996</v>
      </c>
      <c r="J51" s="14">
        <v>86.15</v>
      </c>
      <c r="K51" s="1">
        <v>119</v>
      </c>
      <c r="L51" s="1"/>
    </row>
    <row r="52" spans="1:12" x14ac:dyDescent="0.2">
      <c r="A52" s="6" t="s">
        <v>819</v>
      </c>
      <c r="B52" s="1" t="s">
        <v>1166</v>
      </c>
      <c r="C52" s="1" t="s">
        <v>218</v>
      </c>
      <c r="D52" s="1" t="s">
        <v>3</v>
      </c>
      <c r="E52" s="1" t="s">
        <v>19</v>
      </c>
      <c r="F52" s="1" t="s">
        <v>1167</v>
      </c>
      <c r="G52" s="1" t="s">
        <v>6</v>
      </c>
      <c r="H52" s="1" t="s">
        <v>7</v>
      </c>
      <c r="I52" s="1">
        <v>178</v>
      </c>
      <c r="J52" s="14">
        <v>25.43</v>
      </c>
      <c r="K52" s="1">
        <v>120</v>
      </c>
      <c r="L52" s="1"/>
    </row>
    <row r="53" spans="1:12" x14ac:dyDescent="0.2">
      <c r="A53" s="6" t="s">
        <v>819</v>
      </c>
      <c r="B53" s="1" t="s">
        <v>392</v>
      </c>
      <c r="C53" s="1" t="s">
        <v>17</v>
      </c>
      <c r="D53" s="1" t="s">
        <v>18</v>
      </c>
      <c r="E53" s="1" t="s">
        <v>19</v>
      </c>
      <c r="F53" s="1" t="s">
        <v>1152</v>
      </c>
      <c r="G53" s="1" t="s">
        <v>6</v>
      </c>
      <c r="H53" s="1" t="s">
        <v>7</v>
      </c>
      <c r="I53" s="1">
        <v>2152</v>
      </c>
      <c r="J53" s="14">
        <v>98.72</v>
      </c>
      <c r="K53" s="1">
        <v>122</v>
      </c>
      <c r="L53" s="1"/>
    </row>
    <row r="54" spans="1:12" x14ac:dyDescent="0.2">
      <c r="A54" s="6" t="s">
        <v>819</v>
      </c>
      <c r="B54" s="1" t="s">
        <v>877</v>
      </c>
      <c r="C54" s="1" t="s">
        <v>2</v>
      </c>
      <c r="D54" s="1" t="s">
        <v>3</v>
      </c>
      <c r="E54" s="1" t="s">
        <v>19</v>
      </c>
      <c r="F54" s="1" t="s">
        <v>878</v>
      </c>
      <c r="G54" s="1" t="s">
        <v>6</v>
      </c>
      <c r="H54" s="1" t="s">
        <v>7</v>
      </c>
      <c r="I54" s="1">
        <v>34</v>
      </c>
      <c r="J54" s="14">
        <v>62.41</v>
      </c>
      <c r="K54" s="1">
        <v>125</v>
      </c>
      <c r="L54" s="1"/>
    </row>
    <row r="55" spans="1:12" x14ac:dyDescent="0.2">
      <c r="A55" s="6" t="s">
        <v>819</v>
      </c>
      <c r="B55" s="1">
        <v>273</v>
      </c>
      <c r="C55" s="1" t="s">
        <v>27</v>
      </c>
      <c r="D55" s="1" t="s">
        <v>3</v>
      </c>
      <c r="E55" s="1" t="s">
        <v>19</v>
      </c>
      <c r="F55" s="1" t="s">
        <v>974</v>
      </c>
      <c r="G55" s="1" t="s">
        <v>6</v>
      </c>
      <c r="H55" s="1" t="s">
        <v>7</v>
      </c>
      <c r="I55" s="1">
        <v>3178</v>
      </c>
      <c r="J55" s="14">
        <v>15.89</v>
      </c>
      <c r="K55" s="1">
        <v>129</v>
      </c>
      <c r="L55" s="1"/>
    </row>
    <row r="56" spans="1:12" x14ac:dyDescent="0.2">
      <c r="A56" s="6" t="s">
        <v>819</v>
      </c>
      <c r="B56" s="1" t="s">
        <v>1171</v>
      </c>
      <c r="C56" s="1" t="s">
        <v>13</v>
      </c>
      <c r="D56" s="1" t="s">
        <v>3</v>
      </c>
      <c r="E56" s="1" t="s">
        <v>19</v>
      </c>
      <c r="F56" s="1" t="s">
        <v>974</v>
      </c>
      <c r="G56" s="1" t="s">
        <v>6</v>
      </c>
      <c r="H56" s="1" t="s">
        <v>7</v>
      </c>
      <c r="I56" s="1">
        <v>176</v>
      </c>
      <c r="J56" s="14">
        <v>15.89</v>
      </c>
      <c r="K56" s="1">
        <v>129</v>
      </c>
      <c r="L56" s="1"/>
    </row>
    <row r="57" spans="1:12" x14ac:dyDescent="0.2">
      <c r="A57" s="6" t="s">
        <v>819</v>
      </c>
      <c r="B57" s="1" t="s">
        <v>953</v>
      </c>
      <c r="C57" s="1" t="s">
        <v>38</v>
      </c>
      <c r="D57" s="1" t="s">
        <v>868</v>
      </c>
      <c r="E57" s="1" t="s">
        <v>19</v>
      </c>
      <c r="F57" s="1" t="s">
        <v>954</v>
      </c>
      <c r="G57" s="1" t="s">
        <v>6</v>
      </c>
      <c r="H57" s="1" t="s">
        <v>7</v>
      </c>
      <c r="I57" s="1">
        <v>4</v>
      </c>
      <c r="J57" s="14">
        <v>76.11</v>
      </c>
      <c r="K57" s="1">
        <v>130</v>
      </c>
      <c r="L57" s="1"/>
    </row>
    <row r="58" spans="1:12" x14ac:dyDescent="0.2">
      <c r="A58" s="6" t="s">
        <v>819</v>
      </c>
      <c r="B58" s="1">
        <v>2834144</v>
      </c>
      <c r="C58" s="1" t="s">
        <v>17</v>
      </c>
      <c r="D58" s="1" t="s">
        <v>18</v>
      </c>
      <c r="E58" s="1" t="s">
        <v>19</v>
      </c>
      <c r="F58" s="1" t="s">
        <v>1002</v>
      </c>
      <c r="G58" s="1" t="s">
        <v>6</v>
      </c>
      <c r="H58" s="1" t="s">
        <v>30</v>
      </c>
      <c r="I58" s="1">
        <v>3164</v>
      </c>
      <c r="J58" s="14">
        <v>78.95</v>
      </c>
      <c r="K58" s="1">
        <v>131</v>
      </c>
      <c r="L58" s="1"/>
    </row>
    <row r="59" spans="1:12" x14ac:dyDescent="0.2">
      <c r="A59" s="6" t="s">
        <v>819</v>
      </c>
      <c r="B59" s="1" t="s">
        <v>1015</v>
      </c>
      <c r="C59" s="1" t="s">
        <v>105</v>
      </c>
      <c r="D59" s="1" t="s">
        <v>166</v>
      </c>
      <c r="E59" s="1" t="s">
        <v>19</v>
      </c>
      <c r="F59" s="1" t="s">
        <v>1016</v>
      </c>
      <c r="G59" s="1" t="s">
        <v>6</v>
      </c>
      <c r="H59" s="1" t="s">
        <v>7</v>
      </c>
      <c r="I59" s="1">
        <v>5454</v>
      </c>
      <c r="J59" s="14">
        <v>40.47</v>
      </c>
      <c r="K59" s="1">
        <v>133</v>
      </c>
      <c r="L59" s="1"/>
    </row>
    <row r="60" spans="1:12" x14ac:dyDescent="0.2">
      <c r="A60" s="6" t="s">
        <v>819</v>
      </c>
      <c r="B60" s="1" t="s">
        <v>1055</v>
      </c>
      <c r="C60" s="1" t="s">
        <v>155</v>
      </c>
      <c r="D60" s="1" t="s">
        <v>3</v>
      </c>
      <c r="E60" s="1" t="s">
        <v>19</v>
      </c>
      <c r="F60" s="1" t="s">
        <v>1056</v>
      </c>
      <c r="G60" s="1" t="s">
        <v>6</v>
      </c>
      <c r="H60" s="1" t="s">
        <v>7</v>
      </c>
      <c r="I60" s="1">
        <v>664</v>
      </c>
      <c r="J60" s="14">
        <v>37.19</v>
      </c>
      <c r="K60" s="1">
        <v>137</v>
      </c>
      <c r="L60" s="1"/>
    </row>
    <row r="61" spans="1:12" x14ac:dyDescent="0.2">
      <c r="A61" s="6" t="s">
        <v>819</v>
      </c>
      <c r="B61" s="1" t="s">
        <v>881</v>
      </c>
      <c r="C61" s="1" t="s">
        <v>17</v>
      </c>
      <c r="D61" s="1" t="s">
        <v>18</v>
      </c>
      <c r="E61" s="1" t="s">
        <v>4</v>
      </c>
      <c r="F61" s="1" t="s">
        <v>882</v>
      </c>
      <c r="G61" s="1" t="s">
        <v>6</v>
      </c>
      <c r="H61" s="1" t="s">
        <v>7</v>
      </c>
      <c r="I61" s="1">
        <v>31</v>
      </c>
      <c r="J61" s="14">
        <v>29.09</v>
      </c>
      <c r="K61" s="1">
        <v>138</v>
      </c>
      <c r="L61" s="1"/>
    </row>
    <row r="62" spans="1:12" x14ac:dyDescent="0.2">
      <c r="A62" s="6" t="s">
        <v>819</v>
      </c>
      <c r="B62" s="1" t="s">
        <v>1031</v>
      </c>
      <c r="C62" s="1" t="s">
        <v>11</v>
      </c>
      <c r="D62" s="1" t="s">
        <v>3</v>
      </c>
      <c r="E62" s="1" t="s">
        <v>19</v>
      </c>
      <c r="F62" s="1" t="s">
        <v>1032</v>
      </c>
      <c r="G62" s="1" t="s">
        <v>6</v>
      </c>
      <c r="H62" s="1" t="s">
        <v>7</v>
      </c>
      <c r="I62" s="1">
        <v>63</v>
      </c>
      <c r="J62" s="14">
        <v>53.58</v>
      </c>
      <c r="K62" s="1">
        <v>142</v>
      </c>
      <c r="L62" s="1"/>
    </row>
    <row r="63" spans="1:12" x14ac:dyDescent="0.2">
      <c r="A63" s="6" t="s">
        <v>819</v>
      </c>
      <c r="B63" s="1" t="s">
        <v>897</v>
      </c>
      <c r="C63" s="1" t="s">
        <v>22</v>
      </c>
      <c r="D63" s="1" t="s">
        <v>3</v>
      </c>
      <c r="E63" s="1" t="s">
        <v>4</v>
      </c>
      <c r="F63" s="1" t="s">
        <v>898</v>
      </c>
      <c r="G63" s="1" t="s">
        <v>6</v>
      </c>
      <c r="H63" s="1" t="s">
        <v>7</v>
      </c>
      <c r="I63" s="1">
        <v>61</v>
      </c>
      <c r="J63" s="14">
        <v>59.28</v>
      </c>
      <c r="K63" s="1">
        <v>144</v>
      </c>
      <c r="L63" s="1"/>
    </row>
    <row r="64" spans="1:12" x14ac:dyDescent="0.2">
      <c r="A64" s="6" t="s">
        <v>819</v>
      </c>
      <c r="B64" s="1" t="s">
        <v>988</v>
      </c>
      <c r="C64" s="1" t="s">
        <v>222</v>
      </c>
      <c r="D64" s="1" t="s">
        <v>3</v>
      </c>
      <c r="E64" s="1" t="s">
        <v>19</v>
      </c>
      <c r="F64" s="1" t="s">
        <v>989</v>
      </c>
      <c r="G64" s="1" t="s">
        <v>6</v>
      </c>
      <c r="H64" s="1" t="s">
        <v>7</v>
      </c>
      <c r="I64" s="1">
        <v>2343</v>
      </c>
      <c r="J64" s="14">
        <v>85.4</v>
      </c>
      <c r="K64" s="1">
        <v>144</v>
      </c>
      <c r="L64" s="1"/>
    </row>
    <row r="65" spans="1:12" x14ac:dyDescent="0.2">
      <c r="A65" s="6" t="s">
        <v>819</v>
      </c>
      <c r="B65" s="1" t="s">
        <v>1302</v>
      </c>
      <c r="C65" s="1" t="s">
        <v>222</v>
      </c>
      <c r="D65" s="1" t="s">
        <v>3</v>
      </c>
      <c r="E65" s="1" t="s">
        <v>19</v>
      </c>
      <c r="F65" s="1" t="s">
        <v>989</v>
      </c>
      <c r="G65" s="1" t="s">
        <v>6</v>
      </c>
      <c r="H65" s="1" t="s">
        <v>7</v>
      </c>
      <c r="I65" s="1">
        <v>2343</v>
      </c>
      <c r="J65" s="14">
        <v>85.4</v>
      </c>
      <c r="K65" s="1">
        <v>144</v>
      </c>
      <c r="L65" s="1"/>
    </row>
    <row r="66" spans="1:12" x14ac:dyDescent="0.2">
      <c r="A66" s="6" t="s">
        <v>819</v>
      </c>
      <c r="B66" s="1" t="s">
        <v>1188</v>
      </c>
      <c r="C66" s="1" t="s">
        <v>50</v>
      </c>
      <c r="D66" s="1" t="s">
        <v>3</v>
      </c>
      <c r="E66" s="1" t="s">
        <v>4</v>
      </c>
      <c r="F66" s="1" t="s">
        <v>1189</v>
      </c>
      <c r="G66" s="1" t="s">
        <v>6</v>
      </c>
      <c r="H66" s="1" t="s">
        <v>30</v>
      </c>
      <c r="I66" s="1">
        <v>74</v>
      </c>
      <c r="J66" s="14">
        <v>15.96</v>
      </c>
      <c r="K66" s="1">
        <v>147</v>
      </c>
      <c r="L66" s="1"/>
    </row>
    <row r="67" spans="1:12" x14ac:dyDescent="0.2">
      <c r="A67" s="6" t="s">
        <v>819</v>
      </c>
      <c r="B67" s="1" t="s">
        <v>838</v>
      </c>
      <c r="C67" s="1" t="s">
        <v>17</v>
      </c>
      <c r="D67" s="1" t="s">
        <v>18</v>
      </c>
      <c r="E67" s="1" t="s">
        <v>4</v>
      </c>
      <c r="F67" s="1" t="s">
        <v>839</v>
      </c>
      <c r="G67" s="1" t="s">
        <v>6</v>
      </c>
      <c r="H67" s="1" t="s">
        <v>7</v>
      </c>
      <c r="I67" s="1">
        <v>90</v>
      </c>
      <c r="J67" s="14">
        <v>53.22</v>
      </c>
      <c r="K67" s="1">
        <v>149</v>
      </c>
      <c r="L67" s="1"/>
    </row>
    <row r="68" spans="1:12" x14ac:dyDescent="0.2">
      <c r="A68" s="6" t="s">
        <v>819</v>
      </c>
      <c r="B68" s="1" t="s">
        <v>1007</v>
      </c>
      <c r="C68" s="1" t="s">
        <v>13</v>
      </c>
      <c r="D68" s="1" t="s">
        <v>3</v>
      </c>
      <c r="E68" s="1" t="s">
        <v>19</v>
      </c>
      <c r="F68" s="1" t="s">
        <v>1008</v>
      </c>
      <c r="G68" s="1" t="s">
        <v>6</v>
      </c>
      <c r="H68" s="1" t="s">
        <v>30</v>
      </c>
      <c r="I68" s="1">
        <v>62</v>
      </c>
      <c r="J68" s="14">
        <v>69.290000000000006</v>
      </c>
      <c r="K68" s="1">
        <v>149</v>
      </c>
      <c r="L68" s="1"/>
    </row>
    <row r="69" spans="1:12" x14ac:dyDescent="0.2">
      <c r="A69" s="6" t="s">
        <v>819</v>
      </c>
      <c r="B69" s="1" t="s">
        <v>1258</v>
      </c>
      <c r="C69" s="1" t="s">
        <v>27</v>
      </c>
      <c r="D69" s="1" t="s">
        <v>3</v>
      </c>
      <c r="E69" s="1" t="s">
        <v>4</v>
      </c>
      <c r="F69" s="1" t="s">
        <v>1259</v>
      </c>
      <c r="G69" s="1" t="s">
        <v>6</v>
      </c>
      <c r="H69" s="1" t="s">
        <v>7</v>
      </c>
      <c r="I69" s="1">
        <v>20</v>
      </c>
      <c r="J69" s="14">
        <v>33.340000000000003</v>
      </c>
      <c r="K69" s="1">
        <v>160</v>
      </c>
      <c r="L69" s="1"/>
    </row>
    <row r="70" spans="1:12" x14ac:dyDescent="0.2">
      <c r="A70" s="6" t="s">
        <v>819</v>
      </c>
      <c r="B70" s="1" t="s">
        <v>1186</v>
      </c>
      <c r="C70" s="1" t="s">
        <v>218</v>
      </c>
      <c r="D70" s="1" t="s">
        <v>3</v>
      </c>
      <c r="E70" s="1" t="s">
        <v>19</v>
      </c>
      <c r="F70" s="1" t="s">
        <v>1187</v>
      </c>
      <c r="G70" s="1" t="s">
        <v>6</v>
      </c>
      <c r="H70" s="1" t="s">
        <v>7</v>
      </c>
      <c r="I70" s="1">
        <v>183</v>
      </c>
      <c r="J70" s="14">
        <v>17.25</v>
      </c>
      <c r="K70" s="1">
        <v>161</v>
      </c>
      <c r="L70" s="1"/>
    </row>
    <row r="71" spans="1:12" x14ac:dyDescent="0.2">
      <c r="A71" s="6" t="s">
        <v>819</v>
      </c>
      <c r="B71" s="1" t="s">
        <v>1003</v>
      </c>
      <c r="C71" s="1" t="s">
        <v>22</v>
      </c>
      <c r="D71" s="1" t="s">
        <v>3</v>
      </c>
      <c r="E71" s="1" t="s">
        <v>4</v>
      </c>
      <c r="F71" s="1" t="s">
        <v>1004</v>
      </c>
      <c r="G71" s="1" t="s">
        <v>6</v>
      </c>
      <c r="H71" s="1" t="s">
        <v>30</v>
      </c>
      <c r="I71" s="1">
        <v>111</v>
      </c>
      <c r="J71" s="14">
        <v>58.63</v>
      </c>
      <c r="K71" s="1">
        <v>163</v>
      </c>
      <c r="L71" s="1"/>
    </row>
    <row r="72" spans="1:12" x14ac:dyDescent="0.2">
      <c r="A72" s="6" t="s">
        <v>819</v>
      </c>
      <c r="B72" s="1" t="s">
        <v>1010</v>
      </c>
      <c r="C72" s="1" t="s">
        <v>27</v>
      </c>
      <c r="D72" s="1" t="s">
        <v>3</v>
      </c>
      <c r="E72" s="1" t="s">
        <v>4</v>
      </c>
      <c r="F72" s="1" t="s">
        <v>1011</v>
      </c>
      <c r="G72" s="1" t="s">
        <v>6</v>
      </c>
      <c r="H72" s="1" t="s">
        <v>7</v>
      </c>
      <c r="I72" s="1">
        <v>23</v>
      </c>
      <c r="J72" s="14">
        <v>32.39</v>
      </c>
      <c r="K72" s="1">
        <v>173</v>
      </c>
      <c r="L72" s="1"/>
    </row>
    <row r="73" spans="1:12" x14ac:dyDescent="0.2">
      <c r="A73" s="6" t="s">
        <v>819</v>
      </c>
      <c r="B73" s="1" t="s">
        <v>416</v>
      </c>
      <c r="C73" s="1" t="s">
        <v>22</v>
      </c>
      <c r="D73" s="1" t="s">
        <v>3</v>
      </c>
      <c r="E73" s="1" t="s">
        <v>4</v>
      </c>
      <c r="F73" s="1" t="s">
        <v>1145</v>
      </c>
      <c r="G73" s="1" t="s">
        <v>6</v>
      </c>
      <c r="H73" s="1" t="s">
        <v>7</v>
      </c>
      <c r="I73" s="1">
        <v>342</v>
      </c>
      <c r="J73" s="14">
        <v>50.76</v>
      </c>
      <c r="K73" s="1">
        <v>174</v>
      </c>
      <c r="L73" s="1"/>
    </row>
    <row r="74" spans="1:12" x14ac:dyDescent="0.2">
      <c r="A74" s="6" t="s">
        <v>819</v>
      </c>
      <c r="B74" s="1" t="s">
        <v>1320</v>
      </c>
      <c r="C74" s="1" t="s">
        <v>22</v>
      </c>
      <c r="D74" s="1" t="s">
        <v>3</v>
      </c>
      <c r="E74" s="1" t="s">
        <v>19</v>
      </c>
      <c r="F74" s="1" t="s">
        <v>1321</v>
      </c>
      <c r="G74" s="1" t="s">
        <v>6</v>
      </c>
      <c r="H74" s="1" t="s">
        <v>7</v>
      </c>
      <c r="I74" s="1">
        <v>154</v>
      </c>
      <c r="J74" s="14">
        <v>11.18</v>
      </c>
      <c r="K74" s="1">
        <v>177</v>
      </c>
      <c r="L74" s="1"/>
    </row>
    <row r="75" spans="1:12" x14ac:dyDescent="0.2">
      <c r="A75" s="6" t="s">
        <v>819</v>
      </c>
      <c r="B75" s="1">
        <v>107532</v>
      </c>
      <c r="C75" s="1" t="s">
        <v>2</v>
      </c>
      <c r="D75" s="1" t="s">
        <v>3</v>
      </c>
      <c r="E75" s="1" t="s">
        <v>4</v>
      </c>
      <c r="F75" s="1" t="s">
        <v>870</v>
      </c>
      <c r="G75" s="1" t="s">
        <v>6</v>
      </c>
      <c r="H75" s="1" t="s">
        <v>7</v>
      </c>
      <c r="I75" s="1">
        <v>3</v>
      </c>
      <c r="J75" s="14">
        <v>7.34</v>
      </c>
      <c r="K75" s="1">
        <v>190</v>
      </c>
      <c r="L75" s="1"/>
    </row>
    <row r="76" spans="1:12" x14ac:dyDescent="0.2">
      <c r="A76" s="6" t="s">
        <v>819</v>
      </c>
      <c r="B76" s="1" t="s">
        <v>1239</v>
      </c>
      <c r="C76" s="1" t="s">
        <v>32</v>
      </c>
      <c r="D76" s="1" t="s">
        <v>3</v>
      </c>
      <c r="E76" s="1" t="s">
        <v>19</v>
      </c>
      <c r="F76" s="1" t="s">
        <v>870</v>
      </c>
      <c r="G76" s="1" t="s">
        <v>6</v>
      </c>
      <c r="H76" s="1" t="s">
        <v>7</v>
      </c>
      <c r="I76" s="1">
        <v>314</v>
      </c>
      <c r="J76" s="14">
        <v>7.34</v>
      </c>
      <c r="K76" s="1">
        <v>190</v>
      </c>
      <c r="L76" s="1"/>
    </row>
    <row r="77" spans="1:12" x14ac:dyDescent="0.2">
      <c r="A77" s="6" t="s">
        <v>819</v>
      </c>
      <c r="B77" s="1" t="s">
        <v>1245</v>
      </c>
      <c r="C77" s="1" t="s">
        <v>22</v>
      </c>
      <c r="D77" s="1" t="s">
        <v>3</v>
      </c>
      <c r="E77" s="1" t="s">
        <v>19</v>
      </c>
      <c r="F77" s="1" t="s">
        <v>1246</v>
      </c>
      <c r="G77" s="1" t="s">
        <v>6</v>
      </c>
      <c r="H77" s="1" t="s">
        <v>7</v>
      </c>
      <c r="I77" s="1">
        <v>918</v>
      </c>
      <c r="J77" s="14">
        <v>22.43</v>
      </c>
      <c r="K77" s="1">
        <v>190</v>
      </c>
      <c r="L77" s="1"/>
    </row>
    <row r="78" spans="1:12" x14ac:dyDescent="0.2">
      <c r="A78" s="6" t="s">
        <v>819</v>
      </c>
      <c r="B78" s="1" t="s">
        <v>16</v>
      </c>
      <c r="C78" s="1" t="s">
        <v>17</v>
      </c>
      <c r="D78" s="1" t="s">
        <v>18</v>
      </c>
      <c r="E78" s="1" t="s">
        <v>19</v>
      </c>
      <c r="F78" s="1" t="s">
        <v>1328</v>
      </c>
      <c r="G78" s="1" t="s">
        <v>6</v>
      </c>
      <c r="H78" s="1" t="s">
        <v>7</v>
      </c>
      <c r="I78" s="1">
        <v>1024</v>
      </c>
      <c r="J78" s="14">
        <v>11.84</v>
      </c>
      <c r="K78" s="1">
        <v>192</v>
      </c>
      <c r="L78" s="1"/>
    </row>
    <row r="79" spans="1:12" x14ac:dyDescent="0.2">
      <c r="A79" s="6" t="s">
        <v>819</v>
      </c>
      <c r="B79" s="1" t="s">
        <v>944</v>
      </c>
      <c r="C79" s="1" t="s">
        <v>22</v>
      </c>
      <c r="D79" s="1" t="s">
        <v>3</v>
      </c>
      <c r="E79" s="1" t="s">
        <v>4</v>
      </c>
      <c r="F79" s="1" t="s">
        <v>945</v>
      </c>
      <c r="G79" s="1" t="s">
        <v>6</v>
      </c>
      <c r="H79" s="1" t="s">
        <v>7</v>
      </c>
      <c r="I79" s="1">
        <v>63</v>
      </c>
      <c r="J79" s="14">
        <v>25.23</v>
      </c>
      <c r="K79" s="1">
        <v>193</v>
      </c>
      <c r="L79" s="1"/>
    </row>
    <row r="80" spans="1:12" x14ac:dyDescent="0.2">
      <c r="A80" s="6" t="s">
        <v>819</v>
      </c>
      <c r="B80" s="1" t="s">
        <v>329</v>
      </c>
      <c r="C80" s="1" t="s">
        <v>22</v>
      </c>
      <c r="D80" s="1" t="s">
        <v>3</v>
      </c>
      <c r="E80" s="1" t="s">
        <v>19</v>
      </c>
      <c r="F80" s="1" t="s">
        <v>1200</v>
      </c>
      <c r="G80" s="1" t="s">
        <v>6</v>
      </c>
      <c r="H80" s="1" t="s">
        <v>30</v>
      </c>
      <c r="I80" s="1">
        <v>5727</v>
      </c>
      <c r="J80" s="14">
        <v>31.41</v>
      </c>
      <c r="K80" s="1">
        <v>193</v>
      </c>
      <c r="L80" s="1"/>
    </row>
    <row r="81" spans="1:12" x14ac:dyDescent="0.2">
      <c r="A81" s="6" t="s">
        <v>819</v>
      </c>
      <c r="B81" s="1" t="s">
        <v>863</v>
      </c>
      <c r="C81" s="1" t="s">
        <v>140</v>
      </c>
      <c r="D81" s="1" t="s">
        <v>141</v>
      </c>
      <c r="E81" s="1" t="s">
        <v>4</v>
      </c>
      <c r="F81" s="1" t="s">
        <v>864</v>
      </c>
      <c r="G81" s="1" t="s">
        <v>6</v>
      </c>
      <c r="H81" s="1" t="s">
        <v>7</v>
      </c>
      <c r="I81" s="1">
        <v>99</v>
      </c>
      <c r="J81" s="14">
        <v>6.72</v>
      </c>
      <c r="K81" s="1">
        <v>196</v>
      </c>
      <c r="L81" s="1"/>
    </row>
    <row r="82" spans="1:12" x14ac:dyDescent="0.2">
      <c r="A82" s="6" t="s">
        <v>819</v>
      </c>
      <c r="B82" s="1" t="s">
        <v>851</v>
      </c>
      <c r="C82" s="1" t="s">
        <v>22</v>
      </c>
      <c r="D82" s="1" t="s">
        <v>3</v>
      </c>
      <c r="E82" s="1" t="s">
        <v>19</v>
      </c>
      <c r="F82" s="1" t="s">
        <v>852</v>
      </c>
      <c r="G82" s="1" t="s">
        <v>6</v>
      </c>
      <c r="H82" s="1" t="s">
        <v>7</v>
      </c>
      <c r="I82" s="1">
        <v>5739</v>
      </c>
      <c r="J82" s="14">
        <v>44.32</v>
      </c>
      <c r="K82" s="1">
        <v>197</v>
      </c>
      <c r="L82" s="1"/>
    </row>
    <row r="83" spans="1:12" x14ac:dyDescent="0.2">
      <c r="A83" s="6" t="s">
        <v>819</v>
      </c>
      <c r="B83" s="1" t="s">
        <v>851</v>
      </c>
      <c r="C83" s="1" t="s">
        <v>22</v>
      </c>
      <c r="D83" s="1" t="s">
        <v>3</v>
      </c>
      <c r="E83" s="1" t="s">
        <v>19</v>
      </c>
      <c r="F83" s="1" t="s">
        <v>852</v>
      </c>
      <c r="G83" s="1" t="s">
        <v>6</v>
      </c>
      <c r="H83" s="1" t="s">
        <v>7</v>
      </c>
      <c r="I83" s="1">
        <v>5739</v>
      </c>
      <c r="J83" s="14">
        <v>44.32</v>
      </c>
      <c r="K83" s="1">
        <v>197</v>
      </c>
      <c r="L83" s="1"/>
    </row>
    <row r="84" spans="1:12" x14ac:dyDescent="0.2">
      <c r="A84" s="6" t="s">
        <v>819</v>
      </c>
      <c r="B84" s="1" t="s">
        <v>1089</v>
      </c>
      <c r="C84" s="1" t="s">
        <v>9</v>
      </c>
      <c r="D84" s="1" t="s">
        <v>3</v>
      </c>
      <c r="E84" s="1" t="s">
        <v>4</v>
      </c>
      <c r="F84" s="1" t="s">
        <v>1115</v>
      </c>
      <c r="G84" s="1" t="s">
        <v>6</v>
      </c>
      <c r="H84" s="1" t="s">
        <v>7</v>
      </c>
      <c r="I84" s="1">
        <v>409</v>
      </c>
      <c r="J84" s="14">
        <v>41.67</v>
      </c>
      <c r="K84" s="1">
        <v>198</v>
      </c>
      <c r="L84" s="1"/>
    </row>
    <row r="85" spans="1:12" x14ac:dyDescent="0.2">
      <c r="A85" s="6" t="s">
        <v>819</v>
      </c>
      <c r="B85" s="1">
        <v>98224</v>
      </c>
      <c r="C85" s="1" t="s">
        <v>27</v>
      </c>
      <c r="D85" s="1" t="s">
        <v>3</v>
      </c>
      <c r="E85" s="1" t="s">
        <v>19</v>
      </c>
      <c r="F85" s="1" t="s">
        <v>1115</v>
      </c>
      <c r="G85" s="1" t="s">
        <v>6</v>
      </c>
      <c r="H85" s="1" t="s">
        <v>7</v>
      </c>
      <c r="I85" s="1">
        <v>310</v>
      </c>
      <c r="J85" s="14">
        <v>41.67</v>
      </c>
      <c r="K85" s="1">
        <v>198</v>
      </c>
      <c r="L85" s="1"/>
    </row>
    <row r="86" spans="1:12" x14ac:dyDescent="0.2">
      <c r="A86" s="6" t="s">
        <v>819</v>
      </c>
      <c r="B86" s="1" t="s">
        <v>1292</v>
      </c>
      <c r="C86" s="1" t="s">
        <v>22</v>
      </c>
      <c r="D86" s="1" t="s">
        <v>3</v>
      </c>
      <c r="E86" s="1" t="s">
        <v>19</v>
      </c>
      <c r="F86" s="1" t="s">
        <v>1115</v>
      </c>
      <c r="G86" s="1" t="s">
        <v>6</v>
      </c>
      <c r="H86" s="1" t="s">
        <v>7</v>
      </c>
      <c r="I86" s="1">
        <v>180</v>
      </c>
      <c r="J86" s="14">
        <v>41.67</v>
      </c>
      <c r="K86" s="1">
        <v>198</v>
      </c>
      <c r="L86" s="1"/>
    </row>
    <row r="87" spans="1:12" x14ac:dyDescent="0.2">
      <c r="A87" s="6" t="s">
        <v>819</v>
      </c>
      <c r="B87" s="1">
        <v>105237</v>
      </c>
      <c r="C87" s="1" t="s">
        <v>32</v>
      </c>
      <c r="D87" s="1" t="s">
        <v>3</v>
      </c>
      <c r="E87" s="1" t="s">
        <v>4</v>
      </c>
      <c r="F87" s="1" t="s">
        <v>889</v>
      </c>
      <c r="G87" s="1" t="s">
        <v>6</v>
      </c>
      <c r="H87" s="1" t="s">
        <v>7</v>
      </c>
      <c r="I87" s="1">
        <v>12</v>
      </c>
      <c r="J87" s="14">
        <v>9.4</v>
      </c>
      <c r="K87" s="1">
        <v>204</v>
      </c>
      <c r="L87" s="1"/>
    </row>
    <row r="88" spans="1:12" x14ac:dyDescent="0.2">
      <c r="A88" s="6" t="s">
        <v>819</v>
      </c>
      <c r="B88" s="1" t="s">
        <v>1274</v>
      </c>
      <c r="C88" s="1" t="s">
        <v>826</v>
      </c>
      <c r="D88" s="1" t="s">
        <v>18</v>
      </c>
      <c r="E88" s="1" t="s">
        <v>4</v>
      </c>
      <c r="F88" s="1" t="s">
        <v>1275</v>
      </c>
      <c r="G88" s="1" t="s">
        <v>6</v>
      </c>
      <c r="H88" s="1" t="s">
        <v>7</v>
      </c>
      <c r="I88" s="1">
        <v>9</v>
      </c>
      <c r="J88" s="14">
        <v>27.11</v>
      </c>
      <c r="K88" s="1">
        <v>207</v>
      </c>
      <c r="L88" s="1"/>
    </row>
    <row r="89" spans="1:12" x14ac:dyDescent="0.2">
      <c r="A89" s="6" t="s">
        <v>819</v>
      </c>
      <c r="B89" s="1" t="s">
        <v>1285</v>
      </c>
      <c r="C89" s="1" t="s">
        <v>17</v>
      </c>
      <c r="D89" s="1" t="s">
        <v>18</v>
      </c>
      <c r="E89" s="1" t="s">
        <v>4</v>
      </c>
      <c r="F89" s="1" t="s">
        <v>1286</v>
      </c>
      <c r="G89" s="1" t="s">
        <v>6</v>
      </c>
      <c r="H89" s="1" t="s">
        <v>7</v>
      </c>
      <c r="I89" s="1">
        <v>28</v>
      </c>
      <c r="J89" s="14">
        <v>20.5</v>
      </c>
      <c r="K89" s="1">
        <v>219</v>
      </c>
      <c r="L89" s="1"/>
    </row>
    <row r="90" spans="1:12" x14ac:dyDescent="0.2">
      <c r="A90" s="6" t="s">
        <v>819</v>
      </c>
      <c r="B90" s="1" t="s">
        <v>867</v>
      </c>
      <c r="C90" s="1" t="s">
        <v>38</v>
      </c>
      <c r="D90" s="1" t="s">
        <v>868</v>
      </c>
      <c r="E90" s="1" t="s">
        <v>19</v>
      </c>
      <c r="F90" s="1" t="s">
        <v>869</v>
      </c>
      <c r="G90" s="1" t="s">
        <v>6</v>
      </c>
      <c r="H90" s="1" t="s">
        <v>7</v>
      </c>
      <c r="I90" s="1">
        <v>4</v>
      </c>
      <c r="J90" s="14">
        <v>13.67</v>
      </c>
      <c r="K90" s="1">
        <v>220</v>
      </c>
      <c r="L90" s="1"/>
    </row>
    <row r="91" spans="1:12" x14ac:dyDescent="0.2">
      <c r="A91" s="6" t="s">
        <v>819</v>
      </c>
      <c r="B91" s="1" t="s">
        <v>1013</v>
      </c>
      <c r="C91" s="1" t="s">
        <v>237</v>
      </c>
      <c r="D91" s="1" t="s">
        <v>3</v>
      </c>
      <c r="E91" s="1" t="s">
        <v>4</v>
      </c>
      <c r="F91" s="1" t="s">
        <v>1014</v>
      </c>
      <c r="G91" s="1" t="s">
        <v>6</v>
      </c>
      <c r="H91" s="1" t="s">
        <v>7</v>
      </c>
      <c r="I91" s="1">
        <v>4</v>
      </c>
      <c r="J91" s="14">
        <v>4.3099999999999996</v>
      </c>
      <c r="K91" s="1">
        <v>222</v>
      </c>
      <c r="L91" s="1"/>
    </row>
    <row r="92" spans="1:12" x14ac:dyDescent="0.2">
      <c r="A92" s="6" t="s">
        <v>819</v>
      </c>
      <c r="B92" s="1" t="s">
        <v>830</v>
      </c>
      <c r="C92" s="1" t="s">
        <v>140</v>
      </c>
      <c r="D92" s="1" t="s">
        <v>141</v>
      </c>
      <c r="E92" s="1" t="s">
        <v>19</v>
      </c>
      <c r="F92" s="1" t="s">
        <v>831</v>
      </c>
      <c r="G92" s="1" t="s">
        <v>6</v>
      </c>
      <c r="H92" s="1" t="s">
        <v>7</v>
      </c>
      <c r="I92" s="1">
        <v>8169</v>
      </c>
      <c r="J92" s="14">
        <v>7.94</v>
      </c>
      <c r="K92" s="1">
        <v>224</v>
      </c>
      <c r="L92" s="1"/>
    </row>
    <row r="93" spans="1:12" x14ac:dyDescent="0.2">
      <c r="A93" s="6" t="s">
        <v>819</v>
      </c>
      <c r="B93" s="1" t="s">
        <v>1179</v>
      </c>
      <c r="C93" s="1" t="s">
        <v>50</v>
      </c>
      <c r="D93" s="1" t="s">
        <v>3</v>
      </c>
      <c r="E93" s="1" t="s">
        <v>19</v>
      </c>
      <c r="F93" s="1" t="s">
        <v>1180</v>
      </c>
      <c r="G93" s="1" t="s">
        <v>6</v>
      </c>
      <c r="H93" s="1" t="s">
        <v>30</v>
      </c>
      <c r="I93" s="1">
        <v>938</v>
      </c>
      <c r="J93" s="14">
        <v>1.17</v>
      </c>
      <c r="K93" s="1">
        <v>224</v>
      </c>
      <c r="L93" s="1"/>
    </row>
    <row r="94" spans="1:12" x14ac:dyDescent="0.2">
      <c r="A94" s="6" t="s">
        <v>819</v>
      </c>
      <c r="B94" s="1" t="s">
        <v>1224</v>
      </c>
      <c r="C94" s="1" t="s">
        <v>9</v>
      </c>
      <c r="D94" s="1" t="s">
        <v>3</v>
      </c>
      <c r="E94" s="1" t="s">
        <v>4</v>
      </c>
      <c r="F94" s="1" t="s">
        <v>1225</v>
      </c>
      <c r="G94" s="1" t="s">
        <v>6</v>
      </c>
      <c r="H94" s="1" t="s">
        <v>7</v>
      </c>
      <c r="I94" s="1">
        <v>26</v>
      </c>
      <c r="J94" s="14">
        <v>1.81</v>
      </c>
      <c r="K94" s="1">
        <v>225</v>
      </c>
      <c r="L94" s="1"/>
    </row>
    <row r="95" spans="1:12" x14ac:dyDescent="0.2">
      <c r="A95" s="6" t="s">
        <v>819</v>
      </c>
      <c r="B95" s="1" t="s">
        <v>1163</v>
      </c>
      <c r="C95" s="1" t="s">
        <v>2</v>
      </c>
      <c r="D95" s="1" t="s">
        <v>3</v>
      </c>
      <c r="E95" s="1" t="s">
        <v>4</v>
      </c>
      <c r="F95" s="1" t="s">
        <v>1164</v>
      </c>
      <c r="G95" s="1" t="s">
        <v>6</v>
      </c>
      <c r="H95" s="1" t="s">
        <v>7</v>
      </c>
      <c r="I95" s="1">
        <v>11</v>
      </c>
      <c r="J95" s="14">
        <v>37.89</v>
      </c>
      <c r="K95" s="1">
        <v>233</v>
      </c>
      <c r="L95" s="1"/>
    </row>
    <row r="96" spans="1:12" x14ac:dyDescent="0.2">
      <c r="A96" s="6" t="s">
        <v>819</v>
      </c>
      <c r="B96" s="1" t="s">
        <v>1163</v>
      </c>
      <c r="C96" s="1" t="s">
        <v>2</v>
      </c>
      <c r="D96" s="1" t="s">
        <v>3</v>
      </c>
      <c r="E96" s="1" t="s">
        <v>4</v>
      </c>
      <c r="F96" s="1" t="s">
        <v>1164</v>
      </c>
      <c r="G96" s="1" t="s">
        <v>6</v>
      </c>
      <c r="H96" s="1" t="s">
        <v>7</v>
      </c>
      <c r="I96" s="1">
        <v>11</v>
      </c>
      <c r="J96" s="14">
        <v>37.89</v>
      </c>
      <c r="K96" s="1">
        <v>233</v>
      </c>
      <c r="L96" s="1"/>
    </row>
    <row r="97" spans="1:12" x14ac:dyDescent="0.2">
      <c r="A97" s="6" t="s">
        <v>819</v>
      </c>
      <c r="B97" s="1" t="s">
        <v>1249</v>
      </c>
      <c r="C97" s="1" t="s">
        <v>17</v>
      </c>
      <c r="D97" s="1" t="s">
        <v>18</v>
      </c>
      <c r="E97" s="1" t="s">
        <v>19</v>
      </c>
      <c r="F97" s="1" t="s">
        <v>1250</v>
      </c>
      <c r="G97" s="1" t="s">
        <v>6</v>
      </c>
      <c r="H97" s="1" t="s">
        <v>7</v>
      </c>
      <c r="I97" s="1">
        <v>164</v>
      </c>
      <c r="J97" s="14">
        <v>11.07</v>
      </c>
      <c r="K97" s="1">
        <v>234</v>
      </c>
      <c r="L97" s="1"/>
    </row>
    <row r="98" spans="1:12" x14ac:dyDescent="0.2">
      <c r="A98" s="6" t="s">
        <v>819</v>
      </c>
      <c r="B98" s="1" t="s">
        <v>934</v>
      </c>
      <c r="C98" s="1" t="s">
        <v>17</v>
      </c>
      <c r="D98" s="1" t="s">
        <v>18</v>
      </c>
      <c r="E98" s="1" t="s">
        <v>19</v>
      </c>
      <c r="F98" s="1" t="s">
        <v>935</v>
      </c>
      <c r="G98" s="1" t="s">
        <v>6</v>
      </c>
      <c r="H98" s="1" t="s">
        <v>7</v>
      </c>
      <c r="I98" s="1">
        <v>1595</v>
      </c>
      <c r="J98" s="14">
        <v>0.98</v>
      </c>
      <c r="K98" s="1">
        <v>238</v>
      </c>
      <c r="L98" s="1"/>
    </row>
    <row r="99" spans="1:12" x14ac:dyDescent="0.2">
      <c r="A99" s="6" t="s">
        <v>819</v>
      </c>
      <c r="B99" s="1" t="s">
        <v>1197</v>
      </c>
      <c r="C99" s="1" t="s">
        <v>22</v>
      </c>
      <c r="D99" s="1" t="s">
        <v>3</v>
      </c>
      <c r="E99" s="1" t="s">
        <v>4</v>
      </c>
      <c r="F99" s="1" t="s">
        <v>1198</v>
      </c>
      <c r="G99" s="1" t="s">
        <v>6</v>
      </c>
      <c r="H99" s="1" t="s">
        <v>7</v>
      </c>
      <c r="I99" s="1">
        <v>70</v>
      </c>
      <c r="J99" s="14">
        <v>15.94</v>
      </c>
      <c r="K99" s="1">
        <v>243</v>
      </c>
      <c r="L99" s="1"/>
    </row>
    <row r="100" spans="1:12" x14ac:dyDescent="0.2">
      <c r="A100" s="6" t="s">
        <v>819</v>
      </c>
      <c r="B100" s="1" t="s">
        <v>920</v>
      </c>
      <c r="C100" s="1" t="s">
        <v>17</v>
      </c>
      <c r="D100" s="1" t="s">
        <v>18</v>
      </c>
      <c r="E100" s="1" t="s">
        <v>4</v>
      </c>
      <c r="F100" s="1" t="s">
        <v>921</v>
      </c>
      <c r="G100" s="1" t="s">
        <v>6</v>
      </c>
      <c r="H100" s="1" t="s">
        <v>7</v>
      </c>
      <c r="I100" s="1">
        <v>9</v>
      </c>
      <c r="J100" s="14">
        <v>69.349999999999994</v>
      </c>
      <c r="K100" s="1">
        <v>245</v>
      </c>
      <c r="L100" s="1"/>
    </row>
    <row r="101" spans="1:12" x14ac:dyDescent="0.2">
      <c r="A101" s="6" t="s">
        <v>819</v>
      </c>
      <c r="B101" s="1" t="s">
        <v>948</v>
      </c>
      <c r="C101" s="1" t="s">
        <v>47</v>
      </c>
      <c r="D101" s="1" t="s">
        <v>3</v>
      </c>
      <c r="E101" s="1" t="s">
        <v>4</v>
      </c>
      <c r="F101" s="1" t="s">
        <v>949</v>
      </c>
      <c r="G101" s="1" t="s">
        <v>6</v>
      </c>
      <c r="H101" s="1" t="s">
        <v>7</v>
      </c>
      <c r="I101" s="1">
        <v>10</v>
      </c>
      <c r="J101" s="14">
        <v>68.599999999999994</v>
      </c>
      <c r="K101" s="1">
        <v>245</v>
      </c>
      <c r="L101" s="1"/>
    </row>
    <row r="102" spans="1:12" x14ac:dyDescent="0.2">
      <c r="A102" s="6" t="s">
        <v>819</v>
      </c>
      <c r="B102" s="1" t="s">
        <v>1222</v>
      </c>
      <c r="C102" s="1" t="s">
        <v>27</v>
      </c>
      <c r="D102" s="1" t="s">
        <v>3</v>
      </c>
      <c r="E102" s="1" t="s">
        <v>19</v>
      </c>
      <c r="F102" s="1" t="s">
        <v>1223</v>
      </c>
      <c r="G102" s="1" t="s">
        <v>6</v>
      </c>
      <c r="H102" s="1" t="s">
        <v>7</v>
      </c>
      <c r="I102" s="1">
        <v>166</v>
      </c>
      <c r="J102" s="14">
        <v>3.94</v>
      </c>
      <c r="K102" s="1">
        <v>246</v>
      </c>
      <c r="L102" s="1"/>
    </row>
    <row r="103" spans="1:12" x14ac:dyDescent="0.2">
      <c r="A103" s="6" t="s">
        <v>819</v>
      </c>
      <c r="B103" s="1" t="s">
        <v>959</v>
      </c>
      <c r="C103" s="1" t="s">
        <v>65</v>
      </c>
      <c r="D103" s="1" t="s">
        <v>3</v>
      </c>
      <c r="E103" s="1" t="s">
        <v>19</v>
      </c>
      <c r="F103" s="1" t="s">
        <v>960</v>
      </c>
      <c r="G103" s="1" t="s">
        <v>6</v>
      </c>
      <c r="H103" s="1" t="s">
        <v>7</v>
      </c>
      <c r="I103" s="1">
        <v>110</v>
      </c>
      <c r="J103" s="14">
        <v>11.73</v>
      </c>
      <c r="K103" s="1">
        <v>255</v>
      </c>
      <c r="L103" s="1"/>
    </row>
    <row r="104" spans="1:12" x14ac:dyDescent="0.2">
      <c r="A104" s="6" t="s">
        <v>819</v>
      </c>
      <c r="B104" s="1">
        <v>587332</v>
      </c>
      <c r="C104" s="1" t="s">
        <v>22</v>
      </c>
      <c r="D104" s="1" t="s">
        <v>3</v>
      </c>
      <c r="E104" s="1" t="s">
        <v>19</v>
      </c>
      <c r="F104" s="1" t="s">
        <v>1151</v>
      </c>
      <c r="G104" s="1" t="s">
        <v>6</v>
      </c>
      <c r="H104" s="1" t="s">
        <v>7</v>
      </c>
      <c r="I104" s="1">
        <v>1404</v>
      </c>
      <c r="J104" s="14">
        <v>3.99</v>
      </c>
      <c r="K104" s="1">
        <v>258</v>
      </c>
      <c r="L104" s="1"/>
    </row>
    <row r="105" spans="1:12" x14ac:dyDescent="0.2">
      <c r="A105" s="6" t="s">
        <v>819</v>
      </c>
      <c r="B105" s="1" t="s">
        <v>836</v>
      </c>
      <c r="C105" s="1" t="s">
        <v>27</v>
      </c>
      <c r="D105" s="1" t="s">
        <v>3</v>
      </c>
      <c r="E105" s="1" t="s">
        <v>19</v>
      </c>
      <c r="F105" s="1" t="s">
        <v>837</v>
      </c>
      <c r="G105" s="1" t="s">
        <v>6</v>
      </c>
      <c r="H105" s="1" t="s">
        <v>7</v>
      </c>
      <c r="I105" s="1">
        <v>1441</v>
      </c>
      <c r="J105" s="14">
        <v>7.3</v>
      </c>
      <c r="K105" s="1">
        <v>259</v>
      </c>
      <c r="L105" s="1"/>
    </row>
    <row r="106" spans="1:12" x14ac:dyDescent="0.2">
      <c r="A106" s="6" t="s">
        <v>819</v>
      </c>
      <c r="B106" s="1" t="s">
        <v>1017</v>
      </c>
      <c r="C106" s="1" t="s">
        <v>47</v>
      </c>
      <c r="D106" s="1" t="s">
        <v>3</v>
      </c>
      <c r="E106" s="1" t="s">
        <v>4</v>
      </c>
      <c r="F106" s="1" t="s">
        <v>837</v>
      </c>
      <c r="G106" s="1" t="s">
        <v>6</v>
      </c>
      <c r="H106" s="1" t="s">
        <v>7</v>
      </c>
      <c r="I106" s="1">
        <v>38</v>
      </c>
      <c r="J106" s="14">
        <v>7.3</v>
      </c>
      <c r="K106" s="1">
        <v>259</v>
      </c>
      <c r="L106" s="1"/>
    </row>
    <row r="107" spans="1:12" x14ac:dyDescent="0.2">
      <c r="A107" s="6" t="s">
        <v>819</v>
      </c>
      <c r="B107" s="1" t="s">
        <v>1077</v>
      </c>
      <c r="C107" s="1" t="s">
        <v>155</v>
      </c>
      <c r="D107" s="1" t="s">
        <v>3</v>
      </c>
      <c r="E107" s="1" t="s">
        <v>19</v>
      </c>
      <c r="F107" s="1" t="s">
        <v>837</v>
      </c>
      <c r="G107" s="1" t="s">
        <v>6</v>
      </c>
      <c r="H107" s="1" t="s">
        <v>7</v>
      </c>
      <c r="I107" s="1">
        <v>731</v>
      </c>
      <c r="J107" s="14">
        <v>7.3</v>
      </c>
      <c r="K107" s="1">
        <v>259</v>
      </c>
      <c r="L107" s="1"/>
    </row>
    <row r="108" spans="1:12" x14ac:dyDescent="0.2">
      <c r="A108" s="6" t="s">
        <v>819</v>
      </c>
      <c r="B108" s="1" t="s">
        <v>1118</v>
      </c>
      <c r="C108" s="1" t="s">
        <v>22</v>
      </c>
      <c r="D108" s="1" t="s">
        <v>3</v>
      </c>
      <c r="E108" s="1" t="s">
        <v>4</v>
      </c>
      <c r="F108" s="1" t="s">
        <v>837</v>
      </c>
      <c r="G108" s="1" t="s">
        <v>6</v>
      </c>
      <c r="H108" s="1" t="s">
        <v>7</v>
      </c>
      <c r="I108" s="1">
        <v>6</v>
      </c>
      <c r="J108" s="14">
        <v>7.3</v>
      </c>
      <c r="K108" s="1">
        <v>259</v>
      </c>
      <c r="L108" s="1"/>
    </row>
    <row r="109" spans="1:12" x14ac:dyDescent="0.2">
      <c r="A109" s="6" t="s">
        <v>819</v>
      </c>
      <c r="B109" s="1" t="s">
        <v>1161</v>
      </c>
      <c r="C109" s="1" t="s">
        <v>22</v>
      </c>
      <c r="D109" s="1" t="s">
        <v>3</v>
      </c>
      <c r="E109" s="1" t="s">
        <v>4</v>
      </c>
      <c r="F109" s="1" t="s">
        <v>837</v>
      </c>
      <c r="G109" s="1" t="s">
        <v>6</v>
      </c>
      <c r="H109" s="1" t="s">
        <v>7</v>
      </c>
      <c r="I109" s="1">
        <v>7</v>
      </c>
      <c r="J109" s="14">
        <v>7.3</v>
      </c>
      <c r="K109" s="1">
        <v>259</v>
      </c>
      <c r="L109" s="1"/>
    </row>
    <row r="110" spans="1:12" x14ac:dyDescent="0.2">
      <c r="A110" s="6" t="s">
        <v>819</v>
      </c>
      <c r="B110" s="1" t="s">
        <v>1172</v>
      </c>
      <c r="C110" s="1" t="s">
        <v>27</v>
      </c>
      <c r="D110" s="1" t="s">
        <v>3</v>
      </c>
      <c r="E110" s="1" t="s">
        <v>19</v>
      </c>
      <c r="F110" s="1" t="s">
        <v>837</v>
      </c>
      <c r="G110" s="1" t="s">
        <v>6</v>
      </c>
      <c r="H110" s="1" t="s">
        <v>7</v>
      </c>
      <c r="I110" s="1">
        <v>828</v>
      </c>
      <c r="J110" s="14">
        <v>7.3</v>
      </c>
      <c r="K110" s="1">
        <v>259</v>
      </c>
      <c r="L110" s="1"/>
    </row>
    <row r="111" spans="1:12" x14ac:dyDescent="0.2">
      <c r="A111" s="6" t="s">
        <v>819</v>
      </c>
      <c r="B111" s="1" t="s">
        <v>842</v>
      </c>
      <c r="C111" s="1" t="s">
        <v>17</v>
      </c>
      <c r="D111" s="1" t="s">
        <v>3</v>
      </c>
      <c r="E111" s="1" t="s">
        <v>19</v>
      </c>
      <c r="F111" s="1" t="s">
        <v>843</v>
      </c>
      <c r="G111" s="1" t="s">
        <v>6</v>
      </c>
      <c r="H111" s="1" t="s">
        <v>7</v>
      </c>
      <c r="I111" s="1">
        <v>1305</v>
      </c>
      <c r="J111" s="14">
        <v>69.900000000000006</v>
      </c>
      <c r="K111" s="1">
        <v>269</v>
      </c>
      <c r="L111" s="1"/>
    </row>
    <row r="112" spans="1:12" x14ac:dyDescent="0.2">
      <c r="A112" s="6" t="s">
        <v>819</v>
      </c>
      <c r="B112" s="1" t="s">
        <v>1300</v>
      </c>
      <c r="C112" s="1" t="s">
        <v>17</v>
      </c>
      <c r="D112" s="1" t="s">
        <v>18</v>
      </c>
      <c r="E112" s="1" t="s">
        <v>19</v>
      </c>
      <c r="F112" s="1" t="s">
        <v>1303</v>
      </c>
      <c r="G112" s="1" t="s">
        <v>6</v>
      </c>
      <c r="H112" s="1" t="s">
        <v>7</v>
      </c>
      <c r="I112" s="1">
        <v>3367</v>
      </c>
      <c r="J112" s="14">
        <v>15.64</v>
      </c>
      <c r="K112" s="1">
        <v>274</v>
      </c>
      <c r="L112" s="1"/>
    </row>
    <row r="113" spans="1:12" x14ac:dyDescent="0.2">
      <c r="A113" s="6" t="s">
        <v>819</v>
      </c>
      <c r="B113" s="1" t="s">
        <v>608</v>
      </c>
      <c r="C113" s="1" t="s">
        <v>9</v>
      </c>
      <c r="D113" s="1" t="s">
        <v>3</v>
      </c>
      <c r="E113" s="1" t="s">
        <v>19</v>
      </c>
      <c r="F113" s="1" t="s">
        <v>1038</v>
      </c>
      <c r="G113" s="1" t="s">
        <v>6</v>
      </c>
      <c r="H113" s="1" t="s">
        <v>7</v>
      </c>
      <c r="I113" s="1">
        <v>538</v>
      </c>
      <c r="J113" s="14">
        <v>61.62</v>
      </c>
      <c r="K113" s="1">
        <v>278</v>
      </c>
      <c r="L113" s="1"/>
    </row>
    <row r="114" spans="1:12" x14ac:dyDescent="0.2">
      <c r="A114" s="6" t="s">
        <v>819</v>
      </c>
      <c r="B114" s="1" t="s">
        <v>547</v>
      </c>
      <c r="C114" s="1" t="s">
        <v>22</v>
      </c>
      <c r="D114" s="1" t="s">
        <v>3</v>
      </c>
      <c r="E114" s="1" t="s">
        <v>19</v>
      </c>
      <c r="F114" s="1" t="s">
        <v>1088</v>
      </c>
      <c r="G114" s="1" t="s">
        <v>6</v>
      </c>
      <c r="H114" s="1" t="s">
        <v>7</v>
      </c>
      <c r="I114" s="1">
        <v>7453</v>
      </c>
      <c r="J114" s="14">
        <v>9.17</v>
      </c>
      <c r="K114" s="1">
        <v>279</v>
      </c>
      <c r="L114" s="1"/>
    </row>
    <row r="115" spans="1:12" x14ac:dyDescent="0.2">
      <c r="A115" s="6" t="s">
        <v>819</v>
      </c>
      <c r="B115" s="1">
        <v>2840951</v>
      </c>
      <c r="C115" s="1" t="s">
        <v>13</v>
      </c>
      <c r="D115" s="1" t="s">
        <v>3</v>
      </c>
      <c r="E115" s="1" t="s">
        <v>4</v>
      </c>
      <c r="F115" s="1" t="s">
        <v>1057</v>
      </c>
      <c r="G115" s="1" t="s">
        <v>6</v>
      </c>
      <c r="H115" s="1" t="s">
        <v>30</v>
      </c>
      <c r="I115" s="1">
        <v>10</v>
      </c>
      <c r="J115" s="14">
        <v>58.91</v>
      </c>
      <c r="K115" s="1">
        <v>283</v>
      </c>
      <c r="L115" s="1"/>
    </row>
    <row r="116" spans="1:12" x14ac:dyDescent="0.2">
      <c r="A116" s="6" t="s">
        <v>819</v>
      </c>
      <c r="B116" s="1" t="s">
        <v>822</v>
      </c>
      <c r="C116" s="1" t="s">
        <v>22</v>
      </c>
      <c r="D116" s="1" t="s">
        <v>3</v>
      </c>
      <c r="E116" s="1" t="s">
        <v>4</v>
      </c>
      <c r="F116" s="1" t="s">
        <v>823</v>
      </c>
      <c r="G116" s="1" t="s">
        <v>6</v>
      </c>
      <c r="H116" s="1" t="s">
        <v>7</v>
      </c>
      <c r="I116" s="1">
        <v>8</v>
      </c>
      <c r="J116" s="14">
        <v>68.89</v>
      </c>
      <c r="K116" s="1">
        <v>298</v>
      </c>
      <c r="L116" s="1"/>
    </row>
    <row r="117" spans="1:12" x14ac:dyDescent="0.2">
      <c r="A117" s="6" t="s">
        <v>819</v>
      </c>
      <c r="B117" s="1" t="s">
        <v>692</v>
      </c>
      <c r="C117" s="1" t="s">
        <v>22</v>
      </c>
      <c r="D117" s="1" t="s">
        <v>3</v>
      </c>
      <c r="E117" s="1" t="s">
        <v>19</v>
      </c>
      <c r="F117" s="1" t="s">
        <v>946</v>
      </c>
      <c r="G117" s="1" t="s">
        <v>6</v>
      </c>
      <c r="H117" s="1" t="s">
        <v>7</v>
      </c>
      <c r="I117" s="1">
        <v>1474</v>
      </c>
      <c r="J117" s="14">
        <v>56.24</v>
      </c>
      <c r="K117" s="1">
        <v>298</v>
      </c>
      <c r="L117" s="1"/>
    </row>
    <row r="118" spans="1:12" x14ac:dyDescent="0.2">
      <c r="A118" s="6" t="s">
        <v>819</v>
      </c>
      <c r="B118" s="1" t="s">
        <v>1039</v>
      </c>
      <c r="C118" s="1" t="s">
        <v>13</v>
      </c>
      <c r="D118" s="1" t="s">
        <v>3</v>
      </c>
      <c r="E118" s="1" t="s">
        <v>19</v>
      </c>
      <c r="F118" s="1" t="s">
        <v>1040</v>
      </c>
      <c r="G118" s="1" t="s">
        <v>6</v>
      </c>
      <c r="H118" s="1" t="s">
        <v>7</v>
      </c>
      <c r="I118" s="1">
        <v>675</v>
      </c>
      <c r="J118" s="14">
        <v>75.77</v>
      </c>
      <c r="K118" s="1">
        <v>298</v>
      </c>
      <c r="L118" s="1"/>
    </row>
    <row r="119" spans="1:12" x14ac:dyDescent="0.2">
      <c r="A119" s="6" t="s">
        <v>819</v>
      </c>
      <c r="B119" s="1" t="s">
        <v>1174</v>
      </c>
      <c r="C119" s="1" t="s">
        <v>96</v>
      </c>
      <c r="D119" s="1" t="s">
        <v>3</v>
      </c>
      <c r="E119" s="1" t="s">
        <v>4</v>
      </c>
      <c r="F119" s="1" t="s">
        <v>1175</v>
      </c>
      <c r="G119" s="1" t="s">
        <v>6</v>
      </c>
      <c r="H119" s="1" t="s">
        <v>7</v>
      </c>
      <c r="I119" s="1">
        <v>4</v>
      </c>
      <c r="J119" s="14">
        <v>84.75</v>
      </c>
      <c r="K119" s="1">
        <v>300</v>
      </c>
      <c r="L119" s="1" t="s">
        <v>8016</v>
      </c>
    </row>
    <row r="120" spans="1:12" x14ac:dyDescent="0.2">
      <c r="A120" s="6" t="s">
        <v>819</v>
      </c>
      <c r="B120" s="1" t="s">
        <v>1235</v>
      </c>
      <c r="C120" s="1" t="s">
        <v>140</v>
      </c>
      <c r="D120" s="1" t="s">
        <v>141</v>
      </c>
      <c r="E120" s="1" t="s">
        <v>4</v>
      </c>
      <c r="F120" s="1" t="s">
        <v>1236</v>
      </c>
      <c r="G120" s="1" t="s">
        <v>6</v>
      </c>
      <c r="H120" s="1" t="s">
        <v>7</v>
      </c>
      <c r="I120" s="1">
        <v>6</v>
      </c>
      <c r="J120" s="14">
        <v>12.56</v>
      </c>
      <c r="K120" s="1">
        <v>301</v>
      </c>
      <c r="L120" s="1" t="s">
        <v>8016</v>
      </c>
    </row>
    <row r="121" spans="1:12" x14ac:dyDescent="0.2">
      <c r="A121" s="6" t="s">
        <v>819</v>
      </c>
      <c r="B121" s="1" t="s">
        <v>1322</v>
      </c>
      <c r="C121" s="1" t="s">
        <v>105</v>
      </c>
      <c r="D121" s="1" t="s">
        <v>166</v>
      </c>
      <c r="E121" s="1" t="s">
        <v>19</v>
      </c>
      <c r="F121" s="1" t="s">
        <v>1323</v>
      </c>
      <c r="G121" s="1" t="s">
        <v>6</v>
      </c>
      <c r="H121" s="1" t="s">
        <v>7</v>
      </c>
      <c r="I121" s="1">
        <v>1536</v>
      </c>
      <c r="J121" s="14">
        <v>61.21</v>
      </c>
      <c r="K121" s="1">
        <v>304</v>
      </c>
      <c r="L121" s="1" t="s">
        <v>8016</v>
      </c>
    </row>
    <row r="122" spans="1:12" x14ac:dyDescent="0.2">
      <c r="A122" s="6" t="s">
        <v>819</v>
      </c>
      <c r="B122" s="1" t="s">
        <v>1005</v>
      </c>
      <c r="C122" s="1" t="s">
        <v>2</v>
      </c>
      <c r="D122" s="1" t="s">
        <v>3</v>
      </c>
      <c r="E122" s="1" t="s">
        <v>4</v>
      </c>
      <c r="F122" s="1" t="s">
        <v>1006</v>
      </c>
      <c r="G122" s="1" t="s">
        <v>6</v>
      </c>
      <c r="H122" s="1" t="s">
        <v>7</v>
      </c>
      <c r="I122" s="1">
        <v>23</v>
      </c>
      <c r="J122" s="14">
        <v>18.97</v>
      </c>
      <c r="K122" s="1">
        <v>306</v>
      </c>
      <c r="L122" s="1" t="s">
        <v>8016</v>
      </c>
    </row>
    <row r="123" spans="1:12" x14ac:dyDescent="0.2">
      <c r="A123" s="6" t="s">
        <v>819</v>
      </c>
      <c r="B123" s="1" t="s">
        <v>1078</v>
      </c>
      <c r="C123" s="1" t="s">
        <v>218</v>
      </c>
      <c r="D123" s="1" t="s">
        <v>3</v>
      </c>
      <c r="E123" s="1" t="s">
        <v>19</v>
      </c>
      <c r="F123" s="1" t="s">
        <v>1079</v>
      </c>
      <c r="G123" s="1" t="s">
        <v>6</v>
      </c>
      <c r="H123" s="1" t="s">
        <v>7</v>
      </c>
      <c r="I123" s="1">
        <v>68</v>
      </c>
      <c r="J123" s="14">
        <v>30.13</v>
      </c>
      <c r="K123" s="1">
        <v>306</v>
      </c>
      <c r="L123" s="1" t="s">
        <v>8016</v>
      </c>
    </row>
    <row r="124" spans="1:12" x14ac:dyDescent="0.2">
      <c r="A124" s="6" t="s">
        <v>819</v>
      </c>
      <c r="B124" s="1" t="s">
        <v>1005</v>
      </c>
      <c r="C124" s="1" t="s">
        <v>2</v>
      </c>
      <c r="D124" s="1" t="s">
        <v>3</v>
      </c>
      <c r="E124" s="1" t="s">
        <v>4</v>
      </c>
      <c r="F124" s="1" t="s">
        <v>1006</v>
      </c>
      <c r="G124" s="1" t="s">
        <v>6</v>
      </c>
      <c r="H124" s="1" t="s">
        <v>7</v>
      </c>
      <c r="I124" s="1">
        <v>23</v>
      </c>
      <c r="J124" s="14">
        <v>18.97</v>
      </c>
      <c r="K124" s="1">
        <v>306</v>
      </c>
      <c r="L124" s="1" t="s">
        <v>8016</v>
      </c>
    </row>
    <row r="125" spans="1:12" x14ac:dyDescent="0.2">
      <c r="A125" s="6" t="s">
        <v>819</v>
      </c>
      <c r="B125" s="1" t="s">
        <v>1322</v>
      </c>
      <c r="C125" s="1" t="s">
        <v>105</v>
      </c>
      <c r="D125" s="1" t="s">
        <v>166</v>
      </c>
      <c r="E125" s="1" t="s">
        <v>19</v>
      </c>
      <c r="F125" s="1" t="s">
        <v>1324</v>
      </c>
      <c r="G125" s="1" t="s">
        <v>6</v>
      </c>
      <c r="H125" s="1" t="s">
        <v>7</v>
      </c>
      <c r="I125" s="1">
        <v>1536</v>
      </c>
      <c r="J125" s="14">
        <v>56.25</v>
      </c>
      <c r="K125" s="1">
        <v>308</v>
      </c>
      <c r="L125" s="1" t="s">
        <v>8016</v>
      </c>
    </row>
    <row r="126" spans="1:12" x14ac:dyDescent="0.2">
      <c r="A126" s="6" t="s">
        <v>819</v>
      </c>
      <c r="B126" s="1" t="s">
        <v>681</v>
      </c>
      <c r="C126" s="1" t="s">
        <v>22</v>
      </c>
      <c r="D126" s="1" t="s">
        <v>3</v>
      </c>
      <c r="E126" s="1" t="s">
        <v>4</v>
      </c>
      <c r="F126" s="1" t="s">
        <v>967</v>
      </c>
      <c r="G126" s="1" t="s">
        <v>6</v>
      </c>
      <c r="H126" s="1" t="s">
        <v>7</v>
      </c>
      <c r="I126" s="1">
        <v>253</v>
      </c>
      <c r="J126" s="14">
        <v>45.16</v>
      </c>
      <c r="K126" s="1">
        <v>309</v>
      </c>
      <c r="L126" s="1" t="s">
        <v>8016</v>
      </c>
    </row>
    <row r="127" spans="1:12" x14ac:dyDescent="0.2">
      <c r="A127" s="6" t="s">
        <v>819</v>
      </c>
      <c r="B127" s="1" t="s">
        <v>1043</v>
      </c>
      <c r="C127" s="1" t="s">
        <v>610</v>
      </c>
      <c r="D127" s="1" t="s">
        <v>3</v>
      </c>
      <c r="E127" s="1" t="s">
        <v>19</v>
      </c>
      <c r="F127" s="1" t="s">
        <v>1044</v>
      </c>
      <c r="G127" s="1" t="s">
        <v>6</v>
      </c>
      <c r="H127" s="1" t="s">
        <v>7</v>
      </c>
      <c r="I127" s="1">
        <v>934</v>
      </c>
      <c r="J127" s="14">
        <v>24.82</v>
      </c>
      <c r="K127" s="1">
        <v>313</v>
      </c>
      <c r="L127" s="1" t="s">
        <v>8016</v>
      </c>
    </row>
    <row r="128" spans="1:12" x14ac:dyDescent="0.2">
      <c r="A128" s="6" t="s">
        <v>819</v>
      </c>
      <c r="B128" s="1" t="s">
        <v>1322</v>
      </c>
      <c r="C128" s="1" t="s">
        <v>105</v>
      </c>
      <c r="D128" s="1" t="s">
        <v>166</v>
      </c>
      <c r="E128" s="1" t="s">
        <v>19</v>
      </c>
      <c r="F128" s="1" t="s">
        <v>1325</v>
      </c>
      <c r="G128" s="1" t="s">
        <v>6</v>
      </c>
      <c r="H128" s="1" t="s">
        <v>7</v>
      </c>
      <c r="I128" s="1">
        <v>1536</v>
      </c>
      <c r="J128" s="14">
        <v>42.03</v>
      </c>
      <c r="K128" s="1">
        <v>314</v>
      </c>
      <c r="L128" s="1" t="s">
        <v>8016</v>
      </c>
    </row>
    <row r="129" spans="1:12" x14ac:dyDescent="0.2">
      <c r="A129" s="6" t="s">
        <v>819</v>
      </c>
      <c r="B129" s="1" t="s">
        <v>1298</v>
      </c>
      <c r="C129" s="1" t="s">
        <v>32</v>
      </c>
      <c r="D129" s="1" t="s">
        <v>3</v>
      </c>
      <c r="E129" s="1" t="s">
        <v>19</v>
      </c>
      <c r="F129" s="1" t="s">
        <v>1299</v>
      </c>
      <c r="G129" s="1" t="s">
        <v>6</v>
      </c>
      <c r="H129" s="1" t="s">
        <v>7</v>
      </c>
      <c r="I129" s="1">
        <v>432</v>
      </c>
      <c r="J129" s="14">
        <v>96</v>
      </c>
      <c r="K129" s="1">
        <v>317</v>
      </c>
      <c r="L129" s="1" t="s">
        <v>8016</v>
      </c>
    </row>
    <row r="130" spans="1:12" x14ac:dyDescent="0.2">
      <c r="A130" s="6" t="s">
        <v>819</v>
      </c>
      <c r="B130" s="1" t="s">
        <v>1064</v>
      </c>
      <c r="C130" s="1" t="s">
        <v>2</v>
      </c>
      <c r="D130" s="1" t="s">
        <v>3</v>
      </c>
      <c r="E130" s="1" t="s">
        <v>19</v>
      </c>
      <c r="F130" s="1" t="s">
        <v>1065</v>
      </c>
      <c r="G130" s="1" t="s">
        <v>6</v>
      </c>
      <c r="H130" s="1" t="s">
        <v>7</v>
      </c>
      <c r="I130" s="1">
        <v>995</v>
      </c>
      <c r="J130" s="14">
        <v>75.239999999999995</v>
      </c>
      <c r="K130" s="1">
        <v>320</v>
      </c>
      <c r="L130" s="1" t="s">
        <v>8016</v>
      </c>
    </row>
    <row r="131" spans="1:12" x14ac:dyDescent="0.2">
      <c r="A131" s="6" t="s">
        <v>819</v>
      </c>
      <c r="B131" s="1" t="s">
        <v>1081</v>
      </c>
      <c r="C131" s="1" t="s">
        <v>9</v>
      </c>
      <c r="D131" s="1" t="s">
        <v>3</v>
      </c>
      <c r="E131" s="1" t="s">
        <v>19</v>
      </c>
      <c r="F131" s="1" t="s">
        <v>1065</v>
      </c>
      <c r="G131" s="1" t="s">
        <v>6</v>
      </c>
      <c r="H131" s="1" t="s">
        <v>7</v>
      </c>
      <c r="I131" s="1">
        <v>785</v>
      </c>
      <c r="J131" s="14">
        <v>75.239999999999995</v>
      </c>
      <c r="K131" s="1">
        <v>320</v>
      </c>
      <c r="L131" s="1" t="s">
        <v>8016</v>
      </c>
    </row>
    <row r="132" spans="1:12" x14ac:dyDescent="0.2">
      <c r="A132" s="6" t="s">
        <v>819</v>
      </c>
      <c r="B132" s="1" t="s">
        <v>1173</v>
      </c>
      <c r="C132" s="1" t="s">
        <v>32</v>
      </c>
      <c r="D132" s="1" t="s">
        <v>3</v>
      </c>
      <c r="E132" s="1" t="s">
        <v>19</v>
      </c>
      <c r="F132" s="1" t="s">
        <v>1065</v>
      </c>
      <c r="G132" s="1" t="s">
        <v>6</v>
      </c>
      <c r="H132" s="1" t="s">
        <v>7</v>
      </c>
      <c r="I132" s="1">
        <v>335</v>
      </c>
      <c r="J132" s="14">
        <v>75.239999999999995</v>
      </c>
      <c r="K132" s="1">
        <v>320</v>
      </c>
      <c r="L132" s="1" t="s">
        <v>8016</v>
      </c>
    </row>
    <row r="133" spans="1:12" x14ac:dyDescent="0.2">
      <c r="A133" s="6" t="s">
        <v>819</v>
      </c>
      <c r="B133" s="1" t="s">
        <v>976</v>
      </c>
      <c r="C133" s="1" t="s">
        <v>155</v>
      </c>
      <c r="D133" s="1" t="s">
        <v>3</v>
      </c>
      <c r="E133" s="1" t="s">
        <v>19</v>
      </c>
      <c r="F133" s="1" t="s">
        <v>977</v>
      </c>
      <c r="G133" s="1" t="s">
        <v>6</v>
      </c>
      <c r="H133" s="1" t="s">
        <v>30</v>
      </c>
      <c r="I133" s="1">
        <v>9084</v>
      </c>
      <c r="J133" s="14">
        <v>48.56</v>
      </c>
      <c r="K133" s="1">
        <v>321</v>
      </c>
      <c r="L133" s="1" t="s">
        <v>8016</v>
      </c>
    </row>
    <row r="134" spans="1:12" x14ac:dyDescent="0.2">
      <c r="A134" s="6" t="s">
        <v>819</v>
      </c>
      <c r="B134" s="1" t="s">
        <v>1230</v>
      </c>
      <c r="C134" s="1" t="s">
        <v>1231</v>
      </c>
      <c r="D134" s="1" t="s">
        <v>1232</v>
      </c>
      <c r="E134" s="1" t="s">
        <v>19</v>
      </c>
      <c r="F134" s="1" t="s">
        <v>1233</v>
      </c>
      <c r="G134" s="1" t="s">
        <v>6</v>
      </c>
      <c r="H134" s="1" t="s">
        <v>30</v>
      </c>
      <c r="I134" s="1">
        <v>344</v>
      </c>
      <c r="J134" s="14">
        <v>59.46</v>
      </c>
      <c r="K134" s="1">
        <v>323</v>
      </c>
      <c r="L134" s="1" t="s">
        <v>8016</v>
      </c>
    </row>
    <row r="135" spans="1:12" x14ac:dyDescent="0.2">
      <c r="A135" s="6" t="s">
        <v>819</v>
      </c>
      <c r="B135" s="1" t="s">
        <v>912</v>
      </c>
      <c r="C135" s="1" t="s">
        <v>2</v>
      </c>
      <c r="D135" s="1" t="s">
        <v>3</v>
      </c>
      <c r="E135" s="1" t="s">
        <v>19</v>
      </c>
      <c r="F135" s="1" t="s">
        <v>913</v>
      </c>
      <c r="G135" s="1" t="s">
        <v>6</v>
      </c>
      <c r="H135" s="1" t="s">
        <v>7</v>
      </c>
      <c r="I135" s="1">
        <v>105</v>
      </c>
      <c r="J135" s="14">
        <v>32.61</v>
      </c>
      <c r="K135" s="1">
        <v>325</v>
      </c>
      <c r="L135" s="1" t="s">
        <v>8016</v>
      </c>
    </row>
    <row r="136" spans="1:12" x14ac:dyDescent="0.2">
      <c r="A136" s="6" t="s">
        <v>819</v>
      </c>
      <c r="B136" s="1" t="s">
        <v>356</v>
      </c>
      <c r="C136" s="1" t="s">
        <v>9</v>
      </c>
      <c r="D136" s="1" t="s">
        <v>3</v>
      </c>
      <c r="E136" s="1" t="s">
        <v>19</v>
      </c>
      <c r="F136" s="1" t="s">
        <v>913</v>
      </c>
      <c r="G136" s="1" t="s">
        <v>6</v>
      </c>
      <c r="H136" s="1" t="s">
        <v>7</v>
      </c>
      <c r="I136" s="1">
        <v>1133</v>
      </c>
      <c r="J136" s="14">
        <v>32.61</v>
      </c>
      <c r="K136" s="1">
        <v>325</v>
      </c>
      <c r="L136" s="1" t="s">
        <v>8016</v>
      </c>
    </row>
    <row r="137" spans="1:12" x14ac:dyDescent="0.2">
      <c r="A137" s="6" t="s">
        <v>819</v>
      </c>
      <c r="B137" s="1" t="s">
        <v>1196</v>
      </c>
      <c r="C137" s="1" t="s">
        <v>22</v>
      </c>
      <c r="D137" s="1" t="s">
        <v>3</v>
      </c>
      <c r="E137" s="1" t="s">
        <v>4</v>
      </c>
      <c r="F137" s="1" t="s">
        <v>913</v>
      </c>
      <c r="G137" s="1" t="s">
        <v>6</v>
      </c>
      <c r="H137" s="1" t="s">
        <v>7</v>
      </c>
      <c r="I137" s="1">
        <v>5</v>
      </c>
      <c r="J137" s="14">
        <v>32.61</v>
      </c>
      <c r="K137" s="1">
        <v>325</v>
      </c>
      <c r="L137" s="1" t="s">
        <v>8016</v>
      </c>
    </row>
    <row r="138" spans="1:12" x14ac:dyDescent="0.2">
      <c r="A138" s="6" t="s">
        <v>819</v>
      </c>
      <c r="B138" s="1">
        <v>2840787</v>
      </c>
      <c r="C138" s="1" t="s">
        <v>13</v>
      </c>
      <c r="D138" s="1" t="s">
        <v>3</v>
      </c>
      <c r="E138" s="1" t="s">
        <v>4</v>
      </c>
      <c r="F138" s="1" t="s">
        <v>1119</v>
      </c>
      <c r="G138" s="1" t="s">
        <v>6</v>
      </c>
      <c r="H138" s="1" t="s">
        <v>30</v>
      </c>
      <c r="I138" s="1">
        <v>62</v>
      </c>
      <c r="J138" s="14">
        <v>68.040000000000006</v>
      </c>
      <c r="K138" s="1">
        <v>332</v>
      </c>
      <c r="L138" s="1" t="s">
        <v>8016</v>
      </c>
    </row>
    <row r="139" spans="1:12" x14ac:dyDescent="0.2">
      <c r="A139" s="6" t="s">
        <v>819</v>
      </c>
      <c r="B139" s="1" t="s">
        <v>834</v>
      </c>
      <c r="C139" s="1" t="s">
        <v>105</v>
      </c>
      <c r="D139" s="1" t="s">
        <v>166</v>
      </c>
      <c r="E139" s="1" t="s">
        <v>19</v>
      </c>
      <c r="F139" s="1" t="s">
        <v>835</v>
      </c>
      <c r="G139" s="1" t="s">
        <v>6</v>
      </c>
      <c r="H139" s="1" t="s">
        <v>7</v>
      </c>
      <c r="I139" s="1">
        <v>5792</v>
      </c>
      <c r="J139" s="14">
        <v>84.41</v>
      </c>
      <c r="K139" s="1">
        <v>333</v>
      </c>
      <c r="L139" s="1" t="s">
        <v>8016</v>
      </c>
    </row>
    <row r="140" spans="1:12" x14ac:dyDescent="0.2">
      <c r="A140" s="6" t="s">
        <v>819</v>
      </c>
      <c r="B140" s="1" t="s">
        <v>1129</v>
      </c>
      <c r="C140" s="1" t="s">
        <v>22</v>
      </c>
      <c r="D140" s="1" t="s">
        <v>3</v>
      </c>
      <c r="E140" s="1" t="s">
        <v>19</v>
      </c>
      <c r="F140" s="1" t="s">
        <v>1130</v>
      </c>
      <c r="G140" s="1" t="s">
        <v>6</v>
      </c>
      <c r="H140" s="1" t="s">
        <v>7</v>
      </c>
      <c r="I140" s="1">
        <v>1388</v>
      </c>
      <c r="J140" s="14">
        <v>69.22</v>
      </c>
      <c r="K140" s="1">
        <v>334</v>
      </c>
      <c r="L140" s="1" t="s">
        <v>8016</v>
      </c>
    </row>
    <row r="141" spans="1:12" x14ac:dyDescent="0.2">
      <c r="A141" s="6" t="s">
        <v>819</v>
      </c>
      <c r="B141" s="1" t="s">
        <v>970</v>
      </c>
      <c r="C141" s="1" t="s">
        <v>17</v>
      </c>
      <c r="D141" s="1" t="s">
        <v>3</v>
      </c>
      <c r="E141" s="1" t="s">
        <v>4</v>
      </c>
      <c r="F141" s="1" t="s">
        <v>971</v>
      </c>
      <c r="G141" s="1" t="s">
        <v>6</v>
      </c>
      <c r="H141" s="1" t="s">
        <v>7</v>
      </c>
      <c r="I141" s="1">
        <v>316</v>
      </c>
      <c r="J141" s="14">
        <v>99.41</v>
      </c>
      <c r="K141" s="1">
        <v>335</v>
      </c>
      <c r="L141" s="1" t="s">
        <v>8016</v>
      </c>
    </row>
    <row r="142" spans="1:12" x14ac:dyDescent="0.2">
      <c r="A142" s="6" t="s">
        <v>819</v>
      </c>
      <c r="B142" s="1" t="s">
        <v>1201</v>
      </c>
      <c r="C142" s="1" t="s">
        <v>50</v>
      </c>
      <c r="D142" s="1" t="s">
        <v>3</v>
      </c>
      <c r="E142" s="1" t="s">
        <v>19</v>
      </c>
      <c r="F142" s="1" t="s">
        <v>971</v>
      </c>
      <c r="G142" s="1" t="s">
        <v>6</v>
      </c>
      <c r="H142" s="1" t="s">
        <v>7</v>
      </c>
      <c r="I142" s="1">
        <v>116</v>
      </c>
      <c r="J142" s="14">
        <v>99.41</v>
      </c>
      <c r="K142" s="1">
        <v>335</v>
      </c>
      <c r="L142" s="1" t="s">
        <v>8016</v>
      </c>
    </row>
    <row r="143" spans="1:12" x14ac:dyDescent="0.2">
      <c r="A143" s="6" t="s">
        <v>819</v>
      </c>
      <c r="B143" s="1" t="s">
        <v>1282</v>
      </c>
      <c r="C143" s="1" t="s">
        <v>17</v>
      </c>
      <c r="D143" s="1" t="s">
        <v>18</v>
      </c>
      <c r="E143" s="1" t="s">
        <v>4</v>
      </c>
      <c r="F143" s="1" t="s">
        <v>971</v>
      </c>
      <c r="G143" s="1" t="s">
        <v>6</v>
      </c>
      <c r="H143" s="1" t="s">
        <v>7</v>
      </c>
      <c r="I143" s="1">
        <v>15</v>
      </c>
      <c r="J143" s="14">
        <v>99.41</v>
      </c>
      <c r="K143" s="1">
        <v>335</v>
      </c>
      <c r="L143" s="1" t="s">
        <v>8016</v>
      </c>
    </row>
    <row r="144" spans="1:12" x14ac:dyDescent="0.2">
      <c r="A144" s="6" t="s">
        <v>819</v>
      </c>
      <c r="B144" s="1" t="s">
        <v>828</v>
      </c>
      <c r="C144" s="1" t="s">
        <v>17</v>
      </c>
      <c r="D144" s="1" t="s">
        <v>18</v>
      </c>
      <c r="E144" s="1" t="s">
        <v>19</v>
      </c>
      <c r="F144" s="1" t="s">
        <v>829</v>
      </c>
      <c r="G144" s="1" t="s">
        <v>6</v>
      </c>
      <c r="H144" s="1" t="s">
        <v>7</v>
      </c>
      <c r="I144" s="1">
        <v>416</v>
      </c>
      <c r="J144" s="14">
        <v>87.08</v>
      </c>
      <c r="K144" s="1">
        <v>341</v>
      </c>
      <c r="L144" s="1" t="s">
        <v>8016</v>
      </c>
    </row>
    <row r="145" spans="1:12" x14ac:dyDescent="0.2">
      <c r="A145" s="6" t="s">
        <v>819</v>
      </c>
      <c r="B145" s="1" t="s">
        <v>1219</v>
      </c>
      <c r="C145" s="1" t="s">
        <v>17</v>
      </c>
      <c r="D145" s="1" t="s">
        <v>3</v>
      </c>
      <c r="E145" s="1" t="s">
        <v>4</v>
      </c>
      <c r="F145" s="1" t="s">
        <v>1220</v>
      </c>
      <c r="G145" s="1" t="s">
        <v>6</v>
      </c>
      <c r="H145" s="1" t="s">
        <v>7</v>
      </c>
      <c r="I145" s="1">
        <v>65</v>
      </c>
      <c r="J145" s="14">
        <v>95.7</v>
      </c>
      <c r="K145" s="1">
        <v>341</v>
      </c>
      <c r="L145" s="1" t="s">
        <v>8016</v>
      </c>
    </row>
    <row r="146" spans="1:12" x14ac:dyDescent="0.2">
      <c r="A146" s="6" t="s">
        <v>819</v>
      </c>
      <c r="B146" s="1" t="s">
        <v>1244</v>
      </c>
      <c r="C146" s="1" t="s">
        <v>17</v>
      </c>
      <c r="D146" s="1" t="s">
        <v>3</v>
      </c>
      <c r="E146" s="1" t="s">
        <v>4</v>
      </c>
      <c r="F146" s="1" t="s">
        <v>1220</v>
      </c>
      <c r="G146" s="1" t="s">
        <v>6</v>
      </c>
      <c r="H146" s="1" t="s">
        <v>7</v>
      </c>
      <c r="I146" s="1">
        <v>103</v>
      </c>
      <c r="J146" s="14">
        <v>95.7</v>
      </c>
      <c r="K146" s="1">
        <v>341</v>
      </c>
      <c r="L146" s="1" t="s">
        <v>8016</v>
      </c>
    </row>
    <row r="147" spans="1:12" x14ac:dyDescent="0.2">
      <c r="A147" s="6" t="s">
        <v>819</v>
      </c>
      <c r="B147" s="1" t="s">
        <v>1120</v>
      </c>
      <c r="C147" s="1" t="s">
        <v>22</v>
      </c>
      <c r="D147" s="1" t="s">
        <v>3</v>
      </c>
      <c r="E147" s="1" t="s">
        <v>19</v>
      </c>
      <c r="F147" s="1" t="s">
        <v>1121</v>
      </c>
      <c r="G147" s="1" t="s">
        <v>6</v>
      </c>
      <c r="H147" s="1" t="s">
        <v>7</v>
      </c>
      <c r="I147" s="1">
        <v>159</v>
      </c>
      <c r="J147" s="14">
        <v>83.31</v>
      </c>
      <c r="K147" s="1">
        <v>343</v>
      </c>
      <c r="L147" s="1" t="s">
        <v>8016</v>
      </c>
    </row>
    <row r="148" spans="1:12" x14ac:dyDescent="0.2">
      <c r="A148" s="6" t="s">
        <v>819</v>
      </c>
      <c r="B148" s="1" t="s">
        <v>1278</v>
      </c>
      <c r="C148" s="1" t="s">
        <v>65</v>
      </c>
      <c r="D148" s="1" t="s">
        <v>3</v>
      </c>
      <c r="E148" s="1" t="s">
        <v>19</v>
      </c>
      <c r="F148" s="1" t="s">
        <v>1121</v>
      </c>
      <c r="G148" s="1" t="s">
        <v>6</v>
      </c>
      <c r="H148" s="1" t="s">
        <v>7</v>
      </c>
      <c r="I148" s="1">
        <v>41</v>
      </c>
      <c r="J148" s="14">
        <v>83.31</v>
      </c>
      <c r="K148" s="1">
        <v>343</v>
      </c>
      <c r="L148" s="1" t="s">
        <v>8016</v>
      </c>
    </row>
    <row r="149" spans="1:12" x14ac:dyDescent="0.2">
      <c r="A149" s="6" t="s">
        <v>819</v>
      </c>
      <c r="B149" s="1" t="s">
        <v>832</v>
      </c>
      <c r="C149" s="1" t="s">
        <v>105</v>
      </c>
      <c r="D149" s="1" t="s">
        <v>166</v>
      </c>
      <c r="E149" s="1" t="s">
        <v>19</v>
      </c>
      <c r="F149" s="1" t="s">
        <v>833</v>
      </c>
      <c r="G149" s="1" t="s">
        <v>6</v>
      </c>
      <c r="H149" s="1" t="s">
        <v>7</v>
      </c>
      <c r="I149" s="1">
        <v>7199</v>
      </c>
      <c r="J149" s="14">
        <v>59.36</v>
      </c>
      <c r="K149" s="1">
        <v>354</v>
      </c>
      <c r="L149" s="1" t="s">
        <v>8016</v>
      </c>
    </row>
    <row r="150" spans="1:12" x14ac:dyDescent="0.2">
      <c r="A150" s="6" t="s">
        <v>819</v>
      </c>
      <c r="B150" s="1" t="s">
        <v>914</v>
      </c>
      <c r="C150" s="1" t="s">
        <v>27</v>
      </c>
      <c r="D150" s="1" t="s">
        <v>3</v>
      </c>
      <c r="E150" s="1" t="s">
        <v>19</v>
      </c>
      <c r="F150" s="1" t="s">
        <v>915</v>
      </c>
      <c r="G150" s="1" t="s">
        <v>6</v>
      </c>
      <c r="H150" s="1" t="s">
        <v>7</v>
      </c>
      <c r="I150" s="1">
        <v>1629</v>
      </c>
      <c r="J150" s="14">
        <v>59.27</v>
      </c>
      <c r="K150" s="1">
        <v>356</v>
      </c>
      <c r="L150" s="1" t="s">
        <v>8016</v>
      </c>
    </row>
    <row r="151" spans="1:12" x14ac:dyDescent="0.2">
      <c r="A151" s="6" t="s">
        <v>819</v>
      </c>
      <c r="B151" s="1" t="s">
        <v>1226</v>
      </c>
      <c r="C151" s="1" t="s">
        <v>9</v>
      </c>
      <c r="D151" s="1" t="s">
        <v>3</v>
      </c>
      <c r="E151" s="1" t="s">
        <v>19</v>
      </c>
      <c r="F151" s="1" t="s">
        <v>1227</v>
      </c>
      <c r="G151" s="1" t="s">
        <v>6</v>
      </c>
      <c r="H151" s="1" t="s">
        <v>7</v>
      </c>
      <c r="I151" s="1">
        <v>1140</v>
      </c>
      <c r="J151" s="14">
        <v>62.87</v>
      </c>
      <c r="K151" s="1">
        <v>358</v>
      </c>
      <c r="L151" s="1" t="s">
        <v>8016</v>
      </c>
    </row>
    <row r="152" spans="1:12" x14ac:dyDescent="0.2">
      <c r="A152" s="6" t="s">
        <v>819</v>
      </c>
      <c r="B152" s="1" t="s">
        <v>910</v>
      </c>
      <c r="C152" s="1" t="s">
        <v>22</v>
      </c>
      <c r="D152" s="1" t="s">
        <v>3</v>
      </c>
      <c r="E152" s="1" t="s">
        <v>19</v>
      </c>
      <c r="F152" s="1" t="s">
        <v>911</v>
      </c>
      <c r="G152" s="1" t="s">
        <v>6</v>
      </c>
      <c r="H152" s="1" t="s">
        <v>7</v>
      </c>
      <c r="I152" s="1">
        <v>7047</v>
      </c>
      <c r="J152" s="14">
        <v>62.07</v>
      </c>
      <c r="K152" s="1">
        <v>360</v>
      </c>
      <c r="L152" s="1" t="s">
        <v>8016</v>
      </c>
    </row>
    <row r="153" spans="1:12" x14ac:dyDescent="0.2">
      <c r="A153" s="6" t="s">
        <v>819</v>
      </c>
      <c r="B153" s="1">
        <v>2834129</v>
      </c>
      <c r="C153" s="1" t="s">
        <v>17</v>
      </c>
      <c r="D153" s="1" t="s">
        <v>18</v>
      </c>
      <c r="E153" s="1" t="s">
        <v>19</v>
      </c>
      <c r="F153" s="1" t="s">
        <v>911</v>
      </c>
      <c r="G153" s="1" t="s">
        <v>6</v>
      </c>
      <c r="H153" s="1" t="s">
        <v>15</v>
      </c>
      <c r="I153" s="1">
        <v>3129</v>
      </c>
      <c r="J153" s="14">
        <v>62.07</v>
      </c>
      <c r="K153" s="1">
        <v>360</v>
      </c>
      <c r="L153" s="1" t="s">
        <v>8016</v>
      </c>
    </row>
    <row r="154" spans="1:12" x14ac:dyDescent="0.2">
      <c r="A154" s="6" t="s">
        <v>819</v>
      </c>
      <c r="B154" s="1" t="s">
        <v>1147</v>
      </c>
      <c r="C154" s="1" t="s">
        <v>2</v>
      </c>
      <c r="D154" s="1" t="s">
        <v>3</v>
      </c>
      <c r="E154" s="1" t="s">
        <v>19</v>
      </c>
      <c r="F154" s="1" t="s">
        <v>1148</v>
      </c>
      <c r="G154" s="1" t="s">
        <v>6</v>
      </c>
      <c r="H154" s="1" t="s">
        <v>7</v>
      </c>
      <c r="I154" s="1">
        <v>190</v>
      </c>
      <c r="J154" s="14">
        <v>38.28</v>
      </c>
      <c r="K154" s="1">
        <v>360</v>
      </c>
      <c r="L154" s="1" t="s">
        <v>8016</v>
      </c>
    </row>
    <row r="155" spans="1:12" x14ac:dyDescent="0.2">
      <c r="A155" s="6" t="s">
        <v>819</v>
      </c>
      <c r="B155" s="1" t="s">
        <v>1153</v>
      </c>
      <c r="C155" s="1" t="s">
        <v>17</v>
      </c>
      <c r="D155" s="1" t="s">
        <v>3</v>
      </c>
      <c r="E155" s="1" t="s">
        <v>19</v>
      </c>
      <c r="F155" s="1" t="s">
        <v>1154</v>
      </c>
      <c r="G155" s="1" t="s">
        <v>6</v>
      </c>
      <c r="H155" s="1" t="s">
        <v>7</v>
      </c>
      <c r="I155" s="1">
        <v>1698</v>
      </c>
      <c r="J155" s="14">
        <v>37.590000000000003</v>
      </c>
      <c r="K155" s="1">
        <v>361</v>
      </c>
      <c r="L155" s="1" t="s">
        <v>8016</v>
      </c>
    </row>
    <row r="156" spans="1:12" x14ac:dyDescent="0.2">
      <c r="A156" s="6" t="s">
        <v>819</v>
      </c>
      <c r="B156" s="1" t="s">
        <v>980</v>
      </c>
      <c r="C156" s="1" t="s">
        <v>826</v>
      </c>
      <c r="D156" s="1" t="s">
        <v>18</v>
      </c>
      <c r="E156" s="1" t="s">
        <v>19</v>
      </c>
      <c r="F156" s="1" t="s">
        <v>981</v>
      </c>
      <c r="G156" s="1" t="s">
        <v>6</v>
      </c>
      <c r="H156" s="1" t="s">
        <v>7</v>
      </c>
      <c r="I156" s="1">
        <v>4954</v>
      </c>
      <c r="J156" s="14">
        <v>53.08</v>
      </c>
      <c r="K156" s="1">
        <v>365</v>
      </c>
      <c r="L156" s="1" t="s">
        <v>8016</v>
      </c>
    </row>
    <row r="157" spans="1:12" x14ac:dyDescent="0.2">
      <c r="A157" s="6" t="s">
        <v>819</v>
      </c>
      <c r="B157" s="1" t="s">
        <v>985</v>
      </c>
      <c r="C157" s="1" t="s">
        <v>17</v>
      </c>
      <c r="D157" s="1" t="s">
        <v>18</v>
      </c>
      <c r="E157" s="1" t="s">
        <v>19</v>
      </c>
      <c r="F157" s="1" t="s">
        <v>986</v>
      </c>
      <c r="G157" s="1" t="s">
        <v>6</v>
      </c>
      <c r="H157" s="1" t="s">
        <v>7</v>
      </c>
      <c r="I157" s="1">
        <v>2618</v>
      </c>
      <c r="J157" s="14">
        <v>58.53</v>
      </c>
      <c r="K157" s="1">
        <v>365</v>
      </c>
      <c r="L157" s="1" t="s">
        <v>8016</v>
      </c>
    </row>
    <row r="158" spans="1:12" x14ac:dyDescent="0.2">
      <c r="A158" s="6" t="s">
        <v>819</v>
      </c>
      <c r="B158" s="1" t="s">
        <v>925</v>
      </c>
      <c r="C158" s="1" t="s">
        <v>155</v>
      </c>
      <c r="D158" s="1" t="s">
        <v>3</v>
      </c>
      <c r="E158" s="1" t="s">
        <v>19</v>
      </c>
      <c r="F158" s="1" t="s">
        <v>926</v>
      </c>
      <c r="G158" s="1" t="s">
        <v>6</v>
      </c>
      <c r="H158" s="1" t="s">
        <v>30</v>
      </c>
      <c r="I158" s="1">
        <v>930</v>
      </c>
      <c r="J158" s="14">
        <v>70.22</v>
      </c>
      <c r="K158" s="1">
        <v>367</v>
      </c>
      <c r="L158" s="1" t="s">
        <v>8016</v>
      </c>
    </row>
    <row r="159" spans="1:12" x14ac:dyDescent="0.2">
      <c r="A159" s="6" t="s">
        <v>819</v>
      </c>
      <c r="B159" s="1" t="s">
        <v>1209</v>
      </c>
      <c r="C159" s="1" t="s">
        <v>17</v>
      </c>
      <c r="D159" s="1" t="s">
        <v>3</v>
      </c>
      <c r="E159" s="1" t="s">
        <v>19</v>
      </c>
      <c r="F159" s="1" t="s">
        <v>1210</v>
      </c>
      <c r="G159" s="1" t="s">
        <v>6</v>
      </c>
      <c r="H159" s="1" t="s">
        <v>7</v>
      </c>
      <c r="I159" s="1">
        <v>1923</v>
      </c>
      <c r="J159" s="14">
        <v>79.45</v>
      </c>
      <c r="K159" s="1">
        <v>370</v>
      </c>
      <c r="L159" s="1" t="s">
        <v>8016</v>
      </c>
    </row>
    <row r="160" spans="1:12" x14ac:dyDescent="0.2">
      <c r="A160" s="6" t="s">
        <v>819</v>
      </c>
      <c r="B160" s="1" t="s">
        <v>1116</v>
      </c>
      <c r="C160" s="1" t="s">
        <v>65</v>
      </c>
      <c r="D160" s="1" t="s">
        <v>3</v>
      </c>
      <c r="E160" s="1" t="s">
        <v>19</v>
      </c>
      <c r="F160" s="1" t="s">
        <v>1117</v>
      </c>
      <c r="G160" s="1" t="s">
        <v>6</v>
      </c>
      <c r="H160" s="1" t="s">
        <v>7</v>
      </c>
      <c r="I160" s="1">
        <v>101</v>
      </c>
      <c r="J160" s="14">
        <v>36.68</v>
      </c>
      <c r="K160" s="1">
        <v>376</v>
      </c>
      <c r="L160" s="1" t="s">
        <v>8016</v>
      </c>
    </row>
    <row r="161" spans="1:12" x14ac:dyDescent="0.2">
      <c r="A161" s="6" t="s">
        <v>819</v>
      </c>
      <c r="B161" s="1" t="s">
        <v>1272</v>
      </c>
      <c r="C161" s="1" t="s">
        <v>32</v>
      </c>
      <c r="D161" s="1" t="s">
        <v>3</v>
      </c>
      <c r="E161" s="1" t="s">
        <v>19</v>
      </c>
      <c r="F161" s="1" t="s">
        <v>1273</v>
      </c>
      <c r="G161" s="1" t="s">
        <v>6</v>
      </c>
      <c r="H161" s="1" t="s">
        <v>30</v>
      </c>
      <c r="I161" s="1">
        <v>184</v>
      </c>
      <c r="J161" s="14">
        <v>14.35</v>
      </c>
      <c r="K161" s="1">
        <v>376</v>
      </c>
      <c r="L161" s="1" t="s">
        <v>8016</v>
      </c>
    </row>
    <row r="162" spans="1:12" x14ac:dyDescent="0.2">
      <c r="A162" s="6" t="s">
        <v>819</v>
      </c>
      <c r="B162" s="1" t="s">
        <v>1297</v>
      </c>
      <c r="C162" s="1" t="s">
        <v>65</v>
      </c>
      <c r="D162" s="1" t="s">
        <v>3</v>
      </c>
      <c r="E162" s="1" t="s">
        <v>19</v>
      </c>
      <c r="F162" s="1" t="s">
        <v>1117</v>
      </c>
      <c r="G162" s="1" t="s">
        <v>6</v>
      </c>
      <c r="H162" s="1" t="s">
        <v>7</v>
      </c>
      <c r="I162" s="1">
        <v>106</v>
      </c>
      <c r="J162" s="14">
        <v>36.68</v>
      </c>
      <c r="K162" s="1">
        <v>376</v>
      </c>
      <c r="L162" s="1" t="s">
        <v>8016</v>
      </c>
    </row>
    <row r="163" spans="1:12" x14ac:dyDescent="0.2">
      <c r="A163" s="6" t="s">
        <v>819</v>
      </c>
      <c r="B163" s="1" t="s">
        <v>922</v>
      </c>
      <c r="C163" s="1" t="s">
        <v>140</v>
      </c>
      <c r="D163" s="1" t="s">
        <v>923</v>
      </c>
      <c r="E163" s="1" t="s">
        <v>19</v>
      </c>
      <c r="F163" s="1" t="s">
        <v>924</v>
      </c>
      <c r="G163" s="1" t="s">
        <v>6</v>
      </c>
      <c r="H163" s="1" t="s">
        <v>7</v>
      </c>
      <c r="I163" s="1">
        <v>67</v>
      </c>
      <c r="J163" s="14">
        <v>24.95</v>
      </c>
      <c r="K163" s="1">
        <v>384</v>
      </c>
      <c r="L163" s="1" t="s">
        <v>8016</v>
      </c>
    </row>
    <row r="164" spans="1:12" x14ac:dyDescent="0.2">
      <c r="A164" s="6" t="s">
        <v>819</v>
      </c>
      <c r="B164" s="1" t="s">
        <v>1070</v>
      </c>
      <c r="C164" s="1" t="s">
        <v>50</v>
      </c>
      <c r="D164" s="1" t="s">
        <v>3</v>
      </c>
      <c r="E164" s="1" t="s">
        <v>19</v>
      </c>
      <c r="F164" s="1" t="s">
        <v>1071</v>
      </c>
      <c r="G164" s="1" t="s">
        <v>6</v>
      </c>
      <c r="H164" s="1" t="s">
        <v>7</v>
      </c>
      <c r="I164" s="1">
        <v>109</v>
      </c>
      <c r="J164" s="14">
        <v>8.66</v>
      </c>
      <c r="K164" s="1">
        <v>385</v>
      </c>
      <c r="L164" s="1" t="s">
        <v>8016</v>
      </c>
    </row>
    <row r="165" spans="1:12" x14ac:dyDescent="0.2">
      <c r="A165" s="6" t="s">
        <v>819</v>
      </c>
      <c r="B165" s="1" t="s">
        <v>1243</v>
      </c>
      <c r="C165" s="1" t="s">
        <v>50</v>
      </c>
      <c r="D165" s="1" t="s">
        <v>3</v>
      </c>
      <c r="E165" s="1" t="s">
        <v>19</v>
      </c>
      <c r="F165" s="1" t="s">
        <v>1071</v>
      </c>
      <c r="G165" s="1" t="s">
        <v>6</v>
      </c>
      <c r="H165" s="1" t="s">
        <v>7</v>
      </c>
      <c r="I165" s="1">
        <v>124</v>
      </c>
      <c r="J165" s="14">
        <v>8.66</v>
      </c>
      <c r="K165" s="1">
        <v>385</v>
      </c>
      <c r="L165" s="1" t="s">
        <v>8016</v>
      </c>
    </row>
    <row r="166" spans="1:12" x14ac:dyDescent="0.2">
      <c r="A166" s="6" t="s">
        <v>819</v>
      </c>
      <c r="B166" s="1" t="s">
        <v>1261</v>
      </c>
      <c r="C166" s="1" t="s">
        <v>50</v>
      </c>
      <c r="D166" s="1" t="s">
        <v>3</v>
      </c>
      <c r="E166" s="1" t="s">
        <v>19</v>
      </c>
      <c r="F166" s="1" t="s">
        <v>1071</v>
      </c>
      <c r="G166" s="1" t="s">
        <v>6</v>
      </c>
      <c r="H166" s="1" t="s">
        <v>7</v>
      </c>
      <c r="I166" s="1">
        <v>120</v>
      </c>
      <c r="J166" s="14">
        <v>8.66</v>
      </c>
      <c r="K166" s="1">
        <v>385</v>
      </c>
      <c r="L166" s="1" t="s">
        <v>8016</v>
      </c>
    </row>
    <row r="167" spans="1:12" x14ac:dyDescent="0.2">
      <c r="A167" s="6" t="s">
        <v>819</v>
      </c>
      <c r="B167" s="1" t="s">
        <v>1314</v>
      </c>
      <c r="C167" s="1" t="s">
        <v>50</v>
      </c>
      <c r="D167" s="1" t="s">
        <v>3</v>
      </c>
      <c r="E167" s="1" t="s">
        <v>19</v>
      </c>
      <c r="F167" s="1" t="s">
        <v>1071</v>
      </c>
      <c r="G167" s="1" t="s">
        <v>6</v>
      </c>
      <c r="H167" s="1" t="s">
        <v>7</v>
      </c>
      <c r="I167" s="1">
        <v>109</v>
      </c>
      <c r="J167" s="14">
        <v>8.66</v>
      </c>
      <c r="K167" s="1">
        <v>385</v>
      </c>
      <c r="L167" s="1" t="s">
        <v>8016</v>
      </c>
    </row>
    <row r="168" spans="1:12" x14ac:dyDescent="0.2">
      <c r="A168" s="6" t="s">
        <v>819</v>
      </c>
      <c r="B168" s="1" t="s">
        <v>1089</v>
      </c>
      <c r="C168" s="1" t="s">
        <v>9</v>
      </c>
      <c r="D168" s="1" t="s">
        <v>3</v>
      </c>
      <c r="E168" s="1" t="s">
        <v>4</v>
      </c>
      <c r="F168" s="1" t="s">
        <v>1090</v>
      </c>
      <c r="G168" s="1" t="s">
        <v>6</v>
      </c>
      <c r="H168" s="1" t="s">
        <v>7</v>
      </c>
      <c r="I168" s="1">
        <v>409</v>
      </c>
      <c r="J168" s="14">
        <v>10.220000000000001</v>
      </c>
      <c r="K168" s="1">
        <v>386</v>
      </c>
      <c r="L168" s="1" t="s">
        <v>8016</v>
      </c>
    </row>
    <row r="169" spans="1:12" x14ac:dyDescent="0.2">
      <c r="A169" s="6" t="s">
        <v>819</v>
      </c>
      <c r="B169" s="1" t="s">
        <v>1202</v>
      </c>
      <c r="C169" s="1" t="s">
        <v>105</v>
      </c>
      <c r="D169" s="1" t="s">
        <v>3</v>
      </c>
      <c r="E169" s="1" t="s">
        <v>19</v>
      </c>
      <c r="F169" s="1" t="s">
        <v>1203</v>
      </c>
      <c r="G169" s="1" t="s">
        <v>6</v>
      </c>
      <c r="H169" s="1" t="s">
        <v>7</v>
      </c>
      <c r="I169" s="1">
        <v>36</v>
      </c>
      <c r="J169" s="14">
        <v>21.39</v>
      </c>
      <c r="K169" s="1">
        <v>387</v>
      </c>
      <c r="L169" s="1" t="s">
        <v>8016</v>
      </c>
    </row>
    <row r="170" spans="1:12" x14ac:dyDescent="0.2">
      <c r="A170" s="6" t="s">
        <v>819</v>
      </c>
      <c r="B170" s="1" t="s">
        <v>1135</v>
      </c>
      <c r="C170" s="1" t="s">
        <v>47</v>
      </c>
      <c r="D170" s="1" t="s">
        <v>3</v>
      </c>
      <c r="E170" s="1" t="s">
        <v>4</v>
      </c>
      <c r="F170" s="1" t="s">
        <v>1136</v>
      </c>
      <c r="G170" s="1" t="s">
        <v>6</v>
      </c>
      <c r="H170" s="1" t="s">
        <v>7</v>
      </c>
      <c r="I170" s="1">
        <v>4</v>
      </c>
      <c r="J170" s="14">
        <v>20.39</v>
      </c>
      <c r="K170" s="1">
        <v>390</v>
      </c>
      <c r="L170" s="1" t="s">
        <v>8016</v>
      </c>
    </row>
    <row r="171" spans="1:12" x14ac:dyDescent="0.2">
      <c r="A171" s="6" t="s">
        <v>819</v>
      </c>
      <c r="B171" s="1" t="s">
        <v>1131</v>
      </c>
      <c r="C171" s="1" t="s">
        <v>155</v>
      </c>
      <c r="D171" s="1" t="s">
        <v>3</v>
      </c>
      <c r="E171" s="1" t="s">
        <v>19</v>
      </c>
      <c r="F171" s="1" t="s">
        <v>1132</v>
      </c>
      <c r="G171" s="1" t="s">
        <v>6</v>
      </c>
      <c r="H171" s="1" t="s">
        <v>7</v>
      </c>
      <c r="I171" s="1">
        <v>1610</v>
      </c>
      <c r="J171" s="14">
        <v>52.08</v>
      </c>
      <c r="K171" s="1">
        <v>391</v>
      </c>
      <c r="L171" s="1" t="s">
        <v>8016</v>
      </c>
    </row>
    <row r="172" spans="1:12" x14ac:dyDescent="0.2">
      <c r="A172" s="6" t="s">
        <v>819</v>
      </c>
      <c r="B172" s="1" t="s">
        <v>1122</v>
      </c>
      <c r="C172" s="1" t="s">
        <v>155</v>
      </c>
      <c r="D172" s="1" t="s">
        <v>3</v>
      </c>
      <c r="E172" s="1" t="s">
        <v>19</v>
      </c>
      <c r="F172" s="1" t="s">
        <v>1123</v>
      </c>
      <c r="G172" s="1" t="s">
        <v>6</v>
      </c>
      <c r="H172" s="1" t="s">
        <v>15</v>
      </c>
      <c r="I172" s="1">
        <v>7961</v>
      </c>
      <c r="J172" s="14">
        <v>14.3</v>
      </c>
      <c r="K172" s="1">
        <v>395</v>
      </c>
      <c r="L172" s="1" t="s">
        <v>8016</v>
      </c>
    </row>
    <row r="173" spans="1:12" x14ac:dyDescent="0.2">
      <c r="A173" s="6" t="s">
        <v>819</v>
      </c>
      <c r="B173" s="1" t="s">
        <v>1263</v>
      </c>
      <c r="C173" s="1" t="s">
        <v>22</v>
      </c>
      <c r="D173" s="1" t="s">
        <v>826</v>
      </c>
      <c r="E173" s="1" t="s">
        <v>19</v>
      </c>
      <c r="F173" s="1" t="s">
        <v>1123</v>
      </c>
      <c r="G173" s="1" t="s">
        <v>6</v>
      </c>
      <c r="H173" s="1" t="s">
        <v>7</v>
      </c>
      <c r="I173" s="1">
        <v>1056</v>
      </c>
      <c r="J173" s="14">
        <v>14.3</v>
      </c>
      <c r="K173" s="1">
        <v>395</v>
      </c>
      <c r="L173" s="1" t="s">
        <v>8016</v>
      </c>
    </row>
    <row r="174" spans="1:12" x14ac:dyDescent="0.2">
      <c r="A174" s="6" t="s">
        <v>819</v>
      </c>
      <c r="B174" s="1" t="s">
        <v>853</v>
      </c>
      <c r="C174" s="1" t="s">
        <v>22</v>
      </c>
      <c r="D174" s="1" t="s">
        <v>3</v>
      </c>
      <c r="E174" s="1" t="s">
        <v>4</v>
      </c>
      <c r="F174" s="1" t="s">
        <v>854</v>
      </c>
      <c r="G174" s="1" t="s">
        <v>6</v>
      </c>
      <c r="H174" s="1" t="s">
        <v>7</v>
      </c>
      <c r="I174" s="1">
        <v>7</v>
      </c>
      <c r="J174" s="14">
        <v>13.08</v>
      </c>
      <c r="K174" s="1">
        <v>405</v>
      </c>
      <c r="L174" s="1" t="s">
        <v>8016</v>
      </c>
    </row>
    <row r="175" spans="1:12" x14ac:dyDescent="0.2">
      <c r="A175" s="6" t="s">
        <v>819</v>
      </c>
      <c r="B175" s="1" t="s">
        <v>1183</v>
      </c>
      <c r="C175" s="1" t="s">
        <v>826</v>
      </c>
      <c r="D175" s="1" t="s">
        <v>3</v>
      </c>
      <c r="E175" s="1" t="s">
        <v>4</v>
      </c>
      <c r="F175" s="1" t="s">
        <v>854</v>
      </c>
      <c r="G175" s="1" t="s">
        <v>6</v>
      </c>
      <c r="H175" s="1" t="s">
        <v>7</v>
      </c>
      <c r="I175" s="1">
        <v>4</v>
      </c>
      <c r="J175" s="14">
        <v>13.08</v>
      </c>
      <c r="K175" s="1">
        <v>405</v>
      </c>
      <c r="L175" s="1" t="s">
        <v>8016</v>
      </c>
    </row>
    <row r="176" spans="1:12" x14ac:dyDescent="0.2">
      <c r="A176" s="6" t="s">
        <v>819</v>
      </c>
      <c r="B176" s="1" t="s">
        <v>1287</v>
      </c>
      <c r="C176" s="1" t="s">
        <v>22</v>
      </c>
      <c r="D176" s="1" t="s">
        <v>3</v>
      </c>
      <c r="E176" s="1" t="s">
        <v>19</v>
      </c>
      <c r="F176" s="1" t="s">
        <v>854</v>
      </c>
      <c r="G176" s="1" t="s">
        <v>6</v>
      </c>
      <c r="H176" s="1" t="s">
        <v>7</v>
      </c>
      <c r="I176" s="1">
        <v>143</v>
      </c>
      <c r="J176" s="14">
        <v>13.08</v>
      </c>
      <c r="K176" s="1">
        <v>405</v>
      </c>
      <c r="L176" s="1" t="s">
        <v>8016</v>
      </c>
    </row>
    <row r="177" spans="1:12" x14ac:dyDescent="0.2">
      <c r="A177" s="6" t="s">
        <v>819</v>
      </c>
      <c r="B177" s="1" t="s">
        <v>1316</v>
      </c>
      <c r="C177" s="1" t="s">
        <v>27</v>
      </c>
      <c r="D177" s="1" t="s">
        <v>3</v>
      </c>
      <c r="E177" s="1" t="s">
        <v>19</v>
      </c>
      <c r="F177" s="1" t="s">
        <v>1317</v>
      </c>
      <c r="G177" s="1" t="s">
        <v>6</v>
      </c>
      <c r="H177" s="1" t="s">
        <v>7</v>
      </c>
      <c r="I177" s="1">
        <v>242</v>
      </c>
      <c r="J177" s="14">
        <v>15.67</v>
      </c>
      <c r="K177" s="1">
        <v>413</v>
      </c>
      <c r="L177" s="1" t="s">
        <v>8016</v>
      </c>
    </row>
    <row r="178" spans="1:12" x14ac:dyDescent="0.2">
      <c r="A178" s="6" t="s">
        <v>819</v>
      </c>
      <c r="B178" s="1" t="s">
        <v>213</v>
      </c>
      <c r="C178" s="1" t="s">
        <v>22</v>
      </c>
      <c r="D178" s="1" t="s">
        <v>3</v>
      </c>
      <c r="E178" s="1" t="s">
        <v>4</v>
      </c>
      <c r="F178" s="1" t="s">
        <v>1257</v>
      </c>
      <c r="G178" s="1" t="s">
        <v>6</v>
      </c>
      <c r="H178" s="1" t="s">
        <v>7</v>
      </c>
      <c r="I178" s="1">
        <v>98</v>
      </c>
      <c r="J178" s="14">
        <v>33.6</v>
      </c>
      <c r="K178" s="1">
        <v>415</v>
      </c>
      <c r="L178" s="1" t="s">
        <v>8016</v>
      </c>
    </row>
    <row r="179" spans="1:12" x14ac:dyDescent="0.2">
      <c r="A179" s="6" t="s">
        <v>819</v>
      </c>
      <c r="B179" s="1" t="s">
        <v>1024</v>
      </c>
      <c r="C179" s="1" t="s">
        <v>2</v>
      </c>
      <c r="D179" s="1" t="s">
        <v>3</v>
      </c>
      <c r="E179" s="1" t="s">
        <v>4</v>
      </c>
      <c r="F179" s="1" t="s">
        <v>1025</v>
      </c>
      <c r="G179" s="1" t="s">
        <v>6</v>
      </c>
      <c r="H179" s="1" t="s">
        <v>7</v>
      </c>
      <c r="I179" s="1">
        <v>81</v>
      </c>
      <c r="J179" s="14">
        <v>27.72</v>
      </c>
      <c r="K179" s="1">
        <v>418</v>
      </c>
      <c r="L179" s="1" t="s">
        <v>8016</v>
      </c>
    </row>
    <row r="180" spans="1:12" x14ac:dyDescent="0.2">
      <c r="A180" s="6" t="s">
        <v>819</v>
      </c>
      <c r="B180" s="1" t="s">
        <v>1107</v>
      </c>
      <c r="C180" s="1" t="s">
        <v>17</v>
      </c>
      <c r="D180" s="1" t="s">
        <v>3</v>
      </c>
      <c r="E180" s="1" t="s">
        <v>19</v>
      </c>
      <c r="F180" s="1" t="s">
        <v>1108</v>
      </c>
      <c r="G180" s="1" t="s">
        <v>6</v>
      </c>
      <c r="H180" s="1" t="s">
        <v>7</v>
      </c>
      <c r="I180" s="1">
        <v>4163</v>
      </c>
      <c r="J180" s="14">
        <v>62.27</v>
      </c>
      <c r="K180" s="1">
        <v>420</v>
      </c>
      <c r="L180" s="1" t="s">
        <v>8016</v>
      </c>
    </row>
    <row r="181" spans="1:12" x14ac:dyDescent="0.2">
      <c r="A181" s="6" t="s">
        <v>819</v>
      </c>
      <c r="B181" s="1">
        <v>2474086</v>
      </c>
      <c r="C181" s="1" t="s">
        <v>17</v>
      </c>
      <c r="D181" s="1" t="s">
        <v>18</v>
      </c>
      <c r="E181" s="1" t="s">
        <v>4</v>
      </c>
      <c r="F181" s="1" t="s">
        <v>1108</v>
      </c>
      <c r="G181" s="1" t="s">
        <v>6</v>
      </c>
      <c r="H181" s="1" t="s">
        <v>7</v>
      </c>
      <c r="I181" s="1">
        <v>99</v>
      </c>
      <c r="J181" s="14">
        <v>62.27</v>
      </c>
      <c r="K181" s="1">
        <v>420</v>
      </c>
      <c r="L181" s="1" t="s">
        <v>8016</v>
      </c>
    </row>
    <row r="182" spans="1:12" x14ac:dyDescent="0.2">
      <c r="A182" s="6" t="s">
        <v>819</v>
      </c>
      <c r="B182" s="1">
        <v>2474085</v>
      </c>
      <c r="C182" s="1" t="s">
        <v>17</v>
      </c>
      <c r="D182" s="1" t="s">
        <v>18</v>
      </c>
      <c r="E182" s="1" t="s">
        <v>4</v>
      </c>
      <c r="F182" s="1" t="s">
        <v>1108</v>
      </c>
      <c r="G182" s="1" t="s">
        <v>6</v>
      </c>
      <c r="H182" s="1" t="s">
        <v>7</v>
      </c>
      <c r="I182" s="1">
        <v>94</v>
      </c>
      <c r="J182" s="14">
        <v>62.27</v>
      </c>
      <c r="K182" s="1">
        <v>420</v>
      </c>
      <c r="L182" s="1" t="s">
        <v>8016</v>
      </c>
    </row>
    <row r="183" spans="1:12" x14ac:dyDescent="0.2">
      <c r="A183" s="6" t="s">
        <v>819</v>
      </c>
      <c r="B183" s="1" t="s">
        <v>662</v>
      </c>
      <c r="C183" s="1" t="s">
        <v>17</v>
      </c>
      <c r="D183" s="1" t="s">
        <v>3</v>
      </c>
      <c r="E183" s="1" t="s">
        <v>4</v>
      </c>
      <c r="F183" s="1" t="s">
        <v>1021</v>
      </c>
      <c r="G183" s="1" t="s">
        <v>6</v>
      </c>
      <c r="H183" s="1" t="s">
        <v>7</v>
      </c>
      <c r="I183" s="1">
        <v>34</v>
      </c>
      <c r="J183" s="14">
        <v>20.97</v>
      </c>
      <c r="K183" s="1">
        <v>422</v>
      </c>
      <c r="L183" s="1" t="s">
        <v>8016</v>
      </c>
    </row>
    <row r="184" spans="1:12" x14ac:dyDescent="0.2">
      <c r="A184" s="6" t="s">
        <v>819</v>
      </c>
      <c r="B184" s="1" t="s">
        <v>567</v>
      </c>
      <c r="C184" s="1" t="s">
        <v>22</v>
      </c>
      <c r="D184" s="1" t="s">
        <v>3</v>
      </c>
      <c r="E184" s="1" t="s">
        <v>19</v>
      </c>
      <c r="F184" s="1" t="s">
        <v>1012</v>
      </c>
      <c r="G184" s="1" t="s">
        <v>6</v>
      </c>
      <c r="H184" s="1" t="s">
        <v>30</v>
      </c>
      <c r="I184" s="1">
        <v>8073</v>
      </c>
      <c r="J184" s="14">
        <v>28.65</v>
      </c>
      <c r="K184" s="1">
        <v>426</v>
      </c>
      <c r="L184" s="1" t="s">
        <v>8016</v>
      </c>
    </row>
    <row r="185" spans="1:12" x14ac:dyDescent="0.2">
      <c r="A185" s="6" t="s">
        <v>819</v>
      </c>
      <c r="B185" s="1" t="s">
        <v>899</v>
      </c>
      <c r="C185" s="1" t="s">
        <v>155</v>
      </c>
      <c r="D185" s="1" t="s">
        <v>3</v>
      </c>
      <c r="E185" s="1" t="s">
        <v>19</v>
      </c>
      <c r="F185" s="1" t="s">
        <v>900</v>
      </c>
      <c r="G185" s="1" t="s">
        <v>6</v>
      </c>
      <c r="H185" s="1" t="s">
        <v>7</v>
      </c>
      <c r="I185" s="1">
        <v>953</v>
      </c>
      <c r="J185" s="14">
        <v>44.91</v>
      </c>
      <c r="K185" s="1">
        <v>427</v>
      </c>
      <c r="L185" s="1" t="s">
        <v>8016</v>
      </c>
    </row>
    <row r="186" spans="1:12" x14ac:dyDescent="0.2">
      <c r="A186" s="6" t="s">
        <v>819</v>
      </c>
      <c r="B186" s="1" t="s">
        <v>1181</v>
      </c>
      <c r="C186" s="1" t="s">
        <v>826</v>
      </c>
      <c r="D186" s="1" t="s">
        <v>18</v>
      </c>
      <c r="E186" s="1" t="s">
        <v>19</v>
      </c>
      <c r="F186" s="1" t="s">
        <v>1182</v>
      </c>
      <c r="G186" s="1" t="s">
        <v>6</v>
      </c>
      <c r="H186" s="1" t="s">
        <v>7</v>
      </c>
      <c r="I186" s="1">
        <v>650</v>
      </c>
      <c r="J186" s="14">
        <v>25.27</v>
      </c>
      <c r="K186" s="1">
        <v>439</v>
      </c>
      <c r="L186" s="1" t="s">
        <v>8016</v>
      </c>
    </row>
    <row r="187" spans="1:12" x14ac:dyDescent="0.2">
      <c r="A187" s="6" t="s">
        <v>819</v>
      </c>
      <c r="B187" s="1" t="s">
        <v>1318</v>
      </c>
      <c r="C187" s="1" t="s">
        <v>2</v>
      </c>
      <c r="D187" s="1" t="s">
        <v>3</v>
      </c>
      <c r="E187" s="1" t="s">
        <v>19</v>
      </c>
      <c r="F187" s="1" t="s">
        <v>1319</v>
      </c>
      <c r="G187" s="1" t="s">
        <v>6</v>
      </c>
      <c r="H187" s="1" t="s">
        <v>7</v>
      </c>
      <c r="I187" s="1">
        <v>62</v>
      </c>
      <c r="J187" s="14">
        <v>71.16</v>
      </c>
      <c r="K187" s="1">
        <v>444</v>
      </c>
      <c r="L187" s="1" t="s">
        <v>8016</v>
      </c>
    </row>
    <row r="188" spans="1:12" x14ac:dyDescent="0.2">
      <c r="A188" s="6" t="s">
        <v>819</v>
      </c>
      <c r="B188" s="1" t="s">
        <v>672</v>
      </c>
      <c r="C188" s="1" t="s">
        <v>2</v>
      </c>
      <c r="D188" s="1" t="s">
        <v>3</v>
      </c>
      <c r="E188" s="1" t="s">
        <v>19</v>
      </c>
      <c r="F188" s="1" t="s">
        <v>947</v>
      </c>
      <c r="G188" s="1" t="s">
        <v>6</v>
      </c>
      <c r="H188" s="1" t="s">
        <v>7</v>
      </c>
      <c r="I188" s="1">
        <v>2398</v>
      </c>
      <c r="J188" s="14">
        <v>88.55</v>
      </c>
      <c r="K188" s="1">
        <v>454</v>
      </c>
      <c r="L188" s="1" t="s">
        <v>8016</v>
      </c>
    </row>
    <row r="189" spans="1:12" x14ac:dyDescent="0.2">
      <c r="A189" s="6" t="s">
        <v>819</v>
      </c>
      <c r="B189" s="1" t="s">
        <v>1085</v>
      </c>
      <c r="C189" s="1" t="s">
        <v>222</v>
      </c>
      <c r="D189" s="1" t="s">
        <v>3</v>
      </c>
      <c r="E189" s="1" t="s">
        <v>19</v>
      </c>
      <c r="F189" s="1" t="s">
        <v>1086</v>
      </c>
      <c r="G189" s="1" t="s">
        <v>6</v>
      </c>
      <c r="H189" s="1" t="s">
        <v>7</v>
      </c>
      <c r="I189" s="1">
        <v>2144</v>
      </c>
      <c r="J189" s="14">
        <v>34.369999999999997</v>
      </c>
      <c r="K189" s="1">
        <v>460</v>
      </c>
      <c r="L189" s="1" t="s">
        <v>8016</v>
      </c>
    </row>
    <row r="190" spans="1:12" x14ac:dyDescent="0.2">
      <c r="A190" s="6" t="s">
        <v>819</v>
      </c>
      <c r="B190" s="1" t="s">
        <v>1087</v>
      </c>
      <c r="C190" s="1" t="s">
        <v>222</v>
      </c>
      <c r="D190" s="1" t="s">
        <v>3</v>
      </c>
      <c r="E190" s="1" t="s">
        <v>19</v>
      </c>
      <c r="F190" s="1" t="s">
        <v>1086</v>
      </c>
      <c r="G190" s="1" t="s">
        <v>6</v>
      </c>
      <c r="H190" s="1" t="s">
        <v>7</v>
      </c>
      <c r="I190" s="1">
        <v>2144</v>
      </c>
      <c r="J190" s="14">
        <v>34.369999999999997</v>
      </c>
      <c r="K190" s="1">
        <v>460</v>
      </c>
      <c r="L190" s="1" t="s">
        <v>8016</v>
      </c>
    </row>
    <row r="191" spans="1:12" x14ac:dyDescent="0.2">
      <c r="A191" s="6" t="s">
        <v>819</v>
      </c>
      <c r="B191" s="1" t="s">
        <v>963</v>
      </c>
      <c r="C191" s="1" t="s">
        <v>155</v>
      </c>
      <c r="D191" s="1" t="s">
        <v>3</v>
      </c>
      <c r="E191" s="1" t="s">
        <v>19</v>
      </c>
      <c r="F191" s="1" t="s">
        <v>964</v>
      </c>
      <c r="G191" s="1" t="s">
        <v>6</v>
      </c>
      <c r="H191" s="1" t="s">
        <v>7</v>
      </c>
      <c r="I191" s="1">
        <v>8746</v>
      </c>
      <c r="J191" s="14">
        <v>24.78</v>
      </c>
      <c r="K191" s="1">
        <v>471</v>
      </c>
      <c r="L191" s="1" t="s">
        <v>8016</v>
      </c>
    </row>
    <row r="192" spans="1:12" x14ac:dyDescent="0.2">
      <c r="A192" s="6" t="s">
        <v>819</v>
      </c>
      <c r="B192" s="1" t="s">
        <v>992</v>
      </c>
      <c r="C192" s="1" t="s">
        <v>22</v>
      </c>
      <c r="D192" s="1" t="s">
        <v>3</v>
      </c>
      <c r="E192" s="1" t="s">
        <v>4</v>
      </c>
      <c r="F192" s="1" t="s">
        <v>964</v>
      </c>
      <c r="G192" s="1" t="s">
        <v>6</v>
      </c>
      <c r="H192" s="1" t="s">
        <v>15</v>
      </c>
      <c r="I192" s="1">
        <v>10</v>
      </c>
      <c r="J192" s="14">
        <v>24.78</v>
      </c>
      <c r="K192" s="1">
        <v>471</v>
      </c>
      <c r="L192" s="1" t="s">
        <v>8016</v>
      </c>
    </row>
    <row r="193" spans="1:12" x14ac:dyDescent="0.2">
      <c r="A193" s="6" t="s">
        <v>819</v>
      </c>
      <c r="B193" s="1" t="s">
        <v>1199</v>
      </c>
      <c r="C193" s="1" t="s">
        <v>2</v>
      </c>
      <c r="D193" s="1" t="s">
        <v>3</v>
      </c>
      <c r="E193" s="1" t="s">
        <v>19</v>
      </c>
      <c r="F193" s="1" t="s">
        <v>964</v>
      </c>
      <c r="G193" s="1" t="s">
        <v>6</v>
      </c>
      <c r="H193" s="1" t="s">
        <v>7</v>
      </c>
      <c r="I193" s="1">
        <v>1670</v>
      </c>
      <c r="J193" s="14">
        <v>24.78</v>
      </c>
      <c r="K193" s="1">
        <v>471</v>
      </c>
      <c r="L193" s="1" t="s">
        <v>8016</v>
      </c>
    </row>
    <row r="194" spans="1:12" x14ac:dyDescent="0.2">
      <c r="A194" s="6" t="s">
        <v>819</v>
      </c>
      <c r="B194" s="1" t="s">
        <v>1240</v>
      </c>
      <c r="C194" s="1" t="s">
        <v>2</v>
      </c>
      <c r="D194" s="1" t="s">
        <v>3</v>
      </c>
      <c r="E194" s="1" t="s">
        <v>4</v>
      </c>
      <c r="F194" s="1" t="s">
        <v>964</v>
      </c>
      <c r="G194" s="1" t="s">
        <v>6</v>
      </c>
      <c r="H194" s="1" t="s">
        <v>15</v>
      </c>
      <c r="I194" s="1">
        <v>5</v>
      </c>
      <c r="J194" s="14">
        <v>24.78</v>
      </c>
      <c r="K194" s="1">
        <v>471</v>
      </c>
      <c r="L194" s="1" t="s">
        <v>8016</v>
      </c>
    </row>
    <row r="195" spans="1:12" x14ac:dyDescent="0.2">
      <c r="A195" s="6" t="s">
        <v>819</v>
      </c>
      <c r="B195" s="1" t="s">
        <v>1262</v>
      </c>
      <c r="C195" s="1" t="s">
        <v>65</v>
      </c>
      <c r="D195" s="1" t="s">
        <v>3</v>
      </c>
      <c r="E195" s="1" t="s">
        <v>19</v>
      </c>
      <c r="F195" s="1" t="s">
        <v>964</v>
      </c>
      <c r="G195" s="1" t="s">
        <v>6</v>
      </c>
      <c r="H195" s="1" t="s">
        <v>7</v>
      </c>
      <c r="I195" s="1">
        <v>211</v>
      </c>
      <c r="J195" s="14">
        <v>24.78</v>
      </c>
      <c r="K195" s="1">
        <v>471</v>
      </c>
      <c r="L195" s="1" t="s">
        <v>8016</v>
      </c>
    </row>
    <row r="196" spans="1:12" x14ac:dyDescent="0.2">
      <c r="A196" s="6" t="s">
        <v>819</v>
      </c>
      <c r="B196" s="1" t="s">
        <v>576</v>
      </c>
      <c r="C196" s="1" t="s">
        <v>22</v>
      </c>
      <c r="D196" s="1" t="s">
        <v>3</v>
      </c>
      <c r="E196" s="1" t="s">
        <v>4</v>
      </c>
      <c r="F196" s="1" t="s">
        <v>1000</v>
      </c>
      <c r="G196" s="1" t="s">
        <v>6</v>
      </c>
      <c r="H196" s="1" t="s">
        <v>7</v>
      </c>
      <c r="I196" s="1">
        <v>204</v>
      </c>
      <c r="J196" s="14">
        <v>89.96</v>
      </c>
      <c r="K196" s="1">
        <v>472</v>
      </c>
      <c r="L196" s="1" t="s">
        <v>8016</v>
      </c>
    </row>
    <row r="197" spans="1:12" x14ac:dyDescent="0.2">
      <c r="A197" s="6" t="s">
        <v>819</v>
      </c>
      <c r="B197" s="1" t="s">
        <v>846</v>
      </c>
      <c r="C197" s="1" t="s">
        <v>155</v>
      </c>
      <c r="D197" s="1" t="s">
        <v>3</v>
      </c>
      <c r="E197" s="1" t="s">
        <v>19</v>
      </c>
      <c r="F197" s="1" t="s">
        <v>847</v>
      </c>
      <c r="G197" s="1" t="s">
        <v>6</v>
      </c>
      <c r="H197" s="1" t="s">
        <v>30</v>
      </c>
      <c r="I197" s="1">
        <v>12861</v>
      </c>
      <c r="J197" s="14">
        <v>97.11</v>
      </c>
      <c r="K197" s="1">
        <v>474</v>
      </c>
      <c r="L197" s="1" t="s">
        <v>8016</v>
      </c>
    </row>
    <row r="198" spans="1:12" x14ac:dyDescent="0.2">
      <c r="A198" s="6" t="s">
        <v>819</v>
      </c>
      <c r="B198" s="1" t="s">
        <v>859</v>
      </c>
      <c r="C198" s="1" t="s">
        <v>65</v>
      </c>
      <c r="D198" s="1" t="s">
        <v>3</v>
      </c>
      <c r="E198" s="1" t="s">
        <v>19</v>
      </c>
      <c r="F198" s="1" t="s">
        <v>860</v>
      </c>
      <c r="G198" s="1" t="s">
        <v>6</v>
      </c>
      <c r="H198" s="1" t="s">
        <v>7</v>
      </c>
      <c r="I198" s="1">
        <v>290</v>
      </c>
      <c r="J198" s="14">
        <v>38.47</v>
      </c>
      <c r="K198" s="1">
        <v>475</v>
      </c>
      <c r="L198" s="1" t="s">
        <v>8016</v>
      </c>
    </row>
    <row r="199" spans="1:12" x14ac:dyDescent="0.2">
      <c r="A199" s="6" t="s">
        <v>819</v>
      </c>
      <c r="B199" s="1" t="s">
        <v>1168</v>
      </c>
      <c r="C199" s="1" t="s">
        <v>22</v>
      </c>
      <c r="D199" s="1" t="s">
        <v>3</v>
      </c>
      <c r="E199" s="1" t="s">
        <v>4</v>
      </c>
      <c r="F199" s="1" t="s">
        <v>1169</v>
      </c>
      <c r="G199" s="1" t="s">
        <v>6</v>
      </c>
      <c r="H199" s="1" t="s">
        <v>7</v>
      </c>
      <c r="I199" s="1">
        <v>206</v>
      </c>
      <c r="J199" s="14">
        <v>57.19</v>
      </c>
      <c r="K199" s="1">
        <v>475</v>
      </c>
      <c r="L199" s="1" t="s">
        <v>8016</v>
      </c>
    </row>
    <row r="200" spans="1:12" x14ac:dyDescent="0.2">
      <c r="A200" s="6" t="s">
        <v>819</v>
      </c>
      <c r="B200" s="1" t="s">
        <v>1194</v>
      </c>
      <c r="C200" s="1" t="s">
        <v>32</v>
      </c>
      <c r="D200" s="1" t="s">
        <v>3</v>
      </c>
      <c r="E200" s="1" t="s">
        <v>4</v>
      </c>
      <c r="F200" s="1" t="s">
        <v>1195</v>
      </c>
      <c r="G200" s="1" t="s">
        <v>6</v>
      </c>
      <c r="H200" s="1" t="s">
        <v>7</v>
      </c>
      <c r="I200" s="1">
        <v>11</v>
      </c>
      <c r="J200" s="14">
        <v>51.43</v>
      </c>
      <c r="K200" s="1">
        <v>476</v>
      </c>
      <c r="L200" s="1" t="s">
        <v>8016</v>
      </c>
    </row>
    <row r="201" spans="1:12" x14ac:dyDescent="0.2">
      <c r="A201" s="6" t="s">
        <v>819</v>
      </c>
      <c r="B201" s="1" t="s">
        <v>1111</v>
      </c>
      <c r="C201" s="1" t="s">
        <v>105</v>
      </c>
      <c r="D201" s="1" t="s">
        <v>3</v>
      </c>
      <c r="E201" s="1" t="s">
        <v>19</v>
      </c>
      <c r="F201" s="1" t="s">
        <v>1112</v>
      </c>
      <c r="G201" s="1" t="s">
        <v>6</v>
      </c>
      <c r="H201" s="1" t="s">
        <v>30</v>
      </c>
      <c r="I201" s="1">
        <v>38</v>
      </c>
      <c r="J201" s="14">
        <v>42.97</v>
      </c>
      <c r="K201" s="1">
        <v>479</v>
      </c>
      <c r="L201" s="1" t="s">
        <v>8016</v>
      </c>
    </row>
    <row r="202" spans="1:12" x14ac:dyDescent="0.2">
      <c r="A202" s="6" t="s">
        <v>819</v>
      </c>
      <c r="B202" s="1" t="s">
        <v>1113</v>
      </c>
      <c r="C202" s="1" t="s">
        <v>32</v>
      </c>
      <c r="D202" s="1" t="s">
        <v>3</v>
      </c>
      <c r="E202" s="1" t="s">
        <v>19</v>
      </c>
      <c r="F202" s="1" t="s">
        <v>1114</v>
      </c>
      <c r="G202" s="1" t="s">
        <v>6</v>
      </c>
      <c r="H202" s="1" t="s">
        <v>7</v>
      </c>
      <c r="I202" s="1">
        <v>23</v>
      </c>
      <c r="J202" s="14">
        <v>75.98</v>
      </c>
      <c r="K202" s="1">
        <v>487</v>
      </c>
      <c r="L202" s="1" t="s">
        <v>8016</v>
      </c>
    </row>
    <row r="203" spans="1:12" x14ac:dyDescent="0.2">
      <c r="A203" s="6" t="s">
        <v>819</v>
      </c>
      <c r="B203" s="1" t="s">
        <v>879</v>
      </c>
      <c r="C203" s="1" t="s">
        <v>22</v>
      </c>
      <c r="D203" s="1" t="s">
        <v>3</v>
      </c>
      <c r="E203" s="1" t="s">
        <v>19</v>
      </c>
      <c r="F203" s="1" t="s">
        <v>880</v>
      </c>
      <c r="G203" s="1" t="s">
        <v>6</v>
      </c>
      <c r="H203" s="1" t="s">
        <v>7</v>
      </c>
      <c r="I203" s="1">
        <v>2395</v>
      </c>
      <c r="J203" s="14">
        <v>86.17</v>
      </c>
      <c r="K203" s="1">
        <v>490</v>
      </c>
      <c r="L203" s="1" t="s">
        <v>8016</v>
      </c>
    </row>
    <row r="204" spans="1:12" x14ac:dyDescent="0.2">
      <c r="A204" s="6" t="s">
        <v>819</v>
      </c>
      <c r="B204" s="1" t="s">
        <v>706</v>
      </c>
      <c r="C204" s="1" t="s">
        <v>22</v>
      </c>
      <c r="D204" s="1" t="s">
        <v>3</v>
      </c>
      <c r="E204" s="1" t="s">
        <v>19</v>
      </c>
      <c r="F204" s="1" t="s">
        <v>936</v>
      </c>
      <c r="G204" s="1" t="s">
        <v>6</v>
      </c>
      <c r="H204" s="1" t="s">
        <v>7</v>
      </c>
      <c r="I204" s="1">
        <v>4986</v>
      </c>
      <c r="J204" s="14">
        <v>81.58</v>
      </c>
      <c r="K204" s="1">
        <v>490</v>
      </c>
      <c r="L204" s="1" t="s">
        <v>8016</v>
      </c>
    </row>
    <row r="205" spans="1:12" x14ac:dyDescent="0.2">
      <c r="A205" s="6" t="s">
        <v>819</v>
      </c>
      <c r="B205" s="1" t="s">
        <v>1128</v>
      </c>
      <c r="C205" s="1" t="s">
        <v>22</v>
      </c>
      <c r="D205" s="1" t="s">
        <v>3</v>
      </c>
      <c r="E205" s="1" t="s">
        <v>19</v>
      </c>
      <c r="F205" s="1" t="s">
        <v>936</v>
      </c>
      <c r="G205" s="1" t="s">
        <v>6</v>
      </c>
      <c r="H205" s="1" t="s">
        <v>7</v>
      </c>
      <c r="I205" s="1">
        <v>4721</v>
      </c>
      <c r="J205" s="14">
        <v>81.58</v>
      </c>
      <c r="K205" s="1">
        <v>490</v>
      </c>
      <c r="L205" s="1" t="s">
        <v>8016</v>
      </c>
    </row>
    <row r="206" spans="1:12" x14ac:dyDescent="0.2">
      <c r="A206" s="6" t="s">
        <v>819</v>
      </c>
      <c r="B206" s="1" t="s">
        <v>1168</v>
      </c>
      <c r="C206" s="1" t="s">
        <v>22</v>
      </c>
      <c r="D206" s="1" t="s">
        <v>3</v>
      </c>
      <c r="E206" s="1" t="s">
        <v>4</v>
      </c>
      <c r="F206" s="1" t="s">
        <v>936</v>
      </c>
      <c r="G206" s="1" t="s">
        <v>6</v>
      </c>
      <c r="H206" s="1" t="s">
        <v>7</v>
      </c>
      <c r="I206" s="1">
        <v>206</v>
      </c>
      <c r="J206" s="14">
        <v>81.58</v>
      </c>
      <c r="K206" s="1">
        <v>490</v>
      </c>
      <c r="L206" s="1" t="s">
        <v>8016</v>
      </c>
    </row>
    <row r="207" spans="1:12" x14ac:dyDescent="0.2">
      <c r="A207" s="6" t="s">
        <v>819</v>
      </c>
      <c r="B207" s="1" t="s">
        <v>1128</v>
      </c>
      <c r="C207" s="1" t="s">
        <v>22</v>
      </c>
      <c r="D207" s="1" t="s">
        <v>3</v>
      </c>
      <c r="E207" s="1" t="s">
        <v>19</v>
      </c>
      <c r="F207" s="1" t="s">
        <v>936</v>
      </c>
      <c r="G207" s="1" t="s">
        <v>6</v>
      </c>
      <c r="H207" s="1" t="s">
        <v>7</v>
      </c>
      <c r="I207" s="1">
        <v>4721</v>
      </c>
      <c r="J207" s="14">
        <v>81.58</v>
      </c>
      <c r="K207" s="1">
        <v>490</v>
      </c>
      <c r="L207" s="1" t="s">
        <v>8016</v>
      </c>
    </row>
    <row r="208" spans="1:12" x14ac:dyDescent="0.2">
      <c r="A208" s="6" t="s">
        <v>819</v>
      </c>
      <c r="B208" s="1" t="s">
        <v>1228</v>
      </c>
      <c r="C208" s="1" t="s">
        <v>2</v>
      </c>
      <c r="D208" s="1" t="s">
        <v>3</v>
      </c>
      <c r="E208" s="1" t="s">
        <v>4</v>
      </c>
      <c r="F208" s="1" t="s">
        <v>1229</v>
      </c>
      <c r="G208" s="1" t="s">
        <v>6</v>
      </c>
      <c r="H208" s="1" t="s">
        <v>30</v>
      </c>
      <c r="I208" s="1">
        <v>71</v>
      </c>
      <c r="J208" s="14">
        <v>28.97</v>
      </c>
      <c r="K208" s="1">
        <v>494</v>
      </c>
      <c r="L208" s="1" t="s">
        <v>8016</v>
      </c>
    </row>
    <row r="209" spans="1:12" x14ac:dyDescent="0.2">
      <c r="A209" s="6" t="s">
        <v>819</v>
      </c>
      <c r="B209" s="1" t="s">
        <v>1284</v>
      </c>
      <c r="C209" s="1" t="s">
        <v>2</v>
      </c>
      <c r="D209" s="1" t="s">
        <v>3</v>
      </c>
      <c r="E209" s="1" t="s">
        <v>4</v>
      </c>
      <c r="F209" s="1" t="s">
        <v>1229</v>
      </c>
      <c r="G209" s="1" t="s">
        <v>6</v>
      </c>
      <c r="H209" s="1" t="s">
        <v>30</v>
      </c>
      <c r="I209" s="1">
        <v>22</v>
      </c>
      <c r="J209" s="14">
        <v>28.97</v>
      </c>
      <c r="K209" s="1">
        <v>494</v>
      </c>
      <c r="L209" s="1" t="s">
        <v>8016</v>
      </c>
    </row>
    <row r="210" spans="1:12" x14ac:dyDescent="0.2">
      <c r="A210" s="6" t="s">
        <v>819</v>
      </c>
      <c r="B210" s="1" t="s">
        <v>1329</v>
      </c>
      <c r="C210" s="1" t="s">
        <v>22</v>
      </c>
      <c r="D210" s="1" t="s">
        <v>3</v>
      </c>
      <c r="E210" s="1" t="s">
        <v>4</v>
      </c>
      <c r="F210" s="1" t="s">
        <v>1330</v>
      </c>
      <c r="G210" s="1" t="s">
        <v>6</v>
      </c>
      <c r="H210" s="1" t="s">
        <v>7</v>
      </c>
      <c r="I210" s="1">
        <v>90</v>
      </c>
      <c r="J210" s="14">
        <v>64.06</v>
      </c>
      <c r="K210" s="1">
        <v>513</v>
      </c>
      <c r="L210" s="1" t="s">
        <v>8016</v>
      </c>
    </row>
    <row r="211" spans="1:12" x14ac:dyDescent="0.2">
      <c r="A211" s="6" t="s">
        <v>819</v>
      </c>
      <c r="B211" s="1">
        <v>2834132</v>
      </c>
      <c r="C211" s="1" t="s">
        <v>17</v>
      </c>
      <c r="D211" s="1" t="s">
        <v>18</v>
      </c>
      <c r="E211" s="1" t="s">
        <v>19</v>
      </c>
      <c r="F211" s="1" t="s">
        <v>975</v>
      </c>
      <c r="G211" s="1" t="s">
        <v>6</v>
      </c>
      <c r="H211" s="1" t="s">
        <v>30</v>
      </c>
      <c r="I211" s="1">
        <v>1421</v>
      </c>
      <c r="J211" s="14">
        <v>58.04</v>
      </c>
      <c r="K211" s="1">
        <v>514</v>
      </c>
      <c r="L211" s="1" t="s">
        <v>8016</v>
      </c>
    </row>
    <row r="212" spans="1:12" x14ac:dyDescent="0.2">
      <c r="A212" s="6" t="s">
        <v>819</v>
      </c>
      <c r="B212" s="1" t="s">
        <v>1159</v>
      </c>
      <c r="C212" s="1" t="s">
        <v>17</v>
      </c>
      <c r="D212" s="1" t="s">
        <v>3</v>
      </c>
      <c r="E212" s="1" t="s">
        <v>19</v>
      </c>
      <c r="F212" s="1" t="s">
        <v>1160</v>
      </c>
      <c r="G212" s="1" t="s">
        <v>6</v>
      </c>
      <c r="H212" s="1" t="s">
        <v>7</v>
      </c>
      <c r="I212" s="1">
        <v>5033</v>
      </c>
      <c r="J212" s="14">
        <v>28.79</v>
      </c>
      <c r="K212" s="1">
        <v>515</v>
      </c>
      <c r="L212" s="1" t="s">
        <v>8016</v>
      </c>
    </row>
    <row r="213" spans="1:12" x14ac:dyDescent="0.2">
      <c r="A213" s="6" t="s">
        <v>819</v>
      </c>
      <c r="B213" s="1" t="s">
        <v>1092</v>
      </c>
      <c r="C213" s="1" t="s">
        <v>11</v>
      </c>
      <c r="D213" s="1" t="s">
        <v>3</v>
      </c>
      <c r="E213" s="1" t="s">
        <v>4</v>
      </c>
      <c r="F213" s="1" t="s">
        <v>1093</v>
      </c>
      <c r="G213" s="1" t="s">
        <v>6</v>
      </c>
      <c r="H213" s="1" t="s">
        <v>7</v>
      </c>
      <c r="I213" s="1">
        <v>4</v>
      </c>
      <c r="J213" s="14">
        <v>43.36</v>
      </c>
      <c r="K213" s="1">
        <v>517</v>
      </c>
      <c r="L213" s="1" t="s">
        <v>8016</v>
      </c>
    </row>
    <row r="214" spans="1:12" x14ac:dyDescent="0.2">
      <c r="A214" s="6" t="s">
        <v>819</v>
      </c>
      <c r="B214" s="1" t="s">
        <v>1141</v>
      </c>
      <c r="C214" s="1" t="s">
        <v>27</v>
      </c>
      <c r="D214" s="1" t="s">
        <v>3</v>
      </c>
      <c r="E214" s="1" t="s">
        <v>4</v>
      </c>
      <c r="F214" s="1" t="s">
        <v>1142</v>
      </c>
      <c r="G214" s="1" t="s">
        <v>6</v>
      </c>
      <c r="H214" s="1" t="s">
        <v>7</v>
      </c>
      <c r="I214" s="1">
        <v>5</v>
      </c>
      <c r="J214" s="14">
        <v>39.01</v>
      </c>
      <c r="K214" s="1">
        <v>520</v>
      </c>
      <c r="L214" s="1" t="s">
        <v>8016</v>
      </c>
    </row>
    <row r="215" spans="1:12" x14ac:dyDescent="0.2">
      <c r="A215" s="6" t="s">
        <v>819</v>
      </c>
      <c r="B215" s="1" t="s">
        <v>844</v>
      </c>
      <c r="C215" s="1" t="s">
        <v>32</v>
      </c>
      <c r="D215" s="1" t="s">
        <v>3</v>
      </c>
      <c r="E215" s="1" t="s">
        <v>4</v>
      </c>
      <c r="F215" s="1" t="s">
        <v>845</v>
      </c>
      <c r="G215" s="1" t="s">
        <v>6</v>
      </c>
      <c r="H215" s="1" t="s">
        <v>7</v>
      </c>
      <c r="I215" s="1">
        <v>24</v>
      </c>
      <c r="J215" s="14">
        <v>36.880000000000003</v>
      </c>
      <c r="K215" s="1">
        <v>523</v>
      </c>
      <c r="L215" s="1" t="s">
        <v>8016</v>
      </c>
    </row>
    <row r="216" spans="1:12" x14ac:dyDescent="0.2">
      <c r="A216" s="6" t="s">
        <v>819</v>
      </c>
      <c r="B216" s="1" t="s">
        <v>1155</v>
      </c>
      <c r="C216" s="1" t="s">
        <v>218</v>
      </c>
      <c r="D216" s="1" t="s">
        <v>3</v>
      </c>
      <c r="E216" s="1" t="s">
        <v>4</v>
      </c>
      <c r="F216" s="1" t="s">
        <v>845</v>
      </c>
      <c r="G216" s="1" t="s">
        <v>6</v>
      </c>
      <c r="H216" s="1" t="s">
        <v>7</v>
      </c>
      <c r="I216" s="1">
        <v>3</v>
      </c>
      <c r="J216" s="14">
        <v>36.880000000000003</v>
      </c>
      <c r="K216" s="1">
        <v>523</v>
      </c>
      <c r="L216" s="1" t="s">
        <v>8016</v>
      </c>
    </row>
    <row r="217" spans="1:12" x14ac:dyDescent="0.2">
      <c r="A217" s="6" t="s">
        <v>819</v>
      </c>
      <c r="B217" s="1" t="s">
        <v>1280</v>
      </c>
      <c r="C217" s="1" t="s">
        <v>32</v>
      </c>
      <c r="D217" s="1" t="s">
        <v>3</v>
      </c>
      <c r="E217" s="1" t="s">
        <v>4</v>
      </c>
      <c r="F217" s="1" t="s">
        <v>1281</v>
      </c>
      <c r="G217" s="1" t="s">
        <v>6</v>
      </c>
      <c r="H217" s="1" t="s">
        <v>7</v>
      </c>
      <c r="I217" s="1">
        <v>13</v>
      </c>
      <c r="J217" s="14">
        <v>9.15</v>
      </c>
      <c r="K217" s="1">
        <v>524</v>
      </c>
      <c r="L217" s="1" t="s">
        <v>8016</v>
      </c>
    </row>
    <row r="218" spans="1:12" x14ac:dyDescent="0.2">
      <c r="A218" s="6" t="s">
        <v>819</v>
      </c>
      <c r="B218" s="1">
        <v>587376</v>
      </c>
      <c r="C218" s="1" t="s">
        <v>22</v>
      </c>
      <c r="D218" s="1" t="s">
        <v>3</v>
      </c>
      <c r="E218" s="1" t="s">
        <v>19</v>
      </c>
      <c r="F218" s="1" t="s">
        <v>1098</v>
      </c>
      <c r="G218" s="1" t="s">
        <v>6</v>
      </c>
      <c r="H218" s="1" t="s">
        <v>7</v>
      </c>
      <c r="I218" s="1">
        <v>8242</v>
      </c>
      <c r="J218" s="14">
        <v>16.09</v>
      </c>
      <c r="K218" s="1">
        <v>528</v>
      </c>
      <c r="L218" s="1" t="s">
        <v>8016</v>
      </c>
    </row>
    <row r="219" spans="1:12" x14ac:dyDescent="0.2">
      <c r="A219" s="6" t="s">
        <v>819</v>
      </c>
      <c r="B219" s="1" t="s">
        <v>855</v>
      </c>
      <c r="C219" s="1" t="s">
        <v>155</v>
      </c>
      <c r="D219" s="1" t="s">
        <v>3</v>
      </c>
      <c r="E219" s="1" t="s">
        <v>19</v>
      </c>
      <c r="F219" s="1" t="s">
        <v>888</v>
      </c>
      <c r="G219" s="1" t="s">
        <v>6</v>
      </c>
      <c r="H219" s="1" t="s">
        <v>7</v>
      </c>
      <c r="I219" s="1">
        <v>15161</v>
      </c>
      <c r="J219" s="14">
        <v>24.37</v>
      </c>
      <c r="K219" s="1">
        <v>530</v>
      </c>
      <c r="L219" s="1" t="s">
        <v>8016</v>
      </c>
    </row>
    <row r="220" spans="1:12" x14ac:dyDescent="0.2">
      <c r="A220" s="6" t="s">
        <v>819</v>
      </c>
      <c r="B220" s="1" t="s">
        <v>1041</v>
      </c>
      <c r="C220" s="1" t="s">
        <v>32</v>
      </c>
      <c r="D220" s="1" t="s">
        <v>3</v>
      </c>
      <c r="E220" s="1" t="s">
        <v>4</v>
      </c>
      <c r="F220" s="1" t="s">
        <v>1042</v>
      </c>
      <c r="G220" s="1" t="s">
        <v>6</v>
      </c>
      <c r="H220" s="1" t="s">
        <v>7</v>
      </c>
      <c r="I220" s="1">
        <v>44</v>
      </c>
      <c r="J220" s="14">
        <v>14.48</v>
      </c>
      <c r="K220" s="1">
        <v>531</v>
      </c>
      <c r="L220" s="1" t="s">
        <v>8016</v>
      </c>
    </row>
    <row r="221" spans="1:12" x14ac:dyDescent="0.2">
      <c r="A221" s="6" t="s">
        <v>819</v>
      </c>
      <c r="B221" s="1" t="s">
        <v>961</v>
      </c>
      <c r="C221" s="1" t="s">
        <v>22</v>
      </c>
      <c r="D221" s="1" t="s">
        <v>3</v>
      </c>
      <c r="E221" s="1" t="s">
        <v>19</v>
      </c>
      <c r="F221" s="1" t="s">
        <v>962</v>
      </c>
      <c r="G221" s="1" t="s">
        <v>6</v>
      </c>
      <c r="H221" s="1" t="s">
        <v>7</v>
      </c>
      <c r="I221" s="1">
        <v>7259</v>
      </c>
      <c r="J221" s="14">
        <v>47.11</v>
      </c>
      <c r="K221" s="1">
        <v>536</v>
      </c>
      <c r="L221" s="1" t="s">
        <v>8016</v>
      </c>
    </row>
    <row r="222" spans="1:12" x14ac:dyDescent="0.2">
      <c r="A222" s="6" t="s">
        <v>819</v>
      </c>
      <c r="B222" s="1" t="s">
        <v>961</v>
      </c>
      <c r="C222" s="1" t="s">
        <v>22</v>
      </c>
      <c r="D222" s="1" t="s">
        <v>3</v>
      </c>
      <c r="E222" s="1" t="s">
        <v>19</v>
      </c>
      <c r="F222" s="1" t="s">
        <v>962</v>
      </c>
      <c r="G222" s="1" t="s">
        <v>6</v>
      </c>
      <c r="H222" s="1" t="s">
        <v>15</v>
      </c>
      <c r="I222" s="1">
        <v>7259</v>
      </c>
      <c r="J222" s="14">
        <v>47.11</v>
      </c>
      <c r="K222" s="1">
        <v>536</v>
      </c>
      <c r="L222" s="1" t="s">
        <v>8016</v>
      </c>
    </row>
    <row r="223" spans="1:12" x14ac:dyDescent="0.2">
      <c r="A223" s="6" t="s">
        <v>819</v>
      </c>
      <c r="B223" s="1" t="s">
        <v>1066</v>
      </c>
      <c r="C223" s="1" t="s">
        <v>826</v>
      </c>
      <c r="D223" s="1" t="s">
        <v>3</v>
      </c>
      <c r="E223" s="1" t="s">
        <v>4</v>
      </c>
      <c r="F223" s="1" t="s">
        <v>1067</v>
      </c>
      <c r="G223" s="1" t="s">
        <v>6</v>
      </c>
      <c r="H223" s="1" t="s">
        <v>7</v>
      </c>
      <c r="I223" s="1">
        <v>16</v>
      </c>
      <c r="J223" s="14">
        <v>65.48</v>
      </c>
      <c r="K223" s="1">
        <v>541</v>
      </c>
      <c r="L223" s="1" t="s">
        <v>8016</v>
      </c>
    </row>
    <row r="224" spans="1:12" x14ac:dyDescent="0.2">
      <c r="A224" s="6" t="s">
        <v>819</v>
      </c>
      <c r="B224" s="1" t="s">
        <v>1204</v>
      </c>
      <c r="C224" s="1" t="s">
        <v>50</v>
      </c>
      <c r="D224" s="1" t="s">
        <v>3</v>
      </c>
      <c r="E224" s="1" t="s">
        <v>19</v>
      </c>
      <c r="F224" s="1" t="s">
        <v>1205</v>
      </c>
      <c r="G224" s="1" t="s">
        <v>6</v>
      </c>
      <c r="H224" s="1" t="s">
        <v>7</v>
      </c>
      <c r="I224" s="1">
        <v>125</v>
      </c>
      <c r="J224" s="14">
        <v>29.12</v>
      </c>
      <c r="K224" s="1">
        <v>545</v>
      </c>
      <c r="L224" s="1" t="s">
        <v>8016</v>
      </c>
    </row>
    <row r="225" spans="1:12" x14ac:dyDescent="0.2">
      <c r="A225" s="6" t="s">
        <v>819</v>
      </c>
      <c r="B225" s="1" t="s">
        <v>883</v>
      </c>
      <c r="C225" s="1" t="s">
        <v>2</v>
      </c>
      <c r="D225" s="1" t="s">
        <v>3</v>
      </c>
      <c r="E225" s="1" t="s">
        <v>19</v>
      </c>
      <c r="F225" s="1" t="s">
        <v>884</v>
      </c>
      <c r="G225" s="1" t="s">
        <v>6</v>
      </c>
      <c r="H225" s="1" t="s">
        <v>7</v>
      </c>
      <c r="I225" s="1">
        <v>1348</v>
      </c>
      <c r="J225" s="14">
        <v>37.82</v>
      </c>
      <c r="K225" s="1">
        <v>556</v>
      </c>
      <c r="L225" s="1" t="s">
        <v>8016</v>
      </c>
    </row>
    <row r="226" spans="1:12" x14ac:dyDescent="0.2">
      <c r="A226" s="6" t="s">
        <v>819</v>
      </c>
      <c r="B226" s="1" t="s">
        <v>1049</v>
      </c>
      <c r="C226" s="1" t="s">
        <v>222</v>
      </c>
      <c r="D226" s="1" t="s">
        <v>3</v>
      </c>
      <c r="E226" s="1" t="s">
        <v>19</v>
      </c>
      <c r="F226" s="1" t="s">
        <v>1050</v>
      </c>
      <c r="G226" s="1" t="s">
        <v>6</v>
      </c>
      <c r="H226" s="1" t="s">
        <v>7</v>
      </c>
      <c r="I226" s="1">
        <v>89</v>
      </c>
      <c r="J226" s="14">
        <v>90.36</v>
      </c>
      <c r="K226" s="1">
        <v>557</v>
      </c>
      <c r="L226" s="1" t="s">
        <v>8016</v>
      </c>
    </row>
    <row r="227" spans="1:12" x14ac:dyDescent="0.2">
      <c r="A227" s="6" t="s">
        <v>819</v>
      </c>
      <c r="B227" s="1" t="s">
        <v>961</v>
      </c>
      <c r="C227" s="1" t="s">
        <v>22</v>
      </c>
      <c r="D227" s="1" t="s">
        <v>3</v>
      </c>
      <c r="E227" s="1" t="s">
        <v>19</v>
      </c>
      <c r="F227" s="1" t="s">
        <v>982</v>
      </c>
      <c r="G227" s="1" t="s">
        <v>6</v>
      </c>
      <c r="H227" s="1" t="s">
        <v>7</v>
      </c>
      <c r="I227" s="1">
        <v>7259</v>
      </c>
      <c r="J227" s="14">
        <v>33.159999999999997</v>
      </c>
      <c r="K227" s="1">
        <v>558</v>
      </c>
      <c r="L227" s="1" t="s">
        <v>8016</v>
      </c>
    </row>
    <row r="228" spans="1:12" x14ac:dyDescent="0.2">
      <c r="A228" s="6" t="s">
        <v>819</v>
      </c>
      <c r="B228" s="1" t="s">
        <v>961</v>
      </c>
      <c r="C228" s="1" t="s">
        <v>22</v>
      </c>
      <c r="D228" s="1" t="s">
        <v>3</v>
      </c>
      <c r="E228" s="1" t="s">
        <v>19</v>
      </c>
      <c r="F228" s="1" t="s">
        <v>982</v>
      </c>
      <c r="G228" s="1" t="s">
        <v>6</v>
      </c>
      <c r="H228" s="1" t="s">
        <v>15</v>
      </c>
      <c r="I228" s="1">
        <v>7259</v>
      </c>
      <c r="J228" s="14">
        <v>33.159999999999997</v>
      </c>
      <c r="K228" s="1">
        <v>558</v>
      </c>
      <c r="L228" s="1" t="s">
        <v>8016</v>
      </c>
    </row>
    <row r="229" spans="1:12" x14ac:dyDescent="0.2">
      <c r="A229" s="6" t="s">
        <v>819</v>
      </c>
      <c r="B229" s="1" t="s">
        <v>1255</v>
      </c>
      <c r="C229" s="1" t="s">
        <v>17</v>
      </c>
      <c r="D229" s="1" t="s">
        <v>18</v>
      </c>
      <c r="E229" s="1" t="s">
        <v>19</v>
      </c>
      <c r="F229" s="1" t="s">
        <v>1256</v>
      </c>
      <c r="G229" s="1" t="s">
        <v>6</v>
      </c>
      <c r="H229" s="1" t="s">
        <v>7</v>
      </c>
      <c r="I229" s="1">
        <v>82</v>
      </c>
      <c r="J229" s="14">
        <v>25.16</v>
      </c>
      <c r="K229" s="1">
        <v>575</v>
      </c>
      <c r="L229" s="1" t="s">
        <v>8016</v>
      </c>
    </row>
    <row r="230" spans="1:12" x14ac:dyDescent="0.2">
      <c r="A230" s="6" t="s">
        <v>819</v>
      </c>
      <c r="B230" s="1" t="s">
        <v>1213</v>
      </c>
      <c r="C230" s="1" t="s">
        <v>210</v>
      </c>
      <c r="D230" s="1" t="s">
        <v>1214</v>
      </c>
      <c r="E230" s="1" t="s">
        <v>4</v>
      </c>
      <c r="F230" s="1" t="s">
        <v>1215</v>
      </c>
      <c r="G230" s="1" t="s">
        <v>6</v>
      </c>
      <c r="H230" s="1" t="s">
        <v>7</v>
      </c>
      <c r="I230" s="1">
        <v>3</v>
      </c>
      <c r="J230" s="14">
        <v>30.15</v>
      </c>
      <c r="K230" s="1">
        <v>580</v>
      </c>
      <c r="L230" s="1" t="s">
        <v>8016</v>
      </c>
    </row>
    <row r="231" spans="1:12" x14ac:dyDescent="0.2">
      <c r="A231" s="6" t="s">
        <v>819</v>
      </c>
      <c r="B231" s="1" t="s">
        <v>1216</v>
      </c>
      <c r="C231" s="1" t="s">
        <v>65</v>
      </c>
      <c r="D231" s="1" t="s">
        <v>3</v>
      </c>
      <c r="E231" s="1" t="s">
        <v>19</v>
      </c>
      <c r="F231" s="1" t="s">
        <v>1215</v>
      </c>
      <c r="G231" s="1" t="s">
        <v>6</v>
      </c>
      <c r="H231" s="1" t="s">
        <v>7</v>
      </c>
      <c r="I231" s="1">
        <v>782</v>
      </c>
      <c r="J231" s="14">
        <v>30.15</v>
      </c>
      <c r="K231" s="1">
        <v>580</v>
      </c>
      <c r="L231" s="1" t="s">
        <v>8016</v>
      </c>
    </row>
    <row r="232" spans="1:12" x14ac:dyDescent="0.2">
      <c r="A232" s="6" t="s">
        <v>819</v>
      </c>
      <c r="B232" s="1" t="s">
        <v>951</v>
      </c>
      <c r="C232" s="1" t="s">
        <v>22</v>
      </c>
      <c r="D232" s="1" t="s">
        <v>3</v>
      </c>
      <c r="E232" s="1" t="s">
        <v>19</v>
      </c>
      <c r="F232" s="1" t="s">
        <v>952</v>
      </c>
      <c r="G232" s="1" t="s">
        <v>6</v>
      </c>
      <c r="H232" s="1" t="s">
        <v>7</v>
      </c>
      <c r="I232" s="1">
        <v>72</v>
      </c>
      <c r="J232" s="14">
        <v>96.61</v>
      </c>
      <c r="K232" s="1">
        <v>582</v>
      </c>
      <c r="L232" s="1" t="s">
        <v>8016</v>
      </c>
    </row>
    <row r="233" spans="1:12" x14ac:dyDescent="0.2">
      <c r="A233" s="6" t="s">
        <v>819</v>
      </c>
      <c r="B233" s="1" t="s">
        <v>744</v>
      </c>
      <c r="C233" s="1" t="s">
        <v>27</v>
      </c>
      <c r="D233" s="1" t="s">
        <v>3</v>
      </c>
      <c r="E233" s="1" t="s">
        <v>19</v>
      </c>
      <c r="F233" s="1" t="s">
        <v>848</v>
      </c>
      <c r="G233" s="1" t="s">
        <v>6</v>
      </c>
      <c r="H233" s="1" t="s">
        <v>7</v>
      </c>
      <c r="I233" s="1">
        <v>1277</v>
      </c>
      <c r="J233" s="14">
        <v>69.09</v>
      </c>
      <c r="K233" s="1">
        <v>584</v>
      </c>
      <c r="L233" s="1" t="s">
        <v>8016</v>
      </c>
    </row>
    <row r="234" spans="1:12" x14ac:dyDescent="0.2">
      <c r="A234" s="6" t="s">
        <v>819</v>
      </c>
      <c r="B234" s="1">
        <v>61</v>
      </c>
      <c r="C234" s="1" t="s">
        <v>237</v>
      </c>
      <c r="D234" s="1" t="s">
        <v>651</v>
      </c>
      <c r="E234" s="1" t="s">
        <v>19</v>
      </c>
      <c r="F234" s="1" t="s">
        <v>848</v>
      </c>
      <c r="G234" s="1" t="s">
        <v>6</v>
      </c>
      <c r="H234" s="1" t="s">
        <v>7</v>
      </c>
      <c r="I234" s="1">
        <v>5442</v>
      </c>
      <c r="J234" s="14">
        <v>69.09</v>
      </c>
      <c r="K234" s="1">
        <v>584</v>
      </c>
      <c r="L234" s="1" t="s">
        <v>8016</v>
      </c>
    </row>
    <row r="235" spans="1:12" x14ac:dyDescent="0.2">
      <c r="A235" s="6" t="s">
        <v>819</v>
      </c>
      <c r="B235" s="1" t="s">
        <v>1165</v>
      </c>
      <c r="C235" s="1" t="s">
        <v>96</v>
      </c>
      <c r="D235" s="1" t="s">
        <v>3</v>
      </c>
      <c r="E235" s="1" t="s">
        <v>19</v>
      </c>
      <c r="F235" s="1" t="s">
        <v>848</v>
      </c>
      <c r="G235" s="1" t="s">
        <v>6</v>
      </c>
      <c r="H235" s="1" t="s">
        <v>7</v>
      </c>
      <c r="I235" s="1">
        <v>1467</v>
      </c>
      <c r="J235" s="14">
        <v>69.09</v>
      </c>
      <c r="K235" s="1">
        <v>584</v>
      </c>
      <c r="L235" s="1" t="s">
        <v>8016</v>
      </c>
    </row>
    <row r="236" spans="1:12" x14ac:dyDescent="0.2">
      <c r="A236" s="6" t="s">
        <v>819</v>
      </c>
      <c r="B236" s="1" t="s">
        <v>1045</v>
      </c>
      <c r="C236" s="1" t="s">
        <v>17</v>
      </c>
      <c r="D236" s="1" t="s">
        <v>3</v>
      </c>
      <c r="E236" s="1" t="s">
        <v>4</v>
      </c>
      <c r="F236" s="1" t="s">
        <v>1046</v>
      </c>
      <c r="G236" s="1" t="s">
        <v>6</v>
      </c>
      <c r="H236" s="1" t="s">
        <v>7</v>
      </c>
      <c r="I236" s="1">
        <v>156</v>
      </c>
      <c r="J236" s="14">
        <v>13.83</v>
      </c>
      <c r="K236" s="1">
        <v>587</v>
      </c>
      <c r="L236" s="1" t="s">
        <v>8016</v>
      </c>
    </row>
    <row r="237" spans="1:12" x14ac:dyDescent="0.2">
      <c r="A237" s="6" t="s">
        <v>819</v>
      </c>
      <c r="B237" s="1" t="s">
        <v>1184</v>
      </c>
      <c r="C237" s="1" t="s">
        <v>32</v>
      </c>
      <c r="D237" s="1" t="s">
        <v>3</v>
      </c>
      <c r="E237" s="1" t="s">
        <v>4</v>
      </c>
      <c r="F237" s="1" t="s">
        <v>1185</v>
      </c>
      <c r="G237" s="1" t="s">
        <v>6</v>
      </c>
      <c r="H237" s="1" t="s">
        <v>7</v>
      </c>
      <c r="I237" s="1">
        <v>14</v>
      </c>
      <c r="J237" s="14">
        <v>36.630000000000003</v>
      </c>
      <c r="K237" s="1">
        <v>587</v>
      </c>
      <c r="L237" s="1" t="s">
        <v>8016</v>
      </c>
    </row>
    <row r="238" spans="1:12" x14ac:dyDescent="0.2">
      <c r="A238" s="6" t="s">
        <v>819</v>
      </c>
      <c r="B238" s="1" t="s">
        <v>1300</v>
      </c>
      <c r="C238" s="1" t="s">
        <v>17</v>
      </c>
      <c r="D238" s="1" t="s">
        <v>18</v>
      </c>
      <c r="E238" s="1" t="s">
        <v>19</v>
      </c>
      <c r="F238" s="1" t="s">
        <v>1301</v>
      </c>
      <c r="G238" s="1" t="s">
        <v>6</v>
      </c>
      <c r="H238" s="1" t="s">
        <v>7</v>
      </c>
      <c r="I238" s="1">
        <v>3367</v>
      </c>
      <c r="J238" s="14">
        <v>35.049999999999997</v>
      </c>
      <c r="K238" s="1">
        <v>587</v>
      </c>
      <c r="L238" s="1" t="s">
        <v>8016</v>
      </c>
    </row>
    <row r="239" spans="1:12" x14ac:dyDescent="0.2">
      <c r="A239" s="6" t="s">
        <v>819</v>
      </c>
      <c r="B239" s="1">
        <v>2748771</v>
      </c>
      <c r="C239" s="1" t="s">
        <v>96</v>
      </c>
      <c r="D239" s="1" t="s">
        <v>3</v>
      </c>
      <c r="E239" s="1" t="s">
        <v>19</v>
      </c>
      <c r="F239" s="1" t="s">
        <v>1279</v>
      </c>
      <c r="G239" s="1" t="s">
        <v>6</v>
      </c>
      <c r="H239" s="1" t="s">
        <v>7</v>
      </c>
      <c r="I239" s="1">
        <v>48</v>
      </c>
      <c r="J239" s="14">
        <v>26.51</v>
      </c>
      <c r="K239" s="1">
        <v>594</v>
      </c>
      <c r="L239" s="1" t="s">
        <v>8016</v>
      </c>
    </row>
    <row r="240" spans="1:12" x14ac:dyDescent="0.2">
      <c r="A240" s="6" t="s">
        <v>819</v>
      </c>
      <c r="B240" s="1">
        <v>14</v>
      </c>
      <c r="C240" s="1" t="s">
        <v>11</v>
      </c>
      <c r="D240" s="1" t="s">
        <v>3</v>
      </c>
      <c r="E240" s="1" t="s">
        <v>19</v>
      </c>
      <c r="F240" s="1" t="s">
        <v>937</v>
      </c>
      <c r="G240" s="1" t="s">
        <v>6</v>
      </c>
      <c r="H240" s="1" t="s">
        <v>7</v>
      </c>
      <c r="I240" s="1">
        <v>32</v>
      </c>
      <c r="J240" s="14">
        <v>72.72</v>
      </c>
      <c r="K240" s="1">
        <v>596</v>
      </c>
      <c r="L240" s="1" t="s">
        <v>8016</v>
      </c>
    </row>
    <row r="241" spans="1:12" x14ac:dyDescent="0.2">
      <c r="A241" s="6" t="s">
        <v>819</v>
      </c>
      <c r="B241" s="1" t="s">
        <v>938</v>
      </c>
      <c r="C241" s="1" t="s">
        <v>826</v>
      </c>
      <c r="D241" s="1" t="s">
        <v>18</v>
      </c>
      <c r="E241" s="1" t="s">
        <v>4</v>
      </c>
      <c r="F241" s="1" t="s">
        <v>939</v>
      </c>
      <c r="G241" s="1" t="s">
        <v>6</v>
      </c>
      <c r="H241" s="1" t="s">
        <v>7</v>
      </c>
      <c r="I241" s="1">
        <v>72</v>
      </c>
      <c r="J241" s="14">
        <v>72.459999999999994</v>
      </c>
      <c r="K241" s="1">
        <v>604</v>
      </c>
      <c r="L241" s="1" t="s">
        <v>8016</v>
      </c>
    </row>
    <row r="242" spans="1:12" x14ac:dyDescent="0.2">
      <c r="A242" s="6" t="s">
        <v>819</v>
      </c>
      <c r="B242" s="1" t="s">
        <v>1157</v>
      </c>
      <c r="C242" s="1" t="s">
        <v>96</v>
      </c>
      <c r="D242" s="1" t="s">
        <v>3</v>
      </c>
      <c r="E242" s="1" t="s">
        <v>19</v>
      </c>
      <c r="F242" s="1" t="s">
        <v>1158</v>
      </c>
      <c r="G242" s="1" t="s">
        <v>6</v>
      </c>
      <c r="H242" s="1" t="s">
        <v>7</v>
      </c>
      <c r="I242" s="1">
        <v>52</v>
      </c>
      <c r="J242" s="14">
        <v>50.76</v>
      </c>
      <c r="K242" s="1">
        <v>605</v>
      </c>
      <c r="L242" s="1" t="s">
        <v>8016</v>
      </c>
    </row>
    <row r="243" spans="1:12" x14ac:dyDescent="0.2">
      <c r="A243" s="6" t="s">
        <v>819</v>
      </c>
      <c r="B243" s="1" t="s">
        <v>903</v>
      </c>
      <c r="C243" s="1" t="s">
        <v>32</v>
      </c>
      <c r="D243" s="1" t="s">
        <v>3</v>
      </c>
      <c r="E243" s="1" t="s">
        <v>19</v>
      </c>
      <c r="F243" s="1" t="s">
        <v>904</v>
      </c>
      <c r="G243" s="1" t="s">
        <v>6</v>
      </c>
      <c r="H243" s="1" t="s">
        <v>30</v>
      </c>
      <c r="I243" s="1">
        <v>102</v>
      </c>
      <c r="J243" s="14">
        <v>28.35</v>
      </c>
      <c r="K243" s="1">
        <v>607</v>
      </c>
      <c r="L243" s="1" t="s">
        <v>8016</v>
      </c>
    </row>
    <row r="244" spans="1:12" x14ac:dyDescent="0.2">
      <c r="A244" s="6" t="s">
        <v>819</v>
      </c>
      <c r="B244" s="1" t="s">
        <v>1149</v>
      </c>
      <c r="C244" s="1" t="s">
        <v>17</v>
      </c>
      <c r="D244" s="1" t="s">
        <v>18</v>
      </c>
      <c r="E244" s="1" t="s">
        <v>19</v>
      </c>
      <c r="F244" s="1" t="s">
        <v>1150</v>
      </c>
      <c r="G244" s="1" t="s">
        <v>6</v>
      </c>
      <c r="H244" s="1" t="s">
        <v>7</v>
      </c>
      <c r="I244" s="1">
        <v>64</v>
      </c>
      <c r="J244" s="14">
        <v>78.78</v>
      </c>
      <c r="K244" s="1">
        <v>609</v>
      </c>
      <c r="L244" s="1" t="s">
        <v>8016</v>
      </c>
    </row>
    <row r="245" spans="1:12" x14ac:dyDescent="0.2">
      <c r="A245" s="6" t="s">
        <v>819</v>
      </c>
      <c r="B245" s="1" t="s">
        <v>1036</v>
      </c>
      <c r="C245" s="1" t="s">
        <v>17</v>
      </c>
      <c r="D245" s="1" t="s">
        <v>18</v>
      </c>
      <c r="E245" s="1" t="s">
        <v>19</v>
      </c>
      <c r="F245" s="1" t="s">
        <v>1037</v>
      </c>
      <c r="G245" s="1" t="s">
        <v>6</v>
      </c>
      <c r="H245" s="1" t="s">
        <v>7</v>
      </c>
      <c r="I245" s="1">
        <v>17425</v>
      </c>
      <c r="J245" s="14">
        <v>89.67</v>
      </c>
      <c r="K245" s="1">
        <v>614</v>
      </c>
      <c r="L245" s="1" t="s">
        <v>8016</v>
      </c>
    </row>
    <row r="246" spans="1:12" x14ac:dyDescent="0.2">
      <c r="A246" s="6" t="s">
        <v>819</v>
      </c>
      <c r="B246" s="1" t="s">
        <v>1234</v>
      </c>
      <c r="C246" s="1" t="s">
        <v>17</v>
      </c>
      <c r="D246" s="1" t="s">
        <v>18</v>
      </c>
      <c r="E246" s="1" t="s">
        <v>19</v>
      </c>
      <c r="F246" s="1" t="s">
        <v>1037</v>
      </c>
      <c r="G246" s="1" t="s">
        <v>6</v>
      </c>
      <c r="H246" s="1" t="s">
        <v>7</v>
      </c>
      <c r="I246" s="1">
        <v>1208</v>
      </c>
      <c r="J246" s="14">
        <v>89.67</v>
      </c>
      <c r="K246" s="1">
        <v>614</v>
      </c>
      <c r="L246" s="1" t="s">
        <v>8016</v>
      </c>
    </row>
    <row r="247" spans="1:12" x14ac:dyDescent="0.2">
      <c r="A247" s="6" t="s">
        <v>819</v>
      </c>
      <c r="B247" s="1" t="s">
        <v>1312</v>
      </c>
      <c r="C247" s="1" t="s">
        <v>17</v>
      </c>
      <c r="D247" s="1" t="s">
        <v>18</v>
      </c>
      <c r="E247" s="1" t="s">
        <v>19</v>
      </c>
      <c r="F247" s="1" t="s">
        <v>1037</v>
      </c>
      <c r="G247" s="1" t="s">
        <v>6</v>
      </c>
      <c r="H247" s="1" t="s">
        <v>7</v>
      </c>
      <c r="I247" s="1">
        <v>40</v>
      </c>
      <c r="J247" s="14">
        <v>89.67</v>
      </c>
      <c r="K247" s="1">
        <v>614</v>
      </c>
      <c r="L247" s="1" t="s">
        <v>8016</v>
      </c>
    </row>
    <row r="248" spans="1:12" x14ac:dyDescent="0.2">
      <c r="A248" s="6" t="s">
        <v>819</v>
      </c>
      <c r="B248" s="1" t="s">
        <v>918</v>
      </c>
      <c r="C248" s="1" t="s">
        <v>32</v>
      </c>
      <c r="D248" s="1" t="s">
        <v>3</v>
      </c>
      <c r="E248" s="1" t="s">
        <v>19</v>
      </c>
      <c r="F248" s="1" t="s">
        <v>919</v>
      </c>
      <c r="G248" s="1" t="s">
        <v>6</v>
      </c>
      <c r="H248" s="1" t="s">
        <v>30</v>
      </c>
      <c r="I248" s="1">
        <v>752</v>
      </c>
      <c r="J248" s="14">
        <v>37.4</v>
      </c>
      <c r="K248" s="1">
        <v>615</v>
      </c>
      <c r="L248" s="1" t="s">
        <v>8016</v>
      </c>
    </row>
    <row r="249" spans="1:12" x14ac:dyDescent="0.2">
      <c r="A249" s="6" t="s">
        <v>819</v>
      </c>
      <c r="B249" s="1" t="s">
        <v>1211</v>
      </c>
      <c r="C249" s="1" t="s">
        <v>22</v>
      </c>
      <c r="D249" s="1" t="s">
        <v>3</v>
      </c>
      <c r="E249" s="1" t="s">
        <v>4</v>
      </c>
      <c r="F249" s="1" t="s">
        <v>1212</v>
      </c>
      <c r="G249" s="1" t="s">
        <v>6</v>
      </c>
      <c r="H249" s="1" t="s">
        <v>7</v>
      </c>
      <c r="I249" s="1">
        <v>74</v>
      </c>
      <c r="J249" s="14">
        <v>95.71</v>
      </c>
      <c r="K249" s="1">
        <v>618</v>
      </c>
      <c r="L249" s="1" t="s">
        <v>8016</v>
      </c>
    </row>
    <row r="250" spans="1:12" x14ac:dyDescent="0.2">
      <c r="A250" s="6" t="s">
        <v>819</v>
      </c>
      <c r="B250" s="1">
        <v>139</v>
      </c>
      <c r="C250" s="1" t="s">
        <v>11</v>
      </c>
      <c r="D250" s="1" t="s">
        <v>3</v>
      </c>
      <c r="E250" s="1" t="s">
        <v>4</v>
      </c>
      <c r="F250" s="1" t="s">
        <v>1212</v>
      </c>
      <c r="G250" s="1" t="s">
        <v>6</v>
      </c>
      <c r="H250" s="1" t="s">
        <v>15</v>
      </c>
      <c r="I250" s="1">
        <v>60</v>
      </c>
      <c r="J250" s="14">
        <v>95.71</v>
      </c>
      <c r="K250" s="1">
        <v>618</v>
      </c>
      <c r="L250" s="1" t="s">
        <v>8016</v>
      </c>
    </row>
    <row r="251" spans="1:12" x14ac:dyDescent="0.2">
      <c r="A251" s="6" t="s">
        <v>819</v>
      </c>
      <c r="B251" s="1" t="s">
        <v>1126</v>
      </c>
      <c r="C251" s="1" t="s">
        <v>9</v>
      </c>
      <c r="D251" s="1" t="s">
        <v>3</v>
      </c>
      <c r="E251" s="1" t="s">
        <v>4</v>
      </c>
      <c r="F251" s="1" t="s">
        <v>1127</v>
      </c>
      <c r="G251" s="1" t="s">
        <v>6</v>
      </c>
      <c r="H251" s="1" t="s">
        <v>7</v>
      </c>
      <c r="I251" s="1">
        <v>22</v>
      </c>
      <c r="J251" s="14">
        <v>66.97</v>
      </c>
      <c r="K251" s="1">
        <v>625</v>
      </c>
      <c r="L251" s="1" t="s">
        <v>8016</v>
      </c>
    </row>
    <row r="252" spans="1:12" x14ac:dyDescent="0.2">
      <c r="A252" s="6" t="s">
        <v>819</v>
      </c>
      <c r="B252" s="1" t="s">
        <v>1327</v>
      </c>
      <c r="C252" s="1" t="s">
        <v>9</v>
      </c>
      <c r="D252" s="1" t="s">
        <v>3</v>
      </c>
      <c r="E252" s="1" t="s">
        <v>4</v>
      </c>
      <c r="F252" s="1" t="s">
        <v>1127</v>
      </c>
      <c r="G252" s="1" t="s">
        <v>6</v>
      </c>
      <c r="H252" s="1" t="s">
        <v>7</v>
      </c>
      <c r="I252" s="1">
        <v>23</v>
      </c>
      <c r="J252" s="14">
        <v>66.97</v>
      </c>
      <c r="K252" s="1">
        <v>625</v>
      </c>
      <c r="L252" s="1" t="s">
        <v>8016</v>
      </c>
    </row>
    <row r="253" spans="1:12" x14ac:dyDescent="0.2">
      <c r="A253" s="6" t="s">
        <v>819</v>
      </c>
      <c r="B253" s="1" t="s">
        <v>893</v>
      </c>
      <c r="C253" s="1" t="s">
        <v>22</v>
      </c>
      <c r="D253" s="1" t="s">
        <v>3</v>
      </c>
      <c r="E253" s="1" t="s">
        <v>19</v>
      </c>
      <c r="F253" s="1" t="s">
        <v>894</v>
      </c>
      <c r="G253" s="1" t="s">
        <v>6</v>
      </c>
      <c r="H253" s="1" t="s">
        <v>7</v>
      </c>
      <c r="I253" s="1">
        <v>94</v>
      </c>
      <c r="J253" s="14">
        <v>81.05</v>
      </c>
      <c r="K253" s="1">
        <v>634</v>
      </c>
      <c r="L253" s="1" t="s">
        <v>8016</v>
      </c>
    </row>
    <row r="254" spans="1:12" x14ac:dyDescent="0.2">
      <c r="A254" s="6" t="s">
        <v>819</v>
      </c>
      <c r="B254" s="1" t="s">
        <v>1033</v>
      </c>
      <c r="C254" s="1" t="s">
        <v>22</v>
      </c>
      <c r="D254" s="1" t="s">
        <v>3</v>
      </c>
      <c r="E254" s="1" t="s">
        <v>19</v>
      </c>
      <c r="F254" s="1" t="s">
        <v>1034</v>
      </c>
      <c r="G254" s="1" t="s">
        <v>6</v>
      </c>
      <c r="H254" s="1" t="s">
        <v>7</v>
      </c>
      <c r="I254" s="1">
        <v>6358</v>
      </c>
      <c r="J254" s="14">
        <v>91.75</v>
      </c>
      <c r="K254" s="1">
        <v>634</v>
      </c>
      <c r="L254" s="1" t="s">
        <v>8016</v>
      </c>
    </row>
    <row r="255" spans="1:12" x14ac:dyDescent="0.2">
      <c r="A255" s="6" t="s">
        <v>819</v>
      </c>
      <c r="B255" s="1" t="s">
        <v>1060</v>
      </c>
      <c r="C255" s="1" t="s">
        <v>22</v>
      </c>
      <c r="D255" s="1" t="s">
        <v>3</v>
      </c>
      <c r="E255" s="1" t="s">
        <v>19</v>
      </c>
      <c r="F255" s="1" t="s">
        <v>1034</v>
      </c>
      <c r="G255" s="1" t="s">
        <v>6</v>
      </c>
      <c r="H255" s="1" t="s">
        <v>7</v>
      </c>
      <c r="I255" s="1">
        <v>6029</v>
      </c>
      <c r="J255" s="14">
        <v>91.75</v>
      </c>
      <c r="K255" s="1">
        <v>634</v>
      </c>
      <c r="L255" s="1" t="s">
        <v>8016</v>
      </c>
    </row>
    <row r="256" spans="1:12" x14ac:dyDescent="0.2">
      <c r="A256" s="6" t="s">
        <v>819</v>
      </c>
      <c r="B256" s="1" t="s">
        <v>1254</v>
      </c>
      <c r="C256" s="1" t="s">
        <v>22</v>
      </c>
      <c r="D256" s="1" t="s">
        <v>3</v>
      </c>
      <c r="E256" s="1" t="s">
        <v>19</v>
      </c>
      <c r="F256" s="1" t="s">
        <v>894</v>
      </c>
      <c r="G256" s="1" t="s">
        <v>6</v>
      </c>
      <c r="H256" s="1" t="s">
        <v>7</v>
      </c>
      <c r="I256" s="1">
        <v>212</v>
      </c>
      <c r="J256" s="14">
        <v>81.05</v>
      </c>
      <c r="K256" s="1">
        <v>634</v>
      </c>
      <c r="L256" s="1" t="s">
        <v>8016</v>
      </c>
    </row>
    <row r="257" spans="1:12" x14ac:dyDescent="0.2">
      <c r="A257" s="6" t="s">
        <v>819</v>
      </c>
      <c r="B257" s="1" t="s">
        <v>942</v>
      </c>
      <c r="C257" s="1" t="s">
        <v>22</v>
      </c>
      <c r="D257" s="1" t="s">
        <v>651</v>
      </c>
      <c r="E257" s="1" t="s">
        <v>19</v>
      </c>
      <c r="F257" s="1" t="s">
        <v>943</v>
      </c>
      <c r="G257" s="1" t="s">
        <v>6</v>
      </c>
      <c r="H257" s="1" t="s">
        <v>7</v>
      </c>
      <c r="I257" s="1">
        <v>2706</v>
      </c>
      <c r="J257" s="14">
        <v>77.7</v>
      </c>
      <c r="K257" s="1">
        <v>642</v>
      </c>
      <c r="L257" s="1" t="s">
        <v>8016</v>
      </c>
    </row>
    <row r="258" spans="1:12" x14ac:dyDescent="0.2">
      <c r="A258" s="6" t="s">
        <v>819</v>
      </c>
      <c r="B258" s="1" t="s">
        <v>588</v>
      </c>
      <c r="C258" s="1" t="s">
        <v>140</v>
      </c>
      <c r="D258" s="1" t="s">
        <v>141</v>
      </c>
      <c r="E258" s="1" t="s">
        <v>19</v>
      </c>
      <c r="F258" s="1" t="s">
        <v>1030</v>
      </c>
      <c r="G258" s="1" t="s">
        <v>6</v>
      </c>
      <c r="H258" s="1" t="s">
        <v>7</v>
      </c>
      <c r="I258" s="1">
        <v>12446</v>
      </c>
      <c r="J258" s="14">
        <v>85.56</v>
      </c>
      <c r="K258" s="1">
        <v>642</v>
      </c>
      <c r="L258" s="1" t="s">
        <v>8016</v>
      </c>
    </row>
    <row r="259" spans="1:12" x14ac:dyDescent="0.2">
      <c r="A259" s="6" t="s">
        <v>819</v>
      </c>
      <c r="B259" s="1" t="s">
        <v>592</v>
      </c>
      <c r="C259" s="1" t="s">
        <v>140</v>
      </c>
      <c r="D259" s="1" t="s">
        <v>141</v>
      </c>
      <c r="E259" s="1" t="s">
        <v>19</v>
      </c>
      <c r="F259" s="1" t="s">
        <v>1030</v>
      </c>
      <c r="G259" s="1" t="s">
        <v>6</v>
      </c>
      <c r="H259" s="1" t="s">
        <v>7</v>
      </c>
      <c r="I259" s="1">
        <v>8021</v>
      </c>
      <c r="J259" s="14">
        <v>85.56</v>
      </c>
      <c r="K259" s="1">
        <v>642</v>
      </c>
      <c r="L259" s="1" t="s">
        <v>8016</v>
      </c>
    </row>
    <row r="260" spans="1:12" x14ac:dyDescent="0.2">
      <c r="A260" s="6" t="s">
        <v>819</v>
      </c>
      <c r="B260" s="1" t="s">
        <v>1293</v>
      </c>
      <c r="C260" s="1" t="s">
        <v>38</v>
      </c>
      <c r="D260" s="1" t="s">
        <v>868</v>
      </c>
      <c r="E260" s="1" t="s">
        <v>19</v>
      </c>
      <c r="F260" s="1" t="s">
        <v>1294</v>
      </c>
      <c r="G260" s="1" t="s">
        <v>6</v>
      </c>
      <c r="H260" s="1" t="s">
        <v>7</v>
      </c>
      <c r="I260" s="1">
        <v>111</v>
      </c>
      <c r="J260" s="14">
        <v>52.95</v>
      </c>
      <c r="K260" s="1">
        <v>644</v>
      </c>
      <c r="L260" s="1" t="s">
        <v>8016</v>
      </c>
    </row>
    <row r="261" spans="1:12" x14ac:dyDescent="0.2">
      <c r="A261" s="6" t="s">
        <v>819</v>
      </c>
      <c r="B261" s="1" t="s">
        <v>1022</v>
      </c>
      <c r="C261" s="1" t="s">
        <v>155</v>
      </c>
      <c r="D261" s="1" t="s">
        <v>3</v>
      </c>
      <c r="E261" s="1" t="s">
        <v>19</v>
      </c>
      <c r="F261" s="1" t="s">
        <v>1023</v>
      </c>
      <c r="G261" s="1" t="s">
        <v>6</v>
      </c>
      <c r="H261" s="1" t="s">
        <v>15</v>
      </c>
      <c r="I261" s="1">
        <v>9444</v>
      </c>
      <c r="J261" s="14">
        <v>82.4</v>
      </c>
      <c r="K261" s="1">
        <v>645</v>
      </c>
      <c r="L261" s="1" t="s">
        <v>8016</v>
      </c>
    </row>
    <row r="262" spans="1:12" x14ac:dyDescent="0.2">
      <c r="A262" s="6" t="s">
        <v>819</v>
      </c>
      <c r="B262" s="1" t="s">
        <v>1052</v>
      </c>
      <c r="C262" s="1" t="s">
        <v>155</v>
      </c>
      <c r="D262" s="1" t="s">
        <v>3</v>
      </c>
      <c r="E262" s="1" t="s">
        <v>19</v>
      </c>
      <c r="F262" s="1" t="s">
        <v>1023</v>
      </c>
      <c r="G262" s="1" t="s">
        <v>6</v>
      </c>
      <c r="H262" s="1" t="s">
        <v>7</v>
      </c>
      <c r="I262" s="1">
        <v>5566</v>
      </c>
      <c r="J262" s="14">
        <v>82.4</v>
      </c>
      <c r="K262" s="1">
        <v>645</v>
      </c>
      <c r="L262" s="1" t="s">
        <v>8016</v>
      </c>
    </row>
    <row r="263" spans="1:12" x14ac:dyDescent="0.2">
      <c r="A263" s="6" t="s">
        <v>819</v>
      </c>
      <c r="B263" s="1" t="s">
        <v>1080</v>
      </c>
      <c r="C263" s="1" t="s">
        <v>27</v>
      </c>
      <c r="D263" s="1" t="s">
        <v>3</v>
      </c>
      <c r="E263" s="1" t="s">
        <v>19</v>
      </c>
      <c r="F263" s="1" t="s">
        <v>1023</v>
      </c>
      <c r="G263" s="1" t="s">
        <v>6</v>
      </c>
      <c r="H263" s="1" t="s">
        <v>7</v>
      </c>
      <c r="I263" s="1">
        <v>1902</v>
      </c>
      <c r="J263" s="14">
        <v>82.4</v>
      </c>
      <c r="K263" s="1">
        <v>645</v>
      </c>
      <c r="L263" s="1" t="s">
        <v>8016</v>
      </c>
    </row>
    <row r="264" spans="1:12" x14ac:dyDescent="0.2">
      <c r="A264" s="6" t="s">
        <v>819</v>
      </c>
      <c r="B264" s="1" t="s">
        <v>1326</v>
      </c>
      <c r="C264" s="1" t="s">
        <v>155</v>
      </c>
      <c r="D264" s="1" t="s">
        <v>3</v>
      </c>
      <c r="E264" s="1" t="s">
        <v>19</v>
      </c>
      <c r="F264" s="1" t="s">
        <v>1023</v>
      </c>
      <c r="G264" s="1" t="s">
        <v>6</v>
      </c>
      <c r="H264" s="1" t="s">
        <v>15</v>
      </c>
      <c r="I264" s="1">
        <v>2286</v>
      </c>
      <c r="J264" s="14">
        <v>82.4</v>
      </c>
      <c r="K264" s="1">
        <v>645</v>
      </c>
      <c r="L264" s="1" t="s">
        <v>8016</v>
      </c>
    </row>
    <row r="265" spans="1:12" x14ac:dyDescent="0.2">
      <c r="A265" s="6" t="s">
        <v>819</v>
      </c>
      <c r="B265" s="1" t="s">
        <v>968</v>
      </c>
      <c r="C265" s="1" t="s">
        <v>96</v>
      </c>
      <c r="D265" s="1" t="s">
        <v>3</v>
      </c>
      <c r="E265" s="1" t="s">
        <v>4</v>
      </c>
      <c r="F265" s="1" t="s">
        <v>969</v>
      </c>
      <c r="G265" s="1" t="s">
        <v>6</v>
      </c>
      <c r="H265" s="1" t="s">
        <v>7</v>
      </c>
      <c r="I265" s="1">
        <v>2</v>
      </c>
      <c r="J265" s="14">
        <v>73.650000000000006</v>
      </c>
      <c r="K265" s="1">
        <v>646</v>
      </c>
      <c r="L265" s="1" t="s">
        <v>8016</v>
      </c>
    </row>
    <row r="266" spans="1:12" x14ac:dyDescent="0.2">
      <c r="A266" s="6" t="s">
        <v>819</v>
      </c>
      <c r="B266" s="1" t="s">
        <v>996</v>
      </c>
      <c r="C266" s="1" t="s">
        <v>22</v>
      </c>
      <c r="D266" s="1" t="s">
        <v>3</v>
      </c>
      <c r="E266" s="1" t="s">
        <v>19</v>
      </c>
      <c r="F266" s="1" t="s">
        <v>997</v>
      </c>
      <c r="G266" s="1" t="s">
        <v>6</v>
      </c>
      <c r="H266" s="1" t="s">
        <v>7</v>
      </c>
      <c r="I266" s="1">
        <v>4064</v>
      </c>
      <c r="J266" s="14">
        <v>87.63</v>
      </c>
      <c r="K266" s="1">
        <v>646</v>
      </c>
      <c r="L266" s="1" t="s">
        <v>8016</v>
      </c>
    </row>
    <row r="267" spans="1:12" x14ac:dyDescent="0.2">
      <c r="A267" s="6" t="s">
        <v>819</v>
      </c>
      <c r="B267" s="1" t="s">
        <v>927</v>
      </c>
      <c r="C267" s="1" t="s">
        <v>2</v>
      </c>
      <c r="D267" s="1" t="s">
        <v>3</v>
      </c>
      <c r="E267" s="1" t="s">
        <v>4</v>
      </c>
      <c r="F267" s="1" t="s">
        <v>928</v>
      </c>
      <c r="G267" s="1" t="s">
        <v>6</v>
      </c>
      <c r="H267" s="1" t="s">
        <v>30</v>
      </c>
      <c r="I267" s="1">
        <v>40</v>
      </c>
      <c r="J267" s="14">
        <v>51.16</v>
      </c>
      <c r="K267" s="1">
        <v>653</v>
      </c>
      <c r="L267" s="1" t="s">
        <v>8016</v>
      </c>
    </row>
    <row r="268" spans="1:12" x14ac:dyDescent="0.2">
      <c r="A268" s="6" t="s">
        <v>819</v>
      </c>
      <c r="B268" s="1" t="s">
        <v>1156</v>
      </c>
      <c r="C268" s="1" t="s">
        <v>2</v>
      </c>
      <c r="D268" s="1" t="s">
        <v>3</v>
      </c>
      <c r="E268" s="1" t="s">
        <v>4</v>
      </c>
      <c r="F268" s="1" t="s">
        <v>928</v>
      </c>
      <c r="G268" s="1" t="s">
        <v>6</v>
      </c>
      <c r="H268" s="1" t="s">
        <v>30</v>
      </c>
      <c r="I268" s="1">
        <v>59</v>
      </c>
      <c r="J268" s="14">
        <v>51.16</v>
      </c>
      <c r="K268" s="1">
        <v>653</v>
      </c>
      <c r="L268" s="1" t="s">
        <v>8016</v>
      </c>
    </row>
    <row r="269" spans="1:12" x14ac:dyDescent="0.2">
      <c r="A269" s="6" t="s">
        <v>819</v>
      </c>
      <c r="B269" s="1" t="s">
        <v>1265</v>
      </c>
      <c r="C269" s="1" t="s">
        <v>2</v>
      </c>
      <c r="D269" s="1" t="s">
        <v>3</v>
      </c>
      <c r="E269" s="1" t="s">
        <v>4</v>
      </c>
      <c r="F269" s="1" t="s">
        <v>928</v>
      </c>
      <c r="G269" s="1" t="s">
        <v>6</v>
      </c>
      <c r="H269" s="1" t="s">
        <v>30</v>
      </c>
      <c r="I269" s="1">
        <v>73</v>
      </c>
      <c r="J269" s="14">
        <v>51.16</v>
      </c>
      <c r="K269" s="1">
        <v>653</v>
      </c>
      <c r="L269" s="1" t="s">
        <v>8016</v>
      </c>
    </row>
    <row r="270" spans="1:12" x14ac:dyDescent="0.2">
      <c r="A270" s="6" t="s">
        <v>819</v>
      </c>
      <c r="B270" s="1" t="s">
        <v>929</v>
      </c>
      <c r="C270" s="1" t="s">
        <v>2</v>
      </c>
      <c r="D270" s="1" t="s">
        <v>3</v>
      </c>
      <c r="E270" s="1" t="s">
        <v>4</v>
      </c>
      <c r="F270" s="1" t="s">
        <v>930</v>
      </c>
      <c r="G270" s="1" t="s">
        <v>6</v>
      </c>
      <c r="H270" s="1" t="s">
        <v>7</v>
      </c>
      <c r="I270" s="1">
        <v>5</v>
      </c>
      <c r="J270" s="14">
        <v>13.31</v>
      </c>
      <c r="K270" s="1">
        <v>654</v>
      </c>
      <c r="L270" s="1" t="s">
        <v>8016</v>
      </c>
    </row>
    <row r="271" spans="1:12" x14ac:dyDescent="0.2">
      <c r="A271" s="6" t="s">
        <v>819</v>
      </c>
      <c r="B271" s="1" t="s">
        <v>929</v>
      </c>
      <c r="C271" s="1" t="s">
        <v>2</v>
      </c>
      <c r="D271" s="1" t="s">
        <v>3</v>
      </c>
      <c r="E271" s="1" t="s">
        <v>4</v>
      </c>
      <c r="F271" s="1" t="s">
        <v>930</v>
      </c>
      <c r="G271" s="1" t="s">
        <v>6</v>
      </c>
      <c r="H271" s="1" t="s">
        <v>7</v>
      </c>
      <c r="I271" s="1">
        <v>5</v>
      </c>
      <c r="J271" s="14">
        <v>13.31</v>
      </c>
      <c r="K271" s="1">
        <v>654</v>
      </c>
      <c r="L271" s="1" t="s">
        <v>8016</v>
      </c>
    </row>
    <row r="272" spans="1:12" x14ac:dyDescent="0.2">
      <c r="A272" s="6" t="s">
        <v>819</v>
      </c>
      <c r="B272" s="1" t="s">
        <v>929</v>
      </c>
      <c r="C272" s="1" t="s">
        <v>2</v>
      </c>
      <c r="D272" s="1" t="s">
        <v>3</v>
      </c>
      <c r="E272" s="1" t="s">
        <v>4</v>
      </c>
      <c r="F272" s="1" t="s">
        <v>930</v>
      </c>
      <c r="G272" s="1" t="s">
        <v>6</v>
      </c>
      <c r="H272" s="1" t="s">
        <v>7</v>
      </c>
      <c r="I272" s="1">
        <v>5</v>
      </c>
      <c r="J272" s="14">
        <v>13.31</v>
      </c>
      <c r="K272" s="1">
        <v>654</v>
      </c>
      <c r="L272" s="1" t="s">
        <v>8016</v>
      </c>
    </row>
    <row r="273" spans="1:12" x14ac:dyDescent="0.2">
      <c r="A273" s="6" t="s">
        <v>819</v>
      </c>
      <c r="B273" s="1" t="s">
        <v>1082</v>
      </c>
      <c r="C273" s="1" t="s">
        <v>27</v>
      </c>
      <c r="D273" s="1" t="s">
        <v>3</v>
      </c>
      <c r="E273" s="1" t="s">
        <v>19</v>
      </c>
      <c r="F273" s="1" t="s">
        <v>1083</v>
      </c>
      <c r="G273" s="1" t="s">
        <v>6</v>
      </c>
      <c r="H273" s="1" t="s">
        <v>7</v>
      </c>
      <c r="I273" s="1">
        <v>1893</v>
      </c>
      <c r="J273" s="14">
        <v>96.96</v>
      </c>
      <c r="K273" s="1">
        <v>659</v>
      </c>
      <c r="L273" s="1" t="s">
        <v>8016</v>
      </c>
    </row>
    <row r="274" spans="1:12" x14ac:dyDescent="0.2">
      <c r="A274" s="6" t="s">
        <v>819</v>
      </c>
      <c r="B274" s="1" t="s">
        <v>1082</v>
      </c>
      <c r="C274" s="1" t="s">
        <v>27</v>
      </c>
      <c r="D274" s="1" t="s">
        <v>3</v>
      </c>
      <c r="E274" s="1" t="s">
        <v>19</v>
      </c>
      <c r="F274" s="1" t="s">
        <v>1083</v>
      </c>
      <c r="G274" s="1" t="s">
        <v>6</v>
      </c>
      <c r="H274" s="1" t="s">
        <v>15</v>
      </c>
      <c r="I274" s="1">
        <v>1893</v>
      </c>
      <c r="J274" s="14">
        <v>96.96</v>
      </c>
      <c r="K274" s="1">
        <v>659</v>
      </c>
      <c r="L274" s="1" t="s">
        <v>8016</v>
      </c>
    </row>
    <row r="275" spans="1:12" x14ac:dyDescent="0.2">
      <c r="A275" s="6" t="s">
        <v>819</v>
      </c>
      <c r="B275" s="1" t="s">
        <v>1251</v>
      </c>
      <c r="C275" s="1" t="s">
        <v>32</v>
      </c>
      <c r="D275" s="1" t="s">
        <v>3</v>
      </c>
      <c r="E275" s="1" t="s">
        <v>19</v>
      </c>
      <c r="F275" s="1" t="s">
        <v>1252</v>
      </c>
      <c r="G275" s="1" t="s">
        <v>6</v>
      </c>
      <c r="H275" s="1" t="s">
        <v>7</v>
      </c>
      <c r="I275" s="1">
        <v>251</v>
      </c>
      <c r="J275" s="14">
        <v>98.74</v>
      </c>
      <c r="K275" s="1">
        <v>664</v>
      </c>
      <c r="L275" s="1" t="s">
        <v>8016</v>
      </c>
    </row>
    <row r="276" spans="1:12" x14ac:dyDescent="0.2">
      <c r="A276" s="6" t="s">
        <v>819</v>
      </c>
      <c r="B276" s="1" t="s">
        <v>1072</v>
      </c>
      <c r="C276" s="1" t="s">
        <v>826</v>
      </c>
      <c r="D276" s="1" t="s">
        <v>18</v>
      </c>
      <c r="E276" s="1" t="s">
        <v>19</v>
      </c>
      <c r="F276" s="1" t="s">
        <v>1073</v>
      </c>
      <c r="G276" s="1" t="s">
        <v>6</v>
      </c>
      <c r="H276" s="1" t="s">
        <v>7</v>
      </c>
      <c r="I276" s="1">
        <v>166</v>
      </c>
      <c r="J276" s="14">
        <v>48.79</v>
      </c>
      <c r="K276" s="1">
        <v>665</v>
      </c>
      <c r="L276" s="1" t="s">
        <v>8016</v>
      </c>
    </row>
    <row r="277" spans="1:12" x14ac:dyDescent="0.2">
      <c r="A277" s="6" t="s">
        <v>819</v>
      </c>
      <c r="B277" s="1" t="s">
        <v>940</v>
      </c>
      <c r="C277" s="1" t="s">
        <v>218</v>
      </c>
      <c r="D277" s="1" t="s">
        <v>3</v>
      </c>
      <c r="E277" s="1" t="s">
        <v>19</v>
      </c>
      <c r="F277" s="1" t="s">
        <v>941</v>
      </c>
      <c r="G277" s="1" t="s">
        <v>6</v>
      </c>
      <c r="H277" s="1" t="s">
        <v>30</v>
      </c>
      <c r="I277" s="1">
        <v>53</v>
      </c>
      <c r="J277" s="14">
        <v>60.97</v>
      </c>
      <c r="K277" s="1">
        <v>666</v>
      </c>
      <c r="L277" s="1" t="s">
        <v>8016</v>
      </c>
    </row>
    <row r="278" spans="1:12" x14ac:dyDescent="0.2">
      <c r="A278" s="6" t="s">
        <v>819</v>
      </c>
      <c r="B278" s="1" t="s">
        <v>908</v>
      </c>
      <c r="C278" s="1" t="s">
        <v>377</v>
      </c>
      <c r="D278" s="1" t="s">
        <v>378</v>
      </c>
      <c r="E278" s="1" t="s">
        <v>4</v>
      </c>
      <c r="F278" s="1" t="s">
        <v>909</v>
      </c>
      <c r="G278" s="1" t="s">
        <v>6</v>
      </c>
      <c r="H278" s="1" t="s">
        <v>7</v>
      </c>
      <c r="I278" s="1">
        <v>3</v>
      </c>
      <c r="J278" s="14">
        <v>8.8800000000000008</v>
      </c>
      <c r="K278" s="1">
        <v>671</v>
      </c>
      <c r="L278" s="1" t="s">
        <v>8016</v>
      </c>
    </row>
    <row r="279" spans="1:12" x14ac:dyDescent="0.2">
      <c r="A279" s="6" t="s">
        <v>819</v>
      </c>
      <c r="B279" s="1" t="s">
        <v>681</v>
      </c>
      <c r="C279" s="1" t="s">
        <v>22</v>
      </c>
      <c r="D279" s="1" t="s">
        <v>3</v>
      </c>
      <c r="E279" s="1" t="s">
        <v>4</v>
      </c>
      <c r="F279" s="1" t="s">
        <v>931</v>
      </c>
      <c r="G279" s="1" t="s">
        <v>6</v>
      </c>
      <c r="H279" s="1" t="s">
        <v>7</v>
      </c>
      <c r="I279" s="1">
        <v>253</v>
      </c>
      <c r="J279" s="14">
        <v>77.260000000000005</v>
      </c>
      <c r="K279" s="1">
        <v>675</v>
      </c>
      <c r="L279" s="1" t="s">
        <v>8016</v>
      </c>
    </row>
    <row r="280" spans="1:12" x14ac:dyDescent="0.2">
      <c r="A280" s="6" t="s">
        <v>819</v>
      </c>
      <c r="B280" s="1" t="s">
        <v>1028</v>
      </c>
      <c r="C280" s="1" t="s">
        <v>32</v>
      </c>
      <c r="D280" s="1" t="s">
        <v>3</v>
      </c>
      <c r="E280" s="1" t="s">
        <v>19</v>
      </c>
      <c r="F280" s="1" t="s">
        <v>1029</v>
      </c>
      <c r="G280" s="1" t="s">
        <v>6</v>
      </c>
      <c r="H280" s="1" t="s">
        <v>7</v>
      </c>
      <c r="I280" s="1">
        <v>1256</v>
      </c>
      <c r="J280" s="14">
        <v>82.41</v>
      </c>
      <c r="K280" s="1">
        <v>676</v>
      </c>
      <c r="L280" s="1" t="s">
        <v>8016</v>
      </c>
    </row>
    <row r="281" spans="1:12" x14ac:dyDescent="0.2">
      <c r="A281" s="6" t="s">
        <v>819</v>
      </c>
      <c r="B281" s="1" t="s">
        <v>1047</v>
      </c>
      <c r="C281" s="1" t="s">
        <v>32</v>
      </c>
      <c r="D281" s="1" t="s">
        <v>3</v>
      </c>
      <c r="E281" s="1" t="s">
        <v>19</v>
      </c>
      <c r="F281" s="1" t="s">
        <v>1048</v>
      </c>
      <c r="G281" s="1" t="s">
        <v>6</v>
      </c>
      <c r="H281" s="1" t="s">
        <v>7</v>
      </c>
      <c r="I281" s="1">
        <v>312</v>
      </c>
      <c r="J281" s="14">
        <v>95.43</v>
      </c>
      <c r="K281" s="1">
        <v>676</v>
      </c>
      <c r="L281" s="1" t="s">
        <v>8016</v>
      </c>
    </row>
    <row r="282" spans="1:12" x14ac:dyDescent="0.2">
      <c r="A282" s="6" t="s">
        <v>819</v>
      </c>
      <c r="B282" s="1" t="s">
        <v>1076</v>
      </c>
      <c r="C282" s="1" t="s">
        <v>32</v>
      </c>
      <c r="D282" s="1" t="s">
        <v>3</v>
      </c>
      <c r="E282" s="1" t="s">
        <v>19</v>
      </c>
      <c r="F282" s="1" t="s">
        <v>1029</v>
      </c>
      <c r="G282" s="1" t="s">
        <v>6</v>
      </c>
      <c r="H282" s="1" t="s">
        <v>7</v>
      </c>
      <c r="I282" s="1">
        <v>993</v>
      </c>
      <c r="J282" s="14">
        <v>82.41</v>
      </c>
      <c r="K282" s="1">
        <v>676</v>
      </c>
      <c r="L282" s="1" t="s">
        <v>8016</v>
      </c>
    </row>
    <row r="283" spans="1:12" x14ac:dyDescent="0.2">
      <c r="A283" s="6" t="s">
        <v>819</v>
      </c>
      <c r="B283" s="1" t="s">
        <v>1018</v>
      </c>
      <c r="C283" s="1" t="s">
        <v>38</v>
      </c>
      <c r="D283" s="1" t="s">
        <v>39</v>
      </c>
      <c r="E283" s="1" t="s">
        <v>19</v>
      </c>
      <c r="F283" s="1" t="s">
        <v>1019</v>
      </c>
      <c r="G283" s="1" t="s">
        <v>6</v>
      </c>
      <c r="H283" s="1" t="s">
        <v>7</v>
      </c>
      <c r="I283" s="1">
        <v>208</v>
      </c>
      <c r="J283" s="14">
        <v>66.06</v>
      </c>
      <c r="K283" s="1">
        <v>678</v>
      </c>
      <c r="L283" s="1" t="s">
        <v>8016</v>
      </c>
    </row>
    <row r="284" spans="1:12" x14ac:dyDescent="0.2">
      <c r="A284" s="6" t="s">
        <v>819</v>
      </c>
      <c r="B284" s="1" t="s">
        <v>189</v>
      </c>
      <c r="C284" s="1" t="s">
        <v>9</v>
      </c>
      <c r="D284" s="1" t="s">
        <v>3</v>
      </c>
      <c r="E284" s="1" t="s">
        <v>4</v>
      </c>
      <c r="F284" s="1" t="s">
        <v>1264</v>
      </c>
      <c r="G284" s="1" t="s">
        <v>6</v>
      </c>
      <c r="H284" s="1" t="s">
        <v>7</v>
      </c>
      <c r="I284" s="1">
        <v>28</v>
      </c>
      <c r="J284" s="14">
        <v>54.1</v>
      </c>
      <c r="K284" s="1">
        <v>678</v>
      </c>
      <c r="L284" s="1" t="s">
        <v>8016</v>
      </c>
    </row>
    <row r="285" spans="1:12" x14ac:dyDescent="0.2">
      <c r="A285" s="6" t="s">
        <v>819</v>
      </c>
      <c r="B285" s="1" t="s">
        <v>1295</v>
      </c>
      <c r="C285" s="1" t="s">
        <v>9</v>
      </c>
      <c r="D285" s="1" t="s">
        <v>3</v>
      </c>
      <c r="E285" s="1" t="s">
        <v>19</v>
      </c>
      <c r="F285" s="1" t="s">
        <v>1296</v>
      </c>
      <c r="G285" s="1" t="s">
        <v>6</v>
      </c>
      <c r="H285" s="1" t="s">
        <v>7</v>
      </c>
      <c r="I285" s="1">
        <v>1042</v>
      </c>
      <c r="J285" s="14">
        <v>23.85</v>
      </c>
      <c r="K285" s="1">
        <v>678</v>
      </c>
      <c r="L285" s="1" t="s">
        <v>8016</v>
      </c>
    </row>
    <row r="286" spans="1:12" x14ac:dyDescent="0.2">
      <c r="A286" s="6" t="s">
        <v>819</v>
      </c>
      <c r="B286" s="1" t="s">
        <v>1074</v>
      </c>
      <c r="C286" s="1" t="s">
        <v>22</v>
      </c>
      <c r="D286" s="1" t="s">
        <v>3</v>
      </c>
      <c r="E286" s="1" t="s">
        <v>4</v>
      </c>
      <c r="F286" s="1" t="s">
        <v>1075</v>
      </c>
      <c r="G286" s="1" t="s">
        <v>6</v>
      </c>
      <c r="H286" s="1" t="s">
        <v>7</v>
      </c>
      <c r="I286" s="1">
        <v>168</v>
      </c>
      <c r="J286" s="14">
        <v>22.33</v>
      </c>
      <c r="K286" s="1">
        <v>681</v>
      </c>
      <c r="L286" s="1" t="s">
        <v>8016</v>
      </c>
    </row>
    <row r="287" spans="1:12" x14ac:dyDescent="0.2">
      <c r="A287" s="6" t="s">
        <v>819</v>
      </c>
      <c r="B287" s="1" t="s">
        <v>1137</v>
      </c>
      <c r="C287" s="1" t="s">
        <v>22</v>
      </c>
      <c r="D287" s="1" t="s">
        <v>3</v>
      </c>
      <c r="E287" s="1" t="s">
        <v>19</v>
      </c>
      <c r="F287" s="1" t="s">
        <v>1138</v>
      </c>
      <c r="G287" s="1" t="s">
        <v>6</v>
      </c>
      <c r="H287" s="1" t="s">
        <v>7</v>
      </c>
      <c r="I287" s="1">
        <v>139</v>
      </c>
      <c r="J287" s="14">
        <v>44.13</v>
      </c>
      <c r="K287" s="1">
        <v>689</v>
      </c>
      <c r="L287" s="1" t="s">
        <v>8016</v>
      </c>
    </row>
    <row r="288" spans="1:12" x14ac:dyDescent="0.2">
      <c r="A288" s="6" t="s">
        <v>819</v>
      </c>
      <c r="B288" s="1" t="s">
        <v>820</v>
      </c>
      <c r="C288" s="1" t="s">
        <v>96</v>
      </c>
      <c r="D288" s="1" t="s">
        <v>3</v>
      </c>
      <c r="E288" s="1" t="s">
        <v>19</v>
      </c>
      <c r="F288" s="1" t="s">
        <v>821</v>
      </c>
      <c r="G288" s="1" t="s">
        <v>6</v>
      </c>
      <c r="H288" s="1" t="s">
        <v>7</v>
      </c>
      <c r="I288" s="1">
        <v>37</v>
      </c>
      <c r="J288" s="14">
        <v>14.98</v>
      </c>
      <c r="K288" s="1">
        <v>694</v>
      </c>
      <c r="L288" s="1" t="s">
        <v>8016</v>
      </c>
    </row>
    <row r="289" spans="1:12" x14ac:dyDescent="0.2">
      <c r="A289" s="6" t="s">
        <v>819</v>
      </c>
      <c r="B289" s="1" t="s">
        <v>824</v>
      </c>
      <c r="C289" s="1" t="s">
        <v>32</v>
      </c>
      <c r="D289" s="1" t="s">
        <v>3</v>
      </c>
      <c r="E289" s="1" t="s">
        <v>19</v>
      </c>
      <c r="F289" s="1" t="s">
        <v>821</v>
      </c>
      <c r="G289" s="1" t="s">
        <v>6</v>
      </c>
      <c r="H289" s="1" t="s">
        <v>15</v>
      </c>
      <c r="I289" s="1">
        <v>296</v>
      </c>
      <c r="J289" s="14">
        <v>14.98</v>
      </c>
      <c r="K289" s="1">
        <v>694</v>
      </c>
      <c r="L289" s="1" t="s">
        <v>8016</v>
      </c>
    </row>
    <row r="290" spans="1:12" x14ac:dyDescent="0.2">
      <c r="A290" s="6" t="s">
        <v>819</v>
      </c>
      <c r="B290" s="1">
        <v>2841155</v>
      </c>
      <c r="C290" s="1" t="s">
        <v>13</v>
      </c>
      <c r="D290" s="1" t="s">
        <v>3</v>
      </c>
      <c r="E290" s="1" t="s">
        <v>4</v>
      </c>
      <c r="F290" s="1" t="s">
        <v>821</v>
      </c>
      <c r="G290" s="1" t="s">
        <v>6</v>
      </c>
      <c r="H290" s="1" t="s">
        <v>15</v>
      </c>
      <c r="I290" s="1">
        <v>19</v>
      </c>
      <c r="J290" s="14">
        <v>14.98</v>
      </c>
      <c r="K290" s="1">
        <v>694</v>
      </c>
      <c r="L290" s="1" t="s">
        <v>8016</v>
      </c>
    </row>
    <row r="291" spans="1:12" x14ac:dyDescent="0.2">
      <c r="A291" s="6" t="s">
        <v>819</v>
      </c>
      <c r="B291" s="1">
        <v>108406</v>
      </c>
      <c r="C291" s="1" t="s">
        <v>218</v>
      </c>
      <c r="D291" s="1" t="s">
        <v>166</v>
      </c>
      <c r="E291" s="1" t="s">
        <v>4</v>
      </c>
      <c r="F291" s="1" t="s">
        <v>821</v>
      </c>
      <c r="G291" s="1" t="s">
        <v>6</v>
      </c>
      <c r="H291" s="1" t="s">
        <v>7</v>
      </c>
      <c r="I291" s="1">
        <v>6</v>
      </c>
      <c r="J291" s="14">
        <v>14.98</v>
      </c>
      <c r="K291" s="1">
        <v>694</v>
      </c>
      <c r="L291" s="1" t="s">
        <v>8016</v>
      </c>
    </row>
    <row r="292" spans="1:12" x14ac:dyDescent="0.2">
      <c r="A292" s="6" t="s">
        <v>819</v>
      </c>
      <c r="B292" s="1" t="s">
        <v>916</v>
      </c>
      <c r="C292" s="1" t="s">
        <v>2</v>
      </c>
      <c r="D292" s="1" t="s">
        <v>3</v>
      </c>
      <c r="E292" s="1" t="s">
        <v>4</v>
      </c>
      <c r="F292" s="1" t="s">
        <v>917</v>
      </c>
      <c r="G292" s="1" t="s">
        <v>6</v>
      </c>
      <c r="H292" s="1" t="s">
        <v>7</v>
      </c>
      <c r="I292" s="1">
        <v>11</v>
      </c>
      <c r="J292" s="14">
        <v>5.01</v>
      </c>
      <c r="K292" s="1">
        <v>697</v>
      </c>
      <c r="L292" s="1" t="s">
        <v>8016</v>
      </c>
    </row>
    <row r="293" spans="1:12" x14ac:dyDescent="0.2">
      <c r="A293" s="6" t="s">
        <v>819</v>
      </c>
      <c r="B293" s="1" t="s">
        <v>857</v>
      </c>
      <c r="C293" s="1" t="s">
        <v>27</v>
      </c>
      <c r="D293" s="1" t="s">
        <v>3</v>
      </c>
      <c r="E293" s="1" t="s">
        <v>19</v>
      </c>
      <c r="F293" s="1" t="s">
        <v>858</v>
      </c>
      <c r="G293" s="1" t="s">
        <v>6</v>
      </c>
      <c r="H293" s="1" t="s">
        <v>7</v>
      </c>
      <c r="I293" s="1">
        <v>833</v>
      </c>
      <c r="J293" s="14">
        <v>16.62</v>
      </c>
      <c r="K293" s="1">
        <v>702</v>
      </c>
      <c r="L293" s="1" t="s">
        <v>8016</v>
      </c>
    </row>
    <row r="294" spans="1:12" x14ac:dyDescent="0.2">
      <c r="A294" s="6" t="s">
        <v>819</v>
      </c>
      <c r="B294" s="1">
        <v>2841101</v>
      </c>
      <c r="C294" s="1" t="s">
        <v>13</v>
      </c>
      <c r="D294" s="1" t="s">
        <v>3</v>
      </c>
      <c r="E294" s="1" t="s">
        <v>4</v>
      </c>
      <c r="F294" s="1" t="s">
        <v>1253</v>
      </c>
      <c r="G294" s="1" t="s">
        <v>6</v>
      </c>
      <c r="H294" s="1" t="s">
        <v>30</v>
      </c>
      <c r="I294" s="1">
        <v>19</v>
      </c>
      <c r="J294" s="14">
        <v>34.86</v>
      </c>
      <c r="K294" s="1">
        <v>704</v>
      </c>
      <c r="L294" s="1" t="s">
        <v>8016</v>
      </c>
    </row>
    <row r="295" spans="1:12" x14ac:dyDescent="0.2">
      <c r="A295" s="6" t="s">
        <v>819</v>
      </c>
      <c r="B295" s="1" t="s">
        <v>990</v>
      </c>
      <c r="C295" s="1" t="s">
        <v>155</v>
      </c>
      <c r="D295" s="1" t="s">
        <v>3</v>
      </c>
      <c r="E295" s="1" t="s">
        <v>19</v>
      </c>
      <c r="F295" s="1" t="s">
        <v>991</v>
      </c>
      <c r="G295" s="1" t="s">
        <v>6</v>
      </c>
      <c r="H295" s="1" t="s">
        <v>7</v>
      </c>
      <c r="I295" s="1">
        <v>8018</v>
      </c>
      <c r="J295" s="14">
        <v>10.06</v>
      </c>
      <c r="K295" s="1">
        <v>710</v>
      </c>
      <c r="L295" s="1" t="s">
        <v>8016</v>
      </c>
    </row>
    <row r="296" spans="1:12" x14ac:dyDescent="0.2">
      <c r="A296" s="6" t="s">
        <v>819</v>
      </c>
      <c r="B296" s="1" t="s">
        <v>1061</v>
      </c>
      <c r="C296" s="1" t="s">
        <v>22</v>
      </c>
      <c r="D296" s="1" t="s">
        <v>3</v>
      </c>
      <c r="E296" s="1" t="s">
        <v>19</v>
      </c>
      <c r="F296" s="1" t="s">
        <v>1062</v>
      </c>
      <c r="G296" s="1" t="s">
        <v>6</v>
      </c>
      <c r="H296" s="1" t="s">
        <v>30</v>
      </c>
      <c r="I296" s="1">
        <v>2618</v>
      </c>
      <c r="J296" s="14">
        <v>13.34</v>
      </c>
      <c r="K296" s="1">
        <v>711</v>
      </c>
      <c r="L296" s="1" t="s">
        <v>8016</v>
      </c>
    </row>
    <row r="297" spans="1:12" x14ac:dyDescent="0.2">
      <c r="A297" s="6" t="s">
        <v>819</v>
      </c>
      <c r="B297" s="1">
        <v>2841258</v>
      </c>
      <c r="C297" s="1" t="s">
        <v>13</v>
      </c>
      <c r="D297" s="1" t="s">
        <v>3</v>
      </c>
      <c r="E297" s="1" t="s">
        <v>4</v>
      </c>
      <c r="F297" s="1" t="s">
        <v>1051</v>
      </c>
      <c r="G297" s="1" t="s">
        <v>6</v>
      </c>
      <c r="H297" s="1" t="s">
        <v>30</v>
      </c>
      <c r="I297" s="1">
        <v>25</v>
      </c>
      <c r="J297" s="14">
        <v>14.06</v>
      </c>
      <c r="K297" s="1">
        <v>714</v>
      </c>
      <c r="L297" s="1" t="s">
        <v>8016</v>
      </c>
    </row>
    <row r="298" spans="1:12" x14ac:dyDescent="0.2">
      <c r="A298" s="6" t="s">
        <v>819</v>
      </c>
      <c r="B298" s="1" t="s">
        <v>1247</v>
      </c>
      <c r="C298" s="1" t="s">
        <v>22</v>
      </c>
      <c r="D298" s="1" t="s">
        <v>3</v>
      </c>
      <c r="E298" s="1" t="s">
        <v>19</v>
      </c>
      <c r="F298" s="1" t="s">
        <v>1248</v>
      </c>
      <c r="G298" s="1" t="s">
        <v>6</v>
      </c>
      <c r="H298" s="1" t="s">
        <v>7</v>
      </c>
      <c r="I298" s="1">
        <v>1218</v>
      </c>
      <c r="J298" s="14">
        <v>23.54</v>
      </c>
      <c r="K298" s="1">
        <v>719</v>
      </c>
      <c r="L298" s="1" t="s">
        <v>8016</v>
      </c>
    </row>
    <row r="299" spans="1:12" x14ac:dyDescent="0.2">
      <c r="A299" s="6" t="s">
        <v>819</v>
      </c>
      <c r="B299" s="1" t="s">
        <v>1247</v>
      </c>
      <c r="C299" s="1" t="s">
        <v>22</v>
      </c>
      <c r="D299" s="1" t="s">
        <v>3</v>
      </c>
      <c r="E299" s="1" t="s">
        <v>19</v>
      </c>
      <c r="F299" s="1" t="s">
        <v>1248</v>
      </c>
      <c r="G299" s="1" t="s">
        <v>6</v>
      </c>
      <c r="H299" s="1" t="s">
        <v>7</v>
      </c>
      <c r="I299" s="1">
        <v>1218</v>
      </c>
      <c r="J299" s="14">
        <v>23.54</v>
      </c>
      <c r="K299" s="1">
        <v>719</v>
      </c>
      <c r="L299" s="1" t="s">
        <v>8016</v>
      </c>
    </row>
    <row r="300" spans="1:12" x14ac:dyDescent="0.2">
      <c r="A300" s="6" t="s">
        <v>819</v>
      </c>
      <c r="B300" s="1" t="s">
        <v>1288</v>
      </c>
      <c r="C300" s="1" t="s">
        <v>32</v>
      </c>
      <c r="D300" s="1" t="s">
        <v>3</v>
      </c>
      <c r="E300" s="1" t="s">
        <v>4</v>
      </c>
      <c r="F300" s="1" t="s">
        <v>1289</v>
      </c>
      <c r="G300" s="1" t="s">
        <v>6</v>
      </c>
      <c r="H300" s="1" t="s">
        <v>30</v>
      </c>
      <c r="I300" s="1">
        <v>1052</v>
      </c>
      <c r="J300" s="14">
        <v>8.57</v>
      </c>
      <c r="K300" s="1">
        <v>723</v>
      </c>
      <c r="L300" s="1" t="s">
        <v>8016</v>
      </c>
    </row>
    <row r="301" spans="1:12" x14ac:dyDescent="0.2">
      <c r="A301" s="6" t="s">
        <v>819</v>
      </c>
      <c r="B301" s="1" t="s">
        <v>1282</v>
      </c>
      <c r="C301" s="1" t="s">
        <v>17</v>
      </c>
      <c r="D301" s="1" t="s">
        <v>18</v>
      </c>
      <c r="E301" s="1" t="s">
        <v>4</v>
      </c>
      <c r="F301" s="1" t="s">
        <v>1283</v>
      </c>
      <c r="G301" s="1" t="s">
        <v>6</v>
      </c>
      <c r="H301" s="1" t="s">
        <v>7</v>
      </c>
      <c r="I301" s="1">
        <v>15</v>
      </c>
      <c r="J301" s="14">
        <v>22.52</v>
      </c>
      <c r="K301" s="1">
        <v>724</v>
      </c>
      <c r="L301" s="1" t="s">
        <v>8016</v>
      </c>
    </row>
    <row r="302" spans="1:12" x14ac:dyDescent="0.2">
      <c r="A302" s="6" t="s">
        <v>819</v>
      </c>
      <c r="B302" s="1" t="s">
        <v>891</v>
      </c>
      <c r="C302" s="1" t="s">
        <v>22</v>
      </c>
      <c r="D302" s="1" t="s">
        <v>3</v>
      </c>
      <c r="E302" s="1" t="s">
        <v>4</v>
      </c>
      <c r="F302" s="1" t="s">
        <v>892</v>
      </c>
      <c r="G302" s="1" t="s">
        <v>6</v>
      </c>
      <c r="H302" s="1" t="s">
        <v>7</v>
      </c>
      <c r="I302" s="1">
        <v>43</v>
      </c>
      <c r="J302" s="14">
        <v>65.44</v>
      </c>
      <c r="K302" s="1">
        <v>727</v>
      </c>
      <c r="L302" s="1"/>
    </row>
    <row r="303" spans="1:12" x14ac:dyDescent="0.2">
      <c r="A303" s="6" t="s">
        <v>819</v>
      </c>
      <c r="B303" s="1" t="s">
        <v>1001</v>
      </c>
      <c r="C303" s="1" t="s">
        <v>22</v>
      </c>
      <c r="D303" s="1" t="s">
        <v>3</v>
      </c>
      <c r="E303" s="1" t="s">
        <v>4</v>
      </c>
      <c r="F303" s="1" t="s">
        <v>892</v>
      </c>
      <c r="G303" s="1" t="s">
        <v>6</v>
      </c>
      <c r="H303" s="1" t="s">
        <v>7</v>
      </c>
      <c r="I303" s="1">
        <v>124</v>
      </c>
      <c r="J303" s="14">
        <v>65.44</v>
      </c>
      <c r="K303" s="1">
        <v>727</v>
      </c>
      <c r="L303" s="1"/>
    </row>
    <row r="304" spans="1:12" x14ac:dyDescent="0.2">
      <c r="A304" s="6" t="s">
        <v>819</v>
      </c>
      <c r="B304" s="1" t="s">
        <v>437</v>
      </c>
      <c r="C304" s="1" t="s">
        <v>140</v>
      </c>
      <c r="D304" s="1" t="s">
        <v>141</v>
      </c>
      <c r="E304" s="1" t="s">
        <v>4</v>
      </c>
      <c r="F304" s="1" t="s">
        <v>1162</v>
      </c>
      <c r="G304" s="1" t="s">
        <v>6</v>
      </c>
      <c r="H304" s="1" t="s">
        <v>7</v>
      </c>
      <c r="I304" s="1">
        <v>395</v>
      </c>
      <c r="J304" s="14">
        <v>7.07</v>
      </c>
      <c r="K304" s="1">
        <v>728</v>
      </c>
      <c r="L304" s="1"/>
    </row>
    <row r="305" spans="1:12" x14ac:dyDescent="0.2">
      <c r="A305" s="6" t="s">
        <v>819</v>
      </c>
      <c r="B305" s="1" t="s">
        <v>1241</v>
      </c>
      <c r="C305" s="1" t="s">
        <v>22</v>
      </c>
      <c r="D305" s="1" t="s">
        <v>3</v>
      </c>
      <c r="E305" s="1" t="s">
        <v>19</v>
      </c>
      <c r="F305" s="1" t="s">
        <v>1242</v>
      </c>
      <c r="G305" s="1" t="s">
        <v>6</v>
      </c>
      <c r="H305" s="1" t="s">
        <v>7</v>
      </c>
      <c r="I305" s="1">
        <v>2107</v>
      </c>
      <c r="J305" s="14">
        <v>12.17</v>
      </c>
      <c r="K305" s="1">
        <v>728</v>
      </c>
      <c r="L305" s="1"/>
    </row>
    <row r="306" spans="1:12" x14ac:dyDescent="0.2">
      <c r="A306" s="6" t="s">
        <v>819</v>
      </c>
      <c r="B306" s="1" t="s">
        <v>865</v>
      </c>
      <c r="C306" s="1" t="s">
        <v>155</v>
      </c>
      <c r="D306" s="1" t="s">
        <v>3</v>
      </c>
      <c r="E306" s="1" t="s">
        <v>19</v>
      </c>
      <c r="F306" s="1" t="s">
        <v>866</v>
      </c>
      <c r="G306" s="1" t="s">
        <v>6</v>
      </c>
      <c r="H306" s="1" t="s">
        <v>7</v>
      </c>
      <c r="I306" s="1">
        <v>6773</v>
      </c>
      <c r="J306" s="14">
        <v>0.22</v>
      </c>
      <c r="K306" s="1">
        <v>738</v>
      </c>
      <c r="L306" s="1"/>
    </row>
    <row r="307" spans="1:12" x14ac:dyDescent="0.2">
      <c r="A307" s="6" t="s">
        <v>819</v>
      </c>
      <c r="B307" s="1" t="s">
        <v>957</v>
      </c>
      <c r="C307" s="1" t="s">
        <v>38</v>
      </c>
      <c r="D307" s="1" t="s">
        <v>39</v>
      </c>
      <c r="E307" s="1" t="s">
        <v>19</v>
      </c>
      <c r="F307" s="1" t="s">
        <v>958</v>
      </c>
      <c r="G307" s="1" t="s">
        <v>6</v>
      </c>
      <c r="H307" s="1" t="s">
        <v>7</v>
      </c>
      <c r="I307" s="1">
        <v>48</v>
      </c>
      <c r="J307" s="14">
        <v>14.32</v>
      </c>
      <c r="K307" s="1">
        <v>738</v>
      </c>
      <c r="L307" s="1"/>
    </row>
    <row r="308" spans="1:12" x14ac:dyDescent="0.2">
      <c r="A308" s="6" t="s">
        <v>819</v>
      </c>
      <c r="B308" s="1" t="s">
        <v>291</v>
      </c>
      <c r="C308" s="1" t="s">
        <v>140</v>
      </c>
      <c r="D308" s="1" t="s">
        <v>141</v>
      </c>
      <c r="E308" s="1" t="s">
        <v>4</v>
      </c>
      <c r="F308" s="1" t="s">
        <v>1221</v>
      </c>
      <c r="G308" s="1" t="s">
        <v>6</v>
      </c>
      <c r="H308" s="1" t="s">
        <v>7</v>
      </c>
      <c r="I308" s="1">
        <v>82</v>
      </c>
      <c r="J308" s="14">
        <v>6.98</v>
      </c>
      <c r="K308" s="1">
        <v>740</v>
      </c>
      <c r="L308" s="1"/>
    </row>
    <row r="309" spans="1:12" x14ac:dyDescent="0.2">
      <c r="A309" s="6" t="s">
        <v>819</v>
      </c>
      <c r="B309" s="1" t="s">
        <v>1276</v>
      </c>
      <c r="C309" s="1" t="s">
        <v>2</v>
      </c>
      <c r="D309" s="1" t="s">
        <v>3</v>
      </c>
      <c r="E309" s="1" t="s">
        <v>4</v>
      </c>
      <c r="F309" s="1" t="s">
        <v>1277</v>
      </c>
      <c r="G309" s="1" t="s">
        <v>6</v>
      </c>
      <c r="H309" s="1" t="s">
        <v>7</v>
      </c>
      <c r="I309" s="1">
        <v>7</v>
      </c>
      <c r="J309" s="14">
        <v>11.95</v>
      </c>
      <c r="K309" s="1">
        <v>740</v>
      </c>
      <c r="L309" s="1"/>
    </row>
    <row r="310" spans="1:12" x14ac:dyDescent="0.2">
      <c r="A310" s="6" t="s">
        <v>819</v>
      </c>
      <c r="B310" s="1" t="s">
        <v>955</v>
      </c>
      <c r="C310" s="1" t="s">
        <v>17</v>
      </c>
      <c r="D310" s="1" t="s">
        <v>18</v>
      </c>
      <c r="E310" s="1" t="s">
        <v>19</v>
      </c>
      <c r="F310" s="1" t="s">
        <v>956</v>
      </c>
      <c r="G310" s="1" t="s">
        <v>6</v>
      </c>
      <c r="H310" s="1" t="s">
        <v>7</v>
      </c>
      <c r="I310" s="1">
        <v>1038</v>
      </c>
      <c r="J310" s="14">
        <v>50.8</v>
      </c>
      <c r="K310" s="1">
        <v>742</v>
      </c>
      <c r="L310" s="1"/>
    </row>
    <row r="311" spans="1:12" x14ac:dyDescent="0.2">
      <c r="A311" s="6" t="s">
        <v>819</v>
      </c>
      <c r="B311" s="1" t="s">
        <v>849</v>
      </c>
      <c r="C311" s="1" t="s">
        <v>22</v>
      </c>
      <c r="D311" s="1" t="s">
        <v>3</v>
      </c>
      <c r="E311" s="1" t="s">
        <v>4</v>
      </c>
      <c r="F311" s="1" t="s">
        <v>850</v>
      </c>
      <c r="G311" s="1" t="s">
        <v>6</v>
      </c>
      <c r="H311" s="1" t="s">
        <v>7</v>
      </c>
      <c r="I311" s="1">
        <v>6</v>
      </c>
      <c r="J311" s="14">
        <v>10.42</v>
      </c>
      <c r="K311" s="1">
        <v>743</v>
      </c>
      <c r="L311" s="1"/>
    </row>
    <row r="312" spans="1:12" x14ac:dyDescent="0.2">
      <c r="A312" s="6" t="s">
        <v>819</v>
      </c>
      <c r="B312" s="1" t="s">
        <v>907</v>
      </c>
      <c r="C312" s="1" t="s">
        <v>155</v>
      </c>
      <c r="D312" s="1" t="s">
        <v>3</v>
      </c>
      <c r="E312" s="1" t="s">
        <v>19</v>
      </c>
      <c r="F312" s="1" t="s">
        <v>850</v>
      </c>
      <c r="G312" s="1" t="s">
        <v>6</v>
      </c>
      <c r="H312" s="1" t="s">
        <v>7</v>
      </c>
      <c r="I312" s="1">
        <v>6220</v>
      </c>
      <c r="J312" s="14">
        <v>10.42</v>
      </c>
      <c r="K312" s="1">
        <v>743</v>
      </c>
      <c r="L312" s="1"/>
    </row>
    <row r="313" spans="1:12" x14ac:dyDescent="0.2">
      <c r="A313" s="6" t="s">
        <v>819</v>
      </c>
      <c r="B313" s="1" t="s">
        <v>1146</v>
      </c>
      <c r="C313" s="1" t="s">
        <v>22</v>
      </c>
      <c r="D313" s="1" t="s">
        <v>3</v>
      </c>
      <c r="E313" s="1" t="s">
        <v>19</v>
      </c>
      <c r="F313" s="1" t="s">
        <v>850</v>
      </c>
      <c r="G313" s="1" t="s">
        <v>6</v>
      </c>
      <c r="H313" s="1" t="s">
        <v>7</v>
      </c>
      <c r="I313" s="1">
        <v>1682</v>
      </c>
      <c r="J313" s="14">
        <v>10.42</v>
      </c>
      <c r="K313" s="1">
        <v>743</v>
      </c>
      <c r="L313" s="1"/>
    </row>
    <row r="314" spans="1:12" x14ac:dyDescent="0.2">
      <c r="A314" s="6" t="s">
        <v>819</v>
      </c>
      <c r="B314" s="1" t="s">
        <v>965</v>
      </c>
      <c r="C314" s="1" t="s">
        <v>155</v>
      </c>
      <c r="D314" s="1" t="s">
        <v>3</v>
      </c>
      <c r="E314" s="1" t="s">
        <v>19</v>
      </c>
      <c r="F314" s="1" t="s">
        <v>966</v>
      </c>
      <c r="G314" s="1" t="s">
        <v>6</v>
      </c>
      <c r="H314" s="1" t="s">
        <v>30</v>
      </c>
      <c r="I314" s="1">
        <v>9674</v>
      </c>
      <c r="J314" s="14">
        <v>44.61</v>
      </c>
      <c r="K314" s="1">
        <v>748</v>
      </c>
      <c r="L314" s="1"/>
    </row>
    <row r="315" spans="1:12" x14ac:dyDescent="0.2">
      <c r="A315" s="6" t="s">
        <v>819</v>
      </c>
      <c r="B315" s="1" t="s">
        <v>1304</v>
      </c>
      <c r="C315" s="1" t="s">
        <v>17</v>
      </c>
      <c r="D315" s="1" t="s">
        <v>3</v>
      </c>
      <c r="E315" s="1" t="s">
        <v>19</v>
      </c>
      <c r="F315" s="1" t="s">
        <v>1305</v>
      </c>
      <c r="G315" s="1" t="s">
        <v>6</v>
      </c>
      <c r="H315" s="1" t="s">
        <v>7</v>
      </c>
      <c r="I315" s="1">
        <v>3308</v>
      </c>
      <c r="J315" s="14">
        <v>48.52</v>
      </c>
      <c r="K315" s="1">
        <v>749</v>
      </c>
      <c r="L315" s="1"/>
    </row>
    <row r="316" spans="1:12" x14ac:dyDescent="0.2">
      <c r="A316" s="6" t="s">
        <v>819</v>
      </c>
      <c r="B316" s="1" t="s">
        <v>1053</v>
      </c>
      <c r="C316" s="1" t="s">
        <v>22</v>
      </c>
      <c r="D316" s="1" t="s">
        <v>3</v>
      </c>
      <c r="E316" s="1" t="s">
        <v>19</v>
      </c>
      <c r="F316" s="1" t="s">
        <v>1054</v>
      </c>
      <c r="G316" s="1" t="s">
        <v>6</v>
      </c>
      <c r="H316" s="1" t="s">
        <v>7</v>
      </c>
      <c r="I316" s="1">
        <v>1543</v>
      </c>
      <c r="J316" s="14">
        <v>74.69</v>
      </c>
      <c r="K316" s="1">
        <v>752</v>
      </c>
      <c r="L316" s="1"/>
    </row>
    <row r="317" spans="1:12" x14ac:dyDescent="0.2">
      <c r="A317" s="6" t="s">
        <v>819</v>
      </c>
      <c r="B317" s="1" t="s">
        <v>1143</v>
      </c>
      <c r="C317" s="1" t="s">
        <v>17</v>
      </c>
      <c r="D317" s="1" t="s">
        <v>18</v>
      </c>
      <c r="E317" s="1" t="s">
        <v>19</v>
      </c>
      <c r="F317" s="1" t="s">
        <v>1144</v>
      </c>
      <c r="G317" s="1" t="s">
        <v>6</v>
      </c>
      <c r="H317" s="1" t="s">
        <v>7</v>
      </c>
      <c r="I317" s="1">
        <v>1010</v>
      </c>
      <c r="J317" s="14">
        <v>25.77</v>
      </c>
      <c r="K317" s="1">
        <v>753</v>
      </c>
      <c r="L317" s="1"/>
    </row>
    <row r="318" spans="1:12" x14ac:dyDescent="0.2">
      <c r="A318" s="6" t="s">
        <v>819</v>
      </c>
      <c r="B318" s="1" t="s">
        <v>972</v>
      </c>
      <c r="C318" s="1" t="s">
        <v>22</v>
      </c>
      <c r="D318" s="1" t="s">
        <v>3</v>
      </c>
      <c r="E318" s="1" t="s">
        <v>4</v>
      </c>
      <c r="F318" s="1" t="s">
        <v>973</v>
      </c>
      <c r="G318" s="1" t="s">
        <v>6</v>
      </c>
      <c r="H318" s="1" t="s">
        <v>7</v>
      </c>
      <c r="I318" s="1">
        <v>71</v>
      </c>
      <c r="J318" s="14">
        <v>14.44</v>
      </c>
      <c r="K318" s="1">
        <v>755</v>
      </c>
      <c r="L318" s="1"/>
    </row>
    <row r="319" spans="1:12" x14ac:dyDescent="0.2">
      <c r="A319" s="6" t="s">
        <v>819</v>
      </c>
      <c r="B319" s="1">
        <v>2840788</v>
      </c>
      <c r="C319" s="1" t="s">
        <v>13</v>
      </c>
      <c r="D319" s="1" t="s">
        <v>3</v>
      </c>
      <c r="E319" s="1" t="s">
        <v>4</v>
      </c>
      <c r="F319" s="1" t="s">
        <v>1084</v>
      </c>
      <c r="G319" s="1" t="s">
        <v>6</v>
      </c>
      <c r="H319" s="1" t="s">
        <v>30</v>
      </c>
      <c r="I319" s="1">
        <v>85</v>
      </c>
      <c r="J319" s="14">
        <v>43.41</v>
      </c>
      <c r="K319" s="1">
        <v>755</v>
      </c>
      <c r="L319" s="1"/>
    </row>
    <row r="320" spans="1:12" x14ac:dyDescent="0.2">
      <c r="A320" s="6" t="s">
        <v>819</v>
      </c>
      <c r="B320" s="1">
        <v>2840787</v>
      </c>
      <c r="C320" s="1" t="s">
        <v>13</v>
      </c>
      <c r="D320" s="1" t="s">
        <v>3</v>
      </c>
      <c r="E320" s="1" t="s">
        <v>4</v>
      </c>
      <c r="F320" s="1" t="s">
        <v>1084</v>
      </c>
      <c r="G320" s="1" t="s">
        <v>6</v>
      </c>
      <c r="H320" s="1" t="s">
        <v>30</v>
      </c>
      <c r="I320" s="1">
        <v>62</v>
      </c>
      <c r="J320" s="14">
        <v>43.41</v>
      </c>
      <c r="K320" s="1">
        <v>755</v>
      </c>
      <c r="L320" s="1"/>
    </row>
    <row r="321" spans="1:12" x14ac:dyDescent="0.2">
      <c r="A321" s="6" t="s">
        <v>819</v>
      </c>
      <c r="B321" s="1" t="s">
        <v>1058</v>
      </c>
      <c r="C321" s="1" t="s">
        <v>610</v>
      </c>
      <c r="D321" s="1" t="s">
        <v>3</v>
      </c>
      <c r="E321" s="1" t="s">
        <v>4</v>
      </c>
      <c r="F321" s="1" t="s">
        <v>1059</v>
      </c>
      <c r="G321" s="1" t="s">
        <v>6</v>
      </c>
      <c r="H321" s="1" t="s">
        <v>7</v>
      </c>
      <c r="I321" s="1">
        <v>6</v>
      </c>
      <c r="J321" s="14">
        <v>18.690000000000001</v>
      </c>
      <c r="K321" s="1">
        <v>757</v>
      </c>
      <c r="L321" s="1"/>
    </row>
    <row r="322" spans="1:12" x14ac:dyDescent="0.2">
      <c r="A322" s="6" t="s">
        <v>819</v>
      </c>
      <c r="B322" s="1" t="s">
        <v>1103</v>
      </c>
      <c r="C322" s="1" t="s">
        <v>2</v>
      </c>
      <c r="D322" s="1" t="s">
        <v>3</v>
      </c>
      <c r="E322" s="1" t="s">
        <v>4</v>
      </c>
      <c r="F322" s="1" t="s">
        <v>1104</v>
      </c>
      <c r="G322" s="1" t="s">
        <v>6</v>
      </c>
      <c r="H322" s="1" t="s">
        <v>7</v>
      </c>
      <c r="I322" s="1">
        <v>41</v>
      </c>
      <c r="J322" s="14">
        <v>18.010000000000002</v>
      </c>
      <c r="K322" s="1">
        <v>764</v>
      </c>
      <c r="L322" s="1"/>
    </row>
    <row r="323" spans="1:12" x14ac:dyDescent="0.2">
      <c r="A323" s="6" t="s">
        <v>819</v>
      </c>
      <c r="B323" s="1" t="s">
        <v>1170</v>
      </c>
      <c r="C323" s="1" t="s">
        <v>27</v>
      </c>
      <c r="D323" s="1" t="s">
        <v>3</v>
      </c>
      <c r="E323" s="1" t="s">
        <v>19</v>
      </c>
      <c r="F323" s="1" t="s">
        <v>1104</v>
      </c>
      <c r="G323" s="1" t="s">
        <v>6</v>
      </c>
      <c r="H323" s="1" t="s">
        <v>7</v>
      </c>
      <c r="I323" s="1">
        <v>1381</v>
      </c>
      <c r="J323" s="14">
        <v>18.010000000000002</v>
      </c>
      <c r="K323" s="1">
        <v>764</v>
      </c>
      <c r="L323" s="1"/>
    </row>
    <row r="324" spans="1:12" x14ac:dyDescent="0.2">
      <c r="A324" s="6" t="s">
        <v>819</v>
      </c>
      <c r="B324" s="1" t="s">
        <v>1103</v>
      </c>
      <c r="C324" s="1" t="s">
        <v>2</v>
      </c>
      <c r="D324" s="1" t="s">
        <v>3</v>
      </c>
      <c r="E324" s="1" t="s">
        <v>4</v>
      </c>
      <c r="F324" s="1" t="s">
        <v>1104</v>
      </c>
      <c r="G324" s="1" t="s">
        <v>6</v>
      </c>
      <c r="H324" s="1" t="s">
        <v>7</v>
      </c>
      <c r="I324" s="1">
        <v>41</v>
      </c>
      <c r="J324" s="14">
        <v>18.010000000000002</v>
      </c>
      <c r="K324" s="1">
        <v>764</v>
      </c>
      <c r="L324" s="1"/>
    </row>
    <row r="325" spans="1:12" x14ac:dyDescent="0.2">
      <c r="A325" s="6" t="s">
        <v>819</v>
      </c>
      <c r="B325" s="1" t="s">
        <v>1313</v>
      </c>
      <c r="C325" s="1" t="s">
        <v>9</v>
      </c>
      <c r="D325" s="1" t="s">
        <v>3</v>
      </c>
      <c r="E325" s="1" t="s">
        <v>19</v>
      </c>
      <c r="F325" s="1" t="s">
        <v>1104</v>
      </c>
      <c r="G325" s="1" t="s">
        <v>6</v>
      </c>
      <c r="H325" s="1" t="s">
        <v>7</v>
      </c>
      <c r="I325" s="1">
        <v>416</v>
      </c>
      <c r="J325" s="14">
        <v>18.010000000000002</v>
      </c>
      <c r="K325" s="1">
        <v>764</v>
      </c>
      <c r="L325" s="1"/>
    </row>
    <row r="326" spans="1:12" x14ac:dyDescent="0.2">
      <c r="A326" s="6" t="s">
        <v>819</v>
      </c>
      <c r="B326" s="1" t="s">
        <v>825</v>
      </c>
      <c r="C326" s="1" t="s">
        <v>826</v>
      </c>
      <c r="D326" s="1" t="s">
        <v>18</v>
      </c>
      <c r="E326" s="1" t="s">
        <v>19</v>
      </c>
      <c r="F326" s="1" t="s">
        <v>827</v>
      </c>
      <c r="G326" s="1" t="s">
        <v>6</v>
      </c>
      <c r="H326" s="1" t="s">
        <v>7</v>
      </c>
      <c r="I326" s="1">
        <v>1232</v>
      </c>
      <c r="J326" s="14">
        <v>1.87</v>
      </c>
      <c r="K326" s="1">
        <v>765</v>
      </c>
      <c r="L326" s="1"/>
    </row>
    <row r="327" spans="1:12" x14ac:dyDescent="0.2">
      <c r="A327" s="6" t="s">
        <v>819</v>
      </c>
      <c r="B327" s="1" t="s">
        <v>890</v>
      </c>
      <c r="C327" s="1" t="s">
        <v>22</v>
      </c>
      <c r="D327" s="1" t="s">
        <v>3</v>
      </c>
      <c r="E327" s="1" t="s">
        <v>19</v>
      </c>
      <c r="F327" s="1" t="s">
        <v>827</v>
      </c>
      <c r="G327" s="1" t="s">
        <v>6</v>
      </c>
      <c r="H327" s="1" t="s">
        <v>7</v>
      </c>
      <c r="I327" s="1">
        <v>319</v>
      </c>
      <c r="J327" s="14">
        <v>1.87</v>
      </c>
      <c r="K327" s="1">
        <v>765</v>
      </c>
      <c r="L327" s="1"/>
    </row>
    <row r="328" spans="1:12" x14ac:dyDescent="0.2">
      <c r="A328" s="6" t="s">
        <v>819</v>
      </c>
      <c r="B328" s="1">
        <v>61</v>
      </c>
      <c r="C328" s="1" t="s">
        <v>237</v>
      </c>
      <c r="D328" s="1" t="s">
        <v>651</v>
      </c>
      <c r="E328" s="1" t="s">
        <v>19</v>
      </c>
      <c r="F328" s="1" t="s">
        <v>827</v>
      </c>
      <c r="G328" s="1" t="s">
        <v>6</v>
      </c>
      <c r="H328" s="1" t="s">
        <v>7</v>
      </c>
      <c r="I328" s="1">
        <v>5442</v>
      </c>
      <c r="J328" s="14">
        <v>1.87</v>
      </c>
      <c r="K328" s="1">
        <v>765</v>
      </c>
      <c r="L328" s="1"/>
    </row>
    <row r="329" spans="1:12" x14ac:dyDescent="0.2">
      <c r="A329" s="6" t="s">
        <v>819</v>
      </c>
      <c r="B329" s="1" t="s">
        <v>486</v>
      </c>
      <c r="C329" s="1" t="s">
        <v>22</v>
      </c>
      <c r="D329" s="1" t="s">
        <v>3</v>
      </c>
      <c r="E329" s="1" t="s">
        <v>4</v>
      </c>
      <c r="F329" s="1" t="s">
        <v>1094</v>
      </c>
      <c r="G329" s="1" t="s">
        <v>6</v>
      </c>
      <c r="H329" s="1" t="s">
        <v>7</v>
      </c>
      <c r="I329" s="1">
        <v>62</v>
      </c>
      <c r="J329" s="14">
        <v>18.510000000000002</v>
      </c>
      <c r="K329" s="1">
        <v>766</v>
      </c>
      <c r="L329" s="1"/>
    </row>
    <row r="330" spans="1:12" x14ac:dyDescent="0.2">
      <c r="A330" s="6" t="s">
        <v>819</v>
      </c>
      <c r="B330" s="1" t="s">
        <v>1109</v>
      </c>
      <c r="C330" s="1" t="s">
        <v>50</v>
      </c>
      <c r="D330" s="1" t="s">
        <v>3</v>
      </c>
      <c r="E330" s="1" t="s">
        <v>19</v>
      </c>
      <c r="F330" s="1" t="s">
        <v>1110</v>
      </c>
      <c r="G330" s="1" t="s">
        <v>6</v>
      </c>
      <c r="H330" s="1" t="s">
        <v>7</v>
      </c>
      <c r="I330" s="1">
        <v>410</v>
      </c>
      <c r="J330" s="14">
        <v>9.2200000000000006</v>
      </c>
      <c r="K330" s="1">
        <v>768</v>
      </c>
      <c r="L330" s="1"/>
    </row>
    <row r="331" spans="1:12" x14ac:dyDescent="0.2">
      <c r="A331" s="6" t="s">
        <v>819</v>
      </c>
      <c r="B331" s="1" t="s">
        <v>1103</v>
      </c>
      <c r="C331" s="1" t="s">
        <v>2</v>
      </c>
      <c r="D331" s="1" t="s">
        <v>3</v>
      </c>
      <c r="E331" s="1" t="s">
        <v>4</v>
      </c>
      <c r="F331" s="1" t="s">
        <v>1133</v>
      </c>
      <c r="G331" s="1" t="s">
        <v>6</v>
      </c>
      <c r="H331" s="1" t="s">
        <v>7</v>
      </c>
      <c r="I331" s="1">
        <v>41</v>
      </c>
      <c r="J331" s="14">
        <v>24.31</v>
      </c>
      <c r="K331" s="1">
        <v>777</v>
      </c>
      <c r="L331" s="1"/>
    </row>
    <row r="332" spans="1:12" x14ac:dyDescent="0.2">
      <c r="A332" s="6" t="s">
        <v>819</v>
      </c>
      <c r="B332" s="1" t="s">
        <v>1103</v>
      </c>
      <c r="C332" s="1" t="s">
        <v>2</v>
      </c>
      <c r="D332" s="1" t="s">
        <v>3</v>
      </c>
      <c r="E332" s="1" t="s">
        <v>4</v>
      </c>
      <c r="F332" s="1" t="s">
        <v>1133</v>
      </c>
      <c r="G332" s="1" t="s">
        <v>6</v>
      </c>
      <c r="H332" s="1" t="s">
        <v>7</v>
      </c>
      <c r="I332" s="1">
        <v>41</v>
      </c>
      <c r="J332" s="14">
        <v>24.31</v>
      </c>
      <c r="K332" s="1">
        <v>777</v>
      </c>
      <c r="L332" s="1"/>
    </row>
    <row r="333" spans="1:12" x14ac:dyDescent="0.2">
      <c r="A333" s="6" t="s">
        <v>819</v>
      </c>
      <c r="B333" s="1" t="s">
        <v>1124</v>
      </c>
      <c r="C333" s="1" t="s">
        <v>65</v>
      </c>
      <c r="D333" s="1" t="s">
        <v>3</v>
      </c>
      <c r="E333" s="1" t="s">
        <v>19</v>
      </c>
      <c r="F333" s="1" t="s">
        <v>1125</v>
      </c>
      <c r="G333" s="1" t="s">
        <v>6</v>
      </c>
      <c r="H333" s="1" t="s">
        <v>7</v>
      </c>
      <c r="I333" s="1">
        <v>61</v>
      </c>
      <c r="J333" s="14">
        <v>38.450000000000003</v>
      </c>
      <c r="K333" s="1">
        <v>779</v>
      </c>
      <c r="L333" s="1"/>
    </row>
    <row r="334" spans="1:12" ht="16" thickBot="1" x14ac:dyDescent="0.25">
      <c r="A334" s="7" t="s">
        <v>819</v>
      </c>
      <c r="B334" s="8" t="s">
        <v>1134</v>
      </c>
      <c r="C334" s="8" t="s">
        <v>22</v>
      </c>
      <c r="D334" s="8" t="s">
        <v>3</v>
      </c>
      <c r="E334" s="8" t="s">
        <v>19</v>
      </c>
      <c r="F334" s="8" t="s">
        <v>1125</v>
      </c>
      <c r="G334" s="8" t="s">
        <v>6</v>
      </c>
      <c r="H334" s="8" t="s">
        <v>7</v>
      </c>
      <c r="I334" s="8">
        <v>279</v>
      </c>
      <c r="J334" s="16">
        <v>38.450000000000003</v>
      </c>
      <c r="K334" s="1">
        <v>779</v>
      </c>
      <c r="L334" s="1"/>
    </row>
    <row r="336" spans="1:12" x14ac:dyDescent="0.2">
      <c r="A336" t="s">
        <v>805</v>
      </c>
    </row>
    <row r="338" spans="1:1" x14ac:dyDescent="0.2">
      <c r="A338" t="s">
        <v>1331</v>
      </c>
    </row>
    <row r="339" spans="1:1" x14ac:dyDescent="0.2">
      <c r="A339" t="s">
        <v>1332</v>
      </c>
    </row>
    <row r="340" spans="1:1" x14ac:dyDescent="0.2">
      <c r="A340" t="s">
        <v>1333</v>
      </c>
    </row>
  </sheetData>
  <conditionalFormatting sqref="J2:J33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9A695-AC77-4A85-B322-E075E02460A1}">
  <dimension ref="A1:L478"/>
  <sheetViews>
    <sheetView topLeftCell="C1" workbookViewId="0">
      <selection activeCell="L1" sqref="L1"/>
    </sheetView>
  </sheetViews>
  <sheetFormatPr baseColWidth="10" defaultColWidth="8.83203125" defaultRowHeight="15" x14ac:dyDescent="0.2"/>
  <cols>
    <col min="2" max="2" width="25.5" bestFit="1" customWidth="1"/>
    <col min="3" max="3" width="31" bestFit="1" customWidth="1"/>
    <col min="4" max="4" width="22.6640625" bestFit="1" customWidth="1"/>
    <col min="5" max="5" width="17.83203125" bestFit="1" customWidth="1"/>
    <col min="6" max="6" width="11.33203125" bestFit="1" customWidth="1"/>
    <col min="7" max="7" width="18.5" bestFit="1" customWidth="1"/>
    <col min="8" max="8" width="22.33203125" customWidth="1"/>
    <col min="9" max="9" width="8.5" bestFit="1" customWidth="1"/>
    <col min="10" max="10" width="5.6640625" bestFit="1" customWidth="1"/>
    <col min="12" max="12" width="21.33203125" customWidth="1"/>
  </cols>
  <sheetData>
    <row r="1" spans="1:12" x14ac:dyDescent="0.2">
      <c r="A1" s="3" t="s">
        <v>809</v>
      </c>
      <c r="B1" s="4" t="s">
        <v>810</v>
      </c>
      <c r="C1" s="4" t="s">
        <v>811</v>
      </c>
      <c r="D1" s="4" t="s">
        <v>812</v>
      </c>
      <c r="E1" s="4" t="s">
        <v>813</v>
      </c>
      <c r="F1" s="4" t="s">
        <v>814</v>
      </c>
      <c r="G1" s="4" t="s">
        <v>815</v>
      </c>
      <c r="H1" s="4" t="s">
        <v>816</v>
      </c>
      <c r="I1" s="4" t="s">
        <v>817</v>
      </c>
      <c r="J1" s="5" t="s">
        <v>818</v>
      </c>
      <c r="K1" s="10" t="s">
        <v>4050</v>
      </c>
      <c r="L1" s="10" t="s">
        <v>8007</v>
      </c>
    </row>
    <row r="2" spans="1:12" x14ac:dyDescent="0.2">
      <c r="A2" s="6" t="s">
        <v>1334</v>
      </c>
      <c r="B2" s="1" t="s">
        <v>1103</v>
      </c>
      <c r="C2" s="1" t="s">
        <v>2</v>
      </c>
      <c r="D2" s="1" t="s">
        <v>3</v>
      </c>
      <c r="E2" s="1" t="s">
        <v>4</v>
      </c>
      <c r="F2" s="1" t="s">
        <v>1409</v>
      </c>
      <c r="G2" s="1" t="s">
        <v>6</v>
      </c>
      <c r="H2" s="1" t="s">
        <v>7</v>
      </c>
      <c r="I2" s="1">
        <v>41</v>
      </c>
      <c r="J2" s="14">
        <v>4.8600000000000003</v>
      </c>
      <c r="K2" s="1">
        <v>2</v>
      </c>
      <c r="L2" s="1" t="s">
        <v>8011</v>
      </c>
    </row>
    <row r="3" spans="1:12" x14ac:dyDescent="0.2">
      <c r="A3" s="6" t="s">
        <v>1334</v>
      </c>
      <c r="B3" s="1" t="s">
        <v>1103</v>
      </c>
      <c r="C3" s="1" t="s">
        <v>2</v>
      </c>
      <c r="D3" s="1" t="s">
        <v>3</v>
      </c>
      <c r="E3" s="1" t="s">
        <v>4</v>
      </c>
      <c r="F3" s="1" t="s">
        <v>1409</v>
      </c>
      <c r="G3" s="1" t="s">
        <v>6</v>
      </c>
      <c r="H3" s="1" t="s">
        <v>7</v>
      </c>
      <c r="I3" s="1">
        <v>41</v>
      </c>
      <c r="J3" s="14">
        <v>4.8600000000000003</v>
      </c>
      <c r="K3" s="1">
        <v>2</v>
      </c>
      <c r="L3" s="1" t="s">
        <v>8011</v>
      </c>
    </row>
    <row r="4" spans="1:12" x14ac:dyDescent="0.2">
      <c r="A4" s="6" t="s">
        <v>1334</v>
      </c>
      <c r="B4" s="1" t="s">
        <v>1922</v>
      </c>
      <c r="C4" s="1" t="s">
        <v>17</v>
      </c>
      <c r="D4" s="1" t="s">
        <v>18</v>
      </c>
      <c r="E4" s="1" t="s">
        <v>19</v>
      </c>
      <c r="F4" s="1" t="s">
        <v>1409</v>
      </c>
      <c r="G4" s="1" t="s">
        <v>6</v>
      </c>
      <c r="H4" s="1" t="s">
        <v>7</v>
      </c>
      <c r="I4" s="1">
        <v>828</v>
      </c>
      <c r="J4" s="14">
        <v>4.8600000000000003</v>
      </c>
      <c r="K4" s="1">
        <v>2</v>
      </c>
      <c r="L4" s="1" t="s">
        <v>8011</v>
      </c>
    </row>
    <row r="5" spans="1:12" x14ac:dyDescent="0.2">
      <c r="A5" s="6" t="s">
        <v>1334</v>
      </c>
      <c r="B5" s="1" t="s">
        <v>1722</v>
      </c>
      <c r="C5" s="1" t="s">
        <v>32</v>
      </c>
      <c r="D5" s="1" t="s">
        <v>3</v>
      </c>
      <c r="E5" s="1" t="s">
        <v>4</v>
      </c>
      <c r="F5" s="1" t="s">
        <v>1723</v>
      </c>
      <c r="G5" s="1" t="s">
        <v>6</v>
      </c>
      <c r="H5" s="1" t="s">
        <v>7</v>
      </c>
      <c r="I5" s="1">
        <v>5</v>
      </c>
      <c r="J5" s="14">
        <v>2.4</v>
      </c>
      <c r="K5" s="1">
        <v>4</v>
      </c>
      <c r="L5" s="1" t="s">
        <v>8011</v>
      </c>
    </row>
    <row r="6" spans="1:12" x14ac:dyDescent="0.2">
      <c r="A6" s="6" t="s">
        <v>1334</v>
      </c>
      <c r="B6" s="1" t="s">
        <v>1969</v>
      </c>
      <c r="C6" s="1" t="s">
        <v>140</v>
      </c>
      <c r="D6" s="1" t="s">
        <v>141</v>
      </c>
      <c r="E6" s="1" t="s">
        <v>19</v>
      </c>
      <c r="F6" s="1" t="s">
        <v>1970</v>
      </c>
      <c r="G6" s="1" t="s">
        <v>6</v>
      </c>
      <c r="H6" s="1" t="s">
        <v>7</v>
      </c>
      <c r="I6" s="1">
        <v>154</v>
      </c>
      <c r="J6" s="14">
        <v>11.75</v>
      </c>
      <c r="K6" s="1">
        <v>8</v>
      </c>
      <c r="L6" s="1" t="s">
        <v>8011</v>
      </c>
    </row>
    <row r="7" spans="1:12" x14ac:dyDescent="0.2">
      <c r="A7" s="6" t="s">
        <v>1334</v>
      </c>
      <c r="B7" s="1" t="s">
        <v>1835</v>
      </c>
      <c r="C7" s="1" t="s">
        <v>17</v>
      </c>
      <c r="D7" s="1" t="s">
        <v>3</v>
      </c>
      <c r="E7" s="1" t="s">
        <v>4</v>
      </c>
      <c r="F7" s="1" t="s">
        <v>1836</v>
      </c>
      <c r="G7" s="1" t="s">
        <v>6</v>
      </c>
      <c r="H7" s="1" t="s">
        <v>7</v>
      </c>
      <c r="I7" s="1">
        <v>73</v>
      </c>
      <c r="J7" s="14">
        <v>9.5</v>
      </c>
      <c r="K7" s="1">
        <v>9</v>
      </c>
      <c r="L7" s="1" t="s">
        <v>8011</v>
      </c>
    </row>
    <row r="8" spans="1:12" x14ac:dyDescent="0.2">
      <c r="A8" s="6" t="s">
        <v>1334</v>
      </c>
      <c r="B8" s="1" t="s">
        <v>1339</v>
      </c>
      <c r="C8" s="1" t="s">
        <v>32</v>
      </c>
      <c r="D8" s="1" t="s">
        <v>3</v>
      </c>
      <c r="E8" s="1" t="s">
        <v>19</v>
      </c>
      <c r="F8" s="1" t="s">
        <v>1340</v>
      </c>
      <c r="G8" s="1" t="s">
        <v>6</v>
      </c>
      <c r="H8" s="1" t="s">
        <v>30</v>
      </c>
      <c r="I8" s="1">
        <v>326</v>
      </c>
      <c r="J8" s="14">
        <v>4.96</v>
      </c>
      <c r="K8" s="1">
        <v>12</v>
      </c>
      <c r="L8" s="1" t="s">
        <v>8011</v>
      </c>
    </row>
    <row r="9" spans="1:12" x14ac:dyDescent="0.2">
      <c r="A9" s="6" t="s">
        <v>1334</v>
      </c>
      <c r="B9" s="1" t="s">
        <v>1920</v>
      </c>
      <c r="C9" s="1" t="s">
        <v>22</v>
      </c>
      <c r="D9" s="1" t="s">
        <v>3</v>
      </c>
      <c r="E9" s="1" t="s">
        <v>19</v>
      </c>
      <c r="F9" s="1" t="s">
        <v>1921</v>
      </c>
      <c r="G9" s="1" t="s">
        <v>6</v>
      </c>
      <c r="H9" s="1" t="s">
        <v>30</v>
      </c>
      <c r="I9" s="1">
        <v>303</v>
      </c>
      <c r="J9" s="14">
        <v>2.82</v>
      </c>
      <c r="K9" s="1">
        <v>14</v>
      </c>
      <c r="L9" s="1" t="s">
        <v>8011</v>
      </c>
    </row>
    <row r="10" spans="1:12" x14ac:dyDescent="0.2">
      <c r="A10" s="6" t="s">
        <v>1334</v>
      </c>
      <c r="B10" s="1" t="s">
        <v>1939</v>
      </c>
      <c r="C10" s="1" t="s">
        <v>22</v>
      </c>
      <c r="D10" s="1" t="s">
        <v>3</v>
      </c>
      <c r="E10" s="1" t="s">
        <v>19</v>
      </c>
      <c r="F10" s="1" t="s">
        <v>1940</v>
      </c>
      <c r="G10" s="1" t="s">
        <v>6</v>
      </c>
      <c r="H10" s="1" t="s">
        <v>30</v>
      </c>
      <c r="I10" s="1">
        <v>221</v>
      </c>
      <c r="J10" s="14">
        <v>34.33</v>
      </c>
      <c r="K10" s="1">
        <v>21</v>
      </c>
      <c r="L10" s="1" t="s">
        <v>8011</v>
      </c>
    </row>
    <row r="11" spans="1:12" x14ac:dyDescent="0.2">
      <c r="A11" s="6" t="s">
        <v>1334</v>
      </c>
      <c r="B11" s="1" t="s">
        <v>1594</v>
      </c>
      <c r="C11" s="1" t="s">
        <v>140</v>
      </c>
      <c r="D11" s="1" t="s">
        <v>141</v>
      </c>
      <c r="E11" s="1" t="s">
        <v>19</v>
      </c>
      <c r="F11" s="1" t="s">
        <v>1595</v>
      </c>
      <c r="G11" s="1" t="s">
        <v>6</v>
      </c>
      <c r="H11" s="1" t="s">
        <v>7</v>
      </c>
      <c r="I11" s="1">
        <v>41</v>
      </c>
      <c r="J11" s="14">
        <v>18.920000000000002</v>
      </c>
      <c r="K11" s="1">
        <v>27</v>
      </c>
      <c r="L11" s="1" t="s">
        <v>8011</v>
      </c>
    </row>
    <row r="12" spans="1:12" x14ac:dyDescent="0.2">
      <c r="A12" s="6" t="s">
        <v>1334</v>
      </c>
      <c r="B12" s="1" t="s">
        <v>1607</v>
      </c>
      <c r="C12" s="1" t="s">
        <v>38</v>
      </c>
      <c r="D12" s="1" t="s">
        <v>39</v>
      </c>
      <c r="E12" s="1" t="s">
        <v>19</v>
      </c>
      <c r="F12" s="1" t="s">
        <v>1608</v>
      </c>
      <c r="G12" s="1" t="s">
        <v>6</v>
      </c>
      <c r="H12" s="1" t="s">
        <v>7</v>
      </c>
      <c r="I12" s="1">
        <v>442</v>
      </c>
      <c r="J12" s="14">
        <v>10.039999999999999</v>
      </c>
      <c r="K12" s="1">
        <v>27</v>
      </c>
      <c r="L12" s="1" t="s">
        <v>8011</v>
      </c>
    </row>
    <row r="13" spans="1:12" x14ac:dyDescent="0.2">
      <c r="A13" s="6" t="s">
        <v>1334</v>
      </c>
      <c r="B13" s="1">
        <v>1356</v>
      </c>
      <c r="C13" s="1" t="s">
        <v>2</v>
      </c>
      <c r="D13" s="1" t="s">
        <v>3</v>
      </c>
      <c r="E13" s="1" t="s">
        <v>4</v>
      </c>
      <c r="F13" s="1" t="s">
        <v>1950</v>
      </c>
      <c r="G13" s="1" t="s">
        <v>6</v>
      </c>
      <c r="H13" s="1" t="s">
        <v>30</v>
      </c>
      <c r="I13" s="1">
        <v>4</v>
      </c>
      <c r="J13" s="14">
        <v>6.94</v>
      </c>
      <c r="K13" s="1">
        <v>28</v>
      </c>
      <c r="L13" s="1" t="s">
        <v>8011</v>
      </c>
    </row>
    <row r="14" spans="1:12" x14ac:dyDescent="0.2">
      <c r="A14" s="6" t="s">
        <v>1334</v>
      </c>
      <c r="B14" s="1" t="s">
        <v>1714</v>
      </c>
      <c r="C14" s="1" t="s">
        <v>222</v>
      </c>
      <c r="D14" s="1" t="s">
        <v>3</v>
      </c>
      <c r="E14" s="1" t="s">
        <v>19</v>
      </c>
      <c r="F14" s="1" t="s">
        <v>1715</v>
      </c>
      <c r="G14" s="1" t="s">
        <v>6</v>
      </c>
      <c r="H14" s="1" t="s">
        <v>7</v>
      </c>
      <c r="I14" s="1">
        <v>2591</v>
      </c>
      <c r="J14" s="14">
        <v>20.239999999999998</v>
      </c>
      <c r="K14" s="1">
        <v>37</v>
      </c>
      <c r="L14" s="1" t="s">
        <v>8011</v>
      </c>
    </row>
    <row r="15" spans="1:12" x14ac:dyDescent="0.2">
      <c r="A15" s="6" t="s">
        <v>1334</v>
      </c>
      <c r="B15" s="1" t="s">
        <v>1817</v>
      </c>
      <c r="C15" s="1" t="s">
        <v>222</v>
      </c>
      <c r="D15" s="1" t="s">
        <v>3</v>
      </c>
      <c r="E15" s="1" t="s">
        <v>19</v>
      </c>
      <c r="F15" s="1" t="s">
        <v>1715</v>
      </c>
      <c r="G15" s="1" t="s">
        <v>6</v>
      </c>
      <c r="H15" s="1" t="s">
        <v>7</v>
      </c>
      <c r="I15" s="1">
        <v>2591</v>
      </c>
      <c r="J15" s="14">
        <v>20.239999999999998</v>
      </c>
      <c r="K15" s="1">
        <v>37</v>
      </c>
      <c r="L15" s="1" t="s">
        <v>8011</v>
      </c>
    </row>
    <row r="16" spans="1:12" x14ac:dyDescent="0.2">
      <c r="A16" s="6" t="s">
        <v>1334</v>
      </c>
      <c r="B16" s="1">
        <v>587222</v>
      </c>
      <c r="C16" s="1" t="s">
        <v>22</v>
      </c>
      <c r="D16" s="1" t="s">
        <v>3</v>
      </c>
      <c r="E16" s="1" t="s">
        <v>19</v>
      </c>
      <c r="F16" s="1" t="s">
        <v>1703</v>
      </c>
      <c r="G16" s="1" t="s">
        <v>6</v>
      </c>
      <c r="H16" s="1" t="s">
        <v>30</v>
      </c>
      <c r="I16" s="1">
        <v>2193</v>
      </c>
      <c r="J16" s="14">
        <v>68.209999999999994</v>
      </c>
      <c r="K16" s="1">
        <v>49</v>
      </c>
      <c r="L16" s="1" t="s">
        <v>8011</v>
      </c>
    </row>
    <row r="17" spans="1:12" x14ac:dyDescent="0.2">
      <c r="A17" s="6" t="s">
        <v>1334</v>
      </c>
      <c r="B17" s="1" t="s">
        <v>1716</v>
      </c>
      <c r="C17" s="1" t="s">
        <v>826</v>
      </c>
      <c r="D17" s="1" t="s">
        <v>18</v>
      </c>
      <c r="E17" s="1" t="s">
        <v>4</v>
      </c>
      <c r="F17" s="1" t="s">
        <v>1717</v>
      </c>
      <c r="G17" s="1" t="s">
        <v>6</v>
      </c>
      <c r="H17" s="1" t="s">
        <v>7</v>
      </c>
      <c r="I17" s="1">
        <v>54</v>
      </c>
      <c r="J17" s="14">
        <v>7.25</v>
      </c>
      <c r="K17" s="1">
        <v>65</v>
      </c>
      <c r="L17" s="1" t="s">
        <v>8011</v>
      </c>
    </row>
    <row r="18" spans="1:12" x14ac:dyDescent="0.2">
      <c r="A18" s="6" t="s">
        <v>1334</v>
      </c>
      <c r="B18" s="1">
        <v>2841293</v>
      </c>
      <c r="C18" s="1" t="s">
        <v>13</v>
      </c>
      <c r="D18" s="1" t="s">
        <v>3</v>
      </c>
      <c r="E18" s="1" t="s">
        <v>4</v>
      </c>
      <c r="F18" s="1" t="s">
        <v>1458</v>
      </c>
      <c r="G18" s="1" t="s">
        <v>6</v>
      </c>
      <c r="H18" s="1" t="s">
        <v>30</v>
      </c>
      <c r="I18" s="1">
        <v>16</v>
      </c>
      <c r="J18" s="14">
        <v>16.739999999999998</v>
      </c>
      <c r="K18" s="1">
        <v>66</v>
      </c>
      <c r="L18" s="1" t="s">
        <v>8011</v>
      </c>
    </row>
    <row r="19" spans="1:12" x14ac:dyDescent="0.2">
      <c r="A19" s="6" t="s">
        <v>1334</v>
      </c>
      <c r="B19" s="1" t="s">
        <v>1936</v>
      </c>
      <c r="C19" s="1" t="s">
        <v>22</v>
      </c>
      <c r="D19" s="1" t="s">
        <v>3</v>
      </c>
      <c r="E19" s="1" t="s">
        <v>4</v>
      </c>
      <c r="F19" s="1" t="s">
        <v>1937</v>
      </c>
      <c r="G19" s="1" t="s">
        <v>6</v>
      </c>
      <c r="H19" s="1" t="s">
        <v>7</v>
      </c>
      <c r="I19" s="1">
        <v>6</v>
      </c>
      <c r="J19" s="14">
        <v>8.57</v>
      </c>
      <c r="K19" s="1">
        <v>67</v>
      </c>
      <c r="L19" s="1" t="s">
        <v>8011</v>
      </c>
    </row>
    <row r="20" spans="1:12" x14ac:dyDescent="0.2">
      <c r="A20" s="6" t="s">
        <v>1334</v>
      </c>
      <c r="B20" s="1" t="s">
        <v>1432</v>
      </c>
      <c r="C20" s="1" t="s">
        <v>610</v>
      </c>
      <c r="D20" s="1" t="s">
        <v>3</v>
      </c>
      <c r="E20" s="1" t="s">
        <v>19</v>
      </c>
      <c r="F20" s="1" t="s">
        <v>1433</v>
      </c>
      <c r="G20" s="1" t="s">
        <v>6</v>
      </c>
      <c r="H20" s="1" t="s">
        <v>7</v>
      </c>
      <c r="I20" s="1">
        <v>218</v>
      </c>
      <c r="J20" s="14">
        <v>13.35</v>
      </c>
      <c r="K20" s="1">
        <v>70</v>
      </c>
      <c r="L20" s="1" t="s">
        <v>8011</v>
      </c>
    </row>
    <row r="21" spans="1:12" x14ac:dyDescent="0.2">
      <c r="A21" s="6" t="s">
        <v>1334</v>
      </c>
      <c r="B21" s="1" t="s">
        <v>1491</v>
      </c>
      <c r="C21" s="1" t="s">
        <v>11</v>
      </c>
      <c r="D21" s="1" t="s">
        <v>3</v>
      </c>
      <c r="E21" s="1" t="s">
        <v>19</v>
      </c>
      <c r="F21" s="1" t="s">
        <v>1492</v>
      </c>
      <c r="G21" s="1" t="s">
        <v>6</v>
      </c>
      <c r="H21" s="1" t="s">
        <v>7</v>
      </c>
      <c r="I21" s="1">
        <v>71</v>
      </c>
      <c r="J21" s="14">
        <v>37.42</v>
      </c>
      <c r="K21" s="1">
        <v>70</v>
      </c>
      <c r="L21" s="1" t="s">
        <v>8011</v>
      </c>
    </row>
    <row r="22" spans="1:12" x14ac:dyDescent="0.2">
      <c r="A22" s="6" t="s">
        <v>1334</v>
      </c>
      <c r="B22" s="1" t="s">
        <v>1784</v>
      </c>
      <c r="C22" s="1" t="s">
        <v>237</v>
      </c>
      <c r="D22" s="1" t="s">
        <v>3</v>
      </c>
      <c r="E22" s="1" t="s">
        <v>4</v>
      </c>
      <c r="F22" s="1" t="s">
        <v>1785</v>
      </c>
      <c r="G22" s="1" t="s">
        <v>6</v>
      </c>
      <c r="H22" s="1" t="s">
        <v>7</v>
      </c>
      <c r="I22" s="1">
        <v>42</v>
      </c>
      <c r="J22" s="14">
        <v>46.26</v>
      </c>
      <c r="K22" s="1">
        <v>71</v>
      </c>
      <c r="L22" s="1" t="s">
        <v>8011</v>
      </c>
    </row>
    <row r="23" spans="1:12" x14ac:dyDescent="0.2">
      <c r="A23" s="6" t="s">
        <v>1334</v>
      </c>
      <c r="B23" s="1" t="s">
        <v>1033</v>
      </c>
      <c r="C23" s="1" t="s">
        <v>22</v>
      </c>
      <c r="D23" s="1" t="s">
        <v>3</v>
      </c>
      <c r="E23" s="1" t="s">
        <v>19</v>
      </c>
      <c r="F23" s="1" t="s">
        <v>1785</v>
      </c>
      <c r="G23" s="1" t="s">
        <v>6</v>
      </c>
      <c r="H23" s="1" t="s">
        <v>7</v>
      </c>
      <c r="I23" s="1">
        <v>6358</v>
      </c>
      <c r="J23" s="14">
        <v>46.26</v>
      </c>
      <c r="K23" s="1">
        <v>71</v>
      </c>
      <c r="L23" s="1" t="s">
        <v>8011</v>
      </c>
    </row>
    <row r="24" spans="1:12" x14ac:dyDescent="0.2">
      <c r="A24" s="6" t="s">
        <v>1334</v>
      </c>
      <c r="B24" s="1">
        <v>2841091</v>
      </c>
      <c r="C24" s="1" t="s">
        <v>13</v>
      </c>
      <c r="D24" s="1" t="s">
        <v>3</v>
      </c>
      <c r="E24" s="1" t="s">
        <v>4</v>
      </c>
      <c r="F24" s="1" t="s">
        <v>1919</v>
      </c>
      <c r="G24" s="1" t="s">
        <v>6</v>
      </c>
      <c r="H24" s="1" t="s">
        <v>30</v>
      </c>
      <c r="I24" s="1">
        <v>20</v>
      </c>
      <c r="J24" s="14">
        <v>9.2100000000000009</v>
      </c>
      <c r="K24" s="1">
        <v>73</v>
      </c>
      <c r="L24" s="1" t="s">
        <v>8011</v>
      </c>
    </row>
    <row r="25" spans="1:12" x14ac:dyDescent="0.2">
      <c r="A25" s="6" t="s">
        <v>1334</v>
      </c>
      <c r="B25" s="1" t="s">
        <v>1824</v>
      </c>
      <c r="C25" s="1" t="s">
        <v>222</v>
      </c>
      <c r="D25" s="1" t="s">
        <v>3</v>
      </c>
      <c r="E25" s="1" t="s">
        <v>4</v>
      </c>
      <c r="F25" s="1" t="s">
        <v>1825</v>
      </c>
      <c r="G25" s="1" t="s">
        <v>6</v>
      </c>
      <c r="H25" s="1" t="s">
        <v>7</v>
      </c>
      <c r="I25" s="1">
        <v>2</v>
      </c>
      <c r="J25" s="14">
        <v>9.41</v>
      </c>
      <c r="K25" s="1">
        <v>78</v>
      </c>
      <c r="L25" s="1" t="s">
        <v>8011</v>
      </c>
    </row>
    <row r="26" spans="1:12" x14ac:dyDescent="0.2">
      <c r="A26" s="6" t="s">
        <v>1334</v>
      </c>
      <c r="B26" s="1" t="s">
        <v>1909</v>
      </c>
      <c r="C26" s="1" t="s">
        <v>32</v>
      </c>
      <c r="D26" s="1" t="s">
        <v>3</v>
      </c>
      <c r="E26" s="1" t="s">
        <v>19</v>
      </c>
      <c r="F26" s="1" t="s">
        <v>1925</v>
      </c>
      <c r="G26" s="1" t="s">
        <v>6</v>
      </c>
      <c r="H26" s="1" t="s">
        <v>30</v>
      </c>
      <c r="I26" s="1">
        <v>753</v>
      </c>
      <c r="J26" s="14">
        <v>11.96</v>
      </c>
      <c r="K26" s="1">
        <v>79</v>
      </c>
      <c r="L26" s="1" t="s">
        <v>8011</v>
      </c>
    </row>
    <row r="27" spans="1:12" x14ac:dyDescent="0.2">
      <c r="A27" s="6" t="s">
        <v>1334</v>
      </c>
      <c r="B27" s="1" t="s">
        <v>1420</v>
      </c>
      <c r="C27" s="1" t="s">
        <v>50</v>
      </c>
      <c r="D27" s="1" t="s">
        <v>3</v>
      </c>
      <c r="E27" s="1" t="s">
        <v>19</v>
      </c>
      <c r="F27" s="1" t="s">
        <v>1421</v>
      </c>
      <c r="G27" s="1" t="s">
        <v>6</v>
      </c>
      <c r="H27" s="1" t="s">
        <v>30</v>
      </c>
      <c r="I27" s="1">
        <v>252</v>
      </c>
      <c r="J27" s="14">
        <v>60.1</v>
      </c>
      <c r="K27" s="1">
        <v>80</v>
      </c>
      <c r="L27" s="1" t="s">
        <v>8011</v>
      </c>
    </row>
    <row r="28" spans="1:12" x14ac:dyDescent="0.2">
      <c r="A28" s="6" t="s">
        <v>1334</v>
      </c>
      <c r="B28" s="1" t="s">
        <v>1581</v>
      </c>
      <c r="C28" s="1" t="s">
        <v>50</v>
      </c>
      <c r="D28" s="1" t="s">
        <v>3</v>
      </c>
      <c r="E28" s="1" t="s">
        <v>4</v>
      </c>
      <c r="F28" s="1" t="s">
        <v>1421</v>
      </c>
      <c r="G28" s="1" t="s">
        <v>6</v>
      </c>
      <c r="H28" s="1" t="s">
        <v>30</v>
      </c>
      <c r="I28" s="1">
        <v>80</v>
      </c>
      <c r="J28" s="14">
        <v>60.1</v>
      </c>
      <c r="K28" s="1">
        <v>80</v>
      </c>
      <c r="L28" s="1" t="s">
        <v>8011</v>
      </c>
    </row>
    <row r="29" spans="1:12" x14ac:dyDescent="0.2">
      <c r="A29" s="6" t="s">
        <v>1334</v>
      </c>
      <c r="B29" s="1" t="s">
        <v>1374</v>
      </c>
      <c r="C29" s="1" t="s">
        <v>32</v>
      </c>
      <c r="D29" s="1" t="s">
        <v>3</v>
      </c>
      <c r="E29" s="1" t="s">
        <v>19</v>
      </c>
      <c r="F29" s="1" t="s">
        <v>1375</v>
      </c>
      <c r="G29" s="1" t="s">
        <v>6</v>
      </c>
      <c r="H29" s="1" t="s">
        <v>7</v>
      </c>
      <c r="I29" s="1">
        <v>700</v>
      </c>
      <c r="J29" s="14">
        <v>36.090000000000003</v>
      </c>
      <c r="K29" s="1">
        <v>86</v>
      </c>
      <c r="L29" s="1" t="s">
        <v>8011</v>
      </c>
    </row>
    <row r="30" spans="1:12" x14ac:dyDescent="0.2">
      <c r="A30" s="6" t="s">
        <v>1334</v>
      </c>
      <c r="B30" s="1" t="s">
        <v>1528</v>
      </c>
      <c r="C30" s="1" t="s">
        <v>2</v>
      </c>
      <c r="D30" s="1" t="s">
        <v>3</v>
      </c>
      <c r="E30" s="1" t="s">
        <v>4</v>
      </c>
      <c r="F30" s="1" t="s">
        <v>1529</v>
      </c>
      <c r="G30" s="1" t="s">
        <v>6</v>
      </c>
      <c r="H30" s="1" t="s">
        <v>7</v>
      </c>
      <c r="I30" s="1">
        <v>4</v>
      </c>
      <c r="J30" s="14">
        <v>17.010000000000002</v>
      </c>
      <c r="K30" s="1">
        <v>86</v>
      </c>
      <c r="L30" s="1" t="s">
        <v>8011</v>
      </c>
    </row>
    <row r="31" spans="1:12" x14ac:dyDescent="0.2">
      <c r="A31" s="6" t="s">
        <v>1334</v>
      </c>
      <c r="B31" s="1" t="s">
        <v>510</v>
      </c>
      <c r="C31" s="1" t="s">
        <v>17</v>
      </c>
      <c r="D31" s="1" t="s">
        <v>18</v>
      </c>
      <c r="E31" s="1" t="s">
        <v>19</v>
      </c>
      <c r="F31" s="1" t="s">
        <v>1738</v>
      </c>
      <c r="G31" s="1" t="s">
        <v>6</v>
      </c>
      <c r="H31" s="1" t="s">
        <v>7</v>
      </c>
      <c r="I31" s="1">
        <v>2534</v>
      </c>
      <c r="J31" s="14">
        <v>27.91</v>
      </c>
      <c r="K31" s="1">
        <v>86</v>
      </c>
      <c r="L31" s="1" t="s">
        <v>8011</v>
      </c>
    </row>
    <row r="32" spans="1:12" x14ac:dyDescent="0.2">
      <c r="A32" s="6" t="s">
        <v>1334</v>
      </c>
      <c r="B32" s="1" t="s">
        <v>1528</v>
      </c>
      <c r="C32" s="1" t="s">
        <v>2</v>
      </c>
      <c r="D32" s="1" t="s">
        <v>3</v>
      </c>
      <c r="E32" s="1" t="s">
        <v>4</v>
      </c>
      <c r="F32" s="1" t="s">
        <v>1529</v>
      </c>
      <c r="G32" s="1" t="s">
        <v>6</v>
      </c>
      <c r="H32" s="1" t="s">
        <v>7</v>
      </c>
      <c r="I32" s="1">
        <v>4</v>
      </c>
      <c r="J32" s="14">
        <v>17.010000000000002</v>
      </c>
      <c r="K32" s="1">
        <v>86</v>
      </c>
      <c r="L32" s="1" t="s">
        <v>8011</v>
      </c>
    </row>
    <row r="33" spans="1:12" x14ac:dyDescent="0.2">
      <c r="A33" s="6" t="s">
        <v>1334</v>
      </c>
      <c r="B33" s="1" t="s">
        <v>1348</v>
      </c>
      <c r="C33" s="1" t="s">
        <v>22</v>
      </c>
      <c r="D33" s="1" t="s">
        <v>3</v>
      </c>
      <c r="E33" s="1" t="s">
        <v>4</v>
      </c>
      <c r="F33" s="1" t="s">
        <v>1349</v>
      </c>
      <c r="G33" s="1" t="s">
        <v>6</v>
      </c>
      <c r="H33" s="1" t="s">
        <v>7</v>
      </c>
      <c r="I33" s="1">
        <v>62</v>
      </c>
      <c r="J33" s="14">
        <v>31.52</v>
      </c>
      <c r="K33" s="1">
        <v>87</v>
      </c>
      <c r="L33" s="1" t="s">
        <v>8011</v>
      </c>
    </row>
    <row r="34" spans="1:12" x14ac:dyDescent="0.2">
      <c r="A34" s="6" t="s">
        <v>1334</v>
      </c>
      <c r="B34" s="1" t="s">
        <v>1407</v>
      </c>
      <c r="C34" s="1" t="s">
        <v>155</v>
      </c>
      <c r="D34" s="1" t="s">
        <v>3</v>
      </c>
      <c r="E34" s="1" t="s">
        <v>19</v>
      </c>
      <c r="F34" s="1" t="s">
        <v>1408</v>
      </c>
      <c r="G34" s="1" t="s">
        <v>6</v>
      </c>
      <c r="H34" s="1" t="s">
        <v>7</v>
      </c>
      <c r="I34" s="1">
        <v>1373</v>
      </c>
      <c r="J34" s="14">
        <v>73.489999999999995</v>
      </c>
      <c r="K34" s="1">
        <v>97</v>
      </c>
      <c r="L34" s="1" t="s">
        <v>8011</v>
      </c>
    </row>
    <row r="35" spans="1:12" x14ac:dyDescent="0.2">
      <c r="A35" s="6" t="s">
        <v>1334</v>
      </c>
      <c r="B35" s="1" t="s">
        <v>1507</v>
      </c>
      <c r="C35" s="1" t="s">
        <v>32</v>
      </c>
      <c r="D35" s="1" t="s">
        <v>3</v>
      </c>
      <c r="E35" s="1" t="s">
        <v>19</v>
      </c>
      <c r="F35" s="1" t="s">
        <v>1508</v>
      </c>
      <c r="G35" s="1" t="s">
        <v>6</v>
      </c>
      <c r="H35" s="1" t="s">
        <v>30</v>
      </c>
      <c r="I35" s="1">
        <v>265</v>
      </c>
      <c r="J35" s="14">
        <v>89.47</v>
      </c>
      <c r="K35" s="1">
        <v>97</v>
      </c>
      <c r="L35" s="1" t="s">
        <v>8011</v>
      </c>
    </row>
    <row r="36" spans="1:12" x14ac:dyDescent="0.2">
      <c r="A36" s="6" t="s">
        <v>1334</v>
      </c>
      <c r="B36" s="1" t="s">
        <v>1634</v>
      </c>
      <c r="C36" s="1" t="s">
        <v>105</v>
      </c>
      <c r="D36" s="1" t="s">
        <v>3</v>
      </c>
      <c r="E36" s="1" t="s">
        <v>19</v>
      </c>
      <c r="F36" s="1" t="s">
        <v>1635</v>
      </c>
      <c r="G36" s="1" t="s">
        <v>6</v>
      </c>
      <c r="H36" s="1" t="s">
        <v>30</v>
      </c>
      <c r="I36" s="1">
        <v>91</v>
      </c>
      <c r="J36" s="14">
        <v>12.93</v>
      </c>
      <c r="K36" s="1">
        <v>103</v>
      </c>
      <c r="L36" s="1" t="s">
        <v>8011</v>
      </c>
    </row>
    <row r="37" spans="1:12" x14ac:dyDescent="0.2">
      <c r="A37" s="6" t="s">
        <v>1334</v>
      </c>
      <c r="B37" s="1" t="s">
        <v>1234</v>
      </c>
      <c r="C37" s="1" t="s">
        <v>17</v>
      </c>
      <c r="D37" s="1" t="s">
        <v>18</v>
      </c>
      <c r="E37" s="1" t="s">
        <v>19</v>
      </c>
      <c r="F37" s="1" t="s">
        <v>1545</v>
      </c>
      <c r="G37" s="1" t="s">
        <v>6</v>
      </c>
      <c r="H37" s="1" t="s">
        <v>7</v>
      </c>
      <c r="I37" s="1">
        <v>1208</v>
      </c>
      <c r="J37" s="14">
        <v>76.84</v>
      </c>
      <c r="K37" s="1">
        <v>104</v>
      </c>
      <c r="L37" s="1" t="s">
        <v>8011</v>
      </c>
    </row>
    <row r="38" spans="1:12" x14ac:dyDescent="0.2">
      <c r="A38" s="6" t="s">
        <v>1334</v>
      </c>
      <c r="B38" s="1" t="s">
        <v>1634</v>
      </c>
      <c r="C38" s="1" t="s">
        <v>105</v>
      </c>
      <c r="D38" s="1" t="s">
        <v>3</v>
      </c>
      <c r="E38" s="1" t="s">
        <v>19</v>
      </c>
      <c r="F38" s="1" t="s">
        <v>1747</v>
      </c>
      <c r="G38" s="1" t="s">
        <v>6</v>
      </c>
      <c r="H38" s="1" t="s">
        <v>30</v>
      </c>
      <c r="I38" s="1">
        <v>91</v>
      </c>
      <c r="J38" s="14">
        <v>15.19</v>
      </c>
      <c r="K38" s="1">
        <v>107</v>
      </c>
      <c r="L38" s="1" t="s">
        <v>8011</v>
      </c>
    </row>
    <row r="39" spans="1:12" x14ac:dyDescent="0.2">
      <c r="A39" s="6" t="s">
        <v>1334</v>
      </c>
      <c r="B39" s="1" t="s">
        <v>1632</v>
      </c>
      <c r="C39" s="1" t="s">
        <v>27</v>
      </c>
      <c r="D39" s="1" t="s">
        <v>3</v>
      </c>
      <c r="E39" s="1" t="s">
        <v>19</v>
      </c>
      <c r="F39" s="1" t="s">
        <v>1633</v>
      </c>
      <c r="G39" s="1" t="s">
        <v>6</v>
      </c>
      <c r="H39" s="1" t="s">
        <v>7</v>
      </c>
      <c r="I39" s="1">
        <v>1585</v>
      </c>
      <c r="J39" s="14">
        <v>27.6</v>
      </c>
      <c r="K39" s="1">
        <v>109</v>
      </c>
      <c r="L39" s="1" t="s">
        <v>8011</v>
      </c>
    </row>
    <row r="40" spans="1:12" x14ac:dyDescent="0.2">
      <c r="A40" s="6" t="s">
        <v>1334</v>
      </c>
      <c r="B40" s="1" t="s">
        <v>775</v>
      </c>
      <c r="C40" s="1" t="s">
        <v>9</v>
      </c>
      <c r="D40" s="1" t="s">
        <v>3</v>
      </c>
      <c r="E40" s="1" t="s">
        <v>4</v>
      </c>
      <c r="F40" s="1" t="s">
        <v>1944</v>
      </c>
      <c r="G40" s="1" t="s">
        <v>6</v>
      </c>
      <c r="H40" s="1" t="s">
        <v>7</v>
      </c>
      <c r="I40" s="1">
        <v>36</v>
      </c>
      <c r="J40" s="14">
        <v>68.23</v>
      </c>
      <c r="K40" s="1">
        <v>110</v>
      </c>
      <c r="L40" s="1" t="s">
        <v>8011</v>
      </c>
    </row>
    <row r="41" spans="1:12" x14ac:dyDescent="0.2">
      <c r="A41" s="6" t="s">
        <v>1334</v>
      </c>
      <c r="B41" s="1" t="s">
        <v>1871</v>
      </c>
      <c r="C41" s="1" t="s">
        <v>155</v>
      </c>
      <c r="D41" s="1" t="s">
        <v>3</v>
      </c>
      <c r="E41" s="1" t="s">
        <v>19</v>
      </c>
      <c r="F41" s="1" t="s">
        <v>1872</v>
      </c>
      <c r="G41" s="1" t="s">
        <v>6</v>
      </c>
      <c r="H41" s="1" t="s">
        <v>30</v>
      </c>
      <c r="I41" s="1">
        <v>8490</v>
      </c>
      <c r="J41" s="14">
        <v>34.86</v>
      </c>
      <c r="K41" s="1">
        <v>118</v>
      </c>
      <c r="L41" s="1" t="s">
        <v>8011</v>
      </c>
    </row>
    <row r="42" spans="1:12" x14ac:dyDescent="0.2">
      <c r="A42" s="6" t="s">
        <v>1334</v>
      </c>
      <c r="B42" s="1" t="s">
        <v>1383</v>
      </c>
      <c r="C42" s="1" t="s">
        <v>140</v>
      </c>
      <c r="D42" s="1" t="s">
        <v>141</v>
      </c>
      <c r="E42" s="1" t="s">
        <v>19</v>
      </c>
      <c r="F42" s="1" t="s">
        <v>1384</v>
      </c>
      <c r="G42" s="1" t="s">
        <v>6</v>
      </c>
      <c r="H42" s="1" t="s">
        <v>7</v>
      </c>
      <c r="I42" s="1">
        <v>3519</v>
      </c>
      <c r="J42" s="14">
        <v>69.099999999999994</v>
      </c>
      <c r="K42" s="1">
        <v>119</v>
      </c>
      <c r="L42" s="1" t="s">
        <v>8011</v>
      </c>
    </row>
    <row r="43" spans="1:12" x14ac:dyDescent="0.2">
      <c r="A43" s="6" t="s">
        <v>1334</v>
      </c>
      <c r="B43" s="1" t="s">
        <v>1966</v>
      </c>
      <c r="C43" s="1" t="s">
        <v>155</v>
      </c>
      <c r="D43" s="1" t="s">
        <v>3</v>
      </c>
      <c r="E43" s="1" t="s">
        <v>19</v>
      </c>
      <c r="F43" s="1" t="s">
        <v>1967</v>
      </c>
      <c r="G43" s="1" t="s">
        <v>6</v>
      </c>
      <c r="H43" s="1" t="s">
        <v>7</v>
      </c>
      <c r="I43" s="1">
        <v>1363</v>
      </c>
      <c r="J43" s="14">
        <v>60.02</v>
      </c>
      <c r="K43" s="1">
        <v>120</v>
      </c>
      <c r="L43" s="1" t="s">
        <v>8011</v>
      </c>
    </row>
    <row r="44" spans="1:12" x14ac:dyDescent="0.2">
      <c r="A44" s="6" t="s">
        <v>1334</v>
      </c>
      <c r="B44" s="1" t="s">
        <v>1531</v>
      </c>
      <c r="C44" s="1" t="s">
        <v>105</v>
      </c>
      <c r="D44" s="1" t="s">
        <v>3</v>
      </c>
      <c r="E44" s="1" t="s">
        <v>19</v>
      </c>
      <c r="F44" s="1" t="s">
        <v>1532</v>
      </c>
      <c r="G44" s="1" t="s">
        <v>6</v>
      </c>
      <c r="H44" s="1" t="s">
        <v>7</v>
      </c>
      <c r="I44" s="1">
        <v>53</v>
      </c>
      <c r="J44" s="14">
        <v>30.97</v>
      </c>
      <c r="K44" s="1">
        <v>121</v>
      </c>
      <c r="L44" s="1" t="s">
        <v>8011</v>
      </c>
    </row>
    <row r="45" spans="1:12" x14ac:dyDescent="0.2">
      <c r="A45" s="6" t="s">
        <v>1334</v>
      </c>
      <c r="B45" s="1" t="s">
        <v>1356</v>
      </c>
      <c r="C45" s="1" t="s">
        <v>17</v>
      </c>
      <c r="D45" s="1" t="s">
        <v>18</v>
      </c>
      <c r="E45" s="1" t="s">
        <v>19</v>
      </c>
      <c r="F45" s="1" t="s">
        <v>1357</v>
      </c>
      <c r="G45" s="1" t="s">
        <v>6</v>
      </c>
      <c r="H45" s="1" t="s">
        <v>7</v>
      </c>
      <c r="I45" s="1">
        <v>530</v>
      </c>
      <c r="J45" s="14">
        <v>81.739999999999995</v>
      </c>
      <c r="K45" s="1">
        <v>130</v>
      </c>
      <c r="L45" s="1" t="s">
        <v>8011</v>
      </c>
    </row>
    <row r="46" spans="1:12" x14ac:dyDescent="0.2">
      <c r="A46" s="6" t="s">
        <v>1334</v>
      </c>
      <c r="B46" s="1" t="s">
        <v>763</v>
      </c>
      <c r="C46" s="1" t="s">
        <v>27</v>
      </c>
      <c r="D46" s="1" t="s">
        <v>3</v>
      </c>
      <c r="E46" s="1" t="s">
        <v>19</v>
      </c>
      <c r="F46" s="1" t="s">
        <v>1962</v>
      </c>
      <c r="G46" s="1" t="s">
        <v>6</v>
      </c>
      <c r="H46" s="1" t="s">
        <v>7</v>
      </c>
      <c r="I46" s="1">
        <v>7926</v>
      </c>
      <c r="J46" s="14">
        <v>84.8</v>
      </c>
      <c r="K46" s="1">
        <v>130</v>
      </c>
      <c r="L46" s="1" t="s">
        <v>8011</v>
      </c>
    </row>
    <row r="47" spans="1:12" x14ac:dyDescent="0.2">
      <c r="A47" s="6" t="s">
        <v>1334</v>
      </c>
      <c r="B47" s="1" t="s">
        <v>1899</v>
      </c>
      <c r="C47" s="1" t="s">
        <v>2</v>
      </c>
      <c r="D47" s="1" t="s">
        <v>3</v>
      </c>
      <c r="E47" s="1" t="s">
        <v>4</v>
      </c>
      <c r="F47" s="1" t="s">
        <v>1900</v>
      </c>
      <c r="G47" s="1" t="s">
        <v>6</v>
      </c>
      <c r="H47" s="1" t="s">
        <v>30</v>
      </c>
      <c r="I47" s="1">
        <v>28</v>
      </c>
      <c r="J47" s="14">
        <v>53.19</v>
      </c>
      <c r="K47" s="1">
        <v>134</v>
      </c>
      <c r="L47" s="1" t="s">
        <v>8011</v>
      </c>
    </row>
    <row r="48" spans="1:12" x14ac:dyDescent="0.2">
      <c r="A48" s="6" t="s">
        <v>1334</v>
      </c>
      <c r="B48" s="1" t="s">
        <v>1881</v>
      </c>
      <c r="C48" s="1" t="s">
        <v>32</v>
      </c>
      <c r="D48" s="1" t="s">
        <v>3</v>
      </c>
      <c r="E48" s="1" t="s">
        <v>19</v>
      </c>
      <c r="F48" s="1" t="s">
        <v>1882</v>
      </c>
      <c r="G48" s="1" t="s">
        <v>6</v>
      </c>
      <c r="H48" s="1" t="s">
        <v>7</v>
      </c>
      <c r="I48" s="1">
        <v>844</v>
      </c>
      <c r="J48" s="14">
        <v>54.88</v>
      </c>
      <c r="K48" s="1">
        <v>135</v>
      </c>
      <c r="L48" s="1" t="s">
        <v>8011</v>
      </c>
    </row>
    <row r="49" spans="1:12" x14ac:dyDescent="0.2">
      <c r="A49" s="6" t="s">
        <v>1334</v>
      </c>
      <c r="B49" s="1" t="s">
        <v>1630</v>
      </c>
      <c r="C49" s="1" t="s">
        <v>32</v>
      </c>
      <c r="D49" s="1" t="s">
        <v>3</v>
      </c>
      <c r="E49" s="1" t="s">
        <v>4</v>
      </c>
      <c r="F49" s="1" t="s">
        <v>1631</v>
      </c>
      <c r="G49" s="1" t="s">
        <v>6</v>
      </c>
      <c r="H49" s="1" t="s">
        <v>7</v>
      </c>
      <c r="I49" s="1">
        <v>45</v>
      </c>
      <c r="J49" s="14">
        <v>68.95</v>
      </c>
      <c r="K49" s="1">
        <v>136</v>
      </c>
      <c r="L49" s="1" t="s">
        <v>8011</v>
      </c>
    </row>
    <row r="50" spans="1:12" x14ac:dyDescent="0.2">
      <c r="A50" s="6" t="s">
        <v>1334</v>
      </c>
      <c r="B50" s="1" t="s">
        <v>1777</v>
      </c>
      <c r="C50" s="1" t="s">
        <v>65</v>
      </c>
      <c r="D50" s="1" t="s">
        <v>3</v>
      </c>
      <c r="E50" s="1" t="s">
        <v>19</v>
      </c>
      <c r="F50" s="1" t="s">
        <v>1778</v>
      </c>
      <c r="G50" s="1" t="s">
        <v>6</v>
      </c>
      <c r="H50" s="1" t="s">
        <v>7</v>
      </c>
      <c r="I50" s="1">
        <v>336</v>
      </c>
      <c r="J50" s="14">
        <v>11.31</v>
      </c>
      <c r="K50" s="1">
        <v>138</v>
      </c>
      <c r="L50" s="1" t="s">
        <v>8011</v>
      </c>
    </row>
    <row r="51" spans="1:12" x14ac:dyDescent="0.2">
      <c r="A51" s="6" t="s">
        <v>1334</v>
      </c>
      <c r="B51" s="1" t="s">
        <v>1563</v>
      </c>
      <c r="C51" s="1" t="s">
        <v>155</v>
      </c>
      <c r="D51" s="1" t="s">
        <v>3</v>
      </c>
      <c r="E51" s="1" t="s">
        <v>19</v>
      </c>
      <c r="F51" s="1" t="s">
        <v>1564</v>
      </c>
      <c r="G51" s="1" t="s">
        <v>6</v>
      </c>
      <c r="H51" s="1" t="s">
        <v>7</v>
      </c>
      <c r="I51" s="1">
        <v>4459</v>
      </c>
      <c r="J51" s="14">
        <v>67.02</v>
      </c>
      <c r="K51" s="1">
        <v>148</v>
      </c>
      <c r="L51" s="1" t="s">
        <v>8011</v>
      </c>
    </row>
    <row r="52" spans="1:12" x14ac:dyDescent="0.2">
      <c r="A52" s="6" t="s">
        <v>1334</v>
      </c>
      <c r="B52" s="1" t="s">
        <v>1387</v>
      </c>
      <c r="C52" s="1" t="s">
        <v>27</v>
      </c>
      <c r="D52" s="1" t="s">
        <v>3</v>
      </c>
      <c r="E52" s="1" t="s">
        <v>19</v>
      </c>
      <c r="F52" s="1" t="s">
        <v>1388</v>
      </c>
      <c r="G52" s="1" t="s">
        <v>6</v>
      </c>
      <c r="H52" s="1" t="s">
        <v>7</v>
      </c>
      <c r="I52" s="1">
        <v>2633</v>
      </c>
      <c r="J52" s="14">
        <v>81.38</v>
      </c>
      <c r="K52" s="1">
        <v>150</v>
      </c>
      <c r="L52" s="1" t="s">
        <v>8011</v>
      </c>
    </row>
    <row r="53" spans="1:12" x14ac:dyDescent="0.2">
      <c r="A53" s="6" t="s">
        <v>1334</v>
      </c>
      <c r="B53" s="1">
        <v>7285</v>
      </c>
      <c r="C53" s="1" t="s">
        <v>32</v>
      </c>
      <c r="D53" s="1" t="s">
        <v>3</v>
      </c>
      <c r="E53" s="1" t="s">
        <v>19</v>
      </c>
      <c r="F53" s="1" t="s">
        <v>1388</v>
      </c>
      <c r="G53" s="1" t="s">
        <v>6</v>
      </c>
      <c r="H53" s="1" t="s">
        <v>7</v>
      </c>
      <c r="I53" s="1">
        <v>265</v>
      </c>
      <c r="J53" s="14">
        <v>81.38</v>
      </c>
      <c r="K53" s="1">
        <v>150</v>
      </c>
      <c r="L53" s="1" t="s">
        <v>8011</v>
      </c>
    </row>
    <row r="54" spans="1:12" x14ac:dyDescent="0.2">
      <c r="A54" s="6" t="s">
        <v>1334</v>
      </c>
      <c r="B54" s="1" t="s">
        <v>1774</v>
      </c>
      <c r="C54" s="1" t="s">
        <v>22</v>
      </c>
      <c r="D54" s="1" t="s">
        <v>3</v>
      </c>
      <c r="E54" s="1" t="s">
        <v>4</v>
      </c>
      <c r="F54" s="1" t="s">
        <v>1775</v>
      </c>
      <c r="G54" s="1" t="s">
        <v>6</v>
      </c>
      <c r="H54" s="1" t="s">
        <v>7</v>
      </c>
      <c r="I54" s="1">
        <v>7</v>
      </c>
      <c r="J54" s="14">
        <v>59.16</v>
      </c>
      <c r="K54" s="1">
        <v>150</v>
      </c>
      <c r="L54" s="1" t="s">
        <v>8011</v>
      </c>
    </row>
    <row r="55" spans="1:12" x14ac:dyDescent="0.2">
      <c r="A55" s="6" t="s">
        <v>1334</v>
      </c>
      <c r="B55" s="1" t="s">
        <v>990</v>
      </c>
      <c r="C55" s="1" t="s">
        <v>155</v>
      </c>
      <c r="D55" s="1" t="s">
        <v>3</v>
      </c>
      <c r="E55" s="1" t="s">
        <v>19</v>
      </c>
      <c r="F55" s="1" t="s">
        <v>1388</v>
      </c>
      <c r="G55" s="1" t="s">
        <v>6</v>
      </c>
      <c r="H55" s="1" t="s">
        <v>7</v>
      </c>
      <c r="I55" s="1">
        <v>8018</v>
      </c>
      <c r="J55" s="14">
        <v>81.38</v>
      </c>
      <c r="K55" s="1">
        <v>150</v>
      </c>
      <c r="L55" s="1" t="s">
        <v>8011</v>
      </c>
    </row>
    <row r="56" spans="1:12" x14ac:dyDescent="0.2">
      <c r="A56" s="6" t="s">
        <v>1334</v>
      </c>
      <c r="B56" s="1" t="s">
        <v>1965</v>
      </c>
      <c r="C56" s="1" t="s">
        <v>22</v>
      </c>
      <c r="D56" s="1" t="s">
        <v>3</v>
      </c>
      <c r="E56" s="1" t="s">
        <v>19</v>
      </c>
      <c r="F56" s="1" t="s">
        <v>1388</v>
      </c>
      <c r="G56" s="1" t="s">
        <v>6</v>
      </c>
      <c r="H56" s="1" t="s">
        <v>7</v>
      </c>
      <c r="I56" s="1">
        <v>4851</v>
      </c>
      <c r="J56" s="14">
        <v>81.38</v>
      </c>
      <c r="K56" s="1">
        <v>150</v>
      </c>
      <c r="L56" s="1" t="s">
        <v>8011</v>
      </c>
    </row>
    <row r="57" spans="1:12" x14ac:dyDescent="0.2">
      <c r="A57" s="6" t="s">
        <v>1334</v>
      </c>
      <c r="B57" s="1" t="s">
        <v>1481</v>
      </c>
      <c r="C57" s="1" t="s">
        <v>218</v>
      </c>
      <c r="D57" s="1" t="s">
        <v>3</v>
      </c>
      <c r="E57" s="1" t="s">
        <v>19</v>
      </c>
      <c r="F57" s="1" t="s">
        <v>1482</v>
      </c>
      <c r="G57" s="1" t="s">
        <v>6</v>
      </c>
      <c r="H57" s="1" t="s">
        <v>7</v>
      </c>
      <c r="I57" s="1">
        <v>159</v>
      </c>
      <c r="J57" s="14">
        <v>90.9</v>
      </c>
      <c r="K57" s="1">
        <v>153</v>
      </c>
      <c r="L57" s="1" t="s">
        <v>8011</v>
      </c>
    </row>
    <row r="58" spans="1:12" x14ac:dyDescent="0.2">
      <c r="A58" s="6" t="s">
        <v>1334</v>
      </c>
      <c r="B58" s="1" t="s">
        <v>1674</v>
      </c>
      <c r="C58" s="1" t="s">
        <v>22</v>
      </c>
      <c r="D58" s="1" t="s">
        <v>3</v>
      </c>
      <c r="E58" s="1" t="s">
        <v>4</v>
      </c>
      <c r="F58" s="1" t="s">
        <v>1675</v>
      </c>
      <c r="G58" s="1" t="s">
        <v>6</v>
      </c>
      <c r="H58" s="1" t="s">
        <v>7</v>
      </c>
      <c r="I58" s="1">
        <v>8</v>
      </c>
      <c r="J58" s="14">
        <v>88.17</v>
      </c>
      <c r="K58" s="1">
        <v>153</v>
      </c>
      <c r="L58" s="1" t="s">
        <v>8011</v>
      </c>
    </row>
    <row r="59" spans="1:12" x14ac:dyDescent="0.2">
      <c r="A59" s="6" t="s">
        <v>1334</v>
      </c>
      <c r="B59" s="1" t="s">
        <v>1902</v>
      </c>
      <c r="C59" s="1" t="s">
        <v>96</v>
      </c>
      <c r="D59" s="1" t="s">
        <v>3</v>
      </c>
      <c r="E59" s="1" t="s">
        <v>19</v>
      </c>
      <c r="F59" s="1" t="s">
        <v>1675</v>
      </c>
      <c r="G59" s="1" t="s">
        <v>6</v>
      </c>
      <c r="H59" s="1" t="s">
        <v>7</v>
      </c>
      <c r="I59" s="1">
        <v>724</v>
      </c>
      <c r="J59" s="14">
        <v>88.17</v>
      </c>
      <c r="K59" s="1">
        <v>153</v>
      </c>
      <c r="L59" s="1" t="s">
        <v>8011</v>
      </c>
    </row>
    <row r="60" spans="1:12" x14ac:dyDescent="0.2">
      <c r="A60" s="6" t="s">
        <v>1334</v>
      </c>
      <c r="B60" s="1" t="s">
        <v>1955</v>
      </c>
      <c r="C60" s="1" t="s">
        <v>2</v>
      </c>
      <c r="D60" s="1" t="s">
        <v>3</v>
      </c>
      <c r="E60" s="1" t="s">
        <v>4</v>
      </c>
      <c r="F60" s="1" t="s">
        <v>1956</v>
      </c>
      <c r="G60" s="1" t="s">
        <v>6</v>
      </c>
      <c r="H60" s="1" t="s">
        <v>7</v>
      </c>
      <c r="I60" s="1">
        <v>24</v>
      </c>
      <c r="J60" s="14">
        <v>92.84</v>
      </c>
      <c r="K60" s="1">
        <v>153</v>
      </c>
      <c r="L60" s="1" t="s">
        <v>8011</v>
      </c>
    </row>
    <row r="61" spans="1:12" x14ac:dyDescent="0.2">
      <c r="A61" s="6" t="s">
        <v>1334</v>
      </c>
      <c r="B61" s="1" t="s">
        <v>1955</v>
      </c>
      <c r="C61" s="1" t="s">
        <v>2</v>
      </c>
      <c r="D61" s="1" t="s">
        <v>3</v>
      </c>
      <c r="E61" s="1" t="s">
        <v>4</v>
      </c>
      <c r="F61" s="1" t="s">
        <v>1956</v>
      </c>
      <c r="G61" s="1" t="s">
        <v>6</v>
      </c>
      <c r="H61" s="1" t="s">
        <v>7</v>
      </c>
      <c r="I61" s="1">
        <v>24</v>
      </c>
      <c r="J61" s="14">
        <v>92.84</v>
      </c>
      <c r="K61" s="1">
        <v>153</v>
      </c>
      <c r="L61" s="1" t="s">
        <v>8011</v>
      </c>
    </row>
    <row r="62" spans="1:12" x14ac:dyDescent="0.2">
      <c r="A62" s="6" t="s">
        <v>1334</v>
      </c>
      <c r="B62" s="1" t="s">
        <v>457</v>
      </c>
      <c r="C62" s="1" t="s">
        <v>155</v>
      </c>
      <c r="D62" s="1" t="s">
        <v>3</v>
      </c>
      <c r="E62" s="1" t="s">
        <v>4</v>
      </c>
      <c r="F62" s="1" t="s">
        <v>1739</v>
      </c>
      <c r="G62" s="1" t="s">
        <v>6</v>
      </c>
      <c r="H62" s="1" t="s">
        <v>7</v>
      </c>
      <c r="I62" s="1">
        <v>220</v>
      </c>
      <c r="J62" s="14">
        <v>68.19</v>
      </c>
      <c r="K62" s="1">
        <v>156</v>
      </c>
      <c r="L62" s="1" t="s">
        <v>8011</v>
      </c>
    </row>
    <row r="63" spans="1:12" x14ac:dyDescent="0.2">
      <c r="A63" s="6" t="s">
        <v>1334</v>
      </c>
      <c r="B63" s="1" t="s">
        <v>1522</v>
      </c>
      <c r="C63" s="1" t="s">
        <v>105</v>
      </c>
      <c r="D63" s="1" t="s">
        <v>3</v>
      </c>
      <c r="E63" s="1" t="s">
        <v>19</v>
      </c>
      <c r="F63" s="1" t="s">
        <v>1523</v>
      </c>
      <c r="G63" s="1" t="s">
        <v>6</v>
      </c>
      <c r="H63" s="1" t="s">
        <v>7</v>
      </c>
      <c r="I63" s="1">
        <v>94</v>
      </c>
      <c r="J63" s="14">
        <v>40.49</v>
      </c>
      <c r="K63" s="1">
        <v>158</v>
      </c>
      <c r="L63" s="1" t="s">
        <v>8011</v>
      </c>
    </row>
    <row r="64" spans="1:12" x14ac:dyDescent="0.2">
      <c r="A64" s="6" t="s">
        <v>1334</v>
      </c>
      <c r="B64" s="1" t="s">
        <v>1572</v>
      </c>
      <c r="C64" s="1" t="s">
        <v>32</v>
      </c>
      <c r="D64" s="1" t="s">
        <v>3</v>
      </c>
      <c r="E64" s="1" t="s">
        <v>4</v>
      </c>
      <c r="F64" s="1" t="s">
        <v>1573</v>
      </c>
      <c r="G64" s="1" t="s">
        <v>6</v>
      </c>
      <c r="H64" s="1" t="s">
        <v>7</v>
      </c>
      <c r="I64" s="1">
        <v>4</v>
      </c>
      <c r="J64" s="14">
        <v>16.16</v>
      </c>
      <c r="K64" s="1">
        <v>158</v>
      </c>
      <c r="L64" s="1" t="s">
        <v>8011</v>
      </c>
    </row>
    <row r="65" spans="1:12" x14ac:dyDescent="0.2">
      <c r="A65" s="6" t="s">
        <v>1334</v>
      </c>
      <c r="B65" s="1" t="s">
        <v>1604</v>
      </c>
      <c r="C65" s="1" t="s">
        <v>105</v>
      </c>
      <c r="D65" s="1" t="s">
        <v>3</v>
      </c>
      <c r="E65" s="1" t="s">
        <v>19</v>
      </c>
      <c r="F65" s="1" t="s">
        <v>1523</v>
      </c>
      <c r="G65" s="1" t="s">
        <v>6</v>
      </c>
      <c r="H65" s="1" t="s">
        <v>7</v>
      </c>
      <c r="I65" s="1">
        <v>92</v>
      </c>
      <c r="J65" s="14">
        <v>40.49</v>
      </c>
      <c r="K65" s="1">
        <v>158</v>
      </c>
      <c r="L65" s="1" t="s">
        <v>8011</v>
      </c>
    </row>
    <row r="66" spans="1:12" x14ac:dyDescent="0.2">
      <c r="A66" s="6" t="s">
        <v>1334</v>
      </c>
      <c r="B66" s="1" t="s">
        <v>1600</v>
      </c>
      <c r="C66" s="1" t="s">
        <v>32</v>
      </c>
      <c r="D66" s="1" t="s">
        <v>3</v>
      </c>
      <c r="E66" s="1" t="s">
        <v>19</v>
      </c>
      <c r="F66" s="1" t="s">
        <v>1601</v>
      </c>
      <c r="G66" s="1" t="s">
        <v>6</v>
      </c>
      <c r="H66" s="1" t="s">
        <v>7</v>
      </c>
      <c r="I66" s="1">
        <v>530</v>
      </c>
      <c r="J66" s="14">
        <v>75.959999999999994</v>
      </c>
      <c r="K66" s="1">
        <v>163</v>
      </c>
      <c r="L66" s="1" t="s">
        <v>8011</v>
      </c>
    </row>
    <row r="67" spans="1:12" x14ac:dyDescent="0.2">
      <c r="A67" s="6" t="s">
        <v>1334</v>
      </c>
      <c r="B67" s="1">
        <v>2293751</v>
      </c>
      <c r="C67" s="1" t="s">
        <v>173</v>
      </c>
      <c r="D67" s="1" t="s">
        <v>174</v>
      </c>
      <c r="E67" s="1" t="s">
        <v>19</v>
      </c>
      <c r="F67" s="1" t="s">
        <v>1440</v>
      </c>
      <c r="G67" s="1" t="s">
        <v>6</v>
      </c>
      <c r="H67" s="1" t="s">
        <v>7</v>
      </c>
      <c r="I67" s="1">
        <v>27</v>
      </c>
      <c r="J67" s="14">
        <v>12.43</v>
      </c>
      <c r="K67" s="1">
        <v>167</v>
      </c>
      <c r="L67" s="1" t="s">
        <v>8011</v>
      </c>
    </row>
    <row r="68" spans="1:12" x14ac:dyDescent="0.2">
      <c r="A68" s="6" t="s">
        <v>1334</v>
      </c>
      <c r="B68" s="1" t="s">
        <v>1430</v>
      </c>
      <c r="C68" s="1" t="s">
        <v>105</v>
      </c>
      <c r="D68" s="1" t="s">
        <v>166</v>
      </c>
      <c r="E68" s="1" t="s">
        <v>19</v>
      </c>
      <c r="F68" s="1" t="s">
        <v>1431</v>
      </c>
      <c r="G68" s="1" t="s">
        <v>6</v>
      </c>
      <c r="H68" s="1" t="s">
        <v>7</v>
      </c>
      <c r="I68" s="1">
        <v>1138</v>
      </c>
      <c r="J68" s="14">
        <v>30.98</v>
      </c>
      <c r="K68" s="1">
        <v>170</v>
      </c>
      <c r="L68" s="1" t="s">
        <v>8011</v>
      </c>
    </row>
    <row r="69" spans="1:12" x14ac:dyDescent="0.2">
      <c r="A69" s="6" t="s">
        <v>1334</v>
      </c>
      <c r="B69" s="1" t="s">
        <v>1033</v>
      </c>
      <c r="C69" s="1" t="s">
        <v>22</v>
      </c>
      <c r="D69" s="1" t="s">
        <v>3</v>
      </c>
      <c r="E69" s="1" t="s">
        <v>19</v>
      </c>
      <c r="F69" s="1" t="s">
        <v>1782</v>
      </c>
      <c r="G69" s="1" t="s">
        <v>6</v>
      </c>
      <c r="H69" s="1" t="s">
        <v>7</v>
      </c>
      <c r="I69" s="1">
        <v>6358</v>
      </c>
      <c r="J69" s="14">
        <v>70.290000000000006</v>
      </c>
      <c r="K69" s="1">
        <v>175</v>
      </c>
      <c r="L69" s="1" t="s">
        <v>8011</v>
      </c>
    </row>
    <row r="70" spans="1:12" x14ac:dyDescent="0.2">
      <c r="A70" s="6" t="s">
        <v>1334</v>
      </c>
      <c r="B70" s="1">
        <v>2841277</v>
      </c>
      <c r="C70" s="1" t="s">
        <v>13</v>
      </c>
      <c r="D70" s="1" t="s">
        <v>3</v>
      </c>
      <c r="E70" s="1" t="s">
        <v>4</v>
      </c>
      <c r="F70" s="1" t="s">
        <v>1555</v>
      </c>
      <c r="G70" s="1" t="s">
        <v>6</v>
      </c>
      <c r="H70" s="1" t="s">
        <v>30</v>
      </c>
      <c r="I70" s="1">
        <v>17</v>
      </c>
      <c r="J70" s="14">
        <v>69.16</v>
      </c>
      <c r="K70" s="1">
        <v>177</v>
      </c>
      <c r="L70" s="1" t="s">
        <v>8011</v>
      </c>
    </row>
    <row r="71" spans="1:12" x14ac:dyDescent="0.2">
      <c r="A71" s="6" t="s">
        <v>1334</v>
      </c>
      <c r="B71" s="1" t="s">
        <v>1511</v>
      </c>
      <c r="C71" s="1" t="s">
        <v>17</v>
      </c>
      <c r="D71" s="1" t="s">
        <v>3</v>
      </c>
      <c r="E71" s="1" t="s">
        <v>4</v>
      </c>
      <c r="F71" s="1" t="s">
        <v>1512</v>
      </c>
      <c r="G71" s="1" t="s">
        <v>6</v>
      </c>
      <c r="H71" s="1" t="s">
        <v>7</v>
      </c>
      <c r="I71" s="1">
        <v>52</v>
      </c>
      <c r="J71" s="14">
        <v>27.1</v>
      </c>
      <c r="K71" s="1">
        <v>180</v>
      </c>
      <c r="L71" s="1" t="s">
        <v>8011</v>
      </c>
    </row>
    <row r="72" spans="1:12" x14ac:dyDescent="0.2">
      <c r="A72" s="6" t="s">
        <v>1334</v>
      </c>
      <c r="B72" s="1" t="s">
        <v>1500</v>
      </c>
      <c r="C72" s="1" t="s">
        <v>826</v>
      </c>
      <c r="D72" s="1" t="s">
        <v>18</v>
      </c>
      <c r="E72" s="1" t="s">
        <v>4</v>
      </c>
      <c r="F72" s="1" t="s">
        <v>1501</v>
      </c>
      <c r="G72" s="1" t="s">
        <v>6</v>
      </c>
      <c r="H72" s="1" t="s">
        <v>7</v>
      </c>
      <c r="I72" s="1">
        <v>40</v>
      </c>
      <c r="J72" s="14">
        <v>65.23</v>
      </c>
      <c r="K72" s="1">
        <v>185</v>
      </c>
      <c r="L72" s="1" t="s">
        <v>8011</v>
      </c>
    </row>
    <row r="73" spans="1:12" x14ac:dyDescent="0.2">
      <c r="A73" s="6" t="s">
        <v>1334</v>
      </c>
      <c r="B73" s="1">
        <v>100960</v>
      </c>
      <c r="C73" s="1" t="s">
        <v>32</v>
      </c>
      <c r="D73" s="1" t="s">
        <v>3</v>
      </c>
      <c r="E73" s="1" t="s">
        <v>4</v>
      </c>
      <c r="F73" s="1" t="s">
        <v>1501</v>
      </c>
      <c r="G73" s="1" t="s">
        <v>6</v>
      </c>
      <c r="H73" s="1" t="s">
        <v>7</v>
      </c>
      <c r="I73" s="1">
        <v>11</v>
      </c>
      <c r="J73" s="14">
        <v>65.23</v>
      </c>
      <c r="K73" s="1">
        <v>185</v>
      </c>
      <c r="L73" s="1" t="s">
        <v>8011</v>
      </c>
    </row>
    <row r="74" spans="1:12" x14ac:dyDescent="0.2">
      <c r="A74" s="6" t="s">
        <v>1334</v>
      </c>
      <c r="B74" s="1" t="s">
        <v>1813</v>
      </c>
      <c r="C74" s="1" t="s">
        <v>22</v>
      </c>
      <c r="D74" s="1" t="s">
        <v>3</v>
      </c>
      <c r="E74" s="1" t="s">
        <v>4</v>
      </c>
      <c r="F74" s="1" t="s">
        <v>1814</v>
      </c>
      <c r="G74" s="1" t="s">
        <v>6</v>
      </c>
      <c r="H74" s="1" t="s">
        <v>30</v>
      </c>
      <c r="I74" s="1">
        <v>56</v>
      </c>
      <c r="J74" s="14">
        <v>7.81</v>
      </c>
      <c r="K74" s="1">
        <v>189</v>
      </c>
      <c r="L74" s="1" t="s">
        <v>8011</v>
      </c>
    </row>
    <row r="75" spans="1:12" x14ac:dyDescent="0.2">
      <c r="A75" s="6" t="s">
        <v>1334</v>
      </c>
      <c r="B75" s="1" t="s">
        <v>1841</v>
      </c>
      <c r="C75" s="1" t="s">
        <v>11</v>
      </c>
      <c r="D75" s="1" t="s">
        <v>3</v>
      </c>
      <c r="E75" s="1" t="s">
        <v>19</v>
      </c>
      <c r="F75" s="1" t="s">
        <v>1842</v>
      </c>
      <c r="G75" s="1" t="s">
        <v>6</v>
      </c>
      <c r="H75" s="1" t="s">
        <v>7</v>
      </c>
      <c r="I75" s="1">
        <v>95</v>
      </c>
      <c r="J75" s="14">
        <v>48.95</v>
      </c>
      <c r="K75" s="1">
        <v>191</v>
      </c>
      <c r="L75" s="1" t="s">
        <v>8011</v>
      </c>
    </row>
    <row r="76" spans="1:12" x14ac:dyDescent="0.2">
      <c r="A76" s="6" t="s">
        <v>1334</v>
      </c>
      <c r="B76" s="1" t="s">
        <v>1444</v>
      </c>
      <c r="C76" s="1" t="s">
        <v>2</v>
      </c>
      <c r="D76" s="1" t="s">
        <v>3</v>
      </c>
      <c r="E76" s="1" t="s">
        <v>4</v>
      </c>
      <c r="F76" s="1" t="s">
        <v>1445</v>
      </c>
      <c r="G76" s="1" t="s">
        <v>6</v>
      </c>
      <c r="H76" s="1" t="s">
        <v>30</v>
      </c>
      <c r="I76" s="1">
        <v>25</v>
      </c>
      <c r="J76" s="14">
        <v>85.34</v>
      </c>
      <c r="K76" s="1">
        <v>193</v>
      </c>
      <c r="L76" s="1" t="s">
        <v>8011</v>
      </c>
    </row>
    <row r="77" spans="1:12" x14ac:dyDescent="0.2">
      <c r="A77" s="6" t="s">
        <v>1334</v>
      </c>
      <c r="B77" s="1" t="s">
        <v>1585</v>
      </c>
      <c r="C77" s="1" t="s">
        <v>32</v>
      </c>
      <c r="D77" s="1" t="s">
        <v>3</v>
      </c>
      <c r="E77" s="1" t="s">
        <v>19</v>
      </c>
      <c r="F77" s="1" t="s">
        <v>1586</v>
      </c>
      <c r="G77" s="1" t="s">
        <v>6</v>
      </c>
      <c r="H77" s="1" t="s">
        <v>7</v>
      </c>
      <c r="I77" s="1">
        <v>495</v>
      </c>
      <c r="J77" s="14">
        <v>73.510000000000005</v>
      </c>
      <c r="K77" s="1">
        <v>196</v>
      </c>
      <c r="L77" s="1" t="s">
        <v>8011</v>
      </c>
    </row>
    <row r="78" spans="1:12" x14ac:dyDescent="0.2">
      <c r="A78" s="6" t="s">
        <v>1334</v>
      </c>
      <c r="B78" s="1" t="s">
        <v>1828</v>
      </c>
      <c r="C78" s="1" t="s">
        <v>155</v>
      </c>
      <c r="D78" s="1" t="s">
        <v>3</v>
      </c>
      <c r="E78" s="1" t="s">
        <v>4</v>
      </c>
      <c r="F78" s="1" t="s">
        <v>1829</v>
      </c>
      <c r="G78" s="1" t="s">
        <v>6</v>
      </c>
      <c r="H78" s="1" t="s">
        <v>7</v>
      </c>
      <c r="I78" s="1">
        <v>3</v>
      </c>
      <c r="J78" s="14">
        <v>19.690000000000001</v>
      </c>
      <c r="K78" s="1">
        <v>198</v>
      </c>
      <c r="L78" s="1" t="s">
        <v>8011</v>
      </c>
    </row>
    <row r="79" spans="1:12" x14ac:dyDescent="0.2">
      <c r="A79" s="6" t="s">
        <v>1334</v>
      </c>
      <c r="B79" s="1" t="s">
        <v>1672</v>
      </c>
      <c r="C79" s="1" t="s">
        <v>32</v>
      </c>
      <c r="D79" s="1" t="s">
        <v>3</v>
      </c>
      <c r="E79" s="1" t="s">
        <v>4</v>
      </c>
      <c r="F79" s="1" t="s">
        <v>1673</v>
      </c>
      <c r="G79" s="1" t="s">
        <v>6</v>
      </c>
      <c r="H79" s="1" t="s">
        <v>7</v>
      </c>
      <c r="I79" s="1">
        <v>9</v>
      </c>
      <c r="J79" s="14">
        <v>31.28</v>
      </c>
      <c r="K79" s="1">
        <v>205</v>
      </c>
      <c r="L79" s="1" t="s">
        <v>8011</v>
      </c>
    </row>
    <row r="80" spans="1:12" x14ac:dyDescent="0.2">
      <c r="A80" s="6" t="s">
        <v>1334</v>
      </c>
      <c r="B80" s="1" t="s">
        <v>1524</v>
      </c>
      <c r="C80" s="1" t="s">
        <v>32</v>
      </c>
      <c r="D80" s="1" t="s">
        <v>3</v>
      </c>
      <c r="E80" s="1" t="s">
        <v>4</v>
      </c>
      <c r="F80" s="1" t="s">
        <v>1525</v>
      </c>
      <c r="G80" s="1" t="s">
        <v>6</v>
      </c>
      <c r="H80" s="1" t="s">
        <v>7</v>
      </c>
      <c r="I80" s="1">
        <v>15</v>
      </c>
      <c r="J80" s="14">
        <v>53.42</v>
      </c>
      <c r="K80" s="1">
        <v>210</v>
      </c>
      <c r="L80" s="1"/>
    </row>
    <row r="81" spans="1:12" x14ac:dyDescent="0.2">
      <c r="A81" s="6" t="s">
        <v>1334</v>
      </c>
      <c r="B81" s="1" t="s">
        <v>1758</v>
      </c>
      <c r="C81" s="1" t="s">
        <v>9</v>
      </c>
      <c r="D81" s="1" t="s">
        <v>3</v>
      </c>
      <c r="E81" s="1" t="s">
        <v>19</v>
      </c>
      <c r="F81" s="1" t="s">
        <v>1759</v>
      </c>
      <c r="G81" s="1" t="s">
        <v>6</v>
      </c>
      <c r="H81" s="1" t="s">
        <v>7</v>
      </c>
      <c r="I81" s="1">
        <v>195</v>
      </c>
      <c r="J81" s="14">
        <v>35.01</v>
      </c>
      <c r="K81" s="1">
        <v>210</v>
      </c>
      <c r="L81" s="1"/>
    </row>
    <row r="82" spans="1:12" x14ac:dyDescent="0.2">
      <c r="A82" s="6" t="s">
        <v>1334</v>
      </c>
      <c r="B82" s="1" t="s">
        <v>1855</v>
      </c>
      <c r="C82" s="1" t="s">
        <v>32</v>
      </c>
      <c r="D82" s="1" t="s">
        <v>3</v>
      </c>
      <c r="E82" s="1" t="s">
        <v>4</v>
      </c>
      <c r="F82" s="1" t="s">
        <v>1856</v>
      </c>
      <c r="G82" s="1" t="s">
        <v>6</v>
      </c>
      <c r="H82" s="1" t="s">
        <v>7</v>
      </c>
      <c r="I82" s="1">
        <v>3</v>
      </c>
      <c r="J82" s="14">
        <v>25.81</v>
      </c>
      <c r="K82" s="1">
        <v>217</v>
      </c>
      <c r="L82" s="1"/>
    </row>
    <row r="83" spans="1:12" x14ac:dyDescent="0.2">
      <c r="A83" s="6" t="s">
        <v>1334</v>
      </c>
      <c r="B83" s="1" t="s">
        <v>580</v>
      </c>
      <c r="C83" s="1" t="s">
        <v>9</v>
      </c>
      <c r="D83" s="1" t="s">
        <v>3</v>
      </c>
      <c r="E83" s="1" t="s">
        <v>4</v>
      </c>
      <c r="F83" s="1" t="s">
        <v>1878</v>
      </c>
      <c r="G83" s="1" t="s">
        <v>6</v>
      </c>
      <c r="H83" s="1" t="s">
        <v>7</v>
      </c>
      <c r="I83" s="1">
        <v>42</v>
      </c>
      <c r="J83" s="14">
        <v>47.96</v>
      </c>
      <c r="K83" s="1">
        <v>217</v>
      </c>
      <c r="L83" s="1"/>
    </row>
    <row r="84" spans="1:12" x14ac:dyDescent="0.2">
      <c r="A84" s="6" t="s">
        <v>1334</v>
      </c>
      <c r="B84" s="1" t="s">
        <v>1454</v>
      </c>
      <c r="C84" s="1" t="s">
        <v>222</v>
      </c>
      <c r="D84" s="1" t="s">
        <v>3</v>
      </c>
      <c r="E84" s="1" t="s">
        <v>19</v>
      </c>
      <c r="F84" s="1" t="s">
        <v>1455</v>
      </c>
      <c r="G84" s="1" t="s">
        <v>6</v>
      </c>
      <c r="H84" s="1" t="s">
        <v>7</v>
      </c>
      <c r="I84" s="1">
        <v>1476</v>
      </c>
      <c r="J84" s="14">
        <v>31.52</v>
      </c>
      <c r="K84" s="1">
        <v>218</v>
      </c>
      <c r="L84" s="1"/>
    </row>
    <row r="85" spans="1:12" x14ac:dyDescent="0.2">
      <c r="A85" s="6" t="s">
        <v>1334</v>
      </c>
      <c r="B85" s="1" t="s">
        <v>1748</v>
      </c>
      <c r="C85" s="1" t="s">
        <v>222</v>
      </c>
      <c r="D85" s="1" t="s">
        <v>3</v>
      </c>
      <c r="E85" s="1" t="s">
        <v>19</v>
      </c>
      <c r="F85" s="1" t="s">
        <v>1455</v>
      </c>
      <c r="G85" s="1" t="s">
        <v>6</v>
      </c>
      <c r="H85" s="1" t="s">
        <v>7</v>
      </c>
      <c r="I85" s="1">
        <v>1476</v>
      </c>
      <c r="J85" s="14">
        <v>31.52</v>
      </c>
      <c r="K85" s="1">
        <v>218</v>
      </c>
      <c r="L85" s="1"/>
    </row>
    <row r="86" spans="1:12" x14ac:dyDescent="0.2">
      <c r="A86" s="6" t="s">
        <v>1334</v>
      </c>
      <c r="B86" s="1" t="s">
        <v>1839</v>
      </c>
      <c r="C86" s="1" t="s">
        <v>32</v>
      </c>
      <c r="D86" s="1" t="s">
        <v>3</v>
      </c>
      <c r="E86" s="1" t="s">
        <v>4</v>
      </c>
      <c r="F86" s="1" t="s">
        <v>1840</v>
      </c>
      <c r="G86" s="1" t="s">
        <v>6</v>
      </c>
      <c r="H86" s="1" t="s">
        <v>7</v>
      </c>
      <c r="I86" s="1">
        <v>8</v>
      </c>
      <c r="J86" s="14">
        <v>26.27</v>
      </c>
      <c r="K86" s="1">
        <v>221</v>
      </c>
      <c r="L86" s="1" t="s">
        <v>8013</v>
      </c>
    </row>
    <row r="87" spans="1:12" x14ac:dyDescent="0.2">
      <c r="A87" s="6" t="s">
        <v>1334</v>
      </c>
      <c r="B87" s="1" t="s">
        <v>747</v>
      </c>
      <c r="C87" s="1" t="s">
        <v>105</v>
      </c>
      <c r="D87" s="1" t="s">
        <v>166</v>
      </c>
      <c r="E87" s="1" t="s">
        <v>19</v>
      </c>
      <c r="F87" s="1" t="s">
        <v>1954</v>
      </c>
      <c r="G87" s="1" t="s">
        <v>6</v>
      </c>
      <c r="H87" s="1" t="s">
        <v>7</v>
      </c>
      <c r="I87" s="1">
        <v>6858</v>
      </c>
      <c r="J87" s="14">
        <v>12.46</v>
      </c>
      <c r="K87" s="1">
        <v>224</v>
      </c>
      <c r="L87" s="1" t="s">
        <v>8013</v>
      </c>
    </row>
    <row r="88" spans="1:12" x14ac:dyDescent="0.2">
      <c r="A88" s="6" t="s">
        <v>1334</v>
      </c>
      <c r="B88" s="1" t="s">
        <v>1934</v>
      </c>
      <c r="C88" s="1" t="s">
        <v>32</v>
      </c>
      <c r="D88" s="1" t="s">
        <v>3</v>
      </c>
      <c r="E88" s="1" t="s">
        <v>19</v>
      </c>
      <c r="F88" s="1" t="s">
        <v>1935</v>
      </c>
      <c r="G88" s="1" t="s">
        <v>6</v>
      </c>
      <c r="H88" s="1" t="s">
        <v>30</v>
      </c>
      <c r="I88" s="1">
        <v>704</v>
      </c>
      <c r="J88" s="14">
        <v>73.180000000000007</v>
      </c>
      <c r="K88" s="1">
        <v>226</v>
      </c>
      <c r="L88" s="1" t="s">
        <v>8013</v>
      </c>
    </row>
    <row r="89" spans="1:12" x14ac:dyDescent="0.2">
      <c r="A89" s="6" t="s">
        <v>1334</v>
      </c>
      <c r="B89" s="1" t="s">
        <v>508</v>
      </c>
      <c r="C89" s="1" t="s">
        <v>22</v>
      </c>
      <c r="D89" s="1" t="s">
        <v>3</v>
      </c>
      <c r="E89" s="1" t="s">
        <v>19</v>
      </c>
      <c r="F89" s="1" t="s">
        <v>1792</v>
      </c>
      <c r="G89" s="1" t="s">
        <v>6</v>
      </c>
      <c r="H89" s="1" t="s">
        <v>7</v>
      </c>
      <c r="I89" s="1">
        <v>2624</v>
      </c>
      <c r="J89" s="14">
        <v>44.95</v>
      </c>
      <c r="K89" s="1">
        <v>227</v>
      </c>
      <c r="L89" s="1" t="s">
        <v>8013</v>
      </c>
    </row>
    <row r="90" spans="1:12" x14ac:dyDescent="0.2">
      <c r="A90" s="6" t="s">
        <v>1334</v>
      </c>
      <c r="B90" s="1" t="s">
        <v>1590</v>
      </c>
      <c r="C90" s="1" t="s">
        <v>105</v>
      </c>
      <c r="D90" s="1" t="s">
        <v>3</v>
      </c>
      <c r="E90" s="1" t="s">
        <v>19</v>
      </c>
      <c r="F90" s="1" t="s">
        <v>1591</v>
      </c>
      <c r="G90" s="1" t="s">
        <v>6</v>
      </c>
      <c r="H90" s="1" t="s">
        <v>7</v>
      </c>
      <c r="I90" s="1">
        <v>239</v>
      </c>
      <c r="J90" s="14">
        <v>48.31</v>
      </c>
      <c r="K90" s="1">
        <v>228</v>
      </c>
      <c r="L90" s="1" t="s">
        <v>8013</v>
      </c>
    </row>
    <row r="91" spans="1:12" x14ac:dyDescent="0.2">
      <c r="A91" s="6" t="s">
        <v>1334</v>
      </c>
      <c r="B91" s="1">
        <v>2840787</v>
      </c>
      <c r="C91" s="1" t="s">
        <v>13</v>
      </c>
      <c r="D91" s="1" t="s">
        <v>3</v>
      </c>
      <c r="E91" s="1" t="s">
        <v>4</v>
      </c>
      <c r="F91" s="1" t="s">
        <v>1681</v>
      </c>
      <c r="G91" s="1" t="s">
        <v>6</v>
      </c>
      <c r="H91" s="1" t="s">
        <v>30</v>
      </c>
      <c r="I91" s="1">
        <v>62</v>
      </c>
      <c r="J91" s="14">
        <v>45.58</v>
      </c>
      <c r="K91" s="1">
        <v>228</v>
      </c>
      <c r="L91" s="1" t="s">
        <v>8013</v>
      </c>
    </row>
    <row r="92" spans="1:12" x14ac:dyDescent="0.2">
      <c r="A92" s="6" t="s">
        <v>1334</v>
      </c>
      <c r="B92" s="1">
        <v>2840788</v>
      </c>
      <c r="C92" s="1" t="s">
        <v>13</v>
      </c>
      <c r="D92" s="1" t="s">
        <v>3</v>
      </c>
      <c r="E92" s="1" t="s">
        <v>4</v>
      </c>
      <c r="F92" s="1" t="s">
        <v>1681</v>
      </c>
      <c r="G92" s="1" t="s">
        <v>6</v>
      </c>
      <c r="H92" s="1" t="s">
        <v>30</v>
      </c>
      <c r="I92" s="1">
        <v>85</v>
      </c>
      <c r="J92" s="14">
        <v>45.58</v>
      </c>
      <c r="K92" s="1">
        <v>228</v>
      </c>
      <c r="L92" s="1" t="s">
        <v>8013</v>
      </c>
    </row>
    <row r="93" spans="1:12" x14ac:dyDescent="0.2">
      <c r="A93" s="6" t="s">
        <v>1334</v>
      </c>
      <c r="B93" s="1" t="s">
        <v>736</v>
      </c>
      <c r="C93" s="1" t="s">
        <v>22</v>
      </c>
      <c r="D93" s="1" t="s">
        <v>3</v>
      </c>
      <c r="E93" s="1" t="s">
        <v>19</v>
      </c>
      <c r="F93" s="1" t="s">
        <v>1879</v>
      </c>
      <c r="G93" s="1" t="s">
        <v>6</v>
      </c>
      <c r="H93" s="1" t="s">
        <v>30</v>
      </c>
      <c r="I93" s="1">
        <v>5890</v>
      </c>
      <c r="J93" s="14">
        <v>59.74</v>
      </c>
      <c r="K93" s="1">
        <v>231</v>
      </c>
      <c r="L93" s="1" t="s">
        <v>8013</v>
      </c>
    </row>
    <row r="94" spans="1:12" x14ac:dyDescent="0.2">
      <c r="A94" s="6" t="s">
        <v>1334</v>
      </c>
      <c r="B94" s="1" t="s">
        <v>1579</v>
      </c>
      <c r="C94" s="1" t="s">
        <v>9</v>
      </c>
      <c r="D94" s="1" t="s">
        <v>3</v>
      </c>
      <c r="E94" s="1" t="s">
        <v>19</v>
      </c>
      <c r="F94" s="1" t="s">
        <v>1580</v>
      </c>
      <c r="G94" s="1" t="s">
        <v>6</v>
      </c>
      <c r="H94" s="1" t="s">
        <v>7</v>
      </c>
      <c r="I94" s="1">
        <v>374</v>
      </c>
      <c r="J94" s="14">
        <v>49.8</v>
      </c>
      <c r="K94" s="1">
        <v>232</v>
      </c>
      <c r="L94" s="1" t="s">
        <v>8013</v>
      </c>
    </row>
    <row r="95" spans="1:12" x14ac:dyDescent="0.2">
      <c r="A95" s="6" t="s">
        <v>1334</v>
      </c>
      <c r="B95" s="1" t="s">
        <v>1968</v>
      </c>
      <c r="C95" s="1" t="s">
        <v>9</v>
      </c>
      <c r="D95" s="1" t="s">
        <v>3</v>
      </c>
      <c r="E95" s="1" t="s">
        <v>19</v>
      </c>
      <c r="F95" s="1" t="s">
        <v>1580</v>
      </c>
      <c r="G95" s="1" t="s">
        <v>6</v>
      </c>
      <c r="H95" s="1" t="s">
        <v>7</v>
      </c>
      <c r="I95" s="1">
        <v>354</v>
      </c>
      <c r="J95" s="14">
        <v>49.8</v>
      </c>
      <c r="K95" s="1">
        <v>232</v>
      </c>
      <c r="L95" s="1" t="s">
        <v>8013</v>
      </c>
    </row>
    <row r="96" spans="1:12" x14ac:dyDescent="0.2">
      <c r="A96" s="6" t="s">
        <v>1334</v>
      </c>
      <c r="B96" s="1" t="s">
        <v>723</v>
      </c>
      <c r="C96" s="1" t="s">
        <v>155</v>
      </c>
      <c r="D96" s="1" t="s">
        <v>3</v>
      </c>
      <c r="E96" s="1" t="s">
        <v>19</v>
      </c>
      <c r="F96" s="1" t="s">
        <v>1917</v>
      </c>
      <c r="G96" s="1" t="s">
        <v>6</v>
      </c>
      <c r="H96" s="1" t="s">
        <v>7</v>
      </c>
      <c r="I96" s="1">
        <v>7935</v>
      </c>
      <c r="J96" s="14">
        <v>51.7</v>
      </c>
      <c r="K96" s="1">
        <v>234</v>
      </c>
      <c r="L96" s="1" t="s">
        <v>8013</v>
      </c>
    </row>
    <row r="97" spans="1:12" x14ac:dyDescent="0.2">
      <c r="A97" s="6" t="s">
        <v>1334</v>
      </c>
      <c r="B97" s="1" t="s">
        <v>1895</v>
      </c>
      <c r="C97" s="1" t="s">
        <v>32</v>
      </c>
      <c r="D97" s="1" t="s">
        <v>3</v>
      </c>
      <c r="E97" s="1" t="s">
        <v>19</v>
      </c>
      <c r="F97" s="1" t="s">
        <v>1896</v>
      </c>
      <c r="G97" s="1" t="s">
        <v>6</v>
      </c>
      <c r="H97" s="1" t="s">
        <v>7</v>
      </c>
      <c r="I97" s="1">
        <v>427</v>
      </c>
      <c r="J97" s="14">
        <v>80.709999999999994</v>
      </c>
      <c r="K97" s="1">
        <v>237</v>
      </c>
      <c r="L97" s="1" t="s">
        <v>8013</v>
      </c>
    </row>
    <row r="98" spans="1:12" x14ac:dyDescent="0.2">
      <c r="A98" s="6" t="s">
        <v>1334</v>
      </c>
      <c r="B98" s="1" t="s">
        <v>196</v>
      </c>
      <c r="C98" s="1" t="s">
        <v>197</v>
      </c>
      <c r="D98" s="1" t="s">
        <v>3</v>
      </c>
      <c r="E98" s="1" t="s">
        <v>4</v>
      </c>
      <c r="F98" s="1" t="s">
        <v>1484</v>
      </c>
      <c r="G98" s="1" t="s">
        <v>6</v>
      </c>
      <c r="H98" s="1" t="s">
        <v>7</v>
      </c>
      <c r="I98" s="1">
        <v>425</v>
      </c>
      <c r="J98" s="14">
        <v>50.66</v>
      </c>
      <c r="K98" s="1">
        <v>242</v>
      </c>
      <c r="L98" s="1" t="s">
        <v>8013</v>
      </c>
    </row>
    <row r="99" spans="1:12" x14ac:dyDescent="0.2">
      <c r="A99" s="6" t="s">
        <v>1334</v>
      </c>
      <c r="B99" s="1" t="s">
        <v>1517</v>
      </c>
      <c r="C99" s="1" t="s">
        <v>22</v>
      </c>
      <c r="D99" s="1" t="s">
        <v>3</v>
      </c>
      <c r="E99" s="1" t="s">
        <v>19</v>
      </c>
      <c r="F99" s="1" t="s">
        <v>1518</v>
      </c>
      <c r="G99" s="1" t="s">
        <v>6</v>
      </c>
      <c r="H99" s="1" t="s">
        <v>15</v>
      </c>
      <c r="I99" s="1">
        <v>249</v>
      </c>
      <c r="J99" s="14">
        <v>46.02</v>
      </c>
      <c r="K99" s="1">
        <v>246</v>
      </c>
      <c r="L99" s="1" t="s">
        <v>8013</v>
      </c>
    </row>
    <row r="100" spans="1:12" x14ac:dyDescent="0.2">
      <c r="A100" s="6" t="s">
        <v>1334</v>
      </c>
      <c r="B100" s="1" t="s">
        <v>1582</v>
      </c>
      <c r="C100" s="1" t="s">
        <v>826</v>
      </c>
      <c r="D100" s="1" t="s">
        <v>18</v>
      </c>
      <c r="E100" s="1" t="s">
        <v>19</v>
      </c>
      <c r="F100" s="1" t="s">
        <v>1518</v>
      </c>
      <c r="G100" s="1" t="s">
        <v>6</v>
      </c>
      <c r="H100" s="1" t="s">
        <v>7</v>
      </c>
      <c r="I100" s="1">
        <v>1413</v>
      </c>
      <c r="J100" s="14">
        <v>46.02</v>
      </c>
      <c r="K100" s="1">
        <v>246</v>
      </c>
      <c r="L100" s="1" t="s">
        <v>8013</v>
      </c>
    </row>
    <row r="101" spans="1:12" x14ac:dyDescent="0.2">
      <c r="A101" s="6" t="s">
        <v>1334</v>
      </c>
      <c r="B101" s="1" t="s">
        <v>1852</v>
      </c>
      <c r="C101" s="1" t="s">
        <v>826</v>
      </c>
      <c r="D101" s="1" t="s">
        <v>18</v>
      </c>
      <c r="E101" s="1" t="s">
        <v>19</v>
      </c>
      <c r="F101" s="1" t="s">
        <v>1518</v>
      </c>
      <c r="G101" s="1" t="s">
        <v>6</v>
      </c>
      <c r="H101" s="1" t="s">
        <v>7</v>
      </c>
      <c r="I101" s="1">
        <v>660</v>
      </c>
      <c r="J101" s="14">
        <v>46.02</v>
      </c>
      <c r="K101" s="1">
        <v>246</v>
      </c>
      <c r="L101" s="1" t="s">
        <v>8013</v>
      </c>
    </row>
    <row r="102" spans="1:12" x14ac:dyDescent="0.2">
      <c r="A102" s="6" t="s">
        <v>1334</v>
      </c>
      <c r="B102" s="1" t="s">
        <v>855</v>
      </c>
      <c r="C102" s="1" t="s">
        <v>155</v>
      </c>
      <c r="D102" s="1" t="s">
        <v>3</v>
      </c>
      <c r="E102" s="1" t="s">
        <v>19</v>
      </c>
      <c r="F102" s="1" t="s">
        <v>1518</v>
      </c>
      <c r="G102" s="1" t="s">
        <v>6</v>
      </c>
      <c r="H102" s="1" t="s">
        <v>15</v>
      </c>
      <c r="I102" s="1">
        <v>15161</v>
      </c>
      <c r="J102" s="14">
        <v>46.02</v>
      </c>
      <c r="K102" s="1">
        <v>246</v>
      </c>
      <c r="L102" s="1" t="s">
        <v>8013</v>
      </c>
    </row>
    <row r="103" spans="1:12" x14ac:dyDescent="0.2">
      <c r="A103" s="6" t="s">
        <v>1334</v>
      </c>
      <c r="B103" s="1" t="s">
        <v>1978</v>
      </c>
      <c r="C103" s="1" t="s">
        <v>32</v>
      </c>
      <c r="D103" s="1" t="s">
        <v>3</v>
      </c>
      <c r="E103" s="1" t="s">
        <v>19</v>
      </c>
      <c r="F103" s="1" t="s">
        <v>1979</v>
      </c>
      <c r="G103" s="1" t="s">
        <v>6</v>
      </c>
      <c r="H103" s="1" t="s">
        <v>7</v>
      </c>
      <c r="I103" s="1">
        <v>478</v>
      </c>
      <c r="J103" s="14">
        <v>28.05</v>
      </c>
      <c r="K103" s="1">
        <v>251</v>
      </c>
      <c r="L103" s="1" t="s">
        <v>8013</v>
      </c>
    </row>
    <row r="104" spans="1:12" x14ac:dyDescent="0.2">
      <c r="A104" s="6" t="s">
        <v>1334</v>
      </c>
      <c r="B104" s="1" t="s">
        <v>547</v>
      </c>
      <c r="C104" s="1" t="s">
        <v>22</v>
      </c>
      <c r="D104" s="1" t="s">
        <v>3</v>
      </c>
      <c r="E104" s="1" t="s">
        <v>19</v>
      </c>
      <c r="F104" s="1" t="s">
        <v>1760</v>
      </c>
      <c r="G104" s="1" t="s">
        <v>6</v>
      </c>
      <c r="H104" s="1" t="s">
        <v>7</v>
      </c>
      <c r="I104" s="1">
        <v>7453</v>
      </c>
      <c r="J104" s="14">
        <v>67.56</v>
      </c>
      <c r="K104" s="1">
        <v>253</v>
      </c>
      <c r="L104" s="1" t="s">
        <v>8013</v>
      </c>
    </row>
    <row r="105" spans="1:12" x14ac:dyDescent="0.2">
      <c r="A105" s="6" t="s">
        <v>1334</v>
      </c>
      <c r="B105" s="1">
        <v>587284</v>
      </c>
      <c r="C105" s="1" t="s">
        <v>22</v>
      </c>
      <c r="D105" s="1" t="s">
        <v>3</v>
      </c>
      <c r="E105" s="1" t="s">
        <v>19</v>
      </c>
      <c r="F105" s="1" t="s">
        <v>1765</v>
      </c>
      <c r="G105" s="1" t="s">
        <v>6</v>
      </c>
      <c r="H105" s="1" t="s">
        <v>30</v>
      </c>
      <c r="I105" s="1">
        <v>2110</v>
      </c>
      <c r="J105" s="14">
        <v>36.67</v>
      </c>
      <c r="K105" s="1">
        <v>257</v>
      </c>
      <c r="L105" s="1" t="s">
        <v>8013</v>
      </c>
    </row>
    <row r="106" spans="1:12" x14ac:dyDescent="0.2">
      <c r="A106" s="6" t="s">
        <v>1334</v>
      </c>
      <c r="B106" s="1">
        <v>2841191</v>
      </c>
      <c r="C106" s="1" t="s">
        <v>13</v>
      </c>
      <c r="D106" s="1" t="s">
        <v>3</v>
      </c>
      <c r="E106" s="1" t="s">
        <v>4</v>
      </c>
      <c r="F106" s="1" t="s">
        <v>1744</v>
      </c>
      <c r="G106" s="1" t="s">
        <v>6</v>
      </c>
      <c r="H106" s="1" t="s">
        <v>30</v>
      </c>
      <c r="I106" s="1">
        <v>14</v>
      </c>
      <c r="J106" s="14">
        <v>59.12</v>
      </c>
      <c r="K106" s="1">
        <v>259</v>
      </c>
      <c r="L106" s="1" t="s">
        <v>8013</v>
      </c>
    </row>
    <row r="107" spans="1:12" x14ac:dyDescent="0.2">
      <c r="A107" s="6" t="s">
        <v>1334</v>
      </c>
      <c r="B107" s="1" t="s">
        <v>1957</v>
      </c>
      <c r="C107" s="1" t="s">
        <v>22</v>
      </c>
      <c r="D107" s="1" t="s">
        <v>3</v>
      </c>
      <c r="E107" s="1" t="s">
        <v>4</v>
      </c>
      <c r="F107" s="1" t="s">
        <v>1958</v>
      </c>
      <c r="G107" s="1" t="s">
        <v>6</v>
      </c>
      <c r="H107" s="1" t="s">
        <v>7</v>
      </c>
      <c r="I107" s="1">
        <v>6</v>
      </c>
      <c r="J107" s="14">
        <v>32.57</v>
      </c>
      <c r="K107" s="1">
        <v>266</v>
      </c>
      <c r="L107" s="1" t="s">
        <v>8013</v>
      </c>
    </row>
    <row r="108" spans="1:12" x14ac:dyDescent="0.2">
      <c r="A108" s="6" t="s">
        <v>1334</v>
      </c>
      <c r="B108" s="1" t="s">
        <v>1537</v>
      </c>
      <c r="C108" s="1" t="s">
        <v>47</v>
      </c>
      <c r="D108" s="1" t="s">
        <v>3</v>
      </c>
      <c r="E108" s="1" t="s">
        <v>4</v>
      </c>
      <c r="F108" s="1" t="s">
        <v>1538</v>
      </c>
      <c r="G108" s="1" t="s">
        <v>6</v>
      </c>
      <c r="H108" s="1" t="s">
        <v>7</v>
      </c>
      <c r="I108" s="1">
        <v>7</v>
      </c>
      <c r="J108" s="14">
        <v>67.95</v>
      </c>
      <c r="K108" s="1">
        <v>267</v>
      </c>
      <c r="L108" s="1" t="s">
        <v>8013</v>
      </c>
    </row>
    <row r="109" spans="1:12" x14ac:dyDescent="0.2">
      <c r="A109" s="6" t="s">
        <v>1334</v>
      </c>
      <c r="B109" s="1" t="s">
        <v>1845</v>
      </c>
      <c r="C109" s="1" t="s">
        <v>2</v>
      </c>
      <c r="D109" s="1" t="s">
        <v>3</v>
      </c>
      <c r="E109" s="1" t="s">
        <v>19</v>
      </c>
      <c r="F109" s="1" t="s">
        <v>1538</v>
      </c>
      <c r="G109" s="1" t="s">
        <v>6</v>
      </c>
      <c r="H109" s="1" t="s">
        <v>7</v>
      </c>
      <c r="I109" s="1">
        <v>103</v>
      </c>
      <c r="J109" s="14">
        <v>67.95</v>
      </c>
      <c r="K109" s="1">
        <v>267</v>
      </c>
      <c r="L109" s="1" t="s">
        <v>8013</v>
      </c>
    </row>
    <row r="110" spans="1:12" x14ac:dyDescent="0.2">
      <c r="A110" s="6" t="s">
        <v>1334</v>
      </c>
      <c r="B110" s="1" t="s">
        <v>709</v>
      </c>
      <c r="C110" s="1" t="s">
        <v>155</v>
      </c>
      <c r="D110" s="1" t="s">
        <v>3</v>
      </c>
      <c r="E110" s="1" t="s">
        <v>4</v>
      </c>
      <c r="F110" s="1" t="s">
        <v>1538</v>
      </c>
      <c r="G110" s="1" t="s">
        <v>6</v>
      </c>
      <c r="H110" s="1" t="s">
        <v>7</v>
      </c>
      <c r="I110" s="1">
        <v>437</v>
      </c>
      <c r="J110" s="14">
        <v>67.95</v>
      </c>
      <c r="K110" s="1">
        <v>267</v>
      </c>
      <c r="L110" s="1" t="s">
        <v>8013</v>
      </c>
    </row>
    <row r="111" spans="1:12" x14ac:dyDescent="0.2">
      <c r="A111" s="6" t="s">
        <v>1334</v>
      </c>
      <c r="B111" s="1">
        <v>2474089</v>
      </c>
      <c r="C111" s="1" t="s">
        <v>17</v>
      </c>
      <c r="D111" s="1" t="s">
        <v>18</v>
      </c>
      <c r="E111" s="1" t="s">
        <v>4</v>
      </c>
      <c r="F111" s="1" t="s">
        <v>1562</v>
      </c>
      <c r="G111" s="1" t="s">
        <v>6</v>
      </c>
      <c r="H111" s="1" t="s">
        <v>7</v>
      </c>
      <c r="I111" s="1">
        <v>12</v>
      </c>
      <c r="J111" s="14">
        <v>55.01</v>
      </c>
      <c r="K111" s="1">
        <v>272</v>
      </c>
      <c r="L111" s="1" t="s">
        <v>8013</v>
      </c>
    </row>
    <row r="112" spans="1:12" x14ac:dyDescent="0.2">
      <c r="A112" s="6" t="s">
        <v>1334</v>
      </c>
      <c r="B112" s="1">
        <v>2474090</v>
      </c>
      <c r="C112" s="1" t="s">
        <v>17</v>
      </c>
      <c r="D112" s="1" t="s">
        <v>18</v>
      </c>
      <c r="E112" s="1" t="s">
        <v>4</v>
      </c>
      <c r="F112" s="1" t="s">
        <v>1562</v>
      </c>
      <c r="G112" s="1" t="s">
        <v>6</v>
      </c>
      <c r="H112" s="1" t="s">
        <v>7</v>
      </c>
      <c r="I112" s="1">
        <v>14</v>
      </c>
      <c r="J112" s="14">
        <v>55.01</v>
      </c>
      <c r="K112" s="1">
        <v>272</v>
      </c>
      <c r="L112" s="1" t="s">
        <v>8013</v>
      </c>
    </row>
    <row r="113" spans="1:12" x14ac:dyDescent="0.2">
      <c r="A113" s="6" t="s">
        <v>1334</v>
      </c>
      <c r="B113" s="1" t="s">
        <v>1435</v>
      </c>
      <c r="C113" s="1" t="s">
        <v>32</v>
      </c>
      <c r="D113" s="1" t="s">
        <v>3</v>
      </c>
      <c r="E113" s="1" t="s">
        <v>19</v>
      </c>
      <c r="F113" s="1" t="s">
        <v>1436</v>
      </c>
      <c r="G113" s="1" t="s">
        <v>6</v>
      </c>
      <c r="H113" s="1" t="s">
        <v>7</v>
      </c>
      <c r="I113" s="1">
        <v>319</v>
      </c>
      <c r="J113" s="14">
        <v>50.25</v>
      </c>
      <c r="K113" s="1">
        <v>276</v>
      </c>
      <c r="L113" s="1" t="s">
        <v>8013</v>
      </c>
    </row>
    <row r="114" spans="1:12" x14ac:dyDescent="0.2">
      <c r="A114" s="6" t="s">
        <v>1334</v>
      </c>
      <c r="B114" s="1" t="s">
        <v>1352</v>
      </c>
      <c r="C114" s="1" t="s">
        <v>140</v>
      </c>
      <c r="D114" s="1" t="s">
        <v>141</v>
      </c>
      <c r="E114" s="1" t="s">
        <v>19</v>
      </c>
      <c r="F114" s="1" t="s">
        <v>1353</v>
      </c>
      <c r="G114" s="1" t="s">
        <v>6</v>
      </c>
      <c r="H114" s="1" t="s">
        <v>7</v>
      </c>
      <c r="I114" s="1">
        <v>60</v>
      </c>
      <c r="J114" s="14">
        <v>83.49</v>
      </c>
      <c r="K114" s="1">
        <v>281</v>
      </c>
      <c r="L114" s="1" t="s">
        <v>8013</v>
      </c>
    </row>
    <row r="115" spans="1:12" x14ac:dyDescent="0.2">
      <c r="A115" s="6" t="s">
        <v>1334</v>
      </c>
      <c r="B115" s="1" t="s">
        <v>1704</v>
      </c>
      <c r="C115" s="1" t="s">
        <v>140</v>
      </c>
      <c r="D115" s="1" t="s">
        <v>141</v>
      </c>
      <c r="E115" s="1" t="s">
        <v>19</v>
      </c>
      <c r="F115" s="1" t="s">
        <v>1705</v>
      </c>
      <c r="G115" s="1" t="s">
        <v>6</v>
      </c>
      <c r="H115" s="1" t="s">
        <v>7</v>
      </c>
      <c r="I115" s="1">
        <v>45</v>
      </c>
      <c r="J115" s="14">
        <v>30.37</v>
      </c>
      <c r="K115" s="1">
        <v>283</v>
      </c>
      <c r="L115" s="1" t="s">
        <v>8013</v>
      </c>
    </row>
    <row r="116" spans="1:12" x14ac:dyDescent="0.2">
      <c r="A116" s="6" t="s">
        <v>1334</v>
      </c>
      <c r="B116" s="1" t="s">
        <v>1752</v>
      </c>
      <c r="C116" s="1" t="s">
        <v>140</v>
      </c>
      <c r="D116" s="1" t="s">
        <v>141</v>
      </c>
      <c r="E116" s="1" t="s">
        <v>19</v>
      </c>
      <c r="F116" s="1" t="s">
        <v>1705</v>
      </c>
      <c r="G116" s="1" t="s">
        <v>6</v>
      </c>
      <c r="H116" s="1" t="s">
        <v>7</v>
      </c>
      <c r="I116" s="1">
        <v>67</v>
      </c>
      <c r="J116" s="14">
        <v>30.37</v>
      </c>
      <c r="K116" s="1">
        <v>283</v>
      </c>
      <c r="L116" s="1" t="s">
        <v>8013</v>
      </c>
    </row>
    <row r="117" spans="1:12" x14ac:dyDescent="0.2">
      <c r="A117" s="6" t="s">
        <v>1334</v>
      </c>
      <c r="B117" s="1" t="s">
        <v>1914</v>
      </c>
      <c r="C117" s="1" t="s">
        <v>17</v>
      </c>
      <c r="D117" s="1" t="s">
        <v>3</v>
      </c>
      <c r="E117" s="1" t="s">
        <v>4</v>
      </c>
      <c r="F117" s="1" t="s">
        <v>1915</v>
      </c>
      <c r="G117" s="1" t="s">
        <v>6</v>
      </c>
      <c r="H117" s="1" t="s">
        <v>7</v>
      </c>
      <c r="I117" s="1">
        <v>349</v>
      </c>
      <c r="J117" s="14">
        <v>71.64</v>
      </c>
      <c r="K117" s="1">
        <v>283</v>
      </c>
      <c r="L117" s="1" t="s">
        <v>8013</v>
      </c>
    </row>
    <row r="118" spans="1:12" x14ac:dyDescent="0.2">
      <c r="A118" s="6" t="s">
        <v>1334</v>
      </c>
      <c r="B118" s="1" t="s">
        <v>1644</v>
      </c>
      <c r="C118" s="1" t="s">
        <v>17</v>
      </c>
      <c r="D118" s="1" t="s">
        <v>18</v>
      </c>
      <c r="E118" s="1" t="s">
        <v>4</v>
      </c>
      <c r="F118" s="1" t="s">
        <v>1645</v>
      </c>
      <c r="G118" s="1" t="s">
        <v>6</v>
      </c>
      <c r="H118" s="1" t="s">
        <v>7</v>
      </c>
      <c r="I118" s="1">
        <v>69</v>
      </c>
      <c r="J118" s="14">
        <v>60.35</v>
      </c>
      <c r="K118" s="1">
        <v>292</v>
      </c>
      <c r="L118" s="1" t="s">
        <v>8013</v>
      </c>
    </row>
    <row r="119" spans="1:12" x14ac:dyDescent="0.2">
      <c r="A119" s="6" t="s">
        <v>1334</v>
      </c>
      <c r="B119" s="1" t="s">
        <v>1089</v>
      </c>
      <c r="C119" s="1" t="s">
        <v>9</v>
      </c>
      <c r="D119" s="1" t="s">
        <v>3</v>
      </c>
      <c r="E119" s="1" t="s">
        <v>4</v>
      </c>
      <c r="F119" s="1" t="s">
        <v>1731</v>
      </c>
      <c r="G119" s="1" t="s">
        <v>6</v>
      </c>
      <c r="H119" s="1" t="s">
        <v>7</v>
      </c>
      <c r="I119" s="1">
        <v>409</v>
      </c>
      <c r="J119" s="14">
        <v>49.22</v>
      </c>
      <c r="K119" s="1">
        <v>298</v>
      </c>
      <c r="L119" s="1" t="s">
        <v>8013</v>
      </c>
    </row>
    <row r="120" spans="1:12" x14ac:dyDescent="0.2">
      <c r="A120" s="6" t="s">
        <v>1334</v>
      </c>
      <c r="B120" s="1" t="s">
        <v>1546</v>
      </c>
      <c r="C120" s="1" t="s">
        <v>377</v>
      </c>
      <c r="D120" s="1" t="s">
        <v>378</v>
      </c>
      <c r="E120" s="1" t="s">
        <v>4</v>
      </c>
      <c r="F120" s="1" t="s">
        <v>1547</v>
      </c>
      <c r="G120" s="1" t="s">
        <v>6</v>
      </c>
      <c r="H120" s="1" t="s">
        <v>7</v>
      </c>
      <c r="I120" s="1">
        <v>4</v>
      </c>
      <c r="J120" s="14">
        <v>29.15</v>
      </c>
      <c r="K120" s="1">
        <v>300</v>
      </c>
      <c r="L120" s="1" t="s">
        <v>8013</v>
      </c>
    </row>
    <row r="121" spans="1:12" x14ac:dyDescent="0.2">
      <c r="A121" s="6" t="s">
        <v>1334</v>
      </c>
      <c r="B121" s="1" t="s">
        <v>1947</v>
      </c>
      <c r="C121" s="1" t="s">
        <v>11</v>
      </c>
      <c r="D121" s="1" t="s">
        <v>3</v>
      </c>
      <c r="E121" s="1" t="s">
        <v>19</v>
      </c>
      <c r="F121" s="1" t="s">
        <v>1948</v>
      </c>
      <c r="G121" s="1" t="s">
        <v>6</v>
      </c>
      <c r="H121" s="1" t="s">
        <v>7</v>
      </c>
      <c r="I121" s="1">
        <v>41</v>
      </c>
      <c r="J121" s="14">
        <v>90.46</v>
      </c>
      <c r="K121" s="1">
        <v>302</v>
      </c>
      <c r="L121" s="1" t="s">
        <v>8013</v>
      </c>
    </row>
    <row r="122" spans="1:12" x14ac:dyDescent="0.2">
      <c r="A122" s="6" t="s">
        <v>1334</v>
      </c>
      <c r="B122" s="1" t="s">
        <v>1442</v>
      </c>
      <c r="C122" s="1" t="s">
        <v>218</v>
      </c>
      <c r="D122" s="1" t="s">
        <v>3</v>
      </c>
      <c r="E122" s="1" t="s">
        <v>19</v>
      </c>
      <c r="F122" s="1" t="s">
        <v>1443</v>
      </c>
      <c r="G122" s="1" t="s">
        <v>6</v>
      </c>
      <c r="H122" s="1" t="s">
        <v>15</v>
      </c>
      <c r="I122" s="1">
        <v>709</v>
      </c>
      <c r="J122" s="14">
        <v>60.14</v>
      </c>
      <c r="K122" s="1">
        <v>305</v>
      </c>
      <c r="L122" s="1" t="s">
        <v>8013</v>
      </c>
    </row>
    <row r="123" spans="1:12" x14ac:dyDescent="0.2">
      <c r="A123" s="6" t="s">
        <v>1334</v>
      </c>
      <c r="B123" s="1" t="s">
        <v>1853</v>
      </c>
      <c r="C123" s="1" t="s">
        <v>22</v>
      </c>
      <c r="D123" s="1" t="s">
        <v>3</v>
      </c>
      <c r="E123" s="1" t="s">
        <v>19</v>
      </c>
      <c r="F123" s="1" t="s">
        <v>1443</v>
      </c>
      <c r="G123" s="1" t="s">
        <v>6</v>
      </c>
      <c r="H123" s="1" t="s">
        <v>7</v>
      </c>
      <c r="I123" s="1">
        <v>3031</v>
      </c>
      <c r="J123" s="14">
        <v>60.14</v>
      </c>
      <c r="K123" s="1">
        <v>305</v>
      </c>
      <c r="L123" s="1" t="s">
        <v>8013</v>
      </c>
    </row>
    <row r="124" spans="1:12" x14ac:dyDescent="0.2">
      <c r="A124" s="6" t="s">
        <v>1334</v>
      </c>
      <c r="B124" s="1" t="s">
        <v>1694</v>
      </c>
      <c r="C124" s="1" t="s">
        <v>155</v>
      </c>
      <c r="D124" s="1" t="s">
        <v>3</v>
      </c>
      <c r="E124" s="1" t="s">
        <v>19</v>
      </c>
      <c r="F124" s="1" t="s">
        <v>1695</v>
      </c>
      <c r="G124" s="1" t="s">
        <v>6</v>
      </c>
      <c r="H124" s="1" t="s">
        <v>7</v>
      </c>
      <c r="I124" s="1">
        <v>8575</v>
      </c>
      <c r="J124" s="14">
        <v>19.010000000000002</v>
      </c>
      <c r="K124" s="1">
        <v>309</v>
      </c>
      <c r="L124" s="1" t="s">
        <v>8013</v>
      </c>
    </row>
    <row r="125" spans="1:12" x14ac:dyDescent="0.2">
      <c r="A125" s="6" t="s">
        <v>1334</v>
      </c>
      <c r="B125" s="1" t="s">
        <v>1465</v>
      </c>
      <c r="C125" s="1" t="s">
        <v>155</v>
      </c>
      <c r="D125" s="1" t="s">
        <v>3</v>
      </c>
      <c r="E125" s="1" t="s">
        <v>19</v>
      </c>
      <c r="F125" s="1" t="s">
        <v>1469</v>
      </c>
      <c r="G125" s="1" t="s">
        <v>6</v>
      </c>
      <c r="H125" s="1" t="s">
        <v>7</v>
      </c>
      <c r="I125" s="1">
        <v>3250</v>
      </c>
      <c r="J125" s="14">
        <v>74.88</v>
      </c>
      <c r="K125" s="1">
        <v>312</v>
      </c>
      <c r="L125" s="1" t="s">
        <v>8013</v>
      </c>
    </row>
    <row r="126" spans="1:12" x14ac:dyDescent="0.2">
      <c r="A126" s="6" t="s">
        <v>1334</v>
      </c>
      <c r="B126" s="1" t="s">
        <v>1678</v>
      </c>
      <c r="C126" s="1" t="s">
        <v>155</v>
      </c>
      <c r="D126" s="1" t="s">
        <v>3</v>
      </c>
      <c r="E126" s="1" t="s">
        <v>4</v>
      </c>
      <c r="F126" s="1" t="s">
        <v>1469</v>
      </c>
      <c r="G126" s="1" t="s">
        <v>6</v>
      </c>
      <c r="H126" s="1" t="s">
        <v>7</v>
      </c>
      <c r="I126" s="1">
        <v>246</v>
      </c>
      <c r="J126" s="14">
        <v>74.88</v>
      </c>
      <c r="K126" s="1">
        <v>312</v>
      </c>
      <c r="L126" s="1" t="s">
        <v>8013</v>
      </c>
    </row>
    <row r="127" spans="1:12" x14ac:dyDescent="0.2">
      <c r="A127" s="6" t="s">
        <v>1334</v>
      </c>
      <c r="B127" s="1" t="s">
        <v>1033</v>
      </c>
      <c r="C127" s="1" t="s">
        <v>22</v>
      </c>
      <c r="D127" s="1" t="s">
        <v>3</v>
      </c>
      <c r="E127" s="1" t="s">
        <v>19</v>
      </c>
      <c r="F127" s="1" t="s">
        <v>1469</v>
      </c>
      <c r="G127" s="1" t="s">
        <v>6</v>
      </c>
      <c r="H127" s="1" t="s">
        <v>7</v>
      </c>
      <c r="I127" s="1">
        <v>6358</v>
      </c>
      <c r="J127" s="14">
        <v>74.88</v>
      </c>
      <c r="K127" s="1">
        <v>312</v>
      </c>
      <c r="L127" s="1" t="s">
        <v>8013</v>
      </c>
    </row>
    <row r="128" spans="1:12" x14ac:dyDescent="0.2">
      <c r="A128" s="6" t="s">
        <v>1334</v>
      </c>
      <c r="B128" s="1" t="s">
        <v>1982</v>
      </c>
      <c r="C128" s="1" t="s">
        <v>155</v>
      </c>
      <c r="D128" s="1" t="s">
        <v>3</v>
      </c>
      <c r="E128" s="1" t="s">
        <v>4</v>
      </c>
      <c r="F128" s="1" t="s">
        <v>1983</v>
      </c>
      <c r="G128" s="1" t="s">
        <v>6</v>
      </c>
      <c r="H128" s="1" t="s">
        <v>7</v>
      </c>
      <c r="I128" s="1">
        <v>114</v>
      </c>
      <c r="J128" s="14">
        <v>75.31</v>
      </c>
      <c r="K128" s="1">
        <v>312</v>
      </c>
      <c r="L128" s="1" t="s">
        <v>8013</v>
      </c>
    </row>
    <row r="129" spans="1:12" x14ac:dyDescent="0.2">
      <c r="A129" s="6" t="s">
        <v>1334</v>
      </c>
      <c r="B129" s="1" t="s">
        <v>293</v>
      </c>
      <c r="C129" s="1" t="s">
        <v>17</v>
      </c>
      <c r="D129" s="1" t="s">
        <v>18</v>
      </c>
      <c r="E129" s="1" t="s">
        <v>19</v>
      </c>
      <c r="F129" s="1" t="s">
        <v>1554</v>
      </c>
      <c r="G129" s="1" t="s">
        <v>6</v>
      </c>
      <c r="H129" s="1" t="s">
        <v>7</v>
      </c>
      <c r="I129" s="1">
        <v>3306</v>
      </c>
      <c r="J129" s="14">
        <v>33.47</v>
      </c>
      <c r="K129" s="1">
        <v>315</v>
      </c>
      <c r="L129" s="1" t="s">
        <v>8013</v>
      </c>
    </row>
    <row r="130" spans="1:12" x14ac:dyDescent="0.2">
      <c r="A130" s="6" t="s">
        <v>1334</v>
      </c>
      <c r="B130" s="1">
        <v>587376</v>
      </c>
      <c r="C130" s="1" t="s">
        <v>22</v>
      </c>
      <c r="D130" s="1" t="s">
        <v>3</v>
      </c>
      <c r="E130" s="1" t="s">
        <v>19</v>
      </c>
      <c r="F130" s="1" t="s">
        <v>1554</v>
      </c>
      <c r="G130" s="1" t="s">
        <v>6</v>
      </c>
      <c r="H130" s="1" t="s">
        <v>15</v>
      </c>
      <c r="I130" s="1">
        <v>8242</v>
      </c>
      <c r="J130" s="14">
        <v>33.47</v>
      </c>
      <c r="K130" s="1">
        <v>315</v>
      </c>
      <c r="L130" s="1" t="s">
        <v>8013</v>
      </c>
    </row>
    <row r="131" spans="1:12" x14ac:dyDescent="0.2">
      <c r="A131" s="6" t="s">
        <v>1334</v>
      </c>
      <c r="B131" s="1" t="s">
        <v>1928</v>
      </c>
      <c r="C131" s="1" t="s">
        <v>826</v>
      </c>
      <c r="D131" s="1" t="s">
        <v>3</v>
      </c>
      <c r="E131" s="1" t="s">
        <v>4</v>
      </c>
      <c r="F131" s="1" t="s">
        <v>1929</v>
      </c>
      <c r="G131" s="1" t="s">
        <v>6</v>
      </c>
      <c r="H131" s="1" t="s">
        <v>7</v>
      </c>
      <c r="I131" s="1">
        <v>67</v>
      </c>
      <c r="J131" s="14">
        <v>26.04</v>
      </c>
      <c r="K131" s="1">
        <v>315</v>
      </c>
      <c r="L131" s="1" t="s">
        <v>8013</v>
      </c>
    </row>
    <row r="132" spans="1:12" x14ac:dyDescent="0.2">
      <c r="A132" s="6" t="s">
        <v>1334</v>
      </c>
      <c r="B132" s="1" t="s">
        <v>1446</v>
      </c>
      <c r="C132" s="1" t="s">
        <v>2</v>
      </c>
      <c r="D132" s="1" t="s">
        <v>3</v>
      </c>
      <c r="E132" s="1" t="s">
        <v>4</v>
      </c>
      <c r="F132" s="1" t="s">
        <v>1447</v>
      </c>
      <c r="G132" s="1" t="s">
        <v>6</v>
      </c>
      <c r="H132" s="1" t="s">
        <v>7</v>
      </c>
      <c r="I132" s="1">
        <v>4</v>
      </c>
      <c r="J132" s="14">
        <v>38.200000000000003</v>
      </c>
      <c r="K132" s="1">
        <v>316</v>
      </c>
      <c r="L132" s="1" t="s">
        <v>8013</v>
      </c>
    </row>
    <row r="133" spans="1:12" x14ac:dyDescent="0.2">
      <c r="A133" s="6" t="s">
        <v>1334</v>
      </c>
      <c r="B133" s="1" t="s">
        <v>1446</v>
      </c>
      <c r="C133" s="1" t="s">
        <v>2</v>
      </c>
      <c r="D133" s="1" t="s">
        <v>3</v>
      </c>
      <c r="E133" s="1" t="s">
        <v>4</v>
      </c>
      <c r="F133" s="1" t="s">
        <v>1447</v>
      </c>
      <c r="G133" s="1" t="s">
        <v>6</v>
      </c>
      <c r="H133" s="1" t="s">
        <v>7</v>
      </c>
      <c r="I133" s="1">
        <v>4</v>
      </c>
      <c r="J133" s="14">
        <v>38.200000000000003</v>
      </c>
      <c r="K133" s="1">
        <v>316</v>
      </c>
      <c r="L133" s="1" t="s">
        <v>8013</v>
      </c>
    </row>
    <row r="134" spans="1:12" x14ac:dyDescent="0.2">
      <c r="A134" s="6" t="s">
        <v>1334</v>
      </c>
      <c r="B134" s="1" t="s">
        <v>1593</v>
      </c>
      <c r="C134" s="1" t="s">
        <v>13</v>
      </c>
      <c r="D134" s="1" t="s">
        <v>3</v>
      </c>
      <c r="E134" s="1" t="s">
        <v>4</v>
      </c>
      <c r="F134" s="1" t="s">
        <v>1447</v>
      </c>
      <c r="G134" s="1" t="s">
        <v>6</v>
      </c>
      <c r="H134" s="1" t="s">
        <v>7</v>
      </c>
      <c r="I134" s="1">
        <v>19</v>
      </c>
      <c r="J134" s="14">
        <v>38.200000000000003</v>
      </c>
      <c r="K134" s="1">
        <v>316</v>
      </c>
      <c r="L134" s="1" t="s">
        <v>8013</v>
      </c>
    </row>
    <row r="135" spans="1:12" x14ac:dyDescent="0.2">
      <c r="A135" s="6" t="s">
        <v>1334</v>
      </c>
      <c r="B135" s="1">
        <v>2748743</v>
      </c>
      <c r="C135" s="1" t="s">
        <v>96</v>
      </c>
      <c r="D135" s="1" t="s">
        <v>3</v>
      </c>
      <c r="E135" s="1" t="s">
        <v>19</v>
      </c>
      <c r="F135" s="1" t="s">
        <v>1447</v>
      </c>
      <c r="G135" s="1" t="s">
        <v>6</v>
      </c>
      <c r="H135" s="1" t="s">
        <v>7</v>
      </c>
      <c r="I135" s="1">
        <v>746</v>
      </c>
      <c r="J135" s="14">
        <v>38.200000000000003</v>
      </c>
      <c r="K135" s="1">
        <v>316</v>
      </c>
      <c r="L135" s="1" t="s">
        <v>8013</v>
      </c>
    </row>
    <row r="136" spans="1:12" x14ac:dyDescent="0.2">
      <c r="A136" s="6" t="s">
        <v>1334</v>
      </c>
      <c r="B136" s="1" t="s">
        <v>1461</v>
      </c>
      <c r="C136" s="1" t="s">
        <v>17</v>
      </c>
      <c r="D136" s="1" t="s">
        <v>3</v>
      </c>
      <c r="E136" s="1" t="s">
        <v>4</v>
      </c>
      <c r="F136" s="1" t="s">
        <v>1462</v>
      </c>
      <c r="G136" s="1" t="s">
        <v>6</v>
      </c>
      <c r="H136" s="1" t="s">
        <v>7</v>
      </c>
      <c r="I136" s="1">
        <v>43</v>
      </c>
      <c r="J136" s="14">
        <v>27.85</v>
      </c>
      <c r="K136" s="1">
        <v>317</v>
      </c>
      <c r="L136" s="1" t="s">
        <v>8013</v>
      </c>
    </row>
    <row r="137" spans="1:12" x14ac:dyDescent="0.2">
      <c r="A137" s="6" t="s">
        <v>1334</v>
      </c>
      <c r="B137" s="1" t="s">
        <v>1533</v>
      </c>
      <c r="C137" s="1" t="s">
        <v>32</v>
      </c>
      <c r="D137" s="1" t="s">
        <v>3</v>
      </c>
      <c r="E137" s="1" t="s">
        <v>4</v>
      </c>
      <c r="F137" s="1" t="s">
        <v>1534</v>
      </c>
      <c r="G137" s="1" t="s">
        <v>6</v>
      </c>
      <c r="H137" s="1" t="s">
        <v>7</v>
      </c>
      <c r="I137" s="1">
        <v>13</v>
      </c>
      <c r="J137" s="14">
        <v>17.239999999999998</v>
      </c>
      <c r="K137" s="1">
        <v>322</v>
      </c>
      <c r="L137" s="1" t="s">
        <v>8013</v>
      </c>
    </row>
    <row r="138" spans="1:12" x14ac:dyDescent="0.2">
      <c r="A138" s="6" t="s">
        <v>1334</v>
      </c>
      <c r="B138" s="1" t="s">
        <v>1822</v>
      </c>
      <c r="C138" s="1" t="s">
        <v>22</v>
      </c>
      <c r="D138" s="1" t="s">
        <v>3</v>
      </c>
      <c r="E138" s="1" t="s">
        <v>19</v>
      </c>
      <c r="F138" s="1" t="s">
        <v>1823</v>
      </c>
      <c r="G138" s="1" t="s">
        <v>6</v>
      </c>
      <c r="H138" s="1" t="s">
        <v>7</v>
      </c>
      <c r="I138" s="1">
        <v>165</v>
      </c>
      <c r="J138" s="14">
        <v>45.96</v>
      </c>
      <c r="K138" s="1">
        <v>334</v>
      </c>
      <c r="L138" s="1" t="s">
        <v>8013</v>
      </c>
    </row>
    <row r="139" spans="1:12" x14ac:dyDescent="0.2">
      <c r="A139" s="6" t="s">
        <v>1334</v>
      </c>
      <c r="B139" s="1" t="s">
        <v>1796</v>
      </c>
      <c r="C139" s="1" t="s">
        <v>610</v>
      </c>
      <c r="D139" s="1" t="s">
        <v>3</v>
      </c>
      <c r="E139" s="1" t="s">
        <v>19</v>
      </c>
      <c r="F139" s="1" t="s">
        <v>1797</v>
      </c>
      <c r="G139" s="1" t="s">
        <v>6</v>
      </c>
      <c r="H139" s="1" t="s">
        <v>7</v>
      </c>
      <c r="I139" s="1">
        <v>145</v>
      </c>
      <c r="J139" s="14">
        <v>45.33</v>
      </c>
      <c r="K139" s="1">
        <v>340</v>
      </c>
      <c r="L139" s="1"/>
    </row>
    <row r="140" spans="1:12" x14ac:dyDescent="0.2">
      <c r="A140" s="6" t="s">
        <v>1334</v>
      </c>
      <c r="B140" s="1" t="s">
        <v>725</v>
      </c>
      <c r="C140" s="1" t="s">
        <v>22</v>
      </c>
      <c r="D140" s="1" t="s">
        <v>3</v>
      </c>
      <c r="E140" s="1" t="s">
        <v>4</v>
      </c>
      <c r="F140" s="1" t="s">
        <v>1797</v>
      </c>
      <c r="G140" s="1" t="s">
        <v>6</v>
      </c>
      <c r="H140" s="1" t="s">
        <v>7</v>
      </c>
      <c r="I140" s="1">
        <v>83</v>
      </c>
      <c r="J140" s="14">
        <v>45.33</v>
      </c>
      <c r="K140" s="1">
        <v>340</v>
      </c>
      <c r="L140" s="1"/>
    </row>
    <row r="141" spans="1:12" x14ac:dyDescent="0.2">
      <c r="A141" s="6" t="s">
        <v>1334</v>
      </c>
      <c r="B141" s="1" t="s">
        <v>1470</v>
      </c>
      <c r="C141" s="1" t="s">
        <v>2</v>
      </c>
      <c r="D141" s="1" t="s">
        <v>3</v>
      </c>
      <c r="E141" s="1" t="s">
        <v>4</v>
      </c>
      <c r="F141" s="1" t="s">
        <v>1471</v>
      </c>
      <c r="G141" s="1" t="s">
        <v>6</v>
      </c>
      <c r="H141" s="1" t="s">
        <v>7</v>
      </c>
      <c r="I141" s="1">
        <v>435</v>
      </c>
      <c r="J141" s="14">
        <v>15.12</v>
      </c>
      <c r="K141" s="1">
        <v>341</v>
      </c>
      <c r="L141" s="1"/>
    </row>
    <row r="142" spans="1:12" x14ac:dyDescent="0.2">
      <c r="A142" s="6" t="s">
        <v>1334</v>
      </c>
      <c r="B142" s="1" t="s">
        <v>747</v>
      </c>
      <c r="C142" s="1" t="s">
        <v>105</v>
      </c>
      <c r="D142" s="1" t="s">
        <v>166</v>
      </c>
      <c r="E142" s="1" t="s">
        <v>19</v>
      </c>
      <c r="F142" s="1" t="s">
        <v>1918</v>
      </c>
      <c r="G142" s="1" t="s">
        <v>6</v>
      </c>
      <c r="H142" s="1" t="s">
        <v>7</v>
      </c>
      <c r="I142" s="1">
        <v>6858</v>
      </c>
      <c r="J142" s="14">
        <v>6.09</v>
      </c>
      <c r="K142" s="1">
        <v>349</v>
      </c>
      <c r="L142" s="1"/>
    </row>
    <row r="143" spans="1:12" x14ac:dyDescent="0.2">
      <c r="A143" s="6" t="s">
        <v>1334</v>
      </c>
      <c r="B143" s="1" t="s">
        <v>1438</v>
      </c>
      <c r="C143" s="1" t="s">
        <v>2</v>
      </c>
      <c r="D143" s="1" t="s">
        <v>3</v>
      </c>
      <c r="E143" s="1" t="s">
        <v>4</v>
      </c>
      <c r="F143" s="1" t="s">
        <v>1439</v>
      </c>
      <c r="G143" s="1" t="s">
        <v>6</v>
      </c>
      <c r="H143" s="1" t="s">
        <v>30</v>
      </c>
      <c r="I143" s="1">
        <v>49</v>
      </c>
      <c r="J143" s="14">
        <v>8.35</v>
      </c>
      <c r="K143" s="1">
        <v>352</v>
      </c>
      <c r="L143" s="1"/>
    </row>
    <row r="144" spans="1:12" x14ac:dyDescent="0.2">
      <c r="A144" s="6" t="s">
        <v>1334</v>
      </c>
      <c r="B144" s="1" t="s">
        <v>1506</v>
      </c>
      <c r="C144" s="1" t="s">
        <v>2</v>
      </c>
      <c r="D144" s="1" t="s">
        <v>3</v>
      </c>
      <c r="E144" s="1" t="s">
        <v>4</v>
      </c>
      <c r="F144" s="1" t="s">
        <v>1439</v>
      </c>
      <c r="G144" s="1" t="s">
        <v>6</v>
      </c>
      <c r="H144" s="1" t="s">
        <v>30</v>
      </c>
      <c r="I144" s="1">
        <v>42</v>
      </c>
      <c r="J144" s="14">
        <v>8.35</v>
      </c>
      <c r="K144" s="1">
        <v>352</v>
      </c>
      <c r="L144" s="1"/>
    </row>
    <row r="145" spans="1:12" x14ac:dyDescent="0.2">
      <c r="A145" s="6" t="s">
        <v>1334</v>
      </c>
      <c r="B145" s="1" t="s">
        <v>1799</v>
      </c>
      <c r="C145" s="1" t="s">
        <v>2</v>
      </c>
      <c r="D145" s="1" t="s">
        <v>3</v>
      </c>
      <c r="E145" s="1" t="s">
        <v>4</v>
      </c>
      <c r="F145" s="1" t="s">
        <v>1439</v>
      </c>
      <c r="G145" s="1" t="s">
        <v>6</v>
      </c>
      <c r="H145" s="1" t="s">
        <v>30</v>
      </c>
      <c r="I145" s="1">
        <v>51</v>
      </c>
      <c r="J145" s="14">
        <v>8.35</v>
      </c>
      <c r="K145" s="1">
        <v>352</v>
      </c>
      <c r="L145" s="1"/>
    </row>
    <row r="146" spans="1:12" x14ac:dyDescent="0.2">
      <c r="A146" s="6" t="s">
        <v>1334</v>
      </c>
      <c r="B146" s="1" t="s">
        <v>1474</v>
      </c>
      <c r="C146" s="1" t="s">
        <v>9</v>
      </c>
      <c r="D146" s="1" t="s">
        <v>3</v>
      </c>
      <c r="E146" s="1" t="s">
        <v>19</v>
      </c>
      <c r="F146" s="1" t="s">
        <v>1475</v>
      </c>
      <c r="G146" s="1" t="s">
        <v>6</v>
      </c>
      <c r="H146" s="1" t="s">
        <v>7</v>
      </c>
      <c r="I146" s="1">
        <v>456</v>
      </c>
      <c r="J146" s="14">
        <v>9.77</v>
      </c>
      <c r="K146" s="1">
        <v>359</v>
      </c>
      <c r="L146" s="1"/>
    </row>
    <row r="147" spans="1:12" x14ac:dyDescent="0.2">
      <c r="A147" s="6" t="s">
        <v>1334</v>
      </c>
      <c r="B147" s="1" t="s">
        <v>1926</v>
      </c>
      <c r="C147" s="1" t="s">
        <v>9</v>
      </c>
      <c r="D147" s="1" t="s">
        <v>3</v>
      </c>
      <c r="E147" s="1" t="s">
        <v>19</v>
      </c>
      <c r="F147" s="1" t="s">
        <v>1475</v>
      </c>
      <c r="G147" s="1" t="s">
        <v>6</v>
      </c>
      <c r="H147" s="1" t="s">
        <v>7</v>
      </c>
      <c r="I147" s="1">
        <v>530</v>
      </c>
      <c r="J147" s="14">
        <v>9.77</v>
      </c>
      <c r="K147" s="1">
        <v>359</v>
      </c>
      <c r="L147" s="1"/>
    </row>
    <row r="148" spans="1:12" x14ac:dyDescent="0.2">
      <c r="A148" s="6" t="s">
        <v>1334</v>
      </c>
      <c r="B148" s="1" t="s">
        <v>883</v>
      </c>
      <c r="C148" s="1" t="s">
        <v>2</v>
      </c>
      <c r="D148" s="1" t="s">
        <v>3</v>
      </c>
      <c r="E148" s="1" t="s">
        <v>19</v>
      </c>
      <c r="F148" s="1" t="s">
        <v>1949</v>
      </c>
      <c r="G148" s="1" t="s">
        <v>6</v>
      </c>
      <c r="H148" s="1" t="s">
        <v>7</v>
      </c>
      <c r="I148" s="1">
        <v>1348</v>
      </c>
      <c r="J148" s="14">
        <v>16.93</v>
      </c>
      <c r="K148" s="1">
        <v>359</v>
      </c>
      <c r="L148" s="1"/>
    </row>
    <row r="149" spans="1:12" x14ac:dyDescent="0.2">
      <c r="A149" s="6" t="s">
        <v>1334</v>
      </c>
      <c r="B149" s="1" t="s">
        <v>1886</v>
      </c>
      <c r="C149" s="1" t="s">
        <v>38</v>
      </c>
      <c r="D149" s="1" t="s">
        <v>39</v>
      </c>
      <c r="E149" s="1" t="s">
        <v>19</v>
      </c>
      <c r="F149" s="1" t="s">
        <v>1887</v>
      </c>
      <c r="G149" s="1" t="s">
        <v>6</v>
      </c>
      <c r="H149" s="1" t="s">
        <v>7</v>
      </c>
      <c r="I149" s="1">
        <v>28</v>
      </c>
      <c r="J149" s="14">
        <v>0.95</v>
      </c>
      <c r="K149" s="1">
        <v>360</v>
      </c>
      <c r="L149" s="1"/>
    </row>
    <row r="150" spans="1:12" x14ac:dyDescent="0.2">
      <c r="A150" s="6" t="s">
        <v>1334</v>
      </c>
      <c r="B150" s="1" t="s">
        <v>1459</v>
      </c>
      <c r="C150" s="1" t="s">
        <v>27</v>
      </c>
      <c r="D150" s="1" t="s">
        <v>3</v>
      </c>
      <c r="E150" s="1" t="s">
        <v>19</v>
      </c>
      <c r="F150" s="1" t="s">
        <v>1460</v>
      </c>
      <c r="G150" s="1" t="s">
        <v>6</v>
      </c>
      <c r="H150" s="1" t="s">
        <v>7</v>
      </c>
      <c r="I150" s="1">
        <v>3010</v>
      </c>
      <c r="J150" s="14">
        <v>15.61</v>
      </c>
      <c r="K150" s="1">
        <v>362</v>
      </c>
      <c r="L150" s="1"/>
    </row>
    <row r="151" spans="1:12" x14ac:dyDescent="0.2">
      <c r="A151" s="6" t="s">
        <v>1334</v>
      </c>
      <c r="B151" s="1" t="s">
        <v>1365</v>
      </c>
      <c r="C151" s="1" t="s">
        <v>96</v>
      </c>
      <c r="D151" s="1" t="s">
        <v>3</v>
      </c>
      <c r="E151" s="1" t="s">
        <v>19</v>
      </c>
      <c r="F151" s="1" t="s">
        <v>1366</v>
      </c>
      <c r="G151" s="1" t="s">
        <v>6</v>
      </c>
      <c r="H151" s="1" t="s">
        <v>7</v>
      </c>
      <c r="I151" s="1">
        <v>12</v>
      </c>
      <c r="J151" s="14">
        <v>3.74</v>
      </c>
      <c r="K151" s="1">
        <v>365</v>
      </c>
      <c r="L151" s="1"/>
    </row>
    <row r="152" spans="1:12" x14ac:dyDescent="0.2">
      <c r="A152" s="6" t="s">
        <v>1334</v>
      </c>
      <c r="B152" s="1" t="s">
        <v>1403</v>
      </c>
      <c r="C152" s="1" t="s">
        <v>32</v>
      </c>
      <c r="D152" s="1" t="s">
        <v>3</v>
      </c>
      <c r="E152" s="1" t="s">
        <v>19</v>
      </c>
      <c r="F152" s="1" t="s">
        <v>1404</v>
      </c>
      <c r="G152" s="1" t="s">
        <v>6</v>
      </c>
      <c r="H152" s="1" t="s">
        <v>30</v>
      </c>
      <c r="I152" s="1">
        <v>628</v>
      </c>
      <c r="J152" s="14">
        <v>11.59</v>
      </c>
      <c r="K152" s="1">
        <v>366</v>
      </c>
      <c r="L152" s="1"/>
    </row>
    <row r="153" spans="1:12" x14ac:dyDescent="0.2">
      <c r="A153" s="6" t="s">
        <v>1334</v>
      </c>
      <c r="B153" s="1" t="s">
        <v>1659</v>
      </c>
      <c r="C153" s="1" t="s">
        <v>22</v>
      </c>
      <c r="D153" s="1" t="s">
        <v>3</v>
      </c>
      <c r="E153" s="1" t="s">
        <v>19</v>
      </c>
      <c r="F153" s="1" t="s">
        <v>1660</v>
      </c>
      <c r="G153" s="1" t="s">
        <v>6</v>
      </c>
      <c r="H153" s="1" t="s">
        <v>7</v>
      </c>
      <c r="I153" s="1">
        <v>689</v>
      </c>
      <c r="J153" s="14">
        <v>1.1599999999999999</v>
      </c>
      <c r="K153" s="1">
        <v>366</v>
      </c>
      <c r="L153" s="1"/>
    </row>
    <row r="154" spans="1:12" x14ac:dyDescent="0.2">
      <c r="A154" s="6" t="s">
        <v>1334</v>
      </c>
      <c r="B154" s="1" t="s">
        <v>1563</v>
      </c>
      <c r="C154" s="1" t="s">
        <v>155</v>
      </c>
      <c r="D154" s="1" t="s">
        <v>3</v>
      </c>
      <c r="E154" s="1" t="s">
        <v>19</v>
      </c>
      <c r="F154" s="1" t="s">
        <v>1568</v>
      </c>
      <c r="G154" s="1" t="s">
        <v>6</v>
      </c>
      <c r="H154" s="1" t="s">
        <v>7</v>
      </c>
      <c r="I154" s="1">
        <v>4459</v>
      </c>
      <c r="J154" s="14">
        <v>8.8000000000000007</v>
      </c>
      <c r="K154" s="1">
        <v>369</v>
      </c>
      <c r="L154" s="1"/>
    </row>
    <row r="155" spans="1:12" x14ac:dyDescent="0.2">
      <c r="A155" s="6" t="s">
        <v>1334</v>
      </c>
      <c r="B155" s="1" t="s">
        <v>483</v>
      </c>
      <c r="C155" s="1" t="s">
        <v>9</v>
      </c>
      <c r="D155" s="1" t="s">
        <v>3</v>
      </c>
      <c r="E155" s="1" t="s">
        <v>4</v>
      </c>
      <c r="F155" s="1" t="s">
        <v>1769</v>
      </c>
      <c r="G155" s="1" t="s">
        <v>6</v>
      </c>
      <c r="H155" s="1" t="s">
        <v>7</v>
      </c>
      <c r="I155" s="1">
        <v>76</v>
      </c>
      <c r="J155" s="14">
        <v>73.569999999999993</v>
      </c>
      <c r="K155" s="1">
        <v>376</v>
      </c>
      <c r="L155" s="1"/>
    </row>
    <row r="156" spans="1:12" x14ac:dyDescent="0.2">
      <c r="A156" s="6" t="s">
        <v>1334</v>
      </c>
      <c r="B156" s="1" t="s">
        <v>1519</v>
      </c>
      <c r="C156" s="1" t="s">
        <v>73</v>
      </c>
      <c r="D156" s="1" t="s">
        <v>1520</v>
      </c>
      <c r="E156" s="1" t="s">
        <v>19</v>
      </c>
      <c r="F156" s="1" t="s">
        <v>1521</v>
      </c>
      <c r="G156" s="1" t="s">
        <v>6</v>
      </c>
      <c r="H156" s="1" t="s">
        <v>30</v>
      </c>
      <c r="I156" s="1">
        <v>689</v>
      </c>
      <c r="J156" s="14">
        <v>41.13</v>
      </c>
      <c r="K156" s="1">
        <v>377</v>
      </c>
      <c r="L156" s="1"/>
    </row>
    <row r="157" spans="1:12" x14ac:dyDescent="0.2">
      <c r="A157" s="6" t="s">
        <v>1334</v>
      </c>
      <c r="B157" s="1">
        <v>2841177</v>
      </c>
      <c r="C157" s="1" t="s">
        <v>13</v>
      </c>
      <c r="D157" s="1" t="s">
        <v>3</v>
      </c>
      <c r="E157" s="1" t="s">
        <v>4</v>
      </c>
      <c r="F157" s="1" t="s">
        <v>1373</v>
      </c>
      <c r="G157" s="1" t="s">
        <v>6</v>
      </c>
      <c r="H157" s="1" t="s">
        <v>30</v>
      </c>
      <c r="I157" s="1">
        <v>22</v>
      </c>
      <c r="J157" s="14">
        <v>85.38</v>
      </c>
      <c r="K157" s="1">
        <v>379</v>
      </c>
      <c r="L157" s="1" t="s">
        <v>8012</v>
      </c>
    </row>
    <row r="158" spans="1:12" x14ac:dyDescent="0.2">
      <c r="A158" s="6" t="s">
        <v>1334</v>
      </c>
      <c r="B158" s="1">
        <v>2841176</v>
      </c>
      <c r="C158" s="1" t="s">
        <v>13</v>
      </c>
      <c r="D158" s="1" t="s">
        <v>3</v>
      </c>
      <c r="E158" s="1" t="s">
        <v>4</v>
      </c>
      <c r="F158" s="1" t="s">
        <v>1373</v>
      </c>
      <c r="G158" s="1" t="s">
        <v>6</v>
      </c>
      <c r="H158" s="1" t="s">
        <v>30</v>
      </c>
      <c r="I158" s="1">
        <v>26</v>
      </c>
      <c r="J158" s="14">
        <v>85.38</v>
      </c>
      <c r="K158" s="1">
        <v>379</v>
      </c>
      <c r="L158" s="1" t="s">
        <v>8012</v>
      </c>
    </row>
    <row r="159" spans="1:12" x14ac:dyDescent="0.2">
      <c r="A159" s="6" t="s">
        <v>1334</v>
      </c>
      <c r="B159" s="1">
        <v>2841312</v>
      </c>
      <c r="C159" s="1" t="s">
        <v>13</v>
      </c>
      <c r="D159" s="1" t="s">
        <v>3</v>
      </c>
      <c r="E159" s="1" t="s">
        <v>4</v>
      </c>
      <c r="F159" s="1" t="s">
        <v>1373</v>
      </c>
      <c r="G159" s="1" t="s">
        <v>6</v>
      </c>
      <c r="H159" s="1" t="s">
        <v>30</v>
      </c>
      <c r="I159" s="1">
        <v>24</v>
      </c>
      <c r="J159" s="14">
        <v>85.38</v>
      </c>
      <c r="K159" s="1">
        <v>379</v>
      </c>
      <c r="L159" s="1" t="s">
        <v>8012</v>
      </c>
    </row>
    <row r="160" spans="1:12" x14ac:dyDescent="0.2">
      <c r="A160" s="6" t="s">
        <v>1334</v>
      </c>
      <c r="B160" s="1">
        <v>2841315</v>
      </c>
      <c r="C160" s="1" t="s">
        <v>13</v>
      </c>
      <c r="D160" s="1" t="s">
        <v>3</v>
      </c>
      <c r="E160" s="1" t="s">
        <v>4</v>
      </c>
      <c r="F160" s="1" t="s">
        <v>1373</v>
      </c>
      <c r="G160" s="1" t="s">
        <v>6</v>
      </c>
      <c r="H160" s="1" t="s">
        <v>30</v>
      </c>
      <c r="I160" s="1">
        <v>25</v>
      </c>
      <c r="J160" s="14">
        <v>85.38</v>
      </c>
      <c r="K160" s="1">
        <v>379</v>
      </c>
      <c r="L160" s="1" t="s">
        <v>8012</v>
      </c>
    </row>
    <row r="161" spans="1:12" x14ac:dyDescent="0.2">
      <c r="A161" s="6" t="s">
        <v>1334</v>
      </c>
      <c r="B161" s="1">
        <v>2841110</v>
      </c>
      <c r="C161" s="1" t="s">
        <v>13</v>
      </c>
      <c r="D161" s="1" t="s">
        <v>3</v>
      </c>
      <c r="E161" s="1" t="s">
        <v>4</v>
      </c>
      <c r="F161" s="1" t="s">
        <v>1373</v>
      </c>
      <c r="G161" s="1" t="s">
        <v>6</v>
      </c>
      <c r="H161" s="1" t="s">
        <v>30</v>
      </c>
      <c r="I161" s="1">
        <v>21</v>
      </c>
      <c r="J161" s="14">
        <v>85.38</v>
      </c>
      <c r="K161" s="1">
        <v>379</v>
      </c>
      <c r="L161" s="1" t="s">
        <v>8012</v>
      </c>
    </row>
    <row r="162" spans="1:12" x14ac:dyDescent="0.2">
      <c r="A162" s="6" t="s">
        <v>1334</v>
      </c>
      <c r="B162" s="1">
        <v>2841033</v>
      </c>
      <c r="C162" s="1" t="s">
        <v>13</v>
      </c>
      <c r="D162" s="1" t="s">
        <v>3</v>
      </c>
      <c r="E162" s="1" t="s">
        <v>4</v>
      </c>
      <c r="F162" s="1" t="s">
        <v>1373</v>
      </c>
      <c r="G162" s="1" t="s">
        <v>6</v>
      </c>
      <c r="H162" s="1" t="s">
        <v>30</v>
      </c>
      <c r="I162" s="1">
        <v>29</v>
      </c>
      <c r="J162" s="14">
        <v>85.38</v>
      </c>
      <c r="K162" s="1">
        <v>379</v>
      </c>
      <c r="L162" s="1" t="s">
        <v>8012</v>
      </c>
    </row>
    <row r="163" spans="1:12" x14ac:dyDescent="0.2">
      <c r="A163" s="6" t="s">
        <v>1334</v>
      </c>
      <c r="B163" s="1">
        <v>2841160</v>
      </c>
      <c r="C163" s="1" t="s">
        <v>13</v>
      </c>
      <c r="D163" s="1" t="s">
        <v>3</v>
      </c>
      <c r="E163" s="1" t="s">
        <v>4</v>
      </c>
      <c r="F163" s="1" t="s">
        <v>1373</v>
      </c>
      <c r="G163" s="1" t="s">
        <v>6</v>
      </c>
      <c r="H163" s="1" t="s">
        <v>30</v>
      </c>
      <c r="I163" s="1">
        <v>17</v>
      </c>
      <c r="J163" s="14">
        <v>85.38</v>
      </c>
      <c r="K163" s="1">
        <v>379</v>
      </c>
      <c r="L163" s="1" t="s">
        <v>8012</v>
      </c>
    </row>
    <row r="164" spans="1:12" x14ac:dyDescent="0.2">
      <c r="A164" s="6" t="s">
        <v>1334</v>
      </c>
      <c r="B164" s="1">
        <v>2841316</v>
      </c>
      <c r="C164" s="1" t="s">
        <v>13</v>
      </c>
      <c r="D164" s="1" t="s">
        <v>3</v>
      </c>
      <c r="E164" s="1" t="s">
        <v>4</v>
      </c>
      <c r="F164" s="1" t="s">
        <v>1373</v>
      </c>
      <c r="G164" s="1" t="s">
        <v>6</v>
      </c>
      <c r="H164" s="1" t="s">
        <v>30</v>
      </c>
      <c r="I164" s="1">
        <v>15</v>
      </c>
      <c r="J164" s="14">
        <v>85.38</v>
      </c>
      <c r="K164" s="1">
        <v>379</v>
      </c>
      <c r="L164" s="1" t="s">
        <v>8012</v>
      </c>
    </row>
    <row r="165" spans="1:12" x14ac:dyDescent="0.2">
      <c r="A165" s="6" t="s">
        <v>1334</v>
      </c>
      <c r="B165" s="1">
        <v>2841267</v>
      </c>
      <c r="C165" s="1" t="s">
        <v>13</v>
      </c>
      <c r="D165" s="1" t="s">
        <v>3</v>
      </c>
      <c r="E165" s="1" t="s">
        <v>4</v>
      </c>
      <c r="F165" s="1" t="s">
        <v>1373</v>
      </c>
      <c r="G165" s="1" t="s">
        <v>6</v>
      </c>
      <c r="H165" s="1" t="s">
        <v>30</v>
      </c>
      <c r="I165" s="1">
        <v>13</v>
      </c>
      <c r="J165" s="14">
        <v>85.38</v>
      </c>
      <c r="K165" s="1">
        <v>379</v>
      </c>
      <c r="L165" s="1" t="s">
        <v>8012</v>
      </c>
    </row>
    <row r="166" spans="1:12" x14ac:dyDescent="0.2">
      <c r="A166" s="6" t="s">
        <v>1334</v>
      </c>
      <c r="B166" s="1" t="s">
        <v>1984</v>
      </c>
      <c r="C166" s="1" t="s">
        <v>222</v>
      </c>
      <c r="D166" s="1" t="s">
        <v>3</v>
      </c>
      <c r="E166" s="1" t="s">
        <v>4</v>
      </c>
      <c r="F166" s="1" t="s">
        <v>1373</v>
      </c>
      <c r="G166" s="1" t="s">
        <v>6</v>
      </c>
      <c r="H166" s="1" t="s">
        <v>30</v>
      </c>
      <c r="I166" s="1">
        <v>16</v>
      </c>
      <c r="J166" s="14">
        <v>85.38</v>
      </c>
      <c r="K166" s="1">
        <v>379</v>
      </c>
      <c r="L166" s="1" t="s">
        <v>8012</v>
      </c>
    </row>
    <row r="167" spans="1:12" x14ac:dyDescent="0.2">
      <c r="A167" s="6" t="s">
        <v>1334</v>
      </c>
      <c r="B167" s="1" t="s">
        <v>672</v>
      </c>
      <c r="C167" s="1" t="s">
        <v>2</v>
      </c>
      <c r="D167" s="1" t="s">
        <v>3</v>
      </c>
      <c r="E167" s="1" t="s">
        <v>19</v>
      </c>
      <c r="F167" s="1" t="s">
        <v>1889</v>
      </c>
      <c r="G167" s="1" t="s">
        <v>6</v>
      </c>
      <c r="H167" s="1" t="s">
        <v>7</v>
      </c>
      <c r="I167" s="1">
        <v>2398</v>
      </c>
      <c r="J167" s="14">
        <v>97.37</v>
      </c>
      <c r="K167" s="1">
        <v>381</v>
      </c>
      <c r="L167" s="1" t="s">
        <v>8012</v>
      </c>
    </row>
    <row r="168" spans="1:12" x14ac:dyDescent="0.2">
      <c r="A168" s="6" t="s">
        <v>1334</v>
      </c>
      <c r="B168" s="1" t="s">
        <v>1682</v>
      </c>
      <c r="C168" s="1" t="s">
        <v>2</v>
      </c>
      <c r="D168" s="1" t="s">
        <v>3</v>
      </c>
      <c r="E168" s="1" t="s">
        <v>4</v>
      </c>
      <c r="F168" s="1" t="s">
        <v>1683</v>
      </c>
      <c r="G168" s="1" t="s">
        <v>6</v>
      </c>
      <c r="H168" s="1" t="s">
        <v>7</v>
      </c>
      <c r="I168" s="1">
        <v>14</v>
      </c>
      <c r="J168" s="14">
        <v>20.399999999999999</v>
      </c>
      <c r="K168" s="1">
        <v>382</v>
      </c>
      <c r="L168" s="1" t="s">
        <v>8012</v>
      </c>
    </row>
    <row r="169" spans="1:12" x14ac:dyDescent="0.2">
      <c r="A169" s="6" t="s">
        <v>1334</v>
      </c>
      <c r="B169" s="1" t="s">
        <v>1588</v>
      </c>
      <c r="C169" s="1" t="s">
        <v>222</v>
      </c>
      <c r="D169" s="1" t="s">
        <v>3</v>
      </c>
      <c r="E169" s="1" t="s">
        <v>4</v>
      </c>
      <c r="F169" s="1" t="s">
        <v>1589</v>
      </c>
      <c r="G169" s="1" t="s">
        <v>6</v>
      </c>
      <c r="H169" s="1" t="s">
        <v>7</v>
      </c>
      <c r="I169" s="1">
        <v>21</v>
      </c>
      <c r="J169" s="14">
        <v>29.79</v>
      </c>
      <c r="K169" s="1">
        <v>383</v>
      </c>
      <c r="L169" s="1" t="s">
        <v>8012</v>
      </c>
    </row>
    <row r="170" spans="1:12" x14ac:dyDescent="0.2">
      <c r="A170" s="6" t="s">
        <v>1334</v>
      </c>
      <c r="B170" s="1" t="s">
        <v>1698</v>
      </c>
      <c r="C170" s="1" t="s">
        <v>222</v>
      </c>
      <c r="D170" s="1" t="s">
        <v>3</v>
      </c>
      <c r="E170" s="1" t="s">
        <v>4</v>
      </c>
      <c r="F170" s="1" t="s">
        <v>1589</v>
      </c>
      <c r="G170" s="1" t="s">
        <v>6</v>
      </c>
      <c r="H170" s="1" t="s">
        <v>7</v>
      </c>
      <c r="I170" s="1">
        <v>21</v>
      </c>
      <c r="J170" s="14">
        <v>29.79</v>
      </c>
      <c r="K170" s="1">
        <v>383</v>
      </c>
      <c r="L170" s="1" t="s">
        <v>8012</v>
      </c>
    </row>
    <row r="171" spans="1:12" x14ac:dyDescent="0.2">
      <c r="A171" s="6" t="s">
        <v>1334</v>
      </c>
      <c r="B171" s="1" t="s">
        <v>1770</v>
      </c>
      <c r="C171" s="1" t="s">
        <v>32</v>
      </c>
      <c r="D171" s="1" t="s">
        <v>3</v>
      </c>
      <c r="E171" s="1" t="s">
        <v>19</v>
      </c>
      <c r="F171" s="1" t="s">
        <v>1771</v>
      </c>
      <c r="G171" s="1" t="s">
        <v>6</v>
      </c>
      <c r="H171" s="1" t="s">
        <v>7</v>
      </c>
      <c r="I171" s="1">
        <v>2286</v>
      </c>
      <c r="J171" s="14">
        <v>12.12</v>
      </c>
      <c r="K171" s="1">
        <v>392</v>
      </c>
      <c r="L171" s="1" t="s">
        <v>8012</v>
      </c>
    </row>
    <row r="172" spans="1:12" x14ac:dyDescent="0.2">
      <c r="A172" s="6" t="s">
        <v>1334</v>
      </c>
      <c r="B172" s="1" t="s">
        <v>1496</v>
      </c>
      <c r="C172" s="1" t="s">
        <v>22</v>
      </c>
      <c r="D172" s="1" t="s">
        <v>3</v>
      </c>
      <c r="E172" s="1" t="s">
        <v>19</v>
      </c>
      <c r="F172" s="1" t="s">
        <v>1497</v>
      </c>
      <c r="G172" s="1" t="s">
        <v>6</v>
      </c>
      <c r="H172" s="1" t="s">
        <v>7</v>
      </c>
      <c r="I172" s="1">
        <v>5334</v>
      </c>
      <c r="J172" s="14">
        <v>13.49</v>
      </c>
      <c r="K172" s="1">
        <v>393</v>
      </c>
      <c r="L172" s="1" t="s">
        <v>8012</v>
      </c>
    </row>
    <row r="173" spans="1:12" x14ac:dyDescent="0.2">
      <c r="A173" s="6" t="s">
        <v>1334</v>
      </c>
      <c r="B173" s="1" t="s">
        <v>1342</v>
      </c>
      <c r="C173" s="1" t="s">
        <v>2</v>
      </c>
      <c r="D173" s="1" t="s">
        <v>3</v>
      </c>
      <c r="E173" s="1" t="s">
        <v>4</v>
      </c>
      <c r="F173" s="1" t="s">
        <v>1343</v>
      </c>
      <c r="G173" s="1" t="s">
        <v>6</v>
      </c>
      <c r="H173" s="1" t="s">
        <v>7</v>
      </c>
      <c r="I173" s="1">
        <v>3</v>
      </c>
      <c r="J173" s="14">
        <v>9.23</v>
      </c>
      <c r="K173" s="1">
        <v>397</v>
      </c>
      <c r="L173" s="1" t="s">
        <v>8012</v>
      </c>
    </row>
    <row r="174" spans="1:12" x14ac:dyDescent="0.2">
      <c r="A174" s="6" t="s">
        <v>1334</v>
      </c>
      <c r="B174" s="1" t="s">
        <v>1342</v>
      </c>
      <c r="C174" s="1" t="s">
        <v>2</v>
      </c>
      <c r="D174" s="1" t="s">
        <v>3</v>
      </c>
      <c r="E174" s="1" t="s">
        <v>4</v>
      </c>
      <c r="F174" s="1" t="s">
        <v>1343</v>
      </c>
      <c r="G174" s="1" t="s">
        <v>6</v>
      </c>
      <c r="H174" s="1" t="s">
        <v>7</v>
      </c>
      <c r="I174" s="1">
        <v>3</v>
      </c>
      <c r="J174" s="14">
        <v>9.23</v>
      </c>
      <c r="K174" s="1">
        <v>397</v>
      </c>
      <c r="L174" s="1" t="s">
        <v>8012</v>
      </c>
    </row>
    <row r="175" spans="1:12" x14ac:dyDescent="0.2">
      <c r="A175" s="6" t="s">
        <v>1334</v>
      </c>
      <c r="B175" s="1" t="s">
        <v>1485</v>
      </c>
      <c r="C175" s="1" t="s">
        <v>2</v>
      </c>
      <c r="D175" s="1" t="s">
        <v>3</v>
      </c>
      <c r="E175" s="1" t="s">
        <v>4</v>
      </c>
      <c r="F175" s="1" t="s">
        <v>1486</v>
      </c>
      <c r="G175" s="1" t="s">
        <v>6</v>
      </c>
      <c r="H175" s="1" t="s">
        <v>7</v>
      </c>
      <c r="I175" s="1">
        <v>21</v>
      </c>
      <c r="J175" s="14">
        <v>31.9</v>
      </c>
      <c r="K175" s="1">
        <v>397</v>
      </c>
      <c r="L175" s="1" t="s">
        <v>8012</v>
      </c>
    </row>
    <row r="176" spans="1:12" x14ac:dyDescent="0.2">
      <c r="A176" s="6" t="s">
        <v>1334</v>
      </c>
      <c r="B176" s="1" t="s">
        <v>1485</v>
      </c>
      <c r="C176" s="1" t="s">
        <v>2</v>
      </c>
      <c r="D176" s="1" t="s">
        <v>3</v>
      </c>
      <c r="E176" s="1" t="s">
        <v>4</v>
      </c>
      <c r="F176" s="1" t="s">
        <v>1486</v>
      </c>
      <c r="G176" s="1" t="s">
        <v>6</v>
      </c>
      <c r="H176" s="1" t="s">
        <v>7</v>
      </c>
      <c r="I176" s="1">
        <v>21</v>
      </c>
      <c r="J176" s="14">
        <v>31.9</v>
      </c>
      <c r="K176" s="1">
        <v>397</v>
      </c>
      <c r="L176" s="1" t="s">
        <v>8012</v>
      </c>
    </row>
    <row r="177" spans="1:12" x14ac:dyDescent="0.2">
      <c r="A177" s="6" t="s">
        <v>1334</v>
      </c>
      <c r="B177" s="1" t="s">
        <v>1708</v>
      </c>
      <c r="C177" s="1" t="s">
        <v>155</v>
      </c>
      <c r="D177" s="1" t="s">
        <v>3</v>
      </c>
      <c r="E177" s="1" t="s">
        <v>19</v>
      </c>
      <c r="F177" s="1" t="s">
        <v>1730</v>
      </c>
      <c r="G177" s="1" t="s">
        <v>6</v>
      </c>
      <c r="H177" s="1" t="s">
        <v>7</v>
      </c>
      <c r="I177" s="1">
        <v>8619</v>
      </c>
      <c r="J177" s="14">
        <v>29.31</v>
      </c>
      <c r="K177" s="1">
        <v>399</v>
      </c>
      <c r="L177" s="1" t="s">
        <v>8012</v>
      </c>
    </row>
    <row r="178" spans="1:12" x14ac:dyDescent="0.2">
      <c r="A178" s="6" t="s">
        <v>1334</v>
      </c>
      <c r="B178" s="1" t="s">
        <v>1060</v>
      </c>
      <c r="C178" s="1" t="s">
        <v>22</v>
      </c>
      <c r="D178" s="1" t="s">
        <v>3</v>
      </c>
      <c r="E178" s="1" t="s">
        <v>19</v>
      </c>
      <c r="F178" s="1" t="s">
        <v>1764</v>
      </c>
      <c r="G178" s="1" t="s">
        <v>6</v>
      </c>
      <c r="H178" s="1" t="s">
        <v>7</v>
      </c>
      <c r="I178" s="1">
        <v>6029</v>
      </c>
      <c r="J178" s="14">
        <v>1.06</v>
      </c>
      <c r="K178" s="1">
        <v>400</v>
      </c>
      <c r="L178" s="1" t="s">
        <v>8012</v>
      </c>
    </row>
    <row r="179" spans="1:12" x14ac:dyDescent="0.2">
      <c r="A179" s="6" t="s">
        <v>1334</v>
      </c>
      <c r="B179" s="1" t="s">
        <v>1467</v>
      </c>
      <c r="C179" s="1" t="s">
        <v>32</v>
      </c>
      <c r="D179" s="1" t="s">
        <v>3</v>
      </c>
      <c r="E179" s="1" t="s">
        <v>19</v>
      </c>
      <c r="F179" s="1" t="s">
        <v>1468</v>
      </c>
      <c r="G179" s="1" t="s">
        <v>6</v>
      </c>
      <c r="H179" s="1" t="s">
        <v>30</v>
      </c>
      <c r="I179" s="1">
        <v>493</v>
      </c>
      <c r="J179" s="14">
        <v>31.22</v>
      </c>
      <c r="K179" s="1">
        <v>403</v>
      </c>
      <c r="L179" s="1" t="s">
        <v>8012</v>
      </c>
    </row>
    <row r="180" spans="1:12" x14ac:dyDescent="0.2">
      <c r="A180" s="6" t="s">
        <v>1334</v>
      </c>
      <c r="B180" s="1" t="s">
        <v>127</v>
      </c>
      <c r="C180" s="1" t="s">
        <v>73</v>
      </c>
      <c r="D180" s="1" t="s">
        <v>83</v>
      </c>
      <c r="E180" s="1" t="s">
        <v>4</v>
      </c>
      <c r="F180" s="1" t="s">
        <v>1441</v>
      </c>
      <c r="G180" s="1" t="s">
        <v>6</v>
      </c>
      <c r="H180" s="1" t="s">
        <v>7</v>
      </c>
      <c r="I180" s="1">
        <v>307</v>
      </c>
      <c r="J180" s="14">
        <v>27.65</v>
      </c>
      <c r="K180" s="1">
        <v>415</v>
      </c>
      <c r="L180" s="1" t="s">
        <v>8012</v>
      </c>
    </row>
    <row r="181" spans="1:12" x14ac:dyDescent="0.2">
      <c r="A181" s="6" t="s">
        <v>1334</v>
      </c>
      <c r="B181" s="1" t="s">
        <v>1592</v>
      </c>
      <c r="C181" s="1" t="s">
        <v>73</v>
      </c>
      <c r="D181" s="1" t="s">
        <v>1520</v>
      </c>
      <c r="E181" s="1" t="s">
        <v>19</v>
      </c>
      <c r="F181" s="1" t="s">
        <v>1441</v>
      </c>
      <c r="G181" s="1" t="s">
        <v>6</v>
      </c>
      <c r="H181" s="1" t="s">
        <v>15</v>
      </c>
      <c r="I181" s="1">
        <v>499</v>
      </c>
      <c r="J181" s="14">
        <v>27.65</v>
      </c>
      <c r="K181" s="1">
        <v>415</v>
      </c>
      <c r="L181" s="1" t="s">
        <v>8012</v>
      </c>
    </row>
    <row r="182" spans="1:12" x14ac:dyDescent="0.2">
      <c r="A182" s="6" t="s">
        <v>1334</v>
      </c>
      <c r="B182" s="1" t="s">
        <v>1652</v>
      </c>
      <c r="C182" s="1" t="s">
        <v>73</v>
      </c>
      <c r="D182" s="1" t="s">
        <v>1520</v>
      </c>
      <c r="E182" s="1" t="s">
        <v>19</v>
      </c>
      <c r="F182" s="1" t="s">
        <v>1441</v>
      </c>
      <c r="G182" s="1" t="s">
        <v>6</v>
      </c>
      <c r="H182" s="1" t="s">
        <v>15</v>
      </c>
      <c r="I182" s="1">
        <v>455</v>
      </c>
      <c r="J182" s="14">
        <v>27.65</v>
      </c>
      <c r="K182" s="1">
        <v>415</v>
      </c>
      <c r="L182" s="1" t="s">
        <v>8012</v>
      </c>
    </row>
    <row r="183" spans="1:12" x14ac:dyDescent="0.2">
      <c r="A183" s="6" t="s">
        <v>1334</v>
      </c>
      <c r="B183" s="1" t="s">
        <v>1862</v>
      </c>
      <c r="C183" s="1" t="s">
        <v>73</v>
      </c>
      <c r="D183" s="1" t="s">
        <v>1520</v>
      </c>
      <c r="E183" s="1" t="s">
        <v>19</v>
      </c>
      <c r="F183" s="1" t="s">
        <v>1441</v>
      </c>
      <c r="G183" s="1" t="s">
        <v>6</v>
      </c>
      <c r="H183" s="1" t="s">
        <v>15</v>
      </c>
      <c r="I183" s="1">
        <v>548</v>
      </c>
      <c r="J183" s="14">
        <v>27.65</v>
      </c>
      <c r="K183" s="1">
        <v>415</v>
      </c>
      <c r="L183" s="1" t="s">
        <v>8012</v>
      </c>
    </row>
    <row r="184" spans="1:12" x14ac:dyDescent="0.2">
      <c r="A184" s="6" t="s">
        <v>1334</v>
      </c>
      <c r="B184" s="1" t="s">
        <v>1863</v>
      </c>
      <c r="C184" s="1" t="s">
        <v>73</v>
      </c>
      <c r="D184" s="1" t="s">
        <v>1520</v>
      </c>
      <c r="E184" s="1" t="s">
        <v>19</v>
      </c>
      <c r="F184" s="1" t="s">
        <v>1441</v>
      </c>
      <c r="G184" s="1" t="s">
        <v>6</v>
      </c>
      <c r="H184" s="1" t="s">
        <v>15</v>
      </c>
      <c r="I184" s="1">
        <v>500</v>
      </c>
      <c r="J184" s="14">
        <v>27.65</v>
      </c>
      <c r="K184" s="1">
        <v>415</v>
      </c>
      <c r="L184" s="1" t="s">
        <v>8012</v>
      </c>
    </row>
    <row r="185" spans="1:12" x14ac:dyDescent="0.2">
      <c r="A185" s="6" t="s">
        <v>1334</v>
      </c>
      <c r="B185" s="1" t="s">
        <v>1923</v>
      </c>
      <c r="C185" s="1" t="s">
        <v>73</v>
      </c>
      <c r="D185" s="1" t="s">
        <v>83</v>
      </c>
      <c r="E185" s="1" t="s">
        <v>4</v>
      </c>
      <c r="F185" s="1" t="s">
        <v>1441</v>
      </c>
      <c r="G185" s="1" t="s">
        <v>6</v>
      </c>
      <c r="H185" s="1" t="s">
        <v>7</v>
      </c>
      <c r="I185" s="1">
        <v>324</v>
      </c>
      <c r="J185" s="14">
        <v>27.65</v>
      </c>
      <c r="K185" s="1">
        <v>415</v>
      </c>
      <c r="L185" s="1" t="s">
        <v>8012</v>
      </c>
    </row>
    <row r="186" spans="1:12" x14ac:dyDescent="0.2">
      <c r="A186" s="6" t="s">
        <v>1334</v>
      </c>
      <c r="B186" s="1" t="s">
        <v>1377</v>
      </c>
      <c r="C186" s="1" t="s">
        <v>826</v>
      </c>
      <c r="D186" s="1" t="s">
        <v>18</v>
      </c>
      <c r="E186" s="1" t="s">
        <v>19</v>
      </c>
      <c r="F186" s="1" t="s">
        <v>1378</v>
      </c>
      <c r="G186" s="1" t="s">
        <v>6</v>
      </c>
      <c r="H186" s="1" t="s">
        <v>7</v>
      </c>
      <c r="I186" s="1">
        <v>1464</v>
      </c>
      <c r="J186" s="14">
        <v>32.659999999999997</v>
      </c>
      <c r="K186" s="1">
        <v>418</v>
      </c>
      <c r="L186" s="1" t="s">
        <v>8012</v>
      </c>
    </row>
    <row r="187" spans="1:12" x14ac:dyDescent="0.2">
      <c r="A187" s="6" t="s">
        <v>1334</v>
      </c>
      <c r="B187" s="1" t="s">
        <v>1464</v>
      </c>
      <c r="C187" s="1" t="s">
        <v>826</v>
      </c>
      <c r="D187" s="1" t="s">
        <v>18</v>
      </c>
      <c r="E187" s="1" t="s">
        <v>19</v>
      </c>
      <c r="F187" s="1" t="s">
        <v>1378</v>
      </c>
      <c r="G187" s="1" t="s">
        <v>6</v>
      </c>
      <c r="H187" s="1" t="s">
        <v>7</v>
      </c>
      <c r="I187" s="1">
        <v>1767</v>
      </c>
      <c r="J187" s="14">
        <v>32.659999999999997</v>
      </c>
      <c r="K187" s="1">
        <v>418</v>
      </c>
      <c r="L187" s="1" t="s">
        <v>8012</v>
      </c>
    </row>
    <row r="188" spans="1:12" x14ac:dyDescent="0.2">
      <c r="A188" s="6" t="s">
        <v>1334</v>
      </c>
      <c r="B188" s="1" t="s">
        <v>1706</v>
      </c>
      <c r="C188" s="1" t="s">
        <v>32</v>
      </c>
      <c r="D188" s="1" t="s">
        <v>3</v>
      </c>
      <c r="E188" s="1" t="s">
        <v>19</v>
      </c>
      <c r="F188" s="1" t="s">
        <v>1707</v>
      </c>
      <c r="G188" s="1" t="s">
        <v>6</v>
      </c>
      <c r="H188" s="1" t="s">
        <v>7</v>
      </c>
      <c r="I188" s="1">
        <v>397</v>
      </c>
      <c r="J188" s="14">
        <v>25.36</v>
      </c>
      <c r="K188" s="1">
        <v>418</v>
      </c>
      <c r="L188" s="1" t="s">
        <v>8012</v>
      </c>
    </row>
    <row r="189" spans="1:12" x14ac:dyDescent="0.2">
      <c r="A189" s="6" t="s">
        <v>1334</v>
      </c>
      <c r="B189" s="1" t="s">
        <v>1350</v>
      </c>
      <c r="C189" s="1" t="s">
        <v>610</v>
      </c>
      <c r="D189" s="1" t="s">
        <v>3</v>
      </c>
      <c r="E189" s="1" t="s">
        <v>19</v>
      </c>
      <c r="F189" s="1" t="s">
        <v>1351</v>
      </c>
      <c r="G189" s="1" t="s">
        <v>6</v>
      </c>
      <c r="H189" s="1" t="s">
        <v>7</v>
      </c>
      <c r="I189" s="1">
        <v>218</v>
      </c>
      <c r="J189" s="14">
        <v>12.5</v>
      </c>
      <c r="K189" s="1">
        <v>421</v>
      </c>
      <c r="L189" s="1" t="s">
        <v>8012</v>
      </c>
    </row>
    <row r="190" spans="1:12" x14ac:dyDescent="0.2">
      <c r="A190" s="6" t="s">
        <v>1334</v>
      </c>
      <c r="B190" s="1" t="s">
        <v>1418</v>
      </c>
      <c r="C190" s="1" t="s">
        <v>32</v>
      </c>
      <c r="D190" s="1" t="s">
        <v>3</v>
      </c>
      <c r="E190" s="1" t="s">
        <v>4</v>
      </c>
      <c r="F190" s="1" t="s">
        <v>1419</v>
      </c>
      <c r="G190" s="1" t="s">
        <v>6</v>
      </c>
      <c r="H190" s="1" t="s">
        <v>7</v>
      </c>
      <c r="I190" s="1">
        <v>32</v>
      </c>
      <c r="J190" s="14">
        <v>38.64</v>
      </c>
      <c r="K190" s="1">
        <v>421</v>
      </c>
      <c r="L190" s="1" t="s">
        <v>8012</v>
      </c>
    </row>
    <row r="191" spans="1:12" x14ac:dyDescent="0.2">
      <c r="A191" s="6" t="s">
        <v>1334</v>
      </c>
      <c r="B191" s="1" t="s">
        <v>1569</v>
      </c>
      <c r="C191" s="1" t="s">
        <v>32</v>
      </c>
      <c r="D191" s="1" t="s">
        <v>3</v>
      </c>
      <c r="E191" s="1" t="s">
        <v>19</v>
      </c>
      <c r="F191" s="1" t="s">
        <v>1351</v>
      </c>
      <c r="G191" s="1" t="s">
        <v>6</v>
      </c>
      <c r="H191" s="1" t="s">
        <v>15</v>
      </c>
      <c r="I191" s="1">
        <v>1498</v>
      </c>
      <c r="J191" s="14">
        <v>12.5</v>
      </c>
      <c r="K191" s="1">
        <v>421</v>
      </c>
      <c r="L191" s="1" t="s">
        <v>8012</v>
      </c>
    </row>
    <row r="192" spans="1:12" x14ac:dyDescent="0.2">
      <c r="A192" s="6" t="s">
        <v>1334</v>
      </c>
      <c r="B192" s="1" t="s">
        <v>1574</v>
      </c>
      <c r="C192" s="1" t="s">
        <v>2</v>
      </c>
      <c r="D192" s="1" t="s">
        <v>3</v>
      </c>
      <c r="E192" s="1" t="s">
        <v>4</v>
      </c>
      <c r="F192" s="1" t="s">
        <v>1419</v>
      </c>
      <c r="G192" s="1" t="s">
        <v>6</v>
      </c>
      <c r="H192" s="1" t="s">
        <v>7</v>
      </c>
      <c r="I192" s="1">
        <v>31</v>
      </c>
      <c r="J192" s="14">
        <v>38.64</v>
      </c>
      <c r="K192" s="1">
        <v>421</v>
      </c>
      <c r="L192" s="1" t="s">
        <v>8012</v>
      </c>
    </row>
    <row r="193" spans="1:12" x14ac:dyDescent="0.2">
      <c r="A193" s="6" t="s">
        <v>1334</v>
      </c>
      <c r="B193" s="1" t="s">
        <v>1734</v>
      </c>
      <c r="C193" s="1" t="s">
        <v>2</v>
      </c>
      <c r="D193" s="1" t="s">
        <v>3</v>
      </c>
      <c r="E193" s="1" t="s">
        <v>4</v>
      </c>
      <c r="F193" s="1" t="s">
        <v>1419</v>
      </c>
      <c r="G193" s="1" t="s">
        <v>6</v>
      </c>
      <c r="H193" s="1" t="s">
        <v>7</v>
      </c>
      <c r="I193" s="1">
        <v>31</v>
      </c>
      <c r="J193" s="14">
        <v>38.64</v>
      </c>
      <c r="K193" s="1">
        <v>421</v>
      </c>
      <c r="L193" s="1" t="s">
        <v>8012</v>
      </c>
    </row>
    <row r="194" spans="1:12" x14ac:dyDescent="0.2">
      <c r="A194" s="6" t="s">
        <v>1334</v>
      </c>
      <c r="B194" s="1" t="s">
        <v>1690</v>
      </c>
      <c r="C194" s="1" t="s">
        <v>155</v>
      </c>
      <c r="D194" s="1" t="s">
        <v>3</v>
      </c>
      <c r="E194" s="1" t="s">
        <v>4</v>
      </c>
      <c r="F194" s="1" t="s">
        <v>1691</v>
      </c>
      <c r="G194" s="1" t="s">
        <v>6</v>
      </c>
      <c r="H194" s="1" t="s">
        <v>7</v>
      </c>
      <c r="I194" s="1">
        <v>56</v>
      </c>
      <c r="J194" s="14">
        <v>17.5</v>
      </c>
      <c r="K194" s="1">
        <v>428</v>
      </c>
      <c r="L194" s="1" t="s">
        <v>8012</v>
      </c>
    </row>
    <row r="195" spans="1:12" x14ac:dyDescent="0.2">
      <c r="A195" s="6" t="s">
        <v>1334</v>
      </c>
      <c r="B195" s="1" t="s">
        <v>1930</v>
      </c>
      <c r="C195" s="1" t="s">
        <v>22</v>
      </c>
      <c r="D195" s="1" t="s">
        <v>3</v>
      </c>
      <c r="E195" s="1" t="s">
        <v>19</v>
      </c>
      <c r="F195" s="1" t="s">
        <v>1691</v>
      </c>
      <c r="G195" s="1" t="s">
        <v>6</v>
      </c>
      <c r="H195" s="1" t="s">
        <v>7</v>
      </c>
      <c r="I195" s="1">
        <v>4195</v>
      </c>
      <c r="J195" s="14">
        <v>17.5</v>
      </c>
      <c r="K195" s="1">
        <v>428</v>
      </c>
      <c r="L195" s="1" t="s">
        <v>8012</v>
      </c>
    </row>
    <row r="196" spans="1:12" x14ac:dyDescent="0.2">
      <c r="A196" s="6" t="s">
        <v>1334</v>
      </c>
      <c r="B196" s="1" t="s">
        <v>1819</v>
      </c>
      <c r="C196" s="1" t="s">
        <v>826</v>
      </c>
      <c r="D196" s="1" t="s">
        <v>18</v>
      </c>
      <c r="E196" s="1" t="s">
        <v>4</v>
      </c>
      <c r="F196" s="1" t="s">
        <v>1820</v>
      </c>
      <c r="G196" s="1" t="s">
        <v>6</v>
      </c>
      <c r="H196" s="1" t="s">
        <v>7</v>
      </c>
      <c r="I196" s="1">
        <v>52</v>
      </c>
      <c r="J196" s="14">
        <v>19.47</v>
      </c>
      <c r="K196" s="1">
        <v>430</v>
      </c>
      <c r="L196" s="1" t="s">
        <v>8012</v>
      </c>
    </row>
    <row r="197" spans="1:12" x14ac:dyDescent="0.2">
      <c r="A197" s="6" t="s">
        <v>1334</v>
      </c>
      <c r="B197" s="1" t="s">
        <v>1548</v>
      </c>
      <c r="C197" s="1" t="s">
        <v>2</v>
      </c>
      <c r="D197" s="1" t="s">
        <v>3</v>
      </c>
      <c r="E197" s="1" t="s">
        <v>4</v>
      </c>
      <c r="F197" s="1" t="s">
        <v>1549</v>
      </c>
      <c r="G197" s="1" t="s">
        <v>6</v>
      </c>
      <c r="H197" s="1" t="s">
        <v>7</v>
      </c>
      <c r="I197" s="1">
        <v>33</v>
      </c>
      <c r="J197" s="14">
        <v>13.68</v>
      </c>
      <c r="K197" s="1">
        <v>433</v>
      </c>
      <c r="L197" s="1" t="s">
        <v>8012</v>
      </c>
    </row>
    <row r="198" spans="1:12" x14ac:dyDescent="0.2">
      <c r="A198" s="6" t="s">
        <v>1334</v>
      </c>
      <c r="B198" s="1" t="s">
        <v>1548</v>
      </c>
      <c r="C198" s="1" t="s">
        <v>2</v>
      </c>
      <c r="D198" s="1" t="s">
        <v>3</v>
      </c>
      <c r="E198" s="1" t="s">
        <v>4</v>
      </c>
      <c r="F198" s="1" t="s">
        <v>1549</v>
      </c>
      <c r="G198" s="1" t="s">
        <v>6</v>
      </c>
      <c r="H198" s="1" t="s">
        <v>7</v>
      </c>
      <c r="I198" s="1">
        <v>33</v>
      </c>
      <c r="J198" s="14">
        <v>13.68</v>
      </c>
      <c r="K198" s="1">
        <v>433</v>
      </c>
      <c r="L198" s="1" t="s">
        <v>8012</v>
      </c>
    </row>
    <row r="199" spans="1:12" x14ac:dyDescent="0.2">
      <c r="A199" s="6" t="s">
        <v>1334</v>
      </c>
      <c r="B199" s="1" t="s">
        <v>1565</v>
      </c>
      <c r="C199" s="1" t="s">
        <v>32</v>
      </c>
      <c r="D199" s="1" t="s">
        <v>3</v>
      </c>
      <c r="E199" s="1" t="s">
        <v>19</v>
      </c>
      <c r="F199" s="1" t="s">
        <v>1566</v>
      </c>
      <c r="G199" s="1" t="s">
        <v>6</v>
      </c>
      <c r="H199" s="1" t="s">
        <v>7</v>
      </c>
      <c r="I199" s="1">
        <v>33</v>
      </c>
      <c r="J199" s="14">
        <v>24.77</v>
      </c>
      <c r="K199" s="1">
        <v>437</v>
      </c>
      <c r="L199" s="1" t="s">
        <v>8012</v>
      </c>
    </row>
    <row r="200" spans="1:12" x14ac:dyDescent="0.2">
      <c r="A200" s="6" t="s">
        <v>1334</v>
      </c>
      <c r="B200" s="1" t="s">
        <v>1565</v>
      </c>
      <c r="C200" s="1" t="s">
        <v>32</v>
      </c>
      <c r="D200" s="1" t="s">
        <v>3</v>
      </c>
      <c r="E200" s="1" t="s">
        <v>19</v>
      </c>
      <c r="F200" s="1" t="s">
        <v>1567</v>
      </c>
      <c r="G200" s="1" t="s">
        <v>6</v>
      </c>
      <c r="H200" s="1" t="s">
        <v>7</v>
      </c>
      <c r="I200" s="1">
        <v>33</v>
      </c>
      <c r="J200" s="14">
        <v>20.59</v>
      </c>
      <c r="K200" s="1">
        <v>437</v>
      </c>
      <c r="L200" s="1" t="s">
        <v>8012</v>
      </c>
    </row>
    <row r="201" spans="1:12" x14ac:dyDescent="0.2">
      <c r="A201" s="6" t="s">
        <v>1334</v>
      </c>
      <c r="B201" s="1" t="s">
        <v>1853</v>
      </c>
      <c r="C201" s="1" t="s">
        <v>22</v>
      </c>
      <c r="D201" s="1" t="s">
        <v>3</v>
      </c>
      <c r="E201" s="1" t="s">
        <v>19</v>
      </c>
      <c r="F201" s="1" t="s">
        <v>1854</v>
      </c>
      <c r="G201" s="1" t="s">
        <v>6</v>
      </c>
      <c r="H201" s="1" t="s">
        <v>7</v>
      </c>
      <c r="I201" s="1">
        <v>3031</v>
      </c>
      <c r="J201" s="14">
        <v>58.33</v>
      </c>
      <c r="K201" s="1">
        <v>439</v>
      </c>
      <c r="L201" s="1" t="s">
        <v>8012</v>
      </c>
    </row>
    <row r="202" spans="1:12" x14ac:dyDescent="0.2">
      <c r="A202" s="6" t="s">
        <v>1334</v>
      </c>
      <c r="B202" s="1" t="s">
        <v>1916</v>
      </c>
      <c r="C202" s="1" t="s">
        <v>155</v>
      </c>
      <c r="D202" s="1" t="s">
        <v>3</v>
      </c>
      <c r="E202" s="1" t="s">
        <v>19</v>
      </c>
      <c r="F202" s="1" t="s">
        <v>1854</v>
      </c>
      <c r="G202" s="1" t="s">
        <v>6</v>
      </c>
      <c r="H202" s="1" t="s">
        <v>7</v>
      </c>
      <c r="I202" s="1">
        <v>817</v>
      </c>
      <c r="J202" s="14">
        <v>58.33</v>
      </c>
      <c r="K202" s="1">
        <v>439</v>
      </c>
      <c r="L202" s="1" t="s">
        <v>8012</v>
      </c>
    </row>
    <row r="203" spans="1:12" x14ac:dyDescent="0.2">
      <c r="A203" s="6" t="s">
        <v>1334</v>
      </c>
      <c r="B203" s="1" t="s">
        <v>1912</v>
      </c>
      <c r="C203" s="1" t="s">
        <v>9</v>
      </c>
      <c r="D203" s="1" t="s">
        <v>3</v>
      </c>
      <c r="E203" s="1" t="s">
        <v>19</v>
      </c>
      <c r="F203" s="1" t="s">
        <v>1913</v>
      </c>
      <c r="G203" s="1" t="s">
        <v>6</v>
      </c>
      <c r="H203" s="1" t="s">
        <v>7</v>
      </c>
      <c r="I203" s="1">
        <v>419</v>
      </c>
      <c r="J203" s="14">
        <v>5.03</v>
      </c>
      <c r="K203" s="1">
        <v>441</v>
      </c>
      <c r="L203" s="1" t="s">
        <v>8012</v>
      </c>
    </row>
    <row r="204" spans="1:12" x14ac:dyDescent="0.2">
      <c r="A204" s="6" t="s">
        <v>1334</v>
      </c>
      <c r="B204" s="1" t="s">
        <v>1605</v>
      </c>
      <c r="C204" s="1" t="s">
        <v>32</v>
      </c>
      <c r="D204" s="1" t="s">
        <v>3</v>
      </c>
      <c r="E204" s="1" t="s">
        <v>19</v>
      </c>
      <c r="F204" s="1" t="s">
        <v>1606</v>
      </c>
      <c r="G204" s="1" t="s">
        <v>6</v>
      </c>
      <c r="H204" s="1" t="s">
        <v>7</v>
      </c>
      <c r="I204" s="1">
        <v>28</v>
      </c>
      <c r="J204" s="14">
        <v>17.2</v>
      </c>
      <c r="K204" s="1">
        <v>442</v>
      </c>
      <c r="L204" s="1" t="s">
        <v>8012</v>
      </c>
    </row>
    <row r="205" spans="1:12" x14ac:dyDescent="0.2">
      <c r="A205" s="6" t="s">
        <v>1334</v>
      </c>
      <c r="B205" s="1" t="s">
        <v>1728</v>
      </c>
      <c r="C205" s="1" t="s">
        <v>155</v>
      </c>
      <c r="D205" s="1" t="s">
        <v>3</v>
      </c>
      <c r="E205" s="1" t="s">
        <v>19</v>
      </c>
      <c r="F205" s="1" t="s">
        <v>1729</v>
      </c>
      <c r="G205" s="1" t="s">
        <v>6</v>
      </c>
      <c r="H205" s="1" t="s">
        <v>7</v>
      </c>
      <c r="I205" s="1">
        <v>1746</v>
      </c>
      <c r="J205" s="14">
        <v>16.53</v>
      </c>
      <c r="K205" s="1">
        <v>446</v>
      </c>
      <c r="L205" s="1" t="s">
        <v>8012</v>
      </c>
    </row>
    <row r="206" spans="1:12" x14ac:dyDescent="0.2">
      <c r="A206" s="6" t="s">
        <v>1334</v>
      </c>
      <c r="B206" s="1" t="s">
        <v>1972</v>
      </c>
      <c r="C206" s="1" t="s">
        <v>32</v>
      </c>
      <c r="D206" s="1" t="s">
        <v>3</v>
      </c>
      <c r="E206" s="1" t="s">
        <v>19</v>
      </c>
      <c r="F206" s="1" t="s">
        <v>1973</v>
      </c>
      <c r="G206" s="1" t="s">
        <v>6</v>
      </c>
      <c r="H206" s="1" t="s">
        <v>30</v>
      </c>
      <c r="I206" s="1">
        <v>232</v>
      </c>
      <c r="J206" s="14">
        <v>22.65</v>
      </c>
      <c r="K206" s="1">
        <v>459</v>
      </c>
      <c r="L206" s="1" t="s">
        <v>8012</v>
      </c>
    </row>
    <row r="207" spans="1:12" x14ac:dyDescent="0.2">
      <c r="A207" s="6" t="s">
        <v>1334</v>
      </c>
      <c r="B207" s="1" t="s">
        <v>1718</v>
      </c>
      <c r="C207" s="1" t="s">
        <v>17</v>
      </c>
      <c r="D207" s="1" t="s">
        <v>3</v>
      </c>
      <c r="E207" s="1" t="s">
        <v>19</v>
      </c>
      <c r="F207" s="1" t="s">
        <v>1749</v>
      </c>
      <c r="G207" s="1" t="s">
        <v>6</v>
      </c>
      <c r="H207" s="1" t="s">
        <v>7</v>
      </c>
      <c r="I207" s="1">
        <v>9371</v>
      </c>
      <c r="J207" s="14">
        <v>13.73</v>
      </c>
      <c r="K207" s="1">
        <v>469</v>
      </c>
      <c r="L207" s="1" t="s">
        <v>8012</v>
      </c>
    </row>
    <row r="208" spans="1:12" x14ac:dyDescent="0.2">
      <c r="A208" s="6" t="s">
        <v>1334</v>
      </c>
      <c r="B208" s="1" t="s">
        <v>1552</v>
      </c>
      <c r="C208" s="1" t="s">
        <v>17</v>
      </c>
      <c r="D208" s="1" t="s">
        <v>18</v>
      </c>
      <c r="E208" s="1" t="s">
        <v>19</v>
      </c>
      <c r="F208" s="1" t="s">
        <v>1553</v>
      </c>
      <c r="G208" s="1" t="s">
        <v>6</v>
      </c>
      <c r="H208" s="1" t="s">
        <v>7</v>
      </c>
      <c r="I208" s="1">
        <v>4103</v>
      </c>
      <c r="J208" s="14">
        <v>18.579999999999998</v>
      </c>
      <c r="K208" s="1">
        <v>477</v>
      </c>
      <c r="L208" s="1" t="s">
        <v>8012</v>
      </c>
    </row>
    <row r="209" spans="1:12" x14ac:dyDescent="0.2">
      <c r="A209" s="6" t="s">
        <v>1334</v>
      </c>
      <c r="B209" s="1" t="s">
        <v>1558</v>
      </c>
      <c r="C209" s="1" t="s">
        <v>27</v>
      </c>
      <c r="D209" s="1" t="s">
        <v>3</v>
      </c>
      <c r="E209" s="1" t="s">
        <v>19</v>
      </c>
      <c r="F209" s="1" t="s">
        <v>1559</v>
      </c>
      <c r="G209" s="1" t="s">
        <v>6</v>
      </c>
      <c r="H209" s="1" t="s">
        <v>7</v>
      </c>
      <c r="I209" s="1">
        <v>147</v>
      </c>
      <c r="J209" s="14">
        <v>2.75</v>
      </c>
      <c r="K209" s="1">
        <v>477</v>
      </c>
      <c r="L209" s="1" t="s">
        <v>8012</v>
      </c>
    </row>
    <row r="210" spans="1:12" x14ac:dyDescent="0.2">
      <c r="A210" s="6" t="s">
        <v>1334</v>
      </c>
      <c r="B210" s="1" t="s">
        <v>1756</v>
      </c>
      <c r="C210" s="1" t="s">
        <v>22</v>
      </c>
      <c r="D210" s="1" t="s">
        <v>3</v>
      </c>
      <c r="E210" s="1" t="s">
        <v>4</v>
      </c>
      <c r="F210" s="1" t="s">
        <v>1757</v>
      </c>
      <c r="G210" s="1" t="s">
        <v>6</v>
      </c>
      <c r="H210" s="1" t="s">
        <v>7</v>
      </c>
      <c r="I210" s="1">
        <v>14</v>
      </c>
      <c r="J210" s="14">
        <v>20.09</v>
      </c>
      <c r="K210" s="1">
        <v>477</v>
      </c>
      <c r="L210" s="1" t="s">
        <v>8012</v>
      </c>
    </row>
    <row r="211" spans="1:12" x14ac:dyDescent="0.2">
      <c r="A211" s="6" t="s">
        <v>1334</v>
      </c>
      <c r="B211" s="1" t="s">
        <v>1844</v>
      </c>
      <c r="C211" s="1" t="s">
        <v>22</v>
      </c>
      <c r="D211" s="1" t="s">
        <v>3</v>
      </c>
      <c r="E211" s="1" t="s">
        <v>4</v>
      </c>
      <c r="F211" s="1" t="s">
        <v>1757</v>
      </c>
      <c r="G211" s="1" t="s">
        <v>6</v>
      </c>
      <c r="H211" s="1" t="s">
        <v>7</v>
      </c>
      <c r="I211" s="1">
        <v>13</v>
      </c>
      <c r="J211" s="14">
        <v>20.09</v>
      </c>
      <c r="K211" s="1">
        <v>477</v>
      </c>
      <c r="L211" s="1" t="s">
        <v>8012</v>
      </c>
    </row>
    <row r="212" spans="1:12" x14ac:dyDescent="0.2">
      <c r="A212" s="6" t="s">
        <v>1334</v>
      </c>
      <c r="B212" s="1" t="s">
        <v>1865</v>
      </c>
      <c r="C212" s="1" t="s">
        <v>65</v>
      </c>
      <c r="D212" s="1" t="s">
        <v>3</v>
      </c>
      <c r="E212" s="1" t="s">
        <v>19</v>
      </c>
      <c r="F212" s="1" t="s">
        <v>1757</v>
      </c>
      <c r="G212" s="1" t="s">
        <v>6</v>
      </c>
      <c r="H212" s="1" t="s">
        <v>7</v>
      </c>
      <c r="I212" s="1">
        <v>789</v>
      </c>
      <c r="J212" s="14">
        <v>20.09</v>
      </c>
      <c r="K212" s="1">
        <v>477</v>
      </c>
      <c r="L212" s="1" t="s">
        <v>8012</v>
      </c>
    </row>
    <row r="213" spans="1:12" x14ac:dyDescent="0.2">
      <c r="A213" s="6" t="s">
        <v>1334</v>
      </c>
      <c r="B213" s="1" t="s">
        <v>1866</v>
      </c>
      <c r="C213" s="1" t="s">
        <v>27</v>
      </c>
      <c r="D213" s="1" t="s">
        <v>3</v>
      </c>
      <c r="E213" s="1" t="s">
        <v>19</v>
      </c>
      <c r="F213" s="1" t="s">
        <v>1757</v>
      </c>
      <c r="G213" s="1" t="s">
        <v>6</v>
      </c>
      <c r="H213" s="1" t="s">
        <v>7</v>
      </c>
      <c r="I213" s="1">
        <v>7634</v>
      </c>
      <c r="J213" s="14">
        <v>20.09</v>
      </c>
      <c r="K213" s="1">
        <v>477</v>
      </c>
      <c r="L213" s="1" t="s">
        <v>8012</v>
      </c>
    </row>
    <row r="214" spans="1:12" x14ac:dyDescent="0.2">
      <c r="A214" s="6" t="s">
        <v>1334</v>
      </c>
      <c r="B214" s="1" t="s">
        <v>1821</v>
      </c>
      <c r="C214" s="1" t="s">
        <v>32</v>
      </c>
      <c r="D214" s="1" t="s">
        <v>3</v>
      </c>
      <c r="E214" s="1" t="s">
        <v>4</v>
      </c>
      <c r="F214" s="1" t="s">
        <v>624</v>
      </c>
      <c r="G214" s="1" t="s">
        <v>6</v>
      </c>
      <c r="H214" s="1" t="s">
        <v>7</v>
      </c>
      <c r="I214" s="1">
        <v>16</v>
      </c>
      <c r="J214" s="14">
        <v>6.09</v>
      </c>
      <c r="K214" s="1">
        <v>480</v>
      </c>
      <c r="L214" s="1" t="s">
        <v>8012</v>
      </c>
    </row>
    <row r="215" spans="1:12" x14ac:dyDescent="0.2">
      <c r="A215" s="6" t="s">
        <v>1334</v>
      </c>
      <c r="B215" s="1" t="s">
        <v>1653</v>
      </c>
      <c r="C215" s="1" t="s">
        <v>32</v>
      </c>
      <c r="D215" s="1" t="s">
        <v>3</v>
      </c>
      <c r="E215" s="1" t="s">
        <v>19</v>
      </c>
      <c r="F215" s="1" t="s">
        <v>1654</v>
      </c>
      <c r="G215" s="1" t="s">
        <v>6</v>
      </c>
      <c r="H215" s="1" t="s">
        <v>30</v>
      </c>
      <c r="I215" s="1">
        <v>500</v>
      </c>
      <c r="J215" s="14">
        <v>14.99</v>
      </c>
      <c r="K215" s="1">
        <v>481</v>
      </c>
      <c r="L215" s="1" t="s">
        <v>8012</v>
      </c>
    </row>
    <row r="216" spans="1:12" x14ac:dyDescent="0.2">
      <c r="A216" s="6" t="s">
        <v>1334</v>
      </c>
      <c r="B216" s="1" t="s">
        <v>1502</v>
      </c>
      <c r="C216" s="1" t="s">
        <v>22</v>
      </c>
      <c r="D216" s="1" t="s">
        <v>3</v>
      </c>
      <c r="E216" s="1" t="s">
        <v>4</v>
      </c>
      <c r="F216" s="1" t="s">
        <v>1503</v>
      </c>
      <c r="G216" s="1" t="s">
        <v>6</v>
      </c>
      <c r="H216" s="1" t="s">
        <v>7</v>
      </c>
      <c r="I216" s="1">
        <v>9</v>
      </c>
      <c r="J216" s="14">
        <v>9.64</v>
      </c>
      <c r="K216" s="1">
        <v>483</v>
      </c>
      <c r="L216" s="1" t="s">
        <v>8012</v>
      </c>
    </row>
    <row r="217" spans="1:12" x14ac:dyDescent="0.2">
      <c r="A217" s="6" t="s">
        <v>1334</v>
      </c>
      <c r="B217" s="1" t="s">
        <v>1803</v>
      </c>
      <c r="C217" s="1" t="s">
        <v>9</v>
      </c>
      <c r="D217" s="1" t="s">
        <v>3</v>
      </c>
      <c r="E217" s="1" t="s">
        <v>4</v>
      </c>
      <c r="F217" s="1" t="s">
        <v>1804</v>
      </c>
      <c r="G217" s="1" t="s">
        <v>6</v>
      </c>
      <c r="H217" s="1" t="s">
        <v>7</v>
      </c>
      <c r="I217" s="1">
        <v>27</v>
      </c>
      <c r="J217" s="14">
        <v>2.13</v>
      </c>
      <c r="K217" s="1">
        <v>483</v>
      </c>
      <c r="L217" s="1" t="s">
        <v>8012</v>
      </c>
    </row>
    <row r="218" spans="1:12" x14ac:dyDescent="0.2">
      <c r="A218" s="6" t="s">
        <v>1334</v>
      </c>
      <c r="B218" s="1" t="s">
        <v>1718</v>
      </c>
      <c r="C218" s="1" t="s">
        <v>17</v>
      </c>
      <c r="D218" s="1" t="s">
        <v>3</v>
      </c>
      <c r="E218" s="1" t="s">
        <v>19</v>
      </c>
      <c r="F218" s="1" t="s">
        <v>1719</v>
      </c>
      <c r="G218" s="1" t="s">
        <v>6</v>
      </c>
      <c r="H218" s="1" t="s">
        <v>7</v>
      </c>
      <c r="I218" s="1">
        <v>9371</v>
      </c>
      <c r="J218" s="14">
        <v>5.2</v>
      </c>
      <c r="K218" s="1">
        <v>484</v>
      </c>
      <c r="L218" s="1" t="s">
        <v>8012</v>
      </c>
    </row>
    <row r="219" spans="1:12" x14ac:dyDescent="0.2">
      <c r="A219" s="6" t="s">
        <v>1334</v>
      </c>
      <c r="B219" s="1" t="s">
        <v>1762</v>
      </c>
      <c r="C219" s="1" t="s">
        <v>22</v>
      </c>
      <c r="D219" s="1" t="s">
        <v>3</v>
      </c>
      <c r="E219" s="1" t="s">
        <v>4</v>
      </c>
      <c r="F219" s="1" t="s">
        <v>1763</v>
      </c>
      <c r="G219" s="1" t="s">
        <v>6</v>
      </c>
      <c r="H219" s="1" t="s">
        <v>7</v>
      </c>
      <c r="I219" s="1">
        <v>55</v>
      </c>
      <c r="J219" s="14">
        <v>0.38</v>
      </c>
      <c r="K219" s="1">
        <v>486</v>
      </c>
      <c r="L219" s="1" t="s">
        <v>8012</v>
      </c>
    </row>
    <row r="220" spans="1:12" x14ac:dyDescent="0.2">
      <c r="A220" s="6" t="s">
        <v>1334</v>
      </c>
      <c r="B220" s="1" t="s">
        <v>1787</v>
      </c>
      <c r="C220" s="1" t="s">
        <v>13</v>
      </c>
      <c r="D220" s="1" t="s">
        <v>3</v>
      </c>
      <c r="E220" s="1" t="s">
        <v>19</v>
      </c>
      <c r="F220" s="1" t="s">
        <v>1788</v>
      </c>
      <c r="G220" s="1" t="s">
        <v>6</v>
      </c>
      <c r="H220" s="1" t="s">
        <v>7</v>
      </c>
      <c r="I220" s="1">
        <v>42</v>
      </c>
      <c r="J220" s="14">
        <v>7.65</v>
      </c>
      <c r="K220" s="1">
        <v>487</v>
      </c>
      <c r="L220" s="1" t="s">
        <v>8012</v>
      </c>
    </row>
    <row r="221" spans="1:12" x14ac:dyDescent="0.2">
      <c r="A221" s="6" t="s">
        <v>1334</v>
      </c>
      <c r="B221" s="1" t="s">
        <v>1883</v>
      </c>
      <c r="C221" s="1" t="s">
        <v>32</v>
      </c>
      <c r="D221" s="1" t="s">
        <v>3</v>
      </c>
      <c r="E221" s="1" t="s">
        <v>19</v>
      </c>
      <c r="F221" s="1" t="s">
        <v>1788</v>
      </c>
      <c r="G221" s="1" t="s">
        <v>6</v>
      </c>
      <c r="H221" s="1" t="s">
        <v>15</v>
      </c>
      <c r="I221" s="1">
        <v>357</v>
      </c>
      <c r="J221" s="14">
        <v>7.65</v>
      </c>
      <c r="K221" s="1">
        <v>487</v>
      </c>
      <c r="L221" s="1" t="s">
        <v>8012</v>
      </c>
    </row>
    <row r="222" spans="1:12" x14ac:dyDescent="0.2">
      <c r="A222" s="6" t="s">
        <v>1334</v>
      </c>
      <c r="B222" s="1" t="s">
        <v>1498</v>
      </c>
      <c r="C222" s="1" t="s">
        <v>22</v>
      </c>
      <c r="D222" s="1" t="s">
        <v>3</v>
      </c>
      <c r="E222" s="1" t="s">
        <v>4</v>
      </c>
      <c r="F222" s="1" t="s">
        <v>1499</v>
      </c>
      <c r="G222" s="1" t="s">
        <v>6</v>
      </c>
      <c r="H222" s="1" t="s">
        <v>7</v>
      </c>
      <c r="I222" s="1">
        <v>11</v>
      </c>
      <c r="J222" s="14">
        <v>2.0499999999999998</v>
      </c>
      <c r="K222" s="1">
        <v>490</v>
      </c>
      <c r="L222" s="1" t="s">
        <v>8012</v>
      </c>
    </row>
    <row r="223" spans="1:12" x14ac:dyDescent="0.2">
      <c r="A223" s="6" t="s">
        <v>1334</v>
      </c>
      <c r="B223" s="1" t="s">
        <v>1692</v>
      </c>
      <c r="C223" s="1" t="s">
        <v>2</v>
      </c>
      <c r="D223" s="1" t="s">
        <v>3</v>
      </c>
      <c r="E223" s="1" t="s">
        <v>19</v>
      </c>
      <c r="F223" s="1" t="s">
        <v>1693</v>
      </c>
      <c r="G223" s="1" t="s">
        <v>6</v>
      </c>
      <c r="H223" s="1" t="s">
        <v>7</v>
      </c>
      <c r="I223" s="1">
        <v>123</v>
      </c>
      <c r="J223" s="14">
        <v>60.56</v>
      </c>
      <c r="K223" s="1">
        <v>494</v>
      </c>
      <c r="L223" s="1" t="s">
        <v>8012</v>
      </c>
    </row>
    <row r="224" spans="1:12" x14ac:dyDescent="0.2">
      <c r="A224" s="6" t="s">
        <v>1334</v>
      </c>
      <c r="B224" s="1" t="s">
        <v>980</v>
      </c>
      <c r="C224" s="1" t="s">
        <v>826</v>
      </c>
      <c r="D224" s="1" t="s">
        <v>18</v>
      </c>
      <c r="E224" s="1" t="s">
        <v>19</v>
      </c>
      <c r="F224" s="1" t="s">
        <v>1802</v>
      </c>
      <c r="G224" s="1" t="s">
        <v>6</v>
      </c>
      <c r="H224" s="1" t="s">
        <v>7</v>
      </c>
      <c r="I224" s="1">
        <v>4954</v>
      </c>
      <c r="J224" s="14">
        <v>9.98</v>
      </c>
      <c r="K224" s="1">
        <v>501</v>
      </c>
      <c r="L224" s="1" t="s">
        <v>8012</v>
      </c>
    </row>
    <row r="225" spans="1:12" x14ac:dyDescent="0.2">
      <c r="A225" s="6" t="s">
        <v>1334</v>
      </c>
      <c r="B225" s="1" t="s">
        <v>1807</v>
      </c>
      <c r="C225" s="1" t="s">
        <v>17</v>
      </c>
      <c r="D225" s="1" t="s">
        <v>3</v>
      </c>
      <c r="E225" s="1" t="s">
        <v>4</v>
      </c>
      <c r="F225" s="1" t="s">
        <v>1808</v>
      </c>
      <c r="G225" s="1" t="s">
        <v>6</v>
      </c>
      <c r="H225" s="1" t="s">
        <v>7</v>
      </c>
      <c r="I225" s="1">
        <v>52</v>
      </c>
      <c r="J225" s="14">
        <v>12.86</v>
      </c>
      <c r="K225" s="1">
        <v>515</v>
      </c>
      <c r="L225" s="1" t="s">
        <v>8012</v>
      </c>
    </row>
    <row r="226" spans="1:12" x14ac:dyDescent="0.2">
      <c r="A226" s="6" t="s">
        <v>1334</v>
      </c>
      <c r="B226" s="1" t="s">
        <v>1596</v>
      </c>
      <c r="C226" s="1" t="s">
        <v>22</v>
      </c>
      <c r="D226" s="1" t="s">
        <v>3</v>
      </c>
      <c r="E226" s="1" t="s">
        <v>19</v>
      </c>
      <c r="F226" s="1" t="s">
        <v>1597</v>
      </c>
      <c r="G226" s="1" t="s">
        <v>6</v>
      </c>
      <c r="H226" s="1" t="s">
        <v>7</v>
      </c>
      <c r="I226" s="1">
        <v>244</v>
      </c>
      <c r="J226" s="14">
        <v>0.11</v>
      </c>
      <c r="K226" s="1">
        <v>516</v>
      </c>
      <c r="L226" s="1" t="s">
        <v>8012</v>
      </c>
    </row>
    <row r="227" spans="1:12" x14ac:dyDescent="0.2">
      <c r="A227" s="6" t="s">
        <v>1334</v>
      </c>
      <c r="B227" s="1" t="s">
        <v>1621</v>
      </c>
      <c r="C227" s="1" t="s">
        <v>32</v>
      </c>
      <c r="D227" s="1" t="s">
        <v>3</v>
      </c>
      <c r="E227" s="1" t="s">
        <v>4</v>
      </c>
      <c r="F227" s="1" t="s">
        <v>1622</v>
      </c>
      <c r="G227" s="1" t="s">
        <v>6</v>
      </c>
      <c r="H227" s="1" t="s">
        <v>7</v>
      </c>
      <c r="I227" s="1">
        <v>4</v>
      </c>
      <c r="J227" s="14">
        <v>8.76</v>
      </c>
      <c r="K227" s="1">
        <v>516</v>
      </c>
      <c r="L227" s="1" t="s">
        <v>8012</v>
      </c>
    </row>
    <row r="228" spans="1:12" x14ac:dyDescent="0.2">
      <c r="A228" s="6" t="s">
        <v>1334</v>
      </c>
      <c r="B228" s="1" t="s">
        <v>1751</v>
      </c>
      <c r="C228" s="1" t="s">
        <v>22</v>
      </c>
      <c r="D228" s="1" t="s">
        <v>3</v>
      </c>
      <c r="E228" s="1" t="s">
        <v>4</v>
      </c>
      <c r="F228" s="1" t="s">
        <v>1597</v>
      </c>
      <c r="G228" s="1" t="s">
        <v>6</v>
      </c>
      <c r="H228" s="1" t="s">
        <v>7</v>
      </c>
      <c r="I228" s="1">
        <v>5</v>
      </c>
      <c r="J228" s="14">
        <v>0.11</v>
      </c>
      <c r="K228" s="1">
        <v>516</v>
      </c>
      <c r="L228" s="1" t="s">
        <v>8012</v>
      </c>
    </row>
    <row r="229" spans="1:12" x14ac:dyDescent="0.2">
      <c r="A229" s="6" t="s">
        <v>1334</v>
      </c>
      <c r="B229" s="1" t="s">
        <v>1779</v>
      </c>
      <c r="C229" s="1" t="s">
        <v>2</v>
      </c>
      <c r="D229" s="1" t="s">
        <v>3</v>
      </c>
      <c r="E229" s="1" t="s">
        <v>4</v>
      </c>
      <c r="F229" s="1" t="s">
        <v>1780</v>
      </c>
      <c r="G229" s="1" t="s">
        <v>6</v>
      </c>
      <c r="H229" s="1" t="s">
        <v>7</v>
      </c>
      <c r="I229" s="1">
        <v>46</v>
      </c>
      <c r="J229" s="14">
        <v>2.04</v>
      </c>
      <c r="K229" s="1">
        <v>517</v>
      </c>
      <c r="L229" s="1" t="s">
        <v>8012</v>
      </c>
    </row>
    <row r="230" spans="1:12" x14ac:dyDescent="0.2">
      <c r="A230" s="6" t="s">
        <v>1334</v>
      </c>
      <c r="B230" s="1" t="s">
        <v>1779</v>
      </c>
      <c r="C230" s="1" t="s">
        <v>2</v>
      </c>
      <c r="D230" s="1" t="s">
        <v>3</v>
      </c>
      <c r="E230" s="1" t="s">
        <v>4</v>
      </c>
      <c r="F230" s="1" t="s">
        <v>1780</v>
      </c>
      <c r="G230" s="1" t="s">
        <v>6</v>
      </c>
      <c r="H230" s="1" t="s">
        <v>7</v>
      </c>
      <c r="I230" s="1">
        <v>46</v>
      </c>
      <c r="J230" s="14">
        <v>2.04</v>
      </c>
      <c r="K230" s="1">
        <v>517</v>
      </c>
      <c r="L230" s="1" t="s">
        <v>8012</v>
      </c>
    </row>
    <row r="231" spans="1:12" x14ac:dyDescent="0.2">
      <c r="A231" s="6" t="s">
        <v>1334</v>
      </c>
      <c r="B231" s="1">
        <v>2841170</v>
      </c>
      <c r="C231" s="1" t="s">
        <v>13</v>
      </c>
      <c r="D231" s="1" t="s">
        <v>3</v>
      </c>
      <c r="E231" s="1" t="s">
        <v>4</v>
      </c>
      <c r="F231" s="1" t="s">
        <v>1364</v>
      </c>
      <c r="G231" s="1" t="s">
        <v>6</v>
      </c>
      <c r="H231" s="1" t="s">
        <v>30</v>
      </c>
      <c r="I231" s="1">
        <v>25</v>
      </c>
      <c r="J231" s="14">
        <v>19.399999999999999</v>
      </c>
      <c r="K231" s="1">
        <v>521</v>
      </c>
      <c r="L231" s="1" t="s">
        <v>8012</v>
      </c>
    </row>
    <row r="232" spans="1:12" x14ac:dyDescent="0.2">
      <c r="A232" s="6" t="s">
        <v>1334</v>
      </c>
      <c r="B232" s="1" t="s">
        <v>1809</v>
      </c>
      <c r="C232" s="1" t="s">
        <v>105</v>
      </c>
      <c r="D232" s="1" t="s">
        <v>3</v>
      </c>
      <c r="E232" s="1" t="s">
        <v>19</v>
      </c>
      <c r="F232" s="1" t="s">
        <v>1810</v>
      </c>
      <c r="G232" s="1" t="s">
        <v>6</v>
      </c>
      <c r="H232" s="1" t="s">
        <v>7</v>
      </c>
      <c r="I232" s="1">
        <v>148</v>
      </c>
      <c r="J232" s="14">
        <v>32.01</v>
      </c>
      <c r="K232" s="1">
        <v>522</v>
      </c>
      <c r="L232" s="1" t="s">
        <v>8012</v>
      </c>
    </row>
    <row r="233" spans="1:12" x14ac:dyDescent="0.2">
      <c r="A233" s="6" t="s">
        <v>1334</v>
      </c>
      <c r="B233" s="1" t="s">
        <v>1397</v>
      </c>
      <c r="C233" s="1" t="s">
        <v>38</v>
      </c>
      <c r="D233" s="1" t="s">
        <v>39</v>
      </c>
      <c r="E233" s="1" t="s">
        <v>19</v>
      </c>
      <c r="F233" s="1" t="s">
        <v>1398</v>
      </c>
      <c r="G233" s="1" t="s">
        <v>6</v>
      </c>
      <c r="H233" s="1" t="s">
        <v>7</v>
      </c>
      <c r="I233" s="1">
        <v>193</v>
      </c>
      <c r="J233" s="14">
        <v>2.0499999999999998</v>
      </c>
      <c r="K233" s="1">
        <v>524</v>
      </c>
      <c r="L233" s="1" t="s">
        <v>8012</v>
      </c>
    </row>
    <row r="234" spans="1:12" x14ac:dyDescent="0.2">
      <c r="A234" s="6" t="s">
        <v>1334</v>
      </c>
      <c r="B234" s="1" t="s">
        <v>1903</v>
      </c>
      <c r="C234" s="1" t="s">
        <v>65</v>
      </c>
      <c r="D234" s="1" t="s">
        <v>3</v>
      </c>
      <c r="E234" s="1" t="s">
        <v>4</v>
      </c>
      <c r="F234" s="1" t="s">
        <v>1904</v>
      </c>
      <c r="G234" s="1" t="s">
        <v>6</v>
      </c>
      <c r="H234" s="1" t="s">
        <v>30</v>
      </c>
      <c r="I234" s="1">
        <v>5</v>
      </c>
      <c r="J234" s="14">
        <v>20.69</v>
      </c>
      <c r="K234" s="1">
        <v>525</v>
      </c>
      <c r="L234" s="1" t="s">
        <v>8012</v>
      </c>
    </row>
    <row r="235" spans="1:12" x14ac:dyDescent="0.2">
      <c r="A235" s="6" t="s">
        <v>1334</v>
      </c>
      <c r="B235" s="1" t="s">
        <v>1909</v>
      </c>
      <c r="C235" s="1" t="s">
        <v>32</v>
      </c>
      <c r="D235" s="1" t="s">
        <v>3</v>
      </c>
      <c r="E235" s="1" t="s">
        <v>19</v>
      </c>
      <c r="F235" s="1" t="s">
        <v>1910</v>
      </c>
      <c r="G235" s="1" t="s">
        <v>6</v>
      </c>
      <c r="H235" s="1" t="s">
        <v>30</v>
      </c>
      <c r="I235" s="1">
        <v>753</v>
      </c>
      <c r="J235" s="14">
        <v>2.5099999999999998</v>
      </c>
      <c r="K235" s="1">
        <v>529</v>
      </c>
      <c r="L235" s="1" t="s">
        <v>8012</v>
      </c>
    </row>
    <row r="236" spans="1:12" x14ac:dyDescent="0.2">
      <c r="A236" s="6" t="s">
        <v>1334</v>
      </c>
      <c r="B236" s="1" t="s">
        <v>1428</v>
      </c>
      <c r="C236" s="1" t="s">
        <v>17</v>
      </c>
      <c r="D236" s="1" t="s">
        <v>18</v>
      </c>
      <c r="E236" s="1" t="s">
        <v>19</v>
      </c>
      <c r="F236" s="1" t="s">
        <v>1429</v>
      </c>
      <c r="G236" s="1" t="s">
        <v>6</v>
      </c>
      <c r="H236" s="1" t="s">
        <v>7</v>
      </c>
      <c r="I236" s="1">
        <v>3328</v>
      </c>
      <c r="J236" s="14">
        <v>3.52</v>
      </c>
      <c r="K236" s="1">
        <v>533</v>
      </c>
      <c r="L236" s="1" t="s">
        <v>8012</v>
      </c>
    </row>
    <row r="237" spans="1:12" x14ac:dyDescent="0.2">
      <c r="A237" s="6" t="s">
        <v>1334</v>
      </c>
      <c r="B237" s="1" t="s">
        <v>437</v>
      </c>
      <c r="C237" s="1" t="s">
        <v>140</v>
      </c>
      <c r="D237" s="1" t="s">
        <v>141</v>
      </c>
      <c r="E237" s="1" t="s">
        <v>4</v>
      </c>
      <c r="F237" s="1" t="s">
        <v>1615</v>
      </c>
      <c r="G237" s="1" t="s">
        <v>6</v>
      </c>
      <c r="H237" s="1" t="s">
        <v>7</v>
      </c>
      <c r="I237" s="1">
        <v>395</v>
      </c>
      <c r="J237" s="14">
        <v>10.27</v>
      </c>
      <c r="K237" s="1">
        <v>536</v>
      </c>
      <c r="L237" s="1" t="s">
        <v>8012</v>
      </c>
    </row>
    <row r="238" spans="1:12" x14ac:dyDescent="0.2">
      <c r="A238" s="6" t="s">
        <v>1334</v>
      </c>
      <c r="B238" s="1" t="s">
        <v>44</v>
      </c>
      <c r="C238" s="1" t="s">
        <v>22</v>
      </c>
      <c r="D238" s="1" t="s">
        <v>3</v>
      </c>
      <c r="E238" s="1" t="s">
        <v>4</v>
      </c>
      <c r="F238" s="1" t="s">
        <v>1381</v>
      </c>
      <c r="G238" s="1" t="s">
        <v>6</v>
      </c>
      <c r="H238" s="1" t="s">
        <v>7</v>
      </c>
      <c r="I238" s="1">
        <v>365</v>
      </c>
      <c r="J238" s="14">
        <v>46.76</v>
      </c>
      <c r="K238" s="1">
        <v>540</v>
      </c>
      <c r="L238" s="1" t="s">
        <v>8012</v>
      </c>
    </row>
    <row r="239" spans="1:12" x14ac:dyDescent="0.2">
      <c r="A239" s="6" t="s">
        <v>1334</v>
      </c>
      <c r="B239" s="1" t="s">
        <v>1448</v>
      </c>
      <c r="C239" s="1" t="s">
        <v>155</v>
      </c>
      <c r="D239" s="1" t="s">
        <v>3</v>
      </c>
      <c r="E239" s="1" t="s">
        <v>19</v>
      </c>
      <c r="F239" s="1" t="s">
        <v>1381</v>
      </c>
      <c r="G239" s="1" t="s">
        <v>6</v>
      </c>
      <c r="H239" s="1" t="s">
        <v>7</v>
      </c>
      <c r="I239" s="1">
        <v>5067</v>
      </c>
      <c r="J239" s="14">
        <v>46.76</v>
      </c>
      <c r="K239" s="1">
        <v>540</v>
      </c>
      <c r="L239" s="1" t="s">
        <v>8012</v>
      </c>
    </row>
    <row r="240" spans="1:12" x14ac:dyDescent="0.2">
      <c r="A240" s="6" t="s">
        <v>1334</v>
      </c>
      <c r="B240" s="1" t="s">
        <v>1646</v>
      </c>
      <c r="C240" s="1" t="s">
        <v>610</v>
      </c>
      <c r="D240" s="1" t="s">
        <v>3</v>
      </c>
      <c r="E240" s="1" t="s">
        <v>19</v>
      </c>
      <c r="F240" s="1" t="s">
        <v>1647</v>
      </c>
      <c r="G240" s="1" t="s">
        <v>6</v>
      </c>
      <c r="H240" s="1" t="s">
        <v>30</v>
      </c>
      <c r="I240" s="1">
        <v>842</v>
      </c>
      <c r="J240" s="14">
        <v>22.15</v>
      </c>
      <c r="K240" s="1">
        <v>541</v>
      </c>
      <c r="L240" s="1" t="s">
        <v>8012</v>
      </c>
    </row>
    <row r="241" spans="1:12" x14ac:dyDescent="0.2">
      <c r="A241" s="6" t="s">
        <v>1334</v>
      </c>
      <c r="B241" s="1" t="s">
        <v>1753</v>
      </c>
      <c r="C241" s="1" t="s">
        <v>22</v>
      </c>
      <c r="D241" s="1" t="s">
        <v>3</v>
      </c>
      <c r="E241" s="1" t="s">
        <v>19</v>
      </c>
      <c r="F241" s="1" t="s">
        <v>1754</v>
      </c>
      <c r="G241" s="1" t="s">
        <v>6</v>
      </c>
      <c r="H241" s="1" t="s">
        <v>7</v>
      </c>
      <c r="I241" s="1">
        <v>153</v>
      </c>
      <c r="J241" s="14">
        <v>9.6</v>
      </c>
      <c r="K241" s="1">
        <v>541</v>
      </c>
      <c r="L241" s="1" t="s">
        <v>8012</v>
      </c>
    </row>
    <row r="242" spans="1:12" x14ac:dyDescent="0.2">
      <c r="A242" s="6" t="s">
        <v>1334</v>
      </c>
      <c r="B242" s="1" t="s">
        <v>1399</v>
      </c>
      <c r="C242" s="1" t="s">
        <v>155</v>
      </c>
      <c r="D242" s="1" t="s">
        <v>3</v>
      </c>
      <c r="E242" s="1" t="s">
        <v>19</v>
      </c>
      <c r="F242" s="1" t="s">
        <v>1400</v>
      </c>
      <c r="G242" s="1" t="s">
        <v>6</v>
      </c>
      <c r="H242" s="1" t="s">
        <v>30</v>
      </c>
      <c r="I242" s="1">
        <v>76</v>
      </c>
      <c r="J242" s="14">
        <v>38.14</v>
      </c>
      <c r="K242" s="1">
        <v>545</v>
      </c>
      <c r="L242" s="1" t="s">
        <v>8012</v>
      </c>
    </row>
    <row r="243" spans="1:12" x14ac:dyDescent="0.2">
      <c r="A243" s="6" t="s">
        <v>1334</v>
      </c>
      <c r="B243" s="1" t="s">
        <v>1712</v>
      </c>
      <c r="C243" s="1" t="s">
        <v>32</v>
      </c>
      <c r="D243" s="1" t="s">
        <v>3</v>
      </c>
      <c r="E243" s="1" t="s">
        <v>4</v>
      </c>
      <c r="F243" s="1" t="s">
        <v>1713</v>
      </c>
      <c r="G243" s="1" t="s">
        <v>6</v>
      </c>
      <c r="H243" s="1" t="s">
        <v>7</v>
      </c>
      <c r="I243" s="1">
        <v>14</v>
      </c>
      <c r="J243" s="14">
        <v>15.98</v>
      </c>
      <c r="K243" s="1">
        <v>548</v>
      </c>
      <c r="L243" s="1" t="s">
        <v>8012</v>
      </c>
    </row>
    <row r="244" spans="1:12" x14ac:dyDescent="0.2">
      <c r="A244" s="6" t="s">
        <v>1334</v>
      </c>
      <c r="B244" s="1" t="s">
        <v>1650</v>
      </c>
      <c r="C244" s="1" t="s">
        <v>17</v>
      </c>
      <c r="D244" s="1" t="s">
        <v>3</v>
      </c>
      <c r="E244" s="1" t="s">
        <v>4</v>
      </c>
      <c r="F244" s="1" t="s">
        <v>1651</v>
      </c>
      <c r="G244" s="1" t="s">
        <v>6</v>
      </c>
      <c r="H244" s="1" t="s">
        <v>7</v>
      </c>
      <c r="I244" s="1">
        <v>152</v>
      </c>
      <c r="J244" s="14">
        <v>15.65</v>
      </c>
      <c r="K244" s="1">
        <v>549</v>
      </c>
      <c r="L244" s="1" t="s">
        <v>8012</v>
      </c>
    </row>
    <row r="245" spans="1:12" x14ac:dyDescent="0.2">
      <c r="A245" s="6" t="s">
        <v>1334</v>
      </c>
      <c r="B245" s="1" t="s">
        <v>1613</v>
      </c>
      <c r="C245" s="1" t="s">
        <v>65</v>
      </c>
      <c r="D245" s="1" t="s">
        <v>3</v>
      </c>
      <c r="E245" s="1" t="s">
        <v>19</v>
      </c>
      <c r="F245" s="1" t="s">
        <v>1614</v>
      </c>
      <c r="G245" s="1" t="s">
        <v>6</v>
      </c>
      <c r="H245" s="1" t="s">
        <v>7</v>
      </c>
      <c r="I245" s="1">
        <v>104</v>
      </c>
      <c r="J245" s="14">
        <v>26.69</v>
      </c>
      <c r="K245" s="1">
        <v>550</v>
      </c>
      <c r="L245" s="1" t="s">
        <v>8012</v>
      </c>
    </row>
    <row r="246" spans="1:12" x14ac:dyDescent="0.2">
      <c r="A246" s="6" t="s">
        <v>1334</v>
      </c>
      <c r="B246" s="1" t="s">
        <v>1650</v>
      </c>
      <c r="C246" s="1" t="s">
        <v>17</v>
      </c>
      <c r="D246" s="1" t="s">
        <v>3</v>
      </c>
      <c r="E246" s="1" t="s">
        <v>4</v>
      </c>
      <c r="F246" s="1" t="s">
        <v>1614</v>
      </c>
      <c r="G246" s="1" t="s">
        <v>6</v>
      </c>
      <c r="H246" s="1" t="s">
        <v>7</v>
      </c>
      <c r="I246" s="1">
        <v>152</v>
      </c>
      <c r="J246" s="14">
        <v>26.69</v>
      </c>
      <c r="K246" s="1">
        <v>550</v>
      </c>
      <c r="L246" s="1" t="s">
        <v>8012</v>
      </c>
    </row>
    <row r="247" spans="1:12" x14ac:dyDescent="0.2">
      <c r="A247" s="6" t="s">
        <v>1334</v>
      </c>
      <c r="B247" s="1" t="s">
        <v>704</v>
      </c>
      <c r="C247" s="1" t="s">
        <v>22</v>
      </c>
      <c r="D247" s="1" t="s">
        <v>3</v>
      </c>
      <c r="E247" s="1" t="s">
        <v>19</v>
      </c>
      <c r="F247" s="1" t="s">
        <v>1864</v>
      </c>
      <c r="G247" s="1" t="s">
        <v>6</v>
      </c>
      <c r="H247" s="1" t="s">
        <v>7</v>
      </c>
      <c r="I247" s="1">
        <v>1668</v>
      </c>
      <c r="J247" s="14">
        <v>18.48</v>
      </c>
      <c r="K247" s="1">
        <v>553</v>
      </c>
      <c r="L247" s="1" t="s">
        <v>8012</v>
      </c>
    </row>
    <row r="248" spans="1:12" x14ac:dyDescent="0.2">
      <c r="A248" s="6" t="s">
        <v>1334</v>
      </c>
      <c r="B248" s="1" t="s">
        <v>1793</v>
      </c>
      <c r="C248" s="1" t="s">
        <v>17</v>
      </c>
      <c r="D248" s="1" t="s">
        <v>18</v>
      </c>
      <c r="E248" s="1" t="s">
        <v>4</v>
      </c>
      <c r="F248" s="1" t="s">
        <v>1794</v>
      </c>
      <c r="G248" s="1" t="s">
        <v>6</v>
      </c>
      <c r="H248" s="1" t="s">
        <v>7</v>
      </c>
      <c r="I248" s="1">
        <v>20</v>
      </c>
      <c r="J248" s="14">
        <v>49.68</v>
      </c>
      <c r="K248" s="1">
        <v>559</v>
      </c>
      <c r="L248" s="1" t="s">
        <v>8012</v>
      </c>
    </row>
    <row r="249" spans="1:12" x14ac:dyDescent="0.2">
      <c r="A249" s="6" t="s">
        <v>1334</v>
      </c>
      <c r="B249" s="1" t="s">
        <v>1837</v>
      </c>
      <c r="C249" s="1" t="s">
        <v>218</v>
      </c>
      <c r="D249" s="1" t="s">
        <v>3</v>
      </c>
      <c r="E249" s="1" t="s">
        <v>19</v>
      </c>
      <c r="F249" s="1" t="s">
        <v>1838</v>
      </c>
      <c r="G249" s="1" t="s">
        <v>6</v>
      </c>
      <c r="H249" s="1" t="s">
        <v>7</v>
      </c>
      <c r="I249" s="1">
        <v>123</v>
      </c>
      <c r="J249" s="14">
        <v>38.43</v>
      </c>
      <c r="K249" s="1">
        <v>560</v>
      </c>
      <c r="L249" s="1" t="s">
        <v>8012</v>
      </c>
    </row>
    <row r="250" spans="1:12" x14ac:dyDescent="0.2">
      <c r="A250" s="6" t="s">
        <v>1334</v>
      </c>
      <c r="B250" s="1">
        <v>587284</v>
      </c>
      <c r="C250" s="1" t="s">
        <v>22</v>
      </c>
      <c r="D250" s="1" t="s">
        <v>3</v>
      </c>
      <c r="E250" s="1" t="s">
        <v>19</v>
      </c>
      <c r="F250" s="1" t="s">
        <v>1768</v>
      </c>
      <c r="G250" s="1" t="s">
        <v>6</v>
      </c>
      <c r="H250" s="1" t="s">
        <v>30</v>
      </c>
      <c r="I250" s="1">
        <v>2110</v>
      </c>
      <c r="J250" s="14">
        <v>45.56</v>
      </c>
      <c r="K250" s="1">
        <v>561</v>
      </c>
      <c r="L250" s="1" t="s">
        <v>8012</v>
      </c>
    </row>
    <row r="251" spans="1:12" x14ac:dyDescent="0.2">
      <c r="A251" s="6" t="s">
        <v>1334</v>
      </c>
      <c r="B251" s="1" t="s">
        <v>1422</v>
      </c>
      <c r="C251" s="1" t="s">
        <v>17</v>
      </c>
      <c r="D251" s="1" t="s">
        <v>18</v>
      </c>
      <c r="E251" s="1" t="s">
        <v>19</v>
      </c>
      <c r="F251" s="1" t="s">
        <v>1423</v>
      </c>
      <c r="G251" s="1" t="s">
        <v>6</v>
      </c>
      <c r="H251" s="1" t="s">
        <v>7</v>
      </c>
      <c r="I251" s="1">
        <v>846</v>
      </c>
      <c r="J251" s="14">
        <v>31.95</v>
      </c>
      <c r="K251" s="1">
        <v>563</v>
      </c>
      <c r="L251" s="1" t="s">
        <v>8012</v>
      </c>
    </row>
    <row r="252" spans="1:12" x14ac:dyDescent="0.2">
      <c r="A252" s="6" t="s">
        <v>1334</v>
      </c>
      <c r="B252" s="1" t="s">
        <v>1848</v>
      </c>
      <c r="C252" s="1" t="s">
        <v>17</v>
      </c>
      <c r="D252" s="1" t="s">
        <v>3</v>
      </c>
      <c r="E252" s="1" t="s">
        <v>19</v>
      </c>
      <c r="F252" s="1" t="s">
        <v>1849</v>
      </c>
      <c r="G252" s="1" t="s">
        <v>6</v>
      </c>
      <c r="H252" s="1" t="s">
        <v>7</v>
      </c>
      <c r="I252" s="1">
        <v>1221</v>
      </c>
      <c r="J252" s="14">
        <v>26.14</v>
      </c>
      <c r="K252" s="1">
        <v>565</v>
      </c>
      <c r="L252" s="1" t="s">
        <v>8012</v>
      </c>
    </row>
    <row r="253" spans="1:12" x14ac:dyDescent="0.2">
      <c r="A253" s="6" t="s">
        <v>1334</v>
      </c>
      <c r="B253" s="1" t="s">
        <v>1976</v>
      </c>
      <c r="C253" s="1" t="s">
        <v>17</v>
      </c>
      <c r="D253" s="1" t="s">
        <v>3</v>
      </c>
      <c r="E253" s="1" t="s">
        <v>19</v>
      </c>
      <c r="F253" s="1" t="s">
        <v>1849</v>
      </c>
      <c r="G253" s="1" t="s">
        <v>6</v>
      </c>
      <c r="H253" s="1" t="s">
        <v>7</v>
      </c>
      <c r="I253" s="1">
        <v>1410</v>
      </c>
      <c r="J253" s="14">
        <v>26.14</v>
      </c>
      <c r="K253" s="1">
        <v>565</v>
      </c>
      <c r="L253" s="1" t="s">
        <v>8012</v>
      </c>
    </row>
    <row r="254" spans="1:12" x14ac:dyDescent="0.2">
      <c r="A254" s="6" t="s">
        <v>1334</v>
      </c>
      <c r="B254" s="1">
        <v>441</v>
      </c>
      <c r="C254" s="1" t="s">
        <v>50</v>
      </c>
      <c r="D254" s="1" t="s">
        <v>3</v>
      </c>
      <c r="E254" s="1" t="s">
        <v>19</v>
      </c>
      <c r="F254" s="1" t="s">
        <v>1535</v>
      </c>
      <c r="G254" s="1" t="s">
        <v>6</v>
      </c>
      <c r="H254" s="1" t="s">
        <v>7</v>
      </c>
      <c r="I254" s="1">
        <v>54</v>
      </c>
      <c r="J254" s="14">
        <v>30.64</v>
      </c>
      <c r="K254" s="1">
        <v>571</v>
      </c>
      <c r="L254" s="1" t="s">
        <v>8012</v>
      </c>
    </row>
    <row r="255" spans="1:12" x14ac:dyDescent="0.2">
      <c r="A255" s="6" t="s">
        <v>1334</v>
      </c>
      <c r="B255" s="1">
        <v>2841301</v>
      </c>
      <c r="C255" s="1" t="s">
        <v>13</v>
      </c>
      <c r="D255" s="1" t="s">
        <v>3</v>
      </c>
      <c r="E255" s="1" t="s">
        <v>4</v>
      </c>
      <c r="F255" s="1" t="s">
        <v>1861</v>
      </c>
      <c r="G255" s="1" t="s">
        <v>6</v>
      </c>
      <c r="H255" s="1" t="s">
        <v>30</v>
      </c>
      <c r="I255" s="1">
        <v>19</v>
      </c>
      <c r="J255" s="14">
        <v>61.33</v>
      </c>
      <c r="K255" s="1">
        <v>576</v>
      </c>
      <c r="L255" s="1" t="s">
        <v>8012</v>
      </c>
    </row>
    <row r="256" spans="1:12" x14ac:dyDescent="0.2">
      <c r="A256" s="6" t="s">
        <v>1334</v>
      </c>
      <c r="B256" s="1">
        <v>2840982</v>
      </c>
      <c r="C256" s="1" t="s">
        <v>13</v>
      </c>
      <c r="D256" s="1" t="s">
        <v>3</v>
      </c>
      <c r="E256" s="1" t="s">
        <v>4</v>
      </c>
      <c r="F256" s="1" t="s">
        <v>1861</v>
      </c>
      <c r="G256" s="1" t="s">
        <v>6</v>
      </c>
      <c r="H256" s="1" t="s">
        <v>30</v>
      </c>
      <c r="I256" s="1">
        <v>22</v>
      </c>
      <c r="J256" s="14">
        <v>61.33</v>
      </c>
      <c r="K256" s="1">
        <v>576</v>
      </c>
      <c r="L256" s="1" t="s">
        <v>8012</v>
      </c>
    </row>
    <row r="257" spans="1:12" x14ac:dyDescent="0.2">
      <c r="A257" s="6" t="s">
        <v>1334</v>
      </c>
      <c r="B257" s="1" t="s">
        <v>1577</v>
      </c>
      <c r="C257" s="1" t="s">
        <v>22</v>
      </c>
      <c r="D257" s="1" t="s">
        <v>3</v>
      </c>
      <c r="E257" s="1" t="s">
        <v>19</v>
      </c>
      <c r="F257" s="1" t="s">
        <v>1578</v>
      </c>
      <c r="G257" s="1" t="s">
        <v>6</v>
      </c>
      <c r="H257" s="1" t="s">
        <v>7</v>
      </c>
      <c r="I257" s="1">
        <v>1724</v>
      </c>
      <c r="J257" s="14">
        <v>61.93</v>
      </c>
      <c r="K257" s="1">
        <v>578</v>
      </c>
      <c r="L257" s="1" t="s">
        <v>8012</v>
      </c>
    </row>
    <row r="258" spans="1:12" x14ac:dyDescent="0.2">
      <c r="A258" s="6" t="s">
        <v>1334</v>
      </c>
      <c r="B258" s="1" t="s">
        <v>1710</v>
      </c>
      <c r="C258" s="1" t="s">
        <v>32</v>
      </c>
      <c r="D258" s="1" t="s">
        <v>3</v>
      </c>
      <c r="E258" s="1" t="s">
        <v>4</v>
      </c>
      <c r="F258" s="1" t="s">
        <v>1711</v>
      </c>
      <c r="G258" s="1" t="s">
        <v>6</v>
      </c>
      <c r="H258" s="1" t="s">
        <v>7</v>
      </c>
      <c r="I258" s="1">
        <v>61</v>
      </c>
      <c r="J258" s="14">
        <v>59.94</v>
      </c>
      <c r="K258" s="1">
        <v>578</v>
      </c>
      <c r="L258" s="1" t="s">
        <v>8012</v>
      </c>
    </row>
    <row r="259" spans="1:12" x14ac:dyDescent="0.2">
      <c r="A259" s="6" t="s">
        <v>1334</v>
      </c>
      <c r="B259" s="1" t="s">
        <v>1337</v>
      </c>
      <c r="C259" s="1" t="s">
        <v>27</v>
      </c>
      <c r="D259" s="1" t="s">
        <v>3</v>
      </c>
      <c r="E259" s="1" t="s">
        <v>4</v>
      </c>
      <c r="F259" s="1" t="s">
        <v>1338</v>
      </c>
      <c r="G259" s="1" t="s">
        <v>6</v>
      </c>
      <c r="H259" s="1" t="s">
        <v>7</v>
      </c>
      <c r="I259" s="1">
        <v>3</v>
      </c>
      <c r="J259" s="14">
        <v>54.89</v>
      </c>
      <c r="K259" s="1">
        <v>580</v>
      </c>
      <c r="L259" s="1" t="s">
        <v>8012</v>
      </c>
    </row>
    <row r="260" spans="1:12" x14ac:dyDescent="0.2">
      <c r="A260" s="6" t="s">
        <v>1334</v>
      </c>
      <c r="B260" s="1" t="s">
        <v>1618</v>
      </c>
      <c r="C260" s="1" t="s">
        <v>50</v>
      </c>
      <c r="D260" s="1" t="s">
        <v>3</v>
      </c>
      <c r="E260" s="1" t="s">
        <v>4</v>
      </c>
      <c r="F260" s="1" t="s">
        <v>1338</v>
      </c>
      <c r="G260" s="1" t="s">
        <v>6</v>
      </c>
      <c r="H260" s="1" t="s">
        <v>7</v>
      </c>
      <c r="I260" s="1">
        <v>31</v>
      </c>
      <c r="J260" s="14">
        <v>54.89</v>
      </c>
      <c r="K260" s="1">
        <v>580</v>
      </c>
      <c r="L260" s="1" t="s">
        <v>8012</v>
      </c>
    </row>
    <row r="261" spans="1:12" x14ac:dyDescent="0.2">
      <c r="A261" s="6" t="s">
        <v>1334</v>
      </c>
      <c r="B261" s="1" t="s">
        <v>1701</v>
      </c>
      <c r="C261" s="1" t="s">
        <v>2</v>
      </c>
      <c r="D261" s="1" t="s">
        <v>3</v>
      </c>
      <c r="E261" s="1" t="s">
        <v>19</v>
      </c>
      <c r="F261" s="1" t="s">
        <v>1735</v>
      </c>
      <c r="G261" s="1" t="s">
        <v>6</v>
      </c>
      <c r="H261" s="1" t="s">
        <v>7</v>
      </c>
      <c r="I261" s="1">
        <v>6119</v>
      </c>
      <c r="J261" s="14">
        <v>42.95</v>
      </c>
      <c r="K261" s="1">
        <v>580</v>
      </c>
      <c r="L261" s="1" t="s">
        <v>8012</v>
      </c>
    </row>
    <row r="262" spans="1:12" x14ac:dyDescent="0.2">
      <c r="A262" s="6" t="s">
        <v>1334</v>
      </c>
      <c r="B262" s="1" t="s">
        <v>1476</v>
      </c>
      <c r="C262" s="1" t="s">
        <v>11</v>
      </c>
      <c r="D262" s="1" t="s">
        <v>3</v>
      </c>
      <c r="E262" s="1" t="s">
        <v>4</v>
      </c>
      <c r="F262" s="1" t="s">
        <v>1477</v>
      </c>
      <c r="G262" s="1" t="s">
        <v>6</v>
      </c>
      <c r="H262" s="1" t="s">
        <v>7</v>
      </c>
      <c r="I262" s="1">
        <v>4</v>
      </c>
      <c r="J262" s="14">
        <v>60.06</v>
      </c>
      <c r="K262" s="1">
        <v>581</v>
      </c>
      <c r="L262" s="1" t="s">
        <v>8012</v>
      </c>
    </row>
    <row r="263" spans="1:12" x14ac:dyDescent="0.2">
      <c r="A263" s="6" t="s">
        <v>1334</v>
      </c>
      <c r="B263" s="1" t="s">
        <v>1619</v>
      </c>
      <c r="C263" s="1" t="s">
        <v>11</v>
      </c>
      <c r="D263" s="1" t="s">
        <v>3</v>
      </c>
      <c r="E263" s="1" t="s">
        <v>4</v>
      </c>
      <c r="F263" s="1" t="s">
        <v>1477</v>
      </c>
      <c r="G263" s="1" t="s">
        <v>6</v>
      </c>
      <c r="H263" s="1" t="s">
        <v>7</v>
      </c>
      <c r="I263" s="1">
        <v>3</v>
      </c>
      <c r="J263" s="14">
        <v>60.06</v>
      </c>
      <c r="K263" s="1">
        <v>581</v>
      </c>
      <c r="L263" s="1" t="s">
        <v>8012</v>
      </c>
    </row>
    <row r="264" spans="1:12" x14ac:dyDescent="0.2">
      <c r="A264" s="6" t="s">
        <v>1334</v>
      </c>
      <c r="B264" s="1" t="s">
        <v>1515</v>
      </c>
      <c r="C264" s="1" t="s">
        <v>218</v>
      </c>
      <c r="D264" s="1" t="s">
        <v>3</v>
      </c>
      <c r="E264" s="1" t="s">
        <v>19</v>
      </c>
      <c r="F264" s="1" t="s">
        <v>1516</v>
      </c>
      <c r="G264" s="1" t="s">
        <v>6</v>
      </c>
      <c r="H264" s="1" t="s">
        <v>7</v>
      </c>
      <c r="I264" s="1">
        <v>110</v>
      </c>
      <c r="J264" s="14">
        <v>40.270000000000003</v>
      </c>
      <c r="K264" s="1">
        <v>583</v>
      </c>
      <c r="L264" s="1" t="s">
        <v>8012</v>
      </c>
    </row>
    <row r="265" spans="1:12" x14ac:dyDescent="0.2">
      <c r="A265" s="6" t="s">
        <v>1334</v>
      </c>
      <c r="B265" s="1" t="s">
        <v>1393</v>
      </c>
      <c r="C265" s="1" t="s">
        <v>2</v>
      </c>
      <c r="D265" s="1" t="s">
        <v>3</v>
      </c>
      <c r="E265" s="1" t="s">
        <v>19</v>
      </c>
      <c r="F265" s="1" t="s">
        <v>1394</v>
      </c>
      <c r="G265" s="1" t="s">
        <v>6</v>
      </c>
      <c r="H265" s="1" t="s">
        <v>7</v>
      </c>
      <c r="I265" s="1">
        <v>53</v>
      </c>
      <c r="J265" s="14">
        <v>89.27</v>
      </c>
      <c r="K265" s="1">
        <v>589</v>
      </c>
      <c r="L265" s="1" t="s">
        <v>8012</v>
      </c>
    </row>
    <row r="266" spans="1:12" x14ac:dyDescent="0.2">
      <c r="A266" s="6" t="s">
        <v>1334</v>
      </c>
      <c r="B266" s="1" t="s">
        <v>213</v>
      </c>
      <c r="C266" s="1" t="s">
        <v>22</v>
      </c>
      <c r="D266" s="1" t="s">
        <v>3</v>
      </c>
      <c r="E266" s="1" t="s">
        <v>4</v>
      </c>
      <c r="F266" s="1" t="s">
        <v>1495</v>
      </c>
      <c r="G266" s="1" t="s">
        <v>6</v>
      </c>
      <c r="H266" s="1" t="s">
        <v>7</v>
      </c>
      <c r="I266" s="1">
        <v>98</v>
      </c>
      <c r="J266" s="14">
        <v>82.56</v>
      </c>
      <c r="K266" s="1">
        <v>589</v>
      </c>
      <c r="L266" s="1" t="s">
        <v>8012</v>
      </c>
    </row>
    <row r="267" spans="1:12" x14ac:dyDescent="0.2">
      <c r="A267" s="6" t="s">
        <v>1334</v>
      </c>
      <c r="B267" s="1" t="s">
        <v>1411</v>
      </c>
      <c r="C267" s="1" t="s">
        <v>50</v>
      </c>
      <c r="D267" s="1" t="s">
        <v>3</v>
      </c>
      <c r="E267" s="1" t="s">
        <v>4</v>
      </c>
      <c r="F267" s="1" t="s">
        <v>1412</v>
      </c>
      <c r="G267" s="1" t="s">
        <v>6</v>
      </c>
      <c r="H267" s="1" t="s">
        <v>7</v>
      </c>
      <c r="I267" s="1">
        <v>6</v>
      </c>
      <c r="J267" s="14">
        <v>90.92</v>
      </c>
      <c r="K267" s="1">
        <v>592</v>
      </c>
      <c r="L267" s="1" t="s">
        <v>8012</v>
      </c>
    </row>
    <row r="268" spans="1:12" x14ac:dyDescent="0.2">
      <c r="A268" s="6" t="s">
        <v>1334</v>
      </c>
      <c r="B268" s="1" t="s">
        <v>1509</v>
      </c>
      <c r="C268" s="1" t="s">
        <v>32</v>
      </c>
      <c r="D268" s="1" t="s">
        <v>3</v>
      </c>
      <c r="E268" s="1" t="s">
        <v>4</v>
      </c>
      <c r="F268" s="1" t="s">
        <v>1510</v>
      </c>
      <c r="G268" s="1" t="s">
        <v>6</v>
      </c>
      <c r="H268" s="1" t="s">
        <v>7</v>
      </c>
      <c r="I268" s="1">
        <v>12</v>
      </c>
      <c r="J268" s="14">
        <v>59.37</v>
      </c>
      <c r="K268" s="1">
        <v>595</v>
      </c>
      <c r="L268" s="1" t="s">
        <v>8012</v>
      </c>
    </row>
    <row r="269" spans="1:12" x14ac:dyDescent="0.2">
      <c r="A269" s="6" t="s">
        <v>1334</v>
      </c>
      <c r="B269" s="1" t="s">
        <v>1385</v>
      </c>
      <c r="C269" s="1" t="s">
        <v>50</v>
      </c>
      <c r="D269" s="1" t="s">
        <v>3</v>
      </c>
      <c r="E269" s="1" t="s">
        <v>19</v>
      </c>
      <c r="F269" s="1" t="s">
        <v>1386</v>
      </c>
      <c r="G269" s="1" t="s">
        <v>6</v>
      </c>
      <c r="H269" s="1" t="s">
        <v>30</v>
      </c>
      <c r="I269" s="1">
        <v>2230</v>
      </c>
      <c r="J269" s="14">
        <v>71.81</v>
      </c>
      <c r="K269" s="1">
        <v>596</v>
      </c>
      <c r="L269" s="1" t="s">
        <v>8012</v>
      </c>
    </row>
    <row r="270" spans="1:12" x14ac:dyDescent="0.2">
      <c r="A270" s="6" t="s">
        <v>1334</v>
      </c>
      <c r="B270" s="1" t="s">
        <v>709</v>
      </c>
      <c r="C270" s="1" t="s">
        <v>155</v>
      </c>
      <c r="D270" s="1" t="s">
        <v>3</v>
      </c>
      <c r="E270" s="1" t="s">
        <v>4</v>
      </c>
      <c r="F270" s="1" t="s">
        <v>1888</v>
      </c>
      <c r="G270" s="1" t="s">
        <v>6</v>
      </c>
      <c r="H270" s="1" t="s">
        <v>7</v>
      </c>
      <c r="I270" s="1">
        <v>437</v>
      </c>
      <c r="J270" s="14">
        <v>69.25</v>
      </c>
      <c r="K270" s="1">
        <v>596</v>
      </c>
      <c r="L270" s="1" t="s">
        <v>8012</v>
      </c>
    </row>
    <row r="271" spans="1:12" x14ac:dyDescent="0.2">
      <c r="A271" s="6" t="s">
        <v>1334</v>
      </c>
      <c r="B271" s="1">
        <v>2834130</v>
      </c>
      <c r="C271" s="1" t="s">
        <v>17</v>
      </c>
      <c r="D271" s="1" t="s">
        <v>18</v>
      </c>
      <c r="E271" s="1" t="s">
        <v>19</v>
      </c>
      <c r="F271" s="1" t="s">
        <v>1376</v>
      </c>
      <c r="G271" s="1" t="s">
        <v>6</v>
      </c>
      <c r="H271" s="1" t="s">
        <v>30</v>
      </c>
      <c r="I271" s="1">
        <v>5635</v>
      </c>
      <c r="J271" s="14">
        <v>31.87</v>
      </c>
      <c r="K271" s="1">
        <v>599</v>
      </c>
      <c r="L271" s="1" t="s">
        <v>8012</v>
      </c>
    </row>
    <row r="272" spans="1:12" x14ac:dyDescent="0.2">
      <c r="A272" s="6" t="s">
        <v>1334</v>
      </c>
      <c r="B272" s="1" t="s">
        <v>1670</v>
      </c>
      <c r="C272" s="1" t="s">
        <v>17</v>
      </c>
      <c r="D272" s="1" t="s">
        <v>18</v>
      </c>
      <c r="E272" s="1" t="s">
        <v>19</v>
      </c>
      <c r="F272" s="1" t="s">
        <v>1671</v>
      </c>
      <c r="G272" s="1" t="s">
        <v>6</v>
      </c>
      <c r="H272" s="1" t="s">
        <v>7</v>
      </c>
      <c r="I272" s="1">
        <v>1424</v>
      </c>
      <c r="J272" s="14">
        <v>52.34</v>
      </c>
      <c r="K272" s="1">
        <v>602</v>
      </c>
      <c r="L272" s="1" t="s">
        <v>8012</v>
      </c>
    </row>
    <row r="273" spans="1:12" x14ac:dyDescent="0.2">
      <c r="A273" s="6" t="s">
        <v>1334</v>
      </c>
      <c r="B273" s="1" t="s">
        <v>1550</v>
      </c>
      <c r="C273" s="1" t="s">
        <v>22</v>
      </c>
      <c r="D273" s="1" t="s">
        <v>3</v>
      </c>
      <c r="E273" s="1" t="s">
        <v>19</v>
      </c>
      <c r="F273" s="1" t="s">
        <v>1551</v>
      </c>
      <c r="G273" s="1" t="s">
        <v>6</v>
      </c>
      <c r="H273" s="1" t="s">
        <v>7</v>
      </c>
      <c r="I273" s="1">
        <v>1802</v>
      </c>
      <c r="J273" s="14">
        <v>78.22</v>
      </c>
      <c r="K273" s="1">
        <v>610</v>
      </c>
      <c r="L273" s="1" t="s">
        <v>8012</v>
      </c>
    </row>
    <row r="274" spans="1:12" x14ac:dyDescent="0.2">
      <c r="A274" s="6" t="s">
        <v>1334</v>
      </c>
      <c r="B274" s="1" t="s">
        <v>1846</v>
      </c>
      <c r="C274" s="1" t="s">
        <v>96</v>
      </c>
      <c r="D274" s="1" t="s">
        <v>3</v>
      </c>
      <c r="E274" s="1" t="s">
        <v>19</v>
      </c>
      <c r="F274" s="1" t="s">
        <v>1847</v>
      </c>
      <c r="G274" s="1" t="s">
        <v>6</v>
      </c>
      <c r="H274" s="1" t="s">
        <v>7</v>
      </c>
      <c r="I274" s="1">
        <v>2095</v>
      </c>
      <c r="J274" s="14">
        <v>50.72</v>
      </c>
      <c r="K274" s="1">
        <v>611</v>
      </c>
      <c r="L274" s="1" t="s">
        <v>8012</v>
      </c>
    </row>
    <row r="275" spans="1:12" x14ac:dyDescent="0.2">
      <c r="A275" s="6" t="s">
        <v>1334</v>
      </c>
      <c r="B275" s="1" t="s">
        <v>1880</v>
      </c>
      <c r="C275" s="1" t="s">
        <v>140</v>
      </c>
      <c r="D275" s="1" t="s">
        <v>141</v>
      </c>
      <c r="E275" s="1" t="s">
        <v>19</v>
      </c>
      <c r="F275" s="1" t="s">
        <v>1847</v>
      </c>
      <c r="G275" s="1" t="s">
        <v>6</v>
      </c>
      <c r="H275" s="1" t="s">
        <v>7</v>
      </c>
      <c r="I275" s="1">
        <v>56</v>
      </c>
      <c r="J275" s="14">
        <v>50.72</v>
      </c>
      <c r="K275" s="1">
        <v>611</v>
      </c>
      <c r="L275" s="1" t="s">
        <v>8012</v>
      </c>
    </row>
    <row r="276" spans="1:12" x14ac:dyDescent="0.2">
      <c r="A276" s="6" t="s">
        <v>1334</v>
      </c>
      <c r="B276" s="1">
        <v>587284</v>
      </c>
      <c r="C276" s="1" t="s">
        <v>22</v>
      </c>
      <c r="D276" s="1" t="s">
        <v>3</v>
      </c>
      <c r="E276" s="1" t="s">
        <v>19</v>
      </c>
      <c r="F276" s="1" t="s">
        <v>1783</v>
      </c>
      <c r="G276" s="1" t="s">
        <v>6</v>
      </c>
      <c r="H276" s="1" t="s">
        <v>15</v>
      </c>
      <c r="I276" s="1">
        <v>2110</v>
      </c>
      <c r="J276" s="14">
        <v>93.59</v>
      </c>
      <c r="K276" s="1">
        <v>613</v>
      </c>
      <c r="L276" s="1" t="s">
        <v>8012</v>
      </c>
    </row>
    <row r="277" spans="1:12" x14ac:dyDescent="0.2">
      <c r="A277" s="6" t="s">
        <v>1334</v>
      </c>
      <c r="B277" s="1" t="s">
        <v>1942</v>
      </c>
      <c r="C277" s="1" t="s">
        <v>826</v>
      </c>
      <c r="D277" s="1" t="s">
        <v>18</v>
      </c>
      <c r="E277" s="1" t="s">
        <v>19</v>
      </c>
      <c r="F277" s="1" t="s">
        <v>1783</v>
      </c>
      <c r="G277" s="1" t="s">
        <v>6</v>
      </c>
      <c r="H277" s="1" t="s">
        <v>7</v>
      </c>
      <c r="I277" s="1">
        <v>11294</v>
      </c>
      <c r="J277" s="14">
        <v>93.59</v>
      </c>
      <c r="K277" s="1">
        <v>613</v>
      </c>
      <c r="L277" s="1" t="s">
        <v>8012</v>
      </c>
    </row>
    <row r="278" spans="1:12" x14ac:dyDescent="0.2">
      <c r="A278" s="6" t="s">
        <v>1334</v>
      </c>
      <c r="B278" s="1">
        <v>2834129</v>
      </c>
      <c r="C278" s="1" t="s">
        <v>17</v>
      </c>
      <c r="D278" s="1" t="s">
        <v>18</v>
      </c>
      <c r="E278" s="1" t="s">
        <v>19</v>
      </c>
      <c r="F278" s="1" t="s">
        <v>1901</v>
      </c>
      <c r="G278" s="1" t="s">
        <v>6</v>
      </c>
      <c r="H278" s="1" t="s">
        <v>30</v>
      </c>
      <c r="I278" s="1">
        <v>3129</v>
      </c>
      <c r="J278" s="14">
        <v>93.05</v>
      </c>
      <c r="K278" s="1">
        <v>615</v>
      </c>
      <c r="L278" s="1" t="s">
        <v>8012</v>
      </c>
    </row>
    <row r="279" spans="1:12" x14ac:dyDescent="0.2">
      <c r="A279" s="6" t="s">
        <v>1334</v>
      </c>
      <c r="B279" s="1" t="s">
        <v>1280</v>
      </c>
      <c r="C279" s="1" t="s">
        <v>32</v>
      </c>
      <c r="D279" s="1" t="s">
        <v>3</v>
      </c>
      <c r="E279" s="1" t="s">
        <v>4</v>
      </c>
      <c r="F279" s="1" t="s">
        <v>1463</v>
      </c>
      <c r="G279" s="1" t="s">
        <v>6</v>
      </c>
      <c r="H279" s="1" t="s">
        <v>7</v>
      </c>
      <c r="I279" s="1">
        <v>13</v>
      </c>
      <c r="J279" s="14">
        <v>85.88</v>
      </c>
      <c r="K279" s="1">
        <v>616</v>
      </c>
      <c r="L279" s="1" t="s">
        <v>8012</v>
      </c>
    </row>
    <row r="280" spans="1:12" x14ac:dyDescent="0.2">
      <c r="A280" s="6" t="s">
        <v>1334</v>
      </c>
      <c r="B280" s="1">
        <v>2841009</v>
      </c>
      <c r="C280" s="1" t="s">
        <v>13</v>
      </c>
      <c r="D280" s="1" t="s">
        <v>3</v>
      </c>
      <c r="E280" s="1" t="s">
        <v>4</v>
      </c>
      <c r="F280" s="1" t="s">
        <v>1530</v>
      </c>
      <c r="G280" s="1" t="s">
        <v>6</v>
      </c>
      <c r="H280" s="1" t="s">
        <v>15</v>
      </c>
      <c r="I280" s="1">
        <v>18</v>
      </c>
      <c r="J280" s="14">
        <v>29.93</v>
      </c>
      <c r="K280" s="1">
        <v>618</v>
      </c>
      <c r="L280" s="1" t="s">
        <v>8012</v>
      </c>
    </row>
    <row r="281" spans="1:12" x14ac:dyDescent="0.2">
      <c r="A281" s="6" t="s">
        <v>1334</v>
      </c>
      <c r="B281" s="1" t="s">
        <v>1750</v>
      </c>
      <c r="C281" s="1" t="s">
        <v>22</v>
      </c>
      <c r="D281" s="1" t="s">
        <v>3</v>
      </c>
      <c r="E281" s="1" t="s">
        <v>19</v>
      </c>
      <c r="F281" s="1" t="s">
        <v>1530</v>
      </c>
      <c r="G281" s="1" t="s">
        <v>6</v>
      </c>
      <c r="H281" s="1" t="s">
        <v>7</v>
      </c>
      <c r="I281" s="1">
        <v>233</v>
      </c>
      <c r="J281" s="14">
        <v>29.93</v>
      </c>
      <c r="K281" s="1">
        <v>618</v>
      </c>
      <c r="L281" s="1" t="s">
        <v>8012</v>
      </c>
    </row>
    <row r="282" spans="1:12" x14ac:dyDescent="0.2">
      <c r="A282" s="6" t="s">
        <v>1334</v>
      </c>
      <c r="B282" s="1" t="s">
        <v>1938</v>
      </c>
      <c r="C282" s="1" t="s">
        <v>105</v>
      </c>
      <c r="D282" s="1" t="s">
        <v>3</v>
      </c>
      <c r="E282" s="1" t="s">
        <v>19</v>
      </c>
      <c r="F282" s="1" t="s">
        <v>1530</v>
      </c>
      <c r="G282" s="1" t="s">
        <v>6</v>
      </c>
      <c r="H282" s="1" t="s">
        <v>7</v>
      </c>
      <c r="I282" s="1">
        <v>147</v>
      </c>
      <c r="J282" s="14">
        <v>29.93</v>
      </c>
      <c r="K282" s="1">
        <v>618</v>
      </c>
      <c r="L282" s="1" t="s">
        <v>8012</v>
      </c>
    </row>
    <row r="283" spans="1:12" x14ac:dyDescent="0.2">
      <c r="A283" s="6" t="s">
        <v>1334</v>
      </c>
      <c r="B283" s="1" t="s">
        <v>196</v>
      </c>
      <c r="C283" s="1" t="s">
        <v>197</v>
      </c>
      <c r="D283" s="1" t="s">
        <v>3</v>
      </c>
      <c r="E283" s="1" t="s">
        <v>4</v>
      </c>
      <c r="F283" s="1" t="s">
        <v>1483</v>
      </c>
      <c r="G283" s="1" t="s">
        <v>6</v>
      </c>
      <c r="H283" s="1" t="s">
        <v>7</v>
      </c>
      <c r="I283" s="1">
        <v>425</v>
      </c>
      <c r="J283" s="14">
        <v>75.900000000000006</v>
      </c>
      <c r="K283" s="1">
        <v>624</v>
      </c>
      <c r="L283" s="1" t="s">
        <v>8012</v>
      </c>
    </row>
    <row r="284" spans="1:12" x14ac:dyDescent="0.2">
      <c r="A284" s="6" t="s">
        <v>1334</v>
      </c>
      <c r="B284" s="1" t="s">
        <v>1570</v>
      </c>
      <c r="C284" s="1" t="s">
        <v>38</v>
      </c>
      <c r="D284" s="1" t="s">
        <v>39</v>
      </c>
      <c r="E284" s="1" t="s">
        <v>19</v>
      </c>
      <c r="F284" s="1" t="s">
        <v>1571</v>
      </c>
      <c r="G284" s="1" t="s">
        <v>6</v>
      </c>
      <c r="H284" s="1" t="s">
        <v>7</v>
      </c>
      <c r="I284" s="1">
        <v>276</v>
      </c>
      <c r="J284" s="14">
        <v>65.78</v>
      </c>
      <c r="K284" s="1">
        <v>624</v>
      </c>
      <c r="L284" s="1" t="s">
        <v>8012</v>
      </c>
    </row>
    <row r="285" spans="1:12" x14ac:dyDescent="0.2">
      <c r="A285" s="6" t="s">
        <v>1334</v>
      </c>
      <c r="B285" s="1" t="s">
        <v>1894</v>
      </c>
      <c r="C285" s="1" t="s">
        <v>22</v>
      </c>
      <c r="D285" s="1" t="s">
        <v>3</v>
      </c>
      <c r="E285" s="1" t="s">
        <v>19</v>
      </c>
      <c r="F285" s="1" t="s">
        <v>1571</v>
      </c>
      <c r="G285" s="1" t="s">
        <v>6</v>
      </c>
      <c r="H285" s="1" t="s">
        <v>7</v>
      </c>
      <c r="I285" s="1">
        <v>1406</v>
      </c>
      <c r="J285" s="14">
        <v>65.78</v>
      </c>
      <c r="K285" s="1">
        <v>624</v>
      </c>
      <c r="L285" s="1" t="s">
        <v>8012</v>
      </c>
    </row>
    <row r="286" spans="1:12" x14ac:dyDescent="0.2">
      <c r="A286" s="6" t="s">
        <v>1334</v>
      </c>
      <c r="B286" s="1" t="s">
        <v>834</v>
      </c>
      <c r="C286" s="1" t="s">
        <v>105</v>
      </c>
      <c r="D286" s="1" t="s">
        <v>166</v>
      </c>
      <c r="E286" s="1" t="s">
        <v>19</v>
      </c>
      <c r="F286" s="1" t="s">
        <v>1483</v>
      </c>
      <c r="G286" s="1" t="s">
        <v>6</v>
      </c>
      <c r="H286" s="1" t="s">
        <v>7</v>
      </c>
      <c r="I286" s="1">
        <v>5792</v>
      </c>
      <c r="J286" s="14">
        <v>75.900000000000006</v>
      </c>
      <c r="K286" s="1">
        <v>624</v>
      </c>
      <c r="L286" s="1" t="s">
        <v>8012</v>
      </c>
    </row>
    <row r="287" spans="1:12" x14ac:dyDescent="0.2">
      <c r="A287" s="6" t="s">
        <v>1334</v>
      </c>
      <c r="B287" s="1" t="s">
        <v>1661</v>
      </c>
      <c r="C287" s="1" t="s">
        <v>222</v>
      </c>
      <c r="D287" s="1" t="s">
        <v>3</v>
      </c>
      <c r="E287" s="1" t="s">
        <v>19</v>
      </c>
      <c r="F287" s="1" t="s">
        <v>1662</v>
      </c>
      <c r="G287" s="1" t="s">
        <v>6</v>
      </c>
      <c r="H287" s="1" t="s">
        <v>7</v>
      </c>
      <c r="I287" s="1">
        <v>29</v>
      </c>
      <c r="J287" s="14">
        <v>86.43</v>
      </c>
      <c r="K287" s="1">
        <v>627</v>
      </c>
      <c r="L287" s="1" t="s">
        <v>8012</v>
      </c>
    </row>
    <row r="288" spans="1:12" x14ac:dyDescent="0.2">
      <c r="A288" s="6" t="s">
        <v>1334</v>
      </c>
      <c r="B288" s="1" t="s">
        <v>980</v>
      </c>
      <c r="C288" s="1" t="s">
        <v>826</v>
      </c>
      <c r="D288" s="1" t="s">
        <v>18</v>
      </c>
      <c r="E288" s="1" t="s">
        <v>19</v>
      </c>
      <c r="F288" s="1" t="s">
        <v>1873</v>
      </c>
      <c r="G288" s="1" t="s">
        <v>6</v>
      </c>
      <c r="H288" s="1" t="s">
        <v>7</v>
      </c>
      <c r="I288" s="1">
        <v>4954</v>
      </c>
      <c r="J288" s="14">
        <v>73.88</v>
      </c>
      <c r="K288" s="1">
        <v>629</v>
      </c>
      <c r="L288" s="1" t="s">
        <v>8012</v>
      </c>
    </row>
    <row r="289" spans="1:12" x14ac:dyDescent="0.2">
      <c r="A289" s="6" t="s">
        <v>1334</v>
      </c>
      <c r="B289" s="1" t="s">
        <v>1688</v>
      </c>
      <c r="C289" s="1" t="s">
        <v>9</v>
      </c>
      <c r="D289" s="1" t="s">
        <v>3</v>
      </c>
      <c r="E289" s="1" t="s">
        <v>19</v>
      </c>
      <c r="F289" s="1" t="s">
        <v>1689</v>
      </c>
      <c r="G289" s="1" t="s">
        <v>6</v>
      </c>
      <c r="H289" s="1" t="s">
        <v>7</v>
      </c>
      <c r="I289" s="1">
        <v>325</v>
      </c>
      <c r="J289" s="14">
        <v>41.18</v>
      </c>
      <c r="K289" s="1">
        <v>631</v>
      </c>
      <c r="L289" s="1" t="s">
        <v>8012</v>
      </c>
    </row>
    <row r="290" spans="1:12" x14ac:dyDescent="0.2">
      <c r="A290" s="6" t="s">
        <v>1334</v>
      </c>
      <c r="B290" s="1" t="s">
        <v>1952</v>
      </c>
      <c r="C290" s="1" t="s">
        <v>32</v>
      </c>
      <c r="D290" s="1" t="s">
        <v>3</v>
      </c>
      <c r="E290" s="1" t="s">
        <v>4</v>
      </c>
      <c r="F290" s="1" t="s">
        <v>1953</v>
      </c>
      <c r="G290" s="1" t="s">
        <v>6</v>
      </c>
      <c r="H290" s="1" t="s">
        <v>7</v>
      </c>
      <c r="I290" s="1">
        <v>15</v>
      </c>
      <c r="J290" s="14">
        <v>73.040000000000006</v>
      </c>
      <c r="K290" s="1">
        <v>640</v>
      </c>
      <c r="L290" s="1"/>
    </row>
    <row r="291" spans="1:12" x14ac:dyDescent="0.2">
      <c r="A291" s="6" t="s">
        <v>1334</v>
      </c>
      <c r="B291" s="1" t="s">
        <v>1413</v>
      </c>
      <c r="C291" s="1" t="s">
        <v>47</v>
      </c>
      <c r="D291" s="1" t="s">
        <v>826</v>
      </c>
      <c r="E291" s="1" t="s">
        <v>19</v>
      </c>
      <c r="F291" s="1" t="s">
        <v>1414</v>
      </c>
      <c r="G291" s="1" t="s">
        <v>6</v>
      </c>
      <c r="H291" s="1" t="s">
        <v>7</v>
      </c>
      <c r="I291" s="1">
        <v>52</v>
      </c>
      <c r="J291" s="14">
        <v>52.06</v>
      </c>
      <c r="K291" s="1">
        <v>646</v>
      </c>
      <c r="L291" s="1"/>
    </row>
    <row r="292" spans="1:12" x14ac:dyDescent="0.2">
      <c r="A292" s="6" t="s">
        <v>1334</v>
      </c>
      <c r="B292" s="1" t="s">
        <v>1666</v>
      </c>
      <c r="C292" s="1" t="s">
        <v>155</v>
      </c>
      <c r="D292" s="1" t="s">
        <v>3</v>
      </c>
      <c r="E292" s="1" t="s">
        <v>19</v>
      </c>
      <c r="F292" s="1" t="s">
        <v>1667</v>
      </c>
      <c r="G292" s="1" t="s">
        <v>6</v>
      </c>
      <c r="H292" s="1" t="s">
        <v>7</v>
      </c>
      <c r="I292" s="1">
        <v>4995</v>
      </c>
      <c r="J292" s="14">
        <v>68.239999999999995</v>
      </c>
      <c r="K292" s="1">
        <v>648</v>
      </c>
      <c r="L292" s="1"/>
    </row>
    <row r="293" spans="1:12" x14ac:dyDescent="0.2">
      <c r="A293" s="6" t="s">
        <v>1334</v>
      </c>
      <c r="B293" s="1">
        <v>86793</v>
      </c>
      <c r="C293" s="1" t="s">
        <v>32</v>
      </c>
      <c r="D293" s="1" t="s">
        <v>3</v>
      </c>
      <c r="E293" s="1" t="s">
        <v>4</v>
      </c>
      <c r="F293" s="1" t="s">
        <v>1391</v>
      </c>
      <c r="G293" s="1" t="s">
        <v>6</v>
      </c>
      <c r="H293" s="1" t="s">
        <v>7</v>
      </c>
      <c r="I293" s="1">
        <v>49</v>
      </c>
      <c r="J293" s="14">
        <v>54.57</v>
      </c>
      <c r="K293" s="1">
        <v>649</v>
      </c>
      <c r="L293" s="1"/>
    </row>
    <row r="294" spans="1:12" x14ac:dyDescent="0.2">
      <c r="A294" s="6" t="s">
        <v>1334</v>
      </c>
      <c r="B294" s="1" t="s">
        <v>916</v>
      </c>
      <c r="C294" s="1" t="s">
        <v>2</v>
      </c>
      <c r="D294" s="1" t="s">
        <v>3</v>
      </c>
      <c r="E294" s="1" t="s">
        <v>4</v>
      </c>
      <c r="F294" s="1" t="s">
        <v>1391</v>
      </c>
      <c r="G294" s="1" t="s">
        <v>6</v>
      </c>
      <c r="H294" s="1" t="s">
        <v>7</v>
      </c>
      <c r="I294" s="1">
        <v>11</v>
      </c>
      <c r="J294" s="14">
        <v>54.57</v>
      </c>
      <c r="K294" s="1">
        <v>649</v>
      </c>
      <c r="L294" s="1"/>
    </row>
    <row r="295" spans="1:12" x14ac:dyDescent="0.2">
      <c r="A295" s="6" t="s">
        <v>1334</v>
      </c>
      <c r="B295" s="1" t="s">
        <v>1367</v>
      </c>
      <c r="C295" s="1" t="s">
        <v>2</v>
      </c>
      <c r="D295" s="1" t="s">
        <v>3</v>
      </c>
      <c r="E295" s="1" t="s">
        <v>4</v>
      </c>
      <c r="F295" s="1" t="s">
        <v>1368</v>
      </c>
      <c r="G295" s="1" t="s">
        <v>6</v>
      </c>
      <c r="H295" s="1" t="s">
        <v>7</v>
      </c>
      <c r="I295" s="1">
        <v>25</v>
      </c>
      <c r="J295" s="14">
        <v>23.11</v>
      </c>
      <c r="K295" s="1">
        <v>650</v>
      </c>
      <c r="L295" s="1"/>
    </row>
    <row r="296" spans="1:12" x14ac:dyDescent="0.2">
      <c r="A296" s="6" t="s">
        <v>1334</v>
      </c>
      <c r="B296" s="1" t="s">
        <v>1367</v>
      </c>
      <c r="C296" s="1" t="s">
        <v>2</v>
      </c>
      <c r="D296" s="1" t="s">
        <v>3</v>
      </c>
      <c r="E296" s="1" t="s">
        <v>4</v>
      </c>
      <c r="F296" s="1" t="s">
        <v>1368</v>
      </c>
      <c r="G296" s="1" t="s">
        <v>6</v>
      </c>
      <c r="H296" s="1" t="s">
        <v>7</v>
      </c>
      <c r="I296" s="1">
        <v>25</v>
      </c>
      <c r="J296" s="14">
        <v>23.11</v>
      </c>
      <c r="K296" s="1">
        <v>650</v>
      </c>
      <c r="L296" s="1"/>
    </row>
    <row r="297" spans="1:12" x14ac:dyDescent="0.2">
      <c r="A297" s="6" t="s">
        <v>1334</v>
      </c>
      <c r="B297" s="1" t="s">
        <v>1625</v>
      </c>
      <c r="C297" s="1" t="s">
        <v>2</v>
      </c>
      <c r="D297" s="1" t="s">
        <v>3</v>
      </c>
      <c r="E297" s="1" t="s">
        <v>19</v>
      </c>
      <c r="F297" s="1" t="s">
        <v>1626</v>
      </c>
      <c r="G297" s="1" t="s">
        <v>6</v>
      </c>
      <c r="H297" s="1" t="s">
        <v>7</v>
      </c>
      <c r="I297" s="1">
        <v>309</v>
      </c>
      <c r="J297" s="14">
        <v>20.88</v>
      </c>
      <c r="K297" s="1">
        <v>655</v>
      </c>
      <c r="L297" s="1"/>
    </row>
    <row r="298" spans="1:12" x14ac:dyDescent="0.2">
      <c r="A298" s="6" t="s">
        <v>1334</v>
      </c>
      <c r="B298" s="1" t="s">
        <v>1960</v>
      </c>
      <c r="C298" s="1" t="s">
        <v>2</v>
      </c>
      <c r="D298" s="1" t="s">
        <v>3</v>
      </c>
      <c r="E298" s="1" t="s">
        <v>19</v>
      </c>
      <c r="F298" s="1" t="s">
        <v>1626</v>
      </c>
      <c r="G298" s="1" t="s">
        <v>6</v>
      </c>
      <c r="H298" s="1" t="s">
        <v>7</v>
      </c>
      <c r="I298" s="1">
        <v>286</v>
      </c>
      <c r="J298" s="14">
        <v>20.88</v>
      </c>
      <c r="K298" s="1">
        <v>655</v>
      </c>
      <c r="L298" s="1"/>
    </row>
    <row r="299" spans="1:12" x14ac:dyDescent="0.2">
      <c r="A299" s="6" t="s">
        <v>1334</v>
      </c>
      <c r="B299" s="1">
        <v>2841343</v>
      </c>
      <c r="C299" s="1" t="s">
        <v>13</v>
      </c>
      <c r="D299" s="1" t="s">
        <v>3</v>
      </c>
      <c r="E299" s="1" t="s">
        <v>4</v>
      </c>
      <c r="F299" s="1" t="s">
        <v>1382</v>
      </c>
      <c r="G299" s="1" t="s">
        <v>6</v>
      </c>
      <c r="H299" s="1" t="s">
        <v>15</v>
      </c>
      <c r="I299" s="1">
        <v>59</v>
      </c>
      <c r="J299" s="14">
        <v>11.43</v>
      </c>
      <c r="K299" s="1">
        <v>662</v>
      </c>
      <c r="L299" s="1"/>
    </row>
    <row r="300" spans="1:12" x14ac:dyDescent="0.2">
      <c r="A300" s="6" t="s">
        <v>1334</v>
      </c>
      <c r="B300" s="1">
        <v>2840995</v>
      </c>
      <c r="C300" s="1" t="s">
        <v>13</v>
      </c>
      <c r="D300" s="1" t="s">
        <v>3</v>
      </c>
      <c r="E300" s="1" t="s">
        <v>4</v>
      </c>
      <c r="F300" s="1" t="s">
        <v>1382</v>
      </c>
      <c r="G300" s="1" t="s">
        <v>6</v>
      </c>
      <c r="H300" s="1" t="s">
        <v>15</v>
      </c>
      <c r="I300" s="1">
        <v>22</v>
      </c>
      <c r="J300" s="14">
        <v>11.43</v>
      </c>
      <c r="K300" s="1">
        <v>662</v>
      </c>
      <c r="L300" s="1"/>
    </row>
    <row r="301" spans="1:12" x14ac:dyDescent="0.2">
      <c r="A301" s="6" t="s">
        <v>1334</v>
      </c>
      <c r="B301" s="1" t="s">
        <v>1519</v>
      </c>
      <c r="C301" s="1" t="s">
        <v>73</v>
      </c>
      <c r="D301" s="1" t="s">
        <v>1520</v>
      </c>
      <c r="E301" s="1" t="s">
        <v>19</v>
      </c>
      <c r="F301" s="1" t="s">
        <v>1382</v>
      </c>
      <c r="G301" s="1" t="s">
        <v>6</v>
      </c>
      <c r="H301" s="1" t="s">
        <v>15</v>
      </c>
      <c r="I301" s="1">
        <v>689</v>
      </c>
      <c r="J301" s="14">
        <v>11.43</v>
      </c>
      <c r="K301" s="1">
        <v>662</v>
      </c>
      <c r="L301" s="1"/>
    </row>
    <row r="302" spans="1:12" x14ac:dyDescent="0.2">
      <c r="A302" s="6" t="s">
        <v>1334</v>
      </c>
      <c r="B302" s="1">
        <v>2841007</v>
      </c>
      <c r="C302" s="1" t="s">
        <v>13</v>
      </c>
      <c r="D302" s="1" t="s">
        <v>3</v>
      </c>
      <c r="E302" s="1" t="s">
        <v>4</v>
      </c>
      <c r="F302" s="1" t="s">
        <v>1382</v>
      </c>
      <c r="G302" s="1" t="s">
        <v>6</v>
      </c>
      <c r="H302" s="1" t="s">
        <v>15</v>
      </c>
      <c r="I302" s="1">
        <v>67</v>
      </c>
      <c r="J302" s="14">
        <v>11.43</v>
      </c>
      <c r="K302" s="1">
        <v>662</v>
      </c>
      <c r="L302" s="1"/>
    </row>
    <row r="303" spans="1:12" x14ac:dyDescent="0.2">
      <c r="A303" s="6" t="s">
        <v>1334</v>
      </c>
      <c r="B303" s="1">
        <v>2841017</v>
      </c>
      <c r="C303" s="1" t="s">
        <v>13</v>
      </c>
      <c r="D303" s="1" t="s">
        <v>3</v>
      </c>
      <c r="E303" s="1" t="s">
        <v>4</v>
      </c>
      <c r="F303" s="1" t="s">
        <v>1382</v>
      </c>
      <c r="G303" s="1" t="s">
        <v>6</v>
      </c>
      <c r="H303" s="1" t="s">
        <v>15</v>
      </c>
      <c r="I303" s="1">
        <v>68</v>
      </c>
      <c r="J303" s="14">
        <v>11.43</v>
      </c>
      <c r="K303" s="1">
        <v>662</v>
      </c>
      <c r="L303" s="1"/>
    </row>
    <row r="304" spans="1:12" x14ac:dyDescent="0.2">
      <c r="A304" s="6" t="s">
        <v>1334</v>
      </c>
      <c r="B304" s="1" t="s">
        <v>1798</v>
      </c>
      <c r="C304" s="1" t="s">
        <v>2</v>
      </c>
      <c r="D304" s="1" t="s">
        <v>3</v>
      </c>
      <c r="E304" s="1" t="s">
        <v>4</v>
      </c>
      <c r="F304" s="1" t="s">
        <v>1382</v>
      </c>
      <c r="G304" s="1" t="s">
        <v>6</v>
      </c>
      <c r="H304" s="1" t="s">
        <v>7</v>
      </c>
      <c r="I304" s="1">
        <v>5</v>
      </c>
      <c r="J304" s="14">
        <v>11.43</v>
      </c>
      <c r="K304" s="1">
        <v>662</v>
      </c>
      <c r="L304" s="1"/>
    </row>
    <row r="305" spans="1:12" x14ac:dyDescent="0.2">
      <c r="A305" s="6" t="s">
        <v>1334</v>
      </c>
      <c r="B305" s="1" t="s">
        <v>1798</v>
      </c>
      <c r="C305" s="1" t="s">
        <v>2</v>
      </c>
      <c r="D305" s="1" t="s">
        <v>3</v>
      </c>
      <c r="E305" s="1" t="s">
        <v>4</v>
      </c>
      <c r="F305" s="1" t="s">
        <v>1382</v>
      </c>
      <c r="G305" s="1" t="s">
        <v>6</v>
      </c>
      <c r="H305" s="1" t="s">
        <v>7</v>
      </c>
      <c r="I305" s="1">
        <v>5</v>
      </c>
      <c r="J305" s="14">
        <v>11.43</v>
      </c>
      <c r="K305" s="1">
        <v>662</v>
      </c>
      <c r="L305" s="1"/>
    </row>
    <row r="306" spans="1:12" x14ac:dyDescent="0.2">
      <c r="A306" s="6" t="s">
        <v>1334</v>
      </c>
      <c r="B306" s="1" t="s">
        <v>1724</v>
      </c>
      <c r="C306" s="1" t="s">
        <v>17</v>
      </c>
      <c r="D306" s="1" t="s">
        <v>18</v>
      </c>
      <c r="E306" s="1" t="s">
        <v>19</v>
      </c>
      <c r="F306" s="1" t="s">
        <v>1725</v>
      </c>
      <c r="G306" s="1" t="s">
        <v>6</v>
      </c>
      <c r="H306" s="1" t="s">
        <v>7</v>
      </c>
      <c r="I306" s="1">
        <v>2843</v>
      </c>
      <c r="J306" s="14">
        <v>33.880000000000003</v>
      </c>
      <c r="K306" s="1">
        <v>666</v>
      </c>
      <c r="L306" s="1"/>
    </row>
    <row r="307" spans="1:12" x14ac:dyDescent="0.2">
      <c r="A307" s="6" t="s">
        <v>1334</v>
      </c>
      <c r="B307" s="1" t="s">
        <v>1945</v>
      </c>
      <c r="C307" s="1" t="s">
        <v>9</v>
      </c>
      <c r="D307" s="1" t="s">
        <v>3</v>
      </c>
      <c r="E307" s="1" t="s">
        <v>4</v>
      </c>
      <c r="F307" s="1" t="s">
        <v>1946</v>
      </c>
      <c r="G307" s="1" t="s">
        <v>6</v>
      </c>
      <c r="H307" s="1" t="s">
        <v>7</v>
      </c>
      <c r="I307" s="1">
        <v>21</v>
      </c>
      <c r="J307" s="14">
        <v>87.92</v>
      </c>
      <c r="K307" s="1">
        <v>670</v>
      </c>
      <c r="L307" s="1"/>
    </row>
    <row r="308" spans="1:12" x14ac:dyDescent="0.2">
      <c r="A308" s="6" t="s">
        <v>1334</v>
      </c>
      <c r="B308" s="1" t="s">
        <v>1478</v>
      </c>
      <c r="C308" s="1" t="s">
        <v>222</v>
      </c>
      <c r="D308" s="1" t="s">
        <v>3</v>
      </c>
      <c r="E308" s="1" t="s">
        <v>4</v>
      </c>
      <c r="F308" s="1" t="s">
        <v>1479</v>
      </c>
      <c r="G308" s="1" t="s">
        <v>6</v>
      </c>
      <c r="H308" s="1" t="s">
        <v>7</v>
      </c>
      <c r="I308" s="1">
        <v>4</v>
      </c>
      <c r="J308" s="14">
        <v>3.33</v>
      </c>
      <c r="K308" s="1">
        <v>678</v>
      </c>
      <c r="L308" s="1"/>
    </row>
    <row r="309" spans="1:12" x14ac:dyDescent="0.2">
      <c r="A309" s="6" t="s">
        <v>1334</v>
      </c>
      <c r="B309" s="1" t="s">
        <v>1663</v>
      </c>
      <c r="C309" s="1" t="s">
        <v>155</v>
      </c>
      <c r="D309" s="1" t="s">
        <v>3</v>
      </c>
      <c r="E309" s="1" t="s">
        <v>19</v>
      </c>
      <c r="F309" s="1" t="s">
        <v>1664</v>
      </c>
      <c r="G309" s="1" t="s">
        <v>6</v>
      </c>
      <c r="H309" s="1" t="s">
        <v>30</v>
      </c>
      <c r="I309" s="1">
        <v>181</v>
      </c>
      <c r="J309" s="14">
        <v>26.83</v>
      </c>
      <c r="K309" s="1">
        <v>679</v>
      </c>
      <c r="L309" s="1"/>
    </row>
    <row r="310" spans="1:12" x14ac:dyDescent="0.2">
      <c r="A310" s="6" t="s">
        <v>1334</v>
      </c>
      <c r="B310" s="1" t="s">
        <v>1686</v>
      </c>
      <c r="C310" s="1" t="s">
        <v>105</v>
      </c>
      <c r="D310" s="1" t="s">
        <v>3</v>
      </c>
      <c r="E310" s="1" t="s">
        <v>4</v>
      </c>
      <c r="F310" s="1" t="s">
        <v>1687</v>
      </c>
      <c r="G310" s="1" t="s">
        <v>6</v>
      </c>
      <c r="H310" s="1" t="s">
        <v>7</v>
      </c>
      <c r="I310" s="1">
        <v>3</v>
      </c>
      <c r="J310" s="14">
        <v>78.33</v>
      </c>
      <c r="K310" s="1">
        <v>684</v>
      </c>
      <c r="L310" s="1" t="s">
        <v>8014</v>
      </c>
    </row>
    <row r="311" spans="1:12" x14ac:dyDescent="0.2">
      <c r="A311" s="6" t="s">
        <v>1334</v>
      </c>
      <c r="B311" s="1" t="s">
        <v>1452</v>
      </c>
      <c r="C311" s="1" t="s">
        <v>9</v>
      </c>
      <c r="D311" s="1" t="s">
        <v>3</v>
      </c>
      <c r="E311" s="1" t="s">
        <v>4</v>
      </c>
      <c r="F311" s="1" t="s">
        <v>1453</v>
      </c>
      <c r="G311" s="1" t="s">
        <v>6</v>
      </c>
      <c r="H311" s="1" t="s">
        <v>7</v>
      </c>
      <c r="I311" s="1">
        <v>21</v>
      </c>
      <c r="J311" s="14">
        <v>88.65</v>
      </c>
      <c r="K311" s="1">
        <v>687</v>
      </c>
      <c r="L311" s="1" t="s">
        <v>8014</v>
      </c>
    </row>
    <row r="312" spans="1:12" x14ac:dyDescent="0.2">
      <c r="A312" s="6" t="s">
        <v>1334</v>
      </c>
      <c r="B312" s="1" t="s">
        <v>1602</v>
      </c>
      <c r="C312" s="1" t="s">
        <v>47</v>
      </c>
      <c r="D312" s="1" t="s">
        <v>3</v>
      </c>
      <c r="E312" s="1" t="s">
        <v>4</v>
      </c>
      <c r="F312" s="1" t="s">
        <v>1603</v>
      </c>
      <c r="G312" s="1" t="s">
        <v>6</v>
      </c>
      <c r="H312" s="1" t="s">
        <v>7</v>
      </c>
      <c r="I312" s="1">
        <v>51</v>
      </c>
      <c r="J312" s="14">
        <v>91.53</v>
      </c>
      <c r="K312" s="1">
        <v>689</v>
      </c>
      <c r="L312" s="1" t="s">
        <v>8014</v>
      </c>
    </row>
    <row r="313" spans="1:12" x14ac:dyDescent="0.2">
      <c r="A313" s="6" t="s">
        <v>1334</v>
      </c>
      <c r="B313" s="1">
        <v>123</v>
      </c>
      <c r="C313" s="1" t="s">
        <v>27</v>
      </c>
      <c r="D313" s="1" t="s">
        <v>3</v>
      </c>
      <c r="E313" s="1" t="s">
        <v>19</v>
      </c>
      <c r="F313" s="1" t="s">
        <v>1603</v>
      </c>
      <c r="G313" s="1" t="s">
        <v>6</v>
      </c>
      <c r="H313" s="1" t="s">
        <v>7</v>
      </c>
      <c r="I313" s="1">
        <v>1968</v>
      </c>
      <c r="J313" s="14">
        <v>91.53</v>
      </c>
      <c r="K313" s="1">
        <v>689</v>
      </c>
      <c r="L313" s="1" t="s">
        <v>8014</v>
      </c>
    </row>
    <row r="314" spans="1:12" x14ac:dyDescent="0.2">
      <c r="A314" s="6" t="s">
        <v>1334</v>
      </c>
      <c r="B314" s="1" t="s">
        <v>1911</v>
      </c>
      <c r="C314" s="1" t="s">
        <v>27</v>
      </c>
      <c r="D314" s="1" t="s">
        <v>3</v>
      </c>
      <c r="E314" s="1" t="s">
        <v>19</v>
      </c>
      <c r="F314" s="1" t="s">
        <v>1603</v>
      </c>
      <c r="G314" s="1" t="s">
        <v>6</v>
      </c>
      <c r="H314" s="1" t="s">
        <v>7</v>
      </c>
      <c r="I314" s="1">
        <v>1228</v>
      </c>
      <c r="J314" s="14">
        <v>91.53</v>
      </c>
      <c r="K314" s="1">
        <v>689</v>
      </c>
      <c r="L314" s="1" t="s">
        <v>8014</v>
      </c>
    </row>
    <row r="315" spans="1:12" x14ac:dyDescent="0.2">
      <c r="A315" s="6" t="s">
        <v>1334</v>
      </c>
      <c r="B315" s="1" t="s">
        <v>1379</v>
      </c>
      <c r="C315" s="1" t="s">
        <v>65</v>
      </c>
      <c r="D315" s="1" t="s">
        <v>3</v>
      </c>
      <c r="E315" s="1" t="s">
        <v>4</v>
      </c>
      <c r="F315" s="1" t="s">
        <v>1380</v>
      </c>
      <c r="G315" s="1" t="s">
        <v>6</v>
      </c>
      <c r="H315" s="1" t="s">
        <v>7</v>
      </c>
      <c r="I315" s="1">
        <v>20</v>
      </c>
      <c r="J315" s="14">
        <v>90.93</v>
      </c>
      <c r="K315" s="1">
        <v>690</v>
      </c>
      <c r="L315" s="1" t="s">
        <v>8014</v>
      </c>
    </row>
    <row r="316" spans="1:12" x14ac:dyDescent="0.2">
      <c r="A316" s="6" t="s">
        <v>1334</v>
      </c>
      <c r="B316" s="1" t="s">
        <v>1732</v>
      </c>
      <c r="C316" s="1" t="s">
        <v>65</v>
      </c>
      <c r="D316" s="1" t="s">
        <v>3</v>
      </c>
      <c r="E316" s="1" t="s">
        <v>19</v>
      </c>
      <c r="F316" s="1" t="s">
        <v>1733</v>
      </c>
      <c r="G316" s="1" t="s">
        <v>6</v>
      </c>
      <c r="H316" s="1" t="s">
        <v>7</v>
      </c>
      <c r="I316" s="1">
        <v>220</v>
      </c>
      <c r="J316" s="14">
        <v>40.520000000000003</v>
      </c>
      <c r="K316" s="1">
        <v>694</v>
      </c>
      <c r="L316" s="1" t="s">
        <v>8014</v>
      </c>
    </row>
    <row r="317" spans="1:12" x14ac:dyDescent="0.2">
      <c r="A317" s="6" t="s">
        <v>1334</v>
      </c>
      <c r="B317" s="1" t="s">
        <v>1354</v>
      </c>
      <c r="C317" s="1" t="s">
        <v>27</v>
      </c>
      <c r="D317" s="1" t="s">
        <v>3</v>
      </c>
      <c r="E317" s="1" t="s">
        <v>19</v>
      </c>
      <c r="F317" s="1" t="s">
        <v>1355</v>
      </c>
      <c r="G317" s="1" t="s">
        <v>6</v>
      </c>
      <c r="H317" s="1" t="s">
        <v>7</v>
      </c>
      <c r="I317" s="1">
        <v>142</v>
      </c>
      <c r="J317" s="14">
        <v>91.17</v>
      </c>
      <c r="K317" s="1">
        <v>695</v>
      </c>
      <c r="L317" s="1" t="s">
        <v>8014</v>
      </c>
    </row>
    <row r="318" spans="1:12" x14ac:dyDescent="0.2">
      <c r="A318" s="6" t="s">
        <v>1334</v>
      </c>
      <c r="B318" s="1" t="s">
        <v>1832</v>
      </c>
      <c r="C318" s="1" t="s">
        <v>2</v>
      </c>
      <c r="D318" s="1" t="s">
        <v>3</v>
      </c>
      <c r="E318" s="1" t="s">
        <v>19</v>
      </c>
      <c r="F318" s="1" t="s">
        <v>1833</v>
      </c>
      <c r="G318" s="1" t="s">
        <v>6</v>
      </c>
      <c r="H318" s="1" t="s">
        <v>7</v>
      </c>
      <c r="I318" s="1">
        <v>86</v>
      </c>
      <c r="J318" s="14">
        <v>67.53</v>
      </c>
      <c r="K318" s="1">
        <v>695</v>
      </c>
      <c r="L318" s="1" t="s">
        <v>8014</v>
      </c>
    </row>
    <row r="319" spans="1:12" x14ac:dyDescent="0.2">
      <c r="A319" s="6" t="s">
        <v>1334</v>
      </c>
      <c r="B319" s="1" t="s">
        <v>1493</v>
      </c>
      <c r="C319" s="1" t="s">
        <v>17</v>
      </c>
      <c r="D319" s="1" t="s">
        <v>18</v>
      </c>
      <c r="E319" s="1" t="s">
        <v>19</v>
      </c>
      <c r="F319" s="1" t="s">
        <v>1494</v>
      </c>
      <c r="G319" s="1" t="s">
        <v>6</v>
      </c>
      <c r="H319" s="1" t="s">
        <v>7</v>
      </c>
      <c r="I319" s="1">
        <v>820</v>
      </c>
      <c r="J319" s="14">
        <v>86.81</v>
      </c>
      <c r="K319" s="1">
        <v>696</v>
      </c>
      <c r="L319" s="1" t="s">
        <v>8014</v>
      </c>
    </row>
    <row r="320" spans="1:12" x14ac:dyDescent="0.2">
      <c r="A320" s="6" t="s">
        <v>1334</v>
      </c>
      <c r="B320" s="1" t="s">
        <v>1736</v>
      </c>
      <c r="C320" s="1" t="s">
        <v>17</v>
      </c>
      <c r="D320" s="1" t="s">
        <v>18</v>
      </c>
      <c r="E320" s="1" t="s">
        <v>4</v>
      </c>
      <c r="F320" s="1" t="s">
        <v>1737</v>
      </c>
      <c r="G320" s="1" t="s">
        <v>6</v>
      </c>
      <c r="H320" s="1" t="s">
        <v>7</v>
      </c>
      <c r="I320" s="1">
        <v>46</v>
      </c>
      <c r="J320" s="14">
        <v>95.32</v>
      </c>
      <c r="K320" s="1">
        <v>696</v>
      </c>
      <c r="L320" s="1" t="s">
        <v>8014</v>
      </c>
    </row>
    <row r="321" spans="1:12" x14ac:dyDescent="0.2">
      <c r="A321" s="6" t="s">
        <v>1334</v>
      </c>
      <c r="B321" s="1" t="s">
        <v>1556</v>
      </c>
      <c r="C321" s="1" t="s">
        <v>17</v>
      </c>
      <c r="D321" s="1" t="s">
        <v>18</v>
      </c>
      <c r="E321" s="1" t="s">
        <v>19</v>
      </c>
      <c r="F321" s="1" t="s">
        <v>1557</v>
      </c>
      <c r="G321" s="1" t="s">
        <v>6</v>
      </c>
      <c r="H321" s="1" t="s">
        <v>7</v>
      </c>
      <c r="I321" s="1">
        <v>2424</v>
      </c>
      <c r="J321" s="14">
        <v>55.61</v>
      </c>
      <c r="K321" s="1">
        <v>700</v>
      </c>
      <c r="L321" s="1" t="s">
        <v>8014</v>
      </c>
    </row>
    <row r="322" spans="1:12" x14ac:dyDescent="0.2">
      <c r="A322" s="6" t="s">
        <v>1334</v>
      </c>
      <c r="B322" s="1" t="s">
        <v>1696</v>
      </c>
      <c r="C322" s="1" t="s">
        <v>22</v>
      </c>
      <c r="D322" s="1" t="s">
        <v>3</v>
      </c>
      <c r="E322" s="1" t="s">
        <v>19</v>
      </c>
      <c r="F322" s="1" t="s">
        <v>1697</v>
      </c>
      <c r="G322" s="1" t="s">
        <v>6</v>
      </c>
      <c r="H322" s="1" t="s">
        <v>7</v>
      </c>
      <c r="I322" s="1">
        <v>2572</v>
      </c>
      <c r="J322" s="14">
        <v>37.71</v>
      </c>
      <c r="K322" s="1">
        <v>701</v>
      </c>
      <c r="L322" s="1" t="s">
        <v>8014</v>
      </c>
    </row>
    <row r="323" spans="1:12" x14ac:dyDescent="0.2">
      <c r="A323" s="6" t="s">
        <v>1334</v>
      </c>
      <c r="B323" s="1" t="s">
        <v>1720</v>
      </c>
      <c r="C323" s="1" t="s">
        <v>22</v>
      </c>
      <c r="D323" s="1" t="s">
        <v>3</v>
      </c>
      <c r="E323" s="1" t="s">
        <v>4</v>
      </c>
      <c r="F323" s="1" t="s">
        <v>1721</v>
      </c>
      <c r="G323" s="1" t="s">
        <v>6</v>
      </c>
      <c r="H323" s="1" t="s">
        <v>7</v>
      </c>
      <c r="I323" s="1">
        <v>41</v>
      </c>
      <c r="J323" s="14">
        <v>62.04</v>
      </c>
      <c r="K323" s="1">
        <v>701</v>
      </c>
      <c r="L323" s="1" t="s">
        <v>8014</v>
      </c>
    </row>
    <row r="324" spans="1:12" x14ac:dyDescent="0.2">
      <c r="A324" s="6" t="s">
        <v>1334</v>
      </c>
      <c r="B324" s="1" t="s">
        <v>408</v>
      </c>
      <c r="C324" s="1" t="s">
        <v>17</v>
      </c>
      <c r="D324" s="1" t="s">
        <v>18</v>
      </c>
      <c r="E324" s="1" t="s">
        <v>4</v>
      </c>
      <c r="F324" s="1" t="s">
        <v>1741</v>
      </c>
      <c r="G324" s="1" t="s">
        <v>6</v>
      </c>
      <c r="H324" s="1" t="s">
        <v>7</v>
      </c>
      <c r="I324" s="1">
        <v>235</v>
      </c>
      <c r="J324" s="14">
        <v>65.349999999999994</v>
      </c>
      <c r="K324" s="1">
        <v>701</v>
      </c>
      <c r="L324" s="1" t="s">
        <v>8014</v>
      </c>
    </row>
    <row r="325" spans="1:12" x14ac:dyDescent="0.2">
      <c r="A325" s="6" t="s">
        <v>1334</v>
      </c>
      <c r="B325" s="1" t="s">
        <v>1465</v>
      </c>
      <c r="C325" s="1" t="s">
        <v>155</v>
      </c>
      <c r="D325" s="1" t="s">
        <v>3</v>
      </c>
      <c r="E325" s="1" t="s">
        <v>19</v>
      </c>
      <c r="F325" s="1" t="s">
        <v>1466</v>
      </c>
      <c r="G325" s="1" t="s">
        <v>6</v>
      </c>
      <c r="H325" s="1" t="s">
        <v>7</v>
      </c>
      <c r="I325" s="1">
        <v>3250</v>
      </c>
      <c r="J325" s="14">
        <v>68.180000000000007</v>
      </c>
      <c r="K325" s="1">
        <v>702</v>
      </c>
      <c r="L325" s="1" t="s">
        <v>8014</v>
      </c>
    </row>
    <row r="326" spans="1:12" x14ac:dyDescent="0.2">
      <c r="A326" s="6" t="s">
        <v>1334</v>
      </c>
      <c r="B326" s="1">
        <v>2841200</v>
      </c>
      <c r="C326" s="1" t="s">
        <v>13</v>
      </c>
      <c r="D326" s="1" t="s">
        <v>3</v>
      </c>
      <c r="E326" s="1" t="s">
        <v>4</v>
      </c>
      <c r="F326" s="1" t="s">
        <v>1437</v>
      </c>
      <c r="G326" s="1" t="s">
        <v>6</v>
      </c>
      <c r="H326" s="1" t="s">
        <v>30</v>
      </c>
      <c r="I326" s="1">
        <v>9</v>
      </c>
      <c r="J326" s="14">
        <v>78.95</v>
      </c>
      <c r="K326" s="1">
        <v>706</v>
      </c>
      <c r="L326" s="1" t="s">
        <v>8014</v>
      </c>
    </row>
    <row r="327" spans="1:12" x14ac:dyDescent="0.2">
      <c r="A327" s="6" t="s">
        <v>1334</v>
      </c>
      <c r="B327" s="1" t="s">
        <v>1959</v>
      </c>
      <c r="C327" s="1" t="s">
        <v>32</v>
      </c>
      <c r="D327" s="1" t="s">
        <v>3</v>
      </c>
      <c r="E327" s="1" t="s">
        <v>19</v>
      </c>
      <c r="F327" s="1" t="s">
        <v>1437</v>
      </c>
      <c r="G327" s="1" t="s">
        <v>6</v>
      </c>
      <c r="H327" s="1" t="s">
        <v>30</v>
      </c>
      <c r="I327" s="1">
        <v>721</v>
      </c>
      <c r="J327" s="14">
        <v>78.95</v>
      </c>
      <c r="K327" s="1">
        <v>706</v>
      </c>
      <c r="L327" s="1" t="s">
        <v>8014</v>
      </c>
    </row>
    <row r="328" spans="1:12" x14ac:dyDescent="0.2">
      <c r="A328" s="6" t="s">
        <v>1334</v>
      </c>
      <c r="B328" s="1">
        <v>124</v>
      </c>
      <c r="C328" s="1" t="s">
        <v>9</v>
      </c>
      <c r="D328" s="1" t="s">
        <v>3</v>
      </c>
      <c r="E328" s="1" t="s">
        <v>4</v>
      </c>
      <c r="F328" s="1" t="s">
        <v>1941</v>
      </c>
      <c r="G328" s="1" t="s">
        <v>6</v>
      </c>
      <c r="H328" s="1" t="s">
        <v>7</v>
      </c>
      <c r="I328" s="1">
        <v>44</v>
      </c>
      <c r="J328" s="14">
        <v>24.97</v>
      </c>
      <c r="K328" s="1">
        <v>707</v>
      </c>
      <c r="L328" s="1" t="s">
        <v>8014</v>
      </c>
    </row>
    <row r="329" spans="1:12" x14ac:dyDescent="0.2">
      <c r="A329" s="6" t="s">
        <v>1334</v>
      </c>
      <c r="B329" s="1" t="s">
        <v>1857</v>
      </c>
      <c r="C329" s="1" t="s">
        <v>22</v>
      </c>
      <c r="D329" s="1" t="s">
        <v>3</v>
      </c>
      <c r="E329" s="1" t="s">
        <v>19</v>
      </c>
      <c r="F329" s="1" t="s">
        <v>1858</v>
      </c>
      <c r="G329" s="1" t="s">
        <v>6</v>
      </c>
      <c r="H329" s="1" t="s">
        <v>7</v>
      </c>
      <c r="I329" s="1">
        <v>1606</v>
      </c>
      <c r="J329" s="14">
        <v>57.32</v>
      </c>
      <c r="K329" s="1">
        <v>709</v>
      </c>
      <c r="L329" s="1" t="s">
        <v>8014</v>
      </c>
    </row>
    <row r="330" spans="1:12" x14ac:dyDescent="0.2">
      <c r="A330" s="6" t="s">
        <v>1334</v>
      </c>
      <c r="B330" s="1" t="s">
        <v>1931</v>
      </c>
      <c r="C330" s="1" t="s">
        <v>105</v>
      </c>
      <c r="D330" s="1" t="s">
        <v>166</v>
      </c>
      <c r="E330" s="1" t="s">
        <v>19</v>
      </c>
      <c r="F330" s="1" t="s">
        <v>1932</v>
      </c>
      <c r="G330" s="1" t="s">
        <v>6</v>
      </c>
      <c r="H330" s="1" t="s">
        <v>7</v>
      </c>
      <c r="I330" s="1">
        <v>67</v>
      </c>
      <c r="J330" s="14">
        <v>54.36</v>
      </c>
      <c r="K330" s="1">
        <v>709</v>
      </c>
      <c r="L330" s="1" t="s">
        <v>8014</v>
      </c>
    </row>
    <row r="331" spans="1:12" x14ac:dyDescent="0.2">
      <c r="A331" s="6" t="s">
        <v>1334</v>
      </c>
      <c r="B331" s="1" t="s">
        <v>1708</v>
      </c>
      <c r="C331" s="1" t="s">
        <v>155</v>
      </c>
      <c r="D331" s="1" t="s">
        <v>3</v>
      </c>
      <c r="E331" s="1" t="s">
        <v>19</v>
      </c>
      <c r="F331" s="1" t="s">
        <v>1709</v>
      </c>
      <c r="G331" s="1" t="s">
        <v>6</v>
      </c>
      <c r="H331" s="1" t="s">
        <v>7</v>
      </c>
      <c r="I331" s="1">
        <v>8619</v>
      </c>
      <c r="J331" s="14">
        <v>88.25</v>
      </c>
      <c r="K331" s="1">
        <v>716</v>
      </c>
      <c r="L331" s="1" t="s">
        <v>8014</v>
      </c>
    </row>
    <row r="332" spans="1:12" x14ac:dyDescent="0.2">
      <c r="A332" s="6" t="s">
        <v>1334</v>
      </c>
      <c r="B332" s="1" t="s">
        <v>782</v>
      </c>
      <c r="C332" s="1" t="s">
        <v>17</v>
      </c>
      <c r="D332" s="1" t="s">
        <v>18</v>
      </c>
      <c r="E332" s="1" t="s">
        <v>19</v>
      </c>
      <c r="F332" s="1" t="s">
        <v>1951</v>
      </c>
      <c r="G332" s="1" t="s">
        <v>6</v>
      </c>
      <c r="H332" s="1" t="s">
        <v>7</v>
      </c>
      <c r="I332" s="1">
        <v>3309</v>
      </c>
      <c r="J332" s="14">
        <v>89.12</v>
      </c>
      <c r="K332" s="1">
        <v>720</v>
      </c>
      <c r="L332" s="1" t="s">
        <v>8014</v>
      </c>
    </row>
    <row r="333" spans="1:12" x14ac:dyDescent="0.2">
      <c r="A333" s="6" t="s">
        <v>1334</v>
      </c>
      <c r="B333" s="1" t="s">
        <v>1726</v>
      </c>
      <c r="C333" s="1" t="s">
        <v>17</v>
      </c>
      <c r="D333" s="1" t="s">
        <v>18</v>
      </c>
      <c r="E333" s="1" t="s">
        <v>19</v>
      </c>
      <c r="F333" s="1" t="s">
        <v>1727</v>
      </c>
      <c r="G333" s="1" t="s">
        <v>6</v>
      </c>
      <c r="H333" s="1" t="s">
        <v>30</v>
      </c>
      <c r="I333" s="1">
        <v>1403</v>
      </c>
      <c r="J333" s="14">
        <v>23.35</v>
      </c>
      <c r="K333" s="1">
        <v>721</v>
      </c>
      <c r="L333" s="1" t="s">
        <v>8014</v>
      </c>
    </row>
    <row r="334" spans="1:12" x14ac:dyDescent="0.2">
      <c r="A334" s="6" t="s">
        <v>1334</v>
      </c>
      <c r="B334" s="1" t="s">
        <v>1064</v>
      </c>
      <c r="C334" s="1" t="s">
        <v>2</v>
      </c>
      <c r="D334" s="1" t="s">
        <v>3</v>
      </c>
      <c r="E334" s="1" t="s">
        <v>19</v>
      </c>
      <c r="F334" s="1" t="s">
        <v>1755</v>
      </c>
      <c r="G334" s="1" t="s">
        <v>6</v>
      </c>
      <c r="H334" s="1" t="s">
        <v>7</v>
      </c>
      <c r="I334" s="1">
        <v>995</v>
      </c>
      <c r="J334" s="14">
        <v>13.16</v>
      </c>
      <c r="K334" s="1">
        <v>721</v>
      </c>
      <c r="L334" s="1" t="s">
        <v>8014</v>
      </c>
    </row>
    <row r="335" spans="1:12" x14ac:dyDescent="0.2">
      <c r="A335" s="6" t="s">
        <v>1334</v>
      </c>
      <c r="B335" s="1" t="s">
        <v>1800</v>
      </c>
      <c r="C335" s="1" t="s">
        <v>2</v>
      </c>
      <c r="D335" s="1" t="s">
        <v>3</v>
      </c>
      <c r="E335" s="1" t="s">
        <v>4</v>
      </c>
      <c r="F335" s="1" t="s">
        <v>1801</v>
      </c>
      <c r="G335" s="1" t="s">
        <v>6</v>
      </c>
      <c r="H335" s="1" t="s">
        <v>7</v>
      </c>
      <c r="I335" s="1">
        <v>13</v>
      </c>
      <c r="J335" s="14">
        <v>90.93</v>
      </c>
      <c r="K335" s="1">
        <v>725</v>
      </c>
      <c r="L335" s="1" t="s">
        <v>8014</v>
      </c>
    </row>
    <row r="336" spans="1:12" x14ac:dyDescent="0.2">
      <c r="A336" s="6" t="s">
        <v>1334</v>
      </c>
      <c r="B336" s="1" t="s">
        <v>1800</v>
      </c>
      <c r="C336" s="1" t="s">
        <v>2</v>
      </c>
      <c r="D336" s="1" t="s">
        <v>3</v>
      </c>
      <c r="E336" s="1" t="s">
        <v>4</v>
      </c>
      <c r="F336" s="1" t="s">
        <v>1801</v>
      </c>
      <c r="G336" s="1" t="s">
        <v>6</v>
      </c>
      <c r="H336" s="1" t="s">
        <v>7</v>
      </c>
      <c r="I336" s="1">
        <v>13</v>
      </c>
      <c r="J336" s="14">
        <v>90.93</v>
      </c>
      <c r="K336" s="1">
        <v>725</v>
      </c>
      <c r="L336" s="1" t="s">
        <v>8014</v>
      </c>
    </row>
    <row r="337" spans="1:12" x14ac:dyDescent="0.2">
      <c r="A337" s="6" t="s">
        <v>1334</v>
      </c>
      <c r="B337" s="1">
        <v>2840848</v>
      </c>
      <c r="C337" s="1" t="s">
        <v>13</v>
      </c>
      <c r="D337" s="1" t="s">
        <v>3</v>
      </c>
      <c r="E337" s="1" t="s">
        <v>4</v>
      </c>
      <c r="F337" s="1" t="s">
        <v>1826</v>
      </c>
      <c r="G337" s="1" t="s">
        <v>6</v>
      </c>
      <c r="H337" s="1" t="s">
        <v>15</v>
      </c>
      <c r="I337" s="1">
        <v>3</v>
      </c>
      <c r="J337" s="14">
        <v>91.54</v>
      </c>
      <c r="K337" s="1">
        <v>726</v>
      </c>
      <c r="L337" s="1" t="s">
        <v>8014</v>
      </c>
    </row>
    <row r="338" spans="1:12" x14ac:dyDescent="0.2">
      <c r="A338" s="6" t="s">
        <v>1334</v>
      </c>
      <c r="B338" s="1" t="s">
        <v>1905</v>
      </c>
      <c r="C338" s="1" t="s">
        <v>32</v>
      </c>
      <c r="D338" s="1" t="s">
        <v>3</v>
      </c>
      <c r="E338" s="1" t="s">
        <v>19</v>
      </c>
      <c r="F338" s="1" t="s">
        <v>1906</v>
      </c>
      <c r="G338" s="1" t="s">
        <v>6</v>
      </c>
      <c r="H338" s="1" t="s">
        <v>7</v>
      </c>
      <c r="I338" s="1">
        <v>395</v>
      </c>
      <c r="J338" s="14">
        <v>95.51</v>
      </c>
      <c r="K338" s="1">
        <v>726</v>
      </c>
      <c r="L338" s="1" t="s">
        <v>8014</v>
      </c>
    </row>
    <row r="339" spans="1:12" x14ac:dyDescent="0.2">
      <c r="A339" s="6" t="s">
        <v>1334</v>
      </c>
      <c r="B339" s="1" t="s">
        <v>1927</v>
      </c>
      <c r="C339" s="1" t="s">
        <v>105</v>
      </c>
      <c r="D339" s="1" t="s">
        <v>3</v>
      </c>
      <c r="E339" s="1" t="s">
        <v>19</v>
      </c>
      <c r="F339" s="1" t="s">
        <v>1826</v>
      </c>
      <c r="G339" s="1" t="s">
        <v>6</v>
      </c>
      <c r="H339" s="1" t="s">
        <v>7</v>
      </c>
      <c r="I339" s="1">
        <v>1197</v>
      </c>
      <c r="J339" s="14">
        <v>91.54</v>
      </c>
      <c r="K339" s="1">
        <v>726</v>
      </c>
      <c r="L339" s="1" t="s">
        <v>8014</v>
      </c>
    </row>
    <row r="340" spans="1:12" x14ac:dyDescent="0.2">
      <c r="A340" s="6" t="s">
        <v>1334</v>
      </c>
      <c r="B340" s="1">
        <v>2840847</v>
      </c>
      <c r="C340" s="1" t="s">
        <v>13</v>
      </c>
      <c r="D340" s="1" t="s">
        <v>3</v>
      </c>
      <c r="E340" s="1" t="s">
        <v>4</v>
      </c>
      <c r="F340" s="1" t="s">
        <v>1826</v>
      </c>
      <c r="G340" s="1" t="s">
        <v>6</v>
      </c>
      <c r="H340" s="1" t="s">
        <v>15</v>
      </c>
      <c r="I340" s="1">
        <v>3</v>
      </c>
      <c r="J340" s="14">
        <v>91.54</v>
      </c>
      <c r="K340" s="1">
        <v>726</v>
      </c>
      <c r="L340" s="1" t="s">
        <v>8014</v>
      </c>
    </row>
    <row r="341" spans="1:12" x14ac:dyDescent="0.2">
      <c r="A341" s="6" t="s">
        <v>1334</v>
      </c>
      <c r="B341" s="1" t="s">
        <v>891</v>
      </c>
      <c r="C341" s="1" t="s">
        <v>22</v>
      </c>
      <c r="D341" s="1" t="s">
        <v>3</v>
      </c>
      <c r="E341" s="1" t="s">
        <v>4</v>
      </c>
      <c r="F341" s="1" t="s">
        <v>1826</v>
      </c>
      <c r="G341" s="1" t="s">
        <v>6</v>
      </c>
      <c r="H341" s="1" t="s">
        <v>7</v>
      </c>
      <c r="I341" s="1">
        <v>43</v>
      </c>
      <c r="J341" s="14">
        <v>91.54</v>
      </c>
      <c r="K341" s="1">
        <v>726</v>
      </c>
      <c r="L341" s="1" t="s">
        <v>8014</v>
      </c>
    </row>
    <row r="342" spans="1:12" x14ac:dyDescent="0.2">
      <c r="A342" s="6" t="s">
        <v>1334</v>
      </c>
      <c r="B342" s="1" t="s">
        <v>1015</v>
      </c>
      <c r="C342" s="1" t="s">
        <v>105</v>
      </c>
      <c r="D342" s="1" t="s">
        <v>166</v>
      </c>
      <c r="E342" s="1" t="s">
        <v>19</v>
      </c>
      <c r="F342" s="1" t="s">
        <v>1776</v>
      </c>
      <c r="G342" s="1" t="s">
        <v>6</v>
      </c>
      <c r="H342" s="1" t="s">
        <v>7</v>
      </c>
      <c r="I342" s="1">
        <v>5454</v>
      </c>
      <c r="J342" s="14">
        <v>96.08</v>
      </c>
      <c r="K342" s="1">
        <v>731</v>
      </c>
      <c r="L342" s="1" t="s">
        <v>8014</v>
      </c>
    </row>
    <row r="343" spans="1:12" x14ac:dyDescent="0.2">
      <c r="A343" s="6" t="s">
        <v>1334</v>
      </c>
      <c r="B343" s="1" t="s">
        <v>1335</v>
      </c>
      <c r="C343" s="1" t="s">
        <v>22</v>
      </c>
      <c r="D343" s="1" t="s">
        <v>3</v>
      </c>
      <c r="E343" s="1" t="s">
        <v>4</v>
      </c>
      <c r="F343" s="1" t="s">
        <v>1336</v>
      </c>
      <c r="G343" s="1" t="s">
        <v>6</v>
      </c>
      <c r="H343" s="1" t="s">
        <v>7</v>
      </c>
      <c r="I343" s="1">
        <v>10</v>
      </c>
      <c r="J343" s="14">
        <v>60.97</v>
      </c>
      <c r="K343" s="1">
        <v>734</v>
      </c>
      <c r="L343" s="1" t="s">
        <v>8014</v>
      </c>
    </row>
    <row r="344" spans="1:12" x14ac:dyDescent="0.2">
      <c r="A344" s="6" t="s">
        <v>1334</v>
      </c>
      <c r="B344" s="1" t="s">
        <v>1415</v>
      </c>
      <c r="C344" s="1" t="s">
        <v>32</v>
      </c>
      <c r="D344" s="1" t="s">
        <v>3</v>
      </c>
      <c r="E344" s="1" t="s">
        <v>19</v>
      </c>
      <c r="F344" s="1" t="s">
        <v>1416</v>
      </c>
      <c r="G344" s="1" t="s">
        <v>6</v>
      </c>
      <c r="H344" s="1" t="s">
        <v>7</v>
      </c>
      <c r="I344" s="1">
        <v>454</v>
      </c>
      <c r="J344" s="14">
        <v>81.62</v>
      </c>
      <c r="K344" s="1">
        <v>740</v>
      </c>
      <c r="L344" s="1" t="s">
        <v>8014</v>
      </c>
    </row>
    <row r="345" spans="1:12" x14ac:dyDescent="0.2">
      <c r="A345" s="6" t="s">
        <v>1334</v>
      </c>
      <c r="B345" s="1" t="s">
        <v>588</v>
      </c>
      <c r="C345" s="1" t="s">
        <v>140</v>
      </c>
      <c r="D345" s="1" t="s">
        <v>141</v>
      </c>
      <c r="E345" s="1" t="s">
        <v>19</v>
      </c>
      <c r="F345" s="1" t="s">
        <v>1416</v>
      </c>
      <c r="G345" s="1" t="s">
        <v>6</v>
      </c>
      <c r="H345" s="1" t="s">
        <v>7</v>
      </c>
      <c r="I345" s="1">
        <v>12446</v>
      </c>
      <c r="J345" s="14">
        <v>81.62</v>
      </c>
      <c r="K345" s="1">
        <v>740</v>
      </c>
      <c r="L345" s="1" t="s">
        <v>8014</v>
      </c>
    </row>
    <row r="346" spans="1:12" x14ac:dyDescent="0.2">
      <c r="A346" s="6" t="s">
        <v>1334</v>
      </c>
      <c r="B346" s="1" t="s">
        <v>592</v>
      </c>
      <c r="C346" s="1" t="s">
        <v>140</v>
      </c>
      <c r="D346" s="1" t="s">
        <v>141</v>
      </c>
      <c r="E346" s="1" t="s">
        <v>19</v>
      </c>
      <c r="F346" s="1" t="s">
        <v>1416</v>
      </c>
      <c r="G346" s="1" t="s">
        <v>6</v>
      </c>
      <c r="H346" s="1" t="s">
        <v>7</v>
      </c>
      <c r="I346" s="1">
        <v>8021</v>
      </c>
      <c r="J346" s="14">
        <v>81.62</v>
      </c>
      <c r="K346" s="1">
        <v>740</v>
      </c>
      <c r="L346" s="1" t="s">
        <v>8014</v>
      </c>
    </row>
    <row r="347" spans="1:12" x14ac:dyDescent="0.2">
      <c r="A347" s="6" t="s">
        <v>1334</v>
      </c>
      <c r="B347" s="1" t="s">
        <v>1424</v>
      </c>
      <c r="C347" s="1" t="s">
        <v>9</v>
      </c>
      <c r="D347" s="1" t="s">
        <v>3</v>
      </c>
      <c r="E347" s="1" t="s">
        <v>19</v>
      </c>
      <c r="F347" s="1" t="s">
        <v>1425</v>
      </c>
      <c r="G347" s="1" t="s">
        <v>6</v>
      </c>
      <c r="H347" s="1" t="s">
        <v>7</v>
      </c>
      <c r="I347" s="1">
        <v>199</v>
      </c>
      <c r="J347" s="14">
        <v>85.73</v>
      </c>
      <c r="K347" s="1">
        <v>748</v>
      </c>
      <c r="L347" s="1" t="s">
        <v>8014</v>
      </c>
    </row>
    <row r="348" spans="1:12" x14ac:dyDescent="0.2">
      <c r="A348" s="6" t="s">
        <v>1334</v>
      </c>
      <c r="B348" s="1" t="s">
        <v>1358</v>
      </c>
      <c r="C348" s="1" t="s">
        <v>27</v>
      </c>
      <c r="D348" s="1" t="s">
        <v>3</v>
      </c>
      <c r="E348" s="1" t="s">
        <v>4</v>
      </c>
      <c r="F348" s="1" t="s">
        <v>1359</v>
      </c>
      <c r="G348" s="1" t="s">
        <v>6</v>
      </c>
      <c r="H348" s="1" t="s">
        <v>7</v>
      </c>
      <c r="I348" s="1">
        <v>43</v>
      </c>
      <c r="J348" s="14">
        <v>69.239999999999995</v>
      </c>
      <c r="K348" s="1">
        <v>750</v>
      </c>
      <c r="L348" s="1" t="s">
        <v>8014</v>
      </c>
    </row>
    <row r="349" spans="1:12" x14ac:dyDescent="0.2">
      <c r="A349" s="6" t="s">
        <v>1334</v>
      </c>
      <c r="B349" s="1" t="s">
        <v>1642</v>
      </c>
      <c r="C349" s="1" t="s">
        <v>610</v>
      </c>
      <c r="D349" s="1" t="s">
        <v>3</v>
      </c>
      <c r="E349" s="1" t="s">
        <v>19</v>
      </c>
      <c r="F349" s="1" t="s">
        <v>1643</v>
      </c>
      <c r="G349" s="1" t="s">
        <v>6</v>
      </c>
      <c r="H349" s="1" t="s">
        <v>7</v>
      </c>
      <c r="I349" s="1">
        <v>558</v>
      </c>
      <c r="J349" s="14">
        <v>49.11</v>
      </c>
      <c r="K349" s="1">
        <v>750</v>
      </c>
      <c r="L349" s="1" t="s">
        <v>8014</v>
      </c>
    </row>
    <row r="350" spans="1:12" x14ac:dyDescent="0.2">
      <c r="A350" s="6" t="s">
        <v>1334</v>
      </c>
      <c r="B350" s="1">
        <v>2834132</v>
      </c>
      <c r="C350" s="1" t="s">
        <v>17</v>
      </c>
      <c r="D350" s="1" t="s">
        <v>18</v>
      </c>
      <c r="E350" s="1" t="s">
        <v>19</v>
      </c>
      <c r="F350" s="1" t="s">
        <v>1875</v>
      </c>
      <c r="G350" s="1" t="s">
        <v>6</v>
      </c>
      <c r="H350" s="1" t="s">
        <v>30</v>
      </c>
      <c r="I350" s="1">
        <v>1421</v>
      </c>
      <c r="J350" s="14">
        <v>63.93</v>
      </c>
      <c r="K350" s="1">
        <v>750</v>
      </c>
      <c r="L350" s="1" t="s">
        <v>8014</v>
      </c>
    </row>
    <row r="351" spans="1:12" x14ac:dyDescent="0.2">
      <c r="A351" s="6" t="s">
        <v>1334</v>
      </c>
      <c r="B351" s="1" t="s">
        <v>1974</v>
      </c>
      <c r="C351" s="1" t="s">
        <v>105</v>
      </c>
      <c r="D351" s="1" t="s">
        <v>3</v>
      </c>
      <c r="E351" s="1" t="s">
        <v>19</v>
      </c>
      <c r="F351" s="1" t="s">
        <v>1975</v>
      </c>
      <c r="G351" s="1" t="s">
        <v>6</v>
      </c>
      <c r="H351" s="1" t="s">
        <v>7</v>
      </c>
      <c r="I351" s="1">
        <v>149</v>
      </c>
      <c r="J351" s="14">
        <v>26.33</v>
      </c>
      <c r="K351" s="1">
        <v>751</v>
      </c>
      <c r="L351" s="1" t="s">
        <v>8014</v>
      </c>
    </row>
    <row r="352" spans="1:12" x14ac:dyDescent="0.2">
      <c r="A352" s="6" t="s">
        <v>1334</v>
      </c>
      <c r="B352" s="1" t="s">
        <v>1668</v>
      </c>
      <c r="C352" s="1" t="s">
        <v>32</v>
      </c>
      <c r="D352" s="1" t="s">
        <v>3</v>
      </c>
      <c r="E352" s="1" t="s">
        <v>19</v>
      </c>
      <c r="F352" s="1" t="s">
        <v>1669</v>
      </c>
      <c r="G352" s="1" t="s">
        <v>6</v>
      </c>
      <c r="H352" s="1" t="s">
        <v>30</v>
      </c>
      <c r="I352" s="1">
        <v>280</v>
      </c>
      <c r="J352" s="14">
        <v>39.53</v>
      </c>
      <c r="K352" s="1">
        <v>754</v>
      </c>
      <c r="L352" s="1" t="s">
        <v>8014</v>
      </c>
    </row>
    <row r="353" spans="1:12" x14ac:dyDescent="0.2">
      <c r="A353" s="6" t="s">
        <v>1334</v>
      </c>
      <c r="B353" s="1" t="s">
        <v>990</v>
      </c>
      <c r="C353" s="1" t="s">
        <v>155</v>
      </c>
      <c r="D353" s="1" t="s">
        <v>3</v>
      </c>
      <c r="E353" s="1" t="s">
        <v>19</v>
      </c>
      <c r="F353" s="1" t="s">
        <v>1843</v>
      </c>
      <c r="G353" s="1" t="s">
        <v>6</v>
      </c>
      <c r="H353" s="1" t="s">
        <v>7</v>
      </c>
      <c r="I353" s="1">
        <v>8018</v>
      </c>
      <c r="J353" s="14">
        <v>43.54</v>
      </c>
      <c r="K353" s="1">
        <v>754</v>
      </c>
      <c r="L353" s="1" t="s">
        <v>8014</v>
      </c>
    </row>
    <row r="354" spans="1:12" x14ac:dyDescent="0.2">
      <c r="A354" s="6" t="s">
        <v>1334</v>
      </c>
      <c r="B354" s="1" t="s">
        <v>1874</v>
      </c>
      <c r="C354" s="1" t="s">
        <v>155</v>
      </c>
      <c r="D354" s="1" t="s">
        <v>3</v>
      </c>
      <c r="E354" s="1" t="s">
        <v>19</v>
      </c>
      <c r="F354" s="1" t="s">
        <v>1843</v>
      </c>
      <c r="G354" s="1" t="s">
        <v>6</v>
      </c>
      <c r="H354" s="1" t="s">
        <v>7</v>
      </c>
      <c r="I354" s="1">
        <v>1453</v>
      </c>
      <c r="J354" s="14">
        <v>43.54</v>
      </c>
      <c r="K354" s="1">
        <v>754</v>
      </c>
      <c r="L354" s="1" t="s">
        <v>8014</v>
      </c>
    </row>
    <row r="355" spans="1:12" x14ac:dyDescent="0.2">
      <c r="A355" s="6" t="s">
        <v>1334</v>
      </c>
      <c r="B355" s="1" t="s">
        <v>769</v>
      </c>
      <c r="C355" s="1" t="s">
        <v>155</v>
      </c>
      <c r="D355" s="1" t="s">
        <v>3</v>
      </c>
      <c r="E355" s="1" t="s">
        <v>19</v>
      </c>
      <c r="F355" s="1" t="s">
        <v>1843</v>
      </c>
      <c r="G355" s="1" t="s">
        <v>6</v>
      </c>
      <c r="H355" s="1" t="s">
        <v>7</v>
      </c>
      <c r="I355" s="1">
        <v>9423</v>
      </c>
      <c r="J355" s="14">
        <v>43.54</v>
      </c>
      <c r="K355" s="1">
        <v>754</v>
      </c>
      <c r="L355" s="1" t="s">
        <v>8014</v>
      </c>
    </row>
    <row r="356" spans="1:12" x14ac:dyDescent="0.2">
      <c r="A356" s="6" t="s">
        <v>1334</v>
      </c>
      <c r="B356" s="1" t="s">
        <v>1963</v>
      </c>
      <c r="C356" s="1" t="s">
        <v>32</v>
      </c>
      <c r="D356" s="1" t="s">
        <v>3</v>
      </c>
      <c r="E356" s="1" t="s">
        <v>4</v>
      </c>
      <c r="F356" s="1" t="s">
        <v>1964</v>
      </c>
      <c r="G356" s="1" t="s">
        <v>6</v>
      </c>
      <c r="H356" s="1" t="s">
        <v>7</v>
      </c>
      <c r="I356" s="1">
        <v>5</v>
      </c>
      <c r="J356" s="14">
        <v>92.17</v>
      </c>
      <c r="K356" s="1">
        <v>755</v>
      </c>
      <c r="L356" s="1" t="s">
        <v>8014</v>
      </c>
    </row>
    <row r="357" spans="1:12" x14ac:dyDescent="0.2">
      <c r="A357" s="6" t="s">
        <v>1334</v>
      </c>
      <c r="B357" s="1">
        <v>2841295</v>
      </c>
      <c r="C357" s="1" t="s">
        <v>13</v>
      </c>
      <c r="D357" s="1" t="s">
        <v>3</v>
      </c>
      <c r="E357" s="1" t="s">
        <v>4</v>
      </c>
      <c r="F357" s="1" t="s">
        <v>1480</v>
      </c>
      <c r="G357" s="1" t="s">
        <v>6</v>
      </c>
      <c r="H357" s="1" t="s">
        <v>30</v>
      </c>
      <c r="I357" s="1">
        <v>20</v>
      </c>
      <c r="J357" s="14">
        <v>38.18</v>
      </c>
      <c r="K357" s="1">
        <v>756</v>
      </c>
      <c r="L357" s="1" t="s">
        <v>8014</v>
      </c>
    </row>
    <row r="358" spans="1:12" x14ac:dyDescent="0.2">
      <c r="A358" s="6" t="s">
        <v>1334</v>
      </c>
      <c r="B358" s="1" t="s">
        <v>654</v>
      </c>
      <c r="C358" s="1" t="s">
        <v>17</v>
      </c>
      <c r="D358" s="1" t="s">
        <v>3</v>
      </c>
      <c r="E358" s="1" t="s">
        <v>4</v>
      </c>
      <c r="F358" s="1" t="s">
        <v>1806</v>
      </c>
      <c r="G358" s="1" t="s">
        <v>6</v>
      </c>
      <c r="H358" s="1" t="s">
        <v>7</v>
      </c>
      <c r="I358" s="1">
        <v>43</v>
      </c>
      <c r="J358" s="14">
        <v>61.37</v>
      </c>
      <c r="K358" s="1">
        <v>757</v>
      </c>
      <c r="L358" s="1" t="s">
        <v>8014</v>
      </c>
    </row>
    <row r="359" spans="1:12" x14ac:dyDescent="0.2">
      <c r="A359" s="6" t="s">
        <v>1334</v>
      </c>
      <c r="B359" s="1" t="s">
        <v>1830</v>
      </c>
      <c r="C359" s="1" t="s">
        <v>22</v>
      </c>
      <c r="D359" s="1" t="s">
        <v>3</v>
      </c>
      <c r="E359" s="1" t="s">
        <v>19</v>
      </c>
      <c r="F359" s="1" t="s">
        <v>1831</v>
      </c>
      <c r="G359" s="1" t="s">
        <v>6</v>
      </c>
      <c r="H359" s="1" t="s">
        <v>7</v>
      </c>
      <c r="I359" s="1">
        <v>829</v>
      </c>
      <c r="J359" s="14">
        <v>60.41</v>
      </c>
      <c r="K359" s="1">
        <v>759</v>
      </c>
      <c r="L359" s="1" t="s">
        <v>8014</v>
      </c>
    </row>
    <row r="360" spans="1:12" x14ac:dyDescent="0.2">
      <c r="A360" s="6" t="s">
        <v>1334</v>
      </c>
      <c r="B360" s="1" t="s">
        <v>1389</v>
      </c>
      <c r="C360" s="1" t="s">
        <v>140</v>
      </c>
      <c r="D360" s="1" t="s">
        <v>141</v>
      </c>
      <c r="E360" s="1" t="s">
        <v>4</v>
      </c>
      <c r="F360" s="1" t="s">
        <v>1390</v>
      </c>
      <c r="G360" s="1" t="s">
        <v>6</v>
      </c>
      <c r="H360" s="1" t="s">
        <v>7</v>
      </c>
      <c r="I360" s="1">
        <v>61</v>
      </c>
      <c r="J360" s="14">
        <v>70.94</v>
      </c>
      <c r="K360" s="1">
        <v>762</v>
      </c>
      <c r="L360" s="1" t="s">
        <v>8014</v>
      </c>
    </row>
    <row r="361" spans="1:12" x14ac:dyDescent="0.2">
      <c r="A361" s="6" t="s">
        <v>1334</v>
      </c>
      <c r="B361" s="1" t="s">
        <v>1611</v>
      </c>
      <c r="C361" s="1" t="s">
        <v>17</v>
      </c>
      <c r="D361" s="1" t="s">
        <v>3</v>
      </c>
      <c r="E361" s="1" t="s">
        <v>4</v>
      </c>
      <c r="F361" s="1" t="s">
        <v>1612</v>
      </c>
      <c r="G361" s="1" t="s">
        <v>6</v>
      </c>
      <c r="H361" s="1" t="s">
        <v>7</v>
      </c>
      <c r="I361" s="1">
        <v>29</v>
      </c>
      <c r="J361" s="14">
        <v>63.87</v>
      </c>
      <c r="K361" s="1">
        <v>762</v>
      </c>
      <c r="L361" s="1" t="s">
        <v>8014</v>
      </c>
    </row>
    <row r="362" spans="1:12" x14ac:dyDescent="0.2">
      <c r="A362" s="6" t="s">
        <v>1334</v>
      </c>
      <c r="B362" s="1">
        <v>10</v>
      </c>
      <c r="C362" s="1" t="s">
        <v>218</v>
      </c>
      <c r="D362" s="1" t="s">
        <v>1489</v>
      </c>
      <c r="E362" s="1" t="s">
        <v>19</v>
      </c>
      <c r="F362" s="1" t="s">
        <v>1490</v>
      </c>
      <c r="G362" s="1" t="s">
        <v>6</v>
      </c>
      <c r="H362" s="1" t="s">
        <v>30</v>
      </c>
      <c r="I362" s="1">
        <v>148</v>
      </c>
      <c r="J362" s="14">
        <v>59.49</v>
      </c>
      <c r="K362" s="1">
        <v>763</v>
      </c>
      <c r="L362" s="1" t="s">
        <v>8014</v>
      </c>
    </row>
    <row r="363" spans="1:12" x14ac:dyDescent="0.2">
      <c r="A363" s="6" t="s">
        <v>1334</v>
      </c>
      <c r="B363" s="1" t="s">
        <v>1655</v>
      </c>
      <c r="C363" s="1" t="s">
        <v>32</v>
      </c>
      <c r="D363" s="1" t="s">
        <v>3</v>
      </c>
      <c r="E363" s="1" t="s">
        <v>4</v>
      </c>
      <c r="F363" s="1" t="s">
        <v>1656</v>
      </c>
      <c r="G363" s="1" t="s">
        <v>6</v>
      </c>
      <c r="H363" s="1" t="s">
        <v>7</v>
      </c>
      <c r="I363" s="1">
        <v>15</v>
      </c>
      <c r="J363" s="14">
        <v>74.760000000000005</v>
      </c>
      <c r="K363" s="1">
        <v>766</v>
      </c>
      <c r="L363" s="1" t="s">
        <v>8014</v>
      </c>
    </row>
    <row r="364" spans="1:12" x14ac:dyDescent="0.2">
      <c r="A364" s="6" t="s">
        <v>1334</v>
      </c>
      <c r="B364" s="1" t="s">
        <v>1609</v>
      </c>
      <c r="C364" s="1" t="s">
        <v>17</v>
      </c>
      <c r="D364" s="1" t="s">
        <v>18</v>
      </c>
      <c r="E364" s="1" t="s">
        <v>19</v>
      </c>
      <c r="F364" s="1" t="s">
        <v>1610</v>
      </c>
      <c r="G364" s="1" t="s">
        <v>6</v>
      </c>
      <c r="H364" s="1" t="s">
        <v>7</v>
      </c>
      <c r="I364" s="1">
        <v>1627</v>
      </c>
      <c r="J364" s="14">
        <v>61.27</v>
      </c>
      <c r="K364" s="1">
        <v>768</v>
      </c>
      <c r="L364" s="1" t="s">
        <v>8014</v>
      </c>
    </row>
    <row r="365" spans="1:12" x14ac:dyDescent="0.2">
      <c r="A365" s="6" t="s">
        <v>1334</v>
      </c>
      <c r="B365" s="1" t="s">
        <v>277</v>
      </c>
      <c r="C365" s="1" t="s">
        <v>32</v>
      </c>
      <c r="D365" s="1" t="s">
        <v>3</v>
      </c>
      <c r="E365" s="1" t="s">
        <v>19</v>
      </c>
      <c r="F365" s="1" t="s">
        <v>1536</v>
      </c>
      <c r="G365" s="1" t="s">
        <v>6</v>
      </c>
      <c r="H365" s="1" t="s">
        <v>30</v>
      </c>
      <c r="I365" s="1">
        <v>2056</v>
      </c>
      <c r="J365" s="14">
        <v>47.35</v>
      </c>
      <c r="K365" s="1">
        <v>769</v>
      </c>
      <c r="L365" s="1" t="s">
        <v>8014</v>
      </c>
    </row>
    <row r="366" spans="1:12" x14ac:dyDescent="0.2">
      <c r="A366" s="6" t="s">
        <v>1334</v>
      </c>
      <c r="B366" s="1" t="s">
        <v>1415</v>
      </c>
      <c r="C366" s="1" t="s">
        <v>32</v>
      </c>
      <c r="D366" s="1" t="s">
        <v>3</v>
      </c>
      <c r="E366" s="1" t="s">
        <v>19</v>
      </c>
      <c r="F366" s="1" t="s">
        <v>1417</v>
      </c>
      <c r="G366" s="1" t="s">
        <v>6</v>
      </c>
      <c r="H366" s="1" t="s">
        <v>7</v>
      </c>
      <c r="I366" s="1">
        <v>454</v>
      </c>
      <c r="J366" s="14">
        <v>34.83</v>
      </c>
      <c r="K366" s="1">
        <v>770</v>
      </c>
      <c r="L366" s="1" t="s">
        <v>8014</v>
      </c>
    </row>
    <row r="367" spans="1:12" x14ac:dyDescent="0.2">
      <c r="A367" s="6" t="s">
        <v>1334</v>
      </c>
      <c r="B367" s="1" t="s">
        <v>1980</v>
      </c>
      <c r="C367" s="1" t="s">
        <v>17</v>
      </c>
      <c r="D367" s="1" t="s">
        <v>18</v>
      </c>
      <c r="E367" s="1" t="s">
        <v>19</v>
      </c>
      <c r="F367" s="1" t="s">
        <v>1981</v>
      </c>
      <c r="G367" s="1" t="s">
        <v>6</v>
      </c>
      <c r="H367" s="1" t="s">
        <v>7</v>
      </c>
      <c r="I367" s="1">
        <v>1130</v>
      </c>
      <c r="J367" s="14">
        <v>50.94</v>
      </c>
      <c r="K367" s="1">
        <v>771</v>
      </c>
      <c r="L367" s="1" t="s">
        <v>8014</v>
      </c>
    </row>
    <row r="368" spans="1:12" x14ac:dyDescent="0.2">
      <c r="A368" s="6" t="s">
        <v>1334</v>
      </c>
      <c r="B368" s="1" t="s">
        <v>1907</v>
      </c>
      <c r="C368" s="1" t="s">
        <v>140</v>
      </c>
      <c r="D368" s="1" t="s">
        <v>141</v>
      </c>
      <c r="E368" s="1" t="s">
        <v>4</v>
      </c>
      <c r="F368" s="1" t="s">
        <v>1908</v>
      </c>
      <c r="G368" s="1" t="s">
        <v>6</v>
      </c>
      <c r="H368" s="1" t="s">
        <v>7</v>
      </c>
      <c r="I368" s="1">
        <v>35</v>
      </c>
      <c r="J368" s="14">
        <v>20.46</v>
      </c>
      <c r="K368" s="1">
        <v>773</v>
      </c>
      <c r="L368" s="1" t="s">
        <v>8014</v>
      </c>
    </row>
    <row r="369" spans="1:12" x14ac:dyDescent="0.2">
      <c r="A369" s="6" t="s">
        <v>1334</v>
      </c>
      <c r="B369" s="1" t="s">
        <v>747</v>
      </c>
      <c r="C369" s="1" t="s">
        <v>105</v>
      </c>
      <c r="D369" s="1" t="s">
        <v>166</v>
      </c>
      <c r="E369" s="1" t="s">
        <v>19</v>
      </c>
      <c r="F369" s="1" t="s">
        <v>1961</v>
      </c>
      <c r="G369" s="1" t="s">
        <v>6</v>
      </c>
      <c r="H369" s="1" t="s">
        <v>7</v>
      </c>
      <c r="I369" s="1">
        <v>6858</v>
      </c>
      <c r="J369" s="14">
        <v>18.07</v>
      </c>
      <c r="K369" s="1">
        <v>775</v>
      </c>
      <c r="L369" s="1" t="s">
        <v>8014</v>
      </c>
    </row>
    <row r="370" spans="1:12" x14ac:dyDescent="0.2">
      <c r="A370" s="6" t="s">
        <v>1334</v>
      </c>
      <c r="B370" s="1" t="s">
        <v>1369</v>
      </c>
      <c r="C370" s="1" t="s">
        <v>222</v>
      </c>
      <c r="D370" s="1" t="s">
        <v>3</v>
      </c>
      <c r="E370" s="1" t="s">
        <v>4</v>
      </c>
      <c r="F370" s="1" t="s">
        <v>1370</v>
      </c>
      <c r="G370" s="1" t="s">
        <v>6</v>
      </c>
      <c r="H370" s="1" t="s">
        <v>7</v>
      </c>
      <c r="I370" s="1">
        <v>5</v>
      </c>
      <c r="J370" s="14">
        <v>33.700000000000003</v>
      </c>
      <c r="K370" s="1">
        <v>785</v>
      </c>
      <c r="L370" s="1" t="s">
        <v>8014</v>
      </c>
    </row>
    <row r="371" spans="1:12" x14ac:dyDescent="0.2">
      <c r="A371" s="6" t="s">
        <v>1334</v>
      </c>
      <c r="B371" s="1" t="s">
        <v>1472</v>
      </c>
      <c r="C371" s="1" t="s">
        <v>27</v>
      </c>
      <c r="D371" s="1" t="s">
        <v>3</v>
      </c>
      <c r="E371" s="1" t="s">
        <v>19</v>
      </c>
      <c r="F371" s="1" t="s">
        <v>1473</v>
      </c>
      <c r="G371" s="1" t="s">
        <v>6</v>
      </c>
      <c r="H371" s="1" t="s">
        <v>30</v>
      </c>
      <c r="I371" s="1">
        <v>120</v>
      </c>
      <c r="J371" s="14">
        <v>87.58</v>
      </c>
      <c r="K371" s="1">
        <v>795</v>
      </c>
      <c r="L371" s="1" t="s">
        <v>8014</v>
      </c>
    </row>
    <row r="372" spans="1:12" x14ac:dyDescent="0.2">
      <c r="A372" s="6" t="s">
        <v>1334</v>
      </c>
      <c r="B372" s="1" t="s">
        <v>1884</v>
      </c>
      <c r="C372" s="1" t="s">
        <v>32</v>
      </c>
      <c r="D372" s="1" t="s">
        <v>3</v>
      </c>
      <c r="E372" s="1" t="s">
        <v>19</v>
      </c>
      <c r="F372" s="1" t="s">
        <v>1885</v>
      </c>
      <c r="G372" s="1" t="s">
        <v>6</v>
      </c>
      <c r="H372" s="1" t="s">
        <v>7</v>
      </c>
      <c r="I372" s="1">
        <v>135</v>
      </c>
      <c r="J372" s="14">
        <v>84.86</v>
      </c>
      <c r="K372" s="1">
        <v>795</v>
      </c>
      <c r="L372" s="1" t="s">
        <v>8014</v>
      </c>
    </row>
    <row r="373" spans="1:12" x14ac:dyDescent="0.2">
      <c r="A373" s="6" t="s">
        <v>1334</v>
      </c>
      <c r="B373" s="1" t="s">
        <v>1623</v>
      </c>
      <c r="C373" s="1" t="s">
        <v>17</v>
      </c>
      <c r="D373" s="1" t="s">
        <v>18</v>
      </c>
      <c r="E373" s="1" t="s">
        <v>19</v>
      </c>
      <c r="F373" s="1" t="s">
        <v>1624</v>
      </c>
      <c r="G373" s="1" t="s">
        <v>6</v>
      </c>
      <c r="H373" s="1" t="s">
        <v>7</v>
      </c>
      <c r="I373" s="1">
        <v>447</v>
      </c>
      <c r="J373" s="14">
        <v>92.43</v>
      </c>
      <c r="K373" s="1">
        <v>796</v>
      </c>
      <c r="L373" s="1" t="s">
        <v>8014</v>
      </c>
    </row>
    <row r="374" spans="1:12" x14ac:dyDescent="0.2">
      <c r="A374" s="6" t="s">
        <v>1334</v>
      </c>
      <c r="B374" s="1">
        <v>122</v>
      </c>
      <c r="C374" s="1" t="s">
        <v>27</v>
      </c>
      <c r="D374" s="1" t="s">
        <v>3</v>
      </c>
      <c r="E374" s="1" t="s">
        <v>19</v>
      </c>
      <c r="F374" s="1" t="s">
        <v>1624</v>
      </c>
      <c r="G374" s="1" t="s">
        <v>6</v>
      </c>
      <c r="H374" s="1" t="s">
        <v>7</v>
      </c>
      <c r="I374" s="1">
        <v>1816</v>
      </c>
      <c r="J374" s="14">
        <v>92.43</v>
      </c>
      <c r="K374" s="1">
        <v>796</v>
      </c>
      <c r="L374" s="1" t="s">
        <v>8014</v>
      </c>
    </row>
    <row r="375" spans="1:12" x14ac:dyDescent="0.2">
      <c r="A375" s="6" t="s">
        <v>1334</v>
      </c>
      <c r="B375" s="1" t="s">
        <v>1395</v>
      </c>
      <c r="C375" s="1" t="s">
        <v>155</v>
      </c>
      <c r="D375" s="1" t="s">
        <v>3</v>
      </c>
      <c r="E375" s="1" t="s">
        <v>19</v>
      </c>
      <c r="F375" s="1" t="s">
        <v>1396</v>
      </c>
      <c r="G375" s="1" t="s">
        <v>6</v>
      </c>
      <c r="H375" s="1" t="s">
        <v>30</v>
      </c>
      <c r="I375" s="1">
        <v>441</v>
      </c>
      <c r="J375" s="14">
        <v>55.31</v>
      </c>
      <c r="K375" s="1">
        <v>797</v>
      </c>
      <c r="L375" s="1" t="s">
        <v>8014</v>
      </c>
    </row>
    <row r="376" spans="1:12" x14ac:dyDescent="0.2">
      <c r="A376" s="6" t="s">
        <v>1334</v>
      </c>
      <c r="B376" s="1" t="s">
        <v>1575</v>
      </c>
      <c r="C376" s="1" t="s">
        <v>140</v>
      </c>
      <c r="D376" s="1" t="s">
        <v>141</v>
      </c>
      <c r="E376" s="1" t="s">
        <v>4</v>
      </c>
      <c r="F376" s="1" t="s">
        <v>1576</v>
      </c>
      <c r="G376" s="1" t="s">
        <v>6</v>
      </c>
      <c r="H376" s="1" t="s">
        <v>7</v>
      </c>
      <c r="I376" s="1">
        <v>61</v>
      </c>
      <c r="J376" s="14">
        <v>16.72</v>
      </c>
      <c r="K376" s="1">
        <v>797</v>
      </c>
      <c r="L376" s="1" t="s">
        <v>8014</v>
      </c>
    </row>
    <row r="377" spans="1:12" x14ac:dyDescent="0.2">
      <c r="A377" s="6" t="s">
        <v>1334</v>
      </c>
      <c r="B377" s="1" t="s">
        <v>1867</v>
      </c>
      <c r="C377" s="1" t="s">
        <v>11</v>
      </c>
      <c r="D377" s="1" t="s">
        <v>3</v>
      </c>
      <c r="E377" s="1" t="s">
        <v>19</v>
      </c>
      <c r="F377" s="1" t="s">
        <v>1868</v>
      </c>
      <c r="G377" s="1" t="s">
        <v>6</v>
      </c>
      <c r="H377" s="1" t="s">
        <v>7</v>
      </c>
      <c r="I377" s="1">
        <v>92</v>
      </c>
      <c r="J377" s="14">
        <v>68.84</v>
      </c>
      <c r="K377" s="1">
        <v>798</v>
      </c>
      <c r="L377" s="1" t="s">
        <v>8014</v>
      </c>
    </row>
    <row r="378" spans="1:12" x14ac:dyDescent="0.2">
      <c r="A378" s="6" t="s">
        <v>1334</v>
      </c>
      <c r="B378" s="1" t="s">
        <v>1308</v>
      </c>
      <c r="C378" s="1" t="s">
        <v>155</v>
      </c>
      <c r="D378" s="1" t="s">
        <v>3</v>
      </c>
      <c r="E378" s="1" t="s">
        <v>19</v>
      </c>
      <c r="F378" s="1" t="s">
        <v>1392</v>
      </c>
      <c r="G378" s="1" t="s">
        <v>6</v>
      </c>
      <c r="H378" s="1" t="s">
        <v>7</v>
      </c>
      <c r="I378" s="1">
        <v>6996</v>
      </c>
      <c r="J378" s="14">
        <v>66.87</v>
      </c>
      <c r="K378" s="1">
        <v>799</v>
      </c>
      <c r="L378" s="1" t="s">
        <v>8014</v>
      </c>
    </row>
    <row r="379" spans="1:12" x14ac:dyDescent="0.2">
      <c r="A379" s="6" t="s">
        <v>1334</v>
      </c>
      <c r="B379" s="1">
        <v>2841280</v>
      </c>
      <c r="C379" s="1" t="s">
        <v>13</v>
      </c>
      <c r="D379" s="1" t="s">
        <v>3</v>
      </c>
      <c r="E379" s="1" t="s">
        <v>4</v>
      </c>
      <c r="F379" s="1" t="s">
        <v>1392</v>
      </c>
      <c r="G379" s="1" t="s">
        <v>6</v>
      </c>
      <c r="H379" s="1" t="s">
        <v>15</v>
      </c>
      <c r="I379" s="1">
        <v>23</v>
      </c>
      <c r="J379" s="14">
        <v>66.87</v>
      </c>
      <c r="K379" s="1">
        <v>799</v>
      </c>
      <c r="L379" s="1" t="s">
        <v>8014</v>
      </c>
    </row>
    <row r="380" spans="1:12" x14ac:dyDescent="0.2">
      <c r="A380" s="6" t="s">
        <v>1334</v>
      </c>
      <c r="B380" s="1" t="s">
        <v>1543</v>
      </c>
      <c r="C380" s="1" t="s">
        <v>17</v>
      </c>
      <c r="D380" s="1" t="s">
        <v>18</v>
      </c>
      <c r="E380" s="1" t="s">
        <v>19</v>
      </c>
      <c r="F380" s="1" t="s">
        <v>1544</v>
      </c>
      <c r="G380" s="1" t="s">
        <v>6</v>
      </c>
      <c r="H380" s="1" t="s">
        <v>7</v>
      </c>
      <c r="I380" s="1">
        <v>1387</v>
      </c>
      <c r="J380" s="14">
        <v>51.84</v>
      </c>
      <c r="K380" s="1">
        <v>799</v>
      </c>
      <c r="L380" s="1" t="s">
        <v>8014</v>
      </c>
    </row>
    <row r="381" spans="1:12" x14ac:dyDescent="0.2">
      <c r="A381" s="6" t="s">
        <v>1334</v>
      </c>
      <c r="B381" s="1" t="s">
        <v>1598</v>
      </c>
      <c r="C381" s="1" t="s">
        <v>17</v>
      </c>
      <c r="D381" s="1" t="s">
        <v>3</v>
      </c>
      <c r="E381" s="1" t="s">
        <v>4</v>
      </c>
      <c r="F381" s="1" t="s">
        <v>1544</v>
      </c>
      <c r="G381" s="1" t="s">
        <v>6</v>
      </c>
      <c r="H381" s="1" t="s">
        <v>7</v>
      </c>
      <c r="I381" s="1">
        <v>57</v>
      </c>
      <c r="J381" s="14">
        <v>51.84</v>
      </c>
      <c r="K381" s="1">
        <v>799</v>
      </c>
      <c r="L381" s="1" t="s">
        <v>8014</v>
      </c>
    </row>
    <row r="382" spans="1:12" x14ac:dyDescent="0.2">
      <c r="A382" s="6" t="s">
        <v>1334</v>
      </c>
      <c r="B382" s="1" t="s">
        <v>1818</v>
      </c>
      <c r="C382" s="1" t="s">
        <v>155</v>
      </c>
      <c r="D382" s="1" t="s">
        <v>3</v>
      </c>
      <c r="E382" s="1" t="s">
        <v>19</v>
      </c>
      <c r="F382" s="1" t="s">
        <v>1392</v>
      </c>
      <c r="G382" s="1" t="s">
        <v>6</v>
      </c>
      <c r="H382" s="1" t="s">
        <v>15</v>
      </c>
      <c r="I382" s="1">
        <v>384</v>
      </c>
      <c r="J382" s="14">
        <v>66.87</v>
      </c>
      <c r="K382" s="1">
        <v>799</v>
      </c>
      <c r="L382" s="1" t="s">
        <v>8014</v>
      </c>
    </row>
    <row r="383" spans="1:12" x14ac:dyDescent="0.2">
      <c r="A383" s="6" t="s">
        <v>1334</v>
      </c>
      <c r="B383" s="1" t="s">
        <v>1834</v>
      </c>
      <c r="C383" s="1" t="s">
        <v>222</v>
      </c>
      <c r="D383" s="1" t="s">
        <v>3</v>
      </c>
      <c r="E383" s="1" t="s">
        <v>4</v>
      </c>
      <c r="F383" s="1" t="s">
        <v>1392</v>
      </c>
      <c r="G383" s="1" t="s">
        <v>6</v>
      </c>
      <c r="H383" s="1" t="s">
        <v>15</v>
      </c>
      <c r="I383" s="1">
        <v>5</v>
      </c>
      <c r="J383" s="14">
        <v>66.87</v>
      </c>
      <c r="K383" s="1">
        <v>799</v>
      </c>
      <c r="L383" s="1" t="s">
        <v>8014</v>
      </c>
    </row>
    <row r="384" spans="1:12" x14ac:dyDescent="0.2">
      <c r="A384" s="6" t="s">
        <v>1334</v>
      </c>
      <c r="B384" s="1" t="s">
        <v>1977</v>
      </c>
      <c r="C384" s="1" t="s">
        <v>22</v>
      </c>
      <c r="D384" s="1" t="s">
        <v>3</v>
      </c>
      <c r="E384" s="1" t="s">
        <v>19</v>
      </c>
      <c r="F384" s="1" t="s">
        <v>1392</v>
      </c>
      <c r="G384" s="1" t="s">
        <v>6</v>
      </c>
      <c r="H384" s="1" t="s">
        <v>7</v>
      </c>
      <c r="I384" s="1">
        <v>195</v>
      </c>
      <c r="J384" s="14">
        <v>66.87</v>
      </c>
      <c r="K384" s="1">
        <v>799</v>
      </c>
      <c r="L384" s="1" t="s">
        <v>8014</v>
      </c>
    </row>
    <row r="385" spans="1:12" x14ac:dyDescent="0.2">
      <c r="A385" s="6" t="s">
        <v>1334</v>
      </c>
      <c r="B385" s="1" t="s">
        <v>1701</v>
      </c>
      <c r="C385" s="1" t="s">
        <v>2</v>
      </c>
      <c r="D385" s="1" t="s">
        <v>3</v>
      </c>
      <c r="E385" s="1" t="s">
        <v>19</v>
      </c>
      <c r="F385" s="1" t="s">
        <v>1702</v>
      </c>
      <c r="G385" s="1" t="s">
        <v>6</v>
      </c>
      <c r="H385" s="1" t="s">
        <v>7</v>
      </c>
      <c r="I385" s="1">
        <v>6119</v>
      </c>
      <c r="J385" s="14">
        <v>18.57</v>
      </c>
      <c r="K385" s="1">
        <v>801</v>
      </c>
      <c r="L385" s="1" t="s">
        <v>8014</v>
      </c>
    </row>
    <row r="386" spans="1:12" x14ac:dyDescent="0.2">
      <c r="A386" s="6" t="s">
        <v>1334</v>
      </c>
      <c r="B386" s="1" t="s">
        <v>1786</v>
      </c>
      <c r="C386" s="1" t="s">
        <v>155</v>
      </c>
      <c r="D386" s="1" t="s">
        <v>3</v>
      </c>
      <c r="E386" s="1" t="s">
        <v>19</v>
      </c>
      <c r="F386" s="1" t="s">
        <v>1702</v>
      </c>
      <c r="G386" s="1" t="s">
        <v>6</v>
      </c>
      <c r="H386" s="1" t="s">
        <v>15</v>
      </c>
      <c r="I386" s="1">
        <v>9959</v>
      </c>
      <c r="J386" s="14">
        <v>18.57</v>
      </c>
      <c r="K386" s="1">
        <v>801</v>
      </c>
      <c r="L386" s="1" t="s">
        <v>8014</v>
      </c>
    </row>
    <row r="387" spans="1:12" x14ac:dyDescent="0.2">
      <c r="A387" s="6" t="s">
        <v>1334</v>
      </c>
      <c r="B387" s="1" t="s">
        <v>1539</v>
      </c>
      <c r="C387" s="1" t="s">
        <v>155</v>
      </c>
      <c r="D387" s="1" t="s">
        <v>3</v>
      </c>
      <c r="E387" s="1" t="s">
        <v>19</v>
      </c>
      <c r="F387" s="1" t="s">
        <v>1540</v>
      </c>
      <c r="G387" s="1" t="s">
        <v>6</v>
      </c>
      <c r="H387" s="1" t="s">
        <v>15</v>
      </c>
      <c r="I387" s="1">
        <v>1190</v>
      </c>
      <c r="J387" s="14">
        <v>69.650000000000006</v>
      </c>
      <c r="K387" s="1">
        <v>804</v>
      </c>
      <c r="L387" s="1" t="s">
        <v>8014</v>
      </c>
    </row>
    <row r="388" spans="1:12" x14ac:dyDescent="0.2">
      <c r="A388" s="6" t="s">
        <v>1334</v>
      </c>
      <c r="B388" s="1" t="s">
        <v>1587</v>
      </c>
      <c r="C388" s="1" t="s">
        <v>22</v>
      </c>
      <c r="D388" s="1" t="s">
        <v>3</v>
      </c>
      <c r="E388" s="1" t="s">
        <v>4</v>
      </c>
      <c r="F388" s="1" t="s">
        <v>1540</v>
      </c>
      <c r="G388" s="1" t="s">
        <v>6</v>
      </c>
      <c r="H388" s="1" t="s">
        <v>7</v>
      </c>
      <c r="I388" s="1">
        <v>6</v>
      </c>
      <c r="J388" s="14">
        <v>69.650000000000006</v>
      </c>
      <c r="K388" s="1">
        <v>804</v>
      </c>
      <c r="L388" s="1" t="s">
        <v>8014</v>
      </c>
    </row>
    <row r="389" spans="1:12" x14ac:dyDescent="0.2">
      <c r="A389" s="6" t="s">
        <v>1334</v>
      </c>
      <c r="B389" s="1" t="s">
        <v>1815</v>
      </c>
      <c r="C389" s="1" t="s">
        <v>17</v>
      </c>
      <c r="D389" s="1" t="s">
        <v>18</v>
      </c>
      <c r="E389" s="1" t="s">
        <v>19</v>
      </c>
      <c r="F389" s="1" t="s">
        <v>1816</v>
      </c>
      <c r="G389" s="1" t="s">
        <v>6</v>
      </c>
      <c r="H389" s="1" t="s">
        <v>7</v>
      </c>
      <c r="I389" s="1">
        <v>198</v>
      </c>
      <c r="J389" s="14">
        <v>59.14</v>
      </c>
      <c r="K389" s="1">
        <v>804</v>
      </c>
      <c r="L389" s="1" t="s">
        <v>8014</v>
      </c>
    </row>
    <row r="390" spans="1:12" x14ac:dyDescent="0.2">
      <c r="A390" s="6" t="s">
        <v>1334</v>
      </c>
      <c r="B390" s="1">
        <v>14</v>
      </c>
      <c r="C390" s="1" t="s">
        <v>32</v>
      </c>
      <c r="D390" s="1" t="s">
        <v>3</v>
      </c>
      <c r="E390" s="1" t="s">
        <v>19</v>
      </c>
      <c r="F390" s="1" t="s">
        <v>1638</v>
      </c>
      <c r="G390" s="1" t="s">
        <v>6</v>
      </c>
      <c r="H390" s="1" t="s">
        <v>7</v>
      </c>
      <c r="I390" s="1">
        <v>447</v>
      </c>
      <c r="J390" s="14">
        <v>85.38</v>
      </c>
      <c r="K390" s="1">
        <v>805</v>
      </c>
      <c r="L390" s="1" t="s">
        <v>8014</v>
      </c>
    </row>
    <row r="391" spans="1:12" x14ac:dyDescent="0.2">
      <c r="A391" s="6" t="s">
        <v>1334</v>
      </c>
      <c r="B391" s="1" t="s">
        <v>1811</v>
      </c>
      <c r="C391" s="1" t="s">
        <v>105</v>
      </c>
      <c r="D391" s="1" t="s">
        <v>3</v>
      </c>
      <c r="E391" s="1" t="s">
        <v>19</v>
      </c>
      <c r="F391" s="1" t="s">
        <v>1812</v>
      </c>
      <c r="G391" s="1" t="s">
        <v>6</v>
      </c>
      <c r="H391" s="1" t="s">
        <v>7</v>
      </c>
      <c r="I391" s="1">
        <v>69</v>
      </c>
      <c r="J391" s="14">
        <v>74.13</v>
      </c>
      <c r="K391" s="1">
        <v>806</v>
      </c>
      <c r="L391" s="1" t="s">
        <v>8014</v>
      </c>
    </row>
    <row r="392" spans="1:12" x14ac:dyDescent="0.2">
      <c r="A392" s="6" t="s">
        <v>1334</v>
      </c>
      <c r="B392" s="1" t="s">
        <v>1504</v>
      </c>
      <c r="C392" s="1" t="s">
        <v>50</v>
      </c>
      <c r="D392" s="1" t="s">
        <v>3</v>
      </c>
      <c r="E392" s="1" t="s">
        <v>19</v>
      </c>
      <c r="F392" s="1" t="s">
        <v>1505</v>
      </c>
      <c r="G392" s="1" t="s">
        <v>6</v>
      </c>
      <c r="H392" s="1" t="s">
        <v>30</v>
      </c>
      <c r="I392" s="1">
        <v>193</v>
      </c>
      <c r="J392" s="14">
        <v>75.650000000000006</v>
      </c>
      <c r="K392" s="1">
        <v>809</v>
      </c>
      <c r="L392" s="1" t="s">
        <v>8014</v>
      </c>
    </row>
    <row r="393" spans="1:12" x14ac:dyDescent="0.2">
      <c r="A393" s="6" t="s">
        <v>1334</v>
      </c>
      <c r="B393" s="1">
        <v>2841066</v>
      </c>
      <c r="C393" s="1" t="s">
        <v>13</v>
      </c>
      <c r="D393" s="1" t="s">
        <v>3</v>
      </c>
      <c r="E393" s="1" t="s">
        <v>4</v>
      </c>
      <c r="F393" s="1" t="s">
        <v>1505</v>
      </c>
      <c r="G393" s="1" t="s">
        <v>6</v>
      </c>
      <c r="H393" s="1" t="s">
        <v>30</v>
      </c>
      <c r="I393" s="1">
        <v>18</v>
      </c>
      <c r="J393" s="14">
        <v>75.650000000000006</v>
      </c>
      <c r="K393" s="1">
        <v>809</v>
      </c>
      <c r="L393" s="1" t="s">
        <v>8014</v>
      </c>
    </row>
    <row r="394" spans="1:12" x14ac:dyDescent="0.2">
      <c r="A394" s="6" t="s">
        <v>1334</v>
      </c>
      <c r="B394" s="1" t="s">
        <v>873</v>
      </c>
      <c r="C394" s="1" t="s">
        <v>22</v>
      </c>
      <c r="D394" s="1" t="s">
        <v>3</v>
      </c>
      <c r="E394" s="1" t="s">
        <v>19</v>
      </c>
      <c r="F394" s="1" t="s">
        <v>1924</v>
      </c>
      <c r="G394" s="1" t="s">
        <v>6</v>
      </c>
      <c r="H394" s="1" t="s">
        <v>7</v>
      </c>
      <c r="I394" s="1">
        <v>4875</v>
      </c>
      <c r="J394" s="14">
        <v>62.74</v>
      </c>
      <c r="K394" s="1">
        <v>810</v>
      </c>
      <c r="L394" s="1" t="s">
        <v>8014</v>
      </c>
    </row>
    <row r="395" spans="1:12" x14ac:dyDescent="0.2">
      <c r="A395" s="6" t="s">
        <v>1334</v>
      </c>
      <c r="B395" s="1" t="s">
        <v>1401</v>
      </c>
      <c r="C395" s="1" t="s">
        <v>11</v>
      </c>
      <c r="D395" s="1" t="s">
        <v>3</v>
      </c>
      <c r="E395" s="1" t="s">
        <v>19</v>
      </c>
      <c r="F395" s="1" t="s">
        <v>1402</v>
      </c>
      <c r="G395" s="1" t="s">
        <v>6</v>
      </c>
      <c r="H395" s="1" t="s">
        <v>7</v>
      </c>
      <c r="I395" s="1">
        <v>14</v>
      </c>
      <c r="J395" s="14">
        <v>67.62</v>
      </c>
      <c r="K395" s="1">
        <v>815</v>
      </c>
      <c r="L395" s="1" t="s">
        <v>8014</v>
      </c>
    </row>
    <row r="396" spans="1:12" x14ac:dyDescent="0.2">
      <c r="A396" s="6" t="s">
        <v>1334</v>
      </c>
      <c r="B396" s="1" t="s">
        <v>1583</v>
      </c>
      <c r="C396" s="1" t="s">
        <v>105</v>
      </c>
      <c r="D396" s="1" t="s">
        <v>3</v>
      </c>
      <c r="E396" s="1" t="s">
        <v>19</v>
      </c>
      <c r="F396" s="1" t="s">
        <v>1584</v>
      </c>
      <c r="G396" s="1" t="s">
        <v>6</v>
      </c>
      <c r="H396" s="1" t="s">
        <v>7</v>
      </c>
      <c r="I396" s="1">
        <v>78</v>
      </c>
      <c r="J396" s="14">
        <v>42.65</v>
      </c>
      <c r="K396" s="1">
        <v>819</v>
      </c>
      <c r="L396" s="1" t="s">
        <v>8014</v>
      </c>
    </row>
    <row r="397" spans="1:12" x14ac:dyDescent="0.2">
      <c r="A397" s="6" t="s">
        <v>1334</v>
      </c>
      <c r="B397" s="1" t="s">
        <v>1640</v>
      </c>
      <c r="C397" s="1" t="s">
        <v>22</v>
      </c>
      <c r="D397" s="1" t="s">
        <v>3</v>
      </c>
      <c r="E397" s="1" t="s">
        <v>19</v>
      </c>
      <c r="F397" s="1" t="s">
        <v>1641</v>
      </c>
      <c r="G397" s="1" t="s">
        <v>6</v>
      </c>
      <c r="H397" s="1" t="s">
        <v>15</v>
      </c>
      <c r="I397" s="1">
        <v>7966</v>
      </c>
      <c r="J397" s="14">
        <v>34.61</v>
      </c>
      <c r="K397" s="1">
        <v>820</v>
      </c>
      <c r="L397" s="1"/>
    </row>
    <row r="398" spans="1:12" x14ac:dyDescent="0.2">
      <c r="A398" s="6" t="s">
        <v>1334</v>
      </c>
      <c r="B398" s="1" t="s">
        <v>1648</v>
      </c>
      <c r="C398" s="1" t="s">
        <v>2</v>
      </c>
      <c r="D398" s="1" t="s">
        <v>3</v>
      </c>
      <c r="E398" s="1" t="s">
        <v>4</v>
      </c>
      <c r="F398" s="1" t="s">
        <v>1649</v>
      </c>
      <c r="G398" s="1" t="s">
        <v>6</v>
      </c>
      <c r="H398" s="1" t="s">
        <v>30</v>
      </c>
      <c r="I398" s="1">
        <v>52</v>
      </c>
      <c r="J398" s="14">
        <v>12.76</v>
      </c>
      <c r="K398" s="1">
        <v>820</v>
      </c>
      <c r="L398" s="1"/>
    </row>
    <row r="399" spans="1:12" x14ac:dyDescent="0.2">
      <c r="A399" s="6" t="s">
        <v>1334</v>
      </c>
      <c r="B399" s="1" t="s">
        <v>702</v>
      </c>
      <c r="C399" s="1" t="s">
        <v>22</v>
      </c>
      <c r="D399" s="1" t="s">
        <v>3</v>
      </c>
      <c r="E399" s="1" t="s">
        <v>19</v>
      </c>
      <c r="F399" s="1" t="s">
        <v>1641</v>
      </c>
      <c r="G399" s="1" t="s">
        <v>6</v>
      </c>
      <c r="H399" s="1" t="s">
        <v>7</v>
      </c>
      <c r="I399" s="1">
        <v>2431</v>
      </c>
      <c r="J399" s="14">
        <v>34.61</v>
      </c>
      <c r="K399" s="1">
        <v>820</v>
      </c>
      <c r="L399" s="1"/>
    </row>
    <row r="400" spans="1:12" x14ac:dyDescent="0.2">
      <c r="A400" s="6" t="s">
        <v>1334</v>
      </c>
      <c r="B400" s="1">
        <v>2748840</v>
      </c>
      <c r="C400" s="1" t="s">
        <v>96</v>
      </c>
      <c r="D400" s="1" t="s">
        <v>3</v>
      </c>
      <c r="E400" s="1" t="s">
        <v>19</v>
      </c>
      <c r="F400" s="1" t="s">
        <v>1943</v>
      </c>
      <c r="G400" s="1" t="s">
        <v>6</v>
      </c>
      <c r="H400" s="1" t="s">
        <v>7</v>
      </c>
      <c r="I400" s="1">
        <v>691</v>
      </c>
      <c r="J400" s="14">
        <v>20.329999999999998</v>
      </c>
      <c r="K400" s="1">
        <v>821</v>
      </c>
      <c r="L400" s="1"/>
    </row>
    <row r="401" spans="1:12" x14ac:dyDescent="0.2">
      <c r="A401" s="6" t="s">
        <v>1334</v>
      </c>
      <c r="B401" s="1" t="s">
        <v>1598</v>
      </c>
      <c r="C401" s="1" t="s">
        <v>17</v>
      </c>
      <c r="D401" s="1" t="s">
        <v>3</v>
      </c>
      <c r="E401" s="1" t="s">
        <v>4</v>
      </c>
      <c r="F401" s="1" t="s">
        <v>1599</v>
      </c>
      <c r="G401" s="1" t="s">
        <v>6</v>
      </c>
      <c r="H401" s="1" t="s">
        <v>7</v>
      </c>
      <c r="I401" s="1">
        <v>57</v>
      </c>
      <c r="J401" s="14">
        <v>50.9</v>
      </c>
      <c r="K401" s="1">
        <v>824</v>
      </c>
      <c r="L401" s="1"/>
    </row>
    <row r="402" spans="1:12" x14ac:dyDescent="0.2">
      <c r="A402" s="6" t="s">
        <v>1334</v>
      </c>
      <c r="B402" s="1" t="s">
        <v>1560</v>
      </c>
      <c r="C402" s="1" t="s">
        <v>155</v>
      </c>
      <c r="D402" s="1" t="s">
        <v>3</v>
      </c>
      <c r="E402" s="1" t="s">
        <v>19</v>
      </c>
      <c r="F402" s="1" t="s">
        <v>1561</v>
      </c>
      <c r="G402" s="1" t="s">
        <v>6</v>
      </c>
      <c r="H402" s="1" t="s">
        <v>30</v>
      </c>
      <c r="I402" s="1">
        <v>547</v>
      </c>
      <c r="J402" s="14">
        <v>31.72</v>
      </c>
      <c r="K402" s="1">
        <v>825</v>
      </c>
      <c r="L402" s="1"/>
    </row>
    <row r="403" spans="1:12" x14ac:dyDescent="0.2">
      <c r="A403" s="6" t="s">
        <v>1334</v>
      </c>
      <c r="B403" s="1" t="s">
        <v>588</v>
      </c>
      <c r="C403" s="1" t="s">
        <v>140</v>
      </c>
      <c r="D403" s="1" t="s">
        <v>141</v>
      </c>
      <c r="E403" s="1" t="s">
        <v>19</v>
      </c>
      <c r="F403" s="1" t="s">
        <v>1795</v>
      </c>
      <c r="G403" s="1" t="s">
        <v>6</v>
      </c>
      <c r="H403" s="1" t="s">
        <v>7</v>
      </c>
      <c r="I403" s="1">
        <v>12446</v>
      </c>
      <c r="J403" s="14">
        <v>13.1</v>
      </c>
      <c r="K403" s="1">
        <v>826</v>
      </c>
      <c r="L403" s="1"/>
    </row>
    <row r="404" spans="1:12" x14ac:dyDescent="0.2">
      <c r="A404" s="6" t="s">
        <v>1334</v>
      </c>
      <c r="B404" s="1" t="s">
        <v>1636</v>
      </c>
      <c r="C404" s="1" t="s">
        <v>27</v>
      </c>
      <c r="D404" s="1" t="s">
        <v>3</v>
      </c>
      <c r="E404" s="1" t="s">
        <v>19</v>
      </c>
      <c r="F404" s="1" t="s">
        <v>1637</v>
      </c>
      <c r="G404" s="1" t="s">
        <v>6</v>
      </c>
      <c r="H404" s="1" t="s">
        <v>30</v>
      </c>
      <c r="I404" s="1">
        <v>378</v>
      </c>
      <c r="J404" s="14">
        <v>11.22</v>
      </c>
      <c r="K404" s="1">
        <v>827</v>
      </c>
      <c r="L404" s="1"/>
    </row>
    <row r="405" spans="1:12" x14ac:dyDescent="0.2">
      <c r="A405" s="6" t="s">
        <v>1334</v>
      </c>
      <c r="B405" s="1" t="s">
        <v>1745</v>
      </c>
      <c r="C405" s="1" t="s">
        <v>32</v>
      </c>
      <c r="D405" s="1" t="s">
        <v>3</v>
      </c>
      <c r="E405" s="1" t="s">
        <v>19</v>
      </c>
      <c r="F405" s="1" t="s">
        <v>1746</v>
      </c>
      <c r="G405" s="1" t="s">
        <v>6</v>
      </c>
      <c r="H405" s="1" t="s">
        <v>7</v>
      </c>
      <c r="I405" s="1">
        <v>49</v>
      </c>
      <c r="J405" s="14">
        <v>2.85</v>
      </c>
      <c r="K405" s="1">
        <v>827</v>
      </c>
      <c r="L405" s="1"/>
    </row>
    <row r="406" spans="1:12" x14ac:dyDescent="0.2">
      <c r="A406" s="6" t="s">
        <v>1334</v>
      </c>
      <c r="B406" s="1" t="s">
        <v>1766</v>
      </c>
      <c r="C406" s="1" t="s">
        <v>155</v>
      </c>
      <c r="D406" s="1" t="s">
        <v>3</v>
      </c>
      <c r="E406" s="1" t="s">
        <v>19</v>
      </c>
      <c r="F406" s="1" t="s">
        <v>1767</v>
      </c>
      <c r="G406" s="1" t="s">
        <v>6</v>
      </c>
      <c r="H406" s="1" t="s">
        <v>30</v>
      </c>
      <c r="I406" s="1">
        <v>564</v>
      </c>
      <c r="J406" s="14">
        <v>75.77</v>
      </c>
      <c r="K406" s="1">
        <v>832</v>
      </c>
      <c r="L406" s="1"/>
    </row>
    <row r="407" spans="1:12" x14ac:dyDescent="0.2">
      <c r="A407" s="6" t="s">
        <v>1334</v>
      </c>
      <c r="B407" s="1" t="s">
        <v>1450</v>
      </c>
      <c r="C407" s="1" t="s">
        <v>105</v>
      </c>
      <c r="D407" s="1" t="s">
        <v>3</v>
      </c>
      <c r="E407" s="1" t="s">
        <v>19</v>
      </c>
      <c r="F407" s="1" t="s">
        <v>1451</v>
      </c>
      <c r="G407" s="1" t="s">
        <v>6</v>
      </c>
      <c r="H407" s="1" t="s">
        <v>7</v>
      </c>
      <c r="I407" s="1">
        <v>1115</v>
      </c>
      <c r="J407" s="14">
        <v>30.05</v>
      </c>
      <c r="K407" s="1">
        <v>833</v>
      </c>
      <c r="L407" s="1"/>
    </row>
    <row r="408" spans="1:12" x14ac:dyDescent="0.2">
      <c r="A408" s="6" t="s">
        <v>1334</v>
      </c>
      <c r="B408" s="1" t="s">
        <v>1616</v>
      </c>
      <c r="C408" s="1" t="s">
        <v>105</v>
      </c>
      <c r="D408" s="1" t="s">
        <v>166</v>
      </c>
      <c r="E408" s="1" t="s">
        <v>19</v>
      </c>
      <c r="F408" s="1" t="s">
        <v>1617</v>
      </c>
      <c r="G408" s="1" t="s">
        <v>6</v>
      </c>
      <c r="H408" s="1" t="s">
        <v>7</v>
      </c>
      <c r="I408" s="1">
        <v>54</v>
      </c>
      <c r="J408" s="14">
        <v>40.54</v>
      </c>
      <c r="K408" s="1">
        <v>834</v>
      </c>
      <c r="L408" s="1"/>
    </row>
    <row r="409" spans="1:12" x14ac:dyDescent="0.2">
      <c r="A409" s="6" t="s">
        <v>1334</v>
      </c>
      <c r="B409" s="1" t="s">
        <v>1805</v>
      </c>
      <c r="C409" s="1" t="s">
        <v>105</v>
      </c>
      <c r="D409" s="1" t="s">
        <v>3</v>
      </c>
      <c r="E409" s="1" t="s">
        <v>19</v>
      </c>
      <c r="F409" s="1" t="s">
        <v>1617</v>
      </c>
      <c r="G409" s="1" t="s">
        <v>6</v>
      </c>
      <c r="H409" s="1" t="s">
        <v>7</v>
      </c>
      <c r="I409" s="1">
        <v>44</v>
      </c>
      <c r="J409" s="14">
        <v>40.54</v>
      </c>
      <c r="K409" s="1">
        <v>834</v>
      </c>
      <c r="L409" s="1"/>
    </row>
    <row r="410" spans="1:12" x14ac:dyDescent="0.2">
      <c r="A410" s="6" t="s">
        <v>1334</v>
      </c>
      <c r="B410" s="1" t="s">
        <v>1426</v>
      </c>
      <c r="C410" s="1" t="s">
        <v>32</v>
      </c>
      <c r="D410" s="1" t="s">
        <v>3</v>
      </c>
      <c r="E410" s="1" t="s">
        <v>19</v>
      </c>
      <c r="F410" s="1" t="s">
        <v>1427</v>
      </c>
      <c r="G410" s="1" t="s">
        <v>6</v>
      </c>
      <c r="H410" s="1" t="s">
        <v>30</v>
      </c>
      <c r="I410" s="1">
        <v>1180</v>
      </c>
      <c r="J410" s="14">
        <v>4.95</v>
      </c>
      <c r="K410" s="1">
        <v>836</v>
      </c>
      <c r="L410" s="1"/>
    </row>
    <row r="411" spans="1:12" x14ac:dyDescent="0.2">
      <c r="A411" s="6" t="s">
        <v>1334</v>
      </c>
      <c r="B411" s="1" t="s">
        <v>1789</v>
      </c>
      <c r="C411" s="1" t="s">
        <v>17</v>
      </c>
      <c r="D411" s="1" t="s">
        <v>3</v>
      </c>
      <c r="E411" s="1" t="s">
        <v>19</v>
      </c>
      <c r="F411" s="1" t="s">
        <v>1790</v>
      </c>
      <c r="G411" s="1" t="s">
        <v>6</v>
      </c>
      <c r="H411" s="1" t="s">
        <v>7</v>
      </c>
      <c r="I411" s="1">
        <v>1909</v>
      </c>
      <c r="J411" s="14">
        <v>29.06</v>
      </c>
      <c r="K411" s="1">
        <v>839</v>
      </c>
      <c r="L411" s="1"/>
    </row>
    <row r="412" spans="1:12" x14ac:dyDescent="0.2">
      <c r="A412" s="6" t="s">
        <v>1334</v>
      </c>
      <c r="B412" s="1" t="s">
        <v>1362</v>
      </c>
      <c r="C412" s="1" t="s">
        <v>140</v>
      </c>
      <c r="D412" s="1" t="s">
        <v>141</v>
      </c>
      <c r="E412" s="1" t="s">
        <v>19</v>
      </c>
      <c r="F412" s="1" t="s">
        <v>1363</v>
      </c>
      <c r="G412" s="1" t="s">
        <v>6</v>
      </c>
      <c r="H412" s="1" t="s">
        <v>7</v>
      </c>
      <c r="I412" s="1">
        <v>67</v>
      </c>
      <c r="J412" s="14">
        <v>12.53</v>
      </c>
      <c r="K412" s="1">
        <v>840</v>
      </c>
      <c r="L412" s="1"/>
    </row>
    <row r="413" spans="1:12" x14ac:dyDescent="0.2">
      <c r="A413" s="6" t="s">
        <v>1334</v>
      </c>
      <c r="B413" s="1" t="s">
        <v>1740</v>
      </c>
      <c r="C413" s="1" t="s">
        <v>73</v>
      </c>
      <c r="D413" s="1" t="s">
        <v>1628</v>
      </c>
      <c r="E413" s="1" t="s">
        <v>4</v>
      </c>
      <c r="F413" s="1" t="s">
        <v>1363</v>
      </c>
      <c r="G413" s="1" t="s">
        <v>6</v>
      </c>
      <c r="H413" s="1" t="s">
        <v>15</v>
      </c>
      <c r="I413" s="1">
        <v>17</v>
      </c>
      <c r="J413" s="14">
        <v>12.53</v>
      </c>
      <c r="K413" s="1">
        <v>840</v>
      </c>
      <c r="L413" s="1"/>
    </row>
    <row r="414" spans="1:12" x14ac:dyDescent="0.2">
      <c r="A414" s="6" t="s">
        <v>1334</v>
      </c>
      <c r="B414" s="1" t="s">
        <v>1942</v>
      </c>
      <c r="C414" s="1" t="s">
        <v>826</v>
      </c>
      <c r="D414" s="1" t="s">
        <v>18</v>
      </c>
      <c r="E414" s="1" t="s">
        <v>19</v>
      </c>
      <c r="F414" s="1" t="s">
        <v>1363</v>
      </c>
      <c r="G414" s="1" t="s">
        <v>6</v>
      </c>
      <c r="H414" s="1" t="s">
        <v>7</v>
      </c>
      <c r="I414" s="1">
        <v>11294</v>
      </c>
      <c r="J414" s="14">
        <v>12.53</v>
      </c>
      <c r="K414" s="1">
        <v>840</v>
      </c>
      <c r="L414" s="1"/>
    </row>
    <row r="415" spans="1:12" x14ac:dyDescent="0.2">
      <c r="A415" s="6" t="s">
        <v>1334</v>
      </c>
      <c r="B415" s="1" t="s">
        <v>1772</v>
      </c>
      <c r="C415" s="1" t="s">
        <v>105</v>
      </c>
      <c r="D415" s="1" t="s">
        <v>3</v>
      </c>
      <c r="E415" s="1" t="s">
        <v>19</v>
      </c>
      <c r="F415" s="1" t="s">
        <v>1773</v>
      </c>
      <c r="G415" s="1" t="s">
        <v>6</v>
      </c>
      <c r="H415" s="1" t="s">
        <v>7</v>
      </c>
      <c r="I415" s="1">
        <v>104</v>
      </c>
      <c r="J415" s="14">
        <v>51.22</v>
      </c>
      <c r="K415" s="1">
        <v>844</v>
      </c>
      <c r="L415" s="1"/>
    </row>
    <row r="416" spans="1:12" x14ac:dyDescent="0.2">
      <c r="A416" s="6" t="s">
        <v>1334</v>
      </c>
      <c r="B416" s="1" t="s">
        <v>1300</v>
      </c>
      <c r="C416" s="1" t="s">
        <v>17</v>
      </c>
      <c r="D416" s="1" t="s">
        <v>18</v>
      </c>
      <c r="E416" s="1" t="s">
        <v>19</v>
      </c>
      <c r="F416" s="1" t="s">
        <v>1410</v>
      </c>
      <c r="G416" s="1" t="s">
        <v>6</v>
      </c>
      <c r="H416" s="1" t="s">
        <v>7</v>
      </c>
      <c r="I416" s="1">
        <v>3367</v>
      </c>
      <c r="J416" s="14">
        <v>17.22</v>
      </c>
      <c r="K416" s="1">
        <v>846</v>
      </c>
      <c r="L416" s="1" t="s">
        <v>8015</v>
      </c>
    </row>
    <row r="417" spans="1:12" x14ac:dyDescent="0.2">
      <c r="A417" s="6" t="s">
        <v>1334</v>
      </c>
      <c r="B417" s="1" t="s">
        <v>1676</v>
      </c>
      <c r="C417" s="1" t="s">
        <v>17</v>
      </c>
      <c r="D417" s="1" t="s">
        <v>18</v>
      </c>
      <c r="E417" s="1" t="s">
        <v>19</v>
      </c>
      <c r="F417" s="1" t="s">
        <v>1677</v>
      </c>
      <c r="G417" s="1" t="s">
        <v>6</v>
      </c>
      <c r="H417" s="1" t="s">
        <v>7</v>
      </c>
      <c r="I417" s="1">
        <v>709</v>
      </c>
      <c r="J417" s="14">
        <v>61.62</v>
      </c>
      <c r="K417" s="1">
        <v>848</v>
      </c>
      <c r="L417" s="1" t="s">
        <v>8015</v>
      </c>
    </row>
    <row r="418" spans="1:12" x14ac:dyDescent="0.2">
      <c r="A418" s="6" t="s">
        <v>1334</v>
      </c>
      <c r="B418" s="1" t="s">
        <v>1781</v>
      </c>
      <c r="C418" s="1" t="s">
        <v>17</v>
      </c>
      <c r="D418" s="1" t="s">
        <v>18</v>
      </c>
      <c r="E418" s="1" t="s">
        <v>19</v>
      </c>
      <c r="F418" s="1" t="s">
        <v>1677</v>
      </c>
      <c r="G418" s="1" t="s">
        <v>6</v>
      </c>
      <c r="H418" s="1" t="s">
        <v>7</v>
      </c>
      <c r="I418" s="1">
        <v>2114</v>
      </c>
      <c r="J418" s="14">
        <v>61.62</v>
      </c>
      <c r="K418" s="1">
        <v>848</v>
      </c>
      <c r="L418" s="1" t="s">
        <v>8015</v>
      </c>
    </row>
    <row r="419" spans="1:12" x14ac:dyDescent="0.2">
      <c r="A419" s="6" t="s">
        <v>1334</v>
      </c>
      <c r="B419" s="1" t="s">
        <v>1890</v>
      </c>
      <c r="C419" s="1" t="s">
        <v>17</v>
      </c>
      <c r="D419" s="1" t="s">
        <v>18</v>
      </c>
      <c r="E419" s="1" t="s">
        <v>19</v>
      </c>
      <c r="F419" s="1" t="s">
        <v>1891</v>
      </c>
      <c r="G419" s="1" t="s">
        <v>6</v>
      </c>
      <c r="H419" s="1" t="s">
        <v>30</v>
      </c>
      <c r="I419" s="1">
        <v>443</v>
      </c>
      <c r="J419" s="14">
        <v>44.45</v>
      </c>
      <c r="K419" s="1">
        <v>848</v>
      </c>
      <c r="L419" s="1" t="s">
        <v>8015</v>
      </c>
    </row>
    <row r="420" spans="1:12" x14ac:dyDescent="0.2">
      <c r="A420" s="6" t="s">
        <v>1334</v>
      </c>
      <c r="B420" s="1" t="s">
        <v>1371</v>
      </c>
      <c r="C420" s="1" t="s">
        <v>27</v>
      </c>
      <c r="D420" s="1" t="s">
        <v>3</v>
      </c>
      <c r="E420" s="1" t="s">
        <v>19</v>
      </c>
      <c r="F420" s="1" t="s">
        <v>1372</v>
      </c>
      <c r="G420" s="1" t="s">
        <v>6</v>
      </c>
      <c r="H420" s="1" t="s">
        <v>7</v>
      </c>
      <c r="I420" s="1">
        <v>128</v>
      </c>
      <c r="J420" s="14">
        <v>59.77</v>
      </c>
      <c r="K420" s="1">
        <v>850</v>
      </c>
      <c r="L420" s="1" t="s">
        <v>8015</v>
      </c>
    </row>
    <row r="421" spans="1:12" x14ac:dyDescent="0.2">
      <c r="A421" s="6" t="s">
        <v>1334</v>
      </c>
      <c r="B421" s="1" t="s">
        <v>1344</v>
      </c>
      <c r="C421" s="1" t="s">
        <v>1345</v>
      </c>
      <c r="D421" s="1" t="s">
        <v>1346</v>
      </c>
      <c r="E421" s="1" t="s">
        <v>4</v>
      </c>
      <c r="F421" s="1" t="s">
        <v>1347</v>
      </c>
      <c r="G421" s="1" t="s">
        <v>6</v>
      </c>
      <c r="H421" s="1" t="s">
        <v>7</v>
      </c>
      <c r="I421" s="1">
        <v>3</v>
      </c>
      <c r="J421" s="14">
        <v>31.8</v>
      </c>
      <c r="K421" s="1">
        <v>851</v>
      </c>
      <c r="L421" s="1" t="s">
        <v>8015</v>
      </c>
    </row>
    <row r="422" spans="1:12" x14ac:dyDescent="0.2">
      <c r="A422" s="6" t="s">
        <v>1334</v>
      </c>
      <c r="B422" s="1" t="s">
        <v>1657</v>
      </c>
      <c r="C422" s="1" t="s">
        <v>2</v>
      </c>
      <c r="D422" s="1" t="s">
        <v>3</v>
      </c>
      <c r="E422" s="1" t="s">
        <v>4</v>
      </c>
      <c r="F422" s="1" t="s">
        <v>1658</v>
      </c>
      <c r="G422" s="1" t="s">
        <v>6</v>
      </c>
      <c r="H422" s="1" t="s">
        <v>30</v>
      </c>
      <c r="I422" s="1">
        <v>6</v>
      </c>
      <c r="J422" s="14">
        <v>44.15</v>
      </c>
      <c r="K422" s="1">
        <v>851</v>
      </c>
      <c r="L422" s="1" t="s">
        <v>8015</v>
      </c>
    </row>
    <row r="423" spans="1:12" x14ac:dyDescent="0.2">
      <c r="A423" s="6" t="s">
        <v>1334</v>
      </c>
      <c r="B423" s="1" t="s">
        <v>1859</v>
      </c>
      <c r="C423" s="1" t="s">
        <v>22</v>
      </c>
      <c r="D423" s="1" t="s">
        <v>3</v>
      </c>
      <c r="E423" s="1" t="s">
        <v>4</v>
      </c>
      <c r="F423" s="1" t="s">
        <v>1860</v>
      </c>
      <c r="G423" s="1" t="s">
        <v>6</v>
      </c>
      <c r="H423" s="1" t="s">
        <v>7</v>
      </c>
      <c r="I423" s="1">
        <v>106</v>
      </c>
      <c r="J423" s="14">
        <v>86.82</v>
      </c>
      <c r="K423" s="1">
        <v>856</v>
      </c>
      <c r="L423" s="1" t="s">
        <v>8015</v>
      </c>
    </row>
    <row r="424" spans="1:12" x14ac:dyDescent="0.2">
      <c r="A424" s="6" t="s">
        <v>1334</v>
      </c>
      <c r="B424" s="1" t="s">
        <v>1360</v>
      </c>
      <c r="C424" s="1" t="s">
        <v>140</v>
      </c>
      <c r="D424" s="1" t="s">
        <v>141</v>
      </c>
      <c r="E424" s="1" t="s">
        <v>4</v>
      </c>
      <c r="F424" s="1" t="s">
        <v>1361</v>
      </c>
      <c r="G424" s="1" t="s">
        <v>6</v>
      </c>
      <c r="H424" s="1" t="s">
        <v>7</v>
      </c>
      <c r="I424" s="1">
        <v>14</v>
      </c>
      <c r="J424" s="14">
        <v>38.5</v>
      </c>
      <c r="K424" s="1">
        <v>864</v>
      </c>
      <c r="L424" s="1" t="s">
        <v>8015</v>
      </c>
    </row>
    <row r="425" spans="1:12" x14ac:dyDescent="0.2">
      <c r="A425" s="6" t="s">
        <v>1334</v>
      </c>
      <c r="B425" s="1" t="s">
        <v>1405</v>
      </c>
      <c r="C425" s="1" t="s">
        <v>17</v>
      </c>
      <c r="D425" s="1" t="s">
        <v>18</v>
      </c>
      <c r="E425" s="1" t="s">
        <v>19</v>
      </c>
      <c r="F425" s="1" t="s">
        <v>1406</v>
      </c>
      <c r="G425" s="1" t="s">
        <v>6</v>
      </c>
      <c r="H425" s="1" t="s">
        <v>7</v>
      </c>
      <c r="I425" s="1">
        <v>967</v>
      </c>
      <c r="J425" s="14">
        <v>22.51</v>
      </c>
      <c r="K425" s="1">
        <v>864</v>
      </c>
      <c r="L425" s="1" t="s">
        <v>8015</v>
      </c>
    </row>
    <row r="426" spans="1:12" x14ac:dyDescent="0.2">
      <c r="A426" s="6" t="s">
        <v>1334</v>
      </c>
      <c r="B426" s="1" t="s">
        <v>1434</v>
      </c>
      <c r="C426" s="1" t="s">
        <v>22</v>
      </c>
      <c r="D426" s="1" t="s">
        <v>3</v>
      </c>
      <c r="E426" s="1" t="s">
        <v>19</v>
      </c>
      <c r="F426" s="1" t="s">
        <v>1361</v>
      </c>
      <c r="G426" s="1" t="s">
        <v>6</v>
      </c>
      <c r="H426" s="1" t="s">
        <v>7</v>
      </c>
      <c r="I426" s="1">
        <v>3016</v>
      </c>
      <c r="J426" s="14">
        <v>38.5</v>
      </c>
      <c r="K426" s="1">
        <v>864</v>
      </c>
      <c r="L426" s="1" t="s">
        <v>8015</v>
      </c>
    </row>
    <row r="427" spans="1:12" x14ac:dyDescent="0.2">
      <c r="A427" s="6" t="s">
        <v>1334</v>
      </c>
      <c r="B427" s="1" t="s">
        <v>1287</v>
      </c>
      <c r="C427" s="1" t="s">
        <v>22</v>
      </c>
      <c r="D427" s="1" t="s">
        <v>3</v>
      </c>
      <c r="E427" s="1" t="s">
        <v>19</v>
      </c>
      <c r="F427" s="1" t="s">
        <v>1361</v>
      </c>
      <c r="G427" s="1" t="s">
        <v>6</v>
      </c>
      <c r="H427" s="1" t="s">
        <v>7</v>
      </c>
      <c r="I427" s="1">
        <v>143</v>
      </c>
      <c r="J427" s="14">
        <v>38.5</v>
      </c>
      <c r="K427" s="1">
        <v>864</v>
      </c>
      <c r="L427" s="1" t="s">
        <v>8015</v>
      </c>
    </row>
    <row r="428" spans="1:12" x14ac:dyDescent="0.2">
      <c r="A428" s="6" t="s">
        <v>1334</v>
      </c>
      <c r="B428" s="1" t="s">
        <v>1541</v>
      </c>
      <c r="C428" s="1" t="s">
        <v>27</v>
      </c>
      <c r="D428" s="1" t="s">
        <v>3</v>
      </c>
      <c r="E428" s="1" t="s">
        <v>19</v>
      </c>
      <c r="F428" s="1" t="s">
        <v>1542</v>
      </c>
      <c r="G428" s="1" t="s">
        <v>6</v>
      </c>
      <c r="H428" s="1" t="s">
        <v>30</v>
      </c>
      <c r="I428" s="1">
        <v>995</v>
      </c>
      <c r="J428" s="14">
        <v>72.61</v>
      </c>
      <c r="K428" s="1">
        <v>870</v>
      </c>
      <c r="L428" s="1" t="s">
        <v>8015</v>
      </c>
    </row>
    <row r="429" spans="1:12" x14ac:dyDescent="0.2">
      <c r="A429" s="6" t="s">
        <v>1334</v>
      </c>
      <c r="B429" s="1" t="s">
        <v>1869</v>
      </c>
      <c r="C429" s="1" t="s">
        <v>22</v>
      </c>
      <c r="D429" s="1" t="s">
        <v>3</v>
      </c>
      <c r="E429" s="1" t="s">
        <v>19</v>
      </c>
      <c r="F429" s="1" t="s">
        <v>1870</v>
      </c>
      <c r="G429" s="1" t="s">
        <v>6</v>
      </c>
      <c r="H429" s="1" t="s">
        <v>7</v>
      </c>
      <c r="I429" s="1">
        <v>1356</v>
      </c>
      <c r="J429" s="14">
        <v>12.36</v>
      </c>
      <c r="K429" s="1">
        <v>870</v>
      </c>
      <c r="L429" s="1" t="s">
        <v>8015</v>
      </c>
    </row>
    <row r="430" spans="1:12" x14ac:dyDescent="0.2">
      <c r="A430" s="6" t="s">
        <v>1334</v>
      </c>
      <c r="B430" s="1" t="s">
        <v>1850</v>
      </c>
      <c r="C430" s="1" t="s">
        <v>155</v>
      </c>
      <c r="D430" s="1" t="s">
        <v>3</v>
      </c>
      <c r="E430" s="1" t="s">
        <v>4</v>
      </c>
      <c r="F430" s="1" t="s">
        <v>1851</v>
      </c>
      <c r="G430" s="1" t="s">
        <v>6</v>
      </c>
      <c r="H430" s="1" t="s">
        <v>7</v>
      </c>
      <c r="I430" s="1">
        <v>8</v>
      </c>
      <c r="J430" s="14">
        <v>20.05</v>
      </c>
      <c r="K430" s="1">
        <v>871</v>
      </c>
      <c r="L430" s="1" t="s">
        <v>8015</v>
      </c>
    </row>
    <row r="431" spans="1:12" x14ac:dyDescent="0.2">
      <c r="A431" s="6" t="s">
        <v>1334</v>
      </c>
      <c r="B431" s="1">
        <v>2841055</v>
      </c>
      <c r="C431" s="1" t="s">
        <v>13</v>
      </c>
      <c r="D431" s="1" t="s">
        <v>3</v>
      </c>
      <c r="E431" s="1" t="s">
        <v>4</v>
      </c>
      <c r="F431" s="1" t="s">
        <v>1620</v>
      </c>
      <c r="G431" s="1" t="s">
        <v>6</v>
      </c>
      <c r="H431" s="1" t="s">
        <v>30</v>
      </c>
      <c r="I431" s="1">
        <v>17</v>
      </c>
      <c r="J431" s="14">
        <v>13</v>
      </c>
      <c r="K431" s="1">
        <v>873</v>
      </c>
      <c r="L431" s="1" t="s">
        <v>8015</v>
      </c>
    </row>
    <row r="432" spans="1:12" x14ac:dyDescent="0.2">
      <c r="A432" s="6" t="s">
        <v>1334</v>
      </c>
      <c r="B432" s="1" t="s">
        <v>1897</v>
      </c>
      <c r="C432" s="1" t="s">
        <v>155</v>
      </c>
      <c r="D432" s="1" t="s">
        <v>3</v>
      </c>
      <c r="E432" s="1" t="s">
        <v>4</v>
      </c>
      <c r="F432" s="1" t="s">
        <v>1898</v>
      </c>
      <c r="G432" s="1" t="s">
        <v>6</v>
      </c>
      <c r="H432" s="1" t="s">
        <v>7</v>
      </c>
      <c r="I432" s="1">
        <v>35</v>
      </c>
      <c r="J432" s="14">
        <v>14.86</v>
      </c>
      <c r="K432" s="1">
        <v>874</v>
      </c>
      <c r="L432" s="1" t="s">
        <v>8015</v>
      </c>
    </row>
    <row r="433" spans="1:12" x14ac:dyDescent="0.2">
      <c r="A433" s="6" t="s">
        <v>1334</v>
      </c>
      <c r="B433" s="1">
        <v>2841298</v>
      </c>
      <c r="C433" s="1" t="s">
        <v>13</v>
      </c>
      <c r="D433" s="1" t="s">
        <v>3</v>
      </c>
      <c r="E433" s="1" t="s">
        <v>4</v>
      </c>
      <c r="F433" s="1" t="s">
        <v>1341</v>
      </c>
      <c r="G433" s="1" t="s">
        <v>6</v>
      </c>
      <c r="H433" s="1" t="s">
        <v>15</v>
      </c>
      <c r="I433" s="1">
        <v>18</v>
      </c>
      <c r="J433" s="14">
        <v>42.88</v>
      </c>
      <c r="K433" s="1">
        <v>875</v>
      </c>
      <c r="L433" s="1" t="s">
        <v>8015</v>
      </c>
    </row>
    <row r="434" spans="1:12" x14ac:dyDescent="0.2">
      <c r="A434" s="6" t="s">
        <v>1334</v>
      </c>
      <c r="B434" s="1">
        <v>2841338</v>
      </c>
      <c r="C434" s="1" t="s">
        <v>13</v>
      </c>
      <c r="D434" s="1" t="s">
        <v>3</v>
      </c>
      <c r="E434" s="1" t="s">
        <v>4</v>
      </c>
      <c r="F434" s="1" t="s">
        <v>1341</v>
      </c>
      <c r="G434" s="1" t="s">
        <v>6</v>
      </c>
      <c r="H434" s="1" t="s">
        <v>15</v>
      </c>
      <c r="I434" s="1">
        <v>19</v>
      </c>
      <c r="J434" s="14">
        <v>42.88</v>
      </c>
      <c r="K434" s="1">
        <v>875</v>
      </c>
      <c r="L434" s="1" t="s">
        <v>8015</v>
      </c>
    </row>
    <row r="435" spans="1:12" x14ac:dyDescent="0.2">
      <c r="A435" s="6" t="s">
        <v>1334</v>
      </c>
      <c r="B435" s="1">
        <v>2841313</v>
      </c>
      <c r="C435" s="1" t="s">
        <v>13</v>
      </c>
      <c r="D435" s="1" t="s">
        <v>3</v>
      </c>
      <c r="E435" s="1" t="s">
        <v>4</v>
      </c>
      <c r="F435" s="1" t="s">
        <v>1341</v>
      </c>
      <c r="G435" s="1" t="s">
        <v>6</v>
      </c>
      <c r="H435" s="1" t="s">
        <v>15</v>
      </c>
      <c r="I435" s="1">
        <v>17</v>
      </c>
      <c r="J435" s="14">
        <v>42.88</v>
      </c>
      <c r="K435" s="1">
        <v>875</v>
      </c>
      <c r="L435" s="1" t="s">
        <v>8015</v>
      </c>
    </row>
    <row r="436" spans="1:12" x14ac:dyDescent="0.2">
      <c r="A436" s="6" t="s">
        <v>1334</v>
      </c>
      <c r="B436" s="1">
        <v>2840980</v>
      </c>
      <c r="C436" s="1" t="s">
        <v>13</v>
      </c>
      <c r="D436" s="1" t="s">
        <v>3</v>
      </c>
      <c r="E436" s="1" t="s">
        <v>4</v>
      </c>
      <c r="F436" s="1" t="s">
        <v>1341</v>
      </c>
      <c r="G436" s="1" t="s">
        <v>6</v>
      </c>
      <c r="H436" s="1" t="s">
        <v>15</v>
      </c>
      <c r="I436" s="1">
        <v>18</v>
      </c>
      <c r="J436" s="14">
        <v>42.88</v>
      </c>
      <c r="K436" s="1">
        <v>875</v>
      </c>
      <c r="L436" s="1" t="s">
        <v>8015</v>
      </c>
    </row>
    <row r="437" spans="1:12" x14ac:dyDescent="0.2">
      <c r="A437" s="6" t="s">
        <v>1334</v>
      </c>
      <c r="B437" s="1">
        <v>2841261</v>
      </c>
      <c r="C437" s="1" t="s">
        <v>13</v>
      </c>
      <c r="D437" s="1" t="s">
        <v>3</v>
      </c>
      <c r="E437" s="1" t="s">
        <v>4</v>
      </c>
      <c r="F437" s="1" t="s">
        <v>1341</v>
      </c>
      <c r="G437" s="1" t="s">
        <v>6</v>
      </c>
      <c r="H437" s="1" t="s">
        <v>15</v>
      </c>
      <c r="I437" s="1">
        <v>19</v>
      </c>
      <c r="J437" s="14">
        <v>42.88</v>
      </c>
      <c r="K437" s="1">
        <v>875</v>
      </c>
      <c r="L437" s="1" t="s">
        <v>8015</v>
      </c>
    </row>
    <row r="438" spans="1:12" x14ac:dyDescent="0.2">
      <c r="A438" s="6" t="s">
        <v>1334</v>
      </c>
      <c r="B438" s="1">
        <v>2841006</v>
      </c>
      <c r="C438" s="1" t="s">
        <v>13</v>
      </c>
      <c r="D438" s="1" t="s">
        <v>3</v>
      </c>
      <c r="E438" s="1" t="s">
        <v>4</v>
      </c>
      <c r="F438" s="1" t="s">
        <v>1341</v>
      </c>
      <c r="G438" s="1" t="s">
        <v>6</v>
      </c>
      <c r="H438" s="1" t="s">
        <v>15</v>
      </c>
      <c r="I438" s="1">
        <v>27</v>
      </c>
      <c r="J438" s="14">
        <v>42.88</v>
      </c>
      <c r="K438" s="1">
        <v>875</v>
      </c>
      <c r="L438" s="1" t="s">
        <v>8015</v>
      </c>
    </row>
    <row r="439" spans="1:12" x14ac:dyDescent="0.2">
      <c r="A439" s="6" t="s">
        <v>1334</v>
      </c>
      <c r="B439" s="1">
        <v>2841081</v>
      </c>
      <c r="C439" s="1" t="s">
        <v>13</v>
      </c>
      <c r="D439" s="1" t="s">
        <v>3</v>
      </c>
      <c r="E439" s="1" t="s">
        <v>4</v>
      </c>
      <c r="F439" s="1" t="s">
        <v>1341</v>
      </c>
      <c r="G439" s="1" t="s">
        <v>6</v>
      </c>
      <c r="H439" s="1" t="s">
        <v>15</v>
      </c>
      <c r="I439" s="1">
        <v>19</v>
      </c>
      <c r="J439" s="14">
        <v>42.88</v>
      </c>
      <c r="K439" s="1">
        <v>875</v>
      </c>
      <c r="L439" s="1" t="s">
        <v>8015</v>
      </c>
    </row>
    <row r="440" spans="1:12" x14ac:dyDescent="0.2">
      <c r="A440" s="6" t="s">
        <v>1334</v>
      </c>
      <c r="B440" s="1">
        <v>2841130</v>
      </c>
      <c r="C440" s="1" t="s">
        <v>13</v>
      </c>
      <c r="D440" s="1" t="s">
        <v>3</v>
      </c>
      <c r="E440" s="1" t="s">
        <v>4</v>
      </c>
      <c r="F440" s="1" t="s">
        <v>1341</v>
      </c>
      <c r="G440" s="1" t="s">
        <v>6</v>
      </c>
      <c r="H440" s="1" t="s">
        <v>15</v>
      </c>
      <c r="I440" s="1">
        <v>12</v>
      </c>
      <c r="J440" s="14">
        <v>42.88</v>
      </c>
      <c r="K440" s="1">
        <v>875</v>
      </c>
      <c r="L440" s="1" t="s">
        <v>8015</v>
      </c>
    </row>
    <row r="441" spans="1:12" x14ac:dyDescent="0.2">
      <c r="A441" s="6" t="s">
        <v>1334</v>
      </c>
      <c r="B441" s="1">
        <v>2841277</v>
      </c>
      <c r="C441" s="1" t="s">
        <v>13</v>
      </c>
      <c r="D441" s="1" t="s">
        <v>3</v>
      </c>
      <c r="E441" s="1" t="s">
        <v>4</v>
      </c>
      <c r="F441" s="1" t="s">
        <v>1341</v>
      </c>
      <c r="G441" s="1" t="s">
        <v>6</v>
      </c>
      <c r="H441" s="1" t="s">
        <v>15</v>
      </c>
      <c r="I441" s="1">
        <v>17</v>
      </c>
      <c r="J441" s="14">
        <v>42.88</v>
      </c>
      <c r="K441" s="1">
        <v>875</v>
      </c>
      <c r="L441" s="1" t="s">
        <v>8015</v>
      </c>
    </row>
    <row r="442" spans="1:12" x14ac:dyDescent="0.2">
      <c r="A442" s="6" t="s">
        <v>1334</v>
      </c>
      <c r="B442" s="1">
        <v>2841195</v>
      </c>
      <c r="C442" s="1" t="s">
        <v>13</v>
      </c>
      <c r="D442" s="1" t="s">
        <v>3</v>
      </c>
      <c r="E442" s="1" t="s">
        <v>4</v>
      </c>
      <c r="F442" s="1" t="s">
        <v>1341</v>
      </c>
      <c r="G442" s="1" t="s">
        <v>6</v>
      </c>
      <c r="H442" s="1" t="s">
        <v>15</v>
      </c>
      <c r="I442" s="1">
        <v>19</v>
      </c>
      <c r="J442" s="14">
        <v>42.88</v>
      </c>
      <c r="K442" s="1">
        <v>875</v>
      </c>
      <c r="L442" s="1" t="s">
        <v>8015</v>
      </c>
    </row>
    <row r="443" spans="1:12" x14ac:dyDescent="0.2">
      <c r="A443" s="6" t="s">
        <v>1334</v>
      </c>
      <c r="B443" s="1" t="s">
        <v>1639</v>
      </c>
      <c r="C443" s="1" t="s">
        <v>218</v>
      </c>
      <c r="D443" s="1" t="s">
        <v>3</v>
      </c>
      <c r="E443" s="1" t="s">
        <v>4</v>
      </c>
      <c r="F443" s="1" t="s">
        <v>1341</v>
      </c>
      <c r="G443" s="1" t="s">
        <v>6</v>
      </c>
      <c r="H443" s="1" t="s">
        <v>7</v>
      </c>
      <c r="I443" s="1">
        <v>38</v>
      </c>
      <c r="J443" s="14">
        <v>42.88</v>
      </c>
      <c r="K443" s="1">
        <v>875</v>
      </c>
      <c r="L443" s="1" t="s">
        <v>8015</v>
      </c>
    </row>
    <row r="444" spans="1:12" x14ac:dyDescent="0.2">
      <c r="A444" s="6" t="s">
        <v>1334</v>
      </c>
      <c r="B444" s="1">
        <v>2841111</v>
      </c>
      <c r="C444" s="1" t="s">
        <v>13</v>
      </c>
      <c r="D444" s="1" t="s">
        <v>3</v>
      </c>
      <c r="E444" s="1" t="s">
        <v>4</v>
      </c>
      <c r="F444" s="1" t="s">
        <v>1341</v>
      </c>
      <c r="G444" s="1" t="s">
        <v>6</v>
      </c>
      <c r="H444" s="1" t="s">
        <v>15</v>
      </c>
      <c r="I444" s="1">
        <v>12</v>
      </c>
      <c r="J444" s="14">
        <v>42.88</v>
      </c>
      <c r="K444" s="1">
        <v>875</v>
      </c>
      <c r="L444" s="1" t="s">
        <v>8015</v>
      </c>
    </row>
    <row r="445" spans="1:12" x14ac:dyDescent="0.2">
      <c r="A445" s="6" t="s">
        <v>1334</v>
      </c>
      <c r="B445" s="1">
        <v>2840992</v>
      </c>
      <c r="C445" s="1" t="s">
        <v>13</v>
      </c>
      <c r="D445" s="1" t="s">
        <v>3</v>
      </c>
      <c r="E445" s="1" t="s">
        <v>4</v>
      </c>
      <c r="F445" s="1" t="s">
        <v>1341</v>
      </c>
      <c r="G445" s="1" t="s">
        <v>6</v>
      </c>
      <c r="H445" s="1" t="s">
        <v>15</v>
      </c>
      <c r="I445" s="1">
        <v>21</v>
      </c>
      <c r="J445" s="14">
        <v>42.88</v>
      </c>
      <c r="K445" s="1">
        <v>875</v>
      </c>
      <c r="L445" s="1" t="s">
        <v>8015</v>
      </c>
    </row>
    <row r="446" spans="1:12" x14ac:dyDescent="0.2">
      <c r="A446" s="6" t="s">
        <v>1334</v>
      </c>
      <c r="B446" s="1">
        <v>2841001</v>
      </c>
      <c r="C446" s="1" t="s">
        <v>13</v>
      </c>
      <c r="D446" s="1" t="s">
        <v>3</v>
      </c>
      <c r="E446" s="1" t="s">
        <v>4</v>
      </c>
      <c r="F446" s="1" t="s">
        <v>1341</v>
      </c>
      <c r="G446" s="1" t="s">
        <v>6</v>
      </c>
      <c r="H446" s="1" t="s">
        <v>15</v>
      </c>
      <c r="I446" s="1">
        <v>20</v>
      </c>
      <c r="J446" s="14">
        <v>42.88</v>
      </c>
      <c r="K446" s="1">
        <v>875</v>
      </c>
      <c r="L446" s="1" t="s">
        <v>8015</v>
      </c>
    </row>
    <row r="447" spans="1:12" x14ac:dyDescent="0.2">
      <c r="A447" s="6" t="s">
        <v>1334</v>
      </c>
      <c r="B447" s="1">
        <v>2840996</v>
      </c>
      <c r="C447" s="1" t="s">
        <v>13</v>
      </c>
      <c r="D447" s="1" t="s">
        <v>3</v>
      </c>
      <c r="E447" s="1" t="s">
        <v>4</v>
      </c>
      <c r="F447" s="1" t="s">
        <v>1341</v>
      </c>
      <c r="G447" s="1" t="s">
        <v>6</v>
      </c>
      <c r="H447" s="1" t="s">
        <v>15</v>
      </c>
      <c r="I447" s="1">
        <v>22</v>
      </c>
      <c r="J447" s="14">
        <v>42.88</v>
      </c>
      <c r="K447" s="1">
        <v>875</v>
      </c>
      <c r="L447" s="1" t="s">
        <v>8015</v>
      </c>
    </row>
    <row r="448" spans="1:12" x14ac:dyDescent="0.2">
      <c r="A448" s="6" t="s">
        <v>1334</v>
      </c>
      <c r="B448" s="1" t="s">
        <v>1761</v>
      </c>
      <c r="C448" s="1" t="s">
        <v>73</v>
      </c>
      <c r="D448" s="1" t="s">
        <v>1520</v>
      </c>
      <c r="E448" s="1" t="s">
        <v>19</v>
      </c>
      <c r="F448" s="1" t="s">
        <v>1341</v>
      </c>
      <c r="G448" s="1" t="s">
        <v>6</v>
      </c>
      <c r="H448" s="1" t="s">
        <v>15</v>
      </c>
      <c r="I448" s="1">
        <v>525</v>
      </c>
      <c r="J448" s="14">
        <v>42.88</v>
      </c>
      <c r="K448" s="1">
        <v>875</v>
      </c>
      <c r="L448" s="1" t="s">
        <v>8015</v>
      </c>
    </row>
    <row r="449" spans="1:12" x14ac:dyDescent="0.2">
      <c r="A449" s="6" t="s">
        <v>1334</v>
      </c>
      <c r="B449" s="1">
        <v>2841160</v>
      </c>
      <c r="C449" s="1" t="s">
        <v>13</v>
      </c>
      <c r="D449" s="1" t="s">
        <v>3</v>
      </c>
      <c r="E449" s="1" t="s">
        <v>4</v>
      </c>
      <c r="F449" s="1" t="s">
        <v>1341</v>
      </c>
      <c r="G449" s="1" t="s">
        <v>6</v>
      </c>
      <c r="H449" s="1" t="s">
        <v>15</v>
      </c>
      <c r="I449" s="1">
        <v>17</v>
      </c>
      <c r="J449" s="14">
        <v>42.88</v>
      </c>
      <c r="K449" s="1">
        <v>875</v>
      </c>
      <c r="L449" s="1" t="s">
        <v>8015</v>
      </c>
    </row>
    <row r="450" spans="1:12" x14ac:dyDescent="0.2">
      <c r="A450" s="6" t="s">
        <v>1334</v>
      </c>
      <c r="B450" s="1">
        <v>2841211</v>
      </c>
      <c r="C450" s="1" t="s">
        <v>13</v>
      </c>
      <c r="D450" s="1" t="s">
        <v>3</v>
      </c>
      <c r="E450" s="1" t="s">
        <v>4</v>
      </c>
      <c r="F450" s="1" t="s">
        <v>1341</v>
      </c>
      <c r="G450" s="1" t="s">
        <v>6</v>
      </c>
      <c r="H450" s="1" t="s">
        <v>15</v>
      </c>
      <c r="I450" s="1">
        <v>15</v>
      </c>
      <c r="J450" s="14">
        <v>42.88</v>
      </c>
      <c r="K450" s="1">
        <v>875</v>
      </c>
      <c r="L450" s="1" t="s">
        <v>8015</v>
      </c>
    </row>
    <row r="451" spans="1:12" x14ac:dyDescent="0.2">
      <c r="A451" s="6" t="s">
        <v>1334</v>
      </c>
      <c r="B451" s="1">
        <v>2841351</v>
      </c>
      <c r="C451" s="1" t="s">
        <v>13</v>
      </c>
      <c r="D451" s="1" t="s">
        <v>3</v>
      </c>
      <c r="E451" s="1" t="s">
        <v>4</v>
      </c>
      <c r="F451" s="1" t="s">
        <v>1341</v>
      </c>
      <c r="G451" s="1" t="s">
        <v>6</v>
      </c>
      <c r="H451" s="1" t="s">
        <v>15</v>
      </c>
      <c r="I451" s="1">
        <v>37</v>
      </c>
      <c r="J451" s="14">
        <v>42.88</v>
      </c>
      <c r="K451" s="1">
        <v>875</v>
      </c>
      <c r="L451" s="1" t="s">
        <v>8015</v>
      </c>
    </row>
    <row r="452" spans="1:12" x14ac:dyDescent="0.2">
      <c r="A452" s="6" t="s">
        <v>1334</v>
      </c>
      <c r="B452" s="1">
        <v>2841248</v>
      </c>
      <c r="C452" s="1" t="s">
        <v>13</v>
      </c>
      <c r="D452" s="1" t="s">
        <v>3</v>
      </c>
      <c r="E452" s="1" t="s">
        <v>4</v>
      </c>
      <c r="F452" s="1" t="s">
        <v>1341</v>
      </c>
      <c r="G452" s="1" t="s">
        <v>6</v>
      </c>
      <c r="H452" s="1" t="s">
        <v>15</v>
      </c>
      <c r="I452" s="1">
        <v>18</v>
      </c>
      <c r="J452" s="14">
        <v>42.88</v>
      </c>
      <c r="K452" s="1">
        <v>875</v>
      </c>
      <c r="L452" s="1" t="s">
        <v>8015</v>
      </c>
    </row>
    <row r="453" spans="1:12" x14ac:dyDescent="0.2">
      <c r="A453" s="6" t="s">
        <v>1334</v>
      </c>
      <c r="B453" s="1" t="s">
        <v>1699</v>
      </c>
      <c r="C453" s="1" t="s">
        <v>32</v>
      </c>
      <c r="D453" s="1" t="s">
        <v>3</v>
      </c>
      <c r="E453" s="1" t="s">
        <v>4</v>
      </c>
      <c r="F453" s="1" t="s">
        <v>1700</v>
      </c>
      <c r="G453" s="1" t="s">
        <v>6</v>
      </c>
      <c r="H453" s="1" t="s">
        <v>7</v>
      </c>
      <c r="I453" s="1">
        <v>3</v>
      </c>
      <c r="J453" s="14">
        <v>18.36</v>
      </c>
      <c r="K453" s="1">
        <v>877</v>
      </c>
      <c r="L453" s="1" t="s">
        <v>8015</v>
      </c>
    </row>
    <row r="454" spans="1:12" x14ac:dyDescent="0.2">
      <c r="A454" s="6" t="s">
        <v>1334</v>
      </c>
      <c r="B454" s="1" t="s">
        <v>1892</v>
      </c>
      <c r="C454" s="1" t="s">
        <v>1345</v>
      </c>
      <c r="D454" s="1" t="s">
        <v>1346</v>
      </c>
      <c r="E454" s="1" t="s">
        <v>4</v>
      </c>
      <c r="F454" s="1" t="s">
        <v>1893</v>
      </c>
      <c r="G454" s="1" t="s">
        <v>6</v>
      </c>
      <c r="H454" s="1" t="s">
        <v>7</v>
      </c>
      <c r="I454" s="1">
        <v>3</v>
      </c>
      <c r="J454" s="14">
        <v>17.52</v>
      </c>
      <c r="K454" s="1">
        <v>877</v>
      </c>
      <c r="L454" s="1" t="s">
        <v>8015</v>
      </c>
    </row>
    <row r="455" spans="1:12" x14ac:dyDescent="0.2">
      <c r="A455" s="6" t="s">
        <v>1334</v>
      </c>
      <c r="B455" s="1" t="s">
        <v>1876</v>
      </c>
      <c r="C455" s="1" t="s">
        <v>22</v>
      </c>
      <c r="D455" s="1" t="s">
        <v>3</v>
      </c>
      <c r="E455" s="1" t="s">
        <v>19</v>
      </c>
      <c r="F455" s="1" t="s">
        <v>1877</v>
      </c>
      <c r="G455" s="1" t="s">
        <v>6</v>
      </c>
      <c r="H455" s="1" t="s">
        <v>7</v>
      </c>
      <c r="I455" s="1">
        <v>1193</v>
      </c>
      <c r="J455" s="14">
        <v>15.57</v>
      </c>
      <c r="K455" s="1">
        <v>878</v>
      </c>
      <c r="L455" s="1" t="s">
        <v>8015</v>
      </c>
    </row>
    <row r="456" spans="1:12" x14ac:dyDescent="0.2">
      <c r="A456" s="6" t="s">
        <v>1334</v>
      </c>
      <c r="B456" s="1" t="s">
        <v>1684</v>
      </c>
      <c r="C456" s="1" t="s">
        <v>22</v>
      </c>
      <c r="D456" s="1" t="s">
        <v>3</v>
      </c>
      <c r="E456" s="1" t="s">
        <v>19</v>
      </c>
      <c r="F456" s="1" t="s">
        <v>1685</v>
      </c>
      <c r="G456" s="1" t="s">
        <v>6</v>
      </c>
      <c r="H456" s="1" t="s">
        <v>7</v>
      </c>
      <c r="I456" s="1">
        <v>230</v>
      </c>
      <c r="J456" s="14">
        <v>6.3</v>
      </c>
      <c r="K456" s="1">
        <v>883</v>
      </c>
      <c r="L456" s="1" t="s">
        <v>8015</v>
      </c>
    </row>
    <row r="457" spans="1:12" x14ac:dyDescent="0.2">
      <c r="A457" s="6" t="s">
        <v>1334</v>
      </c>
      <c r="B457" s="1" t="s">
        <v>1684</v>
      </c>
      <c r="C457" s="1" t="s">
        <v>22</v>
      </c>
      <c r="D457" s="1" t="s">
        <v>3</v>
      </c>
      <c r="E457" s="1" t="s">
        <v>19</v>
      </c>
      <c r="F457" s="1" t="s">
        <v>1685</v>
      </c>
      <c r="G457" s="1" t="s">
        <v>6</v>
      </c>
      <c r="H457" s="1" t="s">
        <v>7</v>
      </c>
      <c r="I457" s="1">
        <v>230</v>
      </c>
      <c r="J457" s="14">
        <v>6.3</v>
      </c>
      <c r="K457" s="1">
        <v>883</v>
      </c>
      <c r="L457" s="1" t="s">
        <v>8015</v>
      </c>
    </row>
    <row r="458" spans="1:12" x14ac:dyDescent="0.2">
      <c r="A458" s="6" t="s">
        <v>1334</v>
      </c>
      <c r="B458" s="1" t="s">
        <v>1679</v>
      </c>
      <c r="C458" s="1" t="s">
        <v>32</v>
      </c>
      <c r="D458" s="1" t="s">
        <v>3</v>
      </c>
      <c r="E458" s="1" t="s">
        <v>19</v>
      </c>
      <c r="F458" s="1" t="s">
        <v>1680</v>
      </c>
      <c r="G458" s="1" t="s">
        <v>6</v>
      </c>
      <c r="H458" s="1" t="s">
        <v>7</v>
      </c>
      <c r="I458" s="1">
        <v>255</v>
      </c>
      <c r="J458" s="14">
        <v>6.03</v>
      </c>
      <c r="K458" s="1">
        <v>885</v>
      </c>
      <c r="L458" s="1" t="s">
        <v>8015</v>
      </c>
    </row>
    <row r="459" spans="1:12" x14ac:dyDescent="0.2">
      <c r="A459" s="6" t="s">
        <v>1334</v>
      </c>
      <c r="B459" s="1" t="s">
        <v>871</v>
      </c>
      <c r="C459" s="1" t="s">
        <v>155</v>
      </c>
      <c r="D459" s="1" t="s">
        <v>3</v>
      </c>
      <c r="E459" s="1" t="s">
        <v>19</v>
      </c>
      <c r="F459" s="1" t="s">
        <v>1971</v>
      </c>
      <c r="G459" s="1" t="s">
        <v>6</v>
      </c>
      <c r="H459" s="1" t="s">
        <v>30</v>
      </c>
      <c r="I459" s="1">
        <v>11172</v>
      </c>
      <c r="J459" s="14">
        <v>6.69</v>
      </c>
      <c r="K459" s="1">
        <v>885</v>
      </c>
      <c r="L459" s="1" t="s">
        <v>8015</v>
      </c>
    </row>
    <row r="460" spans="1:12" x14ac:dyDescent="0.2">
      <c r="A460" s="6" t="s">
        <v>1334</v>
      </c>
      <c r="B460" s="1" t="s">
        <v>1487</v>
      </c>
      <c r="C460" s="1" t="s">
        <v>50</v>
      </c>
      <c r="D460" s="1" t="s">
        <v>3</v>
      </c>
      <c r="E460" s="1" t="s">
        <v>19</v>
      </c>
      <c r="F460" s="1" t="s">
        <v>1488</v>
      </c>
      <c r="G460" s="1" t="s">
        <v>6</v>
      </c>
      <c r="H460" s="1" t="s">
        <v>7</v>
      </c>
      <c r="I460" s="1">
        <v>59</v>
      </c>
      <c r="J460" s="14">
        <v>22.67</v>
      </c>
      <c r="K460" s="1">
        <v>886</v>
      </c>
      <c r="L460" s="1" t="s">
        <v>8015</v>
      </c>
    </row>
    <row r="461" spans="1:12" x14ac:dyDescent="0.2">
      <c r="A461" s="6" t="s">
        <v>1334</v>
      </c>
      <c r="B461" s="1" t="s">
        <v>1513</v>
      </c>
      <c r="C461" s="1" t="s">
        <v>22</v>
      </c>
      <c r="D461" s="1" t="s">
        <v>3</v>
      </c>
      <c r="E461" s="1" t="s">
        <v>4</v>
      </c>
      <c r="F461" s="1" t="s">
        <v>1514</v>
      </c>
      <c r="G461" s="1" t="s">
        <v>6</v>
      </c>
      <c r="H461" s="1" t="s">
        <v>7</v>
      </c>
      <c r="I461" s="1">
        <v>9</v>
      </c>
      <c r="J461" s="14">
        <v>8.7899999999999991</v>
      </c>
      <c r="K461" s="1">
        <v>886</v>
      </c>
      <c r="L461" s="1" t="s">
        <v>8015</v>
      </c>
    </row>
    <row r="462" spans="1:12" x14ac:dyDescent="0.2">
      <c r="A462" s="6" t="s">
        <v>1334</v>
      </c>
      <c r="B462" s="1" t="s">
        <v>1933</v>
      </c>
      <c r="C462" s="1" t="s">
        <v>155</v>
      </c>
      <c r="D462" s="1" t="s">
        <v>3</v>
      </c>
      <c r="E462" s="1" t="s">
        <v>19</v>
      </c>
      <c r="F462" s="1" t="s">
        <v>1488</v>
      </c>
      <c r="G462" s="1" t="s">
        <v>6</v>
      </c>
      <c r="H462" s="1" t="s">
        <v>7</v>
      </c>
      <c r="I462" s="1">
        <v>814</v>
      </c>
      <c r="J462" s="14">
        <v>22.67</v>
      </c>
      <c r="K462" s="1">
        <v>886</v>
      </c>
      <c r="L462" s="1" t="s">
        <v>8015</v>
      </c>
    </row>
    <row r="463" spans="1:12" x14ac:dyDescent="0.2">
      <c r="A463" s="6" t="s">
        <v>1334</v>
      </c>
      <c r="B463" s="1" t="s">
        <v>582</v>
      </c>
      <c r="C463" s="1" t="s">
        <v>140</v>
      </c>
      <c r="D463" s="1" t="s">
        <v>141</v>
      </c>
      <c r="E463" s="1" t="s">
        <v>19</v>
      </c>
      <c r="F463" s="1" t="s">
        <v>1791</v>
      </c>
      <c r="G463" s="1" t="s">
        <v>6</v>
      </c>
      <c r="H463" s="1" t="s">
        <v>7</v>
      </c>
      <c r="I463" s="1">
        <v>2201</v>
      </c>
      <c r="J463" s="14">
        <v>65.900000000000006</v>
      </c>
      <c r="K463" s="1">
        <v>889</v>
      </c>
      <c r="L463" s="1" t="s">
        <v>8015</v>
      </c>
    </row>
    <row r="464" spans="1:12" x14ac:dyDescent="0.2">
      <c r="A464" s="6" t="s">
        <v>1334</v>
      </c>
      <c r="B464" s="1" t="s">
        <v>1448</v>
      </c>
      <c r="C464" s="1" t="s">
        <v>155</v>
      </c>
      <c r="D464" s="1" t="s">
        <v>3</v>
      </c>
      <c r="E464" s="1" t="s">
        <v>19</v>
      </c>
      <c r="F464" s="1" t="s">
        <v>1449</v>
      </c>
      <c r="G464" s="1" t="s">
        <v>6</v>
      </c>
      <c r="H464" s="1" t="s">
        <v>7</v>
      </c>
      <c r="I464" s="1">
        <v>5067</v>
      </c>
      <c r="J464" s="14">
        <v>45.74</v>
      </c>
      <c r="K464" s="1">
        <v>900</v>
      </c>
      <c r="L464" s="1" t="s">
        <v>8015</v>
      </c>
    </row>
    <row r="465" spans="1:12" x14ac:dyDescent="0.2">
      <c r="A465" s="6" t="s">
        <v>1334</v>
      </c>
      <c r="B465" s="1" t="s">
        <v>1625</v>
      </c>
      <c r="C465" s="1" t="s">
        <v>2</v>
      </c>
      <c r="D465" s="1" t="s">
        <v>3</v>
      </c>
      <c r="E465" s="1" t="s">
        <v>19</v>
      </c>
      <c r="F465" s="1" t="s">
        <v>1449</v>
      </c>
      <c r="G465" s="1" t="s">
        <v>6</v>
      </c>
      <c r="H465" s="1" t="s">
        <v>7</v>
      </c>
      <c r="I465" s="1">
        <v>309</v>
      </c>
      <c r="J465" s="14">
        <v>45.74</v>
      </c>
      <c r="K465" s="1">
        <v>900</v>
      </c>
      <c r="L465" s="1" t="s">
        <v>8015</v>
      </c>
    </row>
    <row r="466" spans="1:12" x14ac:dyDescent="0.2">
      <c r="A466" s="6" t="s">
        <v>1334</v>
      </c>
      <c r="B466" s="1" t="s">
        <v>1960</v>
      </c>
      <c r="C466" s="1" t="s">
        <v>2</v>
      </c>
      <c r="D466" s="1" t="s">
        <v>3</v>
      </c>
      <c r="E466" s="1" t="s">
        <v>19</v>
      </c>
      <c r="F466" s="1" t="s">
        <v>1449</v>
      </c>
      <c r="G466" s="1" t="s">
        <v>6</v>
      </c>
      <c r="H466" s="1" t="s">
        <v>7</v>
      </c>
      <c r="I466" s="1">
        <v>286</v>
      </c>
      <c r="J466" s="14">
        <v>45.74</v>
      </c>
      <c r="K466" s="1">
        <v>900</v>
      </c>
      <c r="L466" s="1" t="s">
        <v>8015</v>
      </c>
    </row>
    <row r="467" spans="1:12" x14ac:dyDescent="0.2">
      <c r="A467" s="6" t="s">
        <v>1334</v>
      </c>
      <c r="B467" s="1" t="s">
        <v>608</v>
      </c>
      <c r="C467" s="1" t="s">
        <v>9</v>
      </c>
      <c r="D467" s="1" t="s">
        <v>3</v>
      </c>
      <c r="E467" s="1" t="s">
        <v>19</v>
      </c>
      <c r="F467" s="1" t="s">
        <v>1827</v>
      </c>
      <c r="G467" s="1" t="s">
        <v>6</v>
      </c>
      <c r="H467" s="1" t="s">
        <v>7</v>
      </c>
      <c r="I467" s="1">
        <v>538</v>
      </c>
      <c r="J467" s="14">
        <v>5.28</v>
      </c>
      <c r="K467" s="1">
        <v>906</v>
      </c>
      <c r="L467" s="1" t="s">
        <v>8015</v>
      </c>
    </row>
    <row r="468" spans="1:12" x14ac:dyDescent="0.2">
      <c r="A468" s="6" t="s">
        <v>1334</v>
      </c>
      <c r="B468" s="1" t="s">
        <v>1742</v>
      </c>
      <c r="C468" s="1" t="s">
        <v>22</v>
      </c>
      <c r="D468" s="1" t="s">
        <v>3</v>
      </c>
      <c r="E468" s="1" t="s">
        <v>19</v>
      </c>
      <c r="F468" s="1" t="s">
        <v>1743</v>
      </c>
      <c r="G468" s="1" t="s">
        <v>6</v>
      </c>
      <c r="H468" s="1" t="s">
        <v>7</v>
      </c>
      <c r="I468" s="1">
        <v>371</v>
      </c>
      <c r="J468" s="14">
        <v>0.21</v>
      </c>
      <c r="K468" s="1">
        <v>909</v>
      </c>
      <c r="L468" s="1"/>
    </row>
    <row r="469" spans="1:12" x14ac:dyDescent="0.2">
      <c r="A469" s="6" t="s">
        <v>1334</v>
      </c>
      <c r="B469" s="1" t="s">
        <v>1456</v>
      </c>
      <c r="C469" s="1" t="s">
        <v>2</v>
      </c>
      <c r="D469" s="1" t="s">
        <v>3</v>
      </c>
      <c r="E469" s="1" t="s">
        <v>4</v>
      </c>
      <c r="F469" s="1" t="s">
        <v>1457</v>
      </c>
      <c r="G469" s="1" t="s">
        <v>6</v>
      </c>
      <c r="H469" s="1" t="s">
        <v>30</v>
      </c>
      <c r="I469" s="1">
        <v>78</v>
      </c>
      <c r="J469" s="14">
        <v>15.97</v>
      </c>
      <c r="K469" s="1">
        <v>910</v>
      </c>
      <c r="L469" s="1"/>
    </row>
    <row r="470" spans="1:12" x14ac:dyDescent="0.2">
      <c r="A470" s="6" t="s">
        <v>1334</v>
      </c>
      <c r="B470" s="1" t="s">
        <v>1665</v>
      </c>
      <c r="C470" s="1" t="s">
        <v>22</v>
      </c>
      <c r="D470" s="1" t="s">
        <v>3</v>
      </c>
      <c r="E470" s="1" t="s">
        <v>4</v>
      </c>
      <c r="F470" s="1" t="s">
        <v>1457</v>
      </c>
      <c r="G470" s="1" t="s">
        <v>6</v>
      </c>
      <c r="H470" s="1" t="s">
        <v>30</v>
      </c>
      <c r="I470" s="1">
        <v>36</v>
      </c>
      <c r="J470" s="14">
        <v>15.97</v>
      </c>
      <c r="K470" s="1">
        <v>910</v>
      </c>
      <c r="L470" s="1"/>
    </row>
    <row r="471" spans="1:12" x14ac:dyDescent="0.2">
      <c r="A471" s="6" t="s">
        <v>1334</v>
      </c>
      <c r="B471" s="1" t="s">
        <v>1627</v>
      </c>
      <c r="C471" s="1" t="s">
        <v>73</v>
      </c>
      <c r="D471" s="1" t="s">
        <v>1628</v>
      </c>
      <c r="E471" s="1" t="s">
        <v>4</v>
      </c>
      <c r="F471" s="1" t="s">
        <v>1629</v>
      </c>
      <c r="G471" s="1" t="s">
        <v>6</v>
      </c>
      <c r="H471" s="1" t="s">
        <v>30</v>
      </c>
      <c r="I471" s="1">
        <v>11</v>
      </c>
      <c r="J471" s="14">
        <v>2.87</v>
      </c>
      <c r="K471" s="1">
        <v>912</v>
      </c>
      <c r="L471" s="1"/>
    </row>
    <row r="472" spans="1:12" ht="16" thickBot="1" x14ac:dyDescent="0.25">
      <c r="A472" s="7" t="s">
        <v>1334</v>
      </c>
      <c r="B472" s="8" t="s">
        <v>1526</v>
      </c>
      <c r="C472" s="8" t="s">
        <v>32</v>
      </c>
      <c r="D472" s="8" t="s">
        <v>3</v>
      </c>
      <c r="E472" s="8" t="s">
        <v>19</v>
      </c>
      <c r="F472" s="8" t="s">
        <v>1527</v>
      </c>
      <c r="G472" s="8" t="s">
        <v>6</v>
      </c>
      <c r="H472" s="8" t="s">
        <v>30</v>
      </c>
      <c r="I472" s="8">
        <v>876</v>
      </c>
      <c r="J472" s="16">
        <v>1.1499999999999999</v>
      </c>
      <c r="K472" s="1">
        <v>914</v>
      </c>
      <c r="L472" s="1"/>
    </row>
    <row r="474" spans="1:12" x14ac:dyDescent="0.2">
      <c r="A474" t="s">
        <v>805</v>
      </c>
    </row>
    <row r="476" spans="1:12" x14ac:dyDescent="0.2">
      <c r="A476" t="s">
        <v>1985</v>
      </c>
    </row>
    <row r="477" spans="1:12" x14ac:dyDescent="0.2">
      <c r="A477" t="s">
        <v>1986</v>
      </c>
    </row>
    <row r="478" spans="1:12" x14ac:dyDescent="0.2">
      <c r="A478" t="s">
        <v>1987</v>
      </c>
    </row>
  </sheetData>
  <phoneticPr fontId="3" type="noConversion"/>
  <conditionalFormatting sqref="J2:J47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55C6A-C091-D147-84F9-148BC1266B5A}">
  <dimension ref="A1:L647"/>
  <sheetViews>
    <sheetView workbookViewId="0">
      <selection activeCell="L1" sqref="L1"/>
    </sheetView>
  </sheetViews>
  <sheetFormatPr baseColWidth="10" defaultColWidth="8.83203125" defaultRowHeight="15" x14ac:dyDescent="0.2"/>
  <cols>
    <col min="1" max="1" width="11.5" customWidth="1"/>
    <col min="2" max="2" width="30.83203125" customWidth="1"/>
    <col min="3" max="3" width="31" customWidth="1"/>
    <col min="4" max="4" width="16.6640625" customWidth="1"/>
    <col min="5" max="5" width="18.6640625" customWidth="1"/>
    <col min="6" max="6" width="20" bestFit="1" customWidth="1"/>
    <col min="7" max="8" width="16.33203125" hidden="1" customWidth="1"/>
    <col min="9" max="9" width="9" hidden="1" customWidth="1"/>
    <col min="10" max="10" width="5.6640625" bestFit="1" customWidth="1"/>
    <col min="12" max="12" width="16.6640625" bestFit="1" customWidth="1"/>
  </cols>
  <sheetData>
    <row r="1" spans="1:12" x14ac:dyDescent="0.2">
      <c r="A1" s="9" t="s">
        <v>809</v>
      </c>
      <c r="B1" s="9" t="s">
        <v>810</v>
      </c>
      <c r="C1" s="9" t="s">
        <v>811</v>
      </c>
      <c r="D1" s="9" t="s">
        <v>812</v>
      </c>
      <c r="E1" s="9" t="s">
        <v>813</v>
      </c>
      <c r="F1" s="9" t="s">
        <v>814</v>
      </c>
      <c r="G1" s="9" t="s">
        <v>815</v>
      </c>
      <c r="H1" s="9" t="s">
        <v>816</v>
      </c>
      <c r="I1" s="9" t="s">
        <v>3188</v>
      </c>
      <c r="J1" s="9" t="s">
        <v>818</v>
      </c>
      <c r="K1" s="10" t="s">
        <v>4050</v>
      </c>
      <c r="L1" s="10" t="s">
        <v>8007</v>
      </c>
    </row>
    <row r="2" spans="1:12" x14ac:dyDescent="0.2">
      <c r="A2" s="1" t="s">
        <v>3656</v>
      </c>
      <c r="B2" s="1" t="s">
        <v>1308</v>
      </c>
      <c r="C2" s="1" t="s">
        <v>155</v>
      </c>
      <c r="D2" s="1" t="s">
        <v>3</v>
      </c>
      <c r="E2" s="1" t="s">
        <v>19</v>
      </c>
      <c r="F2" s="1" t="s">
        <v>3692</v>
      </c>
      <c r="G2" s="1" t="s">
        <v>6</v>
      </c>
      <c r="H2" s="1" t="s">
        <v>7</v>
      </c>
      <c r="I2" s="1">
        <v>6996</v>
      </c>
      <c r="J2" s="1">
        <v>59.38</v>
      </c>
      <c r="K2" s="1">
        <v>6</v>
      </c>
      <c r="L2" s="1" t="s">
        <v>8008</v>
      </c>
    </row>
    <row r="3" spans="1:12" x14ac:dyDescent="0.2">
      <c r="A3" s="1" t="s">
        <v>3656</v>
      </c>
      <c r="B3" s="1" t="s">
        <v>418</v>
      </c>
      <c r="C3" s="1" t="s">
        <v>155</v>
      </c>
      <c r="D3" s="1" t="s">
        <v>3</v>
      </c>
      <c r="E3" s="1" t="s">
        <v>19</v>
      </c>
      <c r="F3" s="1" t="s">
        <v>3886</v>
      </c>
      <c r="G3" s="1" t="s">
        <v>6</v>
      </c>
      <c r="H3" s="1" t="s">
        <v>7</v>
      </c>
      <c r="I3" s="1">
        <v>5124</v>
      </c>
      <c r="J3" s="1">
        <v>56.74</v>
      </c>
      <c r="K3" s="1">
        <v>12</v>
      </c>
      <c r="L3" s="1" t="s">
        <v>8008</v>
      </c>
    </row>
    <row r="4" spans="1:12" x14ac:dyDescent="0.2">
      <c r="A4" s="1" t="s">
        <v>3656</v>
      </c>
      <c r="B4" s="1" t="s">
        <v>834</v>
      </c>
      <c r="C4" s="1" t="s">
        <v>105</v>
      </c>
      <c r="D4" s="1" t="s">
        <v>166</v>
      </c>
      <c r="E4" s="1" t="s">
        <v>19</v>
      </c>
      <c r="F4" s="1" t="s">
        <v>4038</v>
      </c>
      <c r="G4" s="1" t="s">
        <v>6</v>
      </c>
      <c r="H4" s="1" t="s">
        <v>7</v>
      </c>
      <c r="I4" s="1">
        <v>5792</v>
      </c>
      <c r="J4" s="1">
        <v>30.89</v>
      </c>
      <c r="K4" s="1">
        <v>16</v>
      </c>
      <c r="L4" s="1" t="s">
        <v>8008</v>
      </c>
    </row>
    <row r="5" spans="1:12" x14ac:dyDescent="0.2">
      <c r="A5" s="1" t="s">
        <v>3656</v>
      </c>
      <c r="B5" s="1" t="s">
        <v>3898</v>
      </c>
      <c r="C5" s="1" t="s">
        <v>11</v>
      </c>
      <c r="D5" s="1" t="s">
        <v>3</v>
      </c>
      <c r="E5" s="1" t="s">
        <v>19</v>
      </c>
      <c r="F5" s="1" t="s">
        <v>3899</v>
      </c>
      <c r="G5" s="1" t="s">
        <v>6</v>
      </c>
      <c r="H5" s="1" t="s">
        <v>7</v>
      </c>
      <c r="I5" s="1">
        <v>110</v>
      </c>
      <c r="J5" s="1">
        <v>80.67</v>
      </c>
      <c r="K5" s="1">
        <v>17</v>
      </c>
      <c r="L5" s="1" t="s">
        <v>8008</v>
      </c>
    </row>
    <row r="6" spans="1:12" x14ac:dyDescent="0.2">
      <c r="A6" s="1" t="s">
        <v>3656</v>
      </c>
      <c r="B6" s="1" t="s">
        <v>3761</v>
      </c>
      <c r="C6" s="1" t="s">
        <v>32</v>
      </c>
      <c r="D6" s="1" t="s">
        <v>3</v>
      </c>
      <c r="E6" s="1" t="s">
        <v>19</v>
      </c>
      <c r="F6" s="1" t="s">
        <v>3762</v>
      </c>
      <c r="G6" s="1" t="s">
        <v>6</v>
      </c>
      <c r="H6" s="1" t="s">
        <v>30</v>
      </c>
      <c r="I6" s="1">
        <v>528</v>
      </c>
      <c r="J6" s="1">
        <v>69.86</v>
      </c>
      <c r="K6" s="1">
        <v>19</v>
      </c>
      <c r="L6" s="1" t="s">
        <v>8008</v>
      </c>
    </row>
    <row r="7" spans="1:12" x14ac:dyDescent="0.2">
      <c r="A7" s="1" t="s">
        <v>3656</v>
      </c>
      <c r="B7" s="1">
        <v>2841009</v>
      </c>
      <c r="C7" s="1" t="s">
        <v>13</v>
      </c>
      <c r="D7" s="1" t="s">
        <v>3</v>
      </c>
      <c r="E7" s="1" t="s">
        <v>4</v>
      </c>
      <c r="F7" s="1" t="s">
        <v>3762</v>
      </c>
      <c r="G7" s="1" t="s">
        <v>6</v>
      </c>
      <c r="H7" s="1" t="s">
        <v>30</v>
      </c>
      <c r="I7" s="1">
        <v>18</v>
      </c>
      <c r="J7" s="1">
        <v>69.86</v>
      </c>
      <c r="K7" s="1">
        <v>19</v>
      </c>
      <c r="L7" s="1" t="s">
        <v>8008</v>
      </c>
    </row>
    <row r="8" spans="1:12" x14ac:dyDescent="0.2">
      <c r="A8" s="1" t="s">
        <v>3656</v>
      </c>
      <c r="B8" s="1">
        <v>2841128</v>
      </c>
      <c r="C8" s="1" t="s">
        <v>13</v>
      </c>
      <c r="D8" s="1" t="s">
        <v>3</v>
      </c>
      <c r="E8" s="1" t="s">
        <v>4</v>
      </c>
      <c r="F8" s="1" t="s">
        <v>3762</v>
      </c>
      <c r="G8" s="1" t="s">
        <v>6</v>
      </c>
      <c r="H8" s="1" t="s">
        <v>30</v>
      </c>
      <c r="I8" s="1">
        <v>14</v>
      </c>
      <c r="J8" s="1">
        <v>69.86</v>
      </c>
      <c r="K8" s="1">
        <v>19</v>
      </c>
      <c r="L8" s="1" t="s">
        <v>8008</v>
      </c>
    </row>
    <row r="9" spans="1:12" x14ac:dyDescent="0.2">
      <c r="A9" s="1" t="s">
        <v>3656</v>
      </c>
      <c r="B9" s="1" t="s">
        <v>3938</v>
      </c>
      <c r="C9" s="1" t="s">
        <v>17</v>
      </c>
      <c r="D9" s="1" t="s">
        <v>18</v>
      </c>
      <c r="E9" s="1" t="s">
        <v>19</v>
      </c>
      <c r="F9" s="1" t="s">
        <v>3939</v>
      </c>
      <c r="G9" s="1" t="s">
        <v>6</v>
      </c>
      <c r="H9" s="1" t="s">
        <v>7</v>
      </c>
      <c r="I9" s="1">
        <v>788</v>
      </c>
      <c r="J9" s="1">
        <v>66.73</v>
      </c>
      <c r="K9" s="1">
        <v>19</v>
      </c>
      <c r="L9" s="1" t="s">
        <v>8008</v>
      </c>
    </row>
    <row r="10" spans="1:12" x14ac:dyDescent="0.2">
      <c r="A10" s="1" t="s">
        <v>3656</v>
      </c>
      <c r="B10" s="1" t="s">
        <v>3976</v>
      </c>
      <c r="C10" s="1" t="s">
        <v>73</v>
      </c>
      <c r="D10" s="1" t="s">
        <v>74</v>
      </c>
      <c r="E10" s="1" t="s">
        <v>19</v>
      </c>
      <c r="F10" s="1" t="s">
        <v>3977</v>
      </c>
      <c r="G10" s="1" t="s">
        <v>6</v>
      </c>
      <c r="H10" s="1" t="s">
        <v>7</v>
      </c>
      <c r="I10" s="1">
        <v>66</v>
      </c>
      <c r="J10" s="1">
        <v>67.45</v>
      </c>
      <c r="K10" s="1">
        <v>19</v>
      </c>
      <c r="L10" s="1" t="s">
        <v>8008</v>
      </c>
    </row>
    <row r="11" spans="1:12" x14ac:dyDescent="0.2">
      <c r="A11" s="1" t="s">
        <v>3656</v>
      </c>
      <c r="B11" s="1" t="s">
        <v>1089</v>
      </c>
      <c r="C11" s="1" t="s">
        <v>9</v>
      </c>
      <c r="D11" s="1" t="s">
        <v>3</v>
      </c>
      <c r="E11" s="1" t="s">
        <v>4</v>
      </c>
      <c r="F11" s="1" t="s">
        <v>3896</v>
      </c>
      <c r="G11" s="1" t="s">
        <v>6</v>
      </c>
      <c r="H11" s="1" t="s">
        <v>7</v>
      </c>
      <c r="I11" s="1">
        <v>409</v>
      </c>
      <c r="J11" s="1">
        <v>35.4</v>
      </c>
      <c r="K11" s="1">
        <v>21</v>
      </c>
      <c r="L11" s="1" t="s">
        <v>8008</v>
      </c>
    </row>
    <row r="12" spans="1:12" x14ac:dyDescent="0.2">
      <c r="A12" s="1" t="s">
        <v>3656</v>
      </c>
      <c r="B12" s="1" t="s">
        <v>69</v>
      </c>
      <c r="C12" s="1" t="s">
        <v>22</v>
      </c>
      <c r="D12" s="1" t="s">
        <v>3</v>
      </c>
      <c r="E12" s="1" t="s">
        <v>19</v>
      </c>
      <c r="F12" s="1" t="s">
        <v>3689</v>
      </c>
      <c r="G12" s="1" t="s">
        <v>6</v>
      </c>
      <c r="H12" s="1" t="s">
        <v>7</v>
      </c>
      <c r="I12" s="1">
        <v>7475</v>
      </c>
      <c r="J12" s="1">
        <v>65.23</v>
      </c>
      <c r="K12" s="1">
        <v>23</v>
      </c>
      <c r="L12" s="1" t="s">
        <v>8008</v>
      </c>
    </row>
    <row r="13" spans="1:12" x14ac:dyDescent="0.2">
      <c r="A13" s="1" t="s">
        <v>3656</v>
      </c>
      <c r="B13" s="1" t="s">
        <v>3901</v>
      </c>
      <c r="C13" s="1" t="s">
        <v>17</v>
      </c>
      <c r="D13" s="1" t="s">
        <v>18</v>
      </c>
      <c r="E13" s="1" t="s">
        <v>19</v>
      </c>
      <c r="F13" s="1" t="s">
        <v>3902</v>
      </c>
      <c r="G13" s="1" t="s">
        <v>6</v>
      </c>
      <c r="H13" s="1" t="s">
        <v>7</v>
      </c>
      <c r="I13" s="1">
        <v>418</v>
      </c>
      <c r="J13" s="1">
        <v>69.27</v>
      </c>
      <c r="K13" s="1">
        <v>25</v>
      </c>
      <c r="L13" s="1" t="s">
        <v>8008</v>
      </c>
    </row>
    <row r="14" spans="1:12" x14ac:dyDescent="0.2">
      <c r="A14" s="1" t="s">
        <v>3656</v>
      </c>
      <c r="B14" s="1" t="s">
        <v>356</v>
      </c>
      <c r="C14" s="1" t="s">
        <v>9</v>
      </c>
      <c r="D14" s="1" t="s">
        <v>3</v>
      </c>
      <c r="E14" s="1" t="s">
        <v>19</v>
      </c>
      <c r="F14" s="1" t="s">
        <v>3838</v>
      </c>
      <c r="G14" s="1" t="s">
        <v>6</v>
      </c>
      <c r="H14" s="1" t="s">
        <v>7</v>
      </c>
      <c r="I14" s="1">
        <v>1133</v>
      </c>
      <c r="J14" s="1">
        <v>19.82</v>
      </c>
      <c r="K14" s="1">
        <v>26</v>
      </c>
      <c r="L14" s="1" t="s">
        <v>8008</v>
      </c>
    </row>
    <row r="15" spans="1:12" x14ac:dyDescent="0.2">
      <c r="A15" s="1" t="s">
        <v>3656</v>
      </c>
      <c r="B15" s="1" t="s">
        <v>356</v>
      </c>
      <c r="C15" s="1" t="s">
        <v>9</v>
      </c>
      <c r="D15" s="1" t="s">
        <v>3</v>
      </c>
      <c r="E15" s="1" t="s">
        <v>19</v>
      </c>
      <c r="F15" s="1" t="s">
        <v>3839</v>
      </c>
      <c r="G15" s="1" t="s">
        <v>6</v>
      </c>
      <c r="H15" s="1" t="s">
        <v>7</v>
      </c>
      <c r="I15" s="1">
        <v>1133</v>
      </c>
      <c r="J15" s="1">
        <v>71.31</v>
      </c>
      <c r="K15" s="1">
        <v>26</v>
      </c>
      <c r="L15" s="1" t="s">
        <v>8008</v>
      </c>
    </row>
    <row r="16" spans="1:12" x14ac:dyDescent="0.2">
      <c r="A16" s="1" t="s">
        <v>3656</v>
      </c>
      <c r="B16" s="1" t="s">
        <v>3431</v>
      </c>
      <c r="C16" s="1" t="s">
        <v>17</v>
      </c>
      <c r="D16" s="1" t="s">
        <v>3</v>
      </c>
      <c r="E16" s="1" t="s">
        <v>19</v>
      </c>
      <c r="F16" s="1" t="s">
        <v>3795</v>
      </c>
      <c r="G16" s="1" t="s">
        <v>6</v>
      </c>
      <c r="H16" s="1" t="s">
        <v>7</v>
      </c>
      <c r="I16" s="1">
        <v>1763</v>
      </c>
      <c r="J16" s="1">
        <v>55.25</v>
      </c>
      <c r="K16" s="1">
        <v>30</v>
      </c>
      <c r="L16" s="1" t="s">
        <v>8008</v>
      </c>
    </row>
    <row r="17" spans="1:12" x14ac:dyDescent="0.2">
      <c r="A17" s="1" t="s">
        <v>3656</v>
      </c>
      <c r="B17" s="1" t="s">
        <v>3488</v>
      </c>
      <c r="C17" s="1" t="s">
        <v>32</v>
      </c>
      <c r="D17" s="1" t="s">
        <v>3</v>
      </c>
      <c r="E17" s="1" t="s">
        <v>4</v>
      </c>
      <c r="F17" s="1" t="s">
        <v>3857</v>
      </c>
      <c r="G17" s="1" t="s">
        <v>6</v>
      </c>
      <c r="H17" s="1" t="s">
        <v>7</v>
      </c>
      <c r="I17" s="1">
        <v>8</v>
      </c>
      <c r="J17" s="1">
        <v>90.48</v>
      </c>
      <c r="K17" s="1">
        <v>34</v>
      </c>
      <c r="L17" s="1" t="s">
        <v>8008</v>
      </c>
    </row>
    <row r="18" spans="1:12" x14ac:dyDescent="0.2">
      <c r="A18" s="1" t="s">
        <v>3656</v>
      </c>
      <c r="B18" s="1" t="s">
        <v>3644</v>
      </c>
      <c r="C18" s="1" t="s">
        <v>22</v>
      </c>
      <c r="D18" s="1" t="s">
        <v>3</v>
      </c>
      <c r="E18" s="1" t="s">
        <v>19</v>
      </c>
      <c r="F18" s="1" t="s">
        <v>3857</v>
      </c>
      <c r="G18" s="1" t="s">
        <v>6</v>
      </c>
      <c r="H18" s="1" t="s">
        <v>7</v>
      </c>
      <c r="I18" s="1">
        <v>111</v>
      </c>
      <c r="J18" s="1">
        <v>90.48</v>
      </c>
      <c r="K18" s="1">
        <v>34</v>
      </c>
      <c r="L18" s="1" t="s">
        <v>8008</v>
      </c>
    </row>
    <row r="19" spans="1:12" x14ac:dyDescent="0.2">
      <c r="A19" s="1" t="s">
        <v>3656</v>
      </c>
      <c r="B19" s="1">
        <v>2840990</v>
      </c>
      <c r="C19" s="1" t="s">
        <v>13</v>
      </c>
      <c r="D19" s="1" t="s">
        <v>3</v>
      </c>
      <c r="E19" s="1" t="s">
        <v>4</v>
      </c>
      <c r="F19" s="1" t="s">
        <v>3823</v>
      </c>
      <c r="G19" s="1" t="s">
        <v>6</v>
      </c>
      <c r="H19" s="1" t="s">
        <v>15</v>
      </c>
      <c r="I19" s="1">
        <v>24</v>
      </c>
      <c r="J19" s="1">
        <v>62.34</v>
      </c>
      <c r="K19" s="1">
        <v>43</v>
      </c>
      <c r="L19" s="1" t="s">
        <v>8008</v>
      </c>
    </row>
    <row r="20" spans="1:12" x14ac:dyDescent="0.2">
      <c r="A20" s="1" t="s">
        <v>3656</v>
      </c>
      <c r="B20" s="1" t="s">
        <v>2873</v>
      </c>
      <c r="C20" s="1" t="s">
        <v>155</v>
      </c>
      <c r="D20" s="1" t="s">
        <v>3</v>
      </c>
      <c r="E20" s="1" t="s">
        <v>4</v>
      </c>
      <c r="F20" s="1" t="s">
        <v>3823</v>
      </c>
      <c r="G20" s="1" t="s">
        <v>6</v>
      </c>
      <c r="H20" s="1" t="s">
        <v>7</v>
      </c>
      <c r="I20" s="1">
        <v>457</v>
      </c>
      <c r="J20" s="1">
        <v>62.34</v>
      </c>
      <c r="K20" s="1">
        <v>43</v>
      </c>
      <c r="L20" s="1" t="s">
        <v>8008</v>
      </c>
    </row>
    <row r="21" spans="1:12" x14ac:dyDescent="0.2">
      <c r="A21" s="1" t="s">
        <v>3656</v>
      </c>
      <c r="B21" s="1" t="s">
        <v>1678</v>
      </c>
      <c r="C21" s="1" t="s">
        <v>155</v>
      </c>
      <c r="D21" s="1" t="s">
        <v>3</v>
      </c>
      <c r="E21" s="1" t="s">
        <v>4</v>
      </c>
      <c r="F21" s="1" t="s">
        <v>3884</v>
      </c>
      <c r="G21" s="1" t="s">
        <v>6</v>
      </c>
      <c r="H21" s="1" t="s">
        <v>7</v>
      </c>
      <c r="I21" s="1">
        <v>246</v>
      </c>
      <c r="J21" s="1">
        <v>74.430000000000007</v>
      </c>
      <c r="K21" s="1">
        <v>43</v>
      </c>
      <c r="L21" s="1" t="s">
        <v>8008</v>
      </c>
    </row>
    <row r="22" spans="1:12" x14ac:dyDescent="0.2">
      <c r="A22" s="1" t="s">
        <v>3656</v>
      </c>
      <c r="B22" s="1" t="s">
        <v>3514</v>
      </c>
      <c r="C22" s="1" t="s">
        <v>13</v>
      </c>
      <c r="D22" s="1" t="s">
        <v>3</v>
      </c>
      <c r="E22" s="1" t="s">
        <v>19</v>
      </c>
      <c r="F22" s="1" t="s">
        <v>3884</v>
      </c>
      <c r="G22" s="1" t="s">
        <v>6</v>
      </c>
      <c r="H22" s="1" t="s">
        <v>7</v>
      </c>
      <c r="I22" s="1">
        <v>647</v>
      </c>
      <c r="J22" s="1">
        <v>74.430000000000007</v>
      </c>
      <c r="K22" s="1">
        <v>43</v>
      </c>
      <c r="L22" s="1" t="s">
        <v>8008</v>
      </c>
    </row>
    <row r="23" spans="1:12" x14ac:dyDescent="0.2">
      <c r="A23" s="1" t="s">
        <v>3656</v>
      </c>
      <c r="B23" s="1" t="s">
        <v>2376</v>
      </c>
      <c r="C23" s="1" t="s">
        <v>155</v>
      </c>
      <c r="D23" s="1" t="s">
        <v>3</v>
      </c>
      <c r="E23" s="1" t="s">
        <v>19</v>
      </c>
      <c r="F23" s="1" t="s">
        <v>3823</v>
      </c>
      <c r="G23" s="1" t="s">
        <v>6</v>
      </c>
      <c r="H23" s="1" t="s">
        <v>7</v>
      </c>
      <c r="I23" s="1">
        <v>4663</v>
      </c>
      <c r="J23" s="1">
        <v>62.34</v>
      </c>
      <c r="K23" s="1">
        <v>43</v>
      </c>
      <c r="L23" s="1" t="s">
        <v>8008</v>
      </c>
    </row>
    <row r="24" spans="1:12" x14ac:dyDescent="0.2">
      <c r="A24" s="1" t="s">
        <v>3656</v>
      </c>
      <c r="B24" s="1" t="s">
        <v>1077</v>
      </c>
      <c r="C24" s="1" t="s">
        <v>155</v>
      </c>
      <c r="D24" s="1" t="s">
        <v>3</v>
      </c>
      <c r="E24" s="1" t="s">
        <v>19</v>
      </c>
      <c r="F24" s="1" t="s">
        <v>3942</v>
      </c>
      <c r="G24" s="1" t="s">
        <v>6</v>
      </c>
      <c r="H24" s="1" t="s">
        <v>7</v>
      </c>
      <c r="I24" s="1">
        <v>731</v>
      </c>
      <c r="J24" s="1">
        <v>24.23</v>
      </c>
      <c r="K24" s="1">
        <v>45</v>
      </c>
      <c r="L24" s="1" t="s">
        <v>8008</v>
      </c>
    </row>
    <row r="25" spans="1:12" x14ac:dyDescent="0.2">
      <c r="A25" s="1" t="s">
        <v>3656</v>
      </c>
      <c r="B25" s="1" t="s">
        <v>499</v>
      </c>
      <c r="C25" s="1" t="s">
        <v>17</v>
      </c>
      <c r="D25" s="1" t="s">
        <v>3</v>
      </c>
      <c r="E25" s="1" t="s">
        <v>4</v>
      </c>
      <c r="F25" s="1" t="s">
        <v>3942</v>
      </c>
      <c r="G25" s="1" t="s">
        <v>6</v>
      </c>
      <c r="H25" s="1" t="s">
        <v>7</v>
      </c>
      <c r="I25" s="1">
        <v>264</v>
      </c>
      <c r="J25" s="1">
        <v>24.23</v>
      </c>
      <c r="K25" s="1">
        <v>45</v>
      </c>
      <c r="L25" s="1" t="s">
        <v>8008</v>
      </c>
    </row>
    <row r="26" spans="1:12" x14ac:dyDescent="0.2">
      <c r="A26" s="1" t="s">
        <v>3656</v>
      </c>
      <c r="B26" s="1" t="s">
        <v>3523</v>
      </c>
      <c r="C26" s="1" t="s">
        <v>17</v>
      </c>
      <c r="D26" s="1" t="s">
        <v>18</v>
      </c>
      <c r="E26" s="1" t="s">
        <v>19</v>
      </c>
      <c r="F26" s="1" t="s">
        <v>51</v>
      </c>
      <c r="G26" s="1" t="s">
        <v>6</v>
      </c>
      <c r="H26" s="1" t="s">
        <v>7</v>
      </c>
      <c r="I26" s="1">
        <v>69</v>
      </c>
      <c r="J26" s="1">
        <v>92.96</v>
      </c>
      <c r="K26" s="1">
        <v>47</v>
      </c>
      <c r="L26" s="1" t="s">
        <v>8008</v>
      </c>
    </row>
    <row r="27" spans="1:12" x14ac:dyDescent="0.2">
      <c r="A27" s="1" t="s">
        <v>3656</v>
      </c>
      <c r="B27" s="1" t="s">
        <v>3633</v>
      </c>
      <c r="C27" s="1" t="s">
        <v>2</v>
      </c>
      <c r="D27" s="1" t="s">
        <v>3</v>
      </c>
      <c r="E27" s="1" t="s">
        <v>19</v>
      </c>
      <c r="F27" s="1" t="s">
        <v>4023</v>
      </c>
      <c r="G27" s="1" t="s">
        <v>6</v>
      </c>
      <c r="H27" s="1" t="s">
        <v>7</v>
      </c>
      <c r="I27" s="1">
        <v>86</v>
      </c>
      <c r="J27" s="1">
        <v>50.67</v>
      </c>
      <c r="K27" s="1">
        <v>60</v>
      </c>
      <c r="L27" s="1" t="s">
        <v>8008</v>
      </c>
    </row>
    <row r="28" spans="1:12" x14ac:dyDescent="0.2">
      <c r="A28" s="1" t="s">
        <v>3656</v>
      </c>
      <c r="B28" s="1" t="s">
        <v>3578</v>
      </c>
      <c r="C28" s="1" t="s">
        <v>17</v>
      </c>
      <c r="D28" s="1" t="s">
        <v>18</v>
      </c>
      <c r="E28" s="1" t="s">
        <v>19</v>
      </c>
      <c r="F28" s="1" t="s">
        <v>3956</v>
      </c>
      <c r="G28" s="1" t="s">
        <v>6</v>
      </c>
      <c r="H28" s="1" t="s">
        <v>7</v>
      </c>
      <c r="I28" s="1">
        <v>355</v>
      </c>
      <c r="J28" s="1">
        <v>88.55</v>
      </c>
      <c r="K28" s="1">
        <v>62</v>
      </c>
      <c r="L28" s="1" t="s">
        <v>8008</v>
      </c>
    </row>
    <row r="29" spans="1:12" x14ac:dyDescent="0.2">
      <c r="A29" s="1" t="s">
        <v>3656</v>
      </c>
      <c r="B29" s="1" t="s">
        <v>1089</v>
      </c>
      <c r="C29" s="1" t="s">
        <v>9</v>
      </c>
      <c r="D29" s="1" t="s">
        <v>3</v>
      </c>
      <c r="E29" s="1" t="s">
        <v>4</v>
      </c>
      <c r="F29" s="1" t="s">
        <v>3943</v>
      </c>
      <c r="G29" s="1" t="s">
        <v>6</v>
      </c>
      <c r="H29" s="1" t="s">
        <v>7</v>
      </c>
      <c r="I29" s="1">
        <v>409</v>
      </c>
      <c r="J29" s="1">
        <v>90.24</v>
      </c>
      <c r="K29" s="1">
        <v>64</v>
      </c>
      <c r="L29" s="1" t="s">
        <v>8008</v>
      </c>
    </row>
    <row r="30" spans="1:12" x14ac:dyDescent="0.2">
      <c r="A30" s="1" t="s">
        <v>3656</v>
      </c>
      <c r="B30" s="1" t="s">
        <v>3402</v>
      </c>
      <c r="C30" s="1" t="s">
        <v>22</v>
      </c>
      <c r="D30" s="1" t="s">
        <v>3</v>
      </c>
      <c r="E30" s="1" t="s">
        <v>4</v>
      </c>
      <c r="F30" s="1" t="s">
        <v>2150</v>
      </c>
      <c r="G30" s="1" t="s">
        <v>6</v>
      </c>
      <c r="H30" s="1" t="s">
        <v>7</v>
      </c>
      <c r="I30" s="1">
        <v>8</v>
      </c>
      <c r="J30" s="1">
        <v>70.349999999999994</v>
      </c>
      <c r="K30" s="1">
        <v>65</v>
      </c>
      <c r="L30" s="1" t="s">
        <v>8008</v>
      </c>
    </row>
    <row r="31" spans="1:12" x14ac:dyDescent="0.2">
      <c r="A31" s="1" t="s">
        <v>3656</v>
      </c>
      <c r="B31" s="1" t="s">
        <v>3587</v>
      </c>
      <c r="C31" s="1" t="s">
        <v>32</v>
      </c>
      <c r="D31" s="1" t="s">
        <v>3</v>
      </c>
      <c r="E31" s="1" t="s">
        <v>19</v>
      </c>
      <c r="F31" s="1" t="s">
        <v>2150</v>
      </c>
      <c r="G31" s="1" t="s">
        <v>6</v>
      </c>
      <c r="H31" s="1" t="s">
        <v>15</v>
      </c>
      <c r="I31" s="1">
        <v>423</v>
      </c>
      <c r="J31" s="1">
        <v>70.349999999999994</v>
      </c>
      <c r="K31" s="1">
        <v>65</v>
      </c>
      <c r="L31" s="1" t="s">
        <v>8008</v>
      </c>
    </row>
    <row r="32" spans="1:12" x14ac:dyDescent="0.2">
      <c r="A32" s="1" t="s">
        <v>3656</v>
      </c>
      <c r="B32" s="1" t="s">
        <v>3477</v>
      </c>
      <c r="C32" s="1" t="s">
        <v>9</v>
      </c>
      <c r="D32" s="1" t="s">
        <v>3</v>
      </c>
      <c r="E32" s="1" t="s">
        <v>19</v>
      </c>
      <c r="F32" s="1" t="s">
        <v>3840</v>
      </c>
      <c r="G32" s="1" t="s">
        <v>6</v>
      </c>
      <c r="H32" s="1" t="s">
        <v>7</v>
      </c>
      <c r="I32" s="1">
        <v>4259</v>
      </c>
      <c r="J32" s="1">
        <v>64.8</v>
      </c>
      <c r="K32" s="1">
        <v>69</v>
      </c>
      <c r="L32" s="1" t="s">
        <v>8008</v>
      </c>
    </row>
    <row r="33" spans="1:12" x14ac:dyDescent="0.2">
      <c r="A33" s="1" t="s">
        <v>3656</v>
      </c>
      <c r="B33" s="1" t="s">
        <v>3015</v>
      </c>
      <c r="C33" s="1" t="s">
        <v>22</v>
      </c>
      <c r="D33" s="1" t="s">
        <v>3</v>
      </c>
      <c r="E33" s="1" t="s">
        <v>19</v>
      </c>
      <c r="F33" s="1" t="s">
        <v>3802</v>
      </c>
      <c r="G33" s="1" t="s">
        <v>6</v>
      </c>
      <c r="H33" s="1" t="s">
        <v>7</v>
      </c>
      <c r="I33" s="1">
        <v>4869</v>
      </c>
      <c r="J33" s="1">
        <v>79.930000000000007</v>
      </c>
      <c r="K33" s="1">
        <v>71</v>
      </c>
      <c r="L33" s="1" t="s">
        <v>8008</v>
      </c>
    </row>
    <row r="34" spans="1:12" x14ac:dyDescent="0.2">
      <c r="A34" s="1" t="s">
        <v>3656</v>
      </c>
      <c r="B34" s="1" t="s">
        <v>3439</v>
      </c>
      <c r="C34" s="1" t="s">
        <v>2</v>
      </c>
      <c r="D34" s="1" t="s">
        <v>3</v>
      </c>
      <c r="E34" s="1" t="s">
        <v>19</v>
      </c>
      <c r="F34" s="1" t="s">
        <v>3803</v>
      </c>
      <c r="G34" s="1" t="s">
        <v>6</v>
      </c>
      <c r="H34" s="1" t="s">
        <v>7</v>
      </c>
      <c r="I34" s="1">
        <v>39</v>
      </c>
      <c r="J34" s="1">
        <v>77.790000000000006</v>
      </c>
      <c r="K34" s="1">
        <v>71</v>
      </c>
      <c r="L34" s="1" t="s">
        <v>8008</v>
      </c>
    </row>
    <row r="35" spans="1:12" x14ac:dyDescent="0.2">
      <c r="A35" s="1" t="s">
        <v>3656</v>
      </c>
      <c r="B35" s="1" t="s">
        <v>1168</v>
      </c>
      <c r="C35" s="1" t="s">
        <v>22</v>
      </c>
      <c r="D35" s="1" t="s">
        <v>3</v>
      </c>
      <c r="E35" s="1" t="s">
        <v>4</v>
      </c>
      <c r="F35" s="1" t="s">
        <v>3802</v>
      </c>
      <c r="G35" s="1" t="s">
        <v>6</v>
      </c>
      <c r="H35" s="1" t="s">
        <v>7</v>
      </c>
      <c r="I35" s="1">
        <v>206</v>
      </c>
      <c r="J35" s="1">
        <v>79.930000000000007</v>
      </c>
      <c r="K35" s="1">
        <v>71</v>
      </c>
      <c r="L35" s="1" t="s">
        <v>8008</v>
      </c>
    </row>
    <row r="36" spans="1:12" x14ac:dyDescent="0.2">
      <c r="A36" s="1" t="s">
        <v>3656</v>
      </c>
      <c r="B36" s="1" t="s">
        <v>1033</v>
      </c>
      <c r="C36" s="1" t="s">
        <v>22</v>
      </c>
      <c r="D36" s="1" t="s">
        <v>3</v>
      </c>
      <c r="E36" s="1" t="s">
        <v>19</v>
      </c>
      <c r="F36" s="1" t="s">
        <v>3802</v>
      </c>
      <c r="G36" s="1" t="s">
        <v>6</v>
      </c>
      <c r="H36" s="1" t="s">
        <v>7</v>
      </c>
      <c r="I36" s="1">
        <v>6358</v>
      </c>
      <c r="J36" s="1">
        <v>79.930000000000007</v>
      </c>
      <c r="K36" s="1">
        <v>71</v>
      </c>
      <c r="L36" s="1" t="s">
        <v>8008</v>
      </c>
    </row>
    <row r="37" spans="1:12" x14ac:dyDescent="0.2">
      <c r="A37" s="1" t="s">
        <v>3656</v>
      </c>
      <c r="B37" s="1">
        <v>2840788</v>
      </c>
      <c r="C37" s="1" t="s">
        <v>13</v>
      </c>
      <c r="D37" s="1" t="s">
        <v>3</v>
      </c>
      <c r="E37" s="1" t="s">
        <v>4</v>
      </c>
      <c r="F37" s="1" t="s">
        <v>3802</v>
      </c>
      <c r="G37" s="1" t="s">
        <v>6</v>
      </c>
      <c r="H37" s="1" t="s">
        <v>15</v>
      </c>
      <c r="I37" s="1">
        <v>85</v>
      </c>
      <c r="J37" s="1">
        <v>79.930000000000007</v>
      </c>
      <c r="K37" s="1">
        <v>71</v>
      </c>
      <c r="L37" s="1" t="s">
        <v>8008</v>
      </c>
    </row>
    <row r="38" spans="1:12" x14ac:dyDescent="0.2">
      <c r="A38" s="1" t="s">
        <v>3656</v>
      </c>
      <c r="B38" s="1" t="s">
        <v>3617</v>
      </c>
      <c r="C38" s="1" t="s">
        <v>155</v>
      </c>
      <c r="D38" s="1" t="s">
        <v>3</v>
      </c>
      <c r="E38" s="1" t="s">
        <v>19</v>
      </c>
      <c r="F38" s="1" t="s">
        <v>3802</v>
      </c>
      <c r="G38" s="1" t="s">
        <v>6</v>
      </c>
      <c r="H38" s="1" t="s">
        <v>15</v>
      </c>
      <c r="I38" s="1">
        <v>1330</v>
      </c>
      <c r="J38" s="1">
        <v>79.930000000000007</v>
      </c>
      <c r="K38" s="1">
        <v>71</v>
      </c>
      <c r="L38" s="1" t="s">
        <v>8008</v>
      </c>
    </row>
    <row r="39" spans="1:12" x14ac:dyDescent="0.2">
      <c r="A39" s="1" t="s">
        <v>3656</v>
      </c>
      <c r="B39" s="1" t="s">
        <v>1265</v>
      </c>
      <c r="C39" s="1" t="s">
        <v>2</v>
      </c>
      <c r="D39" s="1" t="s">
        <v>3</v>
      </c>
      <c r="E39" s="1" t="s">
        <v>4</v>
      </c>
      <c r="F39" s="1" t="s">
        <v>3751</v>
      </c>
      <c r="G39" s="1" t="s">
        <v>6</v>
      </c>
      <c r="H39" s="1" t="s">
        <v>30</v>
      </c>
      <c r="I39" s="1">
        <v>73</v>
      </c>
      <c r="J39" s="1">
        <v>44.07</v>
      </c>
      <c r="K39" s="1">
        <v>73</v>
      </c>
      <c r="L39" s="1" t="s">
        <v>8008</v>
      </c>
    </row>
    <row r="40" spans="1:12" x14ac:dyDescent="0.2">
      <c r="A40" s="1" t="s">
        <v>3656</v>
      </c>
      <c r="B40" s="1" t="s">
        <v>3403</v>
      </c>
      <c r="C40" s="1" t="s">
        <v>2</v>
      </c>
      <c r="D40" s="1" t="s">
        <v>3</v>
      </c>
      <c r="E40" s="1" t="s">
        <v>4</v>
      </c>
      <c r="F40" s="1" t="s">
        <v>3751</v>
      </c>
      <c r="G40" s="1" t="s">
        <v>6</v>
      </c>
      <c r="H40" s="1" t="s">
        <v>30</v>
      </c>
      <c r="I40" s="1">
        <v>52</v>
      </c>
      <c r="J40" s="1">
        <v>44.07</v>
      </c>
      <c r="K40" s="1">
        <v>73</v>
      </c>
      <c r="L40" s="1" t="s">
        <v>8008</v>
      </c>
    </row>
    <row r="41" spans="1:12" x14ac:dyDescent="0.2">
      <c r="A41" s="1" t="s">
        <v>3656</v>
      </c>
      <c r="B41" s="1" t="s">
        <v>3423</v>
      </c>
      <c r="C41" s="1" t="s">
        <v>105</v>
      </c>
      <c r="D41" s="1" t="s">
        <v>3</v>
      </c>
      <c r="E41" s="1" t="s">
        <v>19</v>
      </c>
      <c r="F41" s="1" t="s">
        <v>3787</v>
      </c>
      <c r="G41" s="1" t="s">
        <v>6</v>
      </c>
      <c r="H41" s="1" t="s">
        <v>7</v>
      </c>
      <c r="I41" s="1">
        <v>64</v>
      </c>
      <c r="J41" s="1">
        <v>88.38</v>
      </c>
      <c r="K41" s="1">
        <v>73</v>
      </c>
      <c r="L41" s="1" t="s">
        <v>8008</v>
      </c>
    </row>
    <row r="42" spans="1:12" x14ac:dyDescent="0.2">
      <c r="A42" s="1" t="s">
        <v>3656</v>
      </c>
      <c r="B42" s="1" t="s">
        <v>3478</v>
      </c>
      <c r="C42" s="1" t="s">
        <v>218</v>
      </c>
      <c r="D42" s="1" t="s">
        <v>3</v>
      </c>
      <c r="E42" s="1" t="s">
        <v>19</v>
      </c>
      <c r="F42" s="11" t="s">
        <v>3842</v>
      </c>
      <c r="G42" s="1" t="s">
        <v>6</v>
      </c>
      <c r="H42" s="1" t="s">
        <v>7</v>
      </c>
      <c r="I42" s="1">
        <v>68</v>
      </c>
      <c r="J42" s="1">
        <v>99.48</v>
      </c>
      <c r="K42" s="1">
        <v>78</v>
      </c>
      <c r="L42" s="1" t="s">
        <v>8008</v>
      </c>
    </row>
    <row r="43" spans="1:12" x14ac:dyDescent="0.2">
      <c r="A43" s="1" t="s">
        <v>3656</v>
      </c>
      <c r="B43" s="1" t="s">
        <v>3358</v>
      </c>
      <c r="C43" s="1" t="s">
        <v>22</v>
      </c>
      <c r="D43" s="1" t="s">
        <v>3</v>
      </c>
      <c r="E43" s="1" t="s">
        <v>19</v>
      </c>
      <c r="F43" s="1" t="s">
        <v>3705</v>
      </c>
      <c r="G43" s="1" t="s">
        <v>6</v>
      </c>
      <c r="H43" s="1" t="s">
        <v>7</v>
      </c>
      <c r="I43" s="1">
        <v>2142</v>
      </c>
      <c r="J43" s="1">
        <v>62.59</v>
      </c>
      <c r="K43" s="1">
        <v>79</v>
      </c>
      <c r="L43" s="1" t="s">
        <v>8008</v>
      </c>
    </row>
    <row r="44" spans="1:12" x14ac:dyDescent="0.2">
      <c r="A44" s="1" t="s">
        <v>3656</v>
      </c>
      <c r="B44" s="1" t="s">
        <v>3527</v>
      </c>
      <c r="C44" s="1" t="s">
        <v>140</v>
      </c>
      <c r="D44" s="1" t="s">
        <v>141</v>
      </c>
      <c r="E44" s="1" t="s">
        <v>4</v>
      </c>
      <c r="F44" s="1" t="s">
        <v>3921</v>
      </c>
      <c r="G44" s="1" t="s">
        <v>6</v>
      </c>
      <c r="H44" s="1" t="s">
        <v>7</v>
      </c>
      <c r="I44" s="1">
        <v>30</v>
      </c>
      <c r="J44" s="1">
        <v>26.15</v>
      </c>
      <c r="K44" s="1">
        <v>79</v>
      </c>
      <c r="L44" s="1" t="s">
        <v>8008</v>
      </c>
    </row>
    <row r="45" spans="1:12" x14ac:dyDescent="0.2">
      <c r="A45" s="1" t="s">
        <v>3656</v>
      </c>
      <c r="B45" s="1" t="s">
        <v>3325</v>
      </c>
      <c r="C45" s="1" t="s">
        <v>17</v>
      </c>
      <c r="D45" s="1" t="s">
        <v>18</v>
      </c>
      <c r="E45" s="1" t="s">
        <v>4</v>
      </c>
      <c r="F45" s="1" t="s">
        <v>3660</v>
      </c>
      <c r="G45" s="1" t="s">
        <v>6</v>
      </c>
      <c r="H45" s="1" t="s">
        <v>7</v>
      </c>
      <c r="I45" s="1">
        <v>7</v>
      </c>
      <c r="J45" s="1">
        <v>78.41</v>
      </c>
      <c r="K45" s="1">
        <v>81</v>
      </c>
      <c r="L45" s="1" t="s">
        <v>8008</v>
      </c>
    </row>
    <row r="46" spans="1:12" x14ac:dyDescent="0.2">
      <c r="A46" s="1" t="s">
        <v>3656</v>
      </c>
      <c r="B46" s="1" t="s">
        <v>3023</v>
      </c>
      <c r="C46" s="1" t="s">
        <v>17</v>
      </c>
      <c r="D46" s="1" t="s">
        <v>18</v>
      </c>
      <c r="E46" s="1" t="s">
        <v>4</v>
      </c>
      <c r="F46" s="1" t="s">
        <v>3660</v>
      </c>
      <c r="G46" s="1" t="s">
        <v>6</v>
      </c>
      <c r="H46" s="1" t="s">
        <v>7</v>
      </c>
      <c r="I46" s="1">
        <v>19</v>
      </c>
      <c r="J46" s="1">
        <v>78.41</v>
      </c>
      <c r="K46" s="1">
        <v>81</v>
      </c>
      <c r="L46" s="1" t="s">
        <v>8008</v>
      </c>
    </row>
    <row r="47" spans="1:12" x14ac:dyDescent="0.2">
      <c r="A47" s="1" t="s">
        <v>3656</v>
      </c>
      <c r="B47" s="1" t="s">
        <v>3544</v>
      </c>
      <c r="C47" s="1" t="s">
        <v>32</v>
      </c>
      <c r="D47" s="1" t="s">
        <v>3</v>
      </c>
      <c r="E47" s="1" t="s">
        <v>19</v>
      </c>
      <c r="F47" s="1" t="s">
        <v>3937</v>
      </c>
      <c r="G47" s="1" t="s">
        <v>6</v>
      </c>
      <c r="H47" s="1" t="s">
        <v>7</v>
      </c>
      <c r="I47" s="1">
        <v>1716</v>
      </c>
      <c r="J47" s="1">
        <v>86.44</v>
      </c>
      <c r="K47" s="1">
        <v>84</v>
      </c>
      <c r="L47" s="1"/>
    </row>
    <row r="48" spans="1:12" x14ac:dyDescent="0.2">
      <c r="A48" s="1" t="s">
        <v>3656</v>
      </c>
      <c r="B48" s="1" t="s">
        <v>3614</v>
      </c>
      <c r="C48" s="1" t="s">
        <v>17</v>
      </c>
      <c r="D48" s="1" t="s">
        <v>18</v>
      </c>
      <c r="E48" s="1" t="s">
        <v>19</v>
      </c>
      <c r="F48" s="1" t="s">
        <v>4016</v>
      </c>
      <c r="G48" s="1" t="s">
        <v>6</v>
      </c>
      <c r="H48" s="1" t="s">
        <v>7</v>
      </c>
      <c r="I48" s="1">
        <v>1776</v>
      </c>
      <c r="J48" s="1">
        <v>30.38</v>
      </c>
      <c r="K48" s="1">
        <v>90</v>
      </c>
      <c r="L48" s="1"/>
    </row>
    <row r="49" spans="1:12" x14ac:dyDescent="0.2">
      <c r="A49" s="1" t="s">
        <v>3656</v>
      </c>
      <c r="B49" s="1" t="s">
        <v>3347</v>
      </c>
      <c r="C49" s="1" t="s">
        <v>17</v>
      </c>
      <c r="D49" s="1" t="s">
        <v>18</v>
      </c>
      <c r="E49" s="1" t="s">
        <v>19</v>
      </c>
      <c r="F49" s="1" t="s">
        <v>3693</v>
      </c>
      <c r="G49" s="1" t="s">
        <v>6</v>
      </c>
      <c r="H49" s="1" t="s">
        <v>7</v>
      </c>
      <c r="I49" s="1">
        <v>258</v>
      </c>
      <c r="J49" s="1">
        <v>55.94</v>
      </c>
      <c r="K49" s="1">
        <v>97</v>
      </c>
      <c r="L49" s="1"/>
    </row>
    <row r="50" spans="1:12" x14ac:dyDescent="0.2">
      <c r="A50" s="1" t="s">
        <v>3656</v>
      </c>
      <c r="B50" s="1" t="s">
        <v>3522</v>
      </c>
      <c r="C50" s="1" t="s">
        <v>17</v>
      </c>
      <c r="D50" s="1" t="s">
        <v>18</v>
      </c>
      <c r="E50" s="1" t="s">
        <v>19</v>
      </c>
      <c r="F50" s="1" t="s">
        <v>3693</v>
      </c>
      <c r="G50" s="1" t="s">
        <v>6</v>
      </c>
      <c r="H50" s="1" t="s">
        <v>7</v>
      </c>
      <c r="I50" s="1">
        <v>282</v>
      </c>
      <c r="J50" s="1">
        <v>55.94</v>
      </c>
      <c r="K50" s="1">
        <v>97</v>
      </c>
      <c r="L50" s="1"/>
    </row>
    <row r="51" spans="1:12" x14ac:dyDescent="0.2">
      <c r="A51" s="1" t="s">
        <v>3656</v>
      </c>
      <c r="B51" s="1" t="s">
        <v>3652</v>
      </c>
      <c r="C51" s="1" t="s">
        <v>32</v>
      </c>
      <c r="D51" s="1" t="s">
        <v>3</v>
      </c>
      <c r="E51" s="1" t="s">
        <v>4</v>
      </c>
      <c r="F51" s="1" t="s">
        <v>4044</v>
      </c>
      <c r="G51" s="1" t="s">
        <v>6</v>
      </c>
      <c r="H51" s="1" t="s">
        <v>7</v>
      </c>
      <c r="I51" s="1">
        <v>13</v>
      </c>
      <c r="J51" s="1">
        <v>32.93</v>
      </c>
      <c r="K51" s="1">
        <v>98</v>
      </c>
      <c r="L51" s="1"/>
    </row>
    <row r="52" spans="1:12" x14ac:dyDescent="0.2">
      <c r="A52" s="1" t="s">
        <v>3656</v>
      </c>
      <c r="B52" s="1" t="s">
        <v>3581</v>
      </c>
      <c r="C52" s="1" t="s">
        <v>17</v>
      </c>
      <c r="D52" s="1" t="s">
        <v>18</v>
      </c>
      <c r="E52" s="1" t="s">
        <v>19</v>
      </c>
      <c r="F52" s="1" t="s">
        <v>3974</v>
      </c>
      <c r="G52" s="1" t="s">
        <v>6</v>
      </c>
      <c r="H52" s="1" t="s">
        <v>7</v>
      </c>
      <c r="I52" s="1">
        <v>201</v>
      </c>
      <c r="J52" s="1">
        <v>58.29</v>
      </c>
      <c r="K52" s="1">
        <v>99</v>
      </c>
      <c r="L52" s="1"/>
    </row>
    <row r="53" spans="1:12" x14ac:dyDescent="0.2">
      <c r="A53" s="1" t="s">
        <v>3656</v>
      </c>
      <c r="B53" s="1" t="s">
        <v>3639</v>
      </c>
      <c r="C53" s="1" t="s">
        <v>155</v>
      </c>
      <c r="D53" s="1" t="s">
        <v>3</v>
      </c>
      <c r="E53" s="1" t="s">
        <v>19</v>
      </c>
      <c r="F53" s="1" t="s">
        <v>4027</v>
      </c>
      <c r="G53" s="1" t="s">
        <v>6</v>
      </c>
      <c r="H53" s="1" t="s">
        <v>7</v>
      </c>
      <c r="I53" s="1">
        <v>894</v>
      </c>
      <c r="J53" s="1">
        <v>30.29</v>
      </c>
      <c r="K53" s="1">
        <v>100</v>
      </c>
      <c r="L53" s="1"/>
    </row>
    <row r="54" spans="1:12" x14ac:dyDescent="0.2">
      <c r="A54" s="1" t="s">
        <v>3656</v>
      </c>
      <c r="B54" s="1">
        <v>7</v>
      </c>
      <c r="C54" s="1" t="s">
        <v>32</v>
      </c>
      <c r="D54" s="1" t="s">
        <v>3</v>
      </c>
      <c r="E54" s="1" t="s">
        <v>19</v>
      </c>
      <c r="F54" s="1" t="s">
        <v>3846</v>
      </c>
      <c r="G54" s="1" t="s">
        <v>6</v>
      </c>
      <c r="H54" s="1" t="s">
        <v>7</v>
      </c>
      <c r="I54" s="1">
        <v>1191</v>
      </c>
      <c r="J54" s="1">
        <v>56.91</v>
      </c>
      <c r="K54" s="1">
        <v>106</v>
      </c>
      <c r="L54" s="1"/>
    </row>
    <row r="55" spans="1:12" x14ac:dyDescent="0.2">
      <c r="A55" s="1" t="s">
        <v>3656</v>
      </c>
      <c r="B55" s="1" t="s">
        <v>341</v>
      </c>
      <c r="C55" s="1" t="s">
        <v>27</v>
      </c>
      <c r="D55" s="1" t="s">
        <v>3</v>
      </c>
      <c r="E55" s="1" t="s">
        <v>19</v>
      </c>
      <c r="F55" s="1" t="s">
        <v>3820</v>
      </c>
      <c r="G55" s="1" t="s">
        <v>6</v>
      </c>
      <c r="H55" s="1" t="s">
        <v>7</v>
      </c>
      <c r="I55" s="1">
        <v>6365</v>
      </c>
      <c r="J55" s="1">
        <v>47.23</v>
      </c>
      <c r="K55" s="1">
        <v>115</v>
      </c>
      <c r="L55" s="1"/>
    </row>
    <row r="56" spans="1:12" x14ac:dyDescent="0.2">
      <c r="A56" s="1" t="s">
        <v>3656</v>
      </c>
      <c r="B56" s="1" t="s">
        <v>2269</v>
      </c>
      <c r="C56" s="1" t="s">
        <v>2</v>
      </c>
      <c r="D56" s="1" t="s">
        <v>3</v>
      </c>
      <c r="E56" s="1" t="s">
        <v>19</v>
      </c>
      <c r="F56" s="1" t="s">
        <v>3669</v>
      </c>
      <c r="G56" s="1" t="s">
        <v>6</v>
      </c>
      <c r="H56" s="1" t="s">
        <v>7</v>
      </c>
      <c r="I56" s="1">
        <v>266</v>
      </c>
      <c r="J56" s="1">
        <v>79.2</v>
      </c>
      <c r="K56" s="1">
        <v>116</v>
      </c>
      <c r="L56" s="1"/>
    </row>
    <row r="57" spans="1:12" x14ac:dyDescent="0.2">
      <c r="A57" s="1" t="s">
        <v>3656</v>
      </c>
      <c r="B57" s="1" t="s">
        <v>3621</v>
      </c>
      <c r="C57" s="1" t="s">
        <v>17</v>
      </c>
      <c r="D57" s="1" t="s">
        <v>18</v>
      </c>
      <c r="E57" s="1" t="s">
        <v>19</v>
      </c>
      <c r="F57" s="1" t="s">
        <v>3299</v>
      </c>
      <c r="G57" s="1" t="s">
        <v>6</v>
      </c>
      <c r="H57" s="1" t="s">
        <v>7</v>
      </c>
      <c r="I57" s="1">
        <v>844</v>
      </c>
      <c r="J57" s="1">
        <v>57.59</v>
      </c>
      <c r="K57" s="1">
        <v>118</v>
      </c>
      <c r="L57" s="1"/>
    </row>
    <row r="58" spans="1:12" x14ac:dyDescent="0.2">
      <c r="A58" s="1" t="s">
        <v>3656</v>
      </c>
      <c r="B58" s="1" t="s">
        <v>56</v>
      </c>
      <c r="C58" s="1" t="s">
        <v>22</v>
      </c>
      <c r="D58" s="1" t="s">
        <v>3</v>
      </c>
      <c r="E58" s="1" t="s">
        <v>19</v>
      </c>
      <c r="F58" s="1" t="s">
        <v>3679</v>
      </c>
      <c r="G58" s="1" t="s">
        <v>6</v>
      </c>
      <c r="H58" s="1" t="s">
        <v>7</v>
      </c>
      <c r="I58" s="1">
        <v>1595</v>
      </c>
      <c r="J58" s="1">
        <v>58.69</v>
      </c>
      <c r="K58" s="1">
        <v>123</v>
      </c>
      <c r="L58" s="1"/>
    </row>
    <row r="59" spans="1:12" x14ac:dyDescent="0.2">
      <c r="A59" s="1" t="s">
        <v>3656</v>
      </c>
      <c r="B59" s="1" t="s">
        <v>1846</v>
      </c>
      <c r="C59" s="1" t="s">
        <v>96</v>
      </c>
      <c r="D59" s="1" t="s">
        <v>3</v>
      </c>
      <c r="E59" s="1" t="s">
        <v>19</v>
      </c>
      <c r="F59" s="1" t="s">
        <v>3931</v>
      </c>
      <c r="G59" s="1" t="s">
        <v>6</v>
      </c>
      <c r="H59" s="1" t="s">
        <v>7</v>
      </c>
      <c r="I59" s="1">
        <v>2095</v>
      </c>
      <c r="J59" s="1">
        <v>15.24</v>
      </c>
      <c r="K59" s="1">
        <v>130</v>
      </c>
      <c r="L59" s="1"/>
    </row>
    <row r="60" spans="1:12" x14ac:dyDescent="0.2">
      <c r="A60" s="1" t="s">
        <v>3656</v>
      </c>
      <c r="B60" s="1" t="s">
        <v>3324</v>
      </c>
      <c r="C60" s="1" t="s">
        <v>22</v>
      </c>
      <c r="D60" s="1" t="s">
        <v>3</v>
      </c>
      <c r="E60" s="1" t="s">
        <v>4</v>
      </c>
      <c r="F60" s="1" t="s">
        <v>3659</v>
      </c>
      <c r="G60" s="1" t="s">
        <v>6</v>
      </c>
      <c r="H60" s="1" t="s">
        <v>30</v>
      </c>
      <c r="I60" s="1">
        <v>33</v>
      </c>
      <c r="J60" s="1">
        <v>68.069999999999993</v>
      </c>
      <c r="K60" s="1">
        <v>132</v>
      </c>
      <c r="L60" s="1"/>
    </row>
    <row r="61" spans="1:12" x14ac:dyDescent="0.2">
      <c r="A61" s="1" t="s">
        <v>3656</v>
      </c>
      <c r="B61" s="1" t="s">
        <v>3371</v>
      </c>
      <c r="C61" s="1" t="s">
        <v>22</v>
      </c>
      <c r="D61" s="1" t="s">
        <v>3</v>
      </c>
      <c r="E61" s="1" t="s">
        <v>4</v>
      </c>
      <c r="F61" s="1" t="s">
        <v>3659</v>
      </c>
      <c r="G61" s="1" t="s">
        <v>6</v>
      </c>
      <c r="H61" s="1" t="s">
        <v>30</v>
      </c>
      <c r="I61" s="1">
        <v>26</v>
      </c>
      <c r="J61" s="1">
        <v>68.069999999999993</v>
      </c>
      <c r="K61" s="1">
        <v>132</v>
      </c>
      <c r="L61" s="1"/>
    </row>
    <row r="62" spans="1:12" x14ac:dyDescent="0.2">
      <c r="A62" s="1" t="s">
        <v>3656</v>
      </c>
      <c r="B62" s="1" t="s">
        <v>3582</v>
      </c>
      <c r="C62" s="1" t="s">
        <v>32</v>
      </c>
      <c r="D62" s="1" t="s">
        <v>3</v>
      </c>
      <c r="E62" s="1" t="s">
        <v>19</v>
      </c>
      <c r="F62" s="1" t="s">
        <v>3945</v>
      </c>
      <c r="G62" s="1" t="s">
        <v>6</v>
      </c>
      <c r="H62" s="1" t="s">
        <v>7</v>
      </c>
      <c r="I62" s="1">
        <v>260</v>
      </c>
      <c r="J62" s="1">
        <v>77.069999999999993</v>
      </c>
      <c r="K62" s="1">
        <v>133</v>
      </c>
      <c r="L62" s="1"/>
    </row>
    <row r="63" spans="1:12" x14ac:dyDescent="0.2">
      <c r="A63" s="1" t="s">
        <v>3656</v>
      </c>
      <c r="B63" s="1" t="s">
        <v>3589</v>
      </c>
      <c r="C63" s="1" t="s">
        <v>105</v>
      </c>
      <c r="D63" s="1" t="s">
        <v>3</v>
      </c>
      <c r="E63" s="1" t="s">
        <v>19</v>
      </c>
      <c r="F63" s="1" t="s">
        <v>4007</v>
      </c>
      <c r="G63" s="1" t="s">
        <v>6</v>
      </c>
      <c r="H63" s="1" t="s">
        <v>30</v>
      </c>
      <c r="I63" s="1">
        <v>146</v>
      </c>
      <c r="J63" s="1">
        <v>25.46</v>
      </c>
      <c r="K63" s="1">
        <v>137</v>
      </c>
      <c r="L63" s="1"/>
    </row>
    <row r="64" spans="1:12" x14ac:dyDescent="0.2">
      <c r="A64" s="1" t="s">
        <v>3656</v>
      </c>
      <c r="B64" s="1" t="s">
        <v>3415</v>
      </c>
      <c r="C64" s="1" t="s">
        <v>47</v>
      </c>
      <c r="D64" s="1" t="s">
        <v>3</v>
      </c>
      <c r="E64" s="1" t="s">
        <v>4</v>
      </c>
      <c r="F64" s="1" t="s">
        <v>3781</v>
      </c>
      <c r="G64" s="1" t="s">
        <v>6</v>
      </c>
      <c r="H64" s="1" t="s">
        <v>7</v>
      </c>
      <c r="I64" s="1">
        <v>7</v>
      </c>
      <c r="J64" s="1">
        <v>5.29</v>
      </c>
      <c r="K64" s="1">
        <v>138</v>
      </c>
      <c r="L64" s="1"/>
    </row>
    <row r="65" spans="1:12" x14ac:dyDescent="0.2">
      <c r="A65" s="1" t="s">
        <v>3656</v>
      </c>
      <c r="B65" s="1" t="s">
        <v>3564</v>
      </c>
      <c r="C65" s="1" t="s">
        <v>17</v>
      </c>
      <c r="D65" s="1" t="s">
        <v>18</v>
      </c>
      <c r="E65" s="1" t="s">
        <v>19</v>
      </c>
      <c r="F65" s="1" t="s">
        <v>3944</v>
      </c>
      <c r="G65" s="1" t="s">
        <v>6</v>
      </c>
      <c r="H65" s="1" t="s">
        <v>7</v>
      </c>
      <c r="I65" s="1">
        <v>2177</v>
      </c>
      <c r="J65" s="1">
        <v>55.51</v>
      </c>
      <c r="K65" s="1">
        <v>139</v>
      </c>
      <c r="L65" s="1"/>
    </row>
    <row r="66" spans="1:12" x14ac:dyDescent="0.2">
      <c r="A66" s="1" t="s">
        <v>3656</v>
      </c>
      <c r="B66" s="1" t="s">
        <v>3445</v>
      </c>
      <c r="C66" s="1" t="s">
        <v>105</v>
      </c>
      <c r="D66" s="1" t="s">
        <v>166</v>
      </c>
      <c r="E66" s="1" t="s">
        <v>19</v>
      </c>
      <c r="F66" s="1" t="s">
        <v>3809</v>
      </c>
      <c r="G66" s="1" t="s">
        <v>6</v>
      </c>
      <c r="H66" s="1" t="s">
        <v>7</v>
      </c>
      <c r="I66" s="1">
        <v>157</v>
      </c>
      <c r="J66" s="1">
        <v>29.38</v>
      </c>
      <c r="K66" s="1">
        <v>141</v>
      </c>
      <c r="L66" s="1"/>
    </row>
    <row r="67" spans="1:12" x14ac:dyDescent="0.2">
      <c r="A67" s="1" t="s">
        <v>3656</v>
      </c>
      <c r="B67" s="1" t="s">
        <v>3421</v>
      </c>
      <c r="C67" s="1" t="s">
        <v>2</v>
      </c>
      <c r="D67" s="1" t="s">
        <v>3</v>
      </c>
      <c r="E67" s="1" t="s">
        <v>19</v>
      </c>
      <c r="F67" s="1" t="s">
        <v>3785</v>
      </c>
      <c r="G67" s="1" t="s">
        <v>6</v>
      </c>
      <c r="H67" s="1" t="s">
        <v>7</v>
      </c>
      <c r="I67" s="1">
        <v>220</v>
      </c>
      <c r="J67" s="1">
        <v>78.38</v>
      </c>
      <c r="K67" s="1">
        <v>142</v>
      </c>
      <c r="L67" s="1"/>
    </row>
    <row r="68" spans="1:12" x14ac:dyDescent="0.2">
      <c r="A68" s="1" t="s">
        <v>3656</v>
      </c>
      <c r="B68" s="1" t="s">
        <v>3577</v>
      </c>
      <c r="C68" s="1" t="s">
        <v>2</v>
      </c>
      <c r="D68" s="1" t="s">
        <v>3</v>
      </c>
      <c r="E68" s="1" t="s">
        <v>4</v>
      </c>
      <c r="F68" s="1" t="s">
        <v>3972</v>
      </c>
      <c r="G68" s="1" t="s">
        <v>6</v>
      </c>
      <c r="H68" s="1" t="s">
        <v>30</v>
      </c>
      <c r="I68" s="1">
        <v>32</v>
      </c>
      <c r="J68" s="1">
        <v>56.32</v>
      </c>
      <c r="K68" s="1">
        <v>142</v>
      </c>
      <c r="L68" s="1"/>
    </row>
    <row r="69" spans="1:12" x14ac:dyDescent="0.2">
      <c r="A69" s="1" t="s">
        <v>3656</v>
      </c>
      <c r="B69" s="1" t="s">
        <v>3642</v>
      </c>
      <c r="C69" s="1" t="s">
        <v>2</v>
      </c>
      <c r="D69" s="1" t="s">
        <v>3</v>
      </c>
      <c r="E69" s="1" t="s">
        <v>4</v>
      </c>
      <c r="F69" s="1" t="s">
        <v>3972</v>
      </c>
      <c r="G69" s="1" t="s">
        <v>6</v>
      </c>
      <c r="H69" s="1" t="s">
        <v>30</v>
      </c>
      <c r="I69" s="1">
        <v>75</v>
      </c>
      <c r="J69" s="1">
        <v>56.32</v>
      </c>
      <c r="K69" s="1">
        <v>142</v>
      </c>
      <c r="L69" s="1"/>
    </row>
    <row r="70" spans="1:12" x14ac:dyDescent="0.2">
      <c r="A70" s="1" t="s">
        <v>3656</v>
      </c>
      <c r="B70" s="1">
        <v>2841003</v>
      </c>
      <c r="C70" s="1" t="s">
        <v>13</v>
      </c>
      <c r="D70" s="1" t="s">
        <v>3</v>
      </c>
      <c r="E70" s="1" t="s">
        <v>4</v>
      </c>
      <c r="F70" s="1" t="s">
        <v>3715</v>
      </c>
      <c r="G70" s="1" t="s">
        <v>6</v>
      </c>
      <c r="H70" s="1" t="s">
        <v>30</v>
      </c>
      <c r="I70" s="1">
        <v>75</v>
      </c>
      <c r="J70" s="1">
        <v>18.440000000000001</v>
      </c>
      <c r="K70" s="1">
        <v>145</v>
      </c>
      <c r="L70" s="1"/>
    </row>
    <row r="71" spans="1:12" x14ac:dyDescent="0.2">
      <c r="A71" s="1" t="s">
        <v>3656</v>
      </c>
      <c r="B71" s="1" t="s">
        <v>832</v>
      </c>
      <c r="C71" s="1" t="s">
        <v>105</v>
      </c>
      <c r="D71" s="1" t="s">
        <v>166</v>
      </c>
      <c r="E71" s="1" t="s">
        <v>19</v>
      </c>
      <c r="F71" s="1" t="s">
        <v>4042</v>
      </c>
      <c r="G71" s="1" t="s">
        <v>6</v>
      </c>
      <c r="H71" s="1" t="s">
        <v>7</v>
      </c>
      <c r="I71" s="1">
        <v>7199</v>
      </c>
      <c r="J71" s="1">
        <v>56.61</v>
      </c>
      <c r="K71" s="1">
        <v>145</v>
      </c>
      <c r="L71" s="1"/>
    </row>
    <row r="72" spans="1:12" x14ac:dyDescent="0.2">
      <c r="A72" s="1" t="s">
        <v>3656</v>
      </c>
      <c r="B72" s="1" t="s">
        <v>3615</v>
      </c>
      <c r="C72" s="1" t="s">
        <v>9</v>
      </c>
      <c r="D72" s="1" t="s">
        <v>3</v>
      </c>
      <c r="E72" s="1" t="s">
        <v>19</v>
      </c>
      <c r="F72" s="1" t="s">
        <v>3981</v>
      </c>
      <c r="G72" s="1" t="s">
        <v>6</v>
      </c>
      <c r="H72" s="1" t="s">
        <v>7</v>
      </c>
      <c r="I72" s="1">
        <v>148</v>
      </c>
      <c r="J72" s="1">
        <v>21.16</v>
      </c>
      <c r="K72" s="1">
        <v>155</v>
      </c>
      <c r="L72" s="1"/>
    </row>
    <row r="73" spans="1:12" x14ac:dyDescent="0.2">
      <c r="A73" s="1" t="s">
        <v>3656</v>
      </c>
      <c r="B73" s="1" t="s">
        <v>769</v>
      </c>
      <c r="C73" s="1" t="s">
        <v>155</v>
      </c>
      <c r="D73" s="1" t="s">
        <v>3</v>
      </c>
      <c r="E73" s="1" t="s">
        <v>19</v>
      </c>
      <c r="F73" s="1" t="s">
        <v>4040</v>
      </c>
      <c r="G73" s="1" t="s">
        <v>6</v>
      </c>
      <c r="H73" s="1" t="s">
        <v>7</v>
      </c>
      <c r="I73" s="1">
        <v>9423</v>
      </c>
      <c r="J73" s="1">
        <v>31.94</v>
      </c>
      <c r="K73" s="1">
        <v>156</v>
      </c>
      <c r="L73" s="1"/>
    </row>
    <row r="74" spans="1:12" x14ac:dyDescent="0.2">
      <c r="A74" s="1" t="s">
        <v>3656</v>
      </c>
      <c r="B74" s="1" t="s">
        <v>1089</v>
      </c>
      <c r="C74" s="1" t="s">
        <v>9</v>
      </c>
      <c r="D74" s="1" t="s">
        <v>3</v>
      </c>
      <c r="E74" s="1" t="s">
        <v>4</v>
      </c>
      <c r="F74" s="1" t="s">
        <v>3932</v>
      </c>
      <c r="G74" s="1" t="s">
        <v>6</v>
      </c>
      <c r="H74" s="1" t="s">
        <v>7</v>
      </c>
      <c r="I74" s="1">
        <v>409</v>
      </c>
      <c r="J74" s="1">
        <v>67.55</v>
      </c>
      <c r="K74" s="1">
        <v>160</v>
      </c>
      <c r="L74" s="1" t="s">
        <v>8009</v>
      </c>
    </row>
    <row r="75" spans="1:12" x14ac:dyDescent="0.2">
      <c r="A75" s="1" t="s">
        <v>3656</v>
      </c>
      <c r="B75" s="1" t="s">
        <v>2873</v>
      </c>
      <c r="C75" s="1" t="s">
        <v>155</v>
      </c>
      <c r="D75" s="1" t="s">
        <v>3</v>
      </c>
      <c r="E75" s="1" t="s">
        <v>4</v>
      </c>
      <c r="F75" s="1" t="s">
        <v>3854</v>
      </c>
      <c r="G75" s="1" t="s">
        <v>6</v>
      </c>
      <c r="H75" s="1" t="s">
        <v>7</v>
      </c>
      <c r="I75" s="1">
        <v>457</v>
      </c>
      <c r="J75" s="1">
        <v>74.2</v>
      </c>
      <c r="K75" s="1">
        <v>168</v>
      </c>
      <c r="L75" s="1" t="s">
        <v>8009</v>
      </c>
    </row>
    <row r="76" spans="1:12" x14ac:dyDescent="0.2">
      <c r="A76" s="1" t="s">
        <v>3656</v>
      </c>
      <c r="B76" s="1" t="s">
        <v>341</v>
      </c>
      <c r="C76" s="1" t="s">
        <v>27</v>
      </c>
      <c r="D76" s="1" t="s">
        <v>3</v>
      </c>
      <c r="E76" s="1" t="s">
        <v>19</v>
      </c>
      <c r="F76" s="1" t="s">
        <v>3821</v>
      </c>
      <c r="G76" s="1" t="s">
        <v>6</v>
      </c>
      <c r="H76" s="1" t="s">
        <v>7</v>
      </c>
      <c r="I76" s="1">
        <v>6365</v>
      </c>
      <c r="J76" s="1">
        <v>37.92</v>
      </c>
      <c r="K76" s="1">
        <v>169</v>
      </c>
      <c r="L76" s="1" t="s">
        <v>8009</v>
      </c>
    </row>
    <row r="77" spans="1:12" x14ac:dyDescent="0.2">
      <c r="A77" s="1" t="s">
        <v>3656</v>
      </c>
      <c r="B77" s="1" t="s">
        <v>3617</v>
      </c>
      <c r="C77" s="1" t="s">
        <v>155</v>
      </c>
      <c r="D77" s="1" t="s">
        <v>3</v>
      </c>
      <c r="E77" s="1" t="s">
        <v>19</v>
      </c>
      <c r="F77" s="1" t="s">
        <v>3821</v>
      </c>
      <c r="G77" s="1" t="s">
        <v>6</v>
      </c>
      <c r="H77" s="1" t="s">
        <v>30</v>
      </c>
      <c r="I77" s="1">
        <v>1330</v>
      </c>
      <c r="J77" s="1">
        <v>37.92</v>
      </c>
      <c r="K77" s="1">
        <v>169</v>
      </c>
      <c r="L77" s="1" t="s">
        <v>8009</v>
      </c>
    </row>
    <row r="78" spans="1:12" x14ac:dyDescent="0.2">
      <c r="A78" s="1" t="s">
        <v>3656</v>
      </c>
      <c r="B78" s="1" t="s">
        <v>3651</v>
      </c>
      <c r="C78" s="1" t="s">
        <v>32</v>
      </c>
      <c r="D78" s="1" t="s">
        <v>3</v>
      </c>
      <c r="E78" s="1" t="s">
        <v>19</v>
      </c>
      <c r="F78" s="1" t="s">
        <v>4046</v>
      </c>
      <c r="G78" s="1" t="s">
        <v>6</v>
      </c>
      <c r="H78" s="1" t="s">
        <v>7</v>
      </c>
      <c r="I78" s="1">
        <v>319</v>
      </c>
      <c r="J78" s="1">
        <v>47.82</v>
      </c>
      <c r="K78" s="1">
        <v>171</v>
      </c>
      <c r="L78" s="1" t="s">
        <v>8009</v>
      </c>
    </row>
    <row r="79" spans="1:12" x14ac:dyDescent="0.2">
      <c r="A79" s="1" t="s">
        <v>3656</v>
      </c>
      <c r="B79" s="1" t="s">
        <v>3079</v>
      </c>
      <c r="C79" s="1" t="s">
        <v>22</v>
      </c>
      <c r="D79" s="1" t="s">
        <v>3</v>
      </c>
      <c r="E79" s="1" t="s">
        <v>19</v>
      </c>
      <c r="F79" s="1" t="s">
        <v>3726</v>
      </c>
      <c r="G79" s="1" t="s">
        <v>6</v>
      </c>
      <c r="H79" s="1" t="s">
        <v>7</v>
      </c>
      <c r="I79" s="1">
        <v>7249</v>
      </c>
      <c r="J79" s="1">
        <v>36.57</v>
      </c>
      <c r="K79" s="1">
        <v>179</v>
      </c>
      <c r="L79" s="1" t="s">
        <v>8009</v>
      </c>
    </row>
    <row r="80" spans="1:12" x14ac:dyDescent="0.2">
      <c r="A80" s="1" t="s">
        <v>3656</v>
      </c>
      <c r="B80" s="1" t="s">
        <v>2521</v>
      </c>
      <c r="C80" s="1" t="s">
        <v>22</v>
      </c>
      <c r="D80" s="1" t="s">
        <v>3</v>
      </c>
      <c r="E80" s="1" t="s">
        <v>19</v>
      </c>
      <c r="F80" s="1" t="s">
        <v>3726</v>
      </c>
      <c r="G80" s="1" t="s">
        <v>6</v>
      </c>
      <c r="H80" s="1" t="s">
        <v>7</v>
      </c>
      <c r="I80" s="1">
        <v>2893</v>
      </c>
      <c r="J80" s="1">
        <v>36.57</v>
      </c>
      <c r="K80" s="1">
        <v>179</v>
      </c>
      <c r="L80" s="1" t="s">
        <v>8009</v>
      </c>
    </row>
    <row r="81" spans="1:12" x14ac:dyDescent="0.2">
      <c r="A81" s="1" t="s">
        <v>3656</v>
      </c>
      <c r="B81" s="1" t="s">
        <v>3630</v>
      </c>
      <c r="C81" s="1" t="s">
        <v>610</v>
      </c>
      <c r="D81" s="1" t="s">
        <v>3</v>
      </c>
      <c r="E81" s="1" t="s">
        <v>19</v>
      </c>
      <c r="F81" s="1" t="s">
        <v>4032</v>
      </c>
      <c r="G81" s="1" t="s">
        <v>6</v>
      </c>
      <c r="H81" s="1" t="s">
        <v>7</v>
      </c>
      <c r="I81" s="1">
        <v>879</v>
      </c>
      <c r="J81" s="1">
        <v>54.98</v>
      </c>
      <c r="K81" s="1">
        <v>185</v>
      </c>
      <c r="L81" s="1" t="s">
        <v>8009</v>
      </c>
    </row>
    <row r="82" spans="1:12" x14ac:dyDescent="0.2">
      <c r="A82" s="1" t="s">
        <v>3656</v>
      </c>
      <c r="B82" s="1" t="s">
        <v>3401</v>
      </c>
      <c r="C82" s="1" t="s">
        <v>218</v>
      </c>
      <c r="D82" s="1" t="s">
        <v>3</v>
      </c>
      <c r="E82" s="1" t="s">
        <v>19</v>
      </c>
      <c r="F82" s="1" t="s">
        <v>3765</v>
      </c>
      <c r="G82" s="1" t="s">
        <v>6</v>
      </c>
      <c r="H82" s="1" t="s">
        <v>7</v>
      </c>
      <c r="I82" s="1">
        <v>80</v>
      </c>
      <c r="J82" s="1">
        <v>79.98</v>
      </c>
      <c r="K82" s="1">
        <v>186</v>
      </c>
      <c r="L82" s="1" t="s">
        <v>8009</v>
      </c>
    </row>
    <row r="83" spans="1:12" x14ac:dyDescent="0.2">
      <c r="A83" s="1" t="s">
        <v>3656</v>
      </c>
      <c r="B83" s="1" t="s">
        <v>3492</v>
      </c>
      <c r="C83" s="1" t="s">
        <v>32</v>
      </c>
      <c r="D83" s="1" t="s">
        <v>3</v>
      </c>
      <c r="E83" s="1" t="s">
        <v>19</v>
      </c>
      <c r="F83" s="1" t="s">
        <v>3864</v>
      </c>
      <c r="G83" s="1" t="s">
        <v>6</v>
      </c>
      <c r="H83" s="1" t="s">
        <v>7</v>
      </c>
      <c r="I83" s="1">
        <v>688</v>
      </c>
      <c r="J83" s="1">
        <v>75.25</v>
      </c>
      <c r="K83" s="1">
        <v>193</v>
      </c>
      <c r="L83" s="1" t="s">
        <v>8009</v>
      </c>
    </row>
    <row r="84" spans="1:12" x14ac:dyDescent="0.2">
      <c r="A84" s="1" t="s">
        <v>3656</v>
      </c>
      <c r="B84" s="1">
        <v>2841125</v>
      </c>
      <c r="C84" s="1" t="s">
        <v>13</v>
      </c>
      <c r="D84" s="1" t="s">
        <v>3</v>
      </c>
      <c r="E84" s="1" t="s">
        <v>4</v>
      </c>
      <c r="F84" s="1" t="s">
        <v>3747</v>
      </c>
      <c r="G84" s="1" t="s">
        <v>6</v>
      </c>
      <c r="H84" s="1" t="s">
        <v>30</v>
      </c>
      <c r="I84" s="1">
        <v>19</v>
      </c>
      <c r="J84" s="1">
        <v>63.09</v>
      </c>
      <c r="K84" s="1">
        <v>198</v>
      </c>
      <c r="L84" s="1" t="s">
        <v>8009</v>
      </c>
    </row>
    <row r="85" spans="1:12" x14ac:dyDescent="0.2">
      <c r="A85" s="1" t="s">
        <v>3656</v>
      </c>
      <c r="B85" s="1" t="s">
        <v>2720</v>
      </c>
      <c r="C85" s="1" t="s">
        <v>47</v>
      </c>
      <c r="D85" s="1" t="s">
        <v>3</v>
      </c>
      <c r="E85" s="1" t="s">
        <v>4</v>
      </c>
      <c r="F85" s="1" t="s">
        <v>3948</v>
      </c>
      <c r="G85" s="1" t="s">
        <v>6</v>
      </c>
      <c r="H85" s="1" t="s">
        <v>7</v>
      </c>
      <c r="I85" s="1">
        <v>8</v>
      </c>
      <c r="J85" s="1">
        <v>68.7</v>
      </c>
      <c r="K85" s="1">
        <v>199</v>
      </c>
      <c r="L85" s="1" t="s">
        <v>8009</v>
      </c>
    </row>
    <row r="86" spans="1:12" x14ac:dyDescent="0.2">
      <c r="A86" s="1" t="s">
        <v>3656</v>
      </c>
      <c r="B86" s="1" t="s">
        <v>3540</v>
      </c>
      <c r="C86" s="1" t="s">
        <v>27</v>
      </c>
      <c r="D86" s="1" t="s">
        <v>3</v>
      </c>
      <c r="E86" s="1" t="s">
        <v>19</v>
      </c>
      <c r="F86" s="1" t="s">
        <v>3914</v>
      </c>
      <c r="G86" s="1" t="s">
        <v>6</v>
      </c>
      <c r="H86" s="1" t="s">
        <v>30</v>
      </c>
      <c r="I86" s="1">
        <v>108</v>
      </c>
      <c r="J86" s="1">
        <v>72.05</v>
      </c>
      <c r="K86" s="1">
        <v>202</v>
      </c>
      <c r="L86" s="1" t="s">
        <v>8009</v>
      </c>
    </row>
    <row r="87" spans="1:12" x14ac:dyDescent="0.2">
      <c r="A87" s="1" t="s">
        <v>3656</v>
      </c>
      <c r="B87" s="1" t="s">
        <v>3472</v>
      </c>
      <c r="C87" s="1" t="s">
        <v>2</v>
      </c>
      <c r="D87" s="1" t="s">
        <v>3</v>
      </c>
      <c r="E87" s="1" t="s">
        <v>4</v>
      </c>
      <c r="F87" s="1" t="s">
        <v>3836</v>
      </c>
      <c r="G87" s="1" t="s">
        <v>6</v>
      </c>
      <c r="H87" s="1" t="s">
        <v>7</v>
      </c>
      <c r="I87" s="1">
        <v>12</v>
      </c>
      <c r="J87" s="1">
        <v>77.88</v>
      </c>
      <c r="K87" s="1">
        <v>212</v>
      </c>
      <c r="L87" s="1" t="s">
        <v>8009</v>
      </c>
    </row>
    <row r="88" spans="1:12" x14ac:dyDescent="0.2">
      <c r="A88" s="1" t="s">
        <v>3656</v>
      </c>
      <c r="B88" s="1" t="s">
        <v>3472</v>
      </c>
      <c r="C88" s="1" t="s">
        <v>2</v>
      </c>
      <c r="D88" s="1" t="s">
        <v>3</v>
      </c>
      <c r="E88" s="1" t="s">
        <v>4</v>
      </c>
      <c r="F88" s="1" t="s">
        <v>3836</v>
      </c>
      <c r="G88" s="1" t="s">
        <v>6</v>
      </c>
      <c r="H88" s="1" t="s">
        <v>7</v>
      </c>
      <c r="I88" s="1">
        <v>12</v>
      </c>
      <c r="J88" s="1">
        <v>77.88</v>
      </c>
      <c r="K88" s="1">
        <v>212</v>
      </c>
      <c r="L88" s="1" t="s">
        <v>8009</v>
      </c>
    </row>
    <row r="89" spans="1:12" x14ac:dyDescent="0.2">
      <c r="A89" s="1" t="s">
        <v>3656</v>
      </c>
      <c r="B89" s="1" t="s">
        <v>3330</v>
      </c>
      <c r="C89" s="1" t="s">
        <v>197</v>
      </c>
      <c r="D89" s="1" t="s">
        <v>3</v>
      </c>
      <c r="E89" s="1" t="s">
        <v>19</v>
      </c>
      <c r="F89" s="1" t="s">
        <v>3666</v>
      </c>
      <c r="G89" s="1" t="s">
        <v>6</v>
      </c>
      <c r="H89" s="1" t="s">
        <v>15</v>
      </c>
      <c r="I89" s="1">
        <v>139</v>
      </c>
      <c r="J89" s="1">
        <v>80.91</v>
      </c>
      <c r="K89" s="1">
        <v>214</v>
      </c>
      <c r="L89" s="1" t="s">
        <v>8009</v>
      </c>
    </row>
    <row r="90" spans="1:12" x14ac:dyDescent="0.2">
      <c r="A90" s="1" t="s">
        <v>3656</v>
      </c>
      <c r="B90" s="1" t="s">
        <v>3359</v>
      </c>
      <c r="C90" s="1" t="s">
        <v>22</v>
      </c>
      <c r="D90" s="1" t="s">
        <v>3</v>
      </c>
      <c r="E90" s="1" t="s">
        <v>4</v>
      </c>
      <c r="F90" s="1" t="s">
        <v>3704</v>
      </c>
      <c r="G90" s="1" t="s">
        <v>6</v>
      </c>
      <c r="H90" s="1" t="s">
        <v>7</v>
      </c>
      <c r="I90" s="1">
        <v>55</v>
      </c>
      <c r="J90" s="1">
        <v>59.37</v>
      </c>
      <c r="K90" s="1">
        <v>214</v>
      </c>
      <c r="L90" s="1" t="s">
        <v>8009</v>
      </c>
    </row>
    <row r="91" spans="1:12" x14ac:dyDescent="0.2">
      <c r="A91" s="1" t="s">
        <v>3656</v>
      </c>
      <c r="B91" s="1" t="s">
        <v>3361</v>
      </c>
      <c r="C91" s="1" t="s">
        <v>22</v>
      </c>
      <c r="D91" s="1" t="s">
        <v>651</v>
      </c>
      <c r="E91" s="1" t="s">
        <v>19</v>
      </c>
      <c r="F91" s="1" t="s">
        <v>3666</v>
      </c>
      <c r="G91" s="1" t="s">
        <v>6</v>
      </c>
      <c r="H91" s="1" t="s">
        <v>7</v>
      </c>
      <c r="I91" s="1">
        <v>2477</v>
      </c>
      <c r="J91" s="1">
        <v>80.91</v>
      </c>
      <c r="K91" s="1">
        <v>214</v>
      </c>
      <c r="L91" s="1" t="s">
        <v>8009</v>
      </c>
    </row>
    <row r="92" spans="1:12" x14ac:dyDescent="0.2">
      <c r="A92" s="1" t="s">
        <v>3656</v>
      </c>
      <c r="B92" s="1" t="s">
        <v>3409</v>
      </c>
      <c r="C92" s="1" t="s">
        <v>22</v>
      </c>
      <c r="D92" s="1" t="s">
        <v>3</v>
      </c>
      <c r="E92" s="1" t="s">
        <v>19</v>
      </c>
      <c r="F92" s="1" t="s">
        <v>3666</v>
      </c>
      <c r="G92" s="1" t="s">
        <v>6</v>
      </c>
      <c r="H92" s="1" t="s">
        <v>7</v>
      </c>
      <c r="I92" s="1">
        <v>2069</v>
      </c>
      <c r="J92" s="1">
        <v>80.91</v>
      </c>
      <c r="K92" s="1">
        <v>214</v>
      </c>
      <c r="L92" s="1" t="s">
        <v>8009</v>
      </c>
    </row>
    <row r="93" spans="1:12" x14ac:dyDescent="0.2">
      <c r="A93" s="1" t="s">
        <v>3656</v>
      </c>
      <c r="B93" s="1" t="s">
        <v>3470</v>
      </c>
      <c r="C93" s="1" t="s">
        <v>197</v>
      </c>
      <c r="D93" s="1" t="s">
        <v>3</v>
      </c>
      <c r="E93" s="1" t="s">
        <v>19</v>
      </c>
      <c r="F93" s="1" t="s">
        <v>3666</v>
      </c>
      <c r="G93" s="1" t="s">
        <v>6</v>
      </c>
      <c r="H93" s="1" t="s">
        <v>15</v>
      </c>
      <c r="I93" s="1">
        <v>154</v>
      </c>
      <c r="J93" s="1">
        <v>80.91</v>
      </c>
      <c r="K93" s="1">
        <v>214</v>
      </c>
      <c r="L93" s="1" t="s">
        <v>8009</v>
      </c>
    </row>
    <row r="94" spans="1:12" x14ac:dyDescent="0.2">
      <c r="A94" s="1" t="s">
        <v>3656</v>
      </c>
      <c r="B94" s="1" t="s">
        <v>3599</v>
      </c>
      <c r="C94" s="1" t="s">
        <v>9</v>
      </c>
      <c r="D94" s="1" t="s">
        <v>3</v>
      </c>
      <c r="E94" s="1" t="s">
        <v>19</v>
      </c>
      <c r="F94" s="1" t="s">
        <v>3704</v>
      </c>
      <c r="G94" s="1" t="s">
        <v>6</v>
      </c>
      <c r="H94" s="1" t="s">
        <v>7</v>
      </c>
      <c r="I94" s="1">
        <v>505</v>
      </c>
      <c r="J94" s="1">
        <v>59.37</v>
      </c>
      <c r="K94" s="1">
        <v>214</v>
      </c>
      <c r="L94" s="1" t="s">
        <v>8009</v>
      </c>
    </row>
    <row r="95" spans="1:12" x14ac:dyDescent="0.2">
      <c r="A95" s="1" t="s">
        <v>3656</v>
      </c>
      <c r="B95" s="1" t="s">
        <v>3627</v>
      </c>
      <c r="C95" s="1" t="s">
        <v>197</v>
      </c>
      <c r="D95" s="1" t="s">
        <v>3</v>
      </c>
      <c r="E95" s="1" t="s">
        <v>19</v>
      </c>
      <c r="F95" s="1" t="s">
        <v>3666</v>
      </c>
      <c r="G95" s="1" t="s">
        <v>6</v>
      </c>
      <c r="H95" s="1" t="s">
        <v>15</v>
      </c>
      <c r="I95" s="1">
        <v>138</v>
      </c>
      <c r="J95" s="1">
        <v>80.91</v>
      </c>
      <c r="K95" s="1">
        <v>214</v>
      </c>
      <c r="L95" s="1" t="s">
        <v>8009</v>
      </c>
    </row>
    <row r="96" spans="1:12" x14ac:dyDescent="0.2">
      <c r="A96" s="1" t="s">
        <v>3656</v>
      </c>
      <c r="B96" s="1" t="s">
        <v>3634</v>
      </c>
      <c r="C96" s="1" t="s">
        <v>197</v>
      </c>
      <c r="D96" s="1" t="s">
        <v>3</v>
      </c>
      <c r="E96" s="1" t="s">
        <v>19</v>
      </c>
      <c r="F96" s="1" t="s">
        <v>3666</v>
      </c>
      <c r="G96" s="1" t="s">
        <v>6</v>
      </c>
      <c r="H96" s="1" t="s">
        <v>15</v>
      </c>
      <c r="I96" s="1">
        <v>165</v>
      </c>
      <c r="J96" s="1">
        <v>80.91</v>
      </c>
      <c r="K96" s="1">
        <v>214</v>
      </c>
      <c r="L96" s="1" t="s">
        <v>8009</v>
      </c>
    </row>
    <row r="97" spans="1:12" x14ac:dyDescent="0.2">
      <c r="A97" s="1" t="s">
        <v>3656</v>
      </c>
      <c r="B97" s="1" t="s">
        <v>769</v>
      </c>
      <c r="C97" s="1" t="s">
        <v>155</v>
      </c>
      <c r="D97" s="1" t="s">
        <v>3</v>
      </c>
      <c r="E97" s="1" t="s">
        <v>19</v>
      </c>
      <c r="F97" s="1" t="s">
        <v>3704</v>
      </c>
      <c r="G97" s="1" t="s">
        <v>6</v>
      </c>
      <c r="H97" s="1" t="s">
        <v>7</v>
      </c>
      <c r="I97" s="1">
        <v>9423</v>
      </c>
      <c r="J97" s="1">
        <v>59.37</v>
      </c>
      <c r="K97" s="1">
        <v>214</v>
      </c>
      <c r="L97" s="1" t="s">
        <v>8009</v>
      </c>
    </row>
    <row r="98" spans="1:12" x14ac:dyDescent="0.2">
      <c r="A98" s="1" t="s">
        <v>3656</v>
      </c>
      <c r="B98" s="1" t="s">
        <v>553</v>
      </c>
      <c r="C98" s="1" t="s">
        <v>9</v>
      </c>
      <c r="D98" s="1" t="s">
        <v>3</v>
      </c>
      <c r="E98" s="1" t="s">
        <v>4</v>
      </c>
      <c r="F98" s="1" t="s">
        <v>3934</v>
      </c>
      <c r="G98" s="1" t="s">
        <v>6</v>
      </c>
      <c r="H98" s="1" t="s">
        <v>7</v>
      </c>
      <c r="I98" s="1">
        <v>213</v>
      </c>
      <c r="J98" s="1">
        <v>89.72</v>
      </c>
      <c r="K98" s="1">
        <v>216</v>
      </c>
      <c r="L98" s="1" t="s">
        <v>8009</v>
      </c>
    </row>
    <row r="99" spans="1:12" x14ac:dyDescent="0.2">
      <c r="A99" s="1" t="s">
        <v>3656</v>
      </c>
      <c r="B99" s="1" t="s">
        <v>3353</v>
      </c>
      <c r="C99" s="1" t="s">
        <v>32</v>
      </c>
      <c r="D99" s="1" t="s">
        <v>3</v>
      </c>
      <c r="E99" s="1" t="s">
        <v>19</v>
      </c>
      <c r="F99" s="1" t="s">
        <v>3702</v>
      </c>
      <c r="G99" s="1" t="s">
        <v>6</v>
      </c>
      <c r="H99" s="1" t="s">
        <v>30</v>
      </c>
      <c r="I99" s="1">
        <v>116</v>
      </c>
      <c r="J99" s="1">
        <v>47.26</v>
      </c>
      <c r="K99" s="1">
        <v>222</v>
      </c>
      <c r="L99" s="1" t="s">
        <v>8009</v>
      </c>
    </row>
    <row r="100" spans="1:12" x14ac:dyDescent="0.2">
      <c r="A100" s="1" t="s">
        <v>3656</v>
      </c>
      <c r="B100" s="1" t="s">
        <v>3351</v>
      </c>
      <c r="C100" s="1" t="s">
        <v>65</v>
      </c>
      <c r="D100" s="1" t="s">
        <v>3</v>
      </c>
      <c r="E100" s="1" t="s">
        <v>19</v>
      </c>
      <c r="F100" s="1" t="s">
        <v>3694</v>
      </c>
      <c r="G100" s="1" t="s">
        <v>6</v>
      </c>
      <c r="H100" s="1" t="s">
        <v>7</v>
      </c>
      <c r="I100" s="1">
        <v>197</v>
      </c>
      <c r="J100" s="1">
        <v>76.05</v>
      </c>
      <c r="K100" s="1">
        <v>227</v>
      </c>
      <c r="L100" s="1" t="s">
        <v>8009</v>
      </c>
    </row>
    <row r="101" spans="1:12" x14ac:dyDescent="0.2">
      <c r="A101" s="1" t="s">
        <v>3656</v>
      </c>
      <c r="B101" s="1" t="s">
        <v>3532</v>
      </c>
      <c r="C101" s="1" t="s">
        <v>17</v>
      </c>
      <c r="D101" s="1" t="s">
        <v>18</v>
      </c>
      <c r="E101" s="1" t="s">
        <v>19</v>
      </c>
      <c r="F101" s="1" t="s">
        <v>3969</v>
      </c>
      <c r="G101" s="1" t="s">
        <v>6</v>
      </c>
      <c r="H101" s="1" t="s">
        <v>7</v>
      </c>
      <c r="I101" s="1">
        <v>63</v>
      </c>
      <c r="J101" s="1">
        <v>85.19</v>
      </c>
      <c r="K101" s="1">
        <v>230</v>
      </c>
      <c r="L101" s="1" t="s">
        <v>8009</v>
      </c>
    </row>
    <row r="102" spans="1:12" x14ac:dyDescent="0.2">
      <c r="A102" s="1" t="s">
        <v>3656</v>
      </c>
      <c r="B102" s="1" t="s">
        <v>3433</v>
      </c>
      <c r="C102" s="1" t="s">
        <v>22</v>
      </c>
      <c r="D102" s="1" t="s">
        <v>3</v>
      </c>
      <c r="E102" s="1" t="s">
        <v>19</v>
      </c>
      <c r="F102" s="1" t="s">
        <v>3794</v>
      </c>
      <c r="G102" s="1" t="s">
        <v>6</v>
      </c>
      <c r="H102" s="1" t="s">
        <v>7</v>
      </c>
      <c r="I102" s="1">
        <v>132</v>
      </c>
      <c r="J102" s="1">
        <v>86.95</v>
      </c>
      <c r="K102" s="1">
        <v>234</v>
      </c>
      <c r="L102" s="1" t="s">
        <v>8009</v>
      </c>
    </row>
    <row r="103" spans="1:12" x14ac:dyDescent="0.2">
      <c r="A103" s="1" t="s">
        <v>3656</v>
      </c>
      <c r="B103" s="1" t="s">
        <v>3571</v>
      </c>
      <c r="C103" s="1" t="s">
        <v>32</v>
      </c>
      <c r="D103" s="1" t="s">
        <v>3</v>
      </c>
      <c r="E103" s="1" t="s">
        <v>19</v>
      </c>
      <c r="F103" s="1" t="s">
        <v>3947</v>
      </c>
      <c r="G103" s="1" t="s">
        <v>6</v>
      </c>
      <c r="H103" s="1" t="s">
        <v>7</v>
      </c>
      <c r="I103" s="1">
        <v>397</v>
      </c>
      <c r="J103" s="1">
        <v>80.849999999999994</v>
      </c>
      <c r="K103" s="1">
        <v>239</v>
      </c>
      <c r="L103" s="1" t="s">
        <v>8009</v>
      </c>
    </row>
    <row r="104" spans="1:12" x14ac:dyDescent="0.2">
      <c r="A104" s="1" t="s">
        <v>3656</v>
      </c>
      <c r="B104" s="1" t="s">
        <v>3340</v>
      </c>
      <c r="C104" s="1" t="s">
        <v>218</v>
      </c>
      <c r="D104" s="1" t="s">
        <v>3</v>
      </c>
      <c r="E104" s="1" t="s">
        <v>4</v>
      </c>
      <c r="F104" s="1" t="s">
        <v>3685</v>
      </c>
      <c r="G104" s="1" t="s">
        <v>6</v>
      </c>
      <c r="H104" s="1" t="s">
        <v>7</v>
      </c>
      <c r="I104" s="1">
        <v>4</v>
      </c>
      <c r="J104" s="1">
        <v>56.64</v>
      </c>
      <c r="K104" s="1">
        <v>245</v>
      </c>
      <c r="L104" s="1" t="s">
        <v>8009</v>
      </c>
    </row>
    <row r="105" spans="1:12" x14ac:dyDescent="0.2">
      <c r="A105" s="1" t="s">
        <v>3656</v>
      </c>
      <c r="B105" s="1" t="s">
        <v>3337</v>
      </c>
      <c r="C105" s="1" t="s">
        <v>2</v>
      </c>
      <c r="D105" s="1" t="s">
        <v>3</v>
      </c>
      <c r="E105" s="1" t="s">
        <v>4</v>
      </c>
      <c r="F105" s="1" t="s">
        <v>3681</v>
      </c>
      <c r="G105" s="1" t="s">
        <v>6</v>
      </c>
      <c r="H105" s="1" t="s">
        <v>7</v>
      </c>
      <c r="I105" s="1">
        <v>7</v>
      </c>
      <c r="J105" s="1">
        <v>55.86</v>
      </c>
      <c r="K105" s="1">
        <v>249</v>
      </c>
      <c r="L105" s="1" t="s">
        <v>8009</v>
      </c>
    </row>
    <row r="106" spans="1:12" x14ac:dyDescent="0.2">
      <c r="A106" s="1" t="s">
        <v>3656</v>
      </c>
      <c r="B106" s="1" t="s">
        <v>3337</v>
      </c>
      <c r="C106" s="1" t="s">
        <v>2</v>
      </c>
      <c r="D106" s="1" t="s">
        <v>3</v>
      </c>
      <c r="E106" s="1" t="s">
        <v>4</v>
      </c>
      <c r="F106" s="1" t="s">
        <v>3681</v>
      </c>
      <c r="G106" s="1" t="s">
        <v>6</v>
      </c>
      <c r="H106" s="1" t="s">
        <v>7</v>
      </c>
      <c r="I106" s="1">
        <v>7</v>
      </c>
      <c r="J106" s="1">
        <v>55.86</v>
      </c>
      <c r="K106" s="1">
        <v>249</v>
      </c>
      <c r="L106" s="1" t="s">
        <v>8009</v>
      </c>
    </row>
    <row r="107" spans="1:12" x14ac:dyDescent="0.2">
      <c r="A107" s="1" t="s">
        <v>3656</v>
      </c>
      <c r="B107" s="1" t="s">
        <v>341</v>
      </c>
      <c r="C107" s="1" t="s">
        <v>27</v>
      </c>
      <c r="D107" s="1" t="s">
        <v>3</v>
      </c>
      <c r="E107" s="1" t="s">
        <v>19</v>
      </c>
      <c r="F107" s="1" t="s">
        <v>3825</v>
      </c>
      <c r="G107" s="1" t="s">
        <v>6</v>
      </c>
      <c r="H107" s="1" t="s">
        <v>7</v>
      </c>
      <c r="I107" s="1">
        <v>6365</v>
      </c>
      <c r="J107" s="1">
        <v>59.91</v>
      </c>
      <c r="K107" s="1">
        <v>250</v>
      </c>
      <c r="L107" s="1" t="s">
        <v>8009</v>
      </c>
    </row>
    <row r="108" spans="1:12" x14ac:dyDescent="0.2">
      <c r="A108" s="1" t="s">
        <v>3656</v>
      </c>
      <c r="B108" s="1">
        <v>2841325</v>
      </c>
      <c r="C108" s="1" t="s">
        <v>13</v>
      </c>
      <c r="D108" s="1" t="s">
        <v>3</v>
      </c>
      <c r="E108" s="1" t="s">
        <v>4</v>
      </c>
      <c r="F108" s="1" t="s">
        <v>3657</v>
      </c>
      <c r="G108" s="1" t="s">
        <v>6</v>
      </c>
      <c r="H108" s="1" t="s">
        <v>15</v>
      </c>
      <c r="I108" s="1">
        <v>27</v>
      </c>
      <c r="J108" s="1">
        <v>66.66</v>
      </c>
      <c r="K108" s="1">
        <v>254</v>
      </c>
      <c r="L108" s="1" t="s">
        <v>8009</v>
      </c>
    </row>
    <row r="109" spans="1:12" x14ac:dyDescent="0.2">
      <c r="A109" s="1" t="s">
        <v>3656</v>
      </c>
      <c r="B109" s="1">
        <v>2840974</v>
      </c>
      <c r="C109" s="1" t="s">
        <v>13</v>
      </c>
      <c r="D109" s="1" t="s">
        <v>3</v>
      </c>
      <c r="E109" s="1" t="s">
        <v>4</v>
      </c>
      <c r="F109" s="1" t="s">
        <v>3657</v>
      </c>
      <c r="G109" s="1" t="s">
        <v>6</v>
      </c>
      <c r="H109" s="1" t="s">
        <v>15</v>
      </c>
      <c r="I109" s="1">
        <v>20</v>
      </c>
      <c r="J109" s="1">
        <v>66.66</v>
      </c>
      <c r="K109" s="1">
        <v>254</v>
      </c>
      <c r="L109" s="1" t="s">
        <v>8009</v>
      </c>
    </row>
    <row r="110" spans="1:12" x14ac:dyDescent="0.2">
      <c r="A110" s="1" t="s">
        <v>3656</v>
      </c>
      <c r="B110" s="1" t="s">
        <v>3356</v>
      </c>
      <c r="C110" s="1" t="s">
        <v>73</v>
      </c>
      <c r="D110" s="1" t="s">
        <v>83</v>
      </c>
      <c r="E110" s="1" t="s">
        <v>4</v>
      </c>
      <c r="F110" s="1" t="s">
        <v>3657</v>
      </c>
      <c r="G110" s="1" t="s">
        <v>6</v>
      </c>
      <c r="H110" s="1" t="s">
        <v>7</v>
      </c>
      <c r="I110" s="1">
        <v>294</v>
      </c>
      <c r="J110" s="1">
        <v>66.66</v>
      </c>
      <c r="K110" s="1">
        <v>254</v>
      </c>
      <c r="L110" s="1" t="s">
        <v>8009</v>
      </c>
    </row>
    <row r="111" spans="1:12" x14ac:dyDescent="0.2">
      <c r="A111" s="1" t="s">
        <v>3656</v>
      </c>
      <c r="B111" s="1">
        <v>2841264</v>
      </c>
      <c r="C111" s="1" t="s">
        <v>13</v>
      </c>
      <c r="D111" s="1" t="s">
        <v>3</v>
      </c>
      <c r="E111" s="1" t="s">
        <v>4</v>
      </c>
      <c r="F111" s="1" t="s">
        <v>3657</v>
      </c>
      <c r="G111" s="1" t="s">
        <v>6</v>
      </c>
      <c r="H111" s="1" t="s">
        <v>15</v>
      </c>
      <c r="I111" s="1">
        <v>16</v>
      </c>
      <c r="J111" s="1">
        <v>66.66</v>
      </c>
      <c r="K111" s="1">
        <v>254</v>
      </c>
      <c r="L111" s="1" t="s">
        <v>8009</v>
      </c>
    </row>
    <row r="112" spans="1:12" x14ac:dyDescent="0.2">
      <c r="A112" s="1" t="s">
        <v>3656</v>
      </c>
      <c r="B112" s="1">
        <v>2841309</v>
      </c>
      <c r="C112" s="1" t="s">
        <v>13</v>
      </c>
      <c r="D112" s="1" t="s">
        <v>3</v>
      </c>
      <c r="E112" s="1" t="s">
        <v>4</v>
      </c>
      <c r="F112" s="1" t="s">
        <v>3657</v>
      </c>
      <c r="G112" s="1" t="s">
        <v>6</v>
      </c>
      <c r="H112" s="1" t="s">
        <v>15</v>
      </c>
      <c r="I112" s="1">
        <v>17</v>
      </c>
      <c r="J112" s="1">
        <v>66.66</v>
      </c>
      <c r="K112" s="1">
        <v>254</v>
      </c>
      <c r="L112" s="1" t="s">
        <v>8009</v>
      </c>
    </row>
    <row r="113" spans="1:12" x14ac:dyDescent="0.2">
      <c r="A113" s="1" t="s">
        <v>3656</v>
      </c>
      <c r="B113" s="1">
        <v>2841081</v>
      </c>
      <c r="C113" s="1" t="s">
        <v>13</v>
      </c>
      <c r="D113" s="1" t="s">
        <v>3</v>
      </c>
      <c r="E113" s="1" t="s">
        <v>4</v>
      </c>
      <c r="F113" s="1" t="s">
        <v>3657</v>
      </c>
      <c r="G113" s="1" t="s">
        <v>6</v>
      </c>
      <c r="H113" s="1" t="s">
        <v>15</v>
      </c>
      <c r="I113" s="1">
        <v>19</v>
      </c>
      <c r="J113" s="1">
        <v>66.66</v>
      </c>
      <c r="K113" s="1">
        <v>254</v>
      </c>
      <c r="L113" s="1" t="s">
        <v>8009</v>
      </c>
    </row>
    <row r="114" spans="1:12" x14ac:dyDescent="0.2">
      <c r="A114" s="1" t="s">
        <v>3656</v>
      </c>
      <c r="B114" s="1">
        <v>2841020</v>
      </c>
      <c r="C114" s="1" t="s">
        <v>13</v>
      </c>
      <c r="D114" s="1" t="s">
        <v>3</v>
      </c>
      <c r="E114" s="1" t="s">
        <v>4</v>
      </c>
      <c r="F114" s="1" t="s">
        <v>3657</v>
      </c>
      <c r="G114" s="1" t="s">
        <v>6</v>
      </c>
      <c r="H114" s="1" t="s">
        <v>15</v>
      </c>
      <c r="I114" s="1">
        <v>23</v>
      </c>
      <c r="J114" s="1">
        <v>66.66</v>
      </c>
      <c r="K114" s="1">
        <v>254</v>
      </c>
      <c r="L114" s="1" t="s">
        <v>8009</v>
      </c>
    </row>
    <row r="115" spans="1:12" x14ac:dyDescent="0.2">
      <c r="A115" s="1" t="s">
        <v>3656</v>
      </c>
      <c r="B115" s="1">
        <v>2841025</v>
      </c>
      <c r="C115" s="1" t="s">
        <v>13</v>
      </c>
      <c r="D115" s="1" t="s">
        <v>3</v>
      </c>
      <c r="E115" s="1" t="s">
        <v>4</v>
      </c>
      <c r="F115" s="1" t="s">
        <v>3657</v>
      </c>
      <c r="G115" s="1" t="s">
        <v>6</v>
      </c>
      <c r="H115" s="1" t="s">
        <v>15</v>
      </c>
      <c r="I115" s="1">
        <v>14</v>
      </c>
      <c r="J115" s="1">
        <v>66.66</v>
      </c>
      <c r="K115" s="1">
        <v>254</v>
      </c>
      <c r="L115" s="1" t="s">
        <v>8009</v>
      </c>
    </row>
    <row r="116" spans="1:12" x14ac:dyDescent="0.2">
      <c r="A116" s="1" t="s">
        <v>3656</v>
      </c>
      <c r="B116" s="1">
        <v>2841042</v>
      </c>
      <c r="C116" s="1" t="s">
        <v>13</v>
      </c>
      <c r="D116" s="1" t="s">
        <v>3</v>
      </c>
      <c r="E116" s="1" t="s">
        <v>4</v>
      </c>
      <c r="F116" s="1" t="s">
        <v>3657</v>
      </c>
      <c r="G116" s="1" t="s">
        <v>6</v>
      </c>
      <c r="H116" s="1" t="s">
        <v>15</v>
      </c>
      <c r="I116" s="1">
        <v>54</v>
      </c>
      <c r="J116" s="1">
        <v>66.66</v>
      </c>
      <c r="K116" s="1">
        <v>254</v>
      </c>
      <c r="L116" s="1" t="s">
        <v>8009</v>
      </c>
    </row>
    <row r="117" spans="1:12" x14ac:dyDescent="0.2">
      <c r="A117" s="1" t="s">
        <v>3656</v>
      </c>
      <c r="B117" s="1">
        <v>2841009</v>
      </c>
      <c r="C117" s="1" t="s">
        <v>13</v>
      </c>
      <c r="D117" s="1" t="s">
        <v>3</v>
      </c>
      <c r="E117" s="1" t="s">
        <v>4</v>
      </c>
      <c r="F117" s="1" t="s">
        <v>3657</v>
      </c>
      <c r="G117" s="1" t="s">
        <v>6</v>
      </c>
      <c r="H117" s="1" t="s">
        <v>15</v>
      </c>
      <c r="I117" s="1">
        <v>18</v>
      </c>
      <c r="J117" s="1">
        <v>66.66</v>
      </c>
      <c r="K117" s="1">
        <v>254</v>
      </c>
      <c r="L117" s="1" t="s">
        <v>8009</v>
      </c>
    </row>
    <row r="118" spans="1:12" x14ac:dyDescent="0.2">
      <c r="A118" s="1" t="s">
        <v>3656</v>
      </c>
      <c r="B118" s="1" t="s">
        <v>1163</v>
      </c>
      <c r="C118" s="1" t="s">
        <v>2</v>
      </c>
      <c r="D118" s="1" t="s">
        <v>3</v>
      </c>
      <c r="E118" s="1" t="s">
        <v>4</v>
      </c>
      <c r="F118" s="1" t="s">
        <v>3790</v>
      </c>
      <c r="G118" s="1" t="s">
        <v>6</v>
      </c>
      <c r="H118" s="1" t="s">
        <v>7</v>
      </c>
      <c r="I118" s="1">
        <v>11</v>
      </c>
      <c r="J118" s="1">
        <v>53.53</v>
      </c>
      <c r="K118" s="1">
        <v>254</v>
      </c>
      <c r="L118" s="1" t="s">
        <v>8009</v>
      </c>
    </row>
    <row r="119" spans="1:12" x14ac:dyDescent="0.2">
      <c r="A119" s="1" t="s">
        <v>3656</v>
      </c>
      <c r="B119" s="1">
        <v>2841012</v>
      </c>
      <c r="C119" s="1" t="s">
        <v>13</v>
      </c>
      <c r="D119" s="1" t="s">
        <v>3</v>
      </c>
      <c r="E119" s="1" t="s">
        <v>4</v>
      </c>
      <c r="F119" s="1" t="s">
        <v>3657</v>
      </c>
      <c r="G119" s="1" t="s">
        <v>6</v>
      </c>
      <c r="H119" s="1" t="s">
        <v>15</v>
      </c>
      <c r="I119" s="1">
        <v>20</v>
      </c>
      <c r="J119" s="1">
        <v>66.66</v>
      </c>
      <c r="K119" s="1">
        <v>254</v>
      </c>
      <c r="L119" s="1" t="s">
        <v>8009</v>
      </c>
    </row>
    <row r="120" spans="1:12" x14ac:dyDescent="0.2">
      <c r="A120" s="1" t="s">
        <v>3656</v>
      </c>
      <c r="B120" s="1">
        <v>2841074</v>
      </c>
      <c r="C120" s="1" t="s">
        <v>13</v>
      </c>
      <c r="D120" s="1" t="s">
        <v>3</v>
      </c>
      <c r="E120" s="1" t="s">
        <v>4</v>
      </c>
      <c r="F120" s="1" t="s">
        <v>3657</v>
      </c>
      <c r="G120" s="1" t="s">
        <v>6</v>
      </c>
      <c r="H120" s="1" t="s">
        <v>15</v>
      </c>
      <c r="I120" s="1">
        <v>14</v>
      </c>
      <c r="J120" s="1">
        <v>66.66</v>
      </c>
      <c r="K120" s="1">
        <v>254</v>
      </c>
      <c r="L120" s="1" t="s">
        <v>8009</v>
      </c>
    </row>
    <row r="121" spans="1:12" x14ac:dyDescent="0.2">
      <c r="A121" s="1" t="s">
        <v>3656</v>
      </c>
      <c r="B121" s="1">
        <v>2841175</v>
      </c>
      <c r="C121" s="1" t="s">
        <v>13</v>
      </c>
      <c r="D121" s="1" t="s">
        <v>3</v>
      </c>
      <c r="E121" s="1" t="s">
        <v>4</v>
      </c>
      <c r="F121" s="1" t="s">
        <v>3657</v>
      </c>
      <c r="G121" s="1" t="s">
        <v>6</v>
      </c>
      <c r="H121" s="1" t="s">
        <v>15</v>
      </c>
      <c r="I121" s="1">
        <v>25</v>
      </c>
      <c r="J121" s="1">
        <v>66.66</v>
      </c>
      <c r="K121" s="1">
        <v>254</v>
      </c>
      <c r="L121" s="1" t="s">
        <v>8009</v>
      </c>
    </row>
    <row r="122" spans="1:12" x14ac:dyDescent="0.2">
      <c r="A122" s="1" t="s">
        <v>3656</v>
      </c>
      <c r="B122" s="1" t="s">
        <v>1163</v>
      </c>
      <c r="C122" s="1" t="s">
        <v>2</v>
      </c>
      <c r="D122" s="1" t="s">
        <v>3</v>
      </c>
      <c r="E122" s="1" t="s">
        <v>4</v>
      </c>
      <c r="F122" s="1" t="s">
        <v>3790</v>
      </c>
      <c r="G122" s="1" t="s">
        <v>6</v>
      </c>
      <c r="H122" s="1" t="s">
        <v>7</v>
      </c>
      <c r="I122" s="1">
        <v>11</v>
      </c>
      <c r="J122" s="1">
        <v>53.53</v>
      </c>
      <c r="K122" s="1">
        <v>254</v>
      </c>
      <c r="L122" s="1" t="s">
        <v>8009</v>
      </c>
    </row>
    <row r="123" spans="1:12" x14ac:dyDescent="0.2">
      <c r="A123" s="1" t="s">
        <v>3656</v>
      </c>
      <c r="B123" s="1">
        <v>2841023</v>
      </c>
      <c r="C123" s="1" t="s">
        <v>13</v>
      </c>
      <c r="D123" s="1" t="s">
        <v>3</v>
      </c>
      <c r="E123" s="1" t="s">
        <v>4</v>
      </c>
      <c r="F123" s="1" t="s">
        <v>3657</v>
      </c>
      <c r="G123" s="1" t="s">
        <v>6</v>
      </c>
      <c r="H123" s="1" t="s">
        <v>15</v>
      </c>
      <c r="I123" s="1">
        <v>17</v>
      </c>
      <c r="J123" s="1">
        <v>66.66</v>
      </c>
      <c r="K123" s="1">
        <v>254</v>
      </c>
      <c r="L123" s="1" t="s">
        <v>8009</v>
      </c>
    </row>
    <row r="124" spans="1:12" x14ac:dyDescent="0.2">
      <c r="A124" s="1" t="s">
        <v>3656</v>
      </c>
      <c r="B124" s="1">
        <v>2840998</v>
      </c>
      <c r="C124" s="1" t="s">
        <v>13</v>
      </c>
      <c r="D124" s="1" t="s">
        <v>3</v>
      </c>
      <c r="E124" s="1" t="s">
        <v>4</v>
      </c>
      <c r="F124" s="1" t="s">
        <v>3657</v>
      </c>
      <c r="G124" s="1" t="s">
        <v>6</v>
      </c>
      <c r="H124" s="1" t="s">
        <v>15</v>
      </c>
      <c r="I124" s="1">
        <v>21</v>
      </c>
      <c r="J124" s="1">
        <v>66.66</v>
      </c>
      <c r="K124" s="1">
        <v>254</v>
      </c>
      <c r="L124" s="1" t="s">
        <v>8009</v>
      </c>
    </row>
    <row r="125" spans="1:12" x14ac:dyDescent="0.2">
      <c r="A125" s="1" t="s">
        <v>3656</v>
      </c>
      <c r="B125" s="1">
        <v>2841289</v>
      </c>
      <c r="C125" s="1" t="s">
        <v>13</v>
      </c>
      <c r="D125" s="1" t="s">
        <v>3</v>
      </c>
      <c r="E125" s="1" t="s">
        <v>4</v>
      </c>
      <c r="F125" s="1" t="s">
        <v>3657</v>
      </c>
      <c r="G125" s="1" t="s">
        <v>6</v>
      </c>
      <c r="H125" s="1" t="s">
        <v>15</v>
      </c>
      <c r="I125" s="1">
        <v>13</v>
      </c>
      <c r="J125" s="1">
        <v>66.66</v>
      </c>
      <c r="K125" s="1">
        <v>254</v>
      </c>
      <c r="L125" s="1" t="s">
        <v>8009</v>
      </c>
    </row>
    <row r="126" spans="1:12" x14ac:dyDescent="0.2">
      <c r="A126" s="1" t="s">
        <v>3656</v>
      </c>
      <c r="B126" s="1">
        <v>2841183</v>
      </c>
      <c r="C126" s="1" t="s">
        <v>13</v>
      </c>
      <c r="D126" s="1" t="s">
        <v>3</v>
      </c>
      <c r="E126" s="1" t="s">
        <v>4</v>
      </c>
      <c r="F126" s="1" t="s">
        <v>3657</v>
      </c>
      <c r="G126" s="1" t="s">
        <v>6</v>
      </c>
      <c r="H126" s="1" t="s">
        <v>15</v>
      </c>
      <c r="I126" s="1">
        <v>20</v>
      </c>
      <c r="J126" s="1">
        <v>66.66</v>
      </c>
      <c r="K126" s="1">
        <v>254</v>
      </c>
      <c r="L126" s="1" t="s">
        <v>8009</v>
      </c>
    </row>
    <row r="127" spans="1:12" x14ac:dyDescent="0.2">
      <c r="A127" s="1" t="s">
        <v>3656</v>
      </c>
      <c r="B127" s="1">
        <v>2841057</v>
      </c>
      <c r="C127" s="1" t="s">
        <v>13</v>
      </c>
      <c r="D127" s="1" t="s">
        <v>3</v>
      </c>
      <c r="E127" s="1" t="s">
        <v>4</v>
      </c>
      <c r="F127" s="1" t="s">
        <v>3657</v>
      </c>
      <c r="G127" s="1" t="s">
        <v>6</v>
      </c>
      <c r="H127" s="1" t="s">
        <v>15</v>
      </c>
      <c r="I127" s="1">
        <v>29</v>
      </c>
      <c r="J127" s="1">
        <v>66.66</v>
      </c>
      <c r="K127" s="1">
        <v>254</v>
      </c>
      <c r="L127" s="1" t="s">
        <v>8009</v>
      </c>
    </row>
    <row r="128" spans="1:12" x14ac:dyDescent="0.2">
      <c r="A128" s="1" t="s">
        <v>3656</v>
      </c>
      <c r="B128" s="1">
        <v>2841344</v>
      </c>
      <c r="C128" s="1" t="s">
        <v>13</v>
      </c>
      <c r="D128" s="1" t="s">
        <v>3</v>
      </c>
      <c r="E128" s="1" t="s">
        <v>4</v>
      </c>
      <c r="F128" s="1" t="s">
        <v>3657</v>
      </c>
      <c r="G128" s="1" t="s">
        <v>6</v>
      </c>
      <c r="H128" s="1" t="s">
        <v>15</v>
      </c>
      <c r="I128" s="1">
        <v>24</v>
      </c>
      <c r="J128" s="1">
        <v>66.66</v>
      </c>
      <c r="K128" s="1">
        <v>254</v>
      </c>
      <c r="L128" s="1" t="s">
        <v>8009</v>
      </c>
    </row>
    <row r="129" spans="1:12" x14ac:dyDescent="0.2">
      <c r="A129" s="1" t="s">
        <v>3656</v>
      </c>
      <c r="B129" s="1">
        <v>2841052</v>
      </c>
      <c r="C129" s="1" t="s">
        <v>13</v>
      </c>
      <c r="D129" s="1" t="s">
        <v>3</v>
      </c>
      <c r="E129" s="1" t="s">
        <v>4</v>
      </c>
      <c r="F129" s="1" t="s">
        <v>3657</v>
      </c>
      <c r="G129" s="1" t="s">
        <v>6</v>
      </c>
      <c r="H129" s="1" t="s">
        <v>15</v>
      </c>
      <c r="I129" s="1">
        <v>19</v>
      </c>
      <c r="J129" s="1">
        <v>66.66</v>
      </c>
      <c r="K129" s="1">
        <v>254</v>
      </c>
      <c r="L129" s="1" t="s">
        <v>8009</v>
      </c>
    </row>
    <row r="130" spans="1:12" x14ac:dyDescent="0.2">
      <c r="A130" s="1" t="s">
        <v>3656</v>
      </c>
      <c r="B130" s="1">
        <v>2841150</v>
      </c>
      <c r="C130" s="1" t="s">
        <v>13</v>
      </c>
      <c r="D130" s="1" t="s">
        <v>3</v>
      </c>
      <c r="E130" s="1" t="s">
        <v>4</v>
      </c>
      <c r="F130" s="1" t="s">
        <v>3657</v>
      </c>
      <c r="G130" s="1" t="s">
        <v>6</v>
      </c>
      <c r="H130" s="1" t="s">
        <v>15</v>
      </c>
      <c r="I130" s="1">
        <v>26</v>
      </c>
      <c r="J130" s="1">
        <v>66.66</v>
      </c>
      <c r="K130" s="1">
        <v>254</v>
      </c>
      <c r="L130" s="1" t="s">
        <v>8009</v>
      </c>
    </row>
    <row r="131" spans="1:12" x14ac:dyDescent="0.2">
      <c r="A131" s="1" t="s">
        <v>3656</v>
      </c>
      <c r="B131" s="1">
        <v>2840987</v>
      </c>
      <c r="C131" s="1" t="s">
        <v>13</v>
      </c>
      <c r="D131" s="1" t="s">
        <v>3</v>
      </c>
      <c r="E131" s="1" t="s">
        <v>4</v>
      </c>
      <c r="F131" s="1" t="s">
        <v>3657</v>
      </c>
      <c r="G131" s="1" t="s">
        <v>6</v>
      </c>
      <c r="H131" s="1" t="s">
        <v>15</v>
      </c>
      <c r="I131" s="1">
        <v>24</v>
      </c>
      <c r="J131" s="1">
        <v>66.66</v>
      </c>
      <c r="K131" s="1">
        <v>254</v>
      </c>
      <c r="L131" s="1" t="s">
        <v>8009</v>
      </c>
    </row>
    <row r="132" spans="1:12" x14ac:dyDescent="0.2">
      <c r="A132" s="1" t="s">
        <v>3656</v>
      </c>
      <c r="B132" s="1">
        <v>2840950</v>
      </c>
      <c r="C132" s="1" t="s">
        <v>13</v>
      </c>
      <c r="D132" s="1" t="s">
        <v>3</v>
      </c>
      <c r="E132" s="1" t="s">
        <v>4</v>
      </c>
      <c r="F132" s="1" t="s">
        <v>3657</v>
      </c>
      <c r="G132" s="1" t="s">
        <v>6</v>
      </c>
      <c r="H132" s="1" t="s">
        <v>15</v>
      </c>
      <c r="I132" s="1">
        <v>17</v>
      </c>
      <c r="J132" s="1">
        <v>66.66</v>
      </c>
      <c r="K132" s="1">
        <v>254</v>
      </c>
      <c r="L132" s="1" t="s">
        <v>8009</v>
      </c>
    </row>
    <row r="133" spans="1:12" x14ac:dyDescent="0.2">
      <c r="A133" s="1" t="s">
        <v>3656</v>
      </c>
      <c r="B133" s="1" t="s">
        <v>706</v>
      </c>
      <c r="C133" s="1" t="s">
        <v>22</v>
      </c>
      <c r="D133" s="1" t="s">
        <v>3</v>
      </c>
      <c r="E133" s="1" t="s">
        <v>19</v>
      </c>
      <c r="F133" s="1" t="s">
        <v>3982</v>
      </c>
      <c r="G133" s="1" t="s">
        <v>6</v>
      </c>
      <c r="H133" s="1" t="s">
        <v>7</v>
      </c>
      <c r="I133" s="1">
        <v>4986</v>
      </c>
      <c r="J133" s="1">
        <v>86.55</v>
      </c>
      <c r="K133" s="1">
        <v>254</v>
      </c>
      <c r="L133" s="1" t="s">
        <v>8009</v>
      </c>
    </row>
    <row r="134" spans="1:12" x14ac:dyDescent="0.2">
      <c r="A134" s="1" t="s">
        <v>3656</v>
      </c>
      <c r="B134" s="1">
        <v>2841211</v>
      </c>
      <c r="C134" s="1" t="s">
        <v>13</v>
      </c>
      <c r="D134" s="1" t="s">
        <v>3</v>
      </c>
      <c r="E134" s="1" t="s">
        <v>4</v>
      </c>
      <c r="F134" s="1" t="s">
        <v>3657</v>
      </c>
      <c r="G134" s="1" t="s">
        <v>6</v>
      </c>
      <c r="H134" s="1" t="s">
        <v>15</v>
      </c>
      <c r="I134" s="1">
        <v>15</v>
      </c>
      <c r="J134" s="1">
        <v>66.66</v>
      </c>
      <c r="K134" s="1">
        <v>254</v>
      </c>
      <c r="L134" s="1" t="s">
        <v>8009</v>
      </c>
    </row>
    <row r="135" spans="1:12" x14ac:dyDescent="0.2">
      <c r="A135" s="1" t="s">
        <v>3656</v>
      </c>
      <c r="B135" s="1" t="s">
        <v>3585</v>
      </c>
      <c r="C135" s="1" t="s">
        <v>73</v>
      </c>
      <c r="D135" s="1" t="s">
        <v>1520</v>
      </c>
      <c r="E135" s="1" t="s">
        <v>19</v>
      </c>
      <c r="F135" s="1" t="s">
        <v>3657</v>
      </c>
      <c r="G135" s="1" t="s">
        <v>6</v>
      </c>
      <c r="H135" s="1" t="s">
        <v>15</v>
      </c>
      <c r="I135" s="1">
        <v>680</v>
      </c>
      <c r="J135" s="1">
        <v>66.66</v>
      </c>
      <c r="K135" s="1">
        <v>254</v>
      </c>
      <c r="L135" s="1" t="s">
        <v>8009</v>
      </c>
    </row>
    <row r="136" spans="1:12" x14ac:dyDescent="0.2">
      <c r="A136" s="1" t="s">
        <v>3656</v>
      </c>
      <c r="B136" s="1">
        <v>2840984</v>
      </c>
      <c r="C136" s="1" t="s">
        <v>13</v>
      </c>
      <c r="D136" s="1" t="s">
        <v>3</v>
      </c>
      <c r="E136" s="1" t="s">
        <v>4</v>
      </c>
      <c r="F136" s="1" t="s">
        <v>3657</v>
      </c>
      <c r="G136" s="1" t="s">
        <v>6</v>
      </c>
      <c r="H136" s="1" t="s">
        <v>15</v>
      </c>
      <c r="I136" s="1">
        <v>19</v>
      </c>
      <c r="J136" s="1">
        <v>66.66</v>
      </c>
      <c r="K136" s="1">
        <v>254</v>
      </c>
      <c r="L136" s="1" t="s">
        <v>8009</v>
      </c>
    </row>
    <row r="137" spans="1:12" x14ac:dyDescent="0.2">
      <c r="A137" s="1" t="s">
        <v>3656</v>
      </c>
      <c r="B137" s="1">
        <v>2841186</v>
      </c>
      <c r="C137" s="1" t="s">
        <v>13</v>
      </c>
      <c r="D137" s="1" t="s">
        <v>3</v>
      </c>
      <c r="E137" s="1" t="s">
        <v>4</v>
      </c>
      <c r="F137" s="1" t="s">
        <v>3657</v>
      </c>
      <c r="G137" s="1" t="s">
        <v>6</v>
      </c>
      <c r="H137" s="1" t="s">
        <v>15</v>
      </c>
      <c r="I137" s="1">
        <v>19</v>
      </c>
      <c r="J137" s="1">
        <v>66.66</v>
      </c>
      <c r="K137" s="1">
        <v>254</v>
      </c>
      <c r="L137" s="1" t="s">
        <v>8009</v>
      </c>
    </row>
    <row r="138" spans="1:12" x14ac:dyDescent="0.2">
      <c r="A138" s="1" t="s">
        <v>3656</v>
      </c>
      <c r="B138" s="1">
        <v>2841214</v>
      </c>
      <c r="C138" s="1" t="s">
        <v>13</v>
      </c>
      <c r="D138" s="1" t="s">
        <v>3</v>
      </c>
      <c r="E138" s="1" t="s">
        <v>4</v>
      </c>
      <c r="F138" s="1" t="s">
        <v>3657</v>
      </c>
      <c r="G138" s="1" t="s">
        <v>6</v>
      </c>
      <c r="H138" s="1" t="s">
        <v>15</v>
      </c>
      <c r="I138" s="1">
        <v>24</v>
      </c>
      <c r="J138" s="1">
        <v>66.66</v>
      </c>
      <c r="K138" s="1">
        <v>254</v>
      </c>
      <c r="L138" s="1" t="s">
        <v>8009</v>
      </c>
    </row>
    <row r="139" spans="1:12" x14ac:dyDescent="0.2">
      <c r="A139" s="1" t="s">
        <v>3656</v>
      </c>
      <c r="B139" s="1">
        <v>2841131</v>
      </c>
      <c r="C139" s="1" t="s">
        <v>13</v>
      </c>
      <c r="D139" s="1" t="s">
        <v>3</v>
      </c>
      <c r="E139" s="1" t="s">
        <v>4</v>
      </c>
      <c r="F139" s="1" t="s">
        <v>3657</v>
      </c>
      <c r="G139" s="1" t="s">
        <v>6</v>
      </c>
      <c r="H139" s="1" t="s">
        <v>15</v>
      </c>
      <c r="I139" s="1">
        <v>18</v>
      </c>
      <c r="J139" s="1">
        <v>66.66</v>
      </c>
      <c r="K139" s="1">
        <v>254</v>
      </c>
      <c r="L139" s="1" t="s">
        <v>8009</v>
      </c>
    </row>
    <row r="140" spans="1:12" x14ac:dyDescent="0.2">
      <c r="A140" s="1" t="s">
        <v>3656</v>
      </c>
      <c r="B140" s="1">
        <v>2841198</v>
      </c>
      <c r="C140" s="1" t="s">
        <v>13</v>
      </c>
      <c r="D140" s="1" t="s">
        <v>3</v>
      </c>
      <c r="E140" s="1" t="s">
        <v>4</v>
      </c>
      <c r="F140" s="1" t="s">
        <v>3758</v>
      </c>
      <c r="G140" s="1" t="s">
        <v>6</v>
      </c>
      <c r="H140" s="1" t="s">
        <v>30</v>
      </c>
      <c r="I140" s="1">
        <v>32</v>
      </c>
      <c r="J140" s="1">
        <v>67.25</v>
      </c>
      <c r="K140" s="1">
        <v>256</v>
      </c>
      <c r="L140" s="1" t="s">
        <v>8009</v>
      </c>
    </row>
    <row r="141" spans="1:12" x14ac:dyDescent="0.2">
      <c r="A141" s="1" t="s">
        <v>3656</v>
      </c>
      <c r="B141" s="1">
        <v>2841134</v>
      </c>
      <c r="C141" s="1" t="s">
        <v>13</v>
      </c>
      <c r="D141" s="1" t="s">
        <v>3</v>
      </c>
      <c r="E141" s="1" t="s">
        <v>4</v>
      </c>
      <c r="F141" s="1" t="s">
        <v>3758</v>
      </c>
      <c r="G141" s="1" t="s">
        <v>6</v>
      </c>
      <c r="H141" s="1" t="s">
        <v>30</v>
      </c>
      <c r="I141" s="1">
        <v>69</v>
      </c>
      <c r="J141" s="1">
        <v>67.25</v>
      </c>
      <c r="K141" s="1">
        <v>256</v>
      </c>
      <c r="L141" s="1" t="s">
        <v>8009</v>
      </c>
    </row>
    <row r="142" spans="1:12" x14ac:dyDescent="0.2">
      <c r="A142" s="1" t="s">
        <v>3656</v>
      </c>
      <c r="B142" s="1" t="s">
        <v>3469</v>
      </c>
      <c r="C142" s="1" t="s">
        <v>22</v>
      </c>
      <c r="D142" s="1" t="s">
        <v>3</v>
      </c>
      <c r="E142" s="1" t="s">
        <v>19</v>
      </c>
      <c r="F142" s="1" t="s">
        <v>3833</v>
      </c>
      <c r="G142" s="1" t="s">
        <v>6</v>
      </c>
      <c r="H142" s="1" t="s">
        <v>7</v>
      </c>
      <c r="I142" s="1">
        <v>670</v>
      </c>
      <c r="J142" s="1">
        <v>41.66</v>
      </c>
      <c r="K142" s="1">
        <v>257</v>
      </c>
      <c r="L142" s="1" t="s">
        <v>8009</v>
      </c>
    </row>
    <row r="143" spans="1:12" x14ac:dyDescent="0.2">
      <c r="A143" s="1" t="s">
        <v>3656</v>
      </c>
      <c r="B143" s="1" t="s">
        <v>1708</v>
      </c>
      <c r="C143" s="1" t="s">
        <v>155</v>
      </c>
      <c r="D143" s="1" t="s">
        <v>3</v>
      </c>
      <c r="E143" s="1" t="s">
        <v>19</v>
      </c>
      <c r="F143" s="1" t="s">
        <v>3893</v>
      </c>
      <c r="G143" s="1" t="s">
        <v>6</v>
      </c>
      <c r="H143" s="1" t="s">
        <v>7</v>
      </c>
      <c r="I143" s="1">
        <v>8619</v>
      </c>
      <c r="J143" s="1">
        <v>23.27</v>
      </c>
      <c r="K143" s="1">
        <v>262</v>
      </c>
      <c r="L143" s="1" t="s">
        <v>8009</v>
      </c>
    </row>
    <row r="144" spans="1:12" x14ac:dyDescent="0.2">
      <c r="A144" s="1" t="s">
        <v>3656</v>
      </c>
      <c r="B144" s="1">
        <v>2841129</v>
      </c>
      <c r="C144" s="1" t="s">
        <v>13</v>
      </c>
      <c r="D144" s="1" t="s">
        <v>3</v>
      </c>
      <c r="E144" s="1" t="s">
        <v>4</v>
      </c>
      <c r="F144" s="1" t="s">
        <v>3779</v>
      </c>
      <c r="G144" s="1" t="s">
        <v>6</v>
      </c>
      <c r="H144" s="1" t="s">
        <v>15</v>
      </c>
      <c r="I144" s="1">
        <v>24</v>
      </c>
      <c r="J144" s="1">
        <v>29.99</v>
      </c>
      <c r="K144" s="1">
        <v>263</v>
      </c>
      <c r="L144" s="1" t="s">
        <v>8009</v>
      </c>
    </row>
    <row r="145" spans="1:12" x14ac:dyDescent="0.2">
      <c r="A145" s="1" t="s">
        <v>3656</v>
      </c>
      <c r="B145" s="1" t="s">
        <v>3508</v>
      </c>
      <c r="C145" s="1" t="s">
        <v>22</v>
      </c>
      <c r="D145" s="1" t="s">
        <v>3</v>
      </c>
      <c r="E145" s="1" t="s">
        <v>19</v>
      </c>
      <c r="F145" s="1" t="s">
        <v>3779</v>
      </c>
      <c r="G145" s="1" t="s">
        <v>6</v>
      </c>
      <c r="H145" s="1" t="s">
        <v>7</v>
      </c>
      <c r="I145" s="1">
        <v>142</v>
      </c>
      <c r="J145" s="1">
        <v>29.99</v>
      </c>
      <c r="K145" s="1">
        <v>263</v>
      </c>
      <c r="L145" s="1" t="s">
        <v>8009</v>
      </c>
    </row>
    <row r="146" spans="1:12" x14ac:dyDescent="0.2">
      <c r="A146" s="1" t="s">
        <v>3656</v>
      </c>
      <c r="B146" s="1" t="s">
        <v>3508</v>
      </c>
      <c r="C146" s="1" t="s">
        <v>22</v>
      </c>
      <c r="D146" s="1" t="s">
        <v>3</v>
      </c>
      <c r="E146" s="1" t="s">
        <v>19</v>
      </c>
      <c r="F146" s="1" t="s">
        <v>3779</v>
      </c>
      <c r="G146" s="1" t="s">
        <v>6</v>
      </c>
      <c r="H146" s="1" t="s">
        <v>7</v>
      </c>
      <c r="I146" s="1">
        <v>142</v>
      </c>
      <c r="J146" s="1">
        <v>29.99</v>
      </c>
      <c r="K146" s="1">
        <v>263</v>
      </c>
      <c r="L146" s="1" t="s">
        <v>8009</v>
      </c>
    </row>
    <row r="147" spans="1:12" x14ac:dyDescent="0.2">
      <c r="A147" s="1" t="s">
        <v>3656</v>
      </c>
      <c r="B147" s="1">
        <v>2841300</v>
      </c>
      <c r="C147" s="1" t="s">
        <v>13</v>
      </c>
      <c r="D147" s="1" t="s">
        <v>3</v>
      </c>
      <c r="E147" s="1" t="s">
        <v>4</v>
      </c>
      <c r="F147" s="1" t="s">
        <v>3779</v>
      </c>
      <c r="G147" s="1" t="s">
        <v>6</v>
      </c>
      <c r="H147" s="1" t="s">
        <v>15</v>
      </c>
      <c r="I147" s="1">
        <v>21</v>
      </c>
      <c r="J147" s="1">
        <v>29.99</v>
      </c>
      <c r="K147" s="1">
        <v>263</v>
      </c>
      <c r="L147" s="1" t="s">
        <v>8009</v>
      </c>
    </row>
    <row r="148" spans="1:12" x14ac:dyDescent="0.2">
      <c r="A148" s="1" t="s">
        <v>3656</v>
      </c>
      <c r="B148" s="1" t="s">
        <v>3484</v>
      </c>
      <c r="C148" s="1" t="s">
        <v>17</v>
      </c>
      <c r="D148" s="1" t="s">
        <v>18</v>
      </c>
      <c r="E148" s="1" t="s">
        <v>4</v>
      </c>
      <c r="F148" s="1" t="s">
        <v>3863</v>
      </c>
      <c r="G148" s="1" t="s">
        <v>6</v>
      </c>
      <c r="H148" s="1" t="s">
        <v>7</v>
      </c>
      <c r="I148" s="1">
        <v>4</v>
      </c>
      <c r="J148" s="1">
        <v>47.6</v>
      </c>
      <c r="K148" s="1">
        <v>265</v>
      </c>
      <c r="L148" s="1" t="s">
        <v>8009</v>
      </c>
    </row>
    <row r="149" spans="1:12" x14ac:dyDescent="0.2">
      <c r="A149" s="1" t="s">
        <v>3656</v>
      </c>
      <c r="B149" s="1" t="s">
        <v>3490</v>
      </c>
      <c r="C149" s="1" t="s">
        <v>32</v>
      </c>
      <c r="D149" s="1" t="s">
        <v>3</v>
      </c>
      <c r="E149" s="1" t="s">
        <v>19</v>
      </c>
      <c r="F149" s="1" t="s">
        <v>3897</v>
      </c>
      <c r="G149" s="1" t="s">
        <v>6</v>
      </c>
      <c r="H149" s="1" t="s">
        <v>30</v>
      </c>
      <c r="I149" s="1">
        <v>206</v>
      </c>
      <c r="J149" s="1">
        <v>28.63</v>
      </c>
      <c r="K149" s="1">
        <v>268</v>
      </c>
      <c r="L149" s="1" t="s">
        <v>8009</v>
      </c>
    </row>
    <row r="150" spans="1:12" x14ac:dyDescent="0.2">
      <c r="A150" s="1" t="s">
        <v>3656</v>
      </c>
      <c r="B150" s="1" t="s">
        <v>1598</v>
      </c>
      <c r="C150" s="1" t="s">
        <v>17</v>
      </c>
      <c r="D150" s="1" t="s">
        <v>3</v>
      </c>
      <c r="E150" s="1" t="s">
        <v>4</v>
      </c>
      <c r="F150" s="1" t="s">
        <v>3827</v>
      </c>
      <c r="G150" s="1" t="s">
        <v>6</v>
      </c>
      <c r="H150" s="1" t="s">
        <v>7</v>
      </c>
      <c r="I150" s="1">
        <v>57</v>
      </c>
      <c r="J150" s="1">
        <v>62.06</v>
      </c>
      <c r="K150" s="1">
        <v>275</v>
      </c>
      <c r="L150" s="1" t="s">
        <v>8009</v>
      </c>
    </row>
    <row r="151" spans="1:12" x14ac:dyDescent="0.2">
      <c r="A151" s="1" t="s">
        <v>3656</v>
      </c>
      <c r="B151" s="1">
        <v>2841066</v>
      </c>
      <c r="C151" s="1" t="s">
        <v>13</v>
      </c>
      <c r="D151" s="1" t="s">
        <v>3</v>
      </c>
      <c r="E151" s="1" t="s">
        <v>4</v>
      </c>
      <c r="F151" s="1" t="s">
        <v>3927</v>
      </c>
      <c r="G151" s="1" t="s">
        <v>6</v>
      </c>
      <c r="H151" s="1" t="s">
        <v>30</v>
      </c>
      <c r="I151" s="1">
        <v>18</v>
      </c>
      <c r="J151" s="1">
        <v>48.13</v>
      </c>
      <c r="K151" s="1">
        <v>276</v>
      </c>
      <c r="L151" s="1" t="s">
        <v>8009</v>
      </c>
    </row>
    <row r="152" spans="1:12" x14ac:dyDescent="0.2">
      <c r="A152" s="1" t="s">
        <v>3656</v>
      </c>
      <c r="B152" s="1" t="s">
        <v>3385</v>
      </c>
      <c r="C152" s="1" t="s">
        <v>50</v>
      </c>
      <c r="D152" s="1" t="s">
        <v>3</v>
      </c>
      <c r="E152" s="1" t="s">
        <v>4</v>
      </c>
      <c r="F152" s="1" t="s">
        <v>3746</v>
      </c>
      <c r="G152" s="1" t="s">
        <v>6</v>
      </c>
      <c r="H152" s="1" t="s">
        <v>7</v>
      </c>
      <c r="I152" s="1">
        <v>11</v>
      </c>
      <c r="J152" s="1">
        <v>22.26</v>
      </c>
      <c r="K152" s="1">
        <v>277</v>
      </c>
      <c r="L152" s="1" t="s">
        <v>8009</v>
      </c>
    </row>
    <row r="153" spans="1:12" x14ac:dyDescent="0.2">
      <c r="A153" s="1" t="s">
        <v>3656</v>
      </c>
      <c r="B153" s="1" t="s">
        <v>3502</v>
      </c>
      <c r="C153" s="1" t="s">
        <v>105</v>
      </c>
      <c r="D153" s="1" t="s">
        <v>3</v>
      </c>
      <c r="E153" s="1" t="s">
        <v>19</v>
      </c>
      <c r="F153" s="1" t="s">
        <v>3878</v>
      </c>
      <c r="G153" s="1" t="s">
        <v>6</v>
      </c>
      <c r="H153" s="1" t="s">
        <v>7</v>
      </c>
      <c r="I153" s="1">
        <v>56</v>
      </c>
      <c r="J153" s="1">
        <v>75.27</v>
      </c>
      <c r="K153" s="1">
        <v>282</v>
      </c>
      <c r="L153" s="1" t="s">
        <v>8009</v>
      </c>
    </row>
    <row r="154" spans="1:12" x14ac:dyDescent="0.2">
      <c r="A154" s="1" t="s">
        <v>3656</v>
      </c>
      <c r="B154" s="1" t="s">
        <v>3643</v>
      </c>
      <c r="C154" s="1" t="s">
        <v>32</v>
      </c>
      <c r="D154" s="1" t="s">
        <v>3</v>
      </c>
      <c r="E154" s="1" t="s">
        <v>19</v>
      </c>
      <c r="F154" s="1" t="s">
        <v>4036</v>
      </c>
      <c r="G154" s="1" t="s">
        <v>6</v>
      </c>
      <c r="H154" s="1" t="s">
        <v>30</v>
      </c>
      <c r="I154" s="1">
        <v>804</v>
      </c>
      <c r="J154" s="1">
        <v>37.82</v>
      </c>
      <c r="K154" s="1">
        <v>282</v>
      </c>
      <c r="L154" s="1" t="s">
        <v>8009</v>
      </c>
    </row>
    <row r="155" spans="1:12" x14ac:dyDescent="0.2">
      <c r="A155" s="1" t="s">
        <v>3656</v>
      </c>
      <c r="B155" s="1" t="s">
        <v>3497</v>
      </c>
      <c r="C155" s="1" t="s">
        <v>32</v>
      </c>
      <c r="D155" s="1" t="s">
        <v>3</v>
      </c>
      <c r="E155" s="1" t="s">
        <v>4</v>
      </c>
      <c r="F155" s="1" t="s">
        <v>1915</v>
      </c>
      <c r="G155" s="1" t="s">
        <v>6</v>
      </c>
      <c r="H155" s="1" t="s">
        <v>7</v>
      </c>
      <c r="I155" s="1">
        <v>22</v>
      </c>
      <c r="J155" s="1">
        <v>89.79</v>
      </c>
      <c r="K155" s="1">
        <v>283</v>
      </c>
      <c r="L155" s="1" t="s">
        <v>8009</v>
      </c>
    </row>
    <row r="156" spans="1:12" x14ac:dyDescent="0.2">
      <c r="A156" s="1" t="s">
        <v>3656</v>
      </c>
      <c r="B156" s="1" t="s">
        <v>3428</v>
      </c>
      <c r="C156" s="1" t="s">
        <v>22</v>
      </c>
      <c r="D156" s="1" t="s">
        <v>3</v>
      </c>
      <c r="E156" s="1" t="s">
        <v>19</v>
      </c>
      <c r="F156" s="1" t="s">
        <v>3791</v>
      </c>
      <c r="G156" s="1" t="s">
        <v>6</v>
      </c>
      <c r="H156" s="1" t="s">
        <v>7</v>
      </c>
      <c r="I156" s="1">
        <v>1739</v>
      </c>
      <c r="J156" s="1">
        <v>58.48</v>
      </c>
      <c r="K156" s="1">
        <v>286</v>
      </c>
      <c r="L156" s="1" t="s">
        <v>8009</v>
      </c>
    </row>
    <row r="157" spans="1:12" x14ac:dyDescent="0.2">
      <c r="A157" s="1" t="s">
        <v>3656</v>
      </c>
      <c r="B157" s="1" t="s">
        <v>3437</v>
      </c>
      <c r="C157" s="1" t="s">
        <v>50</v>
      </c>
      <c r="D157" s="1" t="s">
        <v>3</v>
      </c>
      <c r="E157" s="1" t="s">
        <v>19</v>
      </c>
      <c r="F157" s="1" t="s">
        <v>3798</v>
      </c>
      <c r="G157" s="1" t="s">
        <v>6</v>
      </c>
      <c r="H157" s="1" t="s">
        <v>7</v>
      </c>
      <c r="I157" s="1">
        <v>199</v>
      </c>
      <c r="J157" s="1">
        <v>52.26</v>
      </c>
      <c r="K157" s="1">
        <v>288</v>
      </c>
      <c r="L157" s="1" t="s">
        <v>8009</v>
      </c>
    </row>
    <row r="158" spans="1:12" x14ac:dyDescent="0.2">
      <c r="A158" s="1" t="s">
        <v>3656</v>
      </c>
      <c r="B158" s="1" t="s">
        <v>3449</v>
      </c>
      <c r="C158" s="1" t="s">
        <v>22</v>
      </c>
      <c r="D158" s="1" t="s">
        <v>3</v>
      </c>
      <c r="E158" s="1" t="s">
        <v>19</v>
      </c>
      <c r="F158" s="1" t="s">
        <v>3812</v>
      </c>
      <c r="G158" s="1" t="s">
        <v>6</v>
      </c>
      <c r="H158" s="1" t="s">
        <v>7</v>
      </c>
      <c r="I158" s="1">
        <v>1634</v>
      </c>
      <c r="J158" s="1">
        <v>59.68</v>
      </c>
      <c r="K158" s="1">
        <v>288</v>
      </c>
      <c r="L158" s="1" t="s">
        <v>8009</v>
      </c>
    </row>
    <row r="159" spans="1:12" x14ac:dyDescent="0.2">
      <c r="A159" s="1" t="s">
        <v>3656</v>
      </c>
      <c r="B159" s="1" t="s">
        <v>3524</v>
      </c>
      <c r="C159" s="1" t="s">
        <v>32</v>
      </c>
      <c r="D159" s="1" t="s">
        <v>3</v>
      </c>
      <c r="E159" s="1" t="s">
        <v>19</v>
      </c>
      <c r="F159" s="1" t="s">
        <v>3876</v>
      </c>
      <c r="G159" s="1" t="s">
        <v>6</v>
      </c>
      <c r="H159" s="1" t="s">
        <v>7</v>
      </c>
      <c r="I159" s="1">
        <v>275</v>
      </c>
      <c r="J159" s="1">
        <v>51.69</v>
      </c>
      <c r="K159" s="1">
        <v>292</v>
      </c>
      <c r="L159" s="1" t="s">
        <v>8009</v>
      </c>
    </row>
    <row r="160" spans="1:12" x14ac:dyDescent="0.2">
      <c r="A160" s="1" t="s">
        <v>3656</v>
      </c>
      <c r="B160" s="1" t="s">
        <v>1470</v>
      </c>
      <c r="C160" s="1" t="s">
        <v>2</v>
      </c>
      <c r="D160" s="1" t="s">
        <v>3</v>
      </c>
      <c r="E160" s="1" t="s">
        <v>4</v>
      </c>
      <c r="F160" s="1" t="s">
        <v>3738</v>
      </c>
      <c r="G160" s="1" t="s">
        <v>6</v>
      </c>
      <c r="H160" s="1" t="s">
        <v>7</v>
      </c>
      <c r="I160" s="1">
        <v>435</v>
      </c>
      <c r="J160" s="1">
        <v>57.19</v>
      </c>
      <c r="K160" s="1">
        <v>294</v>
      </c>
      <c r="L160" s="1" t="s">
        <v>8009</v>
      </c>
    </row>
    <row r="161" spans="1:12" x14ac:dyDescent="0.2">
      <c r="A161" s="1" t="s">
        <v>3656</v>
      </c>
      <c r="B161" s="1" t="s">
        <v>3432</v>
      </c>
      <c r="C161" s="1" t="s">
        <v>32</v>
      </c>
      <c r="D161" s="1" t="s">
        <v>3</v>
      </c>
      <c r="E161" s="1" t="s">
        <v>4</v>
      </c>
      <c r="F161" s="1" t="s">
        <v>3793</v>
      </c>
      <c r="G161" s="1" t="s">
        <v>6</v>
      </c>
      <c r="H161" s="1" t="s">
        <v>7</v>
      </c>
      <c r="I161" s="1">
        <v>30</v>
      </c>
      <c r="J161" s="1">
        <v>70.47</v>
      </c>
      <c r="K161" s="1">
        <v>296</v>
      </c>
      <c r="L161" s="1"/>
    </row>
    <row r="162" spans="1:12" x14ac:dyDescent="0.2">
      <c r="A162" s="1" t="s">
        <v>3656</v>
      </c>
      <c r="B162" s="1" t="s">
        <v>3591</v>
      </c>
      <c r="C162" s="1" t="s">
        <v>32</v>
      </c>
      <c r="D162" s="1" t="s">
        <v>3</v>
      </c>
      <c r="E162" s="1" t="s">
        <v>4</v>
      </c>
      <c r="F162" s="1" t="s">
        <v>3987</v>
      </c>
      <c r="G162" s="1" t="s">
        <v>6</v>
      </c>
      <c r="H162" s="1" t="s">
        <v>7</v>
      </c>
      <c r="I162" s="1">
        <v>9</v>
      </c>
      <c r="J162" s="1">
        <v>48.25</v>
      </c>
      <c r="K162" s="1">
        <v>304</v>
      </c>
      <c r="L162" s="1"/>
    </row>
    <row r="163" spans="1:12" x14ac:dyDescent="0.2">
      <c r="A163" s="1" t="s">
        <v>3656</v>
      </c>
      <c r="B163" s="1">
        <v>2748728</v>
      </c>
      <c r="C163" s="1" t="s">
        <v>96</v>
      </c>
      <c r="D163" s="1" t="s">
        <v>3</v>
      </c>
      <c r="E163" s="1" t="s">
        <v>19</v>
      </c>
      <c r="F163" s="1" t="s">
        <v>3709</v>
      </c>
      <c r="G163" s="1" t="s">
        <v>6</v>
      </c>
      <c r="H163" s="1" t="s">
        <v>7</v>
      </c>
      <c r="I163" s="1">
        <v>1581</v>
      </c>
      <c r="J163" s="1">
        <v>19.12</v>
      </c>
      <c r="K163" s="1">
        <v>306</v>
      </c>
      <c r="L163" s="1"/>
    </row>
    <row r="164" spans="1:12" x14ac:dyDescent="0.2">
      <c r="A164" s="1" t="s">
        <v>3656</v>
      </c>
      <c r="B164" s="1" t="s">
        <v>1835</v>
      </c>
      <c r="C164" s="1" t="s">
        <v>17</v>
      </c>
      <c r="D164" s="1" t="s">
        <v>3</v>
      </c>
      <c r="E164" s="1" t="s">
        <v>4</v>
      </c>
      <c r="F164" s="1" t="s">
        <v>3968</v>
      </c>
      <c r="G164" s="1" t="s">
        <v>6</v>
      </c>
      <c r="H164" s="1" t="s">
        <v>7</v>
      </c>
      <c r="I164" s="1">
        <v>73</v>
      </c>
      <c r="J164" s="1">
        <v>56.57</v>
      </c>
      <c r="K164" s="1">
        <v>309</v>
      </c>
      <c r="L164" s="1"/>
    </row>
    <row r="165" spans="1:12" x14ac:dyDescent="0.2">
      <c r="A165" s="1" t="s">
        <v>3656</v>
      </c>
      <c r="B165" s="1" t="s">
        <v>196</v>
      </c>
      <c r="C165" s="1" t="s">
        <v>197</v>
      </c>
      <c r="D165" s="1" t="s">
        <v>3</v>
      </c>
      <c r="E165" s="1" t="s">
        <v>4</v>
      </c>
      <c r="F165" s="1" t="s">
        <v>3755</v>
      </c>
      <c r="G165" s="1" t="s">
        <v>6</v>
      </c>
      <c r="H165" s="1" t="s">
        <v>7</v>
      </c>
      <c r="I165" s="1">
        <v>425</v>
      </c>
      <c r="J165" s="1">
        <v>5.78</v>
      </c>
      <c r="K165" s="1">
        <v>314</v>
      </c>
      <c r="L165" s="1"/>
    </row>
    <row r="166" spans="1:12" x14ac:dyDescent="0.2">
      <c r="A166" s="1" t="s">
        <v>3656</v>
      </c>
      <c r="B166" s="1" t="s">
        <v>3473</v>
      </c>
      <c r="C166" s="1" t="s">
        <v>22</v>
      </c>
      <c r="D166" s="1" t="s">
        <v>3</v>
      </c>
      <c r="E166" s="1" t="s">
        <v>19</v>
      </c>
      <c r="F166" s="1" t="s">
        <v>3835</v>
      </c>
      <c r="G166" s="1" t="s">
        <v>6</v>
      </c>
      <c r="H166" s="1" t="s">
        <v>7</v>
      </c>
      <c r="I166" s="1">
        <v>161</v>
      </c>
      <c r="J166" s="1">
        <v>7.06</v>
      </c>
      <c r="K166" s="1">
        <v>316</v>
      </c>
      <c r="L166" s="1"/>
    </row>
    <row r="167" spans="1:12" x14ac:dyDescent="0.2">
      <c r="A167" s="1" t="s">
        <v>3656</v>
      </c>
      <c r="B167" s="1" t="s">
        <v>2086</v>
      </c>
      <c r="C167" s="1" t="s">
        <v>27</v>
      </c>
      <c r="D167" s="1" t="s">
        <v>3</v>
      </c>
      <c r="E167" s="1" t="s">
        <v>19</v>
      </c>
      <c r="F167" s="1" t="s">
        <v>3917</v>
      </c>
      <c r="G167" s="1" t="s">
        <v>6</v>
      </c>
      <c r="H167" s="1" t="s">
        <v>7</v>
      </c>
      <c r="I167" s="1">
        <v>1093</v>
      </c>
      <c r="J167" s="1">
        <v>6.2</v>
      </c>
      <c r="K167" s="1">
        <v>316</v>
      </c>
      <c r="L167" s="1"/>
    </row>
    <row r="168" spans="1:12" x14ac:dyDescent="0.2">
      <c r="A168" s="1" t="s">
        <v>3656</v>
      </c>
      <c r="B168" s="1" t="s">
        <v>3567</v>
      </c>
      <c r="C168" s="1" t="s">
        <v>13</v>
      </c>
      <c r="D168" s="1" t="s">
        <v>3</v>
      </c>
      <c r="E168" s="1" t="s">
        <v>19</v>
      </c>
      <c r="F168" s="1" t="s">
        <v>3917</v>
      </c>
      <c r="G168" s="1" t="s">
        <v>6</v>
      </c>
      <c r="H168" s="1" t="s">
        <v>7</v>
      </c>
      <c r="I168" s="1">
        <v>61</v>
      </c>
      <c r="J168" s="1">
        <v>6.2</v>
      </c>
      <c r="K168" s="1">
        <v>316</v>
      </c>
      <c r="L168" s="1"/>
    </row>
    <row r="169" spans="1:12" x14ac:dyDescent="0.2">
      <c r="A169" s="1" t="s">
        <v>3656</v>
      </c>
      <c r="B169" s="1" t="s">
        <v>437</v>
      </c>
      <c r="C169" s="1" t="s">
        <v>140</v>
      </c>
      <c r="D169" s="1" t="s">
        <v>141</v>
      </c>
      <c r="E169" s="1" t="s">
        <v>4</v>
      </c>
      <c r="F169" s="1" t="s">
        <v>3376</v>
      </c>
      <c r="G169" s="1" t="s">
        <v>6</v>
      </c>
      <c r="H169" s="1" t="s">
        <v>7</v>
      </c>
      <c r="I169" s="1">
        <v>395</v>
      </c>
      <c r="J169" s="1">
        <v>18.23</v>
      </c>
      <c r="K169" s="1">
        <v>334</v>
      </c>
      <c r="L169" s="1"/>
    </row>
    <row r="170" spans="1:12" x14ac:dyDescent="0.2">
      <c r="A170" s="1" t="s">
        <v>3656</v>
      </c>
      <c r="B170" s="1" t="s">
        <v>1666</v>
      </c>
      <c r="C170" s="1" t="s">
        <v>155</v>
      </c>
      <c r="D170" s="1" t="s">
        <v>3</v>
      </c>
      <c r="E170" s="1" t="s">
        <v>19</v>
      </c>
      <c r="F170" s="1" t="s">
        <v>3862</v>
      </c>
      <c r="G170" s="1" t="s">
        <v>6</v>
      </c>
      <c r="H170" s="1" t="s">
        <v>7</v>
      </c>
      <c r="I170" s="1">
        <v>4995</v>
      </c>
      <c r="J170" s="1">
        <v>28.11</v>
      </c>
      <c r="K170" s="1">
        <v>337</v>
      </c>
      <c r="L170" s="1"/>
    </row>
    <row r="171" spans="1:12" x14ac:dyDescent="0.2">
      <c r="A171" s="1" t="s">
        <v>3656</v>
      </c>
      <c r="B171" s="1" t="s">
        <v>3407</v>
      </c>
      <c r="C171" s="1" t="s">
        <v>13</v>
      </c>
      <c r="D171" s="1" t="s">
        <v>3</v>
      </c>
      <c r="E171" s="1" t="s">
        <v>4</v>
      </c>
      <c r="F171" s="1" t="s">
        <v>3771</v>
      </c>
      <c r="G171" s="1" t="s">
        <v>6</v>
      </c>
      <c r="H171" s="1" t="s">
        <v>7</v>
      </c>
      <c r="I171" s="1">
        <v>46</v>
      </c>
      <c r="J171" s="1">
        <v>43.51</v>
      </c>
      <c r="K171" s="1">
        <v>340</v>
      </c>
      <c r="L171" s="1"/>
    </row>
    <row r="172" spans="1:12" x14ac:dyDescent="0.2">
      <c r="A172" s="1" t="s">
        <v>3656</v>
      </c>
      <c r="B172" s="1" t="s">
        <v>3407</v>
      </c>
      <c r="C172" s="1" t="s">
        <v>13</v>
      </c>
      <c r="D172" s="1" t="s">
        <v>3</v>
      </c>
      <c r="E172" s="1" t="s">
        <v>4</v>
      </c>
      <c r="F172" s="1" t="s">
        <v>3771</v>
      </c>
      <c r="G172" s="1" t="s">
        <v>6</v>
      </c>
      <c r="H172" s="1" t="s">
        <v>7</v>
      </c>
      <c r="I172" s="1">
        <v>46</v>
      </c>
      <c r="J172" s="1">
        <v>43.51</v>
      </c>
      <c r="K172" s="1">
        <v>340</v>
      </c>
      <c r="L172" s="1"/>
    </row>
    <row r="173" spans="1:12" x14ac:dyDescent="0.2">
      <c r="A173" s="1" t="s">
        <v>3656</v>
      </c>
      <c r="B173" s="1">
        <v>2841311</v>
      </c>
      <c r="C173" s="1" t="s">
        <v>13</v>
      </c>
      <c r="D173" s="1" t="s">
        <v>3</v>
      </c>
      <c r="E173" s="1" t="s">
        <v>4</v>
      </c>
      <c r="F173" s="1" t="s">
        <v>3933</v>
      </c>
      <c r="G173" s="1" t="s">
        <v>6</v>
      </c>
      <c r="H173" s="1" t="s">
        <v>30</v>
      </c>
      <c r="I173" s="1">
        <v>24</v>
      </c>
      <c r="J173" s="1">
        <v>47.37</v>
      </c>
      <c r="K173" s="1">
        <v>344</v>
      </c>
      <c r="L173" s="1"/>
    </row>
    <row r="174" spans="1:12" x14ac:dyDescent="0.2">
      <c r="A174" s="1" t="s">
        <v>3656</v>
      </c>
      <c r="B174" s="1" t="s">
        <v>3653</v>
      </c>
      <c r="C174" s="1" t="s">
        <v>65</v>
      </c>
      <c r="D174" s="1" t="s">
        <v>3</v>
      </c>
      <c r="E174" s="1" t="s">
        <v>19</v>
      </c>
      <c r="F174" s="1" t="s">
        <v>4043</v>
      </c>
      <c r="G174" s="1" t="s">
        <v>6</v>
      </c>
      <c r="H174" s="1" t="s">
        <v>7</v>
      </c>
      <c r="I174" s="1">
        <v>304</v>
      </c>
      <c r="J174" s="1">
        <v>26.08</v>
      </c>
      <c r="K174" s="1">
        <v>344</v>
      </c>
      <c r="L174" s="1"/>
    </row>
    <row r="175" spans="1:12" x14ac:dyDescent="0.2">
      <c r="A175" s="1" t="s">
        <v>3656</v>
      </c>
      <c r="B175" s="1" t="s">
        <v>3601</v>
      </c>
      <c r="C175" s="1" t="s">
        <v>2</v>
      </c>
      <c r="D175" s="1" t="s">
        <v>3</v>
      </c>
      <c r="E175" s="1" t="s">
        <v>19</v>
      </c>
      <c r="F175" s="1" t="s">
        <v>3991</v>
      </c>
      <c r="G175" s="1" t="s">
        <v>6</v>
      </c>
      <c r="H175" s="1" t="s">
        <v>7</v>
      </c>
      <c r="I175" s="1">
        <v>77</v>
      </c>
      <c r="J175" s="1">
        <v>17.78</v>
      </c>
      <c r="K175" s="1">
        <v>345</v>
      </c>
      <c r="L175" s="1"/>
    </row>
    <row r="176" spans="1:12" x14ac:dyDescent="0.2">
      <c r="A176" s="1" t="s">
        <v>3656</v>
      </c>
      <c r="B176" s="1" t="s">
        <v>3601</v>
      </c>
      <c r="C176" s="1" t="s">
        <v>2</v>
      </c>
      <c r="D176" s="1" t="s">
        <v>3</v>
      </c>
      <c r="E176" s="1" t="s">
        <v>19</v>
      </c>
      <c r="F176" s="1" t="s">
        <v>3991</v>
      </c>
      <c r="G176" s="1" t="s">
        <v>6</v>
      </c>
      <c r="H176" s="1" t="s">
        <v>15</v>
      </c>
      <c r="I176" s="1">
        <v>77</v>
      </c>
      <c r="J176" s="1">
        <v>17.78</v>
      </c>
      <c r="K176" s="1">
        <v>345</v>
      </c>
      <c r="L176" s="1"/>
    </row>
    <row r="177" spans="1:12" x14ac:dyDescent="0.2">
      <c r="A177" s="1" t="s">
        <v>3656</v>
      </c>
      <c r="B177" s="1" t="s">
        <v>3613</v>
      </c>
      <c r="C177" s="1" t="s">
        <v>218</v>
      </c>
      <c r="D177" s="1" t="s">
        <v>3</v>
      </c>
      <c r="E177" s="1" t="s">
        <v>19</v>
      </c>
      <c r="F177" s="1" t="s">
        <v>3989</v>
      </c>
      <c r="G177" s="1" t="s">
        <v>6</v>
      </c>
      <c r="H177" s="1" t="s">
        <v>7</v>
      </c>
      <c r="I177" s="1">
        <v>140</v>
      </c>
      <c r="J177" s="1">
        <v>51.56</v>
      </c>
      <c r="K177" s="1">
        <v>347</v>
      </c>
      <c r="L177" s="1"/>
    </row>
    <row r="178" spans="1:12" x14ac:dyDescent="0.2">
      <c r="A178" s="1" t="s">
        <v>3656</v>
      </c>
      <c r="B178" s="1" t="s">
        <v>647</v>
      </c>
      <c r="C178" s="1" t="s">
        <v>27</v>
      </c>
      <c r="D178" s="1" t="s">
        <v>3</v>
      </c>
      <c r="E178" s="1" t="s">
        <v>19</v>
      </c>
      <c r="F178" s="1" t="s">
        <v>3095</v>
      </c>
      <c r="G178" s="1" t="s">
        <v>6</v>
      </c>
      <c r="H178" s="1" t="s">
        <v>7</v>
      </c>
      <c r="I178" s="1">
        <v>4478</v>
      </c>
      <c r="J178" s="1">
        <v>16.37</v>
      </c>
      <c r="K178" s="1">
        <v>348</v>
      </c>
      <c r="L178" s="1"/>
    </row>
    <row r="179" spans="1:12" x14ac:dyDescent="0.2">
      <c r="A179" s="1" t="s">
        <v>3656</v>
      </c>
      <c r="B179" s="1" t="s">
        <v>3526</v>
      </c>
      <c r="C179" s="1" t="s">
        <v>32</v>
      </c>
      <c r="D179" s="1" t="s">
        <v>3</v>
      </c>
      <c r="E179" s="1" t="s">
        <v>19</v>
      </c>
      <c r="F179" s="1" t="s">
        <v>3891</v>
      </c>
      <c r="G179" s="1" t="s">
        <v>6</v>
      </c>
      <c r="H179" s="1" t="s">
        <v>30</v>
      </c>
      <c r="I179" s="1">
        <v>1095</v>
      </c>
      <c r="J179" s="1">
        <v>34.6</v>
      </c>
      <c r="K179" s="1">
        <v>351</v>
      </c>
      <c r="L179" s="1"/>
    </row>
    <row r="180" spans="1:12" x14ac:dyDescent="0.2">
      <c r="A180" s="1" t="s">
        <v>3656</v>
      </c>
      <c r="B180" s="1" t="s">
        <v>3637</v>
      </c>
      <c r="C180" s="1" t="s">
        <v>47</v>
      </c>
      <c r="D180" s="1" t="s">
        <v>3</v>
      </c>
      <c r="E180" s="1" t="s">
        <v>19</v>
      </c>
      <c r="F180" s="1" t="s">
        <v>4028</v>
      </c>
      <c r="G180" s="1" t="s">
        <v>6</v>
      </c>
      <c r="H180" s="1" t="s">
        <v>7</v>
      </c>
      <c r="I180" s="1">
        <v>18</v>
      </c>
      <c r="J180" s="1">
        <v>5.37</v>
      </c>
      <c r="K180" s="1">
        <v>353</v>
      </c>
      <c r="L180" s="1"/>
    </row>
    <row r="181" spans="1:12" x14ac:dyDescent="0.2">
      <c r="A181" s="1" t="s">
        <v>3656</v>
      </c>
      <c r="B181" s="1">
        <v>8015277</v>
      </c>
      <c r="C181" s="1" t="s">
        <v>47</v>
      </c>
      <c r="D181" s="1" t="s">
        <v>3</v>
      </c>
      <c r="E181" s="1" t="s">
        <v>19</v>
      </c>
      <c r="F181" s="1" t="s">
        <v>4028</v>
      </c>
      <c r="G181" s="1" t="s">
        <v>6</v>
      </c>
      <c r="H181" s="1" t="s">
        <v>15</v>
      </c>
      <c r="I181" s="1">
        <v>35</v>
      </c>
      <c r="J181" s="1">
        <v>5.37</v>
      </c>
      <c r="K181" s="1">
        <v>353</v>
      </c>
      <c r="L181" s="1"/>
    </row>
    <row r="182" spans="1:12" x14ac:dyDescent="0.2">
      <c r="A182" s="1" t="s">
        <v>3656</v>
      </c>
      <c r="B182" s="1" t="s">
        <v>3458</v>
      </c>
      <c r="C182" s="1" t="s">
        <v>2</v>
      </c>
      <c r="D182" s="1" t="s">
        <v>3</v>
      </c>
      <c r="E182" s="1" t="s">
        <v>4</v>
      </c>
      <c r="F182" s="1" t="s">
        <v>3817</v>
      </c>
      <c r="G182" s="1" t="s">
        <v>6</v>
      </c>
      <c r="H182" s="1" t="s">
        <v>7</v>
      </c>
      <c r="I182" s="1">
        <v>5</v>
      </c>
      <c r="J182" s="1">
        <v>57.07</v>
      </c>
      <c r="K182" s="1">
        <v>357</v>
      </c>
      <c r="L182" s="1"/>
    </row>
    <row r="183" spans="1:12" x14ac:dyDescent="0.2">
      <c r="A183" s="1" t="s">
        <v>3656</v>
      </c>
      <c r="B183" s="1" t="s">
        <v>3458</v>
      </c>
      <c r="C183" s="1" t="s">
        <v>2</v>
      </c>
      <c r="D183" s="1" t="s">
        <v>3</v>
      </c>
      <c r="E183" s="1" t="s">
        <v>4</v>
      </c>
      <c r="F183" s="1" t="s">
        <v>3817</v>
      </c>
      <c r="G183" s="1" t="s">
        <v>6</v>
      </c>
      <c r="H183" s="1" t="s">
        <v>7</v>
      </c>
      <c r="I183" s="1">
        <v>5</v>
      </c>
      <c r="J183" s="1">
        <v>57.07</v>
      </c>
      <c r="K183" s="1">
        <v>357</v>
      </c>
      <c r="L183" s="1"/>
    </row>
    <row r="184" spans="1:12" x14ac:dyDescent="0.2">
      <c r="A184" s="1" t="s">
        <v>3656</v>
      </c>
      <c r="B184" s="1" t="s">
        <v>3489</v>
      </c>
      <c r="C184" s="1" t="s">
        <v>610</v>
      </c>
      <c r="D184" s="1" t="s">
        <v>3</v>
      </c>
      <c r="E184" s="1" t="s">
        <v>19</v>
      </c>
      <c r="F184" s="1" t="s">
        <v>1949</v>
      </c>
      <c r="G184" s="1" t="s">
        <v>6</v>
      </c>
      <c r="H184" s="1" t="s">
        <v>7</v>
      </c>
      <c r="I184" s="1">
        <v>370</v>
      </c>
      <c r="J184" s="1">
        <v>35.56</v>
      </c>
      <c r="K184" s="1">
        <v>359</v>
      </c>
      <c r="L184" s="1"/>
    </row>
    <row r="185" spans="1:12" x14ac:dyDescent="0.2">
      <c r="A185" s="1" t="s">
        <v>3656</v>
      </c>
      <c r="B185" s="1" t="s">
        <v>830</v>
      </c>
      <c r="C185" s="1" t="s">
        <v>140</v>
      </c>
      <c r="D185" s="1" t="s">
        <v>141</v>
      </c>
      <c r="E185" s="1" t="s">
        <v>19</v>
      </c>
      <c r="F185" s="1" t="s">
        <v>4022</v>
      </c>
      <c r="G185" s="1" t="s">
        <v>6</v>
      </c>
      <c r="H185" s="1" t="s">
        <v>7</v>
      </c>
      <c r="I185" s="1">
        <v>8169</v>
      </c>
      <c r="J185" s="1">
        <v>25.56</v>
      </c>
      <c r="K185" s="1">
        <v>360</v>
      </c>
      <c r="L185" s="1"/>
    </row>
    <row r="186" spans="1:12" x14ac:dyDescent="0.2">
      <c r="A186" s="1" t="s">
        <v>3656</v>
      </c>
      <c r="B186" s="1" t="s">
        <v>3547</v>
      </c>
      <c r="C186" s="1" t="s">
        <v>65</v>
      </c>
      <c r="D186" s="1" t="s">
        <v>3</v>
      </c>
      <c r="E186" s="1" t="s">
        <v>4</v>
      </c>
      <c r="F186" s="1" t="s">
        <v>3888</v>
      </c>
      <c r="G186" s="1" t="s">
        <v>6</v>
      </c>
      <c r="H186" s="1" t="s">
        <v>7</v>
      </c>
      <c r="I186" s="1">
        <v>3</v>
      </c>
      <c r="J186" s="1">
        <v>9.57</v>
      </c>
      <c r="K186" s="1">
        <v>369</v>
      </c>
      <c r="L186" s="1"/>
    </row>
    <row r="187" spans="1:12" x14ac:dyDescent="0.2">
      <c r="A187" s="1" t="s">
        <v>3656</v>
      </c>
      <c r="B187" s="1">
        <v>139</v>
      </c>
      <c r="C187" s="1" t="s">
        <v>11</v>
      </c>
      <c r="D187" s="1" t="s">
        <v>3</v>
      </c>
      <c r="E187" s="1" t="s">
        <v>4</v>
      </c>
      <c r="F187" s="1" t="s">
        <v>3743</v>
      </c>
      <c r="G187" s="1" t="s">
        <v>6</v>
      </c>
      <c r="H187" s="1" t="s">
        <v>15</v>
      </c>
      <c r="I187" s="1">
        <v>60</v>
      </c>
      <c r="J187" s="1">
        <v>4.41</v>
      </c>
      <c r="K187" s="1">
        <v>370</v>
      </c>
      <c r="L187" s="1"/>
    </row>
    <row r="188" spans="1:12" x14ac:dyDescent="0.2">
      <c r="A188" s="1" t="s">
        <v>3656</v>
      </c>
      <c r="B188" s="1" t="s">
        <v>3491</v>
      </c>
      <c r="C188" s="1" t="s">
        <v>27</v>
      </c>
      <c r="D188" s="1" t="s">
        <v>3</v>
      </c>
      <c r="E188" s="1" t="s">
        <v>19</v>
      </c>
      <c r="F188" s="1" t="s">
        <v>3743</v>
      </c>
      <c r="G188" s="1" t="s">
        <v>6</v>
      </c>
      <c r="H188" s="1" t="s">
        <v>7</v>
      </c>
      <c r="I188" s="1">
        <v>787</v>
      </c>
      <c r="J188" s="1">
        <v>4.41</v>
      </c>
      <c r="K188" s="1">
        <v>370</v>
      </c>
      <c r="L188" s="1"/>
    </row>
    <row r="189" spans="1:12" x14ac:dyDescent="0.2">
      <c r="A189" s="1" t="s">
        <v>3656</v>
      </c>
      <c r="B189" s="1" t="s">
        <v>576</v>
      </c>
      <c r="C189" s="1" t="s">
        <v>22</v>
      </c>
      <c r="D189" s="1" t="s">
        <v>3</v>
      </c>
      <c r="E189" s="1" t="s">
        <v>4</v>
      </c>
      <c r="F189" s="1" t="s">
        <v>3743</v>
      </c>
      <c r="G189" s="1" t="s">
        <v>6</v>
      </c>
      <c r="H189" s="1" t="s">
        <v>7</v>
      </c>
      <c r="I189" s="1">
        <v>204</v>
      </c>
      <c r="J189" s="1">
        <v>4.41</v>
      </c>
      <c r="K189" s="1">
        <v>370</v>
      </c>
      <c r="L189" s="1"/>
    </row>
    <row r="190" spans="1:12" x14ac:dyDescent="0.2">
      <c r="A190" s="1" t="s">
        <v>3656</v>
      </c>
      <c r="B190" s="1">
        <v>2748728</v>
      </c>
      <c r="C190" s="1" t="s">
        <v>96</v>
      </c>
      <c r="D190" s="1" t="s">
        <v>3</v>
      </c>
      <c r="E190" s="1" t="s">
        <v>19</v>
      </c>
      <c r="F190" s="1" t="s">
        <v>3711</v>
      </c>
      <c r="G190" s="1" t="s">
        <v>6</v>
      </c>
      <c r="H190" s="1" t="s">
        <v>7</v>
      </c>
      <c r="I190" s="1">
        <v>1581</v>
      </c>
      <c r="J190" s="1">
        <v>15.75</v>
      </c>
      <c r="K190" s="1">
        <v>372</v>
      </c>
      <c r="L190" s="1"/>
    </row>
    <row r="191" spans="1:12" x14ac:dyDescent="0.2">
      <c r="A191" s="1" t="s">
        <v>3656</v>
      </c>
      <c r="B191" s="1" t="s">
        <v>3416</v>
      </c>
      <c r="C191" s="1" t="s">
        <v>32</v>
      </c>
      <c r="D191" s="1" t="s">
        <v>3</v>
      </c>
      <c r="E191" s="1" t="s">
        <v>19</v>
      </c>
      <c r="F191" s="1" t="s">
        <v>3782</v>
      </c>
      <c r="G191" s="1" t="s">
        <v>6</v>
      </c>
      <c r="H191" s="1" t="s">
        <v>15</v>
      </c>
      <c r="I191" s="1">
        <v>200</v>
      </c>
      <c r="J191" s="1">
        <v>7.43</v>
      </c>
      <c r="K191" s="1">
        <v>374</v>
      </c>
      <c r="L191" s="1"/>
    </row>
    <row r="192" spans="1:12" x14ac:dyDescent="0.2">
      <c r="A192" s="1" t="s">
        <v>3656</v>
      </c>
      <c r="B192" s="1" t="s">
        <v>256</v>
      </c>
      <c r="C192" s="1" t="s">
        <v>22</v>
      </c>
      <c r="D192" s="1" t="s">
        <v>3</v>
      </c>
      <c r="E192" s="1" t="s">
        <v>19</v>
      </c>
      <c r="F192" s="1" t="s">
        <v>3782</v>
      </c>
      <c r="G192" s="1" t="s">
        <v>6</v>
      </c>
      <c r="H192" s="1" t="s">
        <v>7</v>
      </c>
      <c r="I192" s="1">
        <v>870</v>
      </c>
      <c r="J192" s="1">
        <v>7.43</v>
      </c>
      <c r="K192" s="1">
        <v>374</v>
      </c>
      <c r="L192" s="1"/>
    </row>
    <row r="193" spans="1:12" x14ac:dyDescent="0.2">
      <c r="A193" s="1" t="s">
        <v>3656</v>
      </c>
      <c r="B193" s="1" t="s">
        <v>3461</v>
      </c>
      <c r="C193" s="1" t="s">
        <v>22</v>
      </c>
      <c r="D193" s="1" t="s">
        <v>3</v>
      </c>
      <c r="E193" s="1" t="s">
        <v>19</v>
      </c>
      <c r="F193" s="1" t="s">
        <v>3782</v>
      </c>
      <c r="G193" s="1" t="s">
        <v>6</v>
      </c>
      <c r="H193" s="1" t="s">
        <v>7</v>
      </c>
      <c r="I193" s="1">
        <v>1455</v>
      </c>
      <c r="J193" s="1">
        <v>7.43</v>
      </c>
      <c r="K193" s="1">
        <v>374</v>
      </c>
      <c r="L193" s="1"/>
    </row>
    <row r="194" spans="1:12" x14ac:dyDescent="0.2">
      <c r="A194" s="1" t="s">
        <v>3656</v>
      </c>
      <c r="B194" s="1" t="s">
        <v>3471</v>
      </c>
      <c r="C194" s="1" t="s">
        <v>22</v>
      </c>
      <c r="D194" s="1" t="s">
        <v>3</v>
      </c>
      <c r="E194" s="1" t="s">
        <v>19</v>
      </c>
      <c r="F194" s="1" t="s">
        <v>3782</v>
      </c>
      <c r="G194" s="1" t="s">
        <v>6</v>
      </c>
      <c r="H194" s="1" t="s">
        <v>7</v>
      </c>
      <c r="I194" s="1">
        <v>884</v>
      </c>
      <c r="J194" s="1">
        <v>7.43</v>
      </c>
      <c r="K194" s="1">
        <v>374</v>
      </c>
      <c r="L194" s="1"/>
    </row>
    <row r="195" spans="1:12" x14ac:dyDescent="0.2">
      <c r="A195" s="1" t="s">
        <v>3656</v>
      </c>
      <c r="B195" s="1" t="s">
        <v>3538</v>
      </c>
      <c r="C195" s="1" t="s">
        <v>22</v>
      </c>
      <c r="D195" s="1" t="s">
        <v>3</v>
      </c>
      <c r="E195" s="1" t="s">
        <v>4</v>
      </c>
      <c r="F195" s="1" t="s">
        <v>3782</v>
      </c>
      <c r="G195" s="1" t="s">
        <v>6</v>
      </c>
      <c r="H195" s="1" t="s">
        <v>7</v>
      </c>
      <c r="I195" s="1">
        <v>50</v>
      </c>
      <c r="J195" s="1">
        <v>7.43</v>
      </c>
      <c r="K195" s="1">
        <v>374</v>
      </c>
      <c r="L195" s="1"/>
    </row>
    <row r="196" spans="1:12" x14ac:dyDescent="0.2">
      <c r="A196" s="1" t="s">
        <v>3656</v>
      </c>
      <c r="B196" s="1" t="s">
        <v>3543</v>
      </c>
      <c r="C196" s="1" t="s">
        <v>140</v>
      </c>
      <c r="D196" s="1" t="s">
        <v>141</v>
      </c>
      <c r="E196" s="1" t="s">
        <v>19</v>
      </c>
      <c r="F196" s="1" t="s">
        <v>3782</v>
      </c>
      <c r="G196" s="1" t="s">
        <v>6</v>
      </c>
      <c r="H196" s="1" t="s">
        <v>7</v>
      </c>
      <c r="I196" s="1">
        <v>23</v>
      </c>
      <c r="J196" s="1">
        <v>7.43</v>
      </c>
      <c r="K196" s="1">
        <v>374</v>
      </c>
      <c r="L196" s="1"/>
    </row>
    <row r="197" spans="1:12" x14ac:dyDescent="0.2">
      <c r="A197" s="1" t="s">
        <v>3656</v>
      </c>
      <c r="B197" s="1" t="s">
        <v>3608</v>
      </c>
      <c r="C197" s="1" t="s">
        <v>32</v>
      </c>
      <c r="D197" s="1" t="s">
        <v>3</v>
      </c>
      <c r="E197" s="1" t="s">
        <v>19</v>
      </c>
      <c r="F197" s="1" t="s">
        <v>4005</v>
      </c>
      <c r="G197" s="1" t="s">
        <v>6</v>
      </c>
      <c r="H197" s="1" t="s">
        <v>30</v>
      </c>
      <c r="I197" s="1">
        <v>1624</v>
      </c>
      <c r="J197" s="1">
        <v>4.4800000000000004</v>
      </c>
      <c r="K197" s="1">
        <v>374</v>
      </c>
      <c r="L197" s="1"/>
    </row>
    <row r="198" spans="1:12" x14ac:dyDescent="0.2">
      <c r="A198" s="1" t="s">
        <v>3656</v>
      </c>
      <c r="B198" s="1" t="s">
        <v>3649</v>
      </c>
      <c r="C198" s="1" t="s">
        <v>13</v>
      </c>
      <c r="D198" s="1" t="s">
        <v>3</v>
      </c>
      <c r="E198" s="1" t="s">
        <v>19</v>
      </c>
      <c r="F198" s="1" t="s">
        <v>3782</v>
      </c>
      <c r="G198" s="1" t="s">
        <v>6</v>
      </c>
      <c r="H198" s="1" t="s">
        <v>7</v>
      </c>
      <c r="I198" s="1">
        <v>1461</v>
      </c>
      <c r="J198" s="1">
        <v>7.43</v>
      </c>
      <c r="K198" s="1">
        <v>374</v>
      </c>
      <c r="L198" s="1"/>
    </row>
    <row r="199" spans="1:12" x14ac:dyDescent="0.2">
      <c r="A199" s="1" t="s">
        <v>3656</v>
      </c>
      <c r="B199" s="1" t="s">
        <v>1732</v>
      </c>
      <c r="C199" s="1" t="s">
        <v>65</v>
      </c>
      <c r="D199" s="1" t="s">
        <v>3</v>
      </c>
      <c r="E199" s="1" t="s">
        <v>19</v>
      </c>
      <c r="F199" s="1" t="s">
        <v>3940</v>
      </c>
      <c r="G199" s="1" t="s">
        <v>6</v>
      </c>
      <c r="H199" s="1" t="s">
        <v>7</v>
      </c>
      <c r="I199" s="1">
        <v>220</v>
      </c>
      <c r="J199" s="1">
        <v>12.32</v>
      </c>
      <c r="K199" s="1">
        <v>388</v>
      </c>
      <c r="L199" s="1"/>
    </row>
    <row r="200" spans="1:12" x14ac:dyDescent="0.2">
      <c r="A200" s="1" t="s">
        <v>3656</v>
      </c>
      <c r="B200" s="1" t="s">
        <v>3537</v>
      </c>
      <c r="C200" s="1" t="s">
        <v>17</v>
      </c>
      <c r="D200" s="1" t="s">
        <v>18</v>
      </c>
      <c r="E200" s="1" t="s">
        <v>19</v>
      </c>
      <c r="F200" s="1" t="s">
        <v>3940</v>
      </c>
      <c r="G200" s="1" t="s">
        <v>6</v>
      </c>
      <c r="H200" s="1" t="s">
        <v>7</v>
      </c>
      <c r="I200" s="1">
        <v>799</v>
      </c>
      <c r="J200" s="1">
        <v>12.32</v>
      </c>
      <c r="K200" s="1">
        <v>388</v>
      </c>
      <c r="L200" s="1"/>
    </row>
    <row r="201" spans="1:12" x14ac:dyDescent="0.2">
      <c r="A201" s="1" t="s">
        <v>3656</v>
      </c>
      <c r="B201" s="1" t="s">
        <v>3345</v>
      </c>
      <c r="C201" s="1" t="s">
        <v>32</v>
      </c>
      <c r="D201" s="1" t="s">
        <v>3</v>
      </c>
      <c r="E201" s="1" t="s">
        <v>19</v>
      </c>
      <c r="F201" s="1" t="s">
        <v>3690</v>
      </c>
      <c r="G201" s="1" t="s">
        <v>6</v>
      </c>
      <c r="H201" s="1" t="s">
        <v>30</v>
      </c>
      <c r="I201" s="1">
        <v>765</v>
      </c>
      <c r="J201" s="1">
        <v>18.68</v>
      </c>
      <c r="K201" s="1">
        <v>397</v>
      </c>
      <c r="L201" s="1"/>
    </row>
    <row r="202" spans="1:12" x14ac:dyDescent="0.2">
      <c r="A202" s="1" t="s">
        <v>3656</v>
      </c>
      <c r="B202" s="1" t="s">
        <v>1470</v>
      </c>
      <c r="C202" s="1" t="s">
        <v>2</v>
      </c>
      <c r="D202" s="1" t="s">
        <v>3</v>
      </c>
      <c r="E202" s="1" t="s">
        <v>4</v>
      </c>
      <c r="F202" s="1" t="s">
        <v>3739</v>
      </c>
      <c r="G202" s="1" t="s">
        <v>6</v>
      </c>
      <c r="H202" s="1" t="s">
        <v>7</v>
      </c>
      <c r="I202" s="1">
        <v>435</v>
      </c>
      <c r="J202" s="1">
        <v>70.55</v>
      </c>
      <c r="K202" s="1">
        <v>398</v>
      </c>
      <c r="L202" s="1"/>
    </row>
    <row r="203" spans="1:12" x14ac:dyDescent="0.2">
      <c r="A203" s="1" t="s">
        <v>3656</v>
      </c>
      <c r="B203" s="1" t="s">
        <v>3595</v>
      </c>
      <c r="C203" s="1" t="s">
        <v>32</v>
      </c>
      <c r="D203" s="1" t="s">
        <v>3</v>
      </c>
      <c r="E203" s="1" t="s">
        <v>19</v>
      </c>
      <c r="F203" s="1" t="s">
        <v>2559</v>
      </c>
      <c r="G203" s="1" t="s">
        <v>6</v>
      </c>
      <c r="H203" s="1" t="s">
        <v>15</v>
      </c>
      <c r="I203" s="1">
        <v>995</v>
      </c>
      <c r="J203" s="1">
        <v>34.39</v>
      </c>
      <c r="K203" s="1">
        <v>399</v>
      </c>
      <c r="L203" s="1"/>
    </row>
    <row r="204" spans="1:12" x14ac:dyDescent="0.2">
      <c r="A204" s="1" t="s">
        <v>3656</v>
      </c>
      <c r="B204" s="1" t="s">
        <v>3597</v>
      </c>
      <c r="C204" s="1" t="s">
        <v>2</v>
      </c>
      <c r="D204" s="1" t="s">
        <v>3</v>
      </c>
      <c r="E204" s="1" t="s">
        <v>19</v>
      </c>
      <c r="F204" s="1" t="s">
        <v>2559</v>
      </c>
      <c r="G204" s="1" t="s">
        <v>6</v>
      </c>
      <c r="H204" s="1" t="s">
        <v>7</v>
      </c>
      <c r="I204" s="1">
        <v>94</v>
      </c>
      <c r="J204" s="1">
        <v>34.39</v>
      </c>
      <c r="K204" s="1">
        <v>399</v>
      </c>
      <c r="L204" s="1"/>
    </row>
    <row r="205" spans="1:12" x14ac:dyDescent="0.2">
      <c r="A205" s="1" t="s">
        <v>3656</v>
      </c>
      <c r="B205" s="1" t="s">
        <v>709</v>
      </c>
      <c r="C205" s="1" t="s">
        <v>155</v>
      </c>
      <c r="D205" s="1" t="s">
        <v>3</v>
      </c>
      <c r="E205" s="1" t="s">
        <v>4</v>
      </c>
      <c r="F205" s="1" t="s">
        <v>3993</v>
      </c>
      <c r="G205" s="1" t="s">
        <v>6</v>
      </c>
      <c r="H205" s="1" t="s">
        <v>7</v>
      </c>
      <c r="I205" s="1">
        <v>437</v>
      </c>
      <c r="J205" s="1">
        <v>46.8</v>
      </c>
      <c r="K205" s="1">
        <v>400</v>
      </c>
      <c r="L205" s="1"/>
    </row>
    <row r="206" spans="1:12" x14ac:dyDescent="0.2">
      <c r="A206" s="1" t="s">
        <v>3656</v>
      </c>
      <c r="B206" s="1" t="s">
        <v>3349</v>
      </c>
      <c r="C206" s="1" t="s">
        <v>27</v>
      </c>
      <c r="D206" s="1" t="s">
        <v>3</v>
      </c>
      <c r="E206" s="1" t="s">
        <v>19</v>
      </c>
      <c r="F206" s="1" t="s">
        <v>3698</v>
      </c>
      <c r="G206" s="1" t="s">
        <v>6</v>
      </c>
      <c r="H206" s="1" t="s">
        <v>7</v>
      </c>
      <c r="I206" s="1">
        <v>116</v>
      </c>
      <c r="J206" s="1">
        <v>27.71</v>
      </c>
      <c r="K206" s="1">
        <v>402</v>
      </c>
      <c r="L206" s="1"/>
    </row>
    <row r="207" spans="1:12" x14ac:dyDescent="0.2">
      <c r="A207" s="1" t="s">
        <v>3656</v>
      </c>
      <c r="B207" s="1" t="s">
        <v>3411</v>
      </c>
      <c r="C207" s="1" t="s">
        <v>32</v>
      </c>
      <c r="D207" s="1" t="s">
        <v>3</v>
      </c>
      <c r="E207" s="1" t="s">
        <v>19</v>
      </c>
      <c r="F207" s="1" t="s">
        <v>3772</v>
      </c>
      <c r="G207" s="1" t="s">
        <v>6</v>
      </c>
      <c r="H207" s="1" t="s">
        <v>7</v>
      </c>
      <c r="I207" s="1">
        <v>1173</v>
      </c>
      <c r="J207" s="1">
        <v>13.15</v>
      </c>
      <c r="K207" s="1">
        <v>406</v>
      </c>
      <c r="L207" s="1"/>
    </row>
    <row r="208" spans="1:12" x14ac:dyDescent="0.2">
      <c r="A208" s="1" t="s">
        <v>3656</v>
      </c>
      <c r="B208" s="1" t="s">
        <v>3463</v>
      </c>
      <c r="C208" s="1" t="s">
        <v>22</v>
      </c>
      <c r="D208" s="1" t="s">
        <v>3</v>
      </c>
      <c r="E208" s="1" t="s">
        <v>19</v>
      </c>
      <c r="F208" s="1" t="s">
        <v>3826</v>
      </c>
      <c r="G208" s="1" t="s">
        <v>6</v>
      </c>
      <c r="H208" s="1" t="s">
        <v>7</v>
      </c>
      <c r="I208" s="1">
        <v>142</v>
      </c>
      <c r="J208" s="1">
        <v>4.9400000000000004</v>
      </c>
      <c r="K208" s="1">
        <v>408</v>
      </c>
      <c r="L208" s="1"/>
    </row>
    <row r="209" spans="1:12" x14ac:dyDescent="0.2">
      <c r="A209" s="1" t="s">
        <v>3656</v>
      </c>
      <c r="B209" s="1" t="s">
        <v>3367</v>
      </c>
      <c r="C209" s="1" t="s">
        <v>22</v>
      </c>
      <c r="D209" s="1" t="s">
        <v>3</v>
      </c>
      <c r="E209" s="1" t="s">
        <v>19</v>
      </c>
      <c r="F209" s="1" t="s">
        <v>3714</v>
      </c>
      <c r="G209" s="1" t="s">
        <v>6</v>
      </c>
      <c r="H209" s="1" t="s">
        <v>7</v>
      </c>
      <c r="I209" s="1">
        <v>2547</v>
      </c>
      <c r="J209" s="1">
        <v>7.62</v>
      </c>
      <c r="K209" s="1">
        <v>411</v>
      </c>
      <c r="L209" s="1"/>
    </row>
    <row r="210" spans="1:12" x14ac:dyDescent="0.2">
      <c r="A210" s="1" t="s">
        <v>3656</v>
      </c>
      <c r="B210" s="1" t="s">
        <v>3436</v>
      </c>
      <c r="C210" s="1" t="s">
        <v>140</v>
      </c>
      <c r="D210" s="1" t="s">
        <v>141</v>
      </c>
      <c r="E210" s="1" t="s">
        <v>19</v>
      </c>
      <c r="F210" s="1" t="s">
        <v>3714</v>
      </c>
      <c r="G210" s="1" t="s">
        <v>6</v>
      </c>
      <c r="H210" s="1" t="s">
        <v>7</v>
      </c>
      <c r="I210" s="1">
        <v>1360</v>
      </c>
      <c r="J210" s="1">
        <v>7.62</v>
      </c>
      <c r="K210" s="1">
        <v>411</v>
      </c>
      <c r="L210" s="1"/>
    </row>
    <row r="211" spans="1:12" x14ac:dyDescent="0.2">
      <c r="A211" s="1" t="s">
        <v>3656</v>
      </c>
      <c r="B211" s="1" t="s">
        <v>3364</v>
      </c>
      <c r="C211" s="1" t="s">
        <v>32</v>
      </c>
      <c r="D211" s="1" t="s">
        <v>3</v>
      </c>
      <c r="E211" s="1" t="s">
        <v>19</v>
      </c>
      <c r="F211" s="1" t="s">
        <v>3712</v>
      </c>
      <c r="G211" s="1" t="s">
        <v>6</v>
      </c>
      <c r="H211" s="1" t="s">
        <v>7</v>
      </c>
      <c r="I211" s="1">
        <v>1839</v>
      </c>
      <c r="J211" s="1">
        <v>52.95</v>
      </c>
      <c r="K211" s="1">
        <v>413</v>
      </c>
      <c r="L211" s="1"/>
    </row>
    <row r="212" spans="1:12" x14ac:dyDescent="0.2">
      <c r="A212" s="1" t="s">
        <v>3656</v>
      </c>
      <c r="B212" s="1" t="s">
        <v>3576</v>
      </c>
      <c r="C212" s="1" t="s">
        <v>32</v>
      </c>
      <c r="D212" s="1" t="s">
        <v>3</v>
      </c>
      <c r="E212" s="1" t="s">
        <v>4</v>
      </c>
      <c r="F212" s="1" t="s">
        <v>3953</v>
      </c>
      <c r="G212" s="1" t="s">
        <v>6</v>
      </c>
      <c r="H212" s="1" t="s">
        <v>7</v>
      </c>
      <c r="I212" s="1">
        <v>11</v>
      </c>
      <c r="J212" s="1">
        <v>33.64</v>
      </c>
      <c r="K212" s="1">
        <v>413</v>
      </c>
      <c r="L212" s="1"/>
    </row>
    <row r="213" spans="1:12" x14ac:dyDescent="0.2">
      <c r="A213" s="1" t="s">
        <v>3656</v>
      </c>
      <c r="B213" s="1">
        <v>587332</v>
      </c>
      <c r="C213" s="1" t="s">
        <v>22</v>
      </c>
      <c r="D213" s="1" t="s">
        <v>3</v>
      </c>
      <c r="E213" s="1" t="s">
        <v>19</v>
      </c>
      <c r="F213" s="1" t="s">
        <v>3858</v>
      </c>
      <c r="G213" s="1" t="s">
        <v>6</v>
      </c>
      <c r="H213" s="1" t="s">
        <v>7</v>
      </c>
      <c r="I213" s="1">
        <v>1404</v>
      </c>
      <c r="J213" s="1">
        <v>30.43</v>
      </c>
      <c r="K213" s="1">
        <v>414</v>
      </c>
      <c r="L213" s="1"/>
    </row>
    <row r="214" spans="1:12" x14ac:dyDescent="0.2">
      <c r="A214" s="1" t="s">
        <v>3656</v>
      </c>
      <c r="B214" s="1" t="s">
        <v>3541</v>
      </c>
      <c r="C214" s="1" t="s">
        <v>22</v>
      </c>
      <c r="D214" s="1" t="s">
        <v>3</v>
      </c>
      <c r="E214" s="1" t="s">
        <v>19</v>
      </c>
      <c r="F214" s="1" t="s">
        <v>3936</v>
      </c>
      <c r="G214" s="1" t="s">
        <v>6</v>
      </c>
      <c r="H214" s="1" t="s">
        <v>7</v>
      </c>
      <c r="I214" s="1">
        <v>1611</v>
      </c>
      <c r="J214" s="1">
        <v>11.88</v>
      </c>
      <c r="K214" s="1">
        <v>414</v>
      </c>
      <c r="L214" s="1"/>
    </row>
    <row r="215" spans="1:12" x14ac:dyDescent="0.2">
      <c r="A215" s="1" t="s">
        <v>3656</v>
      </c>
      <c r="B215" s="1" t="s">
        <v>3647</v>
      </c>
      <c r="C215" s="1" t="s">
        <v>50</v>
      </c>
      <c r="D215" s="1" t="s">
        <v>3</v>
      </c>
      <c r="E215" s="1" t="s">
        <v>19</v>
      </c>
      <c r="F215" s="1" t="s">
        <v>4035</v>
      </c>
      <c r="G215" s="1" t="s">
        <v>6</v>
      </c>
      <c r="H215" s="1" t="s">
        <v>7</v>
      </c>
      <c r="I215" s="1">
        <v>129</v>
      </c>
      <c r="J215" s="1">
        <v>16.920000000000002</v>
      </c>
      <c r="K215" s="1">
        <v>414</v>
      </c>
      <c r="L215" s="1"/>
    </row>
    <row r="216" spans="1:12" x14ac:dyDescent="0.2">
      <c r="A216" s="1" t="s">
        <v>3656</v>
      </c>
      <c r="B216" s="1">
        <v>2841034</v>
      </c>
      <c r="C216" s="1" t="s">
        <v>13</v>
      </c>
      <c r="D216" s="1" t="s">
        <v>3</v>
      </c>
      <c r="E216" s="1" t="s">
        <v>4</v>
      </c>
      <c r="F216" s="1" t="s">
        <v>3805</v>
      </c>
      <c r="G216" s="1" t="s">
        <v>6</v>
      </c>
      <c r="H216" s="1" t="s">
        <v>15</v>
      </c>
      <c r="I216" s="1">
        <v>24</v>
      </c>
      <c r="J216" s="1">
        <v>1.43</v>
      </c>
      <c r="K216" s="1">
        <v>420</v>
      </c>
      <c r="L216" s="1"/>
    </row>
    <row r="217" spans="1:12" x14ac:dyDescent="0.2">
      <c r="A217" s="1" t="s">
        <v>3656</v>
      </c>
      <c r="B217" s="1" t="s">
        <v>3456</v>
      </c>
      <c r="C217" s="1" t="s">
        <v>22</v>
      </c>
      <c r="D217" s="1" t="s">
        <v>3</v>
      </c>
      <c r="E217" s="1" t="s">
        <v>19</v>
      </c>
      <c r="F217" s="1" t="s">
        <v>3805</v>
      </c>
      <c r="G217" s="1" t="s">
        <v>6</v>
      </c>
      <c r="H217" s="1" t="s">
        <v>7</v>
      </c>
      <c r="I217" s="1">
        <v>1146</v>
      </c>
      <c r="J217" s="1">
        <v>1.43</v>
      </c>
      <c r="K217" s="1">
        <v>420</v>
      </c>
      <c r="L217" s="1"/>
    </row>
    <row r="218" spans="1:12" x14ac:dyDescent="0.2">
      <c r="A218" s="1" t="s">
        <v>3656</v>
      </c>
      <c r="B218" s="1" t="s">
        <v>3568</v>
      </c>
      <c r="C218" s="1" t="s">
        <v>155</v>
      </c>
      <c r="D218" s="1" t="s">
        <v>3</v>
      </c>
      <c r="E218" s="1" t="s">
        <v>19</v>
      </c>
      <c r="F218" s="1" t="s">
        <v>3959</v>
      </c>
      <c r="G218" s="1" t="s">
        <v>6</v>
      </c>
      <c r="H218" s="1" t="s">
        <v>7</v>
      </c>
      <c r="I218" s="1">
        <v>741</v>
      </c>
      <c r="J218" s="1">
        <v>3.35</v>
      </c>
      <c r="K218" s="1">
        <v>420</v>
      </c>
      <c r="L218" s="1"/>
    </row>
    <row r="219" spans="1:12" x14ac:dyDescent="0.2">
      <c r="A219" s="1" t="s">
        <v>3656</v>
      </c>
      <c r="B219" s="1" t="s">
        <v>2818</v>
      </c>
      <c r="C219" s="1" t="s">
        <v>22</v>
      </c>
      <c r="D219" s="1" t="s">
        <v>3</v>
      </c>
      <c r="E219" s="1" t="s">
        <v>19</v>
      </c>
      <c r="F219" s="1" t="s">
        <v>3805</v>
      </c>
      <c r="G219" s="1" t="s">
        <v>6</v>
      </c>
      <c r="H219" s="1" t="s">
        <v>7</v>
      </c>
      <c r="I219" s="1">
        <v>3869</v>
      </c>
      <c r="J219" s="1">
        <v>1.43</v>
      </c>
      <c r="K219" s="1">
        <v>420</v>
      </c>
      <c r="L219" s="1"/>
    </row>
    <row r="220" spans="1:12" x14ac:dyDescent="0.2">
      <c r="A220" s="1" t="s">
        <v>3656</v>
      </c>
      <c r="B220" s="1" t="s">
        <v>3600</v>
      </c>
      <c r="C220" s="1" t="s">
        <v>17</v>
      </c>
      <c r="D220" s="1" t="s">
        <v>18</v>
      </c>
      <c r="E220" s="1" t="s">
        <v>19</v>
      </c>
      <c r="F220" s="1" t="s">
        <v>4008</v>
      </c>
      <c r="G220" s="1" t="s">
        <v>6</v>
      </c>
      <c r="H220" s="1" t="s">
        <v>7</v>
      </c>
      <c r="I220" s="1">
        <v>919</v>
      </c>
      <c r="J220" s="1">
        <v>53.89</v>
      </c>
      <c r="K220" s="1">
        <v>424</v>
      </c>
      <c r="L220" s="1"/>
    </row>
    <row r="221" spans="1:12" x14ac:dyDescent="0.2">
      <c r="A221" s="1" t="s">
        <v>3656</v>
      </c>
      <c r="B221" s="1" t="s">
        <v>3329</v>
      </c>
      <c r="C221" s="1" t="s">
        <v>22</v>
      </c>
      <c r="D221" s="1" t="s">
        <v>3</v>
      </c>
      <c r="E221" s="1" t="s">
        <v>19</v>
      </c>
      <c r="F221" s="1" t="s">
        <v>3665</v>
      </c>
      <c r="G221" s="1" t="s">
        <v>6</v>
      </c>
      <c r="H221" s="1" t="s">
        <v>7</v>
      </c>
      <c r="I221" s="1">
        <v>1518</v>
      </c>
      <c r="J221" s="1">
        <v>48.08</v>
      </c>
      <c r="K221" s="1">
        <v>426</v>
      </c>
      <c r="L221" s="1"/>
    </row>
    <row r="222" spans="1:12" x14ac:dyDescent="0.2">
      <c r="A222" s="1" t="s">
        <v>3656</v>
      </c>
      <c r="B222" s="1" t="s">
        <v>3329</v>
      </c>
      <c r="C222" s="1" t="s">
        <v>22</v>
      </c>
      <c r="D222" s="1" t="s">
        <v>3</v>
      </c>
      <c r="E222" s="1" t="s">
        <v>19</v>
      </c>
      <c r="F222" s="1" t="s">
        <v>3665</v>
      </c>
      <c r="G222" s="1" t="s">
        <v>6</v>
      </c>
      <c r="H222" s="1" t="s">
        <v>7</v>
      </c>
      <c r="I222" s="1">
        <v>1518</v>
      </c>
      <c r="J222" s="1">
        <v>48.08</v>
      </c>
      <c r="K222" s="1">
        <v>426</v>
      </c>
      <c r="L222" s="1"/>
    </row>
    <row r="223" spans="1:12" x14ac:dyDescent="0.2">
      <c r="A223" s="1" t="s">
        <v>3656</v>
      </c>
      <c r="B223" s="1" t="s">
        <v>3369</v>
      </c>
      <c r="C223" s="1" t="s">
        <v>32</v>
      </c>
      <c r="D223" s="1" t="s">
        <v>3</v>
      </c>
      <c r="E223" s="1" t="s">
        <v>19</v>
      </c>
      <c r="F223" s="1" t="s">
        <v>3721</v>
      </c>
      <c r="G223" s="1" t="s">
        <v>6</v>
      </c>
      <c r="H223" s="1" t="s">
        <v>30</v>
      </c>
      <c r="I223" s="1">
        <v>858</v>
      </c>
      <c r="J223" s="1">
        <v>25.32</v>
      </c>
      <c r="K223" s="1">
        <v>428</v>
      </c>
      <c r="L223" s="1"/>
    </row>
    <row r="224" spans="1:12" x14ac:dyDescent="0.2">
      <c r="A224" s="1" t="s">
        <v>3656</v>
      </c>
      <c r="B224" s="1" t="s">
        <v>3465</v>
      </c>
      <c r="C224" s="1" t="s">
        <v>2</v>
      </c>
      <c r="D224" s="1" t="s">
        <v>3</v>
      </c>
      <c r="E224" s="1" t="s">
        <v>19</v>
      </c>
      <c r="F224" s="1" t="s">
        <v>3828</v>
      </c>
      <c r="G224" s="1" t="s">
        <v>6</v>
      </c>
      <c r="H224" s="1" t="s">
        <v>7</v>
      </c>
      <c r="I224" s="1">
        <v>125</v>
      </c>
      <c r="J224" s="1">
        <v>10.73</v>
      </c>
      <c r="K224" s="1">
        <v>434</v>
      </c>
      <c r="L224" s="1"/>
    </row>
    <row r="225" spans="1:12" x14ac:dyDescent="0.2">
      <c r="A225" s="1" t="s">
        <v>3656</v>
      </c>
      <c r="B225" s="1" t="s">
        <v>3512</v>
      </c>
      <c r="C225" s="1" t="s">
        <v>2</v>
      </c>
      <c r="D225" s="1" t="s">
        <v>3</v>
      </c>
      <c r="E225" s="1" t="s">
        <v>4</v>
      </c>
      <c r="F225" s="1" t="s">
        <v>3879</v>
      </c>
      <c r="G225" s="1" t="s">
        <v>6</v>
      </c>
      <c r="H225" s="1" t="s">
        <v>7</v>
      </c>
      <c r="I225" s="1">
        <v>10</v>
      </c>
      <c r="J225" s="1">
        <v>19.36</v>
      </c>
      <c r="K225" s="1">
        <v>439</v>
      </c>
      <c r="L225" s="1"/>
    </row>
    <row r="226" spans="1:12" x14ac:dyDescent="0.2">
      <c r="A226" s="1" t="s">
        <v>3656</v>
      </c>
      <c r="B226" s="1" t="s">
        <v>3512</v>
      </c>
      <c r="C226" s="1" t="s">
        <v>2</v>
      </c>
      <c r="D226" s="1" t="s">
        <v>3</v>
      </c>
      <c r="E226" s="1" t="s">
        <v>4</v>
      </c>
      <c r="F226" s="1" t="s">
        <v>3879</v>
      </c>
      <c r="G226" s="1" t="s">
        <v>6</v>
      </c>
      <c r="H226" s="1" t="s">
        <v>7</v>
      </c>
      <c r="I226" s="1">
        <v>10</v>
      </c>
      <c r="J226" s="1">
        <v>19.36</v>
      </c>
      <c r="K226" s="1">
        <v>439</v>
      </c>
      <c r="L226" s="1"/>
    </row>
    <row r="227" spans="1:12" x14ac:dyDescent="0.2">
      <c r="A227" s="1" t="s">
        <v>3656</v>
      </c>
      <c r="B227" s="1" t="s">
        <v>3339</v>
      </c>
      <c r="C227" s="1" t="s">
        <v>22</v>
      </c>
      <c r="D227" s="1" t="s">
        <v>3</v>
      </c>
      <c r="E227" s="1" t="s">
        <v>19</v>
      </c>
      <c r="F227" s="1" t="s">
        <v>3682</v>
      </c>
      <c r="G227" s="1" t="s">
        <v>6</v>
      </c>
      <c r="H227" s="1" t="s">
        <v>7</v>
      </c>
      <c r="I227" s="1">
        <v>1810</v>
      </c>
      <c r="J227" s="1">
        <v>28.68</v>
      </c>
      <c r="K227" s="1">
        <v>441</v>
      </c>
      <c r="L227" s="1"/>
    </row>
    <row r="228" spans="1:12" x14ac:dyDescent="0.2">
      <c r="A228" s="1" t="s">
        <v>3656</v>
      </c>
      <c r="B228" s="1" t="s">
        <v>3366</v>
      </c>
      <c r="C228" s="1" t="s">
        <v>140</v>
      </c>
      <c r="D228" s="1" t="s">
        <v>141</v>
      </c>
      <c r="E228" s="1" t="s">
        <v>19</v>
      </c>
      <c r="F228" s="1" t="s">
        <v>3682</v>
      </c>
      <c r="G228" s="1" t="s">
        <v>6</v>
      </c>
      <c r="H228" s="1" t="s">
        <v>7</v>
      </c>
      <c r="I228" s="1">
        <v>128</v>
      </c>
      <c r="J228" s="1">
        <v>28.68</v>
      </c>
      <c r="K228" s="1">
        <v>441</v>
      </c>
      <c r="L228" s="1"/>
    </row>
    <row r="229" spans="1:12" x14ac:dyDescent="0.2">
      <c r="A229" s="1" t="s">
        <v>3656</v>
      </c>
      <c r="B229" s="1" t="s">
        <v>2794</v>
      </c>
      <c r="C229" s="1" t="s">
        <v>27</v>
      </c>
      <c r="D229" s="1" t="s">
        <v>3</v>
      </c>
      <c r="E229" s="1" t="s">
        <v>19</v>
      </c>
      <c r="F229" s="1" t="s">
        <v>3909</v>
      </c>
      <c r="G229" s="1" t="s">
        <v>6</v>
      </c>
      <c r="H229" s="1" t="s">
        <v>7</v>
      </c>
      <c r="I229" s="1">
        <v>961</v>
      </c>
      <c r="J229" s="1">
        <v>7.1</v>
      </c>
      <c r="K229" s="1">
        <v>447</v>
      </c>
      <c r="L229" s="1"/>
    </row>
    <row r="230" spans="1:12" x14ac:dyDescent="0.2">
      <c r="A230" s="1" t="s">
        <v>3656</v>
      </c>
      <c r="B230" s="1" t="s">
        <v>462</v>
      </c>
      <c r="C230" s="1" t="s">
        <v>22</v>
      </c>
      <c r="D230" s="1" t="s">
        <v>3</v>
      </c>
      <c r="E230" s="1" t="s">
        <v>4</v>
      </c>
      <c r="F230" s="1" t="s">
        <v>3909</v>
      </c>
      <c r="G230" s="1" t="s">
        <v>6</v>
      </c>
      <c r="H230" s="1" t="s">
        <v>7</v>
      </c>
      <c r="I230" s="1">
        <v>81</v>
      </c>
      <c r="J230" s="1">
        <v>7.1</v>
      </c>
      <c r="K230" s="1">
        <v>447</v>
      </c>
      <c r="L230" s="1"/>
    </row>
    <row r="231" spans="1:12" x14ac:dyDescent="0.2">
      <c r="A231" s="1" t="s">
        <v>3656</v>
      </c>
      <c r="B231" s="1" t="s">
        <v>3443</v>
      </c>
      <c r="C231" s="1" t="s">
        <v>32</v>
      </c>
      <c r="D231" s="1" t="s">
        <v>3</v>
      </c>
      <c r="E231" s="1" t="s">
        <v>4</v>
      </c>
      <c r="F231" s="1" t="s">
        <v>3807</v>
      </c>
      <c r="G231" s="1" t="s">
        <v>6</v>
      </c>
      <c r="H231" s="1" t="s">
        <v>7</v>
      </c>
      <c r="I231" s="1">
        <v>37</v>
      </c>
      <c r="J231" s="1">
        <v>48.67</v>
      </c>
      <c r="K231" s="1">
        <v>448</v>
      </c>
      <c r="L231" s="1"/>
    </row>
    <row r="232" spans="1:12" x14ac:dyDescent="0.2">
      <c r="A232" s="1" t="s">
        <v>3656</v>
      </c>
      <c r="B232" s="1" t="s">
        <v>3606</v>
      </c>
      <c r="C232" s="1" t="s">
        <v>377</v>
      </c>
      <c r="D232" s="1" t="s">
        <v>378</v>
      </c>
      <c r="E232" s="1" t="s">
        <v>19</v>
      </c>
      <c r="F232" s="1" t="s">
        <v>4017</v>
      </c>
      <c r="G232" s="1" t="s">
        <v>6</v>
      </c>
      <c r="H232" s="1" t="s">
        <v>7</v>
      </c>
      <c r="I232" s="1">
        <v>23</v>
      </c>
      <c r="J232" s="1">
        <v>21.69</v>
      </c>
      <c r="K232" s="1">
        <v>449</v>
      </c>
      <c r="L232" s="1"/>
    </row>
    <row r="233" spans="1:12" x14ac:dyDescent="0.2">
      <c r="A233" s="1" t="s">
        <v>3656</v>
      </c>
      <c r="B233" s="1" t="s">
        <v>3570</v>
      </c>
      <c r="C233" s="1" t="s">
        <v>32</v>
      </c>
      <c r="D233" s="1" t="s">
        <v>3</v>
      </c>
      <c r="E233" s="1" t="s">
        <v>4</v>
      </c>
      <c r="F233" s="1" t="s">
        <v>3949</v>
      </c>
      <c r="G233" s="1" t="s">
        <v>6</v>
      </c>
      <c r="H233" s="1" t="s">
        <v>7</v>
      </c>
      <c r="I233" s="1">
        <v>16</v>
      </c>
      <c r="J233" s="1">
        <v>4.9800000000000004</v>
      </c>
      <c r="K233" s="1">
        <v>452</v>
      </c>
      <c r="L233" s="1"/>
    </row>
    <row r="234" spans="1:12" x14ac:dyDescent="0.2">
      <c r="A234" s="1" t="s">
        <v>3656</v>
      </c>
      <c r="B234" s="1" t="s">
        <v>3392</v>
      </c>
      <c r="C234" s="1" t="s">
        <v>73</v>
      </c>
      <c r="D234" s="1" t="s">
        <v>166</v>
      </c>
      <c r="E234" s="1" t="s">
        <v>4</v>
      </c>
      <c r="F234" s="1" t="s">
        <v>3754</v>
      </c>
      <c r="G234" s="1" t="s">
        <v>6</v>
      </c>
      <c r="H234" s="1" t="s">
        <v>7</v>
      </c>
      <c r="I234" s="1">
        <v>6</v>
      </c>
      <c r="J234" s="1">
        <v>13.45</v>
      </c>
      <c r="K234" s="1">
        <v>453</v>
      </c>
      <c r="L234" s="1"/>
    </row>
    <row r="235" spans="1:12" x14ac:dyDescent="0.2">
      <c r="A235" s="1" t="s">
        <v>3656</v>
      </c>
      <c r="B235" s="1" t="s">
        <v>3586</v>
      </c>
      <c r="C235" s="1" t="s">
        <v>32</v>
      </c>
      <c r="D235" s="1" t="s">
        <v>3</v>
      </c>
      <c r="E235" s="1" t="s">
        <v>19</v>
      </c>
      <c r="F235" s="1" t="s">
        <v>3754</v>
      </c>
      <c r="G235" s="1" t="s">
        <v>6</v>
      </c>
      <c r="H235" s="1" t="s">
        <v>7</v>
      </c>
      <c r="I235" s="1">
        <v>818</v>
      </c>
      <c r="J235" s="1">
        <v>13.45</v>
      </c>
      <c r="K235" s="1">
        <v>453</v>
      </c>
      <c r="L235" s="1"/>
    </row>
    <row r="236" spans="1:12" x14ac:dyDescent="0.2">
      <c r="A236" s="1" t="s">
        <v>3656</v>
      </c>
      <c r="B236" s="1" t="s">
        <v>3550</v>
      </c>
      <c r="C236" s="1" t="s">
        <v>73</v>
      </c>
      <c r="D236" s="1" t="s">
        <v>3453</v>
      </c>
      <c r="E236" s="1" t="s">
        <v>4</v>
      </c>
      <c r="F236" s="1" t="s">
        <v>3955</v>
      </c>
      <c r="G236" s="1" t="s">
        <v>6</v>
      </c>
      <c r="H236" s="1" t="s">
        <v>7</v>
      </c>
      <c r="I236" s="1">
        <v>7</v>
      </c>
      <c r="J236" s="1">
        <v>61.03</v>
      </c>
      <c r="K236" s="1">
        <v>456</v>
      </c>
      <c r="L236" s="1"/>
    </row>
    <row r="237" spans="1:12" x14ac:dyDescent="0.2">
      <c r="A237" s="1" t="s">
        <v>3656</v>
      </c>
      <c r="B237" s="1" t="s">
        <v>3360</v>
      </c>
      <c r="C237" s="1" t="s">
        <v>11</v>
      </c>
      <c r="D237" s="1" t="s">
        <v>3</v>
      </c>
      <c r="E237" s="1" t="s">
        <v>19</v>
      </c>
      <c r="F237" s="1" t="s">
        <v>3706</v>
      </c>
      <c r="G237" s="1" t="s">
        <v>6</v>
      </c>
      <c r="H237" s="1" t="s">
        <v>7</v>
      </c>
      <c r="I237" s="1">
        <v>60</v>
      </c>
      <c r="J237" s="1">
        <v>0.85</v>
      </c>
      <c r="K237" s="1">
        <v>457</v>
      </c>
      <c r="L237" s="1"/>
    </row>
    <row r="238" spans="1:12" x14ac:dyDescent="0.2">
      <c r="A238" s="1" t="s">
        <v>3656</v>
      </c>
      <c r="B238" s="1" t="s">
        <v>3434</v>
      </c>
      <c r="C238" s="1" t="s">
        <v>11</v>
      </c>
      <c r="D238" s="1" t="s">
        <v>3</v>
      </c>
      <c r="E238" s="1" t="s">
        <v>19</v>
      </c>
      <c r="F238" s="1" t="s">
        <v>3706</v>
      </c>
      <c r="G238" s="1" t="s">
        <v>6</v>
      </c>
      <c r="H238" s="1" t="s">
        <v>7</v>
      </c>
      <c r="I238" s="1">
        <v>64</v>
      </c>
      <c r="J238" s="1">
        <v>0.85</v>
      </c>
      <c r="K238" s="1">
        <v>457</v>
      </c>
      <c r="L238" s="1"/>
    </row>
    <row r="239" spans="1:12" x14ac:dyDescent="0.2">
      <c r="A239" s="1" t="s">
        <v>3656</v>
      </c>
      <c r="B239" s="1" t="s">
        <v>3626</v>
      </c>
      <c r="C239" s="1" t="s">
        <v>11</v>
      </c>
      <c r="D239" s="1" t="s">
        <v>3</v>
      </c>
      <c r="E239" s="1" t="s">
        <v>19</v>
      </c>
      <c r="F239" s="1" t="s">
        <v>3706</v>
      </c>
      <c r="G239" s="1" t="s">
        <v>6</v>
      </c>
      <c r="H239" s="1" t="s">
        <v>7</v>
      </c>
      <c r="I239" s="1">
        <v>67</v>
      </c>
      <c r="J239" s="1">
        <v>0.85</v>
      </c>
      <c r="K239" s="1">
        <v>457</v>
      </c>
      <c r="L239" s="1"/>
    </row>
    <row r="240" spans="1:12" x14ac:dyDescent="0.2">
      <c r="A240" s="1" t="s">
        <v>3656</v>
      </c>
      <c r="B240" s="1" t="s">
        <v>3635</v>
      </c>
      <c r="C240" s="1" t="s">
        <v>11</v>
      </c>
      <c r="D240" s="1" t="s">
        <v>3</v>
      </c>
      <c r="E240" s="1" t="s">
        <v>19</v>
      </c>
      <c r="F240" s="1" t="s">
        <v>3706</v>
      </c>
      <c r="G240" s="1" t="s">
        <v>6</v>
      </c>
      <c r="H240" s="1" t="s">
        <v>7</v>
      </c>
      <c r="I240" s="1">
        <v>68</v>
      </c>
      <c r="J240" s="1">
        <v>0.85</v>
      </c>
      <c r="K240" s="1">
        <v>457</v>
      </c>
      <c r="L240" s="1"/>
    </row>
    <row r="241" spans="1:12" x14ac:dyDescent="0.2">
      <c r="A241" s="1" t="s">
        <v>3656</v>
      </c>
      <c r="B241" s="1">
        <v>1</v>
      </c>
      <c r="C241" s="1" t="s">
        <v>11</v>
      </c>
      <c r="D241" s="1" t="s">
        <v>3</v>
      </c>
      <c r="E241" s="1" t="s">
        <v>19</v>
      </c>
      <c r="F241" s="1" t="s">
        <v>3706</v>
      </c>
      <c r="G241" s="1" t="s">
        <v>6</v>
      </c>
      <c r="H241" s="1" t="s">
        <v>7</v>
      </c>
      <c r="I241" s="1">
        <v>127</v>
      </c>
      <c r="J241" s="1">
        <v>0.85</v>
      </c>
      <c r="K241" s="1">
        <v>457</v>
      </c>
      <c r="L241" s="1"/>
    </row>
    <row r="242" spans="1:12" x14ac:dyDescent="0.2">
      <c r="A242" s="1" t="s">
        <v>3656</v>
      </c>
      <c r="B242" s="1" t="s">
        <v>3370</v>
      </c>
      <c r="C242" s="1" t="s">
        <v>105</v>
      </c>
      <c r="D242" s="1" t="s">
        <v>3</v>
      </c>
      <c r="E242" s="1" t="s">
        <v>4</v>
      </c>
      <c r="F242" s="1" t="s">
        <v>3724</v>
      </c>
      <c r="G242" s="1" t="s">
        <v>6</v>
      </c>
      <c r="H242" s="1" t="s">
        <v>7</v>
      </c>
      <c r="I242" s="1">
        <v>7</v>
      </c>
      <c r="J242" s="1">
        <v>10.69</v>
      </c>
      <c r="K242" s="1">
        <v>459</v>
      </c>
      <c r="L242" s="1"/>
    </row>
    <row r="243" spans="1:12" x14ac:dyDescent="0.2">
      <c r="A243" s="1" t="s">
        <v>3656</v>
      </c>
      <c r="B243" s="1" t="s">
        <v>215</v>
      </c>
      <c r="C243" s="1" t="s">
        <v>22</v>
      </c>
      <c r="D243" s="1" t="s">
        <v>3</v>
      </c>
      <c r="E243" s="1" t="s">
        <v>19</v>
      </c>
      <c r="F243" s="1" t="s">
        <v>3770</v>
      </c>
      <c r="G243" s="1" t="s">
        <v>6</v>
      </c>
      <c r="H243" s="1" t="s">
        <v>7</v>
      </c>
      <c r="I243" s="1">
        <v>3116</v>
      </c>
      <c r="J243" s="1">
        <v>5.85</v>
      </c>
      <c r="K243" s="1">
        <v>459</v>
      </c>
      <c r="L243" s="1"/>
    </row>
    <row r="244" spans="1:12" x14ac:dyDescent="0.2">
      <c r="A244" s="1" t="s">
        <v>3656</v>
      </c>
      <c r="B244" s="1">
        <v>2841034</v>
      </c>
      <c r="C244" s="1" t="s">
        <v>13</v>
      </c>
      <c r="D244" s="1" t="s">
        <v>3</v>
      </c>
      <c r="E244" s="1" t="s">
        <v>4</v>
      </c>
      <c r="F244" s="1" t="s">
        <v>3806</v>
      </c>
      <c r="G244" s="1" t="s">
        <v>6</v>
      </c>
      <c r="H244" s="1" t="s">
        <v>30</v>
      </c>
      <c r="I244" s="1">
        <v>24</v>
      </c>
      <c r="J244" s="1">
        <v>1.07</v>
      </c>
      <c r="K244" s="1">
        <v>464</v>
      </c>
      <c r="L244" s="1"/>
    </row>
    <row r="245" spans="1:12" x14ac:dyDescent="0.2">
      <c r="A245" s="1" t="s">
        <v>3656</v>
      </c>
      <c r="B245" s="1" t="s">
        <v>3513</v>
      </c>
      <c r="C245" s="1" t="s">
        <v>2</v>
      </c>
      <c r="D245" s="1" t="s">
        <v>3</v>
      </c>
      <c r="E245" s="1" t="s">
        <v>4</v>
      </c>
      <c r="F245" s="1" t="s">
        <v>3845</v>
      </c>
      <c r="G245" s="1" t="s">
        <v>6</v>
      </c>
      <c r="H245" s="1" t="s">
        <v>7</v>
      </c>
      <c r="I245" s="1">
        <v>6</v>
      </c>
      <c r="J245" s="1">
        <v>2.57</v>
      </c>
      <c r="K245" s="1">
        <v>464</v>
      </c>
      <c r="L245" s="1"/>
    </row>
    <row r="246" spans="1:12" x14ac:dyDescent="0.2">
      <c r="A246" s="1" t="s">
        <v>3656</v>
      </c>
      <c r="B246" s="1" t="s">
        <v>3513</v>
      </c>
      <c r="C246" s="1" t="s">
        <v>2</v>
      </c>
      <c r="D246" s="1" t="s">
        <v>3</v>
      </c>
      <c r="E246" s="1" t="s">
        <v>4</v>
      </c>
      <c r="F246" s="1" t="s">
        <v>3845</v>
      </c>
      <c r="G246" s="1" t="s">
        <v>6</v>
      </c>
      <c r="H246" s="1" t="s">
        <v>7</v>
      </c>
      <c r="I246" s="1">
        <v>6</v>
      </c>
      <c r="J246" s="1">
        <v>2.57</v>
      </c>
      <c r="K246" s="1">
        <v>464</v>
      </c>
      <c r="L246" s="1"/>
    </row>
    <row r="247" spans="1:12" x14ac:dyDescent="0.2">
      <c r="A247" s="1" t="s">
        <v>3656</v>
      </c>
      <c r="B247" s="1" t="s">
        <v>3408</v>
      </c>
      <c r="C247" s="1" t="s">
        <v>105</v>
      </c>
      <c r="D247" s="1" t="s">
        <v>166</v>
      </c>
      <c r="E247" s="1" t="s">
        <v>19</v>
      </c>
      <c r="F247" s="1" t="s">
        <v>3773</v>
      </c>
      <c r="G247" s="1" t="s">
        <v>6</v>
      </c>
      <c r="H247" s="1" t="s">
        <v>7</v>
      </c>
      <c r="I247" s="1">
        <v>56</v>
      </c>
      <c r="J247" s="1">
        <v>37.72</v>
      </c>
      <c r="K247" s="1">
        <v>469</v>
      </c>
      <c r="L247" s="1"/>
    </row>
    <row r="248" spans="1:12" x14ac:dyDescent="0.2">
      <c r="A248" s="1" t="s">
        <v>3656</v>
      </c>
      <c r="B248" s="1" t="s">
        <v>2298</v>
      </c>
      <c r="C248" s="1" t="s">
        <v>17</v>
      </c>
      <c r="D248" s="1" t="s">
        <v>18</v>
      </c>
      <c r="E248" s="1" t="s">
        <v>19</v>
      </c>
      <c r="F248" s="1" t="s">
        <v>3808</v>
      </c>
      <c r="G248" s="1" t="s">
        <v>6</v>
      </c>
      <c r="H248" s="1" t="s">
        <v>7</v>
      </c>
      <c r="I248" s="1">
        <v>1077</v>
      </c>
      <c r="J248" s="1">
        <v>28.66</v>
      </c>
      <c r="K248" s="1">
        <v>472</v>
      </c>
      <c r="L248" s="1"/>
    </row>
    <row r="249" spans="1:12" x14ac:dyDescent="0.2">
      <c r="A249" s="1" t="s">
        <v>3656</v>
      </c>
      <c r="B249" s="1" t="s">
        <v>2281</v>
      </c>
      <c r="C249" s="1" t="s">
        <v>22</v>
      </c>
      <c r="D249" s="1" t="s">
        <v>3</v>
      </c>
      <c r="E249" s="1" t="s">
        <v>19</v>
      </c>
      <c r="F249" s="1" t="s">
        <v>4020</v>
      </c>
      <c r="G249" s="1" t="s">
        <v>6</v>
      </c>
      <c r="H249" s="1" t="s">
        <v>30</v>
      </c>
      <c r="I249" s="1">
        <v>2502</v>
      </c>
      <c r="J249" s="1">
        <v>21.71</v>
      </c>
      <c r="K249" s="1">
        <v>477</v>
      </c>
      <c r="L249" s="1"/>
    </row>
    <row r="250" spans="1:12" x14ac:dyDescent="0.2">
      <c r="A250" s="1" t="s">
        <v>3656</v>
      </c>
      <c r="B250" s="1" t="s">
        <v>1122</v>
      </c>
      <c r="C250" s="1" t="s">
        <v>155</v>
      </c>
      <c r="D250" s="1" t="s">
        <v>3</v>
      </c>
      <c r="E250" s="1" t="s">
        <v>19</v>
      </c>
      <c r="F250" s="1" t="s">
        <v>3889</v>
      </c>
      <c r="G250" s="1" t="s">
        <v>6</v>
      </c>
      <c r="H250" s="1" t="s">
        <v>30</v>
      </c>
      <c r="I250" s="1">
        <v>7961</v>
      </c>
      <c r="J250" s="1">
        <v>10.15</v>
      </c>
      <c r="K250" s="1">
        <v>478</v>
      </c>
      <c r="L250" s="1"/>
    </row>
    <row r="251" spans="1:12" x14ac:dyDescent="0.2">
      <c r="A251" s="1" t="s">
        <v>3656</v>
      </c>
      <c r="B251" s="1" t="s">
        <v>3517</v>
      </c>
      <c r="C251" s="1" t="s">
        <v>32</v>
      </c>
      <c r="D251" s="1" t="s">
        <v>3</v>
      </c>
      <c r="E251" s="1" t="s">
        <v>4</v>
      </c>
      <c r="F251" s="1" t="s">
        <v>3905</v>
      </c>
      <c r="G251" s="1" t="s">
        <v>6</v>
      </c>
      <c r="H251" s="1" t="s">
        <v>7</v>
      </c>
      <c r="I251" s="1">
        <v>6</v>
      </c>
      <c r="J251" s="1">
        <v>3.07</v>
      </c>
      <c r="K251" s="1">
        <v>481</v>
      </c>
      <c r="L251" s="1"/>
    </row>
    <row r="252" spans="1:12" x14ac:dyDescent="0.2">
      <c r="A252" s="1" t="s">
        <v>3656</v>
      </c>
      <c r="B252" s="1" t="s">
        <v>3562</v>
      </c>
      <c r="C252" s="1" t="s">
        <v>32</v>
      </c>
      <c r="D252" s="1" t="s">
        <v>3</v>
      </c>
      <c r="E252" s="1" t="s">
        <v>4</v>
      </c>
      <c r="F252" s="1" t="s">
        <v>3905</v>
      </c>
      <c r="G252" s="1" t="s">
        <v>6</v>
      </c>
      <c r="H252" s="1" t="s">
        <v>7</v>
      </c>
      <c r="I252" s="1">
        <v>10</v>
      </c>
      <c r="J252" s="1">
        <v>3.07</v>
      </c>
      <c r="K252" s="1">
        <v>481</v>
      </c>
      <c r="L252" s="1"/>
    </row>
    <row r="253" spans="1:12" x14ac:dyDescent="0.2">
      <c r="A253" s="1" t="s">
        <v>3656</v>
      </c>
      <c r="B253" s="1" t="s">
        <v>561</v>
      </c>
      <c r="C253" s="1" t="s">
        <v>22</v>
      </c>
      <c r="D253" s="1" t="s">
        <v>3</v>
      </c>
      <c r="E253" s="1" t="s">
        <v>19</v>
      </c>
      <c r="F253" s="1" t="s">
        <v>3958</v>
      </c>
      <c r="G253" s="1" t="s">
        <v>6</v>
      </c>
      <c r="H253" s="1" t="s">
        <v>7</v>
      </c>
      <c r="I253" s="1">
        <v>2541</v>
      </c>
      <c r="J253" s="1">
        <v>8.6199999999999992</v>
      </c>
      <c r="K253" s="1">
        <v>482</v>
      </c>
      <c r="L253" s="1"/>
    </row>
    <row r="254" spans="1:12" x14ac:dyDescent="0.2">
      <c r="A254" s="1" t="s">
        <v>3656</v>
      </c>
      <c r="B254" s="1" t="s">
        <v>3357</v>
      </c>
      <c r="C254" s="1" t="s">
        <v>2</v>
      </c>
      <c r="D254" s="1" t="s">
        <v>3</v>
      </c>
      <c r="E254" s="1" t="s">
        <v>19</v>
      </c>
      <c r="F254" s="1" t="s">
        <v>3703</v>
      </c>
      <c r="G254" s="1" t="s">
        <v>6</v>
      </c>
      <c r="H254" s="1" t="s">
        <v>7</v>
      </c>
      <c r="I254" s="1">
        <v>34</v>
      </c>
      <c r="J254" s="1">
        <v>14.49</v>
      </c>
      <c r="K254" s="1">
        <v>492</v>
      </c>
      <c r="L254" s="1"/>
    </row>
    <row r="255" spans="1:12" x14ac:dyDescent="0.2">
      <c r="A255" s="1" t="s">
        <v>3656</v>
      </c>
      <c r="B255" s="1" t="s">
        <v>3460</v>
      </c>
      <c r="C255" s="1" t="s">
        <v>105</v>
      </c>
      <c r="D255" s="1" t="s">
        <v>3</v>
      </c>
      <c r="E255" s="1" t="s">
        <v>19</v>
      </c>
      <c r="F255" s="1" t="s">
        <v>3819</v>
      </c>
      <c r="G255" s="1" t="s">
        <v>6</v>
      </c>
      <c r="H255" s="1" t="s">
        <v>7</v>
      </c>
      <c r="I255" s="1">
        <v>105</v>
      </c>
      <c r="J255" s="1">
        <v>2.27</v>
      </c>
      <c r="K255" s="1">
        <v>493</v>
      </c>
      <c r="L255" s="1"/>
    </row>
    <row r="256" spans="1:12" x14ac:dyDescent="0.2">
      <c r="A256" s="1" t="s">
        <v>3656</v>
      </c>
      <c r="B256" s="1" t="s">
        <v>3573</v>
      </c>
      <c r="C256" s="1" t="s">
        <v>105</v>
      </c>
      <c r="D256" s="1" t="s">
        <v>3</v>
      </c>
      <c r="E256" s="1" t="s">
        <v>19</v>
      </c>
      <c r="F256" s="1" t="s">
        <v>3819</v>
      </c>
      <c r="G256" s="1" t="s">
        <v>6</v>
      </c>
      <c r="H256" s="1" t="s">
        <v>7</v>
      </c>
      <c r="I256" s="1">
        <v>99</v>
      </c>
      <c r="J256" s="1">
        <v>2.27</v>
      </c>
      <c r="K256" s="1">
        <v>493</v>
      </c>
      <c r="L256" s="1"/>
    </row>
    <row r="257" spans="1:12" x14ac:dyDescent="0.2">
      <c r="A257" s="1" t="s">
        <v>3656</v>
      </c>
      <c r="B257" s="1" t="s">
        <v>3389</v>
      </c>
      <c r="C257" s="1" t="s">
        <v>32</v>
      </c>
      <c r="D257" s="1" t="s">
        <v>3</v>
      </c>
      <c r="E257" s="1" t="s">
        <v>19</v>
      </c>
      <c r="F257" s="1" t="s">
        <v>3752</v>
      </c>
      <c r="G257" s="1" t="s">
        <v>6</v>
      </c>
      <c r="H257" s="1" t="s">
        <v>7</v>
      </c>
      <c r="I257" s="1">
        <v>271</v>
      </c>
      <c r="J257" s="1">
        <v>2.77</v>
      </c>
      <c r="K257" s="1">
        <v>494</v>
      </c>
      <c r="L257" s="1"/>
    </row>
    <row r="258" spans="1:12" x14ac:dyDescent="0.2">
      <c r="A258" s="1" t="s">
        <v>3656</v>
      </c>
      <c r="B258" s="1" t="s">
        <v>3602</v>
      </c>
      <c r="C258" s="1" t="s">
        <v>17</v>
      </c>
      <c r="D258" s="1" t="s">
        <v>3</v>
      </c>
      <c r="E258" s="1" t="s">
        <v>19</v>
      </c>
      <c r="F258" s="1" t="s">
        <v>4000</v>
      </c>
      <c r="G258" s="1" t="s">
        <v>6</v>
      </c>
      <c r="H258" s="1" t="s">
        <v>7</v>
      </c>
      <c r="I258" s="1">
        <v>3657</v>
      </c>
      <c r="J258" s="1">
        <v>3.56</v>
      </c>
      <c r="K258" s="1">
        <v>495</v>
      </c>
      <c r="L258" s="1"/>
    </row>
    <row r="259" spans="1:12" x14ac:dyDescent="0.2">
      <c r="A259" s="1" t="s">
        <v>3656</v>
      </c>
      <c r="B259" s="1" t="s">
        <v>3328</v>
      </c>
      <c r="C259" s="1" t="s">
        <v>13</v>
      </c>
      <c r="D259" s="1" t="s">
        <v>3</v>
      </c>
      <c r="E259" s="1" t="s">
        <v>19</v>
      </c>
      <c r="F259" s="1" t="s">
        <v>703</v>
      </c>
      <c r="G259" s="1" t="s">
        <v>6</v>
      </c>
      <c r="H259" s="1" t="s">
        <v>7</v>
      </c>
      <c r="I259" s="1">
        <v>30</v>
      </c>
      <c r="J259" s="1">
        <v>20</v>
      </c>
      <c r="K259" s="1">
        <v>497</v>
      </c>
      <c r="L259" s="1"/>
    </row>
    <row r="260" spans="1:12" x14ac:dyDescent="0.2">
      <c r="A260" s="1" t="s">
        <v>3656</v>
      </c>
      <c r="B260" s="1" t="s">
        <v>3425</v>
      </c>
      <c r="C260" s="1" t="s">
        <v>32</v>
      </c>
      <c r="D260" s="1" t="s">
        <v>3</v>
      </c>
      <c r="E260" s="1" t="s">
        <v>19</v>
      </c>
      <c r="F260" s="1" t="s">
        <v>3789</v>
      </c>
      <c r="G260" s="1" t="s">
        <v>6</v>
      </c>
      <c r="H260" s="1" t="s">
        <v>7</v>
      </c>
      <c r="I260" s="1">
        <v>1051</v>
      </c>
      <c r="J260" s="1">
        <v>3.09</v>
      </c>
      <c r="K260" s="1">
        <v>505</v>
      </c>
      <c r="L260" s="1"/>
    </row>
    <row r="261" spans="1:12" x14ac:dyDescent="0.2">
      <c r="A261" s="1" t="s">
        <v>3656</v>
      </c>
      <c r="B261" s="1" t="s">
        <v>1708</v>
      </c>
      <c r="C261" s="1" t="s">
        <v>155</v>
      </c>
      <c r="D261" s="1" t="s">
        <v>3</v>
      </c>
      <c r="E261" s="1" t="s">
        <v>19</v>
      </c>
      <c r="F261" s="1" t="s">
        <v>3916</v>
      </c>
      <c r="G261" s="1" t="s">
        <v>6</v>
      </c>
      <c r="H261" s="1" t="s">
        <v>7</v>
      </c>
      <c r="I261" s="1">
        <v>8619</v>
      </c>
      <c r="J261" s="1">
        <v>16.52</v>
      </c>
      <c r="K261" s="1">
        <v>507</v>
      </c>
      <c r="L261" s="1"/>
    </row>
    <row r="262" spans="1:12" x14ac:dyDescent="0.2">
      <c r="A262" s="1" t="s">
        <v>3656</v>
      </c>
      <c r="B262" s="1">
        <v>4</v>
      </c>
      <c r="C262" s="1" t="s">
        <v>65</v>
      </c>
      <c r="D262" s="1" t="s">
        <v>3</v>
      </c>
      <c r="E262" s="1" t="s">
        <v>19</v>
      </c>
      <c r="F262" s="1" t="s">
        <v>3877</v>
      </c>
      <c r="G262" s="1" t="s">
        <v>6</v>
      </c>
      <c r="H262" s="1" t="s">
        <v>30</v>
      </c>
      <c r="I262" s="1">
        <v>542</v>
      </c>
      <c r="J262" s="1">
        <v>0.39</v>
      </c>
      <c r="K262" s="1">
        <v>510</v>
      </c>
      <c r="L262" s="1"/>
    </row>
    <row r="263" spans="1:12" x14ac:dyDescent="0.2">
      <c r="A263" s="1" t="s">
        <v>3656</v>
      </c>
      <c r="B263" s="1" t="s">
        <v>3326</v>
      </c>
      <c r="C263" s="1" t="s">
        <v>13</v>
      </c>
      <c r="D263" s="1" t="s">
        <v>3</v>
      </c>
      <c r="E263" s="1" t="s">
        <v>4</v>
      </c>
      <c r="F263" s="1" t="s">
        <v>3661</v>
      </c>
      <c r="G263" s="1" t="s">
        <v>6</v>
      </c>
      <c r="H263" s="1" t="s">
        <v>7</v>
      </c>
      <c r="I263" s="1">
        <v>38</v>
      </c>
      <c r="J263" s="1">
        <v>2.2999999999999998</v>
      </c>
      <c r="K263" s="1">
        <v>513</v>
      </c>
      <c r="L263" s="1"/>
    </row>
    <row r="264" spans="1:12" x14ac:dyDescent="0.2">
      <c r="A264" s="1" t="s">
        <v>3656</v>
      </c>
      <c r="B264" s="1" t="s">
        <v>1308</v>
      </c>
      <c r="C264" s="1" t="s">
        <v>155</v>
      </c>
      <c r="D264" s="1" t="s">
        <v>3</v>
      </c>
      <c r="E264" s="1" t="s">
        <v>19</v>
      </c>
      <c r="F264" s="1" t="s">
        <v>3661</v>
      </c>
      <c r="G264" s="1" t="s">
        <v>6</v>
      </c>
      <c r="H264" s="1" t="s">
        <v>7</v>
      </c>
      <c r="I264" s="1">
        <v>6996</v>
      </c>
      <c r="J264" s="1">
        <v>2.2999999999999998</v>
      </c>
      <c r="K264" s="1">
        <v>513</v>
      </c>
      <c r="L264" s="1"/>
    </row>
    <row r="265" spans="1:12" x14ac:dyDescent="0.2">
      <c r="A265" s="1" t="s">
        <v>3656</v>
      </c>
      <c r="B265" s="1" t="s">
        <v>3446</v>
      </c>
      <c r="C265" s="1" t="s">
        <v>32</v>
      </c>
      <c r="D265" s="1" t="s">
        <v>3</v>
      </c>
      <c r="E265" s="1" t="s">
        <v>19</v>
      </c>
      <c r="F265" s="1" t="s">
        <v>3661</v>
      </c>
      <c r="G265" s="1" t="s">
        <v>6</v>
      </c>
      <c r="H265" s="1" t="s">
        <v>15</v>
      </c>
      <c r="I265" s="1">
        <v>427</v>
      </c>
      <c r="J265" s="1">
        <v>2.2999999999999998</v>
      </c>
      <c r="K265" s="1">
        <v>513</v>
      </c>
      <c r="L265" s="1"/>
    </row>
    <row r="266" spans="1:12" x14ac:dyDescent="0.2">
      <c r="A266" s="1" t="s">
        <v>3656</v>
      </c>
      <c r="B266" s="1" t="s">
        <v>2787</v>
      </c>
      <c r="C266" s="1" t="s">
        <v>2</v>
      </c>
      <c r="D266" s="1" t="s">
        <v>3</v>
      </c>
      <c r="E266" s="1" t="s">
        <v>19</v>
      </c>
      <c r="F266" s="1" t="s">
        <v>3661</v>
      </c>
      <c r="G266" s="1" t="s">
        <v>6</v>
      </c>
      <c r="H266" s="1" t="s">
        <v>7</v>
      </c>
      <c r="I266" s="1">
        <v>1552</v>
      </c>
      <c r="J266" s="1">
        <v>2.2999999999999998</v>
      </c>
      <c r="K266" s="1">
        <v>513</v>
      </c>
      <c r="L266" s="1"/>
    </row>
    <row r="267" spans="1:12" x14ac:dyDescent="0.2">
      <c r="A267" s="1" t="s">
        <v>3656</v>
      </c>
      <c r="B267" s="1" t="s">
        <v>3556</v>
      </c>
      <c r="C267" s="1" t="s">
        <v>22</v>
      </c>
      <c r="D267" s="1" t="s">
        <v>3</v>
      </c>
      <c r="E267" s="1" t="s">
        <v>19</v>
      </c>
      <c r="F267" s="1" t="s">
        <v>3661</v>
      </c>
      <c r="G267" s="1" t="s">
        <v>6</v>
      </c>
      <c r="H267" s="1" t="s">
        <v>15</v>
      </c>
      <c r="I267" s="1">
        <v>2707</v>
      </c>
      <c r="J267" s="1">
        <v>2.2999999999999998</v>
      </c>
      <c r="K267" s="1">
        <v>513</v>
      </c>
      <c r="L267" s="1"/>
    </row>
    <row r="268" spans="1:12" x14ac:dyDescent="0.2">
      <c r="A268" s="1" t="s">
        <v>3656</v>
      </c>
      <c r="B268" s="1" t="s">
        <v>3326</v>
      </c>
      <c r="C268" s="1" t="s">
        <v>13</v>
      </c>
      <c r="D268" s="1" t="s">
        <v>3</v>
      </c>
      <c r="E268" s="1" t="s">
        <v>4</v>
      </c>
      <c r="F268" s="1" t="s">
        <v>3661</v>
      </c>
      <c r="G268" s="1" t="s">
        <v>6</v>
      </c>
      <c r="H268" s="1" t="s">
        <v>7</v>
      </c>
      <c r="I268" s="1">
        <v>38</v>
      </c>
      <c r="J268" s="1">
        <v>2.2999999999999998</v>
      </c>
      <c r="K268" s="1">
        <v>513</v>
      </c>
      <c r="L268" s="1"/>
    </row>
    <row r="269" spans="1:12" x14ac:dyDescent="0.2">
      <c r="A269" s="1" t="s">
        <v>3656</v>
      </c>
      <c r="B269" s="1" t="s">
        <v>3282</v>
      </c>
      <c r="C269" s="1" t="s">
        <v>22</v>
      </c>
      <c r="D269" s="1" t="s">
        <v>3</v>
      </c>
      <c r="E269" s="1" t="s">
        <v>19</v>
      </c>
      <c r="F269" s="1" t="s">
        <v>3661</v>
      </c>
      <c r="G269" s="1" t="s">
        <v>6</v>
      </c>
      <c r="H269" s="1" t="s">
        <v>7</v>
      </c>
      <c r="I269" s="1">
        <v>1740</v>
      </c>
      <c r="J269" s="1">
        <v>2.2999999999999998</v>
      </c>
      <c r="K269" s="1">
        <v>513</v>
      </c>
      <c r="L269" s="1"/>
    </row>
    <row r="270" spans="1:12" x14ac:dyDescent="0.2">
      <c r="A270" s="1" t="s">
        <v>3656</v>
      </c>
      <c r="B270" s="1" t="s">
        <v>3440</v>
      </c>
      <c r="C270" s="1" t="s">
        <v>17</v>
      </c>
      <c r="D270" s="1" t="s">
        <v>18</v>
      </c>
      <c r="E270" s="1" t="s">
        <v>19</v>
      </c>
      <c r="F270" s="1" t="s">
        <v>3801</v>
      </c>
      <c r="G270" s="1" t="s">
        <v>6</v>
      </c>
      <c r="H270" s="1" t="s">
        <v>7</v>
      </c>
      <c r="I270" s="1">
        <v>1258</v>
      </c>
      <c r="J270" s="1">
        <v>0.62</v>
      </c>
      <c r="K270" s="1">
        <v>517</v>
      </c>
      <c r="L270" s="1"/>
    </row>
    <row r="271" spans="1:12" x14ac:dyDescent="0.2">
      <c r="A271" s="1" t="s">
        <v>3656</v>
      </c>
      <c r="B271" s="1" t="s">
        <v>3548</v>
      </c>
      <c r="C271" s="1" t="s">
        <v>17</v>
      </c>
      <c r="D271" s="1" t="s">
        <v>18</v>
      </c>
      <c r="E271" s="1" t="s">
        <v>19</v>
      </c>
      <c r="F271" s="1" t="s">
        <v>3801</v>
      </c>
      <c r="G271" s="1" t="s">
        <v>6</v>
      </c>
      <c r="H271" s="1" t="s">
        <v>7</v>
      </c>
      <c r="I271" s="1">
        <v>962</v>
      </c>
      <c r="J271" s="1">
        <v>0.62</v>
      </c>
      <c r="K271" s="1">
        <v>517</v>
      </c>
      <c r="L271" s="1"/>
    </row>
    <row r="272" spans="1:12" x14ac:dyDescent="0.2">
      <c r="A272" s="1" t="s">
        <v>3656</v>
      </c>
      <c r="B272" s="1" t="s">
        <v>3424</v>
      </c>
      <c r="C272" s="1" t="s">
        <v>17</v>
      </c>
      <c r="D272" s="1" t="s">
        <v>18</v>
      </c>
      <c r="E272" s="1" t="s">
        <v>19</v>
      </c>
      <c r="F272" s="1" t="s">
        <v>3788</v>
      </c>
      <c r="G272" s="1" t="s">
        <v>6</v>
      </c>
      <c r="H272" s="1" t="s">
        <v>15</v>
      </c>
      <c r="I272" s="1">
        <v>432</v>
      </c>
      <c r="J272" s="1">
        <v>59.67</v>
      </c>
      <c r="K272" s="1">
        <v>527</v>
      </c>
      <c r="L272" s="1"/>
    </row>
    <row r="273" spans="1:12" x14ac:dyDescent="0.2">
      <c r="A273" s="1" t="s">
        <v>3656</v>
      </c>
      <c r="B273" s="1" t="s">
        <v>1835</v>
      </c>
      <c r="C273" s="1" t="s">
        <v>17</v>
      </c>
      <c r="D273" s="1" t="s">
        <v>3</v>
      </c>
      <c r="E273" s="1" t="s">
        <v>4</v>
      </c>
      <c r="F273" s="1" t="s">
        <v>3788</v>
      </c>
      <c r="G273" s="1" t="s">
        <v>6</v>
      </c>
      <c r="H273" s="1" t="s">
        <v>7</v>
      </c>
      <c r="I273" s="1">
        <v>73</v>
      </c>
      <c r="J273" s="1">
        <v>59.67</v>
      </c>
      <c r="K273" s="1">
        <v>527</v>
      </c>
      <c r="L273" s="1"/>
    </row>
    <row r="274" spans="1:12" x14ac:dyDescent="0.2">
      <c r="A274" s="1" t="s">
        <v>3656</v>
      </c>
      <c r="B274" s="1">
        <v>2841325</v>
      </c>
      <c r="C274" s="1" t="s">
        <v>13</v>
      </c>
      <c r="D274" s="1" t="s">
        <v>3</v>
      </c>
      <c r="E274" s="1" t="s">
        <v>4</v>
      </c>
      <c r="F274" s="1" t="s">
        <v>3658</v>
      </c>
      <c r="G274" s="1" t="s">
        <v>6</v>
      </c>
      <c r="H274" s="1" t="s">
        <v>15</v>
      </c>
      <c r="I274" s="1">
        <v>27</v>
      </c>
      <c r="J274" s="1">
        <v>0.71</v>
      </c>
      <c r="K274" s="1">
        <v>529</v>
      </c>
      <c r="L274" s="1"/>
    </row>
    <row r="275" spans="1:12" x14ac:dyDescent="0.2">
      <c r="A275" s="1" t="s">
        <v>3656</v>
      </c>
      <c r="B275" s="1">
        <v>2840993</v>
      </c>
      <c r="C275" s="1" t="s">
        <v>13</v>
      </c>
      <c r="D275" s="1" t="s">
        <v>3</v>
      </c>
      <c r="E275" s="1" t="s">
        <v>4</v>
      </c>
      <c r="F275" s="1" t="s">
        <v>3658</v>
      </c>
      <c r="G275" s="1" t="s">
        <v>6</v>
      </c>
      <c r="H275" s="1" t="s">
        <v>15</v>
      </c>
      <c r="I275" s="1">
        <v>55</v>
      </c>
      <c r="J275" s="1">
        <v>0.71</v>
      </c>
      <c r="K275" s="1">
        <v>529</v>
      </c>
      <c r="L275" s="1"/>
    </row>
    <row r="276" spans="1:12" x14ac:dyDescent="0.2">
      <c r="A276" s="1" t="s">
        <v>3656</v>
      </c>
      <c r="B276" s="1">
        <v>2841038</v>
      </c>
      <c r="C276" s="1" t="s">
        <v>13</v>
      </c>
      <c r="D276" s="1" t="s">
        <v>3</v>
      </c>
      <c r="E276" s="1" t="s">
        <v>4</v>
      </c>
      <c r="F276" s="1" t="s">
        <v>3658</v>
      </c>
      <c r="G276" s="1" t="s">
        <v>6</v>
      </c>
      <c r="H276" s="1" t="s">
        <v>15</v>
      </c>
      <c r="I276" s="1">
        <v>22</v>
      </c>
      <c r="J276" s="1">
        <v>0.71</v>
      </c>
      <c r="K276" s="1">
        <v>529</v>
      </c>
      <c r="L276" s="1"/>
    </row>
    <row r="277" spans="1:12" x14ac:dyDescent="0.2">
      <c r="A277" s="1" t="s">
        <v>3656</v>
      </c>
      <c r="B277" s="1">
        <v>2841273</v>
      </c>
      <c r="C277" s="1" t="s">
        <v>13</v>
      </c>
      <c r="D277" s="1" t="s">
        <v>3</v>
      </c>
      <c r="E277" s="1" t="s">
        <v>4</v>
      </c>
      <c r="F277" s="1" t="s">
        <v>3658</v>
      </c>
      <c r="G277" s="1" t="s">
        <v>6</v>
      </c>
      <c r="H277" s="1" t="s">
        <v>15</v>
      </c>
      <c r="I277" s="1">
        <v>21</v>
      </c>
      <c r="J277" s="1">
        <v>0.71</v>
      </c>
      <c r="K277" s="1">
        <v>529</v>
      </c>
      <c r="L277" s="1"/>
    </row>
    <row r="278" spans="1:12" x14ac:dyDescent="0.2">
      <c r="A278" s="1" t="s">
        <v>3656</v>
      </c>
      <c r="B278" s="1">
        <v>2841118</v>
      </c>
      <c r="C278" s="1" t="s">
        <v>13</v>
      </c>
      <c r="D278" s="1" t="s">
        <v>3</v>
      </c>
      <c r="E278" s="1" t="s">
        <v>4</v>
      </c>
      <c r="F278" s="1" t="s">
        <v>3658</v>
      </c>
      <c r="G278" s="1" t="s">
        <v>6</v>
      </c>
      <c r="H278" s="1" t="s">
        <v>15</v>
      </c>
      <c r="I278" s="1">
        <v>20</v>
      </c>
      <c r="J278" s="1">
        <v>0.71</v>
      </c>
      <c r="K278" s="1">
        <v>529</v>
      </c>
      <c r="L278" s="1"/>
    </row>
    <row r="279" spans="1:12" x14ac:dyDescent="0.2">
      <c r="A279" s="1" t="s">
        <v>3656</v>
      </c>
      <c r="B279" s="1" t="s">
        <v>82</v>
      </c>
      <c r="C279" s="1" t="s">
        <v>73</v>
      </c>
      <c r="D279" s="1" t="s">
        <v>83</v>
      </c>
      <c r="E279" s="1" t="s">
        <v>4</v>
      </c>
      <c r="F279" s="1" t="s">
        <v>3658</v>
      </c>
      <c r="G279" s="1" t="s">
        <v>6</v>
      </c>
      <c r="H279" s="1" t="s">
        <v>7</v>
      </c>
      <c r="I279" s="1">
        <v>306</v>
      </c>
      <c r="J279" s="1">
        <v>0.71</v>
      </c>
      <c r="K279" s="1">
        <v>529</v>
      </c>
      <c r="L279" s="1"/>
    </row>
    <row r="280" spans="1:12" x14ac:dyDescent="0.2">
      <c r="A280" s="1" t="s">
        <v>3656</v>
      </c>
      <c r="B280" s="1">
        <v>2841146</v>
      </c>
      <c r="C280" s="1" t="s">
        <v>13</v>
      </c>
      <c r="D280" s="1" t="s">
        <v>3</v>
      </c>
      <c r="E280" s="1" t="s">
        <v>4</v>
      </c>
      <c r="F280" s="1" t="s">
        <v>3658</v>
      </c>
      <c r="G280" s="1" t="s">
        <v>6</v>
      </c>
      <c r="H280" s="1" t="s">
        <v>15</v>
      </c>
      <c r="I280" s="1">
        <v>19</v>
      </c>
      <c r="J280" s="1">
        <v>0.71</v>
      </c>
      <c r="K280" s="1">
        <v>529</v>
      </c>
      <c r="L280" s="1"/>
    </row>
    <row r="281" spans="1:12" x14ac:dyDescent="0.2">
      <c r="A281" s="1" t="s">
        <v>3656</v>
      </c>
      <c r="B281" s="1">
        <v>2841176</v>
      </c>
      <c r="C281" s="1" t="s">
        <v>13</v>
      </c>
      <c r="D281" s="1" t="s">
        <v>3</v>
      </c>
      <c r="E281" s="1" t="s">
        <v>4</v>
      </c>
      <c r="F281" s="1" t="s">
        <v>3658</v>
      </c>
      <c r="G281" s="1" t="s">
        <v>6</v>
      </c>
      <c r="H281" s="1" t="s">
        <v>15</v>
      </c>
      <c r="I281" s="1">
        <v>26</v>
      </c>
      <c r="J281" s="1">
        <v>0.71</v>
      </c>
      <c r="K281" s="1">
        <v>529</v>
      </c>
      <c r="L281" s="1"/>
    </row>
    <row r="282" spans="1:12" x14ac:dyDescent="0.2">
      <c r="A282" s="1" t="s">
        <v>3656</v>
      </c>
      <c r="B282" s="1">
        <v>2841137</v>
      </c>
      <c r="C282" s="1" t="s">
        <v>13</v>
      </c>
      <c r="D282" s="1" t="s">
        <v>3</v>
      </c>
      <c r="E282" s="1" t="s">
        <v>4</v>
      </c>
      <c r="F282" s="1" t="s">
        <v>3658</v>
      </c>
      <c r="G282" s="1" t="s">
        <v>6</v>
      </c>
      <c r="H282" s="1" t="s">
        <v>15</v>
      </c>
      <c r="I282" s="1">
        <v>20</v>
      </c>
      <c r="J282" s="1">
        <v>0.71</v>
      </c>
      <c r="K282" s="1">
        <v>529</v>
      </c>
      <c r="L282" s="1"/>
    </row>
    <row r="283" spans="1:12" x14ac:dyDescent="0.2">
      <c r="A283" s="1" t="s">
        <v>3656</v>
      </c>
      <c r="B283" s="1">
        <v>2841313</v>
      </c>
      <c r="C283" s="1" t="s">
        <v>13</v>
      </c>
      <c r="D283" s="1" t="s">
        <v>3</v>
      </c>
      <c r="E283" s="1" t="s">
        <v>4</v>
      </c>
      <c r="F283" s="1" t="s">
        <v>3658</v>
      </c>
      <c r="G283" s="1" t="s">
        <v>6</v>
      </c>
      <c r="H283" s="1" t="s">
        <v>15</v>
      </c>
      <c r="I283" s="1">
        <v>17</v>
      </c>
      <c r="J283" s="1">
        <v>0.71</v>
      </c>
      <c r="K283" s="1">
        <v>529</v>
      </c>
      <c r="L283" s="1"/>
    </row>
    <row r="284" spans="1:12" x14ac:dyDescent="0.2">
      <c r="A284" s="1" t="s">
        <v>3656</v>
      </c>
      <c r="B284" s="1">
        <v>2841295</v>
      </c>
      <c r="C284" s="1" t="s">
        <v>13</v>
      </c>
      <c r="D284" s="1" t="s">
        <v>3</v>
      </c>
      <c r="E284" s="1" t="s">
        <v>4</v>
      </c>
      <c r="F284" s="1" t="s">
        <v>3658</v>
      </c>
      <c r="G284" s="1" t="s">
        <v>6</v>
      </c>
      <c r="H284" s="1" t="s">
        <v>15</v>
      </c>
      <c r="I284" s="1">
        <v>20</v>
      </c>
      <c r="J284" s="1">
        <v>0.71</v>
      </c>
      <c r="K284" s="1">
        <v>529</v>
      </c>
      <c r="L284" s="1"/>
    </row>
    <row r="285" spans="1:12" x14ac:dyDescent="0.2">
      <c r="A285" s="1" t="s">
        <v>3656</v>
      </c>
      <c r="B285" s="1">
        <v>2840954</v>
      </c>
      <c r="C285" s="1" t="s">
        <v>13</v>
      </c>
      <c r="D285" s="1" t="s">
        <v>3</v>
      </c>
      <c r="E285" s="1" t="s">
        <v>4</v>
      </c>
      <c r="F285" s="1" t="s">
        <v>3658</v>
      </c>
      <c r="G285" s="1" t="s">
        <v>6</v>
      </c>
      <c r="H285" s="1" t="s">
        <v>15</v>
      </c>
      <c r="I285" s="1">
        <v>52</v>
      </c>
      <c r="J285" s="1">
        <v>0.71</v>
      </c>
      <c r="K285" s="1">
        <v>529</v>
      </c>
      <c r="L285" s="1"/>
    </row>
    <row r="286" spans="1:12" x14ac:dyDescent="0.2">
      <c r="A286" s="1" t="s">
        <v>3656</v>
      </c>
      <c r="B286" s="1">
        <v>2840997</v>
      </c>
      <c r="C286" s="1" t="s">
        <v>13</v>
      </c>
      <c r="D286" s="1" t="s">
        <v>3</v>
      </c>
      <c r="E286" s="1" t="s">
        <v>4</v>
      </c>
      <c r="F286" s="1" t="s">
        <v>3658</v>
      </c>
      <c r="G286" s="1" t="s">
        <v>6</v>
      </c>
      <c r="H286" s="1" t="s">
        <v>15</v>
      </c>
      <c r="I286" s="1">
        <v>17</v>
      </c>
      <c r="J286" s="1">
        <v>0.71</v>
      </c>
      <c r="K286" s="1">
        <v>529</v>
      </c>
      <c r="L286" s="1"/>
    </row>
    <row r="287" spans="1:12" x14ac:dyDescent="0.2">
      <c r="A287" s="1" t="s">
        <v>3656</v>
      </c>
      <c r="B287" s="1" t="s">
        <v>3426</v>
      </c>
      <c r="C287" s="1" t="s">
        <v>17</v>
      </c>
      <c r="D287" s="1" t="s">
        <v>3</v>
      </c>
      <c r="E287" s="1" t="s">
        <v>19</v>
      </c>
      <c r="F287" s="1" t="s">
        <v>3658</v>
      </c>
      <c r="G287" s="1" t="s">
        <v>6</v>
      </c>
      <c r="H287" s="1" t="s">
        <v>7</v>
      </c>
      <c r="I287" s="1">
        <v>674</v>
      </c>
      <c r="J287" s="1">
        <v>0.71</v>
      </c>
      <c r="K287" s="1">
        <v>529</v>
      </c>
      <c r="L287" s="1"/>
    </row>
    <row r="288" spans="1:12" x14ac:dyDescent="0.2">
      <c r="A288" s="1" t="s">
        <v>3656</v>
      </c>
      <c r="B288" s="1">
        <v>2841005</v>
      </c>
      <c r="C288" s="1" t="s">
        <v>13</v>
      </c>
      <c r="D288" s="1" t="s">
        <v>3</v>
      </c>
      <c r="E288" s="1" t="s">
        <v>4</v>
      </c>
      <c r="F288" s="1" t="s">
        <v>3658</v>
      </c>
      <c r="G288" s="1" t="s">
        <v>6</v>
      </c>
      <c r="H288" s="1" t="s">
        <v>15</v>
      </c>
      <c r="I288" s="1">
        <v>14</v>
      </c>
      <c r="J288" s="1">
        <v>0.71</v>
      </c>
      <c r="K288" s="1">
        <v>529</v>
      </c>
      <c r="L288" s="1"/>
    </row>
    <row r="289" spans="1:12" x14ac:dyDescent="0.2">
      <c r="A289" s="1" t="s">
        <v>3656</v>
      </c>
      <c r="B289" s="1">
        <v>2841120</v>
      </c>
      <c r="C289" s="1" t="s">
        <v>13</v>
      </c>
      <c r="D289" s="1" t="s">
        <v>3</v>
      </c>
      <c r="E289" s="1" t="s">
        <v>4</v>
      </c>
      <c r="F289" s="1" t="s">
        <v>3658</v>
      </c>
      <c r="G289" s="1" t="s">
        <v>6</v>
      </c>
      <c r="H289" s="1" t="s">
        <v>15</v>
      </c>
      <c r="I289" s="1">
        <v>27</v>
      </c>
      <c r="J289" s="1">
        <v>0.71</v>
      </c>
      <c r="K289" s="1">
        <v>529</v>
      </c>
      <c r="L289" s="1"/>
    </row>
    <row r="290" spans="1:12" x14ac:dyDescent="0.2">
      <c r="A290" s="1" t="s">
        <v>3656</v>
      </c>
      <c r="B290" s="1" t="s">
        <v>3444</v>
      </c>
      <c r="C290" s="1" t="s">
        <v>17</v>
      </c>
      <c r="D290" s="1" t="s">
        <v>18</v>
      </c>
      <c r="E290" s="1" t="s">
        <v>19</v>
      </c>
      <c r="F290" s="1" t="s">
        <v>3658</v>
      </c>
      <c r="G290" s="1" t="s">
        <v>6</v>
      </c>
      <c r="H290" s="1" t="s">
        <v>7</v>
      </c>
      <c r="I290" s="1">
        <v>444</v>
      </c>
      <c r="J290" s="1">
        <v>0.71</v>
      </c>
      <c r="K290" s="1">
        <v>529</v>
      </c>
      <c r="L290" s="1"/>
    </row>
    <row r="291" spans="1:12" x14ac:dyDescent="0.2">
      <c r="A291" s="1" t="s">
        <v>3656</v>
      </c>
      <c r="B291" s="1">
        <v>2840985</v>
      </c>
      <c r="C291" s="1" t="s">
        <v>13</v>
      </c>
      <c r="D291" s="1" t="s">
        <v>3</v>
      </c>
      <c r="E291" s="1" t="s">
        <v>4</v>
      </c>
      <c r="F291" s="1" t="s">
        <v>3658</v>
      </c>
      <c r="G291" s="1" t="s">
        <v>6</v>
      </c>
      <c r="H291" s="1" t="s">
        <v>15</v>
      </c>
      <c r="I291" s="1">
        <v>19</v>
      </c>
      <c r="J291" s="1">
        <v>0.71</v>
      </c>
      <c r="K291" s="1">
        <v>529</v>
      </c>
      <c r="L291" s="1"/>
    </row>
    <row r="292" spans="1:12" x14ac:dyDescent="0.2">
      <c r="A292" s="1" t="s">
        <v>3656</v>
      </c>
      <c r="B292" s="1">
        <v>2841039</v>
      </c>
      <c r="C292" s="1" t="s">
        <v>13</v>
      </c>
      <c r="D292" s="1" t="s">
        <v>3</v>
      </c>
      <c r="E292" s="1" t="s">
        <v>4</v>
      </c>
      <c r="F292" s="1" t="s">
        <v>3658</v>
      </c>
      <c r="G292" s="1" t="s">
        <v>6</v>
      </c>
      <c r="H292" s="1" t="s">
        <v>15</v>
      </c>
      <c r="I292" s="1">
        <v>19</v>
      </c>
      <c r="J292" s="1">
        <v>0.71</v>
      </c>
      <c r="K292" s="1">
        <v>529</v>
      </c>
      <c r="L292" s="1"/>
    </row>
    <row r="293" spans="1:12" x14ac:dyDescent="0.2">
      <c r="A293" s="1" t="s">
        <v>3656</v>
      </c>
      <c r="B293" s="1">
        <v>2841059</v>
      </c>
      <c r="C293" s="1" t="s">
        <v>13</v>
      </c>
      <c r="D293" s="1" t="s">
        <v>3</v>
      </c>
      <c r="E293" s="1" t="s">
        <v>4</v>
      </c>
      <c r="F293" s="1" t="s">
        <v>3658</v>
      </c>
      <c r="G293" s="1" t="s">
        <v>6</v>
      </c>
      <c r="H293" s="1" t="s">
        <v>15</v>
      </c>
      <c r="I293" s="1">
        <v>13</v>
      </c>
      <c r="J293" s="1">
        <v>0.71</v>
      </c>
      <c r="K293" s="1">
        <v>529</v>
      </c>
      <c r="L293" s="1"/>
    </row>
    <row r="294" spans="1:12" x14ac:dyDescent="0.2">
      <c r="A294" s="1" t="s">
        <v>3656</v>
      </c>
      <c r="B294" s="1">
        <v>2841302</v>
      </c>
      <c r="C294" s="1" t="s">
        <v>13</v>
      </c>
      <c r="D294" s="1" t="s">
        <v>3</v>
      </c>
      <c r="E294" s="1" t="s">
        <v>4</v>
      </c>
      <c r="F294" s="1" t="s">
        <v>3658</v>
      </c>
      <c r="G294" s="1" t="s">
        <v>6</v>
      </c>
      <c r="H294" s="1" t="s">
        <v>15</v>
      </c>
      <c r="I294" s="1">
        <v>20</v>
      </c>
      <c r="J294" s="1">
        <v>0.71</v>
      </c>
      <c r="K294" s="1">
        <v>529</v>
      </c>
      <c r="L294" s="1"/>
    </row>
    <row r="295" spans="1:12" x14ac:dyDescent="0.2">
      <c r="A295" s="1" t="s">
        <v>3656</v>
      </c>
      <c r="B295" s="1">
        <v>2841067</v>
      </c>
      <c r="C295" s="1" t="s">
        <v>13</v>
      </c>
      <c r="D295" s="1" t="s">
        <v>3</v>
      </c>
      <c r="E295" s="1" t="s">
        <v>4</v>
      </c>
      <c r="F295" s="1" t="s">
        <v>3658</v>
      </c>
      <c r="G295" s="1" t="s">
        <v>6</v>
      </c>
      <c r="H295" s="1" t="s">
        <v>15</v>
      </c>
      <c r="I295" s="1">
        <v>32</v>
      </c>
      <c r="J295" s="1">
        <v>0.71</v>
      </c>
      <c r="K295" s="1">
        <v>529</v>
      </c>
      <c r="L295" s="1"/>
    </row>
    <row r="296" spans="1:12" x14ac:dyDescent="0.2">
      <c r="A296" s="1" t="s">
        <v>3656</v>
      </c>
      <c r="B296" s="1">
        <v>2841072</v>
      </c>
      <c r="C296" s="1" t="s">
        <v>13</v>
      </c>
      <c r="D296" s="1" t="s">
        <v>3</v>
      </c>
      <c r="E296" s="1" t="s">
        <v>4</v>
      </c>
      <c r="F296" s="1" t="s">
        <v>3658</v>
      </c>
      <c r="G296" s="1" t="s">
        <v>6</v>
      </c>
      <c r="H296" s="1" t="s">
        <v>15</v>
      </c>
      <c r="I296" s="1">
        <v>32</v>
      </c>
      <c r="J296" s="1">
        <v>0.71</v>
      </c>
      <c r="K296" s="1">
        <v>529</v>
      </c>
      <c r="L296" s="1"/>
    </row>
    <row r="297" spans="1:12" x14ac:dyDescent="0.2">
      <c r="A297" s="1" t="s">
        <v>3656</v>
      </c>
      <c r="B297" s="1">
        <v>2841100</v>
      </c>
      <c r="C297" s="1" t="s">
        <v>13</v>
      </c>
      <c r="D297" s="1" t="s">
        <v>3</v>
      </c>
      <c r="E297" s="1" t="s">
        <v>4</v>
      </c>
      <c r="F297" s="1" t="s">
        <v>3658</v>
      </c>
      <c r="G297" s="1" t="s">
        <v>6</v>
      </c>
      <c r="H297" s="1" t="s">
        <v>15</v>
      </c>
      <c r="I297" s="1">
        <v>23</v>
      </c>
      <c r="J297" s="1">
        <v>0.71</v>
      </c>
      <c r="K297" s="1">
        <v>529</v>
      </c>
      <c r="L297" s="1"/>
    </row>
    <row r="298" spans="1:12" x14ac:dyDescent="0.2">
      <c r="A298" s="1" t="s">
        <v>3656</v>
      </c>
      <c r="B298" s="1" t="s">
        <v>1639</v>
      </c>
      <c r="C298" s="1" t="s">
        <v>218</v>
      </c>
      <c r="D298" s="1" t="s">
        <v>3</v>
      </c>
      <c r="E298" s="1" t="s">
        <v>4</v>
      </c>
      <c r="F298" s="1" t="s">
        <v>3658</v>
      </c>
      <c r="G298" s="1" t="s">
        <v>6</v>
      </c>
      <c r="H298" s="1" t="s">
        <v>7</v>
      </c>
      <c r="I298" s="1">
        <v>38</v>
      </c>
      <c r="J298" s="1">
        <v>0.71</v>
      </c>
      <c r="K298" s="1">
        <v>529</v>
      </c>
      <c r="L298" s="1"/>
    </row>
    <row r="299" spans="1:12" x14ac:dyDescent="0.2">
      <c r="A299" s="1" t="s">
        <v>3656</v>
      </c>
      <c r="B299" s="1">
        <v>2841340</v>
      </c>
      <c r="C299" s="1" t="s">
        <v>13</v>
      </c>
      <c r="D299" s="1" t="s">
        <v>3</v>
      </c>
      <c r="E299" s="1" t="s">
        <v>4</v>
      </c>
      <c r="F299" s="1" t="s">
        <v>3658</v>
      </c>
      <c r="G299" s="1" t="s">
        <v>6</v>
      </c>
      <c r="H299" s="1" t="s">
        <v>15</v>
      </c>
      <c r="I299" s="1">
        <v>26</v>
      </c>
      <c r="J299" s="1">
        <v>0.71</v>
      </c>
      <c r="K299" s="1">
        <v>529</v>
      </c>
      <c r="L299" s="1"/>
    </row>
    <row r="300" spans="1:12" x14ac:dyDescent="0.2">
      <c r="A300" s="1" t="s">
        <v>3656</v>
      </c>
      <c r="B300" s="1">
        <v>2841111</v>
      </c>
      <c r="C300" s="1" t="s">
        <v>13</v>
      </c>
      <c r="D300" s="1" t="s">
        <v>3</v>
      </c>
      <c r="E300" s="1" t="s">
        <v>4</v>
      </c>
      <c r="F300" s="1" t="s">
        <v>3658</v>
      </c>
      <c r="G300" s="1" t="s">
        <v>6</v>
      </c>
      <c r="H300" s="1" t="s">
        <v>15</v>
      </c>
      <c r="I300" s="1">
        <v>12</v>
      </c>
      <c r="J300" s="1">
        <v>0.71</v>
      </c>
      <c r="K300" s="1">
        <v>529</v>
      </c>
      <c r="L300" s="1"/>
    </row>
    <row r="301" spans="1:12" x14ac:dyDescent="0.2">
      <c r="A301" s="1" t="s">
        <v>3656</v>
      </c>
      <c r="B301" s="1">
        <v>2841180</v>
      </c>
      <c r="C301" s="1" t="s">
        <v>13</v>
      </c>
      <c r="D301" s="1" t="s">
        <v>3</v>
      </c>
      <c r="E301" s="1" t="s">
        <v>4</v>
      </c>
      <c r="F301" s="1" t="s">
        <v>3658</v>
      </c>
      <c r="G301" s="1" t="s">
        <v>6</v>
      </c>
      <c r="H301" s="1" t="s">
        <v>15</v>
      </c>
      <c r="I301" s="1">
        <v>14</v>
      </c>
      <c r="J301" s="1">
        <v>0.71</v>
      </c>
      <c r="K301" s="1">
        <v>529</v>
      </c>
      <c r="L301" s="1"/>
    </row>
    <row r="302" spans="1:12" x14ac:dyDescent="0.2">
      <c r="A302" s="1" t="s">
        <v>3656</v>
      </c>
      <c r="B302" s="1">
        <v>2841127</v>
      </c>
      <c r="C302" s="1" t="s">
        <v>13</v>
      </c>
      <c r="D302" s="1" t="s">
        <v>3</v>
      </c>
      <c r="E302" s="1" t="s">
        <v>4</v>
      </c>
      <c r="F302" s="1" t="s">
        <v>3658</v>
      </c>
      <c r="G302" s="1" t="s">
        <v>6</v>
      </c>
      <c r="H302" s="1" t="s">
        <v>15</v>
      </c>
      <c r="I302" s="1">
        <v>14</v>
      </c>
      <c r="J302" s="1">
        <v>0.71</v>
      </c>
      <c r="K302" s="1">
        <v>529</v>
      </c>
      <c r="L302" s="1"/>
    </row>
    <row r="303" spans="1:12" x14ac:dyDescent="0.2">
      <c r="A303" s="1" t="s">
        <v>3656</v>
      </c>
      <c r="B303" s="1">
        <v>2841014</v>
      </c>
      <c r="C303" s="1" t="s">
        <v>13</v>
      </c>
      <c r="D303" s="1" t="s">
        <v>3</v>
      </c>
      <c r="E303" s="1" t="s">
        <v>4</v>
      </c>
      <c r="F303" s="1" t="s">
        <v>3658</v>
      </c>
      <c r="G303" s="1" t="s">
        <v>6</v>
      </c>
      <c r="H303" s="1" t="s">
        <v>15</v>
      </c>
      <c r="I303" s="1">
        <v>20</v>
      </c>
      <c r="J303" s="1">
        <v>0.71</v>
      </c>
      <c r="K303" s="1">
        <v>529</v>
      </c>
      <c r="L303" s="1"/>
    </row>
    <row r="304" spans="1:12" x14ac:dyDescent="0.2">
      <c r="A304" s="1" t="s">
        <v>3656</v>
      </c>
      <c r="B304" s="1">
        <v>2841258</v>
      </c>
      <c r="C304" s="1" t="s">
        <v>13</v>
      </c>
      <c r="D304" s="1" t="s">
        <v>3</v>
      </c>
      <c r="E304" s="1" t="s">
        <v>4</v>
      </c>
      <c r="F304" s="1" t="s">
        <v>3658</v>
      </c>
      <c r="G304" s="1" t="s">
        <v>6</v>
      </c>
      <c r="H304" s="1" t="s">
        <v>15</v>
      </c>
      <c r="I304" s="1">
        <v>25</v>
      </c>
      <c r="J304" s="1">
        <v>0.71</v>
      </c>
      <c r="K304" s="1">
        <v>529</v>
      </c>
      <c r="L304" s="1"/>
    </row>
    <row r="305" spans="1:12" x14ac:dyDescent="0.2">
      <c r="A305" s="1" t="s">
        <v>3656</v>
      </c>
      <c r="B305" s="1">
        <v>2841077</v>
      </c>
      <c r="C305" s="1" t="s">
        <v>13</v>
      </c>
      <c r="D305" s="1" t="s">
        <v>3</v>
      </c>
      <c r="E305" s="1" t="s">
        <v>4</v>
      </c>
      <c r="F305" s="1" t="s">
        <v>3658</v>
      </c>
      <c r="G305" s="1" t="s">
        <v>6</v>
      </c>
      <c r="H305" s="1" t="s">
        <v>15</v>
      </c>
      <c r="I305" s="1">
        <v>19</v>
      </c>
      <c r="J305" s="1">
        <v>0.71</v>
      </c>
      <c r="K305" s="1">
        <v>529</v>
      </c>
      <c r="L305" s="1"/>
    </row>
    <row r="306" spans="1:12" x14ac:dyDescent="0.2">
      <c r="A306" s="1" t="s">
        <v>3656</v>
      </c>
      <c r="B306" s="1">
        <v>2840967</v>
      </c>
      <c r="C306" s="1" t="s">
        <v>13</v>
      </c>
      <c r="D306" s="1" t="s">
        <v>3</v>
      </c>
      <c r="E306" s="1" t="s">
        <v>4</v>
      </c>
      <c r="F306" s="1" t="s">
        <v>3658</v>
      </c>
      <c r="G306" s="1" t="s">
        <v>6</v>
      </c>
      <c r="H306" s="1" t="s">
        <v>15</v>
      </c>
      <c r="I306" s="1">
        <v>16</v>
      </c>
      <c r="J306" s="1">
        <v>0.71</v>
      </c>
      <c r="K306" s="1">
        <v>529</v>
      </c>
      <c r="L306" s="1"/>
    </row>
    <row r="307" spans="1:12" x14ac:dyDescent="0.2">
      <c r="A307" s="1" t="s">
        <v>3656</v>
      </c>
      <c r="B307" s="1">
        <v>2841282</v>
      </c>
      <c r="C307" s="1" t="s">
        <v>13</v>
      </c>
      <c r="D307" s="1" t="s">
        <v>3</v>
      </c>
      <c r="E307" s="1" t="s">
        <v>4</v>
      </c>
      <c r="F307" s="1" t="s">
        <v>3658</v>
      </c>
      <c r="G307" s="1" t="s">
        <v>6</v>
      </c>
      <c r="H307" s="1" t="s">
        <v>15</v>
      </c>
      <c r="I307" s="1">
        <v>17</v>
      </c>
      <c r="J307" s="1">
        <v>0.71</v>
      </c>
      <c r="K307" s="1">
        <v>529</v>
      </c>
      <c r="L307" s="1"/>
    </row>
    <row r="308" spans="1:12" x14ac:dyDescent="0.2">
      <c r="A308" s="1" t="s">
        <v>3656</v>
      </c>
      <c r="B308" s="1">
        <v>2841269</v>
      </c>
      <c r="C308" s="1" t="s">
        <v>13</v>
      </c>
      <c r="D308" s="1" t="s">
        <v>3</v>
      </c>
      <c r="E308" s="1" t="s">
        <v>4</v>
      </c>
      <c r="F308" s="1" t="s">
        <v>3658</v>
      </c>
      <c r="G308" s="1" t="s">
        <v>6</v>
      </c>
      <c r="H308" s="1" t="s">
        <v>15</v>
      </c>
      <c r="I308" s="1">
        <v>27</v>
      </c>
      <c r="J308" s="1">
        <v>0.71</v>
      </c>
      <c r="K308" s="1">
        <v>529</v>
      </c>
      <c r="L308" s="1"/>
    </row>
    <row r="309" spans="1:12" x14ac:dyDescent="0.2">
      <c r="A309" s="1" t="s">
        <v>3656</v>
      </c>
      <c r="B309" s="1">
        <v>2841207</v>
      </c>
      <c r="C309" s="1" t="s">
        <v>13</v>
      </c>
      <c r="D309" s="1" t="s">
        <v>3</v>
      </c>
      <c r="E309" s="1" t="s">
        <v>4</v>
      </c>
      <c r="F309" s="1" t="s">
        <v>3658</v>
      </c>
      <c r="G309" s="1" t="s">
        <v>6</v>
      </c>
      <c r="H309" s="1" t="s">
        <v>15</v>
      </c>
      <c r="I309" s="1">
        <v>19</v>
      </c>
      <c r="J309" s="1">
        <v>0.71</v>
      </c>
      <c r="K309" s="1">
        <v>529</v>
      </c>
      <c r="L309" s="1"/>
    </row>
    <row r="310" spans="1:12" x14ac:dyDescent="0.2">
      <c r="A310" s="1" t="s">
        <v>3656</v>
      </c>
      <c r="B310" s="1">
        <v>2841013</v>
      </c>
      <c r="C310" s="1" t="s">
        <v>13</v>
      </c>
      <c r="D310" s="1" t="s">
        <v>3</v>
      </c>
      <c r="E310" s="1" t="s">
        <v>4</v>
      </c>
      <c r="F310" s="1" t="s">
        <v>3658</v>
      </c>
      <c r="G310" s="1" t="s">
        <v>6</v>
      </c>
      <c r="H310" s="1" t="s">
        <v>15</v>
      </c>
      <c r="I310" s="1">
        <v>17</v>
      </c>
      <c r="J310" s="1">
        <v>0.71</v>
      </c>
      <c r="K310" s="1">
        <v>529</v>
      </c>
      <c r="L310" s="1"/>
    </row>
    <row r="311" spans="1:12" x14ac:dyDescent="0.2">
      <c r="A311" s="1" t="s">
        <v>3656</v>
      </c>
      <c r="B311" s="1">
        <v>2841202</v>
      </c>
      <c r="C311" s="1" t="s">
        <v>13</v>
      </c>
      <c r="D311" s="1" t="s">
        <v>3</v>
      </c>
      <c r="E311" s="1" t="s">
        <v>4</v>
      </c>
      <c r="F311" s="1" t="s">
        <v>3658</v>
      </c>
      <c r="G311" s="1" t="s">
        <v>6</v>
      </c>
      <c r="H311" s="1" t="s">
        <v>15</v>
      </c>
      <c r="I311" s="1">
        <v>18</v>
      </c>
      <c r="J311" s="1">
        <v>0.71</v>
      </c>
      <c r="K311" s="1">
        <v>529</v>
      </c>
      <c r="L311" s="1"/>
    </row>
    <row r="312" spans="1:12" x14ac:dyDescent="0.2">
      <c r="A312" s="1" t="s">
        <v>3656</v>
      </c>
      <c r="B312" s="1" t="s">
        <v>677</v>
      </c>
      <c r="C312" s="1" t="s">
        <v>22</v>
      </c>
      <c r="D312" s="1" t="s">
        <v>3</v>
      </c>
      <c r="E312" s="1" t="s">
        <v>19</v>
      </c>
      <c r="F312" s="1" t="s">
        <v>3658</v>
      </c>
      <c r="G312" s="1" t="s">
        <v>6</v>
      </c>
      <c r="H312" s="1" t="s">
        <v>7</v>
      </c>
      <c r="I312" s="1">
        <v>6282</v>
      </c>
      <c r="J312" s="1">
        <v>0.71</v>
      </c>
      <c r="K312" s="1">
        <v>529</v>
      </c>
      <c r="L312" s="1"/>
    </row>
    <row r="313" spans="1:12" x14ac:dyDescent="0.2">
      <c r="A313" s="1" t="s">
        <v>3656</v>
      </c>
      <c r="B313" s="1">
        <v>2841221</v>
      </c>
      <c r="C313" s="1" t="s">
        <v>13</v>
      </c>
      <c r="D313" s="1" t="s">
        <v>3</v>
      </c>
      <c r="E313" s="1" t="s">
        <v>4</v>
      </c>
      <c r="F313" s="1" t="s">
        <v>3658</v>
      </c>
      <c r="G313" s="1" t="s">
        <v>6</v>
      </c>
      <c r="H313" s="1" t="s">
        <v>15</v>
      </c>
      <c r="I313" s="1">
        <v>24</v>
      </c>
      <c r="J313" s="1">
        <v>0.71</v>
      </c>
      <c r="K313" s="1">
        <v>529</v>
      </c>
      <c r="L313" s="1"/>
    </row>
    <row r="314" spans="1:12" x14ac:dyDescent="0.2">
      <c r="A314" s="1" t="s">
        <v>3656</v>
      </c>
      <c r="B314" s="1">
        <v>2841275</v>
      </c>
      <c r="C314" s="1" t="s">
        <v>13</v>
      </c>
      <c r="D314" s="1" t="s">
        <v>3</v>
      </c>
      <c r="E314" s="1" t="s">
        <v>4</v>
      </c>
      <c r="F314" s="1" t="s">
        <v>3658</v>
      </c>
      <c r="G314" s="1" t="s">
        <v>6</v>
      </c>
      <c r="H314" s="1" t="s">
        <v>15</v>
      </c>
      <c r="I314" s="1">
        <v>13</v>
      </c>
      <c r="J314" s="1">
        <v>0.71</v>
      </c>
      <c r="K314" s="1">
        <v>529</v>
      </c>
      <c r="L314" s="1"/>
    </row>
    <row r="315" spans="1:12" x14ac:dyDescent="0.2">
      <c r="A315" s="1" t="s">
        <v>3656</v>
      </c>
      <c r="B315" s="1" t="s">
        <v>730</v>
      </c>
      <c r="C315" s="1" t="s">
        <v>73</v>
      </c>
      <c r="D315" s="1" t="s">
        <v>83</v>
      </c>
      <c r="E315" s="1" t="s">
        <v>4</v>
      </c>
      <c r="F315" s="1" t="s">
        <v>3658</v>
      </c>
      <c r="G315" s="1" t="s">
        <v>6</v>
      </c>
      <c r="H315" s="1" t="s">
        <v>7</v>
      </c>
      <c r="I315" s="1">
        <v>282</v>
      </c>
      <c r="J315" s="1">
        <v>0.71</v>
      </c>
      <c r="K315" s="1">
        <v>529</v>
      </c>
      <c r="L315" s="1"/>
    </row>
    <row r="316" spans="1:12" x14ac:dyDescent="0.2">
      <c r="A316" s="1" t="s">
        <v>3656</v>
      </c>
      <c r="B316" s="1" t="s">
        <v>1923</v>
      </c>
      <c r="C316" s="1" t="s">
        <v>73</v>
      </c>
      <c r="D316" s="1" t="s">
        <v>83</v>
      </c>
      <c r="E316" s="1" t="s">
        <v>4</v>
      </c>
      <c r="F316" s="1" t="s">
        <v>3658</v>
      </c>
      <c r="G316" s="1" t="s">
        <v>6</v>
      </c>
      <c r="H316" s="1" t="s">
        <v>7</v>
      </c>
      <c r="I316" s="1">
        <v>324</v>
      </c>
      <c r="J316" s="1">
        <v>0.71</v>
      </c>
      <c r="K316" s="1">
        <v>529</v>
      </c>
      <c r="L316" s="1"/>
    </row>
    <row r="317" spans="1:12" x14ac:dyDescent="0.2">
      <c r="A317" s="1" t="s">
        <v>3656</v>
      </c>
      <c r="B317" s="1">
        <v>2841112</v>
      </c>
      <c r="C317" s="1" t="s">
        <v>13</v>
      </c>
      <c r="D317" s="1" t="s">
        <v>3</v>
      </c>
      <c r="E317" s="1" t="s">
        <v>4</v>
      </c>
      <c r="F317" s="1" t="s">
        <v>3658</v>
      </c>
      <c r="G317" s="1" t="s">
        <v>6</v>
      </c>
      <c r="H317" s="1" t="s">
        <v>15</v>
      </c>
      <c r="I317" s="1">
        <v>25</v>
      </c>
      <c r="J317" s="1">
        <v>0.71</v>
      </c>
      <c r="K317" s="1">
        <v>529</v>
      </c>
      <c r="L317" s="1"/>
    </row>
    <row r="318" spans="1:12" x14ac:dyDescent="0.2">
      <c r="A318" s="1" t="s">
        <v>3656</v>
      </c>
      <c r="B318" s="1" t="s">
        <v>1199</v>
      </c>
      <c r="C318" s="1" t="s">
        <v>2</v>
      </c>
      <c r="D318" s="1" t="s">
        <v>3</v>
      </c>
      <c r="E318" s="1" t="s">
        <v>19</v>
      </c>
      <c r="F318" s="1" t="s">
        <v>3815</v>
      </c>
      <c r="G318" s="1" t="s">
        <v>6</v>
      </c>
      <c r="H318" s="1" t="s">
        <v>7</v>
      </c>
      <c r="I318" s="1">
        <v>1670</v>
      </c>
      <c r="J318" s="1">
        <v>52.66</v>
      </c>
      <c r="K318" s="1">
        <v>532</v>
      </c>
      <c r="L318" s="1"/>
    </row>
    <row r="319" spans="1:12" x14ac:dyDescent="0.2">
      <c r="A319" s="1" t="s">
        <v>3656</v>
      </c>
      <c r="B319" s="1" t="s">
        <v>2826</v>
      </c>
      <c r="C319" s="1" t="s">
        <v>9</v>
      </c>
      <c r="D319" s="1" t="s">
        <v>3</v>
      </c>
      <c r="E319" s="1" t="s">
        <v>19</v>
      </c>
      <c r="F319" s="1" t="s">
        <v>3815</v>
      </c>
      <c r="G319" s="1" t="s">
        <v>6</v>
      </c>
      <c r="H319" s="1" t="s">
        <v>7</v>
      </c>
      <c r="I319" s="1">
        <v>484</v>
      </c>
      <c r="J319" s="1">
        <v>52.66</v>
      </c>
      <c r="K319" s="1">
        <v>532</v>
      </c>
      <c r="L319" s="1"/>
    </row>
    <row r="320" spans="1:12" x14ac:dyDescent="0.2">
      <c r="A320" s="1" t="s">
        <v>3656</v>
      </c>
      <c r="B320" s="1" t="s">
        <v>3485</v>
      </c>
      <c r="C320" s="1" t="s">
        <v>32</v>
      </c>
      <c r="D320" s="1" t="s">
        <v>3</v>
      </c>
      <c r="E320" s="1" t="s">
        <v>19</v>
      </c>
      <c r="F320" s="1" t="s">
        <v>3851</v>
      </c>
      <c r="G320" s="1" t="s">
        <v>6</v>
      </c>
      <c r="H320" s="1" t="s">
        <v>7</v>
      </c>
      <c r="I320" s="1">
        <v>291</v>
      </c>
      <c r="J320" s="1">
        <v>23.31</v>
      </c>
      <c r="K320" s="1">
        <v>533</v>
      </c>
      <c r="L320" s="1"/>
    </row>
    <row r="321" spans="1:12" x14ac:dyDescent="0.2">
      <c r="A321" s="1" t="s">
        <v>3656</v>
      </c>
      <c r="B321" s="1" t="s">
        <v>961</v>
      </c>
      <c r="C321" s="1" t="s">
        <v>22</v>
      </c>
      <c r="D321" s="1" t="s">
        <v>3</v>
      </c>
      <c r="E321" s="1" t="s">
        <v>19</v>
      </c>
      <c r="F321" s="1" t="s">
        <v>3718</v>
      </c>
      <c r="G321" s="1" t="s">
        <v>6</v>
      </c>
      <c r="H321" s="1" t="s">
        <v>30</v>
      </c>
      <c r="I321" s="1">
        <v>7259</v>
      </c>
      <c r="J321" s="1">
        <v>3.29</v>
      </c>
      <c r="K321" s="1">
        <v>535</v>
      </c>
      <c r="L321" s="1"/>
    </row>
    <row r="322" spans="1:12" x14ac:dyDescent="0.2">
      <c r="A322" s="1" t="s">
        <v>3656</v>
      </c>
      <c r="B322" s="1" t="s">
        <v>3382</v>
      </c>
      <c r="C322" s="1" t="s">
        <v>50</v>
      </c>
      <c r="D322" s="1" t="s">
        <v>3</v>
      </c>
      <c r="E322" s="1" t="s">
        <v>4</v>
      </c>
      <c r="F322" s="1" t="s">
        <v>3740</v>
      </c>
      <c r="G322" s="1" t="s">
        <v>6</v>
      </c>
      <c r="H322" s="1" t="s">
        <v>7</v>
      </c>
      <c r="I322" s="1">
        <v>15</v>
      </c>
      <c r="J322" s="1">
        <v>39.49</v>
      </c>
      <c r="K322" s="1">
        <v>538</v>
      </c>
      <c r="L322" s="1"/>
    </row>
    <row r="323" spans="1:12" x14ac:dyDescent="0.2">
      <c r="A323" s="1" t="s">
        <v>3656</v>
      </c>
      <c r="B323" s="1" t="s">
        <v>69</v>
      </c>
      <c r="C323" s="1" t="s">
        <v>22</v>
      </c>
      <c r="D323" s="1" t="s">
        <v>3</v>
      </c>
      <c r="E323" s="1" t="s">
        <v>19</v>
      </c>
      <c r="F323" s="1" t="s">
        <v>3699</v>
      </c>
      <c r="G323" s="1" t="s">
        <v>6</v>
      </c>
      <c r="H323" s="1" t="s">
        <v>7</v>
      </c>
      <c r="I323" s="1">
        <v>7475</v>
      </c>
      <c r="J323" s="1">
        <v>0.18</v>
      </c>
      <c r="K323" s="1">
        <v>548</v>
      </c>
      <c r="L323" s="1"/>
    </row>
    <row r="324" spans="1:12" x14ac:dyDescent="0.2">
      <c r="A324" s="1" t="s">
        <v>3656</v>
      </c>
      <c r="B324" s="1" t="s">
        <v>3031</v>
      </c>
      <c r="C324" s="1" t="s">
        <v>22</v>
      </c>
      <c r="D324" s="1" t="s">
        <v>3</v>
      </c>
      <c r="E324" s="1" t="s">
        <v>4</v>
      </c>
      <c r="F324" s="1" t="s">
        <v>3699</v>
      </c>
      <c r="G324" s="1" t="s">
        <v>6</v>
      </c>
      <c r="H324" s="1" t="s">
        <v>7</v>
      </c>
      <c r="I324" s="1">
        <v>157</v>
      </c>
      <c r="J324" s="1">
        <v>0.18</v>
      </c>
      <c r="K324" s="1">
        <v>548</v>
      </c>
      <c r="L324" s="1"/>
    </row>
    <row r="325" spans="1:12" x14ac:dyDescent="0.2">
      <c r="A325" s="1" t="s">
        <v>3656</v>
      </c>
      <c r="B325" s="1" t="s">
        <v>1022</v>
      </c>
      <c r="C325" s="1" t="s">
        <v>155</v>
      </c>
      <c r="D325" s="1" t="s">
        <v>3</v>
      </c>
      <c r="E325" s="1" t="s">
        <v>19</v>
      </c>
      <c r="F325" s="1" t="s">
        <v>3699</v>
      </c>
      <c r="G325" s="1" t="s">
        <v>6</v>
      </c>
      <c r="H325" s="1" t="s">
        <v>7</v>
      </c>
      <c r="I325" s="1">
        <v>9444</v>
      </c>
      <c r="J325" s="1">
        <v>0.18</v>
      </c>
      <c r="K325" s="1">
        <v>548</v>
      </c>
      <c r="L325" s="1"/>
    </row>
    <row r="326" spans="1:12" x14ac:dyDescent="0.2">
      <c r="A326" s="1" t="s">
        <v>3656</v>
      </c>
      <c r="B326" s="1" t="s">
        <v>709</v>
      </c>
      <c r="C326" s="1" t="s">
        <v>155</v>
      </c>
      <c r="D326" s="1" t="s">
        <v>3</v>
      </c>
      <c r="E326" s="1" t="s">
        <v>4</v>
      </c>
      <c r="F326" s="1" t="s">
        <v>3699</v>
      </c>
      <c r="G326" s="1" t="s">
        <v>6</v>
      </c>
      <c r="H326" s="1" t="s">
        <v>7</v>
      </c>
      <c r="I326" s="1">
        <v>437</v>
      </c>
      <c r="J326" s="1">
        <v>0.18</v>
      </c>
      <c r="K326" s="1">
        <v>548</v>
      </c>
      <c r="L326" s="1"/>
    </row>
    <row r="327" spans="1:12" x14ac:dyDescent="0.2">
      <c r="A327" s="1" t="s">
        <v>3656</v>
      </c>
      <c r="B327" s="1" t="s">
        <v>1952</v>
      </c>
      <c r="C327" s="1" t="s">
        <v>32</v>
      </c>
      <c r="D327" s="1" t="s">
        <v>3</v>
      </c>
      <c r="E327" s="1" t="s">
        <v>4</v>
      </c>
      <c r="F327" s="1" t="s">
        <v>4026</v>
      </c>
      <c r="G327" s="1" t="s">
        <v>6</v>
      </c>
      <c r="H327" s="1" t="s">
        <v>7</v>
      </c>
      <c r="I327" s="1">
        <v>15</v>
      </c>
      <c r="J327" s="1">
        <v>12.43</v>
      </c>
      <c r="K327" s="1">
        <v>549</v>
      </c>
      <c r="L327" s="1"/>
    </row>
    <row r="328" spans="1:12" x14ac:dyDescent="0.2">
      <c r="A328" s="1" t="s">
        <v>3656</v>
      </c>
      <c r="B328" s="1" t="s">
        <v>3500</v>
      </c>
      <c r="C328" s="1" t="s">
        <v>22</v>
      </c>
      <c r="D328" s="1" t="s">
        <v>3</v>
      </c>
      <c r="E328" s="1" t="s">
        <v>19</v>
      </c>
      <c r="F328" s="1" t="s">
        <v>3885</v>
      </c>
      <c r="G328" s="1" t="s">
        <v>6</v>
      </c>
      <c r="H328" s="1" t="s">
        <v>7</v>
      </c>
      <c r="I328" s="1">
        <v>148</v>
      </c>
      <c r="J328" s="1">
        <v>32.81</v>
      </c>
      <c r="K328" s="1">
        <v>557</v>
      </c>
      <c r="L328" s="1"/>
    </row>
    <row r="329" spans="1:12" x14ac:dyDescent="0.2">
      <c r="A329" s="1" t="s">
        <v>3656</v>
      </c>
      <c r="B329" s="1" t="s">
        <v>1082</v>
      </c>
      <c r="C329" s="1" t="s">
        <v>27</v>
      </c>
      <c r="D329" s="1" t="s">
        <v>3</v>
      </c>
      <c r="E329" s="1" t="s">
        <v>19</v>
      </c>
      <c r="F329" s="1" t="s">
        <v>3776</v>
      </c>
      <c r="G329" s="1" t="s">
        <v>6</v>
      </c>
      <c r="H329" s="1" t="s">
        <v>15</v>
      </c>
      <c r="I329" s="1">
        <v>1893</v>
      </c>
      <c r="J329" s="1">
        <v>38.83</v>
      </c>
      <c r="K329" s="1">
        <v>558</v>
      </c>
      <c r="L329" s="1"/>
    </row>
    <row r="330" spans="1:12" x14ac:dyDescent="0.2">
      <c r="A330" s="1" t="s">
        <v>3656</v>
      </c>
      <c r="B330" s="1" t="s">
        <v>1082</v>
      </c>
      <c r="C330" s="1" t="s">
        <v>27</v>
      </c>
      <c r="D330" s="1" t="s">
        <v>3</v>
      </c>
      <c r="E330" s="1" t="s">
        <v>19</v>
      </c>
      <c r="F330" s="1" t="s">
        <v>3776</v>
      </c>
      <c r="G330" s="1" t="s">
        <v>6</v>
      </c>
      <c r="H330" s="1" t="s">
        <v>7</v>
      </c>
      <c r="I330" s="1">
        <v>1893</v>
      </c>
      <c r="J330" s="1">
        <v>38.83</v>
      </c>
      <c r="K330" s="1">
        <v>558</v>
      </c>
      <c r="L330" s="1"/>
    </row>
    <row r="331" spans="1:12" x14ac:dyDescent="0.2">
      <c r="A331" s="1" t="s">
        <v>3656</v>
      </c>
      <c r="B331" s="1" t="s">
        <v>125</v>
      </c>
      <c r="C331" s="1" t="s">
        <v>32</v>
      </c>
      <c r="D331" s="1" t="s">
        <v>3</v>
      </c>
      <c r="E331" s="1" t="s">
        <v>19</v>
      </c>
      <c r="F331" s="1" t="s">
        <v>3725</v>
      </c>
      <c r="G331" s="1" t="s">
        <v>6</v>
      </c>
      <c r="H331" s="1" t="s">
        <v>7</v>
      </c>
      <c r="I331" s="1">
        <v>2301</v>
      </c>
      <c r="J331" s="1">
        <v>34.299999999999997</v>
      </c>
      <c r="K331" s="1">
        <v>559</v>
      </c>
      <c r="L331" s="1"/>
    </row>
    <row r="332" spans="1:12" x14ac:dyDescent="0.2">
      <c r="A332" s="1" t="s">
        <v>3656</v>
      </c>
      <c r="B332" s="1" t="s">
        <v>3551</v>
      </c>
      <c r="C332" s="1" t="s">
        <v>27</v>
      </c>
      <c r="D332" s="1" t="s">
        <v>3</v>
      </c>
      <c r="E332" s="1" t="s">
        <v>19</v>
      </c>
      <c r="F332" s="1" t="s">
        <v>3926</v>
      </c>
      <c r="G332" s="1" t="s">
        <v>6</v>
      </c>
      <c r="H332" s="1" t="s">
        <v>7</v>
      </c>
      <c r="I332" s="1">
        <v>141</v>
      </c>
      <c r="J332" s="1">
        <v>11.71</v>
      </c>
      <c r="K332" s="1">
        <v>559</v>
      </c>
      <c r="L332" s="1"/>
    </row>
    <row r="333" spans="1:12" x14ac:dyDescent="0.2">
      <c r="A333" s="1" t="s">
        <v>3656</v>
      </c>
      <c r="B333" s="1" t="s">
        <v>3383</v>
      </c>
      <c r="C333" s="1" t="s">
        <v>2</v>
      </c>
      <c r="D333" s="1" t="s">
        <v>3</v>
      </c>
      <c r="E333" s="1" t="s">
        <v>4</v>
      </c>
      <c r="F333" s="1" t="s">
        <v>3744</v>
      </c>
      <c r="G333" s="1" t="s">
        <v>6</v>
      </c>
      <c r="H333" s="1" t="s">
        <v>7</v>
      </c>
      <c r="I333" s="1">
        <v>17</v>
      </c>
      <c r="J333" s="1">
        <v>1.56</v>
      </c>
      <c r="K333" s="1">
        <v>560</v>
      </c>
      <c r="L333" s="1"/>
    </row>
    <row r="334" spans="1:12" x14ac:dyDescent="0.2">
      <c r="A334" s="1" t="s">
        <v>3656</v>
      </c>
      <c r="B334" s="1" t="s">
        <v>3447</v>
      </c>
      <c r="C334" s="1" t="s">
        <v>2</v>
      </c>
      <c r="D334" s="1" t="s">
        <v>3</v>
      </c>
      <c r="E334" s="1" t="s">
        <v>4</v>
      </c>
      <c r="F334" s="1" t="s">
        <v>3810</v>
      </c>
      <c r="G334" s="1" t="s">
        <v>6</v>
      </c>
      <c r="H334" s="1" t="s">
        <v>7</v>
      </c>
      <c r="I334" s="1">
        <v>12</v>
      </c>
      <c r="J334" s="1">
        <v>2.35</v>
      </c>
      <c r="K334" s="1">
        <v>560</v>
      </c>
      <c r="L334" s="1"/>
    </row>
    <row r="335" spans="1:12" x14ac:dyDescent="0.2">
      <c r="A335" s="1" t="s">
        <v>3656</v>
      </c>
      <c r="B335" s="1" t="s">
        <v>3447</v>
      </c>
      <c r="C335" s="1" t="s">
        <v>2</v>
      </c>
      <c r="D335" s="1" t="s">
        <v>3</v>
      </c>
      <c r="E335" s="1" t="s">
        <v>4</v>
      </c>
      <c r="F335" s="1" t="s">
        <v>3810</v>
      </c>
      <c r="G335" s="1" t="s">
        <v>6</v>
      </c>
      <c r="H335" s="1" t="s">
        <v>7</v>
      </c>
      <c r="I335" s="1">
        <v>12</v>
      </c>
      <c r="J335" s="1">
        <v>2.35</v>
      </c>
      <c r="K335" s="1">
        <v>560</v>
      </c>
      <c r="L335" s="1"/>
    </row>
    <row r="336" spans="1:12" x14ac:dyDescent="0.2">
      <c r="A336" s="1" t="s">
        <v>3656</v>
      </c>
      <c r="B336" s="1" t="s">
        <v>3383</v>
      </c>
      <c r="C336" s="1" t="s">
        <v>2</v>
      </c>
      <c r="D336" s="1" t="s">
        <v>3</v>
      </c>
      <c r="E336" s="1" t="s">
        <v>4</v>
      </c>
      <c r="F336" s="1" t="s">
        <v>3744</v>
      </c>
      <c r="G336" s="1" t="s">
        <v>6</v>
      </c>
      <c r="H336" s="1" t="s">
        <v>7</v>
      </c>
      <c r="I336" s="1">
        <v>17</v>
      </c>
      <c r="J336" s="1">
        <v>1.56</v>
      </c>
      <c r="K336" s="1">
        <v>560</v>
      </c>
      <c r="L336" s="1"/>
    </row>
    <row r="337" spans="1:12" x14ac:dyDescent="0.2">
      <c r="A337" s="1" t="s">
        <v>3656</v>
      </c>
      <c r="B337" s="1" t="s">
        <v>3352</v>
      </c>
      <c r="C337" s="1" t="s">
        <v>2</v>
      </c>
      <c r="D337" s="1" t="s">
        <v>3</v>
      </c>
      <c r="E337" s="1" t="s">
        <v>19</v>
      </c>
      <c r="F337" s="1" t="s">
        <v>3700</v>
      </c>
      <c r="G337" s="1" t="s">
        <v>6</v>
      </c>
      <c r="H337" s="1" t="s">
        <v>7</v>
      </c>
      <c r="I337" s="1">
        <v>37</v>
      </c>
      <c r="J337" s="1">
        <v>9.07</v>
      </c>
      <c r="K337" s="1">
        <v>561</v>
      </c>
      <c r="L337" s="1"/>
    </row>
    <row r="338" spans="1:12" x14ac:dyDescent="0.2">
      <c r="A338" s="1" t="s">
        <v>3656</v>
      </c>
      <c r="B338" s="1" t="s">
        <v>3391</v>
      </c>
      <c r="C338" s="1" t="s">
        <v>2</v>
      </c>
      <c r="D338" s="1" t="s">
        <v>3</v>
      </c>
      <c r="E338" s="1" t="s">
        <v>19</v>
      </c>
      <c r="F338" s="1" t="s">
        <v>3700</v>
      </c>
      <c r="G338" s="1" t="s">
        <v>6</v>
      </c>
      <c r="H338" s="1" t="s">
        <v>7</v>
      </c>
      <c r="I338" s="1">
        <v>36</v>
      </c>
      <c r="J338" s="1">
        <v>9.07</v>
      </c>
      <c r="K338" s="1">
        <v>561</v>
      </c>
      <c r="L338" s="1"/>
    </row>
    <row r="339" spans="1:12" x14ac:dyDescent="0.2">
      <c r="A339" s="1" t="s">
        <v>3656</v>
      </c>
      <c r="B339" s="1" t="s">
        <v>3481</v>
      </c>
      <c r="C339" s="1" t="s">
        <v>222</v>
      </c>
      <c r="D339" s="1" t="s">
        <v>166</v>
      </c>
      <c r="E339" s="1" t="s">
        <v>19</v>
      </c>
      <c r="F339" s="1" t="s">
        <v>3844</v>
      </c>
      <c r="G339" s="1" t="s">
        <v>6</v>
      </c>
      <c r="H339" s="1" t="s">
        <v>7</v>
      </c>
      <c r="I339" s="1">
        <v>3071</v>
      </c>
      <c r="J339" s="1">
        <v>41.96</v>
      </c>
      <c r="K339" s="1">
        <v>565</v>
      </c>
      <c r="L339" s="1"/>
    </row>
    <row r="340" spans="1:12" x14ac:dyDescent="0.2">
      <c r="A340" s="1" t="s">
        <v>3656</v>
      </c>
      <c r="B340" s="1">
        <v>2840787</v>
      </c>
      <c r="C340" s="1" t="s">
        <v>13</v>
      </c>
      <c r="D340" s="1" t="s">
        <v>3</v>
      </c>
      <c r="E340" s="1" t="s">
        <v>4</v>
      </c>
      <c r="F340" s="1" t="s">
        <v>3894</v>
      </c>
      <c r="G340" s="1" t="s">
        <v>6</v>
      </c>
      <c r="H340" s="1" t="s">
        <v>15</v>
      </c>
      <c r="I340" s="1">
        <v>62</v>
      </c>
      <c r="J340" s="1">
        <v>23.92</v>
      </c>
      <c r="K340" s="1">
        <v>571</v>
      </c>
      <c r="L340" s="1"/>
    </row>
    <row r="341" spans="1:12" x14ac:dyDescent="0.2">
      <c r="A341" s="1" t="s">
        <v>3656</v>
      </c>
      <c r="B341" s="1">
        <v>2840788</v>
      </c>
      <c r="C341" s="1" t="s">
        <v>13</v>
      </c>
      <c r="D341" s="1" t="s">
        <v>3</v>
      </c>
      <c r="E341" s="1" t="s">
        <v>4</v>
      </c>
      <c r="F341" s="1" t="s">
        <v>3894</v>
      </c>
      <c r="G341" s="1" t="s">
        <v>6</v>
      </c>
      <c r="H341" s="1" t="s">
        <v>15</v>
      </c>
      <c r="I341" s="1">
        <v>85</v>
      </c>
      <c r="J341" s="1">
        <v>23.92</v>
      </c>
      <c r="K341" s="1">
        <v>571</v>
      </c>
      <c r="L341" s="1"/>
    </row>
    <row r="342" spans="1:12" x14ac:dyDescent="0.2">
      <c r="A342" s="1" t="s">
        <v>3656</v>
      </c>
      <c r="B342" s="1" t="s">
        <v>3650</v>
      </c>
      <c r="C342" s="1" t="s">
        <v>17</v>
      </c>
      <c r="D342" s="1" t="s">
        <v>18</v>
      </c>
      <c r="E342" s="1" t="s">
        <v>4</v>
      </c>
      <c r="F342" s="1" t="s">
        <v>3894</v>
      </c>
      <c r="G342" s="1" t="s">
        <v>6</v>
      </c>
      <c r="H342" s="1" t="s">
        <v>7</v>
      </c>
      <c r="I342" s="1">
        <v>69</v>
      </c>
      <c r="J342" s="1">
        <v>23.92</v>
      </c>
      <c r="K342" s="1">
        <v>571</v>
      </c>
      <c r="L342" s="1"/>
    </row>
    <row r="343" spans="1:12" x14ac:dyDescent="0.2">
      <c r="A343" s="1" t="s">
        <v>3656</v>
      </c>
      <c r="B343" s="1" t="s">
        <v>3082</v>
      </c>
      <c r="C343" s="1" t="s">
        <v>32</v>
      </c>
      <c r="D343" s="1" t="s">
        <v>3</v>
      </c>
      <c r="E343" s="1" t="s">
        <v>4</v>
      </c>
      <c r="F343" s="1" t="s">
        <v>3731</v>
      </c>
      <c r="G343" s="1" t="s">
        <v>6</v>
      </c>
      <c r="H343" s="1" t="s">
        <v>7</v>
      </c>
      <c r="I343" s="1">
        <v>49</v>
      </c>
      <c r="J343" s="1">
        <v>3.72</v>
      </c>
      <c r="K343" s="1">
        <v>574</v>
      </c>
      <c r="L343" s="1"/>
    </row>
    <row r="344" spans="1:12" x14ac:dyDescent="0.2">
      <c r="A344" s="1" t="s">
        <v>3656</v>
      </c>
      <c r="B344" s="1" t="s">
        <v>416</v>
      </c>
      <c r="C344" s="1" t="s">
        <v>22</v>
      </c>
      <c r="D344" s="1" t="s">
        <v>3</v>
      </c>
      <c r="E344" s="1" t="s">
        <v>4</v>
      </c>
      <c r="F344" s="1" t="s">
        <v>3871</v>
      </c>
      <c r="G344" s="1" t="s">
        <v>6</v>
      </c>
      <c r="H344" s="1" t="s">
        <v>7</v>
      </c>
      <c r="I344" s="1">
        <v>342</v>
      </c>
      <c r="J344" s="1">
        <v>6.99</v>
      </c>
      <c r="K344" s="1">
        <v>574</v>
      </c>
      <c r="L344" s="1"/>
    </row>
    <row r="345" spans="1:12" x14ac:dyDescent="0.2">
      <c r="A345" s="1" t="s">
        <v>3656</v>
      </c>
      <c r="B345" s="1" t="s">
        <v>3619</v>
      </c>
      <c r="C345" s="1" t="s">
        <v>65</v>
      </c>
      <c r="D345" s="1" t="s">
        <v>3</v>
      </c>
      <c r="E345" s="1" t="s">
        <v>4</v>
      </c>
      <c r="F345" s="1" t="s">
        <v>4012</v>
      </c>
      <c r="G345" s="1" t="s">
        <v>6</v>
      </c>
      <c r="H345" s="1" t="s">
        <v>7</v>
      </c>
      <c r="I345" s="1">
        <v>7</v>
      </c>
      <c r="J345" s="1">
        <v>24.08</v>
      </c>
      <c r="K345" s="1">
        <v>575</v>
      </c>
      <c r="L345" s="1"/>
    </row>
    <row r="346" spans="1:12" x14ac:dyDescent="0.2">
      <c r="A346" s="1" t="s">
        <v>3656</v>
      </c>
      <c r="B346" s="1" t="s">
        <v>336</v>
      </c>
      <c r="C346" s="1" t="s">
        <v>73</v>
      </c>
      <c r="D346" s="1" t="s">
        <v>74</v>
      </c>
      <c r="E346" s="1" t="s">
        <v>19</v>
      </c>
      <c r="F346" s="1" t="s">
        <v>3818</v>
      </c>
      <c r="G346" s="1" t="s">
        <v>6</v>
      </c>
      <c r="H346" s="1" t="s">
        <v>7</v>
      </c>
      <c r="I346" s="1">
        <v>1281</v>
      </c>
      <c r="J346" s="1">
        <v>41.11</v>
      </c>
      <c r="K346" s="1">
        <v>579</v>
      </c>
      <c r="L346" s="1"/>
    </row>
    <row r="347" spans="1:12" x14ac:dyDescent="0.2">
      <c r="A347" s="1" t="s">
        <v>3656</v>
      </c>
      <c r="B347" s="1" t="s">
        <v>3417</v>
      </c>
      <c r="C347" s="1" t="s">
        <v>32</v>
      </c>
      <c r="D347" s="1" t="s">
        <v>3</v>
      </c>
      <c r="E347" s="1" t="s">
        <v>4</v>
      </c>
      <c r="F347" s="1" t="s">
        <v>3780</v>
      </c>
      <c r="G347" s="1" t="s">
        <v>6</v>
      </c>
      <c r="H347" s="1" t="s">
        <v>7</v>
      </c>
      <c r="I347" s="1">
        <v>11</v>
      </c>
      <c r="J347" s="1">
        <v>35.46</v>
      </c>
      <c r="K347" s="1">
        <v>588</v>
      </c>
      <c r="L347" s="1"/>
    </row>
    <row r="348" spans="1:12" x14ac:dyDescent="0.2">
      <c r="A348" s="1" t="s">
        <v>3656</v>
      </c>
      <c r="B348" s="1" t="s">
        <v>3507</v>
      </c>
      <c r="C348" s="1" t="s">
        <v>32</v>
      </c>
      <c r="D348" s="1" t="s">
        <v>3</v>
      </c>
      <c r="E348" s="1" t="s">
        <v>4</v>
      </c>
      <c r="F348" s="1" t="s">
        <v>3780</v>
      </c>
      <c r="G348" s="1" t="s">
        <v>6</v>
      </c>
      <c r="H348" s="1" t="s">
        <v>7</v>
      </c>
      <c r="I348" s="1">
        <v>8</v>
      </c>
      <c r="J348" s="1">
        <v>35.46</v>
      </c>
      <c r="K348" s="1">
        <v>588</v>
      </c>
      <c r="L348" s="1"/>
    </row>
    <row r="349" spans="1:12" x14ac:dyDescent="0.2">
      <c r="A349" s="1" t="s">
        <v>3656</v>
      </c>
      <c r="B349" s="1" t="s">
        <v>3384</v>
      </c>
      <c r="C349" s="1" t="s">
        <v>17</v>
      </c>
      <c r="D349" s="1" t="s">
        <v>3</v>
      </c>
      <c r="E349" s="1" t="s">
        <v>4</v>
      </c>
      <c r="F349" s="1" t="s">
        <v>3745</v>
      </c>
      <c r="G349" s="1" t="s">
        <v>6</v>
      </c>
      <c r="H349" s="1" t="s">
        <v>7</v>
      </c>
      <c r="I349" s="1">
        <v>45</v>
      </c>
      <c r="J349" s="1">
        <v>17.22</v>
      </c>
      <c r="K349" s="1">
        <v>593</v>
      </c>
      <c r="L349" s="1"/>
    </row>
    <row r="350" spans="1:12" x14ac:dyDescent="0.2">
      <c r="A350" s="1" t="s">
        <v>3656</v>
      </c>
      <c r="B350" s="1" t="s">
        <v>2932</v>
      </c>
      <c r="C350" s="1" t="s">
        <v>17</v>
      </c>
      <c r="D350" s="1" t="s">
        <v>18</v>
      </c>
      <c r="E350" s="1" t="s">
        <v>4</v>
      </c>
      <c r="F350" s="1" t="s">
        <v>3822</v>
      </c>
      <c r="G350" s="1" t="s">
        <v>6</v>
      </c>
      <c r="H350" s="1" t="s">
        <v>7</v>
      </c>
      <c r="I350" s="1">
        <v>51</v>
      </c>
      <c r="J350" s="1">
        <v>36.67</v>
      </c>
      <c r="K350" s="1">
        <v>593</v>
      </c>
      <c r="L350" s="1"/>
    </row>
    <row r="351" spans="1:12" x14ac:dyDescent="0.2">
      <c r="A351" s="1" t="s">
        <v>3656</v>
      </c>
      <c r="B351" s="1" t="s">
        <v>3468</v>
      </c>
      <c r="C351" s="1" t="s">
        <v>22</v>
      </c>
      <c r="D351" s="1" t="s">
        <v>3</v>
      </c>
      <c r="E351" s="1" t="s">
        <v>19</v>
      </c>
      <c r="F351" s="1" t="s">
        <v>3831</v>
      </c>
      <c r="G351" s="1" t="s">
        <v>6</v>
      </c>
      <c r="H351" s="1" t="s">
        <v>7</v>
      </c>
      <c r="I351" s="1">
        <v>1009</v>
      </c>
      <c r="J351" s="1">
        <v>25.21</v>
      </c>
      <c r="K351" s="1">
        <v>593</v>
      </c>
      <c r="L351" s="1"/>
    </row>
    <row r="352" spans="1:12" x14ac:dyDescent="0.2">
      <c r="A352" s="1" t="s">
        <v>3656</v>
      </c>
      <c r="B352" s="1" t="s">
        <v>2042</v>
      </c>
      <c r="C352" s="1" t="s">
        <v>17</v>
      </c>
      <c r="D352" s="1" t="s">
        <v>18</v>
      </c>
      <c r="E352" s="1" t="s">
        <v>19</v>
      </c>
      <c r="F352" s="1" t="s">
        <v>3975</v>
      </c>
      <c r="G352" s="1" t="s">
        <v>6</v>
      </c>
      <c r="H352" s="1" t="s">
        <v>7</v>
      </c>
      <c r="I352" s="1">
        <v>4857</v>
      </c>
      <c r="J352" s="1">
        <v>22.5</v>
      </c>
      <c r="K352" s="1">
        <v>593</v>
      </c>
      <c r="L352" s="1"/>
    </row>
    <row r="353" spans="1:12" x14ac:dyDescent="0.2">
      <c r="A353" s="1" t="s">
        <v>3656</v>
      </c>
      <c r="B353" s="1" t="s">
        <v>3553</v>
      </c>
      <c r="C353" s="1" t="s">
        <v>27</v>
      </c>
      <c r="D353" s="1" t="s">
        <v>3</v>
      </c>
      <c r="E353" s="1" t="s">
        <v>19</v>
      </c>
      <c r="F353" s="1" t="s">
        <v>1888</v>
      </c>
      <c r="G353" s="1" t="s">
        <v>6</v>
      </c>
      <c r="H353" s="1" t="s">
        <v>7</v>
      </c>
      <c r="I353" s="1">
        <v>66</v>
      </c>
      <c r="J353" s="1">
        <v>14.42</v>
      </c>
      <c r="K353" s="1">
        <v>596</v>
      </c>
      <c r="L353" s="1"/>
    </row>
    <row r="354" spans="1:12" x14ac:dyDescent="0.2">
      <c r="A354" s="1" t="s">
        <v>3656</v>
      </c>
      <c r="B354" s="1" t="s">
        <v>3469</v>
      </c>
      <c r="C354" s="1" t="s">
        <v>22</v>
      </c>
      <c r="D354" s="1" t="s">
        <v>3</v>
      </c>
      <c r="E354" s="1" t="s">
        <v>19</v>
      </c>
      <c r="F354" s="1" t="s">
        <v>3834</v>
      </c>
      <c r="G354" s="1" t="s">
        <v>6</v>
      </c>
      <c r="H354" s="1" t="s">
        <v>7</v>
      </c>
      <c r="I354" s="1">
        <v>670</v>
      </c>
      <c r="J354" s="1">
        <v>15.42</v>
      </c>
      <c r="K354" s="1">
        <v>597</v>
      </c>
      <c r="L354" s="1"/>
    </row>
    <row r="355" spans="1:12" x14ac:dyDescent="0.2">
      <c r="A355" s="1" t="s">
        <v>3656</v>
      </c>
      <c r="B355" s="1">
        <v>2841102</v>
      </c>
      <c r="C355" s="1" t="s">
        <v>13</v>
      </c>
      <c r="D355" s="1" t="s">
        <v>3</v>
      </c>
      <c r="E355" s="1" t="s">
        <v>4</v>
      </c>
      <c r="F355" s="1" t="s">
        <v>3971</v>
      </c>
      <c r="G355" s="1" t="s">
        <v>6</v>
      </c>
      <c r="H355" s="1" t="s">
        <v>30</v>
      </c>
      <c r="I355" s="1">
        <v>29</v>
      </c>
      <c r="J355" s="1">
        <v>11.22</v>
      </c>
      <c r="K355" s="1">
        <v>597</v>
      </c>
      <c r="L355" s="1"/>
    </row>
    <row r="356" spans="1:12" x14ac:dyDescent="0.2">
      <c r="A356" s="1" t="s">
        <v>3656</v>
      </c>
      <c r="B356" s="1" t="s">
        <v>3435</v>
      </c>
      <c r="C356" s="1" t="s">
        <v>140</v>
      </c>
      <c r="D356" s="1" t="s">
        <v>141</v>
      </c>
      <c r="E356" s="1" t="s">
        <v>19</v>
      </c>
      <c r="F356" s="1" t="s">
        <v>3797</v>
      </c>
      <c r="G356" s="1" t="s">
        <v>6</v>
      </c>
      <c r="H356" s="1" t="s">
        <v>7</v>
      </c>
      <c r="I356" s="1">
        <v>70</v>
      </c>
      <c r="J356" s="1">
        <v>10.199999999999999</v>
      </c>
      <c r="K356" s="1">
        <v>600</v>
      </c>
      <c r="L356" s="1"/>
    </row>
    <row r="357" spans="1:12" x14ac:dyDescent="0.2">
      <c r="A357" s="1" t="s">
        <v>3656</v>
      </c>
      <c r="B357" s="1" t="s">
        <v>3566</v>
      </c>
      <c r="C357" s="1" t="s">
        <v>140</v>
      </c>
      <c r="D357" s="1" t="s">
        <v>141</v>
      </c>
      <c r="E357" s="1" t="s">
        <v>19</v>
      </c>
      <c r="F357" s="1" t="s">
        <v>3797</v>
      </c>
      <c r="G357" s="1" t="s">
        <v>6</v>
      </c>
      <c r="H357" s="1" t="s">
        <v>7</v>
      </c>
      <c r="I357" s="1">
        <v>96</v>
      </c>
      <c r="J357" s="1">
        <v>10.199999999999999</v>
      </c>
      <c r="K357" s="1">
        <v>600</v>
      </c>
      <c r="L357" s="1"/>
    </row>
    <row r="358" spans="1:12" x14ac:dyDescent="0.2">
      <c r="A358" s="1" t="s">
        <v>3656</v>
      </c>
      <c r="B358" s="1" t="s">
        <v>3574</v>
      </c>
      <c r="C358" s="1" t="s">
        <v>13</v>
      </c>
      <c r="D358" s="1" t="s">
        <v>3</v>
      </c>
      <c r="E358" s="1" t="s">
        <v>19</v>
      </c>
      <c r="F358" s="1" t="s">
        <v>4001</v>
      </c>
      <c r="G358" s="1" t="s">
        <v>6</v>
      </c>
      <c r="H358" s="1" t="s">
        <v>7</v>
      </c>
      <c r="I358" s="1">
        <v>60</v>
      </c>
      <c r="J358" s="1">
        <v>13.81</v>
      </c>
      <c r="K358" s="1">
        <v>609</v>
      </c>
      <c r="L358" s="1"/>
    </row>
    <row r="359" spans="1:12" x14ac:dyDescent="0.2">
      <c r="A359" s="1" t="s">
        <v>3656</v>
      </c>
      <c r="B359" s="1" t="s">
        <v>3464</v>
      </c>
      <c r="C359" s="1" t="s">
        <v>610</v>
      </c>
      <c r="D359" s="1" t="s">
        <v>3</v>
      </c>
      <c r="E359" s="1" t="s">
        <v>19</v>
      </c>
      <c r="F359" s="1" t="s">
        <v>3830</v>
      </c>
      <c r="G359" s="1" t="s">
        <v>6</v>
      </c>
      <c r="H359" s="1" t="s">
        <v>7</v>
      </c>
      <c r="I359" s="1">
        <v>2318</v>
      </c>
      <c r="J359" s="1">
        <v>8.16</v>
      </c>
      <c r="K359" s="1">
        <v>612</v>
      </c>
      <c r="L359" s="1"/>
    </row>
    <row r="360" spans="1:12" x14ac:dyDescent="0.2">
      <c r="A360" s="1" t="s">
        <v>3656</v>
      </c>
      <c r="B360" s="1" t="s">
        <v>1694</v>
      </c>
      <c r="C360" s="1" t="s">
        <v>155</v>
      </c>
      <c r="D360" s="1" t="s">
        <v>3</v>
      </c>
      <c r="E360" s="1" t="s">
        <v>19</v>
      </c>
      <c r="F360" s="1" t="s">
        <v>3855</v>
      </c>
      <c r="G360" s="1" t="s">
        <v>6</v>
      </c>
      <c r="H360" s="1" t="s">
        <v>7</v>
      </c>
      <c r="I360" s="1">
        <v>8575</v>
      </c>
      <c r="J360" s="1">
        <v>22.67</v>
      </c>
      <c r="K360" s="1">
        <v>612</v>
      </c>
      <c r="L360" s="1"/>
    </row>
    <row r="361" spans="1:12" x14ac:dyDescent="0.2">
      <c r="A361" s="1" t="s">
        <v>3656</v>
      </c>
      <c r="B361" s="1" t="s">
        <v>2793</v>
      </c>
      <c r="C361" s="1" t="s">
        <v>155</v>
      </c>
      <c r="D361" s="1" t="s">
        <v>3</v>
      </c>
      <c r="E361" s="1" t="s">
        <v>19</v>
      </c>
      <c r="F361" s="1" t="s">
        <v>3830</v>
      </c>
      <c r="G361" s="1" t="s">
        <v>6</v>
      </c>
      <c r="H361" s="1" t="s">
        <v>15</v>
      </c>
      <c r="I361" s="1">
        <v>1856</v>
      </c>
      <c r="J361" s="1">
        <v>8.16</v>
      </c>
      <c r="K361" s="1">
        <v>612</v>
      </c>
      <c r="L361" s="1"/>
    </row>
    <row r="362" spans="1:12" x14ac:dyDescent="0.2">
      <c r="A362" s="1" t="s">
        <v>3656</v>
      </c>
      <c r="B362" s="1" t="s">
        <v>2656</v>
      </c>
      <c r="C362" s="1" t="s">
        <v>22</v>
      </c>
      <c r="D362" s="1" t="s">
        <v>3</v>
      </c>
      <c r="E362" s="1" t="s">
        <v>19</v>
      </c>
      <c r="F362" s="1" t="s">
        <v>3946</v>
      </c>
      <c r="G362" s="1" t="s">
        <v>6</v>
      </c>
      <c r="H362" s="1" t="s">
        <v>7</v>
      </c>
      <c r="I362" s="1">
        <v>3941</v>
      </c>
      <c r="J362" s="1">
        <v>5.04</v>
      </c>
      <c r="K362" s="1">
        <v>614</v>
      </c>
      <c r="L362" s="1"/>
    </row>
    <row r="363" spans="1:12" x14ac:dyDescent="0.2">
      <c r="A363" s="1" t="s">
        <v>3656</v>
      </c>
      <c r="B363" s="1" t="s">
        <v>3452</v>
      </c>
      <c r="C363" s="1" t="s">
        <v>73</v>
      </c>
      <c r="D363" s="1" t="s">
        <v>3453</v>
      </c>
      <c r="E363" s="1" t="s">
        <v>4</v>
      </c>
      <c r="F363" s="1" t="s">
        <v>3813</v>
      </c>
      <c r="G363" s="1" t="s">
        <v>6</v>
      </c>
      <c r="H363" s="1" t="s">
        <v>7</v>
      </c>
      <c r="I363" s="1">
        <v>6</v>
      </c>
      <c r="J363" s="1">
        <v>6.15</v>
      </c>
      <c r="K363" s="1">
        <v>615</v>
      </c>
      <c r="L363" s="1"/>
    </row>
    <row r="364" spans="1:12" x14ac:dyDescent="0.2">
      <c r="A364" s="1" t="s">
        <v>3656</v>
      </c>
      <c r="B364" s="1" t="s">
        <v>3520</v>
      </c>
      <c r="C364" s="1" t="s">
        <v>140</v>
      </c>
      <c r="D364" s="1" t="s">
        <v>141</v>
      </c>
      <c r="E364" s="1" t="s">
        <v>19</v>
      </c>
      <c r="F364" s="1" t="s">
        <v>3867</v>
      </c>
      <c r="G364" s="1" t="s">
        <v>6</v>
      </c>
      <c r="H364" s="1" t="s">
        <v>7</v>
      </c>
      <c r="I364" s="1">
        <v>41</v>
      </c>
      <c r="J364" s="1">
        <v>0.24</v>
      </c>
      <c r="K364" s="1">
        <v>621</v>
      </c>
      <c r="L364" s="1"/>
    </row>
    <row r="365" spans="1:12" x14ac:dyDescent="0.2">
      <c r="A365" s="1" t="s">
        <v>3656</v>
      </c>
      <c r="B365" s="1" t="s">
        <v>3542</v>
      </c>
      <c r="C365" s="1" t="s">
        <v>140</v>
      </c>
      <c r="D365" s="1" t="s">
        <v>141</v>
      </c>
      <c r="E365" s="1" t="s">
        <v>4</v>
      </c>
      <c r="F365" s="1" t="s">
        <v>3867</v>
      </c>
      <c r="G365" s="1" t="s">
        <v>6</v>
      </c>
      <c r="H365" s="1" t="s">
        <v>7</v>
      </c>
      <c r="I365" s="1">
        <v>35</v>
      </c>
      <c r="J365" s="1">
        <v>0.24</v>
      </c>
      <c r="K365" s="1">
        <v>621</v>
      </c>
      <c r="L365" s="1"/>
    </row>
    <row r="366" spans="1:12" x14ac:dyDescent="0.2">
      <c r="A366" s="1" t="s">
        <v>3656</v>
      </c>
      <c r="B366" s="1" t="s">
        <v>3590</v>
      </c>
      <c r="C366" s="1" t="s">
        <v>73</v>
      </c>
      <c r="D366" s="1" t="s">
        <v>83</v>
      </c>
      <c r="E366" s="1" t="s">
        <v>4</v>
      </c>
      <c r="F366" s="1" t="s">
        <v>3988</v>
      </c>
      <c r="G366" s="1" t="s">
        <v>6</v>
      </c>
      <c r="H366" s="1" t="s">
        <v>7</v>
      </c>
      <c r="I366" s="1">
        <v>340</v>
      </c>
      <c r="J366" s="1">
        <v>17.41</v>
      </c>
      <c r="K366" s="1">
        <v>627</v>
      </c>
      <c r="L366" s="1"/>
    </row>
    <row r="367" spans="1:12" x14ac:dyDescent="0.2">
      <c r="A367" s="1" t="s">
        <v>3656</v>
      </c>
      <c r="B367" s="1" t="s">
        <v>3327</v>
      </c>
      <c r="C367" s="1" t="s">
        <v>32</v>
      </c>
      <c r="D367" s="1" t="s">
        <v>3</v>
      </c>
      <c r="E367" s="1" t="s">
        <v>4</v>
      </c>
      <c r="F367" s="1" t="s">
        <v>3663</v>
      </c>
      <c r="G367" s="1" t="s">
        <v>6</v>
      </c>
      <c r="H367" s="1" t="s">
        <v>7</v>
      </c>
      <c r="I367" s="1">
        <v>17</v>
      </c>
      <c r="J367" s="1">
        <v>8.85</v>
      </c>
      <c r="K367" s="1">
        <v>629</v>
      </c>
      <c r="L367" s="1"/>
    </row>
    <row r="368" spans="1:12" x14ac:dyDescent="0.2">
      <c r="A368" s="1" t="s">
        <v>3656</v>
      </c>
      <c r="B368" s="1" t="s">
        <v>3561</v>
      </c>
      <c r="C368" s="1" t="s">
        <v>2</v>
      </c>
      <c r="D368" s="1" t="s">
        <v>3</v>
      </c>
      <c r="E368" s="1" t="s">
        <v>4</v>
      </c>
      <c r="F368" s="1" t="s">
        <v>3986</v>
      </c>
      <c r="G368" s="1" t="s">
        <v>6</v>
      </c>
      <c r="H368" s="1" t="s">
        <v>30</v>
      </c>
      <c r="I368" s="1">
        <v>117</v>
      </c>
      <c r="J368" s="1">
        <v>15.23</v>
      </c>
      <c r="K368" s="1">
        <v>630</v>
      </c>
      <c r="L368" s="1"/>
    </row>
    <row r="369" spans="1:12" x14ac:dyDescent="0.2">
      <c r="A369" s="1" t="s">
        <v>3656</v>
      </c>
      <c r="B369" s="1" t="s">
        <v>3503</v>
      </c>
      <c r="C369" s="1" t="s">
        <v>17</v>
      </c>
      <c r="D369" s="1" t="s">
        <v>3</v>
      </c>
      <c r="E369" s="1" t="s">
        <v>4</v>
      </c>
      <c r="F369" s="1" t="s">
        <v>3923</v>
      </c>
      <c r="G369" s="1" t="s">
        <v>6</v>
      </c>
      <c r="H369" s="1" t="s">
        <v>7</v>
      </c>
      <c r="I369" s="1">
        <v>104</v>
      </c>
      <c r="J369" s="1">
        <v>63.01</v>
      </c>
      <c r="K369" s="1">
        <v>633</v>
      </c>
      <c r="L369" s="1"/>
    </row>
    <row r="370" spans="1:12" x14ac:dyDescent="0.2">
      <c r="A370" s="1" t="s">
        <v>3656</v>
      </c>
      <c r="B370" s="1" t="s">
        <v>3346</v>
      </c>
      <c r="C370" s="1" t="s">
        <v>2</v>
      </c>
      <c r="D370" s="1" t="s">
        <v>3</v>
      </c>
      <c r="E370" s="1" t="s">
        <v>4</v>
      </c>
      <c r="F370" s="1" t="s">
        <v>3691</v>
      </c>
      <c r="G370" s="1" t="s">
        <v>6</v>
      </c>
      <c r="H370" s="1" t="s">
        <v>30</v>
      </c>
      <c r="I370" s="1">
        <v>87</v>
      </c>
      <c r="J370" s="1">
        <v>23.1</v>
      </c>
      <c r="K370" s="1">
        <v>635</v>
      </c>
      <c r="L370" s="1"/>
    </row>
    <row r="371" spans="1:12" x14ac:dyDescent="0.2">
      <c r="A371" s="1" t="s">
        <v>3656</v>
      </c>
      <c r="B371" s="1" t="s">
        <v>3569</v>
      </c>
      <c r="C371" s="1" t="s">
        <v>13</v>
      </c>
      <c r="D371" s="1" t="s">
        <v>3</v>
      </c>
      <c r="E371" s="1" t="s">
        <v>19</v>
      </c>
      <c r="F371" s="1" t="s">
        <v>3967</v>
      </c>
      <c r="G371" s="1" t="s">
        <v>6</v>
      </c>
      <c r="H371" s="1" t="s">
        <v>7</v>
      </c>
      <c r="I371" s="1">
        <v>102</v>
      </c>
      <c r="J371" s="1">
        <v>8.75</v>
      </c>
      <c r="K371" s="1">
        <v>636</v>
      </c>
      <c r="L371" s="1"/>
    </row>
    <row r="372" spans="1:12" x14ac:dyDescent="0.2">
      <c r="A372" s="1" t="s">
        <v>3656</v>
      </c>
      <c r="B372" s="1" t="s">
        <v>3521</v>
      </c>
      <c r="C372" s="1" t="s">
        <v>17</v>
      </c>
      <c r="D372" s="1" t="s">
        <v>3</v>
      </c>
      <c r="E372" s="1" t="s">
        <v>19</v>
      </c>
      <c r="F372" s="1" t="s">
        <v>3929</v>
      </c>
      <c r="G372" s="1" t="s">
        <v>6</v>
      </c>
      <c r="H372" s="1" t="s">
        <v>7</v>
      </c>
      <c r="I372" s="1">
        <v>963</v>
      </c>
      <c r="J372" s="1">
        <v>2.68</v>
      </c>
      <c r="K372" s="1">
        <v>637</v>
      </c>
      <c r="L372" s="1"/>
    </row>
    <row r="373" spans="1:12" x14ac:dyDescent="0.2">
      <c r="A373" s="1" t="s">
        <v>3656</v>
      </c>
      <c r="B373" s="1" t="s">
        <v>3535</v>
      </c>
      <c r="C373" s="1" t="s">
        <v>2</v>
      </c>
      <c r="D373" s="1" t="s">
        <v>3</v>
      </c>
      <c r="E373" s="1" t="s">
        <v>19</v>
      </c>
      <c r="F373" s="1" t="s">
        <v>3935</v>
      </c>
      <c r="G373" s="1" t="s">
        <v>6</v>
      </c>
      <c r="H373" s="1" t="s">
        <v>7</v>
      </c>
      <c r="I373" s="1">
        <v>88</v>
      </c>
      <c r="J373" s="1">
        <v>77.900000000000006</v>
      </c>
      <c r="K373" s="1">
        <v>662</v>
      </c>
      <c r="L373" s="1"/>
    </row>
    <row r="374" spans="1:12" x14ac:dyDescent="0.2">
      <c r="A374" s="1" t="s">
        <v>3656</v>
      </c>
      <c r="B374" s="1" t="s">
        <v>3559</v>
      </c>
      <c r="C374" s="1" t="s">
        <v>65</v>
      </c>
      <c r="D374" s="1" t="s">
        <v>3</v>
      </c>
      <c r="E374" s="1" t="s">
        <v>19</v>
      </c>
      <c r="F374" s="1" t="s">
        <v>3957</v>
      </c>
      <c r="G374" s="1" t="s">
        <v>6</v>
      </c>
      <c r="H374" s="1" t="s">
        <v>7</v>
      </c>
      <c r="I374" s="1">
        <v>2122</v>
      </c>
      <c r="J374" s="1">
        <v>2.7</v>
      </c>
      <c r="K374" s="1">
        <v>664</v>
      </c>
      <c r="L374" s="1"/>
    </row>
    <row r="375" spans="1:12" x14ac:dyDescent="0.2">
      <c r="A375" s="1" t="s">
        <v>3656</v>
      </c>
      <c r="B375" s="1" t="s">
        <v>3588</v>
      </c>
      <c r="C375" s="1" t="s">
        <v>17</v>
      </c>
      <c r="D375" s="1" t="s">
        <v>18</v>
      </c>
      <c r="E375" s="1" t="s">
        <v>19</v>
      </c>
      <c r="F375" s="1" t="s">
        <v>3978</v>
      </c>
      <c r="G375" s="1" t="s">
        <v>6</v>
      </c>
      <c r="H375" s="1" t="s">
        <v>7</v>
      </c>
      <c r="I375" s="1">
        <v>274</v>
      </c>
      <c r="J375" s="1">
        <v>1.29</v>
      </c>
      <c r="K375" s="1">
        <v>671</v>
      </c>
      <c r="L375" s="1"/>
    </row>
    <row r="376" spans="1:12" x14ac:dyDescent="0.2">
      <c r="A376" s="1" t="s">
        <v>3656</v>
      </c>
      <c r="B376" s="1" t="s">
        <v>3155</v>
      </c>
      <c r="C376" s="1" t="s">
        <v>17</v>
      </c>
      <c r="D376" s="1" t="s">
        <v>3</v>
      </c>
      <c r="E376" s="1" t="s">
        <v>4</v>
      </c>
      <c r="F376" s="1" t="s">
        <v>3678</v>
      </c>
      <c r="G376" s="1" t="s">
        <v>6</v>
      </c>
      <c r="H376" s="1" t="s">
        <v>7</v>
      </c>
      <c r="I376" s="1">
        <v>50</v>
      </c>
      <c r="J376" s="1">
        <v>46.27</v>
      </c>
      <c r="K376" s="1">
        <v>672</v>
      </c>
      <c r="L376" s="1"/>
    </row>
    <row r="377" spans="1:12" x14ac:dyDescent="0.2">
      <c r="A377" s="1" t="s">
        <v>3656</v>
      </c>
      <c r="B377" s="1" t="s">
        <v>3483</v>
      </c>
      <c r="C377" s="1" t="s">
        <v>9</v>
      </c>
      <c r="D377" s="1" t="s">
        <v>3</v>
      </c>
      <c r="E377" s="1" t="s">
        <v>19</v>
      </c>
      <c r="F377" s="1" t="s">
        <v>3847</v>
      </c>
      <c r="G377" s="1" t="s">
        <v>6</v>
      </c>
      <c r="H377" s="1" t="s">
        <v>7</v>
      </c>
      <c r="I377" s="1">
        <v>268</v>
      </c>
      <c r="J377" s="1">
        <v>63.4</v>
      </c>
      <c r="K377" s="1">
        <v>678</v>
      </c>
      <c r="L377" s="1"/>
    </row>
    <row r="378" spans="1:12" x14ac:dyDescent="0.2">
      <c r="A378" s="1" t="s">
        <v>3656</v>
      </c>
      <c r="B378" s="1" t="s">
        <v>3375</v>
      </c>
      <c r="C378" s="1" t="s">
        <v>50</v>
      </c>
      <c r="D378" s="1" t="s">
        <v>3</v>
      </c>
      <c r="E378" s="1" t="s">
        <v>19</v>
      </c>
      <c r="F378" s="1" t="s">
        <v>3730</v>
      </c>
      <c r="G378" s="1" t="s">
        <v>6</v>
      </c>
      <c r="H378" s="1" t="s">
        <v>7</v>
      </c>
      <c r="I378" s="1">
        <v>129</v>
      </c>
      <c r="J378" s="1">
        <v>10.64</v>
      </c>
      <c r="K378" s="1">
        <v>682</v>
      </c>
      <c r="L378" s="1"/>
    </row>
    <row r="379" spans="1:12" x14ac:dyDescent="0.2">
      <c r="A379" s="1" t="s">
        <v>3656</v>
      </c>
      <c r="B379" s="1" t="s">
        <v>2999</v>
      </c>
      <c r="C379" s="1" t="s">
        <v>9</v>
      </c>
      <c r="D379" s="1" t="s">
        <v>3</v>
      </c>
      <c r="E379" s="1" t="s">
        <v>4</v>
      </c>
      <c r="F379" s="1" t="s">
        <v>3730</v>
      </c>
      <c r="G379" s="1" t="s">
        <v>6</v>
      </c>
      <c r="H379" s="1" t="s">
        <v>7</v>
      </c>
      <c r="I379" s="1">
        <v>8</v>
      </c>
      <c r="J379" s="1">
        <v>10.64</v>
      </c>
      <c r="K379" s="1">
        <v>682</v>
      </c>
      <c r="L379" s="1"/>
    </row>
    <row r="380" spans="1:12" x14ac:dyDescent="0.2">
      <c r="A380" s="1" t="s">
        <v>3656</v>
      </c>
      <c r="B380" s="1" t="s">
        <v>1708</v>
      </c>
      <c r="C380" s="1" t="s">
        <v>155</v>
      </c>
      <c r="D380" s="1" t="s">
        <v>3</v>
      </c>
      <c r="E380" s="1" t="s">
        <v>19</v>
      </c>
      <c r="F380" s="1" t="s">
        <v>3911</v>
      </c>
      <c r="G380" s="1" t="s">
        <v>6</v>
      </c>
      <c r="H380" s="1" t="s">
        <v>7</v>
      </c>
      <c r="I380" s="1">
        <v>8619</v>
      </c>
      <c r="J380" s="1">
        <v>2.9</v>
      </c>
      <c r="K380" s="1">
        <v>686</v>
      </c>
      <c r="L380" s="1"/>
    </row>
    <row r="381" spans="1:12" x14ac:dyDescent="0.2">
      <c r="A381" s="1" t="s">
        <v>3656</v>
      </c>
      <c r="B381" s="1" t="s">
        <v>3394</v>
      </c>
      <c r="C381" s="1" t="s">
        <v>32</v>
      </c>
      <c r="D381" s="1" t="s">
        <v>3</v>
      </c>
      <c r="E381" s="1" t="s">
        <v>4</v>
      </c>
      <c r="F381" s="1" t="s">
        <v>3759</v>
      </c>
      <c r="G381" s="1" t="s">
        <v>6</v>
      </c>
      <c r="H381" s="1" t="s">
        <v>7</v>
      </c>
      <c r="I381" s="1">
        <v>10</v>
      </c>
      <c r="J381" s="1">
        <v>27.69</v>
      </c>
      <c r="K381" s="1">
        <v>687</v>
      </c>
      <c r="L381" s="1"/>
    </row>
    <row r="382" spans="1:12" x14ac:dyDescent="0.2">
      <c r="A382" s="1" t="s">
        <v>3656</v>
      </c>
      <c r="B382" s="1" t="s">
        <v>3518</v>
      </c>
      <c r="C382" s="1" t="s">
        <v>17</v>
      </c>
      <c r="D382" s="1" t="s">
        <v>18</v>
      </c>
      <c r="E382" s="1" t="s">
        <v>19</v>
      </c>
      <c r="F382" s="1" t="s">
        <v>3908</v>
      </c>
      <c r="G382" s="1" t="s">
        <v>6</v>
      </c>
      <c r="H382" s="1" t="s">
        <v>7</v>
      </c>
      <c r="I382" s="1">
        <v>1841</v>
      </c>
      <c r="J382" s="1">
        <v>4.57</v>
      </c>
      <c r="K382" s="1">
        <v>689</v>
      </c>
      <c r="L382" s="1"/>
    </row>
    <row r="383" spans="1:12" x14ac:dyDescent="0.2">
      <c r="A383" s="1" t="s">
        <v>3656</v>
      </c>
      <c r="B383" s="1" t="s">
        <v>3400</v>
      </c>
      <c r="C383" s="1" t="s">
        <v>73</v>
      </c>
      <c r="D383" s="1" t="s">
        <v>74</v>
      </c>
      <c r="E383" s="1" t="s">
        <v>19</v>
      </c>
      <c r="F383" s="1" t="s">
        <v>1380</v>
      </c>
      <c r="G383" s="1" t="s">
        <v>6</v>
      </c>
      <c r="H383" s="1" t="s">
        <v>7</v>
      </c>
      <c r="I383" s="1">
        <v>2500</v>
      </c>
      <c r="J383" s="1">
        <v>4.46</v>
      </c>
      <c r="K383" s="1">
        <v>690</v>
      </c>
      <c r="L383" s="1"/>
    </row>
    <row r="384" spans="1:12" x14ac:dyDescent="0.2">
      <c r="A384" s="1" t="s">
        <v>3656</v>
      </c>
      <c r="B384" s="1" t="s">
        <v>3373</v>
      </c>
      <c r="C384" s="1" t="s">
        <v>22</v>
      </c>
      <c r="D384" s="1" t="s">
        <v>3</v>
      </c>
      <c r="E384" s="1" t="s">
        <v>4</v>
      </c>
      <c r="F384" s="1" t="s">
        <v>3728</v>
      </c>
      <c r="G384" s="1" t="s">
        <v>6</v>
      </c>
      <c r="H384" s="1" t="s">
        <v>7</v>
      </c>
      <c r="I384" s="1">
        <v>69</v>
      </c>
      <c r="J384" s="1">
        <v>10.34</v>
      </c>
      <c r="K384" s="1">
        <v>695</v>
      </c>
      <c r="L384" s="1"/>
    </row>
    <row r="385" spans="1:12" x14ac:dyDescent="0.2">
      <c r="A385" s="1" t="s">
        <v>3656</v>
      </c>
      <c r="B385" s="1" t="s">
        <v>3618</v>
      </c>
      <c r="C385" s="1" t="s">
        <v>32</v>
      </c>
      <c r="D385" s="1" t="s">
        <v>3</v>
      </c>
      <c r="E385" s="1" t="s">
        <v>19</v>
      </c>
      <c r="F385" s="1" t="s">
        <v>4015</v>
      </c>
      <c r="G385" s="1" t="s">
        <v>6</v>
      </c>
      <c r="H385" s="1" t="s">
        <v>30</v>
      </c>
      <c r="I385" s="1">
        <v>1083</v>
      </c>
      <c r="J385" s="1">
        <v>2.92</v>
      </c>
      <c r="K385" s="1">
        <v>695</v>
      </c>
      <c r="L385" s="1"/>
    </row>
    <row r="386" spans="1:12" x14ac:dyDescent="0.2">
      <c r="A386" s="1" t="s">
        <v>3656</v>
      </c>
      <c r="B386" s="1" t="s">
        <v>2306</v>
      </c>
      <c r="C386" s="1" t="s">
        <v>27</v>
      </c>
      <c r="D386" s="1" t="s">
        <v>3</v>
      </c>
      <c r="E386" s="1" t="s">
        <v>19</v>
      </c>
      <c r="F386" s="1" t="s">
        <v>3717</v>
      </c>
      <c r="G386" s="1" t="s">
        <v>6</v>
      </c>
      <c r="H386" s="1" t="s">
        <v>30</v>
      </c>
      <c r="I386" s="1">
        <v>1634</v>
      </c>
      <c r="J386" s="1">
        <v>20.95</v>
      </c>
      <c r="K386" s="1">
        <v>696</v>
      </c>
      <c r="L386" s="1"/>
    </row>
    <row r="387" spans="1:12" x14ac:dyDescent="0.2">
      <c r="A387" s="1" t="s">
        <v>3656</v>
      </c>
      <c r="B387" s="1" t="s">
        <v>3596</v>
      </c>
      <c r="C387" s="1" t="s">
        <v>9</v>
      </c>
      <c r="D387" s="1" t="s">
        <v>3</v>
      </c>
      <c r="E387" s="1" t="s">
        <v>4</v>
      </c>
      <c r="F387" s="1" t="s">
        <v>3996</v>
      </c>
      <c r="G387" s="1" t="s">
        <v>6</v>
      </c>
      <c r="H387" s="1" t="s">
        <v>7</v>
      </c>
      <c r="I387" s="1">
        <v>50</v>
      </c>
      <c r="J387" s="1">
        <v>45.83</v>
      </c>
      <c r="K387" s="1">
        <v>697</v>
      </c>
      <c r="L387" s="1"/>
    </row>
    <row r="388" spans="1:12" x14ac:dyDescent="0.2">
      <c r="A388" s="1" t="s">
        <v>3656</v>
      </c>
      <c r="B388" s="1">
        <v>60</v>
      </c>
      <c r="C388" s="1" t="s">
        <v>27</v>
      </c>
      <c r="D388" s="1" t="s">
        <v>3</v>
      </c>
      <c r="E388" s="1" t="s">
        <v>4</v>
      </c>
      <c r="F388" s="1" t="s">
        <v>3748</v>
      </c>
      <c r="G388" s="1" t="s">
        <v>6</v>
      </c>
      <c r="H388" s="1" t="s">
        <v>7</v>
      </c>
      <c r="I388" s="1">
        <v>80</v>
      </c>
      <c r="J388" s="1">
        <v>51.2</v>
      </c>
      <c r="K388" s="1">
        <v>698</v>
      </c>
      <c r="L388" s="1"/>
    </row>
    <row r="389" spans="1:12" x14ac:dyDescent="0.2">
      <c r="A389" s="1" t="s">
        <v>3656</v>
      </c>
      <c r="B389" s="1" t="s">
        <v>3475</v>
      </c>
      <c r="C389" s="1" t="s">
        <v>17</v>
      </c>
      <c r="D389" s="1" t="s">
        <v>18</v>
      </c>
      <c r="E389" s="1" t="s">
        <v>19</v>
      </c>
      <c r="F389" s="1" t="s">
        <v>3900</v>
      </c>
      <c r="G389" s="1" t="s">
        <v>6</v>
      </c>
      <c r="H389" s="1" t="s">
        <v>7</v>
      </c>
      <c r="I389" s="1">
        <v>2439</v>
      </c>
      <c r="J389" s="1">
        <v>17.45</v>
      </c>
      <c r="K389" s="1">
        <v>700</v>
      </c>
      <c r="L389" s="1"/>
    </row>
    <row r="390" spans="1:12" x14ac:dyDescent="0.2">
      <c r="A390" s="1" t="s">
        <v>3656</v>
      </c>
      <c r="B390" s="1" t="s">
        <v>3493</v>
      </c>
      <c r="C390" s="1" t="s">
        <v>32</v>
      </c>
      <c r="D390" s="1" t="s">
        <v>3</v>
      </c>
      <c r="E390" s="1" t="s">
        <v>19</v>
      </c>
      <c r="F390" s="1" t="s">
        <v>1466</v>
      </c>
      <c r="G390" s="1" t="s">
        <v>6</v>
      </c>
      <c r="H390" s="1" t="s">
        <v>7</v>
      </c>
      <c r="I390" s="1">
        <v>949</v>
      </c>
      <c r="J390" s="1">
        <v>25.5</v>
      </c>
      <c r="K390" s="1">
        <v>702</v>
      </c>
      <c r="L390" s="1"/>
    </row>
    <row r="391" spans="1:12" x14ac:dyDescent="0.2">
      <c r="A391" s="1" t="s">
        <v>3656</v>
      </c>
      <c r="B391" s="1" t="s">
        <v>3506</v>
      </c>
      <c r="C391" s="1" t="s">
        <v>9</v>
      </c>
      <c r="D391" s="1" t="s">
        <v>3</v>
      </c>
      <c r="E391" s="1" t="s">
        <v>4</v>
      </c>
      <c r="F391" s="1" t="s">
        <v>3930</v>
      </c>
      <c r="G391" s="1" t="s">
        <v>6</v>
      </c>
      <c r="H391" s="1" t="s">
        <v>7</v>
      </c>
      <c r="I391" s="1">
        <v>40</v>
      </c>
      <c r="J391" s="1">
        <v>3.35</v>
      </c>
      <c r="K391" s="1">
        <v>704</v>
      </c>
      <c r="L391" s="1"/>
    </row>
    <row r="392" spans="1:12" x14ac:dyDescent="0.2">
      <c r="A392" s="1" t="s">
        <v>3656</v>
      </c>
      <c r="B392" s="1">
        <v>2748728</v>
      </c>
      <c r="C392" s="1" t="s">
        <v>96</v>
      </c>
      <c r="D392" s="1" t="s">
        <v>3</v>
      </c>
      <c r="E392" s="1" t="s">
        <v>19</v>
      </c>
      <c r="F392" s="1" t="s">
        <v>3710</v>
      </c>
      <c r="G392" s="1" t="s">
        <v>6</v>
      </c>
      <c r="H392" s="1" t="s">
        <v>7</v>
      </c>
      <c r="I392" s="1">
        <v>1581</v>
      </c>
      <c r="J392" s="1">
        <v>51.77</v>
      </c>
      <c r="K392" s="1">
        <v>705</v>
      </c>
      <c r="L392" s="1"/>
    </row>
    <row r="393" spans="1:12" x14ac:dyDescent="0.2">
      <c r="A393" s="1" t="s">
        <v>3656</v>
      </c>
      <c r="B393" s="1" t="s">
        <v>3575</v>
      </c>
      <c r="C393" s="1" t="s">
        <v>27</v>
      </c>
      <c r="D393" s="1" t="s">
        <v>3</v>
      </c>
      <c r="E393" s="1" t="s">
        <v>19</v>
      </c>
      <c r="F393" s="1" t="s">
        <v>3951</v>
      </c>
      <c r="G393" s="1" t="s">
        <v>6</v>
      </c>
      <c r="H393" s="1" t="s">
        <v>30</v>
      </c>
      <c r="I393" s="1">
        <v>178</v>
      </c>
      <c r="J393" s="1">
        <v>5.4</v>
      </c>
      <c r="K393" s="1">
        <v>709</v>
      </c>
      <c r="L393" s="1"/>
    </row>
    <row r="394" spans="1:12" x14ac:dyDescent="0.2">
      <c r="A394" s="1" t="s">
        <v>3656</v>
      </c>
      <c r="B394" s="1" t="s">
        <v>3620</v>
      </c>
      <c r="C394" s="1" t="s">
        <v>826</v>
      </c>
      <c r="D394" s="1" t="s">
        <v>18</v>
      </c>
      <c r="E394" s="1" t="s">
        <v>19</v>
      </c>
      <c r="F394" s="1" t="s">
        <v>306</v>
      </c>
      <c r="G394" s="1" t="s">
        <v>6</v>
      </c>
      <c r="H394" s="1" t="s">
        <v>7</v>
      </c>
      <c r="I394" s="1">
        <v>642</v>
      </c>
      <c r="J394" s="1">
        <v>7.92</v>
      </c>
      <c r="K394" s="1">
        <v>710</v>
      </c>
      <c r="L394" s="1"/>
    </row>
    <row r="395" spans="1:12" x14ac:dyDescent="0.2">
      <c r="A395" s="1" t="s">
        <v>3656</v>
      </c>
      <c r="B395" s="1" t="s">
        <v>3379</v>
      </c>
      <c r="C395" s="1" t="s">
        <v>2</v>
      </c>
      <c r="D395" s="1" t="s">
        <v>3</v>
      </c>
      <c r="E395" s="1" t="s">
        <v>4</v>
      </c>
      <c r="F395" s="1" t="s">
        <v>3737</v>
      </c>
      <c r="G395" s="1" t="s">
        <v>6</v>
      </c>
      <c r="H395" s="1" t="s">
        <v>7</v>
      </c>
      <c r="I395" s="1">
        <v>29</v>
      </c>
      <c r="J395" s="1">
        <v>36.619999999999997</v>
      </c>
      <c r="K395" s="1">
        <v>713</v>
      </c>
      <c r="L395" s="1"/>
    </row>
    <row r="396" spans="1:12" x14ac:dyDescent="0.2">
      <c r="A396" s="1" t="s">
        <v>3656</v>
      </c>
      <c r="B396" s="1" t="s">
        <v>3379</v>
      </c>
      <c r="C396" s="1" t="s">
        <v>2</v>
      </c>
      <c r="D396" s="1" t="s">
        <v>3</v>
      </c>
      <c r="E396" s="1" t="s">
        <v>4</v>
      </c>
      <c r="F396" s="1" t="s">
        <v>3737</v>
      </c>
      <c r="G396" s="1" t="s">
        <v>6</v>
      </c>
      <c r="H396" s="1" t="s">
        <v>7</v>
      </c>
      <c r="I396" s="1">
        <v>29</v>
      </c>
      <c r="J396" s="1">
        <v>36.619999999999997</v>
      </c>
      <c r="K396" s="1">
        <v>713</v>
      </c>
      <c r="L396" s="1"/>
    </row>
    <row r="397" spans="1:12" x14ac:dyDescent="0.2">
      <c r="A397" s="1" t="s">
        <v>3656</v>
      </c>
      <c r="B397" s="1" t="s">
        <v>3430</v>
      </c>
      <c r="C397" s="1" t="s">
        <v>17</v>
      </c>
      <c r="D397" s="1" t="s">
        <v>18</v>
      </c>
      <c r="E397" s="1" t="s">
        <v>19</v>
      </c>
      <c r="F397" s="1" t="s">
        <v>3792</v>
      </c>
      <c r="G397" s="1" t="s">
        <v>6</v>
      </c>
      <c r="H397" s="1" t="s">
        <v>7</v>
      </c>
      <c r="I397" s="1">
        <v>2361</v>
      </c>
      <c r="J397" s="1">
        <v>54</v>
      </c>
      <c r="K397" s="1">
        <v>714</v>
      </c>
      <c r="L397" s="1"/>
    </row>
    <row r="398" spans="1:12" x14ac:dyDescent="0.2">
      <c r="A398" s="1" t="s">
        <v>3656</v>
      </c>
      <c r="B398" s="1" t="s">
        <v>1052</v>
      </c>
      <c r="C398" s="1" t="s">
        <v>155</v>
      </c>
      <c r="D398" s="1" t="s">
        <v>3</v>
      </c>
      <c r="E398" s="1" t="s">
        <v>19</v>
      </c>
      <c r="F398" s="1" t="s">
        <v>3910</v>
      </c>
      <c r="G398" s="1" t="s">
        <v>6</v>
      </c>
      <c r="H398" s="1" t="s">
        <v>7</v>
      </c>
      <c r="I398" s="1">
        <v>5566</v>
      </c>
      <c r="J398" s="1">
        <v>11.08</v>
      </c>
      <c r="K398" s="1">
        <v>715</v>
      </c>
      <c r="L398" s="1"/>
    </row>
    <row r="399" spans="1:12" x14ac:dyDescent="0.2">
      <c r="A399" s="1" t="s">
        <v>3656</v>
      </c>
      <c r="B399" s="1" t="s">
        <v>3487</v>
      </c>
      <c r="C399" s="1" t="s">
        <v>17</v>
      </c>
      <c r="D399" s="1" t="s">
        <v>18</v>
      </c>
      <c r="E399" s="1" t="s">
        <v>19</v>
      </c>
      <c r="F399" s="1" t="s">
        <v>3853</v>
      </c>
      <c r="G399" s="1" t="s">
        <v>6</v>
      </c>
      <c r="H399" s="1" t="s">
        <v>7</v>
      </c>
      <c r="I399" s="1">
        <v>643</v>
      </c>
      <c r="J399" s="1">
        <v>40.97</v>
      </c>
      <c r="K399" s="1">
        <v>722</v>
      </c>
      <c r="L399" s="1"/>
    </row>
    <row r="400" spans="1:12" x14ac:dyDescent="0.2">
      <c r="A400" s="1" t="s">
        <v>3656</v>
      </c>
      <c r="B400" s="1" t="s">
        <v>3363</v>
      </c>
      <c r="C400" s="1" t="s">
        <v>826</v>
      </c>
      <c r="D400" s="1" t="s">
        <v>18</v>
      </c>
      <c r="E400" s="1" t="s">
        <v>19</v>
      </c>
      <c r="F400" s="1" t="s">
        <v>3708</v>
      </c>
      <c r="G400" s="1" t="s">
        <v>6</v>
      </c>
      <c r="H400" s="1" t="s">
        <v>7</v>
      </c>
      <c r="I400" s="1">
        <v>347</v>
      </c>
      <c r="J400" s="1">
        <v>57.49</v>
      </c>
      <c r="K400" s="1">
        <v>724</v>
      </c>
      <c r="L400" s="1"/>
    </row>
    <row r="401" spans="1:12" x14ac:dyDescent="0.2">
      <c r="A401" s="1" t="s">
        <v>3656</v>
      </c>
      <c r="B401" s="1" t="s">
        <v>3414</v>
      </c>
      <c r="C401" s="1" t="s">
        <v>826</v>
      </c>
      <c r="D401" s="1" t="s">
        <v>18</v>
      </c>
      <c r="E401" s="1" t="s">
        <v>19</v>
      </c>
      <c r="F401" s="1" t="s">
        <v>3708</v>
      </c>
      <c r="G401" s="1" t="s">
        <v>6</v>
      </c>
      <c r="H401" s="1" t="s">
        <v>7</v>
      </c>
      <c r="I401" s="1">
        <v>290</v>
      </c>
      <c r="J401" s="1">
        <v>57.49</v>
      </c>
      <c r="K401" s="1">
        <v>724</v>
      </c>
      <c r="L401" s="1"/>
    </row>
    <row r="402" spans="1:12" x14ac:dyDescent="0.2">
      <c r="A402" s="1" t="s">
        <v>3656</v>
      </c>
      <c r="B402" s="1" t="s">
        <v>3334</v>
      </c>
      <c r="C402" s="1" t="s">
        <v>65</v>
      </c>
      <c r="D402" s="1" t="s">
        <v>3</v>
      </c>
      <c r="E402" s="1" t="s">
        <v>19</v>
      </c>
      <c r="F402" s="1" t="s">
        <v>3676</v>
      </c>
      <c r="G402" s="1" t="s">
        <v>6</v>
      </c>
      <c r="H402" s="1" t="s">
        <v>7</v>
      </c>
      <c r="I402" s="1">
        <v>202</v>
      </c>
      <c r="J402" s="1">
        <v>16.27</v>
      </c>
      <c r="K402" s="1">
        <v>726</v>
      </c>
      <c r="L402" s="1"/>
    </row>
    <row r="403" spans="1:12" x14ac:dyDescent="0.2">
      <c r="A403" s="1" t="s">
        <v>3656</v>
      </c>
      <c r="B403" s="1" t="s">
        <v>1022</v>
      </c>
      <c r="C403" s="1" t="s">
        <v>155</v>
      </c>
      <c r="D403" s="1" t="s">
        <v>3</v>
      </c>
      <c r="E403" s="1" t="s">
        <v>19</v>
      </c>
      <c r="F403" s="1" t="s">
        <v>3920</v>
      </c>
      <c r="G403" s="1" t="s">
        <v>6</v>
      </c>
      <c r="H403" s="1" t="s">
        <v>30</v>
      </c>
      <c r="I403" s="1">
        <v>9444</v>
      </c>
      <c r="J403" s="1">
        <v>36.83</v>
      </c>
      <c r="K403" s="1">
        <v>729</v>
      </c>
      <c r="L403" s="1"/>
    </row>
    <row r="404" spans="1:12" x14ac:dyDescent="0.2">
      <c r="A404" s="1" t="s">
        <v>3656</v>
      </c>
      <c r="B404" s="1" t="s">
        <v>3336</v>
      </c>
      <c r="C404" s="1" t="s">
        <v>27</v>
      </c>
      <c r="D404" s="1" t="s">
        <v>3</v>
      </c>
      <c r="E404" s="1" t="s">
        <v>19</v>
      </c>
      <c r="F404" s="1" t="s">
        <v>3680</v>
      </c>
      <c r="G404" s="1" t="s">
        <v>6</v>
      </c>
      <c r="H404" s="1" t="s">
        <v>7</v>
      </c>
      <c r="I404" s="1">
        <v>3111</v>
      </c>
      <c r="J404" s="1">
        <v>50.37</v>
      </c>
      <c r="K404" s="1">
        <v>730</v>
      </c>
      <c r="L404" s="1"/>
    </row>
    <row r="405" spans="1:12" x14ac:dyDescent="0.2">
      <c r="A405" s="1" t="s">
        <v>3656</v>
      </c>
      <c r="B405" s="1" t="s">
        <v>3494</v>
      </c>
      <c r="C405" s="1" t="s">
        <v>22</v>
      </c>
      <c r="D405" s="1" t="s">
        <v>3</v>
      </c>
      <c r="E405" s="1" t="s">
        <v>19</v>
      </c>
      <c r="F405" s="1" t="s">
        <v>3865</v>
      </c>
      <c r="G405" s="1" t="s">
        <v>6</v>
      </c>
      <c r="H405" s="1" t="s">
        <v>7</v>
      </c>
      <c r="I405" s="1">
        <v>2480</v>
      </c>
      <c r="J405" s="1">
        <v>44.51</v>
      </c>
      <c r="K405" s="1">
        <v>731</v>
      </c>
      <c r="L405" s="1"/>
    </row>
    <row r="406" spans="1:12" x14ac:dyDescent="0.2">
      <c r="A406" s="1" t="s">
        <v>3656</v>
      </c>
      <c r="B406" s="1" t="s">
        <v>3494</v>
      </c>
      <c r="C406" s="1" t="s">
        <v>22</v>
      </c>
      <c r="D406" s="1" t="s">
        <v>3</v>
      </c>
      <c r="E406" s="1" t="s">
        <v>19</v>
      </c>
      <c r="F406" s="1" t="s">
        <v>3865</v>
      </c>
      <c r="G406" s="1" t="s">
        <v>6</v>
      </c>
      <c r="H406" s="1" t="s">
        <v>7</v>
      </c>
      <c r="I406" s="1">
        <v>2480</v>
      </c>
      <c r="J406" s="1">
        <v>44.51</v>
      </c>
      <c r="K406" s="1">
        <v>731</v>
      </c>
      <c r="L406" s="1"/>
    </row>
    <row r="407" spans="1:12" x14ac:dyDescent="0.2">
      <c r="A407" s="1" t="s">
        <v>3656</v>
      </c>
      <c r="B407" s="1" t="s">
        <v>3554</v>
      </c>
      <c r="C407" s="1" t="s">
        <v>2</v>
      </c>
      <c r="D407" s="1" t="s">
        <v>3</v>
      </c>
      <c r="E407" s="1" t="s">
        <v>19</v>
      </c>
      <c r="F407" s="1" t="s">
        <v>3950</v>
      </c>
      <c r="G407" s="1" t="s">
        <v>6</v>
      </c>
      <c r="H407" s="1" t="s">
        <v>7</v>
      </c>
      <c r="I407" s="1">
        <v>80</v>
      </c>
      <c r="J407" s="1">
        <v>14.01</v>
      </c>
      <c r="K407" s="1">
        <v>733</v>
      </c>
      <c r="L407" s="1"/>
    </row>
    <row r="408" spans="1:12" x14ac:dyDescent="0.2">
      <c r="A408" s="1" t="s">
        <v>3656</v>
      </c>
      <c r="B408" s="1" t="s">
        <v>3335</v>
      </c>
      <c r="C408" s="1" t="s">
        <v>2</v>
      </c>
      <c r="D408" s="1" t="s">
        <v>3</v>
      </c>
      <c r="E408" s="1" t="s">
        <v>4</v>
      </c>
      <c r="F408" s="1" t="s">
        <v>3675</v>
      </c>
      <c r="G408" s="1" t="s">
        <v>6</v>
      </c>
      <c r="H408" s="1" t="s">
        <v>7</v>
      </c>
      <c r="I408" s="1">
        <v>10</v>
      </c>
      <c r="J408" s="1">
        <v>46.54</v>
      </c>
      <c r="K408" s="1">
        <v>735</v>
      </c>
      <c r="L408" s="1"/>
    </row>
    <row r="409" spans="1:12" x14ac:dyDescent="0.2">
      <c r="A409" s="1" t="s">
        <v>3656</v>
      </c>
      <c r="B409" s="1" t="s">
        <v>3333</v>
      </c>
      <c r="C409" s="1" t="s">
        <v>155</v>
      </c>
      <c r="D409" s="1" t="s">
        <v>3</v>
      </c>
      <c r="E409" s="1" t="s">
        <v>19</v>
      </c>
      <c r="F409" s="1" t="s">
        <v>3671</v>
      </c>
      <c r="G409" s="1" t="s">
        <v>6</v>
      </c>
      <c r="H409" s="1" t="s">
        <v>7</v>
      </c>
      <c r="I409" s="1">
        <v>44</v>
      </c>
      <c r="J409" s="1">
        <v>69.23</v>
      </c>
      <c r="K409" s="1">
        <v>736</v>
      </c>
      <c r="L409" s="1"/>
    </row>
    <row r="410" spans="1:12" x14ac:dyDescent="0.2">
      <c r="A410" s="1" t="s">
        <v>3656</v>
      </c>
      <c r="B410" s="1" t="s">
        <v>3609</v>
      </c>
      <c r="C410" s="1" t="s">
        <v>38</v>
      </c>
      <c r="D410" s="1" t="s">
        <v>39</v>
      </c>
      <c r="E410" s="1" t="s">
        <v>4</v>
      </c>
      <c r="F410" s="1" t="s">
        <v>4003</v>
      </c>
      <c r="G410" s="1" t="s">
        <v>6</v>
      </c>
      <c r="H410" s="1" t="s">
        <v>7</v>
      </c>
      <c r="I410" s="1">
        <v>6</v>
      </c>
      <c r="J410" s="1">
        <v>28.28</v>
      </c>
      <c r="K410" s="1">
        <v>738</v>
      </c>
      <c r="L410" s="1"/>
    </row>
    <row r="411" spans="1:12" x14ac:dyDescent="0.2">
      <c r="A411" s="1" t="s">
        <v>3656</v>
      </c>
      <c r="B411" s="1" t="s">
        <v>3457</v>
      </c>
      <c r="C411" s="1" t="s">
        <v>27</v>
      </c>
      <c r="D411" s="1" t="s">
        <v>3</v>
      </c>
      <c r="E411" s="1" t="s">
        <v>19</v>
      </c>
      <c r="F411" s="1" t="s">
        <v>3816</v>
      </c>
      <c r="G411" s="1" t="s">
        <v>6</v>
      </c>
      <c r="H411" s="1" t="s">
        <v>7</v>
      </c>
      <c r="I411" s="1">
        <v>1444</v>
      </c>
      <c r="J411" s="1">
        <v>34.549999999999997</v>
      </c>
      <c r="K411" s="1">
        <v>745</v>
      </c>
      <c r="L411" s="1"/>
    </row>
    <row r="412" spans="1:12" x14ac:dyDescent="0.2">
      <c r="A412" s="1" t="s">
        <v>3656</v>
      </c>
      <c r="B412" s="1" t="s">
        <v>3331</v>
      </c>
      <c r="C412" s="1" t="s">
        <v>826</v>
      </c>
      <c r="D412" s="1" t="s">
        <v>3</v>
      </c>
      <c r="E412" s="1" t="s">
        <v>4</v>
      </c>
      <c r="F412" s="1" t="s">
        <v>3668</v>
      </c>
      <c r="G412" s="1" t="s">
        <v>6</v>
      </c>
      <c r="H412" s="1" t="s">
        <v>7</v>
      </c>
      <c r="I412" s="1">
        <v>4</v>
      </c>
      <c r="J412" s="1">
        <v>63.88</v>
      </c>
      <c r="K412" s="1">
        <v>747</v>
      </c>
      <c r="L412" s="1"/>
    </row>
    <row r="413" spans="1:12" x14ac:dyDescent="0.2">
      <c r="A413" s="1" t="s">
        <v>3656</v>
      </c>
      <c r="B413" s="1" t="s">
        <v>692</v>
      </c>
      <c r="C413" s="1" t="s">
        <v>22</v>
      </c>
      <c r="D413" s="1" t="s">
        <v>3</v>
      </c>
      <c r="E413" s="1" t="s">
        <v>19</v>
      </c>
      <c r="F413" s="1" t="s">
        <v>84</v>
      </c>
      <c r="G413" s="1" t="s">
        <v>6</v>
      </c>
      <c r="H413" s="1" t="s">
        <v>7</v>
      </c>
      <c r="I413" s="1">
        <v>1474</v>
      </c>
      <c r="J413" s="1">
        <v>47.04</v>
      </c>
      <c r="K413" s="1">
        <v>751</v>
      </c>
      <c r="L413" s="1"/>
    </row>
    <row r="414" spans="1:12" x14ac:dyDescent="0.2">
      <c r="A414" s="1" t="s">
        <v>3656</v>
      </c>
      <c r="B414" s="1" t="s">
        <v>3393</v>
      </c>
      <c r="C414" s="1" t="s">
        <v>105</v>
      </c>
      <c r="D414" s="1" t="s">
        <v>3</v>
      </c>
      <c r="E414" s="1" t="s">
        <v>19</v>
      </c>
      <c r="F414" s="1" t="s">
        <v>3757</v>
      </c>
      <c r="G414" s="1" t="s">
        <v>6</v>
      </c>
      <c r="H414" s="1" t="s">
        <v>7</v>
      </c>
      <c r="I414" s="1">
        <v>172</v>
      </c>
      <c r="J414" s="1">
        <v>60.23</v>
      </c>
      <c r="K414" s="1">
        <v>753</v>
      </c>
      <c r="L414" s="1"/>
    </row>
    <row r="415" spans="1:12" x14ac:dyDescent="0.2">
      <c r="A415" s="1" t="s">
        <v>3656</v>
      </c>
      <c r="B415" s="1" t="s">
        <v>3448</v>
      </c>
      <c r="C415" s="1" t="s">
        <v>22</v>
      </c>
      <c r="D415" s="1" t="s">
        <v>3</v>
      </c>
      <c r="E415" s="1" t="s">
        <v>19</v>
      </c>
      <c r="F415" s="1" t="s">
        <v>3811</v>
      </c>
      <c r="G415" s="1" t="s">
        <v>6</v>
      </c>
      <c r="H415" s="1" t="s">
        <v>7</v>
      </c>
      <c r="I415" s="1">
        <v>251</v>
      </c>
      <c r="J415" s="1">
        <v>70.19</v>
      </c>
      <c r="K415" s="1">
        <v>753</v>
      </c>
      <c r="L415" s="1"/>
    </row>
    <row r="416" spans="1:12" x14ac:dyDescent="0.2">
      <c r="A416" s="1" t="s">
        <v>3656</v>
      </c>
      <c r="B416" s="1" t="s">
        <v>3555</v>
      </c>
      <c r="C416" s="1" t="s">
        <v>32</v>
      </c>
      <c r="D416" s="1" t="s">
        <v>3</v>
      </c>
      <c r="E416" s="1" t="s">
        <v>19</v>
      </c>
      <c r="F416" s="1" t="s">
        <v>3757</v>
      </c>
      <c r="G416" s="1" t="s">
        <v>6</v>
      </c>
      <c r="H416" s="1" t="s">
        <v>15</v>
      </c>
      <c r="I416" s="1">
        <v>828</v>
      </c>
      <c r="J416" s="1">
        <v>60.23</v>
      </c>
      <c r="K416" s="1">
        <v>753</v>
      </c>
      <c r="L416" s="1"/>
    </row>
    <row r="417" spans="1:12" x14ac:dyDescent="0.2">
      <c r="A417" s="1" t="s">
        <v>3656</v>
      </c>
      <c r="B417" s="1" t="s">
        <v>976</v>
      </c>
      <c r="C417" s="1" t="s">
        <v>155</v>
      </c>
      <c r="D417" s="1" t="s">
        <v>3</v>
      </c>
      <c r="E417" s="1" t="s">
        <v>19</v>
      </c>
      <c r="F417" s="1" t="s">
        <v>3964</v>
      </c>
      <c r="G417" s="1" t="s">
        <v>6</v>
      </c>
      <c r="H417" s="1" t="s">
        <v>30</v>
      </c>
      <c r="I417" s="1">
        <v>9084</v>
      </c>
      <c r="J417" s="1">
        <v>77.069999999999993</v>
      </c>
      <c r="K417" s="1">
        <v>754</v>
      </c>
      <c r="L417" s="1"/>
    </row>
    <row r="418" spans="1:12" x14ac:dyDescent="0.2">
      <c r="A418" s="1" t="s">
        <v>3656</v>
      </c>
      <c r="B418" s="1" t="s">
        <v>3412</v>
      </c>
      <c r="C418" s="1" t="s">
        <v>9</v>
      </c>
      <c r="D418" s="1" t="s">
        <v>3</v>
      </c>
      <c r="E418" s="1" t="s">
        <v>19</v>
      </c>
      <c r="F418" s="1" t="s">
        <v>3775</v>
      </c>
      <c r="G418" s="1" t="s">
        <v>6</v>
      </c>
      <c r="H418" s="1" t="s">
        <v>7</v>
      </c>
      <c r="I418" s="1">
        <v>294</v>
      </c>
      <c r="J418" s="1">
        <v>57.28</v>
      </c>
      <c r="K418" s="1">
        <v>755</v>
      </c>
      <c r="L418" s="1"/>
    </row>
    <row r="419" spans="1:12" x14ac:dyDescent="0.2">
      <c r="A419" s="1" t="s">
        <v>3656</v>
      </c>
      <c r="B419" s="1" t="s">
        <v>1356</v>
      </c>
      <c r="C419" s="1" t="s">
        <v>17</v>
      </c>
      <c r="D419" s="1" t="s">
        <v>18</v>
      </c>
      <c r="E419" s="1" t="s">
        <v>19</v>
      </c>
      <c r="F419" s="1" t="s">
        <v>3664</v>
      </c>
      <c r="G419" s="1" t="s">
        <v>6</v>
      </c>
      <c r="H419" s="1" t="s">
        <v>7</v>
      </c>
      <c r="I419" s="1">
        <v>530</v>
      </c>
      <c r="J419" s="1">
        <v>93.91</v>
      </c>
      <c r="K419" s="1">
        <v>759</v>
      </c>
      <c r="L419" s="1"/>
    </row>
    <row r="420" spans="1:12" x14ac:dyDescent="0.2">
      <c r="A420" s="1" t="s">
        <v>3656</v>
      </c>
      <c r="B420" s="1" t="s">
        <v>3354</v>
      </c>
      <c r="C420" s="1" t="s">
        <v>32</v>
      </c>
      <c r="D420" s="1" t="s">
        <v>3</v>
      </c>
      <c r="E420" s="1" t="s">
        <v>19</v>
      </c>
      <c r="F420" s="1" t="s">
        <v>3664</v>
      </c>
      <c r="G420" s="1" t="s">
        <v>6</v>
      </c>
      <c r="H420" s="1" t="s">
        <v>7</v>
      </c>
      <c r="I420" s="1">
        <v>413</v>
      </c>
      <c r="J420" s="1">
        <v>93.91</v>
      </c>
      <c r="K420" s="1">
        <v>759</v>
      </c>
      <c r="L420" s="1"/>
    </row>
    <row r="421" spans="1:12" x14ac:dyDescent="0.2">
      <c r="A421" s="1" t="s">
        <v>3656</v>
      </c>
      <c r="B421" s="1" t="s">
        <v>3355</v>
      </c>
      <c r="C421" s="1" t="s">
        <v>17</v>
      </c>
      <c r="D421" s="1" t="s">
        <v>18</v>
      </c>
      <c r="E421" s="1" t="s">
        <v>19</v>
      </c>
      <c r="F421" s="1" t="s">
        <v>3664</v>
      </c>
      <c r="G421" s="1" t="s">
        <v>6</v>
      </c>
      <c r="H421" s="1" t="s">
        <v>7</v>
      </c>
      <c r="I421" s="1">
        <v>1373</v>
      </c>
      <c r="J421" s="1">
        <v>93.91</v>
      </c>
      <c r="K421" s="1">
        <v>759</v>
      </c>
      <c r="L421" s="1"/>
    </row>
    <row r="422" spans="1:12" x14ac:dyDescent="0.2">
      <c r="A422" s="1" t="s">
        <v>3656</v>
      </c>
      <c r="B422" s="1">
        <v>2841155</v>
      </c>
      <c r="C422" s="1" t="s">
        <v>13</v>
      </c>
      <c r="D422" s="1" t="s">
        <v>3</v>
      </c>
      <c r="E422" s="1" t="s">
        <v>4</v>
      </c>
      <c r="F422" s="1" t="s">
        <v>3872</v>
      </c>
      <c r="G422" s="1" t="s">
        <v>6</v>
      </c>
      <c r="H422" s="1" t="s">
        <v>30</v>
      </c>
      <c r="I422" s="1">
        <v>19</v>
      </c>
      <c r="J422" s="1">
        <v>71.290000000000006</v>
      </c>
      <c r="K422" s="1">
        <v>761</v>
      </c>
      <c r="L422" s="1"/>
    </row>
    <row r="423" spans="1:12" x14ac:dyDescent="0.2">
      <c r="A423" s="1" t="s">
        <v>3656</v>
      </c>
      <c r="B423" s="1">
        <v>2841167</v>
      </c>
      <c r="C423" s="1" t="s">
        <v>13</v>
      </c>
      <c r="D423" s="1" t="s">
        <v>3</v>
      </c>
      <c r="E423" s="1" t="s">
        <v>4</v>
      </c>
      <c r="F423" s="1" t="s">
        <v>3872</v>
      </c>
      <c r="G423" s="1" t="s">
        <v>6</v>
      </c>
      <c r="H423" s="1" t="s">
        <v>30</v>
      </c>
      <c r="I423" s="1">
        <v>16</v>
      </c>
      <c r="J423" s="1">
        <v>71.290000000000006</v>
      </c>
      <c r="K423" s="1">
        <v>761</v>
      </c>
      <c r="L423" s="1"/>
    </row>
    <row r="424" spans="1:12" x14ac:dyDescent="0.2">
      <c r="A424" s="1" t="s">
        <v>3656</v>
      </c>
      <c r="B424" s="1" t="s">
        <v>3545</v>
      </c>
      <c r="C424" s="1" t="s">
        <v>17</v>
      </c>
      <c r="D424" s="1" t="s">
        <v>18</v>
      </c>
      <c r="E424" s="1" t="s">
        <v>19</v>
      </c>
      <c r="F424" s="1" t="s">
        <v>3925</v>
      </c>
      <c r="G424" s="1" t="s">
        <v>6</v>
      </c>
      <c r="H424" s="1" t="s">
        <v>7</v>
      </c>
      <c r="I424" s="1">
        <v>346</v>
      </c>
      <c r="J424" s="1">
        <v>68.45</v>
      </c>
      <c r="K424" s="1">
        <v>761</v>
      </c>
      <c r="L424" s="1"/>
    </row>
    <row r="425" spans="1:12" x14ac:dyDescent="0.2">
      <c r="A425" s="1" t="s">
        <v>3656</v>
      </c>
      <c r="B425" s="1" t="s">
        <v>3646</v>
      </c>
      <c r="C425" s="1" t="s">
        <v>32</v>
      </c>
      <c r="D425" s="1" t="s">
        <v>3</v>
      </c>
      <c r="E425" s="1" t="s">
        <v>4</v>
      </c>
      <c r="F425" s="1" t="s">
        <v>4039</v>
      </c>
      <c r="G425" s="1" t="s">
        <v>6</v>
      </c>
      <c r="H425" s="1" t="s">
        <v>7</v>
      </c>
      <c r="I425" s="1">
        <v>15</v>
      </c>
      <c r="J425" s="1">
        <v>30.9</v>
      </c>
      <c r="K425" s="1">
        <v>769</v>
      </c>
      <c r="L425" s="1" t="s">
        <v>8010</v>
      </c>
    </row>
    <row r="426" spans="1:12" x14ac:dyDescent="0.2">
      <c r="A426" s="1" t="s">
        <v>3656</v>
      </c>
      <c r="B426" s="1" t="s">
        <v>965</v>
      </c>
      <c r="C426" s="1" t="s">
        <v>155</v>
      </c>
      <c r="D426" s="1" t="s">
        <v>3</v>
      </c>
      <c r="E426" s="1" t="s">
        <v>19</v>
      </c>
      <c r="F426" s="1" t="s">
        <v>3999</v>
      </c>
      <c r="G426" s="1" t="s">
        <v>6</v>
      </c>
      <c r="H426" s="1" t="s">
        <v>30</v>
      </c>
      <c r="I426" s="1">
        <v>9674</v>
      </c>
      <c r="J426" s="1">
        <v>60.82</v>
      </c>
      <c r="K426" s="1">
        <v>776</v>
      </c>
      <c r="L426" s="1" t="s">
        <v>8010</v>
      </c>
    </row>
    <row r="427" spans="1:12" x14ac:dyDescent="0.2">
      <c r="A427" s="1" t="s">
        <v>3656</v>
      </c>
      <c r="B427" s="1" t="s">
        <v>3308</v>
      </c>
      <c r="C427" s="1" t="s">
        <v>32</v>
      </c>
      <c r="D427" s="1" t="s">
        <v>3</v>
      </c>
      <c r="E427" s="1" t="s">
        <v>19</v>
      </c>
      <c r="F427" s="1" t="s">
        <v>4002</v>
      </c>
      <c r="G427" s="1" t="s">
        <v>6</v>
      </c>
      <c r="H427" s="1" t="s">
        <v>15</v>
      </c>
      <c r="I427" s="1">
        <v>578</v>
      </c>
      <c r="J427" s="1">
        <v>58.79</v>
      </c>
      <c r="K427" s="1">
        <v>777</v>
      </c>
      <c r="L427" s="1" t="s">
        <v>8010</v>
      </c>
    </row>
    <row r="428" spans="1:12" x14ac:dyDescent="0.2">
      <c r="A428" s="1" t="s">
        <v>3656</v>
      </c>
      <c r="B428" s="1" t="s">
        <v>3610</v>
      </c>
      <c r="C428" s="1" t="s">
        <v>22</v>
      </c>
      <c r="D428" s="1" t="s">
        <v>3</v>
      </c>
      <c r="E428" s="1" t="s">
        <v>4</v>
      </c>
      <c r="F428" s="1" t="s">
        <v>4002</v>
      </c>
      <c r="G428" s="1" t="s">
        <v>6</v>
      </c>
      <c r="H428" s="1" t="s">
        <v>7</v>
      </c>
      <c r="I428" s="1">
        <v>10</v>
      </c>
      <c r="J428" s="1">
        <v>58.79</v>
      </c>
      <c r="K428" s="1">
        <v>777</v>
      </c>
      <c r="L428" s="1" t="s">
        <v>8010</v>
      </c>
    </row>
    <row r="429" spans="1:12" x14ac:dyDescent="0.2">
      <c r="A429" s="1" t="s">
        <v>3656</v>
      </c>
      <c r="B429" s="1" t="s">
        <v>2014</v>
      </c>
      <c r="C429" s="1" t="s">
        <v>17</v>
      </c>
      <c r="D429" s="1" t="s">
        <v>3</v>
      </c>
      <c r="E429" s="1" t="s">
        <v>19</v>
      </c>
      <c r="F429" s="1" t="s">
        <v>3992</v>
      </c>
      <c r="G429" s="1" t="s">
        <v>6</v>
      </c>
      <c r="H429" s="1" t="s">
        <v>7</v>
      </c>
      <c r="I429" s="1">
        <v>1738</v>
      </c>
      <c r="J429" s="1">
        <v>88.52</v>
      </c>
      <c r="K429" s="1">
        <v>782</v>
      </c>
      <c r="L429" s="1" t="s">
        <v>8010</v>
      </c>
    </row>
    <row r="430" spans="1:12" x14ac:dyDescent="0.2">
      <c r="A430" s="1" t="s">
        <v>3656</v>
      </c>
      <c r="B430" s="1" t="s">
        <v>3565</v>
      </c>
      <c r="C430" s="1" t="s">
        <v>210</v>
      </c>
      <c r="D430" s="1" t="s">
        <v>211</v>
      </c>
      <c r="E430" s="1" t="s">
        <v>19</v>
      </c>
      <c r="F430" s="1" t="s">
        <v>3994</v>
      </c>
      <c r="G430" s="1" t="s">
        <v>6</v>
      </c>
      <c r="H430" s="1" t="s">
        <v>30</v>
      </c>
      <c r="I430" s="1">
        <v>126</v>
      </c>
      <c r="J430" s="1">
        <v>73.849999999999994</v>
      </c>
      <c r="K430" s="1">
        <v>786</v>
      </c>
      <c r="L430" s="1" t="s">
        <v>8010</v>
      </c>
    </row>
    <row r="431" spans="1:12" x14ac:dyDescent="0.2">
      <c r="A431" s="1" t="s">
        <v>3656</v>
      </c>
      <c r="B431" s="1" t="s">
        <v>3377</v>
      </c>
      <c r="C431" s="1" t="s">
        <v>105</v>
      </c>
      <c r="D431" s="1" t="s">
        <v>3</v>
      </c>
      <c r="E431" s="1" t="s">
        <v>19</v>
      </c>
      <c r="F431" s="1" t="s">
        <v>3732</v>
      </c>
      <c r="G431" s="1" t="s">
        <v>6</v>
      </c>
      <c r="H431" s="1" t="s">
        <v>7</v>
      </c>
      <c r="I431" s="1">
        <v>173</v>
      </c>
      <c r="J431" s="1">
        <v>75.180000000000007</v>
      </c>
      <c r="K431" s="1">
        <v>788</v>
      </c>
      <c r="L431" s="1" t="s">
        <v>8010</v>
      </c>
    </row>
    <row r="432" spans="1:12" x14ac:dyDescent="0.2">
      <c r="A432" s="1" t="s">
        <v>3656</v>
      </c>
      <c r="B432" s="1" t="s">
        <v>3519</v>
      </c>
      <c r="C432" s="1" t="s">
        <v>65</v>
      </c>
      <c r="D432" s="1" t="s">
        <v>3</v>
      </c>
      <c r="E432" s="1" t="s">
        <v>19</v>
      </c>
      <c r="F432" s="1" t="s">
        <v>3880</v>
      </c>
      <c r="G432" s="1" t="s">
        <v>6</v>
      </c>
      <c r="H432" s="1" t="s">
        <v>30</v>
      </c>
      <c r="I432" s="1">
        <v>2862</v>
      </c>
      <c r="J432" s="1">
        <v>85.04</v>
      </c>
      <c r="K432" s="1">
        <v>790</v>
      </c>
      <c r="L432" s="1" t="s">
        <v>8010</v>
      </c>
    </row>
    <row r="433" spans="1:12" x14ac:dyDescent="0.2">
      <c r="A433" s="1" t="s">
        <v>3656</v>
      </c>
      <c r="B433" s="1" t="s">
        <v>3341</v>
      </c>
      <c r="C433" s="1" t="s">
        <v>2</v>
      </c>
      <c r="D433" s="1" t="s">
        <v>3</v>
      </c>
      <c r="E433" s="1" t="s">
        <v>4</v>
      </c>
      <c r="F433" s="1" t="s">
        <v>3684</v>
      </c>
      <c r="G433" s="1" t="s">
        <v>6</v>
      </c>
      <c r="H433" s="1" t="s">
        <v>30</v>
      </c>
      <c r="I433" s="1">
        <v>76</v>
      </c>
      <c r="J433" s="1">
        <v>93.65</v>
      </c>
      <c r="K433" s="1">
        <v>791</v>
      </c>
      <c r="L433" s="1" t="s">
        <v>8010</v>
      </c>
    </row>
    <row r="434" spans="1:12" x14ac:dyDescent="0.2">
      <c r="A434" s="1" t="s">
        <v>3656</v>
      </c>
      <c r="B434" s="1" t="s">
        <v>1714</v>
      </c>
      <c r="C434" s="1" t="s">
        <v>222</v>
      </c>
      <c r="D434" s="1" t="s">
        <v>3</v>
      </c>
      <c r="E434" s="1" t="s">
        <v>19</v>
      </c>
      <c r="F434" s="1" t="s">
        <v>3887</v>
      </c>
      <c r="G434" s="1" t="s">
        <v>6</v>
      </c>
      <c r="H434" s="1" t="s">
        <v>7</v>
      </c>
      <c r="I434" s="1">
        <v>2591</v>
      </c>
      <c r="J434" s="1">
        <v>71.11</v>
      </c>
      <c r="K434" s="1">
        <v>806</v>
      </c>
      <c r="L434" s="1" t="s">
        <v>8010</v>
      </c>
    </row>
    <row r="435" spans="1:12" x14ac:dyDescent="0.2">
      <c r="A435" s="1" t="s">
        <v>3656</v>
      </c>
      <c r="B435" s="1" t="s">
        <v>1817</v>
      </c>
      <c r="C435" s="1" t="s">
        <v>222</v>
      </c>
      <c r="D435" s="1" t="s">
        <v>3</v>
      </c>
      <c r="E435" s="1" t="s">
        <v>19</v>
      </c>
      <c r="F435" s="1" t="s">
        <v>3887</v>
      </c>
      <c r="G435" s="1" t="s">
        <v>6</v>
      </c>
      <c r="H435" s="1" t="s">
        <v>7</v>
      </c>
      <c r="I435" s="1">
        <v>2591</v>
      </c>
      <c r="J435" s="1">
        <v>71.11</v>
      </c>
      <c r="K435" s="1">
        <v>806</v>
      </c>
      <c r="L435" s="1" t="s">
        <v>8010</v>
      </c>
    </row>
    <row r="436" spans="1:12" x14ac:dyDescent="0.2">
      <c r="A436" s="1" t="s">
        <v>3656</v>
      </c>
      <c r="B436" s="1" t="s">
        <v>3397</v>
      </c>
      <c r="C436" s="1" t="s">
        <v>27</v>
      </c>
      <c r="D436" s="1" t="s">
        <v>3</v>
      </c>
      <c r="E436" s="1" t="s">
        <v>19</v>
      </c>
      <c r="F436" s="1" t="s">
        <v>3763</v>
      </c>
      <c r="G436" s="1" t="s">
        <v>6</v>
      </c>
      <c r="H436" s="1" t="s">
        <v>7</v>
      </c>
      <c r="I436" s="1">
        <v>343</v>
      </c>
      <c r="J436" s="1">
        <v>73.180000000000007</v>
      </c>
      <c r="K436" s="1">
        <v>818</v>
      </c>
      <c r="L436" s="1" t="s">
        <v>8010</v>
      </c>
    </row>
    <row r="437" spans="1:12" x14ac:dyDescent="0.2">
      <c r="A437" s="1" t="s">
        <v>3656</v>
      </c>
      <c r="B437" s="1" t="s">
        <v>3079</v>
      </c>
      <c r="C437" s="1" t="s">
        <v>22</v>
      </c>
      <c r="D437" s="1" t="s">
        <v>3</v>
      </c>
      <c r="E437" s="1" t="s">
        <v>19</v>
      </c>
      <c r="F437" s="1" t="s">
        <v>3733</v>
      </c>
      <c r="G437" s="1" t="s">
        <v>6</v>
      </c>
      <c r="H437" s="1" t="s">
        <v>7</v>
      </c>
      <c r="I437" s="1">
        <v>7249</v>
      </c>
      <c r="J437" s="1">
        <v>70.94</v>
      </c>
      <c r="K437" s="1">
        <v>819</v>
      </c>
      <c r="L437" s="1" t="s">
        <v>8010</v>
      </c>
    </row>
    <row r="438" spans="1:12" x14ac:dyDescent="0.2">
      <c r="A438" s="1" t="s">
        <v>3656</v>
      </c>
      <c r="B438" s="1" t="s">
        <v>3399</v>
      </c>
      <c r="C438" s="1" t="s">
        <v>65</v>
      </c>
      <c r="D438" s="1" t="s">
        <v>3</v>
      </c>
      <c r="E438" s="1" t="s">
        <v>19</v>
      </c>
      <c r="F438" s="1" t="s">
        <v>3764</v>
      </c>
      <c r="G438" s="1" t="s">
        <v>6</v>
      </c>
      <c r="H438" s="1" t="s">
        <v>7</v>
      </c>
      <c r="I438" s="1">
        <v>361</v>
      </c>
      <c r="J438" s="1">
        <v>78.42</v>
      </c>
      <c r="K438" s="1">
        <v>819</v>
      </c>
      <c r="L438" s="1" t="s">
        <v>8010</v>
      </c>
    </row>
    <row r="439" spans="1:12" x14ac:dyDescent="0.2">
      <c r="A439" s="1" t="s">
        <v>3656</v>
      </c>
      <c r="B439" s="1" t="s">
        <v>496</v>
      </c>
      <c r="C439" s="1" t="s">
        <v>17</v>
      </c>
      <c r="D439" s="1" t="s">
        <v>18</v>
      </c>
      <c r="E439" s="1" t="s">
        <v>19</v>
      </c>
      <c r="F439" s="1" t="s">
        <v>3764</v>
      </c>
      <c r="G439" s="1" t="s">
        <v>6</v>
      </c>
      <c r="H439" s="1" t="s">
        <v>7</v>
      </c>
      <c r="I439" s="1">
        <v>1293</v>
      </c>
      <c r="J439" s="1">
        <v>78.42</v>
      </c>
      <c r="K439" s="1">
        <v>819</v>
      </c>
      <c r="L439" s="1" t="s">
        <v>8010</v>
      </c>
    </row>
    <row r="440" spans="1:12" x14ac:dyDescent="0.2">
      <c r="A440" s="1" t="s">
        <v>3656</v>
      </c>
      <c r="B440" s="1" t="s">
        <v>907</v>
      </c>
      <c r="C440" s="1" t="s">
        <v>155</v>
      </c>
      <c r="D440" s="1" t="s">
        <v>3</v>
      </c>
      <c r="E440" s="1" t="s">
        <v>19</v>
      </c>
      <c r="F440" s="1" t="s">
        <v>3733</v>
      </c>
      <c r="G440" s="1" t="s">
        <v>6</v>
      </c>
      <c r="H440" s="1" t="s">
        <v>15</v>
      </c>
      <c r="I440" s="1">
        <v>6220</v>
      </c>
      <c r="J440" s="1">
        <v>70.94</v>
      </c>
      <c r="K440" s="1">
        <v>819</v>
      </c>
      <c r="L440" s="1" t="s">
        <v>8010</v>
      </c>
    </row>
    <row r="441" spans="1:12" x14ac:dyDescent="0.2">
      <c r="A441" s="1" t="s">
        <v>3656</v>
      </c>
      <c r="B441" s="1" t="s">
        <v>3510</v>
      </c>
      <c r="C441" s="1" t="s">
        <v>22</v>
      </c>
      <c r="D441" s="1" t="s">
        <v>3</v>
      </c>
      <c r="E441" s="1" t="s">
        <v>19</v>
      </c>
      <c r="F441" s="1" t="s">
        <v>3883</v>
      </c>
      <c r="G441" s="1" t="s">
        <v>6</v>
      </c>
      <c r="H441" s="1" t="s">
        <v>7</v>
      </c>
      <c r="I441" s="1">
        <v>1962</v>
      </c>
      <c r="J441" s="1">
        <v>61.9</v>
      </c>
      <c r="K441" s="1">
        <v>820</v>
      </c>
      <c r="L441" s="1" t="s">
        <v>8010</v>
      </c>
    </row>
    <row r="442" spans="1:12" x14ac:dyDescent="0.2">
      <c r="A442" s="1" t="s">
        <v>3656</v>
      </c>
      <c r="B442" s="1" t="s">
        <v>3344</v>
      </c>
      <c r="C442" s="1" t="s">
        <v>17</v>
      </c>
      <c r="D442" s="1" t="s">
        <v>18</v>
      </c>
      <c r="E442" s="1" t="s">
        <v>19</v>
      </c>
      <c r="F442" s="1" t="s">
        <v>3687</v>
      </c>
      <c r="G442" s="1" t="s">
        <v>6</v>
      </c>
      <c r="H442" s="1" t="s">
        <v>15</v>
      </c>
      <c r="I442" s="1">
        <v>567</v>
      </c>
      <c r="J442" s="1">
        <v>75.38</v>
      </c>
      <c r="K442" s="1">
        <v>826</v>
      </c>
      <c r="L442" s="1" t="s">
        <v>8010</v>
      </c>
    </row>
    <row r="443" spans="1:12" x14ac:dyDescent="0.2">
      <c r="A443" s="1" t="s">
        <v>3656</v>
      </c>
      <c r="B443" s="1" t="s">
        <v>3504</v>
      </c>
      <c r="C443" s="1" t="s">
        <v>9</v>
      </c>
      <c r="D443" s="1" t="s">
        <v>3</v>
      </c>
      <c r="E443" s="1" t="s">
        <v>4</v>
      </c>
      <c r="F443" s="1" t="s">
        <v>3687</v>
      </c>
      <c r="G443" s="1" t="s">
        <v>6</v>
      </c>
      <c r="H443" s="1" t="s">
        <v>7</v>
      </c>
      <c r="I443" s="1">
        <v>8</v>
      </c>
      <c r="J443" s="1">
        <v>75.38</v>
      </c>
      <c r="K443" s="1">
        <v>826</v>
      </c>
      <c r="L443" s="1" t="s">
        <v>8010</v>
      </c>
    </row>
    <row r="444" spans="1:12" x14ac:dyDescent="0.2">
      <c r="A444" s="1" t="s">
        <v>3656</v>
      </c>
      <c r="B444" s="1" t="s">
        <v>3515</v>
      </c>
      <c r="C444" s="1" t="s">
        <v>50</v>
      </c>
      <c r="D444" s="1" t="s">
        <v>3</v>
      </c>
      <c r="E444" s="1" t="s">
        <v>19</v>
      </c>
      <c r="F444" s="1" t="s">
        <v>3687</v>
      </c>
      <c r="G444" s="1" t="s">
        <v>6</v>
      </c>
      <c r="H444" s="1" t="s">
        <v>7</v>
      </c>
      <c r="I444" s="1">
        <v>155</v>
      </c>
      <c r="J444" s="1">
        <v>75.38</v>
      </c>
      <c r="K444" s="1">
        <v>826</v>
      </c>
      <c r="L444" s="1" t="s">
        <v>8010</v>
      </c>
    </row>
    <row r="445" spans="1:12" x14ac:dyDescent="0.2">
      <c r="A445" s="1" t="s">
        <v>3656</v>
      </c>
      <c r="B445" s="1" t="s">
        <v>1694</v>
      </c>
      <c r="C445" s="1" t="s">
        <v>155</v>
      </c>
      <c r="D445" s="1" t="s">
        <v>3</v>
      </c>
      <c r="E445" s="1" t="s">
        <v>19</v>
      </c>
      <c r="F445" s="1" t="s">
        <v>3860</v>
      </c>
      <c r="G445" s="1" t="s">
        <v>6</v>
      </c>
      <c r="H445" s="1" t="s">
        <v>7</v>
      </c>
      <c r="I445" s="1">
        <v>8575</v>
      </c>
      <c r="J445" s="1">
        <v>53.13</v>
      </c>
      <c r="K445" s="1">
        <v>828</v>
      </c>
      <c r="L445" s="1" t="s">
        <v>8010</v>
      </c>
    </row>
    <row r="446" spans="1:12" x14ac:dyDescent="0.2">
      <c r="A446" s="1" t="s">
        <v>3656</v>
      </c>
      <c r="B446" s="1" t="s">
        <v>3405</v>
      </c>
      <c r="C446" s="1" t="s">
        <v>32</v>
      </c>
      <c r="D446" s="1" t="s">
        <v>3</v>
      </c>
      <c r="E446" s="1" t="s">
        <v>19</v>
      </c>
      <c r="F446" s="1" t="s">
        <v>3768</v>
      </c>
      <c r="G446" s="1" t="s">
        <v>6</v>
      </c>
      <c r="H446" s="1" t="s">
        <v>30</v>
      </c>
      <c r="I446" s="1">
        <v>658</v>
      </c>
      <c r="J446" s="1">
        <v>87.68</v>
      </c>
      <c r="K446" s="1">
        <v>830</v>
      </c>
      <c r="L446" s="1" t="s">
        <v>8010</v>
      </c>
    </row>
    <row r="447" spans="1:12" x14ac:dyDescent="0.2">
      <c r="A447" s="1" t="s">
        <v>3656</v>
      </c>
      <c r="B447" s="1" t="s">
        <v>3388</v>
      </c>
      <c r="C447" s="1" t="s">
        <v>32</v>
      </c>
      <c r="D447" s="1" t="s">
        <v>3</v>
      </c>
      <c r="E447" s="1" t="s">
        <v>4</v>
      </c>
      <c r="F447" s="1" t="s">
        <v>3749</v>
      </c>
      <c r="G447" s="1" t="s">
        <v>6</v>
      </c>
      <c r="H447" s="1" t="s">
        <v>30</v>
      </c>
      <c r="I447" s="1">
        <v>24</v>
      </c>
      <c r="J447" s="1">
        <v>97.98</v>
      </c>
      <c r="K447" s="1">
        <v>832</v>
      </c>
      <c r="L447" s="1" t="s">
        <v>8010</v>
      </c>
    </row>
    <row r="448" spans="1:12" x14ac:dyDescent="0.2">
      <c r="A448" s="1" t="s">
        <v>3656</v>
      </c>
      <c r="B448" s="1" t="s">
        <v>2055</v>
      </c>
      <c r="C448" s="1" t="s">
        <v>27</v>
      </c>
      <c r="D448" s="1" t="s">
        <v>3</v>
      </c>
      <c r="E448" s="1" t="s">
        <v>19</v>
      </c>
      <c r="F448" s="1" t="s">
        <v>3954</v>
      </c>
      <c r="G448" s="1" t="s">
        <v>6</v>
      </c>
      <c r="H448" s="1" t="s">
        <v>30</v>
      </c>
      <c r="I448" s="1">
        <v>1822</v>
      </c>
      <c r="J448" s="1">
        <v>80.459999999999994</v>
      </c>
      <c r="K448" s="1">
        <v>835</v>
      </c>
      <c r="L448" s="1" t="s">
        <v>8010</v>
      </c>
    </row>
    <row r="449" spans="1:12" x14ac:dyDescent="0.2">
      <c r="A449" s="1" t="s">
        <v>3656</v>
      </c>
      <c r="B449" s="1" t="s">
        <v>3480</v>
      </c>
      <c r="C449" s="1" t="s">
        <v>155</v>
      </c>
      <c r="D449" s="1" t="s">
        <v>3</v>
      </c>
      <c r="E449" s="1" t="s">
        <v>19</v>
      </c>
      <c r="F449" s="1" t="s">
        <v>3843</v>
      </c>
      <c r="G449" s="1" t="s">
        <v>6</v>
      </c>
      <c r="H449" s="1" t="s">
        <v>7</v>
      </c>
      <c r="I449" s="1">
        <v>788</v>
      </c>
      <c r="J449" s="1">
        <v>24.46</v>
      </c>
      <c r="K449" s="1">
        <v>838</v>
      </c>
      <c r="L449" s="1" t="s">
        <v>8010</v>
      </c>
    </row>
    <row r="450" spans="1:12" x14ac:dyDescent="0.2">
      <c r="A450" s="1" t="s">
        <v>3656</v>
      </c>
      <c r="B450" s="1" t="s">
        <v>944</v>
      </c>
      <c r="C450" s="1" t="s">
        <v>22</v>
      </c>
      <c r="D450" s="1" t="s">
        <v>3</v>
      </c>
      <c r="E450" s="1" t="s">
        <v>4</v>
      </c>
      <c r="F450" s="1" t="s">
        <v>3843</v>
      </c>
      <c r="G450" s="1" t="s">
        <v>6</v>
      </c>
      <c r="H450" s="1" t="s">
        <v>7</v>
      </c>
      <c r="I450" s="1">
        <v>63</v>
      </c>
      <c r="J450" s="1">
        <v>24.46</v>
      </c>
      <c r="K450" s="1">
        <v>838</v>
      </c>
      <c r="L450" s="1" t="s">
        <v>8010</v>
      </c>
    </row>
    <row r="451" spans="1:12" x14ac:dyDescent="0.2">
      <c r="A451" s="1" t="s">
        <v>3656</v>
      </c>
      <c r="B451" s="1" t="s">
        <v>2816</v>
      </c>
      <c r="C451" s="1" t="s">
        <v>17</v>
      </c>
      <c r="D451" s="1" t="s">
        <v>18</v>
      </c>
      <c r="E451" s="1" t="s">
        <v>4</v>
      </c>
      <c r="F451" s="1" t="s">
        <v>3861</v>
      </c>
      <c r="G451" s="1" t="s">
        <v>6</v>
      </c>
      <c r="H451" s="1" t="s">
        <v>7</v>
      </c>
      <c r="I451" s="1">
        <v>79</v>
      </c>
      <c r="J451" s="1">
        <v>41.45</v>
      </c>
      <c r="K451" s="1">
        <v>843</v>
      </c>
      <c r="L451" s="1" t="s">
        <v>8010</v>
      </c>
    </row>
    <row r="452" spans="1:12" x14ac:dyDescent="0.2">
      <c r="A452" s="1" t="s">
        <v>3656</v>
      </c>
      <c r="B452" s="1" t="s">
        <v>1005</v>
      </c>
      <c r="C452" s="1" t="s">
        <v>2</v>
      </c>
      <c r="D452" s="1" t="s">
        <v>3</v>
      </c>
      <c r="E452" s="1" t="s">
        <v>4</v>
      </c>
      <c r="F452" s="1" t="s">
        <v>3869</v>
      </c>
      <c r="G452" s="1" t="s">
        <v>6</v>
      </c>
      <c r="H452" s="1" t="s">
        <v>7</v>
      </c>
      <c r="I452" s="1">
        <v>23</v>
      </c>
      <c r="J452" s="1">
        <v>43.08</v>
      </c>
      <c r="K452" s="1">
        <v>843</v>
      </c>
      <c r="L452" s="1" t="s">
        <v>8010</v>
      </c>
    </row>
    <row r="453" spans="1:12" x14ac:dyDescent="0.2">
      <c r="A453" s="1" t="s">
        <v>3656</v>
      </c>
      <c r="B453" s="1" t="s">
        <v>1005</v>
      </c>
      <c r="C453" s="1" t="s">
        <v>2</v>
      </c>
      <c r="D453" s="1" t="s">
        <v>3</v>
      </c>
      <c r="E453" s="1" t="s">
        <v>4</v>
      </c>
      <c r="F453" s="1" t="s">
        <v>3869</v>
      </c>
      <c r="G453" s="1" t="s">
        <v>6</v>
      </c>
      <c r="H453" s="1" t="s">
        <v>7</v>
      </c>
      <c r="I453" s="1">
        <v>23</v>
      </c>
      <c r="J453" s="1">
        <v>43.08</v>
      </c>
      <c r="K453" s="1">
        <v>843</v>
      </c>
      <c r="L453" s="1" t="s">
        <v>8010</v>
      </c>
    </row>
    <row r="454" spans="1:12" x14ac:dyDescent="0.2">
      <c r="A454" s="1" t="s">
        <v>3656</v>
      </c>
      <c r="B454" s="1" t="s">
        <v>3374</v>
      </c>
      <c r="C454" s="1" t="s">
        <v>2</v>
      </c>
      <c r="D454" s="1" t="s">
        <v>3</v>
      </c>
      <c r="E454" s="1" t="s">
        <v>4</v>
      </c>
      <c r="F454" s="1" t="s">
        <v>3729</v>
      </c>
      <c r="G454" s="1" t="s">
        <v>6</v>
      </c>
      <c r="H454" s="1" t="s">
        <v>7</v>
      </c>
      <c r="I454" s="1">
        <v>4</v>
      </c>
      <c r="J454" s="1">
        <v>83.29</v>
      </c>
      <c r="K454" s="1">
        <v>848</v>
      </c>
      <c r="L454" s="1" t="s">
        <v>8010</v>
      </c>
    </row>
    <row r="455" spans="1:12" x14ac:dyDescent="0.2">
      <c r="A455" s="1" t="s">
        <v>3656</v>
      </c>
      <c r="B455" s="1">
        <v>2841252</v>
      </c>
      <c r="C455" s="1" t="s">
        <v>13</v>
      </c>
      <c r="D455" s="1" t="s">
        <v>3</v>
      </c>
      <c r="E455" s="1" t="s">
        <v>4</v>
      </c>
      <c r="F455" s="1" t="s">
        <v>3922</v>
      </c>
      <c r="G455" s="1" t="s">
        <v>6</v>
      </c>
      <c r="H455" s="1" t="s">
        <v>30</v>
      </c>
      <c r="I455" s="1">
        <v>22</v>
      </c>
      <c r="J455" s="1">
        <v>83.77</v>
      </c>
      <c r="K455" s="1">
        <v>855</v>
      </c>
      <c r="L455" s="1" t="s">
        <v>8010</v>
      </c>
    </row>
    <row r="456" spans="1:12" x14ac:dyDescent="0.2">
      <c r="A456" s="1" t="s">
        <v>3656</v>
      </c>
      <c r="B456" s="1" t="s">
        <v>3645</v>
      </c>
      <c r="C456" s="1" t="s">
        <v>32</v>
      </c>
      <c r="D456" s="1" t="s">
        <v>3</v>
      </c>
      <c r="E456" s="1" t="s">
        <v>19</v>
      </c>
      <c r="F456" s="1" t="s">
        <v>4033</v>
      </c>
      <c r="G456" s="1" t="s">
        <v>6</v>
      </c>
      <c r="H456" s="1" t="s">
        <v>30</v>
      </c>
      <c r="I456" s="1">
        <v>601</v>
      </c>
      <c r="J456" s="1">
        <v>71.56</v>
      </c>
      <c r="K456" s="1">
        <v>855</v>
      </c>
      <c r="L456" s="1" t="s">
        <v>8010</v>
      </c>
    </row>
    <row r="457" spans="1:12" x14ac:dyDescent="0.2">
      <c r="A457" s="1" t="s">
        <v>3656</v>
      </c>
      <c r="B457" s="1" t="s">
        <v>3495</v>
      </c>
      <c r="C457" s="1" t="s">
        <v>17</v>
      </c>
      <c r="D457" s="1" t="s">
        <v>18</v>
      </c>
      <c r="E457" s="1" t="s">
        <v>19</v>
      </c>
      <c r="F457" s="1" t="s">
        <v>3866</v>
      </c>
      <c r="G457" s="1" t="s">
        <v>6</v>
      </c>
      <c r="H457" s="1" t="s">
        <v>7</v>
      </c>
      <c r="I457" s="1">
        <v>216</v>
      </c>
      <c r="J457" s="1">
        <v>90.9</v>
      </c>
      <c r="K457" s="1">
        <v>858</v>
      </c>
      <c r="L457" s="1" t="s">
        <v>8010</v>
      </c>
    </row>
    <row r="458" spans="1:12" x14ac:dyDescent="0.2">
      <c r="A458" s="1" t="s">
        <v>3656</v>
      </c>
      <c r="B458" s="1" t="s">
        <v>2615</v>
      </c>
      <c r="C458" s="1" t="s">
        <v>155</v>
      </c>
      <c r="D458" s="1" t="s">
        <v>3</v>
      </c>
      <c r="E458" s="1" t="s">
        <v>4</v>
      </c>
      <c r="F458" s="1" t="s">
        <v>3965</v>
      </c>
      <c r="G458" s="1" t="s">
        <v>6</v>
      </c>
      <c r="H458" s="1" t="s">
        <v>7</v>
      </c>
      <c r="I458" s="1">
        <v>162</v>
      </c>
      <c r="J458" s="1">
        <v>63.68</v>
      </c>
      <c r="K458" s="1">
        <v>858</v>
      </c>
      <c r="L458" s="1" t="s">
        <v>8010</v>
      </c>
    </row>
    <row r="459" spans="1:12" x14ac:dyDescent="0.2">
      <c r="A459" s="1" t="s">
        <v>3656</v>
      </c>
      <c r="B459" s="1" t="s">
        <v>3655</v>
      </c>
      <c r="C459" s="1" t="s">
        <v>17</v>
      </c>
      <c r="D459" s="1" t="s">
        <v>18</v>
      </c>
      <c r="E459" s="1" t="s">
        <v>19</v>
      </c>
      <c r="F459" s="1" t="s">
        <v>3866</v>
      </c>
      <c r="G459" s="1" t="s">
        <v>6</v>
      </c>
      <c r="H459" s="1" t="s">
        <v>7</v>
      </c>
      <c r="I459" s="1">
        <v>716</v>
      </c>
      <c r="J459" s="1">
        <v>90.9</v>
      </c>
      <c r="K459" s="1">
        <v>858</v>
      </c>
      <c r="L459" s="1" t="s">
        <v>8010</v>
      </c>
    </row>
    <row r="460" spans="1:12" x14ac:dyDescent="0.2">
      <c r="A460" s="1" t="s">
        <v>3656</v>
      </c>
      <c r="B460" s="1" t="s">
        <v>3362</v>
      </c>
      <c r="C460" s="1" t="s">
        <v>11</v>
      </c>
      <c r="D460" s="1" t="s">
        <v>3</v>
      </c>
      <c r="E460" s="1" t="s">
        <v>19</v>
      </c>
      <c r="F460" s="1" t="s">
        <v>3707</v>
      </c>
      <c r="G460" s="1" t="s">
        <v>6</v>
      </c>
      <c r="H460" s="1" t="s">
        <v>7</v>
      </c>
      <c r="I460" s="1">
        <v>70</v>
      </c>
      <c r="J460" s="1">
        <v>96.24</v>
      </c>
      <c r="K460" s="1">
        <v>865</v>
      </c>
      <c r="L460" s="1" t="s">
        <v>8010</v>
      </c>
    </row>
    <row r="461" spans="1:12" x14ac:dyDescent="0.2">
      <c r="A461" s="1" t="s">
        <v>3656</v>
      </c>
      <c r="B461" s="1" t="s">
        <v>3381</v>
      </c>
      <c r="C461" s="1" t="s">
        <v>17</v>
      </c>
      <c r="D461" s="1" t="s">
        <v>18</v>
      </c>
      <c r="E461" s="1" t="s">
        <v>19</v>
      </c>
      <c r="F461" s="1" t="s">
        <v>3735</v>
      </c>
      <c r="G461" s="1" t="s">
        <v>6</v>
      </c>
      <c r="H461" s="1" t="s">
        <v>7</v>
      </c>
      <c r="I461" s="1">
        <v>3515</v>
      </c>
      <c r="J461" s="1">
        <v>68.02</v>
      </c>
      <c r="K461" s="1">
        <v>867</v>
      </c>
      <c r="L461" s="1" t="s">
        <v>8010</v>
      </c>
    </row>
    <row r="462" spans="1:12" x14ac:dyDescent="0.2">
      <c r="A462" s="1" t="s">
        <v>3656</v>
      </c>
      <c r="B462" s="1" t="s">
        <v>1552</v>
      </c>
      <c r="C462" s="1" t="s">
        <v>17</v>
      </c>
      <c r="D462" s="1" t="s">
        <v>18</v>
      </c>
      <c r="E462" s="1" t="s">
        <v>19</v>
      </c>
      <c r="F462" s="1" t="s">
        <v>3735</v>
      </c>
      <c r="G462" s="1" t="s">
        <v>6</v>
      </c>
      <c r="H462" s="1" t="s">
        <v>7</v>
      </c>
      <c r="I462" s="1">
        <v>4103</v>
      </c>
      <c r="J462" s="1">
        <v>68.02</v>
      </c>
      <c r="K462" s="1">
        <v>867</v>
      </c>
      <c r="L462" s="1" t="s">
        <v>8010</v>
      </c>
    </row>
    <row r="463" spans="1:12" x14ac:dyDescent="0.2">
      <c r="A463" s="1" t="s">
        <v>3656</v>
      </c>
      <c r="B463" s="1" t="s">
        <v>3380</v>
      </c>
      <c r="C463" s="1" t="s">
        <v>32</v>
      </c>
      <c r="D463" s="1" t="s">
        <v>3</v>
      </c>
      <c r="E463" s="1" t="s">
        <v>4</v>
      </c>
      <c r="F463" s="1" t="s">
        <v>3736</v>
      </c>
      <c r="G463" s="1" t="s">
        <v>6</v>
      </c>
      <c r="H463" s="1" t="s">
        <v>7</v>
      </c>
      <c r="I463" s="1">
        <v>18</v>
      </c>
      <c r="J463" s="1">
        <v>70.95</v>
      </c>
      <c r="K463" s="1">
        <v>871</v>
      </c>
      <c r="L463" s="1" t="s">
        <v>8010</v>
      </c>
    </row>
    <row r="464" spans="1:12" x14ac:dyDescent="0.2">
      <c r="A464" s="1" t="s">
        <v>3656</v>
      </c>
      <c r="B464" s="1" t="s">
        <v>3462</v>
      </c>
      <c r="C464" s="1" t="s">
        <v>32</v>
      </c>
      <c r="D464" s="1" t="s">
        <v>3</v>
      </c>
      <c r="E464" s="1" t="s">
        <v>19</v>
      </c>
      <c r="F464" s="1" t="s">
        <v>3736</v>
      </c>
      <c r="G464" s="1" t="s">
        <v>6</v>
      </c>
      <c r="H464" s="1" t="s">
        <v>15</v>
      </c>
      <c r="I464" s="1">
        <v>547</v>
      </c>
      <c r="J464" s="1">
        <v>70.95</v>
      </c>
      <c r="K464" s="1">
        <v>871</v>
      </c>
      <c r="L464" s="1" t="s">
        <v>8010</v>
      </c>
    </row>
    <row r="465" spans="1:12" x14ac:dyDescent="0.2">
      <c r="A465" s="1" t="s">
        <v>3656</v>
      </c>
      <c r="B465" s="1" t="s">
        <v>3563</v>
      </c>
      <c r="C465" s="1" t="s">
        <v>105</v>
      </c>
      <c r="D465" s="1" t="s">
        <v>3</v>
      </c>
      <c r="E465" s="1" t="s">
        <v>19</v>
      </c>
      <c r="F465" s="1" t="s">
        <v>3963</v>
      </c>
      <c r="G465" s="1" t="s">
        <v>6</v>
      </c>
      <c r="H465" s="1" t="s">
        <v>7</v>
      </c>
      <c r="I465" s="1">
        <v>96</v>
      </c>
      <c r="J465" s="1">
        <v>67.28</v>
      </c>
      <c r="K465" s="1">
        <v>873</v>
      </c>
      <c r="L465" s="1" t="s">
        <v>8010</v>
      </c>
    </row>
    <row r="466" spans="1:12" x14ac:dyDescent="0.2">
      <c r="A466" s="1" t="s">
        <v>3656</v>
      </c>
      <c r="B466" s="1" t="s">
        <v>3579</v>
      </c>
      <c r="C466" s="1" t="s">
        <v>22</v>
      </c>
      <c r="D466" s="1" t="s">
        <v>3</v>
      </c>
      <c r="E466" s="1" t="s">
        <v>19</v>
      </c>
      <c r="F466" s="1" t="s">
        <v>1898</v>
      </c>
      <c r="G466" s="1" t="s">
        <v>6</v>
      </c>
      <c r="H466" s="1" t="s">
        <v>7</v>
      </c>
      <c r="I466" s="1">
        <v>2030</v>
      </c>
      <c r="J466" s="1">
        <v>80.25</v>
      </c>
      <c r="K466" s="1">
        <v>874</v>
      </c>
      <c r="L466" s="1" t="s">
        <v>8010</v>
      </c>
    </row>
    <row r="467" spans="1:12" x14ac:dyDescent="0.2">
      <c r="A467" s="1" t="s">
        <v>3656</v>
      </c>
      <c r="B467" s="1" t="s">
        <v>747</v>
      </c>
      <c r="C467" s="1" t="s">
        <v>105</v>
      </c>
      <c r="D467" s="1" t="s">
        <v>166</v>
      </c>
      <c r="E467" s="1" t="s">
        <v>19</v>
      </c>
      <c r="F467" s="1" t="s">
        <v>4011</v>
      </c>
      <c r="G467" s="1" t="s">
        <v>6</v>
      </c>
      <c r="H467" s="1" t="s">
        <v>7</v>
      </c>
      <c r="I467" s="1">
        <v>6858</v>
      </c>
      <c r="J467" s="1">
        <v>66.040000000000006</v>
      </c>
      <c r="K467" s="1">
        <v>874</v>
      </c>
      <c r="L467" s="1" t="s">
        <v>8010</v>
      </c>
    </row>
    <row r="468" spans="1:12" x14ac:dyDescent="0.2">
      <c r="A468" s="1" t="s">
        <v>3656</v>
      </c>
      <c r="B468" s="1" t="s">
        <v>3531</v>
      </c>
      <c r="C468" s="1" t="s">
        <v>11</v>
      </c>
      <c r="D468" s="1" t="s">
        <v>3</v>
      </c>
      <c r="E468" s="1" t="s">
        <v>4</v>
      </c>
      <c r="F468" s="1" t="s">
        <v>3913</v>
      </c>
      <c r="G468" s="1" t="s">
        <v>6</v>
      </c>
      <c r="H468" s="1" t="s">
        <v>7</v>
      </c>
      <c r="I468" s="1">
        <v>11</v>
      </c>
      <c r="J468" s="1">
        <v>72.010000000000005</v>
      </c>
      <c r="K468" s="1">
        <v>878</v>
      </c>
      <c r="L468" s="1" t="s">
        <v>8010</v>
      </c>
    </row>
    <row r="469" spans="1:12" x14ac:dyDescent="0.2">
      <c r="A469" s="1" t="s">
        <v>3656</v>
      </c>
      <c r="B469" s="1">
        <v>2841274</v>
      </c>
      <c r="C469" s="1" t="s">
        <v>13</v>
      </c>
      <c r="D469" s="1" t="s">
        <v>3</v>
      </c>
      <c r="E469" s="1" t="s">
        <v>4</v>
      </c>
      <c r="F469" s="1" t="s">
        <v>3672</v>
      </c>
      <c r="G469" s="1" t="s">
        <v>6</v>
      </c>
      <c r="H469" s="1" t="s">
        <v>30</v>
      </c>
      <c r="I469" s="1">
        <v>21</v>
      </c>
      <c r="J469" s="1">
        <v>49.53</v>
      </c>
      <c r="K469" s="1">
        <v>879</v>
      </c>
      <c r="L469" s="1" t="s">
        <v>8010</v>
      </c>
    </row>
    <row r="470" spans="1:12" x14ac:dyDescent="0.2">
      <c r="A470" s="1" t="s">
        <v>3656</v>
      </c>
      <c r="B470" s="1">
        <v>2841330</v>
      </c>
      <c r="C470" s="1" t="s">
        <v>13</v>
      </c>
      <c r="D470" s="1" t="s">
        <v>3</v>
      </c>
      <c r="E470" s="1" t="s">
        <v>4</v>
      </c>
      <c r="F470" s="1" t="s">
        <v>3672</v>
      </c>
      <c r="G470" s="1" t="s">
        <v>6</v>
      </c>
      <c r="H470" s="1" t="s">
        <v>30</v>
      </c>
      <c r="I470" s="1">
        <v>24</v>
      </c>
      <c r="J470" s="1">
        <v>49.53</v>
      </c>
      <c r="K470" s="1">
        <v>879</v>
      </c>
      <c r="L470" s="1" t="s">
        <v>8010</v>
      </c>
    </row>
    <row r="471" spans="1:12" x14ac:dyDescent="0.2">
      <c r="A471" s="1" t="s">
        <v>3656</v>
      </c>
      <c r="B471" s="1">
        <v>2841054</v>
      </c>
      <c r="C471" s="1" t="s">
        <v>13</v>
      </c>
      <c r="D471" s="1" t="s">
        <v>3</v>
      </c>
      <c r="E471" s="1" t="s">
        <v>4</v>
      </c>
      <c r="F471" s="1" t="s">
        <v>3672</v>
      </c>
      <c r="G471" s="1" t="s">
        <v>6</v>
      </c>
      <c r="H471" s="1" t="s">
        <v>30</v>
      </c>
      <c r="I471" s="1">
        <v>27</v>
      </c>
      <c r="J471" s="1">
        <v>49.53</v>
      </c>
      <c r="K471" s="1">
        <v>879</v>
      </c>
      <c r="L471" s="1" t="s">
        <v>8010</v>
      </c>
    </row>
    <row r="472" spans="1:12" x14ac:dyDescent="0.2">
      <c r="A472" s="1" t="s">
        <v>3656</v>
      </c>
      <c r="B472" s="1">
        <v>2841181</v>
      </c>
      <c r="C472" s="1" t="s">
        <v>13</v>
      </c>
      <c r="D472" s="1" t="s">
        <v>3</v>
      </c>
      <c r="E472" s="1" t="s">
        <v>4</v>
      </c>
      <c r="F472" s="1" t="s">
        <v>3672</v>
      </c>
      <c r="G472" s="1" t="s">
        <v>6</v>
      </c>
      <c r="H472" s="1" t="s">
        <v>30</v>
      </c>
      <c r="I472" s="1">
        <v>20</v>
      </c>
      <c r="J472" s="1">
        <v>49.53</v>
      </c>
      <c r="K472" s="1">
        <v>879</v>
      </c>
      <c r="L472" s="1" t="s">
        <v>8010</v>
      </c>
    </row>
    <row r="473" spans="1:12" x14ac:dyDescent="0.2">
      <c r="A473" s="1" t="s">
        <v>3656</v>
      </c>
      <c r="B473" s="1">
        <v>2840954</v>
      </c>
      <c r="C473" s="1" t="s">
        <v>13</v>
      </c>
      <c r="D473" s="1" t="s">
        <v>3</v>
      </c>
      <c r="E473" s="1" t="s">
        <v>4</v>
      </c>
      <c r="F473" s="1" t="s">
        <v>3672</v>
      </c>
      <c r="G473" s="1" t="s">
        <v>6</v>
      </c>
      <c r="H473" s="1" t="s">
        <v>30</v>
      </c>
      <c r="I473" s="1">
        <v>52</v>
      </c>
      <c r="J473" s="1">
        <v>49.53</v>
      </c>
      <c r="K473" s="1">
        <v>879</v>
      </c>
      <c r="L473" s="1" t="s">
        <v>8010</v>
      </c>
    </row>
    <row r="474" spans="1:12" x14ac:dyDescent="0.2">
      <c r="A474" s="1" t="s">
        <v>3656</v>
      </c>
      <c r="B474" s="1">
        <v>2841224</v>
      </c>
      <c r="C474" s="1" t="s">
        <v>13</v>
      </c>
      <c r="D474" s="1" t="s">
        <v>3</v>
      </c>
      <c r="E474" s="1" t="s">
        <v>4</v>
      </c>
      <c r="F474" s="1" t="s">
        <v>3672</v>
      </c>
      <c r="G474" s="1" t="s">
        <v>6</v>
      </c>
      <c r="H474" s="1" t="s">
        <v>30</v>
      </c>
      <c r="I474" s="1">
        <v>19</v>
      </c>
      <c r="J474" s="1">
        <v>49.53</v>
      </c>
      <c r="K474" s="1">
        <v>879</v>
      </c>
      <c r="L474" s="1" t="s">
        <v>8010</v>
      </c>
    </row>
    <row r="475" spans="1:12" x14ac:dyDescent="0.2">
      <c r="A475" s="1" t="s">
        <v>3656</v>
      </c>
      <c r="B475" s="1">
        <v>2840978</v>
      </c>
      <c r="C475" s="1" t="s">
        <v>13</v>
      </c>
      <c r="D475" s="1" t="s">
        <v>3</v>
      </c>
      <c r="E475" s="1" t="s">
        <v>4</v>
      </c>
      <c r="F475" s="1" t="s">
        <v>3672</v>
      </c>
      <c r="G475" s="1" t="s">
        <v>6</v>
      </c>
      <c r="H475" s="1" t="s">
        <v>30</v>
      </c>
      <c r="I475" s="1">
        <v>27</v>
      </c>
      <c r="J475" s="1">
        <v>49.53</v>
      </c>
      <c r="K475" s="1">
        <v>879</v>
      </c>
      <c r="L475" s="1" t="s">
        <v>8010</v>
      </c>
    </row>
    <row r="476" spans="1:12" x14ac:dyDescent="0.2">
      <c r="A476" s="1" t="s">
        <v>3656</v>
      </c>
      <c r="B476" s="1">
        <v>2841083</v>
      </c>
      <c r="C476" s="1" t="s">
        <v>13</v>
      </c>
      <c r="D476" s="1" t="s">
        <v>3</v>
      </c>
      <c r="E476" s="1" t="s">
        <v>4</v>
      </c>
      <c r="F476" s="1" t="s">
        <v>3672</v>
      </c>
      <c r="G476" s="1" t="s">
        <v>6</v>
      </c>
      <c r="H476" s="1" t="s">
        <v>30</v>
      </c>
      <c r="I476" s="1">
        <v>20</v>
      </c>
      <c r="J476" s="1">
        <v>49.53</v>
      </c>
      <c r="K476" s="1">
        <v>879</v>
      </c>
      <c r="L476" s="1" t="s">
        <v>8010</v>
      </c>
    </row>
    <row r="477" spans="1:12" x14ac:dyDescent="0.2">
      <c r="A477" s="1" t="s">
        <v>3656</v>
      </c>
      <c r="B477" s="1">
        <v>2841223</v>
      </c>
      <c r="C477" s="1" t="s">
        <v>13</v>
      </c>
      <c r="D477" s="1" t="s">
        <v>3</v>
      </c>
      <c r="E477" s="1" t="s">
        <v>4</v>
      </c>
      <c r="F477" s="1" t="s">
        <v>3672</v>
      </c>
      <c r="G477" s="1" t="s">
        <v>6</v>
      </c>
      <c r="H477" s="1" t="s">
        <v>30</v>
      </c>
      <c r="I477" s="1">
        <v>19</v>
      </c>
      <c r="J477" s="1">
        <v>49.53</v>
      </c>
      <c r="K477" s="1">
        <v>879</v>
      </c>
      <c r="L477" s="1" t="s">
        <v>8010</v>
      </c>
    </row>
    <row r="478" spans="1:12" x14ac:dyDescent="0.2">
      <c r="A478" s="1" t="s">
        <v>3656</v>
      </c>
      <c r="B478" s="1">
        <v>2841104</v>
      </c>
      <c r="C478" s="1" t="s">
        <v>13</v>
      </c>
      <c r="D478" s="1" t="s">
        <v>3</v>
      </c>
      <c r="E478" s="1" t="s">
        <v>4</v>
      </c>
      <c r="F478" s="1" t="s">
        <v>3672</v>
      </c>
      <c r="G478" s="1" t="s">
        <v>6</v>
      </c>
      <c r="H478" s="1" t="s">
        <v>30</v>
      </c>
      <c r="I478" s="1">
        <v>24</v>
      </c>
      <c r="J478" s="1">
        <v>49.53</v>
      </c>
      <c r="K478" s="1">
        <v>879</v>
      </c>
      <c r="L478" s="1" t="s">
        <v>8010</v>
      </c>
    </row>
    <row r="479" spans="1:12" x14ac:dyDescent="0.2">
      <c r="A479" s="1" t="s">
        <v>3656</v>
      </c>
      <c r="B479" s="1">
        <v>2841209</v>
      </c>
      <c r="C479" s="1" t="s">
        <v>13</v>
      </c>
      <c r="D479" s="1" t="s">
        <v>3</v>
      </c>
      <c r="E479" s="1" t="s">
        <v>4</v>
      </c>
      <c r="F479" s="1" t="s">
        <v>3672</v>
      </c>
      <c r="G479" s="1" t="s">
        <v>6</v>
      </c>
      <c r="H479" s="1" t="s">
        <v>30</v>
      </c>
      <c r="I479" s="1">
        <v>23</v>
      </c>
      <c r="J479" s="1">
        <v>49.53</v>
      </c>
      <c r="K479" s="1">
        <v>879</v>
      </c>
      <c r="L479" s="1" t="s">
        <v>8010</v>
      </c>
    </row>
    <row r="480" spans="1:12" x14ac:dyDescent="0.2">
      <c r="A480" s="1" t="s">
        <v>3656</v>
      </c>
      <c r="B480" s="1" t="s">
        <v>1665</v>
      </c>
      <c r="C480" s="1" t="s">
        <v>22</v>
      </c>
      <c r="D480" s="1" t="s">
        <v>3</v>
      </c>
      <c r="E480" s="1" t="s">
        <v>4</v>
      </c>
      <c r="F480" s="1" t="s">
        <v>3672</v>
      </c>
      <c r="G480" s="1" t="s">
        <v>6</v>
      </c>
      <c r="H480" s="1" t="s">
        <v>30</v>
      </c>
      <c r="I480" s="1">
        <v>36</v>
      </c>
      <c r="J480" s="1">
        <v>49.53</v>
      </c>
      <c r="K480" s="1">
        <v>879</v>
      </c>
      <c r="L480" s="1" t="s">
        <v>8010</v>
      </c>
    </row>
    <row r="481" spans="1:12" x14ac:dyDescent="0.2">
      <c r="A481" s="1" t="s">
        <v>3656</v>
      </c>
      <c r="B481" s="1">
        <v>2841102</v>
      </c>
      <c r="C481" s="1" t="s">
        <v>13</v>
      </c>
      <c r="D481" s="1" t="s">
        <v>3</v>
      </c>
      <c r="E481" s="1" t="s">
        <v>4</v>
      </c>
      <c r="F481" s="1" t="s">
        <v>3672</v>
      </c>
      <c r="G481" s="1" t="s">
        <v>6</v>
      </c>
      <c r="H481" s="1" t="s">
        <v>30</v>
      </c>
      <c r="I481" s="1">
        <v>29</v>
      </c>
      <c r="J481" s="1">
        <v>49.53</v>
      </c>
      <c r="K481" s="1">
        <v>879</v>
      </c>
      <c r="L481" s="1" t="s">
        <v>8010</v>
      </c>
    </row>
    <row r="482" spans="1:12" x14ac:dyDescent="0.2">
      <c r="A482" s="1" t="s">
        <v>3656</v>
      </c>
      <c r="B482" s="1">
        <v>2841214</v>
      </c>
      <c r="C482" s="1" t="s">
        <v>13</v>
      </c>
      <c r="D482" s="1" t="s">
        <v>3</v>
      </c>
      <c r="E482" s="1" t="s">
        <v>4</v>
      </c>
      <c r="F482" s="1" t="s">
        <v>3672</v>
      </c>
      <c r="G482" s="1" t="s">
        <v>6</v>
      </c>
      <c r="H482" s="1" t="s">
        <v>30</v>
      </c>
      <c r="I482" s="1">
        <v>24</v>
      </c>
      <c r="J482" s="1">
        <v>49.53</v>
      </c>
      <c r="K482" s="1">
        <v>879</v>
      </c>
      <c r="L482" s="1" t="s">
        <v>8010</v>
      </c>
    </row>
    <row r="483" spans="1:12" x14ac:dyDescent="0.2">
      <c r="A483" s="1" t="s">
        <v>3656</v>
      </c>
      <c r="B483" s="1">
        <v>2840962</v>
      </c>
      <c r="C483" s="1" t="s">
        <v>13</v>
      </c>
      <c r="D483" s="1" t="s">
        <v>3</v>
      </c>
      <c r="E483" s="1" t="s">
        <v>4</v>
      </c>
      <c r="F483" s="1" t="s">
        <v>3672</v>
      </c>
      <c r="G483" s="1" t="s">
        <v>6</v>
      </c>
      <c r="H483" s="1" t="s">
        <v>30</v>
      </c>
      <c r="I483" s="1">
        <v>23</v>
      </c>
      <c r="J483" s="1">
        <v>49.53</v>
      </c>
      <c r="K483" s="1">
        <v>879</v>
      </c>
      <c r="L483" s="1" t="s">
        <v>8010</v>
      </c>
    </row>
    <row r="484" spans="1:12" x14ac:dyDescent="0.2">
      <c r="A484" s="1" t="s">
        <v>3656</v>
      </c>
      <c r="B484" s="1">
        <v>2841126</v>
      </c>
      <c r="C484" s="1" t="s">
        <v>13</v>
      </c>
      <c r="D484" s="1" t="s">
        <v>3</v>
      </c>
      <c r="E484" s="1" t="s">
        <v>4</v>
      </c>
      <c r="F484" s="1" t="s">
        <v>3672</v>
      </c>
      <c r="G484" s="1" t="s">
        <v>6</v>
      </c>
      <c r="H484" s="1" t="s">
        <v>30</v>
      </c>
      <c r="I484" s="1">
        <v>30</v>
      </c>
      <c r="J484" s="1">
        <v>49.53</v>
      </c>
      <c r="K484" s="1">
        <v>879</v>
      </c>
      <c r="L484" s="1" t="s">
        <v>8010</v>
      </c>
    </row>
    <row r="485" spans="1:12" x14ac:dyDescent="0.2">
      <c r="A485" s="1" t="s">
        <v>3656</v>
      </c>
      <c r="B485" s="1" t="s">
        <v>1640</v>
      </c>
      <c r="C485" s="1" t="s">
        <v>22</v>
      </c>
      <c r="D485" s="1" t="s">
        <v>3</v>
      </c>
      <c r="E485" s="1" t="s">
        <v>19</v>
      </c>
      <c r="F485" s="1" t="s">
        <v>3856</v>
      </c>
      <c r="G485" s="1" t="s">
        <v>6</v>
      </c>
      <c r="H485" s="1" t="s">
        <v>30</v>
      </c>
      <c r="I485" s="1">
        <v>7966</v>
      </c>
      <c r="J485" s="1">
        <v>74.78</v>
      </c>
      <c r="K485" s="1">
        <v>882</v>
      </c>
      <c r="L485" s="1" t="s">
        <v>8010</v>
      </c>
    </row>
    <row r="486" spans="1:12" x14ac:dyDescent="0.2">
      <c r="A486" s="1" t="s">
        <v>3656</v>
      </c>
      <c r="B486" s="1" t="s">
        <v>567</v>
      </c>
      <c r="C486" s="1" t="s">
        <v>22</v>
      </c>
      <c r="D486" s="1" t="s">
        <v>3</v>
      </c>
      <c r="E486" s="1" t="s">
        <v>19</v>
      </c>
      <c r="F486" s="1" t="s">
        <v>3856</v>
      </c>
      <c r="G486" s="1" t="s">
        <v>6</v>
      </c>
      <c r="H486" s="1" t="s">
        <v>30</v>
      </c>
      <c r="I486" s="1">
        <v>8073</v>
      </c>
      <c r="J486" s="1">
        <v>74.78</v>
      </c>
      <c r="K486" s="1">
        <v>882</v>
      </c>
      <c r="L486" s="1" t="s">
        <v>8010</v>
      </c>
    </row>
    <row r="487" spans="1:12" x14ac:dyDescent="0.2">
      <c r="A487" s="1" t="s">
        <v>3656</v>
      </c>
      <c r="B487" s="1" t="s">
        <v>3438</v>
      </c>
      <c r="C487" s="1" t="s">
        <v>32</v>
      </c>
      <c r="D487" s="1" t="s">
        <v>3</v>
      </c>
      <c r="E487" s="1" t="s">
        <v>19</v>
      </c>
      <c r="F487" s="1" t="s">
        <v>3799</v>
      </c>
      <c r="G487" s="1" t="s">
        <v>6</v>
      </c>
      <c r="H487" s="1" t="s">
        <v>7</v>
      </c>
      <c r="I487" s="1">
        <v>237</v>
      </c>
      <c r="J487" s="1">
        <v>66.239999999999995</v>
      </c>
      <c r="K487" s="1">
        <v>883</v>
      </c>
      <c r="L487" s="1" t="s">
        <v>8010</v>
      </c>
    </row>
    <row r="488" spans="1:12" x14ac:dyDescent="0.2">
      <c r="A488" s="1" t="s">
        <v>3656</v>
      </c>
      <c r="B488" s="1" t="s">
        <v>3438</v>
      </c>
      <c r="C488" s="1" t="s">
        <v>32</v>
      </c>
      <c r="D488" s="1" t="s">
        <v>3</v>
      </c>
      <c r="E488" s="1" t="s">
        <v>19</v>
      </c>
      <c r="F488" s="1" t="s">
        <v>3800</v>
      </c>
      <c r="G488" s="1" t="s">
        <v>6</v>
      </c>
      <c r="H488" s="1" t="s">
        <v>7</v>
      </c>
      <c r="I488" s="1">
        <v>237</v>
      </c>
      <c r="J488" s="1">
        <v>75.63</v>
      </c>
      <c r="K488" s="1">
        <v>883</v>
      </c>
      <c r="L488" s="1" t="s">
        <v>8010</v>
      </c>
    </row>
    <row r="489" spans="1:12" x14ac:dyDescent="0.2">
      <c r="A489" s="1" t="s">
        <v>3656</v>
      </c>
      <c r="B489" s="1" t="s">
        <v>2664</v>
      </c>
      <c r="C489" s="1" t="s">
        <v>32</v>
      </c>
      <c r="D489" s="1" t="s">
        <v>3</v>
      </c>
      <c r="E489" s="1" t="s">
        <v>4</v>
      </c>
      <c r="F489" s="1" t="s">
        <v>3800</v>
      </c>
      <c r="G489" s="1" t="s">
        <v>6</v>
      </c>
      <c r="H489" s="1" t="s">
        <v>7</v>
      </c>
      <c r="I489" s="1">
        <v>10</v>
      </c>
      <c r="J489" s="1">
        <v>75.63</v>
      </c>
      <c r="K489" s="1">
        <v>883</v>
      </c>
      <c r="L489" s="1" t="s">
        <v>8010</v>
      </c>
    </row>
    <row r="490" spans="1:12" x14ac:dyDescent="0.2">
      <c r="A490" s="1" t="s">
        <v>3656</v>
      </c>
      <c r="B490" s="1" t="s">
        <v>3624</v>
      </c>
      <c r="C490" s="1" t="s">
        <v>32</v>
      </c>
      <c r="D490" s="1" t="s">
        <v>3</v>
      </c>
      <c r="E490" s="1" t="s">
        <v>4</v>
      </c>
      <c r="F490" s="1" t="s">
        <v>4019</v>
      </c>
      <c r="G490" s="1" t="s">
        <v>6</v>
      </c>
      <c r="H490" s="1" t="s">
        <v>7</v>
      </c>
      <c r="I490" s="1">
        <v>38</v>
      </c>
      <c r="J490" s="1">
        <v>73.58</v>
      </c>
      <c r="K490" s="1">
        <v>883</v>
      </c>
      <c r="L490" s="1" t="s">
        <v>8010</v>
      </c>
    </row>
    <row r="491" spans="1:12" x14ac:dyDescent="0.2">
      <c r="A491" s="1" t="s">
        <v>3656</v>
      </c>
      <c r="B491" s="1" t="s">
        <v>3418</v>
      </c>
      <c r="C491" s="1" t="s">
        <v>32</v>
      </c>
      <c r="D491" s="1" t="s">
        <v>3</v>
      </c>
      <c r="E491" s="1" t="s">
        <v>4</v>
      </c>
      <c r="F491" s="1" t="s">
        <v>3784</v>
      </c>
      <c r="G491" s="1" t="s">
        <v>6</v>
      </c>
      <c r="H491" s="1" t="s">
        <v>7</v>
      </c>
      <c r="I491" s="1">
        <v>6</v>
      </c>
      <c r="J491" s="1">
        <v>61.45</v>
      </c>
      <c r="K491" s="1">
        <v>887</v>
      </c>
      <c r="L491" s="1" t="s">
        <v>8010</v>
      </c>
    </row>
    <row r="492" spans="1:12" x14ac:dyDescent="0.2">
      <c r="A492" s="1" t="s">
        <v>3656</v>
      </c>
      <c r="B492" s="1" t="s">
        <v>3338</v>
      </c>
      <c r="C492" s="1" t="s">
        <v>17</v>
      </c>
      <c r="D492" s="1" t="s">
        <v>18</v>
      </c>
      <c r="E492" s="1" t="s">
        <v>19</v>
      </c>
      <c r="F492" s="1" t="s">
        <v>3683</v>
      </c>
      <c r="G492" s="1" t="s">
        <v>6</v>
      </c>
      <c r="H492" s="1" t="s">
        <v>7</v>
      </c>
      <c r="I492" s="1">
        <v>570</v>
      </c>
      <c r="J492" s="1">
        <v>70.790000000000006</v>
      </c>
      <c r="K492" s="1">
        <v>889</v>
      </c>
      <c r="L492" s="1" t="s">
        <v>8010</v>
      </c>
    </row>
    <row r="493" spans="1:12" x14ac:dyDescent="0.2">
      <c r="A493" s="1" t="s">
        <v>3656</v>
      </c>
      <c r="B493" s="1" t="s">
        <v>1122</v>
      </c>
      <c r="C493" s="1" t="s">
        <v>155</v>
      </c>
      <c r="D493" s="1" t="s">
        <v>3</v>
      </c>
      <c r="E493" s="1" t="s">
        <v>19</v>
      </c>
      <c r="F493" s="1" t="s">
        <v>3904</v>
      </c>
      <c r="G493" s="1" t="s">
        <v>6</v>
      </c>
      <c r="H493" s="1" t="s">
        <v>30</v>
      </c>
      <c r="I493" s="1">
        <v>7961</v>
      </c>
      <c r="J493" s="1">
        <v>75.39</v>
      </c>
      <c r="K493" s="1">
        <v>892</v>
      </c>
      <c r="L493" s="1" t="s">
        <v>8010</v>
      </c>
    </row>
    <row r="494" spans="1:12" x14ac:dyDescent="0.2">
      <c r="A494" s="1" t="s">
        <v>3656</v>
      </c>
      <c r="B494" s="1">
        <v>9</v>
      </c>
      <c r="C494" s="1" t="s">
        <v>3474</v>
      </c>
      <c r="D494" s="1" t="s">
        <v>651</v>
      </c>
      <c r="E494" s="1" t="s">
        <v>19</v>
      </c>
      <c r="F494" s="1" t="s">
        <v>3837</v>
      </c>
      <c r="G494" s="1" t="s">
        <v>6</v>
      </c>
      <c r="H494" s="1" t="s">
        <v>7</v>
      </c>
      <c r="I494" s="1">
        <v>9</v>
      </c>
      <c r="J494" s="1">
        <v>82.12</v>
      </c>
      <c r="K494" s="1">
        <v>893</v>
      </c>
      <c r="L494" s="1" t="s">
        <v>8010</v>
      </c>
    </row>
    <row r="495" spans="1:12" x14ac:dyDescent="0.2">
      <c r="A495" s="1" t="s">
        <v>3656</v>
      </c>
      <c r="B495" s="1">
        <v>587376</v>
      </c>
      <c r="C495" s="1" t="s">
        <v>22</v>
      </c>
      <c r="D495" s="1" t="s">
        <v>3</v>
      </c>
      <c r="E495" s="1" t="s">
        <v>19</v>
      </c>
      <c r="F495" s="1" t="s">
        <v>3868</v>
      </c>
      <c r="G495" s="1" t="s">
        <v>6</v>
      </c>
      <c r="H495" s="1" t="s">
        <v>7</v>
      </c>
      <c r="I495" s="1">
        <v>8242</v>
      </c>
      <c r="J495" s="1">
        <v>51.3</v>
      </c>
      <c r="K495" s="1">
        <v>900</v>
      </c>
      <c r="L495" s="1" t="s">
        <v>8010</v>
      </c>
    </row>
    <row r="496" spans="1:12" x14ac:dyDescent="0.2">
      <c r="A496" s="1" t="s">
        <v>3656</v>
      </c>
      <c r="B496" s="1" t="s">
        <v>1871</v>
      </c>
      <c r="C496" s="1" t="s">
        <v>155</v>
      </c>
      <c r="D496" s="1" t="s">
        <v>3</v>
      </c>
      <c r="E496" s="1" t="s">
        <v>19</v>
      </c>
      <c r="F496" s="1" t="s">
        <v>4004</v>
      </c>
      <c r="G496" s="1" t="s">
        <v>6</v>
      </c>
      <c r="H496" s="1" t="s">
        <v>30</v>
      </c>
      <c r="I496" s="1">
        <v>8490</v>
      </c>
      <c r="J496" s="1">
        <v>17.329999999999998</v>
      </c>
      <c r="K496" s="1">
        <v>901</v>
      </c>
      <c r="L496" s="1" t="s">
        <v>8010</v>
      </c>
    </row>
    <row r="497" spans="1:12" x14ac:dyDescent="0.2">
      <c r="A497" s="1" t="s">
        <v>3656</v>
      </c>
      <c r="B497" s="1" t="s">
        <v>1033</v>
      </c>
      <c r="C497" s="1" t="s">
        <v>22</v>
      </c>
      <c r="D497" s="1" t="s">
        <v>3</v>
      </c>
      <c r="E497" s="1" t="s">
        <v>19</v>
      </c>
      <c r="F497" s="1" t="s">
        <v>3892</v>
      </c>
      <c r="G497" s="1" t="s">
        <v>6</v>
      </c>
      <c r="H497" s="1" t="s">
        <v>7</v>
      </c>
      <c r="I497" s="1">
        <v>6358</v>
      </c>
      <c r="J497" s="1">
        <v>50.89</v>
      </c>
      <c r="K497" s="1">
        <v>904</v>
      </c>
      <c r="L497" s="1" t="s">
        <v>8010</v>
      </c>
    </row>
    <row r="498" spans="1:12" x14ac:dyDescent="0.2">
      <c r="A498" s="1" t="s">
        <v>3656</v>
      </c>
      <c r="B498" s="1" t="s">
        <v>3616</v>
      </c>
      <c r="C498" s="1" t="s">
        <v>13</v>
      </c>
      <c r="D498" s="1" t="s">
        <v>3</v>
      </c>
      <c r="E498" s="1" t="s">
        <v>19</v>
      </c>
      <c r="F498" s="1" t="s">
        <v>3970</v>
      </c>
      <c r="G498" s="1" t="s">
        <v>6</v>
      </c>
      <c r="H498" s="1" t="s">
        <v>7</v>
      </c>
      <c r="I498" s="1">
        <v>39</v>
      </c>
      <c r="J498" s="1">
        <v>55.31</v>
      </c>
      <c r="K498" s="1">
        <v>905</v>
      </c>
      <c r="L498" s="1" t="s">
        <v>8010</v>
      </c>
    </row>
    <row r="499" spans="1:12" x14ac:dyDescent="0.2">
      <c r="A499" s="1" t="s">
        <v>3656</v>
      </c>
      <c r="B499" s="1" t="s">
        <v>553</v>
      </c>
      <c r="C499" s="1" t="s">
        <v>9</v>
      </c>
      <c r="D499" s="1" t="s">
        <v>3</v>
      </c>
      <c r="E499" s="1" t="s">
        <v>4</v>
      </c>
      <c r="F499" s="1" t="s">
        <v>3919</v>
      </c>
      <c r="G499" s="1" t="s">
        <v>6</v>
      </c>
      <c r="H499" s="1" t="s">
        <v>7</v>
      </c>
      <c r="I499" s="1">
        <v>213</v>
      </c>
      <c r="J499" s="1">
        <v>50.77</v>
      </c>
      <c r="K499" s="1">
        <v>909</v>
      </c>
      <c r="L499" s="1" t="s">
        <v>8010</v>
      </c>
    </row>
    <row r="500" spans="1:12" x14ac:dyDescent="0.2">
      <c r="A500" s="1" t="s">
        <v>3656</v>
      </c>
      <c r="B500" s="1" t="s">
        <v>3628</v>
      </c>
      <c r="C500" s="1" t="s">
        <v>17</v>
      </c>
      <c r="D500" s="1" t="s">
        <v>18</v>
      </c>
      <c r="E500" s="1" t="s">
        <v>19</v>
      </c>
      <c r="F500" s="1" t="s">
        <v>4009</v>
      </c>
      <c r="G500" s="1" t="s">
        <v>6</v>
      </c>
      <c r="H500" s="1" t="s">
        <v>7</v>
      </c>
      <c r="I500" s="1">
        <v>618</v>
      </c>
      <c r="J500" s="1">
        <v>64.41</v>
      </c>
      <c r="K500" s="1">
        <v>909</v>
      </c>
      <c r="L500" s="1" t="s">
        <v>8010</v>
      </c>
    </row>
    <row r="501" spans="1:12" x14ac:dyDescent="0.2">
      <c r="A501" s="1" t="s">
        <v>3656</v>
      </c>
      <c r="B501" s="1" t="s">
        <v>3604</v>
      </c>
      <c r="C501" s="1" t="s">
        <v>826</v>
      </c>
      <c r="D501" s="1" t="s">
        <v>18</v>
      </c>
      <c r="E501" s="1" t="s">
        <v>4</v>
      </c>
      <c r="F501" s="1" t="s">
        <v>4021</v>
      </c>
      <c r="G501" s="1" t="s">
        <v>6</v>
      </c>
      <c r="H501" s="1" t="s">
        <v>7</v>
      </c>
      <c r="I501" s="1">
        <v>71</v>
      </c>
      <c r="J501" s="1">
        <v>68.52</v>
      </c>
      <c r="K501" s="1">
        <v>909</v>
      </c>
      <c r="L501" s="1" t="s">
        <v>8010</v>
      </c>
    </row>
    <row r="502" spans="1:12" x14ac:dyDescent="0.2">
      <c r="A502" s="1" t="s">
        <v>3656</v>
      </c>
      <c r="B502" s="1" t="s">
        <v>3398</v>
      </c>
      <c r="C502" s="1" t="s">
        <v>32</v>
      </c>
      <c r="D502" s="1" t="s">
        <v>3</v>
      </c>
      <c r="E502" s="1" t="s">
        <v>4</v>
      </c>
      <c r="F502" s="1" t="s">
        <v>3766</v>
      </c>
      <c r="G502" s="1" t="s">
        <v>6</v>
      </c>
      <c r="H502" s="1" t="s">
        <v>7</v>
      </c>
      <c r="I502" s="1">
        <v>5</v>
      </c>
      <c r="J502" s="1">
        <v>8.2100000000000009</v>
      </c>
      <c r="K502" s="1">
        <v>910</v>
      </c>
      <c r="L502" s="1" t="s">
        <v>8010</v>
      </c>
    </row>
    <row r="503" spans="1:12" x14ac:dyDescent="0.2">
      <c r="A503" s="1" t="s">
        <v>3656</v>
      </c>
      <c r="B503" s="1" t="s">
        <v>2679</v>
      </c>
      <c r="C503" s="1" t="s">
        <v>17</v>
      </c>
      <c r="D503" s="1" t="s">
        <v>3</v>
      </c>
      <c r="E503" s="1" t="s">
        <v>19</v>
      </c>
      <c r="F503" s="1" t="s">
        <v>3766</v>
      </c>
      <c r="G503" s="1" t="s">
        <v>6</v>
      </c>
      <c r="H503" s="1" t="s">
        <v>7</v>
      </c>
      <c r="I503" s="1">
        <v>8794</v>
      </c>
      <c r="J503" s="1">
        <v>8.2100000000000009</v>
      </c>
      <c r="K503" s="1">
        <v>910</v>
      </c>
      <c r="L503" s="1" t="s">
        <v>8010</v>
      </c>
    </row>
    <row r="504" spans="1:12" x14ac:dyDescent="0.2">
      <c r="A504" s="1" t="s">
        <v>3656</v>
      </c>
      <c r="B504" s="1" t="s">
        <v>3572</v>
      </c>
      <c r="C504" s="1" t="s">
        <v>32</v>
      </c>
      <c r="D504" s="1" t="s">
        <v>3</v>
      </c>
      <c r="E504" s="1" t="s">
        <v>4</v>
      </c>
      <c r="F504" s="1" t="s">
        <v>3960</v>
      </c>
      <c r="G504" s="1" t="s">
        <v>6</v>
      </c>
      <c r="H504" s="1" t="s">
        <v>7</v>
      </c>
      <c r="I504" s="1">
        <v>8</v>
      </c>
      <c r="J504" s="1">
        <v>11.81</v>
      </c>
      <c r="K504" s="1">
        <v>910</v>
      </c>
      <c r="L504" s="1" t="s">
        <v>8010</v>
      </c>
    </row>
    <row r="505" spans="1:12" x14ac:dyDescent="0.2">
      <c r="A505" s="1" t="s">
        <v>3656</v>
      </c>
      <c r="B505" s="1" t="s">
        <v>3406</v>
      </c>
      <c r="C505" s="1" t="s">
        <v>32</v>
      </c>
      <c r="D505" s="1" t="s">
        <v>3</v>
      </c>
      <c r="E505" s="1" t="s">
        <v>19</v>
      </c>
      <c r="F505" s="1" t="s">
        <v>3769</v>
      </c>
      <c r="G505" s="1" t="s">
        <v>6</v>
      </c>
      <c r="H505" s="1" t="s">
        <v>7</v>
      </c>
      <c r="I505" s="1">
        <v>350</v>
      </c>
      <c r="J505" s="1">
        <v>67</v>
      </c>
      <c r="K505" s="1">
        <v>911</v>
      </c>
      <c r="L505" s="1" t="s">
        <v>8010</v>
      </c>
    </row>
    <row r="506" spans="1:12" x14ac:dyDescent="0.2">
      <c r="A506" s="1" t="s">
        <v>3656</v>
      </c>
      <c r="B506" s="1" t="s">
        <v>681</v>
      </c>
      <c r="C506" s="1" t="s">
        <v>22</v>
      </c>
      <c r="D506" s="1" t="s">
        <v>3</v>
      </c>
      <c r="E506" s="1" t="s">
        <v>4</v>
      </c>
      <c r="F506" s="1" t="s">
        <v>3979</v>
      </c>
      <c r="G506" s="1" t="s">
        <v>6</v>
      </c>
      <c r="H506" s="1" t="s">
        <v>7</v>
      </c>
      <c r="I506" s="1">
        <v>253</v>
      </c>
      <c r="J506" s="1">
        <v>52.84</v>
      </c>
      <c r="K506" s="1">
        <v>913</v>
      </c>
      <c r="L506" s="1" t="s">
        <v>8010</v>
      </c>
    </row>
    <row r="507" spans="1:12" x14ac:dyDescent="0.2">
      <c r="A507" s="1" t="s">
        <v>3656</v>
      </c>
      <c r="B507" s="1" t="s">
        <v>3498</v>
      </c>
      <c r="C507" s="1" t="s">
        <v>22</v>
      </c>
      <c r="D507" s="1" t="s">
        <v>3</v>
      </c>
      <c r="E507" s="1" t="s">
        <v>4</v>
      </c>
      <c r="F507" s="1" t="s">
        <v>3873</v>
      </c>
      <c r="G507" s="1" t="s">
        <v>6</v>
      </c>
      <c r="H507" s="1" t="s">
        <v>30</v>
      </c>
      <c r="I507" s="1">
        <v>83</v>
      </c>
      <c r="J507" s="1">
        <v>78.569999999999993</v>
      </c>
      <c r="K507" s="1">
        <v>915</v>
      </c>
      <c r="L507" s="1" t="s">
        <v>8010</v>
      </c>
    </row>
    <row r="508" spans="1:12" x14ac:dyDescent="0.2">
      <c r="A508" s="1" t="s">
        <v>3656</v>
      </c>
      <c r="B508" s="1" t="s">
        <v>341</v>
      </c>
      <c r="C508" s="1" t="s">
        <v>27</v>
      </c>
      <c r="D508" s="1" t="s">
        <v>3</v>
      </c>
      <c r="E508" s="1" t="s">
        <v>19</v>
      </c>
      <c r="F508" s="1" t="s">
        <v>3824</v>
      </c>
      <c r="G508" s="1" t="s">
        <v>6</v>
      </c>
      <c r="H508" s="1" t="s">
        <v>7</v>
      </c>
      <c r="I508" s="1">
        <v>6365</v>
      </c>
      <c r="J508" s="1">
        <v>48.75</v>
      </c>
      <c r="K508" s="1">
        <v>918</v>
      </c>
      <c r="L508" s="1" t="s">
        <v>8010</v>
      </c>
    </row>
    <row r="509" spans="1:12" x14ac:dyDescent="0.2">
      <c r="A509" s="1" t="s">
        <v>3656</v>
      </c>
      <c r="B509" s="1" t="s">
        <v>1080</v>
      </c>
      <c r="C509" s="1" t="s">
        <v>27</v>
      </c>
      <c r="D509" s="1" t="s">
        <v>3</v>
      </c>
      <c r="E509" s="1" t="s">
        <v>19</v>
      </c>
      <c r="F509" s="1" t="s">
        <v>3824</v>
      </c>
      <c r="G509" s="1" t="s">
        <v>6</v>
      </c>
      <c r="H509" s="1" t="s">
        <v>7</v>
      </c>
      <c r="I509" s="1">
        <v>1902</v>
      </c>
      <c r="J509" s="1">
        <v>48.75</v>
      </c>
      <c r="K509" s="1">
        <v>918</v>
      </c>
      <c r="L509" s="1" t="s">
        <v>8010</v>
      </c>
    </row>
    <row r="510" spans="1:12" x14ac:dyDescent="0.2">
      <c r="A510" s="1" t="s">
        <v>3656</v>
      </c>
      <c r="B510" s="1" t="s">
        <v>3505</v>
      </c>
      <c r="C510" s="1" t="s">
        <v>22</v>
      </c>
      <c r="D510" s="1" t="s">
        <v>3</v>
      </c>
      <c r="E510" s="1" t="s">
        <v>4</v>
      </c>
      <c r="F510" s="1" t="s">
        <v>3903</v>
      </c>
      <c r="G510" s="1" t="s">
        <v>6</v>
      </c>
      <c r="H510" s="1" t="s">
        <v>7</v>
      </c>
      <c r="I510" s="1">
        <v>9</v>
      </c>
      <c r="J510" s="1">
        <v>72.180000000000007</v>
      </c>
      <c r="K510" s="1">
        <v>919</v>
      </c>
      <c r="L510" s="1" t="s">
        <v>8010</v>
      </c>
    </row>
    <row r="511" spans="1:12" x14ac:dyDescent="0.2">
      <c r="A511" s="1" t="s">
        <v>3656</v>
      </c>
      <c r="B511" s="1" t="s">
        <v>3115</v>
      </c>
      <c r="C511" s="1" t="s">
        <v>105</v>
      </c>
      <c r="D511" s="1" t="s">
        <v>166</v>
      </c>
      <c r="E511" s="1" t="s">
        <v>19</v>
      </c>
      <c r="F511" s="1" t="s">
        <v>3673</v>
      </c>
      <c r="G511" s="1" t="s">
        <v>6</v>
      </c>
      <c r="H511" s="1" t="s">
        <v>7</v>
      </c>
      <c r="I511" s="1">
        <v>113</v>
      </c>
      <c r="J511" s="1">
        <v>86.47</v>
      </c>
      <c r="K511" s="1">
        <v>926</v>
      </c>
      <c r="L511" s="1" t="s">
        <v>8010</v>
      </c>
    </row>
    <row r="512" spans="1:12" x14ac:dyDescent="0.2">
      <c r="A512" s="1" t="s">
        <v>3656</v>
      </c>
      <c r="B512" s="1" t="s">
        <v>3459</v>
      </c>
      <c r="C512" s="1" t="s">
        <v>105</v>
      </c>
      <c r="D512" s="1" t="s">
        <v>3</v>
      </c>
      <c r="E512" s="1" t="s">
        <v>19</v>
      </c>
      <c r="F512" s="1" t="s">
        <v>3673</v>
      </c>
      <c r="G512" s="1" t="s">
        <v>6</v>
      </c>
      <c r="H512" s="1" t="s">
        <v>7</v>
      </c>
      <c r="I512" s="1">
        <v>83</v>
      </c>
      <c r="J512" s="1">
        <v>86.47</v>
      </c>
      <c r="K512" s="1">
        <v>926</v>
      </c>
      <c r="L512" s="1" t="s">
        <v>8010</v>
      </c>
    </row>
    <row r="513" spans="1:12" x14ac:dyDescent="0.2">
      <c r="A513" s="1" t="s">
        <v>3656</v>
      </c>
      <c r="B513" s="1">
        <v>2757168</v>
      </c>
      <c r="C513" s="1" t="s">
        <v>38</v>
      </c>
      <c r="D513" s="1" t="s">
        <v>39</v>
      </c>
      <c r="E513" s="1" t="s">
        <v>19</v>
      </c>
      <c r="F513" s="1" t="s">
        <v>3850</v>
      </c>
      <c r="G513" s="1" t="s">
        <v>6</v>
      </c>
      <c r="H513" s="1" t="s">
        <v>7</v>
      </c>
      <c r="I513" s="1">
        <v>116</v>
      </c>
      <c r="J513" s="1">
        <v>72.17</v>
      </c>
      <c r="K513" s="1">
        <v>926</v>
      </c>
      <c r="L513" s="1" t="s">
        <v>8010</v>
      </c>
    </row>
    <row r="514" spans="1:12" x14ac:dyDescent="0.2">
      <c r="A514" s="1" t="s">
        <v>3656</v>
      </c>
      <c r="B514" s="1" t="s">
        <v>1001</v>
      </c>
      <c r="C514" s="1" t="s">
        <v>22</v>
      </c>
      <c r="D514" s="1" t="s">
        <v>3</v>
      </c>
      <c r="E514" s="1" t="s">
        <v>4</v>
      </c>
      <c r="F514" s="1" t="s">
        <v>3966</v>
      </c>
      <c r="G514" s="1" t="s">
        <v>6</v>
      </c>
      <c r="H514" s="1" t="s">
        <v>7</v>
      </c>
      <c r="I514" s="1">
        <v>124</v>
      </c>
      <c r="J514" s="1">
        <v>45.52</v>
      </c>
      <c r="K514" s="1">
        <v>929</v>
      </c>
      <c r="L514" s="1" t="s">
        <v>8010</v>
      </c>
    </row>
    <row r="515" spans="1:12" x14ac:dyDescent="0.2">
      <c r="A515" s="1" t="s">
        <v>3656</v>
      </c>
      <c r="B515" s="1" t="s">
        <v>3501</v>
      </c>
      <c r="C515" s="1" t="s">
        <v>65</v>
      </c>
      <c r="D515" s="1" t="s">
        <v>3</v>
      </c>
      <c r="E515" s="1" t="s">
        <v>19</v>
      </c>
      <c r="F515" s="1" t="s">
        <v>3912</v>
      </c>
      <c r="G515" s="1" t="s">
        <v>6</v>
      </c>
      <c r="H515" s="1" t="s">
        <v>7</v>
      </c>
      <c r="I515" s="1">
        <v>278</v>
      </c>
      <c r="J515" s="1">
        <v>42.36</v>
      </c>
      <c r="K515" s="1">
        <v>930</v>
      </c>
      <c r="L515" s="1" t="s">
        <v>8010</v>
      </c>
    </row>
    <row r="516" spans="1:12" x14ac:dyDescent="0.2">
      <c r="A516" s="1" t="s">
        <v>3656</v>
      </c>
      <c r="B516" s="1" t="s">
        <v>3404</v>
      </c>
      <c r="C516" s="1" t="s">
        <v>22</v>
      </c>
      <c r="D516" s="1" t="s">
        <v>3</v>
      </c>
      <c r="E516" s="1" t="s">
        <v>4</v>
      </c>
      <c r="F516" s="1" t="s">
        <v>3767</v>
      </c>
      <c r="G516" s="1" t="s">
        <v>6</v>
      </c>
      <c r="H516" s="1" t="s">
        <v>7</v>
      </c>
      <c r="I516" s="1">
        <v>5</v>
      </c>
      <c r="J516" s="1">
        <v>47.85</v>
      </c>
      <c r="K516" s="1">
        <v>931</v>
      </c>
      <c r="L516" s="1" t="s">
        <v>8010</v>
      </c>
    </row>
    <row r="517" spans="1:12" x14ac:dyDescent="0.2">
      <c r="A517" s="1" t="s">
        <v>3656</v>
      </c>
      <c r="B517" s="1" t="s">
        <v>3343</v>
      </c>
      <c r="C517" s="1" t="s">
        <v>32</v>
      </c>
      <c r="D517" s="1" t="s">
        <v>3</v>
      </c>
      <c r="E517" s="1" t="s">
        <v>19</v>
      </c>
      <c r="F517" s="1" t="s">
        <v>3688</v>
      </c>
      <c r="G517" s="1" t="s">
        <v>6</v>
      </c>
      <c r="H517" s="1" t="s">
        <v>30</v>
      </c>
      <c r="I517" s="1">
        <v>870</v>
      </c>
      <c r="J517" s="1">
        <v>37.869999999999997</v>
      </c>
      <c r="K517" s="1">
        <v>940</v>
      </c>
      <c r="L517" s="1" t="s">
        <v>8010</v>
      </c>
    </row>
    <row r="518" spans="1:12" x14ac:dyDescent="0.2">
      <c r="A518" s="1" t="s">
        <v>3656</v>
      </c>
      <c r="B518" s="1">
        <v>2841253</v>
      </c>
      <c r="C518" s="1" t="s">
        <v>13</v>
      </c>
      <c r="D518" s="1" t="s">
        <v>3</v>
      </c>
      <c r="E518" s="1" t="s">
        <v>4</v>
      </c>
      <c r="F518" s="1" t="s">
        <v>3688</v>
      </c>
      <c r="G518" s="1" t="s">
        <v>6</v>
      </c>
      <c r="H518" s="1" t="s">
        <v>30</v>
      </c>
      <c r="I518" s="1">
        <v>14</v>
      </c>
      <c r="J518" s="1">
        <v>37.869999999999997</v>
      </c>
      <c r="K518" s="1">
        <v>940</v>
      </c>
      <c r="L518" s="1" t="s">
        <v>8010</v>
      </c>
    </row>
    <row r="519" spans="1:12" x14ac:dyDescent="0.2">
      <c r="A519" s="1" t="s">
        <v>3656</v>
      </c>
      <c r="B519" s="1" t="s">
        <v>3499</v>
      </c>
      <c r="C519" s="1" t="s">
        <v>32</v>
      </c>
      <c r="D519" s="1" t="s">
        <v>3</v>
      </c>
      <c r="E519" s="1" t="s">
        <v>4</v>
      </c>
      <c r="F519" s="1" t="s">
        <v>3895</v>
      </c>
      <c r="G519" s="1" t="s">
        <v>6</v>
      </c>
      <c r="H519" s="1" t="s">
        <v>7</v>
      </c>
      <c r="I519" s="1">
        <v>11</v>
      </c>
      <c r="J519" s="1">
        <v>36.39</v>
      </c>
      <c r="K519" s="1">
        <v>940</v>
      </c>
      <c r="L519" s="1" t="s">
        <v>8010</v>
      </c>
    </row>
    <row r="520" spans="1:12" x14ac:dyDescent="0.2">
      <c r="A520" s="1" t="s">
        <v>3656</v>
      </c>
      <c r="B520" s="1">
        <v>2841299</v>
      </c>
      <c r="C520" s="1" t="s">
        <v>13</v>
      </c>
      <c r="D520" s="1" t="s">
        <v>3</v>
      </c>
      <c r="E520" s="1" t="s">
        <v>4</v>
      </c>
      <c r="F520" s="1" t="s">
        <v>3688</v>
      </c>
      <c r="G520" s="1" t="s">
        <v>6</v>
      </c>
      <c r="H520" s="1" t="s">
        <v>30</v>
      </c>
      <c r="I520" s="1">
        <v>35</v>
      </c>
      <c r="J520" s="1">
        <v>37.869999999999997</v>
      </c>
      <c r="K520" s="1">
        <v>940</v>
      </c>
      <c r="L520" s="1" t="s">
        <v>8010</v>
      </c>
    </row>
    <row r="521" spans="1:12" x14ac:dyDescent="0.2">
      <c r="A521" s="1" t="s">
        <v>3656</v>
      </c>
      <c r="B521" s="1" t="s">
        <v>3629</v>
      </c>
      <c r="C521" s="1" t="s">
        <v>222</v>
      </c>
      <c r="D521" s="1" t="s">
        <v>3</v>
      </c>
      <c r="E521" s="1" t="s">
        <v>4</v>
      </c>
      <c r="F521" s="1" t="s">
        <v>3688</v>
      </c>
      <c r="G521" s="1" t="s">
        <v>6</v>
      </c>
      <c r="H521" s="1" t="s">
        <v>30</v>
      </c>
      <c r="I521" s="1">
        <v>12</v>
      </c>
      <c r="J521" s="1">
        <v>37.869999999999997</v>
      </c>
      <c r="K521" s="1">
        <v>940</v>
      </c>
      <c r="L521" s="1" t="s">
        <v>8010</v>
      </c>
    </row>
    <row r="522" spans="1:12" x14ac:dyDescent="0.2">
      <c r="A522" s="1" t="s">
        <v>3656</v>
      </c>
      <c r="B522" s="1" t="s">
        <v>3516</v>
      </c>
      <c r="C522" s="1" t="s">
        <v>105</v>
      </c>
      <c r="D522" s="1" t="s">
        <v>3</v>
      </c>
      <c r="E522" s="1" t="s">
        <v>19</v>
      </c>
      <c r="F522" s="1" t="s">
        <v>3875</v>
      </c>
      <c r="G522" s="1" t="s">
        <v>6</v>
      </c>
      <c r="H522" s="1" t="s">
        <v>7</v>
      </c>
      <c r="I522" s="1">
        <v>108</v>
      </c>
      <c r="J522" s="1">
        <v>97.78</v>
      </c>
      <c r="K522" s="1">
        <v>942</v>
      </c>
      <c r="L522" s="1" t="s">
        <v>8010</v>
      </c>
    </row>
    <row r="523" spans="1:12" x14ac:dyDescent="0.2">
      <c r="A523" s="1" t="s">
        <v>3656</v>
      </c>
      <c r="B523" s="1" t="s">
        <v>3622</v>
      </c>
      <c r="C523" s="1" t="s">
        <v>105</v>
      </c>
      <c r="D523" s="1" t="s">
        <v>3</v>
      </c>
      <c r="E523" s="1" t="s">
        <v>19</v>
      </c>
      <c r="F523" s="1" t="s">
        <v>3875</v>
      </c>
      <c r="G523" s="1" t="s">
        <v>6</v>
      </c>
      <c r="H523" s="1" t="s">
        <v>7</v>
      </c>
      <c r="I523" s="1">
        <v>107</v>
      </c>
      <c r="J523" s="1">
        <v>97.78</v>
      </c>
      <c r="K523" s="1">
        <v>942</v>
      </c>
      <c r="L523" s="1" t="s">
        <v>8010</v>
      </c>
    </row>
    <row r="524" spans="1:12" x14ac:dyDescent="0.2">
      <c r="A524" s="1" t="s">
        <v>3656</v>
      </c>
      <c r="B524" s="1" t="s">
        <v>3631</v>
      </c>
      <c r="C524" s="1" t="s">
        <v>218</v>
      </c>
      <c r="D524" s="1" t="s">
        <v>3</v>
      </c>
      <c r="E524" s="1" t="s">
        <v>19</v>
      </c>
      <c r="F524" s="1" t="s">
        <v>4029</v>
      </c>
      <c r="G524" s="1" t="s">
        <v>6</v>
      </c>
      <c r="H524" s="1" t="s">
        <v>7</v>
      </c>
      <c r="I524" s="1">
        <v>40</v>
      </c>
      <c r="J524" s="1">
        <v>55.82</v>
      </c>
      <c r="K524" s="1">
        <v>943</v>
      </c>
      <c r="L524" s="1" t="s">
        <v>8010</v>
      </c>
    </row>
    <row r="525" spans="1:12" x14ac:dyDescent="0.2">
      <c r="A525" s="1" t="s">
        <v>3656</v>
      </c>
      <c r="B525" s="1" t="s">
        <v>3455</v>
      </c>
      <c r="C525" s="1" t="s">
        <v>32</v>
      </c>
      <c r="D525" s="1" t="s">
        <v>3</v>
      </c>
      <c r="E525" s="1" t="s">
        <v>4</v>
      </c>
      <c r="F525" s="1" t="s">
        <v>3814</v>
      </c>
      <c r="G525" s="1" t="s">
        <v>6</v>
      </c>
      <c r="H525" s="1" t="s">
        <v>7</v>
      </c>
      <c r="I525" s="1">
        <v>18</v>
      </c>
      <c r="J525" s="1">
        <v>61.3</v>
      </c>
      <c r="K525" s="1">
        <v>947</v>
      </c>
      <c r="L525" s="1" t="s">
        <v>8010</v>
      </c>
    </row>
    <row r="526" spans="1:12" x14ac:dyDescent="0.2">
      <c r="A526" s="1" t="s">
        <v>3656</v>
      </c>
      <c r="B526" s="1" t="s">
        <v>2184</v>
      </c>
      <c r="C526" s="1" t="s">
        <v>17</v>
      </c>
      <c r="D526" s="1" t="s">
        <v>18</v>
      </c>
      <c r="E526" s="1" t="s">
        <v>19</v>
      </c>
      <c r="F526" s="1" t="s">
        <v>3741</v>
      </c>
      <c r="G526" s="1" t="s">
        <v>6</v>
      </c>
      <c r="H526" s="1" t="s">
        <v>7</v>
      </c>
      <c r="I526" s="1">
        <v>2565</v>
      </c>
      <c r="J526" s="1">
        <v>93.06</v>
      </c>
      <c r="K526" s="1">
        <v>953</v>
      </c>
      <c r="L526" s="1" t="s">
        <v>8010</v>
      </c>
    </row>
    <row r="527" spans="1:12" x14ac:dyDescent="0.2">
      <c r="A527" s="1" t="s">
        <v>3656</v>
      </c>
      <c r="B527" s="1" t="s">
        <v>1448</v>
      </c>
      <c r="C527" s="1" t="s">
        <v>155</v>
      </c>
      <c r="D527" s="1" t="s">
        <v>3</v>
      </c>
      <c r="E527" s="1" t="s">
        <v>19</v>
      </c>
      <c r="F527" s="1" t="s">
        <v>3722</v>
      </c>
      <c r="G527" s="1" t="s">
        <v>6</v>
      </c>
      <c r="H527" s="1" t="s">
        <v>7</v>
      </c>
      <c r="I527" s="1">
        <v>5067</v>
      </c>
      <c r="J527" s="1">
        <v>22.24</v>
      </c>
      <c r="K527" s="1">
        <v>956</v>
      </c>
      <c r="L527" s="1" t="s">
        <v>8010</v>
      </c>
    </row>
    <row r="528" spans="1:12" x14ac:dyDescent="0.2">
      <c r="A528" s="1" t="s">
        <v>3656</v>
      </c>
      <c r="B528" s="1" t="s">
        <v>576</v>
      </c>
      <c r="C528" s="1" t="s">
        <v>22</v>
      </c>
      <c r="D528" s="1" t="s">
        <v>3</v>
      </c>
      <c r="E528" s="1" t="s">
        <v>4</v>
      </c>
      <c r="F528" s="1" t="s">
        <v>3722</v>
      </c>
      <c r="G528" s="1" t="s">
        <v>6</v>
      </c>
      <c r="H528" s="1" t="s">
        <v>7</v>
      </c>
      <c r="I528" s="1">
        <v>204</v>
      </c>
      <c r="J528" s="1">
        <v>22.24</v>
      </c>
      <c r="K528" s="1">
        <v>956</v>
      </c>
      <c r="L528" s="1" t="s">
        <v>8010</v>
      </c>
    </row>
    <row r="529" spans="1:12" x14ac:dyDescent="0.2">
      <c r="A529" s="1" t="s">
        <v>3656</v>
      </c>
      <c r="B529" s="1" t="s">
        <v>3593</v>
      </c>
      <c r="C529" s="1" t="s">
        <v>65</v>
      </c>
      <c r="D529" s="1" t="s">
        <v>3</v>
      </c>
      <c r="E529" s="1" t="s">
        <v>19</v>
      </c>
      <c r="F529" s="1" t="s">
        <v>3722</v>
      </c>
      <c r="G529" s="1" t="s">
        <v>6</v>
      </c>
      <c r="H529" s="1" t="s">
        <v>7</v>
      </c>
      <c r="I529" s="1">
        <v>327</v>
      </c>
      <c r="J529" s="1">
        <v>22.24</v>
      </c>
      <c r="K529" s="1">
        <v>956</v>
      </c>
      <c r="L529" s="1" t="s">
        <v>8010</v>
      </c>
    </row>
    <row r="530" spans="1:12" x14ac:dyDescent="0.2">
      <c r="A530" s="1" t="s">
        <v>3656</v>
      </c>
      <c r="B530" s="1" t="s">
        <v>2782</v>
      </c>
      <c r="C530" s="1" t="s">
        <v>73</v>
      </c>
      <c r="D530" s="1" t="s">
        <v>83</v>
      </c>
      <c r="E530" s="1" t="s">
        <v>4</v>
      </c>
      <c r="F530" s="1" t="s">
        <v>3859</v>
      </c>
      <c r="G530" s="1" t="s">
        <v>6</v>
      </c>
      <c r="H530" s="1" t="s">
        <v>7</v>
      </c>
      <c r="I530" s="1">
        <v>291</v>
      </c>
      <c r="J530" s="1">
        <v>81.96</v>
      </c>
      <c r="K530" s="1">
        <v>959</v>
      </c>
      <c r="L530" s="1" t="s">
        <v>8010</v>
      </c>
    </row>
    <row r="531" spans="1:12" x14ac:dyDescent="0.2">
      <c r="A531" s="1" t="s">
        <v>3656</v>
      </c>
      <c r="B531" s="1" t="s">
        <v>3420</v>
      </c>
      <c r="C531" s="1" t="s">
        <v>22</v>
      </c>
      <c r="D531" s="1" t="s">
        <v>3</v>
      </c>
      <c r="E531" s="1" t="s">
        <v>19</v>
      </c>
      <c r="F531" s="1" t="s">
        <v>3783</v>
      </c>
      <c r="G531" s="1" t="s">
        <v>6</v>
      </c>
      <c r="H531" s="1" t="s">
        <v>7</v>
      </c>
      <c r="I531" s="1">
        <v>420</v>
      </c>
      <c r="J531" s="1">
        <v>53.21</v>
      </c>
      <c r="K531" s="1">
        <v>964</v>
      </c>
      <c r="L531" s="1" t="s">
        <v>8010</v>
      </c>
    </row>
    <row r="532" spans="1:12" x14ac:dyDescent="0.2">
      <c r="A532" s="1" t="s">
        <v>3656</v>
      </c>
      <c r="B532" s="1" t="s">
        <v>3534</v>
      </c>
      <c r="C532" s="1" t="s">
        <v>27</v>
      </c>
      <c r="D532" s="1" t="s">
        <v>3</v>
      </c>
      <c r="E532" s="1" t="s">
        <v>19</v>
      </c>
      <c r="F532" s="1" t="s">
        <v>3783</v>
      </c>
      <c r="G532" s="1" t="s">
        <v>6</v>
      </c>
      <c r="H532" s="1" t="s">
        <v>7</v>
      </c>
      <c r="I532" s="1">
        <v>1772</v>
      </c>
      <c r="J532" s="1">
        <v>53.21</v>
      </c>
      <c r="K532" s="1">
        <v>964</v>
      </c>
      <c r="L532" s="1" t="s">
        <v>8010</v>
      </c>
    </row>
    <row r="533" spans="1:12" x14ac:dyDescent="0.2">
      <c r="A533" s="1" t="s">
        <v>3656</v>
      </c>
      <c r="B533" s="1" t="s">
        <v>3422</v>
      </c>
      <c r="C533" s="1" t="s">
        <v>218</v>
      </c>
      <c r="D533" s="1" t="s">
        <v>3</v>
      </c>
      <c r="E533" s="1" t="s">
        <v>19</v>
      </c>
      <c r="F533" s="1" t="s">
        <v>3786</v>
      </c>
      <c r="G533" s="1" t="s">
        <v>6</v>
      </c>
      <c r="H533" s="1" t="s">
        <v>7</v>
      </c>
      <c r="I533" s="1">
        <v>134</v>
      </c>
      <c r="J533" s="1">
        <v>92.84</v>
      </c>
      <c r="K533" s="1">
        <v>968</v>
      </c>
      <c r="L533" s="1" t="s">
        <v>8010</v>
      </c>
    </row>
    <row r="534" spans="1:12" x14ac:dyDescent="0.2">
      <c r="A534" s="1" t="s">
        <v>3656</v>
      </c>
      <c r="B534" s="1" t="s">
        <v>3365</v>
      </c>
      <c r="C534" s="1" t="s">
        <v>32</v>
      </c>
      <c r="D534" s="1" t="s">
        <v>3</v>
      </c>
      <c r="E534" s="1" t="s">
        <v>19</v>
      </c>
      <c r="F534" s="1" t="s">
        <v>3713</v>
      </c>
      <c r="G534" s="1" t="s">
        <v>6</v>
      </c>
      <c r="H534" s="1" t="s">
        <v>30</v>
      </c>
      <c r="I534" s="1">
        <v>954</v>
      </c>
      <c r="J534" s="1">
        <v>33.450000000000003</v>
      </c>
      <c r="K534" s="1">
        <v>969</v>
      </c>
      <c r="L534" s="1" t="s">
        <v>8010</v>
      </c>
    </row>
    <row r="535" spans="1:12" x14ac:dyDescent="0.2">
      <c r="A535" s="1" t="s">
        <v>3656</v>
      </c>
      <c r="B535" s="1" t="s">
        <v>965</v>
      </c>
      <c r="C535" s="1" t="s">
        <v>155</v>
      </c>
      <c r="D535" s="1" t="s">
        <v>3</v>
      </c>
      <c r="E535" s="1" t="s">
        <v>19</v>
      </c>
      <c r="F535" s="1" t="s">
        <v>3995</v>
      </c>
      <c r="G535" s="1" t="s">
        <v>6</v>
      </c>
      <c r="H535" s="1" t="s">
        <v>7</v>
      </c>
      <c r="I535" s="1">
        <v>9674</v>
      </c>
      <c r="J535" s="1">
        <v>76.95</v>
      </c>
      <c r="K535" s="1">
        <v>976</v>
      </c>
      <c r="L535" s="1" t="s">
        <v>8010</v>
      </c>
    </row>
    <row r="536" spans="1:12" x14ac:dyDescent="0.2">
      <c r="A536" s="1" t="s">
        <v>3656</v>
      </c>
      <c r="B536" s="1" t="s">
        <v>3466</v>
      </c>
      <c r="C536" s="1" t="s">
        <v>32</v>
      </c>
      <c r="D536" s="1" t="s">
        <v>3</v>
      </c>
      <c r="E536" s="1" t="s">
        <v>19</v>
      </c>
      <c r="F536" s="1" t="s">
        <v>3829</v>
      </c>
      <c r="G536" s="1" t="s">
        <v>6</v>
      </c>
      <c r="H536" s="1" t="s">
        <v>7</v>
      </c>
      <c r="I536" s="1">
        <v>387</v>
      </c>
      <c r="J536" s="1">
        <v>91.97</v>
      </c>
      <c r="K536" s="1">
        <v>977</v>
      </c>
      <c r="L536" s="1" t="s">
        <v>8010</v>
      </c>
    </row>
    <row r="537" spans="1:12" x14ac:dyDescent="0.2">
      <c r="A537" s="1" t="s">
        <v>3656</v>
      </c>
      <c r="B537" s="1" t="s">
        <v>1871</v>
      </c>
      <c r="C537" s="1" t="s">
        <v>155</v>
      </c>
      <c r="D537" s="1" t="s">
        <v>3</v>
      </c>
      <c r="E537" s="1" t="s">
        <v>19</v>
      </c>
      <c r="F537" s="1" t="s">
        <v>3990</v>
      </c>
      <c r="G537" s="1" t="s">
        <v>6</v>
      </c>
      <c r="H537" s="1" t="s">
        <v>30</v>
      </c>
      <c r="I537" s="1">
        <v>8490</v>
      </c>
      <c r="J537" s="1">
        <v>30.37</v>
      </c>
      <c r="K537" s="1">
        <v>985</v>
      </c>
      <c r="L537" s="1" t="s">
        <v>8010</v>
      </c>
    </row>
    <row r="538" spans="1:12" x14ac:dyDescent="0.2">
      <c r="A538" s="1" t="s">
        <v>3656</v>
      </c>
      <c r="B538" s="1" t="s">
        <v>42</v>
      </c>
      <c r="C538" s="1" t="s">
        <v>22</v>
      </c>
      <c r="D538" s="1" t="s">
        <v>3</v>
      </c>
      <c r="E538" s="1" t="s">
        <v>19</v>
      </c>
      <c r="F538" s="1" t="s">
        <v>3674</v>
      </c>
      <c r="G538" s="1" t="s">
        <v>6</v>
      </c>
      <c r="H538" s="1" t="s">
        <v>7</v>
      </c>
      <c r="I538" s="1">
        <v>2675</v>
      </c>
      <c r="J538" s="1">
        <v>39.32</v>
      </c>
      <c r="K538" s="1">
        <v>986</v>
      </c>
      <c r="L538" s="1" t="s">
        <v>8010</v>
      </c>
    </row>
    <row r="539" spans="1:12" x14ac:dyDescent="0.2">
      <c r="A539" s="1" t="s">
        <v>3656</v>
      </c>
      <c r="B539" s="1">
        <v>2588315</v>
      </c>
      <c r="C539" s="1" t="s">
        <v>65</v>
      </c>
      <c r="D539" s="1" t="s">
        <v>3</v>
      </c>
      <c r="E539" s="1" t="s">
        <v>19</v>
      </c>
      <c r="F539" s="1" t="s">
        <v>3778</v>
      </c>
      <c r="G539" s="1" t="s">
        <v>6</v>
      </c>
      <c r="H539" s="1" t="s">
        <v>7</v>
      </c>
      <c r="I539" s="1">
        <v>419</v>
      </c>
      <c r="J539" s="1">
        <v>89.51</v>
      </c>
      <c r="K539" s="1">
        <v>990</v>
      </c>
      <c r="L539" s="1"/>
    </row>
    <row r="540" spans="1:12" x14ac:dyDescent="0.2">
      <c r="A540" s="1" t="s">
        <v>3656</v>
      </c>
      <c r="B540" s="1" t="s">
        <v>1710</v>
      </c>
      <c r="C540" s="1" t="s">
        <v>32</v>
      </c>
      <c r="D540" s="1" t="s">
        <v>3</v>
      </c>
      <c r="E540" s="1" t="s">
        <v>4</v>
      </c>
      <c r="F540" s="1" t="s">
        <v>3881</v>
      </c>
      <c r="G540" s="1" t="s">
        <v>6</v>
      </c>
      <c r="H540" s="1" t="s">
        <v>7</v>
      </c>
      <c r="I540" s="1">
        <v>61</v>
      </c>
      <c r="J540" s="1">
        <v>62.57</v>
      </c>
      <c r="K540" s="1">
        <v>990</v>
      </c>
      <c r="L540" s="1"/>
    </row>
    <row r="541" spans="1:12" x14ac:dyDescent="0.2">
      <c r="A541" s="1" t="s">
        <v>3656</v>
      </c>
      <c r="B541" s="1">
        <v>2588314</v>
      </c>
      <c r="C541" s="1" t="s">
        <v>65</v>
      </c>
      <c r="D541" s="1" t="s">
        <v>3</v>
      </c>
      <c r="E541" s="1" t="s">
        <v>19</v>
      </c>
      <c r="F541" s="1" t="s">
        <v>3778</v>
      </c>
      <c r="G541" s="1" t="s">
        <v>6</v>
      </c>
      <c r="H541" s="1" t="s">
        <v>7</v>
      </c>
      <c r="I541" s="1">
        <v>397</v>
      </c>
      <c r="J541" s="1">
        <v>89.51</v>
      </c>
      <c r="K541" s="1">
        <v>990</v>
      </c>
      <c r="L541" s="1"/>
    </row>
    <row r="542" spans="1:12" x14ac:dyDescent="0.2">
      <c r="A542" s="1" t="s">
        <v>3656</v>
      </c>
      <c r="B542" s="1" t="s">
        <v>1308</v>
      </c>
      <c r="C542" s="1" t="s">
        <v>155</v>
      </c>
      <c r="D542" s="1" t="s">
        <v>3</v>
      </c>
      <c r="E542" s="1" t="s">
        <v>19</v>
      </c>
      <c r="F542" s="1" t="s">
        <v>3701</v>
      </c>
      <c r="G542" s="1" t="s">
        <v>6</v>
      </c>
      <c r="H542" s="1" t="s">
        <v>7</v>
      </c>
      <c r="I542" s="1">
        <v>6996</v>
      </c>
      <c r="J542" s="1">
        <v>56.79</v>
      </c>
      <c r="K542" s="1">
        <v>992</v>
      </c>
      <c r="L542" s="1"/>
    </row>
    <row r="543" spans="1:12" x14ac:dyDescent="0.2">
      <c r="A543" s="1" t="s">
        <v>3656</v>
      </c>
      <c r="B543" s="2">
        <v>44349</v>
      </c>
      <c r="C543" s="1" t="s">
        <v>22</v>
      </c>
      <c r="D543" s="1" t="s">
        <v>3</v>
      </c>
      <c r="E543" s="1" t="s">
        <v>19</v>
      </c>
      <c r="F543" s="1" t="s">
        <v>3701</v>
      </c>
      <c r="G543" s="1" t="s">
        <v>6</v>
      </c>
      <c r="H543" s="1" t="s">
        <v>7</v>
      </c>
      <c r="I543" s="1">
        <v>285</v>
      </c>
      <c r="J543" s="1">
        <v>56.79</v>
      </c>
      <c r="K543" s="1">
        <v>992</v>
      </c>
      <c r="L543" s="1"/>
    </row>
    <row r="544" spans="1:12" x14ac:dyDescent="0.2">
      <c r="A544" s="1" t="s">
        <v>3656</v>
      </c>
      <c r="B544" s="1" t="s">
        <v>3530</v>
      </c>
      <c r="C544" s="1" t="s">
        <v>222</v>
      </c>
      <c r="D544" s="1" t="s">
        <v>3</v>
      </c>
      <c r="E544" s="1" t="s">
        <v>4</v>
      </c>
      <c r="F544" s="1" t="s">
        <v>3701</v>
      </c>
      <c r="G544" s="1" t="s">
        <v>6</v>
      </c>
      <c r="H544" s="1" t="s">
        <v>7</v>
      </c>
      <c r="I544" s="1">
        <v>14</v>
      </c>
      <c r="J544" s="1">
        <v>56.79</v>
      </c>
      <c r="K544" s="1">
        <v>992</v>
      </c>
      <c r="L544" s="1"/>
    </row>
    <row r="545" spans="1:12" x14ac:dyDescent="0.2">
      <c r="A545" s="1" t="s">
        <v>3656</v>
      </c>
      <c r="B545" s="1" t="s">
        <v>963</v>
      </c>
      <c r="C545" s="1" t="s">
        <v>155</v>
      </c>
      <c r="D545" s="1" t="s">
        <v>3</v>
      </c>
      <c r="E545" s="1" t="s">
        <v>19</v>
      </c>
      <c r="F545" s="1" t="s">
        <v>3701</v>
      </c>
      <c r="G545" s="1" t="s">
        <v>6</v>
      </c>
      <c r="H545" s="1" t="s">
        <v>7</v>
      </c>
      <c r="I545" s="1">
        <v>8746</v>
      </c>
      <c r="J545" s="1">
        <v>56.79</v>
      </c>
      <c r="K545" s="1">
        <v>992</v>
      </c>
      <c r="L545" s="1"/>
    </row>
    <row r="546" spans="1:12" x14ac:dyDescent="0.2">
      <c r="A546" s="1" t="s">
        <v>3656</v>
      </c>
      <c r="B546" s="1" t="s">
        <v>1871</v>
      </c>
      <c r="C546" s="1" t="s">
        <v>155</v>
      </c>
      <c r="D546" s="1" t="s">
        <v>3</v>
      </c>
      <c r="E546" s="1" t="s">
        <v>19</v>
      </c>
      <c r="F546" s="1" t="s">
        <v>4013</v>
      </c>
      <c r="G546" s="1" t="s">
        <v>6</v>
      </c>
      <c r="H546" s="1" t="s">
        <v>30</v>
      </c>
      <c r="I546" s="1">
        <v>8490</v>
      </c>
      <c r="J546" s="1">
        <v>48.77</v>
      </c>
      <c r="K546" s="1">
        <v>993</v>
      </c>
      <c r="L546" s="1"/>
    </row>
    <row r="547" spans="1:12" x14ac:dyDescent="0.2">
      <c r="A547" s="1" t="s">
        <v>3656</v>
      </c>
      <c r="B547" s="1">
        <v>2841233</v>
      </c>
      <c r="C547" s="1" t="s">
        <v>13</v>
      </c>
      <c r="D547" s="1" t="s">
        <v>3</v>
      </c>
      <c r="E547" s="1" t="s">
        <v>4</v>
      </c>
      <c r="F547" s="1" t="s">
        <v>3742</v>
      </c>
      <c r="G547" s="1" t="s">
        <v>6</v>
      </c>
      <c r="H547" s="1" t="s">
        <v>30</v>
      </c>
      <c r="I547" s="1">
        <v>12</v>
      </c>
      <c r="J547" s="1">
        <v>67.650000000000006</v>
      </c>
      <c r="K547" s="1">
        <v>994</v>
      </c>
      <c r="L547" s="1"/>
    </row>
    <row r="548" spans="1:12" x14ac:dyDescent="0.2">
      <c r="A548" s="1" t="s">
        <v>3656</v>
      </c>
      <c r="B548" s="1">
        <v>8066553</v>
      </c>
      <c r="C548" s="1" t="s">
        <v>47</v>
      </c>
      <c r="D548" s="1" t="s">
        <v>3</v>
      </c>
      <c r="E548" s="1" t="s">
        <v>19</v>
      </c>
      <c r="F548" s="1" t="s">
        <v>3952</v>
      </c>
      <c r="G548" s="1" t="s">
        <v>6</v>
      </c>
      <c r="H548" s="1" t="s">
        <v>7</v>
      </c>
      <c r="I548" s="1">
        <v>29</v>
      </c>
      <c r="J548" s="1">
        <v>41.83</v>
      </c>
      <c r="K548" s="1">
        <v>994</v>
      </c>
      <c r="L548" s="1"/>
    </row>
    <row r="549" spans="1:12" x14ac:dyDescent="0.2">
      <c r="A549" s="1" t="s">
        <v>3656</v>
      </c>
      <c r="B549" s="1" t="s">
        <v>426</v>
      </c>
      <c r="C549" s="1" t="s">
        <v>17</v>
      </c>
      <c r="D549" s="1" t="s">
        <v>3</v>
      </c>
      <c r="E549" s="1" t="s">
        <v>19</v>
      </c>
      <c r="F549" s="1" t="s">
        <v>3849</v>
      </c>
      <c r="G549" s="1" t="s">
        <v>6</v>
      </c>
      <c r="H549" s="1" t="s">
        <v>7</v>
      </c>
      <c r="I549" s="1">
        <v>1728</v>
      </c>
      <c r="J549" s="1">
        <v>77.16</v>
      </c>
      <c r="K549" s="1">
        <v>995</v>
      </c>
      <c r="L549" s="1"/>
    </row>
    <row r="550" spans="1:12" x14ac:dyDescent="0.2">
      <c r="A550" s="1" t="s">
        <v>3656</v>
      </c>
      <c r="B550" s="1" t="s">
        <v>3368</v>
      </c>
      <c r="C550" s="1" t="s">
        <v>32</v>
      </c>
      <c r="D550" s="1" t="s">
        <v>3</v>
      </c>
      <c r="E550" s="1" t="s">
        <v>4</v>
      </c>
      <c r="F550" s="1" t="s">
        <v>3719</v>
      </c>
      <c r="G550" s="1" t="s">
        <v>6</v>
      </c>
      <c r="H550" s="1" t="s">
        <v>7</v>
      </c>
      <c r="I550" s="1">
        <v>56</v>
      </c>
      <c r="J550" s="1">
        <v>63.61</v>
      </c>
      <c r="K550" s="1">
        <v>998</v>
      </c>
      <c r="L550" s="1"/>
    </row>
    <row r="551" spans="1:12" x14ac:dyDescent="0.2">
      <c r="A551" s="1" t="s">
        <v>3656</v>
      </c>
      <c r="B551" s="1" t="s">
        <v>3539</v>
      </c>
      <c r="C551" s="1" t="s">
        <v>38</v>
      </c>
      <c r="D551" s="1" t="s">
        <v>39</v>
      </c>
      <c r="E551" s="1" t="s">
        <v>19</v>
      </c>
      <c r="F551" s="1" t="s">
        <v>3941</v>
      </c>
      <c r="G551" s="1" t="s">
        <v>6</v>
      </c>
      <c r="H551" s="1" t="s">
        <v>30</v>
      </c>
      <c r="I551" s="1">
        <v>46</v>
      </c>
      <c r="J551" s="1">
        <v>38.99</v>
      </c>
      <c r="K551" s="1">
        <v>999</v>
      </c>
      <c r="L551" s="1"/>
    </row>
    <row r="552" spans="1:12" x14ac:dyDescent="0.2">
      <c r="A552" s="1" t="s">
        <v>3656</v>
      </c>
      <c r="B552" s="1" t="s">
        <v>3598</v>
      </c>
      <c r="C552" s="1" t="s">
        <v>65</v>
      </c>
      <c r="D552" s="1" t="s">
        <v>3</v>
      </c>
      <c r="E552" s="1" t="s">
        <v>19</v>
      </c>
      <c r="F552" s="1" t="s">
        <v>3998</v>
      </c>
      <c r="G552" s="1" t="s">
        <v>6</v>
      </c>
      <c r="H552" s="1" t="s">
        <v>30</v>
      </c>
      <c r="I552" s="1">
        <v>153</v>
      </c>
      <c r="J552" s="1">
        <v>37.86</v>
      </c>
      <c r="K552" s="1">
        <v>1002</v>
      </c>
      <c r="L552" s="1"/>
    </row>
    <row r="553" spans="1:12" x14ac:dyDescent="0.2">
      <c r="A553" s="1" t="s">
        <v>3656</v>
      </c>
      <c r="B553" s="1" t="s">
        <v>3348</v>
      </c>
      <c r="C553" s="1" t="s">
        <v>2</v>
      </c>
      <c r="D553" s="1" t="s">
        <v>3</v>
      </c>
      <c r="E553" s="1" t="s">
        <v>4</v>
      </c>
      <c r="F553" s="1" t="s">
        <v>3695</v>
      </c>
      <c r="G553" s="1" t="s">
        <v>6</v>
      </c>
      <c r="H553" s="1" t="s">
        <v>7</v>
      </c>
      <c r="I553" s="1">
        <v>13</v>
      </c>
      <c r="J553" s="1">
        <v>31.36</v>
      </c>
      <c r="K553" s="1">
        <v>1006</v>
      </c>
      <c r="L553" s="1"/>
    </row>
    <row r="554" spans="1:12" x14ac:dyDescent="0.2">
      <c r="A554" s="1" t="s">
        <v>3656</v>
      </c>
      <c r="B554" s="1" t="s">
        <v>3348</v>
      </c>
      <c r="C554" s="1" t="s">
        <v>2</v>
      </c>
      <c r="D554" s="1" t="s">
        <v>3</v>
      </c>
      <c r="E554" s="1" t="s">
        <v>4</v>
      </c>
      <c r="F554" s="1" t="s">
        <v>3695</v>
      </c>
      <c r="G554" s="1" t="s">
        <v>6</v>
      </c>
      <c r="H554" s="1" t="s">
        <v>7</v>
      </c>
      <c r="I554" s="1">
        <v>13</v>
      </c>
      <c r="J554" s="1">
        <v>31.36</v>
      </c>
      <c r="K554" s="1">
        <v>1006</v>
      </c>
      <c r="L554" s="1"/>
    </row>
    <row r="555" spans="1:12" x14ac:dyDescent="0.2">
      <c r="A555" s="1" t="s">
        <v>3656</v>
      </c>
      <c r="B555" s="1" t="s">
        <v>3442</v>
      </c>
      <c r="C555" s="1" t="s">
        <v>32</v>
      </c>
      <c r="D555" s="1" t="s">
        <v>3</v>
      </c>
      <c r="E555" s="1" t="s">
        <v>4</v>
      </c>
      <c r="F555" s="1" t="s">
        <v>3804</v>
      </c>
      <c r="G555" s="1" t="s">
        <v>6</v>
      </c>
      <c r="H555" s="1" t="s">
        <v>7</v>
      </c>
      <c r="I555" s="1">
        <v>24</v>
      </c>
      <c r="J555" s="1">
        <v>20.47</v>
      </c>
      <c r="K555" s="1">
        <v>1006</v>
      </c>
      <c r="L555" s="1"/>
    </row>
    <row r="556" spans="1:12" x14ac:dyDescent="0.2">
      <c r="A556" s="1" t="s">
        <v>3656</v>
      </c>
      <c r="B556" s="1" t="s">
        <v>3372</v>
      </c>
      <c r="C556" s="1" t="s">
        <v>65</v>
      </c>
      <c r="D556" s="1" t="s">
        <v>3</v>
      </c>
      <c r="E556" s="1" t="s">
        <v>19</v>
      </c>
      <c r="F556" s="1" t="s">
        <v>3727</v>
      </c>
      <c r="G556" s="1" t="s">
        <v>6</v>
      </c>
      <c r="H556" s="1" t="s">
        <v>7</v>
      </c>
      <c r="I556" s="1">
        <v>66</v>
      </c>
      <c r="J556" s="1">
        <v>31.23</v>
      </c>
      <c r="K556" s="1">
        <v>1009</v>
      </c>
      <c r="L556" s="1"/>
    </row>
    <row r="557" spans="1:12" x14ac:dyDescent="0.2">
      <c r="A557" s="1" t="s">
        <v>3656</v>
      </c>
      <c r="B557" s="1" t="s">
        <v>3583</v>
      </c>
      <c r="C557" s="1" t="s">
        <v>22</v>
      </c>
      <c r="D557" s="1" t="s">
        <v>3</v>
      </c>
      <c r="E557" s="1" t="s">
        <v>4</v>
      </c>
      <c r="F557" s="1" t="s">
        <v>3727</v>
      </c>
      <c r="G557" s="1" t="s">
        <v>6</v>
      </c>
      <c r="H557" s="1" t="s">
        <v>7</v>
      </c>
      <c r="I557" s="1">
        <v>82</v>
      </c>
      <c r="J557" s="1">
        <v>31.23</v>
      </c>
      <c r="K557" s="1">
        <v>1009</v>
      </c>
      <c r="L557" s="1"/>
    </row>
    <row r="558" spans="1:12" x14ac:dyDescent="0.2">
      <c r="A558" s="1" t="s">
        <v>3656</v>
      </c>
      <c r="B558" s="1" t="s">
        <v>907</v>
      </c>
      <c r="C558" s="1" t="s">
        <v>155</v>
      </c>
      <c r="D558" s="1" t="s">
        <v>3</v>
      </c>
      <c r="E558" s="1" t="s">
        <v>19</v>
      </c>
      <c r="F558" s="1" t="s">
        <v>3983</v>
      </c>
      <c r="G558" s="1" t="s">
        <v>6</v>
      </c>
      <c r="H558" s="1" t="s">
        <v>30</v>
      </c>
      <c r="I558" s="1">
        <v>6220</v>
      </c>
      <c r="J558" s="1">
        <v>63.69</v>
      </c>
      <c r="K558" s="1">
        <v>1012</v>
      </c>
      <c r="L558" s="1"/>
    </row>
    <row r="559" spans="1:12" x14ac:dyDescent="0.2">
      <c r="A559" s="1" t="s">
        <v>3656</v>
      </c>
      <c r="B559" s="1" t="s">
        <v>3020</v>
      </c>
      <c r="C559" s="1" t="s">
        <v>17</v>
      </c>
      <c r="D559" s="1" t="s">
        <v>3</v>
      </c>
      <c r="E559" s="1" t="s">
        <v>4</v>
      </c>
      <c r="F559" s="1" t="s">
        <v>3796</v>
      </c>
      <c r="G559" s="1" t="s">
        <v>6</v>
      </c>
      <c r="H559" s="1" t="s">
        <v>30</v>
      </c>
      <c r="I559" s="1">
        <v>32</v>
      </c>
      <c r="J559" s="1">
        <v>83.73</v>
      </c>
      <c r="K559" s="1">
        <v>1014</v>
      </c>
      <c r="L559" s="1"/>
    </row>
    <row r="560" spans="1:12" x14ac:dyDescent="0.2">
      <c r="A560" s="1" t="s">
        <v>3656</v>
      </c>
      <c r="B560" s="1" t="s">
        <v>1358</v>
      </c>
      <c r="C560" s="1" t="s">
        <v>27</v>
      </c>
      <c r="D560" s="1" t="s">
        <v>3</v>
      </c>
      <c r="E560" s="1" t="s">
        <v>4</v>
      </c>
      <c r="F560" s="1" t="s">
        <v>3662</v>
      </c>
      <c r="G560" s="1" t="s">
        <v>6</v>
      </c>
      <c r="H560" s="1" t="s">
        <v>7</v>
      </c>
      <c r="I560" s="1">
        <v>43</v>
      </c>
      <c r="J560" s="1">
        <v>50.41</v>
      </c>
      <c r="K560" s="1">
        <v>1022</v>
      </c>
      <c r="L560" s="1"/>
    </row>
    <row r="561" spans="1:12" x14ac:dyDescent="0.2">
      <c r="A561" s="1" t="s">
        <v>3656</v>
      </c>
      <c r="B561" s="1" t="s">
        <v>1434</v>
      </c>
      <c r="C561" s="1" t="s">
        <v>22</v>
      </c>
      <c r="D561" s="1" t="s">
        <v>3</v>
      </c>
      <c r="E561" s="1" t="s">
        <v>19</v>
      </c>
      <c r="F561" s="1" t="s">
        <v>3720</v>
      </c>
      <c r="G561" s="1" t="s">
        <v>6</v>
      </c>
      <c r="H561" s="1" t="s">
        <v>7</v>
      </c>
      <c r="I561" s="1">
        <v>3016</v>
      </c>
      <c r="J561" s="1">
        <v>11.96</v>
      </c>
      <c r="K561" s="1">
        <v>1029</v>
      </c>
      <c r="L561" s="1"/>
    </row>
    <row r="562" spans="1:12" x14ac:dyDescent="0.2">
      <c r="A562" s="1" t="s">
        <v>3656</v>
      </c>
      <c r="B562" s="1" t="s">
        <v>769</v>
      </c>
      <c r="C562" s="1" t="s">
        <v>155</v>
      </c>
      <c r="D562" s="1" t="s">
        <v>3</v>
      </c>
      <c r="E562" s="1" t="s">
        <v>19</v>
      </c>
      <c r="F562" s="1" t="s">
        <v>4041</v>
      </c>
      <c r="G562" s="1" t="s">
        <v>6</v>
      </c>
      <c r="H562" s="1" t="s">
        <v>7</v>
      </c>
      <c r="I562" s="1">
        <v>9423</v>
      </c>
      <c r="J562" s="1">
        <v>22.15</v>
      </c>
      <c r="K562" s="1">
        <v>1031</v>
      </c>
      <c r="L562" s="1"/>
    </row>
    <row r="563" spans="1:12" x14ac:dyDescent="0.2">
      <c r="A563" s="1" t="s">
        <v>3656</v>
      </c>
      <c r="B563" s="1" t="s">
        <v>3390</v>
      </c>
      <c r="C563" s="1" t="s">
        <v>2</v>
      </c>
      <c r="D563" s="1" t="s">
        <v>3</v>
      </c>
      <c r="E563" s="1" t="s">
        <v>4</v>
      </c>
      <c r="F563" s="1" t="s">
        <v>3756</v>
      </c>
      <c r="G563" s="1" t="s">
        <v>6</v>
      </c>
      <c r="H563" s="1" t="s">
        <v>7</v>
      </c>
      <c r="I563" s="1">
        <v>7</v>
      </c>
      <c r="J563" s="1">
        <v>3.25</v>
      </c>
      <c r="K563" s="1">
        <v>1034</v>
      </c>
      <c r="L563" s="1"/>
    </row>
    <row r="564" spans="1:12" x14ac:dyDescent="0.2">
      <c r="A564" s="1" t="s">
        <v>3656</v>
      </c>
      <c r="B564" s="1" t="s">
        <v>3390</v>
      </c>
      <c r="C564" s="1" t="s">
        <v>2</v>
      </c>
      <c r="D564" s="1" t="s">
        <v>3</v>
      </c>
      <c r="E564" s="1" t="s">
        <v>4</v>
      </c>
      <c r="F564" s="1" t="s">
        <v>3756</v>
      </c>
      <c r="G564" s="1" t="s">
        <v>6</v>
      </c>
      <c r="H564" s="1" t="s">
        <v>7</v>
      </c>
      <c r="I564" s="1">
        <v>7</v>
      </c>
      <c r="J564" s="1">
        <v>3.25</v>
      </c>
      <c r="K564" s="1">
        <v>1034</v>
      </c>
      <c r="L564" s="1"/>
    </row>
    <row r="565" spans="1:12" x14ac:dyDescent="0.2">
      <c r="A565" s="1" t="s">
        <v>3656</v>
      </c>
      <c r="B565" s="1" t="s">
        <v>3560</v>
      </c>
      <c r="C565" s="1" t="s">
        <v>2</v>
      </c>
      <c r="D565" s="1" t="s">
        <v>3</v>
      </c>
      <c r="E565" s="1" t="s">
        <v>4</v>
      </c>
      <c r="F565" s="1" t="s">
        <v>3961</v>
      </c>
      <c r="G565" s="1" t="s">
        <v>6</v>
      </c>
      <c r="H565" s="1" t="s">
        <v>7</v>
      </c>
      <c r="I565" s="1">
        <v>20</v>
      </c>
      <c r="J565" s="1">
        <v>41.73</v>
      </c>
      <c r="K565" s="1">
        <v>1041</v>
      </c>
      <c r="L565" s="1"/>
    </row>
    <row r="566" spans="1:12" x14ac:dyDescent="0.2">
      <c r="A566" s="1" t="s">
        <v>3656</v>
      </c>
      <c r="B566" s="1" t="s">
        <v>2800</v>
      </c>
      <c r="C566" s="1" t="s">
        <v>9</v>
      </c>
      <c r="D566" s="1" t="s">
        <v>3</v>
      </c>
      <c r="E566" s="1" t="s">
        <v>19</v>
      </c>
      <c r="F566" s="1" t="s">
        <v>3890</v>
      </c>
      <c r="G566" s="1" t="s">
        <v>6</v>
      </c>
      <c r="H566" s="1" t="s">
        <v>7</v>
      </c>
      <c r="I566" s="1">
        <v>494</v>
      </c>
      <c r="J566" s="1">
        <v>12.04</v>
      </c>
      <c r="K566" s="1">
        <v>1049</v>
      </c>
      <c r="L566" s="1"/>
    </row>
    <row r="567" spans="1:12" x14ac:dyDescent="0.2">
      <c r="A567" s="1" t="s">
        <v>3656</v>
      </c>
      <c r="B567" s="1" t="s">
        <v>3330</v>
      </c>
      <c r="C567" s="1" t="s">
        <v>197</v>
      </c>
      <c r="D567" s="1" t="s">
        <v>3</v>
      </c>
      <c r="E567" s="1" t="s">
        <v>19</v>
      </c>
      <c r="F567" s="1" t="s">
        <v>3667</v>
      </c>
      <c r="G567" s="1" t="s">
        <v>6</v>
      </c>
      <c r="H567" s="1" t="s">
        <v>30</v>
      </c>
      <c r="I567" s="1">
        <v>139</v>
      </c>
      <c r="J567" s="1">
        <v>24.75</v>
      </c>
      <c r="K567" s="1">
        <v>1053</v>
      </c>
      <c r="L567" s="1"/>
    </row>
    <row r="568" spans="1:12" x14ac:dyDescent="0.2">
      <c r="A568" s="1" t="s">
        <v>3656</v>
      </c>
      <c r="B568" s="1" t="s">
        <v>3396</v>
      </c>
      <c r="C568" s="1" t="s">
        <v>197</v>
      </c>
      <c r="D568" s="1" t="s">
        <v>3</v>
      </c>
      <c r="E568" s="1" t="s">
        <v>19</v>
      </c>
      <c r="F568" s="1" t="s">
        <v>3667</v>
      </c>
      <c r="G568" s="1" t="s">
        <v>6</v>
      </c>
      <c r="H568" s="1" t="s">
        <v>30</v>
      </c>
      <c r="I568" s="1">
        <v>127</v>
      </c>
      <c r="J568" s="1">
        <v>24.75</v>
      </c>
      <c r="K568" s="1">
        <v>1053</v>
      </c>
      <c r="L568" s="1"/>
    </row>
    <row r="569" spans="1:12" x14ac:dyDescent="0.2">
      <c r="A569" s="1" t="s">
        <v>3656</v>
      </c>
      <c r="B569" s="1" t="s">
        <v>3419</v>
      </c>
      <c r="C569" s="1" t="s">
        <v>197</v>
      </c>
      <c r="D569" s="1" t="s">
        <v>3</v>
      </c>
      <c r="E569" s="1" t="s">
        <v>19</v>
      </c>
      <c r="F569" s="1" t="s">
        <v>3667</v>
      </c>
      <c r="G569" s="1" t="s">
        <v>6</v>
      </c>
      <c r="H569" s="1" t="s">
        <v>30</v>
      </c>
      <c r="I569" s="1">
        <v>104</v>
      </c>
      <c r="J569" s="1">
        <v>24.75</v>
      </c>
      <c r="K569" s="1">
        <v>1053</v>
      </c>
      <c r="L569" s="1"/>
    </row>
    <row r="570" spans="1:12" x14ac:dyDescent="0.2">
      <c r="A570" s="1" t="s">
        <v>3656</v>
      </c>
      <c r="B570" s="1" t="s">
        <v>3470</v>
      </c>
      <c r="C570" s="1" t="s">
        <v>197</v>
      </c>
      <c r="D570" s="1" t="s">
        <v>3</v>
      </c>
      <c r="E570" s="1" t="s">
        <v>19</v>
      </c>
      <c r="F570" s="1" t="s">
        <v>3667</v>
      </c>
      <c r="G570" s="1" t="s">
        <v>6</v>
      </c>
      <c r="H570" s="1" t="s">
        <v>30</v>
      </c>
      <c r="I570" s="1">
        <v>154</v>
      </c>
      <c r="J570" s="1">
        <v>24.75</v>
      </c>
      <c r="K570" s="1">
        <v>1053</v>
      </c>
      <c r="L570" s="1"/>
    </row>
    <row r="571" spans="1:12" x14ac:dyDescent="0.2">
      <c r="A571" s="1" t="s">
        <v>3656</v>
      </c>
      <c r="B571" s="1" t="s">
        <v>3533</v>
      </c>
      <c r="C571" s="1" t="s">
        <v>197</v>
      </c>
      <c r="D571" s="1" t="s">
        <v>3</v>
      </c>
      <c r="E571" s="1" t="s">
        <v>19</v>
      </c>
      <c r="F571" s="1" t="s">
        <v>3667</v>
      </c>
      <c r="G571" s="1" t="s">
        <v>6</v>
      </c>
      <c r="H571" s="1" t="s">
        <v>30</v>
      </c>
      <c r="I571" s="1">
        <v>152</v>
      </c>
      <c r="J571" s="1">
        <v>24.75</v>
      </c>
      <c r="K571" s="1">
        <v>1053</v>
      </c>
      <c r="L571" s="1"/>
    </row>
    <row r="572" spans="1:12" x14ac:dyDescent="0.2">
      <c r="A572" s="1" t="s">
        <v>3656</v>
      </c>
      <c r="B572" s="1" t="s">
        <v>3549</v>
      </c>
      <c r="C572" s="1" t="s">
        <v>197</v>
      </c>
      <c r="D572" s="1" t="s">
        <v>3</v>
      </c>
      <c r="E572" s="1" t="s">
        <v>19</v>
      </c>
      <c r="F572" s="1" t="s">
        <v>3667</v>
      </c>
      <c r="G572" s="1" t="s">
        <v>6</v>
      </c>
      <c r="H572" s="1" t="s">
        <v>30</v>
      </c>
      <c r="I572" s="1">
        <v>106</v>
      </c>
      <c r="J572" s="1">
        <v>24.75</v>
      </c>
      <c r="K572" s="1">
        <v>1053</v>
      </c>
      <c r="L572" s="1"/>
    </row>
    <row r="573" spans="1:12" x14ac:dyDescent="0.2">
      <c r="A573" s="1" t="s">
        <v>3656</v>
      </c>
      <c r="B573" s="1" t="s">
        <v>3580</v>
      </c>
      <c r="C573" s="1" t="s">
        <v>197</v>
      </c>
      <c r="D573" s="1" t="s">
        <v>3</v>
      </c>
      <c r="E573" s="1" t="s">
        <v>19</v>
      </c>
      <c r="F573" s="1" t="s">
        <v>3667</v>
      </c>
      <c r="G573" s="1" t="s">
        <v>6</v>
      </c>
      <c r="H573" s="1" t="s">
        <v>30</v>
      </c>
      <c r="I573" s="1">
        <v>104</v>
      </c>
      <c r="J573" s="1">
        <v>24.75</v>
      </c>
      <c r="K573" s="1">
        <v>1053</v>
      </c>
      <c r="L573" s="1"/>
    </row>
    <row r="574" spans="1:12" x14ac:dyDescent="0.2">
      <c r="A574" s="1" t="s">
        <v>3656</v>
      </c>
      <c r="B574" s="1" t="s">
        <v>3607</v>
      </c>
      <c r="C574" s="1" t="s">
        <v>197</v>
      </c>
      <c r="D574" s="1" t="s">
        <v>3</v>
      </c>
      <c r="E574" s="1" t="s">
        <v>19</v>
      </c>
      <c r="F574" s="1" t="s">
        <v>3667</v>
      </c>
      <c r="G574" s="1" t="s">
        <v>6</v>
      </c>
      <c r="H574" s="1" t="s">
        <v>30</v>
      </c>
      <c r="I574" s="1">
        <v>108</v>
      </c>
      <c r="J574" s="1">
        <v>24.75</v>
      </c>
      <c r="K574" s="1">
        <v>1053</v>
      </c>
      <c r="L574" s="1"/>
    </row>
    <row r="575" spans="1:12" x14ac:dyDescent="0.2">
      <c r="A575" s="1" t="s">
        <v>3656</v>
      </c>
      <c r="B575" s="1" t="s">
        <v>3627</v>
      </c>
      <c r="C575" s="1" t="s">
        <v>197</v>
      </c>
      <c r="D575" s="1" t="s">
        <v>3</v>
      </c>
      <c r="E575" s="1" t="s">
        <v>19</v>
      </c>
      <c r="F575" s="1" t="s">
        <v>3667</v>
      </c>
      <c r="G575" s="1" t="s">
        <v>6</v>
      </c>
      <c r="H575" s="1" t="s">
        <v>30</v>
      </c>
      <c r="I575" s="1">
        <v>138</v>
      </c>
      <c r="J575" s="1">
        <v>24.75</v>
      </c>
      <c r="K575" s="1">
        <v>1053</v>
      </c>
      <c r="L575" s="1"/>
    </row>
    <row r="576" spans="1:12" x14ac:dyDescent="0.2">
      <c r="A576" s="1" t="s">
        <v>3656</v>
      </c>
      <c r="B576" s="1" t="s">
        <v>3634</v>
      </c>
      <c r="C576" s="1" t="s">
        <v>197</v>
      </c>
      <c r="D576" s="1" t="s">
        <v>3</v>
      </c>
      <c r="E576" s="1" t="s">
        <v>19</v>
      </c>
      <c r="F576" s="1" t="s">
        <v>3667</v>
      </c>
      <c r="G576" s="1" t="s">
        <v>6</v>
      </c>
      <c r="H576" s="1" t="s">
        <v>30</v>
      </c>
      <c r="I576" s="1">
        <v>165</v>
      </c>
      <c r="J576" s="1">
        <v>24.75</v>
      </c>
      <c r="K576" s="1">
        <v>1053</v>
      </c>
      <c r="L576" s="1"/>
    </row>
    <row r="577" spans="1:12" x14ac:dyDescent="0.2">
      <c r="A577" s="1" t="s">
        <v>3656</v>
      </c>
      <c r="B577" s="1" t="s">
        <v>3486</v>
      </c>
      <c r="C577" s="1" t="s">
        <v>17</v>
      </c>
      <c r="D577" s="1" t="s">
        <v>18</v>
      </c>
      <c r="E577" s="1" t="s">
        <v>19</v>
      </c>
      <c r="F577" s="1" t="s">
        <v>3852</v>
      </c>
      <c r="G577" s="1" t="s">
        <v>6</v>
      </c>
      <c r="H577" s="1" t="s">
        <v>7</v>
      </c>
      <c r="I577" s="1">
        <v>1204</v>
      </c>
      <c r="J577" s="1">
        <v>36.32</v>
      </c>
      <c r="K577" s="1">
        <v>1055</v>
      </c>
      <c r="L577" s="1"/>
    </row>
    <row r="578" spans="1:12" x14ac:dyDescent="0.2">
      <c r="A578" s="1" t="s">
        <v>3656</v>
      </c>
      <c r="B578" s="1" t="s">
        <v>3648</v>
      </c>
      <c r="C578" s="1" t="s">
        <v>11</v>
      </c>
      <c r="D578" s="1" t="s">
        <v>3</v>
      </c>
      <c r="E578" s="1" t="s">
        <v>4</v>
      </c>
      <c r="F578" s="1" t="s">
        <v>4030</v>
      </c>
      <c r="G578" s="1" t="s">
        <v>6</v>
      </c>
      <c r="H578" s="1" t="s">
        <v>7</v>
      </c>
      <c r="I578" s="1">
        <v>7</v>
      </c>
      <c r="J578" s="1">
        <v>38.15</v>
      </c>
      <c r="K578" s="1">
        <v>1056</v>
      </c>
      <c r="L578" s="1"/>
    </row>
    <row r="579" spans="1:12" x14ac:dyDescent="0.2">
      <c r="A579" s="1" t="s">
        <v>3656</v>
      </c>
      <c r="B579" s="1" t="s">
        <v>846</v>
      </c>
      <c r="C579" s="1" t="s">
        <v>155</v>
      </c>
      <c r="D579" s="1" t="s">
        <v>3</v>
      </c>
      <c r="E579" s="1" t="s">
        <v>19</v>
      </c>
      <c r="F579" s="1" t="s">
        <v>4037</v>
      </c>
      <c r="G579" s="1" t="s">
        <v>6</v>
      </c>
      <c r="H579" s="1" t="s">
        <v>30</v>
      </c>
      <c r="I579" s="1">
        <v>12861</v>
      </c>
      <c r="J579" s="1">
        <v>5.1100000000000003</v>
      </c>
      <c r="K579" s="1">
        <v>1062</v>
      </c>
      <c r="L579" s="1"/>
    </row>
    <row r="580" spans="1:12" x14ac:dyDescent="0.2">
      <c r="A580" s="1" t="s">
        <v>3656</v>
      </c>
      <c r="B580" s="1" t="s">
        <v>3350</v>
      </c>
      <c r="C580" s="1" t="s">
        <v>65</v>
      </c>
      <c r="D580" s="1" t="s">
        <v>3</v>
      </c>
      <c r="E580" s="1" t="s">
        <v>19</v>
      </c>
      <c r="F580" s="1" t="s">
        <v>3696</v>
      </c>
      <c r="G580" s="1" t="s">
        <v>6</v>
      </c>
      <c r="H580" s="1" t="s">
        <v>7</v>
      </c>
      <c r="I580" s="1">
        <v>754</v>
      </c>
      <c r="J580" s="1">
        <v>0.24</v>
      </c>
      <c r="K580" s="1">
        <v>1063</v>
      </c>
      <c r="L580" s="1"/>
    </row>
    <row r="581" spans="1:12" x14ac:dyDescent="0.2">
      <c r="A581" s="1" t="s">
        <v>3656</v>
      </c>
      <c r="B581" s="1" t="s">
        <v>2423</v>
      </c>
      <c r="C581" s="1" t="s">
        <v>17</v>
      </c>
      <c r="D581" s="1" t="s">
        <v>18</v>
      </c>
      <c r="E581" s="1" t="s">
        <v>4</v>
      </c>
      <c r="F581" s="1" t="s">
        <v>4018</v>
      </c>
      <c r="G581" s="1" t="s">
        <v>6</v>
      </c>
      <c r="H581" s="1" t="s">
        <v>7</v>
      </c>
      <c r="I581" s="1">
        <v>57</v>
      </c>
      <c r="J581" s="1">
        <v>4.2</v>
      </c>
      <c r="K581" s="1">
        <v>1063</v>
      </c>
      <c r="L581" s="1"/>
    </row>
    <row r="582" spans="1:12" x14ac:dyDescent="0.2">
      <c r="A582" s="1" t="s">
        <v>3656</v>
      </c>
      <c r="B582" s="1" t="s">
        <v>3552</v>
      </c>
      <c r="C582" s="1" t="s">
        <v>17</v>
      </c>
      <c r="D582" s="1" t="s">
        <v>18</v>
      </c>
      <c r="E582" s="1" t="s">
        <v>4</v>
      </c>
      <c r="F582" s="1" t="s">
        <v>3928</v>
      </c>
      <c r="G582" s="1" t="s">
        <v>6</v>
      </c>
      <c r="H582" s="1" t="s">
        <v>7</v>
      </c>
      <c r="I582" s="1">
        <v>10</v>
      </c>
      <c r="J582" s="1">
        <v>20.43</v>
      </c>
      <c r="K582" s="1">
        <v>1067</v>
      </c>
      <c r="L582" s="1"/>
    </row>
    <row r="583" spans="1:12" x14ac:dyDescent="0.2">
      <c r="A583" s="1" t="s">
        <v>3656</v>
      </c>
      <c r="B583" s="1" t="s">
        <v>3641</v>
      </c>
      <c r="C583" s="1" t="s">
        <v>105</v>
      </c>
      <c r="D583" s="1" t="s">
        <v>3</v>
      </c>
      <c r="E583" s="1" t="s">
        <v>4</v>
      </c>
      <c r="F583" s="1" t="s">
        <v>3928</v>
      </c>
      <c r="G583" s="1" t="s">
        <v>6</v>
      </c>
      <c r="H583" s="1" t="s">
        <v>7</v>
      </c>
      <c r="I583" s="1">
        <v>4</v>
      </c>
      <c r="J583" s="1">
        <v>20.43</v>
      </c>
      <c r="K583" s="1">
        <v>1067</v>
      </c>
      <c r="L583" s="1"/>
    </row>
    <row r="584" spans="1:12" x14ac:dyDescent="0.2">
      <c r="A584" s="1" t="s">
        <v>3656</v>
      </c>
      <c r="B584" s="1" t="s">
        <v>3584</v>
      </c>
      <c r="C584" s="1" t="s">
        <v>17</v>
      </c>
      <c r="D584" s="1" t="s">
        <v>18</v>
      </c>
      <c r="E584" s="1" t="s">
        <v>4</v>
      </c>
      <c r="F584" s="1" t="s">
        <v>3973</v>
      </c>
      <c r="G584" s="1" t="s">
        <v>6</v>
      </c>
      <c r="H584" s="1" t="s">
        <v>7</v>
      </c>
      <c r="I584" s="1">
        <v>15</v>
      </c>
      <c r="J584" s="1">
        <v>67.849999999999994</v>
      </c>
      <c r="K584" s="1">
        <v>1068</v>
      </c>
      <c r="L584" s="1"/>
    </row>
    <row r="585" spans="1:12" x14ac:dyDescent="0.2">
      <c r="A585" s="1" t="s">
        <v>3656</v>
      </c>
      <c r="B585" s="1" t="s">
        <v>3603</v>
      </c>
      <c r="C585" s="1" t="s">
        <v>610</v>
      </c>
      <c r="D585" s="1" t="s">
        <v>3</v>
      </c>
      <c r="E585" s="1" t="s">
        <v>19</v>
      </c>
      <c r="F585" s="1" t="s">
        <v>4006</v>
      </c>
      <c r="G585" s="1" t="s">
        <v>6</v>
      </c>
      <c r="H585" s="1" t="s">
        <v>7</v>
      </c>
      <c r="I585" s="1">
        <v>212</v>
      </c>
      <c r="J585" s="1">
        <v>21.9</v>
      </c>
      <c r="K585" s="1">
        <v>1069</v>
      </c>
      <c r="L585" s="1"/>
    </row>
    <row r="586" spans="1:12" x14ac:dyDescent="0.2">
      <c r="A586" s="1" t="s">
        <v>3656</v>
      </c>
      <c r="B586" s="1" t="s">
        <v>3098</v>
      </c>
      <c r="C586" s="1" t="s">
        <v>2</v>
      </c>
      <c r="D586" s="1" t="s">
        <v>3</v>
      </c>
      <c r="E586" s="1" t="s">
        <v>19</v>
      </c>
      <c r="F586" s="1" t="s">
        <v>3723</v>
      </c>
      <c r="G586" s="1" t="s">
        <v>6</v>
      </c>
      <c r="H586" s="1" t="s">
        <v>7</v>
      </c>
      <c r="I586" s="1">
        <v>567</v>
      </c>
      <c r="J586" s="1">
        <v>30.87</v>
      </c>
      <c r="K586" s="1">
        <v>1076</v>
      </c>
      <c r="L586" s="1"/>
    </row>
    <row r="587" spans="1:12" x14ac:dyDescent="0.2">
      <c r="A587" s="1" t="s">
        <v>3656</v>
      </c>
      <c r="B587" s="1" t="s">
        <v>3557</v>
      </c>
      <c r="C587" s="1" t="s">
        <v>610</v>
      </c>
      <c r="D587" s="1" t="s">
        <v>3</v>
      </c>
      <c r="E587" s="1" t="s">
        <v>19</v>
      </c>
      <c r="F587" s="1" t="s">
        <v>3723</v>
      </c>
      <c r="G587" s="1" t="s">
        <v>6</v>
      </c>
      <c r="H587" s="1" t="s">
        <v>7</v>
      </c>
      <c r="I587" s="1">
        <v>333</v>
      </c>
      <c r="J587" s="1">
        <v>30.87</v>
      </c>
      <c r="K587" s="1">
        <v>1076</v>
      </c>
      <c r="L587" s="1"/>
    </row>
    <row r="588" spans="1:12" x14ac:dyDescent="0.2">
      <c r="A588" s="1" t="s">
        <v>3656</v>
      </c>
      <c r="B588" s="1" t="s">
        <v>3528</v>
      </c>
      <c r="C588" s="1" t="s">
        <v>218</v>
      </c>
      <c r="D588" s="1" t="s">
        <v>3</v>
      </c>
      <c r="E588" s="1" t="s">
        <v>19</v>
      </c>
      <c r="F588" s="1" t="s">
        <v>3924</v>
      </c>
      <c r="G588" s="1" t="s">
        <v>6</v>
      </c>
      <c r="H588" s="1" t="s">
        <v>7</v>
      </c>
      <c r="I588" s="1">
        <v>89</v>
      </c>
      <c r="J588" s="1">
        <v>32.979999999999997</v>
      </c>
      <c r="K588" s="1">
        <v>1078</v>
      </c>
      <c r="L588" s="1"/>
    </row>
    <row r="589" spans="1:12" x14ac:dyDescent="0.2">
      <c r="A589" s="1" t="s">
        <v>3656</v>
      </c>
      <c r="B589" s="1" t="s">
        <v>3509</v>
      </c>
      <c r="C589" s="1" t="s">
        <v>65</v>
      </c>
      <c r="D589" s="1" t="s">
        <v>3</v>
      </c>
      <c r="E589" s="1" t="s">
        <v>19</v>
      </c>
      <c r="F589" s="1" t="s">
        <v>3906</v>
      </c>
      <c r="G589" s="1" t="s">
        <v>6</v>
      </c>
      <c r="H589" s="1" t="s">
        <v>7</v>
      </c>
      <c r="I589" s="1">
        <v>1959</v>
      </c>
      <c r="J589" s="1">
        <v>52.91</v>
      </c>
      <c r="K589" s="1">
        <v>1085</v>
      </c>
      <c r="L589" s="1"/>
    </row>
    <row r="590" spans="1:12" x14ac:dyDescent="0.2">
      <c r="A590" s="1" t="s">
        <v>3656</v>
      </c>
      <c r="B590" s="1" t="s">
        <v>855</v>
      </c>
      <c r="C590" s="1" t="s">
        <v>155</v>
      </c>
      <c r="D590" s="1" t="s">
        <v>3</v>
      </c>
      <c r="E590" s="1" t="s">
        <v>19</v>
      </c>
      <c r="F590" s="1" t="s">
        <v>3906</v>
      </c>
      <c r="G590" s="1" t="s">
        <v>6</v>
      </c>
      <c r="H590" s="1" t="s">
        <v>15</v>
      </c>
      <c r="I590" s="1">
        <v>15161</v>
      </c>
      <c r="J590" s="1">
        <v>52.91</v>
      </c>
      <c r="K590" s="1">
        <v>1085</v>
      </c>
      <c r="L590" s="1"/>
    </row>
    <row r="591" spans="1:12" x14ac:dyDescent="0.2">
      <c r="A591" s="1" t="s">
        <v>3656</v>
      </c>
      <c r="B591" s="1" t="s">
        <v>3387</v>
      </c>
      <c r="C591" s="1" t="s">
        <v>50</v>
      </c>
      <c r="D591" s="1" t="s">
        <v>3</v>
      </c>
      <c r="E591" s="1" t="s">
        <v>19</v>
      </c>
      <c r="F591" s="1" t="s">
        <v>3753</v>
      </c>
      <c r="G591" s="1" t="s">
        <v>6</v>
      </c>
      <c r="H591" s="1" t="s">
        <v>30</v>
      </c>
      <c r="I591" s="1">
        <v>270</v>
      </c>
      <c r="J591" s="1">
        <v>75.459999999999994</v>
      </c>
      <c r="K591" s="1">
        <v>1086</v>
      </c>
      <c r="L591" s="1"/>
    </row>
    <row r="592" spans="1:12" x14ac:dyDescent="0.2">
      <c r="A592" s="1" t="s">
        <v>3656</v>
      </c>
      <c r="B592" s="1" t="s">
        <v>3427</v>
      </c>
      <c r="C592" s="1" t="s">
        <v>73</v>
      </c>
      <c r="D592" s="1" t="s">
        <v>1520</v>
      </c>
      <c r="E592" s="1" t="s">
        <v>4</v>
      </c>
      <c r="F592" s="1" t="s">
        <v>3753</v>
      </c>
      <c r="G592" s="1" t="s">
        <v>6</v>
      </c>
      <c r="H592" s="1" t="s">
        <v>30</v>
      </c>
      <c r="I592" s="1">
        <v>12</v>
      </c>
      <c r="J592" s="1">
        <v>75.459999999999994</v>
      </c>
      <c r="K592" s="1">
        <v>1086</v>
      </c>
      <c r="L592" s="1"/>
    </row>
    <row r="593" spans="1:12" x14ac:dyDescent="0.2">
      <c r="A593" s="1" t="s">
        <v>3656</v>
      </c>
      <c r="B593" s="1" t="s">
        <v>3594</v>
      </c>
      <c r="C593" s="1" t="s">
        <v>17</v>
      </c>
      <c r="D593" s="1" t="s">
        <v>18</v>
      </c>
      <c r="E593" s="1" t="s">
        <v>19</v>
      </c>
      <c r="F593" s="1" t="s">
        <v>3985</v>
      </c>
      <c r="G593" s="1" t="s">
        <v>6</v>
      </c>
      <c r="H593" s="1" t="s">
        <v>7</v>
      </c>
      <c r="I593" s="1">
        <v>5011</v>
      </c>
      <c r="J593" s="1">
        <v>70.709999999999994</v>
      </c>
      <c r="K593" s="1">
        <v>1089</v>
      </c>
      <c r="L593" s="1"/>
    </row>
    <row r="594" spans="1:12" x14ac:dyDescent="0.2">
      <c r="A594" s="1" t="s">
        <v>3656</v>
      </c>
      <c r="B594" s="1" t="s">
        <v>3467</v>
      </c>
      <c r="C594" s="1" t="s">
        <v>17</v>
      </c>
      <c r="D594" s="1" t="s">
        <v>18</v>
      </c>
      <c r="E594" s="1" t="s">
        <v>19</v>
      </c>
      <c r="F594" s="1" t="s">
        <v>3832</v>
      </c>
      <c r="G594" s="1" t="s">
        <v>6</v>
      </c>
      <c r="H594" s="1" t="s">
        <v>7</v>
      </c>
      <c r="I594" s="1">
        <v>1581</v>
      </c>
      <c r="J594" s="1">
        <v>12.83</v>
      </c>
      <c r="K594" s="1">
        <v>1091</v>
      </c>
      <c r="L594" s="1"/>
    </row>
    <row r="595" spans="1:12" x14ac:dyDescent="0.2">
      <c r="A595" s="1" t="s">
        <v>3656</v>
      </c>
      <c r="B595" s="1" t="s">
        <v>737</v>
      </c>
      <c r="C595" s="1" t="s">
        <v>140</v>
      </c>
      <c r="D595" s="1" t="s">
        <v>141</v>
      </c>
      <c r="E595" s="1" t="s">
        <v>4</v>
      </c>
      <c r="F595" s="1" t="s">
        <v>3980</v>
      </c>
      <c r="G595" s="1" t="s">
        <v>6</v>
      </c>
      <c r="H595" s="1" t="s">
        <v>7</v>
      </c>
      <c r="I595" s="1">
        <v>190</v>
      </c>
      <c r="J595" s="1">
        <v>60.07</v>
      </c>
      <c r="K595" s="1">
        <v>1097</v>
      </c>
      <c r="L595" s="1"/>
    </row>
    <row r="596" spans="1:12" x14ac:dyDescent="0.2">
      <c r="A596" s="1" t="s">
        <v>3656</v>
      </c>
      <c r="B596" s="1" t="s">
        <v>3496</v>
      </c>
      <c r="C596" s="1" t="s">
        <v>32</v>
      </c>
      <c r="D596" s="1" t="s">
        <v>3</v>
      </c>
      <c r="E596" s="1" t="s">
        <v>19</v>
      </c>
      <c r="F596" s="1" t="s">
        <v>3870</v>
      </c>
      <c r="G596" s="1" t="s">
        <v>6</v>
      </c>
      <c r="H596" s="1" t="s">
        <v>7</v>
      </c>
      <c r="I596" s="1">
        <v>292</v>
      </c>
      <c r="J596" s="1">
        <v>26.86</v>
      </c>
      <c r="K596" s="1">
        <v>1099</v>
      </c>
      <c r="L596" s="1"/>
    </row>
    <row r="597" spans="1:12" x14ac:dyDescent="0.2">
      <c r="A597" s="1" t="s">
        <v>3656</v>
      </c>
      <c r="B597" s="1" t="s">
        <v>3159</v>
      </c>
      <c r="C597" s="1" t="s">
        <v>32</v>
      </c>
      <c r="D597" s="1" t="s">
        <v>3</v>
      </c>
      <c r="E597" s="1" t="s">
        <v>19</v>
      </c>
      <c r="F597" s="1" t="s">
        <v>3677</v>
      </c>
      <c r="G597" s="1" t="s">
        <v>6</v>
      </c>
      <c r="H597" s="1" t="s">
        <v>30</v>
      </c>
      <c r="I597" s="1">
        <v>384</v>
      </c>
      <c r="J597" s="1">
        <v>26.96</v>
      </c>
      <c r="K597" s="1">
        <v>1100</v>
      </c>
      <c r="L597" s="1"/>
    </row>
    <row r="598" spans="1:12" x14ac:dyDescent="0.2">
      <c r="A598" s="1" t="s">
        <v>3656</v>
      </c>
      <c r="B598" s="1" t="s">
        <v>3386</v>
      </c>
      <c r="C598" s="1" t="s">
        <v>73</v>
      </c>
      <c r="D598" s="1" t="s">
        <v>1520</v>
      </c>
      <c r="E598" s="1" t="s">
        <v>19</v>
      </c>
      <c r="F598" s="1" t="s">
        <v>3750</v>
      </c>
      <c r="G598" s="1" t="s">
        <v>6</v>
      </c>
      <c r="H598" s="1" t="s">
        <v>15</v>
      </c>
      <c r="I598" s="1">
        <v>739</v>
      </c>
      <c r="J598" s="1">
        <v>22.01</v>
      </c>
      <c r="K598" s="1">
        <v>1104</v>
      </c>
      <c r="L598" s="1"/>
    </row>
    <row r="599" spans="1:12" x14ac:dyDescent="0.2">
      <c r="A599" s="1" t="s">
        <v>3656</v>
      </c>
      <c r="B599" s="1" t="s">
        <v>3441</v>
      </c>
      <c r="C599" s="1" t="s">
        <v>50</v>
      </c>
      <c r="D599" s="1" t="s">
        <v>3</v>
      </c>
      <c r="E599" s="1" t="s">
        <v>19</v>
      </c>
      <c r="F599" s="1" t="s">
        <v>3750</v>
      </c>
      <c r="G599" s="1" t="s">
        <v>6</v>
      </c>
      <c r="H599" s="1" t="s">
        <v>7</v>
      </c>
      <c r="I599" s="1">
        <v>151</v>
      </c>
      <c r="J599" s="1">
        <v>22.01</v>
      </c>
      <c r="K599" s="1">
        <v>1104</v>
      </c>
      <c r="L599" s="1"/>
    </row>
    <row r="600" spans="1:12" x14ac:dyDescent="0.2">
      <c r="A600" s="1" t="s">
        <v>3656</v>
      </c>
      <c r="B600" s="1" t="s">
        <v>3450</v>
      </c>
      <c r="C600" s="1" t="s">
        <v>105</v>
      </c>
      <c r="D600" s="1" t="s">
        <v>166</v>
      </c>
      <c r="E600" s="1" t="s">
        <v>19</v>
      </c>
      <c r="F600" s="1" t="s">
        <v>3750</v>
      </c>
      <c r="G600" s="1" t="s">
        <v>6</v>
      </c>
      <c r="H600" s="1" t="s">
        <v>7</v>
      </c>
      <c r="I600" s="1">
        <v>717</v>
      </c>
      <c r="J600" s="1">
        <v>22.01</v>
      </c>
      <c r="K600" s="1">
        <v>1104</v>
      </c>
      <c r="L600" s="1"/>
    </row>
    <row r="601" spans="1:12" x14ac:dyDescent="0.2">
      <c r="A601" s="1" t="s">
        <v>3656</v>
      </c>
      <c r="B601" s="1" t="s">
        <v>3451</v>
      </c>
      <c r="C601" s="1" t="s">
        <v>73</v>
      </c>
      <c r="D601" s="1" t="s">
        <v>1520</v>
      </c>
      <c r="E601" s="1" t="s">
        <v>19</v>
      </c>
      <c r="F601" s="1" t="s">
        <v>3750</v>
      </c>
      <c r="G601" s="1" t="s">
        <v>6</v>
      </c>
      <c r="H601" s="1" t="s">
        <v>15</v>
      </c>
      <c r="I601" s="1">
        <v>698</v>
      </c>
      <c r="J601" s="1">
        <v>22.01</v>
      </c>
      <c r="K601" s="1">
        <v>1104</v>
      </c>
      <c r="L601" s="1"/>
    </row>
    <row r="602" spans="1:12" x14ac:dyDescent="0.2">
      <c r="A602" s="1" t="s">
        <v>3656</v>
      </c>
      <c r="B602" s="1" t="s">
        <v>3511</v>
      </c>
      <c r="C602" s="1" t="s">
        <v>96</v>
      </c>
      <c r="D602" s="1" t="s">
        <v>3</v>
      </c>
      <c r="E602" s="1" t="s">
        <v>19</v>
      </c>
      <c r="F602" s="1" t="s">
        <v>3750</v>
      </c>
      <c r="G602" s="1" t="s">
        <v>6</v>
      </c>
      <c r="H602" s="1" t="s">
        <v>7</v>
      </c>
      <c r="I602" s="1">
        <v>28</v>
      </c>
      <c r="J602" s="1">
        <v>22.01</v>
      </c>
      <c r="K602" s="1">
        <v>1104</v>
      </c>
      <c r="L602" s="1"/>
    </row>
    <row r="603" spans="1:12" x14ac:dyDescent="0.2">
      <c r="A603" s="1" t="s">
        <v>3656</v>
      </c>
      <c r="B603" s="1" t="s">
        <v>3476</v>
      </c>
      <c r="C603" s="1" t="s">
        <v>38</v>
      </c>
      <c r="D603" s="1" t="s">
        <v>868</v>
      </c>
      <c r="E603" s="1" t="s">
        <v>19</v>
      </c>
      <c r="F603" s="1" t="s">
        <v>3874</v>
      </c>
      <c r="G603" s="1" t="s">
        <v>6</v>
      </c>
      <c r="H603" s="1" t="s">
        <v>7</v>
      </c>
      <c r="I603" s="1">
        <v>2030</v>
      </c>
      <c r="J603" s="1">
        <v>8.8699999999999992</v>
      </c>
      <c r="K603" s="1">
        <v>1104</v>
      </c>
      <c r="L603" s="1"/>
    </row>
    <row r="604" spans="1:12" x14ac:dyDescent="0.2">
      <c r="A604" s="1" t="s">
        <v>3656</v>
      </c>
      <c r="B604" s="1" t="s">
        <v>3529</v>
      </c>
      <c r="C604" s="1" t="s">
        <v>73</v>
      </c>
      <c r="D604" s="1" t="s">
        <v>1520</v>
      </c>
      <c r="E604" s="1" t="s">
        <v>19</v>
      </c>
      <c r="F604" s="1" t="s">
        <v>3750</v>
      </c>
      <c r="G604" s="1" t="s">
        <v>6</v>
      </c>
      <c r="H604" s="1" t="s">
        <v>15</v>
      </c>
      <c r="I604" s="1">
        <v>470</v>
      </c>
      <c r="J604" s="1">
        <v>22.01</v>
      </c>
      <c r="K604" s="1">
        <v>1104</v>
      </c>
      <c r="L604" s="1"/>
    </row>
    <row r="605" spans="1:12" x14ac:dyDescent="0.2">
      <c r="A605" s="1" t="s">
        <v>3656</v>
      </c>
      <c r="B605" s="1" t="s">
        <v>3546</v>
      </c>
      <c r="C605" s="1" t="s">
        <v>73</v>
      </c>
      <c r="D605" s="1" t="s">
        <v>1520</v>
      </c>
      <c r="E605" s="1" t="s">
        <v>19</v>
      </c>
      <c r="F605" s="1" t="s">
        <v>3750</v>
      </c>
      <c r="G605" s="1" t="s">
        <v>6</v>
      </c>
      <c r="H605" s="1" t="s">
        <v>15</v>
      </c>
      <c r="I605" s="1">
        <v>476</v>
      </c>
      <c r="J605" s="1">
        <v>22.01</v>
      </c>
      <c r="K605" s="1">
        <v>1104</v>
      </c>
      <c r="L605" s="1"/>
    </row>
    <row r="606" spans="1:12" x14ac:dyDescent="0.2">
      <c r="A606" s="1" t="s">
        <v>3656</v>
      </c>
      <c r="B606" s="1" t="s">
        <v>677</v>
      </c>
      <c r="C606" s="1" t="s">
        <v>22</v>
      </c>
      <c r="D606" s="1" t="s">
        <v>3</v>
      </c>
      <c r="E606" s="1" t="s">
        <v>19</v>
      </c>
      <c r="F606" s="1" t="s">
        <v>3750</v>
      </c>
      <c r="G606" s="1" t="s">
        <v>6</v>
      </c>
      <c r="H606" s="1" t="s">
        <v>7</v>
      </c>
      <c r="I606" s="1">
        <v>6282</v>
      </c>
      <c r="J606" s="1">
        <v>22.01</v>
      </c>
      <c r="K606" s="1">
        <v>1104</v>
      </c>
      <c r="L606" s="1"/>
    </row>
    <row r="607" spans="1:12" x14ac:dyDescent="0.2">
      <c r="A607" s="1" t="s">
        <v>3656</v>
      </c>
      <c r="B607" s="1" t="s">
        <v>3612</v>
      </c>
      <c r="C607" s="1" t="s">
        <v>22</v>
      </c>
      <c r="D607" s="1" t="s">
        <v>3</v>
      </c>
      <c r="E607" s="1" t="s">
        <v>19</v>
      </c>
      <c r="F607" s="1" t="s">
        <v>3750</v>
      </c>
      <c r="G607" s="1" t="s">
        <v>6</v>
      </c>
      <c r="H607" s="1" t="s">
        <v>7</v>
      </c>
      <c r="I607" s="1">
        <v>517</v>
      </c>
      <c r="J607" s="1">
        <v>22.01</v>
      </c>
      <c r="K607" s="1">
        <v>1104</v>
      </c>
      <c r="L607" s="1"/>
    </row>
    <row r="608" spans="1:12" x14ac:dyDescent="0.2">
      <c r="A608" s="1" t="s">
        <v>3656</v>
      </c>
      <c r="B608" s="1" t="s">
        <v>3625</v>
      </c>
      <c r="C608" s="1" t="s">
        <v>73</v>
      </c>
      <c r="D608" s="1" t="s">
        <v>1520</v>
      </c>
      <c r="E608" s="1" t="s">
        <v>19</v>
      </c>
      <c r="F608" s="1" t="s">
        <v>3750</v>
      </c>
      <c r="G608" s="1" t="s">
        <v>6</v>
      </c>
      <c r="H608" s="1" t="s">
        <v>15</v>
      </c>
      <c r="I608" s="1">
        <v>525</v>
      </c>
      <c r="J608" s="1">
        <v>22.01</v>
      </c>
      <c r="K608" s="1">
        <v>1104</v>
      </c>
      <c r="L608" s="1"/>
    </row>
    <row r="609" spans="1:12" x14ac:dyDescent="0.2">
      <c r="A609" s="1" t="s">
        <v>3656</v>
      </c>
      <c r="B609" s="1" t="s">
        <v>483</v>
      </c>
      <c r="C609" s="1" t="s">
        <v>9</v>
      </c>
      <c r="D609" s="1" t="s">
        <v>3</v>
      </c>
      <c r="E609" s="1" t="s">
        <v>4</v>
      </c>
      <c r="F609" s="1" t="s">
        <v>3882</v>
      </c>
      <c r="G609" s="1" t="s">
        <v>6</v>
      </c>
      <c r="H609" s="1" t="s">
        <v>7</v>
      </c>
      <c r="I609" s="1">
        <v>76</v>
      </c>
      <c r="J609" s="1">
        <v>30.82</v>
      </c>
      <c r="K609" s="1">
        <v>1110</v>
      </c>
      <c r="L609" s="1"/>
    </row>
    <row r="610" spans="1:12" x14ac:dyDescent="0.2">
      <c r="A610" s="1" t="s">
        <v>3656</v>
      </c>
      <c r="B610" s="1" t="s">
        <v>3654</v>
      </c>
      <c r="C610" s="1" t="s">
        <v>11</v>
      </c>
      <c r="D610" s="1" t="s">
        <v>3</v>
      </c>
      <c r="E610" s="1" t="s">
        <v>19</v>
      </c>
      <c r="F610" s="1" t="s">
        <v>4045</v>
      </c>
      <c r="G610" s="1" t="s">
        <v>6</v>
      </c>
      <c r="H610" s="1" t="s">
        <v>7</v>
      </c>
      <c r="I610" s="1">
        <v>126</v>
      </c>
      <c r="J610" s="1">
        <v>3.24</v>
      </c>
      <c r="K610" s="1">
        <v>1113</v>
      </c>
      <c r="L610" s="1"/>
    </row>
    <row r="611" spans="1:12" x14ac:dyDescent="0.2">
      <c r="A611" s="1" t="s">
        <v>3656</v>
      </c>
      <c r="B611" s="1" t="s">
        <v>3592</v>
      </c>
      <c r="C611" s="1" t="s">
        <v>105</v>
      </c>
      <c r="D611" s="1" t="s">
        <v>166</v>
      </c>
      <c r="E611" s="1" t="s">
        <v>19</v>
      </c>
      <c r="F611" s="1" t="s">
        <v>3984</v>
      </c>
      <c r="G611" s="1" t="s">
        <v>6</v>
      </c>
      <c r="H611" s="1" t="s">
        <v>7</v>
      </c>
      <c r="I611" s="1">
        <v>312</v>
      </c>
      <c r="J611" s="1">
        <v>9.17</v>
      </c>
      <c r="K611" s="1">
        <v>1119</v>
      </c>
      <c r="L611" s="1"/>
    </row>
    <row r="612" spans="1:12" x14ac:dyDescent="0.2">
      <c r="A612" s="1" t="s">
        <v>3656</v>
      </c>
      <c r="B612" s="1" t="s">
        <v>3342</v>
      </c>
      <c r="C612" s="1" t="s">
        <v>38</v>
      </c>
      <c r="D612" s="1" t="s">
        <v>39</v>
      </c>
      <c r="E612" s="1" t="s">
        <v>19</v>
      </c>
      <c r="F612" s="1" t="s">
        <v>3686</v>
      </c>
      <c r="G612" s="1" t="s">
        <v>6</v>
      </c>
      <c r="H612" s="1" t="s">
        <v>7</v>
      </c>
      <c r="I612" s="1">
        <v>193</v>
      </c>
      <c r="J612" s="1">
        <v>4.0199999999999996</v>
      </c>
      <c r="K612" s="1">
        <v>1121</v>
      </c>
      <c r="L612" s="1"/>
    </row>
    <row r="613" spans="1:12" x14ac:dyDescent="0.2">
      <c r="A613" s="1" t="s">
        <v>3656</v>
      </c>
      <c r="B613" s="1" t="s">
        <v>3482</v>
      </c>
      <c r="C613" s="1" t="s">
        <v>826</v>
      </c>
      <c r="D613" s="1" t="s">
        <v>18</v>
      </c>
      <c r="E613" s="1" t="s">
        <v>4</v>
      </c>
      <c r="F613" s="1" t="s">
        <v>3848</v>
      </c>
      <c r="G613" s="1" t="s">
        <v>6</v>
      </c>
      <c r="H613" s="1" t="s">
        <v>7</v>
      </c>
      <c r="I613" s="1">
        <v>17</v>
      </c>
      <c r="J613" s="1">
        <v>6.64</v>
      </c>
      <c r="K613" s="1">
        <v>1126</v>
      </c>
      <c r="L613" s="1"/>
    </row>
    <row r="614" spans="1:12" x14ac:dyDescent="0.2">
      <c r="A614" s="1" t="s">
        <v>3656</v>
      </c>
      <c r="B614" s="1">
        <v>2492703</v>
      </c>
      <c r="C614" s="1" t="s">
        <v>17</v>
      </c>
      <c r="D614" s="1" t="s">
        <v>18</v>
      </c>
      <c r="E614" s="1" t="s">
        <v>19</v>
      </c>
      <c r="F614" s="1" t="s">
        <v>3716</v>
      </c>
      <c r="G614" s="1" t="s">
        <v>6</v>
      </c>
      <c r="H614" s="1" t="s">
        <v>7</v>
      </c>
      <c r="I614" s="1">
        <v>2441</v>
      </c>
      <c r="J614" s="1">
        <v>11.98</v>
      </c>
      <c r="K614" s="1">
        <v>1129</v>
      </c>
      <c r="L614" s="1"/>
    </row>
    <row r="615" spans="1:12" x14ac:dyDescent="0.2">
      <c r="A615" s="1" t="s">
        <v>3656</v>
      </c>
      <c r="B615" s="1">
        <v>2492702</v>
      </c>
      <c r="C615" s="1" t="s">
        <v>17</v>
      </c>
      <c r="D615" s="1" t="s">
        <v>18</v>
      </c>
      <c r="E615" s="1" t="s">
        <v>19</v>
      </c>
      <c r="F615" s="1" t="s">
        <v>3716</v>
      </c>
      <c r="G615" s="1" t="s">
        <v>6</v>
      </c>
      <c r="H615" s="1" t="s">
        <v>7</v>
      </c>
      <c r="I615" s="1">
        <v>2425</v>
      </c>
      <c r="J615" s="1">
        <v>11.98</v>
      </c>
      <c r="K615" s="1">
        <v>1129</v>
      </c>
      <c r="L615" s="1"/>
    </row>
    <row r="616" spans="1:12" x14ac:dyDescent="0.2">
      <c r="A616" s="1" t="s">
        <v>3656</v>
      </c>
      <c r="B616" s="1">
        <v>2492701</v>
      </c>
      <c r="C616" s="1" t="s">
        <v>17</v>
      </c>
      <c r="D616" s="1" t="s">
        <v>18</v>
      </c>
      <c r="E616" s="1" t="s">
        <v>19</v>
      </c>
      <c r="F616" s="1" t="s">
        <v>3716</v>
      </c>
      <c r="G616" s="1" t="s">
        <v>6</v>
      </c>
      <c r="H616" s="1" t="s">
        <v>7</v>
      </c>
      <c r="I616" s="1">
        <v>2432</v>
      </c>
      <c r="J616" s="1">
        <v>11.98</v>
      </c>
      <c r="K616" s="1">
        <v>1129</v>
      </c>
      <c r="L616" s="1"/>
    </row>
    <row r="617" spans="1:12" x14ac:dyDescent="0.2">
      <c r="A617" s="1" t="s">
        <v>3656</v>
      </c>
      <c r="B617" s="1">
        <v>2492700</v>
      </c>
      <c r="C617" s="1" t="s">
        <v>17</v>
      </c>
      <c r="D617" s="1" t="s">
        <v>18</v>
      </c>
      <c r="E617" s="1" t="s">
        <v>19</v>
      </c>
      <c r="F617" s="1" t="s">
        <v>3716</v>
      </c>
      <c r="G617" s="1" t="s">
        <v>6</v>
      </c>
      <c r="H617" s="1" t="s">
        <v>7</v>
      </c>
      <c r="I617" s="1">
        <v>2374</v>
      </c>
      <c r="J617" s="1">
        <v>11.98</v>
      </c>
      <c r="K617" s="1">
        <v>1129</v>
      </c>
      <c r="L617" s="1"/>
    </row>
    <row r="618" spans="1:12" x14ac:dyDescent="0.2">
      <c r="A618" s="1" t="s">
        <v>3656</v>
      </c>
      <c r="B618" s="1" t="s">
        <v>3632</v>
      </c>
      <c r="C618" s="1" t="s">
        <v>17</v>
      </c>
      <c r="D618" s="1" t="s">
        <v>18</v>
      </c>
      <c r="E618" s="1" t="s">
        <v>19</v>
      </c>
      <c r="F618" s="1" t="s">
        <v>3716</v>
      </c>
      <c r="G618" s="1" t="s">
        <v>6</v>
      </c>
      <c r="H618" s="1" t="s">
        <v>7</v>
      </c>
      <c r="I618" s="1">
        <v>1562</v>
      </c>
      <c r="J618" s="1">
        <v>11.98</v>
      </c>
      <c r="K618" s="1">
        <v>1129</v>
      </c>
      <c r="L618" s="1"/>
    </row>
    <row r="619" spans="1:12" x14ac:dyDescent="0.2">
      <c r="A619" s="1" t="s">
        <v>3656</v>
      </c>
      <c r="B619" s="1" t="s">
        <v>3413</v>
      </c>
      <c r="C619" s="1" t="s">
        <v>17</v>
      </c>
      <c r="D619" s="1" t="s">
        <v>18</v>
      </c>
      <c r="E619" s="1" t="s">
        <v>19</v>
      </c>
      <c r="F619" s="1" t="s">
        <v>3777</v>
      </c>
      <c r="G619" s="1" t="s">
        <v>6</v>
      </c>
      <c r="H619" s="1" t="s">
        <v>7</v>
      </c>
      <c r="I619" s="1">
        <v>1874</v>
      </c>
      <c r="J619" s="1">
        <v>50.54</v>
      </c>
      <c r="K619" s="1">
        <v>1137</v>
      </c>
      <c r="L619" s="1"/>
    </row>
    <row r="620" spans="1:12" x14ac:dyDescent="0.2">
      <c r="A620" s="1" t="s">
        <v>3656</v>
      </c>
      <c r="B620" s="1" t="s">
        <v>3558</v>
      </c>
      <c r="C620" s="1" t="s">
        <v>826</v>
      </c>
      <c r="D620" s="1" t="s">
        <v>18</v>
      </c>
      <c r="E620" s="1" t="s">
        <v>19</v>
      </c>
      <c r="F620" s="1" t="s">
        <v>3777</v>
      </c>
      <c r="G620" s="1" t="s">
        <v>6</v>
      </c>
      <c r="H620" s="1" t="s">
        <v>7</v>
      </c>
      <c r="I620" s="1">
        <v>502</v>
      </c>
      <c r="J620" s="1">
        <v>50.54</v>
      </c>
      <c r="K620" s="1">
        <v>1137</v>
      </c>
      <c r="L620" s="1"/>
    </row>
    <row r="621" spans="1:12" x14ac:dyDescent="0.2">
      <c r="A621" s="1" t="s">
        <v>3656</v>
      </c>
      <c r="B621" s="1" t="s">
        <v>2526</v>
      </c>
      <c r="C621" s="1" t="s">
        <v>826</v>
      </c>
      <c r="D621" s="1" t="s">
        <v>18</v>
      </c>
      <c r="E621" s="1" t="s">
        <v>19</v>
      </c>
      <c r="F621" s="1" t="s">
        <v>3777</v>
      </c>
      <c r="G621" s="1" t="s">
        <v>6</v>
      </c>
      <c r="H621" s="1" t="s">
        <v>7</v>
      </c>
      <c r="I621" s="1">
        <v>745</v>
      </c>
      <c r="J621" s="1">
        <v>50.54</v>
      </c>
      <c r="K621" s="1">
        <v>1137</v>
      </c>
      <c r="L621" s="1"/>
    </row>
    <row r="622" spans="1:12" x14ac:dyDescent="0.2">
      <c r="A622" s="1" t="s">
        <v>3656</v>
      </c>
      <c r="B622" s="1" t="s">
        <v>3395</v>
      </c>
      <c r="C622" s="1" t="s">
        <v>22</v>
      </c>
      <c r="D622" s="1" t="s">
        <v>3</v>
      </c>
      <c r="E622" s="1" t="s">
        <v>4</v>
      </c>
      <c r="F622" s="1" t="s">
        <v>3760</v>
      </c>
      <c r="G622" s="1" t="s">
        <v>6</v>
      </c>
      <c r="H622" s="1" t="s">
        <v>7</v>
      </c>
      <c r="I622" s="1">
        <v>74</v>
      </c>
      <c r="J622" s="1">
        <v>8.1999999999999993</v>
      </c>
      <c r="K622" s="1">
        <v>1138</v>
      </c>
      <c r="L622" s="1"/>
    </row>
    <row r="623" spans="1:12" x14ac:dyDescent="0.2">
      <c r="A623" s="1" t="s">
        <v>3656</v>
      </c>
      <c r="B623" s="1" t="s">
        <v>3640</v>
      </c>
      <c r="C623" s="1" t="s">
        <v>11</v>
      </c>
      <c r="D623" s="1" t="s">
        <v>3</v>
      </c>
      <c r="E623" s="1" t="s">
        <v>19</v>
      </c>
      <c r="F623" s="1" t="s">
        <v>4034</v>
      </c>
      <c r="G623" s="1" t="s">
        <v>6</v>
      </c>
      <c r="H623" s="1" t="s">
        <v>7</v>
      </c>
      <c r="I623" s="1">
        <v>43</v>
      </c>
      <c r="J623" s="1">
        <v>0.31</v>
      </c>
      <c r="K623" s="1">
        <v>1140</v>
      </c>
      <c r="L623" s="1"/>
    </row>
    <row r="624" spans="1:12" x14ac:dyDescent="0.2">
      <c r="A624" s="1" t="s">
        <v>3656</v>
      </c>
      <c r="B624" s="1" t="s">
        <v>69</v>
      </c>
      <c r="C624" s="1" t="s">
        <v>22</v>
      </c>
      <c r="D624" s="1" t="s">
        <v>3</v>
      </c>
      <c r="E624" s="1" t="s">
        <v>19</v>
      </c>
      <c r="F624" s="1" t="s">
        <v>3697</v>
      </c>
      <c r="G624" s="1" t="s">
        <v>6</v>
      </c>
      <c r="H624" s="1" t="s">
        <v>7</v>
      </c>
      <c r="I624" s="1">
        <v>7475</v>
      </c>
      <c r="J624" s="1">
        <v>12.25</v>
      </c>
      <c r="K624" s="1">
        <v>1143</v>
      </c>
      <c r="L624" s="1"/>
    </row>
    <row r="625" spans="1:12" x14ac:dyDescent="0.2">
      <c r="A625" s="1" t="s">
        <v>3656</v>
      </c>
      <c r="B625" s="1" t="s">
        <v>3454</v>
      </c>
      <c r="C625" s="1" t="s">
        <v>2</v>
      </c>
      <c r="D625" s="1" t="s">
        <v>3</v>
      </c>
      <c r="E625" s="1" t="s">
        <v>19</v>
      </c>
      <c r="F625" s="1" t="s">
        <v>3697</v>
      </c>
      <c r="G625" s="1" t="s">
        <v>6</v>
      </c>
      <c r="H625" s="1" t="s">
        <v>7</v>
      </c>
      <c r="I625" s="1">
        <v>341</v>
      </c>
      <c r="J625" s="1">
        <v>12.25</v>
      </c>
      <c r="K625" s="1">
        <v>1143</v>
      </c>
      <c r="L625" s="1"/>
    </row>
    <row r="626" spans="1:12" x14ac:dyDescent="0.2">
      <c r="A626" s="1" t="s">
        <v>3656</v>
      </c>
      <c r="B626" s="1" t="s">
        <v>499</v>
      </c>
      <c r="C626" s="1" t="s">
        <v>17</v>
      </c>
      <c r="D626" s="1" t="s">
        <v>3</v>
      </c>
      <c r="E626" s="1" t="s">
        <v>4</v>
      </c>
      <c r="F626" s="1" t="s">
        <v>3697</v>
      </c>
      <c r="G626" s="1" t="s">
        <v>6</v>
      </c>
      <c r="H626" s="1" t="s">
        <v>7</v>
      </c>
      <c r="I626" s="1">
        <v>264</v>
      </c>
      <c r="J626" s="1">
        <v>12.25</v>
      </c>
      <c r="K626" s="1">
        <v>1143</v>
      </c>
      <c r="L626" s="1"/>
    </row>
    <row r="627" spans="1:12" x14ac:dyDescent="0.2">
      <c r="A627" s="1" t="s">
        <v>3656</v>
      </c>
      <c r="B627" s="1" t="s">
        <v>3636</v>
      </c>
      <c r="C627" s="1" t="s">
        <v>2</v>
      </c>
      <c r="D627" s="1" t="s">
        <v>3</v>
      </c>
      <c r="E627" s="1" t="s">
        <v>19</v>
      </c>
      <c r="F627" s="1" t="s">
        <v>4031</v>
      </c>
      <c r="G627" s="1" t="s">
        <v>6</v>
      </c>
      <c r="H627" s="1" t="s">
        <v>7</v>
      </c>
      <c r="I627" s="1">
        <v>442</v>
      </c>
      <c r="J627" s="1">
        <v>85.74</v>
      </c>
      <c r="K627" s="1">
        <v>1149</v>
      </c>
      <c r="L627" s="1"/>
    </row>
    <row r="628" spans="1:12" x14ac:dyDescent="0.2">
      <c r="A628" s="1" t="s">
        <v>3656</v>
      </c>
      <c r="B628" s="1" t="s">
        <v>3378</v>
      </c>
      <c r="C628" s="1" t="s">
        <v>32</v>
      </c>
      <c r="D628" s="1" t="s">
        <v>3</v>
      </c>
      <c r="E628" s="1" t="s">
        <v>19</v>
      </c>
      <c r="F628" s="1" t="s">
        <v>3734</v>
      </c>
      <c r="G628" s="1" t="s">
        <v>6</v>
      </c>
      <c r="H628" s="1" t="s">
        <v>30</v>
      </c>
      <c r="I628" s="1">
        <v>105</v>
      </c>
      <c r="J628" s="1">
        <v>7.78</v>
      </c>
      <c r="K628" s="1">
        <v>1153</v>
      </c>
      <c r="L628" s="1"/>
    </row>
    <row r="629" spans="1:12" x14ac:dyDescent="0.2">
      <c r="A629" s="1" t="s">
        <v>3656</v>
      </c>
      <c r="B629" s="1" t="s">
        <v>3611</v>
      </c>
      <c r="C629" s="1" t="s">
        <v>11</v>
      </c>
      <c r="D629" s="1" t="s">
        <v>3</v>
      </c>
      <c r="E629" s="1" t="s">
        <v>19</v>
      </c>
      <c r="F629" s="1" t="s">
        <v>4014</v>
      </c>
      <c r="G629" s="1" t="s">
        <v>6</v>
      </c>
      <c r="H629" s="1" t="s">
        <v>7</v>
      </c>
      <c r="I629" s="1">
        <v>102</v>
      </c>
      <c r="J629" s="1">
        <v>32.340000000000003</v>
      </c>
      <c r="K629" s="1">
        <v>1153</v>
      </c>
      <c r="L629" s="1"/>
    </row>
    <row r="630" spans="1:12" x14ac:dyDescent="0.2">
      <c r="A630" s="1" t="s">
        <v>3656</v>
      </c>
      <c r="B630" s="1" t="s">
        <v>3541</v>
      </c>
      <c r="C630" s="1" t="s">
        <v>22</v>
      </c>
      <c r="D630" s="1" t="s">
        <v>3</v>
      </c>
      <c r="E630" s="1" t="s">
        <v>19</v>
      </c>
      <c r="F630" s="1" t="s">
        <v>3962</v>
      </c>
      <c r="G630" s="1" t="s">
        <v>6</v>
      </c>
      <c r="H630" s="1" t="s">
        <v>7</v>
      </c>
      <c r="I630" s="1">
        <v>1611</v>
      </c>
      <c r="J630" s="1">
        <v>76.680000000000007</v>
      </c>
      <c r="K630" s="1">
        <v>1161</v>
      </c>
      <c r="L630" s="1"/>
    </row>
    <row r="631" spans="1:12" x14ac:dyDescent="0.2">
      <c r="A631" s="1" t="s">
        <v>3656</v>
      </c>
      <c r="B631" s="1" t="s">
        <v>3536</v>
      </c>
      <c r="C631" s="1" t="s">
        <v>32</v>
      </c>
      <c r="D631" s="1" t="s">
        <v>3</v>
      </c>
      <c r="E631" s="1" t="s">
        <v>4</v>
      </c>
      <c r="F631" s="1" t="s">
        <v>3915</v>
      </c>
      <c r="G631" s="1" t="s">
        <v>6</v>
      </c>
      <c r="H631" s="1" t="s">
        <v>7</v>
      </c>
      <c r="I631" s="1">
        <v>10</v>
      </c>
      <c r="J631" s="1">
        <v>50.44</v>
      </c>
      <c r="K631" s="1">
        <v>1167</v>
      </c>
      <c r="L631" s="1"/>
    </row>
    <row r="632" spans="1:12" x14ac:dyDescent="0.2">
      <c r="A632" s="1" t="s">
        <v>3656</v>
      </c>
      <c r="B632" s="1" t="s">
        <v>3605</v>
      </c>
      <c r="C632" s="1" t="s">
        <v>22</v>
      </c>
      <c r="D632" s="1" t="s">
        <v>3</v>
      </c>
      <c r="E632" s="1" t="s">
        <v>4</v>
      </c>
      <c r="F632" s="1" t="s">
        <v>3997</v>
      </c>
      <c r="G632" s="1" t="s">
        <v>6</v>
      </c>
      <c r="H632" s="1" t="s">
        <v>7</v>
      </c>
      <c r="I632" s="1">
        <v>13</v>
      </c>
      <c r="J632" s="1">
        <v>57.38</v>
      </c>
      <c r="K632" s="1">
        <v>1170</v>
      </c>
      <c r="L632" s="1"/>
    </row>
    <row r="633" spans="1:12" x14ac:dyDescent="0.2">
      <c r="A633" s="1" t="s">
        <v>3656</v>
      </c>
      <c r="B633" s="1" t="s">
        <v>3410</v>
      </c>
      <c r="C633" s="1" t="s">
        <v>155</v>
      </c>
      <c r="D633" s="1" t="s">
        <v>3</v>
      </c>
      <c r="E633" s="1" t="s">
        <v>19</v>
      </c>
      <c r="F633" s="1" t="s">
        <v>3774</v>
      </c>
      <c r="G633" s="1" t="s">
        <v>6</v>
      </c>
      <c r="H633" s="1" t="s">
        <v>7</v>
      </c>
      <c r="I633" s="1">
        <v>1874</v>
      </c>
      <c r="J633" s="1">
        <v>26.66</v>
      </c>
      <c r="K633" s="1">
        <v>1171</v>
      </c>
      <c r="L633" s="1"/>
    </row>
    <row r="634" spans="1:12" x14ac:dyDescent="0.2">
      <c r="A634" s="1" t="s">
        <v>3656</v>
      </c>
      <c r="B634" s="1" t="s">
        <v>3525</v>
      </c>
      <c r="C634" s="1" t="s">
        <v>32</v>
      </c>
      <c r="D634" s="1" t="s">
        <v>3</v>
      </c>
      <c r="E634" s="1" t="s">
        <v>19</v>
      </c>
      <c r="F634" s="1" t="s">
        <v>3907</v>
      </c>
      <c r="G634" s="1" t="s">
        <v>6</v>
      </c>
      <c r="H634" s="1" t="s">
        <v>30</v>
      </c>
      <c r="I634" s="1">
        <v>1202</v>
      </c>
      <c r="J634" s="1">
        <v>31.63</v>
      </c>
      <c r="K634" s="1">
        <v>1176</v>
      </c>
      <c r="L634" s="1"/>
    </row>
    <row r="635" spans="1:12" x14ac:dyDescent="0.2">
      <c r="A635" s="1" t="s">
        <v>3656</v>
      </c>
      <c r="B635" s="1" t="s">
        <v>1043</v>
      </c>
      <c r="C635" s="1" t="s">
        <v>610</v>
      </c>
      <c r="D635" s="1" t="s">
        <v>3</v>
      </c>
      <c r="E635" s="1" t="s">
        <v>19</v>
      </c>
      <c r="F635" s="1" t="s">
        <v>3918</v>
      </c>
      <c r="G635" s="1" t="s">
        <v>6</v>
      </c>
      <c r="H635" s="1" t="s">
        <v>7</v>
      </c>
      <c r="I635" s="1">
        <v>934</v>
      </c>
      <c r="J635" s="1">
        <v>4.55</v>
      </c>
      <c r="K635" s="1">
        <v>1177</v>
      </c>
      <c r="L635" s="1"/>
    </row>
    <row r="636" spans="1:12" x14ac:dyDescent="0.2">
      <c r="A636" s="1" t="s">
        <v>3656</v>
      </c>
      <c r="B636" s="1" t="s">
        <v>3332</v>
      </c>
      <c r="C636" s="1" t="s">
        <v>27</v>
      </c>
      <c r="D636" s="1" t="s">
        <v>3</v>
      </c>
      <c r="E636" s="1" t="s">
        <v>19</v>
      </c>
      <c r="F636" s="1" t="s">
        <v>3670</v>
      </c>
      <c r="G636" s="1" t="s">
        <v>6</v>
      </c>
      <c r="H636" s="1" t="s">
        <v>7</v>
      </c>
      <c r="I636" s="1">
        <v>1591</v>
      </c>
      <c r="J636" s="1">
        <v>3.11</v>
      </c>
      <c r="K636" s="1">
        <v>1178</v>
      </c>
      <c r="L636" s="1"/>
    </row>
    <row r="637" spans="1:12" x14ac:dyDescent="0.2">
      <c r="A637" s="1" t="s">
        <v>3656</v>
      </c>
      <c r="B637" s="1" t="s">
        <v>3429</v>
      </c>
      <c r="C637" s="1" t="s">
        <v>17</v>
      </c>
      <c r="D637" s="1" t="s">
        <v>3</v>
      </c>
      <c r="E637" s="1" t="s">
        <v>4</v>
      </c>
      <c r="F637" s="1" t="s">
        <v>3670</v>
      </c>
      <c r="G637" s="1" t="s">
        <v>6</v>
      </c>
      <c r="H637" s="1" t="s">
        <v>7</v>
      </c>
      <c r="I637" s="1">
        <v>7</v>
      </c>
      <c r="J637" s="1">
        <v>3.11</v>
      </c>
      <c r="K637" s="1">
        <v>1178</v>
      </c>
      <c r="L637" s="1"/>
    </row>
    <row r="638" spans="1:12" x14ac:dyDescent="0.2">
      <c r="A638" s="1" t="s">
        <v>3656</v>
      </c>
      <c r="B638" s="1" t="s">
        <v>3638</v>
      </c>
      <c r="C638" s="1" t="s">
        <v>155</v>
      </c>
      <c r="D638" s="1" t="s">
        <v>3</v>
      </c>
      <c r="E638" s="1" t="s">
        <v>19</v>
      </c>
      <c r="F638" s="1" t="s">
        <v>4024</v>
      </c>
      <c r="G638" s="1" t="s">
        <v>6</v>
      </c>
      <c r="H638" s="1" t="s">
        <v>7</v>
      </c>
      <c r="I638" s="1">
        <v>1153</v>
      </c>
      <c r="J638" s="1">
        <v>20.94</v>
      </c>
      <c r="K638" s="1">
        <v>1178</v>
      </c>
      <c r="L638" s="1"/>
    </row>
    <row r="639" spans="1:12" x14ac:dyDescent="0.2">
      <c r="A639" s="1" t="s">
        <v>3656</v>
      </c>
      <c r="B639" s="1" t="s">
        <v>934</v>
      </c>
      <c r="C639" s="1" t="s">
        <v>17</v>
      </c>
      <c r="D639" s="1" t="s">
        <v>18</v>
      </c>
      <c r="E639" s="1" t="s">
        <v>19</v>
      </c>
      <c r="F639" s="1" t="s">
        <v>4025</v>
      </c>
      <c r="G639" s="1" t="s">
        <v>6</v>
      </c>
      <c r="H639" s="1" t="s">
        <v>7</v>
      </c>
      <c r="I639" s="1">
        <v>1595</v>
      </c>
      <c r="J639" s="1">
        <v>16.27</v>
      </c>
      <c r="K639" s="1">
        <v>1179</v>
      </c>
      <c r="L639" s="1"/>
    </row>
    <row r="640" spans="1:12" x14ac:dyDescent="0.2">
      <c r="A640" s="1" t="s">
        <v>3656</v>
      </c>
      <c r="B640" s="1" t="s">
        <v>3479</v>
      </c>
      <c r="C640" s="1" t="s">
        <v>2</v>
      </c>
      <c r="D640" s="1" t="s">
        <v>3</v>
      </c>
      <c r="E640" s="1" t="s">
        <v>4</v>
      </c>
      <c r="F640" s="1" t="s">
        <v>3841</v>
      </c>
      <c r="G640" s="1" t="s">
        <v>6</v>
      </c>
      <c r="H640" s="1" t="s">
        <v>7</v>
      </c>
      <c r="I640" s="1">
        <v>7</v>
      </c>
      <c r="J640" s="1">
        <v>6.32</v>
      </c>
      <c r="K640" s="1">
        <v>1180</v>
      </c>
      <c r="L640" s="1"/>
    </row>
    <row r="641" spans="1:12" x14ac:dyDescent="0.2">
      <c r="A641" s="1" t="s">
        <v>3656</v>
      </c>
      <c r="B641" s="1" t="s">
        <v>3623</v>
      </c>
      <c r="C641" s="1" t="s">
        <v>32</v>
      </c>
      <c r="D641" s="1" t="s">
        <v>3</v>
      </c>
      <c r="E641" s="1" t="s">
        <v>19</v>
      </c>
      <c r="F641" s="1" t="s">
        <v>4010</v>
      </c>
      <c r="G641" s="1" t="s">
        <v>6</v>
      </c>
      <c r="H641" s="1" t="s">
        <v>30</v>
      </c>
      <c r="I641" s="1">
        <v>782</v>
      </c>
      <c r="J641" s="1">
        <v>28.75</v>
      </c>
      <c r="K641" s="1">
        <v>1180</v>
      </c>
      <c r="L641" s="1"/>
    </row>
    <row r="643" spans="1:12" x14ac:dyDescent="0.2">
      <c r="A643" t="s">
        <v>805</v>
      </c>
    </row>
    <row r="645" spans="1:12" x14ac:dyDescent="0.2">
      <c r="A645" t="s">
        <v>4047</v>
      </c>
    </row>
    <row r="646" spans="1:12" x14ac:dyDescent="0.2">
      <c r="A646" t="s">
        <v>4048</v>
      </c>
    </row>
    <row r="647" spans="1:12" x14ac:dyDescent="0.2">
      <c r="A647" t="s">
        <v>4049</v>
      </c>
    </row>
  </sheetData>
  <conditionalFormatting sqref="J2:J64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2D47B-0D2C-4647-ADD4-E134A620C2D3}">
  <dimension ref="A1:L168"/>
  <sheetViews>
    <sheetView topLeftCell="A98" workbookViewId="0">
      <selection activeCell="P161" sqref="P161"/>
    </sheetView>
  </sheetViews>
  <sheetFormatPr baseColWidth="10" defaultColWidth="8.83203125" defaultRowHeight="15" x14ac:dyDescent="0.2"/>
  <cols>
    <col min="1" max="1" width="11.33203125" customWidth="1"/>
    <col min="2" max="2" width="25.5" bestFit="1" customWidth="1"/>
    <col min="3" max="3" width="31" bestFit="1" customWidth="1"/>
    <col min="4" max="4" width="19.6640625" customWidth="1"/>
    <col min="5" max="5" width="17.83203125" bestFit="1" customWidth="1"/>
    <col min="6" max="6" width="11.33203125" bestFit="1" customWidth="1"/>
    <col min="7" max="7" width="18.5" bestFit="1" customWidth="1"/>
    <col min="9" max="9" width="8.5" bestFit="1" customWidth="1"/>
    <col min="10" max="10" width="5.6640625" bestFit="1" customWidth="1"/>
  </cols>
  <sheetData>
    <row r="1" spans="1:12" x14ac:dyDescent="0.2">
      <c r="A1" s="3" t="s">
        <v>809</v>
      </c>
      <c r="B1" s="4" t="s">
        <v>810</v>
      </c>
      <c r="C1" s="4" t="s">
        <v>811</v>
      </c>
      <c r="D1" s="4" t="s">
        <v>812</v>
      </c>
      <c r="E1" s="4" t="s">
        <v>813</v>
      </c>
      <c r="F1" s="4" t="s">
        <v>814</v>
      </c>
      <c r="G1" s="4" t="s">
        <v>815</v>
      </c>
      <c r="H1" s="4" t="s">
        <v>816</v>
      </c>
      <c r="I1" s="4" t="s">
        <v>817</v>
      </c>
      <c r="J1" s="5" t="s">
        <v>818</v>
      </c>
      <c r="K1" s="10" t="s">
        <v>4050</v>
      </c>
      <c r="L1" s="10" t="s">
        <v>8007</v>
      </c>
    </row>
    <row r="2" spans="1:12" x14ac:dyDescent="0.2">
      <c r="A2" s="6" t="s">
        <v>1988</v>
      </c>
      <c r="B2" s="1" t="s">
        <v>2210</v>
      </c>
      <c r="C2" s="1" t="s">
        <v>222</v>
      </c>
      <c r="D2" s="1" t="s">
        <v>3</v>
      </c>
      <c r="E2" s="1" t="s">
        <v>19</v>
      </c>
      <c r="F2" s="1" t="s">
        <v>2211</v>
      </c>
      <c r="G2" s="1" t="s">
        <v>6</v>
      </c>
      <c r="H2" s="1" t="s">
        <v>7</v>
      </c>
      <c r="I2" s="1">
        <v>201</v>
      </c>
      <c r="J2" s="14">
        <v>8.15</v>
      </c>
      <c r="K2" s="1">
        <v>2</v>
      </c>
      <c r="L2" s="1" t="s">
        <v>8027</v>
      </c>
    </row>
    <row r="3" spans="1:12" x14ac:dyDescent="0.2">
      <c r="A3" s="6" t="s">
        <v>1988</v>
      </c>
      <c r="B3" s="1" t="s">
        <v>2221</v>
      </c>
      <c r="C3" s="1" t="s">
        <v>222</v>
      </c>
      <c r="D3" s="1" t="s">
        <v>3</v>
      </c>
      <c r="E3" s="1" t="s">
        <v>19</v>
      </c>
      <c r="F3" s="1" t="s">
        <v>2211</v>
      </c>
      <c r="G3" s="1" t="s">
        <v>6</v>
      </c>
      <c r="H3" s="1" t="s">
        <v>7</v>
      </c>
      <c r="I3" s="1">
        <v>201</v>
      </c>
      <c r="J3" s="14">
        <v>8.15</v>
      </c>
      <c r="K3" s="1">
        <v>2</v>
      </c>
      <c r="L3" s="1" t="s">
        <v>8027</v>
      </c>
    </row>
    <row r="4" spans="1:12" x14ac:dyDescent="0.2">
      <c r="A4" s="6" t="s">
        <v>1988</v>
      </c>
      <c r="B4" s="1">
        <v>3233</v>
      </c>
      <c r="C4" s="1" t="s">
        <v>2</v>
      </c>
      <c r="D4" s="1" t="s">
        <v>3</v>
      </c>
      <c r="E4" s="1" t="s">
        <v>19</v>
      </c>
      <c r="F4" s="1" t="s">
        <v>2040</v>
      </c>
      <c r="G4" s="1" t="s">
        <v>6</v>
      </c>
      <c r="H4" s="1" t="s">
        <v>7</v>
      </c>
      <c r="I4" s="1">
        <v>113</v>
      </c>
      <c r="J4" s="14">
        <v>57.1</v>
      </c>
      <c r="K4" s="1">
        <v>10</v>
      </c>
      <c r="L4" s="1" t="s">
        <v>8027</v>
      </c>
    </row>
    <row r="5" spans="1:12" x14ac:dyDescent="0.2">
      <c r="A5" s="6" t="s">
        <v>1988</v>
      </c>
      <c r="B5" s="1" t="s">
        <v>2147</v>
      </c>
      <c r="C5" s="1" t="s">
        <v>2</v>
      </c>
      <c r="D5" s="1" t="s">
        <v>3</v>
      </c>
      <c r="E5" s="1" t="s">
        <v>4</v>
      </c>
      <c r="F5" s="1" t="s">
        <v>2148</v>
      </c>
      <c r="G5" s="1" t="s">
        <v>6</v>
      </c>
      <c r="H5" s="1" t="s">
        <v>30</v>
      </c>
      <c r="I5" s="1">
        <v>54</v>
      </c>
      <c r="J5" s="14">
        <v>29.43</v>
      </c>
      <c r="K5" s="1">
        <v>14</v>
      </c>
      <c r="L5" s="1" t="s">
        <v>8027</v>
      </c>
    </row>
    <row r="6" spans="1:12" x14ac:dyDescent="0.2">
      <c r="A6" s="6" t="s">
        <v>1988</v>
      </c>
      <c r="B6" s="1" t="s">
        <v>1990</v>
      </c>
      <c r="C6" s="1" t="s">
        <v>17</v>
      </c>
      <c r="D6" s="1" t="s">
        <v>18</v>
      </c>
      <c r="E6" s="1" t="s">
        <v>19</v>
      </c>
      <c r="F6" s="1" t="s">
        <v>1991</v>
      </c>
      <c r="G6" s="1" t="s">
        <v>6</v>
      </c>
      <c r="H6" s="1" t="s">
        <v>7</v>
      </c>
      <c r="I6" s="1">
        <v>920</v>
      </c>
      <c r="J6" s="14">
        <v>0.23</v>
      </c>
      <c r="K6" s="1">
        <v>21</v>
      </c>
      <c r="L6" s="1" t="s">
        <v>8027</v>
      </c>
    </row>
    <row r="7" spans="1:12" x14ac:dyDescent="0.2">
      <c r="A7" s="6" t="s">
        <v>1988</v>
      </c>
      <c r="B7" s="1" t="s">
        <v>873</v>
      </c>
      <c r="C7" s="1" t="s">
        <v>22</v>
      </c>
      <c r="D7" s="1" t="s">
        <v>3</v>
      </c>
      <c r="E7" s="1" t="s">
        <v>19</v>
      </c>
      <c r="F7" s="1" t="s">
        <v>2007</v>
      </c>
      <c r="G7" s="1" t="s">
        <v>6</v>
      </c>
      <c r="H7" s="1" t="s">
        <v>7</v>
      </c>
      <c r="I7" s="1">
        <v>4875</v>
      </c>
      <c r="J7" s="14">
        <v>40.49</v>
      </c>
      <c r="K7" s="1">
        <v>24</v>
      </c>
      <c r="L7" s="1" t="s">
        <v>8027</v>
      </c>
    </row>
    <row r="8" spans="1:12" x14ac:dyDescent="0.2">
      <c r="A8" s="6" t="s">
        <v>1988</v>
      </c>
      <c r="B8" s="1" t="s">
        <v>2184</v>
      </c>
      <c r="C8" s="1" t="s">
        <v>17</v>
      </c>
      <c r="D8" s="1" t="s">
        <v>18</v>
      </c>
      <c r="E8" s="1" t="s">
        <v>19</v>
      </c>
      <c r="F8" s="1" t="s">
        <v>2185</v>
      </c>
      <c r="G8" s="1" t="s">
        <v>6</v>
      </c>
      <c r="H8" s="1" t="s">
        <v>7</v>
      </c>
      <c r="I8" s="1">
        <v>2565</v>
      </c>
      <c r="J8" s="14">
        <v>18.420000000000002</v>
      </c>
      <c r="K8" s="1">
        <v>25</v>
      </c>
      <c r="L8" s="1" t="s">
        <v>8027</v>
      </c>
    </row>
    <row r="9" spans="1:12" x14ac:dyDescent="0.2">
      <c r="A9" s="6" t="s">
        <v>1988</v>
      </c>
      <c r="B9" s="1" t="s">
        <v>702</v>
      </c>
      <c r="C9" s="1" t="s">
        <v>22</v>
      </c>
      <c r="D9" s="1" t="s">
        <v>3</v>
      </c>
      <c r="E9" s="1" t="s">
        <v>19</v>
      </c>
      <c r="F9" s="1" t="s">
        <v>2032</v>
      </c>
      <c r="G9" s="1" t="s">
        <v>6</v>
      </c>
      <c r="H9" s="1" t="s">
        <v>7</v>
      </c>
      <c r="I9" s="1">
        <v>2431</v>
      </c>
      <c r="J9" s="14">
        <v>32.26</v>
      </c>
      <c r="K9" s="1">
        <v>27</v>
      </c>
      <c r="L9" s="1" t="s">
        <v>8027</v>
      </c>
    </row>
    <row r="10" spans="1:12" x14ac:dyDescent="0.2">
      <c r="A10" s="6" t="s">
        <v>1988</v>
      </c>
      <c r="B10" s="1" t="s">
        <v>1640</v>
      </c>
      <c r="C10" s="1" t="s">
        <v>22</v>
      </c>
      <c r="D10" s="1" t="s">
        <v>3</v>
      </c>
      <c r="E10" s="1" t="s">
        <v>19</v>
      </c>
      <c r="F10" s="1" t="s">
        <v>2032</v>
      </c>
      <c r="G10" s="1" t="s">
        <v>6</v>
      </c>
      <c r="H10" s="1" t="s">
        <v>15</v>
      </c>
      <c r="I10" s="1">
        <v>7966</v>
      </c>
      <c r="J10" s="14">
        <v>32.26</v>
      </c>
      <c r="K10" s="1">
        <v>27</v>
      </c>
      <c r="L10" s="1" t="s">
        <v>8027</v>
      </c>
    </row>
    <row r="11" spans="1:12" x14ac:dyDescent="0.2">
      <c r="A11" s="6" t="s">
        <v>1988</v>
      </c>
      <c r="B11" s="1" t="s">
        <v>1997</v>
      </c>
      <c r="C11" s="1" t="s">
        <v>65</v>
      </c>
      <c r="D11" s="1" t="s">
        <v>3</v>
      </c>
      <c r="E11" s="1" t="s">
        <v>19</v>
      </c>
      <c r="F11" s="1" t="s">
        <v>1998</v>
      </c>
      <c r="G11" s="1" t="s">
        <v>6</v>
      </c>
      <c r="H11" s="1" t="s">
        <v>7</v>
      </c>
      <c r="I11" s="1">
        <v>378</v>
      </c>
      <c r="J11" s="14">
        <v>52.51</v>
      </c>
      <c r="K11" s="1">
        <v>31</v>
      </c>
      <c r="L11" s="1" t="s">
        <v>8027</v>
      </c>
    </row>
    <row r="12" spans="1:12" x14ac:dyDescent="0.2">
      <c r="A12" s="6" t="s">
        <v>1988</v>
      </c>
      <c r="B12" s="1" t="s">
        <v>2038</v>
      </c>
      <c r="C12" s="1" t="s">
        <v>22</v>
      </c>
      <c r="D12" s="1" t="s">
        <v>3</v>
      </c>
      <c r="E12" s="1" t="s">
        <v>19</v>
      </c>
      <c r="F12" s="1" t="s">
        <v>2039</v>
      </c>
      <c r="G12" s="1" t="s">
        <v>6</v>
      </c>
      <c r="H12" s="1" t="s">
        <v>7</v>
      </c>
      <c r="I12" s="1">
        <v>216</v>
      </c>
      <c r="J12" s="14">
        <v>71.42</v>
      </c>
      <c r="K12" s="1">
        <v>31</v>
      </c>
      <c r="L12" s="1" t="s">
        <v>8027</v>
      </c>
    </row>
    <row r="13" spans="1:12" x14ac:dyDescent="0.2">
      <c r="A13" s="6" t="s">
        <v>1988</v>
      </c>
      <c r="B13" s="1" t="s">
        <v>2042</v>
      </c>
      <c r="C13" s="1" t="s">
        <v>17</v>
      </c>
      <c r="D13" s="1" t="s">
        <v>18</v>
      </c>
      <c r="E13" s="1" t="s">
        <v>19</v>
      </c>
      <c r="F13" s="1" t="s">
        <v>2043</v>
      </c>
      <c r="G13" s="1" t="s">
        <v>6</v>
      </c>
      <c r="H13" s="1" t="s">
        <v>7</v>
      </c>
      <c r="I13" s="1">
        <v>4857</v>
      </c>
      <c r="J13" s="14">
        <v>67.34</v>
      </c>
      <c r="K13" s="1">
        <v>31</v>
      </c>
      <c r="L13" s="1" t="s">
        <v>8027</v>
      </c>
    </row>
    <row r="14" spans="1:12" x14ac:dyDescent="0.2">
      <c r="A14" s="6" t="s">
        <v>1988</v>
      </c>
      <c r="B14" s="1" t="s">
        <v>2062</v>
      </c>
      <c r="C14" s="1" t="s">
        <v>65</v>
      </c>
      <c r="D14" s="1" t="s">
        <v>3</v>
      </c>
      <c r="E14" s="1" t="s">
        <v>19</v>
      </c>
      <c r="F14" s="1" t="s">
        <v>1998</v>
      </c>
      <c r="G14" s="1" t="s">
        <v>6</v>
      </c>
      <c r="H14" s="1" t="s">
        <v>7</v>
      </c>
      <c r="I14" s="1">
        <v>173</v>
      </c>
      <c r="J14" s="14">
        <v>52.51</v>
      </c>
      <c r="K14" s="1">
        <v>31</v>
      </c>
      <c r="L14" s="1" t="s">
        <v>8027</v>
      </c>
    </row>
    <row r="15" spans="1:12" x14ac:dyDescent="0.2">
      <c r="A15" s="6" t="s">
        <v>1988</v>
      </c>
      <c r="B15" s="1" t="s">
        <v>2121</v>
      </c>
      <c r="C15" s="1" t="s">
        <v>22</v>
      </c>
      <c r="D15" s="1" t="s">
        <v>3</v>
      </c>
      <c r="E15" s="1" t="s">
        <v>19</v>
      </c>
      <c r="F15" s="1" t="s">
        <v>2039</v>
      </c>
      <c r="G15" s="1" t="s">
        <v>6</v>
      </c>
      <c r="H15" s="1" t="s">
        <v>7</v>
      </c>
      <c r="I15" s="1">
        <v>1863</v>
      </c>
      <c r="J15" s="14">
        <v>71.42</v>
      </c>
      <c r="K15" s="1">
        <v>31</v>
      </c>
      <c r="L15" s="1" t="s">
        <v>8027</v>
      </c>
    </row>
    <row r="16" spans="1:12" x14ac:dyDescent="0.2">
      <c r="A16" s="6" t="s">
        <v>1988</v>
      </c>
      <c r="B16" s="1" t="s">
        <v>2169</v>
      </c>
      <c r="C16" s="1" t="s">
        <v>50</v>
      </c>
      <c r="D16" s="1" t="s">
        <v>3</v>
      </c>
      <c r="E16" s="1" t="s">
        <v>19</v>
      </c>
      <c r="F16" s="1" t="s">
        <v>2170</v>
      </c>
      <c r="G16" s="1" t="s">
        <v>6</v>
      </c>
      <c r="H16" s="1" t="s">
        <v>7</v>
      </c>
      <c r="I16" s="1">
        <v>91</v>
      </c>
      <c r="J16" s="14">
        <v>77.599999999999994</v>
      </c>
      <c r="K16" s="1">
        <v>31</v>
      </c>
      <c r="L16" s="1" t="s">
        <v>8027</v>
      </c>
    </row>
    <row r="17" spans="1:12" x14ac:dyDescent="0.2">
      <c r="A17" s="6" t="s">
        <v>1988</v>
      </c>
      <c r="B17" s="1" t="s">
        <v>2038</v>
      </c>
      <c r="C17" s="1" t="s">
        <v>22</v>
      </c>
      <c r="D17" s="1" t="s">
        <v>3</v>
      </c>
      <c r="E17" s="1" t="s">
        <v>19</v>
      </c>
      <c r="F17" s="1" t="s">
        <v>2039</v>
      </c>
      <c r="G17" s="1" t="s">
        <v>6</v>
      </c>
      <c r="H17" s="1" t="s">
        <v>7</v>
      </c>
      <c r="I17" s="1">
        <v>216</v>
      </c>
      <c r="J17" s="14">
        <v>71.42</v>
      </c>
      <c r="K17" s="1">
        <v>31</v>
      </c>
      <c r="L17" s="1" t="s">
        <v>8027</v>
      </c>
    </row>
    <row r="18" spans="1:12" x14ac:dyDescent="0.2">
      <c r="A18" s="6" t="s">
        <v>1988</v>
      </c>
      <c r="B18" s="1" t="s">
        <v>2204</v>
      </c>
      <c r="C18" s="1" t="s">
        <v>32</v>
      </c>
      <c r="D18" s="1" t="s">
        <v>3</v>
      </c>
      <c r="E18" s="1" t="s">
        <v>19</v>
      </c>
      <c r="F18" s="1" t="s">
        <v>2205</v>
      </c>
      <c r="G18" s="1" t="s">
        <v>6</v>
      </c>
      <c r="H18" s="1" t="s">
        <v>7</v>
      </c>
      <c r="I18" s="1">
        <v>51</v>
      </c>
      <c r="J18" s="14">
        <v>73.209999999999994</v>
      </c>
      <c r="K18" s="1">
        <v>31</v>
      </c>
      <c r="L18" s="1" t="s">
        <v>8027</v>
      </c>
    </row>
    <row r="19" spans="1:12" x14ac:dyDescent="0.2">
      <c r="A19" s="6" t="s">
        <v>1988</v>
      </c>
      <c r="B19" s="1" t="s">
        <v>2047</v>
      </c>
      <c r="C19" s="1" t="s">
        <v>17</v>
      </c>
      <c r="D19" s="1" t="s">
        <v>18</v>
      </c>
      <c r="E19" s="1" t="s">
        <v>19</v>
      </c>
      <c r="F19" s="1" t="s">
        <v>2048</v>
      </c>
      <c r="G19" s="1" t="s">
        <v>6</v>
      </c>
      <c r="H19" s="1" t="s">
        <v>7</v>
      </c>
      <c r="I19" s="1">
        <v>4887</v>
      </c>
      <c r="J19" s="14">
        <v>5.67</v>
      </c>
      <c r="K19" s="1">
        <v>32</v>
      </c>
      <c r="L19" s="1" t="s">
        <v>8027</v>
      </c>
    </row>
    <row r="20" spans="1:12" x14ac:dyDescent="0.2">
      <c r="A20" s="6" t="s">
        <v>1988</v>
      </c>
      <c r="B20" s="1" t="s">
        <v>2223</v>
      </c>
      <c r="C20" s="1" t="s">
        <v>17</v>
      </c>
      <c r="D20" s="1" t="s">
        <v>18</v>
      </c>
      <c r="E20" s="1" t="s">
        <v>19</v>
      </c>
      <c r="F20" s="1" t="s">
        <v>2224</v>
      </c>
      <c r="G20" s="1" t="s">
        <v>6</v>
      </c>
      <c r="H20" s="1" t="s">
        <v>7</v>
      </c>
      <c r="I20" s="1">
        <v>2807</v>
      </c>
      <c r="J20" s="14">
        <v>20.71</v>
      </c>
      <c r="K20" s="1">
        <v>32</v>
      </c>
      <c r="L20" s="1" t="s">
        <v>8027</v>
      </c>
    </row>
    <row r="21" spans="1:12" x14ac:dyDescent="0.2">
      <c r="A21" s="6" t="s">
        <v>1988</v>
      </c>
      <c r="B21" s="1" t="s">
        <v>2167</v>
      </c>
      <c r="C21" s="1" t="s">
        <v>32</v>
      </c>
      <c r="D21" s="1" t="s">
        <v>3</v>
      </c>
      <c r="E21" s="1" t="s">
        <v>19</v>
      </c>
      <c r="F21" s="1" t="s">
        <v>2168</v>
      </c>
      <c r="G21" s="1" t="s">
        <v>6</v>
      </c>
      <c r="H21" s="1" t="s">
        <v>30</v>
      </c>
      <c r="I21" s="1">
        <v>314</v>
      </c>
      <c r="J21" s="14">
        <v>32.840000000000003</v>
      </c>
      <c r="K21" s="1">
        <v>38</v>
      </c>
      <c r="L21" s="1" t="s">
        <v>8027</v>
      </c>
    </row>
    <row r="22" spans="1:12" x14ac:dyDescent="0.2">
      <c r="A22" s="6" t="s">
        <v>1988</v>
      </c>
      <c r="B22" s="1" t="s">
        <v>2157</v>
      </c>
      <c r="C22" s="1" t="s">
        <v>50</v>
      </c>
      <c r="D22" s="1" t="s">
        <v>3</v>
      </c>
      <c r="E22" s="1" t="s">
        <v>19</v>
      </c>
      <c r="F22" s="1" t="s">
        <v>2158</v>
      </c>
      <c r="G22" s="1" t="s">
        <v>6</v>
      </c>
      <c r="H22" s="1" t="s">
        <v>7</v>
      </c>
      <c r="I22" s="1">
        <v>90</v>
      </c>
      <c r="J22" s="14">
        <v>41.61</v>
      </c>
      <c r="K22" s="1">
        <v>40</v>
      </c>
      <c r="L22" s="1" t="s">
        <v>8027</v>
      </c>
    </row>
    <row r="23" spans="1:12" x14ac:dyDescent="0.2">
      <c r="A23" s="6" t="s">
        <v>1988</v>
      </c>
      <c r="B23" s="1" t="s">
        <v>2105</v>
      </c>
      <c r="C23" s="1" t="s">
        <v>22</v>
      </c>
      <c r="D23" s="1" t="s">
        <v>3</v>
      </c>
      <c r="E23" s="1" t="s">
        <v>19</v>
      </c>
      <c r="F23" s="1" t="s">
        <v>2106</v>
      </c>
      <c r="G23" s="1" t="s">
        <v>6</v>
      </c>
      <c r="H23" s="1" t="s">
        <v>7</v>
      </c>
      <c r="I23" s="1">
        <v>1152</v>
      </c>
      <c r="J23" s="14">
        <v>84.82</v>
      </c>
      <c r="K23" s="1">
        <v>41</v>
      </c>
      <c r="L23" s="1" t="s">
        <v>8027</v>
      </c>
    </row>
    <row r="24" spans="1:12" x14ac:dyDescent="0.2">
      <c r="A24" s="6" t="s">
        <v>1988</v>
      </c>
      <c r="B24" s="1" t="s">
        <v>2089</v>
      </c>
      <c r="C24" s="1" t="s">
        <v>17</v>
      </c>
      <c r="D24" s="1" t="s">
        <v>3</v>
      </c>
      <c r="E24" s="1" t="s">
        <v>19</v>
      </c>
      <c r="F24" s="1" t="s">
        <v>2090</v>
      </c>
      <c r="G24" s="1" t="s">
        <v>6</v>
      </c>
      <c r="H24" s="1" t="s">
        <v>7</v>
      </c>
      <c r="I24" s="1">
        <v>2807</v>
      </c>
      <c r="J24" s="14">
        <v>52.24</v>
      </c>
      <c r="K24" s="1">
        <v>54</v>
      </c>
      <c r="L24" s="1" t="s">
        <v>8027</v>
      </c>
    </row>
    <row r="25" spans="1:12" x14ac:dyDescent="0.2">
      <c r="A25" s="6" t="s">
        <v>1988</v>
      </c>
      <c r="B25" s="1" t="s">
        <v>2055</v>
      </c>
      <c r="C25" s="1" t="s">
        <v>27</v>
      </c>
      <c r="D25" s="1" t="s">
        <v>3</v>
      </c>
      <c r="E25" s="1" t="s">
        <v>19</v>
      </c>
      <c r="F25" s="1" t="s">
        <v>671</v>
      </c>
      <c r="G25" s="1" t="s">
        <v>6</v>
      </c>
      <c r="H25" s="1" t="s">
        <v>30</v>
      </c>
      <c r="I25" s="1">
        <v>1822</v>
      </c>
      <c r="J25" s="14">
        <v>61.96</v>
      </c>
      <c r="K25" s="1">
        <v>57</v>
      </c>
      <c r="L25" s="1" t="s">
        <v>8027</v>
      </c>
    </row>
    <row r="26" spans="1:12" x14ac:dyDescent="0.2">
      <c r="A26" s="6" t="s">
        <v>1988</v>
      </c>
      <c r="B26" s="1" t="s">
        <v>2132</v>
      </c>
      <c r="C26" s="1" t="s">
        <v>50</v>
      </c>
      <c r="D26" s="1" t="s">
        <v>3</v>
      </c>
      <c r="E26" s="1" t="s">
        <v>19</v>
      </c>
      <c r="F26" s="1" t="s">
        <v>2133</v>
      </c>
      <c r="G26" s="1" t="s">
        <v>6</v>
      </c>
      <c r="H26" s="1" t="s">
        <v>7</v>
      </c>
      <c r="I26" s="1">
        <v>137</v>
      </c>
      <c r="J26" s="14">
        <v>47.02</v>
      </c>
      <c r="K26" s="1">
        <v>65</v>
      </c>
      <c r="L26" s="1" t="s">
        <v>8027</v>
      </c>
    </row>
    <row r="27" spans="1:12" x14ac:dyDescent="0.2">
      <c r="A27" s="6" t="s">
        <v>1988</v>
      </c>
      <c r="B27" s="1" t="s">
        <v>2149</v>
      </c>
      <c r="C27" s="1" t="s">
        <v>65</v>
      </c>
      <c r="D27" s="1" t="s">
        <v>3</v>
      </c>
      <c r="E27" s="1" t="s">
        <v>19</v>
      </c>
      <c r="F27" s="1" t="s">
        <v>2150</v>
      </c>
      <c r="G27" s="1" t="s">
        <v>6</v>
      </c>
      <c r="H27" s="1" t="s">
        <v>7</v>
      </c>
      <c r="I27" s="1">
        <v>329</v>
      </c>
      <c r="J27" s="14">
        <v>18.97</v>
      </c>
      <c r="K27" s="1">
        <v>65</v>
      </c>
      <c r="L27" s="1" t="s">
        <v>8027</v>
      </c>
    </row>
    <row r="28" spans="1:12" x14ac:dyDescent="0.2">
      <c r="A28" s="6" t="s">
        <v>1988</v>
      </c>
      <c r="B28" s="1" t="s">
        <v>2030</v>
      </c>
      <c r="C28" s="1" t="s">
        <v>22</v>
      </c>
      <c r="D28" s="1" t="s">
        <v>3</v>
      </c>
      <c r="E28" s="1" t="s">
        <v>19</v>
      </c>
      <c r="F28" s="1" t="s">
        <v>2049</v>
      </c>
      <c r="G28" s="1" t="s">
        <v>6</v>
      </c>
      <c r="H28" s="1" t="s">
        <v>7</v>
      </c>
      <c r="I28" s="1">
        <v>3086</v>
      </c>
      <c r="J28" s="14">
        <v>13.79</v>
      </c>
      <c r="K28" s="1">
        <v>72</v>
      </c>
      <c r="L28" s="1" t="s">
        <v>8027</v>
      </c>
    </row>
    <row r="29" spans="1:12" x14ac:dyDescent="0.2">
      <c r="A29" s="6" t="s">
        <v>1988</v>
      </c>
      <c r="B29" s="1" t="s">
        <v>2080</v>
      </c>
      <c r="C29" s="1" t="s">
        <v>32</v>
      </c>
      <c r="D29" s="1" t="s">
        <v>3</v>
      </c>
      <c r="E29" s="1" t="s">
        <v>19</v>
      </c>
      <c r="F29" s="1" t="s">
        <v>2081</v>
      </c>
      <c r="G29" s="1" t="s">
        <v>6</v>
      </c>
      <c r="H29" s="1" t="s">
        <v>7</v>
      </c>
      <c r="I29" s="1">
        <v>266</v>
      </c>
      <c r="J29" s="14">
        <v>18.170000000000002</v>
      </c>
      <c r="K29" s="1">
        <v>73</v>
      </c>
      <c r="L29" s="1" t="s">
        <v>8027</v>
      </c>
    </row>
    <row r="30" spans="1:12" x14ac:dyDescent="0.2">
      <c r="A30" s="6" t="s">
        <v>1988</v>
      </c>
      <c r="B30" s="1" t="s">
        <v>2080</v>
      </c>
      <c r="C30" s="1" t="s">
        <v>32</v>
      </c>
      <c r="D30" s="1" t="s">
        <v>3</v>
      </c>
      <c r="E30" s="1" t="s">
        <v>19</v>
      </c>
      <c r="F30" s="1" t="s">
        <v>2103</v>
      </c>
      <c r="G30" s="1" t="s">
        <v>6</v>
      </c>
      <c r="H30" s="1" t="s">
        <v>7</v>
      </c>
      <c r="I30" s="1">
        <v>266</v>
      </c>
      <c r="J30" s="14">
        <v>32.89</v>
      </c>
      <c r="K30" s="1">
        <v>73</v>
      </c>
      <c r="L30" s="1" t="s">
        <v>8027</v>
      </c>
    </row>
    <row r="31" spans="1:12" x14ac:dyDescent="0.2">
      <c r="A31" s="6" t="s">
        <v>1988</v>
      </c>
      <c r="B31" s="1" t="s">
        <v>2112</v>
      </c>
      <c r="C31" s="1" t="s">
        <v>27</v>
      </c>
      <c r="D31" s="1" t="s">
        <v>3</v>
      </c>
      <c r="E31" s="1" t="s">
        <v>19</v>
      </c>
      <c r="F31" s="1" t="s">
        <v>2113</v>
      </c>
      <c r="G31" s="1" t="s">
        <v>6</v>
      </c>
      <c r="H31" s="1" t="s">
        <v>7</v>
      </c>
      <c r="I31" s="1">
        <v>1436</v>
      </c>
      <c r="J31" s="14">
        <v>44.31</v>
      </c>
      <c r="K31" s="1">
        <v>77</v>
      </c>
      <c r="L31" s="1" t="s">
        <v>8027</v>
      </c>
    </row>
    <row r="32" spans="1:12" x14ac:dyDescent="0.2">
      <c r="A32" s="6" t="s">
        <v>1988</v>
      </c>
      <c r="B32" s="1" t="s">
        <v>2058</v>
      </c>
      <c r="C32" s="1" t="s">
        <v>32</v>
      </c>
      <c r="D32" s="1" t="s">
        <v>3</v>
      </c>
      <c r="E32" s="1" t="s">
        <v>19</v>
      </c>
      <c r="F32" s="1" t="s">
        <v>2059</v>
      </c>
      <c r="G32" s="1" t="s">
        <v>6</v>
      </c>
      <c r="H32" s="1" t="s">
        <v>7</v>
      </c>
      <c r="I32" s="1">
        <v>106</v>
      </c>
      <c r="J32" s="14">
        <v>49.36</v>
      </c>
      <c r="K32" s="1">
        <v>88</v>
      </c>
      <c r="L32" s="1" t="s">
        <v>8027</v>
      </c>
    </row>
    <row r="33" spans="1:12" x14ac:dyDescent="0.2">
      <c r="A33" s="6" t="s">
        <v>1988</v>
      </c>
      <c r="B33" s="1">
        <v>8050308</v>
      </c>
      <c r="C33" s="1" t="s">
        <v>47</v>
      </c>
      <c r="D33" s="1" t="s">
        <v>3</v>
      </c>
      <c r="E33" s="1" t="s">
        <v>19</v>
      </c>
      <c r="F33" s="1" t="s">
        <v>2076</v>
      </c>
      <c r="G33" s="1" t="s">
        <v>6</v>
      </c>
      <c r="H33" s="1" t="s">
        <v>7</v>
      </c>
      <c r="I33" s="1">
        <v>105</v>
      </c>
      <c r="J33" s="14">
        <v>59.85</v>
      </c>
      <c r="K33" s="1">
        <v>91</v>
      </c>
      <c r="L33" s="1" t="s">
        <v>8027</v>
      </c>
    </row>
    <row r="34" spans="1:12" x14ac:dyDescent="0.2">
      <c r="A34" s="6" t="s">
        <v>1988</v>
      </c>
      <c r="B34" s="1">
        <v>8057700</v>
      </c>
      <c r="C34" s="1" t="s">
        <v>47</v>
      </c>
      <c r="D34" s="1" t="s">
        <v>3</v>
      </c>
      <c r="E34" s="1" t="s">
        <v>19</v>
      </c>
      <c r="F34" s="1" t="s">
        <v>2076</v>
      </c>
      <c r="G34" s="1" t="s">
        <v>6</v>
      </c>
      <c r="H34" s="1" t="s">
        <v>7</v>
      </c>
      <c r="I34" s="1">
        <v>114</v>
      </c>
      <c r="J34" s="14">
        <v>59.85</v>
      </c>
      <c r="K34" s="1">
        <v>91</v>
      </c>
      <c r="L34" s="1" t="s">
        <v>8027</v>
      </c>
    </row>
    <row r="35" spans="1:12" x14ac:dyDescent="0.2">
      <c r="A35" s="6" t="s">
        <v>1988</v>
      </c>
      <c r="B35" s="1">
        <v>8012424</v>
      </c>
      <c r="C35" s="1" t="s">
        <v>47</v>
      </c>
      <c r="D35" s="1" t="s">
        <v>3</v>
      </c>
      <c r="E35" s="1" t="s">
        <v>19</v>
      </c>
      <c r="F35" s="1" t="s">
        <v>2076</v>
      </c>
      <c r="G35" s="1" t="s">
        <v>6</v>
      </c>
      <c r="H35" s="1" t="s">
        <v>15</v>
      </c>
      <c r="I35" s="1">
        <v>47</v>
      </c>
      <c r="J35" s="14">
        <v>59.85</v>
      </c>
      <c r="K35" s="1">
        <v>91</v>
      </c>
      <c r="L35" s="1" t="s">
        <v>8027</v>
      </c>
    </row>
    <row r="36" spans="1:12" x14ac:dyDescent="0.2">
      <c r="A36" s="6" t="s">
        <v>1988</v>
      </c>
      <c r="B36" s="1" t="s">
        <v>2222</v>
      </c>
      <c r="C36" s="1" t="s">
        <v>47</v>
      </c>
      <c r="D36" s="1" t="s">
        <v>3</v>
      </c>
      <c r="E36" s="1" t="s">
        <v>19</v>
      </c>
      <c r="F36" s="1" t="s">
        <v>2076</v>
      </c>
      <c r="G36" s="1" t="s">
        <v>6</v>
      </c>
      <c r="H36" s="1" t="s">
        <v>7</v>
      </c>
      <c r="I36" s="1">
        <v>47</v>
      </c>
      <c r="J36" s="14">
        <v>59.85</v>
      </c>
      <c r="K36" s="1">
        <v>91</v>
      </c>
      <c r="L36" s="1" t="s">
        <v>8027</v>
      </c>
    </row>
    <row r="37" spans="1:12" x14ac:dyDescent="0.2">
      <c r="A37" s="6" t="s">
        <v>1988</v>
      </c>
      <c r="B37" s="1" t="s">
        <v>2114</v>
      </c>
      <c r="C37" s="1" t="s">
        <v>610</v>
      </c>
      <c r="D37" s="1" t="s">
        <v>3</v>
      </c>
      <c r="E37" s="1" t="s">
        <v>19</v>
      </c>
      <c r="F37" s="1" t="s">
        <v>2115</v>
      </c>
      <c r="G37" s="1" t="s">
        <v>6</v>
      </c>
      <c r="H37" s="1" t="s">
        <v>7</v>
      </c>
      <c r="I37" s="1">
        <v>1679</v>
      </c>
      <c r="J37" s="14">
        <v>53.97</v>
      </c>
      <c r="K37" s="1">
        <v>92</v>
      </c>
      <c r="L37" s="1" t="s">
        <v>8027</v>
      </c>
    </row>
    <row r="38" spans="1:12" x14ac:dyDescent="0.2">
      <c r="A38" s="6" t="s">
        <v>1988</v>
      </c>
      <c r="B38" s="1" t="s">
        <v>2212</v>
      </c>
      <c r="C38" s="1" t="s">
        <v>155</v>
      </c>
      <c r="D38" s="1" t="s">
        <v>3</v>
      </c>
      <c r="E38" s="1" t="s">
        <v>19</v>
      </c>
      <c r="F38" s="1" t="s">
        <v>2213</v>
      </c>
      <c r="G38" s="1" t="s">
        <v>6</v>
      </c>
      <c r="H38" s="1" t="s">
        <v>7</v>
      </c>
      <c r="I38" s="1">
        <v>5548</v>
      </c>
      <c r="J38" s="14">
        <v>62.28</v>
      </c>
      <c r="K38" s="1">
        <v>93</v>
      </c>
      <c r="L38" s="1" t="s">
        <v>8027</v>
      </c>
    </row>
    <row r="39" spans="1:12" x14ac:dyDescent="0.2">
      <c r="A39" s="6" t="s">
        <v>1988</v>
      </c>
      <c r="B39" s="1" t="s">
        <v>2191</v>
      </c>
      <c r="C39" s="1" t="s">
        <v>50</v>
      </c>
      <c r="D39" s="1" t="s">
        <v>3</v>
      </c>
      <c r="E39" s="1" t="s">
        <v>19</v>
      </c>
      <c r="F39" s="1" t="s">
        <v>2192</v>
      </c>
      <c r="G39" s="1" t="s">
        <v>6</v>
      </c>
      <c r="H39" s="1" t="s">
        <v>7</v>
      </c>
      <c r="I39" s="1">
        <v>346</v>
      </c>
      <c r="J39" s="14">
        <v>25.49</v>
      </c>
      <c r="K39" s="1">
        <v>96</v>
      </c>
      <c r="L39" s="1" t="s">
        <v>8027</v>
      </c>
    </row>
    <row r="40" spans="1:12" x14ac:dyDescent="0.2">
      <c r="A40" s="6" t="s">
        <v>1988</v>
      </c>
      <c r="B40" s="1" t="s">
        <v>2026</v>
      </c>
      <c r="C40" s="1" t="s">
        <v>38</v>
      </c>
      <c r="D40" s="1" t="s">
        <v>39</v>
      </c>
      <c r="E40" s="1" t="s">
        <v>4</v>
      </c>
      <c r="F40" s="1" t="s">
        <v>2027</v>
      </c>
      <c r="G40" s="1" t="s">
        <v>6</v>
      </c>
      <c r="H40" s="1" t="s">
        <v>30</v>
      </c>
      <c r="I40" s="1">
        <v>15</v>
      </c>
      <c r="J40" s="14">
        <v>15.99</v>
      </c>
      <c r="K40" s="1">
        <v>114</v>
      </c>
      <c r="L40" s="1" t="s">
        <v>8027</v>
      </c>
    </row>
    <row r="41" spans="1:12" x14ac:dyDescent="0.2">
      <c r="A41" s="6" t="s">
        <v>1988</v>
      </c>
      <c r="B41" s="1" t="s">
        <v>2116</v>
      </c>
      <c r="C41" s="1" t="s">
        <v>22</v>
      </c>
      <c r="D41" s="1" t="s">
        <v>3</v>
      </c>
      <c r="E41" s="1" t="s">
        <v>19</v>
      </c>
      <c r="F41" s="1" t="s">
        <v>2117</v>
      </c>
      <c r="G41" s="1" t="s">
        <v>6</v>
      </c>
      <c r="H41" s="1" t="s">
        <v>7</v>
      </c>
      <c r="I41" s="1">
        <v>2484</v>
      </c>
      <c r="J41" s="14">
        <v>15.79</v>
      </c>
      <c r="K41" s="1">
        <v>129</v>
      </c>
      <c r="L41" s="1"/>
    </row>
    <row r="42" spans="1:12" x14ac:dyDescent="0.2">
      <c r="A42" s="6" t="s">
        <v>1988</v>
      </c>
      <c r="B42" s="1" t="s">
        <v>2206</v>
      </c>
      <c r="C42" s="1" t="s">
        <v>22</v>
      </c>
      <c r="D42" s="1" t="s">
        <v>3</v>
      </c>
      <c r="E42" s="1" t="s">
        <v>19</v>
      </c>
      <c r="F42" s="1" t="s">
        <v>2117</v>
      </c>
      <c r="G42" s="1" t="s">
        <v>6</v>
      </c>
      <c r="H42" s="1" t="s">
        <v>7</v>
      </c>
      <c r="I42" s="1">
        <v>2081</v>
      </c>
      <c r="J42" s="14">
        <v>15.79</v>
      </c>
      <c r="K42" s="1">
        <v>129</v>
      </c>
      <c r="L42" s="1"/>
    </row>
    <row r="43" spans="1:12" x14ac:dyDescent="0.2">
      <c r="A43" s="6" t="s">
        <v>1988</v>
      </c>
      <c r="B43" s="1" t="s">
        <v>2200</v>
      </c>
      <c r="C43" s="1" t="s">
        <v>22</v>
      </c>
      <c r="D43" s="1" t="s">
        <v>3</v>
      </c>
      <c r="E43" s="1" t="s">
        <v>19</v>
      </c>
      <c r="F43" s="1" t="s">
        <v>2201</v>
      </c>
      <c r="G43" s="1" t="s">
        <v>6</v>
      </c>
      <c r="H43" s="1" t="s">
        <v>7</v>
      </c>
      <c r="I43" s="1">
        <v>853</v>
      </c>
      <c r="J43" s="14">
        <v>9.6300000000000008</v>
      </c>
      <c r="K43" s="1">
        <v>131</v>
      </c>
      <c r="L43" s="1"/>
    </row>
    <row r="44" spans="1:12" x14ac:dyDescent="0.2">
      <c r="A44" s="6" t="s">
        <v>1988</v>
      </c>
      <c r="B44" s="1" t="s">
        <v>2177</v>
      </c>
      <c r="C44" s="1" t="s">
        <v>155</v>
      </c>
      <c r="D44" s="1" t="s">
        <v>3</v>
      </c>
      <c r="E44" s="1" t="s">
        <v>19</v>
      </c>
      <c r="F44" s="1" t="s">
        <v>2178</v>
      </c>
      <c r="G44" s="1" t="s">
        <v>6</v>
      </c>
      <c r="H44" s="1" t="s">
        <v>30</v>
      </c>
      <c r="I44" s="1">
        <v>1996</v>
      </c>
      <c r="J44" s="14">
        <v>3.85</v>
      </c>
      <c r="K44" s="1">
        <v>137</v>
      </c>
      <c r="L44" s="1"/>
    </row>
    <row r="45" spans="1:12" x14ac:dyDescent="0.2">
      <c r="A45" s="6" t="s">
        <v>1988</v>
      </c>
      <c r="B45" s="1" t="s">
        <v>2016</v>
      </c>
      <c r="C45" s="1" t="s">
        <v>155</v>
      </c>
      <c r="D45" s="1" t="s">
        <v>3</v>
      </c>
      <c r="E45" s="1" t="s">
        <v>19</v>
      </c>
      <c r="F45" s="1" t="s">
        <v>2017</v>
      </c>
      <c r="G45" s="1" t="s">
        <v>6</v>
      </c>
      <c r="H45" s="1" t="s">
        <v>7</v>
      </c>
      <c r="I45" s="1">
        <v>643</v>
      </c>
      <c r="J45" s="14">
        <v>3.78</v>
      </c>
      <c r="K45" s="1">
        <v>138</v>
      </c>
      <c r="L45" s="1"/>
    </row>
    <row r="46" spans="1:12" x14ac:dyDescent="0.2">
      <c r="A46" s="6" t="s">
        <v>1988</v>
      </c>
      <c r="B46" s="1" t="s">
        <v>2028</v>
      </c>
      <c r="C46" s="1" t="s">
        <v>32</v>
      </c>
      <c r="D46" s="1" t="s">
        <v>3</v>
      </c>
      <c r="E46" s="1" t="s">
        <v>19</v>
      </c>
      <c r="F46" s="1" t="s">
        <v>2029</v>
      </c>
      <c r="G46" s="1" t="s">
        <v>6</v>
      </c>
      <c r="H46" s="1" t="s">
        <v>7</v>
      </c>
      <c r="I46" s="1">
        <v>448</v>
      </c>
      <c r="J46" s="14">
        <v>3.3</v>
      </c>
      <c r="K46" s="1">
        <v>144</v>
      </c>
      <c r="L46" s="1"/>
    </row>
    <row r="47" spans="1:12" x14ac:dyDescent="0.2">
      <c r="A47" s="6" t="s">
        <v>1988</v>
      </c>
      <c r="B47" s="1" t="s">
        <v>2044</v>
      </c>
      <c r="C47" s="1" t="s">
        <v>50</v>
      </c>
      <c r="D47" s="1" t="s">
        <v>3</v>
      </c>
      <c r="E47" s="1" t="s">
        <v>19</v>
      </c>
      <c r="F47" s="1" t="s">
        <v>2045</v>
      </c>
      <c r="G47" s="1" t="s">
        <v>6</v>
      </c>
      <c r="H47" s="1" t="s">
        <v>7</v>
      </c>
      <c r="I47" s="1">
        <v>38</v>
      </c>
      <c r="J47" s="14">
        <v>8.98</v>
      </c>
      <c r="K47" s="1">
        <v>150</v>
      </c>
      <c r="L47" s="1"/>
    </row>
    <row r="48" spans="1:12" x14ac:dyDescent="0.2">
      <c r="A48" s="6" t="s">
        <v>1988</v>
      </c>
      <c r="B48" s="1" t="s">
        <v>2139</v>
      </c>
      <c r="C48" s="1" t="s">
        <v>155</v>
      </c>
      <c r="D48" s="1" t="s">
        <v>3</v>
      </c>
      <c r="E48" s="1" t="s">
        <v>19</v>
      </c>
      <c r="F48" s="1" t="s">
        <v>2140</v>
      </c>
      <c r="G48" s="1" t="s">
        <v>6</v>
      </c>
      <c r="H48" s="1" t="s">
        <v>7</v>
      </c>
      <c r="I48" s="1">
        <v>138</v>
      </c>
      <c r="J48" s="14">
        <v>68.13</v>
      </c>
      <c r="K48" s="1">
        <v>189</v>
      </c>
      <c r="L48" s="1" t="s">
        <v>8028</v>
      </c>
    </row>
    <row r="49" spans="1:12" x14ac:dyDescent="0.2">
      <c r="A49" s="6" t="s">
        <v>1988</v>
      </c>
      <c r="B49" s="1" t="s">
        <v>2107</v>
      </c>
      <c r="C49" s="1" t="s">
        <v>105</v>
      </c>
      <c r="D49" s="1" t="s">
        <v>3</v>
      </c>
      <c r="E49" s="1" t="s">
        <v>19</v>
      </c>
      <c r="F49" s="1" t="s">
        <v>1328</v>
      </c>
      <c r="G49" s="1" t="s">
        <v>6</v>
      </c>
      <c r="H49" s="1" t="s">
        <v>7</v>
      </c>
      <c r="I49" s="1">
        <v>70</v>
      </c>
      <c r="J49" s="14">
        <v>95.09</v>
      </c>
      <c r="K49" s="1">
        <v>192</v>
      </c>
      <c r="L49" s="1" t="s">
        <v>8028</v>
      </c>
    </row>
    <row r="50" spans="1:12" x14ac:dyDescent="0.2">
      <c r="A50" s="6" t="s">
        <v>1988</v>
      </c>
      <c r="B50" s="1" t="s">
        <v>2220</v>
      </c>
      <c r="C50" s="1" t="s">
        <v>105</v>
      </c>
      <c r="D50" s="1" t="s">
        <v>3</v>
      </c>
      <c r="E50" s="1" t="s">
        <v>19</v>
      </c>
      <c r="F50" s="1" t="s">
        <v>1328</v>
      </c>
      <c r="G50" s="1" t="s">
        <v>6</v>
      </c>
      <c r="H50" s="1" t="s">
        <v>15</v>
      </c>
      <c r="I50" s="1">
        <v>73</v>
      </c>
      <c r="J50" s="14">
        <v>95.09</v>
      </c>
      <c r="K50" s="1">
        <v>192</v>
      </c>
      <c r="L50" s="1" t="s">
        <v>8028</v>
      </c>
    </row>
    <row r="51" spans="1:12" x14ac:dyDescent="0.2">
      <c r="A51" s="6" t="s">
        <v>1988</v>
      </c>
      <c r="B51" s="1">
        <v>587336</v>
      </c>
      <c r="C51" s="1" t="s">
        <v>22</v>
      </c>
      <c r="D51" s="1" t="s">
        <v>3</v>
      </c>
      <c r="E51" s="1" t="s">
        <v>19</v>
      </c>
      <c r="F51" s="1" t="s">
        <v>2008</v>
      </c>
      <c r="G51" s="1" t="s">
        <v>6</v>
      </c>
      <c r="H51" s="1" t="s">
        <v>7</v>
      </c>
      <c r="I51" s="1">
        <v>738</v>
      </c>
      <c r="J51" s="14">
        <v>96.98</v>
      </c>
      <c r="K51" s="1">
        <v>197</v>
      </c>
      <c r="L51" s="1" t="s">
        <v>8028</v>
      </c>
    </row>
    <row r="52" spans="1:12" x14ac:dyDescent="0.2">
      <c r="A52" s="6" t="s">
        <v>1988</v>
      </c>
      <c r="B52" s="1" t="s">
        <v>2095</v>
      </c>
      <c r="C52" s="1" t="s">
        <v>2064</v>
      </c>
      <c r="D52" s="1" t="s">
        <v>378</v>
      </c>
      <c r="E52" s="1" t="s">
        <v>19</v>
      </c>
      <c r="F52" s="1" t="s">
        <v>2096</v>
      </c>
      <c r="G52" s="1" t="s">
        <v>6</v>
      </c>
      <c r="H52" s="1" t="s">
        <v>7</v>
      </c>
      <c r="I52" s="1">
        <v>14</v>
      </c>
      <c r="J52" s="14">
        <v>95.26</v>
      </c>
      <c r="K52" s="1">
        <v>202</v>
      </c>
      <c r="L52" s="1" t="s">
        <v>8028</v>
      </c>
    </row>
    <row r="53" spans="1:12" x14ac:dyDescent="0.2">
      <c r="A53" s="6" t="s">
        <v>1988</v>
      </c>
      <c r="B53" s="1" t="s">
        <v>2181</v>
      </c>
      <c r="C53" s="1" t="s">
        <v>826</v>
      </c>
      <c r="D53" s="1" t="s">
        <v>18</v>
      </c>
      <c r="E53" s="1" t="s">
        <v>19</v>
      </c>
      <c r="F53" s="1" t="s">
        <v>2182</v>
      </c>
      <c r="G53" s="1" t="s">
        <v>6</v>
      </c>
      <c r="H53" s="1" t="s">
        <v>7</v>
      </c>
      <c r="I53" s="1">
        <v>569</v>
      </c>
      <c r="J53" s="14">
        <v>91.78</v>
      </c>
      <c r="K53" s="1">
        <v>202</v>
      </c>
      <c r="L53" s="1" t="s">
        <v>8028</v>
      </c>
    </row>
    <row r="54" spans="1:12" x14ac:dyDescent="0.2">
      <c r="A54" s="6" t="s">
        <v>1988</v>
      </c>
      <c r="B54" s="1">
        <v>587336</v>
      </c>
      <c r="C54" s="1" t="s">
        <v>22</v>
      </c>
      <c r="D54" s="1" t="s">
        <v>3</v>
      </c>
      <c r="E54" s="1" t="s">
        <v>19</v>
      </c>
      <c r="F54" s="1" t="s">
        <v>2009</v>
      </c>
      <c r="G54" s="1" t="s">
        <v>6</v>
      </c>
      <c r="H54" s="1" t="s">
        <v>7</v>
      </c>
      <c r="I54" s="1">
        <v>738</v>
      </c>
      <c r="J54" s="14">
        <v>61.92</v>
      </c>
      <c r="K54" s="1">
        <v>210</v>
      </c>
      <c r="L54" s="1" t="s">
        <v>8028</v>
      </c>
    </row>
    <row r="55" spans="1:12" x14ac:dyDescent="0.2">
      <c r="A55" s="6" t="s">
        <v>1988</v>
      </c>
      <c r="B55" s="1" t="s">
        <v>2108</v>
      </c>
      <c r="C55" s="1" t="s">
        <v>32</v>
      </c>
      <c r="D55" s="1" t="s">
        <v>3</v>
      </c>
      <c r="E55" s="1" t="s">
        <v>19</v>
      </c>
      <c r="F55" s="1" t="s">
        <v>2109</v>
      </c>
      <c r="G55" s="1" t="s">
        <v>6</v>
      </c>
      <c r="H55" s="1" t="s">
        <v>7</v>
      </c>
      <c r="I55" s="1">
        <v>614</v>
      </c>
      <c r="J55" s="14">
        <v>96.35</v>
      </c>
      <c r="K55" s="1">
        <v>216</v>
      </c>
      <c r="L55" s="1" t="s">
        <v>8028</v>
      </c>
    </row>
    <row r="56" spans="1:12" x14ac:dyDescent="0.2">
      <c r="A56" s="6" t="s">
        <v>1988</v>
      </c>
      <c r="B56" s="1" t="s">
        <v>2091</v>
      </c>
      <c r="C56" s="1" t="s">
        <v>105</v>
      </c>
      <c r="D56" s="1" t="s">
        <v>3</v>
      </c>
      <c r="E56" s="1" t="s">
        <v>19</v>
      </c>
      <c r="F56" s="1" t="s">
        <v>2092</v>
      </c>
      <c r="G56" s="1" t="s">
        <v>6</v>
      </c>
      <c r="H56" s="1" t="s">
        <v>7</v>
      </c>
      <c r="I56" s="1">
        <v>66</v>
      </c>
      <c r="J56" s="14">
        <v>74.11</v>
      </c>
      <c r="K56" s="1">
        <v>220</v>
      </c>
      <c r="L56" s="1" t="s">
        <v>8028</v>
      </c>
    </row>
    <row r="57" spans="1:12" x14ac:dyDescent="0.2">
      <c r="A57" s="6" t="s">
        <v>1988</v>
      </c>
      <c r="B57" s="1" t="s">
        <v>2179</v>
      </c>
      <c r="C57" s="1" t="s">
        <v>32</v>
      </c>
      <c r="D57" s="1" t="s">
        <v>3</v>
      </c>
      <c r="E57" s="1" t="s">
        <v>19</v>
      </c>
      <c r="F57" s="1" t="s">
        <v>2180</v>
      </c>
      <c r="G57" s="1" t="s">
        <v>6</v>
      </c>
      <c r="H57" s="1" t="s">
        <v>7</v>
      </c>
      <c r="I57" s="1">
        <v>195</v>
      </c>
      <c r="J57" s="14">
        <v>72.2</v>
      </c>
      <c r="K57" s="1">
        <v>227</v>
      </c>
      <c r="L57" s="1" t="s">
        <v>8028</v>
      </c>
    </row>
    <row r="58" spans="1:12" x14ac:dyDescent="0.2">
      <c r="A58" s="6" t="s">
        <v>1988</v>
      </c>
      <c r="B58" s="1" t="s">
        <v>592</v>
      </c>
      <c r="C58" s="1" t="s">
        <v>140</v>
      </c>
      <c r="D58" s="1" t="s">
        <v>141</v>
      </c>
      <c r="E58" s="1" t="s">
        <v>19</v>
      </c>
      <c r="F58" s="1" t="s">
        <v>2072</v>
      </c>
      <c r="G58" s="1" t="s">
        <v>6</v>
      </c>
      <c r="H58" s="1" t="s">
        <v>7</v>
      </c>
      <c r="I58" s="1">
        <v>8021</v>
      </c>
      <c r="J58" s="14">
        <v>74.14</v>
      </c>
      <c r="K58" s="1">
        <v>228</v>
      </c>
      <c r="L58" s="1" t="s">
        <v>8028</v>
      </c>
    </row>
    <row r="59" spans="1:12" x14ac:dyDescent="0.2">
      <c r="A59" s="6" t="s">
        <v>1988</v>
      </c>
      <c r="B59" s="1" t="s">
        <v>588</v>
      </c>
      <c r="C59" s="1" t="s">
        <v>140</v>
      </c>
      <c r="D59" s="1" t="s">
        <v>141</v>
      </c>
      <c r="E59" s="1" t="s">
        <v>19</v>
      </c>
      <c r="F59" s="1" t="s">
        <v>2072</v>
      </c>
      <c r="G59" s="1" t="s">
        <v>6</v>
      </c>
      <c r="H59" s="1" t="s">
        <v>7</v>
      </c>
      <c r="I59" s="1">
        <v>12446</v>
      </c>
      <c r="J59" s="14">
        <v>74.14</v>
      </c>
      <c r="K59" s="1">
        <v>228</v>
      </c>
      <c r="L59" s="1" t="s">
        <v>8028</v>
      </c>
    </row>
    <row r="60" spans="1:12" x14ac:dyDescent="0.2">
      <c r="A60" s="6" t="s">
        <v>1988</v>
      </c>
      <c r="B60" s="1" t="s">
        <v>2116</v>
      </c>
      <c r="C60" s="1" t="s">
        <v>22</v>
      </c>
      <c r="D60" s="1" t="s">
        <v>3</v>
      </c>
      <c r="E60" s="1" t="s">
        <v>19</v>
      </c>
      <c r="F60" s="1" t="s">
        <v>2118</v>
      </c>
      <c r="G60" s="1" t="s">
        <v>6</v>
      </c>
      <c r="H60" s="1" t="s">
        <v>7</v>
      </c>
      <c r="I60" s="1">
        <v>2484</v>
      </c>
      <c r="J60" s="14">
        <v>68.38</v>
      </c>
      <c r="K60" s="1">
        <v>229</v>
      </c>
      <c r="L60" s="1" t="s">
        <v>8028</v>
      </c>
    </row>
    <row r="61" spans="1:12" x14ac:dyDescent="0.2">
      <c r="A61" s="6" t="s">
        <v>1988</v>
      </c>
      <c r="B61" s="1" t="s">
        <v>2206</v>
      </c>
      <c r="C61" s="1" t="s">
        <v>22</v>
      </c>
      <c r="D61" s="1" t="s">
        <v>3</v>
      </c>
      <c r="E61" s="1" t="s">
        <v>19</v>
      </c>
      <c r="F61" s="1" t="s">
        <v>2118</v>
      </c>
      <c r="G61" s="1" t="s">
        <v>6</v>
      </c>
      <c r="H61" s="1" t="s">
        <v>7</v>
      </c>
      <c r="I61" s="1">
        <v>2081</v>
      </c>
      <c r="J61" s="14">
        <v>68.38</v>
      </c>
      <c r="K61" s="1">
        <v>229</v>
      </c>
      <c r="L61" s="1" t="s">
        <v>8028</v>
      </c>
    </row>
    <row r="62" spans="1:12" x14ac:dyDescent="0.2">
      <c r="A62" s="6" t="s">
        <v>1988</v>
      </c>
      <c r="B62" s="1" t="s">
        <v>1708</v>
      </c>
      <c r="C62" s="1" t="s">
        <v>155</v>
      </c>
      <c r="D62" s="1" t="s">
        <v>3</v>
      </c>
      <c r="E62" s="1" t="s">
        <v>19</v>
      </c>
      <c r="F62" s="1" t="s">
        <v>2104</v>
      </c>
      <c r="G62" s="1" t="s">
        <v>6</v>
      </c>
      <c r="H62" s="1" t="s">
        <v>7</v>
      </c>
      <c r="I62" s="1">
        <v>8619</v>
      </c>
      <c r="J62" s="14">
        <v>42.12</v>
      </c>
      <c r="K62" s="1">
        <v>245</v>
      </c>
      <c r="L62" s="1" t="s">
        <v>8028</v>
      </c>
    </row>
    <row r="63" spans="1:12" x14ac:dyDescent="0.2">
      <c r="A63" s="6" t="s">
        <v>1988</v>
      </c>
      <c r="B63" s="1" t="s">
        <v>2125</v>
      </c>
      <c r="C63" s="1" t="s">
        <v>610</v>
      </c>
      <c r="D63" s="1" t="s">
        <v>3</v>
      </c>
      <c r="E63" s="1" t="s">
        <v>19</v>
      </c>
      <c r="F63" s="1" t="s">
        <v>2126</v>
      </c>
      <c r="G63" s="1" t="s">
        <v>6</v>
      </c>
      <c r="H63" s="1" t="s">
        <v>7</v>
      </c>
      <c r="I63" s="1">
        <v>470</v>
      </c>
      <c r="J63" s="14">
        <v>24.55</v>
      </c>
      <c r="K63" s="1">
        <v>247</v>
      </c>
      <c r="L63" s="1" t="s">
        <v>8028</v>
      </c>
    </row>
    <row r="64" spans="1:12" x14ac:dyDescent="0.2">
      <c r="A64" s="6" t="s">
        <v>1988</v>
      </c>
      <c r="B64" s="1" t="s">
        <v>2001</v>
      </c>
      <c r="C64" s="1" t="s">
        <v>17</v>
      </c>
      <c r="D64" s="1" t="s">
        <v>18</v>
      </c>
      <c r="E64" s="1" t="s">
        <v>19</v>
      </c>
      <c r="F64" s="1" t="s">
        <v>2002</v>
      </c>
      <c r="G64" s="1" t="s">
        <v>6</v>
      </c>
      <c r="H64" s="1" t="s">
        <v>7</v>
      </c>
      <c r="I64" s="1">
        <v>1306</v>
      </c>
      <c r="J64" s="14">
        <v>95.24</v>
      </c>
      <c r="K64" s="1">
        <v>258</v>
      </c>
      <c r="L64" s="1" t="s">
        <v>8028</v>
      </c>
    </row>
    <row r="65" spans="1:12" x14ac:dyDescent="0.2">
      <c r="A65" s="6" t="s">
        <v>1988</v>
      </c>
      <c r="B65" s="1" t="s">
        <v>2195</v>
      </c>
      <c r="C65" s="1" t="s">
        <v>17</v>
      </c>
      <c r="D65" s="1" t="s">
        <v>3</v>
      </c>
      <c r="E65" s="1" t="s">
        <v>19</v>
      </c>
      <c r="F65" s="1" t="s">
        <v>2196</v>
      </c>
      <c r="G65" s="1" t="s">
        <v>6</v>
      </c>
      <c r="H65" s="1" t="s">
        <v>7</v>
      </c>
      <c r="I65" s="1">
        <v>1048</v>
      </c>
      <c r="J65" s="14">
        <v>91.83</v>
      </c>
      <c r="K65" s="1">
        <v>258</v>
      </c>
      <c r="L65" s="1" t="s">
        <v>8028</v>
      </c>
    </row>
    <row r="66" spans="1:12" x14ac:dyDescent="0.2">
      <c r="A66" s="6" t="s">
        <v>1988</v>
      </c>
      <c r="B66" s="1" t="s">
        <v>2052</v>
      </c>
      <c r="C66" s="1" t="s">
        <v>38</v>
      </c>
      <c r="D66" s="1" t="s">
        <v>39</v>
      </c>
      <c r="E66" s="1" t="s">
        <v>19</v>
      </c>
      <c r="F66" s="1" t="s">
        <v>2053</v>
      </c>
      <c r="G66" s="1" t="s">
        <v>6</v>
      </c>
      <c r="H66" s="1" t="s">
        <v>7</v>
      </c>
      <c r="I66" s="1">
        <v>370</v>
      </c>
      <c r="J66" s="14">
        <v>91.4</v>
      </c>
      <c r="K66" s="1">
        <v>277</v>
      </c>
      <c r="L66" s="1" t="s">
        <v>8028</v>
      </c>
    </row>
    <row r="67" spans="1:12" x14ac:dyDescent="0.2">
      <c r="A67" s="6" t="s">
        <v>1988</v>
      </c>
      <c r="B67" s="1" t="s">
        <v>2036</v>
      </c>
      <c r="C67" s="1" t="s">
        <v>22</v>
      </c>
      <c r="D67" s="1" t="s">
        <v>3</v>
      </c>
      <c r="E67" s="1" t="s">
        <v>19</v>
      </c>
      <c r="F67" s="1" t="s">
        <v>2037</v>
      </c>
      <c r="G67" s="1" t="s">
        <v>6</v>
      </c>
      <c r="H67" s="1" t="s">
        <v>7</v>
      </c>
      <c r="I67" s="1">
        <v>1463</v>
      </c>
      <c r="J67" s="14">
        <v>25.08</v>
      </c>
      <c r="K67" s="1">
        <v>286</v>
      </c>
      <c r="L67" s="1" t="s">
        <v>8028</v>
      </c>
    </row>
    <row r="68" spans="1:12" x14ac:dyDescent="0.2">
      <c r="A68" s="6" t="s">
        <v>1988</v>
      </c>
      <c r="B68" s="1" t="s">
        <v>2110</v>
      </c>
      <c r="C68" s="1" t="s">
        <v>65</v>
      </c>
      <c r="D68" s="1" t="s">
        <v>3</v>
      </c>
      <c r="E68" s="1" t="s">
        <v>19</v>
      </c>
      <c r="F68" s="1" t="s">
        <v>2111</v>
      </c>
      <c r="G68" s="1" t="s">
        <v>6</v>
      </c>
      <c r="H68" s="1" t="s">
        <v>7</v>
      </c>
      <c r="I68" s="1">
        <v>75</v>
      </c>
      <c r="J68" s="14">
        <v>26.96</v>
      </c>
      <c r="K68" s="1">
        <v>287</v>
      </c>
      <c r="L68" s="1" t="s">
        <v>8028</v>
      </c>
    </row>
    <row r="69" spans="1:12" x14ac:dyDescent="0.2">
      <c r="A69" s="6" t="s">
        <v>1988</v>
      </c>
      <c r="B69" s="1" t="s">
        <v>2127</v>
      </c>
      <c r="C69" s="1" t="s">
        <v>65</v>
      </c>
      <c r="D69" s="1" t="s">
        <v>3</v>
      </c>
      <c r="E69" s="1" t="s">
        <v>19</v>
      </c>
      <c r="F69" s="1" t="s">
        <v>2111</v>
      </c>
      <c r="G69" s="1" t="s">
        <v>6</v>
      </c>
      <c r="H69" s="1" t="s">
        <v>7</v>
      </c>
      <c r="I69" s="1">
        <v>71</v>
      </c>
      <c r="J69" s="14">
        <v>26.96</v>
      </c>
      <c r="K69" s="1">
        <v>287</v>
      </c>
      <c r="L69" s="1" t="s">
        <v>8028</v>
      </c>
    </row>
    <row r="70" spans="1:12" x14ac:dyDescent="0.2">
      <c r="A70" s="6" t="s">
        <v>1988</v>
      </c>
      <c r="B70" s="1" t="s">
        <v>2141</v>
      </c>
      <c r="C70" s="1" t="s">
        <v>11</v>
      </c>
      <c r="D70" s="1" t="s">
        <v>3</v>
      </c>
      <c r="E70" s="1" t="s">
        <v>19</v>
      </c>
      <c r="F70" s="1" t="s">
        <v>2143</v>
      </c>
      <c r="G70" s="1" t="s">
        <v>6</v>
      </c>
      <c r="H70" s="1" t="s">
        <v>30</v>
      </c>
      <c r="I70" s="1">
        <v>104</v>
      </c>
      <c r="J70" s="14">
        <v>14.17</v>
      </c>
      <c r="K70" s="1">
        <v>287</v>
      </c>
      <c r="L70" s="1" t="s">
        <v>8028</v>
      </c>
    </row>
    <row r="71" spans="1:12" x14ac:dyDescent="0.2">
      <c r="A71" s="6" t="s">
        <v>1988</v>
      </c>
      <c r="B71" s="1" t="s">
        <v>2141</v>
      </c>
      <c r="C71" s="1" t="s">
        <v>11</v>
      </c>
      <c r="D71" s="1" t="s">
        <v>3</v>
      </c>
      <c r="E71" s="1" t="s">
        <v>19</v>
      </c>
      <c r="F71" s="1" t="s">
        <v>2142</v>
      </c>
      <c r="G71" s="1" t="s">
        <v>6</v>
      </c>
      <c r="H71" s="1" t="s">
        <v>30</v>
      </c>
      <c r="I71" s="1">
        <v>104</v>
      </c>
      <c r="J71" s="14">
        <v>66.680000000000007</v>
      </c>
      <c r="K71" s="1">
        <v>288</v>
      </c>
      <c r="L71" s="1" t="s">
        <v>8028</v>
      </c>
    </row>
    <row r="72" spans="1:12" x14ac:dyDescent="0.2">
      <c r="A72" s="6" t="s">
        <v>1988</v>
      </c>
      <c r="B72" s="1" t="s">
        <v>2186</v>
      </c>
      <c r="C72" s="1" t="s">
        <v>22</v>
      </c>
      <c r="D72" s="1" t="s">
        <v>3</v>
      </c>
      <c r="E72" s="1" t="s">
        <v>19</v>
      </c>
      <c r="F72" s="1" t="s">
        <v>2188</v>
      </c>
      <c r="G72" s="1" t="s">
        <v>6</v>
      </c>
      <c r="H72" s="1" t="s">
        <v>7</v>
      </c>
      <c r="I72" s="1">
        <v>1583</v>
      </c>
      <c r="J72" s="14">
        <v>21.7</v>
      </c>
      <c r="K72" s="1">
        <v>290</v>
      </c>
      <c r="L72" s="1" t="s">
        <v>8028</v>
      </c>
    </row>
    <row r="73" spans="1:12" x14ac:dyDescent="0.2">
      <c r="A73" s="6" t="s">
        <v>1988</v>
      </c>
      <c r="B73" s="1" t="s">
        <v>2018</v>
      </c>
      <c r="C73" s="1" t="s">
        <v>140</v>
      </c>
      <c r="D73" s="1" t="s">
        <v>141</v>
      </c>
      <c r="E73" s="1" t="s">
        <v>19</v>
      </c>
      <c r="F73" s="1" t="s">
        <v>2019</v>
      </c>
      <c r="G73" s="1" t="s">
        <v>6</v>
      </c>
      <c r="H73" s="1" t="s">
        <v>7</v>
      </c>
      <c r="I73" s="1">
        <v>35</v>
      </c>
      <c r="J73" s="14">
        <v>3.74</v>
      </c>
      <c r="K73" s="1">
        <v>292</v>
      </c>
      <c r="L73" s="1"/>
    </row>
    <row r="74" spans="1:12" x14ac:dyDescent="0.2">
      <c r="A74" s="6" t="s">
        <v>1988</v>
      </c>
      <c r="B74" s="1" t="s">
        <v>2060</v>
      </c>
      <c r="C74" s="1" t="s">
        <v>222</v>
      </c>
      <c r="D74" s="1" t="s">
        <v>3</v>
      </c>
      <c r="E74" s="1" t="s">
        <v>4</v>
      </c>
      <c r="F74" s="1" t="s">
        <v>2061</v>
      </c>
      <c r="G74" s="1" t="s">
        <v>6</v>
      </c>
      <c r="H74" s="1" t="s">
        <v>15</v>
      </c>
      <c r="I74" s="1">
        <v>3</v>
      </c>
      <c r="J74" s="14">
        <v>43.91</v>
      </c>
      <c r="K74" s="1">
        <v>312</v>
      </c>
      <c r="L74" s="1" t="s">
        <v>8029</v>
      </c>
    </row>
    <row r="75" spans="1:12" x14ac:dyDescent="0.2">
      <c r="A75" s="6" t="s">
        <v>1988</v>
      </c>
      <c r="B75" s="1" t="s">
        <v>2151</v>
      </c>
      <c r="C75" s="1" t="s">
        <v>32</v>
      </c>
      <c r="D75" s="1" t="s">
        <v>3</v>
      </c>
      <c r="E75" s="1" t="s">
        <v>19</v>
      </c>
      <c r="F75" s="1" t="s">
        <v>2061</v>
      </c>
      <c r="G75" s="1" t="s">
        <v>6</v>
      </c>
      <c r="H75" s="1" t="s">
        <v>7</v>
      </c>
      <c r="I75" s="1">
        <v>476</v>
      </c>
      <c r="J75" s="14">
        <v>43.91</v>
      </c>
      <c r="K75" s="1">
        <v>312</v>
      </c>
      <c r="L75" s="1" t="s">
        <v>8029</v>
      </c>
    </row>
    <row r="76" spans="1:12" x14ac:dyDescent="0.2">
      <c r="A76" s="6" t="s">
        <v>1988</v>
      </c>
      <c r="B76" s="1" t="s">
        <v>2128</v>
      </c>
      <c r="C76" s="1" t="s">
        <v>65</v>
      </c>
      <c r="D76" s="1" t="s">
        <v>3</v>
      </c>
      <c r="E76" s="1" t="s">
        <v>19</v>
      </c>
      <c r="F76" s="1" t="s">
        <v>2129</v>
      </c>
      <c r="G76" s="1" t="s">
        <v>6</v>
      </c>
      <c r="H76" s="1" t="s">
        <v>7</v>
      </c>
      <c r="I76" s="1">
        <v>89</v>
      </c>
      <c r="J76" s="14">
        <v>29.27</v>
      </c>
      <c r="K76" s="1">
        <v>320</v>
      </c>
      <c r="L76" s="1" t="s">
        <v>8029</v>
      </c>
    </row>
    <row r="77" spans="1:12" x14ac:dyDescent="0.2">
      <c r="A77" s="6" t="s">
        <v>1988</v>
      </c>
      <c r="B77" s="1" t="s">
        <v>2154</v>
      </c>
      <c r="C77" s="1" t="s">
        <v>610</v>
      </c>
      <c r="D77" s="1" t="s">
        <v>3</v>
      </c>
      <c r="E77" s="1" t="s">
        <v>19</v>
      </c>
      <c r="F77" s="1" t="s">
        <v>2155</v>
      </c>
      <c r="G77" s="1" t="s">
        <v>6</v>
      </c>
      <c r="H77" s="1" t="s">
        <v>7</v>
      </c>
      <c r="I77" s="1">
        <v>154</v>
      </c>
      <c r="J77" s="14">
        <v>8.17</v>
      </c>
      <c r="K77" s="1">
        <v>327</v>
      </c>
      <c r="L77" s="1" t="s">
        <v>8029</v>
      </c>
    </row>
    <row r="78" spans="1:12" x14ac:dyDescent="0.2">
      <c r="A78" s="6" t="s">
        <v>1988</v>
      </c>
      <c r="B78" s="1" t="s">
        <v>1995</v>
      </c>
      <c r="C78" s="1" t="s">
        <v>140</v>
      </c>
      <c r="D78" s="1" t="s">
        <v>923</v>
      </c>
      <c r="E78" s="1" t="s">
        <v>19</v>
      </c>
      <c r="F78" s="1" t="s">
        <v>1996</v>
      </c>
      <c r="G78" s="1" t="s">
        <v>6</v>
      </c>
      <c r="H78" s="1" t="s">
        <v>7</v>
      </c>
      <c r="I78" s="1">
        <v>44</v>
      </c>
      <c r="J78" s="14">
        <v>15.83</v>
      </c>
      <c r="K78" s="1">
        <v>329</v>
      </c>
      <c r="L78" s="1" t="s">
        <v>8029</v>
      </c>
    </row>
    <row r="79" spans="1:12" x14ac:dyDescent="0.2">
      <c r="A79" s="6" t="s">
        <v>1988</v>
      </c>
      <c r="B79" s="1" t="s">
        <v>2152</v>
      </c>
      <c r="C79" s="1" t="s">
        <v>155</v>
      </c>
      <c r="D79" s="1" t="s">
        <v>3</v>
      </c>
      <c r="E79" s="1" t="s">
        <v>19</v>
      </c>
      <c r="F79" s="1" t="s">
        <v>1996</v>
      </c>
      <c r="G79" s="1" t="s">
        <v>6</v>
      </c>
      <c r="H79" s="1" t="s">
        <v>15</v>
      </c>
      <c r="I79" s="1">
        <v>2026</v>
      </c>
      <c r="J79" s="14">
        <v>15.83</v>
      </c>
      <c r="K79" s="1">
        <v>329</v>
      </c>
      <c r="L79" s="1" t="s">
        <v>8029</v>
      </c>
    </row>
    <row r="80" spans="1:12" x14ac:dyDescent="0.2">
      <c r="A80" s="6" t="s">
        <v>1988</v>
      </c>
      <c r="B80" s="1" t="s">
        <v>2209</v>
      </c>
      <c r="C80" s="1" t="s">
        <v>27</v>
      </c>
      <c r="D80" s="1" t="s">
        <v>3</v>
      </c>
      <c r="E80" s="1" t="s">
        <v>19</v>
      </c>
      <c r="F80" s="1" t="s">
        <v>1996</v>
      </c>
      <c r="G80" s="1" t="s">
        <v>6</v>
      </c>
      <c r="H80" s="1" t="s">
        <v>7</v>
      </c>
      <c r="I80" s="1">
        <v>193</v>
      </c>
      <c r="J80" s="14">
        <v>15.83</v>
      </c>
      <c r="K80" s="1">
        <v>329</v>
      </c>
      <c r="L80" s="1" t="s">
        <v>8029</v>
      </c>
    </row>
    <row r="81" spans="1:12" x14ac:dyDescent="0.2">
      <c r="A81" s="6" t="s">
        <v>1988</v>
      </c>
      <c r="B81" s="1" t="s">
        <v>2137</v>
      </c>
      <c r="C81" s="1" t="s">
        <v>9</v>
      </c>
      <c r="D81" s="1" t="s">
        <v>3</v>
      </c>
      <c r="E81" s="1" t="s">
        <v>19</v>
      </c>
      <c r="F81" s="1" t="s">
        <v>2138</v>
      </c>
      <c r="G81" s="1" t="s">
        <v>6</v>
      </c>
      <c r="H81" s="1" t="s">
        <v>7</v>
      </c>
      <c r="I81" s="1">
        <v>1571</v>
      </c>
      <c r="J81" s="14">
        <v>90.07</v>
      </c>
      <c r="K81" s="1">
        <v>343</v>
      </c>
      <c r="L81" s="1" t="s">
        <v>8029</v>
      </c>
    </row>
    <row r="82" spans="1:12" x14ac:dyDescent="0.2">
      <c r="A82" s="6" t="s">
        <v>1988</v>
      </c>
      <c r="B82" s="1" t="s">
        <v>2082</v>
      </c>
      <c r="C82" s="1" t="s">
        <v>22</v>
      </c>
      <c r="D82" s="1" t="s">
        <v>3</v>
      </c>
      <c r="E82" s="1" t="s">
        <v>19</v>
      </c>
      <c r="F82" s="1" t="s">
        <v>2083</v>
      </c>
      <c r="G82" s="1" t="s">
        <v>6</v>
      </c>
      <c r="H82" s="1" t="s">
        <v>7</v>
      </c>
      <c r="I82" s="1">
        <v>260</v>
      </c>
      <c r="J82" s="14">
        <v>19.46</v>
      </c>
      <c r="K82" s="1">
        <v>363</v>
      </c>
      <c r="L82" s="1" t="s">
        <v>8029</v>
      </c>
    </row>
    <row r="83" spans="1:12" x14ac:dyDescent="0.2">
      <c r="A83" s="6" t="s">
        <v>1988</v>
      </c>
      <c r="B83" s="1">
        <v>273</v>
      </c>
      <c r="C83" s="1" t="s">
        <v>27</v>
      </c>
      <c r="D83" s="1" t="s">
        <v>3</v>
      </c>
      <c r="E83" s="1" t="s">
        <v>19</v>
      </c>
      <c r="F83" s="1" t="s">
        <v>2011</v>
      </c>
      <c r="G83" s="1" t="s">
        <v>6</v>
      </c>
      <c r="H83" s="1" t="s">
        <v>7</v>
      </c>
      <c r="I83" s="1">
        <v>3178</v>
      </c>
      <c r="J83" s="14">
        <v>83.38</v>
      </c>
      <c r="K83" s="1">
        <v>365</v>
      </c>
      <c r="L83" s="1" t="s">
        <v>8029</v>
      </c>
    </row>
    <row r="84" spans="1:12" x14ac:dyDescent="0.2">
      <c r="A84" s="6" t="s">
        <v>1988</v>
      </c>
      <c r="B84" s="1" t="s">
        <v>1777</v>
      </c>
      <c r="C84" s="1" t="s">
        <v>65</v>
      </c>
      <c r="D84" s="1" t="s">
        <v>3</v>
      </c>
      <c r="E84" s="1" t="s">
        <v>19</v>
      </c>
      <c r="F84" s="1" t="s">
        <v>2088</v>
      </c>
      <c r="G84" s="1" t="s">
        <v>6</v>
      </c>
      <c r="H84" s="1" t="s">
        <v>7</v>
      </c>
      <c r="I84" s="1">
        <v>336</v>
      </c>
      <c r="J84" s="14">
        <v>5.39</v>
      </c>
      <c r="K84" s="1">
        <v>366</v>
      </c>
      <c r="L84" s="1" t="s">
        <v>8029</v>
      </c>
    </row>
    <row r="85" spans="1:12" x14ac:dyDescent="0.2">
      <c r="A85" s="6" t="s">
        <v>1988</v>
      </c>
      <c r="B85" s="1" t="s">
        <v>2159</v>
      </c>
      <c r="C85" s="1" t="s">
        <v>140</v>
      </c>
      <c r="D85" s="1" t="s">
        <v>141</v>
      </c>
      <c r="E85" s="1" t="s">
        <v>19</v>
      </c>
      <c r="F85" s="1" t="s">
        <v>2160</v>
      </c>
      <c r="G85" s="1" t="s">
        <v>6</v>
      </c>
      <c r="H85" s="1" t="s">
        <v>7</v>
      </c>
      <c r="I85" s="1">
        <v>76</v>
      </c>
      <c r="J85" s="14">
        <v>24.31</v>
      </c>
      <c r="K85" s="1">
        <v>370</v>
      </c>
      <c r="L85" s="1" t="s">
        <v>8029</v>
      </c>
    </row>
    <row r="86" spans="1:12" x14ac:dyDescent="0.2">
      <c r="A86" s="6" t="s">
        <v>1988</v>
      </c>
      <c r="B86" s="1" t="s">
        <v>1999</v>
      </c>
      <c r="C86" s="1" t="s">
        <v>17</v>
      </c>
      <c r="D86" s="1" t="s">
        <v>18</v>
      </c>
      <c r="E86" s="1" t="s">
        <v>19</v>
      </c>
      <c r="F86" s="1" t="s">
        <v>2000</v>
      </c>
      <c r="G86" s="1" t="s">
        <v>6</v>
      </c>
      <c r="H86" s="1" t="s">
        <v>7</v>
      </c>
      <c r="I86" s="1">
        <v>453</v>
      </c>
      <c r="J86" s="14">
        <v>52.49</v>
      </c>
      <c r="K86" s="1">
        <v>382</v>
      </c>
      <c r="L86" s="1" t="s">
        <v>8029</v>
      </c>
    </row>
    <row r="87" spans="1:12" x14ac:dyDescent="0.2">
      <c r="A87" s="6" t="s">
        <v>1988</v>
      </c>
      <c r="B87" s="1" t="s">
        <v>578</v>
      </c>
      <c r="C87" s="1" t="s">
        <v>17</v>
      </c>
      <c r="D87" s="1" t="s">
        <v>18</v>
      </c>
      <c r="E87" s="1" t="s">
        <v>19</v>
      </c>
      <c r="F87" s="1" t="s">
        <v>2000</v>
      </c>
      <c r="G87" s="1" t="s">
        <v>6</v>
      </c>
      <c r="H87" s="1" t="s">
        <v>7</v>
      </c>
      <c r="I87" s="1">
        <v>2000</v>
      </c>
      <c r="J87" s="14">
        <v>52.49</v>
      </c>
      <c r="K87" s="1">
        <v>382</v>
      </c>
      <c r="L87" s="1" t="s">
        <v>8029</v>
      </c>
    </row>
    <row r="88" spans="1:12" x14ac:dyDescent="0.2">
      <c r="A88" s="6" t="s">
        <v>1988</v>
      </c>
      <c r="B88" s="1" t="s">
        <v>2124</v>
      </c>
      <c r="C88" s="1" t="s">
        <v>222</v>
      </c>
      <c r="D88" s="1" t="s">
        <v>3</v>
      </c>
      <c r="E88" s="1" t="s">
        <v>19</v>
      </c>
      <c r="F88" s="1" t="s">
        <v>2000</v>
      </c>
      <c r="G88" s="1" t="s">
        <v>6</v>
      </c>
      <c r="H88" s="1" t="s">
        <v>7</v>
      </c>
      <c r="I88" s="1">
        <v>1693</v>
      </c>
      <c r="J88" s="14">
        <v>52.49</v>
      </c>
      <c r="K88" s="1">
        <v>382</v>
      </c>
      <c r="L88" s="1" t="s">
        <v>8029</v>
      </c>
    </row>
    <row r="89" spans="1:12" x14ac:dyDescent="0.2">
      <c r="A89" s="6" t="s">
        <v>1988</v>
      </c>
      <c r="B89" s="1" t="s">
        <v>2225</v>
      </c>
      <c r="C89" s="1" t="s">
        <v>222</v>
      </c>
      <c r="D89" s="1" t="s">
        <v>3</v>
      </c>
      <c r="E89" s="1" t="s">
        <v>19</v>
      </c>
      <c r="F89" s="1" t="s">
        <v>2000</v>
      </c>
      <c r="G89" s="1" t="s">
        <v>6</v>
      </c>
      <c r="H89" s="1" t="s">
        <v>7</v>
      </c>
      <c r="I89" s="1">
        <v>1693</v>
      </c>
      <c r="J89" s="14">
        <v>52.49</v>
      </c>
      <c r="K89" s="1">
        <v>382</v>
      </c>
      <c r="L89" s="1" t="s">
        <v>8029</v>
      </c>
    </row>
    <row r="90" spans="1:12" x14ac:dyDescent="0.2">
      <c r="A90" s="6" t="s">
        <v>1988</v>
      </c>
      <c r="B90" s="1" t="s">
        <v>961</v>
      </c>
      <c r="C90" s="1" t="s">
        <v>22</v>
      </c>
      <c r="D90" s="1" t="s">
        <v>3</v>
      </c>
      <c r="E90" s="1" t="s">
        <v>19</v>
      </c>
      <c r="F90" s="1" t="s">
        <v>2034</v>
      </c>
      <c r="G90" s="1" t="s">
        <v>6</v>
      </c>
      <c r="H90" s="1" t="s">
        <v>7</v>
      </c>
      <c r="I90" s="1">
        <v>7259</v>
      </c>
      <c r="J90" s="14">
        <v>90.08</v>
      </c>
      <c r="K90" s="1">
        <v>386</v>
      </c>
      <c r="L90" s="1" t="s">
        <v>8029</v>
      </c>
    </row>
    <row r="91" spans="1:12" x14ac:dyDescent="0.2">
      <c r="A91" s="6" t="s">
        <v>1988</v>
      </c>
      <c r="B91" s="1" t="s">
        <v>961</v>
      </c>
      <c r="C91" s="1" t="s">
        <v>22</v>
      </c>
      <c r="D91" s="1" t="s">
        <v>3</v>
      </c>
      <c r="E91" s="1" t="s">
        <v>19</v>
      </c>
      <c r="F91" s="1" t="s">
        <v>2034</v>
      </c>
      <c r="G91" s="1" t="s">
        <v>6</v>
      </c>
      <c r="H91" s="1" t="s">
        <v>15</v>
      </c>
      <c r="I91" s="1">
        <v>7259</v>
      </c>
      <c r="J91" s="14">
        <v>90.08</v>
      </c>
      <c r="K91" s="1">
        <v>386</v>
      </c>
      <c r="L91" s="1" t="s">
        <v>8029</v>
      </c>
    </row>
    <row r="92" spans="1:12" x14ac:dyDescent="0.2">
      <c r="A92" s="6" t="s">
        <v>1988</v>
      </c>
      <c r="B92" s="1" t="s">
        <v>2130</v>
      </c>
      <c r="C92" s="1" t="s">
        <v>22</v>
      </c>
      <c r="D92" s="1" t="s">
        <v>3</v>
      </c>
      <c r="E92" s="1" t="s">
        <v>19</v>
      </c>
      <c r="F92" s="1" t="s">
        <v>2131</v>
      </c>
      <c r="G92" s="1" t="s">
        <v>6</v>
      </c>
      <c r="H92" s="1" t="s">
        <v>7</v>
      </c>
      <c r="I92" s="1">
        <v>2747</v>
      </c>
      <c r="J92" s="14">
        <v>34.880000000000003</v>
      </c>
      <c r="K92" s="1">
        <v>393</v>
      </c>
      <c r="L92" s="1" t="s">
        <v>8029</v>
      </c>
    </row>
    <row r="93" spans="1:12" x14ac:dyDescent="0.2">
      <c r="A93" s="6" t="s">
        <v>1988</v>
      </c>
      <c r="B93" s="1" t="s">
        <v>2173</v>
      </c>
      <c r="C93" s="1" t="s">
        <v>2</v>
      </c>
      <c r="D93" s="1" t="s">
        <v>3</v>
      </c>
      <c r="E93" s="1" t="s">
        <v>19</v>
      </c>
      <c r="F93" s="1" t="s">
        <v>2174</v>
      </c>
      <c r="G93" s="1" t="s">
        <v>6</v>
      </c>
      <c r="H93" s="1" t="s">
        <v>7</v>
      </c>
      <c r="I93" s="1">
        <v>21</v>
      </c>
      <c r="J93" s="14">
        <v>33.299999999999997</v>
      </c>
      <c r="K93" s="1">
        <v>393</v>
      </c>
      <c r="L93" s="1" t="s">
        <v>8029</v>
      </c>
    </row>
    <row r="94" spans="1:12" x14ac:dyDescent="0.2">
      <c r="A94" s="6" t="s">
        <v>1988</v>
      </c>
      <c r="B94" s="1">
        <v>8</v>
      </c>
      <c r="C94" s="1" t="s">
        <v>218</v>
      </c>
      <c r="D94" s="1" t="s">
        <v>1489</v>
      </c>
      <c r="E94" s="1" t="s">
        <v>19</v>
      </c>
      <c r="F94" s="1" t="s">
        <v>2131</v>
      </c>
      <c r="G94" s="1" t="s">
        <v>6</v>
      </c>
      <c r="H94" s="1" t="s">
        <v>15</v>
      </c>
      <c r="I94" s="1">
        <v>65</v>
      </c>
      <c r="J94" s="14">
        <v>34.880000000000003</v>
      </c>
      <c r="K94" s="1">
        <v>393</v>
      </c>
      <c r="L94" s="1" t="s">
        <v>8029</v>
      </c>
    </row>
    <row r="95" spans="1:12" x14ac:dyDescent="0.2">
      <c r="A95" s="6" t="s">
        <v>1988</v>
      </c>
      <c r="B95" s="1" t="s">
        <v>1320</v>
      </c>
      <c r="C95" s="1" t="s">
        <v>22</v>
      </c>
      <c r="D95" s="1" t="s">
        <v>3</v>
      </c>
      <c r="E95" s="1" t="s">
        <v>19</v>
      </c>
      <c r="F95" s="1" t="s">
        <v>2174</v>
      </c>
      <c r="G95" s="1" t="s">
        <v>6</v>
      </c>
      <c r="H95" s="1" t="s">
        <v>7</v>
      </c>
      <c r="I95" s="1">
        <v>154</v>
      </c>
      <c r="J95" s="14">
        <v>33.299999999999997</v>
      </c>
      <c r="K95" s="1">
        <v>393</v>
      </c>
      <c r="L95" s="1" t="s">
        <v>8029</v>
      </c>
    </row>
    <row r="96" spans="1:12" x14ac:dyDescent="0.2">
      <c r="A96" s="6" t="s">
        <v>1988</v>
      </c>
      <c r="B96" s="1" t="s">
        <v>2050</v>
      </c>
      <c r="C96" s="1" t="s">
        <v>155</v>
      </c>
      <c r="D96" s="1" t="s">
        <v>3</v>
      </c>
      <c r="E96" s="1" t="s">
        <v>19</v>
      </c>
      <c r="F96" s="1" t="s">
        <v>2051</v>
      </c>
      <c r="G96" s="1" t="s">
        <v>6</v>
      </c>
      <c r="H96" s="1" t="s">
        <v>7</v>
      </c>
      <c r="I96" s="1">
        <v>1123</v>
      </c>
      <c r="J96" s="14">
        <v>17.77</v>
      </c>
      <c r="K96" s="1">
        <v>401</v>
      </c>
      <c r="L96" s="1" t="s">
        <v>8029</v>
      </c>
    </row>
    <row r="97" spans="1:12" x14ac:dyDescent="0.2">
      <c r="A97" s="6" t="s">
        <v>1988</v>
      </c>
      <c r="B97" s="1">
        <v>92177</v>
      </c>
      <c r="C97" s="1" t="s">
        <v>27</v>
      </c>
      <c r="D97" s="1" t="s">
        <v>3</v>
      </c>
      <c r="E97" s="1" t="s">
        <v>19</v>
      </c>
      <c r="F97" s="1" t="s">
        <v>2051</v>
      </c>
      <c r="G97" s="1" t="s">
        <v>6</v>
      </c>
      <c r="H97" s="1" t="s">
        <v>7</v>
      </c>
      <c r="I97" s="1">
        <v>1933</v>
      </c>
      <c r="J97" s="14">
        <v>17.77</v>
      </c>
      <c r="K97" s="1">
        <v>401</v>
      </c>
      <c r="L97" s="1" t="s">
        <v>8029</v>
      </c>
    </row>
    <row r="98" spans="1:12" x14ac:dyDescent="0.2">
      <c r="A98" s="6" t="s">
        <v>1988</v>
      </c>
      <c r="B98" s="1">
        <v>587234</v>
      </c>
      <c r="C98" s="1" t="s">
        <v>22</v>
      </c>
      <c r="D98" s="1" t="s">
        <v>3</v>
      </c>
      <c r="E98" s="1" t="s">
        <v>19</v>
      </c>
      <c r="F98" s="1" t="s">
        <v>2075</v>
      </c>
      <c r="G98" s="1" t="s">
        <v>6</v>
      </c>
      <c r="H98" s="1" t="s">
        <v>7</v>
      </c>
      <c r="I98" s="1">
        <v>1031</v>
      </c>
      <c r="J98" s="14">
        <v>57.05</v>
      </c>
      <c r="K98" s="1">
        <v>412</v>
      </c>
      <c r="L98" s="1" t="s">
        <v>8029</v>
      </c>
    </row>
    <row r="99" spans="1:12" x14ac:dyDescent="0.2">
      <c r="A99" s="6" t="s">
        <v>1988</v>
      </c>
      <c r="B99" s="1" t="s">
        <v>215</v>
      </c>
      <c r="C99" s="1" t="s">
        <v>22</v>
      </c>
      <c r="D99" s="1" t="s">
        <v>3</v>
      </c>
      <c r="E99" s="1" t="s">
        <v>19</v>
      </c>
      <c r="F99" s="1" t="s">
        <v>2075</v>
      </c>
      <c r="G99" s="1" t="s">
        <v>6</v>
      </c>
      <c r="H99" s="1" t="s">
        <v>7</v>
      </c>
      <c r="I99" s="1">
        <v>3116</v>
      </c>
      <c r="J99" s="14">
        <v>57.05</v>
      </c>
      <c r="K99" s="1">
        <v>412</v>
      </c>
      <c r="L99" s="1" t="s">
        <v>8029</v>
      </c>
    </row>
    <row r="100" spans="1:12" x14ac:dyDescent="0.2">
      <c r="A100" s="6" t="s">
        <v>1988</v>
      </c>
      <c r="B100" s="1" t="s">
        <v>2186</v>
      </c>
      <c r="C100" s="1" t="s">
        <v>22</v>
      </c>
      <c r="D100" s="1" t="s">
        <v>3</v>
      </c>
      <c r="E100" s="1" t="s">
        <v>19</v>
      </c>
      <c r="F100" s="1" t="s">
        <v>2187</v>
      </c>
      <c r="G100" s="1" t="s">
        <v>6</v>
      </c>
      <c r="H100" s="1" t="s">
        <v>7</v>
      </c>
      <c r="I100" s="1">
        <v>1583</v>
      </c>
      <c r="J100" s="14">
        <v>9.94</v>
      </c>
      <c r="K100" s="1">
        <v>417</v>
      </c>
      <c r="L100" s="1" t="s">
        <v>8029</v>
      </c>
    </row>
    <row r="101" spans="1:12" x14ac:dyDescent="0.2">
      <c r="A101" s="6" t="s">
        <v>1988</v>
      </c>
      <c r="B101" s="1" t="s">
        <v>2014</v>
      </c>
      <c r="C101" s="1" t="s">
        <v>17</v>
      </c>
      <c r="D101" s="1" t="s">
        <v>3</v>
      </c>
      <c r="E101" s="1" t="s">
        <v>19</v>
      </c>
      <c r="F101" s="1" t="s">
        <v>2015</v>
      </c>
      <c r="G101" s="1" t="s">
        <v>6</v>
      </c>
      <c r="H101" s="1" t="s">
        <v>7</v>
      </c>
      <c r="I101" s="1">
        <v>1738</v>
      </c>
      <c r="J101" s="14">
        <v>95.98</v>
      </c>
      <c r="K101" s="1">
        <v>419</v>
      </c>
      <c r="L101" s="1" t="s">
        <v>8029</v>
      </c>
    </row>
    <row r="102" spans="1:12" x14ac:dyDescent="0.2">
      <c r="A102" s="6" t="s">
        <v>1988</v>
      </c>
      <c r="B102" s="1" t="s">
        <v>2056</v>
      </c>
      <c r="C102" s="1" t="s">
        <v>22</v>
      </c>
      <c r="D102" s="1" t="s">
        <v>3</v>
      </c>
      <c r="E102" s="1" t="s">
        <v>19</v>
      </c>
      <c r="F102" s="1" t="s">
        <v>2057</v>
      </c>
      <c r="G102" s="1" t="s">
        <v>6</v>
      </c>
      <c r="H102" s="1" t="s">
        <v>30</v>
      </c>
      <c r="I102" s="1">
        <v>305</v>
      </c>
      <c r="J102" s="14">
        <v>5.37</v>
      </c>
      <c r="K102" s="1">
        <v>420</v>
      </c>
      <c r="L102" s="1" t="s">
        <v>8029</v>
      </c>
    </row>
    <row r="103" spans="1:12" x14ac:dyDescent="0.2">
      <c r="A103" s="6" t="s">
        <v>1988</v>
      </c>
      <c r="B103" s="1" t="s">
        <v>2165</v>
      </c>
      <c r="C103" s="1" t="s">
        <v>2</v>
      </c>
      <c r="D103" s="1" t="s">
        <v>3</v>
      </c>
      <c r="E103" s="1" t="s">
        <v>4</v>
      </c>
      <c r="F103" s="1" t="s">
        <v>2166</v>
      </c>
      <c r="G103" s="1" t="s">
        <v>6</v>
      </c>
      <c r="H103" s="1" t="s">
        <v>30</v>
      </c>
      <c r="I103" s="1">
        <v>85</v>
      </c>
      <c r="J103" s="14">
        <v>13.31</v>
      </c>
      <c r="K103" s="1">
        <v>422</v>
      </c>
      <c r="L103" s="1" t="s">
        <v>8029</v>
      </c>
    </row>
    <row r="104" spans="1:12" x14ac:dyDescent="0.2">
      <c r="A104" s="6" t="s">
        <v>1988</v>
      </c>
      <c r="B104" s="1" t="s">
        <v>2005</v>
      </c>
      <c r="C104" s="1" t="s">
        <v>65</v>
      </c>
      <c r="D104" s="1" t="s">
        <v>3</v>
      </c>
      <c r="E104" s="1" t="s">
        <v>19</v>
      </c>
      <c r="F104" s="1" t="s">
        <v>2006</v>
      </c>
      <c r="G104" s="1" t="s">
        <v>6</v>
      </c>
      <c r="H104" s="1" t="s">
        <v>7</v>
      </c>
      <c r="I104" s="1">
        <v>177</v>
      </c>
      <c r="J104" s="14">
        <v>7.53</v>
      </c>
      <c r="K104" s="1">
        <v>423</v>
      </c>
      <c r="L104" s="1"/>
    </row>
    <row r="105" spans="1:12" x14ac:dyDescent="0.2">
      <c r="A105" s="6" t="s">
        <v>1988</v>
      </c>
      <c r="B105" s="1" t="s">
        <v>2144</v>
      </c>
      <c r="C105" s="1" t="s">
        <v>2</v>
      </c>
      <c r="D105" s="1" t="s">
        <v>3</v>
      </c>
      <c r="E105" s="1" t="s">
        <v>4</v>
      </c>
      <c r="F105" s="1" t="s">
        <v>2145</v>
      </c>
      <c r="G105" s="1" t="s">
        <v>6</v>
      </c>
      <c r="H105" s="1" t="s">
        <v>30</v>
      </c>
      <c r="I105" s="1">
        <v>96</v>
      </c>
      <c r="J105" s="14">
        <v>6.83</v>
      </c>
      <c r="K105" s="1">
        <v>429</v>
      </c>
      <c r="L105" s="1"/>
    </row>
    <row r="106" spans="1:12" x14ac:dyDescent="0.2">
      <c r="A106" s="6" t="s">
        <v>1988</v>
      </c>
      <c r="B106" s="1" t="s">
        <v>2161</v>
      </c>
      <c r="C106" s="1" t="s">
        <v>32</v>
      </c>
      <c r="D106" s="1" t="s">
        <v>3</v>
      </c>
      <c r="E106" s="1" t="s">
        <v>19</v>
      </c>
      <c r="F106" s="1" t="s">
        <v>2162</v>
      </c>
      <c r="G106" s="1" t="s">
        <v>6</v>
      </c>
      <c r="H106" s="1" t="s">
        <v>7</v>
      </c>
      <c r="I106" s="1">
        <v>697</v>
      </c>
      <c r="J106" s="14">
        <v>50.36</v>
      </c>
      <c r="K106" s="1">
        <v>433</v>
      </c>
      <c r="L106" s="1"/>
    </row>
    <row r="107" spans="1:12" x14ac:dyDescent="0.2">
      <c r="A107" s="6" t="s">
        <v>1988</v>
      </c>
      <c r="B107" s="1" t="s">
        <v>2084</v>
      </c>
      <c r="C107" s="1" t="s">
        <v>22</v>
      </c>
      <c r="D107" s="1" t="s">
        <v>3</v>
      </c>
      <c r="E107" s="1" t="s">
        <v>19</v>
      </c>
      <c r="F107" s="1" t="s">
        <v>2085</v>
      </c>
      <c r="G107" s="1" t="s">
        <v>6</v>
      </c>
      <c r="H107" s="1" t="s">
        <v>7</v>
      </c>
      <c r="I107" s="1">
        <v>1073</v>
      </c>
      <c r="J107" s="14">
        <v>31.24</v>
      </c>
      <c r="K107" s="1">
        <v>434</v>
      </c>
      <c r="L107" s="1"/>
    </row>
    <row r="108" spans="1:12" x14ac:dyDescent="0.2">
      <c r="A108" s="6" t="s">
        <v>1988</v>
      </c>
      <c r="B108" s="1" t="s">
        <v>2099</v>
      </c>
      <c r="C108" s="1" t="s">
        <v>140</v>
      </c>
      <c r="D108" s="1" t="s">
        <v>141</v>
      </c>
      <c r="E108" s="1" t="s">
        <v>19</v>
      </c>
      <c r="F108" s="1" t="s">
        <v>2100</v>
      </c>
      <c r="G108" s="1" t="s">
        <v>6</v>
      </c>
      <c r="H108" s="1" t="s">
        <v>7</v>
      </c>
      <c r="I108" s="1">
        <v>112</v>
      </c>
      <c r="J108" s="14">
        <v>28.39</v>
      </c>
      <c r="K108" s="1">
        <v>436</v>
      </c>
      <c r="L108" s="1" t="s">
        <v>8030</v>
      </c>
    </row>
    <row r="109" spans="1:12" x14ac:dyDescent="0.2">
      <c r="A109" s="6" t="s">
        <v>1988</v>
      </c>
      <c r="B109" s="1" t="s">
        <v>2066</v>
      </c>
      <c r="C109" s="1" t="s">
        <v>17</v>
      </c>
      <c r="D109" s="1" t="s">
        <v>18</v>
      </c>
      <c r="E109" s="1" t="s">
        <v>19</v>
      </c>
      <c r="F109" s="1" t="s">
        <v>2067</v>
      </c>
      <c r="G109" s="1" t="s">
        <v>6</v>
      </c>
      <c r="H109" s="1" t="s">
        <v>7</v>
      </c>
      <c r="I109" s="1">
        <v>905</v>
      </c>
      <c r="J109" s="14">
        <v>49.45</v>
      </c>
      <c r="K109" s="1">
        <v>437</v>
      </c>
      <c r="L109" s="1" t="s">
        <v>8030</v>
      </c>
    </row>
    <row r="110" spans="1:12" x14ac:dyDescent="0.2">
      <c r="A110" s="6" t="s">
        <v>1988</v>
      </c>
      <c r="B110" s="1" t="s">
        <v>2202</v>
      </c>
      <c r="C110" s="1" t="s">
        <v>22</v>
      </c>
      <c r="D110" s="1" t="s">
        <v>3</v>
      </c>
      <c r="E110" s="1" t="s">
        <v>19</v>
      </c>
      <c r="F110" s="1" t="s">
        <v>2203</v>
      </c>
      <c r="G110" s="1" t="s">
        <v>6</v>
      </c>
      <c r="H110" s="1" t="s">
        <v>7</v>
      </c>
      <c r="I110" s="1">
        <v>97</v>
      </c>
      <c r="J110" s="14">
        <v>61.27</v>
      </c>
      <c r="K110" s="1">
        <v>437</v>
      </c>
      <c r="L110" s="1" t="s">
        <v>8030</v>
      </c>
    </row>
    <row r="111" spans="1:12" x14ac:dyDescent="0.2">
      <c r="A111" s="6" t="s">
        <v>1988</v>
      </c>
      <c r="B111" s="1" t="s">
        <v>1993</v>
      </c>
      <c r="C111" s="1" t="s">
        <v>32</v>
      </c>
      <c r="D111" s="1" t="s">
        <v>3</v>
      </c>
      <c r="E111" s="1" t="s">
        <v>19</v>
      </c>
      <c r="F111" s="1" t="s">
        <v>1994</v>
      </c>
      <c r="G111" s="1" t="s">
        <v>6</v>
      </c>
      <c r="H111" s="1" t="s">
        <v>30</v>
      </c>
      <c r="I111" s="1">
        <v>551</v>
      </c>
      <c r="J111" s="14">
        <v>9.73</v>
      </c>
      <c r="K111" s="1">
        <v>438</v>
      </c>
      <c r="L111" s="1" t="s">
        <v>8030</v>
      </c>
    </row>
    <row r="112" spans="1:12" x14ac:dyDescent="0.2">
      <c r="A112" s="6" t="s">
        <v>1988</v>
      </c>
      <c r="B112" s="1" t="s">
        <v>2010</v>
      </c>
      <c r="C112" s="1" t="s">
        <v>32</v>
      </c>
      <c r="D112" s="1" t="s">
        <v>3</v>
      </c>
      <c r="E112" s="1" t="s">
        <v>19</v>
      </c>
      <c r="F112" s="1" t="s">
        <v>1994</v>
      </c>
      <c r="G112" s="1" t="s">
        <v>6</v>
      </c>
      <c r="H112" s="1" t="s">
        <v>30</v>
      </c>
      <c r="I112" s="1">
        <v>579</v>
      </c>
      <c r="J112" s="14">
        <v>9.73</v>
      </c>
      <c r="K112" s="1">
        <v>438</v>
      </c>
      <c r="L112" s="1" t="s">
        <v>8030</v>
      </c>
    </row>
    <row r="113" spans="1:12" x14ac:dyDescent="0.2">
      <c r="A113" s="6" t="s">
        <v>1988</v>
      </c>
      <c r="B113" s="1" t="s">
        <v>2175</v>
      </c>
      <c r="C113" s="1" t="s">
        <v>2</v>
      </c>
      <c r="D113" s="1" t="s">
        <v>3</v>
      </c>
      <c r="E113" s="1" t="s">
        <v>4</v>
      </c>
      <c r="F113" s="1" t="s">
        <v>2176</v>
      </c>
      <c r="G113" s="1" t="s">
        <v>6</v>
      </c>
      <c r="H113" s="1" t="s">
        <v>30</v>
      </c>
      <c r="I113" s="1">
        <v>77</v>
      </c>
      <c r="J113" s="14">
        <v>72.31</v>
      </c>
      <c r="K113" s="1">
        <v>444</v>
      </c>
      <c r="L113" s="1" t="s">
        <v>8030</v>
      </c>
    </row>
    <row r="114" spans="1:12" x14ac:dyDescent="0.2">
      <c r="A114" s="6" t="s">
        <v>1988</v>
      </c>
      <c r="B114" s="1" t="s">
        <v>2189</v>
      </c>
      <c r="C114" s="1" t="s">
        <v>11</v>
      </c>
      <c r="D114" s="1" t="s">
        <v>3</v>
      </c>
      <c r="E114" s="1" t="s">
        <v>19</v>
      </c>
      <c r="F114" s="1" t="s">
        <v>2190</v>
      </c>
      <c r="G114" s="1" t="s">
        <v>6</v>
      </c>
      <c r="H114" s="1" t="s">
        <v>7</v>
      </c>
      <c r="I114" s="1">
        <v>315</v>
      </c>
      <c r="J114" s="14">
        <v>60.39</v>
      </c>
      <c r="K114" s="1">
        <v>451</v>
      </c>
      <c r="L114" s="1" t="s">
        <v>8030</v>
      </c>
    </row>
    <row r="115" spans="1:12" x14ac:dyDescent="0.2">
      <c r="A115" s="6" t="s">
        <v>1988</v>
      </c>
      <c r="B115" s="1" t="s">
        <v>2030</v>
      </c>
      <c r="C115" s="1" t="s">
        <v>22</v>
      </c>
      <c r="D115" s="1" t="s">
        <v>3</v>
      </c>
      <c r="E115" s="1" t="s">
        <v>19</v>
      </c>
      <c r="F115" s="1" t="s">
        <v>2031</v>
      </c>
      <c r="G115" s="1" t="s">
        <v>6</v>
      </c>
      <c r="H115" s="1" t="s">
        <v>7</v>
      </c>
      <c r="I115" s="1">
        <v>3086</v>
      </c>
      <c r="J115" s="14">
        <v>87.27</v>
      </c>
      <c r="K115" s="1">
        <v>453</v>
      </c>
      <c r="L115" s="1" t="s">
        <v>8030</v>
      </c>
    </row>
    <row r="116" spans="1:12" x14ac:dyDescent="0.2">
      <c r="A116" s="6" t="s">
        <v>1988</v>
      </c>
      <c r="B116" s="1" t="s">
        <v>2134</v>
      </c>
      <c r="C116" s="1" t="s">
        <v>13</v>
      </c>
      <c r="D116" s="1" t="s">
        <v>3</v>
      </c>
      <c r="E116" s="1" t="s">
        <v>19</v>
      </c>
      <c r="F116" s="1" t="s">
        <v>2135</v>
      </c>
      <c r="G116" s="1" t="s">
        <v>6</v>
      </c>
      <c r="H116" s="1" t="s">
        <v>7</v>
      </c>
      <c r="I116" s="1">
        <v>76</v>
      </c>
      <c r="J116" s="14">
        <v>60.67</v>
      </c>
      <c r="K116" s="1">
        <v>453</v>
      </c>
      <c r="L116" s="1" t="s">
        <v>8030</v>
      </c>
    </row>
    <row r="117" spans="1:12" x14ac:dyDescent="0.2">
      <c r="A117" s="6" t="s">
        <v>1988</v>
      </c>
      <c r="B117" s="1" t="s">
        <v>2063</v>
      </c>
      <c r="C117" s="1" t="s">
        <v>2064</v>
      </c>
      <c r="D117" s="1" t="s">
        <v>378</v>
      </c>
      <c r="E117" s="1" t="s">
        <v>19</v>
      </c>
      <c r="F117" s="1" t="s">
        <v>2065</v>
      </c>
      <c r="G117" s="1" t="s">
        <v>6</v>
      </c>
      <c r="H117" s="1" t="s">
        <v>7</v>
      </c>
      <c r="I117" s="1">
        <v>43</v>
      </c>
      <c r="J117" s="14">
        <v>15.9</v>
      </c>
      <c r="K117" s="1">
        <v>457</v>
      </c>
      <c r="L117" s="1" t="s">
        <v>8030</v>
      </c>
    </row>
    <row r="118" spans="1:12" x14ac:dyDescent="0.2">
      <c r="A118" s="6" t="s">
        <v>1988</v>
      </c>
      <c r="B118" s="1">
        <v>2492722</v>
      </c>
      <c r="C118" s="1" t="s">
        <v>17</v>
      </c>
      <c r="D118" s="1" t="s">
        <v>18</v>
      </c>
      <c r="E118" s="1" t="s">
        <v>19</v>
      </c>
      <c r="F118" s="1" t="s">
        <v>2033</v>
      </c>
      <c r="G118" s="1" t="s">
        <v>6</v>
      </c>
      <c r="H118" s="1" t="s">
        <v>7</v>
      </c>
      <c r="I118" s="1">
        <v>4289</v>
      </c>
      <c r="J118" s="14">
        <v>59.76</v>
      </c>
      <c r="K118" s="1">
        <v>459</v>
      </c>
      <c r="L118" s="1" t="s">
        <v>8030</v>
      </c>
    </row>
    <row r="119" spans="1:12" x14ac:dyDescent="0.2">
      <c r="A119" s="6" t="s">
        <v>1988</v>
      </c>
      <c r="B119" s="1">
        <v>2492723</v>
      </c>
      <c r="C119" s="1" t="s">
        <v>17</v>
      </c>
      <c r="D119" s="1" t="s">
        <v>18</v>
      </c>
      <c r="E119" s="1" t="s">
        <v>19</v>
      </c>
      <c r="F119" s="1" t="s">
        <v>2033</v>
      </c>
      <c r="G119" s="1" t="s">
        <v>6</v>
      </c>
      <c r="H119" s="1" t="s">
        <v>7</v>
      </c>
      <c r="I119" s="1">
        <v>4317</v>
      </c>
      <c r="J119" s="14">
        <v>59.76</v>
      </c>
      <c r="K119" s="1">
        <v>459</v>
      </c>
      <c r="L119" s="1" t="s">
        <v>8030</v>
      </c>
    </row>
    <row r="120" spans="1:12" x14ac:dyDescent="0.2">
      <c r="A120" s="6" t="s">
        <v>1988</v>
      </c>
      <c r="B120" s="1">
        <v>2492720</v>
      </c>
      <c r="C120" s="1" t="s">
        <v>17</v>
      </c>
      <c r="D120" s="1" t="s">
        <v>18</v>
      </c>
      <c r="E120" s="1" t="s">
        <v>19</v>
      </c>
      <c r="F120" s="1" t="s">
        <v>2033</v>
      </c>
      <c r="G120" s="1" t="s">
        <v>6</v>
      </c>
      <c r="H120" s="1" t="s">
        <v>7</v>
      </c>
      <c r="I120" s="1">
        <v>4300</v>
      </c>
      <c r="J120" s="14">
        <v>59.76</v>
      </c>
      <c r="K120" s="1">
        <v>459</v>
      </c>
      <c r="L120" s="1" t="s">
        <v>8030</v>
      </c>
    </row>
    <row r="121" spans="1:12" x14ac:dyDescent="0.2">
      <c r="A121" s="6" t="s">
        <v>1988</v>
      </c>
      <c r="B121" s="1">
        <v>2492721</v>
      </c>
      <c r="C121" s="1" t="s">
        <v>17</v>
      </c>
      <c r="D121" s="1" t="s">
        <v>18</v>
      </c>
      <c r="E121" s="1" t="s">
        <v>19</v>
      </c>
      <c r="F121" s="1" t="s">
        <v>2033</v>
      </c>
      <c r="G121" s="1" t="s">
        <v>6</v>
      </c>
      <c r="H121" s="1" t="s">
        <v>7</v>
      </c>
      <c r="I121" s="1">
        <v>4320</v>
      </c>
      <c r="J121" s="14">
        <v>59.76</v>
      </c>
      <c r="K121" s="1">
        <v>459</v>
      </c>
      <c r="L121" s="1" t="s">
        <v>8030</v>
      </c>
    </row>
    <row r="122" spans="1:12" x14ac:dyDescent="0.2">
      <c r="A122" s="6" t="s">
        <v>1988</v>
      </c>
      <c r="B122" s="1" t="s">
        <v>976</v>
      </c>
      <c r="C122" s="1" t="s">
        <v>155</v>
      </c>
      <c r="D122" s="1" t="s">
        <v>3</v>
      </c>
      <c r="E122" s="1" t="s">
        <v>19</v>
      </c>
      <c r="F122" s="1" t="s">
        <v>2035</v>
      </c>
      <c r="G122" s="1" t="s">
        <v>6</v>
      </c>
      <c r="H122" s="1" t="s">
        <v>30</v>
      </c>
      <c r="I122" s="1">
        <v>9084</v>
      </c>
      <c r="J122" s="14">
        <v>28.26</v>
      </c>
      <c r="K122" s="1">
        <v>464</v>
      </c>
      <c r="L122" s="1" t="s">
        <v>8030</v>
      </c>
    </row>
    <row r="123" spans="1:12" x14ac:dyDescent="0.2">
      <c r="A123" s="6" t="s">
        <v>1988</v>
      </c>
      <c r="B123" s="1" t="s">
        <v>2093</v>
      </c>
      <c r="C123" s="1" t="s">
        <v>155</v>
      </c>
      <c r="D123" s="1" t="s">
        <v>3</v>
      </c>
      <c r="E123" s="1" t="s">
        <v>19</v>
      </c>
      <c r="F123" s="1" t="s">
        <v>2094</v>
      </c>
      <c r="G123" s="1" t="s">
        <v>6</v>
      </c>
      <c r="H123" s="1" t="s">
        <v>7</v>
      </c>
      <c r="I123" s="1">
        <v>583</v>
      </c>
      <c r="J123" s="14">
        <v>63.35</v>
      </c>
      <c r="K123" s="1">
        <v>467</v>
      </c>
      <c r="L123" s="1" t="s">
        <v>8030</v>
      </c>
    </row>
    <row r="124" spans="1:12" x14ac:dyDescent="0.2">
      <c r="A124" s="6" t="s">
        <v>1988</v>
      </c>
      <c r="B124" s="1" t="s">
        <v>2152</v>
      </c>
      <c r="C124" s="1" t="s">
        <v>155</v>
      </c>
      <c r="D124" s="1" t="s">
        <v>3</v>
      </c>
      <c r="E124" s="1" t="s">
        <v>19</v>
      </c>
      <c r="F124" s="1" t="s">
        <v>2153</v>
      </c>
      <c r="G124" s="1" t="s">
        <v>6</v>
      </c>
      <c r="H124" s="1" t="s">
        <v>30</v>
      </c>
      <c r="I124" s="1">
        <v>2026</v>
      </c>
      <c r="J124" s="14">
        <v>33.25</v>
      </c>
      <c r="K124" s="1">
        <v>468</v>
      </c>
      <c r="L124" s="1" t="s">
        <v>8030</v>
      </c>
    </row>
    <row r="125" spans="1:12" x14ac:dyDescent="0.2">
      <c r="A125" s="6" t="s">
        <v>1988</v>
      </c>
      <c r="B125" s="1" t="s">
        <v>2003</v>
      </c>
      <c r="C125" s="1" t="s">
        <v>22</v>
      </c>
      <c r="D125" s="1" t="s">
        <v>3</v>
      </c>
      <c r="E125" s="1" t="s">
        <v>19</v>
      </c>
      <c r="F125" s="1" t="s">
        <v>2004</v>
      </c>
      <c r="G125" s="1" t="s">
        <v>6</v>
      </c>
      <c r="H125" s="1" t="s">
        <v>7</v>
      </c>
      <c r="I125" s="1">
        <v>3638</v>
      </c>
      <c r="J125" s="14">
        <v>40.36</v>
      </c>
      <c r="K125" s="1">
        <v>469</v>
      </c>
      <c r="L125" s="1" t="s">
        <v>8030</v>
      </c>
    </row>
    <row r="126" spans="1:12" x14ac:dyDescent="0.2">
      <c r="A126" s="6" t="s">
        <v>1988</v>
      </c>
      <c r="B126" s="1" t="s">
        <v>329</v>
      </c>
      <c r="C126" s="1" t="s">
        <v>22</v>
      </c>
      <c r="D126" s="1" t="s">
        <v>3</v>
      </c>
      <c r="E126" s="1" t="s">
        <v>19</v>
      </c>
      <c r="F126" s="1" t="s">
        <v>2146</v>
      </c>
      <c r="G126" s="1" t="s">
        <v>6</v>
      </c>
      <c r="H126" s="1" t="s">
        <v>30</v>
      </c>
      <c r="I126" s="1">
        <v>5727</v>
      </c>
      <c r="J126" s="14">
        <v>35.44</v>
      </c>
      <c r="K126" s="1">
        <v>469</v>
      </c>
      <c r="L126" s="1" t="s">
        <v>8030</v>
      </c>
    </row>
    <row r="127" spans="1:12" x14ac:dyDescent="0.2">
      <c r="A127" s="6" t="s">
        <v>1988</v>
      </c>
      <c r="B127" s="1" t="s">
        <v>2078</v>
      </c>
      <c r="C127" s="1" t="s">
        <v>155</v>
      </c>
      <c r="D127" s="1" t="s">
        <v>3</v>
      </c>
      <c r="E127" s="1" t="s">
        <v>19</v>
      </c>
      <c r="F127" s="1" t="s">
        <v>2079</v>
      </c>
      <c r="G127" s="1" t="s">
        <v>6</v>
      </c>
      <c r="H127" s="1" t="s">
        <v>7</v>
      </c>
      <c r="I127" s="1">
        <v>599</v>
      </c>
      <c r="J127" s="14">
        <v>52.21</v>
      </c>
      <c r="K127" s="1">
        <v>472</v>
      </c>
      <c r="L127" s="1" t="s">
        <v>8030</v>
      </c>
    </row>
    <row r="128" spans="1:12" x14ac:dyDescent="0.2">
      <c r="A128" s="6" t="s">
        <v>1988</v>
      </c>
      <c r="B128" s="1" t="s">
        <v>2119</v>
      </c>
      <c r="C128" s="1" t="s">
        <v>32</v>
      </c>
      <c r="D128" s="1" t="s">
        <v>3</v>
      </c>
      <c r="E128" s="1" t="s">
        <v>19</v>
      </c>
      <c r="F128" s="1" t="s">
        <v>2120</v>
      </c>
      <c r="G128" s="1" t="s">
        <v>6</v>
      </c>
      <c r="H128" s="1" t="s">
        <v>7</v>
      </c>
      <c r="I128" s="1">
        <v>254</v>
      </c>
      <c r="J128" s="14">
        <v>72.98</v>
      </c>
      <c r="K128" s="1">
        <v>472</v>
      </c>
      <c r="L128" s="1" t="s">
        <v>8030</v>
      </c>
    </row>
    <row r="129" spans="1:12" x14ac:dyDescent="0.2">
      <c r="A129" s="6" t="s">
        <v>1988</v>
      </c>
      <c r="B129" s="1" t="s">
        <v>69</v>
      </c>
      <c r="C129" s="1" t="s">
        <v>22</v>
      </c>
      <c r="D129" s="1" t="s">
        <v>3</v>
      </c>
      <c r="E129" s="1" t="s">
        <v>19</v>
      </c>
      <c r="F129" s="1" t="s">
        <v>2079</v>
      </c>
      <c r="G129" s="1" t="s">
        <v>6</v>
      </c>
      <c r="H129" s="1" t="s">
        <v>7</v>
      </c>
      <c r="I129" s="1">
        <v>7475</v>
      </c>
      <c r="J129" s="14">
        <v>52.21</v>
      </c>
      <c r="K129" s="1">
        <v>472</v>
      </c>
      <c r="L129" s="1" t="s">
        <v>8030</v>
      </c>
    </row>
    <row r="130" spans="1:12" x14ac:dyDescent="0.2">
      <c r="A130" s="6" t="s">
        <v>1988</v>
      </c>
      <c r="B130" s="1" t="s">
        <v>2073</v>
      </c>
      <c r="C130" s="1" t="s">
        <v>22</v>
      </c>
      <c r="D130" s="1" t="s">
        <v>3</v>
      </c>
      <c r="E130" s="1" t="s">
        <v>19</v>
      </c>
      <c r="F130" s="1" t="s">
        <v>2074</v>
      </c>
      <c r="G130" s="1" t="s">
        <v>6</v>
      </c>
      <c r="H130" s="1" t="s">
        <v>7</v>
      </c>
      <c r="I130" s="1">
        <v>3038</v>
      </c>
      <c r="J130" s="14">
        <v>64.61</v>
      </c>
      <c r="K130" s="1">
        <v>476</v>
      </c>
      <c r="L130" s="1" t="s">
        <v>8030</v>
      </c>
    </row>
    <row r="131" spans="1:12" x14ac:dyDescent="0.2">
      <c r="A131" s="6" t="s">
        <v>1988</v>
      </c>
      <c r="B131" s="1" t="s">
        <v>1272</v>
      </c>
      <c r="C131" s="1" t="s">
        <v>32</v>
      </c>
      <c r="D131" s="1" t="s">
        <v>3</v>
      </c>
      <c r="E131" s="1" t="s">
        <v>19</v>
      </c>
      <c r="F131" s="1" t="s">
        <v>2183</v>
      </c>
      <c r="G131" s="1" t="s">
        <v>6</v>
      </c>
      <c r="H131" s="1" t="s">
        <v>30</v>
      </c>
      <c r="I131" s="1">
        <v>184</v>
      </c>
      <c r="J131" s="14">
        <v>97.36</v>
      </c>
      <c r="K131" s="1">
        <v>481</v>
      </c>
      <c r="L131" s="1" t="s">
        <v>8030</v>
      </c>
    </row>
    <row r="132" spans="1:12" x14ac:dyDescent="0.2">
      <c r="A132" s="6" t="s">
        <v>1988</v>
      </c>
      <c r="B132" s="1" t="s">
        <v>2122</v>
      </c>
      <c r="C132" s="1" t="s">
        <v>32</v>
      </c>
      <c r="D132" s="1" t="s">
        <v>3</v>
      </c>
      <c r="E132" s="1" t="s">
        <v>19</v>
      </c>
      <c r="F132" s="1" t="s">
        <v>2123</v>
      </c>
      <c r="G132" s="1" t="s">
        <v>6</v>
      </c>
      <c r="H132" s="1" t="s">
        <v>7</v>
      </c>
      <c r="I132" s="1">
        <v>843</v>
      </c>
      <c r="J132" s="14">
        <v>97.37</v>
      </c>
      <c r="K132" s="1">
        <v>486</v>
      </c>
      <c r="L132" s="1" t="s">
        <v>8030</v>
      </c>
    </row>
    <row r="133" spans="1:12" x14ac:dyDescent="0.2">
      <c r="A133" s="6" t="s">
        <v>1988</v>
      </c>
      <c r="B133" s="1" t="s">
        <v>832</v>
      </c>
      <c r="C133" s="1" t="s">
        <v>105</v>
      </c>
      <c r="D133" s="1" t="s">
        <v>166</v>
      </c>
      <c r="E133" s="1" t="s">
        <v>19</v>
      </c>
      <c r="F133" s="1" t="s">
        <v>1989</v>
      </c>
      <c r="G133" s="1" t="s">
        <v>6</v>
      </c>
      <c r="H133" s="1" t="s">
        <v>7</v>
      </c>
      <c r="I133" s="1">
        <v>7199</v>
      </c>
      <c r="J133" s="14">
        <v>92.16</v>
      </c>
      <c r="K133" s="1">
        <v>496</v>
      </c>
      <c r="L133" s="1" t="s">
        <v>8030</v>
      </c>
    </row>
    <row r="134" spans="1:12" x14ac:dyDescent="0.2">
      <c r="A134" s="6" t="s">
        <v>1988</v>
      </c>
      <c r="B134" s="1" t="s">
        <v>2163</v>
      </c>
      <c r="C134" s="1" t="s">
        <v>22</v>
      </c>
      <c r="D134" s="1" t="s">
        <v>3</v>
      </c>
      <c r="E134" s="1" t="s">
        <v>19</v>
      </c>
      <c r="F134" s="1" t="s">
        <v>2164</v>
      </c>
      <c r="G134" s="1" t="s">
        <v>6</v>
      </c>
      <c r="H134" s="1" t="s">
        <v>7</v>
      </c>
      <c r="I134" s="1">
        <v>1321</v>
      </c>
      <c r="J134" s="14">
        <v>68.42</v>
      </c>
      <c r="K134" s="1">
        <v>498</v>
      </c>
      <c r="L134" s="1" t="s">
        <v>8030</v>
      </c>
    </row>
    <row r="135" spans="1:12" x14ac:dyDescent="0.2">
      <c r="A135" s="6" t="s">
        <v>1988</v>
      </c>
      <c r="B135" s="1" t="s">
        <v>2197</v>
      </c>
      <c r="C135" s="1" t="s">
        <v>32</v>
      </c>
      <c r="D135" s="1" t="s">
        <v>3</v>
      </c>
      <c r="E135" s="1" t="s">
        <v>19</v>
      </c>
      <c r="F135" s="1" t="s">
        <v>2198</v>
      </c>
      <c r="G135" s="1" t="s">
        <v>6</v>
      </c>
      <c r="H135" s="1" t="s">
        <v>7</v>
      </c>
      <c r="I135" s="1">
        <v>271</v>
      </c>
      <c r="J135" s="14">
        <v>98.53</v>
      </c>
      <c r="K135" s="1">
        <v>503</v>
      </c>
      <c r="L135" s="1" t="s">
        <v>8030</v>
      </c>
    </row>
    <row r="136" spans="1:12" x14ac:dyDescent="0.2">
      <c r="A136" s="6" t="s">
        <v>1988</v>
      </c>
      <c r="B136" s="1" t="s">
        <v>1159</v>
      </c>
      <c r="C136" s="1" t="s">
        <v>17</v>
      </c>
      <c r="D136" s="1" t="s">
        <v>3</v>
      </c>
      <c r="E136" s="1" t="s">
        <v>19</v>
      </c>
      <c r="F136" s="1" t="s">
        <v>2136</v>
      </c>
      <c r="G136" s="1" t="s">
        <v>6</v>
      </c>
      <c r="H136" s="1" t="s">
        <v>7</v>
      </c>
      <c r="I136" s="1">
        <v>5033</v>
      </c>
      <c r="J136" s="14">
        <v>54.64</v>
      </c>
      <c r="K136" s="1">
        <v>508</v>
      </c>
      <c r="L136" s="1" t="s">
        <v>8030</v>
      </c>
    </row>
    <row r="137" spans="1:12" x14ac:dyDescent="0.2">
      <c r="A137" s="6" t="s">
        <v>1988</v>
      </c>
      <c r="B137" s="1" t="s">
        <v>2021</v>
      </c>
      <c r="C137" s="1" t="s">
        <v>17</v>
      </c>
      <c r="D137" s="1" t="s">
        <v>3</v>
      </c>
      <c r="E137" s="1" t="s">
        <v>19</v>
      </c>
      <c r="F137" s="1" t="s">
        <v>2022</v>
      </c>
      <c r="G137" s="1" t="s">
        <v>6</v>
      </c>
      <c r="H137" s="1" t="s">
        <v>7</v>
      </c>
      <c r="I137" s="1">
        <v>1243</v>
      </c>
      <c r="J137" s="14">
        <v>81.96</v>
      </c>
      <c r="K137" s="1">
        <v>513</v>
      </c>
      <c r="L137" s="1" t="s">
        <v>8030</v>
      </c>
    </row>
    <row r="138" spans="1:12" x14ac:dyDescent="0.2">
      <c r="A138" s="6" t="s">
        <v>1988</v>
      </c>
      <c r="B138" s="1">
        <v>2834132</v>
      </c>
      <c r="C138" s="1" t="s">
        <v>17</v>
      </c>
      <c r="D138" s="1" t="s">
        <v>18</v>
      </c>
      <c r="E138" s="1" t="s">
        <v>19</v>
      </c>
      <c r="F138" s="1" t="s">
        <v>2041</v>
      </c>
      <c r="G138" s="1" t="s">
        <v>6</v>
      </c>
      <c r="H138" s="1" t="s">
        <v>30</v>
      </c>
      <c r="I138" s="1">
        <v>1421</v>
      </c>
      <c r="J138" s="14">
        <v>94.02</v>
      </c>
      <c r="K138" s="1">
        <v>513</v>
      </c>
      <c r="L138" s="1" t="s">
        <v>8030</v>
      </c>
    </row>
    <row r="139" spans="1:12" x14ac:dyDescent="0.2">
      <c r="A139" s="6" t="s">
        <v>1988</v>
      </c>
      <c r="B139" s="1" t="s">
        <v>42</v>
      </c>
      <c r="C139" s="1" t="s">
        <v>22</v>
      </c>
      <c r="D139" s="1" t="s">
        <v>3</v>
      </c>
      <c r="E139" s="1" t="s">
        <v>19</v>
      </c>
      <c r="F139" s="1" t="s">
        <v>2022</v>
      </c>
      <c r="G139" s="1" t="s">
        <v>6</v>
      </c>
      <c r="H139" s="1" t="s">
        <v>7</v>
      </c>
      <c r="I139" s="1">
        <v>2675</v>
      </c>
      <c r="J139" s="14">
        <v>81.96</v>
      </c>
      <c r="K139" s="1">
        <v>513</v>
      </c>
      <c r="L139" s="1" t="s">
        <v>8030</v>
      </c>
    </row>
    <row r="140" spans="1:12" x14ac:dyDescent="0.2">
      <c r="A140" s="6" t="s">
        <v>1988</v>
      </c>
      <c r="B140" s="1" t="s">
        <v>619</v>
      </c>
      <c r="C140" s="1" t="s">
        <v>22</v>
      </c>
      <c r="D140" s="1" t="s">
        <v>3</v>
      </c>
      <c r="E140" s="1" t="s">
        <v>19</v>
      </c>
      <c r="F140" s="1" t="s">
        <v>2054</v>
      </c>
      <c r="G140" s="1" t="s">
        <v>6</v>
      </c>
      <c r="H140" s="1" t="s">
        <v>30</v>
      </c>
      <c r="I140" s="1">
        <v>2894</v>
      </c>
      <c r="J140" s="14">
        <v>28.2</v>
      </c>
      <c r="K140" s="1">
        <v>516</v>
      </c>
      <c r="L140" s="1" t="s">
        <v>8030</v>
      </c>
    </row>
    <row r="141" spans="1:12" x14ac:dyDescent="0.2">
      <c r="A141" s="6" t="s">
        <v>1988</v>
      </c>
      <c r="B141" s="1" t="s">
        <v>2171</v>
      </c>
      <c r="C141" s="1" t="s">
        <v>155</v>
      </c>
      <c r="D141" s="1" t="s">
        <v>3</v>
      </c>
      <c r="E141" s="1" t="s">
        <v>19</v>
      </c>
      <c r="F141" s="1" t="s">
        <v>2172</v>
      </c>
      <c r="G141" s="1" t="s">
        <v>6</v>
      </c>
      <c r="H141" s="1" t="s">
        <v>7</v>
      </c>
      <c r="I141" s="1">
        <v>56</v>
      </c>
      <c r="J141" s="14">
        <v>23.67</v>
      </c>
      <c r="K141" s="1">
        <v>518</v>
      </c>
      <c r="L141" s="1" t="s">
        <v>8030</v>
      </c>
    </row>
    <row r="142" spans="1:12" x14ac:dyDescent="0.2">
      <c r="A142" s="6" t="s">
        <v>1988</v>
      </c>
      <c r="B142" s="1" t="s">
        <v>2218</v>
      </c>
      <c r="C142" s="1" t="s">
        <v>222</v>
      </c>
      <c r="D142" s="1" t="s">
        <v>3</v>
      </c>
      <c r="E142" s="1" t="s">
        <v>4</v>
      </c>
      <c r="F142" s="1" t="s">
        <v>2219</v>
      </c>
      <c r="G142" s="1" t="s">
        <v>6</v>
      </c>
      <c r="H142" s="1" t="s">
        <v>30</v>
      </c>
      <c r="I142" s="1">
        <v>2</v>
      </c>
      <c r="J142" s="14">
        <v>74.17</v>
      </c>
      <c r="K142" s="1">
        <v>522</v>
      </c>
      <c r="L142" s="1" t="s">
        <v>8030</v>
      </c>
    </row>
    <row r="143" spans="1:12" x14ac:dyDescent="0.2">
      <c r="A143" s="6" t="s">
        <v>1988</v>
      </c>
      <c r="B143" s="1">
        <v>31119</v>
      </c>
      <c r="C143" s="1" t="s">
        <v>105</v>
      </c>
      <c r="D143" s="1" t="s">
        <v>3</v>
      </c>
      <c r="E143" s="1" t="s">
        <v>19</v>
      </c>
      <c r="F143" s="1" t="s">
        <v>2025</v>
      </c>
      <c r="G143" s="1" t="s">
        <v>6</v>
      </c>
      <c r="H143" s="1" t="s">
        <v>7</v>
      </c>
      <c r="I143" s="1">
        <v>62</v>
      </c>
      <c r="J143" s="14">
        <v>31.03</v>
      </c>
      <c r="K143" s="1">
        <v>523</v>
      </c>
      <c r="L143" s="1" t="s">
        <v>8030</v>
      </c>
    </row>
    <row r="144" spans="1:12" x14ac:dyDescent="0.2">
      <c r="A144" s="6" t="s">
        <v>1988</v>
      </c>
      <c r="B144" s="1" t="s">
        <v>2216</v>
      </c>
      <c r="C144" s="1" t="s">
        <v>222</v>
      </c>
      <c r="D144" s="1" t="s">
        <v>3</v>
      </c>
      <c r="E144" s="1" t="s">
        <v>4</v>
      </c>
      <c r="F144" s="1" t="s">
        <v>2217</v>
      </c>
      <c r="G144" s="1" t="s">
        <v>6</v>
      </c>
      <c r="H144" s="1" t="s">
        <v>30</v>
      </c>
      <c r="I144" s="1">
        <v>1</v>
      </c>
      <c r="J144" s="14">
        <v>37.299999999999997</v>
      </c>
      <c r="K144" s="1">
        <v>524</v>
      </c>
      <c r="L144" s="1" t="s">
        <v>8030</v>
      </c>
    </row>
    <row r="145" spans="1:12" x14ac:dyDescent="0.2">
      <c r="A145" s="6" t="s">
        <v>1988</v>
      </c>
      <c r="B145" s="1" t="s">
        <v>2012</v>
      </c>
      <c r="C145" s="1" t="s">
        <v>222</v>
      </c>
      <c r="D145" s="1" t="s">
        <v>3</v>
      </c>
      <c r="E145" s="1" t="s">
        <v>19</v>
      </c>
      <c r="F145" s="1" t="s">
        <v>2013</v>
      </c>
      <c r="G145" s="1" t="s">
        <v>6</v>
      </c>
      <c r="H145" s="1" t="s">
        <v>7</v>
      </c>
      <c r="I145" s="1">
        <v>3193</v>
      </c>
      <c r="J145" s="14">
        <v>88.08</v>
      </c>
      <c r="K145" s="1">
        <v>528</v>
      </c>
      <c r="L145" s="1" t="s">
        <v>8030</v>
      </c>
    </row>
    <row r="146" spans="1:12" x14ac:dyDescent="0.2">
      <c r="A146" s="6" t="s">
        <v>1988</v>
      </c>
      <c r="B146" s="1" t="s">
        <v>2199</v>
      </c>
      <c r="C146" s="1" t="s">
        <v>222</v>
      </c>
      <c r="D146" s="1" t="s">
        <v>3</v>
      </c>
      <c r="E146" s="1" t="s">
        <v>19</v>
      </c>
      <c r="F146" s="1" t="s">
        <v>2013</v>
      </c>
      <c r="G146" s="1" t="s">
        <v>6</v>
      </c>
      <c r="H146" s="1" t="s">
        <v>7</v>
      </c>
      <c r="I146" s="1">
        <v>3193</v>
      </c>
      <c r="J146" s="14">
        <v>88.08</v>
      </c>
      <c r="K146" s="1">
        <v>528</v>
      </c>
      <c r="L146" s="1" t="s">
        <v>8030</v>
      </c>
    </row>
    <row r="147" spans="1:12" x14ac:dyDescent="0.2">
      <c r="A147" s="6" t="s">
        <v>1988</v>
      </c>
      <c r="B147" s="1" t="s">
        <v>2097</v>
      </c>
      <c r="C147" s="1" t="s">
        <v>32</v>
      </c>
      <c r="D147" s="1" t="s">
        <v>3</v>
      </c>
      <c r="E147" s="1" t="s">
        <v>19</v>
      </c>
      <c r="F147" s="1" t="s">
        <v>2098</v>
      </c>
      <c r="G147" s="1" t="s">
        <v>6</v>
      </c>
      <c r="H147" s="1" t="s">
        <v>30</v>
      </c>
      <c r="I147" s="1">
        <v>2279</v>
      </c>
      <c r="J147" s="14">
        <v>17.420000000000002</v>
      </c>
      <c r="K147" s="1">
        <v>543</v>
      </c>
      <c r="L147" s="1" t="s">
        <v>8030</v>
      </c>
    </row>
    <row r="148" spans="1:12" x14ac:dyDescent="0.2">
      <c r="A148" s="6" t="s">
        <v>1988</v>
      </c>
      <c r="B148" s="1" t="s">
        <v>2214</v>
      </c>
      <c r="C148" s="1" t="s">
        <v>38</v>
      </c>
      <c r="D148" s="1" t="s">
        <v>39</v>
      </c>
      <c r="E148" s="1" t="s">
        <v>19</v>
      </c>
      <c r="F148" s="1" t="s">
        <v>2215</v>
      </c>
      <c r="G148" s="1" t="s">
        <v>6</v>
      </c>
      <c r="H148" s="1" t="s">
        <v>30</v>
      </c>
      <c r="I148" s="1">
        <v>776</v>
      </c>
      <c r="J148" s="14">
        <v>58.88</v>
      </c>
      <c r="K148" s="1">
        <v>544</v>
      </c>
      <c r="L148" s="1" t="s">
        <v>8030</v>
      </c>
    </row>
    <row r="149" spans="1:12" x14ac:dyDescent="0.2">
      <c r="A149" s="6" t="s">
        <v>1988</v>
      </c>
      <c r="B149" s="1" t="s">
        <v>2070</v>
      </c>
      <c r="C149" s="1" t="s">
        <v>11</v>
      </c>
      <c r="D149" s="1" t="s">
        <v>3</v>
      </c>
      <c r="E149" s="1" t="s">
        <v>19</v>
      </c>
      <c r="F149" s="1" t="s">
        <v>2071</v>
      </c>
      <c r="G149" s="1" t="s">
        <v>6</v>
      </c>
      <c r="H149" s="1" t="s">
        <v>7</v>
      </c>
      <c r="I149" s="1">
        <v>82</v>
      </c>
      <c r="J149" s="14">
        <v>82.38</v>
      </c>
      <c r="K149" s="1">
        <v>547</v>
      </c>
      <c r="L149" s="1" t="s">
        <v>8030</v>
      </c>
    </row>
    <row r="150" spans="1:12" x14ac:dyDescent="0.2">
      <c r="A150" s="6" t="s">
        <v>1988</v>
      </c>
      <c r="B150" s="1" t="s">
        <v>2101</v>
      </c>
      <c r="C150" s="1" t="s">
        <v>13</v>
      </c>
      <c r="D150" s="1" t="s">
        <v>3</v>
      </c>
      <c r="E150" s="1" t="s">
        <v>19</v>
      </c>
      <c r="F150" s="1" t="s">
        <v>2102</v>
      </c>
      <c r="G150" s="1" t="s">
        <v>6</v>
      </c>
      <c r="H150" s="1" t="s">
        <v>7</v>
      </c>
      <c r="I150" s="1">
        <v>26</v>
      </c>
      <c r="J150" s="14">
        <v>50.26</v>
      </c>
      <c r="K150" s="1">
        <v>547</v>
      </c>
      <c r="L150" s="1" t="s">
        <v>8030</v>
      </c>
    </row>
    <row r="151" spans="1:12" x14ac:dyDescent="0.2">
      <c r="A151" s="6" t="s">
        <v>1988</v>
      </c>
      <c r="B151" s="1" t="s">
        <v>2020</v>
      </c>
      <c r="C151" s="1" t="s">
        <v>2</v>
      </c>
      <c r="D151" s="1" t="s">
        <v>3</v>
      </c>
      <c r="E151" s="1" t="s">
        <v>19</v>
      </c>
      <c r="F151" s="1" t="s">
        <v>1651</v>
      </c>
      <c r="G151" s="1" t="s">
        <v>6</v>
      </c>
      <c r="H151" s="1" t="s">
        <v>7</v>
      </c>
      <c r="I151" s="1">
        <v>432</v>
      </c>
      <c r="J151" s="14">
        <v>6.25</v>
      </c>
      <c r="K151" s="1">
        <v>549</v>
      </c>
      <c r="L151" s="1" t="s">
        <v>8030</v>
      </c>
    </row>
    <row r="152" spans="1:12" x14ac:dyDescent="0.2">
      <c r="A152" s="6" t="s">
        <v>1988</v>
      </c>
      <c r="B152" s="1" t="s">
        <v>851</v>
      </c>
      <c r="C152" s="1" t="s">
        <v>22</v>
      </c>
      <c r="D152" s="1" t="s">
        <v>3</v>
      </c>
      <c r="E152" s="1" t="s">
        <v>19</v>
      </c>
      <c r="F152" s="1" t="s">
        <v>1992</v>
      </c>
      <c r="G152" s="1" t="s">
        <v>6</v>
      </c>
      <c r="H152" s="1" t="s">
        <v>7</v>
      </c>
      <c r="I152" s="1">
        <v>5739</v>
      </c>
      <c r="J152" s="14">
        <v>16.98</v>
      </c>
      <c r="K152" s="1">
        <v>556</v>
      </c>
      <c r="L152" s="1" t="s">
        <v>8030</v>
      </c>
    </row>
    <row r="153" spans="1:12" x14ac:dyDescent="0.2">
      <c r="A153" s="6" t="s">
        <v>1988</v>
      </c>
      <c r="B153" s="1" t="s">
        <v>851</v>
      </c>
      <c r="C153" s="1" t="s">
        <v>22</v>
      </c>
      <c r="D153" s="1" t="s">
        <v>3</v>
      </c>
      <c r="E153" s="1" t="s">
        <v>19</v>
      </c>
      <c r="F153" s="1" t="s">
        <v>1992</v>
      </c>
      <c r="G153" s="1" t="s">
        <v>6</v>
      </c>
      <c r="H153" s="1" t="s">
        <v>7</v>
      </c>
      <c r="I153" s="1">
        <v>5739</v>
      </c>
      <c r="J153" s="14">
        <v>16.98</v>
      </c>
      <c r="K153" s="1">
        <v>556</v>
      </c>
      <c r="L153" s="1" t="s">
        <v>8030</v>
      </c>
    </row>
    <row r="154" spans="1:12" x14ac:dyDescent="0.2">
      <c r="A154" s="6" t="s">
        <v>1988</v>
      </c>
      <c r="B154" s="1" t="s">
        <v>588</v>
      </c>
      <c r="C154" s="1" t="s">
        <v>140</v>
      </c>
      <c r="D154" s="1" t="s">
        <v>141</v>
      </c>
      <c r="E154" s="1" t="s">
        <v>19</v>
      </c>
      <c r="F154" s="1" t="s">
        <v>2077</v>
      </c>
      <c r="G154" s="1" t="s">
        <v>6</v>
      </c>
      <c r="H154" s="1" t="s">
        <v>7</v>
      </c>
      <c r="I154" s="1">
        <v>12446</v>
      </c>
      <c r="J154" s="14">
        <v>12.52</v>
      </c>
      <c r="K154" s="1">
        <v>568</v>
      </c>
      <c r="L154" s="1" t="s">
        <v>8030</v>
      </c>
    </row>
    <row r="155" spans="1:12" x14ac:dyDescent="0.2">
      <c r="A155" s="6" t="s">
        <v>1988</v>
      </c>
      <c r="B155" s="1" t="s">
        <v>592</v>
      </c>
      <c r="C155" s="1" t="s">
        <v>140</v>
      </c>
      <c r="D155" s="1" t="s">
        <v>141</v>
      </c>
      <c r="E155" s="1" t="s">
        <v>19</v>
      </c>
      <c r="F155" s="1" t="s">
        <v>2077</v>
      </c>
      <c r="G155" s="1" t="s">
        <v>6</v>
      </c>
      <c r="H155" s="1" t="s">
        <v>7</v>
      </c>
      <c r="I155" s="1">
        <v>8021</v>
      </c>
      <c r="J155" s="14">
        <v>12.52</v>
      </c>
      <c r="K155" s="1">
        <v>568</v>
      </c>
      <c r="L155" s="1" t="s">
        <v>8030</v>
      </c>
    </row>
    <row r="156" spans="1:12" x14ac:dyDescent="0.2">
      <c r="A156" s="6" t="s">
        <v>1988</v>
      </c>
      <c r="B156" s="1" t="s">
        <v>2193</v>
      </c>
      <c r="C156" s="1" t="s">
        <v>610</v>
      </c>
      <c r="D156" s="1" t="s">
        <v>3</v>
      </c>
      <c r="E156" s="1" t="s">
        <v>19</v>
      </c>
      <c r="F156" s="1" t="s">
        <v>2194</v>
      </c>
      <c r="G156" s="1" t="s">
        <v>6</v>
      </c>
      <c r="H156" s="1" t="s">
        <v>7</v>
      </c>
      <c r="I156" s="1">
        <v>70</v>
      </c>
      <c r="J156" s="14">
        <v>34.33</v>
      </c>
      <c r="K156" s="1">
        <v>568</v>
      </c>
      <c r="L156" s="1" t="s">
        <v>8030</v>
      </c>
    </row>
    <row r="157" spans="1:12" x14ac:dyDescent="0.2">
      <c r="A157" s="6" t="s">
        <v>1988</v>
      </c>
      <c r="B157" s="1" t="s">
        <v>2207</v>
      </c>
      <c r="C157" s="1" t="s">
        <v>2</v>
      </c>
      <c r="D157" s="1" t="s">
        <v>3</v>
      </c>
      <c r="E157" s="1" t="s">
        <v>4</v>
      </c>
      <c r="F157" s="1" t="s">
        <v>2208</v>
      </c>
      <c r="G157" s="1" t="s">
        <v>6</v>
      </c>
      <c r="H157" s="1" t="s">
        <v>30</v>
      </c>
      <c r="I157" s="1">
        <v>57</v>
      </c>
      <c r="J157" s="14">
        <v>27.33</v>
      </c>
      <c r="K157" s="1">
        <v>587</v>
      </c>
      <c r="L157" s="1" t="s">
        <v>8030</v>
      </c>
    </row>
    <row r="158" spans="1:12" x14ac:dyDescent="0.2">
      <c r="A158" s="6" t="s">
        <v>1988</v>
      </c>
      <c r="B158" s="1">
        <v>8012211</v>
      </c>
      <c r="C158" s="1" t="s">
        <v>47</v>
      </c>
      <c r="D158" s="1" t="s">
        <v>3</v>
      </c>
      <c r="E158" s="1" t="s">
        <v>19</v>
      </c>
      <c r="F158" s="1" t="s">
        <v>2046</v>
      </c>
      <c r="G158" s="1" t="s">
        <v>6</v>
      </c>
      <c r="H158" s="1" t="s">
        <v>7</v>
      </c>
      <c r="I158" s="1">
        <v>44</v>
      </c>
      <c r="J158" s="14">
        <v>33.29</v>
      </c>
      <c r="K158" s="1">
        <v>589</v>
      </c>
      <c r="L158" s="1" t="s">
        <v>8030</v>
      </c>
    </row>
    <row r="159" spans="1:12" x14ac:dyDescent="0.2">
      <c r="A159" s="6" t="s">
        <v>1988</v>
      </c>
      <c r="B159" s="1" t="s">
        <v>2023</v>
      </c>
      <c r="C159" s="1" t="s">
        <v>17</v>
      </c>
      <c r="D159" s="1" t="s">
        <v>18</v>
      </c>
      <c r="E159" s="1" t="s">
        <v>19</v>
      </c>
      <c r="F159" s="1" t="s">
        <v>2024</v>
      </c>
      <c r="G159" s="1" t="s">
        <v>6</v>
      </c>
      <c r="H159" s="1" t="s">
        <v>7</v>
      </c>
      <c r="I159" s="1">
        <v>1831</v>
      </c>
      <c r="J159" s="14">
        <v>88.64</v>
      </c>
      <c r="K159" s="1">
        <v>596</v>
      </c>
      <c r="L159" s="1" t="s">
        <v>8030</v>
      </c>
    </row>
    <row r="160" spans="1:12" x14ac:dyDescent="0.2">
      <c r="A160" s="6" t="s">
        <v>1988</v>
      </c>
      <c r="B160" s="1" t="s">
        <v>2156</v>
      </c>
      <c r="C160" s="1" t="s">
        <v>17</v>
      </c>
      <c r="D160" s="1" t="s">
        <v>3</v>
      </c>
      <c r="E160" s="1" t="s">
        <v>19</v>
      </c>
      <c r="F160" s="1" t="s">
        <v>2024</v>
      </c>
      <c r="G160" s="1" t="s">
        <v>6</v>
      </c>
      <c r="H160" s="1" t="s">
        <v>7</v>
      </c>
      <c r="I160" s="1">
        <v>4521</v>
      </c>
      <c r="J160" s="14">
        <v>88.64</v>
      </c>
      <c r="K160" s="1">
        <v>596</v>
      </c>
      <c r="L160" s="1" t="s">
        <v>8030</v>
      </c>
    </row>
    <row r="161" spans="1:12" x14ac:dyDescent="0.2">
      <c r="A161" s="6" t="s">
        <v>1988</v>
      </c>
      <c r="B161" s="1" t="s">
        <v>2068</v>
      </c>
      <c r="C161" s="1" t="s">
        <v>2</v>
      </c>
      <c r="D161" s="1" t="s">
        <v>3</v>
      </c>
      <c r="E161" s="1" t="s">
        <v>19</v>
      </c>
      <c r="F161" s="1" t="s">
        <v>2069</v>
      </c>
      <c r="G161" s="1" t="s">
        <v>6</v>
      </c>
      <c r="H161" s="1" t="s">
        <v>7</v>
      </c>
      <c r="I161" s="1">
        <v>30</v>
      </c>
      <c r="J161" s="14">
        <v>6.09</v>
      </c>
      <c r="K161" s="1">
        <v>604</v>
      </c>
      <c r="L161" s="1" t="s">
        <v>8030</v>
      </c>
    </row>
    <row r="162" spans="1:12" ht="16" thickBot="1" x14ac:dyDescent="0.25">
      <c r="A162" s="7" t="s">
        <v>1988</v>
      </c>
      <c r="B162" s="8" t="s">
        <v>2086</v>
      </c>
      <c r="C162" s="8" t="s">
        <v>27</v>
      </c>
      <c r="D162" s="8" t="s">
        <v>3</v>
      </c>
      <c r="E162" s="8" t="s">
        <v>19</v>
      </c>
      <c r="F162" s="8" t="s">
        <v>2087</v>
      </c>
      <c r="G162" s="8" t="s">
        <v>6</v>
      </c>
      <c r="H162" s="8" t="s">
        <v>7</v>
      </c>
      <c r="I162" s="8">
        <v>1093</v>
      </c>
      <c r="J162" s="16">
        <v>7.52</v>
      </c>
      <c r="K162" s="1">
        <v>614</v>
      </c>
      <c r="L162" s="1" t="s">
        <v>8030</v>
      </c>
    </row>
    <row r="164" spans="1:12" x14ac:dyDescent="0.2">
      <c r="A164" t="s">
        <v>805</v>
      </c>
    </row>
    <row r="166" spans="1:12" x14ac:dyDescent="0.2">
      <c r="A166" t="s">
        <v>2226</v>
      </c>
    </row>
    <row r="167" spans="1:12" x14ac:dyDescent="0.2">
      <c r="A167" t="s">
        <v>2227</v>
      </c>
    </row>
    <row r="168" spans="1:12" x14ac:dyDescent="0.2">
      <c r="A168" t="s">
        <v>2228</v>
      </c>
    </row>
  </sheetData>
  <conditionalFormatting sqref="J2:J16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8385D-7665-4C21-9BEE-2FEB3ED0679D}">
  <dimension ref="A1:L61"/>
  <sheetViews>
    <sheetView topLeftCell="A31" workbookViewId="0">
      <selection activeCell="N51" sqref="N51"/>
    </sheetView>
  </sheetViews>
  <sheetFormatPr baseColWidth="10" defaultColWidth="8.83203125" defaultRowHeight="15" x14ac:dyDescent="0.2"/>
  <cols>
    <col min="1" max="1" width="10.6640625" customWidth="1"/>
    <col min="2" max="2" width="16.83203125" bestFit="1" customWidth="1"/>
    <col min="3" max="3" width="31" bestFit="1" customWidth="1"/>
    <col min="4" max="4" width="18" bestFit="1" customWidth="1"/>
    <col min="5" max="5" width="18.6640625" bestFit="1" customWidth="1"/>
    <col min="6" max="6" width="11.6640625" bestFit="1" customWidth="1"/>
    <col min="7" max="7" width="18.5" bestFit="1" customWidth="1"/>
    <col min="8" max="8" width="22.83203125" bestFit="1" customWidth="1"/>
    <col min="9" max="9" width="8.5" bestFit="1" customWidth="1"/>
    <col min="10" max="10" width="5.6640625" bestFit="1" customWidth="1"/>
  </cols>
  <sheetData>
    <row r="1" spans="1:12" x14ac:dyDescent="0.2">
      <c r="A1" s="3" t="s">
        <v>809</v>
      </c>
      <c r="B1" s="4" t="s">
        <v>810</v>
      </c>
      <c r="C1" s="4" t="s">
        <v>811</v>
      </c>
      <c r="D1" s="4" t="s">
        <v>812</v>
      </c>
      <c r="E1" s="4" t="s">
        <v>813</v>
      </c>
      <c r="F1" s="4" t="s">
        <v>814</v>
      </c>
      <c r="G1" s="4" t="s">
        <v>815</v>
      </c>
      <c r="H1" s="4" t="s">
        <v>816</v>
      </c>
      <c r="I1" s="4" t="s">
        <v>817</v>
      </c>
      <c r="J1" s="5" t="s">
        <v>818</v>
      </c>
      <c r="K1" s="10" t="s">
        <v>4050</v>
      </c>
      <c r="L1" s="10" t="s">
        <v>8007</v>
      </c>
    </row>
    <row r="2" spans="1:12" x14ac:dyDescent="0.2">
      <c r="A2" s="6" t="s">
        <v>2273</v>
      </c>
      <c r="B2" s="1" t="s">
        <v>2286</v>
      </c>
      <c r="C2" s="1" t="s">
        <v>2</v>
      </c>
      <c r="D2" s="1" t="s">
        <v>3</v>
      </c>
      <c r="E2" s="1" t="s">
        <v>4</v>
      </c>
      <c r="F2" s="1" t="s">
        <v>2331</v>
      </c>
      <c r="G2" s="1" t="s">
        <v>6</v>
      </c>
      <c r="H2" s="1" t="s">
        <v>30</v>
      </c>
      <c r="I2" s="1">
        <v>94</v>
      </c>
      <c r="J2" s="14">
        <v>6.4</v>
      </c>
      <c r="K2" s="1">
        <v>14</v>
      </c>
      <c r="L2" s="1"/>
    </row>
    <row r="3" spans="1:12" x14ac:dyDescent="0.2">
      <c r="A3" s="6" t="s">
        <v>2273</v>
      </c>
      <c r="B3" s="1" t="s">
        <v>2291</v>
      </c>
      <c r="C3" s="1" t="s">
        <v>38</v>
      </c>
      <c r="D3" s="1" t="s">
        <v>39</v>
      </c>
      <c r="E3" s="1" t="s">
        <v>19</v>
      </c>
      <c r="F3" s="1" t="s">
        <v>2337</v>
      </c>
      <c r="G3" s="1" t="s">
        <v>6</v>
      </c>
      <c r="H3" s="1" t="s">
        <v>30</v>
      </c>
      <c r="I3" s="1">
        <v>605</v>
      </c>
      <c r="J3" s="14">
        <v>27.72</v>
      </c>
      <c r="K3" s="1">
        <v>15</v>
      </c>
      <c r="L3" s="1"/>
    </row>
    <row r="4" spans="1:12" x14ac:dyDescent="0.2">
      <c r="A4" s="6" t="s">
        <v>2273</v>
      </c>
      <c r="B4" s="1" t="s">
        <v>2134</v>
      </c>
      <c r="C4" s="1" t="s">
        <v>13</v>
      </c>
      <c r="D4" s="1" t="s">
        <v>3</v>
      </c>
      <c r="E4" s="1" t="s">
        <v>19</v>
      </c>
      <c r="F4" s="1" t="s">
        <v>2345</v>
      </c>
      <c r="G4" s="1" t="s">
        <v>6</v>
      </c>
      <c r="H4" s="1" t="s">
        <v>7</v>
      </c>
      <c r="I4" s="1">
        <v>76</v>
      </c>
      <c r="J4" s="14">
        <v>87.11</v>
      </c>
      <c r="K4" s="1">
        <v>19</v>
      </c>
      <c r="L4" s="1"/>
    </row>
    <row r="5" spans="1:12" x14ac:dyDescent="0.2">
      <c r="A5" s="6" t="s">
        <v>2273</v>
      </c>
      <c r="B5" s="1" t="s">
        <v>1060</v>
      </c>
      <c r="C5" s="1" t="s">
        <v>22</v>
      </c>
      <c r="D5" s="1" t="s">
        <v>3</v>
      </c>
      <c r="E5" s="1" t="s">
        <v>19</v>
      </c>
      <c r="F5" s="1" t="s">
        <v>2339</v>
      </c>
      <c r="G5" s="1" t="s">
        <v>6</v>
      </c>
      <c r="H5" s="1" t="s">
        <v>7</v>
      </c>
      <c r="I5" s="1">
        <v>6029</v>
      </c>
      <c r="J5" s="14">
        <v>45.78</v>
      </c>
      <c r="K5" s="1">
        <v>23</v>
      </c>
      <c r="L5" s="1"/>
    </row>
    <row r="6" spans="1:12" x14ac:dyDescent="0.2">
      <c r="A6" s="6" t="s">
        <v>2273</v>
      </c>
      <c r="B6" s="1" t="s">
        <v>855</v>
      </c>
      <c r="C6" s="1" t="s">
        <v>155</v>
      </c>
      <c r="D6" s="1" t="s">
        <v>3</v>
      </c>
      <c r="E6" s="1" t="s">
        <v>19</v>
      </c>
      <c r="F6" s="1" t="s">
        <v>2314</v>
      </c>
      <c r="G6" s="1" t="s">
        <v>6</v>
      </c>
      <c r="H6" s="1" t="s">
        <v>7</v>
      </c>
      <c r="I6" s="1">
        <v>15161</v>
      </c>
      <c r="J6" s="14">
        <v>49.83</v>
      </c>
      <c r="K6" s="1">
        <v>26</v>
      </c>
      <c r="L6" s="1"/>
    </row>
    <row r="7" spans="1:12" x14ac:dyDescent="0.2">
      <c r="A7" s="6" t="s">
        <v>2273</v>
      </c>
      <c r="B7" s="1" t="s">
        <v>2289</v>
      </c>
      <c r="C7" s="1" t="s">
        <v>47</v>
      </c>
      <c r="D7" s="1" t="s">
        <v>3</v>
      </c>
      <c r="E7" s="1" t="s">
        <v>19</v>
      </c>
      <c r="F7" s="1" t="s">
        <v>2334</v>
      </c>
      <c r="G7" s="1" t="s">
        <v>6</v>
      </c>
      <c r="H7" s="1" t="s">
        <v>7</v>
      </c>
      <c r="I7" s="1">
        <v>59</v>
      </c>
      <c r="J7" s="14">
        <v>61.4</v>
      </c>
      <c r="K7" s="1">
        <v>29</v>
      </c>
      <c r="L7" s="1"/>
    </row>
    <row r="8" spans="1:12" x14ac:dyDescent="0.2">
      <c r="A8" s="6" t="s">
        <v>2273</v>
      </c>
      <c r="B8" s="1" t="s">
        <v>2299</v>
      </c>
      <c r="C8" s="1" t="s">
        <v>11</v>
      </c>
      <c r="D8" s="1" t="s">
        <v>3</v>
      </c>
      <c r="E8" s="1" t="s">
        <v>19</v>
      </c>
      <c r="F8" s="1" t="s">
        <v>2349</v>
      </c>
      <c r="G8" s="1" t="s">
        <v>6</v>
      </c>
      <c r="H8" s="1" t="s">
        <v>7</v>
      </c>
      <c r="I8" s="1">
        <v>91</v>
      </c>
      <c r="J8" s="14">
        <v>24.27</v>
      </c>
      <c r="K8" s="1">
        <v>34</v>
      </c>
      <c r="L8" s="1"/>
    </row>
    <row r="9" spans="1:12" x14ac:dyDescent="0.2">
      <c r="A9" s="6" t="s">
        <v>2273</v>
      </c>
      <c r="B9" s="1" t="s">
        <v>2301</v>
      </c>
      <c r="C9" s="1" t="s">
        <v>11</v>
      </c>
      <c r="D9" s="1" t="s">
        <v>3</v>
      </c>
      <c r="E9" s="1" t="s">
        <v>19</v>
      </c>
      <c r="F9" s="1" t="s">
        <v>2351</v>
      </c>
      <c r="G9" s="1" t="s">
        <v>6</v>
      </c>
      <c r="H9" s="1" t="s">
        <v>7</v>
      </c>
      <c r="I9" s="1">
        <v>84</v>
      </c>
      <c r="J9" s="14">
        <v>17.61</v>
      </c>
      <c r="K9" s="1">
        <v>36</v>
      </c>
      <c r="L9" s="1"/>
    </row>
    <row r="10" spans="1:12" x14ac:dyDescent="0.2">
      <c r="A10" s="6" t="s">
        <v>2273</v>
      </c>
      <c r="B10" s="1">
        <v>587376</v>
      </c>
      <c r="C10" s="1" t="s">
        <v>22</v>
      </c>
      <c r="D10" s="1" t="s">
        <v>3</v>
      </c>
      <c r="E10" s="1" t="s">
        <v>19</v>
      </c>
      <c r="F10" s="1" t="s">
        <v>2342</v>
      </c>
      <c r="G10" s="1" t="s">
        <v>6</v>
      </c>
      <c r="H10" s="1" t="s">
        <v>7</v>
      </c>
      <c r="I10" s="1">
        <v>8242</v>
      </c>
      <c r="J10" s="14">
        <v>24</v>
      </c>
      <c r="K10" s="1">
        <v>37</v>
      </c>
      <c r="L10" s="1"/>
    </row>
    <row r="11" spans="1:12" x14ac:dyDescent="0.2">
      <c r="A11" s="6" t="s">
        <v>2273</v>
      </c>
      <c r="B11" s="1" t="s">
        <v>2212</v>
      </c>
      <c r="C11" s="1" t="s">
        <v>155</v>
      </c>
      <c r="D11" s="1" t="s">
        <v>3</v>
      </c>
      <c r="E11" s="1" t="s">
        <v>19</v>
      </c>
      <c r="F11" s="1" t="s">
        <v>2359</v>
      </c>
      <c r="G11" s="1" t="s">
        <v>6</v>
      </c>
      <c r="H11" s="1" t="s">
        <v>7</v>
      </c>
      <c r="I11" s="1">
        <v>5548</v>
      </c>
      <c r="J11" s="14">
        <v>32.54</v>
      </c>
      <c r="K11" s="1">
        <v>39</v>
      </c>
      <c r="L11" s="1"/>
    </row>
    <row r="12" spans="1:12" x14ac:dyDescent="0.2">
      <c r="A12" s="6" t="s">
        <v>2273</v>
      </c>
      <c r="B12" s="1" t="s">
        <v>2274</v>
      </c>
      <c r="C12" s="1" t="s">
        <v>155</v>
      </c>
      <c r="D12" s="1" t="s">
        <v>3</v>
      </c>
      <c r="E12" s="1" t="s">
        <v>19</v>
      </c>
      <c r="F12" s="1" t="s">
        <v>2315</v>
      </c>
      <c r="G12" s="1" t="s">
        <v>6</v>
      </c>
      <c r="H12" s="1" t="s">
        <v>7</v>
      </c>
      <c r="I12" s="1">
        <v>1583</v>
      </c>
      <c r="J12" s="14">
        <v>52.68</v>
      </c>
      <c r="K12" s="1">
        <v>42</v>
      </c>
      <c r="L12" s="1"/>
    </row>
    <row r="13" spans="1:12" x14ac:dyDescent="0.2">
      <c r="A13" s="6" t="s">
        <v>2273</v>
      </c>
      <c r="B13" s="1" t="s">
        <v>2287</v>
      </c>
      <c r="C13" s="1" t="s">
        <v>22</v>
      </c>
      <c r="D13" s="1" t="s">
        <v>3</v>
      </c>
      <c r="E13" s="1" t="s">
        <v>19</v>
      </c>
      <c r="F13" s="1" t="s">
        <v>2332</v>
      </c>
      <c r="G13" s="1" t="s">
        <v>6</v>
      </c>
      <c r="H13" s="1" t="s">
        <v>7</v>
      </c>
      <c r="I13" s="1">
        <v>126</v>
      </c>
      <c r="J13" s="14">
        <v>74.19</v>
      </c>
      <c r="K13" s="1">
        <v>52</v>
      </c>
      <c r="L13" s="1" t="s">
        <v>8031</v>
      </c>
    </row>
    <row r="14" spans="1:12" x14ac:dyDescent="0.2">
      <c r="A14" s="6" t="s">
        <v>2273</v>
      </c>
      <c r="B14" s="1" t="s">
        <v>2275</v>
      </c>
      <c r="C14" s="1" t="s">
        <v>32</v>
      </c>
      <c r="D14" s="1" t="s">
        <v>3</v>
      </c>
      <c r="E14" s="1" t="s">
        <v>19</v>
      </c>
      <c r="F14" s="1" t="s">
        <v>2317</v>
      </c>
      <c r="G14" s="1" t="s">
        <v>6</v>
      </c>
      <c r="H14" s="1" t="s">
        <v>7</v>
      </c>
      <c r="I14" s="1">
        <v>1165</v>
      </c>
      <c r="J14" s="14">
        <v>45.64</v>
      </c>
      <c r="K14" s="1">
        <v>53</v>
      </c>
      <c r="L14" s="1" t="s">
        <v>8031</v>
      </c>
    </row>
    <row r="15" spans="1:12" x14ac:dyDescent="0.2">
      <c r="A15" s="6" t="s">
        <v>2273</v>
      </c>
      <c r="B15" s="1" t="s">
        <v>2296</v>
      </c>
      <c r="C15" s="1" t="s">
        <v>2</v>
      </c>
      <c r="D15" s="1" t="s">
        <v>3</v>
      </c>
      <c r="E15" s="1" t="s">
        <v>19</v>
      </c>
      <c r="F15" s="1" t="s">
        <v>2344</v>
      </c>
      <c r="G15" s="1" t="s">
        <v>6</v>
      </c>
      <c r="H15" s="1" t="s">
        <v>7</v>
      </c>
      <c r="I15" s="1">
        <v>218</v>
      </c>
      <c r="J15" s="14">
        <v>43.4</v>
      </c>
      <c r="K15" s="1">
        <v>56</v>
      </c>
      <c r="L15" s="1" t="s">
        <v>8031</v>
      </c>
    </row>
    <row r="16" spans="1:12" x14ac:dyDescent="0.2">
      <c r="A16" s="6" t="s">
        <v>2273</v>
      </c>
      <c r="B16" s="1" t="s">
        <v>332</v>
      </c>
      <c r="C16" s="1" t="s">
        <v>27</v>
      </c>
      <c r="D16" s="1" t="s">
        <v>3</v>
      </c>
      <c r="E16" s="1" t="s">
        <v>19</v>
      </c>
      <c r="F16" s="1" t="s">
        <v>2346</v>
      </c>
      <c r="G16" s="1" t="s">
        <v>6</v>
      </c>
      <c r="H16" s="1" t="s">
        <v>7</v>
      </c>
      <c r="I16" s="1">
        <v>1446</v>
      </c>
      <c r="J16" s="14">
        <v>52.56</v>
      </c>
      <c r="K16" s="1">
        <v>57</v>
      </c>
      <c r="L16" s="1" t="s">
        <v>8031</v>
      </c>
    </row>
    <row r="17" spans="1:12" x14ac:dyDescent="0.2">
      <c r="A17" s="6" t="s">
        <v>2273</v>
      </c>
      <c r="B17" s="1" t="s">
        <v>1976</v>
      </c>
      <c r="C17" s="1" t="s">
        <v>17</v>
      </c>
      <c r="D17" s="1" t="s">
        <v>3</v>
      </c>
      <c r="E17" s="1" t="s">
        <v>19</v>
      </c>
      <c r="F17" s="1" t="s">
        <v>2313</v>
      </c>
      <c r="G17" s="1" t="s">
        <v>6</v>
      </c>
      <c r="H17" s="1" t="s">
        <v>7</v>
      </c>
      <c r="I17" s="1">
        <v>1410</v>
      </c>
      <c r="J17" s="14">
        <v>25.78</v>
      </c>
      <c r="K17" s="1">
        <v>59</v>
      </c>
      <c r="L17" s="1" t="s">
        <v>8031</v>
      </c>
    </row>
    <row r="18" spans="1:12" x14ac:dyDescent="0.2">
      <c r="A18" s="6" t="s">
        <v>2273</v>
      </c>
      <c r="B18" s="1" t="s">
        <v>1848</v>
      </c>
      <c r="C18" s="1" t="s">
        <v>17</v>
      </c>
      <c r="D18" s="1" t="s">
        <v>3</v>
      </c>
      <c r="E18" s="1" t="s">
        <v>19</v>
      </c>
      <c r="F18" s="1" t="s">
        <v>2313</v>
      </c>
      <c r="G18" s="1" t="s">
        <v>6</v>
      </c>
      <c r="H18" s="1" t="s">
        <v>7</v>
      </c>
      <c r="I18" s="1">
        <v>1221</v>
      </c>
      <c r="J18" s="14">
        <v>25.78</v>
      </c>
      <c r="K18" s="1">
        <v>59</v>
      </c>
      <c r="L18" s="1" t="s">
        <v>8031</v>
      </c>
    </row>
    <row r="19" spans="1:12" x14ac:dyDescent="0.2">
      <c r="A19" s="6" t="s">
        <v>2273</v>
      </c>
      <c r="B19" s="1" t="s">
        <v>2305</v>
      </c>
      <c r="C19" s="1" t="s">
        <v>2</v>
      </c>
      <c r="D19" s="1" t="s">
        <v>3</v>
      </c>
      <c r="E19" s="1" t="s">
        <v>19</v>
      </c>
      <c r="F19" s="1" t="s">
        <v>2354</v>
      </c>
      <c r="G19" s="1" t="s">
        <v>6</v>
      </c>
      <c r="H19" s="1" t="s">
        <v>7</v>
      </c>
      <c r="I19" s="1">
        <v>80</v>
      </c>
      <c r="J19" s="14">
        <v>34.76</v>
      </c>
      <c r="K19" s="1">
        <v>64</v>
      </c>
      <c r="L19" s="1" t="s">
        <v>8031</v>
      </c>
    </row>
    <row r="20" spans="1:12" x14ac:dyDescent="0.2">
      <c r="A20" s="6" t="s">
        <v>2273</v>
      </c>
      <c r="B20" s="1" t="s">
        <v>2302</v>
      </c>
      <c r="C20" s="1" t="s">
        <v>32</v>
      </c>
      <c r="D20" s="1" t="s">
        <v>3</v>
      </c>
      <c r="E20" s="1" t="s">
        <v>19</v>
      </c>
      <c r="F20" s="1" t="s">
        <v>2352</v>
      </c>
      <c r="G20" s="1" t="s">
        <v>6</v>
      </c>
      <c r="H20" s="1" t="s">
        <v>7</v>
      </c>
      <c r="I20" s="1">
        <v>254</v>
      </c>
      <c r="J20" s="14">
        <v>75.69</v>
      </c>
      <c r="K20" s="1">
        <v>67</v>
      </c>
      <c r="L20" s="1" t="s">
        <v>8031</v>
      </c>
    </row>
    <row r="21" spans="1:12" x14ac:dyDescent="0.2">
      <c r="A21" s="6" t="s">
        <v>2273</v>
      </c>
      <c r="B21" s="1">
        <v>61</v>
      </c>
      <c r="C21" s="1" t="s">
        <v>237</v>
      </c>
      <c r="D21" s="1" t="s">
        <v>651</v>
      </c>
      <c r="E21" s="1" t="s">
        <v>19</v>
      </c>
      <c r="F21" s="1" t="s">
        <v>2326</v>
      </c>
      <c r="G21" s="1" t="s">
        <v>6</v>
      </c>
      <c r="H21" s="1" t="s">
        <v>7</v>
      </c>
      <c r="I21" s="1">
        <v>5442</v>
      </c>
      <c r="J21" s="14">
        <v>52.7</v>
      </c>
      <c r="K21" s="1">
        <v>73</v>
      </c>
      <c r="L21" s="1" t="s">
        <v>8031</v>
      </c>
    </row>
    <row r="22" spans="1:12" x14ac:dyDescent="0.2">
      <c r="A22" s="6" t="s">
        <v>2273</v>
      </c>
      <c r="B22" s="1" t="s">
        <v>2292</v>
      </c>
      <c r="C22" s="1" t="s">
        <v>2</v>
      </c>
      <c r="D22" s="1" t="s">
        <v>3</v>
      </c>
      <c r="E22" s="1" t="s">
        <v>19</v>
      </c>
      <c r="F22" s="1" t="s">
        <v>2340</v>
      </c>
      <c r="G22" s="1" t="s">
        <v>6</v>
      </c>
      <c r="H22" s="1" t="s">
        <v>7</v>
      </c>
      <c r="I22" s="1">
        <v>174</v>
      </c>
      <c r="J22" s="14">
        <v>41.24</v>
      </c>
      <c r="K22" s="1">
        <v>85</v>
      </c>
      <c r="L22" s="1" t="s">
        <v>8031</v>
      </c>
    </row>
    <row r="23" spans="1:12" x14ac:dyDescent="0.2">
      <c r="A23" s="6" t="s">
        <v>2273</v>
      </c>
      <c r="B23" s="1" t="s">
        <v>2309</v>
      </c>
      <c r="C23" s="1" t="s">
        <v>50</v>
      </c>
      <c r="D23" s="1" t="s">
        <v>3</v>
      </c>
      <c r="E23" s="1" t="s">
        <v>19</v>
      </c>
      <c r="F23" s="1" t="s">
        <v>2360</v>
      </c>
      <c r="G23" s="1" t="s">
        <v>6</v>
      </c>
      <c r="H23" s="1" t="s">
        <v>7</v>
      </c>
      <c r="I23" s="1">
        <v>133</v>
      </c>
      <c r="J23" s="14">
        <v>59.04</v>
      </c>
      <c r="K23" s="1">
        <v>90</v>
      </c>
      <c r="L23" s="1" t="s">
        <v>8031</v>
      </c>
    </row>
    <row r="24" spans="1:12" x14ac:dyDescent="0.2">
      <c r="A24" s="6" t="s">
        <v>2273</v>
      </c>
      <c r="B24" s="1" t="s">
        <v>2297</v>
      </c>
      <c r="C24" s="1" t="s">
        <v>65</v>
      </c>
      <c r="D24" s="1" t="s">
        <v>3</v>
      </c>
      <c r="E24" s="1" t="s">
        <v>19</v>
      </c>
      <c r="F24" s="1" t="s">
        <v>2347</v>
      </c>
      <c r="G24" s="1" t="s">
        <v>6</v>
      </c>
      <c r="H24" s="1" t="s">
        <v>7</v>
      </c>
      <c r="I24" s="1">
        <v>81</v>
      </c>
      <c r="J24" s="14">
        <v>85.75</v>
      </c>
      <c r="K24" s="1">
        <v>98</v>
      </c>
      <c r="L24" s="1" t="s">
        <v>8031</v>
      </c>
    </row>
    <row r="25" spans="1:12" x14ac:dyDescent="0.2">
      <c r="A25" s="6" t="s">
        <v>2273</v>
      </c>
      <c r="B25" s="1">
        <v>25</v>
      </c>
      <c r="C25" s="1" t="s">
        <v>47</v>
      </c>
      <c r="D25" s="1" t="s">
        <v>3</v>
      </c>
      <c r="E25" s="1" t="s">
        <v>19</v>
      </c>
      <c r="F25" s="1" t="s">
        <v>2319</v>
      </c>
      <c r="G25" s="1" t="s">
        <v>6</v>
      </c>
      <c r="H25" s="1" t="s">
        <v>7</v>
      </c>
      <c r="I25" s="1">
        <v>62</v>
      </c>
      <c r="J25" s="14">
        <v>41.76</v>
      </c>
      <c r="K25" s="1">
        <v>102</v>
      </c>
      <c r="L25" s="1" t="s">
        <v>8031</v>
      </c>
    </row>
    <row r="26" spans="1:12" x14ac:dyDescent="0.2">
      <c r="A26" s="6" t="s">
        <v>2273</v>
      </c>
      <c r="B26" s="1" t="s">
        <v>2298</v>
      </c>
      <c r="C26" s="1" t="s">
        <v>17</v>
      </c>
      <c r="D26" s="1" t="s">
        <v>18</v>
      </c>
      <c r="E26" s="1" t="s">
        <v>19</v>
      </c>
      <c r="F26" s="1" t="s">
        <v>2348</v>
      </c>
      <c r="G26" s="1" t="s">
        <v>6</v>
      </c>
      <c r="H26" s="1" t="s">
        <v>7</v>
      </c>
      <c r="I26" s="1">
        <v>1077</v>
      </c>
      <c r="J26" s="14">
        <v>30.22</v>
      </c>
      <c r="K26" s="1">
        <v>102</v>
      </c>
      <c r="L26" s="1" t="s">
        <v>8031</v>
      </c>
    </row>
    <row r="27" spans="1:12" x14ac:dyDescent="0.2">
      <c r="A27" s="6" t="s">
        <v>2273</v>
      </c>
      <c r="B27" s="1" t="s">
        <v>2279</v>
      </c>
      <c r="C27" s="1" t="s">
        <v>22</v>
      </c>
      <c r="D27" s="1" t="s">
        <v>3</v>
      </c>
      <c r="E27" s="1" t="s">
        <v>19</v>
      </c>
      <c r="F27" s="1" t="s">
        <v>2323</v>
      </c>
      <c r="G27" s="1" t="s">
        <v>6</v>
      </c>
      <c r="H27" s="1" t="s">
        <v>7</v>
      </c>
      <c r="I27" s="1">
        <v>364</v>
      </c>
      <c r="J27" s="14">
        <v>78.94</v>
      </c>
      <c r="K27" s="1">
        <v>103</v>
      </c>
      <c r="L27" s="1" t="s">
        <v>8031</v>
      </c>
    </row>
    <row r="28" spans="1:12" x14ac:dyDescent="0.2">
      <c r="A28" s="6" t="s">
        <v>2273</v>
      </c>
      <c r="B28" s="1" t="s">
        <v>2280</v>
      </c>
      <c r="C28" s="1" t="s">
        <v>17</v>
      </c>
      <c r="D28" s="1" t="s">
        <v>18</v>
      </c>
      <c r="E28" s="1" t="s">
        <v>19</v>
      </c>
      <c r="F28" s="1" t="s">
        <v>2324</v>
      </c>
      <c r="G28" s="1" t="s">
        <v>6</v>
      </c>
      <c r="H28" s="1" t="s">
        <v>7</v>
      </c>
      <c r="I28" s="1">
        <v>601</v>
      </c>
      <c r="J28" s="14">
        <v>91.48</v>
      </c>
      <c r="K28" s="1">
        <v>107</v>
      </c>
      <c r="L28" s="1" t="s">
        <v>8031</v>
      </c>
    </row>
    <row r="29" spans="1:12" x14ac:dyDescent="0.2">
      <c r="A29" s="6" t="s">
        <v>2273</v>
      </c>
      <c r="B29" s="1" t="s">
        <v>1300</v>
      </c>
      <c r="C29" s="1" t="s">
        <v>17</v>
      </c>
      <c r="D29" s="1" t="s">
        <v>18</v>
      </c>
      <c r="E29" s="1" t="s">
        <v>19</v>
      </c>
      <c r="F29" s="1" t="s">
        <v>2357</v>
      </c>
      <c r="G29" s="1" t="s">
        <v>6</v>
      </c>
      <c r="H29" s="1" t="s">
        <v>7</v>
      </c>
      <c r="I29" s="1">
        <v>3367</v>
      </c>
      <c r="J29" s="14">
        <v>88.96</v>
      </c>
      <c r="K29" s="1">
        <v>107</v>
      </c>
      <c r="L29" s="1" t="s">
        <v>8031</v>
      </c>
    </row>
    <row r="30" spans="1:12" x14ac:dyDescent="0.2">
      <c r="A30" s="6" t="s">
        <v>2273</v>
      </c>
      <c r="B30" s="1" t="s">
        <v>2276</v>
      </c>
      <c r="C30" s="1" t="s">
        <v>17</v>
      </c>
      <c r="D30" s="1" t="s">
        <v>18</v>
      </c>
      <c r="E30" s="1" t="s">
        <v>19</v>
      </c>
      <c r="F30" s="1" t="s">
        <v>2318</v>
      </c>
      <c r="G30" s="1" t="s">
        <v>6</v>
      </c>
      <c r="H30" s="1" t="s">
        <v>7</v>
      </c>
      <c r="I30" s="1">
        <v>117</v>
      </c>
      <c r="J30" s="14">
        <v>66.97</v>
      </c>
      <c r="K30" s="1">
        <v>109</v>
      </c>
      <c r="L30" s="1" t="s">
        <v>8031</v>
      </c>
    </row>
    <row r="31" spans="1:12" x14ac:dyDescent="0.2">
      <c r="A31" s="6" t="s">
        <v>2273</v>
      </c>
      <c r="B31" s="1" t="s">
        <v>2290</v>
      </c>
      <c r="C31" s="1" t="s">
        <v>105</v>
      </c>
      <c r="D31" s="1" t="s">
        <v>3</v>
      </c>
      <c r="E31" s="1" t="s">
        <v>19</v>
      </c>
      <c r="F31" s="1" t="s">
        <v>2335</v>
      </c>
      <c r="G31" s="1" t="s">
        <v>6</v>
      </c>
      <c r="H31" s="1" t="s">
        <v>7</v>
      </c>
      <c r="I31" s="1">
        <v>141</v>
      </c>
      <c r="J31" s="14">
        <v>87.4</v>
      </c>
      <c r="K31" s="1">
        <v>133</v>
      </c>
      <c r="L31" s="1" t="s">
        <v>8031</v>
      </c>
    </row>
    <row r="32" spans="1:12" x14ac:dyDescent="0.2">
      <c r="A32" s="6" t="s">
        <v>2273</v>
      </c>
      <c r="B32" s="1" t="s">
        <v>1052</v>
      </c>
      <c r="C32" s="1" t="s">
        <v>155</v>
      </c>
      <c r="D32" s="1" t="s">
        <v>3</v>
      </c>
      <c r="E32" s="1" t="s">
        <v>19</v>
      </c>
      <c r="F32" s="1" t="s">
        <v>2338</v>
      </c>
      <c r="G32" s="1" t="s">
        <v>6</v>
      </c>
      <c r="H32" s="1" t="s">
        <v>7</v>
      </c>
      <c r="I32" s="1">
        <v>5566</v>
      </c>
      <c r="J32" s="14">
        <v>30.67</v>
      </c>
      <c r="K32" s="1">
        <v>141</v>
      </c>
      <c r="L32" s="1" t="s">
        <v>8031</v>
      </c>
    </row>
    <row r="33" spans="1:12" x14ac:dyDescent="0.2">
      <c r="A33" s="6" t="s">
        <v>2273</v>
      </c>
      <c r="B33" s="1" t="s">
        <v>2308</v>
      </c>
      <c r="C33" s="1" t="s">
        <v>105</v>
      </c>
      <c r="D33" s="1" t="s">
        <v>3</v>
      </c>
      <c r="E33" s="1" t="s">
        <v>19</v>
      </c>
      <c r="F33" s="1" t="s">
        <v>2338</v>
      </c>
      <c r="G33" s="1" t="s">
        <v>6</v>
      </c>
      <c r="H33" s="1" t="s">
        <v>7</v>
      </c>
      <c r="I33" s="1">
        <v>56</v>
      </c>
      <c r="J33" s="14">
        <v>30.67</v>
      </c>
      <c r="K33" s="1">
        <v>141</v>
      </c>
      <c r="L33" s="1" t="s">
        <v>8031</v>
      </c>
    </row>
    <row r="34" spans="1:12" x14ac:dyDescent="0.2">
      <c r="A34" s="6" t="s">
        <v>2273</v>
      </c>
      <c r="B34" s="1" t="s">
        <v>2295</v>
      </c>
      <c r="C34" s="1" t="s">
        <v>38</v>
      </c>
      <c r="D34" s="1" t="s">
        <v>39</v>
      </c>
      <c r="E34" s="1" t="s">
        <v>19</v>
      </c>
      <c r="F34" s="1" t="s">
        <v>2343</v>
      </c>
      <c r="G34" s="1" t="s">
        <v>6</v>
      </c>
      <c r="H34" s="1" t="s">
        <v>7</v>
      </c>
      <c r="I34" s="1">
        <v>230</v>
      </c>
      <c r="J34" s="14">
        <v>55.82</v>
      </c>
      <c r="K34" s="1">
        <v>143</v>
      </c>
      <c r="L34" s="1" t="s">
        <v>8031</v>
      </c>
    </row>
    <row r="35" spans="1:12" x14ac:dyDescent="0.2">
      <c r="A35" s="6" t="s">
        <v>2273</v>
      </c>
      <c r="B35" s="1" t="s">
        <v>2277</v>
      </c>
      <c r="C35" s="1" t="s">
        <v>140</v>
      </c>
      <c r="D35" s="1" t="s">
        <v>141</v>
      </c>
      <c r="E35" s="1" t="s">
        <v>19</v>
      </c>
      <c r="F35" s="1" t="s">
        <v>2321</v>
      </c>
      <c r="G35" s="1" t="s">
        <v>6</v>
      </c>
      <c r="H35" s="1" t="s">
        <v>7</v>
      </c>
      <c r="I35" s="1">
        <v>61</v>
      </c>
      <c r="J35" s="14">
        <v>52.15</v>
      </c>
      <c r="K35" s="1">
        <v>148</v>
      </c>
      <c r="L35" s="1" t="s">
        <v>8031</v>
      </c>
    </row>
    <row r="36" spans="1:12" x14ac:dyDescent="0.2">
      <c r="A36" s="6" t="s">
        <v>2273</v>
      </c>
      <c r="B36" s="1" t="s">
        <v>2278</v>
      </c>
      <c r="C36" s="1" t="s">
        <v>17</v>
      </c>
      <c r="D36" s="1" t="s">
        <v>3</v>
      </c>
      <c r="E36" s="1" t="s">
        <v>19</v>
      </c>
      <c r="F36" s="1" t="s">
        <v>2322</v>
      </c>
      <c r="G36" s="1" t="s">
        <v>6</v>
      </c>
      <c r="H36" s="1" t="s">
        <v>7</v>
      </c>
      <c r="I36" s="1">
        <v>465</v>
      </c>
      <c r="J36" s="14">
        <v>4.17</v>
      </c>
      <c r="K36" s="1">
        <v>176</v>
      </c>
      <c r="L36" s="1"/>
    </row>
    <row r="37" spans="1:12" x14ac:dyDescent="0.2">
      <c r="A37" s="6" t="s">
        <v>2273</v>
      </c>
      <c r="B37" s="1" t="s">
        <v>2284</v>
      </c>
      <c r="C37" s="1" t="s">
        <v>155</v>
      </c>
      <c r="D37" s="1" t="s">
        <v>3</v>
      </c>
      <c r="E37" s="1" t="s">
        <v>19</v>
      </c>
      <c r="F37" s="1" t="s">
        <v>2329</v>
      </c>
      <c r="G37" s="1" t="s">
        <v>6</v>
      </c>
      <c r="H37" s="1" t="s">
        <v>7</v>
      </c>
      <c r="I37" s="1">
        <v>543</v>
      </c>
      <c r="J37" s="14">
        <v>15.81</v>
      </c>
      <c r="K37" s="1">
        <v>182</v>
      </c>
      <c r="L37" s="1"/>
    </row>
    <row r="38" spans="1:12" x14ac:dyDescent="0.2">
      <c r="A38" s="6" t="s">
        <v>2273</v>
      </c>
      <c r="B38" s="1" t="s">
        <v>2283</v>
      </c>
      <c r="C38" s="1" t="s">
        <v>218</v>
      </c>
      <c r="D38" s="1" t="s">
        <v>3</v>
      </c>
      <c r="E38" s="1" t="s">
        <v>19</v>
      </c>
      <c r="F38" s="1" t="s">
        <v>2328</v>
      </c>
      <c r="G38" s="1" t="s">
        <v>6</v>
      </c>
      <c r="H38" s="1" t="s">
        <v>7</v>
      </c>
      <c r="I38" s="1">
        <v>93</v>
      </c>
      <c r="J38" s="14">
        <v>7.56</v>
      </c>
      <c r="K38" s="1">
        <v>188</v>
      </c>
      <c r="L38" s="1"/>
    </row>
    <row r="39" spans="1:12" x14ac:dyDescent="0.2">
      <c r="A39" s="6" t="s">
        <v>2273</v>
      </c>
      <c r="B39" s="1" t="s">
        <v>871</v>
      </c>
      <c r="C39" s="1" t="s">
        <v>155</v>
      </c>
      <c r="D39" s="1" t="s">
        <v>3</v>
      </c>
      <c r="E39" s="1" t="s">
        <v>19</v>
      </c>
      <c r="F39" s="1" t="s">
        <v>2316</v>
      </c>
      <c r="G39" s="1" t="s">
        <v>6</v>
      </c>
      <c r="H39" s="1" t="s">
        <v>30</v>
      </c>
      <c r="I39" s="1">
        <v>11172</v>
      </c>
      <c r="J39" s="14">
        <v>4.5999999999999996</v>
      </c>
      <c r="K39" s="1">
        <v>200</v>
      </c>
      <c r="L39" s="1"/>
    </row>
    <row r="40" spans="1:12" x14ac:dyDescent="0.2">
      <c r="A40" s="6" t="s">
        <v>2273</v>
      </c>
      <c r="B40" s="1" t="s">
        <v>2285</v>
      </c>
      <c r="C40" s="1" t="s">
        <v>222</v>
      </c>
      <c r="D40" s="1" t="s">
        <v>3</v>
      </c>
      <c r="E40" s="1" t="s">
        <v>19</v>
      </c>
      <c r="F40" s="1" t="s">
        <v>2330</v>
      </c>
      <c r="G40" s="1" t="s">
        <v>6</v>
      </c>
      <c r="H40" s="1" t="s">
        <v>7</v>
      </c>
      <c r="I40" s="1">
        <v>3079</v>
      </c>
      <c r="J40" s="14">
        <v>6.67</v>
      </c>
      <c r="K40" s="1">
        <v>200</v>
      </c>
      <c r="L40" s="1"/>
    </row>
    <row r="41" spans="1:12" x14ac:dyDescent="0.2">
      <c r="A41" s="6" t="s">
        <v>2273</v>
      </c>
      <c r="B41" s="1" t="s">
        <v>2303</v>
      </c>
      <c r="C41" s="1" t="s">
        <v>32</v>
      </c>
      <c r="D41" s="1" t="s">
        <v>3</v>
      </c>
      <c r="E41" s="1" t="s">
        <v>19</v>
      </c>
      <c r="F41" s="1" t="s">
        <v>2353</v>
      </c>
      <c r="G41" s="1" t="s">
        <v>6</v>
      </c>
      <c r="H41" s="1" t="s">
        <v>30</v>
      </c>
      <c r="I41" s="1">
        <v>853</v>
      </c>
      <c r="J41" s="14">
        <v>6.86</v>
      </c>
      <c r="K41" s="1">
        <v>200</v>
      </c>
      <c r="L41" s="1"/>
    </row>
    <row r="42" spans="1:12" x14ac:dyDescent="0.2">
      <c r="A42" s="6" t="s">
        <v>2273</v>
      </c>
      <c r="B42" s="1" t="s">
        <v>2304</v>
      </c>
      <c r="C42" s="1" t="s">
        <v>222</v>
      </c>
      <c r="D42" s="1" t="s">
        <v>3</v>
      </c>
      <c r="E42" s="1" t="s">
        <v>19</v>
      </c>
      <c r="F42" s="1" t="s">
        <v>2330</v>
      </c>
      <c r="G42" s="1" t="s">
        <v>6</v>
      </c>
      <c r="H42" s="1" t="s">
        <v>7</v>
      </c>
      <c r="I42" s="1">
        <v>3079</v>
      </c>
      <c r="J42" s="14">
        <v>6.67</v>
      </c>
      <c r="K42" s="1">
        <v>200</v>
      </c>
      <c r="L42" s="1"/>
    </row>
    <row r="43" spans="1:12" x14ac:dyDescent="0.2">
      <c r="A43" s="6" t="s">
        <v>2273</v>
      </c>
      <c r="B43" s="1" t="s">
        <v>2281</v>
      </c>
      <c r="C43" s="1" t="s">
        <v>22</v>
      </c>
      <c r="D43" s="1" t="s">
        <v>3</v>
      </c>
      <c r="E43" s="1" t="s">
        <v>19</v>
      </c>
      <c r="F43" s="1" t="s">
        <v>2325</v>
      </c>
      <c r="G43" s="1" t="s">
        <v>6</v>
      </c>
      <c r="H43" s="1" t="s">
        <v>30</v>
      </c>
      <c r="I43" s="1">
        <v>2502</v>
      </c>
      <c r="J43" s="14">
        <v>63.01</v>
      </c>
      <c r="K43" s="1">
        <v>204</v>
      </c>
      <c r="L43" s="1" t="s">
        <v>8022</v>
      </c>
    </row>
    <row r="44" spans="1:12" x14ac:dyDescent="0.2">
      <c r="A44" s="6" t="s">
        <v>2273</v>
      </c>
      <c r="B44" s="1" t="s">
        <v>2293</v>
      </c>
      <c r="C44" s="1" t="s">
        <v>22</v>
      </c>
      <c r="D44" s="1" t="s">
        <v>3</v>
      </c>
      <c r="E44" s="1" t="s">
        <v>19</v>
      </c>
      <c r="F44" s="1" t="s">
        <v>2325</v>
      </c>
      <c r="G44" s="1" t="s">
        <v>6</v>
      </c>
      <c r="H44" s="1" t="s">
        <v>30</v>
      </c>
      <c r="I44" s="1">
        <v>2485</v>
      </c>
      <c r="J44" s="14">
        <v>63.01</v>
      </c>
      <c r="K44" s="1">
        <v>204</v>
      </c>
      <c r="L44" s="1" t="s">
        <v>8022</v>
      </c>
    </row>
    <row r="45" spans="1:12" x14ac:dyDescent="0.2">
      <c r="A45" s="6" t="s">
        <v>2273</v>
      </c>
      <c r="B45" s="1" t="s">
        <v>2294</v>
      </c>
      <c r="C45" s="1" t="s">
        <v>218</v>
      </c>
      <c r="D45" s="1" t="s">
        <v>3</v>
      </c>
      <c r="E45" s="1" t="s">
        <v>19</v>
      </c>
      <c r="F45" s="1" t="s">
        <v>2341</v>
      </c>
      <c r="G45" s="1" t="s">
        <v>6</v>
      </c>
      <c r="H45" s="1" t="s">
        <v>7</v>
      </c>
      <c r="I45" s="1">
        <v>119</v>
      </c>
      <c r="J45" s="14">
        <v>50.75</v>
      </c>
      <c r="K45" s="1">
        <v>210</v>
      </c>
      <c r="L45" s="1" t="s">
        <v>8022</v>
      </c>
    </row>
    <row r="46" spans="1:12" x14ac:dyDescent="0.2">
      <c r="A46" s="6" t="s">
        <v>2273</v>
      </c>
      <c r="B46" s="1" t="s">
        <v>2285</v>
      </c>
      <c r="C46" s="1" t="s">
        <v>222</v>
      </c>
      <c r="D46" s="1" t="s">
        <v>3</v>
      </c>
      <c r="E46" s="1" t="s">
        <v>19</v>
      </c>
      <c r="F46" s="1" t="s">
        <v>2336</v>
      </c>
      <c r="G46" s="1" t="s">
        <v>6</v>
      </c>
      <c r="H46" s="1" t="s">
        <v>7</v>
      </c>
      <c r="I46" s="1">
        <v>3079</v>
      </c>
      <c r="J46" s="14">
        <v>13.53</v>
      </c>
      <c r="K46" s="1">
        <v>239</v>
      </c>
      <c r="L46" s="1" t="s">
        <v>8022</v>
      </c>
    </row>
    <row r="47" spans="1:12" x14ac:dyDescent="0.2">
      <c r="A47" s="6" t="s">
        <v>2273</v>
      </c>
      <c r="B47" s="1" t="s">
        <v>2304</v>
      </c>
      <c r="C47" s="1" t="s">
        <v>222</v>
      </c>
      <c r="D47" s="1" t="s">
        <v>3</v>
      </c>
      <c r="E47" s="1" t="s">
        <v>19</v>
      </c>
      <c r="F47" s="1" t="s">
        <v>2336</v>
      </c>
      <c r="G47" s="1" t="s">
        <v>6</v>
      </c>
      <c r="H47" s="1" t="s">
        <v>7</v>
      </c>
      <c r="I47" s="1">
        <v>3079</v>
      </c>
      <c r="J47" s="14">
        <v>13.53</v>
      </c>
      <c r="K47" s="1">
        <v>239</v>
      </c>
      <c r="L47" s="1" t="s">
        <v>8022</v>
      </c>
    </row>
    <row r="48" spans="1:12" x14ac:dyDescent="0.2">
      <c r="A48" s="6" t="s">
        <v>2273</v>
      </c>
      <c r="B48" s="1" t="s">
        <v>2306</v>
      </c>
      <c r="C48" s="1" t="s">
        <v>27</v>
      </c>
      <c r="D48" s="1" t="s">
        <v>3</v>
      </c>
      <c r="E48" s="1" t="s">
        <v>19</v>
      </c>
      <c r="F48" s="1" t="s">
        <v>2355</v>
      </c>
      <c r="G48" s="1" t="s">
        <v>6</v>
      </c>
      <c r="H48" s="1" t="s">
        <v>30</v>
      </c>
      <c r="I48" s="1">
        <v>1634</v>
      </c>
      <c r="J48" s="14">
        <v>78.73</v>
      </c>
      <c r="K48" s="1">
        <v>242</v>
      </c>
      <c r="L48" s="1" t="s">
        <v>8022</v>
      </c>
    </row>
    <row r="49" spans="1:12" x14ac:dyDescent="0.2">
      <c r="A49" s="6" t="s">
        <v>2273</v>
      </c>
      <c r="B49" s="1" t="s">
        <v>1308</v>
      </c>
      <c r="C49" s="1" t="s">
        <v>155</v>
      </c>
      <c r="D49" s="1" t="s">
        <v>3</v>
      </c>
      <c r="E49" s="1" t="s">
        <v>19</v>
      </c>
      <c r="F49" s="1" t="s">
        <v>2358</v>
      </c>
      <c r="G49" s="1" t="s">
        <v>6</v>
      </c>
      <c r="H49" s="1" t="s">
        <v>7</v>
      </c>
      <c r="I49" s="1">
        <v>6996</v>
      </c>
      <c r="J49" s="14">
        <v>70.62</v>
      </c>
      <c r="K49" s="1">
        <v>245</v>
      </c>
      <c r="L49" s="1" t="s">
        <v>8022</v>
      </c>
    </row>
    <row r="50" spans="1:12" x14ac:dyDescent="0.2">
      <c r="A50" s="6" t="s">
        <v>2273</v>
      </c>
      <c r="B50" s="1" t="s">
        <v>2288</v>
      </c>
      <c r="C50" s="1" t="s">
        <v>2</v>
      </c>
      <c r="D50" s="1" t="s">
        <v>3</v>
      </c>
      <c r="E50" s="1" t="s">
        <v>19</v>
      </c>
      <c r="F50" s="1" t="s">
        <v>2333</v>
      </c>
      <c r="G50" s="1" t="s">
        <v>6</v>
      </c>
      <c r="H50" s="1" t="s">
        <v>7</v>
      </c>
      <c r="I50" s="1">
        <v>107</v>
      </c>
      <c r="J50" s="14">
        <v>74.709999999999994</v>
      </c>
      <c r="K50" s="1">
        <v>252</v>
      </c>
      <c r="L50" s="1" t="s">
        <v>8022</v>
      </c>
    </row>
    <row r="51" spans="1:12" x14ac:dyDescent="0.2">
      <c r="A51" s="6" t="s">
        <v>2273</v>
      </c>
      <c r="B51" s="1" t="s">
        <v>2282</v>
      </c>
      <c r="C51" s="1" t="s">
        <v>155</v>
      </c>
      <c r="D51" s="1" t="s">
        <v>3</v>
      </c>
      <c r="E51" s="1" t="s">
        <v>19</v>
      </c>
      <c r="F51" s="1" t="s">
        <v>2327</v>
      </c>
      <c r="G51" s="1" t="s">
        <v>6</v>
      </c>
      <c r="H51" s="1" t="s">
        <v>7</v>
      </c>
      <c r="I51" s="1">
        <v>854</v>
      </c>
      <c r="J51" s="14">
        <v>37.47</v>
      </c>
      <c r="K51" s="1">
        <v>255</v>
      </c>
      <c r="L51" s="1" t="s">
        <v>8022</v>
      </c>
    </row>
    <row r="52" spans="1:12" x14ac:dyDescent="0.2">
      <c r="A52" s="6" t="s">
        <v>2273</v>
      </c>
      <c r="B52" s="1" t="s">
        <v>1383</v>
      </c>
      <c r="C52" s="1" t="s">
        <v>140</v>
      </c>
      <c r="D52" s="1" t="s">
        <v>141</v>
      </c>
      <c r="E52" s="1" t="s">
        <v>19</v>
      </c>
      <c r="F52" s="1" t="s">
        <v>2361</v>
      </c>
      <c r="G52" s="1" t="s">
        <v>6</v>
      </c>
      <c r="H52" s="1" t="s">
        <v>7</v>
      </c>
      <c r="I52" s="1">
        <v>3519</v>
      </c>
      <c r="J52" s="14">
        <v>56.93</v>
      </c>
      <c r="K52" s="1">
        <v>257</v>
      </c>
      <c r="L52" s="1" t="s">
        <v>8022</v>
      </c>
    </row>
    <row r="53" spans="1:12" x14ac:dyDescent="0.2">
      <c r="A53" s="6" t="s">
        <v>2273</v>
      </c>
      <c r="B53" s="1" t="s">
        <v>1911</v>
      </c>
      <c r="C53" s="1" t="s">
        <v>27</v>
      </c>
      <c r="D53" s="1" t="s">
        <v>3</v>
      </c>
      <c r="E53" s="1" t="s">
        <v>19</v>
      </c>
      <c r="F53" s="1" t="s">
        <v>2320</v>
      </c>
      <c r="G53" s="1" t="s">
        <v>6</v>
      </c>
      <c r="H53" s="1" t="s">
        <v>7</v>
      </c>
      <c r="I53" s="1">
        <v>1228</v>
      </c>
      <c r="J53" s="14">
        <v>65.180000000000007</v>
      </c>
      <c r="K53" s="1">
        <v>261</v>
      </c>
      <c r="L53" s="1" t="s">
        <v>8022</v>
      </c>
    </row>
    <row r="54" spans="1:12" x14ac:dyDescent="0.2">
      <c r="A54" s="6" t="s">
        <v>2273</v>
      </c>
      <c r="B54" s="1" t="s">
        <v>2300</v>
      </c>
      <c r="C54" s="1" t="s">
        <v>9</v>
      </c>
      <c r="D54" s="1" t="s">
        <v>3</v>
      </c>
      <c r="E54" s="1" t="s">
        <v>19</v>
      </c>
      <c r="F54" s="1" t="s">
        <v>2350</v>
      </c>
      <c r="G54" s="1" t="s">
        <v>6</v>
      </c>
      <c r="H54" s="1" t="s">
        <v>7</v>
      </c>
      <c r="I54" s="1">
        <v>174</v>
      </c>
      <c r="J54" s="14">
        <v>28.47</v>
      </c>
      <c r="K54" s="1">
        <v>261</v>
      </c>
      <c r="L54" s="1" t="s">
        <v>8022</v>
      </c>
    </row>
    <row r="55" spans="1:12" x14ac:dyDescent="0.2">
      <c r="A55" s="6" t="s">
        <v>2273</v>
      </c>
      <c r="B55" s="1" t="s">
        <v>832</v>
      </c>
      <c r="C55" s="1" t="s">
        <v>105</v>
      </c>
      <c r="D55" s="1" t="s">
        <v>166</v>
      </c>
      <c r="E55" s="1" t="s">
        <v>19</v>
      </c>
      <c r="F55" s="1" t="s">
        <v>2312</v>
      </c>
      <c r="G55" s="1" t="s">
        <v>6</v>
      </c>
      <c r="H55" s="1" t="s">
        <v>7</v>
      </c>
      <c r="I55" s="1">
        <v>7199</v>
      </c>
      <c r="J55" s="14">
        <v>82.12</v>
      </c>
      <c r="K55" s="1">
        <v>266</v>
      </c>
      <c r="L55" s="1" t="s">
        <v>8022</v>
      </c>
    </row>
    <row r="56" spans="1:12" ht="16" thickBot="1" x14ac:dyDescent="0.25">
      <c r="A56" s="7" t="s">
        <v>2273</v>
      </c>
      <c r="B56" s="8" t="s">
        <v>2307</v>
      </c>
      <c r="C56" s="8" t="s">
        <v>2</v>
      </c>
      <c r="D56" s="8" t="s">
        <v>3</v>
      </c>
      <c r="E56" s="8" t="s">
        <v>4</v>
      </c>
      <c r="F56" s="8" t="s">
        <v>2356</v>
      </c>
      <c r="G56" s="8" t="s">
        <v>6</v>
      </c>
      <c r="H56" s="8" t="s">
        <v>30</v>
      </c>
      <c r="I56" s="8">
        <v>57</v>
      </c>
      <c r="J56" s="16">
        <v>52.88</v>
      </c>
      <c r="K56" s="1">
        <v>268</v>
      </c>
      <c r="L56" s="1" t="s">
        <v>8022</v>
      </c>
    </row>
    <row r="58" spans="1:12" x14ac:dyDescent="0.2">
      <c r="A58" t="s">
        <v>805</v>
      </c>
    </row>
    <row r="60" spans="1:12" x14ac:dyDescent="0.2">
      <c r="A60" t="s">
        <v>2310</v>
      </c>
    </row>
    <row r="61" spans="1:12" x14ac:dyDescent="0.2">
      <c r="A61" t="s">
        <v>2311</v>
      </c>
    </row>
  </sheetData>
  <conditionalFormatting sqref="J2:J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C0CF3-3217-43B6-9476-B38F2A2752FA}">
  <dimension ref="A1:L30"/>
  <sheetViews>
    <sheetView workbookViewId="0">
      <selection activeCell="L1" sqref="L1"/>
    </sheetView>
  </sheetViews>
  <sheetFormatPr baseColWidth="10" defaultColWidth="8.83203125" defaultRowHeight="15" x14ac:dyDescent="0.2"/>
  <cols>
    <col min="1" max="1" width="11.33203125" customWidth="1"/>
    <col min="2" max="2" width="16.83203125" bestFit="1" customWidth="1"/>
    <col min="3" max="3" width="31" bestFit="1" customWidth="1"/>
    <col min="4" max="4" width="16.6640625" bestFit="1" customWidth="1"/>
    <col min="5" max="5" width="17.83203125" bestFit="1" customWidth="1"/>
    <col min="6" max="6" width="11.33203125" bestFit="1" customWidth="1"/>
    <col min="7" max="7" width="18.5" bestFit="1" customWidth="1"/>
    <col min="8" max="8" width="22.83203125" bestFit="1" customWidth="1"/>
    <col min="9" max="9" width="8.5" bestFit="1" customWidth="1"/>
    <col min="10" max="10" width="5.6640625" bestFit="1" customWidth="1"/>
  </cols>
  <sheetData>
    <row r="1" spans="1:12" x14ac:dyDescent="0.2">
      <c r="A1" s="3" t="s">
        <v>809</v>
      </c>
      <c r="B1" s="4" t="s">
        <v>810</v>
      </c>
      <c r="C1" s="4" t="s">
        <v>811</v>
      </c>
      <c r="D1" s="4" t="s">
        <v>812</v>
      </c>
      <c r="E1" s="4" t="s">
        <v>813</v>
      </c>
      <c r="F1" s="4" t="s">
        <v>814</v>
      </c>
      <c r="G1" s="4" t="s">
        <v>815</v>
      </c>
      <c r="H1" s="4" t="s">
        <v>816</v>
      </c>
      <c r="I1" s="4" t="s">
        <v>817</v>
      </c>
      <c r="J1" s="5" t="s">
        <v>818</v>
      </c>
      <c r="K1" s="10" t="s">
        <v>4050</v>
      </c>
      <c r="L1" s="10" t="s">
        <v>8007</v>
      </c>
    </row>
    <row r="2" spans="1:12" x14ac:dyDescent="0.2">
      <c r="A2" s="6" t="s">
        <v>2229</v>
      </c>
      <c r="B2" s="1" t="s">
        <v>2257</v>
      </c>
      <c r="C2" s="1" t="s">
        <v>9</v>
      </c>
      <c r="D2" s="1" t="s">
        <v>3</v>
      </c>
      <c r="E2" s="1" t="s">
        <v>19</v>
      </c>
      <c r="F2" s="1" t="s">
        <v>2258</v>
      </c>
      <c r="G2" s="1" t="s">
        <v>6</v>
      </c>
      <c r="H2" s="1" t="s">
        <v>7</v>
      </c>
      <c r="I2" s="1">
        <v>220</v>
      </c>
      <c r="J2" s="14">
        <v>45.69</v>
      </c>
      <c r="K2" s="1">
        <v>3</v>
      </c>
      <c r="L2" s="1" t="s">
        <v>8032</v>
      </c>
    </row>
    <row r="3" spans="1:12" x14ac:dyDescent="0.2">
      <c r="A3" s="6" t="s">
        <v>2229</v>
      </c>
      <c r="B3" s="1" t="s">
        <v>2265</v>
      </c>
      <c r="C3" s="1" t="s">
        <v>2</v>
      </c>
      <c r="D3" s="1" t="s">
        <v>3</v>
      </c>
      <c r="E3" s="1" t="s">
        <v>19</v>
      </c>
      <c r="F3" s="1" t="s">
        <v>2266</v>
      </c>
      <c r="G3" s="1" t="s">
        <v>6</v>
      </c>
      <c r="H3" s="1" t="s">
        <v>7</v>
      </c>
      <c r="I3" s="1">
        <v>53</v>
      </c>
      <c r="J3" s="14">
        <v>7.96</v>
      </c>
      <c r="K3" s="1">
        <v>3</v>
      </c>
      <c r="L3" s="1" t="s">
        <v>8032</v>
      </c>
    </row>
    <row r="4" spans="1:12" x14ac:dyDescent="0.2">
      <c r="A4" s="6" t="s">
        <v>2229</v>
      </c>
      <c r="B4" s="1" t="s">
        <v>2232</v>
      </c>
      <c r="C4" s="1" t="s">
        <v>222</v>
      </c>
      <c r="D4" s="1" t="s">
        <v>3</v>
      </c>
      <c r="E4" s="1" t="s">
        <v>19</v>
      </c>
      <c r="F4" s="1" t="s">
        <v>2233</v>
      </c>
      <c r="G4" s="1" t="s">
        <v>6</v>
      </c>
      <c r="H4" s="1" t="s">
        <v>7</v>
      </c>
      <c r="I4" s="1">
        <v>2699</v>
      </c>
      <c r="J4" s="14">
        <v>44.04</v>
      </c>
      <c r="K4" s="1">
        <v>11</v>
      </c>
      <c r="L4" s="1" t="s">
        <v>8032</v>
      </c>
    </row>
    <row r="5" spans="1:12" x14ac:dyDescent="0.2">
      <c r="A5" s="6" t="s">
        <v>2229</v>
      </c>
      <c r="B5" s="1" t="s">
        <v>2243</v>
      </c>
      <c r="C5" s="1" t="s">
        <v>27</v>
      </c>
      <c r="D5" s="1" t="s">
        <v>3</v>
      </c>
      <c r="E5" s="1" t="s">
        <v>19</v>
      </c>
      <c r="F5" s="1" t="s">
        <v>2233</v>
      </c>
      <c r="G5" s="1" t="s">
        <v>6</v>
      </c>
      <c r="H5" s="1" t="s">
        <v>7</v>
      </c>
      <c r="I5" s="1">
        <v>1248</v>
      </c>
      <c r="J5" s="14">
        <v>44.04</v>
      </c>
      <c r="K5" s="1">
        <v>11</v>
      </c>
      <c r="L5" s="1" t="s">
        <v>8032</v>
      </c>
    </row>
    <row r="6" spans="1:12" x14ac:dyDescent="0.2">
      <c r="A6" s="6" t="s">
        <v>2229</v>
      </c>
      <c r="B6" s="1" t="s">
        <v>2254</v>
      </c>
      <c r="C6" s="1" t="s">
        <v>222</v>
      </c>
      <c r="D6" s="1" t="s">
        <v>3</v>
      </c>
      <c r="E6" s="1" t="s">
        <v>19</v>
      </c>
      <c r="F6" s="1" t="s">
        <v>2233</v>
      </c>
      <c r="G6" s="1" t="s">
        <v>6</v>
      </c>
      <c r="H6" s="1" t="s">
        <v>7</v>
      </c>
      <c r="I6" s="1">
        <v>2699</v>
      </c>
      <c r="J6" s="14">
        <v>44.04</v>
      </c>
      <c r="K6" s="1">
        <v>11</v>
      </c>
      <c r="L6" s="1" t="s">
        <v>8032</v>
      </c>
    </row>
    <row r="7" spans="1:12" x14ac:dyDescent="0.2">
      <c r="A7" s="6" t="s">
        <v>2229</v>
      </c>
      <c r="B7" s="1">
        <v>25</v>
      </c>
      <c r="C7" s="1" t="s">
        <v>27</v>
      </c>
      <c r="D7" s="1" t="s">
        <v>3</v>
      </c>
      <c r="E7" s="1" t="s">
        <v>19</v>
      </c>
      <c r="F7" s="1" t="s">
        <v>2244</v>
      </c>
      <c r="G7" s="1" t="s">
        <v>6</v>
      </c>
      <c r="H7" s="1" t="s">
        <v>7</v>
      </c>
      <c r="I7" s="1">
        <v>2770</v>
      </c>
      <c r="J7" s="14">
        <v>22.54</v>
      </c>
      <c r="K7" s="1">
        <v>12</v>
      </c>
      <c r="L7" s="1" t="s">
        <v>8032</v>
      </c>
    </row>
    <row r="8" spans="1:12" x14ac:dyDescent="0.2">
      <c r="A8" s="6" t="s">
        <v>2229</v>
      </c>
      <c r="B8" s="1" t="s">
        <v>2267</v>
      </c>
      <c r="C8" s="1" t="s">
        <v>32</v>
      </c>
      <c r="D8" s="1" t="s">
        <v>3</v>
      </c>
      <c r="E8" s="1" t="s">
        <v>19</v>
      </c>
      <c r="F8" s="1" t="s">
        <v>2268</v>
      </c>
      <c r="G8" s="1" t="s">
        <v>6</v>
      </c>
      <c r="H8" s="1" t="s">
        <v>30</v>
      </c>
      <c r="I8" s="1">
        <v>449</v>
      </c>
      <c r="J8" s="14">
        <v>23.28</v>
      </c>
      <c r="K8" s="1">
        <v>15</v>
      </c>
      <c r="L8" s="1" t="s">
        <v>8032</v>
      </c>
    </row>
    <row r="9" spans="1:12" x14ac:dyDescent="0.2">
      <c r="A9" s="6" t="s">
        <v>2229</v>
      </c>
      <c r="B9" s="1" t="s">
        <v>2263</v>
      </c>
      <c r="C9" s="1" t="s">
        <v>32</v>
      </c>
      <c r="D9" s="1" t="s">
        <v>3</v>
      </c>
      <c r="E9" s="1" t="s">
        <v>19</v>
      </c>
      <c r="F9" s="1" t="s">
        <v>2264</v>
      </c>
      <c r="G9" s="1" t="s">
        <v>6</v>
      </c>
      <c r="H9" s="1" t="s">
        <v>7</v>
      </c>
      <c r="I9" s="1">
        <v>631</v>
      </c>
      <c r="J9" s="14">
        <v>29.37</v>
      </c>
      <c r="K9" s="1">
        <v>23</v>
      </c>
      <c r="L9" s="1" t="s">
        <v>8032</v>
      </c>
    </row>
    <row r="10" spans="1:12" x14ac:dyDescent="0.2">
      <c r="A10" s="6" t="s">
        <v>2229</v>
      </c>
      <c r="B10" s="1" t="s">
        <v>2248</v>
      </c>
      <c r="C10" s="1" t="s">
        <v>13</v>
      </c>
      <c r="D10" s="1" t="s">
        <v>3</v>
      </c>
      <c r="E10" s="1" t="s">
        <v>19</v>
      </c>
      <c r="F10" s="1" t="s">
        <v>2249</v>
      </c>
      <c r="G10" s="1" t="s">
        <v>6</v>
      </c>
      <c r="H10" s="1" t="s">
        <v>7</v>
      </c>
      <c r="I10" s="1">
        <v>728</v>
      </c>
      <c r="J10" s="14">
        <v>86.73</v>
      </c>
      <c r="K10" s="1">
        <v>36</v>
      </c>
      <c r="L10" s="1" t="s">
        <v>8032</v>
      </c>
    </row>
    <row r="11" spans="1:12" x14ac:dyDescent="0.2">
      <c r="A11" s="6" t="s">
        <v>2229</v>
      </c>
      <c r="B11" s="1">
        <v>2521243</v>
      </c>
      <c r="C11" s="1" t="s">
        <v>17</v>
      </c>
      <c r="D11" s="1" t="s">
        <v>3</v>
      </c>
      <c r="E11" s="1" t="s">
        <v>19</v>
      </c>
      <c r="F11" s="1" t="s">
        <v>2249</v>
      </c>
      <c r="G11" s="1" t="s">
        <v>6</v>
      </c>
      <c r="H11" s="1" t="s">
        <v>7</v>
      </c>
      <c r="I11" s="1">
        <v>929</v>
      </c>
      <c r="J11" s="14">
        <v>86.73</v>
      </c>
      <c r="K11" s="1">
        <v>36</v>
      </c>
      <c r="L11" s="1" t="s">
        <v>8032</v>
      </c>
    </row>
    <row r="12" spans="1:12" x14ac:dyDescent="0.2">
      <c r="A12" s="6" t="s">
        <v>2229</v>
      </c>
      <c r="B12" s="1" t="s">
        <v>2230</v>
      </c>
      <c r="C12" s="1" t="s">
        <v>9</v>
      </c>
      <c r="D12" s="1" t="s">
        <v>3</v>
      </c>
      <c r="E12" s="1" t="s">
        <v>19</v>
      </c>
      <c r="F12" s="1" t="s">
        <v>2231</v>
      </c>
      <c r="G12" s="1" t="s">
        <v>6</v>
      </c>
      <c r="H12" s="1" t="s">
        <v>7</v>
      </c>
      <c r="I12" s="1">
        <v>284</v>
      </c>
      <c r="J12" s="14">
        <v>59.88</v>
      </c>
      <c r="K12" s="1">
        <v>47</v>
      </c>
      <c r="L12" s="1" t="s">
        <v>8032</v>
      </c>
    </row>
    <row r="13" spans="1:12" x14ac:dyDescent="0.2">
      <c r="A13" s="6" t="s">
        <v>2229</v>
      </c>
      <c r="B13" s="1" t="s">
        <v>2084</v>
      </c>
      <c r="C13" s="1" t="s">
        <v>22</v>
      </c>
      <c r="D13" s="1" t="s">
        <v>3</v>
      </c>
      <c r="E13" s="1" t="s">
        <v>19</v>
      </c>
      <c r="F13" s="1" t="s">
        <v>2245</v>
      </c>
      <c r="G13" s="1" t="s">
        <v>6</v>
      </c>
      <c r="H13" s="1" t="s">
        <v>7</v>
      </c>
      <c r="I13" s="1">
        <v>1073</v>
      </c>
      <c r="J13" s="14">
        <v>46.04</v>
      </c>
      <c r="K13" s="1">
        <v>54</v>
      </c>
      <c r="L13" s="1" t="s">
        <v>8032</v>
      </c>
    </row>
    <row r="14" spans="1:12" x14ac:dyDescent="0.2">
      <c r="A14" s="6" t="s">
        <v>2229</v>
      </c>
      <c r="B14" s="1" t="s">
        <v>2250</v>
      </c>
      <c r="C14" s="1" t="s">
        <v>38</v>
      </c>
      <c r="D14" s="1" t="s">
        <v>39</v>
      </c>
      <c r="E14" s="1" t="s">
        <v>19</v>
      </c>
      <c r="F14" s="1" t="s">
        <v>2251</v>
      </c>
      <c r="G14" s="1" t="s">
        <v>6</v>
      </c>
      <c r="H14" s="1" t="s">
        <v>30</v>
      </c>
      <c r="I14" s="1">
        <v>1234</v>
      </c>
      <c r="J14" s="14">
        <v>46.52</v>
      </c>
      <c r="K14" s="1">
        <v>67</v>
      </c>
      <c r="L14" s="1" t="s">
        <v>8032</v>
      </c>
    </row>
    <row r="15" spans="1:12" x14ac:dyDescent="0.2">
      <c r="A15" s="6" t="s">
        <v>2229</v>
      </c>
      <c r="B15" s="1" t="s">
        <v>2241</v>
      </c>
      <c r="C15" s="1" t="s">
        <v>17</v>
      </c>
      <c r="D15" s="1" t="s">
        <v>3</v>
      </c>
      <c r="E15" s="1" t="s">
        <v>19</v>
      </c>
      <c r="F15" s="1" t="s">
        <v>2242</v>
      </c>
      <c r="G15" s="1" t="s">
        <v>6</v>
      </c>
      <c r="H15" s="1" t="s">
        <v>7</v>
      </c>
      <c r="I15" s="1">
        <v>3184</v>
      </c>
      <c r="J15" s="14">
        <v>35.64</v>
      </c>
      <c r="K15" s="1">
        <v>70</v>
      </c>
      <c r="L15" s="1" t="s">
        <v>8032</v>
      </c>
    </row>
    <row r="16" spans="1:12" x14ac:dyDescent="0.2">
      <c r="A16" s="6" t="s">
        <v>2229</v>
      </c>
      <c r="B16" s="1" t="s">
        <v>2259</v>
      </c>
      <c r="C16" s="1" t="s">
        <v>22</v>
      </c>
      <c r="D16" s="1" t="s">
        <v>3</v>
      </c>
      <c r="E16" s="1" t="s">
        <v>19</v>
      </c>
      <c r="F16" s="1" t="s">
        <v>2260</v>
      </c>
      <c r="G16" s="1" t="s">
        <v>6</v>
      </c>
      <c r="H16" s="1" t="s">
        <v>7</v>
      </c>
      <c r="I16" s="1">
        <v>1832</v>
      </c>
      <c r="J16" s="14">
        <v>29.59</v>
      </c>
      <c r="K16" s="1">
        <v>75</v>
      </c>
      <c r="L16" s="1" t="s">
        <v>8032</v>
      </c>
    </row>
    <row r="17" spans="1:12" x14ac:dyDescent="0.2">
      <c r="A17" s="6" t="s">
        <v>2229</v>
      </c>
      <c r="B17" s="1" t="s">
        <v>963</v>
      </c>
      <c r="C17" s="1" t="s">
        <v>155</v>
      </c>
      <c r="D17" s="1" t="s">
        <v>3</v>
      </c>
      <c r="E17" s="1" t="s">
        <v>19</v>
      </c>
      <c r="F17" s="1" t="s">
        <v>2236</v>
      </c>
      <c r="G17" s="1" t="s">
        <v>6</v>
      </c>
      <c r="H17" s="1" t="s">
        <v>7</v>
      </c>
      <c r="I17" s="1">
        <v>8746</v>
      </c>
      <c r="J17" s="14">
        <v>18.23</v>
      </c>
      <c r="K17" s="1">
        <v>93</v>
      </c>
      <c r="L17" s="1" t="s">
        <v>8032</v>
      </c>
    </row>
    <row r="18" spans="1:12" x14ac:dyDescent="0.2">
      <c r="A18" s="6" t="s">
        <v>2229</v>
      </c>
      <c r="B18" s="1" t="s">
        <v>2246</v>
      </c>
      <c r="C18" s="1" t="s">
        <v>218</v>
      </c>
      <c r="D18" s="1" t="s">
        <v>3</v>
      </c>
      <c r="E18" s="1" t="s">
        <v>19</v>
      </c>
      <c r="F18" s="1" t="s">
        <v>2247</v>
      </c>
      <c r="G18" s="1" t="s">
        <v>6</v>
      </c>
      <c r="H18" s="1" t="s">
        <v>7</v>
      </c>
      <c r="I18" s="1">
        <v>2543</v>
      </c>
      <c r="J18" s="14">
        <v>92.08</v>
      </c>
      <c r="K18" s="1">
        <v>95</v>
      </c>
      <c r="L18" s="1" t="s">
        <v>8032</v>
      </c>
    </row>
    <row r="19" spans="1:12" x14ac:dyDescent="0.2">
      <c r="A19" s="6" t="s">
        <v>2229</v>
      </c>
      <c r="B19" s="1" t="s">
        <v>2239</v>
      </c>
      <c r="C19" s="1" t="s">
        <v>9</v>
      </c>
      <c r="D19" s="1" t="s">
        <v>3</v>
      </c>
      <c r="E19" s="1" t="s">
        <v>19</v>
      </c>
      <c r="F19" s="1" t="s">
        <v>2240</v>
      </c>
      <c r="G19" s="1" t="s">
        <v>6</v>
      </c>
      <c r="H19" s="1" t="s">
        <v>7</v>
      </c>
      <c r="I19" s="1">
        <v>590</v>
      </c>
      <c r="J19" s="14">
        <v>13.1</v>
      </c>
      <c r="K19" s="1">
        <v>97</v>
      </c>
      <c r="L19" s="1" t="s">
        <v>8032</v>
      </c>
    </row>
    <row r="20" spans="1:12" x14ac:dyDescent="0.2">
      <c r="A20" s="6" t="s">
        <v>2229</v>
      </c>
      <c r="B20" s="1" t="s">
        <v>2255</v>
      </c>
      <c r="C20" s="1" t="s">
        <v>22</v>
      </c>
      <c r="D20" s="1" t="s">
        <v>3</v>
      </c>
      <c r="E20" s="1" t="s">
        <v>19</v>
      </c>
      <c r="F20" s="1" t="s">
        <v>2256</v>
      </c>
      <c r="G20" s="1" t="s">
        <v>6</v>
      </c>
      <c r="H20" s="1" t="s">
        <v>30</v>
      </c>
      <c r="I20" s="1">
        <v>1419</v>
      </c>
      <c r="J20" s="14">
        <v>26.89</v>
      </c>
      <c r="K20" s="1">
        <v>102</v>
      </c>
      <c r="L20" s="1" t="s">
        <v>8032</v>
      </c>
    </row>
    <row r="21" spans="1:12" x14ac:dyDescent="0.2">
      <c r="A21" s="6" t="s">
        <v>2229</v>
      </c>
      <c r="B21" s="1" t="s">
        <v>2261</v>
      </c>
      <c r="C21" s="1" t="s">
        <v>22</v>
      </c>
      <c r="D21" s="1" t="s">
        <v>3</v>
      </c>
      <c r="E21" s="1" t="s">
        <v>19</v>
      </c>
      <c r="F21" s="1" t="s">
        <v>2262</v>
      </c>
      <c r="G21" s="1" t="s">
        <v>6</v>
      </c>
      <c r="H21" s="1" t="s">
        <v>7</v>
      </c>
      <c r="I21" s="1">
        <v>3485</v>
      </c>
      <c r="J21" s="14">
        <v>65.67</v>
      </c>
      <c r="K21" s="1">
        <v>105</v>
      </c>
      <c r="L21" s="1" t="s">
        <v>8032</v>
      </c>
    </row>
    <row r="22" spans="1:12" x14ac:dyDescent="0.2">
      <c r="A22" s="6" t="s">
        <v>2229</v>
      </c>
      <c r="B22" s="1" t="s">
        <v>2252</v>
      </c>
      <c r="C22" s="1" t="s">
        <v>22</v>
      </c>
      <c r="D22" s="1" t="s">
        <v>3</v>
      </c>
      <c r="E22" s="1" t="s">
        <v>19</v>
      </c>
      <c r="F22" s="1" t="s">
        <v>2253</v>
      </c>
      <c r="G22" s="1" t="s">
        <v>6</v>
      </c>
      <c r="H22" s="1" t="s">
        <v>7</v>
      </c>
      <c r="I22" s="1">
        <v>1776</v>
      </c>
      <c r="J22" s="14">
        <v>52.26</v>
      </c>
      <c r="K22" s="1">
        <v>108</v>
      </c>
      <c r="L22" s="1" t="s">
        <v>8032</v>
      </c>
    </row>
    <row r="23" spans="1:12" x14ac:dyDescent="0.2">
      <c r="A23" s="6" t="s">
        <v>2229</v>
      </c>
      <c r="B23" s="1" t="s">
        <v>2269</v>
      </c>
      <c r="C23" s="1" t="s">
        <v>2</v>
      </c>
      <c r="D23" s="1" t="s">
        <v>3</v>
      </c>
      <c r="E23" s="1" t="s">
        <v>19</v>
      </c>
      <c r="F23" s="1" t="s">
        <v>2270</v>
      </c>
      <c r="G23" s="1" t="s">
        <v>6</v>
      </c>
      <c r="H23" s="1" t="s">
        <v>7</v>
      </c>
      <c r="I23" s="1">
        <v>266</v>
      </c>
      <c r="J23" s="14">
        <v>21.28</v>
      </c>
      <c r="K23" s="1">
        <v>115</v>
      </c>
      <c r="L23" s="1" t="s">
        <v>8032</v>
      </c>
    </row>
    <row r="24" spans="1:12" x14ac:dyDescent="0.2">
      <c r="A24" s="6" t="s">
        <v>2229</v>
      </c>
      <c r="B24" s="1" t="s">
        <v>2234</v>
      </c>
      <c r="C24" s="1" t="s">
        <v>27</v>
      </c>
      <c r="D24" s="1" t="s">
        <v>3</v>
      </c>
      <c r="E24" s="1" t="s">
        <v>19</v>
      </c>
      <c r="F24" s="1" t="s">
        <v>2235</v>
      </c>
      <c r="G24" s="1" t="s">
        <v>6</v>
      </c>
      <c r="H24" s="1" t="s">
        <v>7</v>
      </c>
      <c r="I24" s="1">
        <v>459</v>
      </c>
      <c r="J24" s="14">
        <v>11.18</v>
      </c>
      <c r="K24" s="1">
        <v>118</v>
      </c>
      <c r="L24" s="1" t="s">
        <v>8032</v>
      </c>
    </row>
    <row r="25" spans="1:12" ht="16" thickBot="1" x14ac:dyDescent="0.25">
      <c r="A25" s="7" t="s">
        <v>2229</v>
      </c>
      <c r="B25" s="8" t="s">
        <v>2237</v>
      </c>
      <c r="C25" s="8" t="s">
        <v>155</v>
      </c>
      <c r="D25" s="8" t="s">
        <v>3</v>
      </c>
      <c r="E25" s="8" t="s">
        <v>19</v>
      </c>
      <c r="F25" s="8" t="s">
        <v>2238</v>
      </c>
      <c r="G25" s="8" t="s">
        <v>6</v>
      </c>
      <c r="H25" s="8" t="s">
        <v>30</v>
      </c>
      <c r="I25" s="8">
        <v>1071</v>
      </c>
      <c r="J25" s="16">
        <v>25.2</v>
      </c>
      <c r="K25" s="1">
        <v>121</v>
      </c>
      <c r="L25" s="1" t="s">
        <v>8032</v>
      </c>
    </row>
    <row r="27" spans="1:12" x14ac:dyDescent="0.2">
      <c r="A27" t="s">
        <v>805</v>
      </c>
    </row>
    <row r="29" spans="1:12" x14ac:dyDescent="0.2">
      <c r="A29" t="s">
        <v>2271</v>
      </c>
    </row>
    <row r="30" spans="1:12" x14ac:dyDescent="0.2">
      <c r="A30" t="s">
        <v>2272</v>
      </c>
    </row>
  </sheetData>
  <conditionalFormatting sqref="J2:J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02A31-FE35-49BD-A646-B1AC44189EF1}">
  <dimension ref="A1:L699"/>
  <sheetViews>
    <sheetView topLeftCell="B1" workbookViewId="0">
      <selection activeCell="L1" sqref="L1"/>
    </sheetView>
  </sheetViews>
  <sheetFormatPr baseColWidth="10" defaultColWidth="8.83203125" defaultRowHeight="15" x14ac:dyDescent="0.2"/>
  <cols>
    <col min="1" max="1" width="12.33203125" customWidth="1"/>
    <col min="2" max="2" width="25.5" bestFit="1" customWidth="1"/>
    <col min="3" max="3" width="31" bestFit="1" customWidth="1"/>
    <col min="4" max="4" width="18.6640625" customWidth="1"/>
    <col min="5" max="5" width="18.6640625" bestFit="1" customWidth="1"/>
    <col min="6" max="6" width="11.6640625" bestFit="1" customWidth="1"/>
    <col min="7" max="7" width="18.6640625" bestFit="1" customWidth="1"/>
    <col min="8" max="8" width="23.83203125" customWidth="1"/>
    <col min="9" max="9" width="8.6640625" bestFit="1" customWidth="1"/>
    <col min="10" max="10" width="5.6640625" bestFit="1" customWidth="1"/>
  </cols>
  <sheetData>
    <row r="1" spans="1:12" x14ac:dyDescent="0.2">
      <c r="A1" s="9" t="s">
        <v>2362</v>
      </c>
      <c r="B1" s="9" t="s">
        <v>2363</v>
      </c>
      <c r="C1" s="9" t="s">
        <v>811</v>
      </c>
      <c r="D1" s="9" t="s">
        <v>2364</v>
      </c>
      <c r="E1" s="9" t="s">
        <v>813</v>
      </c>
      <c r="F1" s="9" t="s">
        <v>814</v>
      </c>
      <c r="G1" s="9" t="s">
        <v>815</v>
      </c>
      <c r="H1" s="9" t="s">
        <v>816</v>
      </c>
      <c r="I1" s="9" t="s">
        <v>817</v>
      </c>
      <c r="J1" s="9" t="s">
        <v>818</v>
      </c>
      <c r="K1" s="10" t="s">
        <v>4050</v>
      </c>
      <c r="L1" s="10" t="s">
        <v>8007</v>
      </c>
    </row>
    <row r="2" spans="1:12" x14ac:dyDescent="0.2">
      <c r="A2" s="1" t="s">
        <v>2365</v>
      </c>
      <c r="B2" s="1" t="s">
        <v>1383</v>
      </c>
      <c r="C2" s="1" t="s">
        <v>140</v>
      </c>
      <c r="D2" s="1" t="s">
        <v>141</v>
      </c>
      <c r="E2" s="1" t="s">
        <v>19</v>
      </c>
      <c r="F2" s="1" t="s">
        <v>3164</v>
      </c>
      <c r="G2" s="1" t="s">
        <v>6</v>
      </c>
      <c r="H2" s="1" t="s">
        <v>7</v>
      </c>
      <c r="I2" s="1">
        <v>3519</v>
      </c>
      <c r="J2" s="1">
        <v>15.28</v>
      </c>
      <c r="K2" s="1">
        <v>3</v>
      </c>
      <c r="L2" s="1"/>
    </row>
    <row r="3" spans="1:12" x14ac:dyDescent="0.2">
      <c r="A3" s="1" t="s">
        <v>2365</v>
      </c>
      <c r="B3" s="1">
        <v>2841257</v>
      </c>
      <c r="C3" s="1" t="s">
        <v>13</v>
      </c>
      <c r="D3" s="1" t="s">
        <v>3</v>
      </c>
      <c r="E3" s="1" t="s">
        <v>4</v>
      </c>
      <c r="F3" s="1" t="s">
        <v>2907</v>
      </c>
      <c r="G3" s="1" t="s">
        <v>6</v>
      </c>
      <c r="H3" s="1" t="s">
        <v>30</v>
      </c>
      <c r="I3" s="1">
        <v>11</v>
      </c>
      <c r="J3" s="1">
        <v>21.24</v>
      </c>
      <c r="K3" s="1">
        <v>4</v>
      </c>
      <c r="L3" s="1"/>
    </row>
    <row r="4" spans="1:12" x14ac:dyDescent="0.2">
      <c r="A4" s="1" t="s">
        <v>2365</v>
      </c>
      <c r="B4" s="1">
        <v>2841271</v>
      </c>
      <c r="C4" s="1" t="s">
        <v>13</v>
      </c>
      <c r="D4" s="1" t="s">
        <v>3</v>
      </c>
      <c r="E4" s="1" t="s">
        <v>4</v>
      </c>
      <c r="F4" s="1" t="s">
        <v>2907</v>
      </c>
      <c r="G4" s="1" t="s">
        <v>6</v>
      </c>
      <c r="H4" s="1" t="s">
        <v>30</v>
      </c>
      <c r="I4" s="1">
        <v>18</v>
      </c>
      <c r="J4" s="1">
        <v>21.24</v>
      </c>
      <c r="K4" s="1">
        <v>4</v>
      </c>
      <c r="L4" s="1"/>
    </row>
    <row r="5" spans="1:12" x14ac:dyDescent="0.2">
      <c r="A5" s="1" t="s">
        <v>2365</v>
      </c>
      <c r="B5" s="1" t="s">
        <v>2930</v>
      </c>
      <c r="C5" s="1" t="s">
        <v>17</v>
      </c>
      <c r="D5" s="1" t="s">
        <v>18</v>
      </c>
      <c r="E5" s="1" t="s">
        <v>19</v>
      </c>
      <c r="F5" s="1" t="s">
        <v>2931</v>
      </c>
      <c r="G5" s="1" t="s">
        <v>6</v>
      </c>
      <c r="H5" s="1" t="s">
        <v>7</v>
      </c>
      <c r="I5" s="1">
        <v>568</v>
      </c>
      <c r="J5" s="1">
        <v>25.58</v>
      </c>
      <c r="K5" s="1">
        <v>4</v>
      </c>
      <c r="L5" s="1"/>
    </row>
    <row r="6" spans="1:12" x14ac:dyDescent="0.2">
      <c r="A6" s="1" t="s">
        <v>2365</v>
      </c>
      <c r="B6" s="1">
        <v>2841192</v>
      </c>
      <c r="C6" s="1" t="s">
        <v>13</v>
      </c>
      <c r="D6" s="1" t="s">
        <v>3</v>
      </c>
      <c r="E6" s="1" t="s">
        <v>4</v>
      </c>
      <c r="F6" s="1" t="s">
        <v>2907</v>
      </c>
      <c r="G6" s="1" t="s">
        <v>6</v>
      </c>
      <c r="H6" s="1" t="s">
        <v>30</v>
      </c>
      <c r="I6" s="1">
        <v>12</v>
      </c>
      <c r="J6" s="1">
        <v>21.24</v>
      </c>
      <c r="K6" s="1">
        <v>4</v>
      </c>
      <c r="L6" s="1"/>
    </row>
    <row r="7" spans="1:12" x14ac:dyDescent="0.2">
      <c r="A7" s="1" t="s">
        <v>2365</v>
      </c>
      <c r="B7" s="1">
        <v>2834130</v>
      </c>
      <c r="C7" s="1" t="s">
        <v>17</v>
      </c>
      <c r="D7" s="1" t="s">
        <v>18</v>
      </c>
      <c r="E7" s="1" t="s">
        <v>19</v>
      </c>
      <c r="F7" s="1" t="s">
        <v>3171</v>
      </c>
      <c r="G7" s="1" t="s">
        <v>6</v>
      </c>
      <c r="H7" s="1" t="s">
        <v>30</v>
      </c>
      <c r="I7" s="1">
        <v>5635</v>
      </c>
      <c r="J7" s="1">
        <v>38.090000000000003</v>
      </c>
      <c r="K7" s="1">
        <v>8</v>
      </c>
      <c r="L7" s="1"/>
    </row>
    <row r="8" spans="1:12" x14ac:dyDescent="0.2">
      <c r="A8" s="1" t="s">
        <v>2365</v>
      </c>
      <c r="B8" s="1" t="s">
        <v>2581</v>
      </c>
      <c r="C8" s="1" t="s">
        <v>27</v>
      </c>
      <c r="D8" s="1" t="s">
        <v>3</v>
      </c>
      <c r="E8" s="1" t="s">
        <v>4</v>
      </c>
      <c r="F8" s="1" t="s">
        <v>2582</v>
      </c>
      <c r="G8" s="1" t="s">
        <v>6</v>
      </c>
      <c r="H8" s="1" t="s">
        <v>7</v>
      </c>
      <c r="I8" s="1">
        <v>33</v>
      </c>
      <c r="J8" s="1">
        <v>27.84</v>
      </c>
      <c r="K8" s="1">
        <v>9</v>
      </c>
      <c r="L8" s="1"/>
    </row>
    <row r="9" spans="1:12" x14ac:dyDescent="0.2">
      <c r="A9" s="1" t="s">
        <v>2365</v>
      </c>
      <c r="B9" s="1" t="s">
        <v>2879</v>
      </c>
      <c r="C9" s="1" t="s">
        <v>32</v>
      </c>
      <c r="D9" s="1" t="s">
        <v>3</v>
      </c>
      <c r="E9" s="1" t="s">
        <v>4</v>
      </c>
      <c r="F9" s="1" t="s">
        <v>2880</v>
      </c>
      <c r="G9" s="1" t="s">
        <v>6</v>
      </c>
      <c r="H9" s="1" t="s">
        <v>7</v>
      </c>
      <c r="I9" s="1">
        <v>41</v>
      </c>
      <c r="J9" s="1">
        <v>12.07</v>
      </c>
      <c r="K9" s="1">
        <v>11</v>
      </c>
      <c r="L9" s="1"/>
    </row>
    <row r="10" spans="1:12" x14ac:dyDescent="0.2">
      <c r="A10" s="1" t="s">
        <v>2365</v>
      </c>
      <c r="B10" s="1" t="s">
        <v>3142</v>
      </c>
      <c r="C10" s="1" t="s">
        <v>140</v>
      </c>
      <c r="D10" s="1" t="s">
        <v>141</v>
      </c>
      <c r="E10" s="1" t="s">
        <v>19</v>
      </c>
      <c r="F10" s="1" t="s">
        <v>3143</v>
      </c>
      <c r="G10" s="1" t="s">
        <v>6</v>
      </c>
      <c r="H10" s="1" t="s">
        <v>7</v>
      </c>
      <c r="I10" s="1">
        <v>61</v>
      </c>
      <c r="J10" s="1">
        <v>25.37</v>
      </c>
      <c r="K10" s="1">
        <v>13</v>
      </c>
      <c r="L10" s="1"/>
    </row>
    <row r="11" spans="1:12" x14ac:dyDescent="0.2">
      <c r="A11" s="1" t="s">
        <v>2365</v>
      </c>
      <c r="B11" s="1" t="s">
        <v>2593</v>
      </c>
      <c r="C11" s="1" t="s">
        <v>2</v>
      </c>
      <c r="D11" s="1" t="s">
        <v>3</v>
      </c>
      <c r="E11" s="1" t="s">
        <v>19</v>
      </c>
      <c r="F11" s="1" t="s">
        <v>2604</v>
      </c>
      <c r="G11" s="1" t="s">
        <v>6</v>
      </c>
      <c r="H11" s="1" t="s">
        <v>7</v>
      </c>
      <c r="I11" s="1">
        <v>103</v>
      </c>
      <c r="J11" s="1">
        <v>55.03</v>
      </c>
      <c r="K11" s="1">
        <v>15</v>
      </c>
      <c r="L11" s="1"/>
    </row>
    <row r="12" spans="1:12" x14ac:dyDescent="0.2">
      <c r="A12" s="1" t="s">
        <v>2365</v>
      </c>
      <c r="B12" s="1" t="s">
        <v>1678</v>
      </c>
      <c r="C12" s="1" t="s">
        <v>155</v>
      </c>
      <c r="D12" s="1" t="s">
        <v>3</v>
      </c>
      <c r="E12" s="1" t="s">
        <v>4</v>
      </c>
      <c r="F12" s="1" t="s">
        <v>2604</v>
      </c>
      <c r="G12" s="1" t="s">
        <v>6</v>
      </c>
      <c r="H12" s="1" t="s">
        <v>7</v>
      </c>
      <c r="I12" s="1">
        <v>246</v>
      </c>
      <c r="J12" s="1">
        <v>55.03</v>
      </c>
      <c r="K12" s="1">
        <v>15</v>
      </c>
      <c r="L12" s="1"/>
    </row>
    <row r="13" spans="1:12" x14ac:dyDescent="0.2">
      <c r="A13" s="1" t="s">
        <v>2365</v>
      </c>
      <c r="B13" s="1" t="s">
        <v>196</v>
      </c>
      <c r="C13" s="1" t="s">
        <v>197</v>
      </c>
      <c r="D13" s="1" t="s">
        <v>3</v>
      </c>
      <c r="E13" s="1" t="s">
        <v>4</v>
      </c>
      <c r="F13" s="1" t="s">
        <v>2604</v>
      </c>
      <c r="G13" s="1" t="s">
        <v>6</v>
      </c>
      <c r="H13" s="1" t="s">
        <v>7</v>
      </c>
      <c r="I13" s="1">
        <v>425</v>
      </c>
      <c r="J13" s="1">
        <v>55.03</v>
      </c>
      <c r="K13" s="1">
        <v>15</v>
      </c>
      <c r="L13" s="1"/>
    </row>
    <row r="14" spans="1:12" x14ac:dyDescent="0.2">
      <c r="A14" s="1" t="s">
        <v>2365</v>
      </c>
      <c r="B14" s="1" t="s">
        <v>2679</v>
      </c>
      <c r="C14" s="1" t="s">
        <v>17</v>
      </c>
      <c r="D14" s="1" t="s">
        <v>3</v>
      </c>
      <c r="E14" s="1" t="s">
        <v>19</v>
      </c>
      <c r="F14" s="1" t="s">
        <v>2834</v>
      </c>
      <c r="G14" s="1" t="s">
        <v>6</v>
      </c>
      <c r="H14" s="1" t="s">
        <v>7</v>
      </c>
      <c r="I14" s="1">
        <v>8794</v>
      </c>
      <c r="J14" s="1">
        <v>11.02</v>
      </c>
      <c r="K14" s="1">
        <v>27</v>
      </c>
      <c r="L14" s="1"/>
    </row>
    <row r="15" spans="1:12" x14ac:dyDescent="0.2">
      <c r="A15" s="1" t="s">
        <v>2365</v>
      </c>
      <c r="B15" s="1" t="s">
        <v>2455</v>
      </c>
      <c r="C15" s="1" t="s">
        <v>11</v>
      </c>
      <c r="D15" s="1" t="s">
        <v>3</v>
      </c>
      <c r="E15" s="1" t="s">
        <v>19</v>
      </c>
      <c r="F15" s="1" t="s">
        <v>2490</v>
      </c>
      <c r="G15" s="1" t="s">
        <v>6</v>
      </c>
      <c r="H15" s="1" t="s">
        <v>7</v>
      </c>
      <c r="I15" s="1">
        <v>344</v>
      </c>
      <c r="J15" s="1">
        <v>29.22</v>
      </c>
      <c r="K15" s="1">
        <v>29</v>
      </c>
      <c r="L15" s="1"/>
    </row>
    <row r="16" spans="1:12" x14ac:dyDescent="0.2">
      <c r="A16" s="1" t="s">
        <v>2365</v>
      </c>
      <c r="B16" s="1" t="s">
        <v>759</v>
      </c>
      <c r="C16" s="1" t="s">
        <v>9</v>
      </c>
      <c r="D16" s="1" t="s">
        <v>3</v>
      </c>
      <c r="E16" s="1" t="s">
        <v>19</v>
      </c>
      <c r="F16" s="1" t="s">
        <v>1106</v>
      </c>
      <c r="G16" s="1" t="s">
        <v>6</v>
      </c>
      <c r="H16" s="1" t="s">
        <v>7</v>
      </c>
      <c r="I16" s="1">
        <v>237</v>
      </c>
      <c r="J16" s="1">
        <v>58.05</v>
      </c>
      <c r="K16" s="1">
        <v>30</v>
      </c>
      <c r="L16" s="1"/>
    </row>
    <row r="17" spans="1:12" x14ac:dyDescent="0.2">
      <c r="A17" s="1" t="s">
        <v>2365</v>
      </c>
      <c r="B17" s="1" t="s">
        <v>2862</v>
      </c>
      <c r="C17" s="1" t="s">
        <v>218</v>
      </c>
      <c r="D17" s="1" t="s">
        <v>3</v>
      </c>
      <c r="E17" s="1" t="s">
        <v>19</v>
      </c>
      <c r="F17" s="1" t="s">
        <v>2863</v>
      </c>
      <c r="G17" s="1" t="s">
        <v>6</v>
      </c>
      <c r="H17" s="1" t="s">
        <v>7</v>
      </c>
      <c r="I17" s="1">
        <v>136</v>
      </c>
      <c r="J17" s="1">
        <v>49.85</v>
      </c>
      <c r="K17" s="1">
        <v>30</v>
      </c>
      <c r="L17" s="1"/>
    </row>
    <row r="18" spans="1:12" x14ac:dyDescent="0.2">
      <c r="A18" s="1" t="s">
        <v>2365</v>
      </c>
      <c r="B18" s="1" t="s">
        <v>2992</v>
      </c>
      <c r="C18" s="1" t="s">
        <v>105</v>
      </c>
      <c r="D18" s="1" t="s">
        <v>3</v>
      </c>
      <c r="E18" s="1" t="s">
        <v>19</v>
      </c>
      <c r="F18" s="1" t="s">
        <v>1106</v>
      </c>
      <c r="G18" s="1" t="s">
        <v>6</v>
      </c>
      <c r="H18" s="1" t="s">
        <v>15</v>
      </c>
      <c r="I18" s="1">
        <v>227</v>
      </c>
      <c r="J18" s="1">
        <v>58.05</v>
      </c>
      <c r="K18" s="1">
        <v>30</v>
      </c>
      <c r="L18" s="1"/>
    </row>
    <row r="19" spans="1:12" x14ac:dyDescent="0.2">
      <c r="A19" s="1" t="s">
        <v>2365</v>
      </c>
      <c r="B19" s="1" t="s">
        <v>681</v>
      </c>
      <c r="C19" s="1" t="s">
        <v>22</v>
      </c>
      <c r="D19" s="1" t="s">
        <v>3</v>
      </c>
      <c r="E19" s="1" t="s">
        <v>4</v>
      </c>
      <c r="F19" s="1" t="s">
        <v>2547</v>
      </c>
      <c r="G19" s="1" t="s">
        <v>6</v>
      </c>
      <c r="H19" s="1" t="s">
        <v>7</v>
      </c>
      <c r="I19" s="1">
        <v>253</v>
      </c>
      <c r="J19" s="1">
        <v>40.729999999999997</v>
      </c>
      <c r="K19" s="1">
        <v>31</v>
      </c>
      <c r="L19" s="1"/>
    </row>
    <row r="20" spans="1:12" x14ac:dyDescent="0.2">
      <c r="A20" s="1" t="s">
        <v>2365</v>
      </c>
      <c r="B20" s="1" t="s">
        <v>2551</v>
      </c>
      <c r="C20" s="1" t="s">
        <v>38</v>
      </c>
      <c r="D20" s="1" t="s">
        <v>39</v>
      </c>
      <c r="E20" s="1" t="s">
        <v>19</v>
      </c>
      <c r="F20" s="1" t="s">
        <v>2552</v>
      </c>
      <c r="G20" s="1" t="s">
        <v>6</v>
      </c>
      <c r="H20" s="1" t="s">
        <v>7</v>
      </c>
      <c r="I20" s="1">
        <v>10</v>
      </c>
      <c r="J20" s="1">
        <v>6.64</v>
      </c>
      <c r="K20" s="1">
        <v>32</v>
      </c>
      <c r="L20" s="1"/>
    </row>
    <row r="21" spans="1:12" x14ac:dyDescent="0.2">
      <c r="A21" s="1" t="s">
        <v>2365</v>
      </c>
      <c r="B21" s="1" t="s">
        <v>2797</v>
      </c>
      <c r="C21" s="1" t="s">
        <v>32</v>
      </c>
      <c r="D21" s="1" t="s">
        <v>994</v>
      </c>
      <c r="E21" s="1" t="s">
        <v>19</v>
      </c>
      <c r="F21" s="1" t="s">
        <v>2798</v>
      </c>
      <c r="G21" s="1" t="s">
        <v>6</v>
      </c>
      <c r="H21" s="1" t="s">
        <v>15</v>
      </c>
      <c r="I21" s="1">
        <v>699</v>
      </c>
      <c r="J21" s="1">
        <v>38.15</v>
      </c>
      <c r="K21" s="1">
        <v>33</v>
      </c>
      <c r="L21" s="1"/>
    </row>
    <row r="22" spans="1:12" x14ac:dyDescent="0.2">
      <c r="A22" s="1" t="s">
        <v>2365</v>
      </c>
      <c r="B22" s="1" t="s">
        <v>2930</v>
      </c>
      <c r="C22" s="1" t="s">
        <v>17</v>
      </c>
      <c r="D22" s="1" t="s">
        <v>18</v>
      </c>
      <c r="E22" s="1" t="s">
        <v>19</v>
      </c>
      <c r="F22" s="1" t="s">
        <v>2798</v>
      </c>
      <c r="G22" s="1" t="s">
        <v>6</v>
      </c>
      <c r="H22" s="1" t="s">
        <v>7</v>
      </c>
      <c r="I22" s="1">
        <v>568</v>
      </c>
      <c r="J22" s="1">
        <v>38.15</v>
      </c>
      <c r="K22" s="1">
        <v>33</v>
      </c>
      <c r="L22" s="1"/>
    </row>
    <row r="23" spans="1:12" x14ac:dyDescent="0.2">
      <c r="A23" s="1" t="s">
        <v>2365</v>
      </c>
      <c r="B23" s="1" t="s">
        <v>69</v>
      </c>
      <c r="C23" s="1" t="s">
        <v>22</v>
      </c>
      <c r="D23" s="1" t="s">
        <v>3</v>
      </c>
      <c r="E23" s="1" t="s">
        <v>19</v>
      </c>
      <c r="F23" s="1" t="s">
        <v>2798</v>
      </c>
      <c r="G23" s="1" t="s">
        <v>6</v>
      </c>
      <c r="H23" s="1" t="s">
        <v>7</v>
      </c>
      <c r="I23" s="1">
        <v>7475</v>
      </c>
      <c r="J23" s="1">
        <v>38.15</v>
      </c>
      <c r="K23" s="1">
        <v>33</v>
      </c>
      <c r="L23" s="1"/>
    </row>
    <row r="24" spans="1:12" x14ac:dyDescent="0.2">
      <c r="A24" s="1" t="s">
        <v>2365</v>
      </c>
      <c r="B24" s="1" t="s">
        <v>2716</v>
      </c>
      <c r="C24" s="1" t="s">
        <v>17</v>
      </c>
      <c r="D24" s="1" t="s">
        <v>3</v>
      </c>
      <c r="E24" s="1" t="s">
        <v>19</v>
      </c>
      <c r="F24" s="1" t="s">
        <v>2717</v>
      </c>
      <c r="G24" s="1" t="s">
        <v>6</v>
      </c>
      <c r="H24" s="1" t="s">
        <v>7</v>
      </c>
      <c r="I24" s="1">
        <v>3558</v>
      </c>
      <c r="J24" s="1">
        <v>9.9</v>
      </c>
      <c r="K24" s="1">
        <v>35</v>
      </c>
      <c r="L24" s="1"/>
    </row>
    <row r="25" spans="1:12" x14ac:dyDescent="0.2">
      <c r="A25" s="1" t="s">
        <v>2365</v>
      </c>
      <c r="B25" s="1" t="s">
        <v>2749</v>
      </c>
      <c r="C25" s="1" t="s">
        <v>17</v>
      </c>
      <c r="D25" s="1" t="s">
        <v>2750</v>
      </c>
      <c r="E25" s="1" t="s">
        <v>4</v>
      </c>
      <c r="F25" s="1" t="s">
        <v>2751</v>
      </c>
      <c r="G25" s="1" t="s">
        <v>6</v>
      </c>
      <c r="H25" s="1" t="s">
        <v>7</v>
      </c>
      <c r="I25" s="1">
        <v>54</v>
      </c>
      <c r="J25" s="1">
        <v>9.98</v>
      </c>
      <c r="K25" s="1">
        <v>37</v>
      </c>
      <c r="L25" s="1"/>
    </row>
    <row r="26" spans="1:12" x14ac:dyDescent="0.2">
      <c r="A26" s="1" t="s">
        <v>2365</v>
      </c>
      <c r="B26" s="1" t="s">
        <v>1894</v>
      </c>
      <c r="C26" s="1" t="s">
        <v>22</v>
      </c>
      <c r="D26" s="1" t="s">
        <v>3</v>
      </c>
      <c r="E26" s="1" t="s">
        <v>19</v>
      </c>
      <c r="F26" s="1" t="s">
        <v>2475</v>
      </c>
      <c r="G26" s="1" t="s">
        <v>6</v>
      </c>
      <c r="H26" s="1" t="s">
        <v>7</v>
      </c>
      <c r="I26" s="1">
        <v>1406</v>
      </c>
      <c r="J26" s="1">
        <v>10.76</v>
      </c>
      <c r="K26" s="1">
        <v>41</v>
      </c>
      <c r="L26" s="1"/>
    </row>
    <row r="27" spans="1:12" x14ac:dyDescent="0.2">
      <c r="A27" s="1" t="s">
        <v>2365</v>
      </c>
      <c r="B27" s="1" t="s">
        <v>44</v>
      </c>
      <c r="C27" s="1" t="s">
        <v>22</v>
      </c>
      <c r="D27" s="1" t="s">
        <v>3</v>
      </c>
      <c r="E27" s="1" t="s">
        <v>4</v>
      </c>
      <c r="F27" s="1" t="s">
        <v>3167</v>
      </c>
      <c r="G27" s="1" t="s">
        <v>6</v>
      </c>
      <c r="H27" s="1" t="s">
        <v>7</v>
      </c>
      <c r="I27" s="1">
        <v>365</v>
      </c>
      <c r="J27" s="1">
        <v>42.25</v>
      </c>
      <c r="K27" s="1">
        <v>42</v>
      </c>
      <c r="L27" s="1"/>
    </row>
    <row r="28" spans="1:12" x14ac:dyDescent="0.2">
      <c r="A28" s="1" t="s">
        <v>2365</v>
      </c>
      <c r="B28" s="1" t="s">
        <v>3011</v>
      </c>
      <c r="C28" s="1" t="s">
        <v>13</v>
      </c>
      <c r="D28" s="1" t="s">
        <v>3</v>
      </c>
      <c r="E28" s="1" t="s">
        <v>4</v>
      </c>
      <c r="F28" s="1" t="s">
        <v>3012</v>
      </c>
      <c r="G28" s="1" t="s">
        <v>6</v>
      </c>
      <c r="H28" s="1" t="s">
        <v>7</v>
      </c>
      <c r="I28" s="1">
        <v>3</v>
      </c>
      <c r="J28" s="1">
        <v>4.83</v>
      </c>
      <c r="K28" s="1">
        <v>45</v>
      </c>
      <c r="L28" s="1"/>
    </row>
    <row r="29" spans="1:12" x14ac:dyDescent="0.2">
      <c r="A29" s="1" t="s">
        <v>2365</v>
      </c>
      <c r="B29" s="1" t="s">
        <v>3011</v>
      </c>
      <c r="C29" s="1" t="s">
        <v>13</v>
      </c>
      <c r="D29" s="1" t="s">
        <v>3</v>
      </c>
      <c r="E29" s="1" t="s">
        <v>4</v>
      </c>
      <c r="F29" s="1" t="s">
        <v>3012</v>
      </c>
      <c r="G29" s="1" t="s">
        <v>6</v>
      </c>
      <c r="H29" s="1" t="s">
        <v>7</v>
      </c>
      <c r="I29" s="1">
        <v>3</v>
      </c>
      <c r="J29" s="1">
        <v>4.83</v>
      </c>
      <c r="K29" s="1">
        <v>45</v>
      </c>
      <c r="L29" s="1"/>
    </row>
    <row r="30" spans="1:12" x14ac:dyDescent="0.2">
      <c r="A30" s="1" t="s">
        <v>2365</v>
      </c>
      <c r="B30" s="1" t="s">
        <v>2407</v>
      </c>
      <c r="C30" s="1" t="s">
        <v>17</v>
      </c>
      <c r="D30" s="1" t="s">
        <v>18</v>
      </c>
      <c r="E30" s="1" t="s">
        <v>19</v>
      </c>
      <c r="F30" s="1" t="s">
        <v>2408</v>
      </c>
      <c r="G30" s="1" t="s">
        <v>6</v>
      </c>
      <c r="H30" s="1" t="s">
        <v>7</v>
      </c>
      <c r="I30" s="1">
        <v>2773</v>
      </c>
      <c r="J30" s="1">
        <v>44.49</v>
      </c>
      <c r="K30" s="1">
        <v>48</v>
      </c>
      <c r="L30" s="1"/>
    </row>
    <row r="31" spans="1:12" x14ac:dyDescent="0.2">
      <c r="A31" s="1" t="s">
        <v>2365</v>
      </c>
      <c r="B31" s="1" t="s">
        <v>3036</v>
      </c>
      <c r="C31" s="1" t="s">
        <v>140</v>
      </c>
      <c r="D31" s="1" t="s">
        <v>141</v>
      </c>
      <c r="E31" s="1" t="s">
        <v>19</v>
      </c>
      <c r="F31" s="1" t="s">
        <v>3037</v>
      </c>
      <c r="G31" s="1" t="s">
        <v>6</v>
      </c>
      <c r="H31" s="1" t="s">
        <v>7</v>
      </c>
      <c r="I31" s="1">
        <v>376</v>
      </c>
      <c r="J31" s="1">
        <v>6.3</v>
      </c>
      <c r="K31" s="1">
        <v>50</v>
      </c>
      <c r="L31" s="1"/>
    </row>
    <row r="32" spans="1:12" x14ac:dyDescent="0.2">
      <c r="A32" s="1" t="s">
        <v>2365</v>
      </c>
      <c r="B32" s="1" t="s">
        <v>2983</v>
      </c>
      <c r="C32" s="1" t="s">
        <v>13</v>
      </c>
      <c r="D32" s="1" t="s">
        <v>3</v>
      </c>
      <c r="E32" s="1" t="s">
        <v>19</v>
      </c>
      <c r="F32" s="1" t="s">
        <v>2984</v>
      </c>
      <c r="G32" s="1" t="s">
        <v>6</v>
      </c>
      <c r="H32" s="1" t="s">
        <v>7</v>
      </c>
      <c r="I32" s="1">
        <v>176</v>
      </c>
      <c r="J32" s="1">
        <v>4.12</v>
      </c>
      <c r="K32" s="1">
        <v>54</v>
      </c>
      <c r="L32" s="1"/>
    </row>
    <row r="33" spans="1:12" x14ac:dyDescent="0.2">
      <c r="A33" s="1" t="s">
        <v>2365</v>
      </c>
      <c r="B33" s="1" t="s">
        <v>873</v>
      </c>
      <c r="C33" s="1" t="s">
        <v>22</v>
      </c>
      <c r="D33" s="1" t="s">
        <v>3</v>
      </c>
      <c r="E33" s="1" t="s">
        <v>19</v>
      </c>
      <c r="F33" s="1" t="s">
        <v>2446</v>
      </c>
      <c r="G33" s="1" t="s">
        <v>6</v>
      </c>
      <c r="H33" s="1" t="s">
        <v>7</v>
      </c>
      <c r="I33" s="1">
        <v>4875</v>
      </c>
      <c r="J33" s="1">
        <v>12.31</v>
      </c>
      <c r="K33" s="1">
        <v>61</v>
      </c>
      <c r="L33" s="1"/>
    </row>
    <row r="34" spans="1:12" x14ac:dyDescent="0.2">
      <c r="A34" s="1" t="s">
        <v>2365</v>
      </c>
      <c r="B34" s="1" t="s">
        <v>2800</v>
      </c>
      <c r="C34" s="1" t="s">
        <v>9</v>
      </c>
      <c r="D34" s="1" t="s">
        <v>3</v>
      </c>
      <c r="E34" s="1" t="s">
        <v>19</v>
      </c>
      <c r="F34" s="1" t="s">
        <v>2801</v>
      </c>
      <c r="G34" s="1" t="s">
        <v>6</v>
      </c>
      <c r="H34" s="1" t="s">
        <v>7</v>
      </c>
      <c r="I34" s="1">
        <v>494</v>
      </c>
      <c r="J34" s="1">
        <v>0.22</v>
      </c>
      <c r="K34" s="1">
        <v>61</v>
      </c>
      <c r="L34" s="1"/>
    </row>
    <row r="35" spans="1:12" x14ac:dyDescent="0.2">
      <c r="A35" s="1" t="s">
        <v>2365</v>
      </c>
      <c r="B35" s="1" t="s">
        <v>2421</v>
      </c>
      <c r="C35" s="1" t="s">
        <v>2</v>
      </c>
      <c r="D35" s="1" t="s">
        <v>3</v>
      </c>
      <c r="E35" s="1" t="s">
        <v>4</v>
      </c>
      <c r="F35" s="1" t="s">
        <v>2422</v>
      </c>
      <c r="G35" s="1" t="s">
        <v>6</v>
      </c>
      <c r="H35" s="1" t="s">
        <v>30</v>
      </c>
      <c r="I35" s="1">
        <v>17</v>
      </c>
      <c r="J35" s="1">
        <v>74.75</v>
      </c>
      <c r="K35" s="1">
        <v>64</v>
      </c>
      <c r="L35" s="1"/>
    </row>
    <row r="36" spans="1:12" x14ac:dyDescent="0.2">
      <c r="A36" s="1" t="s">
        <v>2365</v>
      </c>
      <c r="B36" s="1" t="s">
        <v>2802</v>
      </c>
      <c r="C36" s="1" t="s">
        <v>9</v>
      </c>
      <c r="D36" s="1" t="s">
        <v>3</v>
      </c>
      <c r="E36" s="1" t="s">
        <v>4</v>
      </c>
      <c r="F36" s="1" t="s">
        <v>2835</v>
      </c>
      <c r="G36" s="1" t="s">
        <v>6</v>
      </c>
      <c r="H36" s="1" t="s">
        <v>7</v>
      </c>
      <c r="I36" s="1">
        <v>19</v>
      </c>
      <c r="J36" s="1">
        <v>44.21</v>
      </c>
      <c r="K36" s="1">
        <v>64</v>
      </c>
      <c r="L36" s="1"/>
    </row>
    <row r="37" spans="1:12" x14ac:dyDescent="0.2">
      <c r="A37" s="1" t="s">
        <v>2365</v>
      </c>
      <c r="B37" s="1" t="s">
        <v>681</v>
      </c>
      <c r="C37" s="1" t="s">
        <v>22</v>
      </c>
      <c r="D37" s="1" t="s">
        <v>3</v>
      </c>
      <c r="E37" s="1" t="s">
        <v>4</v>
      </c>
      <c r="F37" s="1" t="s">
        <v>2529</v>
      </c>
      <c r="G37" s="1" t="s">
        <v>6</v>
      </c>
      <c r="H37" s="1" t="s">
        <v>7</v>
      </c>
      <c r="I37" s="1">
        <v>253</v>
      </c>
      <c r="J37" s="1">
        <v>11.23</v>
      </c>
      <c r="K37" s="1">
        <v>69</v>
      </c>
      <c r="L37" s="1"/>
    </row>
    <row r="38" spans="1:12" x14ac:dyDescent="0.2">
      <c r="A38" s="1" t="s">
        <v>2365</v>
      </c>
      <c r="B38" s="1" t="s">
        <v>2793</v>
      </c>
      <c r="C38" s="1" t="s">
        <v>155</v>
      </c>
      <c r="D38" s="1" t="s">
        <v>3</v>
      </c>
      <c r="E38" s="1" t="s">
        <v>19</v>
      </c>
      <c r="F38" s="1" t="s">
        <v>2529</v>
      </c>
      <c r="G38" s="1" t="s">
        <v>6</v>
      </c>
      <c r="H38" s="1" t="s">
        <v>15</v>
      </c>
      <c r="I38" s="1">
        <v>1856</v>
      </c>
      <c r="J38" s="1">
        <v>11.23</v>
      </c>
      <c r="K38" s="1">
        <v>69</v>
      </c>
      <c r="L38" s="1"/>
    </row>
    <row r="39" spans="1:12" x14ac:dyDescent="0.2">
      <c r="A39" s="1" t="s">
        <v>2365</v>
      </c>
      <c r="B39" s="1" t="s">
        <v>2493</v>
      </c>
      <c r="C39" s="1" t="s">
        <v>17</v>
      </c>
      <c r="D39" s="1" t="s">
        <v>3</v>
      </c>
      <c r="E39" s="1" t="s">
        <v>19</v>
      </c>
      <c r="F39" s="1" t="s">
        <v>2494</v>
      </c>
      <c r="G39" s="1" t="s">
        <v>6</v>
      </c>
      <c r="H39" s="1" t="s">
        <v>7</v>
      </c>
      <c r="I39" s="1">
        <v>686</v>
      </c>
      <c r="J39" s="1">
        <v>38.39</v>
      </c>
      <c r="K39" s="1">
        <v>72</v>
      </c>
      <c r="L39" s="1"/>
    </row>
    <row r="40" spans="1:12" x14ac:dyDescent="0.2">
      <c r="A40" s="1" t="s">
        <v>2365</v>
      </c>
      <c r="B40" s="1" t="s">
        <v>3161</v>
      </c>
      <c r="C40" s="1" t="s">
        <v>826</v>
      </c>
      <c r="D40" s="1" t="s">
        <v>18</v>
      </c>
      <c r="E40" s="1" t="s">
        <v>4</v>
      </c>
      <c r="F40" s="1" t="s">
        <v>2494</v>
      </c>
      <c r="G40" s="1" t="s">
        <v>6</v>
      </c>
      <c r="H40" s="1" t="s">
        <v>15</v>
      </c>
      <c r="I40" s="1">
        <v>10</v>
      </c>
      <c r="J40" s="1">
        <v>38.39</v>
      </c>
      <c r="K40" s="1">
        <v>72</v>
      </c>
      <c r="L40" s="1"/>
    </row>
    <row r="41" spans="1:12" x14ac:dyDescent="0.2">
      <c r="A41" s="1" t="s">
        <v>2365</v>
      </c>
      <c r="B41" s="1" t="s">
        <v>2488</v>
      </c>
      <c r="C41" s="1" t="s">
        <v>2</v>
      </c>
      <c r="D41" s="1" t="s">
        <v>3</v>
      </c>
      <c r="E41" s="1" t="s">
        <v>19</v>
      </c>
      <c r="F41" s="1" t="s">
        <v>2489</v>
      </c>
      <c r="G41" s="1" t="s">
        <v>6</v>
      </c>
      <c r="H41" s="1" t="s">
        <v>7</v>
      </c>
      <c r="I41" s="1">
        <v>341</v>
      </c>
      <c r="J41" s="1">
        <v>7.01</v>
      </c>
      <c r="K41" s="1">
        <v>75</v>
      </c>
      <c r="L41" s="1"/>
    </row>
    <row r="42" spans="1:12" x14ac:dyDescent="0.2">
      <c r="A42" s="1" t="s">
        <v>2365</v>
      </c>
      <c r="B42" s="1" t="s">
        <v>2632</v>
      </c>
      <c r="C42" s="1" t="s">
        <v>38</v>
      </c>
      <c r="D42" s="1" t="s">
        <v>39</v>
      </c>
      <c r="E42" s="1" t="s">
        <v>19</v>
      </c>
      <c r="F42" s="1" t="s">
        <v>2633</v>
      </c>
      <c r="G42" s="1" t="s">
        <v>6</v>
      </c>
      <c r="H42" s="1" t="s">
        <v>30</v>
      </c>
      <c r="I42" s="1">
        <v>21</v>
      </c>
      <c r="J42" s="1">
        <v>1.44</v>
      </c>
      <c r="K42" s="1">
        <v>85</v>
      </c>
      <c r="L42" s="1"/>
    </row>
    <row r="43" spans="1:12" x14ac:dyDescent="0.2">
      <c r="A43" s="1" t="s">
        <v>2365</v>
      </c>
      <c r="B43" s="1" t="s">
        <v>2726</v>
      </c>
      <c r="C43" s="1" t="s">
        <v>218</v>
      </c>
      <c r="D43" s="1" t="s">
        <v>3</v>
      </c>
      <c r="E43" s="1" t="s">
        <v>19</v>
      </c>
      <c r="F43" s="1" t="s">
        <v>2727</v>
      </c>
      <c r="G43" s="1" t="s">
        <v>6</v>
      </c>
      <c r="H43" s="1" t="s">
        <v>7</v>
      </c>
      <c r="I43" s="1">
        <v>112</v>
      </c>
      <c r="J43" s="1">
        <v>1.53</v>
      </c>
      <c r="K43" s="1">
        <v>85</v>
      </c>
      <c r="L43" s="1"/>
    </row>
    <row r="44" spans="1:12" x14ac:dyDescent="0.2">
      <c r="A44" s="1" t="s">
        <v>2365</v>
      </c>
      <c r="B44" s="1" t="s">
        <v>3064</v>
      </c>
      <c r="C44" s="1" t="s">
        <v>32</v>
      </c>
      <c r="D44" s="1" t="s">
        <v>3</v>
      </c>
      <c r="E44" s="1" t="s">
        <v>19</v>
      </c>
      <c r="F44" s="1" t="s">
        <v>3065</v>
      </c>
      <c r="G44" s="1" t="s">
        <v>6</v>
      </c>
      <c r="H44" s="1" t="s">
        <v>7</v>
      </c>
      <c r="I44" s="1">
        <v>498</v>
      </c>
      <c r="J44" s="1">
        <v>12.21</v>
      </c>
      <c r="K44" s="1">
        <v>89</v>
      </c>
      <c r="L44" s="1"/>
    </row>
    <row r="45" spans="1:12" x14ac:dyDescent="0.2">
      <c r="A45" s="1" t="s">
        <v>2365</v>
      </c>
      <c r="B45" s="1" t="s">
        <v>3159</v>
      </c>
      <c r="C45" s="1" t="s">
        <v>32</v>
      </c>
      <c r="D45" s="1" t="s">
        <v>3</v>
      </c>
      <c r="E45" s="1" t="s">
        <v>19</v>
      </c>
      <c r="F45" s="1" t="s">
        <v>3160</v>
      </c>
      <c r="G45" s="1" t="s">
        <v>6</v>
      </c>
      <c r="H45" s="1" t="s">
        <v>30</v>
      </c>
      <c r="I45" s="1">
        <v>384</v>
      </c>
      <c r="J45" s="1">
        <v>0.32</v>
      </c>
      <c r="K45" s="1">
        <v>92</v>
      </c>
      <c r="L45" s="1"/>
    </row>
    <row r="46" spans="1:12" x14ac:dyDescent="0.2">
      <c r="A46" s="1" t="s">
        <v>2365</v>
      </c>
      <c r="B46" s="1" t="s">
        <v>846</v>
      </c>
      <c r="C46" s="1" t="s">
        <v>155</v>
      </c>
      <c r="D46" s="1" t="s">
        <v>3</v>
      </c>
      <c r="E46" s="1" t="s">
        <v>19</v>
      </c>
      <c r="F46" s="1" t="s">
        <v>2387</v>
      </c>
      <c r="G46" s="1" t="s">
        <v>6</v>
      </c>
      <c r="H46" s="1" t="s">
        <v>30</v>
      </c>
      <c r="I46" s="1">
        <v>12861</v>
      </c>
      <c r="J46" s="1">
        <v>1.89</v>
      </c>
      <c r="K46" s="1">
        <v>93</v>
      </c>
      <c r="L46" s="1"/>
    </row>
    <row r="47" spans="1:12" x14ac:dyDescent="0.2">
      <c r="A47" s="1" t="s">
        <v>2365</v>
      </c>
      <c r="B47" s="1" t="s">
        <v>2802</v>
      </c>
      <c r="C47" s="1" t="s">
        <v>9</v>
      </c>
      <c r="D47" s="1" t="s">
        <v>3</v>
      </c>
      <c r="E47" s="1" t="s">
        <v>4</v>
      </c>
      <c r="F47" s="1" t="s">
        <v>2803</v>
      </c>
      <c r="G47" s="1" t="s">
        <v>6</v>
      </c>
      <c r="H47" s="1" t="s">
        <v>7</v>
      </c>
      <c r="I47" s="1">
        <v>19</v>
      </c>
      <c r="J47" s="1">
        <v>24.38</v>
      </c>
      <c r="K47" s="1">
        <v>96</v>
      </c>
      <c r="L47" s="1"/>
    </row>
    <row r="48" spans="1:12" x14ac:dyDescent="0.2">
      <c r="A48" s="1" t="s">
        <v>2365</v>
      </c>
      <c r="B48" s="1" t="s">
        <v>769</v>
      </c>
      <c r="C48" s="1" t="s">
        <v>155</v>
      </c>
      <c r="D48" s="1" t="s">
        <v>3</v>
      </c>
      <c r="E48" s="1" t="s">
        <v>19</v>
      </c>
      <c r="F48" s="1" t="s">
        <v>2381</v>
      </c>
      <c r="G48" s="1" t="s">
        <v>6</v>
      </c>
      <c r="H48" s="1" t="s">
        <v>7</v>
      </c>
      <c r="I48" s="1">
        <v>9423</v>
      </c>
      <c r="J48" s="1">
        <v>14.37</v>
      </c>
      <c r="K48" s="1">
        <v>97</v>
      </c>
      <c r="L48" s="1"/>
    </row>
    <row r="49" spans="1:12" x14ac:dyDescent="0.2">
      <c r="A49" s="1" t="s">
        <v>2365</v>
      </c>
      <c r="B49" s="1" t="s">
        <v>709</v>
      </c>
      <c r="C49" s="1" t="s">
        <v>155</v>
      </c>
      <c r="D49" s="1" t="s">
        <v>3</v>
      </c>
      <c r="E49" s="1" t="s">
        <v>4</v>
      </c>
      <c r="F49" s="1" t="s">
        <v>2464</v>
      </c>
      <c r="G49" s="1" t="s">
        <v>6</v>
      </c>
      <c r="H49" s="1" t="s">
        <v>7</v>
      </c>
      <c r="I49" s="1">
        <v>437</v>
      </c>
      <c r="J49" s="1">
        <v>4.3600000000000003</v>
      </c>
      <c r="K49" s="1">
        <v>100</v>
      </c>
      <c r="L49" s="1"/>
    </row>
    <row r="50" spans="1:12" x14ac:dyDescent="0.2">
      <c r="A50" s="1" t="s">
        <v>2365</v>
      </c>
      <c r="B50" s="1" t="s">
        <v>2802</v>
      </c>
      <c r="C50" s="1" t="s">
        <v>9</v>
      </c>
      <c r="D50" s="1" t="s">
        <v>3</v>
      </c>
      <c r="E50" s="1" t="s">
        <v>4</v>
      </c>
      <c r="F50" s="1" t="s">
        <v>2832</v>
      </c>
      <c r="G50" s="1" t="s">
        <v>6</v>
      </c>
      <c r="H50" s="1" t="s">
        <v>7</v>
      </c>
      <c r="I50" s="1">
        <v>19</v>
      </c>
      <c r="J50" s="1">
        <v>23.49</v>
      </c>
      <c r="K50" s="1">
        <v>101</v>
      </c>
      <c r="L50" s="1"/>
    </row>
    <row r="51" spans="1:12" x14ac:dyDescent="0.2">
      <c r="A51" s="1" t="s">
        <v>2365</v>
      </c>
      <c r="B51" s="1" t="s">
        <v>2700</v>
      </c>
      <c r="C51" s="1" t="s">
        <v>27</v>
      </c>
      <c r="D51" s="1" t="s">
        <v>3</v>
      </c>
      <c r="E51" s="1" t="s">
        <v>19</v>
      </c>
      <c r="F51" s="1" t="s">
        <v>2701</v>
      </c>
      <c r="G51" s="1" t="s">
        <v>6</v>
      </c>
      <c r="H51" s="1" t="s">
        <v>7</v>
      </c>
      <c r="I51" s="1">
        <v>90</v>
      </c>
      <c r="J51" s="1">
        <v>0.38</v>
      </c>
      <c r="K51" s="1">
        <v>102</v>
      </c>
      <c r="L51" s="1"/>
    </row>
    <row r="52" spans="1:12" x14ac:dyDescent="0.2">
      <c r="A52" s="1" t="s">
        <v>2365</v>
      </c>
      <c r="B52" s="1">
        <v>2521259</v>
      </c>
      <c r="C52" s="1" t="s">
        <v>17</v>
      </c>
      <c r="D52" s="1" t="s">
        <v>3</v>
      </c>
      <c r="E52" s="1" t="s">
        <v>19</v>
      </c>
      <c r="F52" s="1" t="s">
        <v>2701</v>
      </c>
      <c r="G52" s="1" t="s">
        <v>6</v>
      </c>
      <c r="H52" s="1" t="s">
        <v>7</v>
      </c>
      <c r="I52" s="1">
        <v>1339</v>
      </c>
      <c r="J52" s="1">
        <v>0.38</v>
      </c>
      <c r="K52" s="1">
        <v>102</v>
      </c>
      <c r="L52" s="1"/>
    </row>
    <row r="53" spans="1:12" x14ac:dyDescent="0.2">
      <c r="A53" s="1" t="s">
        <v>2365</v>
      </c>
      <c r="B53" s="1" t="s">
        <v>2896</v>
      </c>
      <c r="C53" s="1" t="s">
        <v>9</v>
      </c>
      <c r="D53" s="1" t="s">
        <v>3</v>
      </c>
      <c r="E53" s="1" t="s">
        <v>4</v>
      </c>
      <c r="F53" s="1" t="s">
        <v>2897</v>
      </c>
      <c r="G53" s="1" t="s">
        <v>6</v>
      </c>
      <c r="H53" s="1" t="s">
        <v>7</v>
      </c>
      <c r="I53" s="1">
        <v>12</v>
      </c>
      <c r="J53" s="1">
        <v>64.31</v>
      </c>
      <c r="K53" s="1">
        <v>104</v>
      </c>
      <c r="L53" s="1"/>
    </row>
    <row r="54" spans="1:12" x14ac:dyDescent="0.2">
      <c r="A54" s="1" t="s">
        <v>2365</v>
      </c>
      <c r="B54" s="1" t="s">
        <v>44</v>
      </c>
      <c r="C54" s="1" t="s">
        <v>22</v>
      </c>
      <c r="D54" s="1" t="s">
        <v>3</v>
      </c>
      <c r="E54" s="1" t="s">
        <v>4</v>
      </c>
      <c r="F54" s="1" t="s">
        <v>3168</v>
      </c>
      <c r="G54" s="1" t="s">
        <v>6</v>
      </c>
      <c r="H54" s="1" t="s">
        <v>7</v>
      </c>
      <c r="I54" s="1">
        <v>365</v>
      </c>
      <c r="J54" s="1">
        <v>53.32</v>
      </c>
      <c r="K54" s="1">
        <v>107</v>
      </c>
      <c r="L54" s="1"/>
    </row>
    <row r="55" spans="1:12" x14ac:dyDescent="0.2">
      <c r="A55" s="1" t="s">
        <v>2365</v>
      </c>
      <c r="B55" s="1">
        <v>12586</v>
      </c>
      <c r="C55" s="1" t="s">
        <v>32</v>
      </c>
      <c r="D55" s="1" t="s">
        <v>3</v>
      </c>
      <c r="E55" s="1" t="s">
        <v>19</v>
      </c>
      <c r="F55" s="1" t="s">
        <v>2560</v>
      </c>
      <c r="G55" s="1" t="s">
        <v>6</v>
      </c>
      <c r="H55" s="1" t="s">
        <v>7</v>
      </c>
      <c r="I55" s="1">
        <v>201</v>
      </c>
      <c r="J55" s="1">
        <v>24.78</v>
      </c>
      <c r="K55" s="1">
        <v>109</v>
      </c>
      <c r="L55" s="1"/>
    </row>
    <row r="56" spans="1:12" x14ac:dyDescent="0.2">
      <c r="A56" s="1" t="s">
        <v>2365</v>
      </c>
      <c r="B56" s="1">
        <v>12586</v>
      </c>
      <c r="C56" s="1" t="s">
        <v>32</v>
      </c>
      <c r="D56" s="1" t="s">
        <v>3</v>
      </c>
      <c r="E56" s="1" t="s">
        <v>19</v>
      </c>
      <c r="F56" s="1" t="s">
        <v>2592</v>
      </c>
      <c r="G56" s="1" t="s">
        <v>6</v>
      </c>
      <c r="H56" s="1" t="s">
        <v>7</v>
      </c>
      <c r="I56" s="1">
        <v>201</v>
      </c>
      <c r="J56" s="1">
        <v>47.09</v>
      </c>
      <c r="K56" s="1">
        <v>109</v>
      </c>
      <c r="L56" s="1"/>
    </row>
    <row r="57" spans="1:12" x14ac:dyDescent="0.2">
      <c r="A57" s="1" t="s">
        <v>2365</v>
      </c>
      <c r="B57" s="1" t="s">
        <v>2430</v>
      </c>
      <c r="C57" s="1" t="s">
        <v>22</v>
      </c>
      <c r="D57" s="1" t="s">
        <v>3</v>
      </c>
      <c r="E57" s="1" t="s">
        <v>19</v>
      </c>
      <c r="F57" s="1" t="s">
        <v>2431</v>
      </c>
      <c r="G57" s="1" t="s">
        <v>6</v>
      </c>
      <c r="H57" s="1" t="s">
        <v>7</v>
      </c>
      <c r="I57" s="1">
        <v>260</v>
      </c>
      <c r="J57" s="1">
        <v>0.27</v>
      </c>
      <c r="K57" s="1">
        <v>110</v>
      </c>
      <c r="L57" s="1"/>
    </row>
    <row r="58" spans="1:12" x14ac:dyDescent="0.2">
      <c r="A58" s="1" t="s">
        <v>2365</v>
      </c>
      <c r="B58" s="1" t="s">
        <v>3001</v>
      </c>
      <c r="C58" s="1" t="s">
        <v>32</v>
      </c>
      <c r="D58" s="1" t="s">
        <v>3</v>
      </c>
      <c r="E58" s="1" t="s">
        <v>19</v>
      </c>
      <c r="F58" s="1" t="s">
        <v>3002</v>
      </c>
      <c r="G58" s="1" t="s">
        <v>6</v>
      </c>
      <c r="H58" s="1" t="s">
        <v>30</v>
      </c>
      <c r="I58" s="1">
        <v>3255</v>
      </c>
      <c r="J58" s="1">
        <v>15.28</v>
      </c>
      <c r="K58" s="1">
        <v>110</v>
      </c>
      <c r="L58" s="1"/>
    </row>
    <row r="59" spans="1:12" x14ac:dyDescent="0.2">
      <c r="A59" s="1" t="s">
        <v>2365</v>
      </c>
      <c r="B59" s="1" t="s">
        <v>1290</v>
      </c>
      <c r="C59" s="1" t="s">
        <v>9</v>
      </c>
      <c r="D59" s="1" t="s">
        <v>3</v>
      </c>
      <c r="E59" s="1" t="s">
        <v>19</v>
      </c>
      <c r="F59" s="1" t="s">
        <v>2431</v>
      </c>
      <c r="G59" s="1" t="s">
        <v>6</v>
      </c>
      <c r="H59" s="1" t="s">
        <v>7</v>
      </c>
      <c r="I59" s="1">
        <v>1168</v>
      </c>
      <c r="J59" s="1">
        <v>0.27</v>
      </c>
      <c r="K59" s="1">
        <v>110</v>
      </c>
      <c r="L59" s="1"/>
    </row>
    <row r="60" spans="1:12" x14ac:dyDescent="0.2">
      <c r="A60" s="1" t="s">
        <v>2365</v>
      </c>
      <c r="B60" s="1" t="s">
        <v>2602</v>
      </c>
      <c r="C60" s="1" t="s">
        <v>218</v>
      </c>
      <c r="D60" s="1" t="s">
        <v>3</v>
      </c>
      <c r="E60" s="1" t="s">
        <v>4</v>
      </c>
      <c r="F60" s="1" t="s">
        <v>2603</v>
      </c>
      <c r="G60" s="1" t="s">
        <v>6</v>
      </c>
      <c r="H60" s="1" t="s">
        <v>7</v>
      </c>
      <c r="I60" s="1">
        <v>188</v>
      </c>
      <c r="J60" s="1">
        <v>20.07</v>
      </c>
      <c r="K60" s="1">
        <v>111</v>
      </c>
      <c r="L60" s="1"/>
    </row>
    <row r="61" spans="1:12" x14ac:dyDescent="0.2">
      <c r="A61" s="1" t="s">
        <v>2365</v>
      </c>
      <c r="B61" s="1" t="s">
        <v>1074</v>
      </c>
      <c r="C61" s="1" t="s">
        <v>22</v>
      </c>
      <c r="D61" s="1" t="s">
        <v>3</v>
      </c>
      <c r="E61" s="1" t="s">
        <v>4</v>
      </c>
      <c r="F61" s="1" t="s">
        <v>2719</v>
      </c>
      <c r="G61" s="1" t="s">
        <v>6</v>
      </c>
      <c r="H61" s="1" t="s">
        <v>7</v>
      </c>
      <c r="I61" s="1">
        <v>168</v>
      </c>
      <c r="J61" s="1">
        <v>14.56</v>
      </c>
      <c r="K61" s="1">
        <v>111</v>
      </c>
      <c r="L61" s="1"/>
    </row>
    <row r="62" spans="1:12" x14ac:dyDescent="0.2">
      <c r="A62" s="1" t="s">
        <v>2365</v>
      </c>
      <c r="B62" s="1" t="s">
        <v>2523</v>
      </c>
      <c r="C62" s="1" t="s">
        <v>17</v>
      </c>
      <c r="D62" s="1" t="s">
        <v>18</v>
      </c>
      <c r="E62" s="1" t="s">
        <v>19</v>
      </c>
      <c r="F62" s="1" t="s">
        <v>2524</v>
      </c>
      <c r="G62" s="1" t="s">
        <v>6</v>
      </c>
      <c r="H62" s="1" t="s">
        <v>7</v>
      </c>
      <c r="I62" s="1">
        <v>143</v>
      </c>
      <c r="J62" s="1">
        <v>14.53</v>
      </c>
      <c r="K62" s="1">
        <v>115</v>
      </c>
      <c r="L62" s="1"/>
    </row>
    <row r="63" spans="1:12" x14ac:dyDescent="0.2">
      <c r="A63" s="1" t="s">
        <v>2365</v>
      </c>
      <c r="B63" s="1" t="s">
        <v>704</v>
      </c>
      <c r="C63" s="1" t="s">
        <v>22</v>
      </c>
      <c r="D63" s="1" t="s">
        <v>3</v>
      </c>
      <c r="E63" s="1" t="s">
        <v>19</v>
      </c>
      <c r="F63" s="1" t="s">
        <v>2583</v>
      </c>
      <c r="G63" s="1" t="s">
        <v>6</v>
      </c>
      <c r="H63" s="1" t="s">
        <v>7</v>
      </c>
      <c r="I63" s="1">
        <v>1668</v>
      </c>
      <c r="J63" s="1">
        <v>32.14</v>
      </c>
      <c r="K63" s="1">
        <v>115</v>
      </c>
      <c r="L63" s="1"/>
    </row>
    <row r="64" spans="1:12" x14ac:dyDescent="0.2">
      <c r="A64" s="1" t="s">
        <v>2365</v>
      </c>
      <c r="B64" s="1" t="s">
        <v>2970</v>
      </c>
      <c r="C64" s="1" t="s">
        <v>22</v>
      </c>
      <c r="D64" s="1" t="s">
        <v>3</v>
      </c>
      <c r="E64" s="1" t="s">
        <v>4</v>
      </c>
      <c r="F64" s="1" t="s">
        <v>2583</v>
      </c>
      <c r="G64" s="1" t="s">
        <v>6</v>
      </c>
      <c r="H64" s="1" t="s">
        <v>7</v>
      </c>
      <c r="I64" s="1">
        <v>85</v>
      </c>
      <c r="J64" s="1">
        <v>32.14</v>
      </c>
      <c r="K64" s="1">
        <v>115</v>
      </c>
      <c r="L64" s="1"/>
    </row>
    <row r="65" spans="1:12" x14ac:dyDescent="0.2">
      <c r="A65" s="1" t="s">
        <v>2365</v>
      </c>
      <c r="B65" s="1" t="s">
        <v>3131</v>
      </c>
      <c r="C65" s="1" t="s">
        <v>17</v>
      </c>
      <c r="D65" s="1" t="s">
        <v>3</v>
      </c>
      <c r="E65" s="1" t="s">
        <v>19</v>
      </c>
      <c r="F65" s="1" t="s">
        <v>3132</v>
      </c>
      <c r="G65" s="1" t="s">
        <v>6</v>
      </c>
      <c r="H65" s="1" t="s">
        <v>7</v>
      </c>
      <c r="I65" s="1">
        <v>1063</v>
      </c>
      <c r="J65" s="1">
        <v>3.11</v>
      </c>
      <c r="K65" s="1">
        <v>117</v>
      </c>
      <c r="L65" s="1"/>
    </row>
    <row r="66" spans="1:12" x14ac:dyDescent="0.2">
      <c r="A66" s="1" t="s">
        <v>2365</v>
      </c>
      <c r="B66" s="1" t="s">
        <v>2822</v>
      </c>
      <c r="C66" s="1" t="s">
        <v>32</v>
      </c>
      <c r="D66" s="1" t="s">
        <v>3</v>
      </c>
      <c r="E66" s="1" t="s">
        <v>4</v>
      </c>
      <c r="F66" s="1" t="s">
        <v>2823</v>
      </c>
      <c r="G66" s="1" t="s">
        <v>6</v>
      </c>
      <c r="H66" s="1" t="s">
        <v>7</v>
      </c>
      <c r="I66" s="1">
        <v>6</v>
      </c>
      <c r="J66" s="1">
        <v>1</v>
      </c>
      <c r="K66" s="1">
        <v>118</v>
      </c>
      <c r="L66" s="1"/>
    </row>
    <row r="67" spans="1:12" x14ac:dyDescent="0.2">
      <c r="A67" s="1" t="s">
        <v>2365</v>
      </c>
      <c r="B67" s="1" t="s">
        <v>2785</v>
      </c>
      <c r="C67" s="1" t="s">
        <v>11</v>
      </c>
      <c r="D67" s="1" t="s">
        <v>3</v>
      </c>
      <c r="E67" s="1" t="s">
        <v>19</v>
      </c>
      <c r="F67" s="1" t="s">
        <v>2786</v>
      </c>
      <c r="G67" s="1" t="s">
        <v>6</v>
      </c>
      <c r="H67" s="1" t="s">
        <v>7</v>
      </c>
      <c r="I67" s="1">
        <v>66</v>
      </c>
      <c r="J67" s="1">
        <v>47.04</v>
      </c>
      <c r="K67" s="1">
        <v>125</v>
      </c>
      <c r="L67" s="1"/>
    </row>
    <row r="68" spans="1:12" x14ac:dyDescent="0.2">
      <c r="A68" s="1" t="s">
        <v>2365</v>
      </c>
      <c r="B68" s="1" t="s">
        <v>2980</v>
      </c>
      <c r="C68" s="1" t="s">
        <v>17</v>
      </c>
      <c r="D68" s="1" t="s">
        <v>3</v>
      </c>
      <c r="E68" s="1" t="s">
        <v>4</v>
      </c>
      <c r="F68" s="1" t="s">
        <v>2981</v>
      </c>
      <c r="G68" s="1" t="s">
        <v>6</v>
      </c>
      <c r="H68" s="1" t="s">
        <v>7</v>
      </c>
      <c r="I68" s="1">
        <v>14</v>
      </c>
      <c r="J68" s="1">
        <v>17.12</v>
      </c>
      <c r="K68" s="1">
        <v>126</v>
      </c>
      <c r="L68" s="1"/>
    </row>
    <row r="69" spans="1:12" x14ac:dyDescent="0.2">
      <c r="A69" s="1" t="s">
        <v>2365</v>
      </c>
      <c r="B69" s="1" t="s">
        <v>3038</v>
      </c>
      <c r="C69" s="1" t="s">
        <v>32</v>
      </c>
      <c r="D69" s="1" t="s">
        <v>3</v>
      </c>
      <c r="E69" s="1" t="s">
        <v>19</v>
      </c>
      <c r="F69" s="1" t="s">
        <v>3039</v>
      </c>
      <c r="G69" s="1" t="s">
        <v>6</v>
      </c>
      <c r="H69" s="1" t="s">
        <v>7</v>
      </c>
      <c r="I69" s="1">
        <v>595</v>
      </c>
      <c r="J69" s="1">
        <v>6.4</v>
      </c>
      <c r="K69" s="1">
        <v>131</v>
      </c>
      <c r="L69" s="1"/>
    </row>
    <row r="70" spans="1:12" x14ac:dyDescent="0.2">
      <c r="A70" s="1" t="s">
        <v>2365</v>
      </c>
      <c r="B70" s="1" t="s">
        <v>1036</v>
      </c>
      <c r="C70" s="1" t="s">
        <v>17</v>
      </c>
      <c r="D70" s="1" t="s">
        <v>18</v>
      </c>
      <c r="E70" s="1" t="s">
        <v>19</v>
      </c>
      <c r="F70" s="1" t="s">
        <v>2737</v>
      </c>
      <c r="G70" s="1" t="s">
        <v>6</v>
      </c>
      <c r="H70" s="1" t="s">
        <v>7</v>
      </c>
      <c r="I70" s="1">
        <v>17425</v>
      </c>
      <c r="J70" s="1">
        <v>7.66</v>
      </c>
      <c r="K70" s="1">
        <v>132</v>
      </c>
      <c r="L70" s="1"/>
    </row>
    <row r="71" spans="1:12" x14ac:dyDescent="0.2">
      <c r="A71" s="1" t="s">
        <v>2365</v>
      </c>
      <c r="B71" s="1" t="s">
        <v>1168</v>
      </c>
      <c r="C71" s="1" t="s">
        <v>22</v>
      </c>
      <c r="D71" s="1" t="s">
        <v>3</v>
      </c>
      <c r="E71" s="1" t="s">
        <v>4</v>
      </c>
      <c r="F71" s="1" t="s">
        <v>2903</v>
      </c>
      <c r="G71" s="1" t="s">
        <v>6</v>
      </c>
      <c r="H71" s="1" t="s">
        <v>7</v>
      </c>
      <c r="I71" s="1">
        <v>206</v>
      </c>
      <c r="J71" s="1">
        <v>6.01</v>
      </c>
      <c r="K71" s="1">
        <v>135</v>
      </c>
      <c r="L71" s="1"/>
    </row>
    <row r="72" spans="1:12" x14ac:dyDescent="0.2">
      <c r="A72" s="1" t="s">
        <v>2365</v>
      </c>
      <c r="B72" s="1" t="s">
        <v>2896</v>
      </c>
      <c r="C72" s="1" t="s">
        <v>9</v>
      </c>
      <c r="D72" s="1" t="s">
        <v>3</v>
      </c>
      <c r="E72" s="1" t="s">
        <v>4</v>
      </c>
      <c r="F72" s="1" t="s">
        <v>2902</v>
      </c>
      <c r="G72" s="1" t="s">
        <v>6</v>
      </c>
      <c r="H72" s="1" t="s">
        <v>7</v>
      </c>
      <c r="I72" s="1">
        <v>12</v>
      </c>
      <c r="J72" s="1">
        <v>3.89</v>
      </c>
      <c r="K72" s="1">
        <v>136</v>
      </c>
      <c r="L72" s="1"/>
    </row>
    <row r="73" spans="1:12" x14ac:dyDescent="0.2">
      <c r="A73" s="1" t="s">
        <v>2365</v>
      </c>
      <c r="B73" s="1">
        <v>2841132</v>
      </c>
      <c r="C73" s="1" t="s">
        <v>13</v>
      </c>
      <c r="D73" s="1" t="s">
        <v>3</v>
      </c>
      <c r="E73" s="1" t="s">
        <v>4</v>
      </c>
      <c r="F73" s="1" t="s">
        <v>2427</v>
      </c>
      <c r="G73" s="1" t="s">
        <v>6</v>
      </c>
      <c r="H73" s="1" t="s">
        <v>30</v>
      </c>
      <c r="I73" s="1">
        <v>74</v>
      </c>
      <c r="J73" s="1">
        <v>43.39</v>
      </c>
      <c r="K73" s="1">
        <v>140</v>
      </c>
      <c r="L73" s="1"/>
    </row>
    <row r="74" spans="1:12" x14ac:dyDescent="0.2">
      <c r="A74" s="1" t="s">
        <v>2365</v>
      </c>
      <c r="B74" s="1" t="s">
        <v>2579</v>
      </c>
      <c r="C74" s="1" t="s">
        <v>9</v>
      </c>
      <c r="D74" s="1" t="s">
        <v>3</v>
      </c>
      <c r="E74" s="1" t="s">
        <v>4</v>
      </c>
      <c r="F74" s="1" t="s">
        <v>2580</v>
      </c>
      <c r="G74" s="1" t="s">
        <v>6</v>
      </c>
      <c r="H74" s="1" t="s">
        <v>7</v>
      </c>
      <c r="I74" s="1">
        <v>7</v>
      </c>
      <c r="J74" s="1">
        <v>63.44</v>
      </c>
      <c r="K74" s="1">
        <v>144</v>
      </c>
      <c r="L74" s="1"/>
    </row>
    <row r="75" spans="1:12" x14ac:dyDescent="0.2">
      <c r="A75" s="1" t="s">
        <v>2365</v>
      </c>
      <c r="B75" s="1" t="s">
        <v>2404</v>
      </c>
      <c r="C75" s="1" t="s">
        <v>2</v>
      </c>
      <c r="D75" s="1" t="s">
        <v>3</v>
      </c>
      <c r="E75" s="1" t="s">
        <v>4</v>
      </c>
      <c r="F75" s="1" t="s">
        <v>2405</v>
      </c>
      <c r="G75" s="1" t="s">
        <v>6</v>
      </c>
      <c r="H75" s="1" t="s">
        <v>7</v>
      </c>
      <c r="I75" s="1">
        <v>10</v>
      </c>
      <c r="J75" s="1">
        <v>49.32</v>
      </c>
      <c r="K75" s="1">
        <v>147</v>
      </c>
      <c r="L75" s="1"/>
    </row>
    <row r="76" spans="1:12" x14ac:dyDescent="0.2">
      <c r="A76" s="1" t="s">
        <v>2365</v>
      </c>
      <c r="B76" s="1" t="s">
        <v>2404</v>
      </c>
      <c r="C76" s="1" t="s">
        <v>2</v>
      </c>
      <c r="D76" s="1" t="s">
        <v>3</v>
      </c>
      <c r="E76" s="1" t="s">
        <v>4</v>
      </c>
      <c r="F76" s="1" t="s">
        <v>2405</v>
      </c>
      <c r="G76" s="1" t="s">
        <v>6</v>
      </c>
      <c r="H76" s="1" t="s">
        <v>7</v>
      </c>
      <c r="I76" s="1">
        <v>10</v>
      </c>
      <c r="J76" s="1">
        <v>49.32</v>
      </c>
      <c r="K76" s="1">
        <v>147</v>
      </c>
      <c r="L76" s="1"/>
    </row>
    <row r="77" spans="1:12" x14ac:dyDescent="0.2">
      <c r="A77" s="1" t="s">
        <v>2365</v>
      </c>
      <c r="B77" s="1" t="s">
        <v>2404</v>
      </c>
      <c r="C77" s="1" t="s">
        <v>2</v>
      </c>
      <c r="D77" s="1" t="s">
        <v>3</v>
      </c>
      <c r="E77" s="1" t="s">
        <v>4</v>
      </c>
      <c r="F77" s="1" t="s">
        <v>2405</v>
      </c>
      <c r="G77" s="1" t="s">
        <v>6</v>
      </c>
      <c r="H77" s="1" t="s">
        <v>7</v>
      </c>
      <c r="I77" s="1">
        <v>10</v>
      </c>
      <c r="J77" s="1">
        <v>49.32</v>
      </c>
      <c r="K77" s="1">
        <v>147</v>
      </c>
      <c r="L77" s="1"/>
    </row>
    <row r="78" spans="1:12" x14ac:dyDescent="0.2">
      <c r="A78" s="1" t="s">
        <v>2365</v>
      </c>
      <c r="B78" s="1" t="s">
        <v>2869</v>
      </c>
      <c r="C78" s="1" t="s">
        <v>11</v>
      </c>
      <c r="D78" s="1" t="s">
        <v>3</v>
      </c>
      <c r="E78" s="1" t="s">
        <v>19</v>
      </c>
      <c r="F78" s="1" t="s">
        <v>2870</v>
      </c>
      <c r="G78" s="1" t="s">
        <v>6</v>
      </c>
      <c r="H78" s="1" t="s">
        <v>7</v>
      </c>
      <c r="I78" s="1">
        <v>127</v>
      </c>
      <c r="J78" s="1">
        <v>9.19</v>
      </c>
      <c r="K78" s="1">
        <v>150</v>
      </c>
      <c r="L78" s="1"/>
    </row>
    <row r="79" spans="1:12" x14ac:dyDescent="0.2">
      <c r="A79" s="1" t="s">
        <v>2365</v>
      </c>
      <c r="B79" s="1" t="s">
        <v>2896</v>
      </c>
      <c r="C79" s="1" t="s">
        <v>9</v>
      </c>
      <c r="D79" s="1" t="s">
        <v>3</v>
      </c>
      <c r="E79" s="1" t="s">
        <v>4</v>
      </c>
      <c r="F79" s="1" t="s">
        <v>2901</v>
      </c>
      <c r="G79" s="1" t="s">
        <v>6</v>
      </c>
      <c r="H79" s="1" t="s">
        <v>7</v>
      </c>
      <c r="I79" s="1">
        <v>12</v>
      </c>
      <c r="J79" s="1">
        <v>0.92</v>
      </c>
      <c r="K79" s="1">
        <v>151</v>
      </c>
      <c r="L79" s="1"/>
    </row>
    <row r="80" spans="1:12" x14ac:dyDescent="0.2">
      <c r="A80" s="1" t="s">
        <v>2365</v>
      </c>
      <c r="B80" s="1" t="s">
        <v>2367</v>
      </c>
      <c r="C80" s="1" t="s">
        <v>50</v>
      </c>
      <c r="D80" s="1" t="s">
        <v>3</v>
      </c>
      <c r="E80" s="1" t="s">
        <v>19</v>
      </c>
      <c r="F80" s="1" t="s">
        <v>2368</v>
      </c>
      <c r="G80" s="1" t="s">
        <v>6</v>
      </c>
      <c r="H80" s="1" t="s">
        <v>7</v>
      </c>
      <c r="I80" s="1">
        <v>67</v>
      </c>
      <c r="J80" s="1">
        <v>42.3</v>
      </c>
      <c r="K80" s="1">
        <v>153</v>
      </c>
      <c r="L80" s="1"/>
    </row>
    <row r="81" spans="1:12" x14ac:dyDescent="0.2">
      <c r="A81" s="1" t="s">
        <v>2365</v>
      </c>
      <c r="B81" s="1" t="s">
        <v>2367</v>
      </c>
      <c r="C81" s="1" t="s">
        <v>50</v>
      </c>
      <c r="D81" s="1" t="s">
        <v>3</v>
      </c>
      <c r="E81" s="1" t="s">
        <v>19</v>
      </c>
      <c r="F81" s="1" t="s">
        <v>2368</v>
      </c>
      <c r="G81" s="1" t="s">
        <v>6</v>
      </c>
      <c r="H81" s="1" t="s">
        <v>7</v>
      </c>
      <c r="I81" s="1">
        <v>67</v>
      </c>
      <c r="J81" s="1">
        <v>42.3</v>
      </c>
      <c r="K81" s="1">
        <v>153</v>
      </c>
      <c r="L81" s="1"/>
    </row>
    <row r="82" spans="1:12" x14ac:dyDescent="0.2">
      <c r="A82" s="1" t="s">
        <v>2365</v>
      </c>
      <c r="B82" s="1" t="s">
        <v>2909</v>
      </c>
      <c r="C82" s="1" t="s">
        <v>50</v>
      </c>
      <c r="D82" s="1" t="s">
        <v>3</v>
      </c>
      <c r="E82" s="1" t="s">
        <v>19</v>
      </c>
      <c r="F82" s="1" t="s">
        <v>2368</v>
      </c>
      <c r="G82" s="1" t="s">
        <v>6</v>
      </c>
      <c r="H82" s="1" t="s">
        <v>7</v>
      </c>
      <c r="I82" s="1">
        <v>66</v>
      </c>
      <c r="J82" s="1">
        <v>42.3</v>
      </c>
      <c r="K82" s="1">
        <v>153</v>
      </c>
      <c r="L82" s="1"/>
    </row>
    <row r="83" spans="1:12" x14ac:dyDescent="0.2">
      <c r="A83" s="1" t="s">
        <v>2365</v>
      </c>
      <c r="B83" s="1" t="s">
        <v>2978</v>
      </c>
      <c r="C83" s="1" t="s">
        <v>27</v>
      </c>
      <c r="D83" s="1" t="s">
        <v>3</v>
      </c>
      <c r="E83" s="1" t="s">
        <v>19</v>
      </c>
      <c r="F83" s="1" t="s">
        <v>2979</v>
      </c>
      <c r="G83" s="1" t="s">
        <v>6</v>
      </c>
      <c r="H83" s="1" t="s">
        <v>7</v>
      </c>
      <c r="I83" s="1">
        <v>108</v>
      </c>
      <c r="J83" s="1">
        <v>63.97</v>
      </c>
      <c r="K83" s="1">
        <v>153</v>
      </c>
      <c r="L83" s="1"/>
    </row>
    <row r="84" spans="1:12" x14ac:dyDescent="0.2">
      <c r="A84" s="1" t="s">
        <v>2365</v>
      </c>
      <c r="B84" s="1" t="s">
        <v>2506</v>
      </c>
      <c r="C84" s="1" t="s">
        <v>105</v>
      </c>
      <c r="D84" s="1" t="s">
        <v>3</v>
      </c>
      <c r="E84" s="1" t="s">
        <v>19</v>
      </c>
      <c r="F84" s="1" t="s">
        <v>2507</v>
      </c>
      <c r="G84" s="1" t="s">
        <v>6</v>
      </c>
      <c r="H84" s="1" t="s">
        <v>7</v>
      </c>
      <c r="I84" s="1">
        <v>80</v>
      </c>
      <c r="J84" s="1">
        <v>8.57</v>
      </c>
      <c r="K84" s="1">
        <v>157</v>
      </c>
      <c r="L84" s="1"/>
    </row>
    <row r="85" spans="1:12" x14ac:dyDescent="0.2">
      <c r="A85" s="1" t="s">
        <v>2365</v>
      </c>
      <c r="B85" s="1" t="s">
        <v>2938</v>
      </c>
      <c r="C85" s="1" t="s">
        <v>105</v>
      </c>
      <c r="D85" s="1" t="s">
        <v>3</v>
      </c>
      <c r="E85" s="1" t="s">
        <v>4</v>
      </c>
      <c r="F85" s="1" t="s">
        <v>2507</v>
      </c>
      <c r="G85" s="1" t="s">
        <v>6</v>
      </c>
      <c r="H85" s="1" t="s">
        <v>15</v>
      </c>
      <c r="I85" s="1">
        <v>104</v>
      </c>
      <c r="J85" s="1">
        <v>8.57</v>
      </c>
      <c r="K85" s="1">
        <v>157</v>
      </c>
      <c r="L85" s="1"/>
    </row>
    <row r="86" spans="1:12" x14ac:dyDescent="0.2">
      <c r="A86" s="1" t="s">
        <v>2365</v>
      </c>
      <c r="B86" s="1" t="s">
        <v>1285</v>
      </c>
      <c r="C86" s="1" t="s">
        <v>17</v>
      </c>
      <c r="D86" s="1" t="s">
        <v>18</v>
      </c>
      <c r="E86" s="1" t="s">
        <v>4</v>
      </c>
      <c r="F86" s="1" t="s">
        <v>2507</v>
      </c>
      <c r="G86" s="1" t="s">
        <v>6</v>
      </c>
      <c r="H86" s="1" t="s">
        <v>7</v>
      </c>
      <c r="I86" s="1">
        <v>28</v>
      </c>
      <c r="J86" s="1">
        <v>8.57</v>
      </c>
      <c r="K86" s="1">
        <v>157</v>
      </c>
      <c r="L86" s="1"/>
    </row>
    <row r="87" spans="1:12" x14ac:dyDescent="0.2">
      <c r="A87" s="1" t="s">
        <v>2365</v>
      </c>
      <c r="B87" s="1" t="s">
        <v>1052</v>
      </c>
      <c r="C87" s="1" t="s">
        <v>155</v>
      </c>
      <c r="D87" s="1" t="s">
        <v>3</v>
      </c>
      <c r="E87" s="1" t="s">
        <v>19</v>
      </c>
      <c r="F87" s="1" t="s">
        <v>2763</v>
      </c>
      <c r="G87" s="1" t="s">
        <v>6</v>
      </c>
      <c r="H87" s="1" t="s">
        <v>7</v>
      </c>
      <c r="I87" s="1">
        <v>5566</v>
      </c>
      <c r="J87" s="1">
        <v>21.12</v>
      </c>
      <c r="K87" s="1">
        <v>159</v>
      </c>
      <c r="L87" s="1"/>
    </row>
    <row r="88" spans="1:12" x14ac:dyDescent="0.2">
      <c r="A88" s="1" t="s">
        <v>2365</v>
      </c>
      <c r="B88" s="1" t="s">
        <v>2990</v>
      </c>
      <c r="C88" s="1" t="s">
        <v>2</v>
      </c>
      <c r="D88" s="1" t="s">
        <v>3</v>
      </c>
      <c r="E88" s="1" t="s">
        <v>4</v>
      </c>
      <c r="F88" s="1" t="s">
        <v>2991</v>
      </c>
      <c r="G88" s="1" t="s">
        <v>6</v>
      </c>
      <c r="H88" s="1" t="s">
        <v>7</v>
      </c>
      <c r="I88" s="1">
        <v>10</v>
      </c>
      <c r="J88" s="1">
        <v>64.72</v>
      </c>
      <c r="K88" s="1">
        <v>163</v>
      </c>
      <c r="L88" s="1"/>
    </row>
    <row r="89" spans="1:12" x14ac:dyDescent="0.2">
      <c r="A89" s="1" t="s">
        <v>2365</v>
      </c>
      <c r="B89" s="1" t="s">
        <v>2990</v>
      </c>
      <c r="C89" s="1" t="s">
        <v>2</v>
      </c>
      <c r="D89" s="1" t="s">
        <v>3</v>
      </c>
      <c r="E89" s="1" t="s">
        <v>4</v>
      </c>
      <c r="F89" s="1" t="s">
        <v>2991</v>
      </c>
      <c r="G89" s="1" t="s">
        <v>6</v>
      </c>
      <c r="H89" s="1" t="s">
        <v>7</v>
      </c>
      <c r="I89" s="1">
        <v>10</v>
      </c>
      <c r="J89" s="1">
        <v>64.72</v>
      </c>
      <c r="K89" s="1">
        <v>163</v>
      </c>
      <c r="L89" s="1"/>
    </row>
    <row r="90" spans="1:12" x14ac:dyDescent="0.2">
      <c r="A90" s="1" t="s">
        <v>2365</v>
      </c>
      <c r="B90" s="1" t="s">
        <v>2486</v>
      </c>
      <c r="C90" s="1" t="s">
        <v>2</v>
      </c>
      <c r="D90" s="1" t="s">
        <v>3</v>
      </c>
      <c r="E90" s="1" t="s">
        <v>4</v>
      </c>
      <c r="F90" s="1" t="s">
        <v>2487</v>
      </c>
      <c r="G90" s="1" t="s">
        <v>6</v>
      </c>
      <c r="H90" s="1" t="s">
        <v>7</v>
      </c>
      <c r="I90" s="1">
        <v>3</v>
      </c>
      <c r="J90" s="1">
        <v>4.26</v>
      </c>
      <c r="K90" s="1">
        <v>164</v>
      </c>
      <c r="L90" s="1"/>
    </row>
    <row r="91" spans="1:12" x14ac:dyDescent="0.2">
      <c r="A91" s="1" t="s">
        <v>2365</v>
      </c>
      <c r="B91" s="1" t="s">
        <v>2486</v>
      </c>
      <c r="C91" s="1" t="s">
        <v>2</v>
      </c>
      <c r="D91" s="1" t="s">
        <v>3</v>
      </c>
      <c r="E91" s="1" t="s">
        <v>4</v>
      </c>
      <c r="F91" s="1" t="s">
        <v>2487</v>
      </c>
      <c r="G91" s="1" t="s">
        <v>6</v>
      </c>
      <c r="H91" s="1" t="s">
        <v>7</v>
      </c>
      <c r="I91" s="1">
        <v>3</v>
      </c>
      <c r="J91" s="1">
        <v>4.26</v>
      </c>
      <c r="K91" s="1">
        <v>164</v>
      </c>
      <c r="L91" s="1"/>
    </row>
    <row r="92" spans="1:12" x14ac:dyDescent="0.2">
      <c r="A92" s="1" t="s">
        <v>2365</v>
      </c>
      <c r="B92" s="1" t="s">
        <v>2486</v>
      </c>
      <c r="C92" s="1" t="s">
        <v>2</v>
      </c>
      <c r="D92" s="1" t="s">
        <v>3</v>
      </c>
      <c r="E92" s="1" t="s">
        <v>4</v>
      </c>
      <c r="F92" s="1" t="s">
        <v>2487</v>
      </c>
      <c r="G92" s="1" t="s">
        <v>6</v>
      </c>
      <c r="H92" s="1" t="s">
        <v>7</v>
      </c>
      <c r="I92" s="1">
        <v>3</v>
      </c>
      <c r="J92" s="1">
        <v>4.26</v>
      </c>
      <c r="K92" s="1">
        <v>164</v>
      </c>
      <c r="L92" s="1"/>
    </row>
    <row r="93" spans="1:12" x14ac:dyDescent="0.2">
      <c r="A93" s="1" t="s">
        <v>2365</v>
      </c>
      <c r="B93" s="1" t="s">
        <v>1914</v>
      </c>
      <c r="C93" s="1" t="s">
        <v>17</v>
      </c>
      <c r="D93" s="1" t="s">
        <v>3</v>
      </c>
      <c r="E93" s="1" t="s">
        <v>4</v>
      </c>
      <c r="F93" s="1" t="s">
        <v>2485</v>
      </c>
      <c r="G93" s="1" t="s">
        <v>6</v>
      </c>
      <c r="H93" s="1" t="s">
        <v>7</v>
      </c>
      <c r="I93" s="1">
        <v>349</v>
      </c>
      <c r="J93" s="1">
        <v>11.5</v>
      </c>
      <c r="K93" s="1">
        <v>168</v>
      </c>
      <c r="L93" s="1"/>
    </row>
    <row r="94" spans="1:12" x14ac:dyDescent="0.2">
      <c r="A94" s="1" t="s">
        <v>2365</v>
      </c>
      <c r="B94" s="1" t="s">
        <v>2918</v>
      </c>
      <c r="C94" s="1" t="s">
        <v>32</v>
      </c>
      <c r="D94" s="1" t="s">
        <v>3</v>
      </c>
      <c r="E94" s="1" t="s">
        <v>19</v>
      </c>
      <c r="F94" s="1" t="s">
        <v>2919</v>
      </c>
      <c r="G94" s="1" t="s">
        <v>6</v>
      </c>
      <c r="H94" s="1" t="s">
        <v>7</v>
      </c>
      <c r="I94" s="1">
        <v>378</v>
      </c>
      <c r="J94" s="1">
        <v>21.99</v>
      </c>
      <c r="K94" s="1">
        <v>175</v>
      </c>
      <c r="L94" s="1"/>
    </row>
    <row r="95" spans="1:12" x14ac:dyDescent="0.2">
      <c r="A95" s="1" t="s">
        <v>2365</v>
      </c>
      <c r="B95" s="1" t="s">
        <v>2896</v>
      </c>
      <c r="C95" s="1" t="s">
        <v>9</v>
      </c>
      <c r="D95" s="1" t="s">
        <v>3</v>
      </c>
      <c r="E95" s="1" t="s">
        <v>4</v>
      </c>
      <c r="F95" s="1" t="s">
        <v>2900</v>
      </c>
      <c r="G95" s="1" t="s">
        <v>6</v>
      </c>
      <c r="H95" s="1" t="s">
        <v>7</v>
      </c>
      <c r="I95" s="1">
        <v>12</v>
      </c>
      <c r="J95" s="1">
        <v>37.97</v>
      </c>
      <c r="K95" s="1">
        <v>176</v>
      </c>
      <c r="L95" s="1"/>
    </row>
    <row r="96" spans="1:12" x14ac:dyDescent="0.2">
      <c r="A96" s="1" t="s">
        <v>2365</v>
      </c>
      <c r="B96" s="1" t="s">
        <v>3088</v>
      </c>
      <c r="C96" s="1" t="s">
        <v>105</v>
      </c>
      <c r="D96" s="1" t="s">
        <v>3</v>
      </c>
      <c r="E96" s="1" t="s">
        <v>19</v>
      </c>
      <c r="F96" s="1" t="s">
        <v>3089</v>
      </c>
      <c r="G96" s="1" t="s">
        <v>6</v>
      </c>
      <c r="H96" s="1" t="s">
        <v>7</v>
      </c>
      <c r="I96" s="1">
        <v>257</v>
      </c>
      <c r="J96" s="1">
        <v>38.409999999999997</v>
      </c>
      <c r="K96" s="1">
        <v>179</v>
      </c>
      <c r="L96" s="1"/>
    </row>
    <row r="97" spans="1:12" x14ac:dyDescent="0.2">
      <c r="A97" s="1" t="s">
        <v>2365</v>
      </c>
      <c r="B97" s="1" t="s">
        <v>2415</v>
      </c>
      <c r="C97" s="1" t="s">
        <v>2</v>
      </c>
      <c r="D97" s="1" t="s">
        <v>3</v>
      </c>
      <c r="E97" s="1" t="s">
        <v>19</v>
      </c>
      <c r="F97" s="1" t="s">
        <v>2416</v>
      </c>
      <c r="G97" s="1" t="s">
        <v>6</v>
      </c>
      <c r="H97" s="1" t="s">
        <v>7</v>
      </c>
      <c r="I97" s="1">
        <v>4935</v>
      </c>
      <c r="J97" s="1">
        <v>33.24</v>
      </c>
      <c r="K97" s="1">
        <v>184</v>
      </c>
      <c r="L97" s="1"/>
    </row>
    <row r="98" spans="1:12" x14ac:dyDescent="0.2">
      <c r="A98" s="1" t="s">
        <v>2365</v>
      </c>
      <c r="B98" s="1" t="s">
        <v>2641</v>
      </c>
      <c r="C98" s="1" t="s">
        <v>32</v>
      </c>
      <c r="D98" s="1" t="s">
        <v>3</v>
      </c>
      <c r="E98" s="1" t="s">
        <v>19</v>
      </c>
      <c r="F98" s="1" t="s">
        <v>2642</v>
      </c>
      <c r="G98" s="1" t="s">
        <v>6</v>
      </c>
      <c r="H98" s="1" t="s">
        <v>30</v>
      </c>
      <c r="I98" s="1">
        <v>158</v>
      </c>
      <c r="J98" s="1">
        <v>53.38</v>
      </c>
      <c r="K98" s="1">
        <v>184</v>
      </c>
      <c r="L98" s="1"/>
    </row>
    <row r="99" spans="1:12" x14ac:dyDescent="0.2">
      <c r="A99" s="1" t="s">
        <v>2365</v>
      </c>
      <c r="B99" s="1" t="s">
        <v>1800</v>
      </c>
      <c r="C99" s="1" t="s">
        <v>2</v>
      </c>
      <c r="D99" s="1" t="s">
        <v>3</v>
      </c>
      <c r="E99" s="1" t="s">
        <v>4</v>
      </c>
      <c r="F99" s="1" t="s">
        <v>2653</v>
      </c>
      <c r="G99" s="1" t="s">
        <v>6</v>
      </c>
      <c r="H99" s="1" t="s">
        <v>7</v>
      </c>
      <c r="I99" s="1">
        <v>13</v>
      </c>
      <c r="J99" s="1">
        <v>27.87</v>
      </c>
      <c r="K99" s="1">
        <v>184</v>
      </c>
      <c r="L99" s="1"/>
    </row>
    <row r="100" spans="1:12" x14ac:dyDescent="0.2">
      <c r="A100" s="1" t="s">
        <v>2365</v>
      </c>
      <c r="B100" s="1" t="s">
        <v>1800</v>
      </c>
      <c r="C100" s="1" t="s">
        <v>2</v>
      </c>
      <c r="D100" s="1" t="s">
        <v>3</v>
      </c>
      <c r="E100" s="1" t="s">
        <v>4</v>
      </c>
      <c r="F100" s="1" t="s">
        <v>2653</v>
      </c>
      <c r="G100" s="1" t="s">
        <v>6</v>
      </c>
      <c r="H100" s="1" t="s">
        <v>7</v>
      </c>
      <c r="I100" s="1">
        <v>13</v>
      </c>
      <c r="J100" s="1">
        <v>27.87</v>
      </c>
      <c r="K100" s="1">
        <v>184</v>
      </c>
      <c r="L100" s="1"/>
    </row>
    <row r="101" spans="1:12" x14ac:dyDescent="0.2">
      <c r="A101" s="1" t="s">
        <v>2365</v>
      </c>
      <c r="B101" s="1" t="s">
        <v>879</v>
      </c>
      <c r="C101" s="1" t="s">
        <v>22</v>
      </c>
      <c r="D101" s="1" t="s">
        <v>3</v>
      </c>
      <c r="E101" s="1" t="s">
        <v>19</v>
      </c>
      <c r="F101" s="1" t="s">
        <v>2406</v>
      </c>
      <c r="G101" s="1" t="s">
        <v>6</v>
      </c>
      <c r="H101" s="1" t="s">
        <v>7</v>
      </c>
      <c r="I101" s="1">
        <v>2395</v>
      </c>
      <c r="J101" s="1">
        <v>2.2599999999999998</v>
      </c>
      <c r="K101" s="1">
        <v>188</v>
      </c>
      <c r="L101" s="1"/>
    </row>
    <row r="102" spans="1:12" x14ac:dyDescent="0.2">
      <c r="A102" s="1" t="s">
        <v>2365</v>
      </c>
      <c r="B102" s="1" t="s">
        <v>3157</v>
      </c>
      <c r="C102" s="1" t="s">
        <v>32</v>
      </c>
      <c r="D102" s="1" t="s">
        <v>3</v>
      </c>
      <c r="E102" s="1" t="s">
        <v>4</v>
      </c>
      <c r="F102" s="1" t="s">
        <v>3158</v>
      </c>
      <c r="G102" s="1" t="s">
        <v>6</v>
      </c>
      <c r="H102" s="1" t="s">
        <v>7</v>
      </c>
      <c r="I102" s="1">
        <v>7</v>
      </c>
      <c r="J102" s="1">
        <v>53.24</v>
      </c>
      <c r="K102" s="1">
        <v>190</v>
      </c>
      <c r="L102" s="1"/>
    </row>
    <row r="103" spans="1:12" x14ac:dyDescent="0.2">
      <c r="A103" s="1" t="s">
        <v>2365</v>
      </c>
      <c r="B103" s="1" t="s">
        <v>2465</v>
      </c>
      <c r="C103" s="1" t="s">
        <v>32</v>
      </c>
      <c r="D103" s="1" t="s">
        <v>3</v>
      </c>
      <c r="E103" s="1" t="s">
        <v>19</v>
      </c>
      <c r="F103" s="1" t="s">
        <v>2491</v>
      </c>
      <c r="G103" s="1" t="s">
        <v>6</v>
      </c>
      <c r="H103" s="1" t="s">
        <v>7</v>
      </c>
      <c r="I103" s="1">
        <v>609</v>
      </c>
      <c r="J103" s="1">
        <v>42.73</v>
      </c>
      <c r="K103" s="1">
        <v>191</v>
      </c>
      <c r="L103" s="1"/>
    </row>
    <row r="104" spans="1:12" x14ac:dyDescent="0.2">
      <c r="A104" s="1" t="s">
        <v>2365</v>
      </c>
      <c r="B104" s="1" t="s">
        <v>2986</v>
      </c>
      <c r="C104" s="1" t="s">
        <v>11</v>
      </c>
      <c r="D104" s="1" t="s">
        <v>3</v>
      </c>
      <c r="E104" s="1" t="s">
        <v>19</v>
      </c>
      <c r="F104" s="1" t="s">
        <v>2987</v>
      </c>
      <c r="G104" s="1" t="s">
        <v>6</v>
      </c>
      <c r="H104" s="1" t="s">
        <v>7</v>
      </c>
      <c r="I104" s="1">
        <v>5</v>
      </c>
      <c r="J104" s="1">
        <v>29.95</v>
      </c>
      <c r="K104" s="1">
        <v>192</v>
      </c>
      <c r="L104" s="1"/>
    </row>
    <row r="105" spans="1:12" x14ac:dyDescent="0.2">
      <c r="A105" s="1" t="s">
        <v>2365</v>
      </c>
      <c r="B105" s="1" t="s">
        <v>2613</v>
      </c>
      <c r="C105" s="1" t="s">
        <v>140</v>
      </c>
      <c r="D105" s="1" t="s">
        <v>141</v>
      </c>
      <c r="E105" s="1" t="s">
        <v>19</v>
      </c>
      <c r="F105" s="1" t="s">
        <v>2614</v>
      </c>
      <c r="G105" s="1" t="s">
        <v>6</v>
      </c>
      <c r="H105" s="1" t="s">
        <v>30</v>
      </c>
      <c r="I105" s="1">
        <v>1063</v>
      </c>
      <c r="J105" s="1">
        <v>2.3199999999999998</v>
      </c>
      <c r="K105" s="1">
        <v>196</v>
      </c>
      <c r="L105" s="1"/>
    </row>
    <row r="106" spans="1:12" x14ac:dyDescent="0.2">
      <c r="A106" s="1" t="s">
        <v>2365</v>
      </c>
      <c r="B106" s="1" t="s">
        <v>2477</v>
      </c>
      <c r="C106" s="1" t="s">
        <v>2</v>
      </c>
      <c r="D106" s="1" t="s">
        <v>3</v>
      </c>
      <c r="E106" s="1" t="s">
        <v>4</v>
      </c>
      <c r="F106" s="1" t="s">
        <v>2478</v>
      </c>
      <c r="G106" s="1" t="s">
        <v>6</v>
      </c>
      <c r="H106" s="1" t="s">
        <v>7</v>
      </c>
      <c r="I106" s="1">
        <v>9</v>
      </c>
      <c r="J106" s="1">
        <v>3.2</v>
      </c>
      <c r="K106" s="1">
        <v>202</v>
      </c>
      <c r="L106" s="1"/>
    </row>
    <row r="107" spans="1:12" x14ac:dyDescent="0.2">
      <c r="A107" s="1" t="s">
        <v>2365</v>
      </c>
      <c r="B107" s="1" t="s">
        <v>2433</v>
      </c>
      <c r="C107" s="1" t="s">
        <v>27</v>
      </c>
      <c r="D107" s="1" t="s">
        <v>3</v>
      </c>
      <c r="E107" s="1" t="s">
        <v>4</v>
      </c>
      <c r="F107" s="1" t="s">
        <v>2434</v>
      </c>
      <c r="G107" s="1" t="s">
        <v>6</v>
      </c>
      <c r="H107" s="1" t="s">
        <v>7</v>
      </c>
      <c r="I107" s="1">
        <v>3</v>
      </c>
      <c r="J107" s="1">
        <v>8.06</v>
      </c>
      <c r="K107" s="1">
        <v>209</v>
      </c>
      <c r="L107" s="1"/>
    </row>
    <row r="108" spans="1:12" x14ac:dyDescent="0.2">
      <c r="A108" s="1" t="s">
        <v>2365</v>
      </c>
      <c r="B108" s="1" t="s">
        <v>2916</v>
      </c>
      <c r="C108" s="1" t="s">
        <v>17</v>
      </c>
      <c r="D108" s="1" t="s">
        <v>18</v>
      </c>
      <c r="E108" s="1" t="s">
        <v>19</v>
      </c>
      <c r="F108" s="1" t="s">
        <v>2917</v>
      </c>
      <c r="G108" s="1" t="s">
        <v>6</v>
      </c>
      <c r="H108" s="1" t="s">
        <v>7</v>
      </c>
      <c r="I108" s="1">
        <v>405</v>
      </c>
      <c r="J108" s="1">
        <v>48.33</v>
      </c>
      <c r="K108" s="1">
        <v>212</v>
      </c>
      <c r="L108" s="1"/>
    </row>
    <row r="109" spans="1:12" x14ac:dyDescent="0.2">
      <c r="A109" s="1" t="s">
        <v>2365</v>
      </c>
      <c r="B109" s="1" t="s">
        <v>1556</v>
      </c>
      <c r="C109" s="1" t="s">
        <v>17</v>
      </c>
      <c r="D109" s="1" t="s">
        <v>18</v>
      </c>
      <c r="E109" s="1" t="s">
        <v>19</v>
      </c>
      <c r="F109" s="1" t="s">
        <v>2917</v>
      </c>
      <c r="G109" s="1" t="s">
        <v>6</v>
      </c>
      <c r="H109" s="1" t="s">
        <v>7</v>
      </c>
      <c r="I109" s="1">
        <v>2424</v>
      </c>
      <c r="J109" s="1">
        <v>48.33</v>
      </c>
      <c r="K109" s="1">
        <v>212</v>
      </c>
      <c r="L109" s="1"/>
    </row>
    <row r="110" spans="1:12" x14ac:dyDescent="0.2">
      <c r="A110" s="1" t="s">
        <v>2365</v>
      </c>
      <c r="B110" s="1" t="s">
        <v>259</v>
      </c>
      <c r="C110" s="1" t="s">
        <v>9</v>
      </c>
      <c r="D110" s="1" t="s">
        <v>3</v>
      </c>
      <c r="E110" s="1" t="s">
        <v>4</v>
      </c>
      <c r="F110" s="1" t="s">
        <v>3028</v>
      </c>
      <c r="G110" s="1" t="s">
        <v>6</v>
      </c>
      <c r="H110" s="1" t="s">
        <v>7</v>
      </c>
      <c r="I110" s="1">
        <v>63</v>
      </c>
      <c r="J110" s="1">
        <v>23.11</v>
      </c>
      <c r="K110" s="1">
        <v>213</v>
      </c>
      <c r="L110" s="1"/>
    </row>
    <row r="111" spans="1:12" x14ac:dyDescent="0.2">
      <c r="A111" s="1" t="s">
        <v>2365</v>
      </c>
      <c r="B111" s="1" t="s">
        <v>425</v>
      </c>
      <c r="C111" s="1" t="s">
        <v>9</v>
      </c>
      <c r="D111" s="1" t="s">
        <v>3</v>
      </c>
      <c r="E111" s="1" t="s">
        <v>19</v>
      </c>
      <c r="F111" s="1" t="s">
        <v>2831</v>
      </c>
      <c r="G111" s="1" t="s">
        <v>6</v>
      </c>
      <c r="H111" s="1" t="s">
        <v>7</v>
      </c>
      <c r="I111" s="1">
        <v>4737</v>
      </c>
      <c r="J111" s="1">
        <v>45.36</v>
      </c>
      <c r="K111" s="1">
        <v>220</v>
      </c>
      <c r="L111" s="1"/>
    </row>
    <row r="112" spans="1:12" x14ac:dyDescent="0.2">
      <c r="A112" s="1" t="s">
        <v>2365</v>
      </c>
      <c r="B112" s="1" t="s">
        <v>3047</v>
      </c>
      <c r="C112" s="1" t="s">
        <v>17</v>
      </c>
      <c r="D112" s="1" t="s">
        <v>18</v>
      </c>
      <c r="E112" s="1" t="s">
        <v>19</v>
      </c>
      <c r="F112" s="1" t="s">
        <v>3048</v>
      </c>
      <c r="G112" s="1" t="s">
        <v>6</v>
      </c>
      <c r="H112" s="1" t="s">
        <v>7</v>
      </c>
      <c r="I112" s="1">
        <v>151</v>
      </c>
      <c r="J112" s="1">
        <v>51.11</v>
      </c>
      <c r="K112" s="1">
        <v>221</v>
      </c>
      <c r="L112" s="1"/>
    </row>
    <row r="113" spans="1:12" x14ac:dyDescent="0.2">
      <c r="A113" s="1" t="s">
        <v>2365</v>
      </c>
      <c r="B113" s="1" t="s">
        <v>2425</v>
      </c>
      <c r="C113" s="1" t="s">
        <v>22</v>
      </c>
      <c r="D113" s="1" t="s">
        <v>3</v>
      </c>
      <c r="E113" s="1" t="s">
        <v>4</v>
      </c>
      <c r="F113" s="1" t="s">
        <v>2426</v>
      </c>
      <c r="G113" s="1" t="s">
        <v>6</v>
      </c>
      <c r="H113" s="1" t="s">
        <v>7</v>
      </c>
      <c r="I113" s="1">
        <v>43</v>
      </c>
      <c r="J113" s="1">
        <v>1.77</v>
      </c>
      <c r="K113" s="1">
        <v>225</v>
      </c>
      <c r="L113" s="1"/>
    </row>
    <row r="114" spans="1:12" x14ac:dyDescent="0.2">
      <c r="A114" s="1" t="s">
        <v>2365</v>
      </c>
      <c r="B114" s="1" t="s">
        <v>3049</v>
      </c>
      <c r="C114" s="1" t="s">
        <v>2</v>
      </c>
      <c r="D114" s="1" t="s">
        <v>3</v>
      </c>
      <c r="E114" s="1" t="s">
        <v>19</v>
      </c>
      <c r="F114" s="1" t="s">
        <v>2118</v>
      </c>
      <c r="G114" s="1" t="s">
        <v>6</v>
      </c>
      <c r="H114" s="1" t="s">
        <v>7</v>
      </c>
      <c r="I114" s="1">
        <v>259</v>
      </c>
      <c r="J114" s="1">
        <v>16.75</v>
      </c>
      <c r="K114" s="1">
        <v>229</v>
      </c>
      <c r="L114" s="1"/>
    </row>
    <row r="115" spans="1:12" x14ac:dyDescent="0.2">
      <c r="A115" s="1" t="s">
        <v>2365</v>
      </c>
      <c r="B115" s="1" t="s">
        <v>3098</v>
      </c>
      <c r="C115" s="1" t="s">
        <v>2</v>
      </c>
      <c r="D115" s="1" t="s">
        <v>3</v>
      </c>
      <c r="E115" s="1" t="s">
        <v>19</v>
      </c>
      <c r="F115" s="1" t="s">
        <v>3099</v>
      </c>
      <c r="G115" s="1" t="s">
        <v>6</v>
      </c>
      <c r="H115" s="1" t="s">
        <v>7</v>
      </c>
      <c r="I115" s="1">
        <v>567</v>
      </c>
      <c r="J115" s="1">
        <v>23.68</v>
      </c>
      <c r="K115" s="1">
        <v>232</v>
      </c>
      <c r="L115" s="1"/>
    </row>
    <row r="116" spans="1:12" x14ac:dyDescent="0.2">
      <c r="A116" s="1" t="s">
        <v>2365</v>
      </c>
      <c r="B116" s="1" t="s">
        <v>2999</v>
      </c>
      <c r="C116" s="1" t="s">
        <v>9</v>
      </c>
      <c r="D116" s="1" t="s">
        <v>3</v>
      </c>
      <c r="E116" s="1" t="s">
        <v>4</v>
      </c>
      <c r="F116" s="1" t="s">
        <v>3000</v>
      </c>
      <c r="G116" s="1" t="s">
        <v>6</v>
      </c>
      <c r="H116" s="1" t="s">
        <v>7</v>
      </c>
      <c r="I116" s="1">
        <v>8</v>
      </c>
      <c r="J116" s="1">
        <v>23.4</v>
      </c>
      <c r="K116" s="1">
        <v>239</v>
      </c>
      <c r="L116" s="1"/>
    </row>
    <row r="117" spans="1:12" x14ac:dyDescent="0.2">
      <c r="A117" s="1" t="s">
        <v>2365</v>
      </c>
      <c r="B117" s="1" t="s">
        <v>3170</v>
      </c>
      <c r="C117" s="1" t="s">
        <v>27</v>
      </c>
      <c r="D117" s="1" t="s">
        <v>3</v>
      </c>
      <c r="E117" s="1" t="s">
        <v>19</v>
      </c>
      <c r="F117" s="1" t="s">
        <v>3000</v>
      </c>
      <c r="G117" s="1" t="s">
        <v>6</v>
      </c>
      <c r="H117" s="1" t="s">
        <v>15</v>
      </c>
      <c r="I117" s="1">
        <v>287</v>
      </c>
      <c r="J117" s="1">
        <v>23.4</v>
      </c>
      <c r="K117" s="1">
        <v>239</v>
      </c>
      <c r="L117" s="1"/>
    </row>
    <row r="118" spans="1:12" x14ac:dyDescent="0.2">
      <c r="A118" s="1" t="s">
        <v>2365</v>
      </c>
      <c r="B118" s="1">
        <v>18</v>
      </c>
      <c r="C118" s="1" t="s">
        <v>47</v>
      </c>
      <c r="D118" s="1" t="s">
        <v>3</v>
      </c>
      <c r="E118" s="1" t="s">
        <v>19</v>
      </c>
      <c r="F118" s="1" t="s">
        <v>3105</v>
      </c>
      <c r="G118" s="1" t="s">
        <v>6</v>
      </c>
      <c r="H118" s="1" t="s">
        <v>7</v>
      </c>
      <c r="I118" s="1">
        <v>903</v>
      </c>
      <c r="J118" s="1">
        <v>5.14</v>
      </c>
      <c r="K118" s="1">
        <v>241</v>
      </c>
      <c r="L118" s="1"/>
    </row>
    <row r="119" spans="1:12" x14ac:dyDescent="0.2">
      <c r="A119" s="1" t="s">
        <v>2365</v>
      </c>
      <c r="B119" s="1" t="s">
        <v>3120</v>
      </c>
      <c r="C119" s="1" t="s">
        <v>32</v>
      </c>
      <c r="D119" s="1" t="s">
        <v>3</v>
      </c>
      <c r="E119" s="1" t="s">
        <v>4</v>
      </c>
      <c r="F119" s="1" t="s">
        <v>3121</v>
      </c>
      <c r="G119" s="1" t="s">
        <v>6</v>
      </c>
      <c r="H119" s="1" t="s">
        <v>7</v>
      </c>
      <c r="I119" s="1">
        <v>46</v>
      </c>
      <c r="J119" s="1">
        <v>1.27</v>
      </c>
      <c r="K119" s="1">
        <v>248</v>
      </c>
      <c r="L119" s="1"/>
    </row>
    <row r="120" spans="1:12" x14ac:dyDescent="0.2">
      <c r="A120" s="1" t="s">
        <v>2365</v>
      </c>
      <c r="B120" s="1" t="s">
        <v>3133</v>
      </c>
      <c r="C120" s="1" t="s">
        <v>32</v>
      </c>
      <c r="D120" s="1" t="s">
        <v>3</v>
      </c>
      <c r="E120" s="1" t="s">
        <v>4</v>
      </c>
      <c r="F120" s="1" t="s">
        <v>3121</v>
      </c>
      <c r="G120" s="1" t="s">
        <v>6</v>
      </c>
      <c r="H120" s="1" t="s">
        <v>7</v>
      </c>
      <c r="I120" s="1">
        <v>49</v>
      </c>
      <c r="J120" s="1">
        <v>1.27</v>
      </c>
      <c r="K120" s="1">
        <v>248</v>
      </c>
      <c r="L120" s="1"/>
    </row>
    <row r="121" spans="1:12" x14ac:dyDescent="0.2">
      <c r="A121" s="1" t="s">
        <v>2365</v>
      </c>
      <c r="B121" s="1" t="s">
        <v>2945</v>
      </c>
      <c r="C121" s="1" t="s">
        <v>105</v>
      </c>
      <c r="D121" s="1" t="s">
        <v>3</v>
      </c>
      <c r="E121" s="1" t="s">
        <v>19</v>
      </c>
      <c r="F121" s="1" t="s">
        <v>2946</v>
      </c>
      <c r="G121" s="1" t="s">
        <v>6</v>
      </c>
      <c r="H121" s="1" t="s">
        <v>7</v>
      </c>
      <c r="I121" s="1">
        <v>64</v>
      </c>
      <c r="J121" s="1">
        <v>39.74</v>
      </c>
      <c r="K121" s="1">
        <v>251</v>
      </c>
      <c r="L121" s="1"/>
    </row>
    <row r="122" spans="1:12" x14ac:dyDescent="0.2">
      <c r="A122" s="1" t="s">
        <v>2365</v>
      </c>
      <c r="B122" s="1" t="s">
        <v>3109</v>
      </c>
      <c r="C122" s="1" t="s">
        <v>105</v>
      </c>
      <c r="D122" s="1" t="s">
        <v>3</v>
      </c>
      <c r="E122" s="1" t="s">
        <v>19</v>
      </c>
      <c r="F122" s="1" t="s">
        <v>2946</v>
      </c>
      <c r="G122" s="1" t="s">
        <v>6</v>
      </c>
      <c r="H122" s="1" t="s">
        <v>7</v>
      </c>
      <c r="I122" s="1">
        <v>65</v>
      </c>
      <c r="J122" s="1">
        <v>39.74</v>
      </c>
      <c r="K122" s="1">
        <v>251</v>
      </c>
      <c r="L122" s="1"/>
    </row>
    <row r="123" spans="1:12" x14ac:dyDescent="0.2">
      <c r="A123" s="1" t="s">
        <v>2365</v>
      </c>
      <c r="B123" s="1" t="s">
        <v>709</v>
      </c>
      <c r="C123" s="1" t="s">
        <v>155</v>
      </c>
      <c r="D123" s="1" t="s">
        <v>3</v>
      </c>
      <c r="E123" s="1" t="s">
        <v>4</v>
      </c>
      <c r="F123" s="1" t="s">
        <v>2473</v>
      </c>
      <c r="G123" s="1" t="s">
        <v>6</v>
      </c>
      <c r="H123" s="1" t="s">
        <v>7</v>
      </c>
      <c r="I123" s="1">
        <v>437</v>
      </c>
      <c r="J123" s="1">
        <v>7.05</v>
      </c>
      <c r="K123" s="1">
        <v>252</v>
      </c>
      <c r="L123" s="1"/>
    </row>
    <row r="124" spans="1:12" x14ac:dyDescent="0.2">
      <c r="A124" s="1" t="s">
        <v>2365</v>
      </c>
      <c r="B124" s="1" t="s">
        <v>3155</v>
      </c>
      <c r="C124" s="1" t="s">
        <v>17</v>
      </c>
      <c r="D124" s="1" t="s">
        <v>3</v>
      </c>
      <c r="E124" s="1" t="s">
        <v>4</v>
      </c>
      <c r="F124" s="1" t="s">
        <v>3156</v>
      </c>
      <c r="G124" s="1" t="s">
        <v>6</v>
      </c>
      <c r="H124" s="1" t="s">
        <v>7</v>
      </c>
      <c r="I124" s="1">
        <v>50</v>
      </c>
      <c r="J124" s="1">
        <v>9.69</v>
      </c>
      <c r="K124" s="1">
        <v>255</v>
      </c>
      <c r="L124" s="1"/>
    </row>
    <row r="125" spans="1:12" x14ac:dyDescent="0.2">
      <c r="A125" s="1" t="s">
        <v>2365</v>
      </c>
      <c r="B125" s="1" t="s">
        <v>2783</v>
      </c>
      <c r="C125" s="1" t="s">
        <v>38</v>
      </c>
      <c r="D125" s="1" t="s">
        <v>39</v>
      </c>
      <c r="E125" s="1" t="s">
        <v>19</v>
      </c>
      <c r="F125" s="1" t="s">
        <v>2784</v>
      </c>
      <c r="G125" s="1" t="s">
        <v>6</v>
      </c>
      <c r="H125" s="1" t="s">
        <v>7</v>
      </c>
      <c r="I125" s="1">
        <v>30</v>
      </c>
      <c r="J125" s="1">
        <v>47.81</v>
      </c>
      <c r="K125" s="1">
        <v>257</v>
      </c>
      <c r="L125" s="1"/>
    </row>
    <row r="126" spans="1:12" x14ac:dyDescent="0.2">
      <c r="A126" s="1" t="s">
        <v>2365</v>
      </c>
      <c r="B126" s="1" t="s">
        <v>2488</v>
      </c>
      <c r="C126" s="1" t="s">
        <v>2</v>
      </c>
      <c r="D126" s="1" t="s">
        <v>3</v>
      </c>
      <c r="E126" s="1" t="s">
        <v>19</v>
      </c>
      <c r="F126" s="1" t="s">
        <v>2497</v>
      </c>
      <c r="G126" s="1" t="s">
        <v>6</v>
      </c>
      <c r="H126" s="1" t="s">
        <v>7</v>
      </c>
      <c r="I126" s="1">
        <v>341</v>
      </c>
      <c r="J126" s="1">
        <v>12.08</v>
      </c>
      <c r="K126" s="1">
        <v>265</v>
      </c>
      <c r="L126" s="1"/>
    </row>
    <row r="127" spans="1:12" x14ac:dyDescent="0.2">
      <c r="A127" s="1" t="s">
        <v>2365</v>
      </c>
      <c r="B127" s="1" t="s">
        <v>2955</v>
      </c>
      <c r="C127" s="1" t="s">
        <v>22</v>
      </c>
      <c r="D127" s="1" t="s">
        <v>3</v>
      </c>
      <c r="E127" s="1" t="s">
        <v>4</v>
      </c>
      <c r="F127" s="1" t="s">
        <v>2956</v>
      </c>
      <c r="G127" s="1" t="s">
        <v>6</v>
      </c>
      <c r="H127" s="1" t="s">
        <v>7</v>
      </c>
      <c r="I127" s="1">
        <v>6</v>
      </c>
      <c r="J127" s="1">
        <v>6.65</v>
      </c>
      <c r="K127" s="1">
        <v>271</v>
      </c>
      <c r="L127" s="1"/>
    </row>
    <row r="128" spans="1:12" x14ac:dyDescent="0.2">
      <c r="A128" s="1" t="s">
        <v>2365</v>
      </c>
      <c r="B128" s="1" t="s">
        <v>1015</v>
      </c>
      <c r="C128" s="1" t="s">
        <v>105</v>
      </c>
      <c r="D128" s="1" t="s">
        <v>166</v>
      </c>
      <c r="E128" s="1" t="s">
        <v>19</v>
      </c>
      <c r="F128" s="1" t="s">
        <v>2670</v>
      </c>
      <c r="G128" s="1" t="s">
        <v>6</v>
      </c>
      <c r="H128" s="1" t="s">
        <v>7</v>
      </c>
      <c r="I128" s="1">
        <v>5454</v>
      </c>
      <c r="J128" s="1">
        <v>35.950000000000003</v>
      </c>
      <c r="K128" s="1">
        <v>272</v>
      </c>
      <c r="L128" s="1"/>
    </row>
    <row r="129" spans="1:12" x14ac:dyDescent="0.2">
      <c r="A129" s="1" t="s">
        <v>2365</v>
      </c>
      <c r="B129" s="1" t="s">
        <v>2376</v>
      </c>
      <c r="C129" s="1" t="s">
        <v>155</v>
      </c>
      <c r="D129" s="1" t="s">
        <v>3</v>
      </c>
      <c r="E129" s="1" t="s">
        <v>19</v>
      </c>
      <c r="F129" s="1" t="s">
        <v>2377</v>
      </c>
      <c r="G129" s="1" t="s">
        <v>6</v>
      </c>
      <c r="H129" s="1" t="s">
        <v>7</v>
      </c>
      <c r="I129" s="1">
        <v>4663</v>
      </c>
      <c r="J129" s="1">
        <v>19.46</v>
      </c>
      <c r="K129" s="1">
        <v>273</v>
      </c>
      <c r="L129" s="1"/>
    </row>
    <row r="130" spans="1:12" x14ac:dyDescent="0.2">
      <c r="A130" s="1" t="s">
        <v>2365</v>
      </c>
      <c r="B130" s="1" t="s">
        <v>2503</v>
      </c>
      <c r="C130" s="1" t="s">
        <v>32</v>
      </c>
      <c r="D130" s="1" t="s">
        <v>3</v>
      </c>
      <c r="E130" s="1" t="s">
        <v>19</v>
      </c>
      <c r="F130" s="1" t="s">
        <v>2504</v>
      </c>
      <c r="G130" s="1" t="s">
        <v>6</v>
      </c>
      <c r="H130" s="1" t="s">
        <v>7</v>
      </c>
      <c r="I130" s="1">
        <v>423</v>
      </c>
      <c r="J130" s="1">
        <v>5.9</v>
      </c>
      <c r="K130" s="1">
        <v>273</v>
      </c>
      <c r="L130" s="1"/>
    </row>
    <row r="131" spans="1:12" x14ac:dyDescent="0.2">
      <c r="A131" s="1" t="s">
        <v>2365</v>
      </c>
      <c r="B131" s="1" t="s">
        <v>2451</v>
      </c>
      <c r="C131" s="1" t="s">
        <v>11</v>
      </c>
      <c r="D131" s="1" t="s">
        <v>3</v>
      </c>
      <c r="E131" s="1" t="s">
        <v>19</v>
      </c>
      <c r="F131" s="1" t="s">
        <v>2452</v>
      </c>
      <c r="G131" s="1" t="s">
        <v>6</v>
      </c>
      <c r="H131" s="1" t="s">
        <v>7</v>
      </c>
      <c r="I131" s="1">
        <v>116</v>
      </c>
      <c r="J131" s="1">
        <v>13.57</v>
      </c>
      <c r="K131" s="1">
        <v>279</v>
      </c>
      <c r="L131" s="1"/>
    </row>
    <row r="132" spans="1:12" x14ac:dyDescent="0.2">
      <c r="A132" s="1" t="s">
        <v>2365</v>
      </c>
      <c r="B132" s="1" t="s">
        <v>2843</v>
      </c>
      <c r="C132" s="1" t="s">
        <v>13</v>
      </c>
      <c r="D132" s="1" t="s">
        <v>3</v>
      </c>
      <c r="E132" s="1" t="s">
        <v>4</v>
      </c>
      <c r="F132" s="1" t="s">
        <v>2844</v>
      </c>
      <c r="G132" s="1" t="s">
        <v>6</v>
      </c>
      <c r="H132" s="1" t="s">
        <v>7</v>
      </c>
      <c r="I132" s="1">
        <v>3</v>
      </c>
      <c r="J132" s="1">
        <v>51.84</v>
      </c>
      <c r="K132" s="1">
        <v>281</v>
      </c>
      <c r="L132" s="1"/>
    </row>
    <row r="133" spans="1:12" x14ac:dyDescent="0.2">
      <c r="A133" s="1" t="s">
        <v>2365</v>
      </c>
      <c r="B133" s="1" t="s">
        <v>2738</v>
      </c>
      <c r="C133" s="1" t="s">
        <v>17</v>
      </c>
      <c r="D133" s="1" t="s">
        <v>18</v>
      </c>
      <c r="E133" s="1" t="s">
        <v>19</v>
      </c>
      <c r="F133" s="1" t="s">
        <v>2739</v>
      </c>
      <c r="G133" s="1" t="s">
        <v>6</v>
      </c>
      <c r="H133" s="1" t="s">
        <v>7</v>
      </c>
      <c r="I133" s="1">
        <v>1051</v>
      </c>
      <c r="J133" s="1">
        <v>4.8899999999999997</v>
      </c>
      <c r="K133" s="1">
        <v>287</v>
      </c>
      <c r="L133" s="1"/>
    </row>
    <row r="134" spans="1:12" x14ac:dyDescent="0.2">
      <c r="A134" s="1" t="s">
        <v>2365</v>
      </c>
      <c r="B134" s="1" t="s">
        <v>2744</v>
      </c>
      <c r="C134" s="1" t="s">
        <v>17</v>
      </c>
      <c r="D134" s="1" t="s">
        <v>3</v>
      </c>
      <c r="E134" s="1" t="s">
        <v>19</v>
      </c>
      <c r="F134" s="1" t="s">
        <v>2745</v>
      </c>
      <c r="G134" s="1" t="s">
        <v>6</v>
      </c>
      <c r="H134" s="1" t="s">
        <v>7</v>
      </c>
      <c r="I134" s="1">
        <v>1685</v>
      </c>
      <c r="J134" s="1">
        <v>18.899999999999999</v>
      </c>
      <c r="K134" s="1">
        <v>288</v>
      </c>
      <c r="L134" s="1"/>
    </row>
    <row r="135" spans="1:12" x14ac:dyDescent="0.2">
      <c r="A135" s="1" t="s">
        <v>2365</v>
      </c>
      <c r="B135" s="1" t="s">
        <v>3029</v>
      </c>
      <c r="C135" s="1" t="s">
        <v>13</v>
      </c>
      <c r="D135" s="1" t="s">
        <v>3</v>
      </c>
      <c r="E135" s="1" t="s">
        <v>19</v>
      </c>
      <c r="F135" s="1" t="s">
        <v>3030</v>
      </c>
      <c r="G135" s="1" t="s">
        <v>6</v>
      </c>
      <c r="H135" s="1" t="s">
        <v>7</v>
      </c>
      <c r="I135" s="1">
        <v>27</v>
      </c>
      <c r="J135" s="1">
        <v>19.16</v>
      </c>
      <c r="K135" s="1">
        <v>288</v>
      </c>
      <c r="L135" s="1"/>
    </row>
    <row r="136" spans="1:12" x14ac:dyDescent="0.2">
      <c r="A136" s="1" t="s">
        <v>2365</v>
      </c>
      <c r="B136" s="1" t="s">
        <v>3050</v>
      </c>
      <c r="C136" s="1" t="s">
        <v>27</v>
      </c>
      <c r="D136" s="1" t="s">
        <v>3</v>
      </c>
      <c r="E136" s="1" t="s">
        <v>19</v>
      </c>
      <c r="F136" s="1" t="s">
        <v>3051</v>
      </c>
      <c r="G136" s="1" t="s">
        <v>6</v>
      </c>
      <c r="H136" s="1" t="s">
        <v>7</v>
      </c>
      <c r="I136" s="1">
        <v>764</v>
      </c>
      <c r="J136" s="1">
        <v>35.380000000000003</v>
      </c>
      <c r="K136" s="1">
        <v>292</v>
      </c>
      <c r="L136" s="1"/>
    </row>
    <row r="137" spans="1:12" x14ac:dyDescent="0.2">
      <c r="A137" s="1" t="s">
        <v>2365</v>
      </c>
      <c r="B137" s="1" t="s">
        <v>775</v>
      </c>
      <c r="C137" s="1" t="s">
        <v>9</v>
      </c>
      <c r="D137" s="1" t="s">
        <v>3</v>
      </c>
      <c r="E137" s="1" t="s">
        <v>4</v>
      </c>
      <c r="F137" s="1" t="s">
        <v>2382</v>
      </c>
      <c r="G137" s="1" t="s">
        <v>6</v>
      </c>
      <c r="H137" s="1" t="s">
        <v>7</v>
      </c>
      <c r="I137" s="1">
        <v>36</v>
      </c>
      <c r="J137" s="1">
        <v>26.19</v>
      </c>
      <c r="K137" s="1">
        <v>295</v>
      </c>
      <c r="L137" s="1"/>
    </row>
    <row r="138" spans="1:12" x14ac:dyDescent="0.2">
      <c r="A138" s="1" t="s">
        <v>2365</v>
      </c>
      <c r="B138" s="1" t="s">
        <v>2877</v>
      </c>
      <c r="C138" s="1" t="s">
        <v>22</v>
      </c>
      <c r="D138" s="1" t="s">
        <v>3</v>
      </c>
      <c r="E138" s="1" t="s">
        <v>19</v>
      </c>
      <c r="F138" s="1" t="s">
        <v>2878</v>
      </c>
      <c r="G138" s="1" t="s">
        <v>6</v>
      </c>
      <c r="H138" s="1" t="s">
        <v>7</v>
      </c>
      <c r="I138" s="1">
        <v>191</v>
      </c>
      <c r="J138" s="1">
        <v>70.2</v>
      </c>
      <c r="K138" s="1">
        <v>295</v>
      </c>
      <c r="L138" s="1"/>
    </row>
    <row r="139" spans="1:12" x14ac:dyDescent="0.2">
      <c r="A139" s="1" t="s">
        <v>2365</v>
      </c>
      <c r="B139" s="1">
        <v>2841091</v>
      </c>
      <c r="C139" s="1" t="s">
        <v>13</v>
      </c>
      <c r="D139" s="1" t="s">
        <v>3</v>
      </c>
      <c r="E139" s="1" t="s">
        <v>4</v>
      </c>
      <c r="F139" s="1" t="s">
        <v>2476</v>
      </c>
      <c r="G139" s="1" t="s">
        <v>6</v>
      </c>
      <c r="H139" s="1" t="s">
        <v>30</v>
      </c>
      <c r="I139" s="1">
        <v>20</v>
      </c>
      <c r="J139" s="1">
        <v>2.08</v>
      </c>
      <c r="K139" s="1">
        <v>296</v>
      </c>
      <c r="L139" s="1"/>
    </row>
    <row r="140" spans="1:12" x14ac:dyDescent="0.2">
      <c r="A140" s="1" t="s">
        <v>2365</v>
      </c>
      <c r="B140" s="1">
        <v>2785973</v>
      </c>
      <c r="C140" s="1" t="s">
        <v>27</v>
      </c>
      <c r="D140" s="1" t="s">
        <v>651</v>
      </c>
      <c r="E140" s="1" t="s">
        <v>19</v>
      </c>
      <c r="F140" s="1" t="s">
        <v>2474</v>
      </c>
      <c r="G140" s="1" t="s">
        <v>6</v>
      </c>
      <c r="H140" s="1" t="s">
        <v>7</v>
      </c>
      <c r="I140" s="1">
        <v>5658</v>
      </c>
      <c r="J140" s="1">
        <v>5.29</v>
      </c>
      <c r="K140" s="1">
        <v>298</v>
      </c>
      <c r="L140" s="1"/>
    </row>
    <row r="141" spans="1:12" x14ac:dyDescent="0.2">
      <c r="A141" s="1" t="s">
        <v>2365</v>
      </c>
      <c r="B141" s="1">
        <v>2785972</v>
      </c>
      <c r="C141" s="1" t="s">
        <v>27</v>
      </c>
      <c r="D141" s="1" t="s">
        <v>651</v>
      </c>
      <c r="E141" s="1" t="s">
        <v>19</v>
      </c>
      <c r="F141" s="1" t="s">
        <v>2474</v>
      </c>
      <c r="G141" s="1" t="s">
        <v>6</v>
      </c>
      <c r="H141" s="1" t="s">
        <v>7</v>
      </c>
      <c r="I141" s="1">
        <v>5648</v>
      </c>
      <c r="J141" s="1">
        <v>5.29</v>
      </c>
      <c r="K141" s="1">
        <v>298</v>
      </c>
      <c r="L141" s="1"/>
    </row>
    <row r="142" spans="1:12" x14ac:dyDescent="0.2">
      <c r="A142" s="1" t="s">
        <v>2365</v>
      </c>
      <c r="B142" s="1">
        <v>2785974</v>
      </c>
      <c r="C142" s="1" t="s">
        <v>27</v>
      </c>
      <c r="D142" s="1" t="s">
        <v>651</v>
      </c>
      <c r="E142" s="1" t="s">
        <v>19</v>
      </c>
      <c r="F142" s="1" t="s">
        <v>2474</v>
      </c>
      <c r="G142" s="1" t="s">
        <v>6</v>
      </c>
      <c r="H142" s="1" t="s">
        <v>7</v>
      </c>
      <c r="I142" s="1">
        <v>5636</v>
      </c>
      <c r="J142" s="1">
        <v>5.29</v>
      </c>
      <c r="K142" s="1">
        <v>298</v>
      </c>
      <c r="L142" s="1"/>
    </row>
    <row r="143" spans="1:12" x14ac:dyDescent="0.2">
      <c r="A143" s="1" t="s">
        <v>2365</v>
      </c>
      <c r="B143" s="1" t="s">
        <v>2764</v>
      </c>
      <c r="C143" s="1" t="s">
        <v>2</v>
      </c>
      <c r="D143" s="1" t="s">
        <v>3</v>
      </c>
      <c r="E143" s="1" t="s">
        <v>19</v>
      </c>
      <c r="F143" s="1" t="s">
        <v>2474</v>
      </c>
      <c r="G143" s="1" t="s">
        <v>6</v>
      </c>
      <c r="H143" s="1" t="s">
        <v>7</v>
      </c>
      <c r="I143" s="1">
        <v>5578</v>
      </c>
      <c r="J143" s="1">
        <v>5.29</v>
      </c>
      <c r="K143" s="1">
        <v>298</v>
      </c>
      <c r="L143" s="1"/>
    </row>
    <row r="144" spans="1:12" x14ac:dyDescent="0.2">
      <c r="A144" s="1" t="s">
        <v>2365</v>
      </c>
      <c r="B144" s="1" t="s">
        <v>2775</v>
      </c>
      <c r="C144" s="1" t="s">
        <v>22</v>
      </c>
      <c r="D144" s="1" t="s">
        <v>3</v>
      </c>
      <c r="E144" s="1" t="s">
        <v>19</v>
      </c>
      <c r="F144" s="1" t="s">
        <v>2474</v>
      </c>
      <c r="G144" s="1" t="s">
        <v>6</v>
      </c>
      <c r="H144" s="1" t="s">
        <v>15</v>
      </c>
      <c r="I144" s="1">
        <v>502</v>
      </c>
      <c r="J144" s="1">
        <v>5.29</v>
      </c>
      <c r="K144" s="1">
        <v>298</v>
      </c>
      <c r="L144" s="1"/>
    </row>
    <row r="145" spans="1:12" x14ac:dyDescent="0.2">
      <c r="A145" s="1" t="s">
        <v>2365</v>
      </c>
      <c r="B145" s="1" t="s">
        <v>2842</v>
      </c>
      <c r="C145" s="1" t="s">
        <v>27</v>
      </c>
      <c r="D145" s="1" t="s">
        <v>3</v>
      </c>
      <c r="E145" s="1" t="s">
        <v>19</v>
      </c>
      <c r="F145" s="1" t="s">
        <v>2474</v>
      </c>
      <c r="G145" s="1" t="s">
        <v>6</v>
      </c>
      <c r="H145" s="1" t="s">
        <v>15</v>
      </c>
      <c r="I145" s="1">
        <v>2976</v>
      </c>
      <c r="J145" s="1">
        <v>5.29</v>
      </c>
      <c r="K145" s="1">
        <v>298</v>
      </c>
      <c r="L145" s="1"/>
    </row>
    <row r="146" spans="1:12" x14ac:dyDescent="0.2">
      <c r="A146" s="1" t="s">
        <v>2365</v>
      </c>
      <c r="B146" s="1" t="s">
        <v>2876</v>
      </c>
      <c r="C146" s="1" t="s">
        <v>22</v>
      </c>
      <c r="D146" s="1" t="s">
        <v>3</v>
      </c>
      <c r="E146" s="1" t="s">
        <v>19</v>
      </c>
      <c r="F146" s="1" t="s">
        <v>2474</v>
      </c>
      <c r="G146" s="1" t="s">
        <v>6</v>
      </c>
      <c r="H146" s="1" t="s">
        <v>15</v>
      </c>
      <c r="I146" s="1">
        <v>486</v>
      </c>
      <c r="J146" s="1">
        <v>5.29</v>
      </c>
      <c r="K146" s="1">
        <v>298</v>
      </c>
      <c r="L146" s="1"/>
    </row>
    <row r="147" spans="1:12" x14ac:dyDescent="0.2">
      <c r="A147" s="1" t="s">
        <v>2365</v>
      </c>
      <c r="B147" s="1" t="s">
        <v>1786</v>
      </c>
      <c r="C147" s="1" t="s">
        <v>155</v>
      </c>
      <c r="D147" s="1" t="s">
        <v>3</v>
      </c>
      <c r="E147" s="1" t="s">
        <v>19</v>
      </c>
      <c r="F147" s="1" t="s">
        <v>2689</v>
      </c>
      <c r="G147" s="1" t="s">
        <v>6</v>
      </c>
      <c r="H147" s="1" t="s">
        <v>7</v>
      </c>
      <c r="I147" s="1">
        <v>9959</v>
      </c>
      <c r="J147" s="1">
        <v>28.63</v>
      </c>
      <c r="K147" s="1">
        <v>300</v>
      </c>
      <c r="L147" s="1"/>
    </row>
    <row r="148" spans="1:12" x14ac:dyDescent="0.2">
      <c r="A148" s="1" t="s">
        <v>2365</v>
      </c>
      <c r="B148" s="1" t="s">
        <v>2471</v>
      </c>
      <c r="C148" s="1" t="s">
        <v>17</v>
      </c>
      <c r="D148" s="1" t="s">
        <v>3</v>
      </c>
      <c r="E148" s="1" t="s">
        <v>4</v>
      </c>
      <c r="F148" s="1" t="s">
        <v>2472</v>
      </c>
      <c r="G148" s="1" t="s">
        <v>6</v>
      </c>
      <c r="H148" s="1" t="s">
        <v>7</v>
      </c>
      <c r="I148" s="1">
        <v>49</v>
      </c>
      <c r="J148" s="1">
        <v>38.21</v>
      </c>
      <c r="K148" s="1">
        <v>305</v>
      </c>
      <c r="L148" s="1"/>
    </row>
    <row r="149" spans="1:12" x14ac:dyDescent="0.2">
      <c r="A149" s="1" t="s">
        <v>2365</v>
      </c>
      <c r="B149" s="1" t="s">
        <v>2137</v>
      </c>
      <c r="C149" s="1" t="s">
        <v>9</v>
      </c>
      <c r="D149" s="1" t="s">
        <v>3</v>
      </c>
      <c r="E149" s="1" t="s">
        <v>19</v>
      </c>
      <c r="F149" s="1" t="s">
        <v>2887</v>
      </c>
      <c r="G149" s="1" t="s">
        <v>6</v>
      </c>
      <c r="H149" s="1" t="s">
        <v>7</v>
      </c>
      <c r="I149" s="1">
        <v>1571</v>
      </c>
      <c r="J149" s="1">
        <v>58.07</v>
      </c>
      <c r="K149" s="1">
        <v>315</v>
      </c>
      <c r="L149" s="1"/>
    </row>
    <row r="150" spans="1:12" x14ac:dyDescent="0.2">
      <c r="A150" s="1" t="s">
        <v>2365</v>
      </c>
      <c r="B150" s="1" t="s">
        <v>329</v>
      </c>
      <c r="C150" s="1" t="s">
        <v>22</v>
      </c>
      <c r="D150" s="1" t="s">
        <v>3</v>
      </c>
      <c r="E150" s="1" t="s">
        <v>19</v>
      </c>
      <c r="F150" s="1" t="s">
        <v>2964</v>
      </c>
      <c r="G150" s="1" t="s">
        <v>6</v>
      </c>
      <c r="H150" s="1" t="s">
        <v>30</v>
      </c>
      <c r="I150" s="1">
        <v>5727</v>
      </c>
      <c r="J150" s="1">
        <v>23.56</v>
      </c>
      <c r="K150" s="1">
        <v>318</v>
      </c>
      <c r="L150" s="1"/>
    </row>
    <row r="151" spans="1:12" x14ac:dyDescent="0.2">
      <c r="A151" s="1" t="s">
        <v>2365</v>
      </c>
      <c r="B151" s="1">
        <v>2841225</v>
      </c>
      <c r="C151" s="1" t="s">
        <v>13</v>
      </c>
      <c r="D151" s="1" t="s">
        <v>3</v>
      </c>
      <c r="E151" s="1" t="s">
        <v>4</v>
      </c>
      <c r="F151" s="1" t="s">
        <v>2681</v>
      </c>
      <c r="G151" s="1" t="s">
        <v>6</v>
      </c>
      <c r="H151" s="1" t="s">
        <v>30</v>
      </c>
      <c r="I151" s="1">
        <v>9</v>
      </c>
      <c r="J151" s="1">
        <v>31.67</v>
      </c>
      <c r="K151" s="1">
        <v>323</v>
      </c>
      <c r="L151" s="1"/>
    </row>
    <row r="152" spans="1:12" x14ac:dyDescent="0.2">
      <c r="A152" s="1" t="s">
        <v>2365</v>
      </c>
      <c r="B152" s="1">
        <v>2841305</v>
      </c>
      <c r="C152" s="1" t="s">
        <v>13</v>
      </c>
      <c r="D152" s="1" t="s">
        <v>3</v>
      </c>
      <c r="E152" s="1" t="s">
        <v>4</v>
      </c>
      <c r="F152" s="1" t="s">
        <v>2681</v>
      </c>
      <c r="G152" s="1" t="s">
        <v>6</v>
      </c>
      <c r="H152" s="1" t="s">
        <v>30</v>
      </c>
      <c r="I152" s="1">
        <v>29</v>
      </c>
      <c r="J152" s="1">
        <v>31.67</v>
      </c>
      <c r="K152" s="1">
        <v>323</v>
      </c>
      <c r="L152" s="1"/>
    </row>
    <row r="153" spans="1:12" x14ac:dyDescent="0.2">
      <c r="A153" s="1" t="s">
        <v>2365</v>
      </c>
      <c r="B153" s="1">
        <v>2841087</v>
      </c>
      <c r="C153" s="1" t="s">
        <v>13</v>
      </c>
      <c r="D153" s="1" t="s">
        <v>3</v>
      </c>
      <c r="E153" s="1" t="s">
        <v>4</v>
      </c>
      <c r="F153" s="1" t="s">
        <v>2681</v>
      </c>
      <c r="G153" s="1" t="s">
        <v>6</v>
      </c>
      <c r="H153" s="1" t="s">
        <v>30</v>
      </c>
      <c r="I153" s="1">
        <v>18</v>
      </c>
      <c r="J153" s="1">
        <v>31.67</v>
      </c>
      <c r="K153" s="1">
        <v>323</v>
      </c>
      <c r="L153" s="1"/>
    </row>
    <row r="154" spans="1:12" x14ac:dyDescent="0.2">
      <c r="A154" s="1" t="s">
        <v>2365</v>
      </c>
      <c r="B154" s="1" t="s">
        <v>2953</v>
      </c>
      <c r="C154" s="1" t="s">
        <v>9</v>
      </c>
      <c r="D154" s="1" t="s">
        <v>3</v>
      </c>
      <c r="E154" s="1" t="s">
        <v>19</v>
      </c>
      <c r="F154" s="1" t="s">
        <v>2954</v>
      </c>
      <c r="G154" s="1" t="s">
        <v>6</v>
      </c>
      <c r="H154" s="1" t="s">
        <v>7</v>
      </c>
      <c r="I154" s="1">
        <v>221</v>
      </c>
      <c r="J154" s="1">
        <v>21.45</v>
      </c>
      <c r="K154" s="1">
        <v>328</v>
      </c>
      <c r="L154" s="1"/>
    </row>
    <row r="155" spans="1:12" x14ac:dyDescent="0.2">
      <c r="A155" s="1" t="s">
        <v>2365</v>
      </c>
      <c r="B155" s="1" t="s">
        <v>907</v>
      </c>
      <c r="C155" s="1" t="s">
        <v>155</v>
      </c>
      <c r="D155" s="1" t="s">
        <v>3</v>
      </c>
      <c r="E155" s="1" t="s">
        <v>19</v>
      </c>
      <c r="F155" s="1" t="s">
        <v>2550</v>
      </c>
      <c r="G155" s="1" t="s">
        <v>6</v>
      </c>
      <c r="H155" s="1" t="s">
        <v>30</v>
      </c>
      <c r="I155" s="1">
        <v>6220</v>
      </c>
      <c r="J155" s="1">
        <v>2.08</v>
      </c>
      <c r="K155" s="1">
        <v>334</v>
      </c>
      <c r="L155" s="1"/>
    </row>
    <row r="156" spans="1:12" x14ac:dyDescent="0.2">
      <c r="A156" s="1" t="s">
        <v>2365</v>
      </c>
      <c r="B156" s="1" t="s">
        <v>2481</v>
      </c>
      <c r="C156" s="1" t="s">
        <v>17</v>
      </c>
      <c r="D156" s="1" t="s">
        <v>18</v>
      </c>
      <c r="E156" s="1" t="s">
        <v>19</v>
      </c>
      <c r="F156" s="1" t="s">
        <v>2482</v>
      </c>
      <c r="G156" s="1" t="s">
        <v>6</v>
      </c>
      <c r="H156" s="1" t="s">
        <v>7</v>
      </c>
      <c r="I156" s="1">
        <v>7519</v>
      </c>
      <c r="J156" s="1">
        <v>16.7</v>
      </c>
      <c r="K156" s="1">
        <v>335</v>
      </c>
      <c r="L156" s="1"/>
    </row>
    <row r="157" spans="1:12" x14ac:dyDescent="0.2">
      <c r="A157" s="1" t="s">
        <v>2365</v>
      </c>
      <c r="B157" s="1" t="s">
        <v>2457</v>
      </c>
      <c r="C157" s="1" t="s">
        <v>2</v>
      </c>
      <c r="D157" s="1" t="s">
        <v>3</v>
      </c>
      <c r="E157" s="1" t="s">
        <v>4</v>
      </c>
      <c r="F157" s="1" t="s">
        <v>2458</v>
      </c>
      <c r="G157" s="1" t="s">
        <v>6</v>
      </c>
      <c r="H157" s="1" t="s">
        <v>30</v>
      </c>
      <c r="I157" s="1">
        <v>60</v>
      </c>
      <c r="J157" s="1">
        <v>3.47</v>
      </c>
      <c r="K157" s="1">
        <v>340</v>
      </c>
      <c r="L157" s="1"/>
    </row>
    <row r="158" spans="1:12" x14ac:dyDescent="0.2">
      <c r="A158" s="1" t="s">
        <v>2365</v>
      </c>
      <c r="B158" s="1" t="s">
        <v>855</v>
      </c>
      <c r="C158" s="1" t="s">
        <v>155</v>
      </c>
      <c r="D158" s="1" t="s">
        <v>3</v>
      </c>
      <c r="E158" s="1" t="s">
        <v>19</v>
      </c>
      <c r="F158" s="1" t="s">
        <v>2463</v>
      </c>
      <c r="G158" s="1" t="s">
        <v>6</v>
      </c>
      <c r="H158" s="1" t="s">
        <v>15</v>
      </c>
      <c r="I158" s="1">
        <v>15161</v>
      </c>
      <c r="J158" s="1">
        <v>33.82</v>
      </c>
      <c r="K158" s="1">
        <v>340</v>
      </c>
      <c r="L158" s="1"/>
    </row>
    <row r="159" spans="1:12" x14ac:dyDescent="0.2">
      <c r="A159" s="1" t="s">
        <v>2365</v>
      </c>
      <c r="B159" s="1" t="s">
        <v>1817</v>
      </c>
      <c r="C159" s="1" t="s">
        <v>222</v>
      </c>
      <c r="D159" s="1" t="s">
        <v>3</v>
      </c>
      <c r="E159" s="1" t="s">
        <v>19</v>
      </c>
      <c r="F159" s="1" t="s">
        <v>2463</v>
      </c>
      <c r="G159" s="1" t="s">
        <v>6</v>
      </c>
      <c r="H159" s="1" t="s">
        <v>7</v>
      </c>
      <c r="I159" s="1">
        <v>2591</v>
      </c>
      <c r="J159" s="1">
        <v>33.82</v>
      </c>
      <c r="K159" s="1">
        <v>340</v>
      </c>
      <c r="L159" s="1"/>
    </row>
    <row r="160" spans="1:12" x14ac:dyDescent="0.2">
      <c r="A160" s="1" t="s">
        <v>2365</v>
      </c>
      <c r="B160" s="1" t="s">
        <v>1714</v>
      </c>
      <c r="C160" s="1" t="s">
        <v>222</v>
      </c>
      <c r="D160" s="1" t="s">
        <v>3</v>
      </c>
      <c r="E160" s="1" t="s">
        <v>19</v>
      </c>
      <c r="F160" s="1" t="s">
        <v>2463</v>
      </c>
      <c r="G160" s="1" t="s">
        <v>6</v>
      </c>
      <c r="H160" s="1" t="s">
        <v>7</v>
      </c>
      <c r="I160" s="1">
        <v>2591</v>
      </c>
      <c r="J160" s="1">
        <v>33.82</v>
      </c>
      <c r="K160" s="1">
        <v>340</v>
      </c>
      <c r="L160" s="1"/>
    </row>
    <row r="161" spans="1:12" x14ac:dyDescent="0.2">
      <c r="A161" s="1" t="s">
        <v>2365</v>
      </c>
      <c r="B161" s="1" t="s">
        <v>3034</v>
      </c>
      <c r="C161" s="1" t="s">
        <v>2</v>
      </c>
      <c r="D161" s="1" t="s">
        <v>3</v>
      </c>
      <c r="E161" s="1" t="s">
        <v>4</v>
      </c>
      <c r="F161" s="1" t="s">
        <v>2458</v>
      </c>
      <c r="G161" s="1" t="s">
        <v>6</v>
      </c>
      <c r="H161" s="1" t="s">
        <v>30</v>
      </c>
      <c r="I161" s="1">
        <v>87</v>
      </c>
      <c r="J161" s="1">
        <v>3.47</v>
      </c>
      <c r="K161" s="1">
        <v>340</v>
      </c>
      <c r="L161" s="1"/>
    </row>
    <row r="162" spans="1:12" x14ac:dyDescent="0.2">
      <c r="A162" s="1" t="s">
        <v>2365</v>
      </c>
      <c r="B162" s="1" t="s">
        <v>3117</v>
      </c>
      <c r="C162" s="1" t="s">
        <v>2</v>
      </c>
      <c r="D162" s="1" t="s">
        <v>3</v>
      </c>
      <c r="E162" s="1" t="s">
        <v>4</v>
      </c>
      <c r="F162" s="1" t="s">
        <v>2458</v>
      </c>
      <c r="G162" s="1" t="s">
        <v>6</v>
      </c>
      <c r="H162" s="1" t="s">
        <v>30</v>
      </c>
      <c r="I162" s="1">
        <v>66</v>
      </c>
      <c r="J162" s="1">
        <v>3.47</v>
      </c>
      <c r="K162" s="1">
        <v>340</v>
      </c>
      <c r="L162" s="1"/>
    </row>
    <row r="163" spans="1:12" x14ac:dyDescent="0.2">
      <c r="A163" s="1" t="s">
        <v>2365</v>
      </c>
      <c r="B163" s="1" t="s">
        <v>44</v>
      </c>
      <c r="C163" s="1" t="s">
        <v>22</v>
      </c>
      <c r="D163" s="1" t="s">
        <v>3</v>
      </c>
      <c r="E163" s="1" t="s">
        <v>4</v>
      </c>
      <c r="F163" s="1" t="s">
        <v>3166</v>
      </c>
      <c r="G163" s="1" t="s">
        <v>6</v>
      </c>
      <c r="H163" s="1" t="s">
        <v>7</v>
      </c>
      <c r="I163" s="1">
        <v>365</v>
      </c>
      <c r="J163" s="1">
        <v>4.53</v>
      </c>
      <c r="K163" s="1">
        <v>341</v>
      </c>
      <c r="L163" s="1"/>
    </row>
    <row r="164" spans="1:12" x14ac:dyDescent="0.2">
      <c r="A164" s="1" t="s">
        <v>2365</v>
      </c>
      <c r="B164" s="1" t="s">
        <v>3139</v>
      </c>
      <c r="C164" s="1" t="s">
        <v>9</v>
      </c>
      <c r="D164" s="1" t="s">
        <v>3</v>
      </c>
      <c r="E164" s="1" t="s">
        <v>4</v>
      </c>
      <c r="F164" s="1" t="s">
        <v>3140</v>
      </c>
      <c r="G164" s="1" t="s">
        <v>6</v>
      </c>
      <c r="H164" s="1" t="s">
        <v>7</v>
      </c>
      <c r="I164" s="1">
        <v>10</v>
      </c>
      <c r="J164" s="1">
        <v>68.36</v>
      </c>
      <c r="K164" s="1">
        <v>343</v>
      </c>
      <c r="L164" s="1"/>
    </row>
    <row r="165" spans="1:12" x14ac:dyDescent="0.2">
      <c r="A165" s="1" t="s">
        <v>2365</v>
      </c>
      <c r="B165" s="1" t="s">
        <v>3052</v>
      </c>
      <c r="C165" s="1" t="s">
        <v>50</v>
      </c>
      <c r="D165" s="1" t="s">
        <v>3</v>
      </c>
      <c r="E165" s="1" t="s">
        <v>19</v>
      </c>
      <c r="F165" s="1" t="s">
        <v>3053</v>
      </c>
      <c r="G165" s="1" t="s">
        <v>6</v>
      </c>
      <c r="H165" s="1" t="s">
        <v>7</v>
      </c>
      <c r="I165" s="1">
        <v>79</v>
      </c>
      <c r="J165" s="1">
        <v>41.3</v>
      </c>
      <c r="K165" s="1">
        <v>346</v>
      </c>
      <c r="L165" s="1"/>
    </row>
    <row r="166" spans="1:12" x14ac:dyDescent="0.2">
      <c r="A166" s="1" t="s">
        <v>2365</v>
      </c>
      <c r="B166" s="1" t="s">
        <v>961</v>
      </c>
      <c r="C166" s="1" t="s">
        <v>22</v>
      </c>
      <c r="D166" s="1" t="s">
        <v>3</v>
      </c>
      <c r="E166" s="1" t="s">
        <v>19</v>
      </c>
      <c r="F166" s="1" t="s">
        <v>3110</v>
      </c>
      <c r="G166" s="1" t="s">
        <v>6</v>
      </c>
      <c r="H166" s="1" t="s">
        <v>30</v>
      </c>
      <c r="I166" s="1">
        <v>7259</v>
      </c>
      <c r="J166" s="1">
        <v>9.8800000000000008</v>
      </c>
      <c r="K166" s="1">
        <v>347</v>
      </c>
      <c r="L166" s="1"/>
    </row>
    <row r="167" spans="1:12" x14ac:dyDescent="0.2">
      <c r="A167" s="1" t="s">
        <v>2365</v>
      </c>
      <c r="B167" s="1">
        <v>2785973</v>
      </c>
      <c r="C167" s="1" t="s">
        <v>27</v>
      </c>
      <c r="D167" s="1" t="s">
        <v>651</v>
      </c>
      <c r="E167" s="1" t="s">
        <v>19</v>
      </c>
      <c r="F167" s="1" t="s">
        <v>2441</v>
      </c>
      <c r="G167" s="1" t="s">
        <v>6</v>
      </c>
      <c r="H167" s="1" t="s">
        <v>7</v>
      </c>
      <c r="I167" s="1">
        <v>5658</v>
      </c>
      <c r="J167" s="1">
        <v>9.9499999999999993</v>
      </c>
      <c r="K167" s="1">
        <v>348</v>
      </c>
      <c r="L167" s="1"/>
    </row>
    <row r="168" spans="1:12" x14ac:dyDescent="0.2">
      <c r="A168" s="1" t="s">
        <v>2365</v>
      </c>
      <c r="B168" s="1">
        <v>2785972</v>
      </c>
      <c r="C168" s="1" t="s">
        <v>27</v>
      </c>
      <c r="D168" s="1" t="s">
        <v>651</v>
      </c>
      <c r="E168" s="1" t="s">
        <v>19</v>
      </c>
      <c r="F168" s="1" t="s">
        <v>2441</v>
      </c>
      <c r="G168" s="1" t="s">
        <v>6</v>
      </c>
      <c r="H168" s="1" t="s">
        <v>7</v>
      </c>
      <c r="I168" s="1">
        <v>5648</v>
      </c>
      <c r="J168" s="1">
        <v>9.9499999999999993</v>
      </c>
      <c r="K168" s="1">
        <v>348</v>
      </c>
      <c r="L168" s="1"/>
    </row>
    <row r="169" spans="1:12" x14ac:dyDescent="0.2">
      <c r="A169" s="1" t="s">
        <v>2365</v>
      </c>
      <c r="B169" s="1">
        <v>2785974</v>
      </c>
      <c r="C169" s="1" t="s">
        <v>27</v>
      </c>
      <c r="D169" s="1" t="s">
        <v>651</v>
      </c>
      <c r="E169" s="1" t="s">
        <v>19</v>
      </c>
      <c r="F169" s="1" t="s">
        <v>2441</v>
      </c>
      <c r="G169" s="1" t="s">
        <v>6</v>
      </c>
      <c r="H169" s="1" t="s">
        <v>7</v>
      </c>
      <c r="I169" s="1">
        <v>5636</v>
      </c>
      <c r="J169" s="1">
        <v>9.9499999999999993</v>
      </c>
      <c r="K169" s="1">
        <v>348</v>
      </c>
      <c r="L169" s="1"/>
    </row>
    <row r="170" spans="1:12" x14ac:dyDescent="0.2">
      <c r="A170" s="1" t="s">
        <v>2365</v>
      </c>
      <c r="B170" s="1" t="s">
        <v>2812</v>
      </c>
      <c r="C170" s="1" t="s">
        <v>38</v>
      </c>
      <c r="D170" s="1" t="s">
        <v>39</v>
      </c>
      <c r="E170" s="1" t="s">
        <v>4</v>
      </c>
      <c r="F170" s="1" t="s">
        <v>2441</v>
      </c>
      <c r="G170" s="1" t="s">
        <v>6</v>
      </c>
      <c r="H170" s="1" t="s">
        <v>7</v>
      </c>
      <c r="I170" s="1">
        <v>22</v>
      </c>
      <c r="J170" s="1">
        <v>9.9499999999999993</v>
      </c>
      <c r="K170" s="1">
        <v>348</v>
      </c>
      <c r="L170" s="1"/>
    </row>
    <row r="171" spans="1:12" x14ac:dyDescent="0.2">
      <c r="A171" s="1" t="s">
        <v>2365</v>
      </c>
      <c r="B171" s="1" t="s">
        <v>3094</v>
      </c>
      <c r="C171" s="1" t="s">
        <v>11</v>
      </c>
      <c r="D171" s="1" t="s">
        <v>3</v>
      </c>
      <c r="E171" s="1" t="s">
        <v>19</v>
      </c>
      <c r="F171" s="1" t="s">
        <v>3095</v>
      </c>
      <c r="G171" s="1" t="s">
        <v>6</v>
      </c>
      <c r="H171" s="1" t="s">
        <v>7</v>
      </c>
      <c r="I171" s="1">
        <v>84</v>
      </c>
      <c r="J171" s="1">
        <v>16.329999999999998</v>
      </c>
      <c r="K171" s="1">
        <v>348</v>
      </c>
      <c r="L171" s="1"/>
    </row>
    <row r="172" spans="1:12" x14ac:dyDescent="0.2">
      <c r="A172" s="1" t="s">
        <v>2365</v>
      </c>
      <c r="B172" s="1" t="s">
        <v>3106</v>
      </c>
      <c r="C172" s="1" t="s">
        <v>610</v>
      </c>
      <c r="D172" s="1" t="s">
        <v>3</v>
      </c>
      <c r="E172" s="1" t="s">
        <v>19</v>
      </c>
      <c r="F172" s="1" t="s">
        <v>2441</v>
      </c>
      <c r="G172" s="1" t="s">
        <v>6</v>
      </c>
      <c r="H172" s="1" t="s">
        <v>7</v>
      </c>
      <c r="I172" s="1">
        <v>277</v>
      </c>
      <c r="J172" s="1">
        <v>9.9499999999999993</v>
      </c>
      <c r="K172" s="1">
        <v>348</v>
      </c>
      <c r="L172" s="1"/>
    </row>
    <row r="173" spans="1:12" x14ac:dyDescent="0.2">
      <c r="A173" s="1" t="s">
        <v>2365</v>
      </c>
      <c r="B173" s="1" t="s">
        <v>846</v>
      </c>
      <c r="C173" s="1" t="s">
        <v>155</v>
      </c>
      <c r="D173" s="1" t="s">
        <v>3</v>
      </c>
      <c r="E173" s="1" t="s">
        <v>19</v>
      </c>
      <c r="F173" s="1" t="s">
        <v>2380</v>
      </c>
      <c r="G173" s="1" t="s">
        <v>6</v>
      </c>
      <c r="H173" s="1" t="s">
        <v>30</v>
      </c>
      <c r="I173" s="1">
        <v>12861</v>
      </c>
      <c r="J173" s="1">
        <v>3.12</v>
      </c>
      <c r="K173" s="1">
        <v>350</v>
      </c>
      <c r="L173" s="1"/>
    </row>
    <row r="174" spans="1:12" x14ac:dyDescent="0.2">
      <c r="A174" s="1" t="s">
        <v>2365</v>
      </c>
      <c r="B174" s="1" t="s">
        <v>2635</v>
      </c>
      <c r="C174" s="1" t="s">
        <v>17</v>
      </c>
      <c r="D174" s="1" t="s">
        <v>3</v>
      </c>
      <c r="E174" s="1" t="s">
        <v>19</v>
      </c>
      <c r="F174" s="1" t="s">
        <v>2666</v>
      </c>
      <c r="G174" s="1" t="s">
        <v>6</v>
      </c>
      <c r="H174" s="1" t="s">
        <v>7</v>
      </c>
      <c r="I174" s="1">
        <v>2394</v>
      </c>
      <c r="J174" s="1">
        <v>25.74</v>
      </c>
      <c r="K174" s="1">
        <v>355</v>
      </c>
      <c r="L174" s="1"/>
    </row>
    <row r="175" spans="1:12" x14ac:dyDescent="0.2">
      <c r="A175" s="1" t="s">
        <v>2365</v>
      </c>
      <c r="B175" s="1" t="s">
        <v>2461</v>
      </c>
      <c r="C175" s="1" t="s">
        <v>32</v>
      </c>
      <c r="D175" s="1" t="s">
        <v>3</v>
      </c>
      <c r="E175" s="1" t="s">
        <v>19</v>
      </c>
      <c r="F175" s="1" t="s">
        <v>2462</v>
      </c>
      <c r="G175" s="1" t="s">
        <v>6</v>
      </c>
      <c r="H175" s="1" t="s">
        <v>7</v>
      </c>
      <c r="I175" s="1">
        <v>596</v>
      </c>
      <c r="J175" s="1">
        <v>18.13</v>
      </c>
      <c r="K175" s="1">
        <v>356</v>
      </c>
      <c r="L175" s="1"/>
    </row>
    <row r="176" spans="1:12" x14ac:dyDescent="0.2">
      <c r="A176" s="1" t="s">
        <v>2365</v>
      </c>
      <c r="B176" s="1" t="s">
        <v>3173</v>
      </c>
      <c r="C176" s="1" t="s">
        <v>32</v>
      </c>
      <c r="D176" s="1" t="s">
        <v>3</v>
      </c>
      <c r="E176" s="1" t="s">
        <v>19</v>
      </c>
      <c r="F176" s="1" t="s">
        <v>2462</v>
      </c>
      <c r="G176" s="1" t="s">
        <v>6</v>
      </c>
      <c r="H176" s="1" t="s">
        <v>7</v>
      </c>
      <c r="I176" s="1">
        <v>559</v>
      </c>
      <c r="J176" s="1">
        <v>18.13</v>
      </c>
      <c r="K176" s="1">
        <v>356</v>
      </c>
      <c r="L176" s="1"/>
    </row>
    <row r="177" spans="1:12" x14ac:dyDescent="0.2">
      <c r="A177" s="1" t="s">
        <v>2365</v>
      </c>
      <c r="B177" s="1" t="s">
        <v>2854</v>
      </c>
      <c r="C177" s="1" t="s">
        <v>155</v>
      </c>
      <c r="D177" s="1" t="s">
        <v>3</v>
      </c>
      <c r="E177" s="1" t="s">
        <v>19</v>
      </c>
      <c r="F177" s="1" t="s">
        <v>2855</v>
      </c>
      <c r="G177" s="1" t="s">
        <v>6</v>
      </c>
      <c r="H177" s="1" t="s">
        <v>7</v>
      </c>
      <c r="I177" s="1">
        <v>42</v>
      </c>
      <c r="J177" s="1">
        <v>25.36</v>
      </c>
      <c r="K177" s="1">
        <v>361</v>
      </c>
      <c r="L177" s="1"/>
    </row>
    <row r="178" spans="1:12" x14ac:dyDescent="0.2">
      <c r="A178" s="1" t="s">
        <v>2365</v>
      </c>
      <c r="B178" s="1" t="s">
        <v>3032</v>
      </c>
      <c r="C178" s="1" t="s">
        <v>65</v>
      </c>
      <c r="D178" s="1" t="s">
        <v>3</v>
      </c>
      <c r="E178" s="1" t="s">
        <v>19</v>
      </c>
      <c r="F178" s="1" t="s">
        <v>3033</v>
      </c>
      <c r="G178" s="1" t="s">
        <v>6</v>
      </c>
      <c r="H178" s="1" t="s">
        <v>30</v>
      </c>
      <c r="I178" s="1">
        <v>2850</v>
      </c>
      <c r="J178" s="1">
        <v>6.46</v>
      </c>
      <c r="K178" s="1">
        <v>363</v>
      </c>
      <c r="L178" s="1"/>
    </row>
    <row r="179" spans="1:12" x14ac:dyDescent="0.2">
      <c r="A179" s="1" t="s">
        <v>2365</v>
      </c>
      <c r="B179" s="1" t="s">
        <v>2668</v>
      </c>
      <c r="C179" s="1" t="s">
        <v>105</v>
      </c>
      <c r="D179" s="1" t="s">
        <v>166</v>
      </c>
      <c r="E179" s="1" t="s">
        <v>19</v>
      </c>
      <c r="F179" s="1" t="s">
        <v>2669</v>
      </c>
      <c r="G179" s="1" t="s">
        <v>6</v>
      </c>
      <c r="H179" s="1" t="s">
        <v>7</v>
      </c>
      <c r="I179" s="1">
        <v>67</v>
      </c>
      <c r="J179" s="1">
        <v>35.86</v>
      </c>
      <c r="K179" s="1">
        <v>365</v>
      </c>
      <c r="L179" s="1"/>
    </row>
    <row r="180" spans="1:12" x14ac:dyDescent="0.2">
      <c r="A180" s="1" t="s">
        <v>2365</v>
      </c>
      <c r="B180" s="1" t="s">
        <v>1033</v>
      </c>
      <c r="C180" s="1" t="s">
        <v>22</v>
      </c>
      <c r="D180" s="1" t="s">
        <v>3</v>
      </c>
      <c r="E180" s="1" t="s">
        <v>19</v>
      </c>
      <c r="F180" s="1" t="s">
        <v>2815</v>
      </c>
      <c r="G180" s="1" t="s">
        <v>6</v>
      </c>
      <c r="H180" s="1" t="s">
        <v>7</v>
      </c>
      <c r="I180" s="1">
        <v>6358</v>
      </c>
      <c r="J180" s="1">
        <v>11.64</v>
      </c>
      <c r="K180" s="1">
        <v>366</v>
      </c>
      <c r="L180" s="1"/>
    </row>
    <row r="181" spans="1:12" x14ac:dyDescent="0.2">
      <c r="A181" s="1" t="s">
        <v>2365</v>
      </c>
      <c r="B181" s="1" t="s">
        <v>2847</v>
      </c>
      <c r="C181" s="1" t="s">
        <v>222</v>
      </c>
      <c r="D181" s="1" t="s">
        <v>3</v>
      </c>
      <c r="E181" s="1" t="s">
        <v>4</v>
      </c>
      <c r="F181" s="1" t="s">
        <v>2848</v>
      </c>
      <c r="G181" s="1" t="s">
        <v>6</v>
      </c>
      <c r="H181" s="1" t="s">
        <v>30</v>
      </c>
      <c r="I181" s="1">
        <v>12</v>
      </c>
      <c r="J181" s="1">
        <v>6.77</v>
      </c>
      <c r="K181" s="1">
        <v>374</v>
      </c>
      <c r="L181" s="1"/>
    </row>
    <row r="182" spans="1:12" x14ac:dyDescent="0.2">
      <c r="A182" s="1" t="s">
        <v>2365</v>
      </c>
      <c r="B182" s="1" t="s">
        <v>3136</v>
      </c>
      <c r="C182" s="1" t="s">
        <v>50</v>
      </c>
      <c r="D182" s="1" t="s">
        <v>3</v>
      </c>
      <c r="E182" s="1" t="s">
        <v>19</v>
      </c>
      <c r="F182" s="1" t="s">
        <v>3137</v>
      </c>
      <c r="G182" s="1" t="s">
        <v>6</v>
      </c>
      <c r="H182" s="1" t="s">
        <v>7</v>
      </c>
      <c r="I182" s="1">
        <v>250</v>
      </c>
      <c r="J182" s="1">
        <v>27.83</v>
      </c>
      <c r="K182" s="1">
        <v>374</v>
      </c>
      <c r="L182" s="1"/>
    </row>
    <row r="183" spans="1:12" x14ac:dyDescent="0.2">
      <c r="A183" s="1" t="s">
        <v>2365</v>
      </c>
      <c r="B183" s="1" t="s">
        <v>2600</v>
      </c>
      <c r="C183" s="1" t="s">
        <v>9</v>
      </c>
      <c r="D183" s="1" t="s">
        <v>3</v>
      </c>
      <c r="E183" s="1" t="s">
        <v>19</v>
      </c>
      <c r="F183" s="1" t="s">
        <v>2601</v>
      </c>
      <c r="G183" s="1" t="s">
        <v>6</v>
      </c>
      <c r="H183" s="1" t="s">
        <v>7</v>
      </c>
      <c r="I183" s="1">
        <v>175</v>
      </c>
      <c r="J183" s="1">
        <v>16.18</v>
      </c>
      <c r="K183" s="1">
        <v>377</v>
      </c>
      <c r="L183" s="1"/>
    </row>
    <row r="184" spans="1:12" x14ac:dyDescent="0.2">
      <c r="A184" s="1" t="s">
        <v>2365</v>
      </c>
      <c r="B184" s="1" t="s">
        <v>2012</v>
      </c>
      <c r="C184" s="1" t="s">
        <v>222</v>
      </c>
      <c r="D184" s="1" t="s">
        <v>3</v>
      </c>
      <c r="E184" s="1" t="s">
        <v>19</v>
      </c>
      <c r="F184" s="1" t="s">
        <v>2505</v>
      </c>
      <c r="G184" s="1" t="s">
        <v>6</v>
      </c>
      <c r="H184" s="1" t="s">
        <v>7</v>
      </c>
      <c r="I184" s="1">
        <v>3193</v>
      </c>
      <c r="J184" s="1">
        <v>50.11</v>
      </c>
      <c r="K184" s="1">
        <v>380</v>
      </c>
      <c r="L184" s="1"/>
    </row>
    <row r="185" spans="1:12" x14ac:dyDescent="0.2">
      <c r="A185" s="1" t="s">
        <v>2365</v>
      </c>
      <c r="B185" s="1" t="s">
        <v>2199</v>
      </c>
      <c r="C185" s="1" t="s">
        <v>222</v>
      </c>
      <c r="D185" s="1" t="s">
        <v>3</v>
      </c>
      <c r="E185" s="1" t="s">
        <v>19</v>
      </c>
      <c r="F185" s="1" t="s">
        <v>2505</v>
      </c>
      <c r="G185" s="1" t="s">
        <v>6</v>
      </c>
      <c r="H185" s="1" t="s">
        <v>7</v>
      </c>
      <c r="I185" s="1">
        <v>3193</v>
      </c>
      <c r="J185" s="1">
        <v>50.11</v>
      </c>
      <c r="K185" s="1">
        <v>380</v>
      </c>
      <c r="L185" s="1"/>
    </row>
    <row r="186" spans="1:12" x14ac:dyDescent="0.2">
      <c r="A186" s="1" t="s">
        <v>2365</v>
      </c>
      <c r="B186" s="1" t="s">
        <v>3073</v>
      </c>
      <c r="C186" s="1" t="s">
        <v>9</v>
      </c>
      <c r="D186" s="1" t="s">
        <v>3</v>
      </c>
      <c r="E186" s="1" t="s">
        <v>4</v>
      </c>
      <c r="F186" s="1" t="s">
        <v>3074</v>
      </c>
      <c r="G186" s="1" t="s">
        <v>6</v>
      </c>
      <c r="H186" s="1" t="s">
        <v>7</v>
      </c>
      <c r="I186" s="1">
        <v>8</v>
      </c>
      <c r="J186" s="1">
        <v>78.67</v>
      </c>
      <c r="K186" s="1">
        <v>384</v>
      </c>
      <c r="L186" s="1"/>
    </row>
    <row r="187" spans="1:12" x14ac:dyDescent="0.2">
      <c r="A187" s="1" t="s">
        <v>2365</v>
      </c>
      <c r="B187" s="1" t="s">
        <v>2881</v>
      </c>
      <c r="C187" s="1" t="s">
        <v>50</v>
      </c>
      <c r="D187" s="1" t="s">
        <v>3</v>
      </c>
      <c r="E187" s="1" t="s">
        <v>19</v>
      </c>
      <c r="F187" s="1" t="s">
        <v>2882</v>
      </c>
      <c r="G187" s="1" t="s">
        <v>6</v>
      </c>
      <c r="H187" s="1" t="s">
        <v>7</v>
      </c>
      <c r="I187" s="1">
        <v>430</v>
      </c>
      <c r="J187" s="1">
        <v>17.89</v>
      </c>
      <c r="K187" s="1">
        <v>388</v>
      </c>
      <c r="L187" s="1"/>
    </row>
    <row r="188" spans="1:12" x14ac:dyDescent="0.2">
      <c r="A188" s="1" t="s">
        <v>2365</v>
      </c>
      <c r="B188" s="1" t="s">
        <v>2537</v>
      </c>
      <c r="C188" s="1" t="s">
        <v>105</v>
      </c>
      <c r="D188" s="1" t="s">
        <v>3</v>
      </c>
      <c r="E188" s="1" t="s">
        <v>19</v>
      </c>
      <c r="F188" s="1" t="s">
        <v>2538</v>
      </c>
      <c r="G188" s="1" t="s">
        <v>6</v>
      </c>
      <c r="H188" s="1" t="s">
        <v>30</v>
      </c>
      <c r="I188" s="1">
        <v>117</v>
      </c>
      <c r="J188" s="1">
        <v>75.11</v>
      </c>
      <c r="K188" s="1">
        <v>396</v>
      </c>
      <c r="L188" s="1"/>
    </row>
    <row r="189" spans="1:12" x14ac:dyDescent="0.2">
      <c r="A189" s="1" t="s">
        <v>2365</v>
      </c>
      <c r="B189" s="1" t="s">
        <v>531</v>
      </c>
      <c r="C189" s="1" t="s">
        <v>222</v>
      </c>
      <c r="D189" s="1" t="s">
        <v>3</v>
      </c>
      <c r="E189" s="1" t="s">
        <v>19</v>
      </c>
      <c r="F189" s="1" t="s">
        <v>2685</v>
      </c>
      <c r="G189" s="1" t="s">
        <v>6</v>
      </c>
      <c r="H189" s="1" t="s">
        <v>7</v>
      </c>
      <c r="I189" s="1">
        <v>2448</v>
      </c>
      <c r="J189" s="1">
        <v>57.97</v>
      </c>
      <c r="K189" s="1">
        <v>396</v>
      </c>
      <c r="L189" s="1"/>
    </row>
    <row r="190" spans="1:12" x14ac:dyDescent="0.2">
      <c r="A190" s="1" t="s">
        <v>2365</v>
      </c>
      <c r="B190" s="1" t="s">
        <v>477</v>
      </c>
      <c r="C190" s="1" t="s">
        <v>222</v>
      </c>
      <c r="D190" s="1" t="s">
        <v>3</v>
      </c>
      <c r="E190" s="1" t="s">
        <v>19</v>
      </c>
      <c r="F190" s="1" t="s">
        <v>2685</v>
      </c>
      <c r="G190" s="1" t="s">
        <v>6</v>
      </c>
      <c r="H190" s="1" t="s">
        <v>7</v>
      </c>
      <c r="I190" s="1">
        <v>2448</v>
      </c>
      <c r="J190" s="1">
        <v>57.97</v>
      </c>
      <c r="K190" s="1">
        <v>396</v>
      </c>
      <c r="L190" s="1"/>
    </row>
    <row r="191" spans="1:12" x14ac:dyDescent="0.2">
      <c r="A191" s="1" t="s">
        <v>2365</v>
      </c>
      <c r="B191" s="1" t="s">
        <v>3077</v>
      </c>
      <c r="C191" s="1" t="s">
        <v>38</v>
      </c>
      <c r="D191" s="1" t="s">
        <v>39</v>
      </c>
      <c r="E191" s="1" t="s">
        <v>4</v>
      </c>
      <c r="F191" s="1" t="s">
        <v>3078</v>
      </c>
      <c r="G191" s="1" t="s">
        <v>6</v>
      </c>
      <c r="H191" s="1" t="s">
        <v>7</v>
      </c>
      <c r="I191" s="1">
        <v>1003</v>
      </c>
      <c r="J191" s="1">
        <v>72.33</v>
      </c>
      <c r="K191" s="1">
        <v>397</v>
      </c>
      <c r="L191" s="1"/>
    </row>
    <row r="192" spans="1:12" x14ac:dyDescent="0.2">
      <c r="A192" s="1" t="s">
        <v>2365</v>
      </c>
      <c r="B192" s="1" t="s">
        <v>2558</v>
      </c>
      <c r="C192" s="1" t="s">
        <v>22</v>
      </c>
      <c r="D192" s="1" t="s">
        <v>3</v>
      </c>
      <c r="E192" s="1" t="s">
        <v>19</v>
      </c>
      <c r="F192" s="1" t="s">
        <v>2559</v>
      </c>
      <c r="G192" s="1" t="s">
        <v>6</v>
      </c>
      <c r="H192" s="1" t="s">
        <v>7</v>
      </c>
      <c r="I192" s="1">
        <v>134</v>
      </c>
      <c r="J192" s="1">
        <v>18.91</v>
      </c>
      <c r="K192" s="1">
        <v>399</v>
      </c>
      <c r="L192" s="1"/>
    </row>
    <row r="193" spans="1:12" x14ac:dyDescent="0.2">
      <c r="A193" s="1" t="s">
        <v>2365</v>
      </c>
      <c r="B193" s="1" t="s">
        <v>2873</v>
      </c>
      <c r="C193" s="1" t="s">
        <v>155</v>
      </c>
      <c r="D193" s="1" t="s">
        <v>3</v>
      </c>
      <c r="E193" s="1" t="s">
        <v>4</v>
      </c>
      <c r="F193" s="1" t="s">
        <v>2874</v>
      </c>
      <c r="G193" s="1" t="s">
        <v>6</v>
      </c>
      <c r="H193" s="1" t="s">
        <v>7</v>
      </c>
      <c r="I193" s="1">
        <v>457</v>
      </c>
      <c r="J193" s="1">
        <v>38.29</v>
      </c>
      <c r="K193" s="1">
        <v>415</v>
      </c>
      <c r="L193" s="1"/>
    </row>
    <row r="194" spans="1:12" x14ac:dyDescent="0.2">
      <c r="A194" s="1" t="s">
        <v>2365</v>
      </c>
      <c r="B194" s="1" t="s">
        <v>666</v>
      </c>
      <c r="C194" s="1" t="s">
        <v>9</v>
      </c>
      <c r="D194" s="1" t="s">
        <v>3</v>
      </c>
      <c r="E194" s="1" t="s">
        <v>4</v>
      </c>
      <c r="F194" s="1" t="s">
        <v>2528</v>
      </c>
      <c r="G194" s="1" t="s">
        <v>6</v>
      </c>
      <c r="H194" s="1" t="s">
        <v>7</v>
      </c>
      <c r="I194" s="1">
        <v>28</v>
      </c>
      <c r="J194" s="1">
        <v>26.25</v>
      </c>
      <c r="K194" s="1">
        <v>417</v>
      </c>
      <c r="L194" s="1"/>
    </row>
    <row r="195" spans="1:12" x14ac:dyDescent="0.2">
      <c r="A195" s="1" t="s">
        <v>2365</v>
      </c>
      <c r="B195" s="1" t="s">
        <v>2409</v>
      </c>
      <c r="C195" s="1" t="s">
        <v>17</v>
      </c>
      <c r="D195" s="1" t="s">
        <v>3</v>
      </c>
      <c r="E195" s="1" t="s">
        <v>4</v>
      </c>
      <c r="F195" s="1" t="s">
        <v>2410</v>
      </c>
      <c r="G195" s="1" t="s">
        <v>6</v>
      </c>
      <c r="H195" s="1" t="s">
        <v>7</v>
      </c>
      <c r="I195" s="1">
        <v>28</v>
      </c>
      <c r="J195" s="1">
        <v>37.909999999999997</v>
      </c>
      <c r="K195" s="1">
        <v>426</v>
      </c>
      <c r="L195" s="1"/>
    </row>
    <row r="196" spans="1:12" x14ac:dyDescent="0.2">
      <c r="A196" s="1" t="s">
        <v>2365</v>
      </c>
      <c r="B196" s="1" t="s">
        <v>2671</v>
      </c>
      <c r="C196" s="1" t="s">
        <v>32</v>
      </c>
      <c r="D196" s="1" t="s">
        <v>3</v>
      </c>
      <c r="E196" s="1" t="s">
        <v>19</v>
      </c>
      <c r="F196" s="1" t="s">
        <v>2672</v>
      </c>
      <c r="G196" s="1" t="s">
        <v>6</v>
      </c>
      <c r="H196" s="1" t="s">
        <v>30</v>
      </c>
      <c r="I196" s="1">
        <v>975</v>
      </c>
      <c r="J196" s="1">
        <v>7.43</v>
      </c>
      <c r="K196" s="1">
        <v>429</v>
      </c>
      <c r="L196" s="1"/>
    </row>
    <row r="197" spans="1:12" x14ac:dyDescent="0.2">
      <c r="A197" s="1" t="s">
        <v>2365</v>
      </c>
      <c r="B197" s="1" t="s">
        <v>455</v>
      </c>
      <c r="C197" s="1" t="s">
        <v>65</v>
      </c>
      <c r="D197" s="1" t="s">
        <v>3</v>
      </c>
      <c r="E197" s="1" t="s">
        <v>19</v>
      </c>
      <c r="F197" s="1" t="s">
        <v>2859</v>
      </c>
      <c r="G197" s="1" t="s">
        <v>6</v>
      </c>
      <c r="H197" s="1" t="s">
        <v>7</v>
      </c>
      <c r="I197" s="1">
        <v>3284</v>
      </c>
      <c r="J197" s="1">
        <v>6.83</v>
      </c>
      <c r="K197" s="1">
        <v>431</v>
      </c>
      <c r="L197" s="1"/>
    </row>
    <row r="198" spans="1:12" x14ac:dyDescent="0.2">
      <c r="A198" s="1" t="s">
        <v>2365</v>
      </c>
      <c r="B198" s="1" t="s">
        <v>1043</v>
      </c>
      <c r="C198" s="1" t="s">
        <v>610</v>
      </c>
      <c r="D198" s="1" t="s">
        <v>3</v>
      </c>
      <c r="E198" s="1" t="s">
        <v>19</v>
      </c>
      <c r="F198" s="1" t="s">
        <v>2707</v>
      </c>
      <c r="G198" s="1" t="s">
        <v>6</v>
      </c>
      <c r="H198" s="1" t="s">
        <v>7</v>
      </c>
      <c r="I198" s="1">
        <v>934</v>
      </c>
      <c r="J198" s="1">
        <v>14.2</v>
      </c>
      <c r="K198" s="1">
        <v>433</v>
      </c>
      <c r="L198" s="1"/>
    </row>
    <row r="199" spans="1:12" x14ac:dyDescent="0.2">
      <c r="A199" s="1" t="s">
        <v>2365</v>
      </c>
      <c r="B199" s="1" t="s">
        <v>1563</v>
      </c>
      <c r="C199" s="1" t="s">
        <v>155</v>
      </c>
      <c r="D199" s="1" t="s">
        <v>3</v>
      </c>
      <c r="E199" s="1" t="s">
        <v>19</v>
      </c>
      <c r="F199" s="1" t="s">
        <v>2967</v>
      </c>
      <c r="G199" s="1" t="s">
        <v>6</v>
      </c>
      <c r="H199" s="1" t="s">
        <v>7</v>
      </c>
      <c r="I199" s="1">
        <v>4459</v>
      </c>
      <c r="J199" s="1">
        <v>19.010000000000002</v>
      </c>
      <c r="K199" s="1">
        <v>437</v>
      </c>
      <c r="L199" s="1"/>
    </row>
    <row r="200" spans="1:12" x14ac:dyDescent="0.2">
      <c r="A200" s="1" t="s">
        <v>2365</v>
      </c>
      <c r="B200" s="1" t="s">
        <v>2947</v>
      </c>
      <c r="C200" s="1" t="s">
        <v>32</v>
      </c>
      <c r="D200" s="1" t="s">
        <v>3</v>
      </c>
      <c r="E200" s="1" t="s">
        <v>19</v>
      </c>
      <c r="F200" s="1" t="s">
        <v>2948</v>
      </c>
      <c r="G200" s="1" t="s">
        <v>6</v>
      </c>
      <c r="H200" s="1" t="s">
        <v>30</v>
      </c>
      <c r="I200" s="1">
        <v>630</v>
      </c>
      <c r="J200" s="1">
        <v>24</v>
      </c>
      <c r="K200" s="1">
        <v>438</v>
      </c>
      <c r="L200" s="1"/>
    </row>
    <row r="201" spans="1:12" x14ac:dyDescent="0.2">
      <c r="A201" s="1" t="s">
        <v>2365</v>
      </c>
      <c r="B201" s="1" t="s">
        <v>1470</v>
      </c>
      <c r="C201" s="1" t="s">
        <v>2</v>
      </c>
      <c r="D201" s="1" t="s">
        <v>3</v>
      </c>
      <c r="E201" s="1" t="s">
        <v>4</v>
      </c>
      <c r="F201" s="1" t="s">
        <v>3075</v>
      </c>
      <c r="G201" s="1" t="s">
        <v>6</v>
      </c>
      <c r="H201" s="1" t="s">
        <v>7</v>
      </c>
      <c r="I201" s="1">
        <v>435</v>
      </c>
      <c r="J201" s="1">
        <v>28.76</v>
      </c>
      <c r="K201" s="1">
        <v>445</v>
      </c>
      <c r="L201" s="1"/>
    </row>
    <row r="202" spans="1:12" x14ac:dyDescent="0.2">
      <c r="A202" s="1" t="s">
        <v>2365</v>
      </c>
      <c r="B202" s="1" t="s">
        <v>2370</v>
      </c>
      <c r="C202" s="1" t="s">
        <v>17</v>
      </c>
      <c r="D202" s="1" t="s">
        <v>3</v>
      </c>
      <c r="E202" s="1" t="s">
        <v>19</v>
      </c>
      <c r="F202" s="1" t="s">
        <v>2417</v>
      </c>
      <c r="G202" s="1" t="s">
        <v>6</v>
      </c>
      <c r="H202" s="1" t="s">
        <v>7</v>
      </c>
      <c r="I202" s="1">
        <v>1113</v>
      </c>
      <c r="J202" s="1">
        <v>17.02</v>
      </c>
      <c r="K202" s="1">
        <v>446</v>
      </c>
      <c r="L202" s="1"/>
    </row>
    <row r="203" spans="1:12" x14ac:dyDescent="0.2">
      <c r="A203" s="1" t="s">
        <v>2365</v>
      </c>
      <c r="B203" s="1" t="s">
        <v>3067</v>
      </c>
      <c r="C203" s="1" t="s">
        <v>50</v>
      </c>
      <c r="D203" s="1" t="s">
        <v>3</v>
      </c>
      <c r="E203" s="1" t="s">
        <v>19</v>
      </c>
      <c r="F203" s="1" t="s">
        <v>3068</v>
      </c>
      <c r="G203" s="1" t="s">
        <v>6</v>
      </c>
      <c r="H203" s="1" t="s">
        <v>7</v>
      </c>
      <c r="I203" s="1">
        <v>157</v>
      </c>
      <c r="J203" s="1">
        <v>19.41</v>
      </c>
      <c r="K203" s="1">
        <v>449</v>
      </c>
      <c r="L203" s="1"/>
    </row>
    <row r="204" spans="1:12" x14ac:dyDescent="0.2">
      <c r="A204" s="1" t="s">
        <v>2365</v>
      </c>
      <c r="B204" s="1" t="s">
        <v>3151</v>
      </c>
      <c r="C204" s="1" t="s">
        <v>32</v>
      </c>
      <c r="D204" s="1" t="s">
        <v>3</v>
      </c>
      <c r="E204" s="1" t="s">
        <v>19</v>
      </c>
      <c r="F204" s="1" t="s">
        <v>3152</v>
      </c>
      <c r="G204" s="1" t="s">
        <v>6</v>
      </c>
      <c r="H204" s="1" t="s">
        <v>7</v>
      </c>
      <c r="I204" s="1">
        <v>392</v>
      </c>
      <c r="J204" s="1">
        <v>1.95</v>
      </c>
      <c r="K204" s="1">
        <v>450</v>
      </c>
      <c r="L204" s="1"/>
    </row>
    <row r="205" spans="1:12" x14ac:dyDescent="0.2">
      <c r="A205" s="1" t="s">
        <v>2365</v>
      </c>
      <c r="B205" s="1" t="s">
        <v>996</v>
      </c>
      <c r="C205" s="1" t="s">
        <v>22</v>
      </c>
      <c r="D205" s="1" t="s">
        <v>3</v>
      </c>
      <c r="E205" s="1" t="s">
        <v>19</v>
      </c>
      <c r="F205" s="1" t="s">
        <v>2597</v>
      </c>
      <c r="G205" s="1" t="s">
        <v>6</v>
      </c>
      <c r="H205" s="1" t="s">
        <v>7</v>
      </c>
      <c r="I205" s="1">
        <v>4064</v>
      </c>
      <c r="J205" s="1">
        <v>41.7</v>
      </c>
      <c r="K205" s="1">
        <v>462</v>
      </c>
      <c r="L205" s="1"/>
    </row>
    <row r="206" spans="1:12" x14ac:dyDescent="0.2">
      <c r="A206" s="1" t="s">
        <v>2365</v>
      </c>
      <c r="B206" s="1" t="s">
        <v>2845</v>
      </c>
      <c r="C206" s="1" t="s">
        <v>32</v>
      </c>
      <c r="D206" s="1" t="s">
        <v>3</v>
      </c>
      <c r="E206" s="1" t="s">
        <v>4</v>
      </c>
      <c r="F206" s="1" t="s">
        <v>2846</v>
      </c>
      <c r="G206" s="1" t="s">
        <v>6</v>
      </c>
      <c r="H206" s="1" t="s">
        <v>7</v>
      </c>
      <c r="I206" s="1">
        <v>50</v>
      </c>
      <c r="J206" s="1">
        <v>11.69</v>
      </c>
      <c r="K206" s="1">
        <v>479</v>
      </c>
      <c r="L206" s="1"/>
    </row>
    <row r="207" spans="1:12" x14ac:dyDescent="0.2">
      <c r="A207" s="1" t="s">
        <v>2365</v>
      </c>
      <c r="B207" s="1" t="s">
        <v>3169</v>
      </c>
      <c r="C207" s="1" t="s">
        <v>32</v>
      </c>
      <c r="D207" s="1" t="s">
        <v>3</v>
      </c>
      <c r="E207" s="1" t="s">
        <v>19</v>
      </c>
      <c r="F207" s="1" t="s">
        <v>2846</v>
      </c>
      <c r="G207" s="1" t="s">
        <v>6</v>
      </c>
      <c r="H207" s="1" t="s">
        <v>30</v>
      </c>
      <c r="I207" s="1">
        <v>1565</v>
      </c>
      <c r="J207" s="1">
        <v>11.69</v>
      </c>
      <c r="K207" s="1">
        <v>479</v>
      </c>
      <c r="L207" s="1"/>
    </row>
    <row r="208" spans="1:12" x14ac:dyDescent="0.2">
      <c r="A208" s="1" t="s">
        <v>2365</v>
      </c>
      <c r="B208" s="1" t="s">
        <v>2156</v>
      </c>
      <c r="C208" s="1" t="s">
        <v>17</v>
      </c>
      <c r="D208" s="1" t="s">
        <v>3</v>
      </c>
      <c r="E208" s="1" t="s">
        <v>19</v>
      </c>
      <c r="F208" s="1" t="s">
        <v>3017</v>
      </c>
      <c r="G208" s="1" t="s">
        <v>6</v>
      </c>
      <c r="H208" s="1" t="s">
        <v>7</v>
      </c>
      <c r="I208" s="1">
        <v>4521</v>
      </c>
      <c r="J208" s="1">
        <v>53.85</v>
      </c>
      <c r="K208" s="1">
        <v>480</v>
      </c>
      <c r="L208" s="1"/>
    </row>
    <row r="209" spans="1:12" x14ac:dyDescent="0.2">
      <c r="A209" s="1" t="s">
        <v>2365</v>
      </c>
      <c r="B209" s="1" t="s">
        <v>460</v>
      </c>
      <c r="C209" s="1" t="s">
        <v>22</v>
      </c>
      <c r="D209" s="1" t="s">
        <v>3</v>
      </c>
      <c r="E209" s="1" t="s">
        <v>19</v>
      </c>
      <c r="F209" s="1" t="s">
        <v>2767</v>
      </c>
      <c r="G209" s="1" t="s">
        <v>6</v>
      </c>
      <c r="H209" s="1" t="s">
        <v>7</v>
      </c>
      <c r="I209" s="1">
        <v>1841</v>
      </c>
      <c r="J209" s="1">
        <v>15.13</v>
      </c>
      <c r="K209" s="1">
        <v>481</v>
      </c>
      <c r="L209" s="1"/>
    </row>
    <row r="210" spans="1:12" x14ac:dyDescent="0.2">
      <c r="A210" s="1" t="s">
        <v>2365</v>
      </c>
      <c r="B210" s="1" t="s">
        <v>1694</v>
      </c>
      <c r="C210" s="1" t="s">
        <v>155</v>
      </c>
      <c r="D210" s="1" t="s">
        <v>3</v>
      </c>
      <c r="E210" s="1" t="s">
        <v>19</v>
      </c>
      <c r="F210" s="1" t="s">
        <v>2796</v>
      </c>
      <c r="G210" s="1" t="s">
        <v>6</v>
      </c>
      <c r="H210" s="1" t="s">
        <v>7</v>
      </c>
      <c r="I210" s="1">
        <v>8575</v>
      </c>
      <c r="J210" s="1">
        <v>13.68</v>
      </c>
      <c r="K210" s="1">
        <v>484</v>
      </c>
      <c r="L210" s="1"/>
    </row>
    <row r="211" spans="1:12" x14ac:dyDescent="0.2">
      <c r="A211" s="1" t="s">
        <v>2365</v>
      </c>
      <c r="B211" s="1" t="s">
        <v>2402</v>
      </c>
      <c r="C211" s="1" t="s">
        <v>96</v>
      </c>
      <c r="D211" s="1" t="s">
        <v>3</v>
      </c>
      <c r="E211" s="1" t="s">
        <v>19</v>
      </c>
      <c r="F211" s="1" t="s">
        <v>2432</v>
      </c>
      <c r="G211" s="1" t="s">
        <v>6</v>
      </c>
      <c r="H211" s="1" t="s">
        <v>7</v>
      </c>
      <c r="I211" s="1">
        <v>454</v>
      </c>
      <c r="J211" s="1">
        <v>7.53</v>
      </c>
      <c r="K211" s="1">
        <v>486</v>
      </c>
      <c r="L211" s="1"/>
    </row>
    <row r="212" spans="1:12" x14ac:dyDescent="0.2">
      <c r="A212" s="1" t="s">
        <v>2365</v>
      </c>
      <c r="B212" s="1" t="s">
        <v>739</v>
      </c>
      <c r="C212" s="1" t="s">
        <v>9</v>
      </c>
      <c r="D212" s="1" t="s">
        <v>3</v>
      </c>
      <c r="E212" s="1" t="s">
        <v>4</v>
      </c>
      <c r="F212" s="1" t="s">
        <v>2500</v>
      </c>
      <c r="G212" s="1" t="s">
        <v>6</v>
      </c>
      <c r="H212" s="1" t="s">
        <v>7</v>
      </c>
      <c r="I212" s="1">
        <v>38</v>
      </c>
      <c r="J212" s="1">
        <v>39.17</v>
      </c>
      <c r="K212" s="1">
        <v>488</v>
      </c>
      <c r="L212" s="1"/>
    </row>
    <row r="213" spans="1:12" x14ac:dyDescent="0.2">
      <c r="A213" s="1" t="s">
        <v>2365</v>
      </c>
      <c r="B213" s="1" t="s">
        <v>2639</v>
      </c>
      <c r="C213" s="1" t="s">
        <v>610</v>
      </c>
      <c r="D213" s="1" t="s">
        <v>3</v>
      </c>
      <c r="E213" s="1" t="s">
        <v>19</v>
      </c>
      <c r="F213" s="1" t="s">
        <v>2640</v>
      </c>
      <c r="G213" s="1" t="s">
        <v>6</v>
      </c>
      <c r="H213" s="1" t="s">
        <v>7</v>
      </c>
      <c r="I213" s="1">
        <v>1674</v>
      </c>
      <c r="J213" s="1">
        <v>21.53</v>
      </c>
      <c r="K213" s="1">
        <v>488</v>
      </c>
      <c r="L213" s="1"/>
    </row>
    <row r="214" spans="1:12" x14ac:dyDescent="0.2">
      <c r="A214" s="1" t="s">
        <v>2365</v>
      </c>
      <c r="B214" s="1" t="s">
        <v>2908</v>
      </c>
      <c r="C214" s="1" t="s">
        <v>32</v>
      </c>
      <c r="D214" s="1" t="s">
        <v>3</v>
      </c>
      <c r="E214" s="1" t="s">
        <v>4</v>
      </c>
      <c r="F214" s="1" t="s">
        <v>2500</v>
      </c>
      <c r="G214" s="1" t="s">
        <v>6</v>
      </c>
      <c r="H214" s="1" t="s">
        <v>7</v>
      </c>
      <c r="I214" s="1">
        <v>21</v>
      </c>
      <c r="J214" s="1">
        <v>39.17</v>
      </c>
      <c r="K214" s="1">
        <v>488</v>
      </c>
      <c r="L214" s="1"/>
    </row>
    <row r="215" spans="1:12" x14ac:dyDescent="0.2">
      <c r="A215" s="1" t="s">
        <v>2365</v>
      </c>
      <c r="B215" s="1" t="s">
        <v>2816</v>
      </c>
      <c r="C215" s="1" t="s">
        <v>17</v>
      </c>
      <c r="D215" s="1" t="s">
        <v>18</v>
      </c>
      <c r="E215" s="1" t="s">
        <v>4</v>
      </c>
      <c r="F215" s="1" t="s">
        <v>2817</v>
      </c>
      <c r="G215" s="1" t="s">
        <v>6</v>
      </c>
      <c r="H215" s="1" t="s">
        <v>7</v>
      </c>
      <c r="I215" s="1">
        <v>79</v>
      </c>
      <c r="J215" s="1">
        <v>12.79</v>
      </c>
      <c r="K215" s="1">
        <v>490</v>
      </c>
      <c r="L215" s="1"/>
    </row>
    <row r="216" spans="1:12" x14ac:dyDescent="0.2">
      <c r="A216" s="1" t="s">
        <v>2365</v>
      </c>
      <c r="B216" s="1" t="s">
        <v>2590</v>
      </c>
      <c r="C216" s="1" t="s">
        <v>27</v>
      </c>
      <c r="D216" s="1" t="s">
        <v>3</v>
      </c>
      <c r="E216" s="1" t="s">
        <v>19</v>
      </c>
      <c r="F216" s="1" t="s">
        <v>2591</v>
      </c>
      <c r="G216" s="1" t="s">
        <v>6</v>
      </c>
      <c r="H216" s="1" t="s">
        <v>7</v>
      </c>
      <c r="I216" s="1">
        <v>173</v>
      </c>
      <c r="J216" s="1">
        <v>7.11</v>
      </c>
      <c r="K216" s="1">
        <v>493</v>
      </c>
      <c r="L216" s="1"/>
    </row>
    <row r="217" spans="1:12" x14ac:dyDescent="0.2">
      <c r="A217" s="1" t="s">
        <v>2365</v>
      </c>
      <c r="B217" s="1">
        <v>2748728</v>
      </c>
      <c r="C217" s="1" t="s">
        <v>96</v>
      </c>
      <c r="D217" s="1" t="s">
        <v>3</v>
      </c>
      <c r="E217" s="1" t="s">
        <v>19</v>
      </c>
      <c r="F217" s="1" t="s">
        <v>3116</v>
      </c>
      <c r="G217" s="1" t="s">
        <v>6</v>
      </c>
      <c r="H217" s="1" t="s">
        <v>7</v>
      </c>
      <c r="I217" s="1">
        <v>1581</v>
      </c>
      <c r="J217" s="1">
        <v>43.81</v>
      </c>
      <c r="K217" s="1">
        <v>507</v>
      </c>
      <c r="L217" s="1"/>
    </row>
    <row r="218" spans="1:12" x14ac:dyDescent="0.2">
      <c r="A218" s="1" t="s">
        <v>2365</v>
      </c>
      <c r="B218" s="1" t="s">
        <v>2924</v>
      </c>
      <c r="C218" s="1" t="s">
        <v>65</v>
      </c>
      <c r="D218" s="1" t="s">
        <v>3</v>
      </c>
      <c r="E218" s="1" t="s">
        <v>4</v>
      </c>
      <c r="F218" s="1" t="s">
        <v>2925</v>
      </c>
      <c r="G218" s="1" t="s">
        <v>6</v>
      </c>
      <c r="H218" s="1" t="s">
        <v>7</v>
      </c>
      <c r="I218" s="1">
        <v>18</v>
      </c>
      <c r="J218" s="1">
        <v>13.44</v>
      </c>
      <c r="K218" s="1">
        <v>510</v>
      </c>
      <c r="L218" s="1"/>
    </row>
    <row r="219" spans="1:12" x14ac:dyDescent="0.2">
      <c r="A219" s="1" t="s">
        <v>2365</v>
      </c>
      <c r="B219" s="1" t="s">
        <v>3092</v>
      </c>
      <c r="C219" s="1" t="s">
        <v>65</v>
      </c>
      <c r="D219" s="1" t="s">
        <v>3</v>
      </c>
      <c r="E219" s="1" t="s">
        <v>19</v>
      </c>
      <c r="F219" s="1" t="s">
        <v>3093</v>
      </c>
      <c r="G219" s="1" t="s">
        <v>6</v>
      </c>
      <c r="H219" s="1" t="s">
        <v>7</v>
      </c>
      <c r="I219" s="1">
        <v>78</v>
      </c>
      <c r="J219" s="1">
        <v>0.56000000000000005</v>
      </c>
      <c r="K219" s="1">
        <v>511</v>
      </c>
      <c r="L219" s="1"/>
    </row>
    <row r="220" spans="1:12" x14ac:dyDescent="0.2">
      <c r="A220" s="1" t="s">
        <v>2365</v>
      </c>
      <c r="B220" s="1" t="s">
        <v>2928</v>
      </c>
      <c r="C220" s="1" t="s">
        <v>2</v>
      </c>
      <c r="D220" s="1" t="s">
        <v>3</v>
      </c>
      <c r="E220" s="1" t="s">
        <v>19</v>
      </c>
      <c r="F220" s="1" t="s">
        <v>2929</v>
      </c>
      <c r="G220" s="1" t="s">
        <v>6</v>
      </c>
      <c r="H220" s="1" t="s">
        <v>7</v>
      </c>
      <c r="I220" s="1">
        <v>150</v>
      </c>
      <c r="J220" s="1">
        <v>12.14</v>
      </c>
      <c r="K220" s="1">
        <v>512</v>
      </c>
      <c r="L220" s="1"/>
    </row>
    <row r="221" spans="1:12" x14ac:dyDescent="0.2">
      <c r="A221" s="1" t="s">
        <v>2365</v>
      </c>
      <c r="B221" s="1" t="s">
        <v>2951</v>
      </c>
      <c r="C221" s="1" t="s">
        <v>32</v>
      </c>
      <c r="D221" s="1" t="s">
        <v>3</v>
      </c>
      <c r="E221" s="1" t="s">
        <v>4</v>
      </c>
      <c r="F221" s="1" t="s">
        <v>2952</v>
      </c>
      <c r="G221" s="1" t="s">
        <v>6</v>
      </c>
      <c r="H221" s="1" t="s">
        <v>7</v>
      </c>
      <c r="I221" s="1">
        <v>17</v>
      </c>
      <c r="J221" s="1">
        <v>8.84</v>
      </c>
      <c r="K221" s="1">
        <v>512</v>
      </c>
      <c r="L221" s="1"/>
    </row>
    <row r="222" spans="1:12" x14ac:dyDescent="0.2">
      <c r="A222" s="1" t="s">
        <v>2365</v>
      </c>
      <c r="B222" s="1">
        <v>2834144</v>
      </c>
      <c r="C222" s="1" t="s">
        <v>17</v>
      </c>
      <c r="D222" s="1" t="s">
        <v>18</v>
      </c>
      <c r="E222" s="1" t="s">
        <v>19</v>
      </c>
      <c r="F222" s="1" t="s">
        <v>2634</v>
      </c>
      <c r="G222" s="1" t="s">
        <v>6</v>
      </c>
      <c r="H222" s="1" t="s">
        <v>30</v>
      </c>
      <c r="I222" s="1">
        <v>3164</v>
      </c>
      <c r="J222" s="1">
        <v>50.46</v>
      </c>
      <c r="K222" s="1">
        <v>515</v>
      </c>
      <c r="L222" s="1"/>
    </row>
    <row r="223" spans="1:12" x14ac:dyDescent="0.2">
      <c r="A223" s="1" t="s">
        <v>2365</v>
      </c>
      <c r="B223" s="1" t="s">
        <v>2765</v>
      </c>
      <c r="C223" s="1" t="s">
        <v>105</v>
      </c>
      <c r="D223" s="1" t="s">
        <v>3</v>
      </c>
      <c r="E223" s="1" t="s">
        <v>19</v>
      </c>
      <c r="F223" s="1" t="s">
        <v>2766</v>
      </c>
      <c r="G223" s="1" t="s">
        <v>6</v>
      </c>
      <c r="H223" s="1" t="s">
        <v>30</v>
      </c>
      <c r="I223" s="1">
        <v>92</v>
      </c>
      <c r="J223" s="1">
        <v>8.44</v>
      </c>
      <c r="K223" s="1">
        <v>519</v>
      </c>
      <c r="L223" s="1"/>
    </row>
    <row r="224" spans="1:12" x14ac:dyDescent="0.2">
      <c r="A224" s="1" t="s">
        <v>2365</v>
      </c>
      <c r="B224" s="1" t="s">
        <v>2791</v>
      </c>
      <c r="C224" s="1" t="s">
        <v>9</v>
      </c>
      <c r="D224" s="1" t="s">
        <v>3</v>
      </c>
      <c r="E224" s="1" t="s">
        <v>19</v>
      </c>
      <c r="F224" s="1" t="s">
        <v>2792</v>
      </c>
      <c r="G224" s="1" t="s">
        <v>6</v>
      </c>
      <c r="H224" s="1" t="s">
        <v>7</v>
      </c>
      <c r="I224" s="1">
        <v>405</v>
      </c>
      <c r="J224" s="1">
        <v>63.08</v>
      </c>
      <c r="K224" s="1">
        <v>526</v>
      </c>
      <c r="L224" s="1"/>
    </row>
    <row r="225" spans="1:12" x14ac:dyDescent="0.2">
      <c r="A225" s="1" t="s">
        <v>2365</v>
      </c>
      <c r="B225" s="1" t="s">
        <v>3165</v>
      </c>
      <c r="C225" s="1" t="s">
        <v>9</v>
      </c>
      <c r="D225" s="1" t="s">
        <v>3</v>
      </c>
      <c r="E225" s="1" t="s">
        <v>19</v>
      </c>
      <c r="F225" s="1" t="s">
        <v>2792</v>
      </c>
      <c r="G225" s="1" t="s">
        <v>6</v>
      </c>
      <c r="H225" s="1" t="s">
        <v>7</v>
      </c>
      <c r="I225" s="1">
        <v>435</v>
      </c>
      <c r="J225" s="1">
        <v>63.08</v>
      </c>
      <c r="K225" s="1">
        <v>526</v>
      </c>
      <c r="L225" s="1"/>
    </row>
    <row r="226" spans="1:12" x14ac:dyDescent="0.2">
      <c r="A226" s="1" t="s">
        <v>2365</v>
      </c>
      <c r="B226" s="1" t="s">
        <v>2914</v>
      </c>
      <c r="C226" s="1" t="s">
        <v>610</v>
      </c>
      <c r="D226" s="1" t="s">
        <v>3</v>
      </c>
      <c r="E226" s="1" t="s">
        <v>4</v>
      </c>
      <c r="F226" s="1" t="s">
        <v>2915</v>
      </c>
      <c r="G226" s="1" t="s">
        <v>6</v>
      </c>
      <c r="H226" s="1" t="s">
        <v>7</v>
      </c>
      <c r="I226" s="1">
        <v>14</v>
      </c>
      <c r="J226" s="1">
        <v>8.3000000000000007</v>
      </c>
      <c r="K226" s="1">
        <v>533</v>
      </c>
      <c r="L226" s="1"/>
    </row>
    <row r="227" spans="1:12" x14ac:dyDescent="0.2">
      <c r="A227" s="1" t="s">
        <v>2365</v>
      </c>
      <c r="B227" s="1" t="s">
        <v>3144</v>
      </c>
      <c r="C227" s="1" t="s">
        <v>11</v>
      </c>
      <c r="D227" s="1" t="s">
        <v>3</v>
      </c>
      <c r="E227" s="1" t="s">
        <v>19</v>
      </c>
      <c r="F227" s="1" t="s">
        <v>3145</v>
      </c>
      <c r="G227" s="1" t="s">
        <v>6</v>
      </c>
      <c r="H227" s="1" t="s">
        <v>7</v>
      </c>
      <c r="I227" s="1">
        <v>55</v>
      </c>
      <c r="J227" s="1">
        <v>19.05</v>
      </c>
      <c r="K227" s="1">
        <v>535</v>
      </c>
      <c r="L227" s="1"/>
    </row>
    <row r="228" spans="1:12" x14ac:dyDescent="0.2">
      <c r="A228" s="1" t="s">
        <v>2365</v>
      </c>
      <c r="B228" s="1">
        <v>2841307</v>
      </c>
      <c r="C228" s="1" t="s">
        <v>13</v>
      </c>
      <c r="D228" s="1" t="s">
        <v>3</v>
      </c>
      <c r="E228" s="1" t="s">
        <v>4</v>
      </c>
      <c r="F228" s="1" t="s">
        <v>3071</v>
      </c>
      <c r="G228" s="1" t="s">
        <v>6</v>
      </c>
      <c r="H228" s="1" t="s">
        <v>30</v>
      </c>
      <c r="I228" s="1">
        <v>20</v>
      </c>
      <c r="J228" s="1">
        <v>1.2</v>
      </c>
      <c r="K228" s="1">
        <v>537</v>
      </c>
      <c r="L228" s="1"/>
    </row>
    <row r="229" spans="1:12" x14ac:dyDescent="0.2">
      <c r="A229" s="1" t="s">
        <v>2365</v>
      </c>
      <c r="B229" s="1" t="s">
        <v>2654</v>
      </c>
      <c r="C229" s="1" t="s">
        <v>65</v>
      </c>
      <c r="D229" s="1" t="s">
        <v>3</v>
      </c>
      <c r="E229" s="1" t="s">
        <v>19</v>
      </c>
      <c r="F229" s="1" t="s">
        <v>2655</v>
      </c>
      <c r="G229" s="1" t="s">
        <v>6</v>
      </c>
      <c r="H229" s="1" t="s">
        <v>7</v>
      </c>
      <c r="I229" s="1">
        <v>311</v>
      </c>
      <c r="J229" s="1">
        <v>1.1100000000000001</v>
      </c>
      <c r="K229" s="1">
        <v>546</v>
      </c>
      <c r="L229" s="1"/>
    </row>
    <row r="230" spans="1:12" x14ac:dyDescent="0.2">
      <c r="A230" s="1" t="s">
        <v>2365</v>
      </c>
      <c r="B230" s="1" t="s">
        <v>2479</v>
      </c>
      <c r="C230" s="1" t="s">
        <v>22</v>
      </c>
      <c r="D230" s="1" t="s">
        <v>3</v>
      </c>
      <c r="E230" s="1" t="s">
        <v>4</v>
      </c>
      <c r="F230" s="1" t="s">
        <v>2480</v>
      </c>
      <c r="G230" s="1" t="s">
        <v>6</v>
      </c>
      <c r="H230" s="1" t="s">
        <v>7</v>
      </c>
      <c r="I230" s="1">
        <v>47</v>
      </c>
      <c r="J230" s="1">
        <v>6.75</v>
      </c>
      <c r="K230" s="1">
        <v>548</v>
      </c>
      <c r="L230" s="1"/>
    </row>
    <row r="231" spans="1:12" x14ac:dyDescent="0.2">
      <c r="A231" s="1" t="s">
        <v>2365</v>
      </c>
      <c r="B231" s="1" t="s">
        <v>2449</v>
      </c>
      <c r="C231" s="1" t="s">
        <v>22</v>
      </c>
      <c r="D231" s="1" t="s">
        <v>3</v>
      </c>
      <c r="E231" s="1" t="s">
        <v>19</v>
      </c>
      <c r="F231" s="1" t="s">
        <v>2450</v>
      </c>
      <c r="G231" s="1" t="s">
        <v>6</v>
      </c>
      <c r="H231" s="1" t="s">
        <v>7</v>
      </c>
      <c r="I231" s="1">
        <v>5136</v>
      </c>
      <c r="J231" s="1">
        <v>18.41</v>
      </c>
      <c r="K231" s="1">
        <v>551</v>
      </c>
      <c r="L231" s="1"/>
    </row>
    <row r="232" spans="1:12" x14ac:dyDescent="0.2">
      <c r="A232" s="1" t="s">
        <v>2365</v>
      </c>
      <c r="B232" s="1" t="s">
        <v>2888</v>
      </c>
      <c r="C232" s="1" t="s">
        <v>2</v>
      </c>
      <c r="D232" s="1" t="s">
        <v>3</v>
      </c>
      <c r="E232" s="1" t="s">
        <v>19</v>
      </c>
      <c r="F232" s="1" t="s">
        <v>2889</v>
      </c>
      <c r="G232" s="1" t="s">
        <v>6</v>
      </c>
      <c r="H232" s="1" t="s">
        <v>7</v>
      </c>
      <c r="I232" s="1">
        <v>88</v>
      </c>
      <c r="J232" s="1">
        <v>16.95</v>
      </c>
      <c r="K232" s="1">
        <v>565</v>
      </c>
      <c r="L232" s="1"/>
    </row>
    <row r="233" spans="1:12" x14ac:dyDescent="0.2">
      <c r="A233" s="1" t="s">
        <v>2365</v>
      </c>
      <c r="B233" s="1" t="s">
        <v>1282</v>
      </c>
      <c r="C233" s="1" t="s">
        <v>17</v>
      </c>
      <c r="D233" s="1" t="s">
        <v>18</v>
      </c>
      <c r="E233" s="1" t="s">
        <v>4</v>
      </c>
      <c r="F233" s="1" t="s">
        <v>3081</v>
      </c>
      <c r="G233" s="1" t="s">
        <v>6</v>
      </c>
      <c r="H233" s="1" t="s">
        <v>7</v>
      </c>
      <c r="I233" s="1">
        <v>15</v>
      </c>
      <c r="J233" s="1">
        <v>6.14</v>
      </c>
      <c r="K233" s="1">
        <v>569</v>
      </c>
      <c r="L233" s="1"/>
    </row>
    <row r="234" spans="1:12" x14ac:dyDescent="0.2">
      <c r="A234" s="1" t="s">
        <v>2365</v>
      </c>
      <c r="B234" s="1" t="s">
        <v>425</v>
      </c>
      <c r="C234" s="1" t="s">
        <v>9</v>
      </c>
      <c r="D234" s="1" t="s">
        <v>3</v>
      </c>
      <c r="E234" s="1" t="s">
        <v>19</v>
      </c>
      <c r="F234" s="1" t="s">
        <v>2811</v>
      </c>
      <c r="G234" s="1" t="s">
        <v>6</v>
      </c>
      <c r="H234" s="1" t="s">
        <v>7</v>
      </c>
      <c r="I234" s="1">
        <v>4737</v>
      </c>
      <c r="J234" s="1">
        <v>63.84</v>
      </c>
      <c r="K234" s="1">
        <v>579</v>
      </c>
      <c r="L234" s="1"/>
    </row>
    <row r="235" spans="1:12" x14ac:dyDescent="0.2">
      <c r="A235" s="1" t="s">
        <v>2365</v>
      </c>
      <c r="B235" s="1" t="s">
        <v>2789</v>
      </c>
      <c r="C235" s="1" t="s">
        <v>2</v>
      </c>
      <c r="D235" s="1" t="s">
        <v>3</v>
      </c>
      <c r="E235" s="1" t="s">
        <v>19</v>
      </c>
      <c r="F235" s="1" t="s">
        <v>2790</v>
      </c>
      <c r="G235" s="1" t="s">
        <v>6</v>
      </c>
      <c r="H235" s="1" t="s">
        <v>7</v>
      </c>
      <c r="I235" s="1">
        <v>152</v>
      </c>
      <c r="J235" s="1">
        <v>64.72</v>
      </c>
      <c r="K235" s="1">
        <v>580</v>
      </c>
      <c r="L235" s="1"/>
    </row>
    <row r="236" spans="1:12" x14ac:dyDescent="0.2">
      <c r="A236" s="1" t="s">
        <v>2365</v>
      </c>
      <c r="B236" s="1" t="s">
        <v>2860</v>
      </c>
      <c r="C236" s="1" t="s">
        <v>2</v>
      </c>
      <c r="D236" s="1" t="s">
        <v>3</v>
      </c>
      <c r="E236" s="1" t="s">
        <v>19</v>
      </c>
      <c r="F236" s="1" t="s">
        <v>2790</v>
      </c>
      <c r="G236" s="1" t="s">
        <v>6</v>
      </c>
      <c r="H236" s="1" t="s">
        <v>7</v>
      </c>
      <c r="I236" s="1">
        <v>137</v>
      </c>
      <c r="J236" s="1">
        <v>64.72</v>
      </c>
      <c r="K236" s="1">
        <v>580</v>
      </c>
      <c r="L236" s="1"/>
    </row>
    <row r="237" spans="1:12" x14ac:dyDescent="0.2">
      <c r="A237" s="1" t="s">
        <v>2365</v>
      </c>
      <c r="B237" s="1" t="s">
        <v>2992</v>
      </c>
      <c r="C237" s="1" t="s">
        <v>105</v>
      </c>
      <c r="D237" s="1" t="s">
        <v>3</v>
      </c>
      <c r="E237" s="1" t="s">
        <v>19</v>
      </c>
      <c r="F237" s="1" t="s">
        <v>2790</v>
      </c>
      <c r="G237" s="1" t="s">
        <v>6</v>
      </c>
      <c r="H237" s="1" t="s">
        <v>7</v>
      </c>
      <c r="I237" s="1">
        <v>227</v>
      </c>
      <c r="J237" s="1">
        <v>64.72</v>
      </c>
      <c r="K237" s="1">
        <v>580</v>
      </c>
      <c r="L237" s="1"/>
    </row>
    <row r="238" spans="1:12" x14ac:dyDescent="0.2">
      <c r="A238" s="1" t="s">
        <v>2365</v>
      </c>
      <c r="B238" s="1" t="s">
        <v>3178</v>
      </c>
      <c r="C238" s="1" t="s">
        <v>22</v>
      </c>
      <c r="D238" s="1" t="s">
        <v>3</v>
      </c>
      <c r="E238" s="1" t="s">
        <v>19</v>
      </c>
      <c r="F238" s="1" t="s">
        <v>3179</v>
      </c>
      <c r="G238" s="1" t="s">
        <v>6</v>
      </c>
      <c r="H238" s="1" t="s">
        <v>30</v>
      </c>
      <c r="I238" s="1">
        <v>2002</v>
      </c>
      <c r="J238" s="1">
        <v>50.28</v>
      </c>
      <c r="K238" s="1">
        <v>580</v>
      </c>
      <c r="L238" s="1"/>
    </row>
    <row r="239" spans="1:12" x14ac:dyDescent="0.2">
      <c r="A239" s="1" t="s">
        <v>2365</v>
      </c>
      <c r="B239" s="1" t="s">
        <v>2455</v>
      </c>
      <c r="C239" s="1" t="s">
        <v>11</v>
      </c>
      <c r="D239" s="1" t="s">
        <v>3</v>
      </c>
      <c r="E239" s="1" t="s">
        <v>19</v>
      </c>
      <c r="F239" s="1" t="s">
        <v>2456</v>
      </c>
      <c r="G239" s="1" t="s">
        <v>6</v>
      </c>
      <c r="H239" s="1" t="s">
        <v>7</v>
      </c>
      <c r="I239" s="1">
        <v>344</v>
      </c>
      <c r="J239" s="1">
        <v>36.6</v>
      </c>
      <c r="K239" s="1">
        <v>590</v>
      </c>
      <c r="L239" s="1"/>
    </row>
    <row r="240" spans="1:12" x14ac:dyDescent="0.2">
      <c r="A240" s="1" t="s">
        <v>2365</v>
      </c>
      <c r="B240" s="1" t="s">
        <v>2447</v>
      </c>
      <c r="C240" s="1" t="s">
        <v>2</v>
      </c>
      <c r="D240" s="1" t="s">
        <v>3</v>
      </c>
      <c r="E240" s="1" t="s">
        <v>19</v>
      </c>
      <c r="F240" s="1" t="s">
        <v>2448</v>
      </c>
      <c r="G240" s="1" t="s">
        <v>6</v>
      </c>
      <c r="H240" s="1" t="s">
        <v>7</v>
      </c>
      <c r="I240" s="1">
        <v>457</v>
      </c>
      <c r="J240" s="1">
        <v>8.18</v>
      </c>
      <c r="K240" s="1">
        <v>599</v>
      </c>
      <c r="L240" s="1"/>
    </row>
    <row r="241" spans="1:12" x14ac:dyDescent="0.2">
      <c r="A241" s="1" t="s">
        <v>2365</v>
      </c>
      <c r="B241" s="1" t="s">
        <v>2755</v>
      </c>
      <c r="C241" s="1" t="s">
        <v>140</v>
      </c>
      <c r="D241" s="1" t="s">
        <v>141</v>
      </c>
      <c r="E241" s="1" t="s">
        <v>4</v>
      </c>
      <c r="F241" s="1" t="s">
        <v>2448</v>
      </c>
      <c r="G241" s="1" t="s">
        <v>6</v>
      </c>
      <c r="H241" s="1" t="s">
        <v>7</v>
      </c>
      <c r="I241" s="1">
        <v>38</v>
      </c>
      <c r="J241" s="1">
        <v>8.18</v>
      </c>
      <c r="K241" s="1">
        <v>599</v>
      </c>
      <c r="L241" s="1"/>
    </row>
    <row r="242" spans="1:12" x14ac:dyDescent="0.2">
      <c r="A242" s="1" t="s">
        <v>2365</v>
      </c>
      <c r="B242" s="1" t="s">
        <v>846</v>
      </c>
      <c r="C242" s="1" t="s">
        <v>155</v>
      </c>
      <c r="D242" s="1" t="s">
        <v>3</v>
      </c>
      <c r="E242" s="1" t="s">
        <v>19</v>
      </c>
      <c r="F242" s="1" t="s">
        <v>2429</v>
      </c>
      <c r="G242" s="1" t="s">
        <v>6</v>
      </c>
      <c r="H242" s="1" t="s">
        <v>30</v>
      </c>
      <c r="I242" s="1">
        <v>12861</v>
      </c>
      <c r="J242" s="1">
        <v>3.74</v>
      </c>
      <c r="K242" s="1">
        <v>600</v>
      </c>
      <c r="L242" s="1"/>
    </row>
    <row r="243" spans="1:12" x14ac:dyDescent="0.2">
      <c r="A243" s="1" t="s">
        <v>2365</v>
      </c>
      <c r="B243" s="1" t="s">
        <v>2871</v>
      </c>
      <c r="C243" s="1" t="s">
        <v>38</v>
      </c>
      <c r="D243" s="1" t="s">
        <v>39</v>
      </c>
      <c r="E243" s="1" t="s">
        <v>19</v>
      </c>
      <c r="F243" s="1" t="s">
        <v>2872</v>
      </c>
      <c r="G243" s="1" t="s">
        <v>6</v>
      </c>
      <c r="H243" s="1" t="s">
        <v>7</v>
      </c>
      <c r="I243" s="1">
        <v>78</v>
      </c>
      <c r="J243" s="1">
        <v>38.630000000000003</v>
      </c>
      <c r="K243" s="1">
        <v>601</v>
      </c>
      <c r="L243" s="1"/>
    </row>
    <row r="244" spans="1:12" x14ac:dyDescent="0.2">
      <c r="A244" s="1" t="s">
        <v>2365</v>
      </c>
      <c r="B244" s="1" t="s">
        <v>76</v>
      </c>
      <c r="C244" s="1" t="s">
        <v>9</v>
      </c>
      <c r="D244" s="1" t="s">
        <v>3</v>
      </c>
      <c r="E244" s="1" t="s">
        <v>4</v>
      </c>
      <c r="F244" s="1" t="s">
        <v>3138</v>
      </c>
      <c r="G244" s="1" t="s">
        <v>6</v>
      </c>
      <c r="H244" s="1" t="s">
        <v>7</v>
      </c>
      <c r="I244" s="1">
        <v>63</v>
      </c>
      <c r="J244" s="1">
        <v>3.77</v>
      </c>
      <c r="K244" s="1">
        <v>606</v>
      </c>
      <c r="L244" s="1"/>
    </row>
    <row r="245" spans="1:12" x14ac:dyDescent="0.2">
      <c r="A245" s="1" t="s">
        <v>2365</v>
      </c>
      <c r="B245" s="1" t="s">
        <v>2561</v>
      </c>
      <c r="C245" s="1" t="s">
        <v>22</v>
      </c>
      <c r="D245" s="1" t="s">
        <v>3</v>
      </c>
      <c r="E245" s="1" t="s">
        <v>4</v>
      </c>
      <c r="F245" s="1" t="s">
        <v>2562</v>
      </c>
      <c r="G245" s="1" t="s">
        <v>6</v>
      </c>
      <c r="H245" s="1" t="s">
        <v>7</v>
      </c>
      <c r="I245" s="1">
        <v>92</v>
      </c>
      <c r="J245" s="1">
        <v>16.690000000000001</v>
      </c>
      <c r="K245" s="1">
        <v>619</v>
      </c>
      <c r="L245" s="1"/>
    </row>
    <row r="246" spans="1:12" x14ac:dyDescent="0.2">
      <c r="A246" s="1" t="s">
        <v>2365</v>
      </c>
      <c r="B246" s="1" t="s">
        <v>2656</v>
      </c>
      <c r="C246" s="1" t="s">
        <v>22</v>
      </c>
      <c r="D246" s="1" t="s">
        <v>3</v>
      </c>
      <c r="E246" s="1" t="s">
        <v>19</v>
      </c>
      <c r="F246" s="1" t="s">
        <v>2657</v>
      </c>
      <c r="G246" s="1" t="s">
        <v>6</v>
      </c>
      <c r="H246" s="1" t="s">
        <v>7</v>
      </c>
      <c r="I246" s="1">
        <v>3941</v>
      </c>
      <c r="J246" s="1">
        <v>7.49</v>
      </c>
      <c r="K246" s="1">
        <v>619</v>
      </c>
      <c r="L246" s="1"/>
    </row>
    <row r="247" spans="1:12" x14ac:dyDescent="0.2">
      <c r="A247" s="1" t="s">
        <v>2365</v>
      </c>
      <c r="B247" s="1" t="s">
        <v>553</v>
      </c>
      <c r="C247" s="1" t="s">
        <v>9</v>
      </c>
      <c r="D247" s="1" t="s">
        <v>3</v>
      </c>
      <c r="E247" s="1" t="s">
        <v>4</v>
      </c>
      <c r="F247" s="1" t="s">
        <v>2657</v>
      </c>
      <c r="G247" s="1" t="s">
        <v>6</v>
      </c>
      <c r="H247" s="1" t="s">
        <v>7</v>
      </c>
      <c r="I247" s="1">
        <v>213</v>
      </c>
      <c r="J247" s="1">
        <v>7.49</v>
      </c>
      <c r="K247" s="1">
        <v>619</v>
      </c>
      <c r="L247" s="1"/>
    </row>
    <row r="248" spans="1:12" x14ac:dyDescent="0.2">
      <c r="A248" s="1" t="s">
        <v>2365</v>
      </c>
      <c r="B248" s="1" t="s">
        <v>1103</v>
      </c>
      <c r="C248" s="1" t="s">
        <v>2</v>
      </c>
      <c r="D248" s="1" t="s">
        <v>3</v>
      </c>
      <c r="E248" s="1" t="s">
        <v>4</v>
      </c>
      <c r="F248" s="1" t="s">
        <v>2838</v>
      </c>
      <c r="G248" s="1" t="s">
        <v>6</v>
      </c>
      <c r="H248" s="1" t="s">
        <v>7</v>
      </c>
      <c r="I248" s="1">
        <v>41</v>
      </c>
      <c r="J248" s="1">
        <v>5.33</v>
      </c>
      <c r="K248" s="1">
        <v>621</v>
      </c>
      <c r="L248" s="1"/>
    </row>
    <row r="249" spans="1:12" x14ac:dyDescent="0.2">
      <c r="A249" s="1" t="s">
        <v>2365</v>
      </c>
      <c r="B249" s="1" t="s">
        <v>1103</v>
      </c>
      <c r="C249" s="1" t="s">
        <v>2</v>
      </c>
      <c r="D249" s="1" t="s">
        <v>3</v>
      </c>
      <c r="E249" s="1" t="s">
        <v>4</v>
      </c>
      <c r="F249" s="1" t="s">
        <v>2838</v>
      </c>
      <c r="G249" s="1" t="s">
        <v>6</v>
      </c>
      <c r="H249" s="1" t="s">
        <v>7</v>
      </c>
      <c r="I249" s="1">
        <v>41</v>
      </c>
      <c r="J249" s="1">
        <v>5.33</v>
      </c>
      <c r="K249" s="1">
        <v>621</v>
      </c>
      <c r="L249" s="1"/>
    </row>
    <row r="250" spans="1:12" x14ac:dyDescent="0.2">
      <c r="A250" s="1" t="s">
        <v>2365</v>
      </c>
      <c r="B250" s="1" t="s">
        <v>2996</v>
      </c>
      <c r="C250" s="1" t="s">
        <v>22</v>
      </c>
      <c r="D250" s="1" t="s">
        <v>3</v>
      </c>
      <c r="E250" s="1" t="s">
        <v>19</v>
      </c>
      <c r="F250" s="1" t="s">
        <v>2997</v>
      </c>
      <c r="G250" s="1" t="s">
        <v>6</v>
      </c>
      <c r="H250" s="1" t="s">
        <v>7</v>
      </c>
      <c r="I250" s="1">
        <v>2303</v>
      </c>
      <c r="J250" s="1">
        <v>5.77</v>
      </c>
      <c r="K250" s="1">
        <v>635</v>
      </c>
      <c r="L250" s="1"/>
    </row>
    <row r="251" spans="1:12" x14ac:dyDescent="0.2">
      <c r="A251" s="1" t="s">
        <v>2365</v>
      </c>
      <c r="B251" s="1" t="s">
        <v>3043</v>
      </c>
      <c r="C251" s="1" t="s">
        <v>2</v>
      </c>
      <c r="D251" s="1" t="s">
        <v>3</v>
      </c>
      <c r="E251" s="1" t="s">
        <v>19</v>
      </c>
      <c r="F251" s="1" t="s">
        <v>3044</v>
      </c>
      <c r="G251" s="1" t="s">
        <v>6</v>
      </c>
      <c r="H251" s="1" t="s">
        <v>7</v>
      </c>
      <c r="I251" s="1">
        <v>187</v>
      </c>
      <c r="J251" s="1">
        <v>32.9</v>
      </c>
      <c r="K251" s="1">
        <v>637</v>
      </c>
      <c r="L251" s="1"/>
    </row>
    <row r="252" spans="1:12" x14ac:dyDescent="0.2">
      <c r="A252" s="1" t="s">
        <v>2365</v>
      </c>
      <c r="B252" s="1">
        <v>2841189</v>
      </c>
      <c r="C252" s="1" t="s">
        <v>13</v>
      </c>
      <c r="D252" s="1" t="s">
        <v>3</v>
      </c>
      <c r="E252" s="1" t="s">
        <v>4</v>
      </c>
      <c r="F252" s="1" t="s">
        <v>2369</v>
      </c>
      <c r="G252" s="1" t="s">
        <v>6</v>
      </c>
      <c r="H252" s="1" t="s">
        <v>15</v>
      </c>
      <c r="I252" s="1">
        <v>19</v>
      </c>
      <c r="J252" s="1">
        <v>26.02</v>
      </c>
      <c r="K252" s="1">
        <v>643</v>
      </c>
      <c r="L252" s="1" t="s">
        <v>8019</v>
      </c>
    </row>
    <row r="253" spans="1:12" x14ac:dyDescent="0.2">
      <c r="A253" s="1" t="s">
        <v>2365</v>
      </c>
      <c r="B253" s="1" t="s">
        <v>996</v>
      </c>
      <c r="C253" s="1" t="s">
        <v>22</v>
      </c>
      <c r="D253" s="1" t="s">
        <v>3</v>
      </c>
      <c r="E253" s="1" t="s">
        <v>19</v>
      </c>
      <c r="F253" s="1" t="s">
        <v>2578</v>
      </c>
      <c r="G253" s="1" t="s">
        <v>6</v>
      </c>
      <c r="H253" s="1" t="s">
        <v>7</v>
      </c>
      <c r="I253" s="1">
        <v>4064</v>
      </c>
      <c r="J253" s="1">
        <v>51.52</v>
      </c>
      <c r="K253" s="1">
        <v>643</v>
      </c>
      <c r="L253" s="1" t="s">
        <v>8019</v>
      </c>
    </row>
    <row r="254" spans="1:12" x14ac:dyDescent="0.2">
      <c r="A254" s="1" t="s">
        <v>2365</v>
      </c>
      <c r="B254" s="1">
        <v>2841208</v>
      </c>
      <c r="C254" s="1" t="s">
        <v>13</v>
      </c>
      <c r="D254" s="1" t="s">
        <v>3</v>
      </c>
      <c r="E254" s="1" t="s">
        <v>4</v>
      </c>
      <c r="F254" s="1" t="s">
        <v>2369</v>
      </c>
      <c r="G254" s="1" t="s">
        <v>6</v>
      </c>
      <c r="H254" s="1" t="s">
        <v>15</v>
      </c>
      <c r="I254" s="1">
        <v>28</v>
      </c>
      <c r="J254" s="1">
        <v>26.02</v>
      </c>
      <c r="K254" s="1">
        <v>643</v>
      </c>
      <c r="L254" s="1" t="s">
        <v>8019</v>
      </c>
    </row>
    <row r="255" spans="1:12" x14ac:dyDescent="0.2">
      <c r="A255" s="1" t="s">
        <v>2365</v>
      </c>
      <c r="B255" s="1">
        <v>2841085</v>
      </c>
      <c r="C255" s="1" t="s">
        <v>13</v>
      </c>
      <c r="D255" s="1" t="s">
        <v>3</v>
      </c>
      <c r="E255" s="1" t="s">
        <v>4</v>
      </c>
      <c r="F255" s="1" t="s">
        <v>2369</v>
      </c>
      <c r="G255" s="1" t="s">
        <v>6</v>
      </c>
      <c r="H255" s="1" t="s">
        <v>15</v>
      </c>
      <c r="I255" s="1">
        <v>15</v>
      </c>
      <c r="J255" s="1">
        <v>26.02</v>
      </c>
      <c r="K255" s="1">
        <v>643</v>
      </c>
      <c r="L255" s="1" t="s">
        <v>8019</v>
      </c>
    </row>
    <row r="256" spans="1:12" x14ac:dyDescent="0.2">
      <c r="A256" s="1" t="s">
        <v>2365</v>
      </c>
      <c r="B256" s="1" t="s">
        <v>2774</v>
      </c>
      <c r="C256" s="1" t="s">
        <v>22</v>
      </c>
      <c r="D256" s="1" t="s">
        <v>3</v>
      </c>
      <c r="E256" s="1" t="s">
        <v>19</v>
      </c>
      <c r="F256" s="1" t="s">
        <v>2578</v>
      </c>
      <c r="G256" s="1" t="s">
        <v>6</v>
      </c>
      <c r="H256" s="1" t="s">
        <v>7</v>
      </c>
      <c r="I256" s="1">
        <v>3032</v>
      </c>
      <c r="J256" s="1">
        <v>51.52</v>
      </c>
      <c r="K256" s="1">
        <v>643</v>
      </c>
      <c r="L256" s="1" t="s">
        <v>8019</v>
      </c>
    </row>
    <row r="257" spans="1:12" x14ac:dyDescent="0.2">
      <c r="A257" s="1" t="s">
        <v>2365</v>
      </c>
      <c r="B257" s="1" t="s">
        <v>2875</v>
      </c>
      <c r="C257" s="1" t="s">
        <v>22</v>
      </c>
      <c r="D257" s="1" t="s">
        <v>3</v>
      </c>
      <c r="E257" s="1" t="s">
        <v>19</v>
      </c>
      <c r="F257" s="1" t="s">
        <v>2578</v>
      </c>
      <c r="G257" s="1" t="s">
        <v>6</v>
      </c>
      <c r="H257" s="1" t="s">
        <v>7</v>
      </c>
      <c r="I257" s="1">
        <v>659</v>
      </c>
      <c r="J257" s="1">
        <v>51.52</v>
      </c>
      <c r="K257" s="1">
        <v>643</v>
      </c>
      <c r="L257" s="1" t="s">
        <v>8019</v>
      </c>
    </row>
    <row r="258" spans="1:12" x14ac:dyDescent="0.2">
      <c r="A258" s="1" t="s">
        <v>2365</v>
      </c>
      <c r="B258" s="1" t="s">
        <v>2875</v>
      </c>
      <c r="C258" s="1" t="s">
        <v>22</v>
      </c>
      <c r="D258" s="1" t="s">
        <v>3</v>
      </c>
      <c r="E258" s="1" t="s">
        <v>19</v>
      </c>
      <c r="F258" s="1" t="s">
        <v>2578</v>
      </c>
      <c r="G258" s="1" t="s">
        <v>6</v>
      </c>
      <c r="H258" s="1" t="s">
        <v>7</v>
      </c>
      <c r="I258" s="1">
        <v>659</v>
      </c>
      <c r="J258" s="1">
        <v>51.52</v>
      </c>
      <c r="K258" s="1">
        <v>643</v>
      </c>
      <c r="L258" s="1" t="s">
        <v>8019</v>
      </c>
    </row>
    <row r="259" spans="1:12" x14ac:dyDescent="0.2">
      <c r="A259" s="1" t="s">
        <v>2365</v>
      </c>
      <c r="B259" s="1" t="s">
        <v>2177</v>
      </c>
      <c r="C259" s="1" t="s">
        <v>155</v>
      </c>
      <c r="D259" s="1" t="s">
        <v>3</v>
      </c>
      <c r="E259" s="1" t="s">
        <v>19</v>
      </c>
      <c r="F259" s="1" t="s">
        <v>2578</v>
      </c>
      <c r="G259" s="1" t="s">
        <v>6</v>
      </c>
      <c r="H259" s="1" t="s">
        <v>15</v>
      </c>
      <c r="I259" s="1">
        <v>1996</v>
      </c>
      <c r="J259" s="1">
        <v>51.52</v>
      </c>
      <c r="K259" s="1">
        <v>643</v>
      </c>
      <c r="L259" s="1" t="s">
        <v>8019</v>
      </c>
    </row>
    <row r="260" spans="1:12" x14ac:dyDescent="0.2">
      <c r="A260" s="1" t="s">
        <v>2365</v>
      </c>
      <c r="B260" s="1" t="s">
        <v>1430</v>
      </c>
      <c r="C260" s="1" t="s">
        <v>105</v>
      </c>
      <c r="D260" s="1" t="s">
        <v>166</v>
      </c>
      <c r="E260" s="1" t="s">
        <v>19</v>
      </c>
      <c r="F260" s="1" t="s">
        <v>3114</v>
      </c>
      <c r="G260" s="1" t="s">
        <v>6</v>
      </c>
      <c r="H260" s="1" t="s">
        <v>7</v>
      </c>
      <c r="I260" s="1">
        <v>1138</v>
      </c>
      <c r="J260" s="1">
        <v>48.76</v>
      </c>
      <c r="K260" s="1">
        <v>643</v>
      </c>
      <c r="L260" s="1" t="s">
        <v>8019</v>
      </c>
    </row>
    <row r="261" spans="1:12" x14ac:dyDescent="0.2">
      <c r="A261" s="1" t="s">
        <v>2365</v>
      </c>
      <c r="B261" s="1" t="s">
        <v>3182</v>
      </c>
      <c r="C261" s="1" t="s">
        <v>38</v>
      </c>
      <c r="D261" s="1" t="s">
        <v>39</v>
      </c>
      <c r="E261" s="1" t="s">
        <v>19</v>
      </c>
      <c r="F261" s="1" t="s">
        <v>2369</v>
      </c>
      <c r="G261" s="1" t="s">
        <v>6</v>
      </c>
      <c r="H261" s="1" t="s">
        <v>7</v>
      </c>
      <c r="I261" s="1">
        <v>35</v>
      </c>
      <c r="J261" s="1">
        <v>26.02</v>
      </c>
      <c r="K261" s="1">
        <v>643</v>
      </c>
      <c r="L261" s="1" t="s">
        <v>8019</v>
      </c>
    </row>
    <row r="262" spans="1:12" x14ac:dyDescent="0.2">
      <c r="A262" s="1" t="s">
        <v>2365</v>
      </c>
      <c r="B262" s="1" t="s">
        <v>2676</v>
      </c>
      <c r="C262" s="1" t="s">
        <v>50</v>
      </c>
      <c r="D262" s="1" t="s">
        <v>3</v>
      </c>
      <c r="E262" s="1" t="s">
        <v>19</v>
      </c>
      <c r="F262" s="1" t="s">
        <v>2677</v>
      </c>
      <c r="G262" s="1" t="s">
        <v>6</v>
      </c>
      <c r="H262" s="1" t="s">
        <v>7</v>
      </c>
      <c r="I262" s="1">
        <v>108</v>
      </c>
      <c r="J262" s="1">
        <v>42.34</v>
      </c>
      <c r="K262" s="1">
        <v>645</v>
      </c>
      <c r="L262" s="1" t="s">
        <v>8019</v>
      </c>
    </row>
    <row r="263" spans="1:12" x14ac:dyDescent="0.2">
      <c r="A263" s="1" t="s">
        <v>2365</v>
      </c>
      <c r="B263" s="1" t="s">
        <v>2598</v>
      </c>
      <c r="C263" s="1" t="s">
        <v>38</v>
      </c>
      <c r="D263" s="1" t="s">
        <v>39</v>
      </c>
      <c r="E263" s="1" t="s">
        <v>19</v>
      </c>
      <c r="F263" s="1" t="s">
        <v>2599</v>
      </c>
      <c r="G263" s="1" t="s">
        <v>6</v>
      </c>
      <c r="H263" s="1" t="s">
        <v>7</v>
      </c>
      <c r="I263" s="1">
        <v>21</v>
      </c>
      <c r="J263" s="1">
        <v>61.42</v>
      </c>
      <c r="K263" s="1">
        <v>646</v>
      </c>
      <c r="L263" s="1" t="s">
        <v>8019</v>
      </c>
    </row>
    <row r="264" spans="1:12" x14ac:dyDescent="0.2">
      <c r="A264" s="1" t="s">
        <v>2365</v>
      </c>
      <c r="B264" s="1" t="s">
        <v>910</v>
      </c>
      <c r="C264" s="1" t="s">
        <v>22</v>
      </c>
      <c r="D264" s="1" t="s">
        <v>3</v>
      </c>
      <c r="E264" s="1" t="s">
        <v>19</v>
      </c>
      <c r="F264" s="1" t="s">
        <v>2565</v>
      </c>
      <c r="G264" s="1" t="s">
        <v>6</v>
      </c>
      <c r="H264" s="1" t="s">
        <v>7</v>
      </c>
      <c r="I264" s="1">
        <v>7047</v>
      </c>
      <c r="J264" s="1">
        <v>20.260000000000002</v>
      </c>
      <c r="K264" s="1">
        <v>647</v>
      </c>
      <c r="L264" s="1" t="s">
        <v>8019</v>
      </c>
    </row>
    <row r="265" spans="1:12" x14ac:dyDescent="0.2">
      <c r="A265" s="1" t="s">
        <v>2365</v>
      </c>
      <c r="B265" s="1" t="s">
        <v>2682</v>
      </c>
      <c r="C265" s="1" t="s">
        <v>17</v>
      </c>
      <c r="D265" s="1" t="s">
        <v>18</v>
      </c>
      <c r="E265" s="1" t="s">
        <v>19</v>
      </c>
      <c r="F265" s="1" t="s">
        <v>2683</v>
      </c>
      <c r="G265" s="1" t="s">
        <v>6</v>
      </c>
      <c r="H265" s="1" t="s">
        <v>7</v>
      </c>
      <c r="I265" s="1">
        <v>4702</v>
      </c>
      <c r="J265" s="1">
        <v>22.05</v>
      </c>
      <c r="K265" s="1">
        <v>648</v>
      </c>
      <c r="L265" s="1" t="s">
        <v>8019</v>
      </c>
    </row>
    <row r="266" spans="1:12" x14ac:dyDescent="0.2">
      <c r="A266" s="1" t="s">
        <v>2365</v>
      </c>
      <c r="B266" s="1" t="s">
        <v>865</v>
      </c>
      <c r="C266" s="1" t="s">
        <v>155</v>
      </c>
      <c r="D266" s="1" t="s">
        <v>3</v>
      </c>
      <c r="E266" s="1" t="s">
        <v>19</v>
      </c>
      <c r="F266" s="1" t="s">
        <v>2470</v>
      </c>
      <c r="G266" s="1" t="s">
        <v>6</v>
      </c>
      <c r="H266" s="1" t="s">
        <v>7</v>
      </c>
      <c r="I266" s="1">
        <v>6773</v>
      </c>
      <c r="J266" s="1">
        <v>48.17</v>
      </c>
      <c r="K266" s="1">
        <v>653</v>
      </c>
      <c r="L266" s="1" t="s">
        <v>8019</v>
      </c>
    </row>
    <row r="267" spans="1:12" x14ac:dyDescent="0.2">
      <c r="A267" s="1" t="s">
        <v>2365</v>
      </c>
      <c r="B267" s="1" t="s">
        <v>3026</v>
      </c>
      <c r="C267" s="1" t="s">
        <v>9</v>
      </c>
      <c r="D267" s="1" t="s">
        <v>3</v>
      </c>
      <c r="E267" s="1" t="s">
        <v>19</v>
      </c>
      <c r="F267" s="1" t="s">
        <v>3027</v>
      </c>
      <c r="G267" s="1" t="s">
        <v>6</v>
      </c>
      <c r="H267" s="1" t="s">
        <v>7</v>
      </c>
      <c r="I267" s="1">
        <v>151</v>
      </c>
      <c r="J267" s="1">
        <v>59.2</v>
      </c>
      <c r="K267" s="1">
        <v>653</v>
      </c>
      <c r="L267" s="1" t="s">
        <v>8019</v>
      </c>
    </row>
    <row r="268" spans="1:12" x14ac:dyDescent="0.2">
      <c r="A268" s="1" t="s">
        <v>2365</v>
      </c>
      <c r="B268" s="1" t="s">
        <v>2606</v>
      </c>
      <c r="C268" s="1" t="s">
        <v>2</v>
      </c>
      <c r="D268" s="1" t="s">
        <v>3</v>
      </c>
      <c r="E268" s="1" t="s">
        <v>4</v>
      </c>
      <c r="F268" s="1" t="s">
        <v>2607</v>
      </c>
      <c r="G268" s="1" t="s">
        <v>6</v>
      </c>
      <c r="H268" s="1" t="s">
        <v>7</v>
      </c>
      <c r="I268" s="1">
        <v>9</v>
      </c>
      <c r="J268" s="1">
        <v>24.25</v>
      </c>
      <c r="K268" s="1">
        <v>658</v>
      </c>
      <c r="L268" s="1" t="s">
        <v>8019</v>
      </c>
    </row>
    <row r="269" spans="1:12" x14ac:dyDescent="0.2">
      <c r="A269" s="1" t="s">
        <v>2365</v>
      </c>
      <c r="B269" s="1" t="s">
        <v>2606</v>
      </c>
      <c r="C269" s="1" t="s">
        <v>2</v>
      </c>
      <c r="D269" s="1" t="s">
        <v>3</v>
      </c>
      <c r="E269" s="1" t="s">
        <v>4</v>
      </c>
      <c r="F269" s="1" t="s">
        <v>2607</v>
      </c>
      <c r="G269" s="1" t="s">
        <v>6</v>
      </c>
      <c r="H269" s="1" t="s">
        <v>7</v>
      </c>
      <c r="I269" s="1">
        <v>9</v>
      </c>
      <c r="J269" s="1">
        <v>24.25</v>
      </c>
      <c r="K269" s="1">
        <v>658</v>
      </c>
      <c r="L269" s="1" t="s">
        <v>8019</v>
      </c>
    </row>
    <row r="270" spans="1:12" x14ac:dyDescent="0.2">
      <c r="A270" s="1" t="s">
        <v>2365</v>
      </c>
      <c r="B270" s="1" t="s">
        <v>2588</v>
      </c>
      <c r="C270" s="1" t="s">
        <v>17</v>
      </c>
      <c r="D270" s="1" t="s">
        <v>3</v>
      </c>
      <c r="E270" s="1" t="s">
        <v>4</v>
      </c>
      <c r="F270" s="1" t="s">
        <v>2589</v>
      </c>
      <c r="G270" s="1" t="s">
        <v>6</v>
      </c>
      <c r="H270" s="1" t="s">
        <v>7</v>
      </c>
      <c r="I270" s="1">
        <v>40</v>
      </c>
      <c r="J270" s="1">
        <v>40.89</v>
      </c>
      <c r="K270" s="1">
        <v>660</v>
      </c>
      <c r="L270" s="1" t="s">
        <v>8019</v>
      </c>
    </row>
    <row r="271" spans="1:12" x14ac:dyDescent="0.2">
      <c r="A271" s="1" t="s">
        <v>2365</v>
      </c>
      <c r="B271" s="1" t="s">
        <v>2708</v>
      </c>
      <c r="C271" s="1" t="s">
        <v>11</v>
      </c>
      <c r="D271" s="1" t="s">
        <v>3</v>
      </c>
      <c r="E271" s="1" t="s">
        <v>19</v>
      </c>
      <c r="F271" s="1" t="s">
        <v>2709</v>
      </c>
      <c r="G271" s="1" t="s">
        <v>6</v>
      </c>
      <c r="H271" s="1" t="s">
        <v>7</v>
      </c>
      <c r="I271" s="1">
        <v>46</v>
      </c>
      <c r="J271" s="1">
        <v>46.73</v>
      </c>
      <c r="K271" s="1">
        <v>660</v>
      </c>
      <c r="L271" s="1" t="s">
        <v>8019</v>
      </c>
    </row>
    <row r="272" spans="1:12" x14ac:dyDescent="0.2">
      <c r="A272" s="1" t="s">
        <v>2365</v>
      </c>
      <c r="B272" s="1" t="s">
        <v>2904</v>
      </c>
      <c r="C272" s="1" t="s">
        <v>11</v>
      </c>
      <c r="D272" s="1" t="s">
        <v>3</v>
      </c>
      <c r="E272" s="1" t="s">
        <v>19</v>
      </c>
      <c r="F272" s="1" t="s">
        <v>2709</v>
      </c>
      <c r="G272" s="1" t="s">
        <v>6</v>
      </c>
      <c r="H272" s="1" t="s">
        <v>7</v>
      </c>
      <c r="I272" s="1">
        <v>83</v>
      </c>
      <c r="J272" s="1">
        <v>46.73</v>
      </c>
      <c r="K272" s="1">
        <v>660</v>
      </c>
      <c r="L272" s="1" t="s">
        <v>8019</v>
      </c>
    </row>
    <row r="273" spans="1:12" x14ac:dyDescent="0.2">
      <c r="A273" s="1" t="s">
        <v>2365</v>
      </c>
      <c r="B273" s="1" t="s">
        <v>3115</v>
      </c>
      <c r="C273" s="1" t="s">
        <v>17</v>
      </c>
      <c r="D273" s="1" t="s">
        <v>18</v>
      </c>
      <c r="E273" s="1" t="s">
        <v>19</v>
      </c>
      <c r="F273" s="1" t="s">
        <v>2589</v>
      </c>
      <c r="G273" s="1" t="s">
        <v>6</v>
      </c>
      <c r="H273" s="1" t="s">
        <v>7</v>
      </c>
      <c r="I273" s="1">
        <v>195</v>
      </c>
      <c r="J273" s="1">
        <v>40.89</v>
      </c>
      <c r="K273" s="1">
        <v>660</v>
      </c>
      <c r="L273" s="1" t="s">
        <v>8019</v>
      </c>
    </row>
    <row r="274" spans="1:12" x14ac:dyDescent="0.2">
      <c r="A274" s="1" t="s">
        <v>2365</v>
      </c>
      <c r="B274" s="1" t="s">
        <v>3176</v>
      </c>
      <c r="C274" s="1" t="s">
        <v>27</v>
      </c>
      <c r="D274" s="1" t="s">
        <v>3</v>
      </c>
      <c r="E274" s="1" t="s">
        <v>19</v>
      </c>
      <c r="F274" s="1" t="s">
        <v>3177</v>
      </c>
      <c r="G274" s="1" t="s">
        <v>6</v>
      </c>
      <c r="H274" s="1" t="s">
        <v>7</v>
      </c>
      <c r="I274" s="1">
        <v>2263</v>
      </c>
      <c r="J274" s="1">
        <v>85.1</v>
      </c>
      <c r="K274" s="1">
        <v>663</v>
      </c>
      <c r="L274" s="1" t="s">
        <v>8019</v>
      </c>
    </row>
    <row r="275" spans="1:12" x14ac:dyDescent="0.2">
      <c r="A275" s="1" t="s">
        <v>2365</v>
      </c>
      <c r="B275" s="1" t="s">
        <v>3118</v>
      </c>
      <c r="C275" s="1" t="s">
        <v>105</v>
      </c>
      <c r="D275" s="1" t="s">
        <v>3</v>
      </c>
      <c r="E275" s="1" t="s">
        <v>19</v>
      </c>
      <c r="F275" s="1" t="s">
        <v>3119</v>
      </c>
      <c r="G275" s="1" t="s">
        <v>6</v>
      </c>
      <c r="H275" s="1" t="s">
        <v>7</v>
      </c>
      <c r="I275" s="1">
        <v>52</v>
      </c>
      <c r="J275" s="1">
        <v>63.68</v>
      </c>
      <c r="K275" s="1">
        <v>670</v>
      </c>
      <c r="L275" s="1" t="s">
        <v>8019</v>
      </c>
    </row>
    <row r="276" spans="1:12" x14ac:dyDescent="0.2">
      <c r="A276" s="1" t="s">
        <v>2365</v>
      </c>
      <c r="B276" s="1" t="s">
        <v>2554</v>
      </c>
      <c r="C276" s="1" t="s">
        <v>38</v>
      </c>
      <c r="D276" s="1" t="s">
        <v>39</v>
      </c>
      <c r="E276" s="1" t="s">
        <v>4</v>
      </c>
      <c r="F276" s="1" t="s">
        <v>2555</v>
      </c>
      <c r="G276" s="1" t="s">
        <v>6</v>
      </c>
      <c r="H276" s="1" t="s">
        <v>30</v>
      </c>
      <c r="I276" s="1">
        <v>10</v>
      </c>
      <c r="J276" s="1">
        <v>85.07</v>
      </c>
      <c r="K276" s="1">
        <v>672</v>
      </c>
      <c r="L276" s="1" t="s">
        <v>8019</v>
      </c>
    </row>
    <row r="277" spans="1:12" x14ac:dyDescent="0.2">
      <c r="A277" s="1" t="s">
        <v>2365</v>
      </c>
      <c r="B277" s="1">
        <v>45</v>
      </c>
      <c r="C277" s="1" t="s">
        <v>38</v>
      </c>
      <c r="D277" s="1" t="s">
        <v>39</v>
      </c>
      <c r="E277" s="1" t="s">
        <v>4</v>
      </c>
      <c r="F277" s="1" t="s">
        <v>2555</v>
      </c>
      <c r="G277" s="1" t="s">
        <v>6</v>
      </c>
      <c r="H277" s="1" t="s">
        <v>30</v>
      </c>
      <c r="I277" s="1">
        <v>12</v>
      </c>
      <c r="J277" s="1">
        <v>85.07</v>
      </c>
      <c r="K277" s="1">
        <v>672</v>
      </c>
      <c r="L277" s="1" t="s">
        <v>8019</v>
      </c>
    </row>
    <row r="278" spans="1:12" x14ac:dyDescent="0.2">
      <c r="A278" s="1" t="s">
        <v>2365</v>
      </c>
      <c r="B278" s="1" t="s">
        <v>3111</v>
      </c>
      <c r="C278" s="1" t="s">
        <v>222</v>
      </c>
      <c r="D278" s="1" t="s">
        <v>3</v>
      </c>
      <c r="E278" s="1" t="s">
        <v>4</v>
      </c>
      <c r="F278" s="1" t="s">
        <v>2555</v>
      </c>
      <c r="G278" s="1" t="s">
        <v>6</v>
      </c>
      <c r="H278" s="1" t="s">
        <v>30</v>
      </c>
      <c r="I278" s="1">
        <v>6</v>
      </c>
      <c r="J278" s="1">
        <v>85.07</v>
      </c>
      <c r="K278" s="1">
        <v>672</v>
      </c>
      <c r="L278" s="1" t="s">
        <v>8019</v>
      </c>
    </row>
    <row r="279" spans="1:12" x14ac:dyDescent="0.2">
      <c r="A279" s="1" t="s">
        <v>2365</v>
      </c>
      <c r="B279" s="1" t="s">
        <v>3086</v>
      </c>
      <c r="C279" s="1" t="s">
        <v>65</v>
      </c>
      <c r="D279" s="1" t="s">
        <v>3</v>
      </c>
      <c r="E279" s="1" t="s">
        <v>19</v>
      </c>
      <c r="F279" s="1" t="s">
        <v>3087</v>
      </c>
      <c r="G279" s="1" t="s">
        <v>6</v>
      </c>
      <c r="H279" s="1" t="s">
        <v>7</v>
      </c>
      <c r="I279" s="1">
        <v>101</v>
      </c>
      <c r="J279" s="1">
        <v>53.71</v>
      </c>
      <c r="K279" s="1">
        <v>674</v>
      </c>
      <c r="L279" s="1" t="s">
        <v>8019</v>
      </c>
    </row>
    <row r="280" spans="1:12" x14ac:dyDescent="0.2">
      <c r="A280" s="1" t="s">
        <v>2365</v>
      </c>
      <c r="B280" s="1" t="s">
        <v>2390</v>
      </c>
      <c r="C280" s="1" t="s">
        <v>22</v>
      </c>
      <c r="D280" s="1" t="s">
        <v>3</v>
      </c>
      <c r="E280" s="1" t="s">
        <v>4</v>
      </c>
      <c r="F280" s="1" t="s">
        <v>2391</v>
      </c>
      <c r="G280" s="1" t="s">
        <v>6</v>
      </c>
      <c r="H280" s="1" t="s">
        <v>7</v>
      </c>
      <c r="I280" s="1">
        <v>8</v>
      </c>
      <c r="J280" s="1">
        <v>67.34</v>
      </c>
      <c r="K280" s="1">
        <v>675</v>
      </c>
      <c r="L280" s="1" t="s">
        <v>8019</v>
      </c>
    </row>
    <row r="281" spans="1:12" x14ac:dyDescent="0.2">
      <c r="A281" s="1" t="s">
        <v>2365</v>
      </c>
      <c r="B281" s="1" t="s">
        <v>3183</v>
      </c>
      <c r="C281" s="1" t="s">
        <v>9</v>
      </c>
      <c r="D281" s="1" t="s">
        <v>3</v>
      </c>
      <c r="E281" s="1" t="s">
        <v>4</v>
      </c>
      <c r="F281" s="1" t="s">
        <v>3184</v>
      </c>
      <c r="G281" s="1" t="s">
        <v>6</v>
      </c>
      <c r="H281" s="1" t="s">
        <v>7</v>
      </c>
      <c r="I281" s="1">
        <v>6</v>
      </c>
      <c r="J281" s="1">
        <v>64.7</v>
      </c>
      <c r="K281" s="1">
        <v>677</v>
      </c>
      <c r="L281" s="1" t="s">
        <v>8019</v>
      </c>
    </row>
    <row r="282" spans="1:12" x14ac:dyDescent="0.2">
      <c r="A282" s="1" t="s">
        <v>2365</v>
      </c>
      <c r="B282" s="1" t="s">
        <v>2824</v>
      </c>
      <c r="C282" s="1" t="s">
        <v>105</v>
      </c>
      <c r="D282" s="1" t="s">
        <v>3</v>
      </c>
      <c r="E282" s="1" t="s">
        <v>19</v>
      </c>
      <c r="F282" s="1" t="s">
        <v>2825</v>
      </c>
      <c r="G282" s="1" t="s">
        <v>6</v>
      </c>
      <c r="H282" s="1" t="s">
        <v>7</v>
      </c>
      <c r="I282" s="1">
        <v>68</v>
      </c>
      <c r="J282" s="1">
        <v>43.29</v>
      </c>
      <c r="K282" s="1">
        <v>679</v>
      </c>
      <c r="L282" s="1" t="s">
        <v>8019</v>
      </c>
    </row>
    <row r="283" spans="1:12" x14ac:dyDescent="0.2">
      <c r="A283" s="1" t="s">
        <v>2365</v>
      </c>
      <c r="B283" s="1" t="s">
        <v>2617</v>
      </c>
      <c r="C283" s="1" t="s">
        <v>27</v>
      </c>
      <c r="D283" s="1" t="s">
        <v>3</v>
      </c>
      <c r="E283" s="1" t="s">
        <v>19</v>
      </c>
      <c r="F283" s="1" t="s">
        <v>2618</v>
      </c>
      <c r="G283" s="1" t="s">
        <v>6</v>
      </c>
      <c r="H283" s="1" t="s">
        <v>7</v>
      </c>
      <c r="I283" s="1">
        <v>267</v>
      </c>
      <c r="J283" s="1">
        <v>96.27</v>
      </c>
      <c r="K283" s="1">
        <v>684</v>
      </c>
      <c r="L283" s="1" t="s">
        <v>8019</v>
      </c>
    </row>
    <row r="284" spans="1:12" x14ac:dyDescent="0.2">
      <c r="A284" s="1" t="s">
        <v>2365</v>
      </c>
      <c r="B284" s="1" t="s">
        <v>2495</v>
      </c>
      <c r="C284" s="1" t="s">
        <v>22</v>
      </c>
      <c r="D284" s="1" t="s">
        <v>3</v>
      </c>
      <c r="E284" s="1" t="s">
        <v>4</v>
      </c>
      <c r="F284" s="1" t="s">
        <v>2496</v>
      </c>
      <c r="G284" s="1" t="s">
        <v>6</v>
      </c>
      <c r="H284" s="1" t="s">
        <v>7</v>
      </c>
      <c r="I284" s="1">
        <v>9</v>
      </c>
      <c r="J284" s="1">
        <v>98.5</v>
      </c>
      <c r="K284" s="1">
        <v>692</v>
      </c>
      <c r="L284" s="1" t="s">
        <v>8019</v>
      </c>
    </row>
    <row r="285" spans="1:12" x14ac:dyDescent="0.2">
      <c r="A285" s="1" t="s">
        <v>2365</v>
      </c>
      <c r="B285" s="1" t="s">
        <v>2910</v>
      </c>
      <c r="C285" s="1" t="s">
        <v>17</v>
      </c>
      <c r="D285" s="1" t="s">
        <v>3</v>
      </c>
      <c r="E285" s="1" t="s">
        <v>19</v>
      </c>
      <c r="F285" s="1" t="s">
        <v>2911</v>
      </c>
      <c r="G285" s="1" t="s">
        <v>6</v>
      </c>
      <c r="H285" s="1" t="s">
        <v>7</v>
      </c>
      <c r="I285" s="1">
        <v>372</v>
      </c>
      <c r="J285" s="1">
        <v>85.95</v>
      </c>
      <c r="K285" s="1">
        <v>694</v>
      </c>
      <c r="L285" s="1" t="s">
        <v>8019</v>
      </c>
    </row>
    <row r="286" spans="1:12" x14ac:dyDescent="0.2">
      <c r="A286" s="1" t="s">
        <v>2365</v>
      </c>
      <c r="B286" s="1" t="s">
        <v>2435</v>
      </c>
      <c r="C286" s="1" t="s">
        <v>22</v>
      </c>
      <c r="D286" s="1" t="s">
        <v>3</v>
      </c>
      <c r="E286" s="1" t="s">
        <v>19</v>
      </c>
      <c r="F286" s="1" t="s">
        <v>2436</v>
      </c>
      <c r="G286" s="1" t="s">
        <v>6</v>
      </c>
      <c r="H286" s="1" t="s">
        <v>7</v>
      </c>
      <c r="I286" s="1">
        <v>1227</v>
      </c>
      <c r="J286" s="1">
        <v>71.87</v>
      </c>
      <c r="K286" s="1">
        <v>703</v>
      </c>
      <c r="L286" s="1" t="s">
        <v>8019</v>
      </c>
    </row>
    <row r="287" spans="1:12" x14ac:dyDescent="0.2">
      <c r="A287" s="1" t="s">
        <v>2365</v>
      </c>
      <c r="B287" s="1" t="s">
        <v>2684</v>
      </c>
      <c r="C287" s="1" t="s">
        <v>22</v>
      </c>
      <c r="D287" s="1" t="s">
        <v>3</v>
      </c>
      <c r="E287" s="1" t="s">
        <v>19</v>
      </c>
      <c r="F287" s="1" t="s">
        <v>2436</v>
      </c>
      <c r="G287" s="1" t="s">
        <v>6</v>
      </c>
      <c r="H287" s="1" t="s">
        <v>7</v>
      </c>
      <c r="I287" s="1">
        <v>433</v>
      </c>
      <c r="J287" s="1">
        <v>71.87</v>
      </c>
      <c r="K287" s="1">
        <v>703</v>
      </c>
      <c r="L287" s="1" t="s">
        <v>8019</v>
      </c>
    </row>
    <row r="288" spans="1:12" x14ac:dyDescent="0.2">
      <c r="A288" s="1" t="s">
        <v>2365</v>
      </c>
      <c r="B288" s="1">
        <v>2840867</v>
      </c>
      <c r="C288" s="1" t="s">
        <v>13</v>
      </c>
      <c r="D288" s="1" t="s">
        <v>3</v>
      </c>
      <c r="E288" s="1" t="s">
        <v>4</v>
      </c>
      <c r="F288" s="1" t="s">
        <v>3148</v>
      </c>
      <c r="G288" s="1" t="s">
        <v>6</v>
      </c>
      <c r="H288" s="1" t="s">
        <v>30</v>
      </c>
      <c r="I288" s="1">
        <v>1</v>
      </c>
      <c r="J288" s="1">
        <v>68.05</v>
      </c>
      <c r="K288" s="1">
        <v>704</v>
      </c>
      <c r="L288" s="1" t="s">
        <v>8019</v>
      </c>
    </row>
    <row r="289" spans="1:12" x14ac:dyDescent="0.2">
      <c r="A289" s="1" t="s">
        <v>2365</v>
      </c>
      <c r="B289" s="1" t="s">
        <v>747</v>
      </c>
      <c r="C289" s="1" t="s">
        <v>105</v>
      </c>
      <c r="D289" s="1" t="s">
        <v>166</v>
      </c>
      <c r="E289" s="1" t="s">
        <v>19</v>
      </c>
      <c r="F289" s="1" t="s">
        <v>2428</v>
      </c>
      <c r="G289" s="1" t="s">
        <v>6</v>
      </c>
      <c r="H289" s="1" t="s">
        <v>7</v>
      </c>
      <c r="I289" s="1">
        <v>6858</v>
      </c>
      <c r="J289" s="1">
        <v>66.69</v>
      </c>
      <c r="K289" s="1">
        <v>705</v>
      </c>
      <c r="L289" s="1" t="s">
        <v>8019</v>
      </c>
    </row>
    <row r="290" spans="1:12" x14ac:dyDescent="0.2">
      <c r="A290" s="1" t="s">
        <v>2365</v>
      </c>
      <c r="B290" s="1" t="s">
        <v>1304</v>
      </c>
      <c r="C290" s="1" t="s">
        <v>17</v>
      </c>
      <c r="D290" s="1" t="s">
        <v>3</v>
      </c>
      <c r="E290" s="1" t="s">
        <v>19</v>
      </c>
      <c r="F290" s="1" t="s">
        <v>3124</v>
      </c>
      <c r="G290" s="1" t="s">
        <v>6</v>
      </c>
      <c r="H290" s="1" t="s">
        <v>7</v>
      </c>
      <c r="I290" s="1">
        <v>3308</v>
      </c>
      <c r="J290" s="1">
        <v>76.84</v>
      </c>
      <c r="K290" s="1">
        <v>706</v>
      </c>
      <c r="L290" s="1" t="s">
        <v>8019</v>
      </c>
    </row>
    <row r="291" spans="1:12" x14ac:dyDescent="0.2">
      <c r="A291" s="1" t="s">
        <v>2365</v>
      </c>
      <c r="B291" s="1">
        <v>2841232</v>
      </c>
      <c r="C291" s="1" t="s">
        <v>13</v>
      </c>
      <c r="D291" s="1" t="s">
        <v>3</v>
      </c>
      <c r="E291" s="1" t="s">
        <v>4</v>
      </c>
      <c r="F291" s="1" t="s">
        <v>2584</v>
      </c>
      <c r="G291" s="1" t="s">
        <v>6</v>
      </c>
      <c r="H291" s="1" t="s">
        <v>15</v>
      </c>
      <c r="I291" s="1">
        <v>13</v>
      </c>
      <c r="J291" s="1">
        <v>36.67</v>
      </c>
      <c r="K291" s="1">
        <v>707</v>
      </c>
      <c r="L291" s="1" t="s">
        <v>8019</v>
      </c>
    </row>
    <row r="292" spans="1:12" x14ac:dyDescent="0.2">
      <c r="A292" s="1" t="s">
        <v>2365</v>
      </c>
      <c r="B292" s="1">
        <v>11</v>
      </c>
      <c r="C292" s="1" t="s">
        <v>32</v>
      </c>
      <c r="D292" s="1" t="s">
        <v>3</v>
      </c>
      <c r="E292" s="1" t="s">
        <v>19</v>
      </c>
      <c r="F292" s="1" t="s">
        <v>2584</v>
      </c>
      <c r="G292" s="1" t="s">
        <v>6</v>
      </c>
      <c r="H292" s="1" t="s">
        <v>7</v>
      </c>
      <c r="I292" s="1">
        <v>1271</v>
      </c>
      <c r="J292" s="1">
        <v>36.67</v>
      </c>
      <c r="K292" s="1">
        <v>707</v>
      </c>
      <c r="L292" s="1" t="s">
        <v>8019</v>
      </c>
    </row>
    <row r="293" spans="1:12" x14ac:dyDescent="0.2">
      <c r="A293" s="1" t="s">
        <v>2365</v>
      </c>
      <c r="B293" s="1" t="s">
        <v>2895</v>
      </c>
      <c r="C293" s="1" t="s">
        <v>17</v>
      </c>
      <c r="D293" s="1" t="s">
        <v>18</v>
      </c>
      <c r="E293" s="1" t="s">
        <v>19</v>
      </c>
      <c r="F293" s="1" t="s">
        <v>2584</v>
      </c>
      <c r="G293" s="1" t="s">
        <v>6</v>
      </c>
      <c r="H293" s="1" t="s">
        <v>7</v>
      </c>
      <c r="I293" s="1">
        <v>526</v>
      </c>
      <c r="J293" s="1">
        <v>36.67</v>
      </c>
      <c r="K293" s="1">
        <v>707</v>
      </c>
      <c r="L293" s="1" t="s">
        <v>8019</v>
      </c>
    </row>
    <row r="294" spans="1:12" x14ac:dyDescent="0.2">
      <c r="A294" s="1" t="s">
        <v>2365</v>
      </c>
      <c r="B294" s="1" t="s">
        <v>2930</v>
      </c>
      <c r="C294" s="1" t="s">
        <v>17</v>
      </c>
      <c r="D294" s="1" t="s">
        <v>18</v>
      </c>
      <c r="E294" s="1" t="s">
        <v>19</v>
      </c>
      <c r="F294" s="1" t="s">
        <v>2584</v>
      </c>
      <c r="G294" s="1" t="s">
        <v>6</v>
      </c>
      <c r="H294" s="1" t="s">
        <v>7</v>
      </c>
      <c r="I294" s="1">
        <v>568</v>
      </c>
      <c r="J294" s="1">
        <v>36.67</v>
      </c>
      <c r="K294" s="1">
        <v>707</v>
      </c>
      <c r="L294" s="1" t="s">
        <v>8019</v>
      </c>
    </row>
    <row r="295" spans="1:12" x14ac:dyDescent="0.2">
      <c r="A295" s="1" t="s">
        <v>2365</v>
      </c>
      <c r="B295" s="1">
        <v>2841009</v>
      </c>
      <c r="C295" s="1" t="s">
        <v>13</v>
      </c>
      <c r="D295" s="1" t="s">
        <v>3</v>
      </c>
      <c r="E295" s="1" t="s">
        <v>4</v>
      </c>
      <c r="F295" s="1" t="s">
        <v>2584</v>
      </c>
      <c r="G295" s="1" t="s">
        <v>6</v>
      </c>
      <c r="H295" s="1" t="s">
        <v>15</v>
      </c>
      <c r="I295" s="1">
        <v>18</v>
      </c>
      <c r="J295" s="1">
        <v>36.67</v>
      </c>
      <c r="K295" s="1">
        <v>707</v>
      </c>
      <c r="L295" s="1" t="s">
        <v>8019</v>
      </c>
    </row>
    <row r="296" spans="1:12" x14ac:dyDescent="0.2">
      <c r="A296" s="1" t="s">
        <v>2365</v>
      </c>
      <c r="B296" s="1">
        <v>2841310</v>
      </c>
      <c r="C296" s="1" t="s">
        <v>13</v>
      </c>
      <c r="D296" s="1" t="s">
        <v>3</v>
      </c>
      <c r="E296" s="1" t="s">
        <v>4</v>
      </c>
      <c r="F296" s="1" t="s">
        <v>2584</v>
      </c>
      <c r="G296" s="1" t="s">
        <v>6</v>
      </c>
      <c r="H296" s="1" t="s">
        <v>15</v>
      </c>
      <c r="I296" s="1">
        <v>25</v>
      </c>
      <c r="J296" s="1">
        <v>36.67</v>
      </c>
      <c r="K296" s="1">
        <v>707</v>
      </c>
      <c r="L296" s="1" t="s">
        <v>8019</v>
      </c>
    </row>
    <row r="297" spans="1:12" x14ac:dyDescent="0.2">
      <c r="A297" s="1" t="s">
        <v>2365</v>
      </c>
      <c r="B297" s="1" t="s">
        <v>2679</v>
      </c>
      <c r="C297" s="1" t="s">
        <v>17</v>
      </c>
      <c r="D297" s="1" t="s">
        <v>3</v>
      </c>
      <c r="E297" s="1" t="s">
        <v>19</v>
      </c>
      <c r="F297" s="1" t="s">
        <v>2746</v>
      </c>
      <c r="G297" s="1" t="s">
        <v>6</v>
      </c>
      <c r="H297" s="1" t="s">
        <v>7</v>
      </c>
      <c r="I297" s="1">
        <v>8794</v>
      </c>
      <c r="J297" s="1">
        <v>93.94</v>
      </c>
      <c r="K297" s="1">
        <v>715</v>
      </c>
      <c r="L297" s="1" t="s">
        <v>8019</v>
      </c>
    </row>
    <row r="298" spans="1:12" x14ac:dyDescent="0.2">
      <c r="A298" s="1" t="s">
        <v>2365</v>
      </c>
      <c r="B298" s="1" t="s">
        <v>2982</v>
      </c>
      <c r="C298" s="1" t="s">
        <v>65</v>
      </c>
      <c r="D298" s="1" t="s">
        <v>3</v>
      </c>
      <c r="E298" s="1" t="s">
        <v>19</v>
      </c>
      <c r="F298" s="1" t="s">
        <v>2746</v>
      </c>
      <c r="G298" s="1" t="s">
        <v>6</v>
      </c>
      <c r="H298" s="1" t="s">
        <v>7</v>
      </c>
      <c r="I298" s="1">
        <v>2652</v>
      </c>
      <c r="J298" s="1">
        <v>93.94</v>
      </c>
      <c r="K298" s="1">
        <v>715</v>
      </c>
      <c r="L298" s="1" t="s">
        <v>8019</v>
      </c>
    </row>
    <row r="299" spans="1:12" x14ac:dyDescent="0.2">
      <c r="A299" s="1" t="s">
        <v>2365</v>
      </c>
      <c r="B299" s="1" t="s">
        <v>2635</v>
      </c>
      <c r="C299" s="1" t="s">
        <v>17</v>
      </c>
      <c r="D299" s="1" t="s">
        <v>3</v>
      </c>
      <c r="E299" s="1" t="s">
        <v>19</v>
      </c>
      <c r="F299" s="1" t="s">
        <v>2636</v>
      </c>
      <c r="G299" s="1" t="s">
        <v>6</v>
      </c>
      <c r="H299" s="1" t="s">
        <v>7</v>
      </c>
      <c r="I299" s="1">
        <v>2394</v>
      </c>
      <c r="J299" s="1">
        <v>28.82</v>
      </c>
      <c r="K299" s="1">
        <v>721</v>
      </c>
      <c r="L299" s="1" t="s">
        <v>8019</v>
      </c>
    </row>
    <row r="300" spans="1:12" x14ac:dyDescent="0.2">
      <c r="A300" s="1" t="s">
        <v>2365</v>
      </c>
      <c r="B300" s="1" t="s">
        <v>2735</v>
      </c>
      <c r="C300" s="1" t="s">
        <v>826</v>
      </c>
      <c r="D300" s="1" t="s">
        <v>18</v>
      </c>
      <c r="E300" s="1" t="s">
        <v>4</v>
      </c>
      <c r="F300" s="1" t="s">
        <v>2736</v>
      </c>
      <c r="G300" s="1" t="s">
        <v>6</v>
      </c>
      <c r="H300" s="1" t="s">
        <v>7</v>
      </c>
      <c r="I300" s="1">
        <v>11</v>
      </c>
      <c r="J300" s="1">
        <v>80.16</v>
      </c>
      <c r="K300" s="1">
        <v>729</v>
      </c>
      <c r="L300" s="1" t="s">
        <v>8019</v>
      </c>
    </row>
    <row r="301" spans="1:12" x14ac:dyDescent="0.2">
      <c r="A301" s="1" t="s">
        <v>2365</v>
      </c>
      <c r="B301" s="1" t="s">
        <v>2646</v>
      </c>
      <c r="C301" s="1" t="s">
        <v>17</v>
      </c>
      <c r="D301" s="1" t="s">
        <v>18</v>
      </c>
      <c r="E301" s="1" t="s">
        <v>4</v>
      </c>
      <c r="F301" s="1" t="s">
        <v>2647</v>
      </c>
      <c r="G301" s="1" t="s">
        <v>6</v>
      </c>
      <c r="H301" s="1" t="s">
        <v>7</v>
      </c>
      <c r="I301" s="1">
        <v>8</v>
      </c>
      <c r="J301" s="1">
        <v>51.65</v>
      </c>
      <c r="K301" s="1">
        <v>733</v>
      </c>
      <c r="L301" s="1" t="s">
        <v>8019</v>
      </c>
    </row>
    <row r="302" spans="1:12" x14ac:dyDescent="0.2">
      <c r="A302" s="1" t="s">
        <v>2365</v>
      </c>
      <c r="B302" s="1">
        <v>42</v>
      </c>
      <c r="C302" s="1" t="s">
        <v>9</v>
      </c>
      <c r="D302" s="1" t="s">
        <v>3</v>
      </c>
      <c r="E302" s="1" t="s">
        <v>4</v>
      </c>
      <c r="F302" s="1" t="s">
        <v>2853</v>
      </c>
      <c r="G302" s="1" t="s">
        <v>6</v>
      </c>
      <c r="H302" s="1" t="s">
        <v>7</v>
      </c>
      <c r="I302" s="1">
        <v>16</v>
      </c>
      <c r="J302" s="1">
        <v>62.64</v>
      </c>
      <c r="K302" s="1">
        <v>736</v>
      </c>
      <c r="L302" s="1" t="s">
        <v>8019</v>
      </c>
    </row>
    <row r="303" spans="1:12" x14ac:dyDescent="0.2">
      <c r="A303" s="1" t="s">
        <v>2365</v>
      </c>
      <c r="B303" s="1" t="s">
        <v>895</v>
      </c>
      <c r="C303" s="1" t="s">
        <v>140</v>
      </c>
      <c r="D303" s="1" t="s">
        <v>141</v>
      </c>
      <c r="E303" s="1" t="s">
        <v>19</v>
      </c>
      <c r="F303" s="1" t="s">
        <v>2492</v>
      </c>
      <c r="G303" s="1" t="s">
        <v>6</v>
      </c>
      <c r="H303" s="1" t="s">
        <v>7</v>
      </c>
      <c r="I303" s="1">
        <v>2423</v>
      </c>
      <c r="J303" s="1">
        <v>21.64</v>
      </c>
      <c r="K303" s="1">
        <v>743</v>
      </c>
      <c r="L303" s="1" t="s">
        <v>8019</v>
      </c>
    </row>
    <row r="304" spans="1:12" x14ac:dyDescent="0.2">
      <c r="A304" s="1" t="s">
        <v>2365</v>
      </c>
      <c r="B304" s="1" t="s">
        <v>1063</v>
      </c>
      <c r="C304" s="1" t="s">
        <v>140</v>
      </c>
      <c r="D304" s="1" t="s">
        <v>141</v>
      </c>
      <c r="E304" s="1" t="s">
        <v>19</v>
      </c>
      <c r="F304" s="1" t="s">
        <v>2492</v>
      </c>
      <c r="G304" s="1" t="s">
        <v>6</v>
      </c>
      <c r="H304" s="1" t="s">
        <v>7</v>
      </c>
      <c r="I304" s="1">
        <v>2573</v>
      </c>
      <c r="J304" s="1">
        <v>21.64</v>
      </c>
      <c r="K304" s="1">
        <v>743</v>
      </c>
      <c r="L304" s="1" t="s">
        <v>8019</v>
      </c>
    </row>
    <row r="305" spans="1:12" x14ac:dyDescent="0.2">
      <c r="A305" s="1" t="s">
        <v>2365</v>
      </c>
      <c r="B305" s="1" t="s">
        <v>2971</v>
      </c>
      <c r="C305" s="1" t="s">
        <v>32</v>
      </c>
      <c r="D305" s="1" t="s">
        <v>3</v>
      </c>
      <c r="E305" s="1" t="s">
        <v>19</v>
      </c>
      <c r="F305" s="1" t="s">
        <v>2492</v>
      </c>
      <c r="G305" s="1" t="s">
        <v>6</v>
      </c>
      <c r="H305" s="1" t="s">
        <v>15</v>
      </c>
      <c r="I305" s="1">
        <v>174</v>
      </c>
      <c r="J305" s="1">
        <v>21.64</v>
      </c>
      <c r="K305" s="1">
        <v>743</v>
      </c>
      <c r="L305" s="1" t="s">
        <v>8019</v>
      </c>
    </row>
    <row r="306" spans="1:12" x14ac:dyDescent="0.2">
      <c r="A306" s="1" t="s">
        <v>2365</v>
      </c>
      <c r="B306" s="1" t="s">
        <v>2939</v>
      </c>
      <c r="C306" s="1" t="s">
        <v>140</v>
      </c>
      <c r="D306" s="1" t="s">
        <v>141</v>
      </c>
      <c r="E306" s="1" t="s">
        <v>19</v>
      </c>
      <c r="F306" s="1" t="s">
        <v>2940</v>
      </c>
      <c r="G306" s="1" t="s">
        <v>6</v>
      </c>
      <c r="H306" s="1" t="s">
        <v>7</v>
      </c>
      <c r="I306" s="1">
        <v>20</v>
      </c>
      <c r="J306" s="1">
        <v>39.19</v>
      </c>
      <c r="K306" s="1">
        <v>747</v>
      </c>
      <c r="L306" s="1" t="s">
        <v>8019</v>
      </c>
    </row>
    <row r="307" spans="1:12" x14ac:dyDescent="0.2">
      <c r="A307" s="1" t="s">
        <v>2365</v>
      </c>
      <c r="B307" s="1" t="s">
        <v>2698</v>
      </c>
      <c r="C307" s="1" t="s">
        <v>17</v>
      </c>
      <c r="D307" s="1" t="s">
        <v>18</v>
      </c>
      <c r="E307" s="1" t="s">
        <v>19</v>
      </c>
      <c r="F307" s="1" t="s">
        <v>2699</v>
      </c>
      <c r="G307" s="1" t="s">
        <v>6</v>
      </c>
      <c r="H307" s="1" t="s">
        <v>7</v>
      </c>
      <c r="I307" s="1">
        <v>1035</v>
      </c>
      <c r="J307" s="1">
        <v>91.67</v>
      </c>
      <c r="K307" s="1">
        <v>749</v>
      </c>
      <c r="L307" s="1" t="s">
        <v>8019</v>
      </c>
    </row>
    <row r="308" spans="1:12" x14ac:dyDescent="0.2">
      <c r="A308" s="1" t="s">
        <v>2365</v>
      </c>
      <c r="B308" s="1" t="s">
        <v>681</v>
      </c>
      <c r="C308" s="1" t="s">
        <v>22</v>
      </c>
      <c r="D308" s="1" t="s">
        <v>3</v>
      </c>
      <c r="E308" s="1" t="s">
        <v>4</v>
      </c>
      <c r="F308" s="1" t="s">
        <v>2541</v>
      </c>
      <c r="G308" s="1" t="s">
        <v>6</v>
      </c>
      <c r="H308" s="1" t="s">
        <v>7</v>
      </c>
      <c r="I308" s="1">
        <v>253</v>
      </c>
      <c r="J308" s="1">
        <v>84.95</v>
      </c>
      <c r="K308" s="1">
        <v>750</v>
      </c>
      <c r="L308" s="1" t="s">
        <v>8019</v>
      </c>
    </row>
    <row r="309" spans="1:12" x14ac:dyDescent="0.2">
      <c r="A309" s="1" t="s">
        <v>2365</v>
      </c>
      <c r="B309" s="1" t="s">
        <v>2674</v>
      </c>
      <c r="C309" s="1" t="s">
        <v>11</v>
      </c>
      <c r="D309" s="1" t="s">
        <v>3</v>
      </c>
      <c r="E309" s="1" t="s">
        <v>19</v>
      </c>
      <c r="F309" s="1" t="s">
        <v>2675</v>
      </c>
      <c r="G309" s="1" t="s">
        <v>6</v>
      </c>
      <c r="H309" s="1" t="s">
        <v>7</v>
      </c>
      <c r="I309" s="1">
        <v>131</v>
      </c>
      <c r="J309" s="1">
        <v>48.71</v>
      </c>
      <c r="K309" s="1">
        <v>757</v>
      </c>
      <c r="L309" s="1" t="s">
        <v>8019</v>
      </c>
    </row>
    <row r="310" spans="1:12" x14ac:dyDescent="0.2">
      <c r="A310" s="1" t="s">
        <v>2365</v>
      </c>
      <c r="B310" s="1" t="s">
        <v>830</v>
      </c>
      <c r="C310" s="1" t="s">
        <v>140</v>
      </c>
      <c r="D310" s="1" t="s">
        <v>141</v>
      </c>
      <c r="E310" s="1" t="s">
        <v>19</v>
      </c>
      <c r="F310" s="1" t="s">
        <v>2397</v>
      </c>
      <c r="G310" s="1" t="s">
        <v>6</v>
      </c>
      <c r="H310" s="1" t="s">
        <v>7</v>
      </c>
      <c r="I310" s="1">
        <v>8169</v>
      </c>
      <c r="J310" s="1">
        <v>65.02</v>
      </c>
      <c r="K310" s="1">
        <v>763</v>
      </c>
      <c r="L310" s="1" t="s">
        <v>8019</v>
      </c>
    </row>
    <row r="311" spans="1:12" x14ac:dyDescent="0.2">
      <c r="A311" s="1" t="s">
        <v>2365</v>
      </c>
      <c r="B311" s="1" t="s">
        <v>2510</v>
      </c>
      <c r="C311" s="1" t="s">
        <v>22</v>
      </c>
      <c r="D311" s="1" t="s">
        <v>3</v>
      </c>
      <c r="E311" s="1" t="s">
        <v>4</v>
      </c>
      <c r="F311" s="1" t="s">
        <v>2397</v>
      </c>
      <c r="G311" s="1" t="s">
        <v>6</v>
      </c>
      <c r="H311" s="1" t="s">
        <v>7</v>
      </c>
      <c r="I311" s="1">
        <v>338</v>
      </c>
      <c r="J311" s="1">
        <v>65.02</v>
      </c>
      <c r="K311" s="1">
        <v>763</v>
      </c>
      <c r="L311" s="1" t="s">
        <v>8019</v>
      </c>
    </row>
    <row r="312" spans="1:12" x14ac:dyDescent="0.2">
      <c r="A312" s="1" t="s">
        <v>2365</v>
      </c>
      <c r="B312" s="1" t="s">
        <v>2724</v>
      </c>
      <c r="C312" s="1" t="s">
        <v>27</v>
      </c>
      <c r="D312" s="1" t="s">
        <v>3</v>
      </c>
      <c r="E312" s="1" t="s">
        <v>19</v>
      </c>
      <c r="F312" s="1" t="s">
        <v>2725</v>
      </c>
      <c r="G312" s="1" t="s">
        <v>6</v>
      </c>
      <c r="H312" s="1" t="s">
        <v>7</v>
      </c>
      <c r="I312" s="1">
        <v>36</v>
      </c>
      <c r="J312" s="1">
        <v>42.12</v>
      </c>
      <c r="K312" s="1">
        <v>770</v>
      </c>
      <c r="L312" s="1" t="s">
        <v>8019</v>
      </c>
    </row>
    <row r="313" spans="1:12" x14ac:dyDescent="0.2">
      <c r="A313" s="1" t="s">
        <v>2365</v>
      </c>
      <c r="B313" s="1" t="s">
        <v>2841</v>
      </c>
      <c r="C313" s="1" t="s">
        <v>27</v>
      </c>
      <c r="D313" s="1" t="s">
        <v>3</v>
      </c>
      <c r="E313" s="1" t="s">
        <v>19</v>
      </c>
      <c r="F313" s="1" t="s">
        <v>2725</v>
      </c>
      <c r="G313" s="1" t="s">
        <v>6</v>
      </c>
      <c r="H313" s="1" t="s">
        <v>7</v>
      </c>
      <c r="I313" s="1">
        <v>55</v>
      </c>
      <c r="J313" s="1">
        <v>42.12</v>
      </c>
      <c r="K313" s="1">
        <v>770</v>
      </c>
      <c r="L313" s="1" t="s">
        <v>8019</v>
      </c>
    </row>
    <row r="314" spans="1:12" x14ac:dyDescent="0.2">
      <c r="A314" s="1" t="s">
        <v>2365</v>
      </c>
      <c r="B314" s="1" t="s">
        <v>2740</v>
      </c>
      <c r="C314" s="1" t="s">
        <v>826</v>
      </c>
      <c r="D314" s="1" t="s">
        <v>3</v>
      </c>
      <c r="E314" s="1" t="s">
        <v>4</v>
      </c>
      <c r="F314" s="1" t="s">
        <v>2741</v>
      </c>
      <c r="G314" s="1" t="s">
        <v>6</v>
      </c>
      <c r="H314" s="1" t="s">
        <v>7</v>
      </c>
      <c r="I314" s="1">
        <v>20</v>
      </c>
      <c r="J314" s="1">
        <v>67.400000000000006</v>
      </c>
      <c r="K314" s="1">
        <v>775</v>
      </c>
      <c r="L314" s="1" t="s">
        <v>8019</v>
      </c>
    </row>
    <row r="315" spans="1:12" x14ac:dyDescent="0.2">
      <c r="A315" s="1" t="s">
        <v>2365</v>
      </c>
      <c r="B315" s="1" t="s">
        <v>2593</v>
      </c>
      <c r="C315" s="1" t="s">
        <v>2</v>
      </c>
      <c r="D315" s="1" t="s">
        <v>3</v>
      </c>
      <c r="E315" s="1" t="s">
        <v>19</v>
      </c>
      <c r="F315" s="1" t="s">
        <v>2594</v>
      </c>
      <c r="G315" s="1" t="s">
        <v>6</v>
      </c>
      <c r="H315" s="1" t="s">
        <v>7</v>
      </c>
      <c r="I315" s="1">
        <v>103</v>
      </c>
      <c r="J315" s="1">
        <v>71.45</v>
      </c>
      <c r="K315" s="1">
        <v>778</v>
      </c>
      <c r="L315" s="1" t="s">
        <v>8019</v>
      </c>
    </row>
    <row r="316" spans="1:12" x14ac:dyDescent="0.2">
      <c r="A316" s="1" t="s">
        <v>2365</v>
      </c>
      <c r="B316" s="1" t="s">
        <v>1033</v>
      </c>
      <c r="C316" s="1" t="s">
        <v>22</v>
      </c>
      <c r="D316" s="1" t="s">
        <v>3</v>
      </c>
      <c r="E316" s="1" t="s">
        <v>19</v>
      </c>
      <c r="F316" s="1" t="s">
        <v>2757</v>
      </c>
      <c r="G316" s="1" t="s">
        <v>6</v>
      </c>
      <c r="H316" s="1" t="s">
        <v>7</v>
      </c>
      <c r="I316" s="1">
        <v>6358</v>
      </c>
      <c r="J316" s="1">
        <v>67.75</v>
      </c>
      <c r="K316" s="1">
        <v>783</v>
      </c>
      <c r="L316" s="1" t="s">
        <v>8019</v>
      </c>
    </row>
    <row r="317" spans="1:12" x14ac:dyDescent="0.2">
      <c r="A317" s="1" t="s">
        <v>2365</v>
      </c>
      <c r="B317" s="1" t="s">
        <v>2411</v>
      </c>
      <c r="C317" s="1" t="s">
        <v>1345</v>
      </c>
      <c r="D317" s="1" t="s">
        <v>1346</v>
      </c>
      <c r="E317" s="1" t="s">
        <v>4</v>
      </c>
      <c r="F317" s="1" t="s">
        <v>2412</v>
      </c>
      <c r="G317" s="1" t="s">
        <v>6</v>
      </c>
      <c r="H317" s="1" t="s">
        <v>7</v>
      </c>
      <c r="I317" s="1">
        <v>2</v>
      </c>
      <c r="J317" s="1">
        <v>73.42</v>
      </c>
      <c r="K317" s="1">
        <v>786</v>
      </c>
      <c r="L317" s="1" t="s">
        <v>8019</v>
      </c>
    </row>
    <row r="318" spans="1:12" x14ac:dyDescent="0.2">
      <c r="A318" s="1" t="s">
        <v>2365</v>
      </c>
      <c r="B318" s="1" t="s">
        <v>2780</v>
      </c>
      <c r="C318" s="1" t="s">
        <v>32</v>
      </c>
      <c r="D318" s="1" t="s">
        <v>3</v>
      </c>
      <c r="E318" s="1" t="s">
        <v>4</v>
      </c>
      <c r="F318" s="1" t="s">
        <v>2781</v>
      </c>
      <c r="G318" s="1" t="s">
        <v>6</v>
      </c>
      <c r="H318" s="1" t="s">
        <v>7</v>
      </c>
      <c r="I318" s="1">
        <v>22</v>
      </c>
      <c r="J318" s="1">
        <v>68.150000000000006</v>
      </c>
      <c r="K318" s="1">
        <v>788</v>
      </c>
      <c r="L318" s="1" t="s">
        <v>8019</v>
      </c>
    </row>
    <row r="319" spans="1:12" x14ac:dyDescent="0.2">
      <c r="A319" s="1" t="s">
        <v>2365</v>
      </c>
      <c r="B319" s="1" t="s">
        <v>2730</v>
      </c>
      <c r="C319" s="1" t="s">
        <v>105</v>
      </c>
      <c r="D319" s="1" t="s">
        <v>166</v>
      </c>
      <c r="E319" s="1" t="s">
        <v>19</v>
      </c>
      <c r="F319" s="1" t="s">
        <v>2731</v>
      </c>
      <c r="G319" s="1" t="s">
        <v>6</v>
      </c>
      <c r="H319" s="1" t="s">
        <v>7</v>
      </c>
      <c r="I319" s="1">
        <v>680</v>
      </c>
      <c r="J319" s="1">
        <v>45.6</v>
      </c>
      <c r="K319" s="1">
        <v>790</v>
      </c>
      <c r="L319" s="1" t="s">
        <v>8019</v>
      </c>
    </row>
    <row r="320" spans="1:12" x14ac:dyDescent="0.2">
      <c r="A320" s="1" t="s">
        <v>2365</v>
      </c>
      <c r="B320" s="1" t="s">
        <v>2483</v>
      </c>
      <c r="C320" s="1" t="s">
        <v>22</v>
      </c>
      <c r="D320" s="1" t="s">
        <v>3</v>
      </c>
      <c r="E320" s="1" t="s">
        <v>19</v>
      </c>
      <c r="F320" s="1" t="s">
        <v>2484</v>
      </c>
      <c r="G320" s="1" t="s">
        <v>6</v>
      </c>
      <c r="H320" s="1" t="s">
        <v>7</v>
      </c>
      <c r="I320" s="1">
        <v>1407</v>
      </c>
      <c r="J320" s="1">
        <v>83.17</v>
      </c>
      <c r="K320" s="1">
        <v>791</v>
      </c>
      <c r="L320" s="1" t="s">
        <v>8019</v>
      </c>
    </row>
    <row r="321" spans="1:12" x14ac:dyDescent="0.2">
      <c r="A321" s="1" t="s">
        <v>2365</v>
      </c>
      <c r="B321" s="1" t="s">
        <v>2483</v>
      </c>
      <c r="C321" s="1" t="s">
        <v>22</v>
      </c>
      <c r="D321" s="1" t="s">
        <v>3</v>
      </c>
      <c r="E321" s="1" t="s">
        <v>19</v>
      </c>
      <c r="F321" s="1" t="s">
        <v>2484</v>
      </c>
      <c r="G321" s="1" t="s">
        <v>6</v>
      </c>
      <c r="H321" s="1" t="s">
        <v>7</v>
      </c>
      <c r="I321" s="1">
        <v>1407</v>
      </c>
      <c r="J321" s="1">
        <v>83.17</v>
      </c>
      <c r="K321" s="1">
        <v>791</v>
      </c>
      <c r="L321" s="1" t="s">
        <v>8019</v>
      </c>
    </row>
    <row r="322" spans="1:12" x14ac:dyDescent="0.2">
      <c r="A322" s="1" t="s">
        <v>2365</v>
      </c>
      <c r="B322" s="1" t="s">
        <v>2250</v>
      </c>
      <c r="C322" s="1" t="s">
        <v>38</v>
      </c>
      <c r="D322" s="1" t="s">
        <v>39</v>
      </c>
      <c r="E322" s="1" t="s">
        <v>19</v>
      </c>
      <c r="F322" s="1" t="s">
        <v>2829</v>
      </c>
      <c r="G322" s="1" t="s">
        <v>6</v>
      </c>
      <c r="H322" s="1" t="s">
        <v>30</v>
      </c>
      <c r="I322" s="1">
        <v>1234</v>
      </c>
      <c r="J322" s="1">
        <v>91.97</v>
      </c>
      <c r="K322" s="1">
        <v>791</v>
      </c>
      <c r="L322" s="1" t="s">
        <v>8019</v>
      </c>
    </row>
    <row r="323" spans="1:12" x14ac:dyDescent="0.2">
      <c r="A323" s="1" t="s">
        <v>2365</v>
      </c>
      <c r="B323" s="1" t="s">
        <v>3045</v>
      </c>
      <c r="C323" s="1" t="s">
        <v>50</v>
      </c>
      <c r="D323" s="1" t="s">
        <v>3</v>
      </c>
      <c r="E323" s="1" t="s">
        <v>19</v>
      </c>
      <c r="F323" s="1" t="s">
        <v>3046</v>
      </c>
      <c r="G323" s="1" t="s">
        <v>6</v>
      </c>
      <c r="H323" s="1" t="s">
        <v>7</v>
      </c>
      <c r="I323" s="1">
        <v>166</v>
      </c>
      <c r="J323" s="1">
        <v>82.49</v>
      </c>
      <c r="K323" s="1">
        <v>797</v>
      </c>
      <c r="L323" s="1" t="s">
        <v>8019</v>
      </c>
    </row>
    <row r="324" spans="1:12" x14ac:dyDescent="0.2">
      <c r="A324" s="1" t="s">
        <v>2365</v>
      </c>
      <c r="B324" s="1">
        <v>99947</v>
      </c>
      <c r="C324" s="1" t="s">
        <v>27</v>
      </c>
      <c r="D324" s="1" t="s">
        <v>3</v>
      </c>
      <c r="E324" s="1" t="s">
        <v>19</v>
      </c>
      <c r="F324" s="1" t="s">
        <v>2553</v>
      </c>
      <c r="G324" s="1" t="s">
        <v>6</v>
      </c>
      <c r="H324" s="1" t="s">
        <v>7</v>
      </c>
      <c r="I324" s="1">
        <v>472</v>
      </c>
      <c r="J324" s="1">
        <v>92.5</v>
      </c>
      <c r="K324" s="1">
        <v>803</v>
      </c>
      <c r="L324" s="1" t="s">
        <v>8019</v>
      </c>
    </row>
    <row r="325" spans="1:12" x14ac:dyDescent="0.2">
      <c r="A325" s="1" t="s">
        <v>2365</v>
      </c>
      <c r="B325" s="1" t="s">
        <v>3122</v>
      </c>
      <c r="C325" s="1" t="s">
        <v>22</v>
      </c>
      <c r="D325" s="1" t="s">
        <v>3</v>
      </c>
      <c r="E325" s="1" t="s">
        <v>19</v>
      </c>
      <c r="F325" s="1" t="s">
        <v>3123</v>
      </c>
      <c r="G325" s="1" t="s">
        <v>6</v>
      </c>
      <c r="H325" s="1" t="s">
        <v>7</v>
      </c>
      <c r="I325" s="1">
        <v>2127</v>
      </c>
      <c r="J325" s="1">
        <v>94.01</v>
      </c>
      <c r="K325" s="1">
        <v>803</v>
      </c>
      <c r="L325" s="1" t="s">
        <v>8019</v>
      </c>
    </row>
    <row r="326" spans="1:12" x14ac:dyDescent="0.2">
      <c r="A326" s="1" t="s">
        <v>2365</v>
      </c>
      <c r="B326" s="1" t="s">
        <v>2392</v>
      </c>
      <c r="C326" s="1" t="s">
        <v>610</v>
      </c>
      <c r="D326" s="1" t="s">
        <v>3</v>
      </c>
      <c r="E326" s="1" t="s">
        <v>19</v>
      </c>
      <c r="F326" s="1" t="s">
        <v>2393</v>
      </c>
      <c r="G326" s="1" t="s">
        <v>6</v>
      </c>
      <c r="H326" s="1" t="s">
        <v>7</v>
      </c>
      <c r="I326" s="1">
        <v>97</v>
      </c>
      <c r="J326" s="1">
        <v>99.68</v>
      </c>
      <c r="K326" s="1">
        <v>804</v>
      </c>
      <c r="L326" s="1" t="s">
        <v>8019</v>
      </c>
    </row>
    <row r="327" spans="1:12" x14ac:dyDescent="0.2">
      <c r="A327" s="1" t="s">
        <v>2365</v>
      </c>
      <c r="B327" s="1">
        <v>267</v>
      </c>
      <c r="C327" s="1" t="s">
        <v>38</v>
      </c>
      <c r="D327" s="1" t="s">
        <v>39</v>
      </c>
      <c r="E327" s="1" t="s">
        <v>19</v>
      </c>
      <c r="F327" s="1" t="s">
        <v>2439</v>
      </c>
      <c r="G327" s="1" t="s">
        <v>6</v>
      </c>
      <c r="H327" s="1" t="s">
        <v>7</v>
      </c>
      <c r="I327" s="1">
        <v>12</v>
      </c>
      <c r="J327" s="1">
        <v>81.52</v>
      </c>
      <c r="K327" s="1">
        <v>805</v>
      </c>
      <c r="L327" s="1" t="s">
        <v>8019</v>
      </c>
    </row>
    <row r="328" spans="1:12" x14ac:dyDescent="0.2">
      <c r="A328" s="1" t="s">
        <v>2365</v>
      </c>
      <c r="B328" s="1" t="s">
        <v>2673</v>
      </c>
      <c r="C328" s="1" t="s">
        <v>38</v>
      </c>
      <c r="D328" s="1" t="s">
        <v>39</v>
      </c>
      <c r="E328" s="1" t="s">
        <v>19</v>
      </c>
      <c r="F328" s="1" t="s">
        <v>2439</v>
      </c>
      <c r="G328" s="1" t="s">
        <v>6</v>
      </c>
      <c r="H328" s="1" t="s">
        <v>15</v>
      </c>
      <c r="I328" s="1">
        <v>17</v>
      </c>
      <c r="J328" s="1">
        <v>81.52</v>
      </c>
      <c r="K328" s="1">
        <v>805</v>
      </c>
      <c r="L328" s="1" t="s">
        <v>8019</v>
      </c>
    </row>
    <row r="329" spans="1:12" x14ac:dyDescent="0.2">
      <c r="A329" s="1" t="s">
        <v>2365</v>
      </c>
      <c r="B329" s="1" t="s">
        <v>2704</v>
      </c>
      <c r="C329" s="1" t="s">
        <v>27</v>
      </c>
      <c r="D329" s="1" t="s">
        <v>3</v>
      </c>
      <c r="E329" s="1" t="s">
        <v>19</v>
      </c>
      <c r="F329" s="1" t="s">
        <v>2705</v>
      </c>
      <c r="G329" s="1" t="s">
        <v>6</v>
      </c>
      <c r="H329" s="1" t="s">
        <v>7</v>
      </c>
      <c r="I329" s="1">
        <v>1785</v>
      </c>
      <c r="J329" s="1">
        <v>83.17</v>
      </c>
      <c r="K329" s="1">
        <v>808</v>
      </c>
      <c r="L329" s="1" t="s">
        <v>8019</v>
      </c>
    </row>
    <row r="330" spans="1:12" x14ac:dyDescent="0.2">
      <c r="A330" s="1" t="s">
        <v>2365</v>
      </c>
      <c r="B330" s="1" t="s">
        <v>2965</v>
      </c>
      <c r="C330" s="1" t="s">
        <v>17</v>
      </c>
      <c r="D330" s="1" t="s">
        <v>18</v>
      </c>
      <c r="E330" s="1" t="s">
        <v>19</v>
      </c>
      <c r="F330" s="1" t="s">
        <v>2966</v>
      </c>
      <c r="G330" s="1" t="s">
        <v>6</v>
      </c>
      <c r="H330" s="1" t="s">
        <v>7</v>
      </c>
      <c r="I330" s="1">
        <v>5698</v>
      </c>
      <c r="J330" s="1">
        <v>91.97</v>
      </c>
      <c r="K330" s="1">
        <v>808</v>
      </c>
      <c r="L330" s="1" t="s">
        <v>8019</v>
      </c>
    </row>
    <row r="331" spans="1:12" x14ac:dyDescent="0.2">
      <c r="A331" s="1" t="s">
        <v>2365</v>
      </c>
      <c r="B331" s="1" t="s">
        <v>3023</v>
      </c>
      <c r="C331" s="1" t="s">
        <v>17</v>
      </c>
      <c r="D331" s="1" t="s">
        <v>18</v>
      </c>
      <c r="E331" s="1" t="s">
        <v>4</v>
      </c>
      <c r="F331" s="1" t="s">
        <v>2966</v>
      </c>
      <c r="G331" s="1" t="s">
        <v>6</v>
      </c>
      <c r="H331" s="1" t="s">
        <v>7</v>
      </c>
      <c r="I331" s="1">
        <v>19</v>
      </c>
      <c r="J331" s="1">
        <v>91.97</v>
      </c>
      <c r="K331" s="1">
        <v>808</v>
      </c>
      <c r="L331" s="1" t="s">
        <v>8019</v>
      </c>
    </row>
    <row r="332" spans="1:12" x14ac:dyDescent="0.2">
      <c r="A332" s="1" t="s">
        <v>2365</v>
      </c>
      <c r="B332" s="1" t="s">
        <v>236</v>
      </c>
      <c r="C332" s="1" t="s">
        <v>237</v>
      </c>
      <c r="D332" s="1" t="s">
        <v>3</v>
      </c>
      <c r="E332" s="1" t="s">
        <v>4</v>
      </c>
      <c r="F332" s="1" t="s">
        <v>2966</v>
      </c>
      <c r="G332" s="1" t="s">
        <v>6</v>
      </c>
      <c r="H332" s="1" t="s">
        <v>7</v>
      </c>
      <c r="I332" s="1">
        <v>100</v>
      </c>
      <c r="J332" s="1">
        <v>91.97</v>
      </c>
      <c r="K332" s="1">
        <v>808</v>
      </c>
      <c r="L332" s="1" t="s">
        <v>8019</v>
      </c>
    </row>
    <row r="333" spans="1:12" x14ac:dyDescent="0.2">
      <c r="A333" s="1" t="s">
        <v>2365</v>
      </c>
      <c r="B333" s="1" t="s">
        <v>125</v>
      </c>
      <c r="C333" s="1" t="s">
        <v>32</v>
      </c>
      <c r="D333" s="1" t="s">
        <v>3</v>
      </c>
      <c r="E333" s="1" t="s">
        <v>19</v>
      </c>
      <c r="F333" s="1" t="s">
        <v>2966</v>
      </c>
      <c r="G333" s="1" t="s">
        <v>6</v>
      </c>
      <c r="H333" s="1" t="s">
        <v>7</v>
      </c>
      <c r="I333" s="1">
        <v>2301</v>
      </c>
      <c r="J333" s="1">
        <v>91.97</v>
      </c>
      <c r="K333" s="1">
        <v>808</v>
      </c>
      <c r="L333" s="1" t="s">
        <v>8019</v>
      </c>
    </row>
    <row r="334" spans="1:12" x14ac:dyDescent="0.2">
      <c r="A334" s="1" t="s">
        <v>2365</v>
      </c>
      <c r="B334" s="1" t="s">
        <v>2974</v>
      </c>
      <c r="C334" s="1" t="s">
        <v>377</v>
      </c>
      <c r="D334" s="1" t="s">
        <v>378</v>
      </c>
      <c r="E334" s="1" t="s">
        <v>4</v>
      </c>
      <c r="F334" s="1" t="s">
        <v>2975</v>
      </c>
      <c r="G334" s="1" t="s">
        <v>6</v>
      </c>
      <c r="H334" s="1" t="s">
        <v>7</v>
      </c>
      <c r="I334" s="1">
        <v>3</v>
      </c>
      <c r="J334" s="1">
        <v>89.32</v>
      </c>
      <c r="K334" s="1">
        <v>810</v>
      </c>
      <c r="L334" s="1" t="s">
        <v>8019</v>
      </c>
    </row>
    <row r="335" spans="1:12" x14ac:dyDescent="0.2">
      <c r="A335" s="1" t="s">
        <v>2365</v>
      </c>
      <c r="B335" s="1" t="s">
        <v>2804</v>
      </c>
      <c r="C335" s="1" t="s">
        <v>105</v>
      </c>
      <c r="D335" s="1" t="s">
        <v>166</v>
      </c>
      <c r="E335" s="1" t="s">
        <v>19</v>
      </c>
      <c r="F335" s="1" t="s">
        <v>2805</v>
      </c>
      <c r="G335" s="1" t="s">
        <v>6</v>
      </c>
      <c r="H335" s="1" t="s">
        <v>7</v>
      </c>
      <c r="I335" s="1">
        <v>427</v>
      </c>
      <c r="J335" s="1">
        <v>86.18</v>
      </c>
      <c r="K335" s="1">
        <v>811</v>
      </c>
      <c r="L335" s="1" t="s">
        <v>8019</v>
      </c>
    </row>
    <row r="336" spans="1:12" x14ac:dyDescent="0.2">
      <c r="A336" s="1" t="s">
        <v>2365</v>
      </c>
      <c r="B336" s="1" t="s">
        <v>2533</v>
      </c>
      <c r="C336" s="1" t="s">
        <v>9</v>
      </c>
      <c r="D336" s="1" t="s">
        <v>3</v>
      </c>
      <c r="E336" s="1" t="s">
        <v>4</v>
      </c>
      <c r="F336" s="1" t="s">
        <v>2534</v>
      </c>
      <c r="G336" s="1" t="s">
        <v>6</v>
      </c>
      <c r="H336" s="1" t="s">
        <v>7</v>
      </c>
      <c r="I336" s="1">
        <v>12</v>
      </c>
      <c r="J336" s="1">
        <v>84.18</v>
      </c>
      <c r="K336" s="1">
        <v>812</v>
      </c>
      <c r="L336" s="1" t="s">
        <v>8019</v>
      </c>
    </row>
    <row r="337" spans="1:12" x14ac:dyDescent="0.2">
      <c r="A337" s="1" t="s">
        <v>2365</v>
      </c>
      <c r="B337" s="1" t="s">
        <v>803</v>
      </c>
      <c r="C337" s="1" t="s">
        <v>140</v>
      </c>
      <c r="D337" s="1" t="s">
        <v>141</v>
      </c>
      <c r="E337" s="1" t="s">
        <v>4</v>
      </c>
      <c r="F337" s="1" t="s">
        <v>2366</v>
      </c>
      <c r="G337" s="1" t="s">
        <v>6</v>
      </c>
      <c r="H337" s="1" t="s">
        <v>7</v>
      </c>
      <c r="I337" s="1">
        <v>108</v>
      </c>
      <c r="J337" s="1">
        <v>26.7</v>
      </c>
      <c r="K337" s="1">
        <v>816</v>
      </c>
      <c r="L337" s="1" t="s">
        <v>8019</v>
      </c>
    </row>
    <row r="338" spans="1:12" x14ac:dyDescent="0.2">
      <c r="A338" s="1" t="s">
        <v>2365</v>
      </c>
      <c r="B338" s="1" t="s">
        <v>2563</v>
      </c>
      <c r="C338" s="1" t="s">
        <v>17</v>
      </c>
      <c r="D338" s="1" t="s">
        <v>18</v>
      </c>
      <c r="E338" s="1" t="s">
        <v>19</v>
      </c>
      <c r="F338" s="1" t="s">
        <v>2564</v>
      </c>
      <c r="G338" s="1" t="s">
        <v>6</v>
      </c>
      <c r="H338" s="1" t="s">
        <v>7</v>
      </c>
      <c r="I338" s="1">
        <v>1211</v>
      </c>
      <c r="J338" s="1">
        <v>82.28</v>
      </c>
      <c r="K338" s="1">
        <v>818</v>
      </c>
      <c r="L338" s="1" t="s">
        <v>8019</v>
      </c>
    </row>
    <row r="339" spans="1:12" x14ac:dyDescent="0.2">
      <c r="A339" s="1" t="s">
        <v>2365</v>
      </c>
      <c r="B339" s="1" t="s">
        <v>1036</v>
      </c>
      <c r="C339" s="1" t="s">
        <v>17</v>
      </c>
      <c r="D339" s="1" t="s">
        <v>18</v>
      </c>
      <c r="E339" s="1" t="s">
        <v>19</v>
      </c>
      <c r="F339" s="1" t="s">
        <v>2564</v>
      </c>
      <c r="G339" s="1" t="s">
        <v>6</v>
      </c>
      <c r="H339" s="1" t="s">
        <v>7</v>
      </c>
      <c r="I339" s="1">
        <v>17425</v>
      </c>
      <c r="J339" s="1">
        <v>82.28</v>
      </c>
      <c r="K339" s="1">
        <v>818</v>
      </c>
      <c r="L339" s="1" t="s">
        <v>8019</v>
      </c>
    </row>
    <row r="340" spans="1:12" x14ac:dyDescent="0.2">
      <c r="A340" s="1" t="s">
        <v>2365</v>
      </c>
      <c r="B340" s="1" t="s">
        <v>3063</v>
      </c>
      <c r="C340" s="1" t="s">
        <v>17</v>
      </c>
      <c r="D340" s="1" t="s">
        <v>18</v>
      </c>
      <c r="E340" s="1" t="s">
        <v>4</v>
      </c>
      <c r="F340" s="1" t="s">
        <v>2564</v>
      </c>
      <c r="G340" s="1" t="s">
        <v>6</v>
      </c>
      <c r="H340" s="1" t="s">
        <v>7</v>
      </c>
      <c r="I340" s="1">
        <v>18</v>
      </c>
      <c r="J340" s="1">
        <v>82.28</v>
      </c>
      <c r="K340" s="1">
        <v>818</v>
      </c>
      <c r="L340" s="1" t="s">
        <v>8019</v>
      </c>
    </row>
    <row r="341" spans="1:12" x14ac:dyDescent="0.2">
      <c r="A341" s="1" t="s">
        <v>2365</v>
      </c>
      <c r="B341" s="1" t="s">
        <v>2856</v>
      </c>
      <c r="C341" s="1" t="s">
        <v>32</v>
      </c>
      <c r="D341" s="1" t="s">
        <v>3</v>
      </c>
      <c r="E341" s="1" t="s">
        <v>19</v>
      </c>
      <c r="F341" s="1" t="s">
        <v>2857</v>
      </c>
      <c r="G341" s="1" t="s">
        <v>6</v>
      </c>
      <c r="H341" s="1" t="s">
        <v>7</v>
      </c>
      <c r="I341" s="1">
        <v>2040</v>
      </c>
      <c r="J341" s="1">
        <v>87.85</v>
      </c>
      <c r="K341" s="1">
        <v>821</v>
      </c>
      <c r="L341" s="1" t="s">
        <v>8019</v>
      </c>
    </row>
    <row r="342" spans="1:12" x14ac:dyDescent="0.2">
      <c r="A342" s="1" t="s">
        <v>2365</v>
      </c>
      <c r="B342" s="1" t="s">
        <v>2498</v>
      </c>
      <c r="C342" s="1" t="s">
        <v>17</v>
      </c>
      <c r="D342" s="1" t="s">
        <v>18</v>
      </c>
      <c r="E342" s="1" t="s">
        <v>4</v>
      </c>
      <c r="F342" s="1" t="s">
        <v>2499</v>
      </c>
      <c r="G342" s="1" t="s">
        <v>6</v>
      </c>
      <c r="H342" s="1" t="s">
        <v>7</v>
      </c>
      <c r="I342" s="1">
        <v>30</v>
      </c>
      <c r="J342" s="1">
        <v>78.790000000000006</v>
      </c>
      <c r="K342" s="1">
        <v>822</v>
      </c>
      <c r="L342" s="1" t="s">
        <v>8019</v>
      </c>
    </row>
    <row r="343" spans="1:12" x14ac:dyDescent="0.2">
      <c r="A343" s="1" t="s">
        <v>2365</v>
      </c>
      <c r="B343" s="1" t="s">
        <v>408</v>
      </c>
      <c r="C343" s="1" t="s">
        <v>17</v>
      </c>
      <c r="D343" s="1" t="s">
        <v>18</v>
      </c>
      <c r="E343" s="1" t="s">
        <v>4</v>
      </c>
      <c r="F343" s="1" t="s">
        <v>2499</v>
      </c>
      <c r="G343" s="1" t="s">
        <v>6</v>
      </c>
      <c r="H343" s="1" t="s">
        <v>7</v>
      </c>
      <c r="I343" s="1">
        <v>235</v>
      </c>
      <c r="J343" s="1">
        <v>78.790000000000006</v>
      </c>
      <c r="K343" s="1">
        <v>822</v>
      </c>
      <c r="L343" s="1" t="s">
        <v>8019</v>
      </c>
    </row>
    <row r="344" spans="1:12" x14ac:dyDescent="0.2">
      <c r="A344" s="1" t="s">
        <v>2365</v>
      </c>
      <c r="B344" s="1" t="s">
        <v>2820</v>
      </c>
      <c r="C344" s="1" t="s">
        <v>17</v>
      </c>
      <c r="D344" s="1" t="s">
        <v>3</v>
      </c>
      <c r="E344" s="1" t="s">
        <v>19</v>
      </c>
      <c r="F344" s="1" t="s">
        <v>2499</v>
      </c>
      <c r="G344" s="1" t="s">
        <v>6</v>
      </c>
      <c r="H344" s="1" t="s">
        <v>7</v>
      </c>
      <c r="I344" s="1">
        <v>768</v>
      </c>
      <c r="J344" s="1">
        <v>78.790000000000006</v>
      </c>
      <c r="K344" s="1">
        <v>822</v>
      </c>
      <c r="L344" s="1" t="s">
        <v>8019</v>
      </c>
    </row>
    <row r="345" spans="1:12" x14ac:dyDescent="0.2">
      <c r="A345" s="1" t="s">
        <v>2365</v>
      </c>
      <c r="B345" s="1" t="s">
        <v>1644</v>
      </c>
      <c r="C345" s="1" t="s">
        <v>17</v>
      </c>
      <c r="D345" s="1" t="s">
        <v>18</v>
      </c>
      <c r="E345" s="1" t="s">
        <v>4</v>
      </c>
      <c r="F345" s="1" t="s">
        <v>2499</v>
      </c>
      <c r="G345" s="1" t="s">
        <v>6</v>
      </c>
      <c r="H345" s="1" t="s">
        <v>7</v>
      </c>
      <c r="I345" s="1">
        <v>69</v>
      </c>
      <c r="J345" s="1">
        <v>78.790000000000006</v>
      </c>
      <c r="K345" s="1">
        <v>822</v>
      </c>
      <c r="L345" s="1" t="s">
        <v>8019</v>
      </c>
    </row>
    <row r="346" spans="1:12" x14ac:dyDescent="0.2">
      <c r="A346" s="1" t="s">
        <v>2365</v>
      </c>
      <c r="B346" s="1" t="s">
        <v>3007</v>
      </c>
      <c r="C346" s="1" t="s">
        <v>17</v>
      </c>
      <c r="D346" s="1" t="s">
        <v>18</v>
      </c>
      <c r="E346" s="1" t="s">
        <v>4</v>
      </c>
      <c r="F346" s="1" t="s">
        <v>2499</v>
      </c>
      <c r="G346" s="1" t="s">
        <v>6</v>
      </c>
      <c r="H346" s="1" t="s">
        <v>7</v>
      </c>
      <c r="I346" s="1">
        <v>35</v>
      </c>
      <c r="J346" s="1">
        <v>78.790000000000006</v>
      </c>
      <c r="K346" s="1">
        <v>822</v>
      </c>
      <c r="L346" s="1" t="s">
        <v>8019</v>
      </c>
    </row>
    <row r="347" spans="1:12" x14ac:dyDescent="0.2">
      <c r="A347" s="1" t="s">
        <v>2365</v>
      </c>
      <c r="B347" s="1" t="s">
        <v>2400</v>
      </c>
      <c r="C347" s="1" t="s">
        <v>32</v>
      </c>
      <c r="D347" s="1" t="s">
        <v>3</v>
      </c>
      <c r="E347" s="1" t="s">
        <v>19</v>
      </c>
      <c r="F347" s="1" t="s">
        <v>2401</v>
      </c>
      <c r="G347" s="1" t="s">
        <v>6</v>
      </c>
      <c r="H347" s="1" t="s">
        <v>30</v>
      </c>
      <c r="I347" s="1">
        <v>385</v>
      </c>
      <c r="J347" s="1">
        <v>69.290000000000006</v>
      </c>
      <c r="K347" s="1">
        <v>823</v>
      </c>
      <c r="L347" s="1" t="s">
        <v>8019</v>
      </c>
    </row>
    <row r="348" spans="1:12" x14ac:dyDescent="0.2">
      <c r="A348" s="1" t="s">
        <v>2365</v>
      </c>
      <c r="B348" s="1" t="s">
        <v>2761</v>
      </c>
      <c r="C348" s="1" t="s">
        <v>9</v>
      </c>
      <c r="D348" s="1" t="s">
        <v>3</v>
      </c>
      <c r="E348" s="1" t="s">
        <v>19</v>
      </c>
      <c r="F348" s="1" t="s">
        <v>2762</v>
      </c>
      <c r="G348" s="1" t="s">
        <v>6</v>
      </c>
      <c r="H348" s="1" t="s">
        <v>7</v>
      </c>
      <c r="I348" s="1">
        <v>253</v>
      </c>
      <c r="J348" s="1">
        <v>38.51</v>
      </c>
      <c r="K348" s="1">
        <v>823</v>
      </c>
      <c r="L348" s="1" t="s">
        <v>8019</v>
      </c>
    </row>
    <row r="349" spans="1:12" x14ac:dyDescent="0.2">
      <c r="A349" s="1" t="s">
        <v>2365</v>
      </c>
      <c r="B349" s="1" t="s">
        <v>871</v>
      </c>
      <c r="C349" s="1" t="s">
        <v>155</v>
      </c>
      <c r="D349" s="1" t="s">
        <v>3</v>
      </c>
      <c r="E349" s="1" t="s">
        <v>19</v>
      </c>
      <c r="F349" s="1" t="s">
        <v>2440</v>
      </c>
      <c r="G349" s="1" t="s">
        <v>6</v>
      </c>
      <c r="H349" s="1" t="s">
        <v>30</v>
      </c>
      <c r="I349" s="1">
        <v>11172</v>
      </c>
      <c r="J349" s="1">
        <v>86.74</v>
      </c>
      <c r="K349" s="1">
        <v>825</v>
      </c>
      <c r="L349" s="1" t="s">
        <v>8019</v>
      </c>
    </row>
    <row r="350" spans="1:12" x14ac:dyDescent="0.2">
      <c r="A350" s="1" t="s">
        <v>2365</v>
      </c>
      <c r="B350" s="1" t="s">
        <v>2972</v>
      </c>
      <c r="C350" s="1" t="s">
        <v>32</v>
      </c>
      <c r="D350" s="1" t="s">
        <v>3</v>
      </c>
      <c r="E350" s="1" t="s">
        <v>19</v>
      </c>
      <c r="F350" s="1" t="s">
        <v>2973</v>
      </c>
      <c r="G350" s="1" t="s">
        <v>6</v>
      </c>
      <c r="H350" s="1" t="s">
        <v>30</v>
      </c>
      <c r="I350" s="1">
        <v>413</v>
      </c>
      <c r="J350" s="1">
        <v>56.82</v>
      </c>
      <c r="K350" s="1">
        <v>827</v>
      </c>
      <c r="L350" s="1" t="s">
        <v>8019</v>
      </c>
    </row>
    <row r="351" spans="1:12" x14ac:dyDescent="0.2">
      <c r="A351" s="1" t="s">
        <v>2365</v>
      </c>
      <c r="B351" s="1" t="s">
        <v>2526</v>
      </c>
      <c r="C351" s="1" t="s">
        <v>826</v>
      </c>
      <c r="D351" s="1" t="s">
        <v>18</v>
      </c>
      <c r="E351" s="1" t="s">
        <v>19</v>
      </c>
      <c r="F351" s="1" t="s">
        <v>2527</v>
      </c>
      <c r="G351" s="1" t="s">
        <v>6</v>
      </c>
      <c r="H351" s="1" t="s">
        <v>7</v>
      </c>
      <c r="I351" s="1">
        <v>745</v>
      </c>
      <c r="J351" s="1">
        <v>93.61</v>
      </c>
      <c r="K351" s="1">
        <v>830</v>
      </c>
      <c r="L351" s="1" t="s">
        <v>8019</v>
      </c>
    </row>
    <row r="352" spans="1:12" x14ac:dyDescent="0.2">
      <c r="A352" s="1" t="s">
        <v>2365</v>
      </c>
      <c r="B352" s="1" t="s">
        <v>2608</v>
      </c>
      <c r="C352" s="1" t="s">
        <v>32</v>
      </c>
      <c r="D352" s="1" t="s">
        <v>3</v>
      </c>
      <c r="E352" s="1" t="s">
        <v>4</v>
      </c>
      <c r="F352" s="1" t="s">
        <v>2527</v>
      </c>
      <c r="G352" s="1" t="s">
        <v>6</v>
      </c>
      <c r="H352" s="1" t="s">
        <v>7</v>
      </c>
      <c r="I352" s="1">
        <v>8</v>
      </c>
      <c r="J352" s="1">
        <v>93.61</v>
      </c>
      <c r="K352" s="1">
        <v>830</v>
      </c>
      <c r="L352" s="1" t="s">
        <v>8019</v>
      </c>
    </row>
    <row r="353" spans="1:12" x14ac:dyDescent="0.2">
      <c r="A353" s="1" t="s">
        <v>2365</v>
      </c>
      <c r="B353" s="1" t="s">
        <v>2678</v>
      </c>
      <c r="C353" s="1" t="s">
        <v>218</v>
      </c>
      <c r="D353" s="1" t="s">
        <v>3</v>
      </c>
      <c r="E353" s="1" t="s">
        <v>19</v>
      </c>
      <c r="F353" s="1" t="s">
        <v>2527</v>
      </c>
      <c r="G353" s="1" t="s">
        <v>6</v>
      </c>
      <c r="H353" s="1" t="s">
        <v>7</v>
      </c>
      <c r="I353" s="1">
        <v>69</v>
      </c>
      <c r="J353" s="1">
        <v>93.61</v>
      </c>
      <c r="K353" s="1">
        <v>830</v>
      </c>
      <c r="L353" s="1" t="s">
        <v>8019</v>
      </c>
    </row>
    <row r="354" spans="1:12" x14ac:dyDescent="0.2">
      <c r="A354" s="1" t="s">
        <v>2365</v>
      </c>
      <c r="B354" s="1" t="s">
        <v>2883</v>
      </c>
      <c r="C354" s="1" t="s">
        <v>140</v>
      </c>
      <c r="D354" s="1" t="s">
        <v>141</v>
      </c>
      <c r="E354" s="1" t="s">
        <v>19</v>
      </c>
      <c r="F354" s="1" t="s">
        <v>2884</v>
      </c>
      <c r="G354" s="1" t="s">
        <v>6</v>
      </c>
      <c r="H354" s="1" t="s">
        <v>7</v>
      </c>
      <c r="I354" s="1">
        <v>101</v>
      </c>
      <c r="J354" s="1">
        <v>78.64</v>
      </c>
      <c r="K354" s="1">
        <v>834</v>
      </c>
      <c r="L354" s="1" t="s">
        <v>8019</v>
      </c>
    </row>
    <row r="355" spans="1:12" x14ac:dyDescent="0.2">
      <c r="A355" s="1" t="s">
        <v>2365</v>
      </c>
      <c r="B355" s="1" t="s">
        <v>2664</v>
      </c>
      <c r="C355" s="1" t="s">
        <v>32</v>
      </c>
      <c r="D355" s="1" t="s">
        <v>3</v>
      </c>
      <c r="E355" s="1" t="s">
        <v>4</v>
      </c>
      <c r="F355" s="1" t="s">
        <v>2665</v>
      </c>
      <c r="G355" s="1" t="s">
        <v>6</v>
      </c>
      <c r="H355" s="1" t="s">
        <v>7</v>
      </c>
      <c r="I355" s="1">
        <v>10</v>
      </c>
      <c r="J355" s="1">
        <v>78.489999999999995</v>
      </c>
      <c r="K355" s="1">
        <v>836</v>
      </c>
      <c r="L355" s="1" t="s">
        <v>8019</v>
      </c>
    </row>
    <row r="356" spans="1:12" x14ac:dyDescent="0.2">
      <c r="A356" s="1" t="s">
        <v>2365</v>
      </c>
      <c r="B356" s="1" t="s">
        <v>2808</v>
      </c>
      <c r="C356" s="1" t="s">
        <v>65</v>
      </c>
      <c r="D356" s="1" t="s">
        <v>3</v>
      </c>
      <c r="E356" s="1" t="s">
        <v>19</v>
      </c>
      <c r="F356" s="1" t="s">
        <v>2665</v>
      </c>
      <c r="G356" s="1" t="s">
        <v>6</v>
      </c>
      <c r="H356" s="1" t="s">
        <v>7</v>
      </c>
      <c r="I356" s="1">
        <v>165</v>
      </c>
      <c r="J356" s="1">
        <v>78.489999999999995</v>
      </c>
      <c r="K356" s="1">
        <v>836</v>
      </c>
      <c r="L356" s="1" t="s">
        <v>8019</v>
      </c>
    </row>
    <row r="357" spans="1:12" x14ac:dyDescent="0.2">
      <c r="A357" s="1" t="s">
        <v>2365</v>
      </c>
      <c r="B357" s="1" t="s">
        <v>1068</v>
      </c>
      <c r="C357" s="1" t="s">
        <v>105</v>
      </c>
      <c r="D357" s="1" t="s">
        <v>166</v>
      </c>
      <c r="E357" s="1" t="s">
        <v>19</v>
      </c>
      <c r="F357" s="1" t="s">
        <v>2697</v>
      </c>
      <c r="G357" s="1" t="s">
        <v>6</v>
      </c>
      <c r="H357" s="1" t="s">
        <v>7</v>
      </c>
      <c r="I357" s="1">
        <v>4789</v>
      </c>
      <c r="J357" s="1">
        <v>85.31</v>
      </c>
      <c r="K357" s="1">
        <v>837</v>
      </c>
      <c r="L357" s="1" t="s">
        <v>8019</v>
      </c>
    </row>
    <row r="358" spans="1:12" x14ac:dyDescent="0.2">
      <c r="A358" s="1" t="s">
        <v>2365</v>
      </c>
      <c r="B358" s="1" t="s">
        <v>2539</v>
      </c>
      <c r="C358" s="1" t="s">
        <v>27</v>
      </c>
      <c r="D358" s="1" t="s">
        <v>3</v>
      </c>
      <c r="E358" s="1" t="s">
        <v>19</v>
      </c>
      <c r="F358" s="1" t="s">
        <v>2540</v>
      </c>
      <c r="G358" s="1" t="s">
        <v>6</v>
      </c>
      <c r="H358" s="1" t="s">
        <v>30</v>
      </c>
      <c r="I358" s="1">
        <v>566</v>
      </c>
      <c r="J358" s="1">
        <v>48.32</v>
      </c>
      <c r="K358" s="1">
        <v>839</v>
      </c>
      <c r="L358" s="1" t="s">
        <v>8019</v>
      </c>
    </row>
    <row r="359" spans="1:12" x14ac:dyDescent="0.2">
      <c r="A359" s="1" t="s">
        <v>2365</v>
      </c>
      <c r="B359" s="1" t="s">
        <v>2839</v>
      </c>
      <c r="C359" s="1" t="s">
        <v>2</v>
      </c>
      <c r="D359" s="1" t="s">
        <v>3</v>
      </c>
      <c r="E359" s="1" t="s">
        <v>4</v>
      </c>
      <c r="F359" s="1" t="s">
        <v>2840</v>
      </c>
      <c r="G359" s="1" t="s">
        <v>6</v>
      </c>
      <c r="H359" s="1" t="s">
        <v>30</v>
      </c>
      <c r="I359" s="1">
        <v>102</v>
      </c>
      <c r="J359" s="1">
        <v>92.03</v>
      </c>
      <c r="K359" s="1">
        <v>845</v>
      </c>
      <c r="L359" s="1" t="s">
        <v>8019</v>
      </c>
    </row>
    <row r="360" spans="1:12" x14ac:dyDescent="0.2">
      <c r="A360" s="1" t="s">
        <v>2365</v>
      </c>
      <c r="B360" s="1" t="s">
        <v>2943</v>
      </c>
      <c r="C360" s="1" t="s">
        <v>2</v>
      </c>
      <c r="D360" s="1" t="s">
        <v>3</v>
      </c>
      <c r="E360" s="1" t="s">
        <v>4</v>
      </c>
      <c r="F360" s="1" t="s">
        <v>2840</v>
      </c>
      <c r="G360" s="1" t="s">
        <v>6</v>
      </c>
      <c r="H360" s="1" t="s">
        <v>30</v>
      </c>
      <c r="I360" s="1">
        <v>100</v>
      </c>
      <c r="J360" s="1">
        <v>92.03</v>
      </c>
      <c r="K360" s="1">
        <v>845</v>
      </c>
      <c r="L360" s="1" t="s">
        <v>8019</v>
      </c>
    </row>
    <row r="361" spans="1:12" x14ac:dyDescent="0.2">
      <c r="A361" s="1" t="s">
        <v>2365</v>
      </c>
      <c r="B361" s="1" t="s">
        <v>2575</v>
      </c>
      <c r="C361" s="1" t="s">
        <v>140</v>
      </c>
      <c r="D361" s="1" t="s">
        <v>141</v>
      </c>
      <c r="E361" s="1" t="s">
        <v>19</v>
      </c>
      <c r="F361" s="1" t="s">
        <v>2576</v>
      </c>
      <c r="G361" s="1" t="s">
        <v>6</v>
      </c>
      <c r="H361" s="1" t="s">
        <v>7</v>
      </c>
      <c r="I361" s="1">
        <v>336</v>
      </c>
      <c r="J361" s="1">
        <v>19.78</v>
      </c>
      <c r="K361" s="1">
        <v>848</v>
      </c>
      <c r="L361" s="1" t="s">
        <v>8019</v>
      </c>
    </row>
    <row r="362" spans="1:12" x14ac:dyDescent="0.2">
      <c r="A362" s="1" t="s">
        <v>2365</v>
      </c>
      <c r="B362" s="1" t="s">
        <v>3041</v>
      </c>
      <c r="C362" s="1" t="s">
        <v>65</v>
      </c>
      <c r="D362" s="1" t="s">
        <v>3</v>
      </c>
      <c r="E362" s="1" t="s">
        <v>19</v>
      </c>
      <c r="F362" s="1" t="s">
        <v>3042</v>
      </c>
      <c r="G362" s="1" t="s">
        <v>6</v>
      </c>
      <c r="H362" s="1" t="s">
        <v>7</v>
      </c>
      <c r="I362" s="1">
        <v>285</v>
      </c>
      <c r="J362" s="1">
        <v>49.32</v>
      </c>
      <c r="K362" s="1">
        <v>849</v>
      </c>
      <c r="L362" s="1" t="s">
        <v>8019</v>
      </c>
    </row>
    <row r="363" spans="1:12" x14ac:dyDescent="0.2">
      <c r="A363" s="1" t="s">
        <v>2365</v>
      </c>
      <c r="B363" s="1" t="s">
        <v>2628</v>
      </c>
      <c r="C363" s="1" t="s">
        <v>2</v>
      </c>
      <c r="D363" s="1" t="s">
        <v>3</v>
      </c>
      <c r="E363" s="1" t="s">
        <v>4</v>
      </c>
      <c r="F363" s="1" t="s">
        <v>2629</v>
      </c>
      <c r="G363" s="1" t="s">
        <v>6</v>
      </c>
      <c r="H363" s="1" t="s">
        <v>7</v>
      </c>
      <c r="I363" s="1">
        <v>16</v>
      </c>
      <c r="J363" s="1">
        <v>53.65</v>
      </c>
      <c r="K363" s="1">
        <v>855</v>
      </c>
      <c r="L363" s="1" t="s">
        <v>8019</v>
      </c>
    </row>
    <row r="364" spans="1:12" x14ac:dyDescent="0.2">
      <c r="A364" s="1" t="s">
        <v>2365</v>
      </c>
      <c r="B364" s="1" t="s">
        <v>2628</v>
      </c>
      <c r="C364" s="1" t="s">
        <v>2</v>
      </c>
      <c r="D364" s="1" t="s">
        <v>3</v>
      </c>
      <c r="E364" s="1" t="s">
        <v>4</v>
      </c>
      <c r="F364" s="1" t="s">
        <v>2629</v>
      </c>
      <c r="G364" s="1" t="s">
        <v>6</v>
      </c>
      <c r="H364" s="1" t="s">
        <v>7</v>
      </c>
      <c r="I364" s="1">
        <v>16</v>
      </c>
      <c r="J364" s="1">
        <v>53.65</v>
      </c>
      <c r="K364" s="1">
        <v>855</v>
      </c>
      <c r="L364" s="1" t="s">
        <v>8019</v>
      </c>
    </row>
    <row r="365" spans="1:12" x14ac:dyDescent="0.2">
      <c r="A365" s="1" t="s">
        <v>2365</v>
      </c>
      <c r="B365" s="1">
        <v>2834129</v>
      </c>
      <c r="C365" s="1" t="s">
        <v>17</v>
      </c>
      <c r="D365" s="1" t="s">
        <v>18</v>
      </c>
      <c r="E365" s="1" t="s">
        <v>19</v>
      </c>
      <c r="F365" s="1" t="s">
        <v>2525</v>
      </c>
      <c r="G365" s="1" t="s">
        <v>6</v>
      </c>
      <c r="H365" s="1" t="s">
        <v>30</v>
      </c>
      <c r="I365" s="1">
        <v>3129</v>
      </c>
      <c r="J365" s="1">
        <v>64</v>
      </c>
      <c r="K365" s="1">
        <v>856</v>
      </c>
      <c r="L365" s="1" t="s">
        <v>8019</v>
      </c>
    </row>
    <row r="366" spans="1:12" x14ac:dyDescent="0.2">
      <c r="A366" s="1" t="s">
        <v>2365</v>
      </c>
      <c r="B366" s="1" t="s">
        <v>2920</v>
      </c>
      <c r="C366" s="1" t="s">
        <v>32</v>
      </c>
      <c r="D366" s="1" t="s">
        <v>3</v>
      </c>
      <c r="E366" s="1" t="s">
        <v>19</v>
      </c>
      <c r="F366" s="1" t="s">
        <v>2921</v>
      </c>
      <c r="G366" s="1" t="s">
        <v>6</v>
      </c>
      <c r="H366" s="1" t="s">
        <v>7</v>
      </c>
      <c r="I366" s="1">
        <v>446</v>
      </c>
      <c r="J366" s="1">
        <v>82.44</v>
      </c>
      <c r="K366" s="1">
        <v>862</v>
      </c>
      <c r="L366" s="1" t="s">
        <v>8020</v>
      </c>
    </row>
    <row r="367" spans="1:12" x14ac:dyDescent="0.2">
      <c r="A367" s="1" t="s">
        <v>2365</v>
      </c>
      <c r="B367" s="1" t="s">
        <v>1068</v>
      </c>
      <c r="C367" s="1" t="s">
        <v>105</v>
      </c>
      <c r="D367" s="1" t="s">
        <v>166</v>
      </c>
      <c r="E367" s="1" t="s">
        <v>19</v>
      </c>
      <c r="F367" s="1" t="s">
        <v>2756</v>
      </c>
      <c r="G367" s="1" t="s">
        <v>6</v>
      </c>
      <c r="H367" s="1" t="s">
        <v>7</v>
      </c>
      <c r="I367" s="1">
        <v>4789</v>
      </c>
      <c r="J367" s="1">
        <v>67.959999999999994</v>
      </c>
      <c r="K367" s="1">
        <v>866</v>
      </c>
      <c r="L367" s="1" t="s">
        <v>8020</v>
      </c>
    </row>
    <row r="368" spans="1:12" x14ac:dyDescent="0.2">
      <c r="A368" s="1" t="s">
        <v>2365</v>
      </c>
      <c r="B368" s="1">
        <v>2841114</v>
      </c>
      <c r="C368" s="1" t="s">
        <v>13</v>
      </c>
      <c r="D368" s="1" t="s">
        <v>3</v>
      </c>
      <c r="E368" s="1" t="s">
        <v>4</v>
      </c>
      <c r="F368" s="1" t="s">
        <v>2378</v>
      </c>
      <c r="G368" s="1" t="s">
        <v>6</v>
      </c>
      <c r="H368" s="1" t="s">
        <v>15</v>
      </c>
      <c r="I368" s="1">
        <v>27</v>
      </c>
      <c r="J368" s="1">
        <v>78.260000000000005</v>
      </c>
      <c r="K368" s="1">
        <v>868</v>
      </c>
      <c r="L368" s="1" t="s">
        <v>8020</v>
      </c>
    </row>
    <row r="369" spans="1:12" x14ac:dyDescent="0.2">
      <c r="A369" s="1" t="s">
        <v>2365</v>
      </c>
      <c r="B369" s="1">
        <v>2841076</v>
      </c>
      <c r="C369" s="1" t="s">
        <v>13</v>
      </c>
      <c r="D369" s="1" t="s">
        <v>3</v>
      </c>
      <c r="E369" s="1" t="s">
        <v>4</v>
      </c>
      <c r="F369" s="1" t="s">
        <v>2378</v>
      </c>
      <c r="G369" s="1" t="s">
        <v>6</v>
      </c>
      <c r="H369" s="1" t="s">
        <v>15</v>
      </c>
      <c r="I369" s="1">
        <v>24</v>
      </c>
      <c r="J369" s="1">
        <v>78.260000000000005</v>
      </c>
      <c r="K369" s="1">
        <v>868</v>
      </c>
      <c r="L369" s="1" t="s">
        <v>8020</v>
      </c>
    </row>
    <row r="370" spans="1:12" x14ac:dyDescent="0.2">
      <c r="A370" s="1" t="s">
        <v>2365</v>
      </c>
      <c r="B370" s="1">
        <v>2841068</v>
      </c>
      <c r="C370" s="1" t="s">
        <v>13</v>
      </c>
      <c r="D370" s="1" t="s">
        <v>3</v>
      </c>
      <c r="E370" s="1" t="s">
        <v>4</v>
      </c>
      <c r="F370" s="1" t="s">
        <v>2378</v>
      </c>
      <c r="G370" s="1" t="s">
        <v>6</v>
      </c>
      <c r="H370" s="1" t="s">
        <v>15</v>
      </c>
      <c r="I370" s="1">
        <v>17</v>
      </c>
      <c r="J370" s="1">
        <v>78.260000000000005</v>
      </c>
      <c r="K370" s="1">
        <v>868</v>
      </c>
      <c r="L370" s="1" t="s">
        <v>8020</v>
      </c>
    </row>
    <row r="371" spans="1:12" x14ac:dyDescent="0.2">
      <c r="A371" s="1" t="s">
        <v>2365</v>
      </c>
      <c r="B371" s="1">
        <v>2841103</v>
      </c>
      <c r="C371" s="1" t="s">
        <v>13</v>
      </c>
      <c r="D371" s="1" t="s">
        <v>3</v>
      </c>
      <c r="E371" s="1" t="s">
        <v>4</v>
      </c>
      <c r="F371" s="1" t="s">
        <v>2378</v>
      </c>
      <c r="G371" s="1" t="s">
        <v>6</v>
      </c>
      <c r="H371" s="1" t="s">
        <v>15</v>
      </c>
      <c r="I371" s="1">
        <v>16</v>
      </c>
      <c r="J371" s="1">
        <v>78.260000000000005</v>
      </c>
      <c r="K371" s="1">
        <v>868</v>
      </c>
      <c r="L371" s="1" t="s">
        <v>8020</v>
      </c>
    </row>
    <row r="372" spans="1:12" x14ac:dyDescent="0.2">
      <c r="A372" s="1" t="s">
        <v>2365</v>
      </c>
      <c r="B372" s="1">
        <v>2841255</v>
      </c>
      <c r="C372" s="1" t="s">
        <v>13</v>
      </c>
      <c r="D372" s="1" t="s">
        <v>3</v>
      </c>
      <c r="E372" s="1" t="s">
        <v>4</v>
      </c>
      <c r="F372" s="1" t="s">
        <v>2378</v>
      </c>
      <c r="G372" s="1" t="s">
        <v>6</v>
      </c>
      <c r="H372" s="1" t="s">
        <v>15</v>
      </c>
      <c r="I372" s="1">
        <v>23</v>
      </c>
      <c r="J372" s="1">
        <v>78.260000000000005</v>
      </c>
      <c r="K372" s="1">
        <v>868</v>
      </c>
      <c r="L372" s="1" t="s">
        <v>8020</v>
      </c>
    </row>
    <row r="373" spans="1:12" x14ac:dyDescent="0.2">
      <c r="A373" s="1" t="s">
        <v>2365</v>
      </c>
      <c r="B373" s="1">
        <v>2841010</v>
      </c>
      <c r="C373" s="1" t="s">
        <v>13</v>
      </c>
      <c r="D373" s="1" t="s">
        <v>3</v>
      </c>
      <c r="E373" s="1" t="s">
        <v>4</v>
      </c>
      <c r="F373" s="1" t="s">
        <v>2378</v>
      </c>
      <c r="G373" s="1" t="s">
        <v>6</v>
      </c>
      <c r="H373" s="1" t="s">
        <v>15</v>
      </c>
      <c r="I373" s="1">
        <v>18</v>
      </c>
      <c r="J373" s="1">
        <v>78.260000000000005</v>
      </c>
      <c r="K373" s="1">
        <v>868</v>
      </c>
      <c r="L373" s="1" t="s">
        <v>8020</v>
      </c>
    </row>
    <row r="374" spans="1:12" x14ac:dyDescent="0.2">
      <c r="A374" s="1" t="s">
        <v>2365</v>
      </c>
      <c r="B374" s="1" t="s">
        <v>730</v>
      </c>
      <c r="C374" s="1" t="s">
        <v>73</v>
      </c>
      <c r="D374" s="1" t="s">
        <v>83</v>
      </c>
      <c r="E374" s="1" t="s">
        <v>4</v>
      </c>
      <c r="F374" s="1" t="s">
        <v>2378</v>
      </c>
      <c r="G374" s="1" t="s">
        <v>6</v>
      </c>
      <c r="H374" s="1" t="s">
        <v>7</v>
      </c>
      <c r="I374" s="1">
        <v>282</v>
      </c>
      <c r="J374" s="1">
        <v>78.260000000000005</v>
      </c>
      <c r="K374" s="1">
        <v>868</v>
      </c>
      <c r="L374" s="1" t="s">
        <v>8020</v>
      </c>
    </row>
    <row r="375" spans="1:12" x14ac:dyDescent="0.2">
      <c r="A375" s="1" t="s">
        <v>2365</v>
      </c>
      <c r="B375" s="1">
        <v>2841247</v>
      </c>
      <c r="C375" s="1" t="s">
        <v>13</v>
      </c>
      <c r="D375" s="1" t="s">
        <v>3</v>
      </c>
      <c r="E375" s="1" t="s">
        <v>4</v>
      </c>
      <c r="F375" s="1" t="s">
        <v>2378</v>
      </c>
      <c r="G375" s="1" t="s">
        <v>6</v>
      </c>
      <c r="H375" s="1" t="s">
        <v>15</v>
      </c>
      <c r="I375" s="1">
        <v>22</v>
      </c>
      <c r="J375" s="1">
        <v>78.260000000000005</v>
      </c>
      <c r="K375" s="1">
        <v>868</v>
      </c>
      <c r="L375" s="1" t="s">
        <v>8020</v>
      </c>
    </row>
    <row r="376" spans="1:12" x14ac:dyDescent="0.2">
      <c r="A376" s="1" t="s">
        <v>2365</v>
      </c>
      <c r="B376" s="1">
        <v>2841230</v>
      </c>
      <c r="C376" s="1" t="s">
        <v>13</v>
      </c>
      <c r="D376" s="1" t="s">
        <v>3</v>
      </c>
      <c r="E376" s="1" t="s">
        <v>4</v>
      </c>
      <c r="F376" s="1" t="s">
        <v>2378</v>
      </c>
      <c r="G376" s="1" t="s">
        <v>6</v>
      </c>
      <c r="H376" s="1" t="s">
        <v>15</v>
      </c>
      <c r="I376" s="1">
        <v>14</v>
      </c>
      <c r="J376" s="1">
        <v>78.260000000000005</v>
      </c>
      <c r="K376" s="1">
        <v>868</v>
      </c>
      <c r="L376" s="1" t="s">
        <v>8020</v>
      </c>
    </row>
    <row r="377" spans="1:12" x14ac:dyDescent="0.2">
      <c r="A377" s="1" t="s">
        <v>2365</v>
      </c>
      <c r="B377" s="1">
        <v>2840965</v>
      </c>
      <c r="C377" s="1" t="s">
        <v>13</v>
      </c>
      <c r="D377" s="1" t="s">
        <v>3</v>
      </c>
      <c r="E377" s="1" t="s">
        <v>4</v>
      </c>
      <c r="F377" s="1" t="s">
        <v>2378</v>
      </c>
      <c r="G377" s="1" t="s">
        <v>6</v>
      </c>
      <c r="H377" s="1" t="s">
        <v>15</v>
      </c>
      <c r="I377" s="1">
        <v>20</v>
      </c>
      <c r="J377" s="1">
        <v>78.260000000000005</v>
      </c>
      <c r="K377" s="1">
        <v>868</v>
      </c>
      <c r="L377" s="1" t="s">
        <v>8020</v>
      </c>
    </row>
    <row r="378" spans="1:12" x14ac:dyDescent="0.2">
      <c r="A378" s="1" t="s">
        <v>2365</v>
      </c>
      <c r="B378" s="1">
        <v>2841245</v>
      </c>
      <c r="C378" s="1" t="s">
        <v>13</v>
      </c>
      <c r="D378" s="1" t="s">
        <v>3</v>
      </c>
      <c r="E378" s="1" t="s">
        <v>4</v>
      </c>
      <c r="F378" s="1" t="s">
        <v>2378</v>
      </c>
      <c r="G378" s="1" t="s">
        <v>6</v>
      </c>
      <c r="H378" s="1" t="s">
        <v>15</v>
      </c>
      <c r="I378" s="1">
        <v>12</v>
      </c>
      <c r="J378" s="1">
        <v>78.260000000000005</v>
      </c>
      <c r="K378" s="1">
        <v>868</v>
      </c>
      <c r="L378" s="1" t="s">
        <v>8020</v>
      </c>
    </row>
    <row r="379" spans="1:12" x14ac:dyDescent="0.2">
      <c r="A379" s="1" t="s">
        <v>2365</v>
      </c>
      <c r="B379" s="1">
        <v>2841037</v>
      </c>
      <c r="C379" s="1" t="s">
        <v>13</v>
      </c>
      <c r="D379" s="1" t="s">
        <v>3</v>
      </c>
      <c r="E379" s="1" t="s">
        <v>4</v>
      </c>
      <c r="F379" s="1" t="s">
        <v>2378</v>
      </c>
      <c r="G379" s="1" t="s">
        <v>6</v>
      </c>
      <c r="H379" s="1" t="s">
        <v>15</v>
      </c>
      <c r="I379" s="1">
        <v>28</v>
      </c>
      <c r="J379" s="1">
        <v>78.260000000000005</v>
      </c>
      <c r="K379" s="1">
        <v>868</v>
      </c>
      <c r="L379" s="1" t="s">
        <v>8020</v>
      </c>
    </row>
    <row r="380" spans="1:12" x14ac:dyDescent="0.2">
      <c r="A380" s="1" t="s">
        <v>2365</v>
      </c>
      <c r="B380" s="1">
        <v>2841145</v>
      </c>
      <c r="C380" s="1" t="s">
        <v>13</v>
      </c>
      <c r="D380" s="1" t="s">
        <v>3</v>
      </c>
      <c r="E380" s="1" t="s">
        <v>4</v>
      </c>
      <c r="F380" s="1" t="s">
        <v>2378</v>
      </c>
      <c r="G380" s="1" t="s">
        <v>6</v>
      </c>
      <c r="H380" s="1" t="s">
        <v>15</v>
      </c>
      <c r="I380" s="1">
        <v>14</v>
      </c>
      <c r="J380" s="1">
        <v>78.260000000000005</v>
      </c>
      <c r="K380" s="1">
        <v>868</v>
      </c>
      <c r="L380" s="1" t="s">
        <v>8020</v>
      </c>
    </row>
    <row r="381" spans="1:12" x14ac:dyDescent="0.2">
      <c r="A381" s="1" t="s">
        <v>2365</v>
      </c>
      <c r="B381" s="1">
        <v>2841102</v>
      </c>
      <c r="C381" s="1" t="s">
        <v>13</v>
      </c>
      <c r="D381" s="1" t="s">
        <v>3</v>
      </c>
      <c r="E381" s="1" t="s">
        <v>4</v>
      </c>
      <c r="F381" s="1" t="s">
        <v>2378</v>
      </c>
      <c r="G381" s="1" t="s">
        <v>6</v>
      </c>
      <c r="H381" s="1" t="s">
        <v>15</v>
      </c>
      <c r="I381" s="1">
        <v>29</v>
      </c>
      <c r="J381" s="1">
        <v>78.260000000000005</v>
      </c>
      <c r="K381" s="1">
        <v>868</v>
      </c>
      <c r="L381" s="1" t="s">
        <v>8020</v>
      </c>
    </row>
    <row r="382" spans="1:12" x14ac:dyDescent="0.2">
      <c r="A382" s="1" t="s">
        <v>2365</v>
      </c>
      <c r="B382" s="1">
        <v>2841086</v>
      </c>
      <c r="C382" s="1" t="s">
        <v>13</v>
      </c>
      <c r="D382" s="1" t="s">
        <v>3</v>
      </c>
      <c r="E382" s="1" t="s">
        <v>4</v>
      </c>
      <c r="F382" s="1" t="s">
        <v>2378</v>
      </c>
      <c r="G382" s="1" t="s">
        <v>6</v>
      </c>
      <c r="H382" s="1" t="s">
        <v>15</v>
      </c>
      <c r="I382" s="1">
        <v>22</v>
      </c>
      <c r="J382" s="1">
        <v>78.260000000000005</v>
      </c>
      <c r="K382" s="1">
        <v>868</v>
      </c>
      <c r="L382" s="1" t="s">
        <v>8020</v>
      </c>
    </row>
    <row r="383" spans="1:12" x14ac:dyDescent="0.2">
      <c r="A383" s="1" t="s">
        <v>2365</v>
      </c>
      <c r="B383" s="1">
        <v>2841035</v>
      </c>
      <c r="C383" s="1" t="s">
        <v>13</v>
      </c>
      <c r="D383" s="1" t="s">
        <v>3</v>
      </c>
      <c r="E383" s="1" t="s">
        <v>4</v>
      </c>
      <c r="F383" s="1" t="s">
        <v>2378</v>
      </c>
      <c r="G383" s="1" t="s">
        <v>6</v>
      </c>
      <c r="H383" s="1" t="s">
        <v>15</v>
      </c>
      <c r="I383" s="1">
        <v>15</v>
      </c>
      <c r="J383" s="1">
        <v>78.260000000000005</v>
      </c>
      <c r="K383" s="1">
        <v>868</v>
      </c>
      <c r="L383" s="1" t="s">
        <v>8020</v>
      </c>
    </row>
    <row r="384" spans="1:12" x14ac:dyDescent="0.2">
      <c r="A384" s="1" t="s">
        <v>2365</v>
      </c>
      <c r="B384" s="1">
        <v>2841351</v>
      </c>
      <c r="C384" s="1" t="s">
        <v>13</v>
      </c>
      <c r="D384" s="1" t="s">
        <v>3</v>
      </c>
      <c r="E384" s="1" t="s">
        <v>4</v>
      </c>
      <c r="F384" s="1" t="s">
        <v>2378</v>
      </c>
      <c r="G384" s="1" t="s">
        <v>6</v>
      </c>
      <c r="H384" s="1" t="s">
        <v>15</v>
      </c>
      <c r="I384" s="1">
        <v>37</v>
      </c>
      <c r="J384" s="1">
        <v>78.260000000000005</v>
      </c>
      <c r="K384" s="1">
        <v>868</v>
      </c>
      <c r="L384" s="1" t="s">
        <v>8020</v>
      </c>
    </row>
    <row r="385" spans="1:12" x14ac:dyDescent="0.2">
      <c r="A385" s="1" t="s">
        <v>2365</v>
      </c>
      <c r="B385" s="1">
        <v>2841278</v>
      </c>
      <c r="C385" s="1" t="s">
        <v>13</v>
      </c>
      <c r="D385" s="1" t="s">
        <v>3</v>
      </c>
      <c r="E385" s="1" t="s">
        <v>4</v>
      </c>
      <c r="F385" s="1" t="s">
        <v>2378</v>
      </c>
      <c r="G385" s="1" t="s">
        <v>6</v>
      </c>
      <c r="H385" s="1" t="s">
        <v>15</v>
      </c>
      <c r="I385" s="1">
        <v>15</v>
      </c>
      <c r="J385" s="1">
        <v>78.260000000000005</v>
      </c>
      <c r="K385" s="1">
        <v>868</v>
      </c>
      <c r="L385" s="1" t="s">
        <v>8020</v>
      </c>
    </row>
    <row r="386" spans="1:12" x14ac:dyDescent="0.2">
      <c r="A386" s="1" t="s">
        <v>2365</v>
      </c>
      <c r="B386" s="1">
        <v>2841088</v>
      </c>
      <c r="C386" s="1" t="s">
        <v>13</v>
      </c>
      <c r="D386" s="1" t="s">
        <v>3</v>
      </c>
      <c r="E386" s="1" t="s">
        <v>4</v>
      </c>
      <c r="F386" s="1" t="s">
        <v>2378</v>
      </c>
      <c r="G386" s="1" t="s">
        <v>6</v>
      </c>
      <c r="H386" s="1" t="s">
        <v>15</v>
      </c>
      <c r="I386" s="1">
        <v>27</v>
      </c>
      <c r="J386" s="1">
        <v>78.260000000000005</v>
      </c>
      <c r="K386" s="1">
        <v>868</v>
      </c>
      <c r="L386" s="1" t="s">
        <v>8020</v>
      </c>
    </row>
    <row r="387" spans="1:12" x14ac:dyDescent="0.2">
      <c r="A387" s="1" t="s">
        <v>2365</v>
      </c>
      <c r="B387" s="1" t="s">
        <v>628</v>
      </c>
      <c r="C387" s="1" t="s">
        <v>73</v>
      </c>
      <c r="D387" s="1" t="s">
        <v>83</v>
      </c>
      <c r="E387" s="1" t="s">
        <v>4</v>
      </c>
      <c r="F387" s="1" t="s">
        <v>2378</v>
      </c>
      <c r="G387" s="1" t="s">
        <v>6</v>
      </c>
      <c r="H387" s="1" t="s">
        <v>7</v>
      </c>
      <c r="I387" s="1">
        <v>280</v>
      </c>
      <c r="J387" s="1">
        <v>78.260000000000005</v>
      </c>
      <c r="K387" s="1">
        <v>868</v>
      </c>
      <c r="L387" s="1" t="s">
        <v>8020</v>
      </c>
    </row>
    <row r="388" spans="1:12" x14ac:dyDescent="0.2">
      <c r="A388" s="1" t="s">
        <v>2365</v>
      </c>
      <c r="B388" s="1">
        <v>2841163</v>
      </c>
      <c r="C388" s="1" t="s">
        <v>13</v>
      </c>
      <c r="D388" s="1" t="s">
        <v>3</v>
      </c>
      <c r="E388" s="1" t="s">
        <v>4</v>
      </c>
      <c r="F388" s="1" t="s">
        <v>2378</v>
      </c>
      <c r="G388" s="1" t="s">
        <v>6</v>
      </c>
      <c r="H388" s="1" t="s">
        <v>15</v>
      </c>
      <c r="I388" s="1">
        <v>18</v>
      </c>
      <c r="J388" s="1">
        <v>78.260000000000005</v>
      </c>
      <c r="K388" s="1">
        <v>868</v>
      </c>
      <c r="L388" s="1" t="s">
        <v>8020</v>
      </c>
    </row>
    <row r="389" spans="1:12" x14ac:dyDescent="0.2">
      <c r="A389" s="1" t="s">
        <v>2365</v>
      </c>
      <c r="B389" s="1">
        <v>2841225</v>
      </c>
      <c r="C389" s="1" t="s">
        <v>13</v>
      </c>
      <c r="D389" s="1" t="s">
        <v>3</v>
      </c>
      <c r="E389" s="1" t="s">
        <v>4</v>
      </c>
      <c r="F389" s="1" t="s">
        <v>2378</v>
      </c>
      <c r="G389" s="1" t="s">
        <v>6</v>
      </c>
      <c r="H389" s="1" t="s">
        <v>15</v>
      </c>
      <c r="I389" s="1">
        <v>9</v>
      </c>
      <c r="J389" s="1">
        <v>78.260000000000005</v>
      </c>
      <c r="K389" s="1">
        <v>868</v>
      </c>
      <c r="L389" s="1" t="s">
        <v>8020</v>
      </c>
    </row>
    <row r="390" spans="1:12" x14ac:dyDescent="0.2">
      <c r="A390" s="1" t="s">
        <v>2365</v>
      </c>
      <c r="B390" s="1">
        <v>2841265</v>
      </c>
      <c r="C390" s="1" t="s">
        <v>13</v>
      </c>
      <c r="D390" s="1" t="s">
        <v>3</v>
      </c>
      <c r="E390" s="1" t="s">
        <v>4</v>
      </c>
      <c r="F390" s="1" t="s">
        <v>2378</v>
      </c>
      <c r="G390" s="1" t="s">
        <v>6</v>
      </c>
      <c r="H390" s="1" t="s">
        <v>15</v>
      </c>
      <c r="I390" s="1">
        <v>13</v>
      </c>
      <c r="J390" s="1">
        <v>78.260000000000005</v>
      </c>
      <c r="K390" s="1">
        <v>868</v>
      </c>
      <c r="L390" s="1" t="s">
        <v>8020</v>
      </c>
    </row>
    <row r="391" spans="1:12" x14ac:dyDescent="0.2">
      <c r="A391" s="1" t="s">
        <v>2365</v>
      </c>
      <c r="B391" s="1">
        <v>2841249</v>
      </c>
      <c r="C391" s="1" t="s">
        <v>13</v>
      </c>
      <c r="D391" s="1" t="s">
        <v>3</v>
      </c>
      <c r="E391" s="1" t="s">
        <v>4</v>
      </c>
      <c r="F391" s="1" t="s">
        <v>2378</v>
      </c>
      <c r="G391" s="1" t="s">
        <v>6</v>
      </c>
      <c r="H391" s="1" t="s">
        <v>15</v>
      </c>
      <c r="I391" s="1">
        <v>24</v>
      </c>
      <c r="J391" s="1">
        <v>78.260000000000005</v>
      </c>
      <c r="K391" s="1">
        <v>868</v>
      </c>
      <c r="L391" s="1" t="s">
        <v>8020</v>
      </c>
    </row>
    <row r="392" spans="1:12" x14ac:dyDescent="0.2">
      <c r="A392" s="1" t="s">
        <v>2365</v>
      </c>
      <c r="B392" s="1">
        <v>2841178</v>
      </c>
      <c r="C392" s="1" t="s">
        <v>13</v>
      </c>
      <c r="D392" s="1" t="s">
        <v>3</v>
      </c>
      <c r="E392" s="1" t="s">
        <v>4</v>
      </c>
      <c r="F392" s="1" t="s">
        <v>2378</v>
      </c>
      <c r="G392" s="1" t="s">
        <v>6</v>
      </c>
      <c r="H392" s="1" t="s">
        <v>15</v>
      </c>
      <c r="I392" s="1">
        <v>73</v>
      </c>
      <c r="J392" s="1">
        <v>78.260000000000005</v>
      </c>
      <c r="K392" s="1">
        <v>868</v>
      </c>
      <c r="L392" s="1" t="s">
        <v>8020</v>
      </c>
    </row>
    <row r="393" spans="1:12" x14ac:dyDescent="0.2">
      <c r="A393" s="1" t="s">
        <v>2365</v>
      </c>
      <c r="B393" s="1">
        <v>2841017</v>
      </c>
      <c r="C393" s="1" t="s">
        <v>13</v>
      </c>
      <c r="D393" s="1" t="s">
        <v>3</v>
      </c>
      <c r="E393" s="1" t="s">
        <v>4</v>
      </c>
      <c r="F393" s="1" t="s">
        <v>2378</v>
      </c>
      <c r="G393" s="1" t="s">
        <v>6</v>
      </c>
      <c r="H393" s="1" t="s">
        <v>15</v>
      </c>
      <c r="I393" s="1">
        <v>68</v>
      </c>
      <c r="J393" s="1">
        <v>78.260000000000005</v>
      </c>
      <c r="K393" s="1">
        <v>868</v>
      </c>
      <c r="L393" s="1" t="s">
        <v>8020</v>
      </c>
    </row>
    <row r="394" spans="1:12" x14ac:dyDescent="0.2">
      <c r="A394" s="1" t="s">
        <v>2365</v>
      </c>
      <c r="B394" s="1">
        <v>2841252</v>
      </c>
      <c r="C394" s="1" t="s">
        <v>13</v>
      </c>
      <c r="D394" s="1" t="s">
        <v>3</v>
      </c>
      <c r="E394" s="1" t="s">
        <v>4</v>
      </c>
      <c r="F394" s="1" t="s">
        <v>2378</v>
      </c>
      <c r="G394" s="1" t="s">
        <v>6</v>
      </c>
      <c r="H394" s="1" t="s">
        <v>15</v>
      </c>
      <c r="I394" s="1">
        <v>22</v>
      </c>
      <c r="J394" s="1">
        <v>78.260000000000005</v>
      </c>
      <c r="K394" s="1">
        <v>868</v>
      </c>
      <c r="L394" s="1" t="s">
        <v>8020</v>
      </c>
    </row>
    <row r="395" spans="1:12" x14ac:dyDescent="0.2">
      <c r="A395" s="1" t="s">
        <v>2365</v>
      </c>
      <c r="B395" s="1" t="s">
        <v>2696</v>
      </c>
      <c r="C395" s="1" t="s">
        <v>73</v>
      </c>
      <c r="D395" s="1" t="s">
        <v>83</v>
      </c>
      <c r="E395" s="1" t="s">
        <v>4</v>
      </c>
      <c r="F395" s="1" t="s">
        <v>2378</v>
      </c>
      <c r="G395" s="1" t="s">
        <v>6</v>
      </c>
      <c r="H395" s="1" t="s">
        <v>7</v>
      </c>
      <c r="I395" s="1">
        <v>256</v>
      </c>
      <c r="J395" s="1">
        <v>78.260000000000005</v>
      </c>
      <c r="K395" s="1">
        <v>868</v>
      </c>
      <c r="L395" s="1" t="s">
        <v>8020</v>
      </c>
    </row>
    <row r="396" spans="1:12" x14ac:dyDescent="0.2">
      <c r="A396" s="1" t="s">
        <v>2365</v>
      </c>
      <c r="B396" s="1" t="s">
        <v>2782</v>
      </c>
      <c r="C396" s="1" t="s">
        <v>73</v>
      </c>
      <c r="D396" s="1" t="s">
        <v>83</v>
      </c>
      <c r="E396" s="1" t="s">
        <v>4</v>
      </c>
      <c r="F396" s="1" t="s">
        <v>2378</v>
      </c>
      <c r="G396" s="1" t="s">
        <v>6</v>
      </c>
      <c r="H396" s="1" t="s">
        <v>7</v>
      </c>
      <c r="I396" s="1">
        <v>291</v>
      </c>
      <c r="J396" s="1">
        <v>78.260000000000005</v>
      </c>
      <c r="K396" s="1">
        <v>868</v>
      </c>
      <c r="L396" s="1" t="s">
        <v>8020</v>
      </c>
    </row>
    <row r="397" spans="1:12" x14ac:dyDescent="0.2">
      <c r="A397" s="1" t="s">
        <v>2365</v>
      </c>
      <c r="B397" s="1">
        <v>2841242</v>
      </c>
      <c r="C397" s="1" t="s">
        <v>13</v>
      </c>
      <c r="D397" s="1" t="s">
        <v>3</v>
      </c>
      <c r="E397" s="1" t="s">
        <v>4</v>
      </c>
      <c r="F397" s="1" t="s">
        <v>2378</v>
      </c>
      <c r="G397" s="1" t="s">
        <v>6</v>
      </c>
      <c r="H397" s="1" t="s">
        <v>15</v>
      </c>
      <c r="I397" s="1">
        <v>31</v>
      </c>
      <c r="J397" s="1">
        <v>78.260000000000005</v>
      </c>
      <c r="K397" s="1">
        <v>868</v>
      </c>
      <c r="L397" s="1" t="s">
        <v>8020</v>
      </c>
    </row>
    <row r="398" spans="1:12" x14ac:dyDescent="0.2">
      <c r="A398" s="1" t="s">
        <v>2365</v>
      </c>
      <c r="B398" s="1">
        <v>2841142</v>
      </c>
      <c r="C398" s="1" t="s">
        <v>13</v>
      </c>
      <c r="D398" s="1" t="s">
        <v>3</v>
      </c>
      <c r="E398" s="1" t="s">
        <v>4</v>
      </c>
      <c r="F398" s="1" t="s">
        <v>2378</v>
      </c>
      <c r="G398" s="1" t="s">
        <v>6</v>
      </c>
      <c r="H398" s="1" t="s">
        <v>15</v>
      </c>
      <c r="I398" s="1">
        <v>20</v>
      </c>
      <c r="J398" s="1">
        <v>78.260000000000005</v>
      </c>
      <c r="K398" s="1">
        <v>868</v>
      </c>
      <c r="L398" s="1" t="s">
        <v>8020</v>
      </c>
    </row>
    <row r="399" spans="1:12" x14ac:dyDescent="0.2">
      <c r="A399" s="1" t="s">
        <v>2365</v>
      </c>
      <c r="B399" s="1" t="s">
        <v>2858</v>
      </c>
      <c r="C399" s="1" t="s">
        <v>38</v>
      </c>
      <c r="D399" s="1" t="s">
        <v>39</v>
      </c>
      <c r="E399" s="1" t="s">
        <v>4</v>
      </c>
      <c r="F399" s="1" t="s">
        <v>2378</v>
      </c>
      <c r="G399" s="1" t="s">
        <v>6</v>
      </c>
      <c r="H399" s="1" t="s">
        <v>7</v>
      </c>
      <c r="I399" s="1">
        <v>246</v>
      </c>
      <c r="J399" s="1">
        <v>78.260000000000005</v>
      </c>
      <c r="K399" s="1">
        <v>868</v>
      </c>
      <c r="L399" s="1" t="s">
        <v>8020</v>
      </c>
    </row>
    <row r="400" spans="1:12" x14ac:dyDescent="0.2">
      <c r="A400" s="1" t="s">
        <v>2365</v>
      </c>
      <c r="B400" s="1">
        <v>2840973</v>
      </c>
      <c r="C400" s="1" t="s">
        <v>13</v>
      </c>
      <c r="D400" s="1" t="s">
        <v>3</v>
      </c>
      <c r="E400" s="1" t="s">
        <v>4</v>
      </c>
      <c r="F400" s="1" t="s">
        <v>2378</v>
      </c>
      <c r="G400" s="1" t="s">
        <v>6</v>
      </c>
      <c r="H400" s="1" t="s">
        <v>15</v>
      </c>
      <c r="I400" s="1">
        <v>15</v>
      </c>
      <c r="J400" s="1">
        <v>78.260000000000005</v>
      </c>
      <c r="K400" s="1">
        <v>868</v>
      </c>
      <c r="L400" s="1" t="s">
        <v>8020</v>
      </c>
    </row>
    <row r="401" spans="1:12" x14ac:dyDescent="0.2">
      <c r="A401" s="1" t="s">
        <v>2365</v>
      </c>
      <c r="B401" s="1">
        <v>2841090</v>
      </c>
      <c r="C401" s="1" t="s">
        <v>13</v>
      </c>
      <c r="D401" s="1" t="s">
        <v>3</v>
      </c>
      <c r="E401" s="1" t="s">
        <v>4</v>
      </c>
      <c r="F401" s="1" t="s">
        <v>2378</v>
      </c>
      <c r="G401" s="1" t="s">
        <v>6</v>
      </c>
      <c r="H401" s="1" t="s">
        <v>15</v>
      </c>
      <c r="I401" s="1">
        <v>16</v>
      </c>
      <c r="J401" s="1">
        <v>78.260000000000005</v>
      </c>
      <c r="K401" s="1">
        <v>868</v>
      </c>
      <c r="L401" s="1" t="s">
        <v>8020</v>
      </c>
    </row>
    <row r="402" spans="1:12" x14ac:dyDescent="0.2">
      <c r="A402" s="1" t="s">
        <v>2365</v>
      </c>
      <c r="B402" s="1" t="s">
        <v>1639</v>
      </c>
      <c r="C402" s="1" t="s">
        <v>218</v>
      </c>
      <c r="D402" s="1" t="s">
        <v>3</v>
      </c>
      <c r="E402" s="1" t="s">
        <v>4</v>
      </c>
      <c r="F402" s="1" t="s">
        <v>2378</v>
      </c>
      <c r="G402" s="1" t="s">
        <v>6</v>
      </c>
      <c r="H402" s="1" t="s">
        <v>7</v>
      </c>
      <c r="I402" s="1">
        <v>38</v>
      </c>
      <c r="J402" s="1">
        <v>78.260000000000005</v>
      </c>
      <c r="K402" s="1">
        <v>868</v>
      </c>
      <c r="L402" s="1" t="s">
        <v>8020</v>
      </c>
    </row>
    <row r="403" spans="1:12" x14ac:dyDescent="0.2">
      <c r="A403" s="1" t="s">
        <v>2365</v>
      </c>
      <c r="B403" s="1">
        <v>2841008</v>
      </c>
      <c r="C403" s="1" t="s">
        <v>13</v>
      </c>
      <c r="D403" s="1" t="s">
        <v>3</v>
      </c>
      <c r="E403" s="1" t="s">
        <v>4</v>
      </c>
      <c r="F403" s="1" t="s">
        <v>2378</v>
      </c>
      <c r="G403" s="1" t="s">
        <v>6</v>
      </c>
      <c r="H403" s="1" t="s">
        <v>15</v>
      </c>
      <c r="I403" s="1">
        <v>15</v>
      </c>
      <c r="J403" s="1">
        <v>78.260000000000005</v>
      </c>
      <c r="K403" s="1">
        <v>868</v>
      </c>
      <c r="L403" s="1" t="s">
        <v>8020</v>
      </c>
    </row>
    <row r="404" spans="1:12" x14ac:dyDescent="0.2">
      <c r="A404" s="1" t="s">
        <v>2365</v>
      </c>
      <c r="B404" s="1">
        <v>2841223</v>
      </c>
      <c r="C404" s="1" t="s">
        <v>13</v>
      </c>
      <c r="D404" s="1" t="s">
        <v>3</v>
      </c>
      <c r="E404" s="1" t="s">
        <v>4</v>
      </c>
      <c r="F404" s="1" t="s">
        <v>2378</v>
      </c>
      <c r="G404" s="1" t="s">
        <v>6</v>
      </c>
      <c r="H404" s="1" t="s">
        <v>15</v>
      </c>
      <c r="I404" s="1">
        <v>19</v>
      </c>
      <c r="J404" s="1">
        <v>78.260000000000005</v>
      </c>
      <c r="K404" s="1">
        <v>868</v>
      </c>
      <c r="L404" s="1" t="s">
        <v>8020</v>
      </c>
    </row>
    <row r="405" spans="1:12" x14ac:dyDescent="0.2">
      <c r="A405" s="1" t="s">
        <v>2365</v>
      </c>
      <c r="B405" s="1">
        <v>2841120</v>
      </c>
      <c r="C405" s="1" t="s">
        <v>13</v>
      </c>
      <c r="D405" s="1" t="s">
        <v>3</v>
      </c>
      <c r="E405" s="1" t="s">
        <v>4</v>
      </c>
      <c r="F405" s="1" t="s">
        <v>2378</v>
      </c>
      <c r="G405" s="1" t="s">
        <v>6</v>
      </c>
      <c r="H405" s="1" t="s">
        <v>15</v>
      </c>
      <c r="I405" s="1">
        <v>27</v>
      </c>
      <c r="J405" s="1">
        <v>78.260000000000005</v>
      </c>
      <c r="K405" s="1">
        <v>868</v>
      </c>
      <c r="L405" s="1" t="s">
        <v>8020</v>
      </c>
    </row>
    <row r="406" spans="1:12" x14ac:dyDescent="0.2">
      <c r="A406" s="1" t="s">
        <v>2365</v>
      </c>
      <c r="B406" s="1">
        <v>2841272</v>
      </c>
      <c r="C406" s="1" t="s">
        <v>13</v>
      </c>
      <c r="D406" s="1" t="s">
        <v>3</v>
      </c>
      <c r="E406" s="1" t="s">
        <v>4</v>
      </c>
      <c r="F406" s="1" t="s">
        <v>2378</v>
      </c>
      <c r="G406" s="1" t="s">
        <v>6</v>
      </c>
      <c r="H406" s="1" t="s">
        <v>15</v>
      </c>
      <c r="I406" s="1">
        <v>18</v>
      </c>
      <c r="J406" s="1">
        <v>78.260000000000005</v>
      </c>
      <c r="K406" s="1">
        <v>868</v>
      </c>
      <c r="L406" s="1" t="s">
        <v>8020</v>
      </c>
    </row>
    <row r="407" spans="1:12" x14ac:dyDescent="0.2">
      <c r="A407" s="1" t="s">
        <v>2365</v>
      </c>
      <c r="B407" s="1">
        <v>2841078</v>
      </c>
      <c r="C407" s="1" t="s">
        <v>13</v>
      </c>
      <c r="D407" s="1" t="s">
        <v>3</v>
      </c>
      <c r="E407" s="1" t="s">
        <v>4</v>
      </c>
      <c r="F407" s="1" t="s">
        <v>2378</v>
      </c>
      <c r="G407" s="1" t="s">
        <v>6</v>
      </c>
      <c r="H407" s="1" t="s">
        <v>15</v>
      </c>
      <c r="I407" s="1">
        <v>23</v>
      </c>
      <c r="J407" s="1">
        <v>78.260000000000005</v>
      </c>
      <c r="K407" s="1">
        <v>868</v>
      </c>
      <c r="L407" s="1" t="s">
        <v>8020</v>
      </c>
    </row>
    <row r="408" spans="1:12" x14ac:dyDescent="0.2">
      <c r="A408" s="1" t="s">
        <v>2365</v>
      </c>
      <c r="B408" s="1">
        <v>2841224</v>
      </c>
      <c r="C408" s="1" t="s">
        <v>13</v>
      </c>
      <c r="D408" s="1" t="s">
        <v>3</v>
      </c>
      <c r="E408" s="1" t="s">
        <v>4</v>
      </c>
      <c r="F408" s="1" t="s">
        <v>2378</v>
      </c>
      <c r="G408" s="1" t="s">
        <v>6</v>
      </c>
      <c r="H408" s="1" t="s">
        <v>15</v>
      </c>
      <c r="I408" s="1">
        <v>19</v>
      </c>
      <c r="J408" s="1">
        <v>78.260000000000005</v>
      </c>
      <c r="K408" s="1">
        <v>868</v>
      </c>
      <c r="L408" s="1" t="s">
        <v>8020</v>
      </c>
    </row>
    <row r="409" spans="1:12" x14ac:dyDescent="0.2">
      <c r="A409" s="1" t="s">
        <v>2365</v>
      </c>
      <c r="B409" s="1">
        <v>2841062</v>
      </c>
      <c r="C409" s="1" t="s">
        <v>13</v>
      </c>
      <c r="D409" s="1" t="s">
        <v>3</v>
      </c>
      <c r="E409" s="1" t="s">
        <v>4</v>
      </c>
      <c r="F409" s="1" t="s">
        <v>2378</v>
      </c>
      <c r="G409" s="1" t="s">
        <v>6</v>
      </c>
      <c r="H409" s="1" t="s">
        <v>15</v>
      </c>
      <c r="I409" s="1">
        <v>32</v>
      </c>
      <c r="J409" s="1">
        <v>78.260000000000005</v>
      </c>
      <c r="K409" s="1">
        <v>868</v>
      </c>
      <c r="L409" s="1" t="s">
        <v>8020</v>
      </c>
    </row>
    <row r="410" spans="1:12" x14ac:dyDescent="0.2">
      <c r="A410" s="1" t="s">
        <v>2365</v>
      </c>
      <c r="B410" s="1">
        <v>2841129</v>
      </c>
      <c r="C410" s="1" t="s">
        <v>13</v>
      </c>
      <c r="D410" s="1" t="s">
        <v>3</v>
      </c>
      <c r="E410" s="1" t="s">
        <v>4</v>
      </c>
      <c r="F410" s="1" t="s">
        <v>2378</v>
      </c>
      <c r="G410" s="1" t="s">
        <v>6</v>
      </c>
      <c r="H410" s="1" t="s">
        <v>15</v>
      </c>
      <c r="I410" s="1">
        <v>24</v>
      </c>
      <c r="J410" s="1">
        <v>78.260000000000005</v>
      </c>
      <c r="K410" s="1">
        <v>868</v>
      </c>
      <c r="L410" s="1" t="s">
        <v>8020</v>
      </c>
    </row>
    <row r="411" spans="1:12" x14ac:dyDescent="0.2">
      <c r="A411" s="1" t="s">
        <v>2365</v>
      </c>
      <c r="B411" s="1">
        <v>2841081</v>
      </c>
      <c r="C411" s="1" t="s">
        <v>13</v>
      </c>
      <c r="D411" s="1" t="s">
        <v>3</v>
      </c>
      <c r="E411" s="1" t="s">
        <v>4</v>
      </c>
      <c r="F411" s="1" t="s">
        <v>2378</v>
      </c>
      <c r="G411" s="1" t="s">
        <v>6</v>
      </c>
      <c r="H411" s="1" t="s">
        <v>15</v>
      </c>
      <c r="I411" s="1">
        <v>19</v>
      </c>
      <c r="J411" s="1">
        <v>78.260000000000005</v>
      </c>
      <c r="K411" s="1">
        <v>868</v>
      </c>
      <c r="L411" s="1" t="s">
        <v>8020</v>
      </c>
    </row>
    <row r="412" spans="1:12" x14ac:dyDescent="0.2">
      <c r="A412" s="1" t="s">
        <v>2365</v>
      </c>
      <c r="B412" s="1">
        <v>2841006</v>
      </c>
      <c r="C412" s="1" t="s">
        <v>13</v>
      </c>
      <c r="D412" s="1" t="s">
        <v>3</v>
      </c>
      <c r="E412" s="1" t="s">
        <v>4</v>
      </c>
      <c r="F412" s="1" t="s">
        <v>2378</v>
      </c>
      <c r="G412" s="1" t="s">
        <v>6</v>
      </c>
      <c r="H412" s="1" t="s">
        <v>15</v>
      </c>
      <c r="I412" s="1">
        <v>27</v>
      </c>
      <c r="J412" s="1">
        <v>78.260000000000005</v>
      </c>
      <c r="K412" s="1">
        <v>868</v>
      </c>
      <c r="L412" s="1" t="s">
        <v>8020</v>
      </c>
    </row>
    <row r="413" spans="1:12" x14ac:dyDescent="0.2">
      <c r="A413" s="1" t="s">
        <v>2365</v>
      </c>
      <c r="B413" s="1">
        <v>2841342</v>
      </c>
      <c r="C413" s="1" t="s">
        <v>13</v>
      </c>
      <c r="D413" s="1" t="s">
        <v>3</v>
      </c>
      <c r="E413" s="1" t="s">
        <v>4</v>
      </c>
      <c r="F413" s="1" t="s">
        <v>2378</v>
      </c>
      <c r="G413" s="1" t="s">
        <v>6</v>
      </c>
      <c r="H413" s="1" t="s">
        <v>15</v>
      </c>
      <c r="I413" s="1">
        <v>17</v>
      </c>
      <c r="J413" s="1">
        <v>78.260000000000005</v>
      </c>
      <c r="K413" s="1">
        <v>868</v>
      </c>
      <c r="L413" s="1" t="s">
        <v>8020</v>
      </c>
    </row>
    <row r="414" spans="1:12" x14ac:dyDescent="0.2">
      <c r="A414" s="1" t="s">
        <v>2365</v>
      </c>
      <c r="B414" s="1">
        <v>2840954</v>
      </c>
      <c r="C414" s="1" t="s">
        <v>13</v>
      </c>
      <c r="D414" s="1" t="s">
        <v>3</v>
      </c>
      <c r="E414" s="1" t="s">
        <v>4</v>
      </c>
      <c r="F414" s="1" t="s">
        <v>2378</v>
      </c>
      <c r="G414" s="1" t="s">
        <v>6</v>
      </c>
      <c r="H414" s="1" t="s">
        <v>15</v>
      </c>
      <c r="I414" s="1">
        <v>52</v>
      </c>
      <c r="J414" s="1">
        <v>78.260000000000005</v>
      </c>
      <c r="K414" s="1">
        <v>868</v>
      </c>
      <c r="L414" s="1" t="s">
        <v>8020</v>
      </c>
    </row>
    <row r="415" spans="1:12" x14ac:dyDescent="0.2">
      <c r="A415" s="1" t="s">
        <v>2365</v>
      </c>
      <c r="B415" s="1">
        <v>2841348</v>
      </c>
      <c r="C415" s="1" t="s">
        <v>13</v>
      </c>
      <c r="D415" s="1" t="s">
        <v>3</v>
      </c>
      <c r="E415" s="1" t="s">
        <v>4</v>
      </c>
      <c r="F415" s="1" t="s">
        <v>2378</v>
      </c>
      <c r="G415" s="1" t="s">
        <v>6</v>
      </c>
      <c r="H415" s="1" t="s">
        <v>15</v>
      </c>
      <c r="I415" s="1">
        <v>27</v>
      </c>
      <c r="J415" s="1">
        <v>78.260000000000005</v>
      </c>
      <c r="K415" s="1">
        <v>868</v>
      </c>
      <c r="L415" s="1" t="s">
        <v>8020</v>
      </c>
    </row>
    <row r="416" spans="1:12" x14ac:dyDescent="0.2">
      <c r="A416" s="1" t="s">
        <v>2365</v>
      </c>
      <c r="B416" s="1">
        <v>2841154</v>
      </c>
      <c r="C416" s="1" t="s">
        <v>13</v>
      </c>
      <c r="D416" s="1" t="s">
        <v>3</v>
      </c>
      <c r="E416" s="1" t="s">
        <v>4</v>
      </c>
      <c r="F416" s="1" t="s">
        <v>2378</v>
      </c>
      <c r="G416" s="1" t="s">
        <v>6</v>
      </c>
      <c r="H416" s="1" t="s">
        <v>15</v>
      </c>
      <c r="I416" s="1">
        <v>17</v>
      </c>
      <c r="J416" s="1">
        <v>78.260000000000005</v>
      </c>
      <c r="K416" s="1">
        <v>868</v>
      </c>
      <c r="L416" s="1" t="s">
        <v>8020</v>
      </c>
    </row>
    <row r="417" spans="1:12" x14ac:dyDescent="0.2">
      <c r="A417" s="1" t="s">
        <v>2365</v>
      </c>
      <c r="B417" s="1" t="s">
        <v>157</v>
      </c>
      <c r="C417" s="1" t="s">
        <v>73</v>
      </c>
      <c r="D417" s="1" t="s">
        <v>83</v>
      </c>
      <c r="E417" s="1" t="s">
        <v>4</v>
      </c>
      <c r="F417" s="1" t="s">
        <v>2378</v>
      </c>
      <c r="G417" s="1" t="s">
        <v>6</v>
      </c>
      <c r="H417" s="1" t="s">
        <v>7</v>
      </c>
      <c r="I417" s="1">
        <v>307</v>
      </c>
      <c r="J417" s="1">
        <v>78.260000000000005</v>
      </c>
      <c r="K417" s="1">
        <v>868</v>
      </c>
      <c r="L417" s="1" t="s">
        <v>8020</v>
      </c>
    </row>
    <row r="418" spans="1:12" x14ac:dyDescent="0.2">
      <c r="A418" s="1" t="s">
        <v>2365</v>
      </c>
      <c r="B418" s="1">
        <v>2841176</v>
      </c>
      <c r="C418" s="1" t="s">
        <v>13</v>
      </c>
      <c r="D418" s="1" t="s">
        <v>3</v>
      </c>
      <c r="E418" s="1" t="s">
        <v>4</v>
      </c>
      <c r="F418" s="1" t="s">
        <v>2378</v>
      </c>
      <c r="G418" s="1" t="s">
        <v>6</v>
      </c>
      <c r="H418" s="1" t="s">
        <v>15</v>
      </c>
      <c r="I418" s="1">
        <v>26</v>
      </c>
      <c r="J418" s="1">
        <v>78.260000000000005</v>
      </c>
      <c r="K418" s="1">
        <v>868</v>
      </c>
      <c r="L418" s="1" t="s">
        <v>8020</v>
      </c>
    </row>
    <row r="419" spans="1:12" x14ac:dyDescent="0.2">
      <c r="A419" s="1" t="s">
        <v>2365</v>
      </c>
      <c r="B419" s="1">
        <v>2841149</v>
      </c>
      <c r="C419" s="1" t="s">
        <v>13</v>
      </c>
      <c r="D419" s="1" t="s">
        <v>3</v>
      </c>
      <c r="E419" s="1" t="s">
        <v>4</v>
      </c>
      <c r="F419" s="1" t="s">
        <v>2378</v>
      </c>
      <c r="G419" s="1" t="s">
        <v>6</v>
      </c>
      <c r="H419" s="1" t="s">
        <v>15</v>
      </c>
      <c r="I419" s="1">
        <v>29</v>
      </c>
      <c r="J419" s="1">
        <v>78.260000000000005</v>
      </c>
      <c r="K419" s="1">
        <v>868</v>
      </c>
      <c r="L419" s="1" t="s">
        <v>8020</v>
      </c>
    </row>
    <row r="420" spans="1:12" x14ac:dyDescent="0.2">
      <c r="A420" s="1" t="s">
        <v>2365</v>
      </c>
      <c r="B420" s="1">
        <v>2841201</v>
      </c>
      <c r="C420" s="1" t="s">
        <v>13</v>
      </c>
      <c r="D420" s="1" t="s">
        <v>3</v>
      </c>
      <c r="E420" s="1" t="s">
        <v>4</v>
      </c>
      <c r="F420" s="1" t="s">
        <v>2378</v>
      </c>
      <c r="G420" s="1" t="s">
        <v>6</v>
      </c>
      <c r="H420" s="1" t="s">
        <v>15</v>
      </c>
      <c r="I420" s="1">
        <v>11</v>
      </c>
      <c r="J420" s="1">
        <v>78.260000000000005</v>
      </c>
      <c r="K420" s="1">
        <v>868</v>
      </c>
      <c r="L420" s="1" t="s">
        <v>8020</v>
      </c>
    </row>
    <row r="421" spans="1:12" x14ac:dyDescent="0.2">
      <c r="A421" s="1" t="s">
        <v>2365</v>
      </c>
      <c r="B421" s="1">
        <v>2841279</v>
      </c>
      <c r="C421" s="1" t="s">
        <v>13</v>
      </c>
      <c r="D421" s="1" t="s">
        <v>3</v>
      </c>
      <c r="E421" s="1" t="s">
        <v>4</v>
      </c>
      <c r="F421" s="1" t="s">
        <v>2378</v>
      </c>
      <c r="G421" s="1" t="s">
        <v>6</v>
      </c>
      <c r="H421" s="1" t="s">
        <v>15</v>
      </c>
      <c r="I421" s="1">
        <v>17</v>
      </c>
      <c r="J421" s="1">
        <v>78.260000000000005</v>
      </c>
      <c r="K421" s="1">
        <v>868</v>
      </c>
      <c r="L421" s="1" t="s">
        <v>8020</v>
      </c>
    </row>
    <row r="422" spans="1:12" x14ac:dyDescent="0.2">
      <c r="A422" s="1" t="s">
        <v>2365</v>
      </c>
      <c r="B422" s="1" t="s">
        <v>82</v>
      </c>
      <c r="C422" s="1" t="s">
        <v>73</v>
      </c>
      <c r="D422" s="1" t="s">
        <v>83</v>
      </c>
      <c r="E422" s="1" t="s">
        <v>4</v>
      </c>
      <c r="F422" s="1" t="s">
        <v>2378</v>
      </c>
      <c r="G422" s="1" t="s">
        <v>6</v>
      </c>
      <c r="H422" s="1" t="s">
        <v>7</v>
      </c>
      <c r="I422" s="1">
        <v>306</v>
      </c>
      <c r="J422" s="1">
        <v>78.260000000000005</v>
      </c>
      <c r="K422" s="1">
        <v>868</v>
      </c>
      <c r="L422" s="1" t="s">
        <v>8020</v>
      </c>
    </row>
    <row r="423" spans="1:12" x14ac:dyDescent="0.2">
      <c r="A423" s="1" t="s">
        <v>2365</v>
      </c>
      <c r="B423" s="1">
        <v>2841280</v>
      </c>
      <c r="C423" s="1" t="s">
        <v>13</v>
      </c>
      <c r="D423" s="1" t="s">
        <v>3</v>
      </c>
      <c r="E423" s="1" t="s">
        <v>4</v>
      </c>
      <c r="F423" s="1" t="s">
        <v>2378</v>
      </c>
      <c r="G423" s="1" t="s">
        <v>6</v>
      </c>
      <c r="H423" s="1" t="s">
        <v>15</v>
      </c>
      <c r="I423" s="1">
        <v>23</v>
      </c>
      <c r="J423" s="1">
        <v>78.260000000000005</v>
      </c>
      <c r="K423" s="1">
        <v>868</v>
      </c>
      <c r="L423" s="1" t="s">
        <v>8020</v>
      </c>
    </row>
    <row r="424" spans="1:12" x14ac:dyDescent="0.2">
      <c r="A424" s="1" t="s">
        <v>2365</v>
      </c>
      <c r="B424" s="1">
        <v>2841273</v>
      </c>
      <c r="C424" s="1" t="s">
        <v>13</v>
      </c>
      <c r="D424" s="1" t="s">
        <v>3</v>
      </c>
      <c r="E424" s="1" t="s">
        <v>4</v>
      </c>
      <c r="F424" s="1" t="s">
        <v>2378</v>
      </c>
      <c r="G424" s="1" t="s">
        <v>6</v>
      </c>
      <c r="H424" s="1" t="s">
        <v>15</v>
      </c>
      <c r="I424" s="1">
        <v>21</v>
      </c>
      <c r="J424" s="1">
        <v>78.260000000000005</v>
      </c>
      <c r="K424" s="1">
        <v>868</v>
      </c>
      <c r="L424" s="1" t="s">
        <v>8020</v>
      </c>
    </row>
    <row r="425" spans="1:12" x14ac:dyDescent="0.2">
      <c r="A425" s="1" t="s">
        <v>2365</v>
      </c>
      <c r="B425" s="1">
        <v>2841177</v>
      </c>
      <c r="C425" s="1" t="s">
        <v>13</v>
      </c>
      <c r="D425" s="1" t="s">
        <v>3</v>
      </c>
      <c r="E425" s="1" t="s">
        <v>4</v>
      </c>
      <c r="F425" s="1" t="s">
        <v>2378</v>
      </c>
      <c r="G425" s="1" t="s">
        <v>6</v>
      </c>
      <c r="H425" s="1" t="s">
        <v>15</v>
      </c>
      <c r="I425" s="1">
        <v>22</v>
      </c>
      <c r="J425" s="1">
        <v>78.260000000000005</v>
      </c>
      <c r="K425" s="1">
        <v>868</v>
      </c>
      <c r="L425" s="1" t="s">
        <v>8020</v>
      </c>
    </row>
    <row r="426" spans="1:12" x14ac:dyDescent="0.2">
      <c r="A426" s="1" t="s">
        <v>2365</v>
      </c>
      <c r="B426" s="1">
        <v>2841317</v>
      </c>
      <c r="C426" s="1" t="s">
        <v>13</v>
      </c>
      <c r="D426" s="1" t="s">
        <v>3</v>
      </c>
      <c r="E426" s="1" t="s">
        <v>4</v>
      </c>
      <c r="F426" s="1" t="s">
        <v>2378</v>
      </c>
      <c r="G426" s="1" t="s">
        <v>6</v>
      </c>
      <c r="H426" s="1" t="s">
        <v>15</v>
      </c>
      <c r="I426" s="1">
        <v>18</v>
      </c>
      <c r="J426" s="1">
        <v>78.260000000000005</v>
      </c>
      <c r="K426" s="1">
        <v>868</v>
      </c>
      <c r="L426" s="1" t="s">
        <v>8020</v>
      </c>
    </row>
    <row r="427" spans="1:12" x14ac:dyDescent="0.2">
      <c r="A427" s="1" t="s">
        <v>2365</v>
      </c>
      <c r="B427" s="1" t="s">
        <v>2419</v>
      </c>
      <c r="C427" s="1" t="s">
        <v>32</v>
      </c>
      <c r="D427" s="1" t="s">
        <v>3</v>
      </c>
      <c r="E427" s="1" t="s">
        <v>4</v>
      </c>
      <c r="F427" s="1" t="s">
        <v>2420</v>
      </c>
      <c r="G427" s="1" t="s">
        <v>6</v>
      </c>
      <c r="H427" s="1" t="s">
        <v>7</v>
      </c>
      <c r="I427" s="1">
        <v>20</v>
      </c>
      <c r="J427" s="1">
        <v>37.96</v>
      </c>
      <c r="K427" s="1">
        <v>870</v>
      </c>
      <c r="L427" s="1" t="s">
        <v>8020</v>
      </c>
    </row>
    <row r="428" spans="1:12" x14ac:dyDescent="0.2">
      <c r="A428" s="1" t="s">
        <v>2365</v>
      </c>
      <c r="B428" s="1">
        <v>30996</v>
      </c>
      <c r="C428" s="1" t="s">
        <v>105</v>
      </c>
      <c r="D428" s="1" t="s">
        <v>3</v>
      </c>
      <c r="E428" s="1" t="s">
        <v>19</v>
      </c>
      <c r="F428" s="1" t="s">
        <v>3035</v>
      </c>
      <c r="G428" s="1" t="s">
        <v>6</v>
      </c>
      <c r="H428" s="1" t="s">
        <v>7</v>
      </c>
      <c r="I428" s="1">
        <v>102</v>
      </c>
      <c r="J428" s="1">
        <v>39.49</v>
      </c>
      <c r="K428" s="1">
        <v>875</v>
      </c>
      <c r="L428" s="1" t="s">
        <v>8020</v>
      </c>
    </row>
    <row r="429" spans="1:12" x14ac:dyDescent="0.2">
      <c r="A429" s="1" t="s">
        <v>2365</v>
      </c>
      <c r="B429" s="1" t="s">
        <v>1383</v>
      </c>
      <c r="C429" s="1" t="s">
        <v>140</v>
      </c>
      <c r="D429" s="1" t="s">
        <v>141</v>
      </c>
      <c r="E429" s="1" t="s">
        <v>19</v>
      </c>
      <c r="F429" s="1" t="s">
        <v>3172</v>
      </c>
      <c r="G429" s="1" t="s">
        <v>6</v>
      </c>
      <c r="H429" s="1" t="s">
        <v>7</v>
      </c>
      <c r="I429" s="1">
        <v>3519</v>
      </c>
      <c r="J429" s="1">
        <v>69.73</v>
      </c>
      <c r="K429" s="1">
        <v>878</v>
      </c>
      <c r="L429" s="1" t="s">
        <v>8020</v>
      </c>
    </row>
    <row r="430" spans="1:12" x14ac:dyDescent="0.2">
      <c r="A430" s="1" t="s">
        <v>2365</v>
      </c>
      <c r="B430" s="1" t="s">
        <v>2630</v>
      </c>
      <c r="C430" s="1" t="s">
        <v>38</v>
      </c>
      <c r="D430" s="1" t="s">
        <v>39</v>
      </c>
      <c r="E430" s="1" t="s">
        <v>19</v>
      </c>
      <c r="F430" s="1" t="s">
        <v>2631</v>
      </c>
      <c r="G430" s="1" t="s">
        <v>6</v>
      </c>
      <c r="H430" s="1" t="s">
        <v>30</v>
      </c>
      <c r="I430" s="1">
        <v>478</v>
      </c>
      <c r="J430" s="1">
        <v>21.19</v>
      </c>
      <c r="K430" s="1">
        <v>879</v>
      </c>
      <c r="L430" s="1" t="s">
        <v>8020</v>
      </c>
    </row>
    <row r="431" spans="1:12" x14ac:dyDescent="0.2">
      <c r="A431" s="1" t="s">
        <v>2365</v>
      </c>
      <c r="B431" s="1" t="s">
        <v>3018</v>
      </c>
      <c r="C431" s="1" t="s">
        <v>22</v>
      </c>
      <c r="D431" s="1" t="s">
        <v>3</v>
      </c>
      <c r="E431" s="1" t="s">
        <v>19</v>
      </c>
      <c r="F431" s="1" t="s">
        <v>3019</v>
      </c>
      <c r="G431" s="1" t="s">
        <v>6</v>
      </c>
      <c r="H431" s="1" t="s">
        <v>7</v>
      </c>
      <c r="I431" s="1">
        <v>1315</v>
      </c>
      <c r="J431" s="1">
        <v>50.62</v>
      </c>
      <c r="K431" s="1">
        <v>881</v>
      </c>
      <c r="L431" s="1" t="s">
        <v>8020</v>
      </c>
    </row>
    <row r="432" spans="1:12" x14ac:dyDescent="0.2">
      <c r="A432" s="1" t="s">
        <v>2365</v>
      </c>
      <c r="B432" s="1" t="s">
        <v>2246</v>
      </c>
      <c r="C432" s="1" t="s">
        <v>218</v>
      </c>
      <c r="D432" s="1" t="s">
        <v>3</v>
      </c>
      <c r="E432" s="1" t="s">
        <v>19</v>
      </c>
      <c r="F432" s="1" t="s">
        <v>2667</v>
      </c>
      <c r="G432" s="1" t="s">
        <v>6</v>
      </c>
      <c r="H432" s="1" t="s">
        <v>7</v>
      </c>
      <c r="I432" s="1">
        <v>2543</v>
      </c>
      <c r="J432" s="1">
        <v>36.11</v>
      </c>
      <c r="K432" s="1">
        <v>885</v>
      </c>
      <c r="L432" s="1" t="s">
        <v>8020</v>
      </c>
    </row>
    <row r="433" spans="1:12" x14ac:dyDescent="0.2">
      <c r="A433" s="1" t="s">
        <v>2365</v>
      </c>
      <c r="B433" s="1" t="s">
        <v>2912</v>
      </c>
      <c r="C433" s="1" t="s">
        <v>38</v>
      </c>
      <c r="D433" s="1" t="s">
        <v>39</v>
      </c>
      <c r="E433" s="1" t="s">
        <v>19</v>
      </c>
      <c r="F433" s="1" t="s">
        <v>2913</v>
      </c>
      <c r="G433" s="1" t="s">
        <v>6</v>
      </c>
      <c r="H433" s="1" t="s">
        <v>30</v>
      </c>
      <c r="I433" s="1">
        <v>1039</v>
      </c>
      <c r="J433" s="1">
        <v>35.44</v>
      </c>
      <c r="K433" s="1">
        <v>886</v>
      </c>
      <c r="L433" s="1" t="s">
        <v>8020</v>
      </c>
    </row>
    <row r="434" spans="1:12" x14ac:dyDescent="0.2">
      <c r="A434" s="1" t="s">
        <v>2365</v>
      </c>
      <c r="B434" s="1" t="s">
        <v>2806</v>
      </c>
      <c r="C434" s="1" t="s">
        <v>32</v>
      </c>
      <c r="D434" s="1" t="s">
        <v>3</v>
      </c>
      <c r="E434" s="1" t="s">
        <v>4</v>
      </c>
      <c r="F434" s="1" t="s">
        <v>2807</v>
      </c>
      <c r="G434" s="1" t="s">
        <v>6</v>
      </c>
      <c r="H434" s="1" t="s">
        <v>7</v>
      </c>
      <c r="I434" s="1">
        <v>87</v>
      </c>
      <c r="J434" s="1">
        <v>67.97</v>
      </c>
      <c r="K434" s="1">
        <v>889</v>
      </c>
      <c r="L434" s="1" t="s">
        <v>8020</v>
      </c>
    </row>
    <row r="435" spans="1:12" x14ac:dyDescent="0.2">
      <c r="A435" s="1" t="s">
        <v>2365</v>
      </c>
      <c r="B435" s="1" t="s">
        <v>2517</v>
      </c>
      <c r="C435" s="1" t="s">
        <v>1345</v>
      </c>
      <c r="D435" s="1" t="s">
        <v>1346</v>
      </c>
      <c r="E435" s="1" t="s">
        <v>19</v>
      </c>
      <c r="F435" s="1" t="s">
        <v>2518</v>
      </c>
      <c r="G435" s="1" t="s">
        <v>6</v>
      </c>
      <c r="H435" s="1" t="s">
        <v>30</v>
      </c>
      <c r="I435" s="1">
        <v>22</v>
      </c>
      <c r="J435" s="1">
        <v>89.74</v>
      </c>
      <c r="K435" s="1">
        <v>892</v>
      </c>
      <c r="L435" s="1" t="s">
        <v>8020</v>
      </c>
    </row>
    <row r="436" spans="1:12" x14ac:dyDescent="0.2">
      <c r="A436" s="1" t="s">
        <v>2365</v>
      </c>
      <c r="B436" s="1" t="s">
        <v>1308</v>
      </c>
      <c r="C436" s="1" t="s">
        <v>155</v>
      </c>
      <c r="D436" s="1" t="s">
        <v>3</v>
      </c>
      <c r="E436" s="1" t="s">
        <v>19</v>
      </c>
      <c r="F436" s="1" t="s">
        <v>3150</v>
      </c>
      <c r="G436" s="1" t="s">
        <v>6</v>
      </c>
      <c r="H436" s="1" t="s">
        <v>7</v>
      </c>
      <c r="I436" s="1">
        <v>6996</v>
      </c>
      <c r="J436" s="1">
        <v>52.42</v>
      </c>
      <c r="K436" s="1">
        <v>893</v>
      </c>
      <c r="L436" s="1" t="s">
        <v>8020</v>
      </c>
    </row>
    <row r="437" spans="1:12" x14ac:dyDescent="0.2">
      <c r="A437" s="1" t="s">
        <v>2365</v>
      </c>
      <c r="B437" s="1" t="s">
        <v>2423</v>
      </c>
      <c r="C437" s="1" t="s">
        <v>17</v>
      </c>
      <c r="D437" s="1" t="s">
        <v>18</v>
      </c>
      <c r="E437" s="1" t="s">
        <v>4</v>
      </c>
      <c r="F437" s="1" t="s">
        <v>2424</v>
      </c>
      <c r="G437" s="1" t="s">
        <v>6</v>
      </c>
      <c r="H437" s="1" t="s">
        <v>7</v>
      </c>
      <c r="I437" s="1">
        <v>57</v>
      </c>
      <c r="J437" s="1">
        <v>91.57</v>
      </c>
      <c r="K437" s="1">
        <v>897</v>
      </c>
      <c r="L437" s="1" t="s">
        <v>8020</v>
      </c>
    </row>
    <row r="438" spans="1:12" x14ac:dyDescent="0.2">
      <c r="A438" s="1" t="s">
        <v>2365</v>
      </c>
      <c r="B438" s="1" t="s">
        <v>2545</v>
      </c>
      <c r="C438" s="1" t="s">
        <v>32</v>
      </c>
      <c r="D438" s="1" t="s">
        <v>3</v>
      </c>
      <c r="E438" s="1" t="s">
        <v>4</v>
      </c>
      <c r="F438" s="1" t="s">
        <v>2546</v>
      </c>
      <c r="G438" s="1" t="s">
        <v>6</v>
      </c>
      <c r="H438" s="1" t="s">
        <v>7</v>
      </c>
      <c r="I438" s="1">
        <v>9</v>
      </c>
      <c r="J438" s="1">
        <v>79.95</v>
      </c>
      <c r="K438" s="1">
        <v>898</v>
      </c>
      <c r="L438" s="1" t="s">
        <v>8020</v>
      </c>
    </row>
    <row r="439" spans="1:12" x14ac:dyDescent="0.2">
      <c r="A439" s="1" t="s">
        <v>2365</v>
      </c>
      <c r="B439" s="1" t="s">
        <v>234</v>
      </c>
      <c r="C439" s="1" t="s">
        <v>32</v>
      </c>
      <c r="D439" s="1" t="s">
        <v>3</v>
      </c>
      <c r="E439" s="1" t="s">
        <v>19</v>
      </c>
      <c r="F439" s="1" t="s">
        <v>3040</v>
      </c>
      <c r="G439" s="1" t="s">
        <v>6</v>
      </c>
      <c r="H439" s="1" t="s">
        <v>30</v>
      </c>
      <c r="I439" s="1">
        <v>1411</v>
      </c>
      <c r="J439" s="1">
        <v>87.34</v>
      </c>
      <c r="K439" s="1">
        <v>901</v>
      </c>
      <c r="L439" s="1" t="s">
        <v>8020</v>
      </c>
    </row>
    <row r="440" spans="1:12" x14ac:dyDescent="0.2">
      <c r="A440" s="1" t="s">
        <v>2365</v>
      </c>
      <c r="B440" s="1" t="s">
        <v>1043</v>
      </c>
      <c r="C440" s="1" t="s">
        <v>610</v>
      </c>
      <c r="D440" s="1" t="s">
        <v>3</v>
      </c>
      <c r="E440" s="1" t="s">
        <v>19</v>
      </c>
      <c r="F440" s="1" t="s">
        <v>2648</v>
      </c>
      <c r="G440" s="1" t="s">
        <v>6</v>
      </c>
      <c r="H440" s="1" t="s">
        <v>7</v>
      </c>
      <c r="I440" s="1">
        <v>934</v>
      </c>
      <c r="J440" s="1">
        <v>77.17</v>
      </c>
      <c r="K440" s="1">
        <v>902</v>
      </c>
      <c r="L440" s="1" t="s">
        <v>8020</v>
      </c>
    </row>
    <row r="441" spans="1:12" x14ac:dyDescent="0.2">
      <c r="A441" s="1" t="s">
        <v>2365</v>
      </c>
      <c r="B441" s="1" t="s">
        <v>2922</v>
      </c>
      <c r="C441" s="1" t="s">
        <v>32</v>
      </c>
      <c r="D441" s="1" t="s">
        <v>3</v>
      </c>
      <c r="E441" s="1" t="s">
        <v>4</v>
      </c>
      <c r="F441" s="1" t="s">
        <v>2923</v>
      </c>
      <c r="G441" s="1" t="s">
        <v>6</v>
      </c>
      <c r="H441" s="1" t="s">
        <v>7</v>
      </c>
      <c r="I441" s="1">
        <v>9</v>
      </c>
      <c r="J441" s="1">
        <v>80.569999999999993</v>
      </c>
      <c r="K441" s="1">
        <v>904</v>
      </c>
      <c r="L441" s="1" t="s">
        <v>8020</v>
      </c>
    </row>
    <row r="442" spans="1:12" x14ac:dyDescent="0.2">
      <c r="A442" s="1" t="s">
        <v>2365</v>
      </c>
      <c r="B442" s="1" t="s">
        <v>2949</v>
      </c>
      <c r="C442" s="1" t="s">
        <v>38</v>
      </c>
      <c r="D442" s="1" t="s">
        <v>39</v>
      </c>
      <c r="E442" s="1" t="s">
        <v>19</v>
      </c>
      <c r="F442" s="1" t="s">
        <v>2950</v>
      </c>
      <c r="G442" s="1" t="s">
        <v>6</v>
      </c>
      <c r="H442" s="1" t="s">
        <v>30</v>
      </c>
      <c r="I442" s="1">
        <v>706</v>
      </c>
      <c r="J442" s="1">
        <v>14.26</v>
      </c>
      <c r="K442" s="1">
        <v>906</v>
      </c>
      <c r="L442" s="1" t="s">
        <v>8020</v>
      </c>
    </row>
    <row r="443" spans="1:12" x14ac:dyDescent="0.2">
      <c r="A443" s="1" t="s">
        <v>2365</v>
      </c>
      <c r="B443" s="1" t="s">
        <v>907</v>
      </c>
      <c r="C443" s="1" t="s">
        <v>155</v>
      </c>
      <c r="D443" s="1" t="s">
        <v>3</v>
      </c>
      <c r="E443" s="1" t="s">
        <v>19</v>
      </c>
      <c r="F443" s="1" t="s">
        <v>2574</v>
      </c>
      <c r="G443" s="1" t="s">
        <v>6</v>
      </c>
      <c r="H443" s="1" t="s">
        <v>30</v>
      </c>
      <c r="I443" s="1">
        <v>6220</v>
      </c>
      <c r="J443" s="1">
        <v>41.53</v>
      </c>
      <c r="K443" s="1">
        <v>907</v>
      </c>
      <c r="L443" s="1" t="s">
        <v>8020</v>
      </c>
    </row>
    <row r="444" spans="1:12" x14ac:dyDescent="0.2">
      <c r="A444" s="1" t="s">
        <v>2365</v>
      </c>
      <c r="B444" s="1" t="s">
        <v>2515</v>
      </c>
      <c r="C444" s="1" t="s">
        <v>38</v>
      </c>
      <c r="D444" s="1" t="s">
        <v>39</v>
      </c>
      <c r="E444" s="1" t="s">
        <v>19</v>
      </c>
      <c r="F444" s="1" t="s">
        <v>2516</v>
      </c>
      <c r="G444" s="1" t="s">
        <v>6</v>
      </c>
      <c r="H444" s="1" t="s">
        <v>7</v>
      </c>
      <c r="I444" s="1">
        <v>79</v>
      </c>
      <c r="J444" s="1">
        <v>41.36</v>
      </c>
      <c r="K444" s="1">
        <v>909</v>
      </c>
      <c r="L444" s="1" t="s">
        <v>8020</v>
      </c>
    </row>
    <row r="445" spans="1:12" x14ac:dyDescent="0.2">
      <c r="A445" s="1" t="s">
        <v>2365</v>
      </c>
      <c r="B445" s="1" t="s">
        <v>2543</v>
      </c>
      <c r="C445" s="1" t="s">
        <v>9</v>
      </c>
      <c r="D445" s="1" t="s">
        <v>3</v>
      </c>
      <c r="E445" s="1" t="s">
        <v>19</v>
      </c>
      <c r="F445" s="1" t="s">
        <v>2605</v>
      </c>
      <c r="G445" s="1" t="s">
        <v>6</v>
      </c>
      <c r="H445" s="1" t="s">
        <v>7</v>
      </c>
      <c r="I445" s="1">
        <v>345</v>
      </c>
      <c r="J445" s="1">
        <v>43.94</v>
      </c>
      <c r="K445" s="1">
        <v>910</v>
      </c>
      <c r="L445" s="1" t="s">
        <v>8020</v>
      </c>
    </row>
    <row r="446" spans="1:12" x14ac:dyDescent="0.2">
      <c r="A446" s="1" t="s">
        <v>2365</v>
      </c>
      <c r="B446" s="1" t="s">
        <v>3021</v>
      </c>
      <c r="C446" s="1" t="s">
        <v>155</v>
      </c>
      <c r="D446" s="1" t="s">
        <v>3</v>
      </c>
      <c r="E446" s="1" t="s">
        <v>19</v>
      </c>
      <c r="F446" s="1" t="s">
        <v>3022</v>
      </c>
      <c r="G446" s="1" t="s">
        <v>6</v>
      </c>
      <c r="H446" s="1" t="s">
        <v>7</v>
      </c>
      <c r="I446" s="1">
        <v>79</v>
      </c>
      <c r="J446" s="1">
        <v>83.23</v>
      </c>
      <c r="K446" s="1">
        <v>913</v>
      </c>
      <c r="L446" s="1" t="s">
        <v>8020</v>
      </c>
    </row>
    <row r="447" spans="1:12" x14ac:dyDescent="0.2">
      <c r="A447" s="1" t="s">
        <v>2365</v>
      </c>
      <c r="B447" s="1" t="s">
        <v>2585</v>
      </c>
      <c r="C447" s="1" t="s">
        <v>32</v>
      </c>
      <c r="D447" s="1" t="s">
        <v>3</v>
      </c>
      <c r="E447" s="1" t="s">
        <v>19</v>
      </c>
      <c r="F447" s="1" t="s">
        <v>2586</v>
      </c>
      <c r="G447" s="1" t="s">
        <v>6</v>
      </c>
      <c r="H447" s="1" t="s">
        <v>7</v>
      </c>
      <c r="I447" s="1">
        <v>162</v>
      </c>
      <c r="J447" s="1">
        <v>67.349999999999994</v>
      </c>
      <c r="K447" s="1">
        <v>915</v>
      </c>
      <c r="L447" s="1" t="s">
        <v>8020</v>
      </c>
    </row>
    <row r="448" spans="1:12" x14ac:dyDescent="0.2">
      <c r="A448" s="1" t="s">
        <v>2365</v>
      </c>
      <c r="B448" s="1" t="s">
        <v>2747</v>
      </c>
      <c r="C448" s="1" t="s">
        <v>17</v>
      </c>
      <c r="D448" s="1" t="s">
        <v>18</v>
      </c>
      <c r="E448" s="1" t="s">
        <v>19</v>
      </c>
      <c r="F448" s="1" t="s">
        <v>2748</v>
      </c>
      <c r="G448" s="1" t="s">
        <v>6</v>
      </c>
      <c r="H448" s="1" t="s">
        <v>7</v>
      </c>
      <c r="I448" s="1">
        <v>4344</v>
      </c>
      <c r="J448" s="1">
        <v>30.12</v>
      </c>
      <c r="K448" s="1">
        <v>916</v>
      </c>
      <c r="L448" s="1" t="s">
        <v>8020</v>
      </c>
    </row>
    <row r="449" spans="1:12" x14ac:dyDescent="0.2">
      <c r="A449" s="1" t="s">
        <v>2365</v>
      </c>
      <c r="B449" s="1" t="s">
        <v>832</v>
      </c>
      <c r="C449" s="1" t="s">
        <v>105</v>
      </c>
      <c r="D449" s="1" t="s">
        <v>166</v>
      </c>
      <c r="E449" s="1" t="s">
        <v>19</v>
      </c>
      <c r="F449" s="1" t="s">
        <v>2379</v>
      </c>
      <c r="G449" s="1" t="s">
        <v>6</v>
      </c>
      <c r="H449" s="1" t="s">
        <v>7</v>
      </c>
      <c r="I449" s="1">
        <v>7199</v>
      </c>
      <c r="J449" s="1">
        <v>66.16</v>
      </c>
      <c r="K449" s="1">
        <v>920</v>
      </c>
      <c r="L449" s="1" t="s">
        <v>8020</v>
      </c>
    </row>
    <row r="450" spans="1:12" x14ac:dyDescent="0.2">
      <c r="A450" s="1" t="s">
        <v>2365</v>
      </c>
      <c r="B450" s="1" t="s">
        <v>1068</v>
      </c>
      <c r="C450" s="1" t="s">
        <v>105</v>
      </c>
      <c r="D450" s="1" t="s">
        <v>166</v>
      </c>
      <c r="E450" s="1" t="s">
        <v>19</v>
      </c>
      <c r="F450" s="1" t="s">
        <v>2732</v>
      </c>
      <c r="G450" s="1" t="s">
        <v>6</v>
      </c>
      <c r="H450" s="1" t="s">
        <v>7</v>
      </c>
      <c r="I450" s="1">
        <v>4789</v>
      </c>
      <c r="J450" s="1">
        <v>95.62</v>
      </c>
      <c r="K450" s="1">
        <v>921</v>
      </c>
      <c r="L450" s="1" t="s">
        <v>8020</v>
      </c>
    </row>
    <row r="451" spans="1:12" x14ac:dyDescent="0.2">
      <c r="A451" s="1" t="s">
        <v>2365</v>
      </c>
      <c r="B451" s="1" t="s">
        <v>2826</v>
      </c>
      <c r="C451" s="1" t="s">
        <v>9</v>
      </c>
      <c r="D451" s="1" t="s">
        <v>3</v>
      </c>
      <c r="E451" s="1" t="s">
        <v>19</v>
      </c>
      <c r="F451" s="1" t="s">
        <v>2732</v>
      </c>
      <c r="G451" s="1" t="s">
        <v>6</v>
      </c>
      <c r="H451" s="1" t="s">
        <v>7</v>
      </c>
      <c r="I451" s="1">
        <v>484</v>
      </c>
      <c r="J451" s="1">
        <v>95.62</v>
      </c>
      <c r="K451" s="1">
        <v>921</v>
      </c>
      <c r="L451" s="1" t="s">
        <v>8020</v>
      </c>
    </row>
    <row r="452" spans="1:12" x14ac:dyDescent="0.2">
      <c r="A452" s="1" t="s">
        <v>2365</v>
      </c>
      <c r="B452" s="1" t="s">
        <v>2543</v>
      </c>
      <c r="C452" s="1" t="s">
        <v>9</v>
      </c>
      <c r="D452" s="1" t="s">
        <v>3</v>
      </c>
      <c r="E452" s="1" t="s">
        <v>19</v>
      </c>
      <c r="F452" s="1" t="s">
        <v>2544</v>
      </c>
      <c r="G452" s="1" t="s">
        <v>6</v>
      </c>
      <c r="H452" s="1" t="s">
        <v>7</v>
      </c>
      <c r="I452" s="1">
        <v>345</v>
      </c>
      <c r="J452" s="1">
        <v>47.61</v>
      </c>
      <c r="K452" s="1">
        <v>924</v>
      </c>
      <c r="L452" s="1" t="s">
        <v>8020</v>
      </c>
    </row>
    <row r="453" spans="1:12" x14ac:dyDescent="0.2">
      <c r="A453" s="1" t="s">
        <v>2365</v>
      </c>
      <c r="B453" s="1" t="s">
        <v>2548</v>
      </c>
      <c r="C453" s="1" t="s">
        <v>78</v>
      </c>
      <c r="D453" s="1" t="s">
        <v>3</v>
      </c>
      <c r="E453" s="1" t="s">
        <v>4</v>
      </c>
      <c r="F453" s="1" t="s">
        <v>2549</v>
      </c>
      <c r="G453" s="1" t="s">
        <v>6</v>
      </c>
      <c r="H453" s="1" t="s">
        <v>7</v>
      </c>
      <c r="I453" s="1">
        <v>4</v>
      </c>
      <c r="J453" s="1">
        <v>34.56</v>
      </c>
      <c r="K453" s="1">
        <v>925</v>
      </c>
      <c r="L453" s="1" t="s">
        <v>8020</v>
      </c>
    </row>
    <row r="454" spans="1:12" x14ac:dyDescent="0.2">
      <c r="A454" s="1" t="s">
        <v>2365</v>
      </c>
      <c r="B454" s="1" t="s">
        <v>2568</v>
      </c>
      <c r="C454" s="1" t="s">
        <v>155</v>
      </c>
      <c r="D454" s="1" t="s">
        <v>3</v>
      </c>
      <c r="E454" s="1" t="s">
        <v>19</v>
      </c>
      <c r="F454" s="1" t="s">
        <v>2569</v>
      </c>
      <c r="G454" s="1" t="s">
        <v>6</v>
      </c>
      <c r="H454" s="1" t="s">
        <v>7</v>
      </c>
      <c r="I454" s="1">
        <v>592</v>
      </c>
      <c r="J454" s="1">
        <v>33.99</v>
      </c>
      <c r="K454" s="1">
        <v>935</v>
      </c>
      <c r="L454" s="1" t="s">
        <v>8020</v>
      </c>
    </row>
    <row r="455" spans="1:12" x14ac:dyDescent="0.2">
      <c r="A455" s="1" t="s">
        <v>2365</v>
      </c>
      <c r="B455" s="1" t="s">
        <v>2566</v>
      </c>
      <c r="C455" s="1" t="s">
        <v>222</v>
      </c>
      <c r="D455" s="1" t="s">
        <v>3</v>
      </c>
      <c r="E455" s="1" t="s">
        <v>19</v>
      </c>
      <c r="F455" s="1" t="s">
        <v>2567</v>
      </c>
      <c r="G455" s="1" t="s">
        <v>6</v>
      </c>
      <c r="H455" s="1" t="s">
        <v>7</v>
      </c>
      <c r="I455" s="1">
        <v>2916</v>
      </c>
      <c r="J455" s="1">
        <v>76.88</v>
      </c>
      <c r="K455" s="1">
        <v>940</v>
      </c>
      <c r="L455" s="1" t="s">
        <v>8020</v>
      </c>
    </row>
    <row r="456" spans="1:12" x14ac:dyDescent="0.2">
      <c r="A456" s="1" t="s">
        <v>2365</v>
      </c>
      <c r="B456" s="1" t="s">
        <v>3072</v>
      </c>
      <c r="C456" s="1" t="s">
        <v>222</v>
      </c>
      <c r="D456" s="1" t="s">
        <v>3</v>
      </c>
      <c r="E456" s="1" t="s">
        <v>19</v>
      </c>
      <c r="F456" s="1" t="s">
        <v>2567</v>
      </c>
      <c r="G456" s="1" t="s">
        <v>6</v>
      </c>
      <c r="H456" s="1" t="s">
        <v>7</v>
      </c>
      <c r="I456" s="1">
        <v>2916</v>
      </c>
      <c r="J456" s="1">
        <v>76.88</v>
      </c>
      <c r="K456" s="1">
        <v>940</v>
      </c>
      <c r="L456" s="1" t="s">
        <v>8020</v>
      </c>
    </row>
    <row r="457" spans="1:12" x14ac:dyDescent="0.2">
      <c r="A457" s="1" t="s">
        <v>2365</v>
      </c>
      <c r="B457" s="1" t="s">
        <v>3090</v>
      </c>
      <c r="C457" s="1" t="s">
        <v>826</v>
      </c>
      <c r="D457" s="1" t="s">
        <v>3</v>
      </c>
      <c r="E457" s="1" t="s">
        <v>4</v>
      </c>
      <c r="F457" s="1" t="s">
        <v>3091</v>
      </c>
      <c r="G457" s="1" t="s">
        <v>6</v>
      </c>
      <c r="H457" s="1" t="s">
        <v>7</v>
      </c>
      <c r="I457" s="1">
        <v>73</v>
      </c>
      <c r="J457" s="1">
        <v>72.72</v>
      </c>
      <c r="K457" s="1">
        <v>942</v>
      </c>
      <c r="L457" s="1" t="s">
        <v>8020</v>
      </c>
    </row>
    <row r="458" spans="1:12" x14ac:dyDescent="0.2">
      <c r="A458" s="1" t="s">
        <v>2365</v>
      </c>
      <c r="B458" s="1" t="s">
        <v>2716</v>
      </c>
      <c r="C458" s="1" t="s">
        <v>17</v>
      </c>
      <c r="D458" s="1" t="s">
        <v>3</v>
      </c>
      <c r="E458" s="1" t="s">
        <v>19</v>
      </c>
      <c r="F458" s="1" t="s">
        <v>2779</v>
      </c>
      <c r="G458" s="1" t="s">
        <v>6</v>
      </c>
      <c r="H458" s="1" t="s">
        <v>7</v>
      </c>
      <c r="I458" s="1">
        <v>3558</v>
      </c>
      <c r="J458" s="1">
        <v>96.63</v>
      </c>
      <c r="K458" s="1">
        <v>950</v>
      </c>
      <c r="L458" s="1" t="s">
        <v>8020</v>
      </c>
    </row>
    <row r="459" spans="1:12" x14ac:dyDescent="0.2">
      <c r="A459" s="1" t="s">
        <v>2365</v>
      </c>
      <c r="B459" s="1" t="s">
        <v>2692</v>
      </c>
      <c r="C459" s="1" t="s">
        <v>38</v>
      </c>
      <c r="D459" s="1" t="s">
        <v>39</v>
      </c>
      <c r="E459" s="1" t="s">
        <v>19</v>
      </c>
      <c r="F459" s="1" t="s">
        <v>2799</v>
      </c>
      <c r="G459" s="1" t="s">
        <v>6</v>
      </c>
      <c r="H459" s="1" t="s">
        <v>15</v>
      </c>
      <c r="I459" s="1">
        <v>28</v>
      </c>
      <c r="J459" s="1">
        <v>88.05</v>
      </c>
      <c r="K459" s="1">
        <v>956</v>
      </c>
      <c r="L459" s="1" t="s">
        <v>8020</v>
      </c>
    </row>
    <row r="460" spans="1:12" x14ac:dyDescent="0.2">
      <c r="A460" s="1" t="s">
        <v>2365</v>
      </c>
      <c r="B460" s="1" t="s">
        <v>2821</v>
      </c>
      <c r="C460" s="1" t="s">
        <v>22</v>
      </c>
      <c r="D460" s="1" t="s">
        <v>3</v>
      </c>
      <c r="E460" s="1" t="s">
        <v>4</v>
      </c>
      <c r="F460" s="1" t="s">
        <v>2799</v>
      </c>
      <c r="G460" s="1" t="s">
        <v>6</v>
      </c>
      <c r="H460" s="1" t="s">
        <v>7</v>
      </c>
      <c r="I460" s="1">
        <v>111</v>
      </c>
      <c r="J460" s="1">
        <v>88.05</v>
      </c>
      <c r="K460" s="1">
        <v>956</v>
      </c>
      <c r="L460" s="1" t="s">
        <v>8020</v>
      </c>
    </row>
    <row r="461" spans="1:12" x14ac:dyDescent="0.2">
      <c r="A461" s="1" t="s">
        <v>2365</v>
      </c>
      <c r="B461" s="1" t="s">
        <v>3127</v>
      </c>
      <c r="C461" s="1" t="s">
        <v>22</v>
      </c>
      <c r="D461" s="1" t="s">
        <v>3</v>
      </c>
      <c r="E461" s="1" t="s">
        <v>4</v>
      </c>
      <c r="F461" s="1" t="s">
        <v>3128</v>
      </c>
      <c r="G461" s="1" t="s">
        <v>6</v>
      </c>
      <c r="H461" s="1" t="s">
        <v>7</v>
      </c>
      <c r="I461" s="1">
        <v>92</v>
      </c>
      <c r="J461" s="1">
        <v>83.56</v>
      </c>
      <c r="K461" s="1">
        <v>958</v>
      </c>
      <c r="L461" s="1" t="s">
        <v>8020</v>
      </c>
    </row>
    <row r="462" spans="1:12" x14ac:dyDescent="0.2">
      <c r="A462" s="1" t="s">
        <v>2365</v>
      </c>
      <c r="B462" s="1" t="s">
        <v>2535</v>
      </c>
      <c r="C462" s="1" t="s">
        <v>105</v>
      </c>
      <c r="D462" s="1" t="s">
        <v>3</v>
      </c>
      <c r="E462" s="1" t="s">
        <v>19</v>
      </c>
      <c r="F462" s="1" t="s">
        <v>2536</v>
      </c>
      <c r="G462" s="1" t="s">
        <v>6</v>
      </c>
      <c r="H462" s="1" t="s">
        <v>15</v>
      </c>
      <c r="I462" s="1">
        <v>28</v>
      </c>
      <c r="J462" s="1">
        <v>80.45</v>
      </c>
      <c r="K462" s="1">
        <v>963</v>
      </c>
      <c r="L462" s="1" t="s">
        <v>8020</v>
      </c>
    </row>
    <row r="463" spans="1:12" x14ac:dyDescent="0.2">
      <c r="A463" s="1" t="s">
        <v>2365</v>
      </c>
      <c r="B463" s="1" t="s">
        <v>2658</v>
      </c>
      <c r="C463" s="1" t="s">
        <v>65</v>
      </c>
      <c r="D463" s="1" t="s">
        <v>3</v>
      </c>
      <c r="E463" s="1" t="s">
        <v>4</v>
      </c>
      <c r="F463" s="1" t="s">
        <v>2659</v>
      </c>
      <c r="G463" s="1" t="s">
        <v>6</v>
      </c>
      <c r="H463" s="1" t="s">
        <v>7</v>
      </c>
      <c r="I463" s="1">
        <v>7</v>
      </c>
      <c r="J463" s="1">
        <v>81.52</v>
      </c>
      <c r="K463" s="1">
        <v>963</v>
      </c>
      <c r="L463" s="1" t="s">
        <v>8020</v>
      </c>
    </row>
    <row r="464" spans="1:12" x14ac:dyDescent="0.2">
      <c r="A464" s="1" t="s">
        <v>2365</v>
      </c>
      <c r="B464" s="1" t="s">
        <v>2861</v>
      </c>
      <c r="C464" s="1" t="s">
        <v>105</v>
      </c>
      <c r="D464" s="1" t="s">
        <v>3</v>
      </c>
      <c r="E464" s="1" t="s">
        <v>19</v>
      </c>
      <c r="F464" s="1" t="s">
        <v>2536</v>
      </c>
      <c r="G464" s="1" t="s">
        <v>6</v>
      </c>
      <c r="H464" s="1" t="s">
        <v>7</v>
      </c>
      <c r="I464" s="1">
        <v>27</v>
      </c>
      <c r="J464" s="1">
        <v>80.45</v>
      </c>
      <c r="K464" s="1">
        <v>963</v>
      </c>
      <c r="L464" s="1" t="s">
        <v>8020</v>
      </c>
    </row>
    <row r="465" spans="1:12" x14ac:dyDescent="0.2">
      <c r="A465" s="1" t="s">
        <v>2365</v>
      </c>
      <c r="B465" s="1" t="s">
        <v>2742</v>
      </c>
      <c r="C465" s="1" t="s">
        <v>22</v>
      </c>
      <c r="D465" s="1" t="s">
        <v>3</v>
      </c>
      <c r="E465" s="1" t="s">
        <v>19</v>
      </c>
      <c r="F465" s="1" t="s">
        <v>2743</v>
      </c>
      <c r="G465" s="1" t="s">
        <v>6</v>
      </c>
      <c r="H465" s="1" t="s">
        <v>7</v>
      </c>
      <c r="I465" s="1">
        <v>99</v>
      </c>
      <c r="J465" s="1">
        <v>57.25</v>
      </c>
      <c r="K465" s="1">
        <v>964</v>
      </c>
      <c r="L465" s="1" t="s">
        <v>8020</v>
      </c>
    </row>
    <row r="466" spans="1:12" x14ac:dyDescent="0.2">
      <c r="A466" s="1" t="s">
        <v>2365</v>
      </c>
      <c r="B466" s="1" t="s">
        <v>2809</v>
      </c>
      <c r="C466" s="1" t="s">
        <v>32</v>
      </c>
      <c r="D466" s="1" t="s">
        <v>3</v>
      </c>
      <c r="E466" s="1" t="s">
        <v>4</v>
      </c>
      <c r="F466" s="1" t="s">
        <v>2810</v>
      </c>
      <c r="G466" s="1" t="s">
        <v>6</v>
      </c>
      <c r="H466" s="1" t="s">
        <v>7</v>
      </c>
      <c r="I466" s="1">
        <v>26</v>
      </c>
      <c r="J466" s="1">
        <v>62.45</v>
      </c>
      <c r="K466" s="1">
        <v>966</v>
      </c>
      <c r="L466" s="1" t="s">
        <v>8020</v>
      </c>
    </row>
    <row r="467" spans="1:12" x14ac:dyDescent="0.2">
      <c r="A467" s="1" t="s">
        <v>2365</v>
      </c>
      <c r="B467" s="1">
        <v>2834134</v>
      </c>
      <c r="C467" s="1" t="s">
        <v>17</v>
      </c>
      <c r="D467" s="1" t="s">
        <v>18</v>
      </c>
      <c r="E467" s="1" t="s">
        <v>19</v>
      </c>
      <c r="F467" s="1" t="s">
        <v>2530</v>
      </c>
      <c r="G467" s="1" t="s">
        <v>6</v>
      </c>
      <c r="H467" s="1" t="s">
        <v>30</v>
      </c>
      <c r="I467" s="1">
        <v>1210</v>
      </c>
      <c r="J467" s="1">
        <v>93.38</v>
      </c>
      <c r="K467" s="1">
        <v>976</v>
      </c>
      <c r="L467" s="1" t="s">
        <v>8020</v>
      </c>
    </row>
    <row r="468" spans="1:12" x14ac:dyDescent="0.2">
      <c r="A468" s="1" t="s">
        <v>2365</v>
      </c>
      <c r="B468" s="1" t="s">
        <v>2694</v>
      </c>
      <c r="C468" s="1" t="s">
        <v>32</v>
      </c>
      <c r="D468" s="1" t="s">
        <v>3</v>
      </c>
      <c r="E468" s="1" t="s">
        <v>4</v>
      </c>
      <c r="F468" s="1" t="s">
        <v>2695</v>
      </c>
      <c r="G468" s="1" t="s">
        <v>6</v>
      </c>
      <c r="H468" s="1" t="s">
        <v>7</v>
      </c>
      <c r="I468" s="1">
        <v>24</v>
      </c>
      <c r="J468" s="1">
        <v>77.400000000000006</v>
      </c>
      <c r="K468" s="1">
        <v>977</v>
      </c>
      <c r="L468" s="1" t="s">
        <v>8020</v>
      </c>
    </row>
    <row r="469" spans="1:12" x14ac:dyDescent="0.2">
      <c r="A469" s="1" t="s">
        <v>2365</v>
      </c>
      <c r="B469" s="1" t="s">
        <v>2442</v>
      </c>
      <c r="C469" s="1" t="s">
        <v>9</v>
      </c>
      <c r="D469" s="1" t="s">
        <v>3</v>
      </c>
      <c r="E469" s="1" t="s">
        <v>19</v>
      </c>
      <c r="F469" s="1" t="s">
        <v>2443</v>
      </c>
      <c r="G469" s="1" t="s">
        <v>6</v>
      </c>
      <c r="H469" s="1" t="s">
        <v>7</v>
      </c>
      <c r="I469" s="1">
        <v>409</v>
      </c>
      <c r="J469" s="1">
        <v>96.06</v>
      </c>
      <c r="K469" s="1">
        <v>979</v>
      </c>
      <c r="L469" s="1" t="s">
        <v>8020</v>
      </c>
    </row>
    <row r="470" spans="1:12" x14ac:dyDescent="0.2">
      <c r="A470" s="1" t="s">
        <v>2365</v>
      </c>
      <c r="B470" s="1" t="s">
        <v>2867</v>
      </c>
      <c r="C470" s="1" t="s">
        <v>32</v>
      </c>
      <c r="D470" s="1" t="s">
        <v>3</v>
      </c>
      <c r="E470" s="1" t="s">
        <v>19</v>
      </c>
      <c r="F470" s="1" t="s">
        <v>2868</v>
      </c>
      <c r="G470" s="1" t="s">
        <v>6</v>
      </c>
      <c r="H470" s="1" t="s">
        <v>30</v>
      </c>
      <c r="I470" s="1">
        <v>950</v>
      </c>
      <c r="J470" s="1">
        <v>92.63</v>
      </c>
      <c r="K470" s="1">
        <v>984</v>
      </c>
      <c r="L470" s="1" t="s">
        <v>8020</v>
      </c>
    </row>
    <row r="471" spans="1:12" x14ac:dyDescent="0.2">
      <c r="A471" s="1" t="s">
        <v>2365</v>
      </c>
      <c r="B471" s="1" t="s">
        <v>3059</v>
      </c>
      <c r="C471" s="1" t="s">
        <v>32</v>
      </c>
      <c r="D471" s="1" t="s">
        <v>3</v>
      </c>
      <c r="E471" s="1" t="s">
        <v>19</v>
      </c>
      <c r="F471" s="1" t="s">
        <v>3060</v>
      </c>
      <c r="G471" s="1" t="s">
        <v>6</v>
      </c>
      <c r="H471" s="1" t="s">
        <v>7</v>
      </c>
      <c r="I471" s="1">
        <v>389</v>
      </c>
      <c r="J471" s="1">
        <v>88.46</v>
      </c>
      <c r="K471" s="1">
        <v>984</v>
      </c>
      <c r="L471" s="1" t="s">
        <v>8020</v>
      </c>
    </row>
    <row r="472" spans="1:12" x14ac:dyDescent="0.2">
      <c r="A472" s="1" t="s">
        <v>2365</v>
      </c>
      <c r="B472" s="1" t="s">
        <v>1385</v>
      </c>
      <c r="C472" s="1" t="s">
        <v>50</v>
      </c>
      <c r="D472" s="1" t="s">
        <v>3</v>
      </c>
      <c r="E472" s="1" t="s">
        <v>19</v>
      </c>
      <c r="F472" s="1" t="s">
        <v>3163</v>
      </c>
      <c r="G472" s="1" t="s">
        <v>6</v>
      </c>
      <c r="H472" s="1" t="s">
        <v>30</v>
      </c>
      <c r="I472" s="1">
        <v>2230</v>
      </c>
      <c r="J472" s="1">
        <v>24.85</v>
      </c>
      <c r="K472" s="1">
        <v>990</v>
      </c>
      <c r="L472" s="1" t="s">
        <v>8020</v>
      </c>
    </row>
    <row r="473" spans="1:12" x14ac:dyDescent="0.2">
      <c r="A473" s="1" t="s">
        <v>2365</v>
      </c>
      <c r="B473" s="1" t="s">
        <v>2508</v>
      </c>
      <c r="C473" s="1" t="s">
        <v>2</v>
      </c>
      <c r="D473" s="1" t="s">
        <v>3</v>
      </c>
      <c r="E473" s="1" t="s">
        <v>4</v>
      </c>
      <c r="F473" s="1" t="s">
        <v>2509</v>
      </c>
      <c r="G473" s="1" t="s">
        <v>6</v>
      </c>
      <c r="H473" s="1" t="s">
        <v>30</v>
      </c>
      <c r="I473" s="1">
        <v>11</v>
      </c>
      <c r="J473" s="1">
        <v>51.5</v>
      </c>
      <c r="K473" s="1">
        <v>995</v>
      </c>
      <c r="L473" s="1" t="s">
        <v>8021</v>
      </c>
    </row>
    <row r="474" spans="1:12" x14ac:dyDescent="0.2">
      <c r="A474" s="1" t="s">
        <v>2365</v>
      </c>
      <c r="B474" s="1" t="s">
        <v>2570</v>
      </c>
      <c r="C474" s="1" t="s">
        <v>47</v>
      </c>
      <c r="D474" s="1" t="s">
        <v>3</v>
      </c>
      <c r="E474" s="1" t="s">
        <v>19</v>
      </c>
      <c r="F474" s="1" t="s">
        <v>2571</v>
      </c>
      <c r="G474" s="1" t="s">
        <v>6</v>
      </c>
      <c r="H474" s="1" t="s">
        <v>7</v>
      </c>
      <c r="I474" s="1">
        <v>68</v>
      </c>
      <c r="J474" s="1">
        <v>86.69</v>
      </c>
      <c r="K474" s="1">
        <v>995</v>
      </c>
      <c r="L474" s="1" t="s">
        <v>8021</v>
      </c>
    </row>
    <row r="475" spans="1:12" x14ac:dyDescent="0.2">
      <c r="A475" s="1" t="s">
        <v>2365</v>
      </c>
      <c r="B475" s="1" t="s">
        <v>2508</v>
      </c>
      <c r="C475" s="1" t="s">
        <v>2</v>
      </c>
      <c r="D475" s="1" t="s">
        <v>3</v>
      </c>
      <c r="E475" s="1" t="s">
        <v>4</v>
      </c>
      <c r="F475" s="1" t="s">
        <v>2509</v>
      </c>
      <c r="G475" s="1" t="s">
        <v>6</v>
      </c>
      <c r="H475" s="1" t="s">
        <v>30</v>
      </c>
      <c r="I475" s="1">
        <v>11</v>
      </c>
      <c r="J475" s="1">
        <v>51.5</v>
      </c>
      <c r="K475" s="1">
        <v>995</v>
      </c>
      <c r="L475" s="1" t="s">
        <v>8021</v>
      </c>
    </row>
    <row r="476" spans="1:12" x14ac:dyDescent="0.2">
      <c r="A476" s="1" t="s">
        <v>2365</v>
      </c>
      <c r="B476" s="1" t="s">
        <v>993</v>
      </c>
      <c r="C476" s="1" t="s">
        <v>47</v>
      </c>
      <c r="D476" s="1" t="s">
        <v>994</v>
      </c>
      <c r="E476" s="1" t="s">
        <v>4</v>
      </c>
      <c r="F476" s="1" t="s">
        <v>2595</v>
      </c>
      <c r="G476" s="1" t="s">
        <v>6</v>
      </c>
      <c r="H476" s="1" t="s">
        <v>7</v>
      </c>
      <c r="I476" s="1">
        <v>160</v>
      </c>
      <c r="J476" s="1">
        <v>48.57</v>
      </c>
      <c r="K476" s="1">
        <v>999</v>
      </c>
      <c r="L476" s="1" t="s">
        <v>8021</v>
      </c>
    </row>
    <row r="477" spans="1:12" x14ac:dyDescent="0.2">
      <c r="A477" s="1" t="s">
        <v>2365</v>
      </c>
      <c r="B477" s="1" t="s">
        <v>2679</v>
      </c>
      <c r="C477" s="1" t="s">
        <v>17</v>
      </c>
      <c r="D477" s="1" t="s">
        <v>3</v>
      </c>
      <c r="E477" s="1" t="s">
        <v>19</v>
      </c>
      <c r="F477" s="1" t="s">
        <v>2752</v>
      </c>
      <c r="G477" s="1" t="s">
        <v>6</v>
      </c>
      <c r="H477" s="1" t="s">
        <v>7</v>
      </c>
      <c r="I477" s="1">
        <v>8794</v>
      </c>
      <c r="J477" s="1">
        <v>37.32</v>
      </c>
      <c r="K477" s="1">
        <v>1003</v>
      </c>
      <c r="L477" s="1" t="s">
        <v>8021</v>
      </c>
    </row>
    <row r="478" spans="1:12" x14ac:dyDescent="0.2">
      <c r="A478" s="1" t="s">
        <v>2365</v>
      </c>
      <c r="B478" s="1" t="s">
        <v>2827</v>
      </c>
      <c r="C478" s="1" t="s">
        <v>65</v>
      </c>
      <c r="D478" s="1" t="s">
        <v>3</v>
      </c>
      <c r="E478" s="1" t="s">
        <v>4</v>
      </c>
      <c r="F478" s="1" t="s">
        <v>2828</v>
      </c>
      <c r="G478" s="1" t="s">
        <v>6</v>
      </c>
      <c r="H478" s="1" t="s">
        <v>7</v>
      </c>
      <c r="I478" s="1">
        <v>4</v>
      </c>
      <c r="J478" s="1">
        <v>74.709999999999994</v>
      </c>
      <c r="K478" s="1">
        <v>1005</v>
      </c>
      <c r="L478" s="1" t="s">
        <v>8021</v>
      </c>
    </row>
    <row r="479" spans="1:12" x14ac:dyDescent="0.2">
      <c r="A479" s="1" t="s">
        <v>2365</v>
      </c>
      <c r="B479" s="1" t="s">
        <v>2932</v>
      </c>
      <c r="C479" s="1" t="s">
        <v>17</v>
      </c>
      <c r="D479" s="1" t="s">
        <v>18</v>
      </c>
      <c r="E479" s="1" t="s">
        <v>4</v>
      </c>
      <c r="F479" s="1" t="s">
        <v>2933</v>
      </c>
      <c r="G479" s="1" t="s">
        <v>6</v>
      </c>
      <c r="H479" s="1" t="s">
        <v>7</v>
      </c>
      <c r="I479" s="1">
        <v>51</v>
      </c>
      <c r="J479" s="1">
        <v>41.35</v>
      </c>
      <c r="K479" s="1">
        <v>1005</v>
      </c>
      <c r="L479" s="1" t="s">
        <v>8021</v>
      </c>
    </row>
    <row r="480" spans="1:12" x14ac:dyDescent="0.2">
      <c r="A480" s="1" t="s">
        <v>2365</v>
      </c>
      <c r="B480" s="1" t="s">
        <v>2758</v>
      </c>
      <c r="C480" s="1" t="s">
        <v>32</v>
      </c>
      <c r="D480" s="1" t="s">
        <v>3</v>
      </c>
      <c r="E480" s="1" t="s">
        <v>19</v>
      </c>
      <c r="F480" s="1" t="s">
        <v>2759</v>
      </c>
      <c r="G480" s="1" t="s">
        <v>6</v>
      </c>
      <c r="H480" s="1" t="s">
        <v>7</v>
      </c>
      <c r="I480" s="1">
        <v>282</v>
      </c>
      <c r="J480" s="1">
        <v>16.760000000000002</v>
      </c>
      <c r="K480" s="1">
        <v>1006</v>
      </c>
      <c r="L480" s="1" t="s">
        <v>8021</v>
      </c>
    </row>
    <row r="481" spans="1:12" x14ac:dyDescent="0.2">
      <c r="A481" s="1" t="s">
        <v>2365</v>
      </c>
      <c r="B481" s="1" t="s">
        <v>2722</v>
      </c>
      <c r="C481" s="1" t="s">
        <v>50</v>
      </c>
      <c r="D481" s="1" t="s">
        <v>3</v>
      </c>
      <c r="E481" s="1" t="s">
        <v>19</v>
      </c>
      <c r="F481" s="1" t="s">
        <v>2723</v>
      </c>
      <c r="G481" s="1" t="s">
        <v>6</v>
      </c>
      <c r="H481" s="1" t="s">
        <v>7</v>
      </c>
      <c r="I481" s="1">
        <v>192</v>
      </c>
      <c r="J481" s="1">
        <v>74.650000000000006</v>
      </c>
      <c r="K481" s="1">
        <v>1015</v>
      </c>
      <c r="L481" s="1" t="s">
        <v>8021</v>
      </c>
    </row>
    <row r="482" spans="1:12" x14ac:dyDescent="0.2">
      <c r="A482" s="1" t="s">
        <v>2365</v>
      </c>
      <c r="B482" s="1" t="s">
        <v>2994</v>
      </c>
      <c r="C482" s="1" t="s">
        <v>210</v>
      </c>
      <c r="D482" s="1" t="s">
        <v>211</v>
      </c>
      <c r="E482" s="1" t="s">
        <v>19</v>
      </c>
      <c r="F482" s="1" t="s">
        <v>2995</v>
      </c>
      <c r="G482" s="1" t="s">
        <v>6</v>
      </c>
      <c r="H482" s="1" t="s">
        <v>30</v>
      </c>
      <c r="I482" s="1">
        <v>116</v>
      </c>
      <c r="J482" s="1">
        <v>61.76</v>
      </c>
      <c r="K482" s="1">
        <v>1015</v>
      </c>
      <c r="L482" s="1" t="s">
        <v>8021</v>
      </c>
    </row>
    <row r="483" spans="1:12" x14ac:dyDescent="0.2">
      <c r="A483" s="1" t="s">
        <v>2365</v>
      </c>
      <c r="B483" s="1" t="s">
        <v>3024</v>
      </c>
      <c r="C483" s="1" t="s">
        <v>32</v>
      </c>
      <c r="D483" s="1" t="s">
        <v>3</v>
      </c>
      <c r="E483" s="1" t="s">
        <v>19</v>
      </c>
      <c r="F483" s="1" t="s">
        <v>3025</v>
      </c>
      <c r="G483" s="1" t="s">
        <v>6</v>
      </c>
      <c r="H483" s="1" t="s">
        <v>7</v>
      </c>
      <c r="I483" s="1">
        <v>154</v>
      </c>
      <c r="J483" s="1">
        <v>76.25</v>
      </c>
      <c r="K483" s="1">
        <v>1016</v>
      </c>
      <c r="L483" s="1" t="s">
        <v>8021</v>
      </c>
    </row>
    <row r="484" spans="1:12" x14ac:dyDescent="0.2">
      <c r="A484" s="1" t="s">
        <v>2365</v>
      </c>
      <c r="B484" s="1" t="s">
        <v>2609</v>
      </c>
      <c r="C484" s="1" t="s">
        <v>826</v>
      </c>
      <c r="D484" s="1" t="s">
        <v>3</v>
      </c>
      <c r="E484" s="1" t="s">
        <v>4</v>
      </c>
      <c r="F484" s="1" t="s">
        <v>2610</v>
      </c>
      <c r="G484" s="1" t="s">
        <v>6</v>
      </c>
      <c r="H484" s="1" t="s">
        <v>7</v>
      </c>
      <c r="I484" s="1">
        <v>22</v>
      </c>
      <c r="J484" s="1">
        <v>46.91</v>
      </c>
      <c r="K484" s="1">
        <v>1026</v>
      </c>
      <c r="L484" s="1" t="s">
        <v>8021</v>
      </c>
    </row>
    <row r="485" spans="1:12" x14ac:dyDescent="0.2">
      <c r="A485" s="1" t="s">
        <v>2365</v>
      </c>
      <c r="B485" s="1" t="s">
        <v>2710</v>
      </c>
      <c r="C485" s="1" t="s">
        <v>22</v>
      </c>
      <c r="D485" s="1" t="s">
        <v>3</v>
      </c>
      <c r="E485" s="1" t="s">
        <v>19</v>
      </c>
      <c r="F485" s="1" t="s">
        <v>2711</v>
      </c>
      <c r="G485" s="1" t="s">
        <v>6</v>
      </c>
      <c r="H485" s="1" t="s">
        <v>7</v>
      </c>
      <c r="I485" s="1">
        <v>2504</v>
      </c>
      <c r="J485" s="1">
        <v>29.94</v>
      </c>
      <c r="K485" s="1">
        <v>1028</v>
      </c>
      <c r="L485" s="1" t="s">
        <v>8021</v>
      </c>
    </row>
    <row r="486" spans="1:12" x14ac:dyDescent="0.2">
      <c r="A486" s="1" t="s">
        <v>2365</v>
      </c>
      <c r="B486" s="1" t="s">
        <v>2465</v>
      </c>
      <c r="C486" s="1" t="s">
        <v>32</v>
      </c>
      <c r="D486" s="1" t="s">
        <v>3</v>
      </c>
      <c r="E486" s="1" t="s">
        <v>19</v>
      </c>
      <c r="F486" s="1" t="s">
        <v>2466</v>
      </c>
      <c r="G486" s="1" t="s">
        <v>6</v>
      </c>
      <c r="H486" s="1" t="s">
        <v>7</v>
      </c>
      <c r="I486" s="1">
        <v>609</v>
      </c>
      <c r="J486" s="1">
        <v>89.41</v>
      </c>
      <c r="K486" s="1">
        <v>1030</v>
      </c>
      <c r="L486" s="1" t="s">
        <v>8021</v>
      </c>
    </row>
    <row r="487" spans="1:12" x14ac:dyDescent="0.2">
      <c r="A487" s="1" t="s">
        <v>2365</v>
      </c>
      <c r="B487" s="1" t="s">
        <v>2383</v>
      </c>
      <c r="C487" s="1" t="s">
        <v>32</v>
      </c>
      <c r="D487" s="1" t="s">
        <v>3</v>
      </c>
      <c r="E487" s="1" t="s">
        <v>4</v>
      </c>
      <c r="F487" s="1" t="s">
        <v>2384</v>
      </c>
      <c r="G487" s="1" t="s">
        <v>6</v>
      </c>
      <c r="H487" s="1" t="s">
        <v>7</v>
      </c>
      <c r="I487" s="1">
        <v>12</v>
      </c>
      <c r="J487" s="1">
        <v>12.64</v>
      </c>
      <c r="K487" s="1">
        <v>1033</v>
      </c>
      <c r="L487" s="1" t="s">
        <v>8021</v>
      </c>
    </row>
    <row r="488" spans="1:12" x14ac:dyDescent="0.2">
      <c r="A488" s="1" t="s">
        <v>2365</v>
      </c>
      <c r="B488" s="1" t="s">
        <v>2385</v>
      </c>
      <c r="C488" s="1" t="s">
        <v>32</v>
      </c>
      <c r="D488" s="1" t="s">
        <v>3</v>
      </c>
      <c r="E488" s="1" t="s">
        <v>4</v>
      </c>
      <c r="F488" s="1" t="s">
        <v>2384</v>
      </c>
      <c r="G488" s="1" t="s">
        <v>6</v>
      </c>
      <c r="H488" s="1" t="s">
        <v>7</v>
      </c>
      <c r="I488" s="1">
        <v>13</v>
      </c>
      <c r="J488" s="1">
        <v>12.64</v>
      </c>
      <c r="K488" s="1">
        <v>1033</v>
      </c>
      <c r="L488" s="1" t="s">
        <v>8021</v>
      </c>
    </row>
    <row r="489" spans="1:12" x14ac:dyDescent="0.2">
      <c r="A489" s="1" t="s">
        <v>2365</v>
      </c>
      <c r="B489" s="1" t="s">
        <v>2818</v>
      </c>
      <c r="C489" s="1" t="s">
        <v>22</v>
      </c>
      <c r="D489" s="1" t="s">
        <v>3</v>
      </c>
      <c r="E489" s="1" t="s">
        <v>19</v>
      </c>
      <c r="F489" s="1" t="s">
        <v>2819</v>
      </c>
      <c r="G489" s="1" t="s">
        <v>6</v>
      </c>
      <c r="H489" s="1" t="s">
        <v>7</v>
      </c>
      <c r="I489" s="1">
        <v>3869</v>
      </c>
      <c r="J489" s="1">
        <v>54.37</v>
      </c>
      <c r="K489" s="1">
        <v>1034</v>
      </c>
      <c r="L489" s="1" t="s">
        <v>8021</v>
      </c>
    </row>
    <row r="490" spans="1:12" x14ac:dyDescent="0.2">
      <c r="A490" s="1" t="s">
        <v>2365</v>
      </c>
      <c r="B490" s="1" t="s">
        <v>1015</v>
      </c>
      <c r="C490" s="1" t="s">
        <v>105</v>
      </c>
      <c r="D490" s="1" t="s">
        <v>166</v>
      </c>
      <c r="E490" s="1" t="s">
        <v>19</v>
      </c>
      <c r="F490" s="1" t="s">
        <v>2645</v>
      </c>
      <c r="G490" s="1" t="s">
        <v>6</v>
      </c>
      <c r="H490" s="1" t="s">
        <v>7</v>
      </c>
      <c r="I490" s="1">
        <v>5454</v>
      </c>
      <c r="J490" s="1">
        <v>98.45</v>
      </c>
      <c r="K490" s="1">
        <v>1038</v>
      </c>
      <c r="L490" s="1" t="s">
        <v>8021</v>
      </c>
    </row>
    <row r="491" spans="1:12" x14ac:dyDescent="0.2">
      <c r="A491" s="1" t="s">
        <v>2365</v>
      </c>
      <c r="B491" s="1" t="s">
        <v>2625</v>
      </c>
      <c r="C491" s="1" t="s">
        <v>38</v>
      </c>
      <c r="D491" s="1" t="s">
        <v>39</v>
      </c>
      <c r="E491" s="1" t="s">
        <v>4</v>
      </c>
      <c r="F491" s="1" t="s">
        <v>2626</v>
      </c>
      <c r="G491" s="1" t="s">
        <v>6</v>
      </c>
      <c r="H491" s="1" t="s">
        <v>7</v>
      </c>
      <c r="I491" s="1">
        <v>16</v>
      </c>
      <c r="J491" s="1">
        <v>83.68</v>
      </c>
      <c r="K491" s="1">
        <v>1044</v>
      </c>
      <c r="L491" s="1" t="s">
        <v>8021</v>
      </c>
    </row>
    <row r="492" spans="1:12" x14ac:dyDescent="0.2">
      <c r="A492" s="1" t="s">
        <v>2365</v>
      </c>
      <c r="B492" s="1" t="s">
        <v>3031</v>
      </c>
      <c r="C492" s="1" t="s">
        <v>22</v>
      </c>
      <c r="D492" s="1" t="s">
        <v>3</v>
      </c>
      <c r="E492" s="1" t="s">
        <v>4</v>
      </c>
      <c r="F492" s="1" t="s">
        <v>2626</v>
      </c>
      <c r="G492" s="1" t="s">
        <v>6</v>
      </c>
      <c r="H492" s="1" t="s">
        <v>7</v>
      </c>
      <c r="I492" s="1">
        <v>157</v>
      </c>
      <c r="J492" s="1">
        <v>83.68</v>
      </c>
      <c r="K492" s="1">
        <v>1044</v>
      </c>
      <c r="L492" s="1" t="s">
        <v>8021</v>
      </c>
    </row>
    <row r="493" spans="1:12" x14ac:dyDescent="0.2">
      <c r="A493" s="1" t="s">
        <v>2365</v>
      </c>
      <c r="B493" s="1" t="s">
        <v>2934</v>
      </c>
      <c r="C493" s="1" t="s">
        <v>65</v>
      </c>
      <c r="D493" s="1" t="s">
        <v>3</v>
      </c>
      <c r="E493" s="1" t="s">
        <v>19</v>
      </c>
      <c r="F493" s="1" t="s">
        <v>2935</v>
      </c>
      <c r="G493" s="1" t="s">
        <v>6</v>
      </c>
      <c r="H493" s="1" t="s">
        <v>30</v>
      </c>
      <c r="I493" s="1">
        <v>3506</v>
      </c>
      <c r="J493" s="1">
        <v>91.44</v>
      </c>
      <c r="K493" s="1">
        <v>1047</v>
      </c>
      <c r="L493" s="1" t="s">
        <v>8021</v>
      </c>
    </row>
    <row r="494" spans="1:12" x14ac:dyDescent="0.2">
      <c r="A494" s="1" t="s">
        <v>2365</v>
      </c>
      <c r="B494" s="1" t="s">
        <v>2988</v>
      </c>
      <c r="C494" s="1" t="s">
        <v>22</v>
      </c>
      <c r="D494" s="1" t="s">
        <v>3</v>
      </c>
      <c r="E494" s="1" t="s">
        <v>4</v>
      </c>
      <c r="F494" s="1" t="s">
        <v>2989</v>
      </c>
      <c r="G494" s="1" t="s">
        <v>6</v>
      </c>
      <c r="H494" s="1" t="s">
        <v>7</v>
      </c>
      <c r="I494" s="1">
        <v>7</v>
      </c>
      <c r="J494" s="1">
        <v>32.26</v>
      </c>
      <c r="K494" s="1">
        <v>1049</v>
      </c>
      <c r="L494" s="1" t="s">
        <v>8021</v>
      </c>
    </row>
    <row r="495" spans="1:12" x14ac:dyDescent="0.2">
      <c r="A495" s="1" t="s">
        <v>2365</v>
      </c>
      <c r="B495" s="1" t="s">
        <v>3054</v>
      </c>
      <c r="C495" s="1" t="s">
        <v>17</v>
      </c>
      <c r="D495" s="1" t="s">
        <v>18</v>
      </c>
      <c r="E495" s="1" t="s">
        <v>4</v>
      </c>
      <c r="F495" s="1" t="s">
        <v>3055</v>
      </c>
      <c r="G495" s="1" t="s">
        <v>6</v>
      </c>
      <c r="H495" s="1" t="s">
        <v>7</v>
      </c>
      <c r="I495" s="1">
        <v>148</v>
      </c>
      <c r="J495" s="1">
        <v>15.92</v>
      </c>
      <c r="K495" s="1">
        <v>1054</v>
      </c>
      <c r="L495" s="1" t="s">
        <v>8021</v>
      </c>
    </row>
    <row r="496" spans="1:12" x14ac:dyDescent="0.2">
      <c r="A496" s="1" t="s">
        <v>2365</v>
      </c>
      <c r="B496" s="1" t="s">
        <v>2968</v>
      </c>
      <c r="C496" s="1" t="s">
        <v>17</v>
      </c>
      <c r="D496" s="1" t="s">
        <v>18</v>
      </c>
      <c r="E496" s="1" t="s">
        <v>19</v>
      </c>
      <c r="F496" s="1" t="s">
        <v>2969</v>
      </c>
      <c r="G496" s="1" t="s">
        <v>6</v>
      </c>
      <c r="H496" s="1" t="s">
        <v>7</v>
      </c>
      <c r="I496" s="1">
        <v>3280</v>
      </c>
      <c r="J496" s="1">
        <v>26.91</v>
      </c>
      <c r="K496" s="1">
        <v>1056</v>
      </c>
      <c r="L496" s="1" t="s">
        <v>8021</v>
      </c>
    </row>
    <row r="497" spans="1:12" x14ac:dyDescent="0.2">
      <c r="A497" s="1" t="s">
        <v>2365</v>
      </c>
      <c r="B497" s="1" t="s">
        <v>196</v>
      </c>
      <c r="C497" s="1" t="s">
        <v>197</v>
      </c>
      <c r="D497" s="1" t="s">
        <v>3</v>
      </c>
      <c r="E497" s="1" t="s">
        <v>4</v>
      </c>
      <c r="F497" s="1" t="s">
        <v>3061</v>
      </c>
      <c r="G497" s="1" t="s">
        <v>6</v>
      </c>
      <c r="H497" s="1" t="s">
        <v>7</v>
      </c>
      <c r="I497" s="1">
        <v>425</v>
      </c>
      <c r="J497" s="1">
        <v>75.260000000000005</v>
      </c>
      <c r="K497" s="1">
        <v>1057</v>
      </c>
      <c r="L497" s="1" t="s">
        <v>8021</v>
      </c>
    </row>
    <row r="498" spans="1:12" x14ac:dyDescent="0.2">
      <c r="A498" s="1" t="s">
        <v>2365</v>
      </c>
      <c r="B498" s="1" t="s">
        <v>1642</v>
      </c>
      <c r="C498" s="1" t="s">
        <v>610</v>
      </c>
      <c r="D498" s="1" t="s">
        <v>3</v>
      </c>
      <c r="E498" s="1" t="s">
        <v>19</v>
      </c>
      <c r="F498" s="1" t="s">
        <v>2866</v>
      </c>
      <c r="G498" s="1" t="s">
        <v>6</v>
      </c>
      <c r="H498" s="1" t="s">
        <v>7</v>
      </c>
      <c r="I498" s="1">
        <v>558</v>
      </c>
      <c r="J498" s="1">
        <v>53.2</v>
      </c>
      <c r="K498" s="1">
        <v>1058</v>
      </c>
      <c r="L498" s="1" t="s">
        <v>8021</v>
      </c>
    </row>
    <row r="499" spans="1:12" x14ac:dyDescent="0.2">
      <c r="A499" s="1" t="s">
        <v>2365</v>
      </c>
      <c r="B499" s="1" t="s">
        <v>3013</v>
      </c>
      <c r="C499" s="1" t="s">
        <v>2</v>
      </c>
      <c r="D499" s="1" t="s">
        <v>3</v>
      </c>
      <c r="E499" s="1" t="s">
        <v>4</v>
      </c>
      <c r="F499" s="1" t="s">
        <v>3014</v>
      </c>
      <c r="G499" s="1" t="s">
        <v>6</v>
      </c>
      <c r="H499" s="1" t="s">
        <v>30</v>
      </c>
      <c r="I499" s="1">
        <v>31</v>
      </c>
      <c r="J499" s="1">
        <v>62.68</v>
      </c>
      <c r="K499" s="1">
        <v>1062</v>
      </c>
      <c r="L499" s="1" t="s">
        <v>8021</v>
      </c>
    </row>
    <row r="500" spans="1:12" x14ac:dyDescent="0.2">
      <c r="A500" s="1" t="s">
        <v>2365</v>
      </c>
      <c r="B500" s="1" t="s">
        <v>3066</v>
      </c>
      <c r="C500" s="1" t="s">
        <v>2</v>
      </c>
      <c r="D500" s="1" t="s">
        <v>3</v>
      </c>
      <c r="E500" s="1" t="s">
        <v>4</v>
      </c>
      <c r="F500" s="1" t="s">
        <v>3014</v>
      </c>
      <c r="G500" s="1" t="s">
        <v>6</v>
      </c>
      <c r="H500" s="1" t="s">
        <v>30</v>
      </c>
      <c r="I500" s="1">
        <v>88</v>
      </c>
      <c r="J500" s="1">
        <v>62.68</v>
      </c>
      <c r="K500" s="1">
        <v>1062</v>
      </c>
      <c r="L500" s="1" t="s">
        <v>8021</v>
      </c>
    </row>
    <row r="501" spans="1:12" x14ac:dyDescent="0.2">
      <c r="A501" s="1" t="s">
        <v>2365</v>
      </c>
      <c r="B501" s="1" t="s">
        <v>2467</v>
      </c>
      <c r="C501" s="1" t="s">
        <v>65</v>
      </c>
      <c r="D501" s="1" t="s">
        <v>3</v>
      </c>
      <c r="E501" s="1" t="s">
        <v>4</v>
      </c>
      <c r="F501" s="1" t="s">
        <v>2468</v>
      </c>
      <c r="G501" s="1" t="s">
        <v>6</v>
      </c>
      <c r="H501" s="1" t="s">
        <v>7</v>
      </c>
      <c r="I501" s="1">
        <v>14</v>
      </c>
      <c r="J501" s="1">
        <v>46.15</v>
      </c>
      <c r="K501" s="1">
        <v>1075</v>
      </c>
      <c r="L501" s="1" t="s">
        <v>8022</v>
      </c>
    </row>
    <row r="502" spans="1:12" x14ac:dyDescent="0.2">
      <c r="A502" s="1" t="s">
        <v>2365</v>
      </c>
      <c r="B502" s="1" t="s">
        <v>2830</v>
      </c>
      <c r="C502" s="1" t="s">
        <v>9</v>
      </c>
      <c r="D502" s="1" t="s">
        <v>3</v>
      </c>
      <c r="E502" s="1" t="s">
        <v>19</v>
      </c>
      <c r="F502" s="1" t="s">
        <v>2468</v>
      </c>
      <c r="G502" s="1" t="s">
        <v>6</v>
      </c>
      <c r="H502" s="1" t="s">
        <v>7</v>
      </c>
      <c r="I502" s="1">
        <v>571</v>
      </c>
      <c r="J502" s="1">
        <v>46.15</v>
      </c>
      <c r="K502" s="1">
        <v>1075</v>
      </c>
      <c r="L502" s="1" t="s">
        <v>8022</v>
      </c>
    </row>
    <row r="503" spans="1:12" x14ac:dyDescent="0.2">
      <c r="A503" s="1" t="s">
        <v>2365</v>
      </c>
      <c r="B503" s="1" t="s">
        <v>2976</v>
      </c>
      <c r="C503" s="1" t="s">
        <v>32</v>
      </c>
      <c r="D503" s="1" t="s">
        <v>3</v>
      </c>
      <c r="E503" s="1" t="s">
        <v>19</v>
      </c>
      <c r="F503" s="1" t="s">
        <v>2977</v>
      </c>
      <c r="G503" s="1" t="s">
        <v>6</v>
      </c>
      <c r="H503" s="1" t="s">
        <v>30</v>
      </c>
      <c r="I503" s="1">
        <v>105</v>
      </c>
      <c r="J503" s="1">
        <v>83.29</v>
      </c>
      <c r="K503" s="1">
        <v>1076</v>
      </c>
      <c r="L503" s="1" t="s">
        <v>8022</v>
      </c>
    </row>
    <row r="504" spans="1:12" x14ac:dyDescent="0.2">
      <c r="A504" s="1" t="s">
        <v>2365</v>
      </c>
      <c r="B504" s="1" t="s">
        <v>3056</v>
      </c>
      <c r="C504" s="1" t="s">
        <v>38</v>
      </c>
      <c r="D504" s="1" t="s">
        <v>39</v>
      </c>
      <c r="E504" s="1" t="s">
        <v>4</v>
      </c>
      <c r="F504" s="1" t="s">
        <v>3057</v>
      </c>
      <c r="G504" s="1" t="s">
        <v>6</v>
      </c>
      <c r="H504" s="1" t="s">
        <v>30</v>
      </c>
      <c r="I504" s="1">
        <v>54</v>
      </c>
      <c r="J504" s="1">
        <v>80.73</v>
      </c>
      <c r="K504" s="1">
        <v>1076</v>
      </c>
      <c r="L504" s="1" t="s">
        <v>8022</v>
      </c>
    </row>
    <row r="505" spans="1:12" x14ac:dyDescent="0.2">
      <c r="A505" s="1" t="s">
        <v>2365</v>
      </c>
      <c r="B505" s="1" t="s">
        <v>2660</v>
      </c>
      <c r="C505" s="1" t="s">
        <v>38</v>
      </c>
      <c r="D505" s="1" t="s">
        <v>39</v>
      </c>
      <c r="E505" s="1" t="s">
        <v>19</v>
      </c>
      <c r="F505" s="1" t="s">
        <v>2661</v>
      </c>
      <c r="G505" s="1" t="s">
        <v>6</v>
      </c>
      <c r="H505" s="1" t="s">
        <v>7</v>
      </c>
      <c r="I505" s="1">
        <v>27</v>
      </c>
      <c r="J505" s="1">
        <v>64.59</v>
      </c>
      <c r="K505" s="1">
        <v>1077</v>
      </c>
      <c r="L505" s="1" t="s">
        <v>8022</v>
      </c>
    </row>
    <row r="506" spans="1:12" x14ac:dyDescent="0.2">
      <c r="A506" s="1" t="s">
        <v>2365</v>
      </c>
      <c r="B506" s="1" t="s">
        <v>2637</v>
      </c>
      <c r="C506" s="1" t="s">
        <v>9</v>
      </c>
      <c r="D506" s="1" t="s">
        <v>3</v>
      </c>
      <c r="E506" s="1" t="s">
        <v>19</v>
      </c>
      <c r="F506" s="1" t="s">
        <v>2638</v>
      </c>
      <c r="G506" s="1" t="s">
        <v>6</v>
      </c>
      <c r="H506" s="1" t="s">
        <v>7</v>
      </c>
      <c r="I506" s="1">
        <v>496</v>
      </c>
      <c r="J506" s="1">
        <v>20.309999999999999</v>
      </c>
      <c r="K506" s="1">
        <v>1079</v>
      </c>
      <c r="L506" s="1" t="s">
        <v>8022</v>
      </c>
    </row>
    <row r="507" spans="1:12" x14ac:dyDescent="0.2">
      <c r="A507" s="1" t="s">
        <v>2365</v>
      </c>
      <c r="B507" s="1" t="s">
        <v>2957</v>
      </c>
      <c r="C507" s="1" t="s">
        <v>9</v>
      </c>
      <c r="D507" s="1" t="s">
        <v>3</v>
      </c>
      <c r="E507" s="1" t="s">
        <v>4</v>
      </c>
      <c r="F507" s="1" t="s">
        <v>2958</v>
      </c>
      <c r="G507" s="1" t="s">
        <v>6</v>
      </c>
      <c r="H507" s="1" t="s">
        <v>7</v>
      </c>
      <c r="I507" s="1">
        <v>50</v>
      </c>
      <c r="J507" s="1">
        <v>41.07</v>
      </c>
      <c r="K507" s="1">
        <v>1079</v>
      </c>
      <c r="L507" s="1" t="s">
        <v>8022</v>
      </c>
    </row>
    <row r="508" spans="1:12" x14ac:dyDescent="0.2">
      <c r="A508" s="1" t="s">
        <v>2365</v>
      </c>
      <c r="B508" s="1" t="s">
        <v>2770</v>
      </c>
      <c r="C508" s="1" t="s">
        <v>22</v>
      </c>
      <c r="D508" s="1" t="s">
        <v>3</v>
      </c>
      <c r="E508" s="1" t="s">
        <v>19</v>
      </c>
      <c r="F508" s="1" t="s">
        <v>2771</v>
      </c>
      <c r="G508" s="1" t="s">
        <v>6</v>
      </c>
      <c r="H508" s="1" t="s">
        <v>7</v>
      </c>
      <c r="I508" s="1">
        <v>197</v>
      </c>
      <c r="J508" s="1">
        <v>26.05</v>
      </c>
      <c r="K508" s="1">
        <v>1080</v>
      </c>
      <c r="L508" s="1" t="s">
        <v>8022</v>
      </c>
    </row>
    <row r="509" spans="1:12" x14ac:dyDescent="0.2">
      <c r="A509" s="1" t="s">
        <v>2365</v>
      </c>
      <c r="B509" s="1">
        <v>2841223</v>
      </c>
      <c r="C509" s="1" t="s">
        <v>13</v>
      </c>
      <c r="D509" s="1" t="s">
        <v>3</v>
      </c>
      <c r="E509" s="1" t="s">
        <v>4</v>
      </c>
      <c r="F509" s="1" t="s">
        <v>2771</v>
      </c>
      <c r="G509" s="1" t="s">
        <v>6</v>
      </c>
      <c r="H509" s="1" t="s">
        <v>15</v>
      </c>
      <c r="I509" s="1">
        <v>19</v>
      </c>
      <c r="J509" s="1">
        <v>26.05</v>
      </c>
      <c r="K509" s="1">
        <v>1080</v>
      </c>
      <c r="L509" s="1" t="s">
        <v>8022</v>
      </c>
    </row>
    <row r="510" spans="1:12" x14ac:dyDescent="0.2">
      <c r="A510" s="1" t="s">
        <v>2365</v>
      </c>
      <c r="B510" s="1" t="s">
        <v>3062</v>
      </c>
      <c r="C510" s="1" t="s">
        <v>38</v>
      </c>
      <c r="D510" s="1" t="s">
        <v>39</v>
      </c>
      <c r="E510" s="1" t="s">
        <v>19</v>
      </c>
      <c r="F510" s="1" t="s">
        <v>2771</v>
      </c>
      <c r="G510" s="1" t="s">
        <v>6</v>
      </c>
      <c r="H510" s="1" t="s">
        <v>15</v>
      </c>
      <c r="I510" s="1">
        <v>593</v>
      </c>
      <c r="J510" s="1">
        <v>26.05</v>
      </c>
      <c r="K510" s="1">
        <v>1080</v>
      </c>
      <c r="L510" s="1" t="s">
        <v>8022</v>
      </c>
    </row>
    <row r="511" spans="1:12" x14ac:dyDescent="0.2">
      <c r="A511" s="1" t="s">
        <v>2365</v>
      </c>
      <c r="B511" s="1" t="s">
        <v>2521</v>
      </c>
      <c r="C511" s="1" t="s">
        <v>22</v>
      </c>
      <c r="D511" s="1" t="s">
        <v>3</v>
      </c>
      <c r="E511" s="1" t="s">
        <v>19</v>
      </c>
      <c r="F511" s="1" t="s">
        <v>2522</v>
      </c>
      <c r="G511" s="1" t="s">
        <v>6</v>
      </c>
      <c r="H511" s="1" t="s">
        <v>7</v>
      </c>
      <c r="I511" s="1">
        <v>2893</v>
      </c>
      <c r="J511" s="1">
        <v>66.06</v>
      </c>
      <c r="K511" s="1">
        <v>1087</v>
      </c>
      <c r="L511" s="1" t="s">
        <v>8022</v>
      </c>
    </row>
    <row r="512" spans="1:12" x14ac:dyDescent="0.2">
      <c r="A512" s="1" t="s">
        <v>2365</v>
      </c>
      <c r="B512" s="1" t="s">
        <v>3100</v>
      </c>
      <c r="C512" s="1" t="s">
        <v>155</v>
      </c>
      <c r="D512" s="1" t="s">
        <v>3</v>
      </c>
      <c r="E512" s="1" t="s">
        <v>19</v>
      </c>
      <c r="F512" s="1" t="s">
        <v>3101</v>
      </c>
      <c r="G512" s="1" t="s">
        <v>6</v>
      </c>
      <c r="H512" s="1" t="s">
        <v>7</v>
      </c>
      <c r="I512" s="1">
        <v>1310</v>
      </c>
      <c r="J512" s="1">
        <v>62.9</v>
      </c>
      <c r="K512" s="1">
        <v>1089</v>
      </c>
      <c r="L512" s="1" t="s">
        <v>8022</v>
      </c>
    </row>
    <row r="513" spans="1:12" x14ac:dyDescent="0.2">
      <c r="A513" s="1" t="s">
        <v>2365</v>
      </c>
      <c r="B513" s="1">
        <v>2841159</v>
      </c>
      <c r="C513" s="1" t="s">
        <v>13</v>
      </c>
      <c r="D513" s="1" t="s">
        <v>3</v>
      </c>
      <c r="E513" s="1" t="s">
        <v>4</v>
      </c>
      <c r="F513" s="1" t="s">
        <v>2596</v>
      </c>
      <c r="G513" s="1" t="s">
        <v>6</v>
      </c>
      <c r="H513" s="1" t="s">
        <v>30</v>
      </c>
      <c r="I513" s="1">
        <v>22</v>
      </c>
      <c r="J513" s="1">
        <v>39.36</v>
      </c>
      <c r="K513" s="1">
        <v>1096</v>
      </c>
      <c r="L513" s="1" t="s">
        <v>8022</v>
      </c>
    </row>
    <row r="514" spans="1:12" x14ac:dyDescent="0.2">
      <c r="A514" s="1" t="s">
        <v>2365</v>
      </c>
      <c r="B514" s="1" t="s">
        <v>3112</v>
      </c>
      <c r="C514" s="1" t="s">
        <v>222</v>
      </c>
      <c r="D514" s="1" t="s">
        <v>3</v>
      </c>
      <c r="E514" s="1" t="s">
        <v>4</v>
      </c>
      <c r="F514" s="1" t="s">
        <v>3113</v>
      </c>
      <c r="G514" s="1" t="s">
        <v>6</v>
      </c>
      <c r="H514" s="1" t="s">
        <v>30</v>
      </c>
      <c r="I514" s="1">
        <v>2</v>
      </c>
      <c r="J514" s="1">
        <v>7.6</v>
      </c>
      <c r="K514" s="1">
        <v>1100</v>
      </c>
      <c r="L514" s="1" t="s">
        <v>8022</v>
      </c>
    </row>
    <row r="515" spans="1:12" x14ac:dyDescent="0.2">
      <c r="A515" s="1" t="s">
        <v>2365</v>
      </c>
      <c r="B515" s="1" t="s">
        <v>3103</v>
      </c>
      <c r="C515" s="1" t="s">
        <v>2</v>
      </c>
      <c r="D515" s="1" t="s">
        <v>3</v>
      </c>
      <c r="E515" s="1" t="s">
        <v>19</v>
      </c>
      <c r="F515" s="1" t="s">
        <v>3104</v>
      </c>
      <c r="G515" s="1" t="s">
        <v>6</v>
      </c>
      <c r="H515" s="1" t="s">
        <v>7</v>
      </c>
      <c r="I515" s="1">
        <v>48</v>
      </c>
      <c r="J515" s="1">
        <v>25.27</v>
      </c>
      <c r="K515" s="1">
        <v>1104</v>
      </c>
      <c r="L515" s="1" t="s">
        <v>8022</v>
      </c>
    </row>
    <row r="516" spans="1:12" x14ac:dyDescent="0.2">
      <c r="A516" s="1" t="s">
        <v>2365</v>
      </c>
      <c r="B516" s="1" t="s">
        <v>2370</v>
      </c>
      <c r="C516" s="1" t="s">
        <v>17</v>
      </c>
      <c r="D516" s="1" t="s">
        <v>3</v>
      </c>
      <c r="E516" s="1" t="s">
        <v>19</v>
      </c>
      <c r="F516" s="1" t="s">
        <v>2371</v>
      </c>
      <c r="G516" s="1" t="s">
        <v>6</v>
      </c>
      <c r="H516" s="1" t="s">
        <v>7</v>
      </c>
      <c r="I516" s="1">
        <v>1113</v>
      </c>
      <c r="J516" s="1">
        <v>41.26</v>
      </c>
      <c r="K516" s="1">
        <v>1108</v>
      </c>
      <c r="L516" s="1" t="s">
        <v>8022</v>
      </c>
    </row>
    <row r="517" spans="1:12" x14ac:dyDescent="0.2">
      <c r="A517" s="1" t="s">
        <v>2365</v>
      </c>
      <c r="B517" s="1" t="s">
        <v>2885</v>
      </c>
      <c r="C517" s="1" t="s">
        <v>2</v>
      </c>
      <c r="D517" s="1" t="s">
        <v>3</v>
      </c>
      <c r="E517" s="1" t="s">
        <v>19</v>
      </c>
      <c r="F517" s="1" t="s">
        <v>2886</v>
      </c>
      <c r="G517" s="1" t="s">
        <v>6</v>
      </c>
      <c r="H517" s="1" t="s">
        <v>7</v>
      </c>
      <c r="I517" s="1">
        <v>113</v>
      </c>
      <c r="J517" s="1">
        <v>75.53</v>
      </c>
      <c r="K517" s="1">
        <v>1108</v>
      </c>
      <c r="L517" s="1" t="s">
        <v>8022</v>
      </c>
    </row>
    <row r="518" spans="1:12" x14ac:dyDescent="0.2">
      <c r="A518" s="1" t="s">
        <v>2365</v>
      </c>
      <c r="B518" s="1" t="s">
        <v>2714</v>
      </c>
      <c r="C518" s="1" t="s">
        <v>2</v>
      </c>
      <c r="D518" s="1" t="s">
        <v>3</v>
      </c>
      <c r="E518" s="1" t="s">
        <v>4</v>
      </c>
      <c r="F518" s="1" t="s">
        <v>2715</v>
      </c>
      <c r="G518" s="1" t="s">
        <v>6</v>
      </c>
      <c r="H518" s="1" t="s">
        <v>7</v>
      </c>
      <c r="I518" s="1">
        <v>23</v>
      </c>
      <c r="J518" s="1">
        <v>41.09</v>
      </c>
      <c r="K518" s="1">
        <v>1111</v>
      </c>
      <c r="L518" s="1" t="s">
        <v>8022</v>
      </c>
    </row>
    <row r="519" spans="1:12" x14ac:dyDescent="0.2">
      <c r="A519" s="1" t="s">
        <v>2365</v>
      </c>
      <c r="B519" s="1" t="s">
        <v>2714</v>
      </c>
      <c r="C519" s="1" t="s">
        <v>2</v>
      </c>
      <c r="D519" s="1" t="s">
        <v>3</v>
      </c>
      <c r="E519" s="1" t="s">
        <v>4</v>
      </c>
      <c r="F519" s="1" t="s">
        <v>2715</v>
      </c>
      <c r="G519" s="1" t="s">
        <v>6</v>
      </c>
      <c r="H519" s="1" t="s">
        <v>7</v>
      </c>
      <c r="I519" s="1">
        <v>23</v>
      </c>
      <c r="J519" s="1">
        <v>41.09</v>
      </c>
      <c r="K519" s="1">
        <v>1111</v>
      </c>
      <c r="L519" s="1" t="s">
        <v>8022</v>
      </c>
    </row>
    <row r="520" spans="1:12" x14ac:dyDescent="0.2">
      <c r="A520" s="1" t="s">
        <v>2365</v>
      </c>
      <c r="B520" s="1" t="s">
        <v>3174</v>
      </c>
      <c r="C520" s="1" t="s">
        <v>32</v>
      </c>
      <c r="D520" s="1" t="s">
        <v>3</v>
      </c>
      <c r="E520" s="1" t="s">
        <v>4</v>
      </c>
      <c r="F520" s="1" t="s">
        <v>3175</v>
      </c>
      <c r="G520" s="1" t="s">
        <v>6</v>
      </c>
      <c r="H520" s="1" t="s">
        <v>7</v>
      </c>
      <c r="I520" s="1">
        <v>10</v>
      </c>
      <c r="J520" s="1">
        <v>47.18</v>
      </c>
      <c r="K520" s="1">
        <v>1119</v>
      </c>
      <c r="L520" s="1" t="s">
        <v>8022</v>
      </c>
    </row>
    <row r="521" spans="1:12" x14ac:dyDescent="0.2">
      <c r="A521" s="1" t="s">
        <v>2365</v>
      </c>
      <c r="B521" s="1" t="s">
        <v>3069</v>
      </c>
      <c r="C521" s="1" t="s">
        <v>17</v>
      </c>
      <c r="D521" s="1" t="s">
        <v>18</v>
      </c>
      <c r="E521" s="1" t="s">
        <v>19</v>
      </c>
      <c r="F521" s="1" t="s">
        <v>3070</v>
      </c>
      <c r="G521" s="1" t="s">
        <v>6</v>
      </c>
      <c r="H521" s="1" t="s">
        <v>7</v>
      </c>
      <c r="I521" s="1">
        <v>315</v>
      </c>
      <c r="J521" s="1">
        <v>93.56</v>
      </c>
      <c r="K521" s="1">
        <v>1120</v>
      </c>
      <c r="L521" s="1" t="s">
        <v>8022</v>
      </c>
    </row>
    <row r="522" spans="1:12" x14ac:dyDescent="0.2">
      <c r="A522" s="1" t="s">
        <v>2365</v>
      </c>
      <c r="B522" s="1" t="s">
        <v>3004</v>
      </c>
      <c r="C522" s="1" t="s">
        <v>22</v>
      </c>
      <c r="D522" s="1" t="s">
        <v>3</v>
      </c>
      <c r="E522" s="1" t="s">
        <v>19</v>
      </c>
      <c r="F522" s="1" t="s">
        <v>3005</v>
      </c>
      <c r="G522" s="1" t="s">
        <v>6</v>
      </c>
      <c r="H522" s="1" t="s">
        <v>7</v>
      </c>
      <c r="I522" s="1">
        <v>423</v>
      </c>
      <c r="J522" s="1">
        <v>50.76</v>
      </c>
      <c r="K522" s="1">
        <v>1123</v>
      </c>
      <c r="L522" s="1" t="s">
        <v>8022</v>
      </c>
    </row>
    <row r="523" spans="1:12" x14ac:dyDescent="0.2">
      <c r="A523" s="1" t="s">
        <v>2365</v>
      </c>
      <c r="B523" s="1" t="s">
        <v>2398</v>
      </c>
      <c r="C523" s="1" t="s">
        <v>222</v>
      </c>
      <c r="D523" s="1" t="s">
        <v>3</v>
      </c>
      <c r="E523" s="1" t="s">
        <v>19</v>
      </c>
      <c r="F523" s="1" t="s">
        <v>2399</v>
      </c>
      <c r="G523" s="1" t="s">
        <v>6</v>
      </c>
      <c r="H523" s="1" t="s">
        <v>7</v>
      </c>
      <c r="I523" s="1">
        <v>2966</v>
      </c>
      <c r="J523" s="1">
        <v>65.819999999999993</v>
      </c>
      <c r="K523" s="1">
        <v>1124</v>
      </c>
      <c r="L523" s="1" t="s">
        <v>8022</v>
      </c>
    </row>
    <row r="524" spans="1:12" x14ac:dyDescent="0.2">
      <c r="A524" s="1" t="s">
        <v>2365</v>
      </c>
      <c r="B524" s="1" t="s">
        <v>2573</v>
      </c>
      <c r="C524" s="1" t="s">
        <v>222</v>
      </c>
      <c r="D524" s="1" t="s">
        <v>3</v>
      </c>
      <c r="E524" s="1" t="s">
        <v>19</v>
      </c>
      <c r="F524" s="1" t="s">
        <v>2399</v>
      </c>
      <c r="G524" s="1" t="s">
        <v>6</v>
      </c>
      <c r="H524" s="1" t="s">
        <v>7</v>
      </c>
      <c r="I524" s="1">
        <v>2966</v>
      </c>
      <c r="J524" s="1">
        <v>65.819999999999993</v>
      </c>
      <c r="K524" s="1">
        <v>1124</v>
      </c>
      <c r="L524" s="1" t="s">
        <v>8022</v>
      </c>
    </row>
    <row r="525" spans="1:12" x14ac:dyDescent="0.2">
      <c r="A525" s="1" t="s">
        <v>2365</v>
      </c>
      <c r="B525" s="1" t="s">
        <v>2926</v>
      </c>
      <c r="C525" s="1" t="s">
        <v>32</v>
      </c>
      <c r="D525" s="1" t="s">
        <v>3</v>
      </c>
      <c r="E525" s="1" t="s">
        <v>19</v>
      </c>
      <c r="F525" s="1" t="s">
        <v>2927</v>
      </c>
      <c r="G525" s="1" t="s">
        <v>6</v>
      </c>
      <c r="H525" s="1" t="s">
        <v>7</v>
      </c>
      <c r="I525" s="1">
        <v>93</v>
      </c>
      <c r="J525" s="1">
        <v>44.85</v>
      </c>
      <c r="K525" s="1">
        <v>1126</v>
      </c>
      <c r="L525" s="1" t="s">
        <v>8022</v>
      </c>
    </row>
    <row r="526" spans="1:12" x14ac:dyDescent="0.2">
      <c r="A526" s="1" t="s">
        <v>2365</v>
      </c>
      <c r="B526" s="1" t="s">
        <v>2513</v>
      </c>
      <c r="C526" s="1" t="s">
        <v>2</v>
      </c>
      <c r="D526" s="1" t="s">
        <v>3</v>
      </c>
      <c r="E526" s="1" t="s">
        <v>19</v>
      </c>
      <c r="F526" s="1" t="s">
        <v>2514</v>
      </c>
      <c r="G526" s="1" t="s">
        <v>6</v>
      </c>
      <c r="H526" s="1" t="s">
        <v>7</v>
      </c>
      <c r="I526" s="1">
        <v>59</v>
      </c>
      <c r="J526" s="1">
        <v>28.01</v>
      </c>
      <c r="K526" s="1">
        <v>1127</v>
      </c>
      <c r="L526" s="1" t="s">
        <v>8022</v>
      </c>
    </row>
    <row r="527" spans="1:12" x14ac:dyDescent="0.2">
      <c r="A527" s="1" t="s">
        <v>2365</v>
      </c>
      <c r="B527" s="1" t="s">
        <v>747</v>
      </c>
      <c r="C527" s="1" t="s">
        <v>105</v>
      </c>
      <c r="D527" s="1" t="s">
        <v>166</v>
      </c>
      <c r="E527" s="1" t="s">
        <v>19</v>
      </c>
      <c r="F527" s="1" t="s">
        <v>2460</v>
      </c>
      <c r="G527" s="1" t="s">
        <v>6</v>
      </c>
      <c r="H527" s="1" t="s">
        <v>7</v>
      </c>
      <c r="I527" s="1">
        <v>6858</v>
      </c>
      <c r="J527" s="1">
        <v>76.069999999999993</v>
      </c>
      <c r="K527" s="1">
        <v>1129</v>
      </c>
      <c r="L527" s="1" t="s">
        <v>8022</v>
      </c>
    </row>
    <row r="528" spans="1:12" x14ac:dyDescent="0.2">
      <c r="A528" s="1" t="s">
        <v>2365</v>
      </c>
      <c r="B528" s="1" t="s">
        <v>1786</v>
      </c>
      <c r="C528" s="1" t="s">
        <v>155</v>
      </c>
      <c r="D528" s="1" t="s">
        <v>3</v>
      </c>
      <c r="E528" s="1" t="s">
        <v>19</v>
      </c>
      <c r="F528" s="1" t="s">
        <v>2686</v>
      </c>
      <c r="G528" s="1" t="s">
        <v>6</v>
      </c>
      <c r="H528" s="1" t="s">
        <v>30</v>
      </c>
      <c r="I528" s="1">
        <v>9959</v>
      </c>
      <c r="J528" s="1">
        <v>92.36</v>
      </c>
      <c r="K528" s="1">
        <v>1132</v>
      </c>
      <c r="L528" s="1" t="s">
        <v>8022</v>
      </c>
    </row>
    <row r="529" spans="1:12" x14ac:dyDescent="0.2">
      <c r="A529" s="1" t="s">
        <v>2365</v>
      </c>
      <c r="B529" s="1" t="s">
        <v>2905</v>
      </c>
      <c r="C529" s="1" t="s">
        <v>2</v>
      </c>
      <c r="D529" s="1" t="s">
        <v>3</v>
      </c>
      <c r="E529" s="1" t="s">
        <v>19</v>
      </c>
      <c r="F529" s="1" t="s">
        <v>2906</v>
      </c>
      <c r="G529" s="1" t="s">
        <v>6</v>
      </c>
      <c r="H529" s="1" t="s">
        <v>7</v>
      </c>
      <c r="I529" s="1">
        <v>308</v>
      </c>
      <c r="J529" s="1">
        <v>87.2</v>
      </c>
      <c r="K529" s="1">
        <v>1134</v>
      </c>
      <c r="L529" s="1" t="s">
        <v>8022</v>
      </c>
    </row>
    <row r="530" spans="1:12" x14ac:dyDescent="0.2">
      <c r="A530" s="1" t="s">
        <v>2365</v>
      </c>
      <c r="B530" s="1" t="s">
        <v>1541</v>
      </c>
      <c r="C530" s="1" t="s">
        <v>27</v>
      </c>
      <c r="D530" s="1" t="s">
        <v>3</v>
      </c>
      <c r="E530" s="1" t="s">
        <v>19</v>
      </c>
      <c r="F530" s="1" t="s">
        <v>3008</v>
      </c>
      <c r="G530" s="1" t="s">
        <v>6</v>
      </c>
      <c r="H530" s="1" t="s">
        <v>15</v>
      </c>
      <c r="I530" s="1">
        <v>995</v>
      </c>
      <c r="J530" s="1">
        <v>61.59</v>
      </c>
      <c r="K530" s="1">
        <v>1139</v>
      </c>
      <c r="L530" s="1" t="s">
        <v>8022</v>
      </c>
    </row>
    <row r="531" spans="1:12" x14ac:dyDescent="0.2">
      <c r="A531" s="1" t="s">
        <v>2365</v>
      </c>
      <c r="B531" s="1" t="s">
        <v>3084</v>
      </c>
      <c r="C531" s="1" t="s">
        <v>27</v>
      </c>
      <c r="D531" s="1" t="s">
        <v>3</v>
      </c>
      <c r="E531" s="1" t="s">
        <v>19</v>
      </c>
      <c r="F531" s="1" t="s">
        <v>3085</v>
      </c>
      <c r="G531" s="1" t="s">
        <v>6</v>
      </c>
      <c r="H531" s="1" t="s">
        <v>7</v>
      </c>
      <c r="I531" s="1">
        <v>2285</v>
      </c>
      <c r="J531" s="1">
        <v>80.44</v>
      </c>
      <c r="K531" s="1">
        <v>1139</v>
      </c>
      <c r="L531" s="1" t="s">
        <v>8022</v>
      </c>
    </row>
    <row r="532" spans="1:12" x14ac:dyDescent="0.2">
      <c r="A532" s="1" t="s">
        <v>2365</v>
      </c>
      <c r="B532" s="1" t="s">
        <v>3162</v>
      </c>
      <c r="C532" s="1" t="s">
        <v>826</v>
      </c>
      <c r="D532" s="1" t="s">
        <v>18</v>
      </c>
      <c r="E532" s="1" t="s">
        <v>19</v>
      </c>
      <c r="F532" s="1" t="s">
        <v>3008</v>
      </c>
      <c r="G532" s="1" t="s">
        <v>6</v>
      </c>
      <c r="H532" s="1" t="s">
        <v>7</v>
      </c>
      <c r="I532" s="1">
        <v>580</v>
      </c>
      <c r="J532" s="1">
        <v>61.59</v>
      </c>
      <c r="K532" s="1">
        <v>1139</v>
      </c>
      <c r="L532" s="1" t="s">
        <v>8022</v>
      </c>
    </row>
    <row r="533" spans="1:12" x14ac:dyDescent="0.2">
      <c r="A533" s="1" t="s">
        <v>2365</v>
      </c>
      <c r="B533" s="1" t="s">
        <v>3125</v>
      </c>
      <c r="C533" s="1" t="s">
        <v>11</v>
      </c>
      <c r="D533" s="1" t="s">
        <v>3</v>
      </c>
      <c r="E533" s="1" t="s">
        <v>19</v>
      </c>
      <c r="F533" s="1" t="s">
        <v>3126</v>
      </c>
      <c r="G533" s="1" t="s">
        <v>6</v>
      </c>
      <c r="H533" s="1" t="s">
        <v>7</v>
      </c>
      <c r="I533" s="1">
        <v>141</v>
      </c>
      <c r="J533" s="1">
        <v>36.08</v>
      </c>
      <c r="K533" s="1">
        <v>1140</v>
      </c>
      <c r="L533" s="1" t="s">
        <v>8022</v>
      </c>
    </row>
    <row r="534" spans="1:12" x14ac:dyDescent="0.2">
      <c r="A534" s="1" t="s">
        <v>2365</v>
      </c>
      <c r="B534" s="1" t="s">
        <v>631</v>
      </c>
      <c r="C534" s="1" t="s">
        <v>9</v>
      </c>
      <c r="D534" s="1" t="s">
        <v>3</v>
      </c>
      <c r="E534" s="1" t="s">
        <v>4</v>
      </c>
      <c r="F534" s="1" t="s">
        <v>2572</v>
      </c>
      <c r="G534" s="1" t="s">
        <v>6</v>
      </c>
      <c r="H534" s="1" t="s">
        <v>7</v>
      </c>
      <c r="I534" s="1">
        <v>16</v>
      </c>
      <c r="J534" s="1">
        <v>52.18</v>
      </c>
      <c r="K534" s="1">
        <v>1141</v>
      </c>
      <c r="L534" s="1" t="s">
        <v>8022</v>
      </c>
    </row>
    <row r="535" spans="1:12" x14ac:dyDescent="0.2">
      <c r="A535" s="1" t="s">
        <v>2365</v>
      </c>
      <c r="B535" s="1" t="s">
        <v>2651</v>
      </c>
      <c r="C535" s="1" t="s">
        <v>22</v>
      </c>
      <c r="D535" s="1" t="s">
        <v>3</v>
      </c>
      <c r="E535" s="1" t="s">
        <v>4</v>
      </c>
      <c r="F535" s="1" t="s">
        <v>2652</v>
      </c>
      <c r="G535" s="1" t="s">
        <v>6</v>
      </c>
      <c r="H535" s="1" t="s">
        <v>7</v>
      </c>
      <c r="I535" s="1">
        <v>161</v>
      </c>
      <c r="J535" s="1">
        <v>61.29</v>
      </c>
      <c r="K535" s="1">
        <v>1143</v>
      </c>
      <c r="L535" s="1" t="s">
        <v>8022</v>
      </c>
    </row>
    <row r="536" spans="1:12" x14ac:dyDescent="0.2">
      <c r="A536" s="1" t="s">
        <v>2365</v>
      </c>
      <c r="B536" s="1" t="s">
        <v>26</v>
      </c>
      <c r="C536" s="1" t="s">
        <v>27</v>
      </c>
      <c r="D536" s="1" t="s">
        <v>3</v>
      </c>
      <c r="E536" s="1" t="s">
        <v>19</v>
      </c>
      <c r="F536" s="1" t="s">
        <v>2652</v>
      </c>
      <c r="G536" s="1" t="s">
        <v>6</v>
      </c>
      <c r="H536" s="1" t="s">
        <v>7</v>
      </c>
      <c r="I536" s="1">
        <v>1181</v>
      </c>
      <c r="J536" s="1">
        <v>61.29</v>
      </c>
      <c r="K536" s="1">
        <v>1143</v>
      </c>
      <c r="L536" s="1" t="s">
        <v>8022</v>
      </c>
    </row>
    <row r="537" spans="1:12" x14ac:dyDescent="0.2">
      <c r="A537" s="1" t="s">
        <v>2365</v>
      </c>
      <c r="B537" s="1" t="s">
        <v>2402</v>
      </c>
      <c r="C537" s="1" t="s">
        <v>96</v>
      </c>
      <c r="D537" s="1" t="s">
        <v>3</v>
      </c>
      <c r="E537" s="1" t="s">
        <v>19</v>
      </c>
      <c r="F537" s="1" t="s">
        <v>2403</v>
      </c>
      <c r="G537" s="1" t="s">
        <v>6</v>
      </c>
      <c r="H537" s="1" t="s">
        <v>7</v>
      </c>
      <c r="I537" s="1">
        <v>454</v>
      </c>
      <c r="J537" s="1">
        <v>94.02</v>
      </c>
      <c r="K537" s="1">
        <v>1144</v>
      </c>
      <c r="L537" s="1" t="s">
        <v>8022</v>
      </c>
    </row>
    <row r="538" spans="1:12" x14ac:dyDescent="0.2">
      <c r="A538" s="1" t="s">
        <v>2365</v>
      </c>
      <c r="B538" s="1" t="s">
        <v>3015</v>
      </c>
      <c r="C538" s="1" t="s">
        <v>22</v>
      </c>
      <c r="D538" s="1" t="s">
        <v>3</v>
      </c>
      <c r="E538" s="1" t="s">
        <v>19</v>
      </c>
      <c r="F538" s="1" t="s">
        <v>3016</v>
      </c>
      <c r="G538" s="1" t="s">
        <v>6</v>
      </c>
      <c r="H538" s="1" t="s">
        <v>7</v>
      </c>
      <c r="I538" s="1">
        <v>4869</v>
      </c>
      <c r="J538" s="1">
        <v>98.24</v>
      </c>
      <c r="K538" s="1">
        <v>1144</v>
      </c>
      <c r="L538" s="1" t="s">
        <v>8022</v>
      </c>
    </row>
    <row r="539" spans="1:12" x14ac:dyDescent="0.2">
      <c r="A539" s="1" t="s">
        <v>2365</v>
      </c>
      <c r="B539" s="1" t="s">
        <v>2772</v>
      </c>
      <c r="C539" s="1" t="s">
        <v>2</v>
      </c>
      <c r="D539" s="1" t="s">
        <v>3</v>
      </c>
      <c r="E539" s="1" t="s">
        <v>4</v>
      </c>
      <c r="F539" s="1" t="s">
        <v>2773</v>
      </c>
      <c r="G539" s="1" t="s">
        <v>6</v>
      </c>
      <c r="H539" s="1" t="s">
        <v>7</v>
      </c>
      <c r="I539" s="1">
        <v>4</v>
      </c>
      <c r="J539" s="1">
        <v>62.15</v>
      </c>
      <c r="K539" s="1">
        <v>1148</v>
      </c>
      <c r="L539" s="1" t="s">
        <v>8022</v>
      </c>
    </row>
    <row r="540" spans="1:12" x14ac:dyDescent="0.2">
      <c r="A540" s="1" t="s">
        <v>2365</v>
      </c>
      <c r="B540" s="1" t="s">
        <v>2772</v>
      </c>
      <c r="C540" s="1" t="s">
        <v>2</v>
      </c>
      <c r="D540" s="1" t="s">
        <v>3</v>
      </c>
      <c r="E540" s="1" t="s">
        <v>4</v>
      </c>
      <c r="F540" s="1" t="s">
        <v>2773</v>
      </c>
      <c r="G540" s="1" t="s">
        <v>6</v>
      </c>
      <c r="H540" s="1" t="s">
        <v>7</v>
      </c>
      <c r="I540" s="1">
        <v>4</v>
      </c>
      <c r="J540" s="1">
        <v>62.15</v>
      </c>
      <c r="K540" s="1">
        <v>1148</v>
      </c>
      <c r="L540" s="1" t="s">
        <v>8022</v>
      </c>
    </row>
    <row r="541" spans="1:12" x14ac:dyDescent="0.2">
      <c r="A541" s="1" t="s">
        <v>2365</v>
      </c>
      <c r="B541" s="1" t="s">
        <v>3107</v>
      </c>
      <c r="C541" s="1" t="s">
        <v>140</v>
      </c>
      <c r="D541" s="1" t="s">
        <v>141</v>
      </c>
      <c r="E541" s="1" t="s">
        <v>19</v>
      </c>
      <c r="F541" s="1" t="s">
        <v>3108</v>
      </c>
      <c r="G541" s="1" t="s">
        <v>6</v>
      </c>
      <c r="H541" s="1" t="s">
        <v>7</v>
      </c>
      <c r="I541" s="1">
        <v>132</v>
      </c>
      <c r="J541" s="1">
        <v>42.92</v>
      </c>
      <c r="K541" s="1">
        <v>1149</v>
      </c>
      <c r="L541" s="1" t="s">
        <v>8022</v>
      </c>
    </row>
    <row r="542" spans="1:12" x14ac:dyDescent="0.2">
      <c r="A542" s="1" t="s">
        <v>2365</v>
      </c>
      <c r="B542" s="1" t="s">
        <v>2690</v>
      </c>
      <c r="C542" s="1" t="s">
        <v>9</v>
      </c>
      <c r="D542" s="1" t="s">
        <v>3</v>
      </c>
      <c r="E542" s="1" t="s">
        <v>19</v>
      </c>
      <c r="F542" s="1" t="s">
        <v>2691</v>
      </c>
      <c r="G542" s="1" t="s">
        <v>6</v>
      </c>
      <c r="H542" s="1" t="s">
        <v>7</v>
      </c>
      <c r="I542" s="1">
        <v>230</v>
      </c>
      <c r="J542" s="1">
        <v>87.83</v>
      </c>
      <c r="K542" s="1">
        <v>1157</v>
      </c>
      <c r="L542" s="1" t="s">
        <v>8022</v>
      </c>
    </row>
    <row r="543" spans="1:12" x14ac:dyDescent="0.2">
      <c r="A543" s="1" t="s">
        <v>2365</v>
      </c>
      <c r="B543" s="1" t="s">
        <v>3134</v>
      </c>
      <c r="C543" s="1" t="s">
        <v>105</v>
      </c>
      <c r="D543" s="1" t="s">
        <v>3</v>
      </c>
      <c r="E543" s="1" t="s">
        <v>19</v>
      </c>
      <c r="F543" s="1" t="s">
        <v>3135</v>
      </c>
      <c r="G543" s="1" t="s">
        <v>6</v>
      </c>
      <c r="H543" s="1" t="s">
        <v>7</v>
      </c>
      <c r="I543" s="1">
        <v>145</v>
      </c>
      <c r="J543" s="1">
        <v>71.3</v>
      </c>
      <c r="K543" s="1">
        <v>1158</v>
      </c>
      <c r="L543" s="1" t="s">
        <v>8022</v>
      </c>
    </row>
    <row r="544" spans="1:12" x14ac:dyDescent="0.2">
      <c r="A544" s="1" t="s">
        <v>2365</v>
      </c>
      <c r="B544" s="1" t="s">
        <v>2649</v>
      </c>
      <c r="C544" s="1" t="s">
        <v>17</v>
      </c>
      <c r="D544" s="1" t="s">
        <v>18</v>
      </c>
      <c r="E544" s="1" t="s">
        <v>19</v>
      </c>
      <c r="F544" s="1" t="s">
        <v>2650</v>
      </c>
      <c r="G544" s="1" t="s">
        <v>6</v>
      </c>
      <c r="H544" s="1" t="s">
        <v>7</v>
      </c>
      <c r="I544" s="1">
        <v>394</v>
      </c>
      <c r="J544" s="1">
        <v>71.17</v>
      </c>
      <c r="K544" s="1">
        <v>1162</v>
      </c>
      <c r="L544" s="1" t="s">
        <v>8022</v>
      </c>
    </row>
    <row r="545" spans="1:12" x14ac:dyDescent="0.2">
      <c r="A545" s="1" t="s">
        <v>2365</v>
      </c>
      <c r="B545" s="1" t="s">
        <v>3180</v>
      </c>
      <c r="C545" s="1" t="s">
        <v>32</v>
      </c>
      <c r="D545" s="1" t="s">
        <v>3</v>
      </c>
      <c r="E545" s="1" t="s">
        <v>19</v>
      </c>
      <c r="F545" s="1" t="s">
        <v>3181</v>
      </c>
      <c r="G545" s="1" t="s">
        <v>6</v>
      </c>
      <c r="H545" s="1" t="s">
        <v>30</v>
      </c>
      <c r="I545" s="1">
        <v>469</v>
      </c>
      <c r="J545" s="1">
        <v>62.42</v>
      </c>
      <c r="K545" s="1">
        <v>1169</v>
      </c>
      <c r="L545" s="1" t="s">
        <v>8022</v>
      </c>
    </row>
    <row r="546" spans="1:12" x14ac:dyDescent="0.2">
      <c r="A546" s="1" t="s">
        <v>2365</v>
      </c>
      <c r="B546" s="1" t="s">
        <v>3153</v>
      </c>
      <c r="C546" s="1" t="s">
        <v>50</v>
      </c>
      <c r="D546" s="1" t="s">
        <v>3</v>
      </c>
      <c r="E546" s="1" t="s">
        <v>19</v>
      </c>
      <c r="F546" s="1" t="s">
        <v>3154</v>
      </c>
      <c r="G546" s="1" t="s">
        <v>6</v>
      </c>
      <c r="H546" s="1" t="s">
        <v>7</v>
      </c>
      <c r="I546" s="1">
        <v>105</v>
      </c>
      <c r="J546" s="1">
        <v>53.7</v>
      </c>
      <c r="K546" s="1">
        <v>1181</v>
      </c>
      <c r="L546" s="1" t="s">
        <v>8022</v>
      </c>
    </row>
    <row r="547" spans="1:12" x14ac:dyDescent="0.2">
      <c r="A547" s="1" t="s">
        <v>2365</v>
      </c>
      <c r="B547" s="1" t="s">
        <v>2936</v>
      </c>
      <c r="C547" s="1" t="s">
        <v>155</v>
      </c>
      <c r="D547" s="1" t="s">
        <v>3</v>
      </c>
      <c r="E547" s="1" t="s">
        <v>19</v>
      </c>
      <c r="F547" s="1" t="s">
        <v>2937</v>
      </c>
      <c r="G547" s="1" t="s">
        <v>6</v>
      </c>
      <c r="H547" s="1" t="s">
        <v>30</v>
      </c>
      <c r="I547" s="1">
        <v>55</v>
      </c>
      <c r="J547" s="1">
        <v>43.82</v>
      </c>
      <c r="K547" s="1">
        <v>1187</v>
      </c>
      <c r="L547" s="1" t="s">
        <v>8022</v>
      </c>
    </row>
    <row r="548" spans="1:12" x14ac:dyDescent="0.2">
      <c r="A548" s="1" t="s">
        <v>2365</v>
      </c>
      <c r="B548" s="1" t="s">
        <v>2621</v>
      </c>
      <c r="C548" s="1" t="s">
        <v>32</v>
      </c>
      <c r="D548" s="1" t="s">
        <v>3</v>
      </c>
      <c r="E548" s="1" t="s">
        <v>19</v>
      </c>
      <c r="F548" s="1" t="s">
        <v>2622</v>
      </c>
      <c r="G548" s="1" t="s">
        <v>6</v>
      </c>
      <c r="H548" s="1" t="s">
        <v>30</v>
      </c>
      <c r="I548" s="1">
        <v>208</v>
      </c>
      <c r="J548" s="1">
        <v>62.81</v>
      </c>
      <c r="K548" s="1">
        <v>1188</v>
      </c>
      <c r="L548" s="1" t="s">
        <v>8022</v>
      </c>
    </row>
    <row r="549" spans="1:12" x14ac:dyDescent="0.2">
      <c r="A549" s="1" t="s">
        <v>2365</v>
      </c>
      <c r="B549" s="1" t="s">
        <v>2623</v>
      </c>
      <c r="C549" s="1" t="s">
        <v>11</v>
      </c>
      <c r="D549" s="1" t="s">
        <v>3</v>
      </c>
      <c r="E549" s="1" t="s">
        <v>4</v>
      </c>
      <c r="F549" s="1" t="s">
        <v>2624</v>
      </c>
      <c r="G549" s="1" t="s">
        <v>6</v>
      </c>
      <c r="H549" s="1" t="s">
        <v>7</v>
      </c>
      <c r="I549" s="1">
        <v>10</v>
      </c>
      <c r="J549" s="1">
        <v>52.85</v>
      </c>
      <c r="K549" s="1">
        <v>1192</v>
      </c>
      <c r="L549" s="1" t="s">
        <v>8022</v>
      </c>
    </row>
    <row r="550" spans="1:12" x14ac:dyDescent="0.2">
      <c r="A550" s="1" t="s">
        <v>2365</v>
      </c>
      <c r="B550" s="1" t="s">
        <v>2374</v>
      </c>
      <c r="C550" s="1" t="s">
        <v>65</v>
      </c>
      <c r="D550" s="1" t="s">
        <v>3</v>
      </c>
      <c r="E550" s="1" t="s">
        <v>19</v>
      </c>
      <c r="F550" s="1" t="s">
        <v>2375</v>
      </c>
      <c r="G550" s="1" t="s">
        <v>6</v>
      </c>
      <c r="H550" s="1" t="s">
        <v>7</v>
      </c>
      <c r="I550" s="1">
        <v>165</v>
      </c>
      <c r="J550" s="1">
        <v>25.02</v>
      </c>
      <c r="K550" s="1">
        <v>1193</v>
      </c>
      <c r="L550" s="1" t="s">
        <v>8022</v>
      </c>
    </row>
    <row r="551" spans="1:12" x14ac:dyDescent="0.2">
      <c r="A551" s="1" t="s">
        <v>2365</v>
      </c>
      <c r="B551" s="1" t="s">
        <v>2944</v>
      </c>
      <c r="C551" s="1" t="s">
        <v>32</v>
      </c>
      <c r="D551" s="1" t="s">
        <v>3</v>
      </c>
      <c r="E551" s="1" t="s">
        <v>4</v>
      </c>
      <c r="F551" s="1" t="s">
        <v>2375</v>
      </c>
      <c r="G551" s="1" t="s">
        <v>6</v>
      </c>
      <c r="H551" s="1" t="s">
        <v>7</v>
      </c>
      <c r="I551" s="1">
        <v>8</v>
      </c>
      <c r="J551" s="1">
        <v>25.02</v>
      </c>
      <c r="K551" s="1">
        <v>1193</v>
      </c>
      <c r="L551" s="1" t="s">
        <v>8022</v>
      </c>
    </row>
    <row r="552" spans="1:12" x14ac:dyDescent="0.2">
      <c r="A552" s="1" t="s">
        <v>2365</v>
      </c>
      <c r="B552" s="1" t="s">
        <v>976</v>
      </c>
      <c r="C552" s="1" t="s">
        <v>155</v>
      </c>
      <c r="D552" s="1" t="s">
        <v>3</v>
      </c>
      <c r="E552" s="1" t="s">
        <v>19</v>
      </c>
      <c r="F552" s="1" t="s">
        <v>2577</v>
      </c>
      <c r="G552" s="1" t="s">
        <v>6</v>
      </c>
      <c r="H552" s="1" t="s">
        <v>7</v>
      </c>
      <c r="I552" s="1">
        <v>9084</v>
      </c>
      <c r="J552" s="1">
        <v>25.56</v>
      </c>
      <c r="K552" s="1">
        <v>1194</v>
      </c>
      <c r="L552" s="1" t="s">
        <v>8022</v>
      </c>
    </row>
    <row r="553" spans="1:12" x14ac:dyDescent="0.2">
      <c r="A553" s="1" t="s">
        <v>2365</v>
      </c>
      <c r="B553" s="1" t="s">
        <v>2556</v>
      </c>
      <c r="C553" s="1" t="s">
        <v>222</v>
      </c>
      <c r="D553" s="1" t="s">
        <v>3</v>
      </c>
      <c r="E553" s="1" t="s">
        <v>19</v>
      </c>
      <c r="F553" s="1" t="s">
        <v>2557</v>
      </c>
      <c r="G553" s="1" t="s">
        <v>6</v>
      </c>
      <c r="H553" s="1" t="s">
        <v>7</v>
      </c>
      <c r="I553" s="1">
        <v>2159</v>
      </c>
      <c r="J553" s="1">
        <v>63.93</v>
      </c>
      <c r="K553" s="1">
        <v>1196</v>
      </c>
      <c r="L553" s="1"/>
    </row>
    <row r="554" spans="1:12" x14ac:dyDescent="0.2">
      <c r="A554" s="1" t="s">
        <v>2365</v>
      </c>
      <c r="B554" s="1" t="s">
        <v>3058</v>
      </c>
      <c r="C554" s="1" t="s">
        <v>222</v>
      </c>
      <c r="D554" s="1" t="s">
        <v>3</v>
      </c>
      <c r="E554" s="1" t="s">
        <v>19</v>
      </c>
      <c r="F554" s="1" t="s">
        <v>2557</v>
      </c>
      <c r="G554" s="1" t="s">
        <v>6</v>
      </c>
      <c r="H554" s="1" t="s">
        <v>7</v>
      </c>
      <c r="I554" s="1">
        <v>2159</v>
      </c>
      <c r="J554" s="1">
        <v>63.93</v>
      </c>
      <c r="K554" s="1">
        <v>1196</v>
      </c>
      <c r="L554" s="1"/>
    </row>
    <row r="555" spans="1:12" x14ac:dyDescent="0.2">
      <c r="A555" s="1" t="s">
        <v>2365</v>
      </c>
      <c r="B555" s="1" t="s">
        <v>2692</v>
      </c>
      <c r="C555" s="1" t="s">
        <v>38</v>
      </c>
      <c r="D555" s="1" t="s">
        <v>39</v>
      </c>
      <c r="E555" s="1" t="s">
        <v>19</v>
      </c>
      <c r="F555" s="1" t="s">
        <v>2693</v>
      </c>
      <c r="G555" s="1" t="s">
        <v>6</v>
      </c>
      <c r="H555" s="1" t="s">
        <v>30</v>
      </c>
      <c r="I555" s="1">
        <v>28</v>
      </c>
      <c r="J555" s="1">
        <v>6.54</v>
      </c>
      <c r="K555" s="1">
        <v>1198</v>
      </c>
      <c r="L555" s="1"/>
    </row>
    <row r="556" spans="1:12" x14ac:dyDescent="0.2">
      <c r="A556" s="1" t="s">
        <v>2365</v>
      </c>
      <c r="B556" s="1" t="s">
        <v>2960</v>
      </c>
      <c r="C556" s="1" t="s">
        <v>140</v>
      </c>
      <c r="D556" s="1" t="s">
        <v>141</v>
      </c>
      <c r="E556" s="1" t="s">
        <v>4</v>
      </c>
      <c r="F556" s="1" t="s">
        <v>2961</v>
      </c>
      <c r="G556" s="1" t="s">
        <v>6</v>
      </c>
      <c r="H556" s="1" t="s">
        <v>30</v>
      </c>
      <c r="I556" s="1">
        <v>20</v>
      </c>
      <c r="J556" s="1">
        <v>24.82</v>
      </c>
      <c r="K556" s="1">
        <v>1209</v>
      </c>
      <c r="L556" s="1" t="s">
        <v>8023</v>
      </c>
    </row>
    <row r="557" spans="1:12" x14ac:dyDescent="0.2">
      <c r="A557" s="1" t="s">
        <v>2365</v>
      </c>
      <c r="B557" s="1" t="s">
        <v>1226</v>
      </c>
      <c r="C557" s="1" t="s">
        <v>9</v>
      </c>
      <c r="D557" s="1" t="s">
        <v>3</v>
      </c>
      <c r="E557" s="1" t="s">
        <v>19</v>
      </c>
      <c r="F557" s="1" t="s">
        <v>3006</v>
      </c>
      <c r="G557" s="1" t="s">
        <v>6</v>
      </c>
      <c r="H557" s="1" t="s">
        <v>7</v>
      </c>
      <c r="I557" s="1">
        <v>1140</v>
      </c>
      <c r="J557" s="1">
        <v>32.64</v>
      </c>
      <c r="K557" s="1">
        <v>1210</v>
      </c>
      <c r="L557" s="1" t="s">
        <v>8023</v>
      </c>
    </row>
    <row r="558" spans="1:12" x14ac:dyDescent="0.2">
      <c r="A558" s="1" t="s">
        <v>2365</v>
      </c>
      <c r="B558" s="1" t="s">
        <v>1442</v>
      </c>
      <c r="C558" s="1" t="s">
        <v>218</v>
      </c>
      <c r="D558" s="1" t="s">
        <v>3</v>
      </c>
      <c r="E558" s="1" t="s">
        <v>19</v>
      </c>
      <c r="F558" s="1" t="s">
        <v>3102</v>
      </c>
      <c r="G558" s="1" t="s">
        <v>6</v>
      </c>
      <c r="H558" s="1" t="s">
        <v>30</v>
      </c>
      <c r="I558" s="1">
        <v>709</v>
      </c>
      <c r="J558" s="1">
        <v>45.32</v>
      </c>
      <c r="K558" s="1">
        <v>1211</v>
      </c>
      <c r="L558" s="1" t="s">
        <v>8023</v>
      </c>
    </row>
    <row r="559" spans="1:12" x14ac:dyDescent="0.2">
      <c r="A559" s="1" t="s">
        <v>2365</v>
      </c>
      <c r="B559" s="1" t="s">
        <v>3082</v>
      </c>
      <c r="C559" s="1" t="s">
        <v>32</v>
      </c>
      <c r="D559" s="1" t="s">
        <v>3</v>
      </c>
      <c r="E559" s="1" t="s">
        <v>4</v>
      </c>
      <c r="F559" s="1" t="s">
        <v>3083</v>
      </c>
      <c r="G559" s="1" t="s">
        <v>6</v>
      </c>
      <c r="H559" s="1" t="s">
        <v>7</v>
      </c>
      <c r="I559" s="1">
        <v>49</v>
      </c>
      <c r="J559" s="1">
        <v>15.24</v>
      </c>
      <c r="K559" s="1">
        <v>1212</v>
      </c>
      <c r="L559" s="1" t="s">
        <v>8023</v>
      </c>
    </row>
    <row r="560" spans="1:12" x14ac:dyDescent="0.2">
      <c r="A560" s="1" t="s">
        <v>2365</v>
      </c>
      <c r="B560" s="1" t="s">
        <v>2611</v>
      </c>
      <c r="C560" s="1" t="s">
        <v>50</v>
      </c>
      <c r="D560" s="1" t="s">
        <v>3</v>
      </c>
      <c r="E560" s="1" t="s">
        <v>19</v>
      </c>
      <c r="F560" s="1" t="s">
        <v>2612</v>
      </c>
      <c r="G560" s="1" t="s">
        <v>6</v>
      </c>
      <c r="H560" s="1" t="s">
        <v>7</v>
      </c>
      <c r="I560" s="1">
        <v>239</v>
      </c>
      <c r="J560" s="1">
        <v>56.29</v>
      </c>
      <c r="K560" s="1">
        <v>1220</v>
      </c>
      <c r="L560" s="1" t="s">
        <v>8023</v>
      </c>
    </row>
    <row r="561" spans="1:12" x14ac:dyDescent="0.2">
      <c r="A561" s="1" t="s">
        <v>2365</v>
      </c>
      <c r="B561" s="1" t="s">
        <v>2893</v>
      </c>
      <c r="C561" s="1" t="s">
        <v>377</v>
      </c>
      <c r="D561" s="1" t="s">
        <v>378</v>
      </c>
      <c r="E561" s="1" t="s">
        <v>4</v>
      </c>
      <c r="F561" s="1" t="s">
        <v>2894</v>
      </c>
      <c r="G561" s="1" t="s">
        <v>6</v>
      </c>
      <c r="H561" s="1" t="s">
        <v>7</v>
      </c>
      <c r="I561" s="1">
        <v>5</v>
      </c>
      <c r="J561" s="1">
        <v>36.82</v>
      </c>
      <c r="K561" s="1">
        <v>1224</v>
      </c>
      <c r="L561" s="1" t="s">
        <v>8023</v>
      </c>
    </row>
    <row r="562" spans="1:12" x14ac:dyDescent="0.2">
      <c r="A562" s="1" t="s">
        <v>2365</v>
      </c>
      <c r="B562" s="1" t="s">
        <v>3129</v>
      </c>
      <c r="C562" s="1" t="s">
        <v>17</v>
      </c>
      <c r="D562" s="1" t="s">
        <v>18</v>
      </c>
      <c r="E562" s="1" t="s">
        <v>19</v>
      </c>
      <c r="F562" s="1" t="s">
        <v>3130</v>
      </c>
      <c r="G562" s="1" t="s">
        <v>6</v>
      </c>
      <c r="H562" s="1" t="s">
        <v>7</v>
      </c>
      <c r="I562" s="1">
        <v>840</v>
      </c>
      <c r="J562" s="1">
        <v>49.56</v>
      </c>
      <c r="K562" s="1">
        <v>1231</v>
      </c>
      <c r="L562" s="1" t="s">
        <v>8023</v>
      </c>
    </row>
    <row r="563" spans="1:12" x14ac:dyDescent="0.2">
      <c r="A563" s="1" t="s">
        <v>2365</v>
      </c>
      <c r="B563" s="1" t="s">
        <v>2720</v>
      </c>
      <c r="C563" s="1" t="s">
        <v>47</v>
      </c>
      <c r="D563" s="1" t="s">
        <v>3</v>
      </c>
      <c r="E563" s="1" t="s">
        <v>4</v>
      </c>
      <c r="F563" s="1" t="s">
        <v>2721</v>
      </c>
      <c r="G563" s="1" t="s">
        <v>6</v>
      </c>
      <c r="H563" s="1" t="s">
        <v>7</v>
      </c>
      <c r="I563" s="1">
        <v>8</v>
      </c>
      <c r="J563" s="1">
        <v>56.03</v>
      </c>
      <c r="K563" s="1">
        <v>1234</v>
      </c>
      <c r="L563" s="1" t="s">
        <v>8023</v>
      </c>
    </row>
    <row r="564" spans="1:12" x14ac:dyDescent="0.2">
      <c r="A564" s="1" t="s">
        <v>2365</v>
      </c>
      <c r="B564" s="1">
        <v>2748836</v>
      </c>
      <c r="C564" s="1" t="s">
        <v>96</v>
      </c>
      <c r="D564" s="1" t="s">
        <v>3</v>
      </c>
      <c r="E564" s="1" t="s">
        <v>19</v>
      </c>
      <c r="F564" s="1" t="s">
        <v>2993</v>
      </c>
      <c r="G564" s="1" t="s">
        <v>6</v>
      </c>
      <c r="H564" s="1" t="s">
        <v>7</v>
      </c>
      <c r="I564" s="1">
        <v>64</v>
      </c>
      <c r="J564" s="1">
        <v>75.27</v>
      </c>
      <c r="K564" s="1">
        <v>1242</v>
      </c>
      <c r="L564" s="1" t="s">
        <v>8023</v>
      </c>
    </row>
    <row r="565" spans="1:12" x14ac:dyDescent="0.2">
      <c r="A565" s="1" t="s">
        <v>2365</v>
      </c>
      <c r="B565" s="1">
        <v>2840788</v>
      </c>
      <c r="C565" s="1" t="s">
        <v>13</v>
      </c>
      <c r="D565" s="1" t="s">
        <v>3</v>
      </c>
      <c r="E565" s="1" t="s">
        <v>4</v>
      </c>
      <c r="F565" s="1" t="s">
        <v>2706</v>
      </c>
      <c r="G565" s="1" t="s">
        <v>6</v>
      </c>
      <c r="H565" s="1" t="s">
        <v>30</v>
      </c>
      <c r="I565" s="1">
        <v>85</v>
      </c>
      <c r="J565" s="1">
        <v>55.48</v>
      </c>
      <c r="K565" s="1">
        <v>1243</v>
      </c>
      <c r="L565" s="1" t="s">
        <v>8023</v>
      </c>
    </row>
    <row r="566" spans="1:12" x14ac:dyDescent="0.2">
      <c r="A566" s="1" t="s">
        <v>2365</v>
      </c>
      <c r="B566" s="1">
        <v>9</v>
      </c>
      <c r="C566" s="1" t="s">
        <v>65</v>
      </c>
      <c r="D566" s="1" t="s">
        <v>3</v>
      </c>
      <c r="E566" s="1" t="s">
        <v>19</v>
      </c>
      <c r="F566" s="1" t="s">
        <v>2394</v>
      </c>
      <c r="G566" s="1" t="s">
        <v>6</v>
      </c>
      <c r="H566" s="1" t="s">
        <v>15</v>
      </c>
      <c r="I566" s="1">
        <v>397</v>
      </c>
      <c r="J566" s="1">
        <v>14.77</v>
      </c>
      <c r="K566" s="1">
        <v>1244</v>
      </c>
      <c r="L566" s="1" t="s">
        <v>8023</v>
      </c>
    </row>
    <row r="567" spans="1:12" x14ac:dyDescent="0.2">
      <c r="A567" s="1" t="s">
        <v>2365</v>
      </c>
      <c r="B567" s="1" t="s">
        <v>2619</v>
      </c>
      <c r="C567" s="1" t="s">
        <v>47</v>
      </c>
      <c r="D567" s="1" t="s">
        <v>3</v>
      </c>
      <c r="E567" s="1" t="s">
        <v>4</v>
      </c>
      <c r="F567" s="1" t="s">
        <v>2394</v>
      </c>
      <c r="G567" s="1" t="s">
        <v>6</v>
      </c>
      <c r="H567" s="1" t="s">
        <v>7</v>
      </c>
      <c r="I567" s="1">
        <v>56</v>
      </c>
      <c r="J567" s="1">
        <v>14.77</v>
      </c>
      <c r="K567" s="1">
        <v>1244</v>
      </c>
      <c r="L567" s="1" t="s">
        <v>8023</v>
      </c>
    </row>
    <row r="568" spans="1:12" x14ac:dyDescent="0.2">
      <c r="A568" s="1" t="s">
        <v>2365</v>
      </c>
      <c r="B568" s="1">
        <v>2841198</v>
      </c>
      <c r="C568" s="1" t="s">
        <v>13</v>
      </c>
      <c r="D568" s="1" t="s">
        <v>3</v>
      </c>
      <c r="E568" s="1" t="s">
        <v>4</v>
      </c>
      <c r="F568" s="1" t="s">
        <v>2394</v>
      </c>
      <c r="G568" s="1" t="s">
        <v>6</v>
      </c>
      <c r="H568" s="1" t="s">
        <v>15</v>
      </c>
      <c r="I568" s="1">
        <v>32</v>
      </c>
      <c r="J568" s="1">
        <v>14.77</v>
      </c>
      <c r="K568" s="1">
        <v>1244</v>
      </c>
      <c r="L568" s="1" t="s">
        <v>8023</v>
      </c>
    </row>
    <row r="569" spans="1:12" x14ac:dyDescent="0.2">
      <c r="A569" s="1" t="s">
        <v>2365</v>
      </c>
      <c r="B569" s="1" t="s">
        <v>1930</v>
      </c>
      <c r="C569" s="1" t="s">
        <v>22</v>
      </c>
      <c r="D569" s="1" t="s">
        <v>3</v>
      </c>
      <c r="E569" s="1" t="s">
        <v>19</v>
      </c>
      <c r="F569" s="1" t="s">
        <v>2418</v>
      </c>
      <c r="G569" s="1" t="s">
        <v>6</v>
      </c>
      <c r="H569" s="1" t="s">
        <v>7</v>
      </c>
      <c r="I569" s="1">
        <v>4195</v>
      </c>
      <c r="J569" s="1">
        <v>64.13</v>
      </c>
      <c r="K569" s="1">
        <v>1252</v>
      </c>
      <c r="L569" s="1" t="s">
        <v>8023</v>
      </c>
    </row>
    <row r="570" spans="1:12" x14ac:dyDescent="0.2">
      <c r="A570" s="1" t="s">
        <v>2365</v>
      </c>
      <c r="B570" s="1" t="s">
        <v>3079</v>
      </c>
      <c r="C570" s="1" t="s">
        <v>22</v>
      </c>
      <c r="D570" s="1" t="s">
        <v>3</v>
      </c>
      <c r="E570" s="1" t="s">
        <v>19</v>
      </c>
      <c r="F570" s="1" t="s">
        <v>3080</v>
      </c>
      <c r="G570" s="1" t="s">
        <v>6</v>
      </c>
      <c r="H570" s="1" t="s">
        <v>7</v>
      </c>
      <c r="I570" s="1">
        <v>7249</v>
      </c>
      <c r="J570" s="1">
        <v>59.56</v>
      </c>
      <c r="K570" s="1">
        <v>1252</v>
      </c>
      <c r="L570" s="1" t="s">
        <v>8023</v>
      </c>
    </row>
    <row r="571" spans="1:12" x14ac:dyDescent="0.2">
      <c r="A571" s="1" t="s">
        <v>2365</v>
      </c>
      <c r="B571" s="1" t="s">
        <v>2712</v>
      </c>
      <c r="C571" s="1" t="s">
        <v>17</v>
      </c>
      <c r="D571" s="1" t="s">
        <v>18</v>
      </c>
      <c r="E571" s="1" t="s">
        <v>19</v>
      </c>
      <c r="F571" s="1" t="s">
        <v>2713</v>
      </c>
      <c r="G571" s="1" t="s">
        <v>6</v>
      </c>
      <c r="H571" s="1" t="s">
        <v>7</v>
      </c>
      <c r="I571" s="1">
        <v>470</v>
      </c>
      <c r="J571" s="1">
        <v>40.18</v>
      </c>
      <c r="K571" s="1">
        <v>1256</v>
      </c>
      <c r="L571" s="1" t="s">
        <v>8023</v>
      </c>
    </row>
    <row r="572" spans="1:12" x14ac:dyDescent="0.2">
      <c r="A572" s="1" t="s">
        <v>2365</v>
      </c>
      <c r="B572" s="1" t="s">
        <v>2662</v>
      </c>
      <c r="C572" s="1" t="s">
        <v>17</v>
      </c>
      <c r="D572" s="1" t="s">
        <v>18</v>
      </c>
      <c r="E572" s="1" t="s">
        <v>19</v>
      </c>
      <c r="F572" s="1" t="s">
        <v>2663</v>
      </c>
      <c r="G572" s="1" t="s">
        <v>6</v>
      </c>
      <c r="H572" s="1" t="s">
        <v>7</v>
      </c>
      <c r="I572" s="1">
        <v>544</v>
      </c>
      <c r="J572" s="1">
        <v>56.76</v>
      </c>
      <c r="K572" s="1">
        <v>1258</v>
      </c>
      <c r="L572" s="1" t="s">
        <v>8023</v>
      </c>
    </row>
    <row r="573" spans="1:12" x14ac:dyDescent="0.2">
      <c r="A573" s="1" t="s">
        <v>2365</v>
      </c>
      <c r="B573" s="1" t="s">
        <v>2833</v>
      </c>
      <c r="C573" s="1" t="s">
        <v>9</v>
      </c>
      <c r="D573" s="1" t="s">
        <v>3</v>
      </c>
      <c r="E573" s="1" t="s">
        <v>19</v>
      </c>
      <c r="F573" s="1" t="s">
        <v>2663</v>
      </c>
      <c r="G573" s="1" t="s">
        <v>6</v>
      </c>
      <c r="H573" s="1" t="s">
        <v>7</v>
      </c>
      <c r="I573" s="1">
        <v>474</v>
      </c>
      <c r="J573" s="1">
        <v>56.76</v>
      </c>
      <c r="K573" s="1">
        <v>1258</v>
      </c>
      <c r="L573" s="1" t="s">
        <v>8023</v>
      </c>
    </row>
    <row r="574" spans="1:12" x14ac:dyDescent="0.2">
      <c r="A574" s="1" t="s">
        <v>2365</v>
      </c>
      <c r="B574" s="1" t="s">
        <v>2898</v>
      </c>
      <c r="C574" s="1" t="s">
        <v>155</v>
      </c>
      <c r="D574" s="1" t="s">
        <v>3</v>
      </c>
      <c r="E574" s="1" t="s">
        <v>19</v>
      </c>
      <c r="F574" s="1" t="s">
        <v>2899</v>
      </c>
      <c r="G574" s="1" t="s">
        <v>6</v>
      </c>
      <c r="H574" s="1" t="s">
        <v>7</v>
      </c>
      <c r="I574" s="1">
        <v>936</v>
      </c>
      <c r="J574" s="1">
        <v>32.58</v>
      </c>
      <c r="K574" s="1">
        <v>1258</v>
      </c>
      <c r="L574" s="1" t="s">
        <v>8023</v>
      </c>
    </row>
    <row r="575" spans="1:12" x14ac:dyDescent="0.2">
      <c r="A575" s="1" t="s">
        <v>2365</v>
      </c>
      <c r="B575" s="1">
        <v>2834144</v>
      </c>
      <c r="C575" s="1" t="s">
        <v>17</v>
      </c>
      <c r="D575" s="1" t="s">
        <v>18</v>
      </c>
      <c r="E575" s="1" t="s">
        <v>19</v>
      </c>
      <c r="F575" s="1" t="s">
        <v>2627</v>
      </c>
      <c r="G575" s="1" t="s">
        <v>6</v>
      </c>
      <c r="H575" s="1" t="s">
        <v>30</v>
      </c>
      <c r="I575" s="1">
        <v>3164</v>
      </c>
      <c r="J575" s="1">
        <v>32.6</v>
      </c>
      <c r="K575" s="1">
        <v>1261</v>
      </c>
      <c r="L575" s="1" t="s">
        <v>8023</v>
      </c>
    </row>
    <row r="576" spans="1:12" x14ac:dyDescent="0.2">
      <c r="A576" s="1" t="s">
        <v>2365</v>
      </c>
      <c r="B576" s="1" t="s">
        <v>2679</v>
      </c>
      <c r="C576" s="1" t="s">
        <v>17</v>
      </c>
      <c r="D576" s="1" t="s">
        <v>3</v>
      </c>
      <c r="E576" s="1" t="s">
        <v>19</v>
      </c>
      <c r="F576" s="1" t="s">
        <v>2680</v>
      </c>
      <c r="G576" s="1" t="s">
        <v>6</v>
      </c>
      <c r="H576" s="1" t="s">
        <v>7</v>
      </c>
      <c r="I576" s="1">
        <v>8794</v>
      </c>
      <c r="J576" s="1">
        <v>76.55</v>
      </c>
      <c r="K576" s="1">
        <v>1265</v>
      </c>
      <c r="L576" s="1" t="s">
        <v>8023</v>
      </c>
    </row>
    <row r="577" spans="1:12" x14ac:dyDescent="0.2">
      <c r="A577" s="1" t="s">
        <v>2365</v>
      </c>
      <c r="B577" s="1" t="s">
        <v>2851</v>
      </c>
      <c r="C577" s="1" t="s">
        <v>2</v>
      </c>
      <c r="D577" s="1" t="s">
        <v>3</v>
      </c>
      <c r="E577" s="1" t="s">
        <v>4</v>
      </c>
      <c r="F577" s="1" t="s">
        <v>2852</v>
      </c>
      <c r="G577" s="1" t="s">
        <v>6</v>
      </c>
      <c r="H577" s="1" t="s">
        <v>7</v>
      </c>
      <c r="I577" s="1">
        <v>4</v>
      </c>
      <c r="J577" s="1">
        <v>36.68</v>
      </c>
      <c r="K577" s="1">
        <v>1269</v>
      </c>
      <c r="L577" s="1" t="s">
        <v>8023</v>
      </c>
    </row>
    <row r="578" spans="1:12" x14ac:dyDescent="0.2">
      <c r="A578" s="1" t="s">
        <v>2365</v>
      </c>
      <c r="B578" s="1" t="s">
        <v>2851</v>
      </c>
      <c r="C578" s="1" t="s">
        <v>2</v>
      </c>
      <c r="D578" s="1" t="s">
        <v>3</v>
      </c>
      <c r="E578" s="1" t="s">
        <v>4</v>
      </c>
      <c r="F578" s="1" t="s">
        <v>2852</v>
      </c>
      <c r="G578" s="1" t="s">
        <v>6</v>
      </c>
      <c r="H578" s="1" t="s">
        <v>7</v>
      </c>
      <c r="I578" s="1">
        <v>4</v>
      </c>
      <c r="J578" s="1">
        <v>36.68</v>
      </c>
      <c r="K578" s="1">
        <v>1269</v>
      </c>
      <c r="L578" s="1" t="s">
        <v>8023</v>
      </c>
    </row>
    <row r="579" spans="1:12" x14ac:dyDescent="0.2">
      <c r="A579" s="1" t="s">
        <v>2365</v>
      </c>
      <c r="B579" s="1" t="s">
        <v>2776</v>
      </c>
      <c r="C579" s="1" t="s">
        <v>218</v>
      </c>
      <c r="D579" s="1" t="s">
        <v>3</v>
      </c>
      <c r="E579" s="1" t="s">
        <v>19</v>
      </c>
      <c r="F579" s="1" t="s">
        <v>2777</v>
      </c>
      <c r="G579" s="1" t="s">
        <v>6</v>
      </c>
      <c r="H579" s="1" t="s">
        <v>7</v>
      </c>
      <c r="I579" s="1">
        <v>83</v>
      </c>
      <c r="J579" s="1">
        <v>41.85</v>
      </c>
      <c r="K579" s="1">
        <v>1279</v>
      </c>
      <c r="L579" s="1" t="s">
        <v>8023</v>
      </c>
    </row>
    <row r="580" spans="1:12" x14ac:dyDescent="0.2">
      <c r="A580" s="1" t="s">
        <v>2365</v>
      </c>
      <c r="B580" s="1" t="s">
        <v>2437</v>
      </c>
      <c r="C580" s="1" t="s">
        <v>2</v>
      </c>
      <c r="D580" s="1" t="s">
        <v>3</v>
      </c>
      <c r="E580" s="1" t="s">
        <v>19</v>
      </c>
      <c r="F580" s="1" t="s">
        <v>2438</v>
      </c>
      <c r="G580" s="1" t="s">
        <v>6</v>
      </c>
      <c r="H580" s="1" t="s">
        <v>7</v>
      </c>
      <c r="I580" s="1">
        <v>380</v>
      </c>
      <c r="J580" s="1">
        <v>62.87</v>
      </c>
      <c r="K580" s="1">
        <v>1280</v>
      </c>
      <c r="L580" s="1" t="s">
        <v>8023</v>
      </c>
    </row>
    <row r="581" spans="1:12" x14ac:dyDescent="0.2">
      <c r="A581" s="1" t="s">
        <v>2365</v>
      </c>
      <c r="B581" s="1" t="s">
        <v>965</v>
      </c>
      <c r="C581" s="1" t="s">
        <v>155</v>
      </c>
      <c r="D581" s="1" t="s">
        <v>3</v>
      </c>
      <c r="E581" s="1" t="s">
        <v>19</v>
      </c>
      <c r="F581" s="1" t="s">
        <v>2587</v>
      </c>
      <c r="G581" s="1" t="s">
        <v>6</v>
      </c>
      <c r="H581" s="1" t="s">
        <v>30</v>
      </c>
      <c r="I581" s="1">
        <v>9674</v>
      </c>
      <c r="J581" s="1">
        <v>41.16</v>
      </c>
      <c r="K581" s="1">
        <v>1283</v>
      </c>
      <c r="L581" s="1" t="s">
        <v>8023</v>
      </c>
    </row>
    <row r="582" spans="1:12" x14ac:dyDescent="0.2">
      <c r="A582" s="1" t="s">
        <v>2365</v>
      </c>
      <c r="B582" s="1" t="s">
        <v>2615</v>
      </c>
      <c r="C582" s="1" t="s">
        <v>155</v>
      </c>
      <c r="D582" s="1" t="s">
        <v>3</v>
      </c>
      <c r="E582" s="1" t="s">
        <v>4</v>
      </c>
      <c r="F582" s="1" t="s">
        <v>2616</v>
      </c>
      <c r="G582" s="1" t="s">
        <v>6</v>
      </c>
      <c r="H582" s="1" t="s">
        <v>7</v>
      </c>
      <c r="I582" s="1">
        <v>162</v>
      </c>
      <c r="J582" s="1">
        <v>38.1</v>
      </c>
      <c r="K582" s="1">
        <v>1290</v>
      </c>
      <c r="L582" s="1" t="s">
        <v>8023</v>
      </c>
    </row>
    <row r="583" spans="1:12" x14ac:dyDescent="0.2">
      <c r="A583" s="1" t="s">
        <v>2365</v>
      </c>
      <c r="B583" s="1">
        <v>2840980</v>
      </c>
      <c r="C583" s="1" t="s">
        <v>13</v>
      </c>
      <c r="D583" s="1" t="s">
        <v>3</v>
      </c>
      <c r="E583" s="1" t="s">
        <v>4</v>
      </c>
      <c r="F583" s="1" t="s">
        <v>2616</v>
      </c>
      <c r="G583" s="1" t="s">
        <v>6</v>
      </c>
      <c r="H583" s="1" t="s">
        <v>15</v>
      </c>
      <c r="I583" s="1">
        <v>18</v>
      </c>
      <c r="J583" s="1">
        <v>38.1</v>
      </c>
      <c r="K583" s="1">
        <v>1290</v>
      </c>
      <c r="L583" s="1" t="s">
        <v>8023</v>
      </c>
    </row>
    <row r="584" spans="1:12" x14ac:dyDescent="0.2">
      <c r="A584" s="1" t="s">
        <v>2365</v>
      </c>
      <c r="B584" s="1" t="s">
        <v>2531</v>
      </c>
      <c r="C584" s="1" t="s">
        <v>222</v>
      </c>
      <c r="D584" s="1" t="s">
        <v>3</v>
      </c>
      <c r="E584" s="1" t="s">
        <v>19</v>
      </c>
      <c r="F584" s="1" t="s">
        <v>2532</v>
      </c>
      <c r="G584" s="1" t="s">
        <v>6</v>
      </c>
      <c r="H584" s="1" t="s">
        <v>7</v>
      </c>
      <c r="I584" s="1">
        <v>2349</v>
      </c>
      <c r="J584" s="1">
        <v>31.33</v>
      </c>
      <c r="K584" s="1">
        <v>1297</v>
      </c>
      <c r="L584" s="1"/>
    </row>
    <row r="585" spans="1:12" x14ac:dyDescent="0.2">
      <c r="A585" s="1" t="s">
        <v>2365</v>
      </c>
      <c r="B585" s="1" t="s">
        <v>2959</v>
      </c>
      <c r="C585" s="1" t="s">
        <v>222</v>
      </c>
      <c r="D585" s="1" t="s">
        <v>3</v>
      </c>
      <c r="E585" s="1" t="s">
        <v>19</v>
      </c>
      <c r="F585" s="1" t="s">
        <v>2532</v>
      </c>
      <c r="G585" s="1" t="s">
        <v>6</v>
      </c>
      <c r="H585" s="1" t="s">
        <v>7</v>
      </c>
      <c r="I585" s="1">
        <v>2349</v>
      </c>
      <c r="J585" s="1">
        <v>31.33</v>
      </c>
      <c r="K585" s="1">
        <v>1297</v>
      </c>
      <c r="L585" s="1"/>
    </row>
    <row r="586" spans="1:12" x14ac:dyDescent="0.2">
      <c r="A586" s="1" t="s">
        <v>2365</v>
      </c>
      <c r="B586" s="1" t="s">
        <v>1089</v>
      </c>
      <c r="C586" s="1" t="s">
        <v>9</v>
      </c>
      <c r="D586" s="1" t="s">
        <v>3</v>
      </c>
      <c r="E586" s="1" t="s">
        <v>4</v>
      </c>
      <c r="F586" s="1" t="s">
        <v>2778</v>
      </c>
      <c r="G586" s="1" t="s">
        <v>6</v>
      </c>
      <c r="H586" s="1" t="s">
        <v>7</v>
      </c>
      <c r="I586" s="1">
        <v>409</v>
      </c>
      <c r="J586" s="1">
        <v>33.56</v>
      </c>
      <c r="K586" s="1">
        <v>1302</v>
      </c>
      <c r="L586" s="1"/>
    </row>
    <row r="587" spans="1:12" x14ac:dyDescent="0.2">
      <c r="A587" s="1" t="s">
        <v>2365</v>
      </c>
      <c r="B587" s="1" t="s">
        <v>2501</v>
      </c>
      <c r="C587" s="1" t="s">
        <v>22</v>
      </c>
      <c r="D587" s="1" t="s">
        <v>3</v>
      </c>
      <c r="E587" s="1" t="s">
        <v>4</v>
      </c>
      <c r="F587" s="1" t="s">
        <v>2502</v>
      </c>
      <c r="G587" s="1" t="s">
        <v>6</v>
      </c>
      <c r="H587" s="1" t="s">
        <v>7</v>
      </c>
      <c r="I587" s="1">
        <v>47</v>
      </c>
      <c r="J587" s="1">
        <v>5.74</v>
      </c>
      <c r="K587" s="1">
        <v>1308</v>
      </c>
      <c r="L587" s="1"/>
    </row>
    <row r="588" spans="1:12" x14ac:dyDescent="0.2">
      <c r="A588" s="1" t="s">
        <v>2365</v>
      </c>
      <c r="B588" s="1" t="s">
        <v>2718</v>
      </c>
      <c r="C588" s="1" t="s">
        <v>27</v>
      </c>
      <c r="D588" s="1" t="s">
        <v>3</v>
      </c>
      <c r="E588" s="1" t="s">
        <v>19</v>
      </c>
      <c r="F588" s="1" t="s">
        <v>2502</v>
      </c>
      <c r="G588" s="1" t="s">
        <v>6</v>
      </c>
      <c r="H588" s="1" t="s">
        <v>7</v>
      </c>
      <c r="I588" s="1">
        <v>1453</v>
      </c>
      <c r="J588" s="1">
        <v>5.74</v>
      </c>
      <c r="K588" s="1">
        <v>1308</v>
      </c>
      <c r="L588" s="1"/>
    </row>
    <row r="589" spans="1:12" x14ac:dyDescent="0.2">
      <c r="A589" s="1" t="s">
        <v>2365</v>
      </c>
      <c r="B589" s="1" t="s">
        <v>3020</v>
      </c>
      <c r="C589" s="1" t="s">
        <v>17</v>
      </c>
      <c r="D589" s="1" t="s">
        <v>3</v>
      </c>
      <c r="E589" s="1" t="s">
        <v>4</v>
      </c>
      <c r="F589" s="1" t="s">
        <v>2502</v>
      </c>
      <c r="G589" s="1" t="s">
        <v>6</v>
      </c>
      <c r="H589" s="1" t="s">
        <v>15</v>
      </c>
      <c r="I589" s="1">
        <v>32</v>
      </c>
      <c r="J589" s="1">
        <v>5.74</v>
      </c>
      <c r="K589" s="1">
        <v>1308</v>
      </c>
      <c r="L589" s="1"/>
    </row>
    <row r="590" spans="1:12" x14ac:dyDescent="0.2">
      <c r="A590" s="1" t="s">
        <v>2365</v>
      </c>
      <c r="B590" s="1" t="s">
        <v>3141</v>
      </c>
      <c r="C590" s="1" t="s">
        <v>22</v>
      </c>
      <c r="D590" s="1" t="s">
        <v>3</v>
      </c>
      <c r="E590" s="1" t="s">
        <v>4</v>
      </c>
      <c r="F590" s="1" t="s">
        <v>2502</v>
      </c>
      <c r="G590" s="1" t="s">
        <v>6</v>
      </c>
      <c r="H590" s="1" t="s">
        <v>7</v>
      </c>
      <c r="I590" s="1">
        <v>41</v>
      </c>
      <c r="J590" s="1">
        <v>5.74</v>
      </c>
      <c r="K590" s="1">
        <v>1308</v>
      </c>
      <c r="L590" s="1"/>
    </row>
    <row r="591" spans="1:12" x14ac:dyDescent="0.2">
      <c r="A591" s="1" t="s">
        <v>2365</v>
      </c>
      <c r="B591" s="1" t="s">
        <v>2453</v>
      </c>
      <c r="C591" s="1" t="s">
        <v>27</v>
      </c>
      <c r="D591" s="1" t="s">
        <v>3</v>
      </c>
      <c r="E591" s="1" t="s">
        <v>19</v>
      </c>
      <c r="F591" s="1" t="s">
        <v>2454</v>
      </c>
      <c r="G591" s="1" t="s">
        <v>6</v>
      </c>
      <c r="H591" s="1" t="s">
        <v>7</v>
      </c>
      <c r="I591" s="1">
        <v>1358</v>
      </c>
      <c r="J591" s="1">
        <v>7.64</v>
      </c>
      <c r="K591" s="1">
        <v>1313</v>
      </c>
      <c r="L591" s="1"/>
    </row>
    <row r="592" spans="1:12" x14ac:dyDescent="0.2">
      <c r="A592" s="1" t="s">
        <v>2365</v>
      </c>
      <c r="B592" s="1" t="s">
        <v>2687</v>
      </c>
      <c r="C592" s="1" t="s">
        <v>22</v>
      </c>
      <c r="D592" s="1" t="s">
        <v>3</v>
      </c>
      <c r="E592" s="1" t="s">
        <v>4</v>
      </c>
      <c r="F592" s="1" t="s">
        <v>2688</v>
      </c>
      <c r="G592" s="1" t="s">
        <v>6</v>
      </c>
      <c r="H592" s="1" t="s">
        <v>7</v>
      </c>
      <c r="I592" s="1">
        <v>237</v>
      </c>
      <c r="J592" s="1">
        <v>1.78</v>
      </c>
      <c r="K592" s="1">
        <v>1315</v>
      </c>
      <c r="L592" s="1"/>
    </row>
    <row r="593" spans="1:12" x14ac:dyDescent="0.2">
      <c r="A593" s="1" t="s">
        <v>2365</v>
      </c>
      <c r="B593" s="1" t="s">
        <v>2495</v>
      </c>
      <c r="C593" s="1" t="s">
        <v>22</v>
      </c>
      <c r="D593" s="1" t="s">
        <v>3</v>
      </c>
      <c r="E593" s="1" t="s">
        <v>4</v>
      </c>
      <c r="F593" s="1" t="s">
        <v>2519</v>
      </c>
      <c r="G593" s="1" t="s">
        <v>6</v>
      </c>
      <c r="H593" s="1" t="s">
        <v>7</v>
      </c>
      <c r="I593" s="1">
        <v>9</v>
      </c>
      <c r="J593" s="1">
        <v>21.95</v>
      </c>
      <c r="K593" s="1">
        <v>1317</v>
      </c>
      <c r="L593" s="1"/>
    </row>
    <row r="594" spans="1:12" x14ac:dyDescent="0.2">
      <c r="A594" s="1" t="s">
        <v>2365</v>
      </c>
      <c r="B594" s="1">
        <v>21</v>
      </c>
      <c r="C594" s="1" t="s">
        <v>73</v>
      </c>
      <c r="D594" s="1" t="s">
        <v>1628</v>
      </c>
      <c r="E594" s="1" t="s">
        <v>4</v>
      </c>
      <c r="F594" s="1" t="s">
        <v>2962</v>
      </c>
      <c r="G594" s="1" t="s">
        <v>6</v>
      </c>
      <c r="H594" s="1" t="s">
        <v>30</v>
      </c>
      <c r="I594" s="1">
        <v>18</v>
      </c>
      <c r="J594" s="1">
        <v>40.520000000000003</v>
      </c>
      <c r="K594" s="1">
        <v>1317</v>
      </c>
      <c r="L594" s="1"/>
    </row>
    <row r="595" spans="1:12" x14ac:dyDescent="0.2">
      <c r="A595" s="1" t="s">
        <v>2365</v>
      </c>
      <c r="B595" s="1" t="s">
        <v>2998</v>
      </c>
      <c r="C595" s="1" t="s">
        <v>73</v>
      </c>
      <c r="D595" s="1" t="s">
        <v>1628</v>
      </c>
      <c r="E595" s="1" t="s">
        <v>4</v>
      </c>
      <c r="F595" s="1" t="s">
        <v>2962</v>
      </c>
      <c r="G595" s="1" t="s">
        <v>6</v>
      </c>
      <c r="H595" s="1" t="s">
        <v>30</v>
      </c>
      <c r="I595" s="1">
        <v>18</v>
      </c>
      <c r="J595" s="1">
        <v>40.520000000000003</v>
      </c>
      <c r="K595" s="1">
        <v>1317</v>
      </c>
      <c r="L595" s="1"/>
    </row>
    <row r="596" spans="1:12" x14ac:dyDescent="0.2">
      <c r="A596" s="1" t="s">
        <v>2365</v>
      </c>
      <c r="B596" s="1" t="s">
        <v>2702</v>
      </c>
      <c r="C596" s="1" t="s">
        <v>47</v>
      </c>
      <c r="D596" s="1" t="s">
        <v>3</v>
      </c>
      <c r="E596" s="1" t="s">
        <v>19</v>
      </c>
      <c r="F596" s="1" t="s">
        <v>2703</v>
      </c>
      <c r="G596" s="1" t="s">
        <v>6</v>
      </c>
      <c r="H596" s="1" t="s">
        <v>7</v>
      </c>
      <c r="I596" s="1">
        <v>60</v>
      </c>
      <c r="J596" s="1">
        <v>18.98</v>
      </c>
      <c r="K596" s="1">
        <v>1320</v>
      </c>
      <c r="L596" s="1"/>
    </row>
    <row r="597" spans="1:12" x14ac:dyDescent="0.2">
      <c r="A597" s="1" t="s">
        <v>2365</v>
      </c>
      <c r="B597" s="1" t="s">
        <v>2787</v>
      </c>
      <c r="C597" s="1" t="s">
        <v>2</v>
      </c>
      <c r="D597" s="1" t="s">
        <v>3</v>
      </c>
      <c r="E597" s="1" t="s">
        <v>19</v>
      </c>
      <c r="F597" s="1" t="s">
        <v>2788</v>
      </c>
      <c r="G597" s="1" t="s">
        <v>6</v>
      </c>
      <c r="H597" s="1" t="s">
        <v>7</v>
      </c>
      <c r="I597" s="1">
        <v>1552</v>
      </c>
      <c r="J597" s="1">
        <v>4.18</v>
      </c>
      <c r="K597" s="1">
        <v>1320</v>
      </c>
      <c r="L597" s="1"/>
    </row>
    <row r="598" spans="1:12" x14ac:dyDescent="0.2">
      <c r="A598" s="1" t="s">
        <v>2365</v>
      </c>
      <c r="B598" s="1">
        <v>2841114</v>
      </c>
      <c r="C598" s="1" t="s">
        <v>13</v>
      </c>
      <c r="D598" s="1" t="s">
        <v>3</v>
      </c>
      <c r="E598" s="1" t="s">
        <v>4</v>
      </c>
      <c r="F598" s="1" t="s">
        <v>2386</v>
      </c>
      <c r="G598" s="1" t="s">
        <v>6</v>
      </c>
      <c r="H598" s="1" t="s">
        <v>15</v>
      </c>
      <c r="I598" s="1">
        <v>27</v>
      </c>
      <c r="J598" s="1">
        <v>3.12</v>
      </c>
      <c r="K598" s="1">
        <v>1321</v>
      </c>
      <c r="L598" s="1"/>
    </row>
    <row r="599" spans="1:12" x14ac:dyDescent="0.2">
      <c r="A599" s="1" t="s">
        <v>2365</v>
      </c>
      <c r="B599" s="1">
        <v>2841076</v>
      </c>
      <c r="C599" s="1" t="s">
        <v>13</v>
      </c>
      <c r="D599" s="1" t="s">
        <v>3</v>
      </c>
      <c r="E599" s="1" t="s">
        <v>4</v>
      </c>
      <c r="F599" s="1" t="s">
        <v>2386</v>
      </c>
      <c r="G599" s="1" t="s">
        <v>6</v>
      </c>
      <c r="H599" s="1" t="s">
        <v>15</v>
      </c>
      <c r="I599" s="1">
        <v>24</v>
      </c>
      <c r="J599" s="1">
        <v>3.12</v>
      </c>
      <c r="K599" s="1">
        <v>1321</v>
      </c>
      <c r="L599" s="1"/>
    </row>
    <row r="600" spans="1:12" x14ac:dyDescent="0.2">
      <c r="A600" s="1" t="s">
        <v>2365</v>
      </c>
      <c r="B600" s="1">
        <v>2841068</v>
      </c>
      <c r="C600" s="1" t="s">
        <v>13</v>
      </c>
      <c r="D600" s="1" t="s">
        <v>3</v>
      </c>
      <c r="E600" s="1" t="s">
        <v>4</v>
      </c>
      <c r="F600" s="1" t="s">
        <v>2386</v>
      </c>
      <c r="G600" s="1" t="s">
        <v>6</v>
      </c>
      <c r="H600" s="1" t="s">
        <v>15</v>
      </c>
      <c r="I600" s="1">
        <v>17</v>
      </c>
      <c r="J600" s="1">
        <v>3.12</v>
      </c>
      <c r="K600" s="1">
        <v>1321</v>
      </c>
      <c r="L600" s="1"/>
    </row>
    <row r="601" spans="1:12" x14ac:dyDescent="0.2">
      <c r="A601" s="1" t="s">
        <v>2365</v>
      </c>
      <c r="B601" s="1">
        <v>2841255</v>
      </c>
      <c r="C601" s="1" t="s">
        <v>13</v>
      </c>
      <c r="D601" s="1" t="s">
        <v>3</v>
      </c>
      <c r="E601" s="1" t="s">
        <v>4</v>
      </c>
      <c r="F601" s="1" t="s">
        <v>2386</v>
      </c>
      <c r="G601" s="1" t="s">
        <v>6</v>
      </c>
      <c r="H601" s="1" t="s">
        <v>15</v>
      </c>
      <c r="I601" s="1">
        <v>23</v>
      </c>
      <c r="J601" s="1">
        <v>3.12</v>
      </c>
      <c r="K601" s="1">
        <v>1321</v>
      </c>
      <c r="L601" s="1"/>
    </row>
    <row r="602" spans="1:12" x14ac:dyDescent="0.2">
      <c r="A602" s="1" t="s">
        <v>2365</v>
      </c>
      <c r="B602" s="1">
        <v>2841103</v>
      </c>
      <c r="C602" s="1" t="s">
        <v>13</v>
      </c>
      <c r="D602" s="1" t="s">
        <v>3</v>
      </c>
      <c r="E602" s="1" t="s">
        <v>4</v>
      </c>
      <c r="F602" s="1" t="s">
        <v>2386</v>
      </c>
      <c r="G602" s="1" t="s">
        <v>6</v>
      </c>
      <c r="H602" s="1" t="s">
        <v>15</v>
      </c>
      <c r="I602" s="1">
        <v>16</v>
      </c>
      <c r="J602" s="1">
        <v>3.12</v>
      </c>
      <c r="K602" s="1">
        <v>1321</v>
      </c>
      <c r="L602" s="1"/>
    </row>
    <row r="603" spans="1:12" x14ac:dyDescent="0.2">
      <c r="A603" s="1" t="s">
        <v>2365</v>
      </c>
      <c r="B603" s="1">
        <v>2841010</v>
      </c>
      <c r="C603" s="1" t="s">
        <v>13</v>
      </c>
      <c r="D603" s="1" t="s">
        <v>3</v>
      </c>
      <c r="E603" s="1" t="s">
        <v>4</v>
      </c>
      <c r="F603" s="1" t="s">
        <v>2386</v>
      </c>
      <c r="G603" s="1" t="s">
        <v>6</v>
      </c>
      <c r="H603" s="1" t="s">
        <v>15</v>
      </c>
      <c r="I603" s="1">
        <v>18</v>
      </c>
      <c r="J603" s="1">
        <v>3.12</v>
      </c>
      <c r="K603" s="1">
        <v>1321</v>
      </c>
      <c r="L603" s="1"/>
    </row>
    <row r="604" spans="1:12" x14ac:dyDescent="0.2">
      <c r="A604" s="1" t="s">
        <v>2365</v>
      </c>
      <c r="B604" s="1" t="s">
        <v>730</v>
      </c>
      <c r="C604" s="1" t="s">
        <v>73</v>
      </c>
      <c r="D604" s="1" t="s">
        <v>83</v>
      </c>
      <c r="E604" s="1" t="s">
        <v>4</v>
      </c>
      <c r="F604" s="1" t="s">
        <v>2386</v>
      </c>
      <c r="G604" s="1" t="s">
        <v>6</v>
      </c>
      <c r="H604" s="1" t="s">
        <v>7</v>
      </c>
      <c r="I604" s="1">
        <v>282</v>
      </c>
      <c r="J604" s="1">
        <v>3.12</v>
      </c>
      <c r="K604" s="1">
        <v>1321</v>
      </c>
      <c r="L604" s="1"/>
    </row>
    <row r="605" spans="1:12" x14ac:dyDescent="0.2">
      <c r="A605" s="1" t="s">
        <v>2365</v>
      </c>
      <c r="B605" s="1">
        <v>2841247</v>
      </c>
      <c r="C605" s="1" t="s">
        <v>13</v>
      </c>
      <c r="D605" s="1" t="s">
        <v>3</v>
      </c>
      <c r="E605" s="1" t="s">
        <v>4</v>
      </c>
      <c r="F605" s="1" t="s">
        <v>2386</v>
      </c>
      <c r="G605" s="1" t="s">
        <v>6</v>
      </c>
      <c r="H605" s="1" t="s">
        <v>15</v>
      </c>
      <c r="I605" s="1">
        <v>22</v>
      </c>
      <c r="J605" s="1">
        <v>3.12</v>
      </c>
      <c r="K605" s="1">
        <v>1321</v>
      </c>
      <c r="L605" s="1"/>
    </row>
    <row r="606" spans="1:12" x14ac:dyDescent="0.2">
      <c r="A606" s="1" t="s">
        <v>2365</v>
      </c>
      <c r="B606" s="1">
        <v>2841230</v>
      </c>
      <c r="C606" s="1" t="s">
        <v>13</v>
      </c>
      <c r="D606" s="1" t="s">
        <v>3</v>
      </c>
      <c r="E606" s="1" t="s">
        <v>4</v>
      </c>
      <c r="F606" s="1" t="s">
        <v>2386</v>
      </c>
      <c r="G606" s="1" t="s">
        <v>6</v>
      </c>
      <c r="H606" s="1" t="s">
        <v>15</v>
      </c>
      <c r="I606" s="1">
        <v>14</v>
      </c>
      <c r="J606" s="1">
        <v>3.12</v>
      </c>
      <c r="K606" s="1">
        <v>1321</v>
      </c>
      <c r="L606" s="1"/>
    </row>
    <row r="607" spans="1:12" x14ac:dyDescent="0.2">
      <c r="A607" s="1" t="s">
        <v>2365</v>
      </c>
      <c r="B607" s="1">
        <v>2840965</v>
      </c>
      <c r="C607" s="1" t="s">
        <v>13</v>
      </c>
      <c r="D607" s="1" t="s">
        <v>3</v>
      </c>
      <c r="E607" s="1" t="s">
        <v>4</v>
      </c>
      <c r="F607" s="1" t="s">
        <v>2386</v>
      </c>
      <c r="G607" s="1" t="s">
        <v>6</v>
      </c>
      <c r="H607" s="1" t="s">
        <v>15</v>
      </c>
      <c r="I607" s="1">
        <v>20</v>
      </c>
      <c r="J607" s="1">
        <v>3.12</v>
      </c>
      <c r="K607" s="1">
        <v>1321</v>
      </c>
      <c r="L607" s="1"/>
    </row>
    <row r="608" spans="1:12" x14ac:dyDescent="0.2">
      <c r="A608" s="1" t="s">
        <v>2365</v>
      </c>
      <c r="B608" s="1">
        <v>2841245</v>
      </c>
      <c r="C608" s="1" t="s">
        <v>13</v>
      </c>
      <c r="D608" s="1" t="s">
        <v>3</v>
      </c>
      <c r="E608" s="1" t="s">
        <v>4</v>
      </c>
      <c r="F608" s="1" t="s">
        <v>2386</v>
      </c>
      <c r="G608" s="1" t="s">
        <v>6</v>
      </c>
      <c r="H608" s="1" t="s">
        <v>15</v>
      </c>
      <c r="I608" s="1">
        <v>12</v>
      </c>
      <c r="J608" s="1">
        <v>3.12</v>
      </c>
      <c r="K608" s="1">
        <v>1321</v>
      </c>
      <c r="L608" s="1"/>
    </row>
    <row r="609" spans="1:12" x14ac:dyDescent="0.2">
      <c r="A609" s="1" t="s">
        <v>2365</v>
      </c>
      <c r="B609" s="1">
        <v>2841145</v>
      </c>
      <c r="C609" s="1" t="s">
        <v>13</v>
      </c>
      <c r="D609" s="1" t="s">
        <v>3</v>
      </c>
      <c r="E609" s="1" t="s">
        <v>4</v>
      </c>
      <c r="F609" s="1" t="s">
        <v>2386</v>
      </c>
      <c r="G609" s="1" t="s">
        <v>6</v>
      </c>
      <c r="H609" s="1" t="s">
        <v>15</v>
      </c>
      <c r="I609" s="1">
        <v>14</v>
      </c>
      <c r="J609" s="1">
        <v>3.12</v>
      </c>
      <c r="K609" s="1">
        <v>1321</v>
      </c>
      <c r="L609" s="1"/>
    </row>
    <row r="610" spans="1:12" x14ac:dyDescent="0.2">
      <c r="A610" s="1" t="s">
        <v>2365</v>
      </c>
      <c r="B610" s="1">
        <v>2841037</v>
      </c>
      <c r="C610" s="1" t="s">
        <v>13</v>
      </c>
      <c r="D610" s="1" t="s">
        <v>3</v>
      </c>
      <c r="E610" s="1" t="s">
        <v>4</v>
      </c>
      <c r="F610" s="1" t="s">
        <v>2386</v>
      </c>
      <c r="G610" s="1" t="s">
        <v>6</v>
      </c>
      <c r="H610" s="1" t="s">
        <v>15</v>
      </c>
      <c r="I610" s="1">
        <v>28</v>
      </c>
      <c r="J610" s="1">
        <v>3.12</v>
      </c>
      <c r="K610" s="1">
        <v>1321</v>
      </c>
      <c r="L610" s="1"/>
    </row>
    <row r="611" spans="1:12" x14ac:dyDescent="0.2">
      <c r="A611" s="1" t="s">
        <v>2365</v>
      </c>
      <c r="B611" s="1">
        <v>2841102</v>
      </c>
      <c r="C611" s="1" t="s">
        <v>13</v>
      </c>
      <c r="D611" s="1" t="s">
        <v>3</v>
      </c>
      <c r="E611" s="1" t="s">
        <v>4</v>
      </c>
      <c r="F611" s="1" t="s">
        <v>2386</v>
      </c>
      <c r="G611" s="1" t="s">
        <v>6</v>
      </c>
      <c r="H611" s="1" t="s">
        <v>15</v>
      </c>
      <c r="I611" s="1">
        <v>29</v>
      </c>
      <c r="J611" s="1">
        <v>3.12</v>
      </c>
      <c r="K611" s="1">
        <v>1321</v>
      </c>
      <c r="L611" s="1"/>
    </row>
    <row r="612" spans="1:12" x14ac:dyDescent="0.2">
      <c r="A612" s="1" t="s">
        <v>2365</v>
      </c>
      <c r="B612" s="1">
        <v>2841086</v>
      </c>
      <c r="C612" s="1" t="s">
        <v>13</v>
      </c>
      <c r="D612" s="1" t="s">
        <v>3</v>
      </c>
      <c r="E612" s="1" t="s">
        <v>4</v>
      </c>
      <c r="F612" s="1" t="s">
        <v>2386</v>
      </c>
      <c r="G612" s="1" t="s">
        <v>6</v>
      </c>
      <c r="H612" s="1" t="s">
        <v>15</v>
      </c>
      <c r="I612" s="1">
        <v>22</v>
      </c>
      <c r="J612" s="1">
        <v>3.12</v>
      </c>
      <c r="K612" s="1">
        <v>1321</v>
      </c>
      <c r="L612" s="1"/>
    </row>
    <row r="613" spans="1:12" x14ac:dyDescent="0.2">
      <c r="A613" s="1" t="s">
        <v>2365</v>
      </c>
      <c r="B613" s="1">
        <v>2841035</v>
      </c>
      <c r="C613" s="1" t="s">
        <v>13</v>
      </c>
      <c r="D613" s="1" t="s">
        <v>3</v>
      </c>
      <c r="E613" s="1" t="s">
        <v>4</v>
      </c>
      <c r="F613" s="1" t="s">
        <v>2386</v>
      </c>
      <c r="G613" s="1" t="s">
        <v>6</v>
      </c>
      <c r="H613" s="1" t="s">
        <v>15</v>
      </c>
      <c r="I613" s="1">
        <v>15</v>
      </c>
      <c r="J613" s="1">
        <v>3.12</v>
      </c>
      <c r="K613" s="1">
        <v>1321</v>
      </c>
      <c r="L613" s="1"/>
    </row>
    <row r="614" spans="1:12" x14ac:dyDescent="0.2">
      <c r="A614" s="1" t="s">
        <v>2365</v>
      </c>
      <c r="B614" s="1">
        <v>2841351</v>
      </c>
      <c r="C614" s="1" t="s">
        <v>13</v>
      </c>
      <c r="D614" s="1" t="s">
        <v>3</v>
      </c>
      <c r="E614" s="1" t="s">
        <v>4</v>
      </c>
      <c r="F614" s="1" t="s">
        <v>2386</v>
      </c>
      <c r="G614" s="1" t="s">
        <v>6</v>
      </c>
      <c r="H614" s="1" t="s">
        <v>15</v>
      </c>
      <c r="I614" s="1">
        <v>37</v>
      </c>
      <c r="J614" s="1">
        <v>3.12</v>
      </c>
      <c r="K614" s="1">
        <v>1321</v>
      </c>
      <c r="L614" s="1"/>
    </row>
    <row r="615" spans="1:12" x14ac:dyDescent="0.2">
      <c r="A615" s="1" t="s">
        <v>2365</v>
      </c>
      <c r="B615" s="1">
        <v>2841088</v>
      </c>
      <c r="C615" s="1" t="s">
        <v>13</v>
      </c>
      <c r="D615" s="1" t="s">
        <v>3</v>
      </c>
      <c r="E615" s="1" t="s">
        <v>4</v>
      </c>
      <c r="F615" s="1" t="s">
        <v>2386</v>
      </c>
      <c r="G615" s="1" t="s">
        <v>6</v>
      </c>
      <c r="H615" s="1" t="s">
        <v>15</v>
      </c>
      <c r="I615" s="1">
        <v>27</v>
      </c>
      <c r="J615" s="1">
        <v>3.12</v>
      </c>
      <c r="K615" s="1">
        <v>1321</v>
      </c>
      <c r="L615" s="1"/>
    </row>
    <row r="616" spans="1:12" x14ac:dyDescent="0.2">
      <c r="A616" s="1" t="s">
        <v>2365</v>
      </c>
      <c r="B616" s="1">
        <v>2841278</v>
      </c>
      <c r="C616" s="1" t="s">
        <v>13</v>
      </c>
      <c r="D616" s="1" t="s">
        <v>3</v>
      </c>
      <c r="E616" s="1" t="s">
        <v>4</v>
      </c>
      <c r="F616" s="1" t="s">
        <v>2386</v>
      </c>
      <c r="G616" s="1" t="s">
        <v>6</v>
      </c>
      <c r="H616" s="1" t="s">
        <v>15</v>
      </c>
      <c r="I616" s="1">
        <v>15</v>
      </c>
      <c r="J616" s="1">
        <v>3.12</v>
      </c>
      <c r="K616" s="1">
        <v>1321</v>
      </c>
      <c r="L616" s="1"/>
    </row>
    <row r="617" spans="1:12" x14ac:dyDescent="0.2">
      <c r="A617" s="1" t="s">
        <v>2365</v>
      </c>
      <c r="B617" s="1" t="s">
        <v>628</v>
      </c>
      <c r="C617" s="1" t="s">
        <v>73</v>
      </c>
      <c r="D617" s="1" t="s">
        <v>83</v>
      </c>
      <c r="E617" s="1" t="s">
        <v>4</v>
      </c>
      <c r="F617" s="1" t="s">
        <v>2386</v>
      </c>
      <c r="G617" s="1" t="s">
        <v>6</v>
      </c>
      <c r="H617" s="1" t="s">
        <v>7</v>
      </c>
      <c r="I617" s="1">
        <v>280</v>
      </c>
      <c r="J617" s="1">
        <v>3.12</v>
      </c>
      <c r="K617" s="1">
        <v>1321</v>
      </c>
      <c r="L617" s="1"/>
    </row>
    <row r="618" spans="1:12" x14ac:dyDescent="0.2">
      <c r="A618" s="1" t="s">
        <v>2365</v>
      </c>
      <c r="B618" s="1">
        <v>2841163</v>
      </c>
      <c r="C618" s="1" t="s">
        <v>13</v>
      </c>
      <c r="D618" s="1" t="s">
        <v>3</v>
      </c>
      <c r="E618" s="1" t="s">
        <v>4</v>
      </c>
      <c r="F618" s="1" t="s">
        <v>2386</v>
      </c>
      <c r="G618" s="1" t="s">
        <v>6</v>
      </c>
      <c r="H618" s="1" t="s">
        <v>15</v>
      </c>
      <c r="I618" s="1">
        <v>18</v>
      </c>
      <c r="J618" s="1">
        <v>3.12</v>
      </c>
      <c r="K618" s="1">
        <v>1321</v>
      </c>
      <c r="L618" s="1"/>
    </row>
    <row r="619" spans="1:12" x14ac:dyDescent="0.2">
      <c r="A619" s="1" t="s">
        <v>2365</v>
      </c>
      <c r="B619" s="1">
        <v>2841225</v>
      </c>
      <c r="C619" s="1" t="s">
        <v>13</v>
      </c>
      <c r="D619" s="1" t="s">
        <v>3</v>
      </c>
      <c r="E619" s="1" t="s">
        <v>4</v>
      </c>
      <c r="F619" s="1" t="s">
        <v>2386</v>
      </c>
      <c r="G619" s="1" t="s">
        <v>6</v>
      </c>
      <c r="H619" s="1" t="s">
        <v>15</v>
      </c>
      <c r="I619" s="1">
        <v>9</v>
      </c>
      <c r="J619" s="1">
        <v>3.12</v>
      </c>
      <c r="K619" s="1">
        <v>1321</v>
      </c>
      <c r="L619" s="1"/>
    </row>
    <row r="620" spans="1:12" x14ac:dyDescent="0.2">
      <c r="A620" s="1" t="s">
        <v>2365</v>
      </c>
      <c r="B620" s="1">
        <v>2841265</v>
      </c>
      <c r="C620" s="1" t="s">
        <v>13</v>
      </c>
      <c r="D620" s="1" t="s">
        <v>3</v>
      </c>
      <c r="E620" s="1" t="s">
        <v>4</v>
      </c>
      <c r="F620" s="1" t="s">
        <v>2386</v>
      </c>
      <c r="G620" s="1" t="s">
        <v>6</v>
      </c>
      <c r="H620" s="1" t="s">
        <v>15</v>
      </c>
      <c r="I620" s="1">
        <v>13</v>
      </c>
      <c r="J620" s="1">
        <v>3.12</v>
      </c>
      <c r="K620" s="1">
        <v>1321</v>
      </c>
      <c r="L620" s="1"/>
    </row>
    <row r="621" spans="1:12" x14ac:dyDescent="0.2">
      <c r="A621" s="1" t="s">
        <v>2365</v>
      </c>
      <c r="B621" s="1">
        <v>2841178</v>
      </c>
      <c r="C621" s="1" t="s">
        <v>13</v>
      </c>
      <c r="D621" s="1" t="s">
        <v>3</v>
      </c>
      <c r="E621" s="1" t="s">
        <v>4</v>
      </c>
      <c r="F621" s="1" t="s">
        <v>2386</v>
      </c>
      <c r="G621" s="1" t="s">
        <v>6</v>
      </c>
      <c r="H621" s="1" t="s">
        <v>15</v>
      </c>
      <c r="I621" s="1">
        <v>73</v>
      </c>
      <c r="J621" s="1">
        <v>3.12</v>
      </c>
      <c r="K621" s="1">
        <v>1321</v>
      </c>
      <c r="L621" s="1"/>
    </row>
    <row r="622" spans="1:12" x14ac:dyDescent="0.2">
      <c r="A622" s="1" t="s">
        <v>2365</v>
      </c>
      <c r="B622" s="1">
        <v>2841249</v>
      </c>
      <c r="C622" s="1" t="s">
        <v>13</v>
      </c>
      <c r="D622" s="1" t="s">
        <v>3</v>
      </c>
      <c r="E622" s="1" t="s">
        <v>4</v>
      </c>
      <c r="F622" s="1" t="s">
        <v>2386</v>
      </c>
      <c r="G622" s="1" t="s">
        <v>6</v>
      </c>
      <c r="H622" s="1" t="s">
        <v>15</v>
      </c>
      <c r="I622" s="1">
        <v>24</v>
      </c>
      <c r="J622" s="1">
        <v>3.12</v>
      </c>
      <c r="K622" s="1">
        <v>1321</v>
      </c>
      <c r="L622" s="1"/>
    </row>
    <row r="623" spans="1:12" x14ac:dyDescent="0.2">
      <c r="A623" s="1" t="s">
        <v>2365</v>
      </c>
      <c r="B623" s="1" t="s">
        <v>2696</v>
      </c>
      <c r="C623" s="1" t="s">
        <v>73</v>
      </c>
      <c r="D623" s="1" t="s">
        <v>83</v>
      </c>
      <c r="E623" s="1" t="s">
        <v>4</v>
      </c>
      <c r="F623" s="1" t="s">
        <v>2386</v>
      </c>
      <c r="G623" s="1" t="s">
        <v>6</v>
      </c>
      <c r="H623" s="1" t="s">
        <v>7</v>
      </c>
      <c r="I623" s="1">
        <v>256</v>
      </c>
      <c r="J623" s="1">
        <v>3.12</v>
      </c>
      <c r="K623" s="1">
        <v>1321</v>
      </c>
      <c r="L623" s="1"/>
    </row>
    <row r="624" spans="1:12" x14ac:dyDescent="0.2">
      <c r="A624" s="1" t="s">
        <v>2365</v>
      </c>
      <c r="B624" s="1">
        <v>2841252</v>
      </c>
      <c r="C624" s="1" t="s">
        <v>13</v>
      </c>
      <c r="D624" s="1" t="s">
        <v>3</v>
      </c>
      <c r="E624" s="1" t="s">
        <v>4</v>
      </c>
      <c r="F624" s="1" t="s">
        <v>2386</v>
      </c>
      <c r="G624" s="1" t="s">
        <v>6</v>
      </c>
      <c r="H624" s="1" t="s">
        <v>15</v>
      </c>
      <c r="I624" s="1">
        <v>22</v>
      </c>
      <c r="J624" s="1">
        <v>3.12</v>
      </c>
      <c r="K624" s="1">
        <v>1321</v>
      </c>
      <c r="L624" s="1"/>
    </row>
    <row r="625" spans="1:12" x14ac:dyDescent="0.2">
      <c r="A625" s="1" t="s">
        <v>2365</v>
      </c>
      <c r="B625" s="1" t="s">
        <v>2753</v>
      </c>
      <c r="C625" s="1" t="s">
        <v>32</v>
      </c>
      <c r="D625" s="1" t="s">
        <v>3</v>
      </c>
      <c r="E625" s="1" t="s">
        <v>4</v>
      </c>
      <c r="F625" s="1" t="s">
        <v>2754</v>
      </c>
      <c r="G625" s="1" t="s">
        <v>6</v>
      </c>
      <c r="H625" s="1" t="s">
        <v>7</v>
      </c>
      <c r="I625" s="1">
        <v>34</v>
      </c>
      <c r="J625" s="1">
        <v>12.8</v>
      </c>
      <c r="K625" s="1">
        <v>1321</v>
      </c>
      <c r="L625" s="1"/>
    </row>
    <row r="626" spans="1:12" x14ac:dyDescent="0.2">
      <c r="A626" s="1" t="s">
        <v>2365</v>
      </c>
      <c r="B626" s="1">
        <v>2841014</v>
      </c>
      <c r="C626" s="1" t="s">
        <v>13</v>
      </c>
      <c r="D626" s="1" t="s">
        <v>3</v>
      </c>
      <c r="E626" s="1" t="s">
        <v>4</v>
      </c>
      <c r="F626" s="1" t="s">
        <v>2386</v>
      </c>
      <c r="G626" s="1" t="s">
        <v>6</v>
      </c>
      <c r="H626" s="1" t="s">
        <v>15</v>
      </c>
      <c r="I626" s="1">
        <v>20</v>
      </c>
      <c r="J626" s="1">
        <v>3.12</v>
      </c>
      <c r="K626" s="1">
        <v>1321</v>
      </c>
      <c r="L626" s="1"/>
    </row>
    <row r="627" spans="1:12" x14ac:dyDescent="0.2">
      <c r="A627" s="1" t="s">
        <v>2365</v>
      </c>
      <c r="B627" s="1" t="s">
        <v>2782</v>
      </c>
      <c r="C627" s="1" t="s">
        <v>73</v>
      </c>
      <c r="D627" s="1" t="s">
        <v>83</v>
      </c>
      <c r="E627" s="1" t="s">
        <v>4</v>
      </c>
      <c r="F627" s="1" t="s">
        <v>2386</v>
      </c>
      <c r="G627" s="1" t="s">
        <v>6</v>
      </c>
      <c r="H627" s="1" t="s">
        <v>7</v>
      </c>
      <c r="I627" s="1">
        <v>291</v>
      </c>
      <c r="J627" s="1">
        <v>3.12</v>
      </c>
      <c r="K627" s="1">
        <v>1321</v>
      </c>
      <c r="L627" s="1"/>
    </row>
    <row r="628" spans="1:12" x14ac:dyDescent="0.2">
      <c r="A628" s="1" t="s">
        <v>2365</v>
      </c>
      <c r="B628" s="1">
        <v>2841242</v>
      </c>
      <c r="C628" s="1" t="s">
        <v>13</v>
      </c>
      <c r="D628" s="1" t="s">
        <v>3</v>
      </c>
      <c r="E628" s="1" t="s">
        <v>4</v>
      </c>
      <c r="F628" s="1" t="s">
        <v>2386</v>
      </c>
      <c r="G628" s="1" t="s">
        <v>6</v>
      </c>
      <c r="H628" s="1" t="s">
        <v>15</v>
      </c>
      <c r="I628" s="1">
        <v>31</v>
      </c>
      <c r="J628" s="1">
        <v>3.12</v>
      </c>
      <c r="K628" s="1">
        <v>1321</v>
      </c>
      <c r="L628" s="1"/>
    </row>
    <row r="629" spans="1:12" x14ac:dyDescent="0.2">
      <c r="A629" s="1" t="s">
        <v>2365</v>
      </c>
      <c r="B629" s="1">
        <v>2841142</v>
      </c>
      <c r="C629" s="1" t="s">
        <v>13</v>
      </c>
      <c r="D629" s="1" t="s">
        <v>3</v>
      </c>
      <c r="E629" s="1" t="s">
        <v>4</v>
      </c>
      <c r="F629" s="1" t="s">
        <v>2386</v>
      </c>
      <c r="G629" s="1" t="s">
        <v>6</v>
      </c>
      <c r="H629" s="1" t="s">
        <v>15</v>
      </c>
      <c r="I629" s="1">
        <v>20</v>
      </c>
      <c r="J629" s="1">
        <v>3.12</v>
      </c>
      <c r="K629" s="1">
        <v>1321</v>
      </c>
      <c r="L629" s="1"/>
    </row>
    <row r="630" spans="1:12" x14ac:dyDescent="0.2">
      <c r="A630" s="1" t="s">
        <v>2365</v>
      </c>
      <c r="B630" s="1" t="s">
        <v>2858</v>
      </c>
      <c r="C630" s="1" t="s">
        <v>38</v>
      </c>
      <c r="D630" s="1" t="s">
        <v>39</v>
      </c>
      <c r="E630" s="1" t="s">
        <v>4</v>
      </c>
      <c r="F630" s="1" t="s">
        <v>2386</v>
      </c>
      <c r="G630" s="1" t="s">
        <v>6</v>
      </c>
      <c r="H630" s="1" t="s">
        <v>7</v>
      </c>
      <c r="I630" s="1">
        <v>246</v>
      </c>
      <c r="J630" s="1">
        <v>3.12</v>
      </c>
      <c r="K630" s="1">
        <v>1321</v>
      </c>
      <c r="L630" s="1"/>
    </row>
    <row r="631" spans="1:12" x14ac:dyDescent="0.2">
      <c r="A631" s="1" t="s">
        <v>2365</v>
      </c>
      <c r="B631" s="1">
        <v>2840973</v>
      </c>
      <c r="C631" s="1" t="s">
        <v>13</v>
      </c>
      <c r="D631" s="1" t="s">
        <v>3</v>
      </c>
      <c r="E631" s="1" t="s">
        <v>4</v>
      </c>
      <c r="F631" s="1" t="s">
        <v>2386</v>
      </c>
      <c r="G631" s="1" t="s">
        <v>6</v>
      </c>
      <c r="H631" s="1" t="s">
        <v>15</v>
      </c>
      <c r="I631" s="1">
        <v>15</v>
      </c>
      <c r="J631" s="1">
        <v>3.12</v>
      </c>
      <c r="K631" s="1">
        <v>1321</v>
      </c>
      <c r="L631" s="1"/>
    </row>
    <row r="632" spans="1:12" x14ac:dyDescent="0.2">
      <c r="A632" s="1" t="s">
        <v>2365</v>
      </c>
      <c r="B632" s="1">
        <v>2841090</v>
      </c>
      <c r="C632" s="1" t="s">
        <v>13</v>
      </c>
      <c r="D632" s="1" t="s">
        <v>3</v>
      </c>
      <c r="E632" s="1" t="s">
        <v>4</v>
      </c>
      <c r="F632" s="1" t="s">
        <v>2386</v>
      </c>
      <c r="G632" s="1" t="s">
        <v>6</v>
      </c>
      <c r="H632" s="1" t="s">
        <v>15</v>
      </c>
      <c r="I632" s="1">
        <v>16</v>
      </c>
      <c r="J632" s="1">
        <v>3.12</v>
      </c>
      <c r="K632" s="1">
        <v>1321</v>
      </c>
      <c r="L632" s="1"/>
    </row>
    <row r="633" spans="1:12" x14ac:dyDescent="0.2">
      <c r="A633" s="1" t="s">
        <v>2365</v>
      </c>
      <c r="B633" s="1">
        <v>2841008</v>
      </c>
      <c r="C633" s="1" t="s">
        <v>13</v>
      </c>
      <c r="D633" s="1" t="s">
        <v>3</v>
      </c>
      <c r="E633" s="1" t="s">
        <v>4</v>
      </c>
      <c r="F633" s="1" t="s">
        <v>2386</v>
      </c>
      <c r="G633" s="1" t="s">
        <v>6</v>
      </c>
      <c r="H633" s="1" t="s">
        <v>15</v>
      </c>
      <c r="I633" s="1">
        <v>15</v>
      </c>
      <c r="J633" s="1">
        <v>3.12</v>
      </c>
      <c r="K633" s="1">
        <v>1321</v>
      </c>
      <c r="L633" s="1"/>
    </row>
    <row r="634" spans="1:12" x14ac:dyDescent="0.2">
      <c r="A634" s="1" t="s">
        <v>2365</v>
      </c>
      <c r="B634" s="1">
        <v>2841223</v>
      </c>
      <c r="C634" s="1" t="s">
        <v>13</v>
      </c>
      <c r="D634" s="1" t="s">
        <v>3</v>
      </c>
      <c r="E634" s="1" t="s">
        <v>4</v>
      </c>
      <c r="F634" s="1" t="s">
        <v>2386</v>
      </c>
      <c r="G634" s="1" t="s">
        <v>6</v>
      </c>
      <c r="H634" s="1" t="s">
        <v>15</v>
      </c>
      <c r="I634" s="1">
        <v>19</v>
      </c>
      <c r="J634" s="1">
        <v>3.12</v>
      </c>
      <c r="K634" s="1">
        <v>1321</v>
      </c>
      <c r="L634" s="1"/>
    </row>
    <row r="635" spans="1:12" x14ac:dyDescent="0.2">
      <c r="A635" s="1" t="s">
        <v>2365</v>
      </c>
      <c r="B635" s="1" t="s">
        <v>2985</v>
      </c>
      <c r="C635" s="1" t="s">
        <v>38</v>
      </c>
      <c r="D635" s="1" t="s">
        <v>868</v>
      </c>
      <c r="E635" s="1" t="s">
        <v>19</v>
      </c>
      <c r="F635" s="1" t="s">
        <v>2754</v>
      </c>
      <c r="G635" s="1" t="s">
        <v>6</v>
      </c>
      <c r="H635" s="1" t="s">
        <v>7</v>
      </c>
      <c r="I635" s="1">
        <v>4131</v>
      </c>
      <c r="J635" s="1">
        <v>12.8</v>
      </c>
      <c r="K635" s="1">
        <v>1321</v>
      </c>
      <c r="L635" s="1"/>
    </row>
    <row r="636" spans="1:12" x14ac:dyDescent="0.2">
      <c r="A636" s="1" t="s">
        <v>2365</v>
      </c>
      <c r="B636" s="1">
        <v>2841120</v>
      </c>
      <c r="C636" s="1" t="s">
        <v>13</v>
      </c>
      <c r="D636" s="1" t="s">
        <v>3</v>
      </c>
      <c r="E636" s="1" t="s">
        <v>4</v>
      </c>
      <c r="F636" s="1" t="s">
        <v>2386</v>
      </c>
      <c r="G636" s="1" t="s">
        <v>6</v>
      </c>
      <c r="H636" s="1" t="s">
        <v>15</v>
      </c>
      <c r="I636" s="1">
        <v>27</v>
      </c>
      <c r="J636" s="1">
        <v>3.12</v>
      </c>
      <c r="K636" s="1">
        <v>1321</v>
      </c>
      <c r="L636" s="1"/>
    </row>
    <row r="637" spans="1:12" x14ac:dyDescent="0.2">
      <c r="A637" s="1" t="s">
        <v>2365</v>
      </c>
      <c r="B637" s="1">
        <v>2841272</v>
      </c>
      <c r="C637" s="1" t="s">
        <v>13</v>
      </c>
      <c r="D637" s="1" t="s">
        <v>3</v>
      </c>
      <c r="E637" s="1" t="s">
        <v>4</v>
      </c>
      <c r="F637" s="1" t="s">
        <v>2386</v>
      </c>
      <c r="G637" s="1" t="s">
        <v>6</v>
      </c>
      <c r="H637" s="1" t="s">
        <v>15</v>
      </c>
      <c r="I637" s="1">
        <v>18</v>
      </c>
      <c r="J637" s="1">
        <v>3.12</v>
      </c>
      <c r="K637" s="1">
        <v>1321</v>
      </c>
      <c r="L637" s="1"/>
    </row>
    <row r="638" spans="1:12" x14ac:dyDescent="0.2">
      <c r="A638" s="1" t="s">
        <v>2365</v>
      </c>
      <c r="B638" s="1">
        <v>2841078</v>
      </c>
      <c r="C638" s="1" t="s">
        <v>13</v>
      </c>
      <c r="D638" s="1" t="s">
        <v>3</v>
      </c>
      <c r="E638" s="1" t="s">
        <v>4</v>
      </c>
      <c r="F638" s="1" t="s">
        <v>2386</v>
      </c>
      <c r="G638" s="1" t="s">
        <v>6</v>
      </c>
      <c r="H638" s="1" t="s">
        <v>15</v>
      </c>
      <c r="I638" s="1">
        <v>23</v>
      </c>
      <c r="J638" s="1">
        <v>3.12</v>
      </c>
      <c r="K638" s="1">
        <v>1321</v>
      </c>
      <c r="L638" s="1"/>
    </row>
    <row r="639" spans="1:12" x14ac:dyDescent="0.2">
      <c r="A639" s="1" t="s">
        <v>2365</v>
      </c>
      <c r="B639" s="1">
        <v>2841224</v>
      </c>
      <c r="C639" s="1" t="s">
        <v>13</v>
      </c>
      <c r="D639" s="1" t="s">
        <v>3</v>
      </c>
      <c r="E639" s="1" t="s">
        <v>4</v>
      </c>
      <c r="F639" s="1" t="s">
        <v>2386</v>
      </c>
      <c r="G639" s="1" t="s">
        <v>6</v>
      </c>
      <c r="H639" s="1" t="s">
        <v>15</v>
      </c>
      <c r="I639" s="1">
        <v>19</v>
      </c>
      <c r="J639" s="1">
        <v>3.12</v>
      </c>
      <c r="K639" s="1">
        <v>1321</v>
      </c>
      <c r="L639" s="1"/>
    </row>
    <row r="640" spans="1:12" x14ac:dyDescent="0.2">
      <c r="A640" s="1" t="s">
        <v>2365</v>
      </c>
      <c r="B640" s="1">
        <v>2841042</v>
      </c>
      <c r="C640" s="1" t="s">
        <v>13</v>
      </c>
      <c r="D640" s="1" t="s">
        <v>3</v>
      </c>
      <c r="E640" s="1" t="s">
        <v>4</v>
      </c>
      <c r="F640" s="1" t="s">
        <v>2386</v>
      </c>
      <c r="G640" s="1" t="s">
        <v>6</v>
      </c>
      <c r="H640" s="1" t="s">
        <v>15</v>
      </c>
      <c r="I640" s="1">
        <v>54</v>
      </c>
      <c r="J640" s="1">
        <v>3.12</v>
      </c>
      <c r="K640" s="1">
        <v>1321</v>
      </c>
      <c r="L640" s="1"/>
    </row>
    <row r="641" spans="1:12" x14ac:dyDescent="0.2">
      <c r="A641" s="1" t="s">
        <v>2365</v>
      </c>
      <c r="B641" s="1">
        <v>2841062</v>
      </c>
      <c r="C641" s="1" t="s">
        <v>13</v>
      </c>
      <c r="D641" s="1" t="s">
        <v>3</v>
      </c>
      <c r="E641" s="1" t="s">
        <v>4</v>
      </c>
      <c r="F641" s="1" t="s">
        <v>2386</v>
      </c>
      <c r="G641" s="1" t="s">
        <v>6</v>
      </c>
      <c r="H641" s="1" t="s">
        <v>15</v>
      </c>
      <c r="I641" s="1">
        <v>32</v>
      </c>
      <c r="J641" s="1">
        <v>3.12</v>
      </c>
      <c r="K641" s="1">
        <v>1321</v>
      </c>
      <c r="L641" s="1"/>
    </row>
    <row r="642" spans="1:12" x14ac:dyDescent="0.2">
      <c r="A642" s="1" t="s">
        <v>2365</v>
      </c>
      <c r="B642" s="1">
        <v>2841129</v>
      </c>
      <c r="C642" s="1" t="s">
        <v>13</v>
      </c>
      <c r="D642" s="1" t="s">
        <v>3</v>
      </c>
      <c r="E642" s="1" t="s">
        <v>4</v>
      </c>
      <c r="F642" s="1" t="s">
        <v>2386</v>
      </c>
      <c r="G642" s="1" t="s">
        <v>6</v>
      </c>
      <c r="H642" s="1" t="s">
        <v>15</v>
      </c>
      <c r="I642" s="1">
        <v>24</v>
      </c>
      <c r="J642" s="1">
        <v>3.12</v>
      </c>
      <c r="K642" s="1">
        <v>1321</v>
      </c>
      <c r="L642" s="1"/>
    </row>
    <row r="643" spans="1:12" x14ac:dyDescent="0.2">
      <c r="A643" s="1" t="s">
        <v>2365</v>
      </c>
      <c r="B643" s="1">
        <v>2841081</v>
      </c>
      <c r="C643" s="1" t="s">
        <v>13</v>
      </c>
      <c r="D643" s="1" t="s">
        <v>3</v>
      </c>
      <c r="E643" s="1" t="s">
        <v>4</v>
      </c>
      <c r="F643" s="1" t="s">
        <v>2386</v>
      </c>
      <c r="G643" s="1" t="s">
        <v>6</v>
      </c>
      <c r="H643" s="1" t="s">
        <v>15</v>
      </c>
      <c r="I643" s="1">
        <v>19</v>
      </c>
      <c r="J643" s="1">
        <v>3.12</v>
      </c>
      <c r="K643" s="1">
        <v>1321</v>
      </c>
      <c r="L643" s="1"/>
    </row>
    <row r="644" spans="1:12" x14ac:dyDescent="0.2">
      <c r="A644" s="1" t="s">
        <v>2365</v>
      </c>
      <c r="B644" s="1">
        <v>2841006</v>
      </c>
      <c r="C644" s="1" t="s">
        <v>13</v>
      </c>
      <c r="D644" s="1" t="s">
        <v>3</v>
      </c>
      <c r="E644" s="1" t="s">
        <v>4</v>
      </c>
      <c r="F644" s="1" t="s">
        <v>2386</v>
      </c>
      <c r="G644" s="1" t="s">
        <v>6</v>
      </c>
      <c r="H644" s="1" t="s">
        <v>15</v>
      </c>
      <c r="I644" s="1">
        <v>27</v>
      </c>
      <c r="J644" s="1">
        <v>3.12</v>
      </c>
      <c r="K644" s="1">
        <v>1321</v>
      </c>
      <c r="L644" s="1"/>
    </row>
    <row r="645" spans="1:12" x14ac:dyDescent="0.2">
      <c r="A645" s="1" t="s">
        <v>2365</v>
      </c>
      <c r="B645" s="1">
        <v>2841342</v>
      </c>
      <c r="C645" s="1" t="s">
        <v>13</v>
      </c>
      <c r="D645" s="1" t="s">
        <v>3</v>
      </c>
      <c r="E645" s="1" t="s">
        <v>4</v>
      </c>
      <c r="F645" s="1" t="s">
        <v>2386</v>
      </c>
      <c r="G645" s="1" t="s">
        <v>6</v>
      </c>
      <c r="H645" s="1" t="s">
        <v>15</v>
      </c>
      <c r="I645" s="1">
        <v>17</v>
      </c>
      <c r="J645" s="1">
        <v>3.12</v>
      </c>
      <c r="K645" s="1">
        <v>1321</v>
      </c>
      <c r="L645" s="1"/>
    </row>
    <row r="646" spans="1:12" x14ac:dyDescent="0.2">
      <c r="A646" s="1" t="s">
        <v>2365</v>
      </c>
      <c r="B646" s="1">
        <v>2840954</v>
      </c>
      <c r="C646" s="1" t="s">
        <v>13</v>
      </c>
      <c r="D646" s="1" t="s">
        <v>3</v>
      </c>
      <c r="E646" s="1" t="s">
        <v>4</v>
      </c>
      <c r="F646" s="1" t="s">
        <v>2386</v>
      </c>
      <c r="G646" s="1" t="s">
        <v>6</v>
      </c>
      <c r="H646" s="1" t="s">
        <v>15</v>
      </c>
      <c r="I646" s="1">
        <v>52</v>
      </c>
      <c r="J646" s="1">
        <v>3.12</v>
      </c>
      <c r="K646" s="1">
        <v>1321</v>
      </c>
      <c r="L646" s="1"/>
    </row>
    <row r="647" spans="1:12" x14ac:dyDescent="0.2">
      <c r="A647" s="1" t="s">
        <v>2365</v>
      </c>
      <c r="B647" s="1">
        <v>2841348</v>
      </c>
      <c r="C647" s="1" t="s">
        <v>13</v>
      </c>
      <c r="D647" s="1" t="s">
        <v>3</v>
      </c>
      <c r="E647" s="1" t="s">
        <v>4</v>
      </c>
      <c r="F647" s="1" t="s">
        <v>2386</v>
      </c>
      <c r="G647" s="1" t="s">
        <v>6</v>
      </c>
      <c r="H647" s="1" t="s">
        <v>15</v>
      </c>
      <c r="I647" s="1">
        <v>27</v>
      </c>
      <c r="J647" s="1">
        <v>3.12</v>
      </c>
      <c r="K647" s="1">
        <v>1321</v>
      </c>
      <c r="L647" s="1"/>
    </row>
    <row r="648" spans="1:12" x14ac:dyDescent="0.2">
      <c r="A648" s="1" t="s">
        <v>2365</v>
      </c>
      <c r="B648" s="1">
        <v>2841154</v>
      </c>
      <c r="C648" s="1" t="s">
        <v>13</v>
      </c>
      <c r="D648" s="1" t="s">
        <v>3</v>
      </c>
      <c r="E648" s="1" t="s">
        <v>4</v>
      </c>
      <c r="F648" s="1" t="s">
        <v>2386</v>
      </c>
      <c r="G648" s="1" t="s">
        <v>6</v>
      </c>
      <c r="H648" s="1" t="s">
        <v>15</v>
      </c>
      <c r="I648" s="1">
        <v>17</v>
      </c>
      <c r="J648" s="1">
        <v>3.12</v>
      </c>
      <c r="K648" s="1">
        <v>1321</v>
      </c>
      <c r="L648" s="1"/>
    </row>
    <row r="649" spans="1:12" x14ac:dyDescent="0.2">
      <c r="A649" s="1" t="s">
        <v>2365</v>
      </c>
      <c r="B649" s="1" t="s">
        <v>157</v>
      </c>
      <c r="C649" s="1" t="s">
        <v>73</v>
      </c>
      <c r="D649" s="1" t="s">
        <v>83</v>
      </c>
      <c r="E649" s="1" t="s">
        <v>4</v>
      </c>
      <c r="F649" s="1" t="s">
        <v>2386</v>
      </c>
      <c r="G649" s="1" t="s">
        <v>6</v>
      </c>
      <c r="H649" s="1" t="s">
        <v>7</v>
      </c>
      <c r="I649" s="1">
        <v>307</v>
      </c>
      <c r="J649" s="1">
        <v>3.12</v>
      </c>
      <c r="K649" s="1">
        <v>1321</v>
      </c>
      <c r="L649" s="1"/>
    </row>
    <row r="650" spans="1:12" x14ac:dyDescent="0.2">
      <c r="A650" s="1" t="s">
        <v>2365</v>
      </c>
      <c r="B650" s="1">
        <v>2841236</v>
      </c>
      <c r="C650" s="1" t="s">
        <v>13</v>
      </c>
      <c r="D650" s="1" t="s">
        <v>3</v>
      </c>
      <c r="E650" s="1" t="s">
        <v>4</v>
      </c>
      <c r="F650" s="1" t="s">
        <v>2386</v>
      </c>
      <c r="G650" s="1" t="s">
        <v>6</v>
      </c>
      <c r="H650" s="1" t="s">
        <v>15</v>
      </c>
      <c r="I650" s="1">
        <v>21</v>
      </c>
      <c r="J650" s="1">
        <v>3.12</v>
      </c>
      <c r="K650" s="1">
        <v>1321</v>
      </c>
      <c r="L650" s="1"/>
    </row>
    <row r="651" spans="1:12" x14ac:dyDescent="0.2">
      <c r="A651" s="1" t="s">
        <v>2365</v>
      </c>
      <c r="B651" s="1">
        <v>2841149</v>
      </c>
      <c r="C651" s="1" t="s">
        <v>13</v>
      </c>
      <c r="D651" s="1" t="s">
        <v>3</v>
      </c>
      <c r="E651" s="1" t="s">
        <v>4</v>
      </c>
      <c r="F651" s="1" t="s">
        <v>2386</v>
      </c>
      <c r="G651" s="1" t="s">
        <v>6</v>
      </c>
      <c r="H651" s="1" t="s">
        <v>15</v>
      </c>
      <c r="I651" s="1">
        <v>29</v>
      </c>
      <c r="J651" s="1">
        <v>3.12</v>
      </c>
      <c r="K651" s="1">
        <v>1321</v>
      </c>
      <c r="L651" s="1"/>
    </row>
    <row r="652" spans="1:12" x14ac:dyDescent="0.2">
      <c r="A652" s="1" t="s">
        <v>2365</v>
      </c>
      <c r="B652" s="1">
        <v>2841176</v>
      </c>
      <c r="C652" s="1" t="s">
        <v>13</v>
      </c>
      <c r="D652" s="1" t="s">
        <v>3</v>
      </c>
      <c r="E652" s="1" t="s">
        <v>4</v>
      </c>
      <c r="F652" s="1" t="s">
        <v>2386</v>
      </c>
      <c r="G652" s="1" t="s">
        <v>6</v>
      </c>
      <c r="H652" s="1" t="s">
        <v>15</v>
      </c>
      <c r="I652" s="1">
        <v>26</v>
      </c>
      <c r="J652" s="1">
        <v>3.12</v>
      </c>
      <c r="K652" s="1">
        <v>1321</v>
      </c>
      <c r="L652" s="1"/>
    </row>
    <row r="653" spans="1:12" x14ac:dyDescent="0.2">
      <c r="A653" s="1" t="s">
        <v>2365</v>
      </c>
      <c r="B653" s="1">
        <v>2841201</v>
      </c>
      <c r="C653" s="1" t="s">
        <v>13</v>
      </c>
      <c r="D653" s="1" t="s">
        <v>3</v>
      </c>
      <c r="E653" s="1" t="s">
        <v>4</v>
      </c>
      <c r="F653" s="1" t="s">
        <v>2386</v>
      </c>
      <c r="G653" s="1" t="s">
        <v>6</v>
      </c>
      <c r="H653" s="1" t="s">
        <v>15</v>
      </c>
      <c r="I653" s="1">
        <v>11</v>
      </c>
      <c r="J653" s="1">
        <v>3.12</v>
      </c>
      <c r="K653" s="1">
        <v>1321</v>
      </c>
      <c r="L653" s="1"/>
    </row>
    <row r="654" spans="1:12" x14ac:dyDescent="0.2">
      <c r="A654" s="1" t="s">
        <v>2365</v>
      </c>
      <c r="B654" s="1">
        <v>2841279</v>
      </c>
      <c r="C654" s="1" t="s">
        <v>13</v>
      </c>
      <c r="D654" s="1" t="s">
        <v>3</v>
      </c>
      <c r="E654" s="1" t="s">
        <v>4</v>
      </c>
      <c r="F654" s="1" t="s">
        <v>2386</v>
      </c>
      <c r="G654" s="1" t="s">
        <v>6</v>
      </c>
      <c r="H654" s="1" t="s">
        <v>15</v>
      </c>
      <c r="I654" s="1">
        <v>17</v>
      </c>
      <c r="J654" s="1">
        <v>3.12</v>
      </c>
      <c r="K654" s="1">
        <v>1321</v>
      </c>
      <c r="L654" s="1"/>
    </row>
    <row r="655" spans="1:12" x14ac:dyDescent="0.2">
      <c r="A655" s="1" t="s">
        <v>2365</v>
      </c>
      <c r="B655" s="1">
        <v>2840983</v>
      </c>
      <c r="C655" s="1" t="s">
        <v>13</v>
      </c>
      <c r="D655" s="1" t="s">
        <v>3</v>
      </c>
      <c r="E655" s="1" t="s">
        <v>4</v>
      </c>
      <c r="F655" s="1" t="s">
        <v>2386</v>
      </c>
      <c r="G655" s="1" t="s">
        <v>6</v>
      </c>
      <c r="H655" s="1" t="s">
        <v>15</v>
      </c>
      <c r="I655" s="1">
        <v>16</v>
      </c>
      <c r="J655" s="1">
        <v>3.12</v>
      </c>
      <c r="K655" s="1">
        <v>1321</v>
      </c>
      <c r="L655" s="1"/>
    </row>
    <row r="656" spans="1:12" x14ac:dyDescent="0.2">
      <c r="A656" s="1" t="s">
        <v>2365</v>
      </c>
      <c r="B656" s="1" t="s">
        <v>82</v>
      </c>
      <c r="C656" s="1" t="s">
        <v>73</v>
      </c>
      <c r="D656" s="1" t="s">
        <v>83</v>
      </c>
      <c r="E656" s="1" t="s">
        <v>4</v>
      </c>
      <c r="F656" s="1" t="s">
        <v>2386</v>
      </c>
      <c r="G656" s="1" t="s">
        <v>6</v>
      </c>
      <c r="H656" s="1" t="s">
        <v>7</v>
      </c>
      <c r="I656" s="1">
        <v>306</v>
      </c>
      <c r="J656" s="1">
        <v>3.12</v>
      </c>
      <c r="K656" s="1">
        <v>1321</v>
      </c>
      <c r="L656" s="1"/>
    </row>
    <row r="657" spans="1:12" x14ac:dyDescent="0.2">
      <c r="A657" s="1" t="s">
        <v>2365</v>
      </c>
      <c r="B657" s="1">
        <v>2841273</v>
      </c>
      <c r="C657" s="1" t="s">
        <v>13</v>
      </c>
      <c r="D657" s="1" t="s">
        <v>3</v>
      </c>
      <c r="E657" s="1" t="s">
        <v>4</v>
      </c>
      <c r="F657" s="1" t="s">
        <v>2386</v>
      </c>
      <c r="G657" s="1" t="s">
        <v>6</v>
      </c>
      <c r="H657" s="1" t="s">
        <v>15</v>
      </c>
      <c r="I657" s="1">
        <v>21</v>
      </c>
      <c r="J657" s="1">
        <v>3.12</v>
      </c>
      <c r="K657" s="1">
        <v>1321</v>
      </c>
      <c r="L657" s="1"/>
    </row>
    <row r="658" spans="1:12" x14ac:dyDescent="0.2">
      <c r="A658" s="1" t="s">
        <v>2365</v>
      </c>
      <c r="B658" s="1">
        <v>2841280</v>
      </c>
      <c r="C658" s="1" t="s">
        <v>13</v>
      </c>
      <c r="D658" s="1" t="s">
        <v>3</v>
      </c>
      <c r="E658" s="1" t="s">
        <v>4</v>
      </c>
      <c r="F658" s="1" t="s">
        <v>2386</v>
      </c>
      <c r="G658" s="1" t="s">
        <v>6</v>
      </c>
      <c r="H658" s="1" t="s">
        <v>15</v>
      </c>
      <c r="I658" s="1">
        <v>23</v>
      </c>
      <c r="J658" s="1">
        <v>3.12</v>
      </c>
      <c r="K658" s="1">
        <v>1321</v>
      </c>
      <c r="L658" s="1"/>
    </row>
    <row r="659" spans="1:12" x14ac:dyDescent="0.2">
      <c r="A659" s="1" t="s">
        <v>2365</v>
      </c>
      <c r="B659" s="1">
        <v>2841177</v>
      </c>
      <c r="C659" s="1" t="s">
        <v>13</v>
      </c>
      <c r="D659" s="1" t="s">
        <v>3</v>
      </c>
      <c r="E659" s="1" t="s">
        <v>4</v>
      </c>
      <c r="F659" s="1" t="s">
        <v>2386</v>
      </c>
      <c r="G659" s="1" t="s">
        <v>6</v>
      </c>
      <c r="H659" s="1" t="s">
        <v>15</v>
      </c>
      <c r="I659" s="1">
        <v>22</v>
      </c>
      <c r="J659" s="1">
        <v>3.12</v>
      </c>
      <c r="K659" s="1">
        <v>1321</v>
      </c>
      <c r="L659" s="1"/>
    </row>
    <row r="660" spans="1:12" x14ac:dyDescent="0.2">
      <c r="A660" s="1" t="s">
        <v>2365</v>
      </c>
      <c r="B660" s="1">
        <v>2841317</v>
      </c>
      <c r="C660" s="1" t="s">
        <v>13</v>
      </c>
      <c r="D660" s="1" t="s">
        <v>3</v>
      </c>
      <c r="E660" s="1" t="s">
        <v>4</v>
      </c>
      <c r="F660" s="1" t="s">
        <v>2386</v>
      </c>
      <c r="G660" s="1" t="s">
        <v>6</v>
      </c>
      <c r="H660" s="1" t="s">
        <v>15</v>
      </c>
      <c r="I660" s="1">
        <v>18</v>
      </c>
      <c r="J660" s="1">
        <v>3.12</v>
      </c>
      <c r="K660" s="1">
        <v>1321</v>
      </c>
      <c r="L660" s="1"/>
    </row>
    <row r="661" spans="1:12" x14ac:dyDescent="0.2">
      <c r="A661" s="1" t="s">
        <v>2365</v>
      </c>
      <c r="B661" s="1" t="s">
        <v>3146</v>
      </c>
      <c r="C661" s="1" t="s">
        <v>17</v>
      </c>
      <c r="D661" s="1" t="s">
        <v>3</v>
      </c>
      <c r="E661" s="1" t="s">
        <v>19</v>
      </c>
      <c r="F661" s="1" t="s">
        <v>3147</v>
      </c>
      <c r="G661" s="1" t="s">
        <v>6</v>
      </c>
      <c r="H661" s="1" t="s">
        <v>7</v>
      </c>
      <c r="I661" s="1">
        <v>1158</v>
      </c>
      <c r="J661" s="1">
        <v>31.18</v>
      </c>
      <c r="K661" s="1">
        <v>1327</v>
      </c>
      <c r="L661" s="1"/>
    </row>
    <row r="662" spans="1:12" x14ac:dyDescent="0.2">
      <c r="A662" s="1" t="s">
        <v>2365</v>
      </c>
      <c r="B662" s="1" t="s">
        <v>2728</v>
      </c>
      <c r="C662" s="1" t="s">
        <v>32</v>
      </c>
      <c r="D662" s="1" t="s">
        <v>3</v>
      </c>
      <c r="E662" s="1" t="s">
        <v>4</v>
      </c>
      <c r="F662" s="1" t="s">
        <v>2729</v>
      </c>
      <c r="G662" s="1" t="s">
        <v>6</v>
      </c>
      <c r="H662" s="1" t="s">
        <v>7</v>
      </c>
      <c r="I662" s="1">
        <v>20</v>
      </c>
      <c r="J662" s="1">
        <v>47.8</v>
      </c>
      <c r="K662" s="1">
        <v>1334</v>
      </c>
      <c r="L662" s="1"/>
    </row>
    <row r="663" spans="1:12" x14ac:dyDescent="0.2">
      <c r="A663" s="1" t="s">
        <v>2365</v>
      </c>
      <c r="B663" s="1" t="s">
        <v>2794</v>
      </c>
      <c r="C663" s="1" t="s">
        <v>27</v>
      </c>
      <c r="D663" s="1" t="s">
        <v>3</v>
      </c>
      <c r="E663" s="1" t="s">
        <v>19</v>
      </c>
      <c r="F663" s="1" t="s">
        <v>2795</v>
      </c>
      <c r="G663" s="1" t="s">
        <v>6</v>
      </c>
      <c r="H663" s="1" t="s">
        <v>7</v>
      </c>
      <c r="I663" s="1">
        <v>961</v>
      </c>
      <c r="J663" s="1">
        <v>35.24</v>
      </c>
      <c r="K663" s="1">
        <v>1335</v>
      </c>
      <c r="L663" s="1"/>
    </row>
    <row r="664" spans="1:12" x14ac:dyDescent="0.2">
      <c r="A664" s="1" t="s">
        <v>2365</v>
      </c>
      <c r="B664" s="1" t="s">
        <v>3009</v>
      </c>
      <c r="C664" s="1" t="s">
        <v>22</v>
      </c>
      <c r="D664" s="1" t="s">
        <v>3</v>
      </c>
      <c r="E664" s="1" t="s">
        <v>19</v>
      </c>
      <c r="F664" s="1" t="s">
        <v>3010</v>
      </c>
      <c r="G664" s="1" t="s">
        <v>6</v>
      </c>
      <c r="H664" s="1" t="s">
        <v>7</v>
      </c>
      <c r="I664" s="1">
        <v>743</v>
      </c>
      <c r="J664" s="1">
        <v>60.2</v>
      </c>
      <c r="K664" s="1">
        <v>1337</v>
      </c>
      <c r="L664" s="1"/>
    </row>
    <row r="665" spans="1:12" x14ac:dyDescent="0.2">
      <c r="A665" s="1" t="s">
        <v>2365</v>
      </c>
      <c r="B665" s="1" t="s">
        <v>2388</v>
      </c>
      <c r="C665" s="1" t="s">
        <v>22</v>
      </c>
      <c r="D665" s="1" t="s">
        <v>3</v>
      </c>
      <c r="E665" s="1" t="s">
        <v>19</v>
      </c>
      <c r="F665" s="1" t="s">
        <v>2389</v>
      </c>
      <c r="G665" s="1" t="s">
        <v>6</v>
      </c>
      <c r="H665" s="1" t="s">
        <v>7</v>
      </c>
      <c r="I665" s="1">
        <v>2833</v>
      </c>
      <c r="J665" s="1">
        <v>6.79</v>
      </c>
      <c r="K665" s="1">
        <v>1338</v>
      </c>
      <c r="L665" s="1"/>
    </row>
    <row r="666" spans="1:12" x14ac:dyDescent="0.2">
      <c r="A666" s="1" t="s">
        <v>2365</v>
      </c>
      <c r="B666" s="1" t="s">
        <v>2413</v>
      </c>
      <c r="C666" s="1" t="s">
        <v>27</v>
      </c>
      <c r="D666" s="1" t="s">
        <v>3</v>
      </c>
      <c r="E666" s="1" t="s">
        <v>19</v>
      </c>
      <c r="F666" s="1" t="s">
        <v>2414</v>
      </c>
      <c r="G666" s="1" t="s">
        <v>6</v>
      </c>
      <c r="H666" s="1" t="s">
        <v>7</v>
      </c>
      <c r="I666" s="1">
        <v>1256</v>
      </c>
      <c r="J666" s="1">
        <v>29.1</v>
      </c>
      <c r="K666" s="1">
        <v>1340</v>
      </c>
      <c r="L666" s="1"/>
    </row>
    <row r="667" spans="1:12" x14ac:dyDescent="0.2">
      <c r="A667" s="1" t="s">
        <v>2365</v>
      </c>
      <c r="B667" s="1" t="s">
        <v>2511</v>
      </c>
      <c r="C667" s="1" t="s">
        <v>155</v>
      </c>
      <c r="D667" s="1" t="s">
        <v>3</v>
      </c>
      <c r="E667" s="1" t="s">
        <v>19</v>
      </c>
      <c r="F667" s="1" t="s">
        <v>2512</v>
      </c>
      <c r="G667" s="1" t="s">
        <v>6</v>
      </c>
      <c r="H667" s="1" t="s">
        <v>30</v>
      </c>
      <c r="I667" s="1">
        <v>772</v>
      </c>
      <c r="J667" s="1">
        <v>21.97</v>
      </c>
      <c r="K667" s="1">
        <v>1340</v>
      </c>
      <c r="L667" s="1"/>
    </row>
    <row r="668" spans="1:12" x14ac:dyDescent="0.2">
      <c r="A668" s="1" t="s">
        <v>2365</v>
      </c>
      <c r="B668" s="1" t="s">
        <v>2395</v>
      </c>
      <c r="C668" s="1" t="s">
        <v>22</v>
      </c>
      <c r="D668" s="1" t="s">
        <v>3</v>
      </c>
      <c r="E668" s="1" t="s">
        <v>19</v>
      </c>
      <c r="F668" s="1" t="s">
        <v>2396</v>
      </c>
      <c r="G668" s="1" t="s">
        <v>6</v>
      </c>
      <c r="H668" s="1" t="s">
        <v>30</v>
      </c>
      <c r="I668" s="1">
        <v>343</v>
      </c>
      <c r="J668" s="1">
        <v>21.14</v>
      </c>
      <c r="K668" s="1">
        <v>1342</v>
      </c>
      <c r="L668" s="1"/>
    </row>
    <row r="669" spans="1:12" x14ac:dyDescent="0.2">
      <c r="A669" s="1" t="s">
        <v>2365</v>
      </c>
      <c r="B669" s="1" t="s">
        <v>2733</v>
      </c>
      <c r="C669" s="1" t="s">
        <v>17</v>
      </c>
      <c r="D669" s="1" t="s">
        <v>18</v>
      </c>
      <c r="E669" s="1" t="s">
        <v>19</v>
      </c>
      <c r="F669" s="1" t="s">
        <v>2734</v>
      </c>
      <c r="G669" s="1" t="s">
        <v>6</v>
      </c>
      <c r="H669" s="1" t="s">
        <v>7</v>
      </c>
      <c r="I669" s="1">
        <v>431</v>
      </c>
      <c r="J669" s="1">
        <v>22.43</v>
      </c>
      <c r="K669" s="1">
        <v>1347</v>
      </c>
      <c r="L669" s="1"/>
    </row>
    <row r="670" spans="1:12" x14ac:dyDescent="0.2">
      <c r="A670" s="1" t="s">
        <v>2365</v>
      </c>
      <c r="B670" s="1" t="s">
        <v>2836</v>
      </c>
      <c r="C670" s="1" t="s">
        <v>22</v>
      </c>
      <c r="D670" s="1" t="s">
        <v>3</v>
      </c>
      <c r="E670" s="1" t="s">
        <v>4</v>
      </c>
      <c r="F670" s="1" t="s">
        <v>2837</v>
      </c>
      <c r="G670" s="1" t="s">
        <v>6</v>
      </c>
      <c r="H670" s="1" t="s">
        <v>7</v>
      </c>
      <c r="I670" s="1">
        <v>57</v>
      </c>
      <c r="J670" s="1">
        <v>31.49</v>
      </c>
      <c r="K670" s="1">
        <v>1349</v>
      </c>
      <c r="L670" s="1"/>
    </row>
    <row r="671" spans="1:12" x14ac:dyDescent="0.2">
      <c r="A671" s="1" t="s">
        <v>2365</v>
      </c>
      <c r="B671" s="1" t="s">
        <v>2020</v>
      </c>
      <c r="C671" s="1" t="s">
        <v>2</v>
      </c>
      <c r="D671" s="1" t="s">
        <v>3</v>
      </c>
      <c r="E671" s="1" t="s">
        <v>19</v>
      </c>
      <c r="F671" s="1" t="s">
        <v>2459</v>
      </c>
      <c r="G671" s="1" t="s">
        <v>6</v>
      </c>
      <c r="H671" s="1" t="s">
        <v>7</v>
      </c>
      <c r="I671" s="1">
        <v>432</v>
      </c>
      <c r="J671" s="1">
        <v>25.71</v>
      </c>
      <c r="K671" s="1">
        <v>1352</v>
      </c>
      <c r="L671" s="1"/>
    </row>
    <row r="672" spans="1:12" x14ac:dyDescent="0.2">
      <c r="A672" s="1" t="s">
        <v>2365</v>
      </c>
      <c r="B672" s="1" t="s">
        <v>2768</v>
      </c>
      <c r="C672" s="1" t="s">
        <v>96</v>
      </c>
      <c r="D672" s="1" t="s">
        <v>3</v>
      </c>
      <c r="E672" s="1" t="s">
        <v>4</v>
      </c>
      <c r="F672" s="1" t="s">
        <v>2769</v>
      </c>
      <c r="G672" s="1" t="s">
        <v>6</v>
      </c>
      <c r="H672" s="1" t="s">
        <v>7</v>
      </c>
      <c r="I672" s="1">
        <v>6</v>
      </c>
      <c r="J672" s="1">
        <v>36.94</v>
      </c>
      <c r="K672" s="1">
        <v>1366</v>
      </c>
      <c r="L672" s="1"/>
    </row>
    <row r="673" spans="1:12" x14ac:dyDescent="0.2">
      <c r="A673" s="1" t="s">
        <v>2365</v>
      </c>
      <c r="B673" s="1" t="s">
        <v>2281</v>
      </c>
      <c r="C673" s="1" t="s">
        <v>22</v>
      </c>
      <c r="D673" s="1" t="s">
        <v>3</v>
      </c>
      <c r="E673" s="1" t="s">
        <v>19</v>
      </c>
      <c r="F673" s="1" t="s">
        <v>2520</v>
      </c>
      <c r="G673" s="1" t="s">
        <v>6</v>
      </c>
      <c r="H673" s="1" t="s">
        <v>30</v>
      </c>
      <c r="I673" s="1">
        <v>2502</v>
      </c>
      <c r="J673" s="1">
        <v>2.12</v>
      </c>
      <c r="K673" s="1">
        <v>1367</v>
      </c>
      <c r="L673" s="1"/>
    </row>
    <row r="674" spans="1:12" x14ac:dyDescent="0.2">
      <c r="A674" s="1" t="s">
        <v>2365</v>
      </c>
      <c r="B674" s="1" t="s">
        <v>2293</v>
      </c>
      <c r="C674" s="1" t="s">
        <v>22</v>
      </c>
      <c r="D674" s="1" t="s">
        <v>3</v>
      </c>
      <c r="E674" s="1" t="s">
        <v>19</v>
      </c>
      <c r="F674" s="1" t="s">
        <v>2520</v>
      </c>
      <c r="G674" s="1" t="s">
        <v>6</v>
      </c>
      <c r="H674" s="1" t="s">
        <v>30</v>
      </c>
      <c r="I674" s="1">
        <v>2485</v>
      </c>
      <c r="J674" s="1">
        <v>2.12</v>
      </c>
      <c r="K674" s="1">
        <v>1367</v>
      </c>
      <c r="L674" s="1"/>
    </row>
    <row r="675" spans="1:12" x14ac:dyDescent="0.2">
      <c r="A675" s="1" t="s">
        <v>2365</v>
      </c>
      <c r="B675" s="1" t="s">
        <v>1570</v>
      </c>
      <c r="C675" s="1" t="s">
        <v>38</v>
      </c>
      <c r="D675" s="1" t="s">
        <v>39</v>
      </c>
      <c r="E675" s="1" t="s">
        <v>19</v>
      </c>
      <c r="F675" s="1" t="s">
        <v>2963</v>
      </c>
      <c r="G675" s="1" t="s">
        <v>6</v>
      </c>
      <c r="H675" s="1" t="s">
        <v>7</v>
      </c>
      <c r="I675" s="1">
        <v>276</v>
      </c>
      <c r="J675" s="1">
        <v>39.22</v>
      </c>
      <c r="K675" s="1">
        <v>1368</v>
      </c>
      <c r="L675" s="1"/>
    </row>
    <row r="676" spans="1:12" x14ac:dyDescent="0.2">
      <c r="A676" s="1" t="s">
        <v>2365</v>
      </c>
      <c r="B676" s="1" t="s">
        <v>3096</v>
      </c>
      <c r="C676" s="1" t="s">
        <v>140</v>
      </c>
      <c r="D676" s="1" t="s">
        <v>141</v>
      </c>
      <c r="E676" s="1" t="s">
        <v>19</v>
      </c>
      <c r="F676" s="1" t="s">
        <v>3097</v>
      </c>
      <c r="G676" s="1" t="s">
        <v>6</v>
      </c>
      <c r="H676" s="1" t="s">
        <v>7</v>
      </c>
      <c r="I676" s="1">
        <v>108</v>
      </c>
      <c r="J676" s="1">
        <v>28.11</v>
      </c>
      <c r="K676" s="1">
        <v>1368</v>
      </c>
      <c r="L676" s="1"/>
    </row>
    <row r="677" spans="1:12" x14ac:dyDescent="0.2">
      <c r="A677" s="1" t="s">
        <v>2365</v>
      </c>
      <c r="B677" s="1" t="s">
        <v>2444</v>
      </c>
      <c r="C677" s="1" t="s">
        <v>22</v>
      </c>
      <c r="D677" s="1" t="s">
        <v>3</v>
      </c>
      <c r="E677" s="1" t="s">
        <v>4</v>
      </c>
      <c r="F677" s="1" t="s">
        <v>2445</v>
      </c>
      <c r="G677" s="1" t="s">
        <v>6</v>
      </c>
      <c r="H677" s="1" t="s">
        <v>7</v>
      </c>
      <c r="I677" s="1">
        <v>10</v>
      </c>
      <c r="J677" s="1">
        <v>21.03</v>
      </c>
      <c r="K677" s="1">
        <v>1371</v>
      </c>
      <c r="L677" s="1"/>
    </row>
    <row r="678" spans="1:12" x14ac:dyDescent="0.2">
      <c r="A678" s="1" t="s">
        <v>2365</v>
      </c>
      <c r="B678" s="1" t="s">
        <v>2813</v>
      </c>
      <c r="C678" s="1" t="s">
        <v>826</v>
      </c>
      <c r="D678" s="1" t="s">
        <v>18</v>
      </c>
      <c r="E678" s="1" t="s">
        <v>19</v>
      </c>
      <c r="F678" s="1" t="s">
        <v>2814</v>
      </c>
      <c r="G678" s="1" t="s">
        <v>6</v>
      </c>
      <c r="H678" s="1" t="s">
        <v>7</v>
      </c>
      <c r="I678" s="1">
        <v>958</v>
      </c>
      <c r="J678" s="1">
        <v>41.93</v>
      </c>
      <c r="K678" s="1">
        <v>1373</v>
      </c>
      <c r="L678" s="1"/>
    </row>
    <row r="679" spans="1:12" x14ac:dyDescent="0.2">
      <c r="A679" s="1" t="s">
        <v>2365</v>
      </c>
      <c r="B679" s="1" t="s">
        <v>2643</v>
      </c>
      <c r="C679" s="1" t="s">
        <v>210</v>
      </c>
      <c r="D679" s="1" t="s">
        <v>211</v>
      </c>
      <c r="E679" s="1" t="s">
        <v>19</v>
      </c>
      <c r="F679" s="1" t="s">
        <v>2644</v>
      </c>
      <c r="G679" s="1" t="s">
        <v>6</v>
      </c>
      <c r="H679" s="1" t="s">
        <v>30</v>
      </c>
      <c r="I679" s="1">
        <v>127</v>
      </c>
      <c r="J679" s="1">
        <v>10.94</v>
      </c>
      <c r="K679" s="1">
        <v>1380</v>
      </c>
      <c r="L679" s="1"/>
    </row>
    <row r="680" spans="1:12" x14ac:dyDescent="0.2">
      <c r="A680" s="1" t="s">
        <v>2365</v>
      </c>
      <c r="B680" s="1" t="s">
        <v>1389</v>
      </c>
      <c r="C680" s="1" t="s">
        <v>140</v>
      </c>
      <c r="D680" s="1" t="s">
        <v>141</v>
      </c>
      <c r="E680" s="1" t="s">
        <v>4</v>
      </c>
      <c r="F680" s="1" t="s">
        <v>3149</v>
      </c>
      <c r="G680" s="1" t="s">
        <v>6</v>
      </c>
      <c r="H680" s="1" t="s">
        <v>7</v>
      </c>
      <c r="I680" s="1">
        <v>61</v>
      </c>
      <c r="J680" s="1">
        <v>20.12</v>
      </c>
      <c r="K680" s="1">
        <v>1382</v>
      </c>
      <c r="L680" s="1"/>
    </row>
    <row r="681" spans="1:12" x14ac:dyDescent="0.2">
      <c r="A681" s="1" t="s">
        <v>2365</v>
      </c>
      <c r="B681" s="1" t="s">
        <v>1043</v>
      </c>
      <c r="C681" s="1" t="s">
        <v>610</v>
      </c>
      <c r="D681" s="1" t="s">
        <v>3</v>
      </c>
      <c r="E681" s="1" t="s">
        <v>19</v>
      </c>
      <c r="F681" s="1" t="s">
        <v>2760</v>
      </c>
      <c r="G681" s="1" t="s">
        <v>6</v>
      </c>
      <c r="H681" s="1" t="s">
        <v>7</v>
      </c>
      <c r="I681" s="1">
        <v>934</v>
      </c>
      <c r="J681" s="1">
        <v>15.9</v>
      </c>
      <c r="K681" s="1">
        <v>1387</v>
      </c>
      <c r="L681" s="1"/>
    </row>
    <row r="682" spans="1:12" x14ac:dyDescent="0.2">
      <c r="A682" s="1" t="s">
        <v>2365</v>
      </c>
      <c r="B682" s="1" t="s">
        <v>2864</v>
      </c>
      <c r="C682" s="1" t="s">
        <v>610</v>
      </c>
      <c r="D682" s="1" t="s">
        <v>3</v>
      </c>
      <c r="E682" s="1" t="s">
        <v>19</v>
      </c>
      <c r="F682" s="1" t="s">
        <v>2865</v>
      </c>
      <c r="G682" s="1" t="s">
        <v>6</v>
      </c>
      <c r="H682" s="1" t="s">
        <v>7</v>
      </c>
      <c r="I682" s="1">
        <v>225</v>
      </c>
      <c r="J682" s="1">
        <v>19.21</v>
      </c>
      <c r="K682" s="1">
        <v>1388</v>
      </c>
      <c r="L682" s="1"/>
    </row>
    <row r="683" spans="1:12" x14ac:dyDescent="0.2">
      <c r="A683" s="1" t="s">
        <v>2365</v>
      </c>
      <c r="B683" s="1" t="s">
        <v>2890</v>
      </c>
      <c r="C683" s="1" t="s">
        <v>47</v>
      </c>
      <c r="D683" s="1" t="s">
        <v>2891</v>
      </c>
      <c r="E683" s="1" t="s">
        <v>19</v>
      </c>
      <c r="F683" s="1" t="s">
        <v>2892</v>
      </c>
      <c r="G683" s="1" t="s">
        <v>6</v>
      </c>
      <c r="H683" s="1" t="s">
        <v>7</v>
      </c>
      <c r="I683" s="1">
        <v>289</v>
      </c>
      <c r="J683" s="1">
        <v>65.13</v>
      </c>
      <c r="K683" s="1">
        <v>1395</v>
      </c>
      <c r="L683" s="1"/>
    </row>
    <row r="684" spans="1:12" x14ac:dyDescent="0.2">
      <c r="A684" s="1" t="s">
        <v>2365</v>
      </c>
      <c r="B684" s="1" t="s">
        <v>293</v>
      </c>
      <c r="C684" s="1" t="s">
        <v>17</v>
      </c>
      <c r="D684" s="1" t="s">
        <v>18</v>
      </c>
      <c r="E684" s="1" t="s">
        <v>19</v>
      </c>
      <c r="F684" s="1" t="s">
        <v>3003</v>
      </c>
      <c r="G684" s="1" t="s">
        <v>6</v>
      </c>
      <c r="H684" s="1" t="s">
        <v>7</v>
      </c>
      <c r="I684" s="1">
        <v>3306</v>
      </c>
      <c r="J684" s="1">
        <v>79.3</v>
      </c>
      <c r="K684" s="1">
        <v>1397</v>
      </c>
      <c r="L684" s="1"/>
    </row>
    <row r="685" spans="1:12" x14ac:dyDescent="0.2">
      <c r="A685" s="1" t="s">
        <v>2365</v>
      </c>
      <c r="B685" s="1" t="s">
        <v>681</v>
      </c>
      <c r="C685" s="1" t="s">
        <v>22</v>
      </c>
      <c r="D685" s="1" t="s">
        <v>3</v>
      </c>
      <c r="E685" s="1" t="s">
        <v>4</v>
      </c>
      <c r="F685" s="1" t="s">
        <v>2542</v>
      </c>
      <c r="G685" s="1" t="s">
        <v>6</v>
      </c>
      <c r="H685" s="1" t="s">
        <v>7</v>
      </c>
      <c r="I685" s="1">
        <v>253</v>
      </c>
      <c r="J685" s="1">
        <v>16.89</v>
      </c>
      <c r="K685" s="1">
        <v>1398</v>
      </c>
      <c r="L685" s="1"/>
    </row>
    <row r="686" spans="1:12" x14ac:dyDescent="0.2">
      <c r="A686" s="1" t="s">
        <v>2365</v>
      </c>
      <c r="B686" s="1" t="s">
        <v>2941</v>
      </c>
      <c r="C686" s="1" t="s">
        <v>22</v>
      </c>
      <c r="D686" s="1" t="s">
        <v>3</v>
      </c>
      <c r="E686" s="1" t="s">
        <v>4</v>
      </c>
      <c r="F686" s="1" t="s">
        <v>2942</v>
      </c>
      <c r="G686" s="1" t="s">
        <v>6</v>
      </c>
      <c r="H686" s="1" t="s">
        <v>7</v>
      </c>
      <c r="I686" s="1">
        <v>48</v>
      </c>
      <c r="J686" s="1">
        <v>36.29</v>
      </c>
      <c r="K686" s="1">
        <v>1399</v>
      </c>
      <c r="L686" s="1"/>
    </row>
    <row r="687" spans="1:12" x14ac:dyDescent="0.2">
      <c r="A687" s="1" t="s">
        <v>2365</v>
      </c>
      <c r="B687" s="1" t="s">
        <v>2372</v>
      </c>
      <c r="C687" s="1" t="s">
        <v>32</v>
      </c>
      <c r="D687" s="1" t="s">
        <v>3</v>
      </c>
      <c r="E687" s="1" t="s">
        <v>4</v>
      </c>
      <c r="F687" s="1" t="s">
        <v>2373</v>
      </c>
      <c r="G687" s="1" t="s">
        <v>6</v>
      </c>
      <c r="H687" s="1" t="s">
        <v>7</v>
      </c>
      <c r="I687" s="1">
        <v>13</v>
      </c>
      <c r="J687" s="1">
        <v>21.7</v>
      </c>
      <c r="K687" s="1">
        <v>1406</v>
      </c>
      <c r="L687" s="1"/>
    </row>
    <row r="688" spans="1:12" x14ac:dyDescent="0.2">
      <c r="A688" s="1" t="s">
        <v>2365</v>
      </c>
      <c r="B688" s="1" t="s">
        <v>873</v>
      </c>
      <c r="C688" s="1" t="s">
        <v>22</v>
      </c>
      <c r="D688" s="1" t="s">
        <v>3</v>
      </c>
      <c r="E688" s="1" t="s">
        <v>19</v>
      </c>
      <c r="F688" s="1" t="s">
        <v>2469</v>
      </c>
      <c r="G688" s="1" t="s">
        <v>6</v>
      </c>
      <c r="H688" s="1" t="s">
        <v>7</v>
      </c>
      <c r="I688" s="1">
        <v>4875</v>
      </c>
      <c r="J688" s="1">
        <v>25.87</v>
      </c>
      <c r="K688" s="1">
        <v>1410</v>
      </c>
      <c r="L688" s="1"/>
    </row>
    <row r="689" spans="1:12" x14ac:dyDescent="0.2">
      <c r="A689" s="1" t="s">
        <v>2365</v>
      </c>
      <c r="B689" s="1" t="s">
        <v>2620</v>
      </c>
      <c r="C689" s="1" t="s">
        <v>105</v>
      </c>
      <c r="D689" s="1" t="s">
        <v>3</v>
      </c>
      <c r="E689" s="1" t="s">
        <v>19</v>
      </c>
      <c r="F689" s="1" t="s">
        <v>2469</v>
      </c>
      <c r="G689" s="1" t="s">
        <v>6</v>
      </c>
      <c r="H689" s="1" t="s">
        <v>7</v>
      </c>
      <c r="I689" s="1">
        <v>102</v>
      </c>
      <c r="J689" s="1">
        <v>25.87</v>
      </c>
      <c r="K689" s="1">
        <v>1410</v>
      </c>
      <c r="L689" s="1"/>
    </row>
    <row r="690" spans="1:12" x14ac:dyDescent="0.2">
      <c r="A690" s="1" t="s">
        <v>2365</v>
      </c>
      <c r="B690" s="1" t="s">
        <v>2602</v>
      </c>
      <c r="C690" s="1" t="s">
        <v>218</v>
      </c>
      <c r="D690" s="1" t="s">
        <v>3</v>
      </c>
      <c r="E690" s="1" t="s">
        <v>4</v>
      </c>
      <c r="F690" s="1" t="s">
        <v>2469</v>
      </c>
      <c r="G690" s="1" t="s">
        <v>6</v>
      </c>
      <c r="H690" s="1" t="s">
        <v>7</v>
      </c>
      <c r="I690" s="1">
        <v>188</v>
      </c>
      <c r="J690" s="1">
        <v>25.87</v>
      </c>
      <c r="K690" s="1">
        <v>1410</v>
      </c>
      <c r="L690" s="1"/>
    </row>
    <row r="691" spans="1:12" x14ac:dyDescent="0.2">
      <c r="A691" s="1" t="s">
        <v>2365</v>
      </c>
      <c r="B691" s="1" t="s">
        <v>2849</v>
      </c>
      <c r="C691" s="1" t="s">
        <v>27</v>
      </c>
      <c r="D691" s="1" t="s">
        <v>3</v>
      </c>
      <c r="E691" s="1" t="s">
        <v>19</v>
      </c>
      <c r="F691" s="1" t="s">
        <v>2850</v>
      </c>
      <c r="G691" s="1" t="s">
        <v>6</v>
      </c>
      <c r="H691" s="1" t="s">
        <v>7</v>
      </c>
      <c r="I691" s="1">
        <v>865</v>
      </c>
      <c r="J691" s="1">
        <v>74.599999999999994</v>
      </c>
      <c r="K691" s="1">
        <v>1410</v>
      </c>
      <c r="L691" s="1"/>
    </row>
    <row r="692" spans="1:12" x14ac:dyDescent="0.2">
      <c r="A692" s="1" t="s">
        <v>2365</v>
      </c>
      <c r="B692" s="1" t="s">
        <v>196</v>
      </c>
      <c r="C692" s="1" t="s">
        <v>197</v>
      </c>
      <c r="D692" s="1" t="s">
        <v>3</v>
      </c>
      <c r="E692" s="1" t="s">
        <v>4</v>
      </c>
      <c r="F692" s="1" t="s">
        <v>2469</v>
      </c>
      <c r="G692" s="1" t="s">
        <v>6</v>
      </c>
      <c r="H692" s="1" t="s">
        <v>7</v>
      </c>
      <c r="I692" s="1">
        <v>425</v>
      </c>
      <c r="J692" s="1">
        <v>25.87</v>
      </c>
      <c r="K692" s="1">
        <v>1410</v>
      </c>
      <c r="L692" s="1"/>
    </row>
    <row r="693" spans="1:12" x14ac:dyDescent="0.2">
      <c r="A693" s="1" t="s">
        <v>2365</v>
      </c>
      <c r="B693" s="1" t="s">
        <v>1472</v>
      </c>
      <c r="C693" s="1" t="s">
        <v>27</v>
      </c>
      <c r="D693" s="1" t="s">
        <v>3</v>
      </c>
      <c r="E693" s="1" t="s">
        <v>19</v>
      </c>
      <c r="F693" s="1" t="s">
        <v>3076</v>
      </c>
      <c r="G693" s="1" t="s">
        <v>6</v>
      </c>
      <c r="H693" s="1" t="s">
        <v>30</v>
      </c>
      <c r="I693" s="1">
        <v>120</v>
      </c>
      <c r="J693" s="1">
        <v>9.44</v>
      </c>
      <c r="K693" s="1">
        <v>1415</v>
      </c>
      <c r="L693" s="1"/>
    </row>
    <row r="695" spans="1:12" x14ac:dyDescent="0.2">
      <c r="A695" t="s">
        <v>805</v>
      </c>
    </row>
    <row r="697" spans="1:12" x14ac:dyDescent="0.2">
      <c r="A697" t="s">
        <v>3185</v>
      </c>
    </row>
    <row r="698" spans="1:12" x14ac:dyDescent="0.2">
      <c r="A698" t="s">
        <v>3186</v>
      </c>
    </row>
    <row r="699" spans="1:12" x14ac:dyDescent="0.2">
      <c r="A699" t="s">
        <v>3187</v>
      </c>
    </row>
  </sheetData>
  <conditionalFormatting sqref="J2:J69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2D9DD-9147-3648-B85E-B5E9C5208A5E}">
  <dimension ref="A1:G1026"/>
  <sheetViews>
    <sheetView tabSelected="1" workbookViewId="0">
      <selection activeCell="M17" sqref="M17"/>
    </sheetView>
  </sheetViews>
  <sheetFormatPr baseColWidth="10" defaultRowHeight="15" x14ac:dyDescent="0.2"/>
  <cols>
    <col min="1" max="1" width="49.5" bestFit="1" customWidth="1"/>
    <col min="2" max="2" width="26.6640625" bestFit="1" customWidth="1"/>
    <col min="3" max="3" width="12.6640625" bestFit="1" customWidth="1"/>
    <col min="4" max="4" width="21.1640625" bestFit="1" customWidth="1"/>
    <col min="5" max="5" width="6.1640625" bestFit="1" customWidth="1"/>
    <col min="6" max="6" width="9.83203125" customWidth="1"/>
  </cols>
  <sheetData>
    <row r="1" spans="1:7" x14ac:dyDescent="0.2">
      <c r="A1" s="9" t="s">
        <v>4378</v>
      </c>
      <c r="B1" s="9" t="s">
        <v>4379</v>
      </c>
      <c r="C1" s="9" t="s">
        <v>4380</v>
      </c>
      <c r="D1" s="9" t="s">
        <v>4381</v>
      </c>
      <c r="E1" s="9" t="s">
        <v>818</v>
      </c>
      <c r="F1" s="9" t="s">
        <v>4050</v>
      </c>
      <c r="G1" s="10" t="s">
        <v>8007</v>
      </c>
    </row>
    <row r="2" spans="1:7" x14ac:dyDescent="0.2">
      <c r="A2" s="1" t="s">
        <v>6745</v>
      </c>
      <c r="B2" s="1" t="s">
        <v>6746</v>
      </c>
      <c r="C2" s="1" t="s">
        <v>6747</v>
      </c>
      <c r="D2" s="1" t="s">
        <v>6748</v>
      </c>
      <c r="E2" s="1">
        <v>22.31</v>
      </c>
      <c r="F2" s="1">
        <v>2</v>
      </c>
      <c r="G2" s="1"/>
    </row>
    <row r="3" spans="1:7" x14ac:dyDescent="0.2">
      <c r="A3" s="1" t="s">
        <v>7024</v>
      </c>
      <c r="B3" s="1" t="s">
        <v>7025</v>
      </c>
      <c r="C3" s="1"/>
      <c r="D3" s="1" t="s">
        <v>7026</v>
      </c>
      <c r="E3" s="1">
        <v>15.28</v>
      </c>
      <c r="F3" s="1">
        <v>3</v>
      </c>
      <c r="G3" s="1"/>
    </row>
    <row r="4" spans="1:7" x14ac:dyDescent="0.2">
      <c r="A4" s="1" t="s">
        <v>7652</v>
      </c>
      <c r="B4" s="1" t="s">
        <v>7653</v>
      </c>
      <c r="C4" s="1"/>
      <c r="D4" s="1" t="s">
        <v>7654</v>
      </c>
      <c r="E4" s="1">
        <v>4</v>
      </c>
      <c r="F4" s="1">
        <v>4</v>
      </c>
      <c r="G4" s="1"/>
    </row>
    <row r="5" spans="1:7" x14ac:dyDescent="0.2">
      <c r="A5" s="1" t="s">
        <v>6780</v>
      </c>
      <c r="B5" s="1" t="s">
        <v>6781</v>
      </c>
      <c r="C5" s="1" t="s">
        <v>6782</v>
      </c>
      <c r="D5" s="1" t="s">
        <v>6783</v>
      </c>
      <c r="E5" s="1">
        <v>21.24</v>
      </c>
      <c r="F5" s="1">
        <v>4</v>
      </c>
      <c r="G5" s="1"/>
    </row>
    <row r="6" spans="1:7" x14ac:dyDescent="0.2">
      <c r="A6" s="1" t="s">
        <v>6102</v>
      </c>
      <c r="B6" s="1" t="s">
        <v>6103</v>
      </c>
      <c r="C6" s="1" t="s">
        <v>6104</v>
      </c>
      <c r="D6" s="1" t="s">
        <v>6105</v>
      </c>
      <c r="E6" s="1">
        <v>37.79</v>
      </c>
      <c r="F6" s="1">
        <v>5</v>
      </c>
      <c r="G6" s="1"/>
    </row>
    <row r="7" spans="1:7" x14ac:dyDescent="0.2">
      <c r="A7" s="1" t="s">
        <v>5326</v>
      </c>
      <c r="B7" s="1" t="s">
        <v>5327</v>
      </c>
      <c r="C7" s="1" t="s">
        <v>5328</v>
      </c>
      <c r="D7" s="1" t="s">
        <v>5329</v>
      </c>
      <c r="E7" s="1">
        <v>59.04</v>
      </c>
      <c r="F7" s="1">
        <v>5</v>
      </c>
      <c r="G7" s="1"/>
    </row>
    <row r="8" spans="1:7" x14ac:dyDescent="0.2">
      <c r="A8" s="1" t="s">
        <v>5902</v>
      </c>
      <c r="B8" s="1" t="s">
        <v>5903</v>
      </c>
      <c r="C8" s="1" t="s">
        <v>5904</v>
      </c>
      <c r="D8" s="1" t="s">
        <v>5905</v>
      </c>
      <c r="E8" s="1">
        <v>42.59</v>
      </c>
      <c r="F8" s="1">
        <v>6</v>
      </c>
      <c r="G8" s="1"/>
    </row>
    <row r="9" spans="1:7" x14ac:dyDescent="0.2">
      <c r="A9" s="1" t="s">
        <v>5378</v>
      </c>
      <c r="B9" s="1" t="s">
        <v>5379</v>
      </c>
      <c r="C9" s="1" t="s">
        <v>5380</v>
      </c>
      <c r="D9" s="1" t="s">
        <v>5381</v>
      </c>
      <c r="E9" s="1">
        <v>57.71</v>
      </c>
      <c r="F9" s="1">
        <v>8</v>
      </c>
      <c r="G9" s="1"/>
    </row>
    <row r="10" spans="1:7" x14ac:dyDescent="0.2">
      <c r="A10" s="1" t="s">
        <v>5994</v>
      </c>
      <c r="B10" s="1" t="s">
        <v>5995</v>
      </c>
      <c r="C10" s="1" t="s">
        <v>5996</v>
      </c>
      <c r="D10" s="1" t="s">
        <v>5997</v>
      </c>
      <c r="E10" s="1">
        <v>39.880000000000003</v>
      </c>
      <c r="F10" s="1">
        <v>9</v>
      </c>
      <c r="G10" s="1"/>
    </row>
    <row r="11" spans="1:7" x14ac:dyDescent="0.2">
      <c r="A11" s="1" t="s">
        <v>6426</v>
      </c>
      <c r="B11" s="1" t="s">
        <v>6427</v>
      </c>
      <c r="C11" s="1" t="s">
        <v>6428</v>
      </c>
      <c r="D11" s="1" t="s">
        <v>6429</v>
      </c>
      <c r="E11" s="1">
        <v>29.14</v>
      </c>
      <c r="F11" s="1">
        <v>15</v>
      </c>
      <c r="G11" s="1"/>
    </row>
    <row r="12" spans="1:7" x14ac:dyDescent="0.2">
      <c r="A12" s="1" t="s">
        <v>5473</v>
      </c>
      <c r="B12" s="1" t="s">
        <v>5474</v>
      </c>
      <c r="C12" s="1" t="s">
        <v>5475</v>
      </c>
      <c r="D12" s="1" t="s">
        <v>5476</v>
      </c>
      <c r="E12" s="1">
        <v>55.03</v>
      </c>
      <c r="F12" s="1">
        <v>15</v>
      </c>
      <c r="G12" s="1"/>
    </row>
    <row r="13" spans="1:7" x14ac:dyDescent="0.2">
      <c r="A13" s="1" t="s">
        <v>5833</v>
      </c>
      <c r="B13" s="1" t="s">
        <v>5834</v>
      </c>
      <c r="C13" s="1"/>
      <c r="D13" s="1" t="s">
        <v>5835</v>
      </c>
      <c r="E13" s="1">
        <v>43.96</v>
      </c>
      <c r="F13" s="1">
        <v>16</v>
      </c>
      <c r="G13" s="1"/>
    </row>
    <row r="14" spans="1:7" x14ac:dyDescent="0.2">
      <c r="A14" s="1" t="s">
        <v>5150</v>
      </c>
      <c r="B14" s="1" t="s">
        <v>5151</v>
      </c>
      <c r="C14" s="1"/>
      <c r="D14" s="1" t="s">
        <v>5152</v>
      </c>
      <c r="E14" s="1">
        <v>65.02</v>
      </c>
      <c r="F14" s="1">
        <v>17</v>
      </c>
      <c r="G14" s="1"/>
    </row>
    <row r="15" spans="1:7" x14ac:dyDescent="0.2">
      <c r="A15" s="1" t="s">
        <v>6753</v>
      </c>
      <c r="B15" s="1" t="s">
        <v>6754</v>
      </c>
      <c r="C15" s="1" t="s">
        <v>6755</v>
      </c>
      <c r="D15" s="1" t="s">
        <v>6756</v>
      </c>
      <c r="E15" s="1">
        <v>22.09</v>
      </c>
      <c r="F15" s="1">
        <v>19</v>
      </c>
      <c r="G15" s="1"/>
    </row>
    <row r="16" spans="1:7" x14ac:dyDescent="0.2">
      <c r="A16" s="1" t="s">
        <v>7450</v>
      </c>
      <c r="B16" s="1" t="s">
        <v>7451</v>
      </c>
      <c r="C16" s="1" t="s">
        <v>7452</v>
      </c>
      <c r="D16" s="1" t="s">
        <v>7453</v>
      </c>
      <c r="E16" s="1">
        <v>7.4</v>
      </c>
      <c r="F16" s="1">
        <v>21</v>
      </c>
      <c r="G16" s="1"/>
    </row>
    <row r="17" spans="1:7" x14ac:dyDescent="0.2">
      <c r="A17" s="1" t="s">
        <v>7684</v>
      </c>
      <c r="B17" s="1" t="s">
        <v>7685</v>
      </c>
      <c r="C17" s="1" t="s">
        <v>7686</v>
      </c>
      <c r="D17" s="1" t="s">
        <v>7687</v>
      </c>
      <c r="E17" s="1">
        <v>3.7</v>
      </c>
      <c r="F17" s="1">
        <v>22</v>
      </c>
      <c r="G17" s="1"/>
    </row>
    <row r="18" spans="1:7" x14ac:dyDescent="0.2">
      <c r="A18" s="1" t="s">
        <v>5781</v>
      </c>
      <c r="B18" s="1" t="s">
        <v>5782</v>
      </c>
      <c r="C18" s="1"/>
      <c r="D18" s="1" t="s">
        <v>5783</v>
      </c>
      <c r="E18" s="1">
        <v>45.54</v>
      </c>
      <c r="F18" s="1">
        <v>25</v>
      </c>
      <c r="G18" s="1"/>
    </row>
    <row r="19" spans="1:7" x14ac:dyDescent="0.2">
      <c r="A19" s="1" t="s">
        <v>7371</v>
      </c>
      <c r="B19" s="1" t="s">
        <v>7372</v>
      </c>
      <c r="C19" s="1"/>
      <c r="D19" s="1" t="s">
        <v>7373</v>
      </c>
      <c r="E19" s="1">
        <v>8.7100000000000009</v>
      </c>
      <c r="F19" s="1">
        <v>29</v>
      </c>
      <c r="G19" s="1"/>
    </row>
    <row r="20" spans="1:7" x14ac:dyDescent="0.2">
      <c r="A20" s="1" t="s">
        <v>6075</v>
      </c>
      <c r="B20" s="1" t="s">
        <v>6076</v>
      </c>
      <c r="C20" s="1" t="s">
        <v>6077</v>
      </c>
      <c r="D20" s="1" t="s">
        <v>6078</v>
      </c>
      <c r="E20" s="1">
        <v>38.15</v>
      </c>
      <c r="F20" s="1">
        <v>33</v>
      </c>
      <c r="G20" s="1"/>
    </row>
    <row r="21" spans="1:7" x14ac:dyDescent="0.2">
      <c r="A21" s="1" t="s">
        <v>7121</v>
      </c>
      <c r="B21" s="1" t="s">
        <v>7122</v>
      </c>
      <c r="C21" s="1"/>
      <c r="D21" s="1" t="s">
        <v>7123</v>
      </c>
      <c r="E21" s="1">
        <v>13.13</v>
      </c>
      <c r="F21" s="1">
        <v>36</v>
      </c>
      <c r="G21" s="1"/>
    </row>
    <row r="22" spans="1:7" x14ac:dyDescent="0.2">
      <c r="A22" s="1" t="s">
        <v>7213</v>
      </c>
      <c r="B22" s="1" t="s">
        <v>7214</v>
      </c>
      <c r="C22" s="1"/>
      <c r="D22" s="1" t="s">
        <v>7215</v>
      </c>
      <c r="E22" s="1">
        <v>11.25</v>
      </c>
      <c r="F22" s="1">
        <v>41</v>
      </c>
      <c r="G22" s="1"/>
    </row>
    <row r="23" spans="1:7" x14ac:dyDescent="0.2">
      <c r="A23" s="1" t="s">
        <v>6304</v>
      </c>
      <c r="B23" s="1" t="s">
        <v>6305</v>
      </c>
      <c r="C23" s="1" t="s">
        <v>6306</v>
      </c>
      <c r="D23" s="1" t="s">
        <v>6307</v>
      </c>
      <c r="E23" s="1">
        <v>32.369999999999997</v>
      </c>
      <c r="F23" s="1">
        <v>42</v>
      </c>
      <c r="G23" s="1"/>
    </row>
    <row r="24" spans="1:7" x14ac:dyDescent="0.2">
      <c r="A24" s="1" t="s">
        <v>5647</v>
      </c>
      <c r="B24" s="1" t="s">
        <v>5648</v>
      </c>
      <c r="C24" s="1"/>
      <c r="D24" s="1" t="s">
        <v>5649</v>
      </c>
      <c r="E24" s="1">
        <v>49.62</v>
      </c>
      <c r="F24" s="1">
        <v>42</v>
      </c>
      <c r="G24" s="1"/>
    </row>
    <row r="25" spans="1:7" x14ac:dyDescent="0.2">
      <c r="A25" s="1" t="s">
        <v>7624</v>
      </c>
      <c r="B25" s="1" t="s">
        <v>7625</v>
      </c>
      <c r="C25" s="1"/>
      <c r="D25" s="1" t="s">
        <v>7626</v>
      </c>
      <c r="E25" s="1">
        <v>4.49</v>
      </c>
      <c r="F25" s="1">
        <v>44</v>
      </c>
      <c r="G25" s="1"/>
    </row>
    <row r="26" spans="1:7" x14ac:dyDescent="0.2">
      <c r="A26" s="1" t="s">
        <v>7595</v>
      </c>
      <c r="B26" s="1" t="s">
        <v>7596</v>
      </c>
      <c r="C26" s="1" t="s">
        <v>7597</v>
      </c>
      <c r="D26" s="1" t="s">
        <v>7598</v>
      </c>
      <c r="E26" s="1">
        <v>4.83</v>
      </c>
      <c r="F26" s="1">
        <v>45</v>
      </c>
      <c r="G26" s="1"/>
    </row>
    <row r="27" spans="1:7" x14ac:dyDescent="0.2">
      <c r="A27" s="1" t="s">
        <v>7920</v>
      </c>
      <c r="B27" s="1" t="s">
        <v>7921</v>
      </c>
      <c r="C27" s="1" t="s">
        <v>7922</v>
      </c>
      <c r="D27" s="1" t="s">
        <v>7923</v>
      </c>
      <c r="E27" s="1">
        <v>0.82</v>
      </c>
      <c r="F27" s="1">
        <v>46</v>
      </c>
      <c r="G27" s="1"/>
    </row>
    <row r="28" spans="1:7" x14ac:dyDescent="0.2">
      <c r="A28" s="1" t="s">
        <v>7913</v>
      </c>
      <c r="B28" s="1" t="s">
        <v>7914</v>
      </c>
      <c r="C28" s="1"/>
      <c r="D28" s="1" t="s">
        <v>7915</v>
      </c>
      <c r="E28" s="1">
        <v>0.87</v>
      </c>
      <c r="F28" s="1">
        <v>46</v>
      </c>
      <c r="G28" s="1"/>
    </row>
    <row r="29" spans="1:7" x14ac:dyDescent="0.2">
      <c r="A29" s="1" t="s">
        <v>7324</v>
      </c>
      <c r="B29" s="1" t="s">
        <v>7325</v>
      </c>
      <c r="C29" s="1"/>
      <c r="D29" s="1" t="s">
        <v>7326</v>
      </c>
      <c r="E29" s="1">
        <v>9.25</v>
      </c>
      <c r="F29" s="1">
        <v>48</v>
      </c>
      <c r="G29" s="1"/>
    </row>
    <row r="30" spans="1:7" x14ac:dyDescent="0.2">
      <c r="A30" s="1" t="s">
        <v>7945</v>
      </c>
      <c r="B30" s="1" t="s">
        <v>7946</v>
      </c>
      <c r="C30" s="1"/>
      <c r="D30" s="1" t="s">
        <v>7947</v>
      </c>
      <c r="E30" s="1">
        <v>0.45</v>
      </c>
      <c r="F30" s="1">
        <v>49</v>
      </c>
      <c r="G30" s="1"/>
    </row>
    <row r="31" spans="1:7" x14ac:dyDescent="0.2">
      <c r="A31" s="1" t="s">
        <v>7630</v>
      </c>
      <c r="B31" s="1" t="s">
        <v>7631</v>
      </c>
      <c r="C31" s="1"/>
      <c r="D31" s="1" t="s">
        <v>7632</v>
      </c>
      <c r="E31" s="1">
        <v>4.46</v>
      </c>
      <c r="F31" s="1">
        <v>49</v>
      </c>
      <c r="G31" s="1"/>
    </row>
    <row r="32" spans="1:7" x14ac:dyDescent="0.2">
      <c r="A32" s="1" t="s">
        <v>7419</v>
      </c>
      <c r="B32" s="1" t="s">
        <v>7420</v>
      </c>
      <c r="C32" s="1" t="s">
        <v>7421</v>
      </c>
      <c r="D32" s="1" t="s">
        <v>7422</v>
      </c>
      <c r="E32" s="1">
        <v>7.95</v>
      </c>
      <c r="F32" s="1">
        <v>53</v>
      </c>
      <c r="G32" s="1"/>
    </row>
    <row r="33" spans="1:7" x14ac:dyDescent="0.2">
      <c r="A33" s="1" t="s">
        <v>7142</v>
      </c>
      <c r="B33" s="1" t="s">
        <v>7143</v>
      </c>
      <c r="C33" s="1"/>
      <c r="D33" s="1" t="s">
        <v>7144</v>
      </c>
      <c r="E33" s="1">
        <v>12.89</v>
      </c>
      <c r="F33" s="1">
        <v>55</v>
      </c>
      <c r="G33" s="1"/>
    </row>
    <row r="34" spans="1:7" x14ac:dyDescent="0.2">
      <c r="A34" s="1" t="s">
        <v>6976</v>
      </c>
      <c r="B34" s="1" t="s">
        <v>6977</v>
      </c>
      <c r="C34" s="1"/>
      <c r="D34" s="1" t="s">
        <v>6978</v>
      </c>
      <c r="E34" s="1">
        <v>17</v>
      </c>
      <c r="F34" s="1">
        <v>55</v>
      </c>
      <c r="G34" s="1"/>
    </row>
    <row r="35" spans="1:7" x14ac:dyDescent="0.2">
      <c r="A35" s="1" t="s">
        <v>6889</v>
      </c>
      <c r="B35" s="1" t="s">
        <v>6890</v>
      </c>
      <c r="C35" s="1"/>
      <c r="D35" s="1" t="s">
        <v>6891</v>
      </c>
      <c r="E35" s="1">
        <v>19.34</v>
      </c>
      <c r="F35" s="1">
        <v>58</v>
      </c>
      <c r="G35" s="1"/>
    </row>
    <row r="36" spans="1:7" x14ac:dyDescent="0.2">
      <c r="A36" s="1" t="s">
        <v>6575</v>
      </c>
      <c r="B36" s="1" t="s">
        <v>6576</v>
      </c>
      <c r="C36" s="1" t="s">
        <v>6577</v>
      </c>
      <c r="D36" s="1" t="s">
        <v>6578</v>
      </c>
      <c r="E36" s="1">
        <v>25.7</v>
      </c>
      <c r="F36" s="1">
        <v>58</v>
      </c>
      <c r="G36" s="1"/>
    </row>
    <row r="37" spans="1:7" x14ac:dyDescent="0.2">
      <c r="A37" s="1" t="s">
        <v>7098</v>
      </c>
      <c r="B37" s="1" t="s">
        <v>7099</v>
      </c>
      <c r="C37" s="1" t="s">
        <v>7100</v>
      </c>
      <c r="D37" s="1" t="s">
        <v>7101</v>
      </c>
      <c r="E37" s="1">
        <v>13.45</v>
      </c>
      <c r="F37" s="1">
        <v>60</v>
      </c>
      <c r="G37" s="1"/>
    </row>
    <row r="38" spans="1:7" x14ac:dyDescent="0.2">
      <c r="A38" s="1" t="s">
        <v>7165</v>
      </c>
      <c r="B38" s="1" t="s">
        <v>7166</v>
      </c>
      <c r="C38" s="1" t="s">
        <v>7167</v>
      </c>
      <c r="D38" s="1" t="s">
        <v>7168</v>
      </c>
      <c r="E38" s="1">
        <v>12.31</v>
      </c>
      <c r="F38" s="1">
        <v>61</v>
      </c>
      <c r="G38" s="1"/>
    </row>
    <row r="39" spans="1:7" x14ac:dyDescent="0.2">
      <c r="A39" s="1" t="s">
        <v>7284</v>
      </c>
      <c r="B39" s="1" t="s">
        <v>7285</v>
      </c>
      <c r="C39" s="1"/>
      <c r="D39" s="1" t="s">
        <v>7286</v>
      </c>
      <c r="E39" s="1">
        <v>10.029999999999999</v>
      </c>
      <c r="F39" s="1">
        <v>62</v>
      </c>
      <c r="G39" s="1"/>
    </row>
    <row r="40" spans="1:7" x14ac:dyDescent="0.2">
      <c r="A40" s="1" t="s">
        <v>7287</v>
      </c>
      <c r="B40" s="1" t="s">
        <v>7285</v>
      </c>
      <c r="C40" s="1" t="s">
        <v>7288</v>
      </c>
      <c r="D40" s="1" t="s">
        <v>7286</v>
      </c>
      <c r="E40" s="1">
        <v>10.029999999999999</v>
      </c>
      <c r="F40" s="1">
        <v>62</v>
      </c>
      <c r="G40" s="1"/>
    </row>
    <row r="41" spans="1:7" x14ac:dyDescent="0.2">
      <c r="A41" s="1" t="s">
        <v>5830</v>
      </c>
      <c r="B41" s="1" t="s">
        <v>5831</v>
      </c>
      <c r="C41" s="1"/>
      <c r="D41" s="1" t="s">
        <v>5832</v>
      </c>
      <c r="E41" s="1">
        <v>44.21</v>
      </c>
      <c r="F41" s="1">
        <v>64</v>
      </c>
      <c r="G41" s="1"/>
    </row>
    <row r="42" spans="1:7" x14ac:dyDescent="0.2">
      <c r="A42" s="1" t="s">
        <v>5344</v>
      </c>
      <c r="B42" s="1" t="s">
        <v>5345</v>
      </c>
      <c r="C42" s="1" t="s">
        <v>4915</v>
      </c>
      <c r="D42" s="1" t="s">
        <v>5346</v>
      </c>
      <c r="E42" s="1">
        <v>58.61</v>
      </c>
      <c r="F42" s="1">
        <v>64</v>
      </c>
      <c r="G42" s="1"/>
    </row>
    <row r="43" spans="1:7" x14ac:dyDescent="0.2">
      <c r="A43" s="1" t="s">
        <v>5295</v>
      </c>
      <c r="B43" s="1" t="s">
        <v>5296</v>
      </c>
      <c r="C43" s="1" t="s">
        <v>4915</v>
      </c>
      <c r="D43" s="1" t="s">
        <v>5297</v>
      </c>
      <c r="E43" s="1">
        <v>60.76</v>
      </c>
      <c r="F43" s="1">
        <v>64</v>
      </c>
      <c r="G43" s="1"/>
    </row>
    <row r="44" spans="1:7" x14ac:dyDescent="0.2">
      <c r="A44" s="1" t="s">
        <v>4913</v>
      </c>
      <c r="B44" s="1" t="s">
        <v>4914</v>
      </c>
      <c r="C44" s="1" t="s">
        <v>4915</v>
      </c>
      <c r="D44" s="1" t="s">
        <v>4916</v>
      </c>
      <c r="E44" s="1">
        <v>74.75</v>
      </c>
      <c r="F44" s="1">
        <v>64</v>
      </c>
      <c r="G44" s="1"/>
    </row>
    <row r="45" spans="1:7" x14ac:dyDescent="0.2">
      <c r="A45" s="1" t="s">
        <v>7447</v>
      </c>
      <c r="B45" s="1" t="s">
        <v>7448</v>
      </c>
      <c r="C45" s="1"/>
      <c r="D45" s="1" t="s">
        <v>7449</v>
      </c>
      <c r="E45" s="1">
        <v>7.52</v>
      </c>
      <c r="F45" s="1">
        <v>65</v>
      </c>
      <c r="G45" s="1"/>
    </row>
    <row r="46" spans="1:7" x14ac:dyDescent="0.2">
      <c r="A46" s="1" t="s">
        <v>7721</v>
      </c>
      <c r="B46" s="1" t="s">
        <v>7722</v>
      </c>
      <c r="C46" s="1" t="s">
        <v>7723</v>
      </c>
      <c r="D46" s="1" t="s">
        <v>7724</v>
      </c>
      <c r="E46" s="1">
        <v>3.19</v>
      </c>
      <c r="F46" s="1">
        <v>67</v>
      </c>
      <c r="G46" s="1"/>
    </row>
    <row r="47" spans="1:7" x14ac:dyDescent="0.2">
      <c r="A47" s="1" t="s">
        <v>5733</v>
      </c>
      <c r="B47" s="1" t="s">
        <v>5734</v>
      </c>
      <c r="C47" s="1" t="s">
        <v>5735</v>
      </c>
      <c r="D47" s="1" t="s">
        <v>5736</v>
      </c>
      <c r="E47" s="1">
        <v>46.94</v>
      </c>
      <c r="F47" s="1">
        <v>67</v>
      </c>
      <c r="G47" s="1"/>
    </row>
    <row r="48" spans="1:7" x14ac:dyDescent="0.2">
      <c r="A48" s="1" t="s">
        <v>7216</v>
      </c>
      <c r="B48" s="1" t="s">
        <v>7217</v>
      </c>
      <c r="C48" s="1" t="s">
        <v>7218</v>
      </c>
      <c r="D48" s="1" t="s">
        <v>7219</v>
      </c>
      <c r="E48" s="1">
        <v>11.23</v>
      </c>
      <c r="F48" s="1">
        <v>69</v>
      </c>
      <c r="G48" s="1"/>
    </row>
    <row r="49" spans="1:7" x14ac:dyDescent="0.2">
      <c r="A49" s="1" t="s">
        <v>7768</v>
      </c>
      <c r="B49" s="1" t="s">
        <v>7769</v>
      </c>
      <c r="C49" s="1" t="s">
        <v>7770</v>
      </c>
      <c r="D49" s="1" t="s">
        <v>7771</v>
      </c>
      <c r="E49" s="1">
        <v>2.62</v>
      </c>
      <c r="F49" s="1">
        <v>70</v>
      </c>
      <c r="G49" s="1"/>
    </row>
    <row r="50" spans="1:7" x14ac:dyDescent="0.2">
      <c r="A50" s="1" t="s">
        <v>7057</v>
      </c>
      <c r="B50" s="1" t="s">
        <v>7058</v>
      </c>
      <c r="C50" s="1" t="s">
        <v>7059</v>
      </c>
      <c r="D50" s="1" t="s">
        <v>7060</v>
      </c>
      <c r="E50" s="1">
        <v>14.15</v>
      </c>
      <c r="F50" s="1">
        <v>72</v>
      </c>
      <c r="G50" s="1"/>
    </row>
    <row r="51" spans="1:7" x14ac:dyDescent="0.2">
      <c r="A51" s="1" t="s">
        <v>5928</v>
      </c>
      <c r="B51" s="1" t="s">
        <v>5929</v>
      </c>
      <c r="C51" s="1"/>
      <c r="D51" s="1" t="s">
        <v>5930</v>
      </c>
      <c r="E51" s="1">
        <v>42.01</v>
      </c>
      <c r="F51" s="1">
        <v>74</v>
      </c>
      <c r="G51" s="1"/>
    </row>
    <row r="52" spans="1:7" x14ac:dyDescent="0.2">
      <c r="A52" s="1" t="s">
        <v>7692</v>
      </c>
      <c r="B52" s="1" t="s">
        <v>7693</v>
      </c>
      <c r="C52" s="1"/>
      <c r="D52" s="1" t="s">
        <v>7694</v>
      </c>
      <c r="E52" s="1">
        <v>3.5</v>
      </c>
      <c r="F52" s="1">
        <v>75</v>
      </c>
      <c r="G52" s="1"/>
    </row>
    <row r="53" spans="1:7" x14ac:dyDescent="0.2">
      <c r="A53" s="1" t="s">
        <v>7337</v>
      </c>
      <c r="B53" s="1" t="s">
        <v>7338</v>
      </c>
      <c r="C53" s="1" t="s">
        <v>7136</v>
      </c>
      <c r="D53" s="1" t="s">
        <v>7339</v>
      </c>
      <c r="E53" s="1">
        <v>9.06</v>
      </c>
      <c r="F53" s="1">
        <v>76</v>
      </c>
      <c r="G53" s="1"/>
    </row>
    <row r="54" spans="1:7" x14ac:dyDescent="0.2">
      <c r="A54" s="1" t="s">
        <v>7134</v>
      </c>
      <c r="B54" s="1" t="s">
        <v>7135</v>
      </c>
      <c r="C54" s="1" t="s">
        <v>7136</v>
      </c>
      <c r="D54" s="1" t="s">
        <v>7137</v>
      </c>
      <c r="E54" s="1">
        <v>12.92</v>
      </c>
      <c r="F54" s="1">
        <v>76</v>
      </c>
      <c r="G54" s="1"/>
    </row>
    <row r="55" spans="1:7" x14ac:dyDescent="0.2">
      <c r="A55" s="1" t="s">
        <v>7443</v>
      </c>
      <c r="B55" s="1" t="s">
        <v>7444</v>
      </c>
      <c r="C55" s="1" t="s">
        <v>7445</v>
      </c>
      <c r="D55" s="1" t="s">
        <v>7446</v>
      </c>
      <c r="E55" s="1">
        <v>7.56</v>
      </c>
      <c r="F55" s="1">
        <v>77</v>
      </c>
      <c r="G55" s="1"/>
    </row>
    <row r="56" spans="1:7" x14ac:dyDescent="0.2">
      <c r="A56" s="1" t="s">
        <v>7531</v>
      </c>
      <c r="B56" s="1" t="s">
        <v>7532</v>
      </c>
      <c r="C56" s="1" t="s">
        <v>7533</v>
      </c>
      <c r="D56" s="1" t="s">
        <v>7534</v>
      </c>
      <c r="E56" s="1">
        <v>5.88</v>
      </c>
      <c r="F56" s="1">
        <v>80</v>
      </c>
      <c r="G56" s="1"/>
    </row>
    <row r="57" spans="1:7" x14ac:dyDescent="0.2">
      <c r="A57" s="1" t="s">
        <v>7482</v>
      </c>
      <c r="B57" s="1" t="s">
        <v>7483</v>
      </c>
      <c r="C57" s="1"/>
      <c r="D57" s="1" t="s">
        <v>7484</v>
      </c>
      <c r="E57" s="1">
        <v>6.72</v>
      </c>
      <c r="F57" s="1">
        <v>80</v>
      </c>
      <c r="G57" s="1"/>
    </row>
    <row r="58" spans="1:7" x14ac:dyDescent="0.2">
      <c r="A58" s="1" t="s">
        <v>6348</v>
      </c>
      <c r="B58" s="1" t="s">
        <v>6349</v>
      </c>
      <c r="C58" s="1" t="s">
        <v>6350</v>
      </c>
      <c r="D58" s="1" t="s">
        <v>6351</v>
      </c>
      <c r="E58" s="1">
        <v>31.25</v>
      </c>
      <c r="F58" s="1">
        <v>81</v>
      </c>
      <c r="G58" s="1"/>
    </row>
    <row r="59" spans="1:7" x14ac:dyDescent="0.2">
      <c r="A59" s="1" t="s">
        <v>6029</v>
      </c>
      <c r="B59" s="1" t="s">
        <v>6030</v>
      </c>
      <c r="C59" s="1"/>
      <c r="D59" s="1" t="s">
        <v>6031</v>
      </c>
      <c r="E59" s="1">
        <v>38.89</v>
      </c>
      <c r="F59" s="1">
        <v>81</v>
      </c>
      <c r="G59" s="1"/>
    </row>
    <row r="60" spans="1:7" x14ac:dyDescent="0.2">
      <c r="A60" s="1" t="s">
        <v>7935</v>
      </c>
      <c r="B60" s="1" t="s">
        <v>7936</v>
      </c>
      <c r="C60" s="1" t="s">
        <v>7937</v>
      </c>
      <c r="D60" s="1" t="s">
        <v>7938</v>
      </c>
      <c r="E60" s="1">
        <v>0.74</v>
      </c>
      <c r="F60" s="1">
        <v>82</v>
      </c>
      <c r="G60" s="1"/>
    </row>
    <row r="61" spans="1:7" x14ac:dyDescent="0.2">
      <c r="A61" s="1" t="s">
        <v>7068</v>
      </c>
      <c r="B61" s="1" t="s">
        <v>7069</v>
      </c>
      <c r="C61" s="1" t="s">
        <v>7070</v>
      </c>
      <c r="D61" s="1" t="s">
        <v>7071</v>
      </c>
      <c r="E61" s="1">
        <v>14</v>
      </c>
      <c r="F61" s="1">
        <v>83</v>
      </c>
      <c r="G61" s="1"/>
    </row>
    <row r="62" spans="1:7" x14ac:dyDescent="0.2">
      <c r="A62" s="1" t="s">
        <v>7231</v>
      </c>
      <c r="B62" s="1" t="s">
        <v>7232</v>
      </c>
      <c r="C62" s="1"/>
      <c r="D62" s="1" t="s">
        <v>7233</v>
      </c>
      <c r="E62" s="1">
        <v>10.63</v>
      </c>
      <c r="F62" s="1">
        <v>84</v>
      </c>
      <c r="G62" s="1"/>
    </row>
    <row r="63" spans="1:7" x14ac:dyDescent="0.2">
      <c r="A63" s="1" t="s">
        <v>7880</v>
      </c>
      <c r="B63" s="1" t="s">
        <v>7881</v>
      </c>
      <c r="C63" s="1" t="s">
        <v>7882</v>
      </c>
      <c r="D63" s="1" t="s">
        <v>7883</v>
      </c>
      <c r="E63" s="1">
        <v>1.44</v>
      </c>
      <c r="F63" s="1">
        <v>85</v>
      </c>
      <c r="G63" s="1"/>
    </row>
    <row r="64" spans="1:7" x14ac:dyDescent="0.2">
      <c r="A64" s="1" t="s">
        <v>7811</v>
      </c>
      <c r="B64" s="1" t="s">
        <v>7812</v>
      </c>
      <c r="C64" s="1" t="s">
        <v>7813</v>
      </c>
      <c r="D64" s="1" t="s">
        <v>7814</v>
      </c>
      <c r="E64" s="1">
        <v>2.2799999999999998</v>
      </c>
      <c r="F64" s="1">
        <v>86</v>
      </c>
      <c r="G64" s="1"/>
    </row>
    <row r="65" spans="1:7" x14ac:dyDescent="0.2">
      <c r="A65" s="1" t="s">
        <v>7458</v>
      </c>
      <c r="B65" s="1" t="s">
        <v>7459</v>
      </c>
      <c r="C65" s="1" t="s">
        <v>7460</v>
      </c>
      <c r="D65" s="1" t="s">
        <v>7461</v>
      </c>
      <c r="E65" s="1">
        <v>7.14</v>
      </c>
      <c r="F65" s="1">
        <v>88</v>
      </c>
      <c r="G65" s="1"/>
    </row>
    <row r="66" spans="1:7" x14ac:dyDescent="0.2">
      <c r="A66" s="1" t="s">
        <v>6936</v>
      </c>
      <c r="B66" s="1" t="s">
        <v>6937</v>
      </c>
      <c r="C66" s="1"/>
      <c r="D66" s="1" t="s">
        <v>6938</v>
      </c>
      <c r="E66" s="1">
        <v>18.170000000000002</v>
      </c>
      <c r="F66" s="1">
        <v>88</v>
      </c>
      <c r="G66" s="1"/>
    </row>
    <row r="67" spans="1:7" x14ac:dyDescent="0.2">
      <c r="A67" s="1" t="s">
        <v>7114</v>
      </c>
      <c r="B67" s="1" t="s">
        <v>7115</v>
      </c>
      <c r="C67" s="1"/>
      <c r="D67" s="1" t="s">
        <v>7116</v>
      </c>
      <c r="E67" s="1">
        <v>13.28</v>
      </c>
      <c r="F67" s="1">
        <v>89</v>
      </c>
      <c r="G67" s="1"/>
    </row>
    <row r="68" spans="1:7" x14ac:dyDescent="0.2">
      <c r="A68" s="1" t="s">
        <v>7972</v>
      </c>
      <c r="B68" s="1" t="s">
        <v>7973</v>
      </c>
      <c r="C68" s="1" t="s">
        <v>7974</v>
      </c>
      <c r="D68" s="1" t="s">
        <v>7975</v>
      </c>
      <c r="E68" s="1">
        <v>0.32</v>
      </c>
      <c r="F68" s="1">
        <v>92</v>
      </c>
      <c r="G68" s="1"/>
    </row>
    <row r="69" spans="1:7" x14ac:dyDescent="0.2">
      <c r="A69" s="1" t="s">
        <v>6164</v>
      </c>
      <c r="B69" s="1" t="s">
        <v>6165</v>
      </c>
      <c r="C69" s="1" t="s">
        <v>6166</v>
      </c>
      <c r="D69" s="1" t="s">
        <v>6167</v>
      </c>
      <c r="E69" s="1">
        <v>35.68</v>
      </c>
      <c r="F69" s="1">
        <v>94</v>
      </c>
      <c r="G69" s="1"/>
    </row>
    <row r="70" spans="1:7" x14ac:dyDescent="0.2">
      <c r="A70" s="1" t="s">
        <v>7916</v>
      </c>
      <c r="B70" s="1" t="s">
        <v>7917</v>
      </c>
      <c r="C70" s="1" t="s">
        <v>7918</v>
      </c>
      <c r="D70" s="1" t="s">
        <v>7919</v>
      </c>
      <c r="E70" s="1">
        <v>0.86</v>
      </c>
      <c r="F70" s="1">
        <v>95</v>
      </c>
      <c r="G70" s="1"/>
    </row>
    <row r="71" spans="1:7" x14ac:dyDescent="0.2">
      <c r="A71" s="1" t="s">
        <v>7436</v>
      </c>
      <c r="B71" s="1" t="s">
        <v>7437</v>
      </c>
      <c r="C71" s="1"/>
      <c r="D71" s="1" t="s">
        <v>7438</v>
      </c>
      <c r="E71" s="1">
        <v>7.68</v>
      </c>
      <c r="F71" s="1">
        <v>95</v>
      </c>
      <c r="G71" s="1"/>
    </row>
    <row r="72" spans="1:7" x14ac:dyDescent="0.2">
      <c r="A72" s="1" t="s">
        <v>7801</v>
      </c>
      <c r="B72" s="1" t="s">
        <v>7802</v>
      </c>
      <c r="C72" s="1"/>
      <c r="D72" s="1" t="s">
        <v>7803</v>
      </c>
      <c r="E72" s="1">
        <v>2.35</v>
      </c>
      <c r="F72" s="1">
        <v>98</v>
      </c>
      <c r="G72" s="1"/>
    </row>
    <row r="73" spans="1:7" x14ac:dyDescent="0.2">
      <c r="A73" s="1" t="s">
        <v>6670</v>
      </c>
      <c r="B73" s="1" t="s">
        <v>6671</v>
      </c>
      <c r="C73" s="1" t="s">
        <v>6672</v>
      </c>
      <c r="D73" s="1" t="s">
        <v>6673</v>
      </c>
      <c r="E73" s="1">
        <v>23.49</v>
      </c>
      <c r="F73" s="1">
        <v>101</v>
      </c>
      <c r="G73" s="1"/>
    </row>
    <row r="74" spans="1:7" x14ac:dyDescent="0.2">
      <c r="A74" s="1" t="s">
        <v>7961</v>
      </c>
      <c r="B74" s="1" t="s">
        <v>7962</v>
      </c>
      <c r="C74" s="1" t="s">
        <v>7963</v>
      </c>
      <c r="D74" s="1" t="s">
        <v>7964</v>
      </c>
      <c r="E74" s="1">
        <v>0.37</v>
      </c>
      <c r="F74" s="1">
        <v>102</v>
      </c>
      <c r="G74" s="1"/>
    </row>
    <row r="75" spans="1:7" x14ac:dyDescent="0.2">
      <c r="A75" s="1" t="s">
        <v>7954</v>
      </c>
      <c r="B75" s="1" t="s">
        <v>7955</v>
      </c>
      <c r="C75" s="1"/>
      <c r="D75" s="1" t="s">
        <v>7956</v>
      </c>
      <c r="E75" s="1">
        <v>0.38</v>
      </c>
      <c r="F75" s="1">
        <v>102</v>
      </c>
      <c r="G75" s="1"/>
    </row>
    <row r="76" spans="1:7" x14ac:dyDescent="0.2">
      <c r="A76" s="1" t="s">
        <v>5168</v>
      </c>
      <c r="B76" s="1" t="s">
        <v>5169</v>
      </c>
      <c r="C76" s="1" t="s">
        <v>5170</v>
      </c>
      <c r="D76" s="1" t="s">
        <v>5171</v>
      </c>
      <c r="E76" s="1">
        <v>64.31</v>
      </c>
      <c r="F76" s="1">
        <v>104</v>
      </c>
      <c r="G76" s="1"/>
    </row>
    <row r="77" spans="1:7" x14ac:dyDescent="0.2">
      <c r="A77" s="1" t="s">
        <v>5778</v>
      </c>
      <c r="B77" s="1" t="s">
        <v>5779</v>
      </c>
      <c r="C77" s="1"/>
      <c r="D77" s="1" t="s">
        <v>5780</v>
      </c>
      <c r="E77" s="1">
        <v>45.56</v>
      </c>
      <c r="F77" s="1">
        <v>108</v>
      </c>
      <c r="G77" s="1"/>
    </row>
    <row r="78" spans="1:7" x14ac:dyDescent="0.2">
      <c r="A78" s="1" t="s">
        <v>6241</v>
      </c>
      <c r="B78" s="1" t="s">
        <v>6242</v>
      </c>
      <c r="C78" s="1" t="s">
        <v>6243</v>
      </c>
      <c r="D78" s="1" t="s">
        <v>6244</v>
      </c>
      <c r="E78" s="1">
        <v>33.770000000000003</v>
      </c>
      <c r="F78" s="1">
        <v>109</v>
      </c>
      <c r="G78" s="1"/>
    </row>
    <row r="79" spans="1:7" x14ac:dyDescent="0.2">
      <c r="A79" s="1" t="s">
        <v>7502</v>
      </c>
      <c r="B79" s="1" t="s">
        <v>7503</v>
      </c>
      <c r="C79" s="1" t="s">
        <v>7504</v>
      </c>
      <c r="D79" s="1" t="s">
        <v>7505</v>
      </c>
      <c r="E79" s="1">
        <v>6.35</v>
      </c>
      <c r="F79" s="1">
        <v>110</v>
      </c>
      <c r="G79" s="1"/>
    </row>
    <row r="80" spans="1:7" x14ac:dyDescent="0.2">
      <c r="A80" s="1" t="s">
        <v>6098</v>
      </c>
      <c r="B80" s="1" t="s">
        <v>6099</v>
      </c>
      <c r="C80" s="1" t="s">
        <v>6100</v>
      </c>
      <c r="D80" s="1" t="s">
        <v>6101</v>
      </c>
      <c r="E80" s="1">
        <v>37.869999999999997</v>
      </c>
      <c r="F80" s="1">
        <v>112</v>
      </c>
      <c r="G80" s="1"/>
    </row>
    <row r="81" spans="1:7" x14ac:dyDescent="0.2">
      <c r="A81" s="1" t="s">
        <v>7138</v>
      </c>
      <c r="B81" s="1" t="s">
        <v>7139</v>
      </c>
      <c r="C81" s="1" t="s">
        <v>7140</v>
      </c>
      <c r="D81" s="1" t="s">
        <v>7141</v>
      </c>
      <c r="E81" s="1">
        <v>12.9</v>
      </c>
      <c r="F81" s="1">
        <v>115</v>
      </c>
      <c r="G81" s="1"/>
    </row>
    <row r="82" spans="1:7" x14ac:dyDescent="0.2">
      <c r="A82" s="1" t="s">
        <v>6959</v>
      </c>
      <c r="B82" s="1" t="s">
        <v>6960</v>
      </c>
      <c r="C82" s="1"/>
      <c r="D82" s="1" t="s">
        <v>6961</v>
      </c>
      <c r="E82" s="1">
        <v>17.510000000000002</v>
      </c>
      <c r="F82" s="1">
        <v>115</v>
      </c>
      <c r="G82" s="1"/>
    </row>
    <row r="83" spans="1:7" x14ac:dyDescent="0.2">
      <c r="A83" s="1" t="s">
        <v>6308</v>
      </c>
      <c r="B83" s="1" t="s">
        <v>6309</v>
      </c>
      <c r="C83" s="1" t="s">
        <v>6310</v>
      </c>
      <c r="D83" s="1" t="s">
        <v>6311</v>
      </c>
      <c r="E83" s="1">
        <v>32.14</v>
      </c>
      <c r="F83" s="1">
        <v>115</v>
      </c>
      <c r="G83" s="1"/>
    </row>
    <row r="84" spans="1:7" x14ac:dyDescent="0.2">
      <c r="A84" s="1" t="s">
        <v>7942</v>
      </c>
      <c r="B84" s="1" t="s">
        <v>7943</v>
      </c>
      <c r="C84" s="1"/>
      <c r="D84" s="1" t="s">
        <v>7944</v>
      </c>
      <c r="E84" s="1">
        <v>0.46</v>
      </c>
      <c r="F84" s="1">
        <v>116</v>
      </c>
      <c r="G84" s="1"/>
    </row>
    <row r="85" spans="1:7" x14ac:dyDescent="0.2">
      <c r="A85" s="1" t="s">
        <v>7467</v>
      </c>
      <c r="B85" s="1" t="s">
        <v>7468</v>
      </c>
      <c r="C85" s="1" t="s">
        <v>7469</v>
      </c>
      <c r="D85" s="1" t="s">
        <v>7470</v>
      </c>
      <c r="E85" s="1">
        <v>7.04</v>
      </c>
      <c r="F85" s="1">
        <v>118</v>
      </c>
      <c r="G85" s="1"/>
    </row>
    <row r="86" spans="1:7" x14ac:dyDescent="0.2">
      <c r="A86" s="1" t="s">
        <v>7527</v>
      </c>
      <c r="B86" s="1" t="s">
        <v>7528</v>
      </c>
      <c r="C86" s="1" t="s">
        <v>7529</v>
      </c>
      <c r="D86" s="1" t="s">
        <v>7530</v>
      </c>
      <c r="E86" s="1">
        <v>5.9</v>
      </c>
      <c r="F86" s="1">
        <v>121</v>
      </c>
      <c r="G86" s="1"/>
    </row>
    <row r="87" spans="1:7" x14ac:dyDescent="0.2">
      <c r="A87" s="1" t="s">
        <v>6510</v>
      </c>
      <c r="B87" s="1" t="s">
        <v>6511</v>
      </c>
      <c r="C87" s="1"/>
      <c r="D87" s="1" t="s">
        <v>6512</v>
      </c>
      <c r="E87" s="1">
        <v>26.83</v>
      </c>
      <c r="F87" s="1">
        <v>121</v>
      </c>
      <c r="G87" s="1"/>
    </row>
    <row r="88" spans="1:7" x14ac:dyDescent="0.2">
      <c r="A88" s="1" t="s">
        <v>7610</v>
      </c>
      <c r="B88" s="1" t="s">
        <v>7611</v>
      </c>
      <c r="C88" s="1" t="s">
        <v>7612</v>
      </c>
      <c r="D88" s="1" t="s">
        <v>7613</v>
      </c>
      <c r="E88" s="1">
        <v>4.67</v>
      </c>
      <c r="F88" s="1">
        <v>123</v>
      </c>
      <c r="G88" s="1"/>
    </row>
    <row r="89" spans="1:7" x14ac:dyDescent="0.2">
      <c r="A89" s="1" t="s">
        <v>7884</v>
      </c>
      <c r="B89" s="1" t="s">
        <v>7885</v>
      </c>
      <c r="C89" s="1"/>
      <c r="D89" s="1" t="s">
        <v>7886</v>
      </c>
      <c r="E89" s="1">
        <v>1.43</v>
      </c>
      <c r="F89" s="1">
        <v>124</v>
      </c>
      <c r="G89" s="1"/>
    </row>
    <row r="90" spans="1:7" x14ac:dyDescent="0.2">
      <c r="A90" s="1" t="s">
        <v>7864</v>
      </c>
      <c r="B90" s="1" t="s">
        <v>7865</v>
      </c>
      <c r="C90" s="1" t="s">
        <v>7866</v>
      </c>
      <c r="D90" s="1" t="s">
        <v>7867</v>
      </c>
      <c r="E90" s="1">
        <v>1.61</v>
      </c>
      <c r="F90" s="1">
        <v>124</v>
      </c>
      <c r="G90" s="1"/>
    </row>
    <row r="91" spans="1:7" x14ac:dyDescent="0.2">
      <c r="A91" s="1" t="s">
        <v>6295</v>
      </c>
      <c r="B91" s="1" t="s">
        <v>6296</v>
      </c>
      <c r="C91" s="1"/>
      <c r="D91" s="1" t="s">
        <v>6297</v>
      </c>
      <c r="E91" s="1">
        <v>32.57</v>
      </c>
      <c r="F91" s="1">
        <v>125</v>
      </c>
      <c r="G91" s="1"/>
    </row>
    <row r="92" spans="1:7" x14ac:dyDescent="0.2">
      <c r="A92" s="1" t="s">
        <v>6973</v>
      </c>
      <c r="B92" s="1" t="s">
        <v>6974</v>
      </c>
      <c r="C92" s="1" t="s">
        <v>6920</v>
      </c>
      <c r="D92" s="1" t="s">
        <v>6975</v>
      </c>
      <c r="E92" s="1">
        <v>17.12</v>
      </c>
      <c r="F92" s="1">
        <v>126</v>
      </c>
      <c r="G92" s="1"/>
    </row>
    <row r="93" spans="1:7" x14ac:dyDescent="0.2">
      <c r="A93" s="1" t="s">
        <v>6918</v>
      </c>
      <c r="B93" s="1" t="s">
        <v>6919</v>
      </c>
      <c r="C93" s="1" t="s">
        <v>6920</v>
      </c>
      <c r="D93" s="1" t="s">
        <v>6921</v>
      </c>
      <c r="E93" s="1">
        <v>18.649999999999999</v>
      </c>
      <c r="F93" s="1">
        <v>126</v>
      </c>
      <c r="G93" s="1"/>
    </row>
    <row r="94" spans="1:7" x14ac:dyDescent="0.2">
      <c r="A94" s="1" t="s">
        <v>6692</v>
      </c>
      <c r="B94" s="1" t="s">
        <v>6693</v>
      </c>
      <c r="C94" s="1"/>
      <c r="D94" s="1" t="s">
        <v>6694</v>
      </c>
      <c r="E94" s="1">
        <v>23.19</v>
      </c>
      <c r="F94" s="1">
        <v>126</v>
      </c>
      <c r="G94" s="1"/>
    </row>
    <row r="95" spans="1:7" x14ac:dyDescent="0.2">
      <c r="A95" s="1" t="s">
        <v>6121</v>
      </c>
      <c r="B95" s="1" t="s">
        <v>6122</v>
      </c>
      <c r="C95" s="1" t="s">
        <v>6123</v>
      </c>
      <c r="D95" s="1" t="s">
        <v>6124</v>
      </c>
      <c r="E95" s="1">
        <v>37.200000000000003</v>
      </c>
      <c r="F95" s="1">
        <v>126</v>
      </c>
      <c r="G95" s="1"/>
    </row>
    <row r="96" spans="1:7" x14ac:dyDescent="0.2">
      <c r="A96" s="1" t="s">
        <v>7475</v>
      </c>
      <c r="B96" s="1" t="s">
        <v>7476</v>
      </c>
      <c r="C96" s="1" t="s">
        <v>7477</v>
      </c>
      <c r="D96" s="1" t="s">
        <v>7478</v>
      </c>
      <c r="E96" s="1">
        <v>7.02</v>
      </c>
      <c r="F96" s="1">
        <v>127</v>
      </c>
      <c r="G96" s="1"/>
    </row>
    <row r="97" spans="1:7" x14ac:dyDescent="0.2">
      <c r="A97" s="1" t="s">
        <v>7433</v>
      </c>
      <c r="B97" s="1" t="s">
        <v>7434</v>
      </c>
      <c r="C97" s="1"/>
      <c r="D97" s="1" t="s">
        <v>7435</v>
      </c>
      <c r="E97" s="1">
        <v>7.72</v>
      </c>
      <c r="F97" s="1">
        <v>127</v>
      </c>
      <c r="G97" s="1"/>
    </row>
    <row r="98" spans="1:7" x14ac:dyDescent="0.2">
      <c r="A98" s="1" t="s">
        <v>7951</v>
      </c>
      <c r="B98" s="1" t="s">
        <v>7952</v>
      </c>
      <c r="C98" s="1"/>
      <c r="D98" s="1" t="s">
        <v>7953</v>
      </c>
      <c r="E98" s="1">
        <v>0.41</v>
      </c>
      <c r="F98" s="1">
        <v>128</v>
      </c>
      <c r="G98" s="1"/>
    </row>
    <row r="99" spans="1:7" x14ac:dyDescent="0.2">
      <c r="A99" s="1" t="s">
        <v>6298</v>
      </c>
      <c r="B99" s="1" t="s">
        <v>6299</v>
      </c>
      <c r="C99" s="1"/>
      <c r="D99" s="1" t="s">
        <v>6300</v>
      </c>
      <c r="E99" s="1">
        <v>32.51</v>
      </c>
      <c r="F99" s="1">
        <v>129</v>
      </c>
      <c r="G99" s="1"/>
    </row>
    <row r="100" spans="1:7" x14ac:dyDescent="0.2">
      <c r="A100" s="1" t="s">
        <v>8002</v>
      </c>
      <c r="B100" s="1" t="s">
        <v>8003</v>
      </c>
      <c r="C100" s="1" t="s">
        <v>8004</v>
      </c>
      <c r="D100" s="1" t="s">
        <v>8005</v>
      </c>
      <c r="E100" s="1">
        <v>0.05</v>
      </c>
      <c r="F100" s="1">
        <v>132</v>
      </c>
      <c r="G100" s="1"/>
    </row>
    <row r="101" spans="1:7" x14ac:dyDescent="0.2">
      <c r="A101" s="1" t="s">
        <v>7439</v>
      </c>
      <c r="B101" s="1" t="s">
        <v>7440</v>
      </c>
      <c r="C101" s="1" t="s">
        <v>7441</v>
      </c>
      <c r="D101" s="1" t="s">
        <v>7442</v>
      </c>
      <c r="E101" s="1">
        <v>7.66</v>
      </c>
      <c r="F101" s="1">
        <v>132</v>
      </c>
      <c r="G101" s="1"/>
    </row>
    <row r="102" spans="1:7" x14ac:dyDescent="0.2">
      <c r="A102" s="1" t="s">
        <v>7924</v>
      </c>
      <c r="B102" s="1" t="s">
        <v>7925</v>
      </c>
      <c r="C102" s="1"/>
      <c r="D102" s="1" t="s">
        <v>7926</v>
      </c>
      <c r="E102" s="1">
        <v>0.82</v>
      </c>
      <c r="F102" s="1">
        <v>133</v>
      </c>
      <c r="G102" s="1"/>
    </row>
    <row r="103" spans="1:7" x14ac:dyDescent="0.2">
      <c r="A103" s="1" t="s">
        <v>7300</v>
      </c>
      <c r="B103" s="1" t="s">
        <v>7301</v>
      </c>
      <c r="C103" s="1"/>
      <c r="D103" s="1" t="s">
        <v>7302</v>
      </c>
      <c r="E103" s="1">
        <v>9.58</v>
      </c>
      <c r="F103" s="1">
        <v>133</v>
      </c>
      <c r="G103" s="1"/>
    </row>
    <row r="104" spans="1:7" x14ac:dyDescent="0.2">
      <c r="A104" s="1" t="s">
        <v>6837</v>
      </c>
      <c r="B104" s="1" t="s">
        <v>6838</v>
      </c>
      <c r="C104" s="1"/>
      <c r="D104" s="1" t="s">
        <v>6839</v>
      </c>
      <c r="E104" s="1">
        <v>20.440000000000001</v>
      </c>
      <c r="F104" s="1">
        <v>133</v>
      </c>
      <c r="G104" s="1"/>
    </row>
    <row r="105" spans="1:7" x14ac:dyDescent="0.2">
      <c r="A105" s="1" t="s">
        <v>7948</v>
      </c>
      <c r="B105" s="1" t="s">
        <v>7949</v>
      </c>
      <c r="C105" s="1" t="s">
        <v>7664</v>
      </c>
      <c r="D105" s="1" t="s">
        <v>7950</v>
      </c>
      <c r="E105" s="1">
        <v>0.45</v>
      </c>
      <c r="F105" s="1">
        <v>135</v>
      </c>
      <c r="G105" s="1"/>
    </row>
    <row r="106" spans="1:7" x14ac:dyDescent="0.2">
      <c r="A106" s="1" t="s">
        <v>7662</v>
      </c>
      <c r="B106" s="1" t="s">
        <v>7663</v>
      </c>
      <c r="C106" s="1" t="s">
        <v>7664</v>
      </c>
      <c r="D106" s="1" t="s">
        <v>7665</v>
      </c>
      <c r="E106" s="1">
        <v>3.79</v>
      </c>
      <c r="F106" s="1">
        <v>135</v>
      </c>
      <c r="G106" s="1"/>
    </row>
    <row r="107" spans="1:7" x14ac:dyDescent="0.2">
      <c r="A107" s="1" t="s">
        <v>6962</v>
      </c>
      <c r="B107" s="1" t="s">
        <v>6963</v>
      </c>
      <c r="C107" s="1" t="s">
        <v>6964</v>
      </c>
      <c r="D107" s="1" t="s">
        <v>6965</v>
      </c>
      <c r="E107" s="1">
        <v>17.46</v>
      </c>
      <c r="F107" s="1">
        <v>137</v>
      </c>
      <c r="G107" s="1"/>
    </row>
    <row r="108" spans="1:7" x14ac:dyDescent="0.2">
      <c r="A108" s="1" t="s">
        <v>7588</v>
      </c>
      <c r="B108" s="1" t="s">
        <v>7589</v>
      </c>
      <c r="C108" s="1"/>
      <c r="D108" s="1" t="s">
        <v>7590</v>
      </c>
      <c r="E108" s="1">
        <v>4.9000000000000004</v>
      </c>
      <c r="F108" s="1">
        <v>138</v>
      </c>
      <c r="G108" s="1"/>
    </row>
    <row r="109" spans="1:7" x14ac:dyDescent="0.2">
      <c r="A109" s="1" t="s">
        <v>5119</v>
      </c>
      <c r="B109" s="1" t="s">
        <v>5120</v>
      </c>
      <c r="C109" s="1" t="s">
        <v>5121</v>
      </c>
      <c r="D109" s="1" t="s">
        <v>5122</v>
      </c>
      <c r="E109" s="1">
        <v>66.180000000000007</v>
      </c>
      <c r="F109" s="1">
        <v>139</v>
      </c>
      <c r="G109" s="1"/>
    </row>
    <row r="110" spans="1:7" x14ac:dyDescent="0.2">
      <c r="A110" s="1" t="s">
        <v>5701</v>
      </c>
      <c r="B110" s="1" t="s">
        <v>5702</v>
      </c>
      <c r="C110" s="1"/>
      <c r="D110" s="1" t="s">
        <v>5703</v>
      </c>
      <c r="E110" s="1">
        <v>48.19</v>
      </c>
      <c r="F110" s="1">
        <v>143</v>
      </c>
      <c r="G110" s="1"/>
    </row>
    <row r="111" spans="1:7" x14ac:dyDescent="0.2">
      <c r="A111" s="1" t="s">
        <v>5195</v>
      </c>
      <c r="B111" s="1" t="s">
        <v>5196</v>
      </c>
      <c r="C111" s="1" t="s">
        <v>5197</v>
      </c>
      <c r="D111" s="1" t="s">
        <v>5198</v>
      </c>
      <c r="E111" s="1">
        <v>63.44</v>
      </c>
      <c r="F111" s="1">
        <v>144</v>
      </c>
      <c r="G111" s="1"/>
    </row>
    <row r="112" spans="1:7" x14ac:dyDescent="0.2">
      <c r="A112" s="1" t="s">
        <v>7513</v>
      </c>
      <c r="B112" s="1" t="s">
        <v>7514</v>
      </c>
      <c r="C112" s="1"/>
      <c r="D112" s="1" t="s">
        <v>7515</v>
      </c>
      <c r="E112" s="1">
        <v>6.16</v>
      </c>
      <c r="F112" s="1">
        <v>145</v>
      </c>
      <c r="G112" s="1"/>
    </row>
    <row r="113" spans="1:7" x14ac:dyDescent="0.2">
      <c r="A113" s="1" t="s">
        <v>7506</v>
      </c>
      <c r="B113" s="1" t="s">
        <v>7507</v>
      </c>
      <c r="C113" s="1" t="s">
        <v>7508</v>
      </c>
      <c r="D113" s="1" t="s">
        <v>7509</v>
      </c>
      <c r="E113" s="1">
        <v>6.25</v>
      </c>
      <c r="F113" s="1">
        <v>145</v>
      </c>
      <c r="G113" s="1"/>
    </row>
    <row r="114" spans="1:7" x14ac:dyDescent="0.2">
      <c r="A114" s="1" t="s">
        <v>7331</v>
      </c>
      <c r="B114" s="1" t="s">
        <v>7332</v>
      </c>
      <c r="C114" s="1"/>
      <c r="D114" s="1" t="s">
        <v>7333</v>
      </c>
      <c r="E114" s="1">
        <v>9.1</v>
      </c>
      <c r="F114" s="1">
        <v>145</v>
      </c>
      <c r="G114" s="1"/>
    </row>
    <row r="115" spans="1:7" x14ac:dyDescent="0.2">
      <c r="A115" s="1" t="s">
        <v>6966</v>
      </c>
      <c r="B115" s="1" t="s">
        <v>6967</v>
      </c>
      <c r="C115" s="1"/>
      <c r="D115" s="1" t="s">
        <v>6968</v>
      </c>
      <c r="E115" s="1">
        <v>17.25</v>
      </c>
      <c r="F115" s="1">
        <v>146</v>
      </c>
      <c r="G115" s="1"/>
    </row>
    <row r="116" spans="1:7" x14ac:dyDescent="0.2">
      <c r="A116" s="1" t="s">
        <v>5737</v>
      </c>
      <c r="B116" s="1" t="s">
        <v>5738</v>
      </c>
      <c r="C116" s="1" t="s">
        <v>5739</v>
      </c>
      <c r="D116" s="1" t="s">
        <v>5740</v>
      </c>
      <c r="E116" s="1">
        <v>46.94</v>
      </c>
      <c r="F116" s="1">
        <v>146</v>
      </c>
      <c r="G116" s="1"/>
    </row>
    <row r="117" spans="1:7" x14ac:dyDescent="0.2">
      <c r="A117" s="1" t="s">
        <v>7389</v>
      </c>
      <c r="B117" s="1" t="s">
        <v>7390</v>
      </c>
      <c r="C117" s="1" t="s">
        <v>7391</v>
      </c>
      <c r="D117" s="1" t="s">
        <v>7392</v>
      </c>
      <c r="E117" s="1">
        <v>8.58</v>
      </c>
      <c r="F117" s="1">
        <v>150</v>
      </c>
      <c r="G117" s="1"/>
    </row>
    <row r="118" spans="1:7" x14ac:dyDescent="0.2">
      <c r="A118" s="1" t="s">
        <v>7968</v>
      </c>
      <c r="B118" s="1" t="s">
        <v>7969</v>
      </c>
      <c r="C118" s="1" t="s">
        <v>7970</v>
      </c>
      <c r="D118" s="1" t="s">
        <v>7971</v>
      </c>
      <c r="E118" s="1">
        <v>0.35</v>
      </c>
      <c r="F118" s="1">
        <v>151</v>
      </c>
      <c r="G118" s="1"/>
    </row>
    <row r="119" spans="1:7" x14ac:dyDescent="0.2">
      <c r="A119" s="1" t="s">
        <v>6437</v>
      </c>
      <c r="B119" s="1" t="s">
        <v>6438</v>
      </c>
      <c r="C119" s="1"/>
      <c r="D119" s="1" t="s">
        <v>6439</v>
      </c>
      <c r="E119" s="1">
        <v>28.77</v>
      </c>
      <c r="F119" s="1">
        <v>152</v>
      </c>
      <c r="G119" s="1"/>
    </row>
    <row r="120" spans="1:7" x14ac:dyDescent="0.2">
      <c r="A120" s="1" t="s">
        <v>6385</v>
      </c>
      <c r="B120" s="1" t="s">
        <v>6386</v>
      </c>
      <c r="C120" s="1" t="s">
        <v>6387</v>
      </c>
      <c r="D120" s="1" t="s">
        <v>6388</v>
      </c>
      <c r="E120" s="1">
        <v>30.43</v>
      </c>
      <c r="F120" s="1">
        <v>152</v>
      </c>
      <c r="G120" s="1"/>
    </row>
    <row r="121" spans="1:7" x14ac:dyDescent="0.2">
      <c r="A121" s="1" t="s">
        <v>5920</v>
      </c>
      <c r="B121" s="1" t="s">
        <v>5921</v>
      </c>
      <c r="C121" s="1" t="s">
        <v>5922</v>
      </c>
      <c r="D121" s="1" t="s">
        <v>5923</v>
      </c>
      <c r="E121" s="1">
        <v>42.3</v>
      </c>
      <c r="F121" s="1">
        <v>153</v>
      </c>
      <c r="G121" s="1"/>
    </row>
    <row r="122" spans="1:7" x14ac:dyDescent="0.2">
      <c r="A122" s="1" t="s">
        <v>5618</v>
      </c>
      <c r="B122" s="1" t="s">
        <v>5619</v>
      </c>
      <c r="C122" s="1"/>
      <c r="D122" s="1" t="s">
        <v>5620</v>
      </c>
      <c r="E122" s="1">
        <v>50.5</v>
      </c>
      <c r="F122" s="1">
        <v>154</v>
      </c>
      <c r="G122" s="1"/>
    </row>
    <row r="123" spans="1:7" x14ac:dyDescent="0.2">
      <c r="A123" s="1" t="s">
        <v>5281</v>
      </c>
      <c r="B123" s="1" t="s">
        <v>5282</v>
      </c>
      <c r="C123" s="1"/>
      <c r="D123" s="1" t="s">
        <v>5283</v>
      </c>
      <c r="E123" s="1">
        <v>61.14</v>
      </c>
      <c r="F123" s="1">
        <v>156</v>
      </c>
      <c r="G123" s="1"/>
    </row>
    <row r="124" spans="1:7" x14ac:dyDescent="0.2">
      <c r="A124" s="1" t="s">
        <v>7224</v>
      </c>
      <c r="B124" s="1" t="s">
        <v>7225</v>
      </c>
      <c r="C124" s="1" t="s">
        <v>7226</v>
      </c>
      <c r="D124" s="1" t="s">
        <v>7227</v>
      </c>
      <c r="E124" s="1">
        <v>10.88</v>
      </c>
      <c r="F124" s="1">
        <v>157</v>
      </c>
      <c r="G124" s="1"/>
    </row>
    <row r="125" spans="1:7" x14ac:dyDescent="0.2">
      <c r="A125" s="1" t="s">
        <v>6643</v>
      </c>
      <c r="B125" s="1" t="s">
        <v>6644</v>
      </c>
      <c r="C125" s="1"/>
      <c r="D125" s="1" t="s">
        <v>6645</v>
      </c>
      <c r="E125" s="1">
        <v>24.3</v>
      </c>
      <c r="F125" s="1">
        <v>158</v>
      </c>
      <c r="G125" s="1"/>
    </row>
    <row r="126" spans="1:7" x14ac:dyDescent="0.2">
      <c r="A126" s="1" t="s">
        <v>6702</v>
      </c>
      <c r="B126" s="1" t="s">
        <v>6703</v>
      </c>
      <c r="C126" s="1" t="s">
        <v>6704</v>
      </c>
      <c r="D126" s="1" t="s">
        <v>6705</v>
      </c>
      <c r="E126" s="1">
        <v>23.03</v>
      </c>
      <c r="F126" s="1">
        <v>162</v>
      </c>
      <c r="G126" s="1"/>
    </row>
    <row r="127" spans="1:7" x14ac:dyDescent="0.2">
      <c r="A127" s="1" t="s">
        <v>5066</v>
      </c>
      <c r="B127" s="1" t="s">
        <v>5067</v>
      </c>
      <c r="C127" s="1" t="s">
        <v>5068</v>
      </c>
      <c r="D127" s="1" t="s">
        <v>5069</v>
      </c>
      <c r="E127" s="1">
        <v>68.260000000000005</v>
      </c>
      <c r="F127" s="1">
        <v>163</v>
      </c>
      <c r="G127" s="1"/>
    </row>
    <row r="128" spans="1:7" x14ac:dyDescent="0.2">
      <c r="A128" s="1" t="s">
        <v>7838</v>
      </c>
      <c r="B128" s="1" t="s">
        <v>7839</v>
      </c>
      <c r="C128" s="1" t="s">
        <v>7840</v>
      </c>
      <c r="D128" s="1" t="s">
        <v>7841</v>
      </c>
      <c r="E128" s="1">
        <v>2.09</v>
      </c>
      <c r="F128" s="1">
        <v>164</v>
      </c>
      <c r="G128" s="1"/>
    </row>
    <row r="129" spans="1:7" x14ac:dyDescent="0.2">
      <c r="A129" s="1" t="s">
        <v>7408</v>
      </c>
      <c r="B129" s="1" t="s">
        <v>7409</v>
      </c>
      <c r="C129" s="1" t="s">
        <v>7410</v>
      </c>
      <c r="D129" s="1" t="s">
        <v>7411</v>
      </c>
      <c r="E129" s="1">
        <v>8.26</v>
      </c>
      <c r="F129" s="1">
        <v>164</v>
      </c>
      <c r="G129" s="1"/>
    </row>
    <row r="130" spans="1:7" x14ac:dyDescent="0.2">
      <c r="A130" s="1" t="s">
        <v>7659</v>
      </c>
      <c r="B130" s="1" t="s">
        <v>7660</v>
      </c>
      <c r="C130" s="1"/>
      <c r="D130" s="1" t="s">
        <v>7661</v>
      </c>
      <c r="E130" s="1">
        <v>3.8</v>
      </c>
      <c r="F130" s="1">
        <v>165</v>
      </c>
      <c r="G130" s="1"/>
    </row>
    <row r="131" spans="1:7" x14ac:dyDescent="0.2">
      <c r="A131" s="1" t="s">
        <v>5126</v>
      </c>
      <c r="B131" s="1" t="s">
        <v>5127</v>
      </c>
      <c r="C131" s="1"/>
      <c r="D131" s="1" t="s">
        <v>5128</v>
      </c>
      <c r="E131" s="1">
        <v>66.02</v>
      </c>
      <c r="F131" s="1">
        <v>166</v>
      </c>
      <c r="G131" s="1"/>
    </row>
    <row r="132" spans="1:7" x14ac:dyDescent="0.2">
      <c r="A132" s="1" t="s">
        <v>6812</v>
      </c>
      <c r="B132" s="1" t="s">
        <v>6813</v>
      </c>
      <c r="C132" s="1" t="s">
        <v>6814</v>
      </c>
      <c r="D132" s="1" t="s">
        <v>6815</v>
      </c>
      <c r="E132" s="1">
        <v>20.91</v>
      </c>
      <c r="F132" s="1">
        <v>167</v>
      </c>
      <c r="G132" s="1"/>
    </row>
    <row r="133" spans="1:7" x14ac:dyDescent="0.2">
      <c r="A133" s="1" t="s">
        <v>7617</v>
      </c>
      <c r="B133" s="1" t="s">
        <v>7618</v>
      </c>
      <c r="C133" s="1"/>
      <c r="D133" s="1" t="s">
        <v>7619</v>
      </c>
      <c r="E133" s="1">
        <v>4.51</v>
      </c>
      <c r="F133" s="1">
        <v>169</v>
      </c>
      <c r="G133" s="1"/>
    </row>
    <row r="134" spans="1:7" x14ac:dyDescent="0.2">
      <c r="A134" s="1" t="s">
        <v>6362</v>
      </c>
      <c r="B134" s="1" t="s">
        <v>6363</v>
      </c>
      <c r="C134" s="1" t="s">
        <v>6364</v>
      </c>
      <c r="D134" s="1" t="s">
        <v>6365</v>
      </c>
      <c r="E134" s="1">
        <v>31.02</v>
      </c>
      <c r="F134" s="1">
        <v>169</v>
      </c>
      <c r="G134" s="1"/>
    </row>
    <row r="135" spans="1:7" x14ac:dyDescent="0.2">
      <c r="A135" s="1" t="s">
        <v>6035</v>
      </c>
      <c r="B135" s="1" t="s">
        <v>6036</v>
      </c>
      <c r="C135" s="1"/>
      <c r="D135" s="1" t="s">
        <v>6037</v>
      </c>
      <c r="E135" s="1">
        <v>38.83</v>
      </c>
      <c r="F135" s="1">
        <v>171</v>
      </c>
      <c r="G135" s="1"/>
    </row>
    <row r="136" spans="1:7" x14ac:dyDescent="0.2">
      <c r="A136" s="1" t="s">
        <v>6770</v>
      </c>
      <c r="B136" s="1" t="s">
        <v>6771</v>
      </c>
      <c r="C136" s="1"/>
      <c r="D136" s="1" t="s">
        <v>6772</v>
      </c>
      <c r="E136" s="1">
        <v>21.56</v>
      </c>
      <c r="F136" s="1">
        <v>172</v>
      </c>
      <c r="G136" s="1"/>
    </row>
    <row r="137" spans="1:7" x14ac:dyDescent="0.2">
      <c r="A137" s="1" t="s">
        <v>7031</v>
      </c>
      <c r="B137" s="1" t="s">
        <v>7032</v>
      </c>
      <c r="C137" s="1"/>
      <c r="D137" s="1" t="s">
        <v>7033</v>
      </c>
      <c r="E137" s="1">
        <v>15.06</v>
      </c>
      <c r="F137" s="1">
        <v>173</v>
      </c>
      <c r="G137" s="1"/>
    </row>
    <row r="138" spans="1:7" x14ac:dyDescent="0.2">
      <c r="A138" s="1" t="s">
        <v>7017</v>
      </c>
      <c r="B138" s="1" t="s">
        <v>7018</v>
      </c>
      <c r="C138" s="1"/>
      <c r="D138" s="1" t="s">
        <v>7019</v>
      </c>
      <c r="E138" s="1">
        <v>15.57</v>
      </c>
      <c r="F138" s="1">
        <v>173</v>
      </c>
      <c r="G138" s="1"/>
    </row>
    <row r="139" spans="1:7" x14ac:dyDescent="0.2">
      <c r="A139" s="1" t="s">
        <v>6946</v>
      </c>
      <c r="B139" s="1" t="s">
        <v>6947</v>
      </c>
      <c r="C139" s="1"/>
      <c r="D139" s="1" t="s">
        <v>6948</v>
      </c>
      <c r="E139" s="1">
        <v>17.8</v>
      </c>
      <c r="F139" s="1">
        <v>173</v>
      </c>
      <c r="G139" s="1"/>
    </row>
    <row r="140" spans="1:7" x14ac:dyDescent="0.2">
      <c r="A140" s="1" t="s">
        <v>7976</v>
      </c>
      <c r="B140" s="1" t="s">
        <v>7977</v>
      </c>
      <c r="C140" s="1"/>
      <c r="D140" s="1" t="s">
        <v>7978</v>
      </c>
      <c r="E140" s="1">
        <v>0.3</v>
      </c>
      <c r="F140" s="1">
        <v>174</v>
      </c>
      <c r="G140" s="1"/>
    </row>
    <row r="141" spans="1:7" x14ac:dyDescent="0.2">
      <c r="A141" s="1" t="s">
        <v>7790</v>
      </c>
      <c r="B141" s="1" t="s">
        <v>7791</v>
      </c>
      <c r="C141" s="1" t="s">
        <v>7792</v>
      </c>
      <c r="D141" s="1" t="s">
        <v>7793</v>
      </c>
      <c r="E141" s="1">
        <v>2.48</v>
      </c>
      <c r="F141" s="1">
        <v>178</v>
      </c>
      <c r="G141" s="1"/>
    </row>
    <row r="142" spans="1:7" x14ac:dyDescent="0.2">
      <c r="A142" s="1" t="s">
        <v>5978</v>
      </c>
      <c r="B142" s="1" t="s">
        <v>5979</v>
      </c>
      <c r="C142" s="1" t="s">
        <v>5980</v>
      </c>
      <c r="D142" s="1" t="s">
        <v>5981</v>
      </c>
      <c r="E142" s="1">
        <v>40.46</v>
      </c>
      <c r="F142" s="1">
        <v>181</v>
      </c>
      <c r="G142" s="1"/>
    </row>
    <row r="143" spans="1:7" x14ac:dyDescent="0.2">
      <c r="A143" s="1" t="s">
        <v>5446</v>
      </c>
      <c r="B143" s="1" t="s">
        <v>5447</v>
      </c>
      <c r="C143" s="1" t="s">
        <v>5448</v>
      </c>
      <c r="D143" s="1" t="s">
        <v>5449</v>
      </c>
      <c r="E143" s="1">
        <v>56.08</v>
      </c>
      <c r="F143" s="1">
        <v>181</v>
      </c>
      <c r="G143" s="1"/>
    </row>
    <row r="144" spans="1:7" x14ac:dyDescent="0.2">
      <c r="A144" s="1" t="s">
        <v>6720</v>
      </c>
      <c r="B144" s="1" t="s">
        <v>6721</v>
      </c>
      <c r="C144" s="1" t="s">
        <v>6722</v>
      </c>
      <c r="D144" s="1" t="s">
        <v>6723</v>
      </c>
      <c r="E144" s="1">
        <v>22.88</v>
      </c>
      <c r="F144" s="1">
        <v>182</v>
      </c>
      <c r="G144" s="1"/>
    </row>
    <row r="145" spans="1:7" x14ac:dyDescent="0.2">
      <c r="A145" s="1" t="s">
        <v>6674</v>
      </c>
      <c r="B145" s="1" t="s">
        <v>6675</v>
      </c>
      <c r="C145" s="1" t="s">
        <v>6676</v>
      </c>
      <c r="D145" s="1" t="s">
        <v>6677</v>
      </c>
      <c r="E145" s="1">
        <v>23.48</v>
      </c>
      <c r="F145" s="1">
        <v>182</v>
      </c>
      <c r="G145" s="1"/>
    </row>
    <row r="146" spans="1:7" x14ac:dyDescent="0.2">
      <c r="A146" s="1" t="s">
        <v>6827</v>
      </c>
      <c r="B146" s="1" t="s">
        <v>6828</v>
      </c>
      <c r="C146" s="1"/>
      <c r="D146" s="1" t="s">
        <v>6829</v>
      </c>
      <c r="E146" s="1">
        <v>20.67</v>
      </c>
      <c r="F146" s="1">
        <v>185</v>
      </c>
      <c r="G146" s="1"/>
    </row>
    <row r="147" spans="1:7" x14ac:dyDescent="0.2">
      <c r="A147" s="1" t="s">
        <v>5172</v>
      </c>
      <c r="B147" s="1" t="s">
        <v>5173</v>
      </c>
      <c r="C147" s="1"/>
      <c r="D147" s="1" t="s">
        <v>5174</v>
      </c>
      <c r="E147" s="1">
        <v>64.260000000000005</v>
      </c>
      <c r="F147" s="1">
        <v>187</v>
      </c>
      <c r="G147" s="1"/>
    </row>
    <row r="148" spans="1:7" x14ac:dyDescent="0.2">
      <c r="A148" s="1" t="s">
        <v>7815</v>
      </c>
      <c r="B148" s="1" t="s">
        <v>7816</v>
      </c>
      <c r="C148" s="1" t="s">
        <v>7817</v>
      </c>
      <c r="D148" s="1" t="s">
        <v>7818</v>
      </c>
      <c r="E148" s="1">
        <v>2.2599999999999998</v>
      </c>
      <c r="F148" s="1">
        <v>188</v>
      </c>
      <c r="G148" s="1"/>
    </row>
    <row r="149" spans="1:7" x14ac:dyDescent="0.2">
      <c r="A149" s="1" t="s">
        <v>7965</v>
      </c>
      <c r="B149" s="1" t="s">
        <v>7966</v>
      </c>
      <c r="C149" s="1"/>
      <c r="D149" s="1" t="s">
        <v>7967</v>
      </c>
      <c r="E149" s="1">
        <v>0.37</v>
      </c>
      <c r="F149" s="1">
        <v>189</v>
      </c>
      <c r="G149" s="1"/>
    </row>
    <row r="150" spans="1:7" x14ac:dyDescent="0.2">
      <c r="A150" s="1" t="s">
        <v>7957</v>
      </c>
      <c r="B150" s="1" t="s">
        <v>7958</v>
      </c>
      <c r="C150" s="1" t="s">
        <v>7959</v>
      </c>
      <c r="D150" s="1" t="s">
        <v>7960</v>
      </c>
      <c r="E150" s="1">
        <v>0.38</v>
      </c>
      <c r="F150" s="1">
        <v>189</v>
      </c>
      <c r="G150" s="1"/>
    </row>
    <row r="151" spans="1:7" x14ac:dyDescent="0.2">
      <c r="A151" s="1" t="s">
        <v>5526</v>
      </c>
      <c r="B151" s="1" t="s">
        <v>5527</v>
      </c>
      <c r="C151" s="1"/>
      <c r="D151" s="1" t="s">
        <v>5528</v>
      </c>
      <c r="E151" s="1">
        <v>53.24</v>
      </c>
      <c r="F151" s="1">
        <v>190</v>
      </c>
      <c r="G151" s="1"/>
    </row>
    <row r="152" spans="1:7" x14ac:dyDescent="0.2">
      <c r="A152" s="1" t="s">
        <v>6113</v>
      </c>
      <c r="B152" s="1" t="s">
        <v>6114</v>
      </c>
      <c r="C152" s="1" t="s">
        <v>6115</v>
      </c>
      <c r="D152" s="1" t="s">
        <v>6116</v>
      </c>
      <c r="E152" s="1">
        <v>37.64</v>
      </c>
      <c r="F152" s="1">
        <v>191</v>
      </c>
      <c r="G152" s="1"/>
    </row>
    <row r="153" spans="1:7" x14ac:dyDescent="0.2">
      <c r="A153" s="1" t="s">
        <v>5982</v>
      </c>
      <c r="B153" s="1" t="s">
        <v>5983</v>
      </c>
      <c r="C153" s="1"/>
      <c r="D153" s="1" t="s">
        <v>5984</v>
      </c>
      <c r="E153" s="1">
        <v>40.200000000000003</v>
      </c>
      <c r="F153" s="1">
        <v>192</v>
      </c>
      <c r="G153" s="1"/>
    </row>
    <row r="154" spans="1:7" x14ac:dyDescent="0.2">
      <c r="A154" s="1" t="s">
        <v>7117</v>
      </c>
      <c r="B154" s="1" t="s">
        <v>7118</v>
      </c>
      <c r="C154" s="1" t="s">
        <v>7119</v>
      </c>
      <c r="D154" s="1" t="s">
        <v>7120</v>
      </c>
      <c r="E154" s="1">
        <v>13.23</v>
      </c>
      <c r="F154" s="1">
        <v>193</v>
      </c>
      <c r="G154" s="1"/>
    </row>
    <row r="155" spans="1:7" x14ac:dyDescent="0.2">
      <c r="A155" s="1" t="s">
        <v>7489</v>
      </c>
      <c r="B155" s="1" t="s">
        <v>7490</v>
      </c>
      <c r="C155" s="1"/>
      <c r="D155" s="1" t="s">
        <v>7491</v>
      </c>
      <c r="E155" s="1">
        <v>6.63</v>
      </c>
      <c r="F155" s="1">
        <v>194</v>
      </c>
      <c r="G155" s="1"/>
    </row>
    <row r="156" spans="1:7" x14ac:dyDescent="0.2">
      <c r="A156" s="1" t="s">
        <v>7939</v>
      </c>
      <c r="B156" s="1" t="s">
        <v>7940</v>
      </c>
      <c r="C156" s="1"/>
      <c r="D156" s="1" t="s">
        <v>7941</v>
      </c>
      <c r="E156" s="1">
        <v>0.59</v>
      </c>
      <c r="F156" s="1">
        <v>196</v>
      </c>
      <c r="G156" s="1"/>
    </row>
    <row r="157" spans="1:7" x14ac:dyDescent="0.2">
      <c r="A157" s="1" t="s">
        <v>7804</v>
      </c>
      <c r="B157" s="1" t="s">
        <v>7805</v>
      </c>
      <c r="C157" s="1" t="s">
        <v>7806</v>
      </c>
      <c r="D157" s="1" t="s">
        <v>7807</v>
      </c>
      <c r="E157" s="1">
        <v>2.3199999999999998</v>
      </c>
      <c r="F157" s="1">
        <v>196</v>
      </c>
      <c r="G157" s="1"/>
    </row>
    <row r="158" spans="1:7" x14ac:dyDescent="0.2">
      <c r="A158" s="1" t="s">
        <v>7739</v>
      </c>
      <c r="B158" s="1" t="s">
        <v>7740</v>
      </c>
      <c r="C158" s="1"/>
      <c r="D158" s="1" t="s">
        <v>7741</v>
      </c>
      <c r="E158" s="1">
        <v>3.04</v>
      </c>
      <c r="F158" s="1">
        <v>198</v>
      </c>
      <c r="G158" s="1"/>
    </row>
    <row r="159" spans="1:7" x14ac:dyDescent="0.2">
      <c r="A159" s="1" t="s">
        <v>7742</v>
      </c>
      <c r="B159" s="1" t="s">
        <v>7743</v>
      </c>
      <c r="C159" s="1"/>
      <c r="D159" s="1" t="s">
        <v>7744</v>
      </c>
      <c r="E159" s="1">
        <v>2.97</v>
      </c>
      <c r="F159" s="1">
        <v>200</v>
      </c>
      <c r="G159" s="1"/>
    </row>
    <row r="160" spans="1:7" x14ac:dyDescent="0.2">
      <c r="A160" s="1" t="s">
        <v>7736</v>
      </c>
      <c r="B160" s="1" t="s">
        <v>7737</v>
      </c>
      <c r="C160" s="1"/>
      <c r="D160" s="1" t="s">
        <v>7738</v>
      </c>
      <c r="E160" s="1">
        <v>3.07</v>
      </c>
      <c r="F160" s="1">
        <v>201</v>
      </c>
      <c r="G160" s="1"/>
    </row>
    <row r="161" spans="1:7" x14ac:dyDescent="0.2">
      <c r="A161" s="1" t="s">
        <v>7794</v>
      </c>
      <c r="B161" s="1" t="s">
        <v>7795</v>
      </c>
      <c r="C161" s="1" t="s">
        <v>7796</v>
      </c>
      <c r="D161" s="1" t="s">
        <v>7797</v>
      </c>
      <c r="E161" s="1">
        <v>2.4500000000000002</v>
      </c>
      <c r="F161" s="1">
        <v>202</v>
      </c>
      <c r="G161" s="1"/>
    </row>
    <row r="162" spans="1:7" x14ac:dyDescent="0.2">
      <c r="A162" s="1" t="s">
        <v>6422</v>
      </c>
      <c r="B162" s="1" t="s">
        <v>6423</v>
      </c>
      <c r="C162" s="1" t="s">
        <v>6424</v>
      </c>
      <c r="D162" s="1" t="s">
        <v>6425</v>
      </c>
      <c r="E162" s="1">
        <v>29.31</v>
      </c>
      <c r="F162" s="1">
        <v>202</v>
      </c>
      <c r="G162" s="1"/>
    </row>
    <row r="163" spans="1:7" x14ac:dyDescent="0.2">
      <c r="A163" s="1" t="s">
        <v>7701</v>
      </c>
      <c r="B163" s="1" t="s">
        <v>7702</v>
      </c>
      <c r="C163" s="1" t="s">
        <v>7703</v>
      </c>
      <c r="D163" s="1" t="s">
        <v>7704</v>
      </c>
      <c r="E163" s="1">
        <v>3.37</v>
      </c>
      <c r="F163" s="1">
        <v>203</v>
      </c>
      <c r="G163" s="1"/>
    </row>
    <row r="164" spans="1:7" x14ac:dyDescent="0.2">
      <c r="A164" s="1" t="s">
        <v>7808</v>
      </c>
      <c r="B164" s="1" t="s">
        <v>7809</v>
      </c>
      <c r="C164" s="1"/>
      <c r="D164" s="1" t="s">
        <v>7810</v>
      </c>
      <c r="E164" s="1">
        <v>2.2999999999999998</v>
      </c>
      <c r="F164" s="1">
        <v>205</v>
      </c>
      <c r="G164" s="1"/>
    </row>
    <row r="165" spans="1:7" x14ac:dyDescent="0.2">
      <c r="A165" s="1" t="s">
        <v>7462</v>
      </c>
      <c r="B165" s="1" t="s">
        <v>7463</v>
      </c>
      <c r="C165" s="1" t="s">
        <v>7464</v>
      </c>
      <c r="D165" s="1" t="s">
        <v>7465</v>
      </c>
      <c r="E165" s="1">
        <v>7.05</v>
      </c>
      <c r="F165" s="1">
        <v>205</v>
      </c>
      <c r="G165" s="1"/>
    </row>
    <row r="166" spans="1:7" x14ac:dyDescent="0.2">
      <c r="A166" s="1" t="s">
        <v>7466</v>
      </c>
      <c r="B166" s="1" t="s">
        <v>7463</v>
      </c>
      <c r="C166" s="1"/>
      <c r="D166" s="1" t="s">
        <v>7465</v>
      </c>
      <c r="E166" s="1">
        <v>7.05</v>
      </c>
      <c r="F166" s="1">
        <v>205</v>
      </c>
      <c r="G166" s="1"/>
    </row>
    <row r="167" spans="1:7" x14ac:dyDescent="0.2">
      <c r="A167" s="1" t="s">
        <v>6057</v>
      </c>
      <c r="B167" s="1" t="s">
        <v>6058</v>
      </c>
      <c r="C167" s="1" t="s">
        <v>6059</v>
      </c>
      <c r="D167" s="1" t="s">
        <v>6060</v>
      </c>
      <c r="E167" s="1">
        <v>38.520000000000003</v>
      </c>
      <c r="F167" s="1">
        <v>208</v>
      </c>
      <c r="G167" s="1"/>
    </row>
    <row r="168" spans="1:7" x14ac:dyDescent="0.2">
      <c r="A168" s="1" t="s">
        <v>7412</v>
      </c>
      <c r="B168" s="1" t="s">
        <v>7413</v>
      </c>
      <c r="C168" s="1" t="s">
        <v>7414</v>
      </c>
      <c r="D168" s="1" t="s">
        <v>7415</v>
      </c>
      <c r="E168" s="1">
        <v>8.06</v>
      </c>
      <c r="F168" s="1">
        <v>209</v>
      </c>
      <c r="G168" s="1"/>
    </row>
    <row r="169" spans="1:7" x14ac:dyDescent="0.2">
      <c r="A169" s="1" t="s">
        <v>6042</v>
      </c>
      <c r="B169" s="1" t="s">
        <v>6043</v>
      </c>
      <c r="C169" s="1"/>
      <c r="D169" s="1" t="s">
        <v>6044</v>
      </c>
      <c r="E169" s="1">
        <v>38.72</v>
      </c>
      <c r="F169" s="1">
        <v>211</v>
      </c>
      <c r="G169" s="1"/>
    </row>
    <row r="170" spans="1:7" x14ac:dyDescent="0.2">
      <c r="A170" s="1" t="s">
        <v>5689</v>
      </c>
      <c r="B170" s="1" t="s">
        <v>5690</v>
      </c>
      <c r="C170" s="1" t="s">
        <v>5691</v>
      </c>
      <c r="D170" s="1" t="s">
        <v>5692</v>
      </c>
      <c r="E170" s="1">
        <v>48.33</v>
      </c>
      <c r="F170" s="1">
        <v>212</v>
      </c>
      <c r="G170" s="1"/>
    </row>
    <row r="171" spans="1:7" x14ac:dyDescent="0.2">
      <c r="A171" s="1" t="s">
        <v>6245</v>
      </c>
      <c r="B171" s="1" t="s">
        <v>6246</v>
      </c>
      <c r="C171" s="1"/>
      <c r="D171" s="1" t="s">
        <v>6247</v>
      </c>
      <c r="E171" s="1">
        <v>33.729999999999997</v>
      </c>
      <c r="F171" s="1">
        <v>214</v>
      </c>
      <c r="G171" s="1"/>
    </row>
    <row r="172" spans="1:7" x14ac:dyDescent="0.2">
      <c r="A172" s="1" t="s">
        <v>6315</v>
      </c>
      <c r="B172" s="1" t="s">
        <v>6316</v>
      </c>
      <c r="C172" s="1" t="s">
        <v>6317</v>
      </c>
      <c r="D172" s="1" t="s">
        <v>6318</v>
      </c>
      <c r="E172" s="1">
        <v>32.04</v>
      </c>
      <c r="F172" s="1">
        <v>215</v>
      </c>
      <c r="G172" s="1"/>
    </row>
    <row r="173" spans="1:7" x14ac:dyDescent="0.2">
      <c r="A173" s="1" t="s">
        <v>7979</v>
      </c>
      <c r="B173" s="1" t="s">
        <v>7980</v>
      </c>
      <c r="C173" s="1" t="s">
        <v>7981</v>
      </c>
      <c r="D173" s="1" t="s">
        <v>7982</v>
      </c>
      <c r="E173" s="1">
        <v>0.17</v>
      </c>
      <c r="F173" s="1">
        <v>216</v>
      </c>
      <c r="G173" s="1"/>
    </row>
    <row r="174" spans="1:7" x14ac:dyDescent="0.2">
      <c r="A174" s="1" t="s">
        <v>6998</v>
      </c>
      <c r="B174" s="1" t="s">
        <v>6999</v>
      </c>
      <c r="C174" s="1" t="s">
        <v>7000</v>
      </c>
      <c r="D174" s="1" t="s">
        <v>7001</v>
      </c>
      <c r="E174" s="1">
        <v>16.29</v>
      </c>
      <c r="F174" s="1">
        <v>217</v>
      </c>
      <c r="G174" s="1"/>
    </row>
    <row r="175" spans="1:7" x14ac:dyDescent="0.2">
      <c r="A175" s="1" t="s">
        <v>5788</v>
      </c>
      <c r="B175" s="1" t="s">
        <v>5789</v>
      </c>
      <c r="C175" s="1"/>
      <c r="D175" s="1" t="s">
        <v>5790</v>
      </c>
      <c r="E175" s="1">
        <v>45.42</v>
      </c>
      <c r="F175" s="1">
        <v>217</v>
      </c>
      <c r="G175" s="1"/>
    </row>
    <row r="176" spans="1:7" x14ac:dyDescent="0.2">
      <c r="A176" s="1" t="s">
        <v>7990</v>
      </c>
      <c r="B176" s="1" t="s">
        <v>7991</v>
      </c>
      <c r="C176" s="1" t="s">
        <v>7992</v>
      </c>
      <c r="D176" s="1" t="s">
        <v>7993</v>
      </c>
      <c r="E176" s="1">
        <v>0.1</v>
      </c>
      <c r="F176" s="1">
        <v>219</v>
      </c>
      <c r="G176" s="1"/>
    </row>
    <row r="177" spans="1:7" x14ac:dyDescent="0.2">
      <c r="A177" s="1" t="s">
        <v>7786</v>
      </c>
      <c r="B177" s="1" t="s">
        <v>7787</v>
      </c>
      <c r="C177" s="1" t="s">
        <v>7788</v>
      </c>
      <c r="D177" s="1" t="s">
        <v>7789</v>
      </c>
      <c r="E177" s="1">
        <v>2.5</v>
      </c>
      <c r="F177" s="1">
        <v>219</v>
      </c>
      <c r="G177" s="1"/>
    </row>
    <row r="178" spans="1:7" x14ac:dyDescent="0.2">
      <c r="A178" s="1" t="s">
        <v>7779</v>
      </c>
      <c r="B178" s="1" t="s">
        <v>7780</v>
      </c>
      <c r="C178" s="1" t="s">
        <v>7781</v>
      </c>
      <c r="D178" s="1" t="s">
        <v>7782</v>
      </c>
      <c r="E178" s="1">
        <v>2.57</v>
      </c>
      <c r="F178" s="1">
        <v>219</v>
      </c>
      <c r="G178" s="1"/>
    </row>
    <row r="179" spans="1:7" x14ac:dyDescent="0.2">
      <c r="A179" s="1" t="s">
        <v>7560</v>
      </c>
      <c r="B179" s="1" t="s">
        <v>7561</v>
      </c>
      <c r="C179" s="1"/>
      <c r="D179" s="1" t="s">
        <v>7562</v>
      </c>
      <c r="E179" s="1">
        <v>5.6</v>
      </c>
      <c r="F179" s="1">
        <v>219</v>
      </c>
      <c r="G179" s="1"/>
    </row>
    <row r="180" spans="1:7" x14ac:dyDescent="0.2">
      <c r="A180" s="1" t="s">
        <v>6664</v>
      </c>
      <c r="B180" s="1" t="s">
        <v>6665</v>
      </c>
      <c r="C180" s="1"/>
      <c r="D180" s="1" t="s">
        <v>6666</v>
      </c>
      <c r="E180" s="1">
        <v>23.71</v>
      </c>
      <c r="F180" s="1">
        <v>221</v>
      </c>
      <c r="G180" s="1"/>
    </row>
    <row r="181" spans="1:7" x14ac:dyDescent="0.2">
      <c r="A181" s="1" t="s">
        <v>5756</v>
      </c>
      <c r="B181" s="1" t="s">
        <v>5757</v>
      </c>
      <c r="C181" s="1"/>
      <c r="D181" s="1" t="s">
        <v>5758</v>
      </c>
      <c r="E181" s="1">
        <v>46.26</v>
      </c>
      <c r="F181" s="1">
        <v>221</v>
      </c>
      <c r="G181" s="1"/>
    </row>
    <row r="182" spans="1:7" x14ac:dyDescent="0.2">
      <c r="A182" s="1" t="s">
        <v>7644</v>
      </c>
      <c r="B182" s="1" t="s">
        <v>7645</v>
      </c>
      <c r="C182" s="1"/>
      <c r="D182" s="1" t="s">
        <v>7646</v>
      </c>
      <c r="E182" s="1">
        <v>4.1100000000000003</v>
      </c>
      <c r="F182" s="1">
        <v>223</v>
      </c>
      <c r="G182" s="1"/>
    </row>
    <row r="183" spans="1:7" x14ac:dyDescent="0.2">
      <c r="A183" s="1" t="s">
        <v>6613</v>
      </c>
      <c r="B183" s="1" t="s">
        <v>6614</v>
      </c>
      <c r="C183" s="1"/>
      <c r="D183" s="1" t="s">
        <v>6615</v>
      </c>
      <c r="E183" s="1">
        <v>24.92</v>
      </c>
      <c r="F183" s="1">
        <v>223</v>
      </c>
      <c r="G183" s="1"/>
    </row>
    <row r="184" spans="1:7" x14ac:dyDescent="0.2">
      <c r="A184" s="1" t="s">
        <v>7499</v>
      </c>
      <c r="B184" s="1" t="s">
        <v>7500</v>
      </c>
      <c r="C184" s="1" t="s">
        <v>6626</v>
      </c>
      <c r="D184" s="1" t="s">
        <v>7501</v>
      </c>
      <c r="E184" s="1">
        <v>6.4</v>
      </c>
      <c r="F184" s="1">
        <v>224</v>
      </c>
      <c r="G184" s="1"/>
    </row>
    <row r="185" spans="1:7" x14ac:dyDescent="0.2">
      <c r="A185" s="1" t="s">
        <v>6624</v>
      </c>
      <c r="B185" s="1" t="s">
        <v>6625</v>
      </c>
      <c r="C185" s="1" t="s">
        <v>6626</v>
      </c>
      <c r="D185" s="1" t="s">
        <v>6627</v>
      </c>
      <c r="E185" s="1">
        <v>24.67</v>
      </c>
      <c r="F185" s="1">
        <v>224</v>
      </c>
      <c r="G185" s="1"/>
    </row>
    <row r="186" spans="1:7" x14ac:dyDescent="0.2">
      <c r="A186" s="1" t="s">
        <v>7745</v>
      </c>
      <c r="B186" s="1" t="s">
        <v>7746</v>
      </c>
      <c r="C186" s="1" t="s">
        <v>7747</v>
      </c>
      <c r="D186" s="1" t="s">
        <v>7748</v>
      </c>
      <c r="E186" s="1">
        <v>2.9</v>
      </c>
      <c r="F186" s="1">
        <v>227</v>
      </c>
      <c r="G186" s="1"/>
    </row>
    <row r="187" spans="1:7" x14ac:dyDescent="0.2">
      <c r="A187" s="1" t="s">
        <v>7374</v>
      </c>
      <c r="B187" s="1" t="s">
        <v>7375</v>
      </c>
      <c r="C187" s="1" t="s">
        <v>7376</v>
      </c>
      <c r="D187" s="1" t="s">
        <v>7377</v>
      </c>
      <c r="E187" s="1">
        <v>8.67</v>
      </c>
      <c r="F187" s="1">
        <v>229</v>
      </c>
      <c r="G187" s="1"/>
    </row>
    <row r="188" spans="1:7" x14ac:dyDescent="0.2">
      <c r="A188" s="1" t="s">
        <v>6649</v>
      </c>
      <c r="B188" s="1" t="s">
        <v>6650</v>
      </c>
      <c r="C188" s="1" t="s">
        <v>6651</v>
      </c>
      <c r="D188" s="1" t="s">
        <v>6652</v>
      </c>
      <c r="E188" s="1">
        <v>24.15</v>
      </c>
      <c r="F188" s="1">
        <v>232</v>
      </c>
      <c r="G188" s="1"/>
    </row>
    <row r="189" spans="1:7" x14ac:dyDescent="0.2">
      <c r="A189" s="1" t="s">
        <v>7404</v>
      </c>
      <c r="B189" s="1" t="s">
        <v>7405</v>
      </c>
      <c r="C189" s="1" t="s">
        <v>7406</v>
      </c>
      <c r="D189" s="1" t="s">
        <v>7407</v>
      </c>
      <c r="E189" s="1">
        <v>8.27</v>
      </c>
      <c r="F189" s="1">
        <v>234</v>
      </c>
      <c r="G189" s="1"/>
    </row>
    <row r="190" spans="1:7" x14ac:dyDescent="0.2">
      <c r="A190" s="1" t="s">
        <v>7228</v>
      </c>
      <c r="B190" s="1" t="s">
        <v>7229</v>
      </c>
      <c r="C190" s="1"/>
      <c r="D190" s="1" t="s">
        <v>7230</v>
      </c>
      <c r="E190" s="1">
        <v>10.73</v>
      </c>
      <c r="F190" s="1">
        <v>234</v>
      </c>
      <c r="G190" s="1"/>
    </row>
    <row r="191" spans="1:7" x14ac:dyDescent="0.2">
      <c r="A191" s="1" t="s">
        <v>5496</v>
      </c>
      <c r="B191" s="1" t="s">
        <v>5497</v>
      </c>
      <c r="C191" s="1"/>
      <c r="D191" s="1" t="s">
        <v>5498</v>
      </c>
      <c r="E191" s="1">
        <v>54.28</v>
      </c>
      <c r="F191" s="1">
        <v>234</v>
      </c>
      <c r="G191" s="1"/>
    </row>
    <row r="192" spans="1:7" x14ac:dyDescent="0.2">
      <c r="A192" s="1" t="s">
        <v>5261</v>
      </c>
      <c r="B192" s="1" t="s">
        <v>5262</v>
      </c>
      <c r="C192" s="1" t="s">
        <v>5263</v>
      </c>
      <c r="D192" s="1" t="s">
        <v>5264</v>
      </c>
      <c r="E192" s="1">
        <v>61.49</v>
      </c>
      <c r="F192" s="1">
        <v>235</v>
      </c>
      <c r="G192" s="1"/>
    </row>
    <row r="193" spans="1:7" x14ac:dyDescent="0.2">
      <c r="A193" s="1" t="s">
        <v>5598</v>
      </c>
      <c r="B193" s="1" t="s">
        <v>5599</v>
      </c>
      <c r="C193" s="1"/>
      <c r="D193" s="1" t="s">
        <v>5600</v>
      </c>
      <c r="E193" s="1">
        <v>51.25</v>
      </c>
      <c r="F193" s="1">
        <v>236</v>
      </c>
      <c r="G193" s="1"/>
    </row>
    <row r="194" spans="1:7" x14ac:dyDescent="0.2">
      <c r="A194" s="1" t="s">
        <v>7307</v>
      </c>
      <c r="B194" s="1" t="s">
        <v>7308</v>
      </c>
      <c r="C194" s="1" t="s">
        <v>6683</v>
      </c>
      <c r="D194" s="1" t="s">
        <v>7309</v>
      </c>
      <c r="E194" s="1">
        <v>9.44</v>
      </c>
      <c r="F194" s="1">
        <v>239</v>
      </c>
      <c r="G194" s="1"/>
    </row>
    <row r="195" spans="1:7" x14ac:dyDescent="0.2">
      <c r="A195" s="1" t="s">
        <v>6681</v>
      </c>
      <c r="B195" s="1" t="s">
        <v>6682</v>
      </c>
      <c r="C195" s="1" t="s">
        <v>6683</v>
      </c>
      <c r="D195" s="1" t="s">
        <v>6684</v>
      </c>
      <c r="E195" s="1">
        <v>23.4</v>
      </c>
      <c r="F195" s="1">
        <v>239</v>
      </c>
      <c r="G195" s="1"/>
    </row>
    <row r="196" spans="1:7" x14ac:dyDescent="0.2">
      <c r="A196" s="1" t="s">
        <v>6117</v>
      </c>
      <c r="B196" s="1" t="s">
        <v>6118</v>
      </c>
      <c r="C196" s="1" t="s">
        <v>6119</v>
      </c>
      <c r="D196" s="1" t="s">
        <v>6120</v>
      </c>
      <c r="E196" s="1">
        <v>37.520000000000003</v>
      </c>
      <c r="F196" s="1">
        <v>239</v>
      </c>
      <c r="G196" s="1"/>
    </row>
    <row r="197" spans="1:7" x14ac:dyDescent="0.2">
      <c r="A197" s="1" t="s">
        <v>5431</v>
      </c>
      <c r="B197" s="1" t="s">
        <v>5432</v>
      </c>
      <c r="C197" s="1"/>
      <c r="D197" s="1" t="s">
        <v>5433</v>
      </c>
      <c r="E197" s="1">
        <v>56.66</v>
      </c>
      <c r="F197" s="1">
        <v>239</v>
      </c>
      <c r="G197" s="1"/>
    </row>
    <row r="198" spans="1:7" x14ac:dyDescent="0.2">
      <c r="A198" s="1" t="s">
        <v>6032</v>
      </c>
      <c r="B198" s="1" t="s">
        <v>6033</v>
      </c>
      <c r="C198" s="1"/>
      <c r="D198" s="1" t="s">
        <v>6034</v>
      </c>
      <c r="E198" s="1">
        <v>38.880000000000003</v>
      </c>
      <c r="F198" s="1">
        <v>240</v>
      </c>
      <c r="G198" s="1"/>
    </row>
    <row r="199" spans="1:7" x14ac:dyDescent="0.2">
      <c r="A199" s="1" t="s">
        <v>5368</v>
      </c>
      <c r="B199" s="1" t="s">
        <v>5369</v>
      </c>
      <c r="C199" s="1"/>
      <c r="D199" s="1" t="s">
        <v>5370</v>
      </c>
      <c r="E199" s="1">
        <v>57.85</v>
      </c>
      <c r="F199" s="1">
        <v>240</v>
      </c>
      <c r="G199" s="1"/>
    </row>
    <row r="200" spans="1:7" x14ac:dyDescent="0.2">
      <c r="A200" s="1" t="s">
        <v>7573</v>
      </c>
      <c r="B200" s="1" t="s">
        <v>7574</v>
      </c>
      <c r="C200" s="1" t="s">
        <v>7575</v>
      </c>
      <c r="D200" s="1" t="s">
        <v>7576</v>
      </c>
      <c r="E200" s="1">
        <v>5.14</v>
      </c>
      <c r="F200" s="1">
        <v>241</v>
      </c>
      <c r="G200" s="1"/>
    </row>
    <row r="201" spans="1:7" x14ac:dyDescent="0.2">
      <c r="A201" s="1" t="s">
        <v>7584</v>
      </c>
      <c r="B201" s="1" t="s">
        <v>7585</v>
      </c>
      <c r="C201" s="1" t="s">
        <v>7586</v>
      </c>
      <c r="D201" s="1" t="s">
        <v>7587</v>
      </c>
      <c r="E201" s="1">
        <v>4.97</v>
      </c>
      <c r="F201" s="1">
        <v>242</v>
      </c>
      <c r="G201" s="1"/>
    </row>
    <row r="202" spans="1:7" x14ac:dyDescent="0.2">
      <c r="A202" s="1" t="s">
        <v>7378</v>
      </c>
      <c r="B202" s="1" t="s">
        <v>7379</v>
      </c>
      <c r="C202" s="1" t="s">
        <v>7380</v>
      </c>
      <c r="D202" s="1" t="s">
        <v>7381</v>
      </c>
      <c r="E202" s="1">
        <v>8.64</v>
      </c>
      <c r="F202" s="1">
        <v>242</v>
      </c>
      <c r="G202" s="1"/>
    </row>
    <row r="203" spans="1:7" x14ac:dyDescent="0.2">
      <c r="A203" s="1" t="s">
        <v>7998</v>
      </c>
      <c r="B203" s="1" t="s">
        <v>7999</v>
      </c>
      <c r="C203" s="1" t="s">
        <v>8000</v>
      </c>
      <c r="D203" s="1" t="s">
        <v>8001</v>
      </c>
      <c r="E203" s="1">
        <v>0.06</v>
      </c>
      <c r="F203" s="1">
        <v>243</v>
      </c>
      <c r="G203" s="1"/>
    </row>
    <row r="204" spans="1:7" x14ac:dyDescent="0.2">
      <c r="A204" s="1" t="s">
        <v>7899</v>
      </c>
      <c r="B204" s="1" t="s">
        <v>7900</v>
      </c>
      <c r="C204" s="1"/>
      <c r="D204" s="1" t="s">
        <v>7901</v>
      </c>
      <c r="E204" s="1">
        <v>1.1299999999999999</v>
      </c>
      <c r="F204" s="1">
        <v>243</v>
      </c>
      <c r="G204" s="1"/>
    </row>
    <row r="205" spans="1:7" x14ac:dyDescent="0.2">
      <c r="A205" s="1" t="s">
        <v>7182</v>
      </c>
      <c r="B205" s="1" t="s">
        <v>7183</v>
      </c>
      <c r="C205" s="1"/>
      <c r="D205" s="1" t="s">
        <v>7184</v>
      </c>
      <c r="E205" s="1">
        <v>11.7</v>
      </c>
      <c r="F205" s="1">
        <v>246</v>
      </c>
      <c r="G205" s="1"/>
    </row>
    <row r="206" spans="1:7" x14ac:dyDescent="0.2">
      <c r="A206" s="1" t="s">
        <v>7688</v>
      </c>
      <c r="B206" s="1" t="s">
        <v>7689</v>
      </c>
      <c r="C206" s="1" t="s">
        <v>7690</v>
      </c>
      <c r="D206" s="1" t="s">
        <v>7691</v>
      </c>
      <c r="E206" s="1">
        <v>3.66</v>
      </c>
      <c r="F206" s="1">
        <v>248</v>
      </c>
      <c r="G206" s="1"/>
    </row>
    <row r="207" spans="1:7" x14ac:dyDescent="0.2">
      <c r="A207" s="1" t="s">
        <v>5088</v>
      </c>
      <c r="B207" s="1" t="s">
        <v>5089</v>
      </c>
      <c r="C207" s="1"/>
      <c r="D207" s="1" t="s">
        <v>5090</v>
      </c>
      <c r="E207" s="1">
        <v>67.349999999999994</v>
      </c>
      <c r="F207" s="1">
        <v>251</v>
      </c>
      <c r="G207" s="1"/>
    </row>
    <row r="208" spans="1:7" x14ac:dyDescent="0.2">
      <c r="A208" s="1" t="s">
        <v>4747</v>
      </c>
      <c r="B208" s="1" t="s">
        <v>4748</v>
      </c>
      <c r="C208" s="1" t="s">
        <v>4749</v>
      </c>
      <c r="D208" s="1" t="s">
        <v>4750</v>
      </c>
      <c r="E208" s="1">
        <v>82.72</v>
      </c>
      <c r="F208" s="1">
        <v>251</v>
      </c>
      <c r="G208" s="1"/>
    </row>
    <row r="209" spans="1:7" x14ac:dyDescent="0.2">
      <c r="A209" s="1" t="s">
        <v>7822</v>
      </c>
      <c r="B209" s="1" t="s">
        <v>7823</v>
      </c>
      <c r="C209" s="1"/>
      <c r="D209" s="1" t="s">
        <v>7824</v>
      </c>
      <c r="E209" s="1">
        <v>2.2200000000000002</v>
      </c>
      <c r="F209" s="1">
        <v>252</v>
      </c>
      <c r="G209" s="1"/>
    </row>
    <row r="210" spans="1:7" x14ac:dyDescent="0.2">
      <c r="A210" s="1" t="s">
        <v>6834</v>
      </c>
      <c r="B210" s="1" t="s">
        <v>6835</v>
      </c>
      <c r="C210" s="1"/>
      <c r="D210" s="1" t="s">
        <v>6836</v>
      </c>
      <c r="E210" s="1">
        <v>20.57</v>
      </c>
      <c r="F210" s="1">
        <v>254</v>
      </c>
      <c r="G210" s="1"/>
    </row>
    <row r="211" spans="1:7" x14ac:dyDescent="0.2">
      <c r="A211" s="1" t="s">
        <v>6553</v>
      </c>
      <c r="B211" s="1" t="s">
        <v>6554</v>
      </c>
      <c r="C211" s="1" t="s">
        <v>6555</v>
      </c>
      <c r="D211" s="1" t="s">
        <v>6556</v>
      </c>
      <c r="E211" s="1">
        <v>26.03</v>
      </c>
      <c r="F211" s="1">
        <v>255</v>
      </c>
      <c r="G211" s="1"/>
    </row>
    <row r="212" spans="1:7" x14ac:dyDescent="0.2">
      <c r="A212" s="1" t="s">
        <v>7479</v>
      </c>
      <c r="B212" s="1" t="s">
        <v>7480</v>
      </c>
      <c r="C212" s="1"/>
      <c r="D212" s="1" t="s">
        <v>7481</v>
      </c>
      <c r="E212" s="1">
        <v>6.94</v>
      </c>
      <c r="F212" s="1">
        <v>258</v>
      </c>
      <c r="G212" s="1"/>
    </row>
    <row r="213" spans="1:7" x14ac:dyDescent="0.2">
      <c r="A213" s="1" t="s">
        <v>7365</v>
      </c>
      <c r="B213" s="1" t="s">
        <v>7366</v>
      </c>
      <c r="C213" s="1"/>
      <c r="D213" s="1" t="s">
        <v>7367</v>
      </c>
      <c r="E213" s="1">
        <v>8.83</v>
      </c>
      <c r="F213" s="1">
        <v>261</v>
      </c>
      <c r="G213" s="1"/>
    </row>
    <row r="214" spans="1:7" x14ac:dyDescent="0.2">
      <c r="A214" s="1" t="s">
        <v>6762</v>
      </c>
      <c r="B214" s="1" t="s">
        <v>6763</v>
      </c>
      <c r="C214" s="1" t="s">
        <v>6764</v>
      </c>
      <c r="D214" s="1" t="s">
        <v>6765</v>
      </c>
      <c r="E214" s="1">
        <v>21.88</v>
      </c>
      <c r="F214" s="1">
        <v>261</v>
      </c>
      <c r="G214" s="1"/>
    </row>
    <row r="215" spans="1:7" x14ac:dyDescent="0.2">
      <c r="A215" s="1" t="s">
        <v>5663</v>
      </c>
      <c r="B215" s="1" t="s">
        <v>5664</v>
      </c>
      <c r="C215" s="1" t="s">
        <v>5665</v>
      </c>
      <c r="D215" s="1" t="s">
        <v>5666</v>
      </c>
      <c r="E215" s="1">
        <v>49.16</v>
      </c>
      <c r="F215" s="1">
        <v>265</v>
      </c>
      <c r="G215" s="1"/>
    </row>
    <row r="216" spans="1:7" x14ac:dyDescent="0.2">
      <c r="A216" s="1" t="s">
        <v>5470</v>
      </c>
      <c r="B216" s="1" t="s">
        <v>5471</v>
      </c>
      <c r="C216" s="1"/>
      <c r="D216" s="1" t="s">
        <v>5472</v>
      </c>
      <c r="E216" s="1">
        <v>55.06</v>
      </c>
      <c r="F216" s="1">
        <v>266</v>
      </c>
      <c r="G216" s="1"/>
    </row>
    <row r="217" spans="1:7" x14ac:dyDescent="0.2">
      <c r="A217" s="1" t="s">
        <v>7535</v>
      </c>
      <c r="B217" s="1" t="s">
        <v>7536</v>
      </c>
      <c r="C217" s="1" t="s">
        <v>7537</v>
      </c>
      <c r="D217" s="1" t="s">
        <v>7538</v>
      </c>
      <c r="E217" s="1">
        <v>5.87</v>
      </c>
      <c r="F217" s="1">
        <v>268</v>
      </c>
      <c r="G217" s="1"/>
    </row>
    <row r="218" spans="1:7" x14ac:dyDescent="0.2">
      <c r="A218" s="1" t="s">
        <v>7680</v>
      </c>
      <c r="B218" s="1" t="s">
        <v>7681</v>
      </c>
      <c r="C218" s="1" t="s">
        <v>7682</v>
      </c>
      <c r="D218" s="1" t="s">
        <v>7683</v>
      </c>
      <c r="E218" s="1">
        <v>3.73</v>
      </c>
      <c r="F218" s="1">
        <v>269</v>
      </c>
      <c r="G218" s="1"/>
    </row>
    <row r="219" spans="1:7" x14ac:dyDescent="0.2">
      <c r="A219" s="1" t="s">
        <v>7327</v>
      </c>
      <c r="B219" s="1" t="s">
        <v>7328</v>
      </c>
      <c r="C219" s="1" t="s">
        <v>7329</v>
      </c>
      <c r="D219" s="1" t="s">
        <v>7330</v>
      </c>
      <c r="E219" s="1">
        <v>9.1999999999999993</v>
      </c>
      <c r="F219" s="1">
        <v>270</v>
      </c>
      <c r="G219" s="1"/>
    </row>
    <row r="220" spans="1:7" x14ac:dyDescent="0.2">
      <c r="A220" s="1" t="s">
        <v>6238</v>
      </c>
      <c r="B220" s="1" t="s">
        <v>6239</v>
      </c>
      <c r="C220" s="1"/>
      <c r="D220" s="1" t="s">
        <v>6240</v>
      </c>
      <c r="E220" s="1">
        <v>33.85</v>
      </c>
      <c r="F220" s="1">
        <v>270</v>
      </c>
      <c r="G220" s="1"/>
    </row>
    <row r="221" spans="1:7" x14ac:dyDescent="0.2">
      <c r="A221" s="1" t="s">
        <v>6678</v>
      </c>
      <c r="B221" s="1" t="s">
        <v>6679</v>
      </c>
      <c r="C221" s="1"/>
      <c r="D221" s="1" t="s">
        <v>6680</v>
      </c>
      <c r="E221" s="1">
        <v>23.47</v>
      </c>
      <c r="F221" s="1">
        <v>271</v>
      </c>
      <c r="G221" s="1"/>
    </row>
    <row r="222" spans="1:7" x14ac:dyDescent="0.2">
      <c r="A222" s="1" t="s">
        <v>7783</v>
      </c>
      <c r="B222" s="1" t="s">
        <v>7784</v>
      </c>
      <c r="C222" s="1" t="s">
        <v>6957</v>
      </c>
      <c r="D222" s="1" t="s">
        <v>7785</v>
      </c>
      <c r="E222" s="1">
        <v>2.52</v>
      </c>
      <c r="F222" s="1">
        <v>274</v>
      </c>
      <c r="G222" s="1"/>
    </row>
    <row r="223" spans="1:7" x14ac:dyDescent="0.2">
      <c r="A223" s="1" t="s">
        <v>6955</v>
      </c>
      <c r="B223" s="1" t="s">
        <v>6956</v>
      </c>
      <c r="C223" s="1" t="s">
        <v>6957</v>
      </c>
      <c r="D223" s="1" t="s">
        <v>6958</v>
      </c>
      <c r="E223" s="1">
        <v>17.559999999999999</v>
      </c>
      <c r="F223" s="1">
        <v>274</v>
      </c>
      <c r="G223" s="1"/>
    </row>
    <row r="224" spans="1:7" x14ac:dyDescent="0.2">
      <c r="A224" s="1" t="s">
        <v>7095</v>
      </c>
      <c r="B224" s="1" t="s">
        <v>7096</v>
      </c>
      <c r="C224" s="1"/>
      <c r="D224" s="1" t="s">
        <v>7097</v>
      </c>
      <c r="E224" s="1">
        <v>13.5</v>
      </c>
      <c r="F224" s="1">
        <v>278</v>
      </c>
      <c r="G224" s="1"/>
    </row>
    <row r="225" spans="1:7" x14ac:dyDescent="0.2">
      <c r="A225" s="1" t="s">
        <v>6840</v>
      </c>
      <c r="B225" s="1" t="s">
        <v>6841</v>
      </c>
      <c r="C225" s="1" t="s">
        <v>6842</v>
      </c>
      <c r="D225" s="1" t="s">
        <v>6843</v>
      </c>
      <c r="E225" s="1">
        <v>20.36</v>
      </c>
      <c r="F225" s="1">
        <v>281</v>
      </c>
      <c r="G225" s="1"/>
    </row>
    <row r="226" spans="1:7" x14ac:dyDescent="0.2">
      <c r="A226" s="1" t="s">
        <v>6481</v>
      </c>
      <c r="B226" s="1" t="s">
        <v>6482</v>
      </c>
      <c r="C226" s="1" t="s">
        <v>5576</v>
      </c>
      <c r="D226" s="1" t="s">
        <v>6483</v>
      </c>
      <c r="E226" s="1">
        <v>27.58</v>
      </c>
      <c r="F226" s="1">
        <v>281</v>
      </c>
      <c r="G226" s="1"/>
    </row>
    <row r="227" spans="1:7" x14ac:dyDescent="0.2">
      <c r="A227" s="1" t="s">
        <v>5574</v>
      </c>
      <c r="B227" s="1" t="s">
        <v>5575</v>
      </c>
      <c r="C227" s="1" t="s">
        <v>5576</v>
      </c>
      <c r="D227" s="1" t="s">
        <v>5577</v>
      </c>
      <c r="E227" s="1">
        <v>51.84</v>
      </c>
      <c r="F227" s="1">
        <v>281</v>
      </c>
      <c r="G227" s="1"/>
    </row>
    <row r="228" spans="1:7" x14ac:dyDescent="0.2">
      <c r="A228" s="1" t="s">
        <v>7516</v>
      </c>
      <c r="B228" s="1" t="s">
        <v>7517</v>
      </c>
      <c r="C228" s="1" t="s">
        <v>7518</v>
      </c>
      <c r="D228" s="1" t="s">
        <v>7519</v>
      </c>
      <c r="E228" s="1">
        <v>6.12</v>
      </c>
      <c r="F228" s="1">
        <v>283</v>
      </c>
      <c r="G228" s="1"/>
    </row>
    <row r="229" spans="1:7" x14ac:dyDescent="0.2">
      <c r="A229" s="1" t="s">
        <v>6844</v>
      </c>
      <c r="B229" s="1" t="s">
        <v>6845</v>
      </c>
      <c r="C229" s="1" t="s">
        <v>6846</v>
      </c>
      <c r="D229" s="1" t="s">
        <v>6847</v>
      </c>
      <c r="E229" s="1">
        <v>20.34</v>
      </c>
      <c r="F229" s="1">
        <v>283</v>
      </c>
      <c r="G229" s="1"/>
    </row>
    <row r="230" spans="1:7" x14ac:dyDescent="0.2">
      <c r="A230" s="1" t="s">
        <v>7454</v>
      </c>
      <c r="B230" s="1" t="s">
        <v>7455</v>
      </c>
      <c r="C230" s="1" t="s">
        <v>7456</v>
      </c>
      <c r="D230" s="1" t="s">
        <v>7457</v>
      </c>
      <c r="E230" s="1">
        <v>7.15</v>
      </c>
      <c r="F230" s="1">
        <v>286</v>
      </c>
      <c r="G230" s="1"/>
    </row>
    <row r="231" spans="1:7" x14ac:dyDescent="0.2">
      <c r="A231" s="1" t="s">
        <v>7397</v>
      </c>
      <c r="B231" s="1" t="s">
        <v>7398</v>
      </c>
      <c r="C231" s="1" t="s">
        <v>7399</v>
      </c>
      <c r="D231" s="1" t="s">
        <v>7400</v>
      </c>
      <c r="E231" s="1">
        <v>8.32</v>
      </c>
      <c r="F231" s="1">
        <v>288</v>
      </c>
      <c r="G231" s="1"/>
    </row>
    <row r="232" spans="1:7" x14ac:dyDescent="0.2">
      <c r="A232" s="1" t="s">
        <v>7614</v>
      </c>
      <c r="B232" s="1" t="s">
        <v>7615</v>
      </c>
      <c r="C232" s="1"/>
      <c r="D232" s="1" t="s">
        <v>7616</v>
      </c>
      <c r="E232" s="1">
        <v>4.54</v>
      </c>
      <c r="F232" s="1">
        <v>289</v>
      </c>
      <c r="G232" s="1"/>
    </row>
    <row r="233" spans="1:7" x14ac:dyDescent="0.2">
      <c r="A233" s="1" t="s">
        <v>6784</v>
      </c>
      <c r="B233" s="1" t="s">
        <v>6785</v>
      </c>
      <c r="C233" s="1"/>
      <c r="D233" s="1" t="s">
        <v>6786</v>
      </c>
      <c r="E233" s="1">
        <v>21.21</v>
      </c>
      <c r="F233" s="1">
        <v>289</v>
      </c>
      <c r="G233" s="1"/>
    </row>
    <row r="234" spans="1:7" x14ac:dyDescent="0.2">
      <c r="A234" s="1" t="s">
        <v>6766</v>
      </c>
      <c r="B234" s="1" t="s">
        <v>6767</v>
      </c>
      <c r="C234" s="1" t="s">
        <v>6768</v>
      </c>
      <c r="D234" s="1" t="s">
        <v>6769</v>
      </c>
      <c r="E234" s="1">
        <v>21.64</v>
      </c>
      <c r="F234" s="1">
        <v>294</v>
      </c>
      <c r="G234" s="1"/>
    </row>
    <row r="235" spans="1:7" x14ac:dyDescent="0.2">
      <c r="A235" s="1" t="s">
        <v>5382</v>
      </c>
      <c r="B235" s="1" t="s">
        <v>5383</v>
      </c>
      <c r="C235" s="1"/>
      <c r="D235" s="1" t="s">
        <v>5384</v>
      </c>
      <c r="E235" s="1">
        <v>57.6</v>
      </c>
      <c r="F235" s="1">
        <v>294</v>
      </c>
      <c r="G235" s="1"/>
    </row>
    <row r="236" spans="1:7" x14ac:dyDescent="0.2">
      <c r="A236" s="1" t="s">
        <v>6539</v>
      </c>
      <c r="B236" s="1" t="s">
        <v>6540</v>
      </c>
      <c r="C236" s="1"/>
      <c r="D236" s="1" t="s">
        <v>6541</v>
      </c>
      <c r="E236" s="1">
        <v>26.19</v>
      </c>
      <c r="F236" s="1">
        <v>295</v>
      </c>
      <c r="G236" s="1"/>
    </row>
    <row r="237" spans="1:7" x14ac:dyDescent="0.2">
      <c r="A237" s="1" t="s">
        <v>5012</v>
      </c>
      <c r="B237" s="1" t="s">
        <v>5013</v>
      </c>
      <c r="C237" s="1" t="s">
        <v>5014</v>
      </c>
      <c r="D237" s="1" t="s">
        <v>5015</v>
      </c>
      <c r="E237" s="1">
        <v>70.2</v>
      </c>
      <c r="F237" s="1">
        <v>295</v>
      </c>
      <c r="G237" s="1"/>
    </row>
    <row r="238" spans="1:7" x14ac:dyDescent="0.2">
      <c r="A238" s="1" t="s">
        <v>7842</v>
      </c>
      <c r="B238" s="1" t="s">
        <v>7843</v>
      </c>
      <c r="C238" s="1" t="s">
        <v>6854</v>
      </c>
      <c r="D238" s="1" t="s">
        <v>7844</v>
      </c>
      <c r="E238" s="1">
        <v>2.08</v>
      </c>
      <c r="F238" s="1">
        <v>296</v>
      </c>
      <c r="G238" s="1"/>
    </row>
    <row r="239" spans="1:7" x14ac:dyDescent="0.2">
      <c r="A239" s="1" t="s">
        <v>7819</v>
      </c>
      <c r="B239" s="1" t="s">
        <v>7820</v>
      </c>
      <c r="C239" s="1"/>
      <c r="D239" s="1" t="s">
        <v>7821</v>
      </c>
      <c r="E239" s="1">
        <v>2.2599999999999998</v>
      </c>
      <c r="F239" s="1">
        <v>296</v>
      </c>
      <c r="G239" s="1"/>
    </row>
    <row r="240" spans="1:7" x14ac:dyDescent="0.2">
      <c r="A240" s="1" t="s">
        <v>6852</v>
      </c>
      <c r="B240" s="1" t="s">
        <v>6853</v>
      </c>
      <c r="C240" s="1" t="s">
        <v>6854</v>
      </c>
      <c r="D240" s="1" t="s">
        <v>6855</v>
      </c>
      <c r="E240" s="1">
        <v>20.100000000000001</v>
      </c>
      <c r="F240" s="1">
        <v>296</v>
      </c>
      <c r="G240" s="1"/>
    </row>
    <row r="241" spans="1:7" x14ac:dyDescent="0.2">
      <c r="A241" s="1" t="s">
        <v>6660</v>
      </c>
      <c r="B241" s="1" t="s">
        <v>6661</v>
      </c>
      <c r="C241" s="1" t="s">
        <v>6662</v>
      </c>
      <c r="D241" s="1" t="s">
        <v>6663</v>
      </c>
      <c r="E241" s="1">
        <v>23.79</v>
      </c>
      <c r="F241" s="1">
        <v>296</v>
      </c>
      <c r="G241" s="1"/>
    </row>
    <row r="242" spans="1:7" x14ac:dyDescent="0.2">
      <c r="A242" s="1" t="s">
        <v>5189</v>
      </c>
      <c r="B242" s="1" t="s">
        <v>5190</v>
      </c>
      <c r="C242" s="1"/>
      <c r="D242" s="1" t="s">
        <v>5191</v>
      </c>
      <c r="E242" s="1">
        <v>63.76</v>
      </c>
      <c r="F242" s="1">
        <v>299</v>
      </c>
      <c r="G242" s="1"/>
    </row>
    <row r="243" spans="1:7" x14ac:dyDescent="0.2">
      <c r="A243" s="1" t="s">
        <v>5440</v>
      </c>
      <c r="B243" s="1" t="s">
        <v>5441</v>
      </c>
      <c r="C243" s="1"/>
      <c r="D243" s="1" t="s">
        <v>5442</v>
      </c>
      <c r="E243" s="1">
        <v>56.3</v>
      </c>
      <c r="F243" s="1">
        <v>302</v>
      </c>
      <c r="G243" s="1"/>
    </row>
    <row r="244" spans="1:7" x14ac:dyDescent="0.2">
      <c r="A244" s="1" t="s">
        <v>6065</v>
      </c>
      <c r="B244" s="1" t="s">
        <v>6066</v>
      </c>
      <c r="C244" s="1"/>
      <c r="D244" s="1" t="s">
        <v>6067</v>
      </c>
      <c r="E244" s="1">
        <v>38.21</v>
      </c>
      <c r="F244" s="1">
        <v>305</v>
      </c>
      <c r="G244" s="1"/>
    </row>
    <row r="245" spans="1:7" x14ac:dyDescent="0.2">
      <c r="A245" s="1" t="s">
        <v>5557</v>
      </c>
      <c r="B245" s="1" t="s">
        <v>5558</v>
      </c>
      <c r="C245" s="1" t="s">
        <v>5559</v>
      </c>
      <c r="D245" s="1" t="s">
        <v>5560</v>
      </c>
      <c r="E245" s="1">
        <v>52.3</v>
      </c>
      <c r="F245" s="1">
        <v>305</v>
      </c>
      <c r="G245" s="1"/>
    </row>
    <row r="246" spans="1:7" x14ac:dyDescent="0.2">
      <c r="A246" s="1" t="s">
        <v>7927</v>
      </c>
      <c r="B246" s="1" t="s">
        <v>7928</v>
      </c>
      <c r="C246" s="1" t="s">
        <v>7929</v>
      </c>
      <c r="D246" s="1" t="s">
        <v>7930</v>
      </c>
      <c r="E246" s="1">
        <v>0.79</v>
      </c>
      <c r="F246" s="1">
        <v>308</v>
      </c>
      <c r="G246" s="1"/>
    </row>
    <row r="247" spans="1:7" x14ac:dyDescent="0.2">
      <c r="A247" s="1" t="s">
        <v>6172</v>
      </c>
      <c r="B247" s="1" t="s">
        <v>6173</v>
      </c>
      <c r="C247" s="1"/>
      <c r="D247" s="1" t="s">
        <v>6174</v>
      </c>
      <c r="E247" s="1">
        <v>35.6</v>
      </c>
      <c r="F247" s="1">
        <v>309</v>
      </c>
      <c r="G247" s="1"/>
    </row>
    <row r="248" spans="1:7" x14ac:dyDescent="0.2">
      <c r="A248" s="1" t="s">
        <v>7655</v>
      </c>
      <c r="B248" s="1" t="s">
        <v>7656</v>
      </c>
      <c r="C248" s="1" t="s">
        <v>7657</v>
      </c>
      <c r="D248" s="1" t="s">
        <v>7658</v>
      </c>
      <c r="E248" s="1">
        <v>3.96</v>
      </c>
      <c r="F248" s="1">
        <v>311</v>
      </c>
      <c r="G248" s="1"/>
    </row>
    <row r="249" spans="1:7" x14ac:dyDescent="0.2">
      <c r="A249" s="1" t="s">
        <v>7496</v>
      </c>
      <c r="B249" s="1" t="s">
        <v>7497</v>
      </c>
      <c r="C249" s="1"/>
      <c r="D249" s="1" t="s">
        <v>7498</v>
      </c>
      <c r="E249" s="1">
        <v>6.42</v>
      </c>
      <c r="F249" s="1">
        <v>312</v>
      </c>
      <c r="G249" s="1"/>
    </row>
    <row r="250" spans="1:7" x14ac:dyDescent="0.2">
      <c r="A250" s="1" t="s">
        <v>7102</v>
      </c>
      <c r="B250" s="1" t="s">
        <v>7103</v>
      </c>
      <c r="C250" s="1" t="s">
        <v>7104</v>
      </c>
      <c r="D250" s="1" t="s">
        <v>7105</v>
      </c>
      <c r="E250" s="1">
        <v>13.43</v>
      </c>
      <c r="F250" s="1">
        <v>312</v>
      </c>
      <c r="G250" s="1"/>
    </row>
    <row r="251" spans="1:7" x14ac:dyDescent="0.2">
      <c r="A251" s="1" t="s">
        <v>5209</v>
      </c>
      <c r="B251" s="1" t="s">
        <v>5210</v>
      </c>
      <c r="C251" s="1"/>
      <c r="D251" s="1" t="s">
        <v>5211</v>
      </c>
      <c r="E251" s="1">
        <v>62.91</v>
      </c>
      <c r="F251" s="1">
        <v>315</v>
      </c>
      <c r="G251" s="1"/>
    </row>
    <row r="252" spans="1:7" x14ac:dyDescent="0.2">
      <c r="A252" s="1" t="s">
        <v>5762</v>
      </c>
      <c r="B252" s="1" t="s">
        <v>5763</v>
      </c>
      <c r="C252" s="1" t="s">
        <v>5764</v>
      </c>
      <c r="D252" s="1" t="s">
        <v>5765</v>
      </c>
      <c r="E252" s="1">
        <v>45.76</v>
      </c>
      <c r="F252" s="1">
        <v>318</v>
      </c>
      <c r="G252" s="1"/>
    </row>
    <row r="253" spans="1:7" x14ac:dyDescent="0.2">
      <c r="A253" s="1" t="s">
        <v>7599</v>
      </c>
      <c r="B253" s="1" t="s">
        <v>7600</v>
      </c>
      <c r="C253" s="1" t="s">
        <v>7601</v>
      </c>
      <c r="D253" s="1" t="s">
        <v>7602</v>
      </c>
      <c r="E253" s="1">
        <v>4.74</v>
      </c>
      <c r="F253" s="1">
        <v>319</v>
      </c>
      <c r="G253" s="1"/>
    </row>
    <row r="254" spans="1:7" x14ac:dyDescent="0.2">
      <c r="A254" s="1" t="s">
        <v>6517</v>
      </c>
      <c r="B254" s="1" t="s">
        <v>6518</v>
      </c>
      <c r="C254" s="1" t="s">
        <v>6519</v>
      </c>
      <c r="D254" s="1" t="s">
        <v>6520</v>
      </c>
      <c r="E254" s="1">
        <v>26.73</v>
      </c>
      <c r="F254" s="1">
        <v>320</v>
      </c>
      <c r="G254" s="1"/>
    </row>
    <row r="255" spans="1:7" x14ac:dyDescent="0.2">
      <c r="A255" s="1" t="s">
        <v>6333</v>
      </c>
      <c r="B255" s="1" t="s">
        <v>6334</v>
      </c>
      <c r="C255" s="1" t="s">
        <v>6335</v>
      </c>
      <c r="D255" s="1" t="s">
        <v>6336</v>
      </c>
      <c r="E255" s="1">
        <v>31.67</v>
      </c>
      <c r="F255" s="1">
        <v>323</v>
      </c>
      <c r="G255" s="1"/>
    </row>
    <row r="256" spans="1:7" x14ac:dyDescent="0.2">
      <c r="A256" s="1" t="s">
        <v>7382</v>
      </c>
      <c r="B256" s="1" t="s">
        <v>7383</v>
      </c>
      <c r="C256" s="1"/>
      <c r="D256" s="1" t="s">
        <v>7384</v>
      </c>
      <c r="E256" s="1">
        <v>8.6300000000000008</v>
      </c>
      <c r="F256" s="1">
        <v>326</v>
      </c>
      <c r="G256" s="1"/>
    </row>
    <row r="257" spans="1:7" x14ac:dyDescent="0.2">
      <c r="A257" s="1" t="s">
        <v>6979</v>
      </c>
      <c r="B257" s="1" t="s">
        <v>6980</v>
      </c>
      <c r="C257" s="1" t="s">
        <v>6981</v>
      </c>
      <c r="D257" s="1" t="s">
        <v>6982</v>
      </c>
      <c r="E257" s="1">
        <v>16.989999999999998</v>
      </c>
      <c r="F257" s="1">
        <v>327</v>
      </c>
      <c r="G257" s="1"/>
    </row>
    <row r="258" spans="1:7" x14ac:dyDescent="0.2">
      <c r="A258" s="1" t="s">
        <v>6352</v>
      </c>
      <c r="B258" s="1" t="s">
        <v>6353</v>
      </c>
      <c r="C258" s="1"/>
      <c r="D258" s="1" t="s">
        <v>6354</v>
      </c>
      <c r="E258" s="1">
        <v>31.25</v>
      </c>
      <c r="F258" s="1">
        <v>327</v>
      </c>
      <c r="G258" s="1"/>
    </row>
    <row r="259" spans="1:7" x14ac:dyDescent="0.2">
      <c r="A259" s="1" t="s">
        <v>6389</v>
      </c>
      <c r="B259" s="1" t="s">
        <v>6390</v>
      </c>
      <c r="C259" s="1"/>
      <c r="D259" s="1" t="s">
        <v>6391</v>
      </c>
      <c r="E259" s="1">
        <v>30.34</v>
      </c>
      <c r="F259" s="1">
        <v>329</v>
      </c>
      <c r="G259" s="1"/>
    </row>
    <row r="260" spans="1:7" x14ac:dyDescent="0.2">
      <c r="A260" s="1" t="s">
        <v>7266</v>
      </c>
      <c r="B260" s="1" t="s">
        <v>7267</v>
      </c>
      <c r="C260" s="1" t="s">
        <v>7268</v>
      </c>
      <c r="D260" s="1" t="s">
        <v>7269</v>
      </c>
      <c r="E260" s="1">
        <v>10.18</v>
      </c>
      <c r="F260" s="1">
        <v>331</v>
      </c>
      <c r="G260" s="1"/>
    </row>
    <row r="261" spans="1:7" x14ac:dyDescent="0.2">
      <c r="A261" s="1" t="s">
        <v>7848</v>
      </c>
      <c r="B261" s="1" t="s">
        <v>7849</v>
      </c>
      <c r="C261" s="1" t="s">
        <v>7850</v>
      </c>
      <c r="D261" s="1" t="s">
        <v>7851</v>
      </c>
      <c r="E261" s="1">
        <v>1.88</v>
      </c>
      <c r="F261" s="1">
        <v>332</v>
      </c>
      <c r="G261" s="1"/>
    </row>
    <row r="262" spans="1:7" x14ac:dyDescent="0.2">
      <c r="A262" s="1" t="s">
        <v>6689</v>
      </c>
      <c r="B262" s="1" t="s">
        <v>6690</v>
      </c>
      <c r="C262" s="1"/>
      <c r="D262" s="1" t="s">
        <v>6691</v>
      </c>
      <c r="E262" s="1">
        <v>23.26</v>
      </c>
      <c r="F262" s="1">
        <v>332</v>
      </c>
      <c r="G262" s="1"/>
    </row>
    <row r="263" spans="1:7" x14ac:dyDescent="0.2">
      <c r="A263" s="1" t="s">
        <v>6319</v>
      </c>
      <c r="B263" s="1" t="s">
        <v>6320</v>
      </c>
      <c r="C263" s="1"/>
      <c r="D263" s="1" t="s">
        <v>6321</v>
      </c>
      <c r="E263" s="1">
        <v>32.03</v>
      </c>
      <c r="F263" s="1">
        <v>334</v>
      </c>
      <c r="G263" s="1"/>
    </row>
    <row r="264" spans="1:7" x14ac:dyDescent="0.2">
      <c r="A264" s="1" t="s">
        <v>7020</v>
      </c>
      <c r="B264" s="1" t="s">
        <v>7021</v>
      </c>
      <c r="C264" s="1" t="s">
        <v>7022</v>
      </c>
      <c r="D264" s="1" t="s">
        <v>7023</v>
      </c>
      <c r="E264" s="1">
        <v>15.51</v>
      </c>
      <c r="F264" s="1">
        <v>335</v>
      </c>
      <c r="G264" s="1"/>
    </row>
    <row r="265" spans="1:7" x14ac:dyDescent="0.2">
      <c r="A265" s="1" t="s">
        <v>6620</v>
      </c>
      <c r="B265" s="1" t="s">
        <v>6621</v>
      </c>
      <c r="C265" s="1" t="s">
        <v>6622</v>
      </c>
      <c r="D265" s="1" t="s">
        <v>6623</v>
      </c>
      <c r="E265" s="1">
        <v>24.69</v>
      </c>
      <c r="F265" s="1">
        <v>336</v>
      </c>
      <c r="G265" s="1"/>
    </row>
    <row r="266" spans="1:7" x14ac:dyDescent="0.2">
      <c r="A266" s="1" t="s">
        <v>7061</v>
      </c>
      <c r="B266" s="1" t="s">
        <v>7062</v>
      </c>
      <c r="C266" s="1"/>
      <c r="D266" s="1" t="s">
        <v>7063</v>
      </c>
      <c r="E266" s="1">
        <v>14.12</v>
      </c>
      <c r="F266" s="1">
        <v>337</v>
      </c>
      <c r="G266" s="1"/>
    </row>
    <row r="267" spans="1:7" x14ac:dyDescent="0.2">
      <c r="A267" s="1" t="s">
        <v>7909</v>
      </c>
      <c r="B267" s="1" t="s">
        <v>7910</v>
      </c>
      <c r="C267" s="1" t="s">
        <v>7911</v>
      </c>
      <c r="D267" s="1" t="s">
        <v>7912</v>
      </c>
      <c r="E267" s="1">
        <v>0.9</v>
      </c>
      <c r="F267" s="1">
        <v>339</v>
      </c>
      <c r="G267" s="1"/>
    </row>
    <row r="268" spans="1:7" x14ac:dyDescent="0.2">
      <c r="A268" s="1" t="s">
        <v>7698</v>
      </c>
      <c r="B268" s="1" t="s">
        <v>7699</v>
      </c>
      <c r="C268" s="1" t="s">
        <v>7155</v>
      </c>
      <c r="D268" s="1" t="s">
        <v>7700</v>
      </c>
      <c r="E268" s="1">
        <v>3.47</v>
      </c>
      <c r="F268" s="1">
        <v>340</v>
      </c>
      <c r="G268" s="1"/>
    </row>
    <row r="269" spans="1:7" x14ac:dyDescent="0.2">
      <c r="A269" s="1" t="s">
        <v>7153</v>
      </c>
      <c r="B269" s="1" t="s">
        <v>7154</v>
      </c>
      <c r="C269" s="1" t="s">
        <v>7155</v>
      </c>
      <c r="D269" s="1" t="s">
        <v>7156</v>
      </c>
      <c r="E269" s="1">
        <v>12.47</v>
      </c>
      <c r="F269" s="1">
        <v>340</v>
      </c>
      <c r="G269" s="1"/>
    </row>
    <row r="270" spans="1:7" x14ac:dyDescent="0.2">
      <c r="A270" s="1" t="s">
        <v>4876</v>
      </c>
      <c r="B270" s="1" t="s">
        <v>4877</v>
      </c>
      <c r="C270" s="1" t="s">
        <v>4878</v>
      </c>
      <c r="D270" s="1" t="s">
        <v>4879</v>
      </c>
      <c r="E270" s="1">
        <v>76.739999999999995</v>
      </c>
      <c r="F270" s="1">
        <v>342</v>
      </c>
      <c r="G270" s="1"/>
    </row>
    <row r="271" spans="1:7" x14ac:dyDescent="0.2">
      <c r="A271" s="1" t="s">
        <v>6798</v>
      </c>
      <c r="B271" s="1" t="s">
        <v>6799</v>
      </c>
      <c r="C271" s="1"/>
      <c r="D271" s="1" t="s">
        <v>6800</v>
      </c>
      <c r="E271" s="1">
        <v>21.11</v>
      </c>
      <c r="F271" s="1">
        <v>343</v>
      </c>
      <c r="G271" s="1"/>
    </row>
    <row r="272" spans="1:7" x14ac:dyDescent="0.2">
      <c r="A272" s="1" t="s">
        <v>6265</v>
      </c>
      <c r="B272" s="1" t="s">
        <v>6266</v>
      </c>
      <c r="C272" s="1" t="s">
        <v>6267</v>
      </c>
      <c r="D272" s="1" t="s">
        <v>6268</v>
      </c>
      <c r="E272" s="1">
        <v>33.25</v>
      </c>
      <c r="F272" s="1">
        <v>343</v>
      </c>
      <c r="G272" s="1"/>
    </row>
    <row r="273" spans="1:7" x14ac:dyDescent="0.2">
      <c r="A273" s="1" t="s">
        <v>7385</v>
      </c>
      <c r="B273" s="1" t="s">
        <v>7386</v>
      </c>
      <c r="C273" s="1" t="s">
        <v>7387</v>
      </c>
      <c r="D273" s="1" t="s">
        <v>7388</v>
      </c>
      <c r="E273" s="1">
        <v>8.61</v>
      </c>
      <c r="F273" s="1">
        <v>344</v>
      </c>
      <c r="G273" s="1"/>
    </row>
    <row r="274" spans="1:7" x14ac:dyDescent="0.2">
      <c r="A274" s="1" t="s">
        <v>5660</v>
      </c>
      <c r="B274" s="1" t="s">
        <v>5661</v>
      </c>
      <c r="C274" s="1"/>
      <c r="D274" s="1" t="s">
        <v>5662</v>
      </c>
      <c r="E274" s="1">
        <v>49.55</v>
      </c>
      <c r="F274" s="1">
        <v>346</v>
      </c>
      <c r="G274" s="1"/>
    </row>
    <row r="275" spans="1:7" x14ac:dyDescent="0.2">
      <c r="A275" s="1" t="s">
        <v>7334</v>
      </c>
      <c r="B275" s="1" t="s">
        <v>7335</v>
      </c>
      <c r="C275" s="1"/>
      <c r="D275" s="1" t="s">
        <v>7336</v>
      </c>
      <c r="E275" s="1">
        <v>9.09</v>
      </c>
      <c r="F275" s="1">
        <v>347</v>
      </c>
      <c r="G275" s="1"/>
    </row>
    <row r="276" spans="1:7" x14ac:dyDescent="0.2">
      <c r="A276" s="1" t="s">
        <v>7289</v>
      </c>
      <c r="B276" s="1" t="s">
        <v>7290</v>
      </c>
      <c r="C276" s="1" t="s">
        <v>7291</v>
      </c>
      <c r="D276" s="1" t="s">
        <v>7292</v>
      </c>
      <c r="E276" s="1">
        <v>9.9499999999999993</v>
      </c>
      <c r="F276" s="1">
        <v>348</v>
      </c>
      <c r="G276" s="1"/>
    </row>
    <row r="277" spans="1:7" x14ac:dyDescent="0.2">
      <c r="A277" s="1" t="s">
        <v>7293</v>
      </c>
      <c r="B277" s="1" t="s">
        <v>7290</v>
      </c>
      <c r="C277" s="1" t="s">
        <v>7291</v>
      </c>
      <c r="D277" s="1" t="s">
        <v>7292</v>
      </c>
      <c r="E277" s="1">
        <v>9.9499999999999993</v>
      </c>
      <c r="F277" s="1">
        <v>348</v>
      </c>
      <c r="G277" s="1"/>
    </row>
    <row r="278" spans="1:7" x14ac:dyDescent="0.2">
      <c r="A278" s="1" t="s">
        <v>7401</v>
      </c>
      <c r="B278" s="1" t="s">
        <v>7402</v>
      </c>
      <c r="C278" s="1"/>
      <c r="D278" s="1" t="s">
        <v>7403</v>
      </c>
      <c r="E278" s="1">
        <v>8.2799999999999994</v>
      </c>
      <c r="F278" s="1">
        <v>349</v>
      </c>
      <c r="G278" s="1"/>
    </row>
    <row r="279" spans="1:7" x14ac:dyDescent="0.2">
      <c r="A279" s="1" t="s">
        <v>6667</v>
      </c>
      <c r="B279" s="1" t="s">
        <v>6668</v>
      </c>
      <c r="C279" s="1"/>
      <c r="D279" s="1" t="s">
        <v>6669</v>
      </c>
      <c r="E279" s="1">
        <v>23.68</v>
      </c>
      <c r="F279" s="1">
        <v>349</v>
      </c>
      <c r="G279" s="1"/>
    </row>
    <row r="280" spans="1:7" x14ac:dyDescent="0.2">
      <c r="A280" s="1" t="s">
        <v>7876</v>
      </c>
      <c r="B280" s="1" t="s">
        <v>7877</v>
      </c>
      <c r="C280" s="1" t="s">
        <v>7878</v>
      </c>
      <c r="D280" s="1" t="s">
        <v>7879</v>
      </c>
      <c r="E280" s="1">
        <v>1.48</v>
      </c>
      <c r="F280" s="1">
        <v>352</v>
      </c>
      <c r="G280" s="1"/>
    </row>
    <row r="281" spans="1:7" x14ac:dyDescent="0.2">
      <c r="A281" s="1" t="s">
        <v>7828</v>
      </c>
      <c r="B281" s="1" t="s">
        <v>7829</v>
      </c>
      <c r="C281" s="1"/>
      <c r="D281" s="1" t="s">
        <v>7830</v>
      </c>
      <c r="E281" s="1">
        <v>2.15</v>
      </c>
      <c r="F281" s="1">
        <v>353</v>
      </c>
      <c r="G281" s="1"/>
    </row>
    <row r="282" spans="1:7" x14ac:dyDescent="0.2">
      <c r="A282" s="1" t="s">
        <v>7350</v>
      </c>
      <c r="B282" s="1" t="s">
        <v>7351</v>
      </c>
      <c r="C282" s="1"/>
      <c r="D282" s="1" t="s">
        <v>7352</v>
      </c>
      <c r="E282" s="1">
        <v>8.92</v>
      </c>
      <c r="F282" s="1">
        <v>355</v>
      </c>
      <c r="G282" s="1"/>
    </row>
    <row r="283" spans="1:7" x14ac:dyDescent="0.2">
      <c r="A283" s="1" t="s">
        <v>7169</v>
      </c>
      <c r="B283" s="1" t="s">
        <v>7170</v>
      </c>
      <c r="C283" s="1" t="s">
        <v>6570</v>
      </c>
      <c r="D283" s="1" t="s">
        <v>7171</v>
      </c>
      <c r="E283" s="1">
        <v>12.02</v>
      </c>
      <c r="F283" s="1">
        <v>355</v>
      </c>
      <c r="G283" s="1"/>
    </row>
    <row r="284" spans="1:7" x14ac:dyDescent="0.2">
      <c r="A284" s="1" t="s">
        <v>6568</v>
      </c>
      <c r="B284" s="1" t="s">
        <v>6569</v>
      </c>
      <c r="C284" s="1" t="s">
        <v>6570</v>
      </c>
      <c r="D284" s="1" t="s">
        <v>6571</v>
      </c>
      <c r="E284" s="1">
        <v>25.74</v>
      </c>
      <c r="F284" s="1">
        <v>355</v>
      </c>
      <c r="G284" s="1"/>
    </row>
    <row r="285" spans="1:7" x14ac:dyDescent="0.2">
      <c r="A285" s="1" t="s">
        <v>5175</v>
      </c>
      <c r="B285" s="1" t="s">
        <v>5176</v>
      </c>
      <c r="C285" s="1" t="s">
        <v>5177</v>
      </c>
      <c r="D285" s="1" t="s">
        <v>5178</v>
      </c>
      <c r="E285" s="1">
        <v>64.010000000000005</v>
      </c>
      <c r="F285" s="1">
        <v>357</v>
      </c>
      <c r="G285" s="1"/>
    </row>
    <row r="286" spans="1:7" x14ac:dyDescent="0.2">
      <c r="A286" s="1" t="s">
        <v>5810</v>
      </c>
      <c r="B286" s="1" t="s">
        <v>5811</v>
      </c>
      <c r="C286" s="1"/>
      <c r="D286" s="1" t="s">
        <v>5812</v>
      </c>
      <c r="E286" s="1">
        <v>44.89</v>
      </c>
      <c r="F286" s="1">
        <v>358</v>
      </c>
      <c r="G286" s="1"/>
    </row>
    <row r="287" spans="1:7" x14ac:dyDescent="0.2">
      <c r="A287" s="1" t="s">
        <v>5334</v>
      </c>
      <c r="B287" s="1" t="s">
        <v>5335</v>
      </c>
      <c r="C287" s="1"/>
      <c r="D287" s="1" t="s">
        <v>5336</v>
      </c>
      <c r="E287" s="1">
        <v>58.96</v>
      </c>
      <c r="F287" s="1">
        <v>358</v>
      </c>
      <c r="G287" s="1"/>
    </row>
    <row r="288" spans="1:7" x14ac:dyDescent="0.2">
      <c r="A288" s="1" t="s">
        <v>5824</v>
      </c>
      <c r="B288" s="1" t="s">
        <v>5825</v>
      </c>
      <c r="C288" s="1"/>
      <c r="D288" s="1" t="s">
        <v>5826</v>
      </c>
      <c r="E288" s="1">
        <v>44.52</v>
      </c>
      <c r="F288" s="1">
        <v>359</v>
      </c>
      <c r="G288" s="1"/>
    </row>
    <row r="289" spans="1:7" x14ac:dyDescent="0.2">
      <c r="A289" s="1" t="s">
        <v>7255</v>
      </c>
      <c r="B289" s="1" t="s">
        <v>7256</v>
      </c>
      <c r="C289" s="1" t="s">
        <v>7257</v>
      </c>
      <c r="D289" s="1" t="s">
        <v>7258</v>
      </c>
      <c r="E289" s="1">
        <v>10.210000000000001</v>
      </c>
      <c r="F289" s="1">
        <v>363</v>
      </c>
      <c r="G289" s="1"/>
    </row>
    <row r="290" spans="1:7" x14ac:dyDescent="0.2">
      <c r="A290" s="1" t="s">
        <v>7064</v>
      </c>
      <c r="B290" s="1" t="s">
        <v>7065</v>
      </c>
      <c r="C290" s="1" t="s">
        <v>7066</v>
      </c>
      <c r="D290" s="1" t="s">
        <v>7067</v>
      </c>
      <c r="E290" s="1">
        <v>14.02</v>
      </c>
      <c r="F290" s="1">
        <v>363</v>
      </c>
      <c r="G290" s="1"/>
    </row>
    <row r="291" spans="1:7" x14ac:dyDescent="0.2">
      <c r="A291" s="1" t="s">
        <v>7713</v>
      </c>
      <c r="B291" s="1" t="s">
        <v>7714</v>
      </c>
      <c r="C291" s="1" t="s">
        <v>7715</v>
      </c>
      <c r="D291" s="1" t="s">
        <v>7716</v>
      </c>
      <c r="E291" s="1">
        <v>3.31</v>
      </c>
      <c r="F291" s="1">
        <v>364</v>
      </c>
      <c r="G291" s="1"/>
    </row>
    <row r="292" spans="1:7" x14ac:dyDescent="0.2">
      <c r="A292" s="1" t="s">
        <v>7577</v>
      </c>
      <c r="B292" s="1" t="s">
        <v>7578</v>
      </c>
      <c r="C292" s="1" t="s">
        <v>7579</v>
      </c>
      <c r="D292" s="1" t="s">
        <v>7580</v>
      </c>
      <c r="E292" s="1">
        <v>5.1100000000000003</v>
      </c>
      <c r="F292" s="1">
        <v>366</v>
      </c>
      <c r="G292" s="1"/>
    </row>
    <row r="293" spans="1:7" x14ac:dyDescent="0.2">
      <c r="A293" s="1" t="s">
        <v>7189</v>
      </c>
      <c r="B293" s="1" t="s">
        <v>7190</v>
      </c>
      <c r="C293" s="1" t="s">
        <v>7191</v>
      </c>
      <c r="D293" s="1" t="s">
        <v>7192</v>
      </c>
      <c r="E293" s="1">
        <v>11.64</v>
      </c>
      <c r="F293" s="1">
        <v>366</v>
      </c>
      <c r="G293" s="1"/>
    </row>
    <row r="294" spans="1:7" x14ac:dyDescent="0.2">
      <c r="A294" s="1" t="s">
        <v>7761</v>
      </c>
      <c r="B294" s="1" t="s">
        <v>7762</v>
      </c>
      <c r="C294" s="1" t="s">
        <v>7763</v>
      </c>
      <c r="D294" s="1" t="s">
        <v>7764</v>
      </c>
      <c r="E294" s="1">
        <v>2.75</v>
      </c>
      <c r="F294" s="1">
        <v>367</v>
      </c>
      <c r="G294" s="1"/>
    </row>
    <row r="295" spans="1:7" x14ac:dyDescent="0.2">
      <c r="A295" s="1" t="s">
        <v>6484</v>
      </c>
      <c r="B295" s="1" t="s">
        <v>6485</v>
      </c>
      <c r="C295" s="1"/>
      <c r="D295" s="1" t="s">
        <v>6486</v>
      </c>
      <c r="E295" s="1">
        <v>27.45</v>
      </c>
      <c r="F295" s="1">
        <v>369</v>
      </c>
      <c r="G295" s="1"/>
    </row>
    <row r="296" spans="1:7" x14ac:dyDescent="0.2">
      <c r="A296" s="1" t="s">
        <v>5884</v>
      </c>
      <c r="B296" s="1" t="s">
        <v>5885</v>
      </c>
      <c r="C296" s="1"/>
      <c r="D296" s="1" t="s">
        <v>5886</v>
      </c>
      <c r="E296" s="1">
        <v>42.9</v>
      </c>
      <c r="F296" s="1">
        <v>370</v>
      </c>
      <c r="G296" s="1"/>
    </row>
    <row r="297" spans="1:7" x14ac:dyDescent="0.2">
      <c r="A297" s="1" t="s">
        <v>5874</v>
      </c>
      <c r="B297" s="1" t="s">
        <v>5875</v>
      </c>
      <c r="C297" s="1"/>
      <c r="D297" s="1" t="s">
        <v>5876</v>
      </c>
      <c r="E297" s="1">
        <v>43.08</v>
      </c>
      <c r="F297" s="1">
        <v>372</v>
      </c>
      <c r="G297" s="1"/>
    </row>
    <row r="298" spans="1:7" x14ac:dyDescent="0.2">
      <c r="A298" s="1" t="s">
        <v>7510</v>
      </c>
      <c r="B298" s="1" t="s">
        <v>7511</v>
      </c>
      <c r="C298" s="1"/>
      <c r="D298" s="1" t="s">
        <v>7512</v>
      </c>
      <c r="E298" s="1">
        <v>6.2</v>
      </c>
      <c r="F298" s="1">
        <v>373</v>
      </c>
      <c r="G298" s="1"/>
    </row>
    <row r="299" spans="1:7" x14ac:dyDescent="0.2">
      <c r="A299" s="1" t="s">
        <v>5351</v>
      </c>
      <c r="B299" s="1" t="s">
        <v>5352</v>
      </c>
      <c r="C299" s="1" t="s">
        <v>5353</v>
      </c>
      <c r="D299" s="1" t="s">
        <v>5354</v>
      </c>
      <c r="E299" s="1">
        <v>58.42</v>
      </c>
      <c r="F299" s="1">
        <v>373</v>
      </c>
      <c r="G299" s="1"/>
    </row>
    <row r="300" spans="1:7" x14ac:dyDescent="0.2">
      <c r="A300" s="1" t="s">
        <v>6969</v>
      </c>
      <c r="B300" s="1" t="s">
        <v>6970</v>
      </c>
      <c r="C300" s="1" t="s">
        <v>6971</v>
      </c>
      <c r="D300" s="1" t="s">
        <v>6972</v>
      </c>
      <c r="E300" s="1">
        <v>17.18</v>
      </c>
      <c r="F300" s="1">
        <v>374</v>
      </c>
      <c r="G300" s="1"/>
    </row>
    <row r="301" spans="1:7" x14ac:dyDescent="0.2">
      <c r="A301" s="1" t="s">
        <v>6254</v>
      </c>
      <c r="B301" s="1" t="s">
        <v>6255</v>
      </c>
      <c r="C301" s="1" t="s">
        <v>6256</v>
      </c>
      <c r="D301" s="1" t="s">
        <v>6257</v>
      </c>
      <c r="E301" s="1">
        <v>33.53</v>
      </c>
      <c r="F301" s="1">
        <v>375</v>
      </c>
      <c r="G301" s="1"/>
    </row>
    <row r="302" spans="1:7" x14ac:dyDescent="0.2">
      <c r="A302" s="1" t="s">
        <v>6072</v>
      </c>
      <c r="B302" s="1" t="s">
        <v>6073</v>
      </c>
      <c r="C302" s="1"/>
      <c r="D302" s="1" t="s">
        <v>6074</v>
      </c>
      <c r="E302" s="1">
        <v>38.18</v>
      </c>
      <c r="F302" s="1">
        <v>376</v>
      </c>
      <c r="G302" s="1"/>
    </row>
    <row r="303" spans="1:7" x14ac:dyDescent="0.2">
      <c r="A303" s="1" t="s">
        <v>6949</v>
      </c>
      <c r="B303" s="1" t="s">
        <v>6950</v>
      </c>
      <c r="C303" s="1"/>
      <c r="D303" s="1" t="s">
        <v>6951</v>
      </c>
      <c r="E303" s="1">
        <v>17.59</v>
      </c>
      <c r="F303" s="1">
        <v>377</v>
      </c>
      <c r="G303" s="1"/>
    </row>
    <row r="304" spans="1:7" x14ac:dyDescent="0.2">
      <c r="A304" s="1" t="s">
        <v>7492</v>
      </c>
      <c r="B304" s="1" t="s">
        <v>7493</v>
      </c>
      <c r="C304" s="1" t="s">
        <v>7494</v>
      </c>
      <c r="D304" s="1" t="s">
        <v>7495</v>
      </c>
      <c r="E304" s="1">
        <v>6.6</v>
      </c>
      <c r="F304" s="1">
        <v>378</v>
      </c>
      <c r="G304" s="1"/>
    </row>
    <row r="305" spans="1:7" x14ac:dyDescent="0.2">
      <c r="A305" s="1" t="s">
        <v>6430</v>
      </c>
      <c r="B305" s="1" t="s">
        <v>6431</v>
      </c>
      <c r="C305" s="1"/>
      <c r="D305" s="1" t="s">
        <v>6432</v>
      </c>
      <c r="E305" s="1">
        <v>29.02</v>
      </c>
      <c r="F305" s="1">
        <v>379</v>
      </c>
      <c r="G305" s="1"/>
    </row>
    <row r="306" spans="1:7" x14ac:dyDescent="0.2">
      <c r="A306" s="1" t="s">
        <v>5931</v>
      </c>
      <c r="B306" s="1" t="s">
        <v>5932</v>
      </c>
      <c r="C306" s="1"/>
      <c r="D306" s="1" t="s">
        <v>5933</v>
      </c>
      <c r="E306" s="1">
        <v>42</v>
      </c>
      <c r="F306" s="1">
        <v>379</v>
      </c>
      <c r="G306" s="1"/>
    </row>
    <row r="307" spans="1:7" x14ac:dyDescent="0.2">
      <c r="A307" s="1" t="s">
        <v>5774</v>
      </c>
      <c r="B307" s="1" t="s">
        <v>5775</v>
      </c>
      <c r="C307" s="1" t="s">
        <v>5776</v>
      </c>
      <c r="D307" s="1" t="s">
        <v>5777</v>
      </c>
      <c r="E307" s="1">
        <v>45.59</v>
      </c>
      <c r="F307" s="1">
        <v>383</v>
      </c>
      <c r="G307" s="1"/>
    </row>
    <row r="308" spans="1:7" x14ac:dyDescent="0.2">
      <c r="A308" s="1" t="s">
        <v>5179</v>
      </c>
      <c r="B308" s="1" t="s">
        <v>5180</v>
      </c>
      <c r="C308" s="1"/>
      <c r="D308" s="1" t="s">
        <v>5181</v>
      </c>
      <c r="E308" s="1">
        <v>63.87</v>
      </c>
      <c r="F308" s="1">
        <v>384</v>
      </c>
      <c r="G308" s="1"/>
    </row>
    <row r="309" spans="1:7" x14ac:dyDescent="0.2">
      <c r="A309" s="1" t="s">
        <v>6395</v>
      </c>
      <c r="B309" s="1" t="s">
        <v>6396</v>
      </c>
      <c r="C309" s="1"/>
      <c r="D309" s="1" t="s">
        <v>6397</v>
      </c>
      <c r="E309" s="1">
        <v>30.18</v>
      </c>
      <c r="F309" s="1">
        <v>385</v>
      </c>
      <c r="G309" s="1"/>
    </row>
    <row r="310" spans="1:7" x14ac:dyDescent="0.2">
      <c r="A310" s="1" t="s">
        <v>7053</v>
      </c>
      <c r="B310" s="1" t="s">
        <v>7054</v>
      </c>
      <c r="C310" s="1" t="s">
        <v>7055</v>
      </c>
      <c r="D310" s="1" t="s">
        <v>7056</v>
      </c>
      <c r="E310" s="1">
        <v>14.17</v>
      </c>
      <c r="F310" s="1">
        <v>386</v>
      </c>
      <c r="G310" s="1"/>
    </row>
    <row r="311" spans="1:7" x14ac:dyDescent="0.2">
      <c r="A311" s="1" t="s">
        <v>6816</v>
      </c>
      <c r="B311" s="1" t="s">
        <v>6817</v>
      </c>
      <c r="C311" s="1" t="s">
        <v>6818</v>
      </c>
      <c r="D311" s="1" t="s">
        <v>6819</v>
      </c>
      <c r="E311" s="1">
        <v>20.89</v>
      </c>
      <c r="F311" s="1">
        <v>389</v>
      </c>
      <c r="G311" s="1"/>
    </row>
    <row r="312" spans="1:7" x14ac:dyDescent="0.2">
      <c r="A312" s="1" t="s">
        <v>6415</v>
      </c>
      <c r="B312" s="1" t="s">
        <v>6416</v>
      </c>
      <c r="C312" s="1" t="s">
        <v>6417</v>
      </c>
      <c r="D312" s="1" t="s">
        <v>6418</v>
      </c>
      <c r="E312" s="1">
        <v>29.49</v>
      </c>
      <c r="F312" s="1">
        <v>390</v>
      </c>
      <c r="G312" s="1"/>
    </row>
    <row r="313" spans="1:7" x14ac:dyDescent="0.2">
      <c r="A313" s="1" t="s">
        <v>7340</v>
      </c>
      <c r="B313" s="1" t="s">
        <v>7341</v>
      </c>
      <c r="C313" s="1"/>
      <c r="D313" s="1" t="s">
        <v>7342</v>
      </c>
      <c r="E313" s="1">
        <v>8.98</v>
      </c>
      <c r="F313" s="1">
        <v>393</v>
      </c>
      <c r="G313" s="1"/>
    </row>
    <row r="314" spans="1:7" x14ac:dyDescent="0.2">
      <c r="A314" s="1" t="s">
        <v>5185</v>
      </c>
      <c r="B314" s="1" t="s">
        <v>5186</v>
      </c>
      <c r="C314" s="1" t="s">
        <v>5187</v>
      </c>
      <c r="D314" s="1" t="s">
        <v>5188</v>
      </c>
      <c r="E314" s="1">
        <v>63.81</v>
      </c>
      <c r="F314" s="1">
        <v>397</v>
      </c>
      <c r="G314" s="1"/>
    </row>
    <row r="315" spans="1:7" x14ac:dyDescent="0.2">
      <c r="A315" s="1" t="s">
        <v>7280</v>
      </c>
      <c r="B315" s="1" t="s">
        <v>7281</v>
      </c>
      <c r="C315" s="1" t="s">
        <v>7282</v>
      </c>
      <c r="D315" s="1" t="s">
        <v>7283</v>
      </c>
      <c r="E315" s="1">
        <v>10.029999999999999</v>
      </c>
      <c r="F315" s="1">
        <v>399</v>
      </c>
      <c r="G315" s="1"/>
    </row>
    <row r="316" spans="1:7" x14ac:dyDescent="0.2">
      <c r="A316" s="1" t="s">
        <v>6902</v>
      </c>
      <c r="B316" s="1" t="s">
        <v>6903</v>
      </c>
      <c r="C316" s="1" t="s">
        <v>6904</v>
      </c>
      <c r="D316" s="1" t="s">
        <v>6905</v>
      </c>
      <c r="E316" s="1">
        <v>18.91</v>
      </c>
      <c r="F316" s="1">
        <v>399</v>
      </c>
      <c r="G316" s="1"/>
    </row>
    <row r="317" spans="1:7" x14ac:dyDescent="0.2">
      <c r="A317" s="1" t="s">
        <v>6513</v>
      </c>
      <c r="B317" s="1" t="s">
        <v>6514</v>
      </c>
      <c r="C317" s="1" t="s">
        <v>6515</v>
      </c>
      <c r="D317" s="1" t="s">
        <v>6516</v>
      </c>
      <c r="E317" s="1">
        <v>26.76</v>
      </c>
      <c r="F317" s="1">
        <v>401</v>
      </c>
      <c r="G317" s="1"/>
    </row>
    <row r="318" spans="1:7" x14ac:dyDescent="0.2">
      <c r="A318" s="1" t="s">
        <v>7270</v>
      </c>
      <c r="B318" s="1" t="s">
        <v>7271</v>
      </c>
      <c r="C318" s="1" t="s">
        <v>7272</v>
      </c>
      <c r="D318" s="1" t="s">
        <v>7273</v>
      </c>
      <c r="E318" s="1">
        <v>10.17</v>
      </c>
      <c r="F318" s="1">
        <v>403</v>
      </c>
      <c r="G318" s="1"/>
    </row>
    <row r="319" spans="1:7" x14ac:dyDescent="0.2">
      <c r="A319" s="1" t="s">
        <v>5679</v>
      </c>
      <c r="B319" s="1" t="s">
        <v>5680</v>
      </c>
      <c r="C319" s="1" t="s">
        <v>5681</v>
      </c>
      <c r="D319" s="1" t="s">
        <v>5682</v>
      </c>
      <c r="E319" s="1">
        <v>48.67</v>
      </c>
      <c r="F319" s="1">
        <v>404</v>
      </c>
      <c r="G319" s="1"/>
    </row>
    <row r="320" spans="1:7" x14ac:dyDescent="0.2">
      <c r="A320" s="1" t="s">
        <v>5091</v>
      </c>
      <c r="B320" s="1" t="s">
        <v>5092</v>
      </c>
      <c r="C320" s="1" t="s">
        <v>5093</v>
      </c>
      <c r="D320" s="1" t="s">
        <v>5094</v>
      </c>
      <c r="E320" s="1">
        <v>67.17</v>
      </c>
      <c r="F320" s="1">
        <v>404</v>
      </c>
      <c r="G320" s="1"/>
    </row>
    <row r="321" spans="1:7" x14ac:dyDescent="0.2">
      <c r="A321" s="1" t="s">
        <v>7179</v>
      </c>
      <c r="B321" s="1" t="s">
        <v>7180</v>
      </c>
      <c r="C321" s="1"/>
      <c r="D321" s="1" t="s">
        <v>7181</v>
      </c>
      <c r="E321" s="1">
        <v>11.87</v>
      </c>
      <c r="F321" s="1">
        <v>405</v>
      </c>
      <c r="G321" s="1"/>
    </row>
    <row r="322" spans="1:7" x14ac:dyDescent="0.2">
      <c r="A322" s="1" t="s">
        <v>7640</v>
      </c>
      <c r="B322" s="1" t="s">
        <v>7641</v>
      </c>
      <c r="C322" s="1" t="s">
        <v>7642</v>
      </c>
      <c r="D322" s="1" t="s">
        <v>7643</v>
      </c>
      <c r="E322" s="1">
        <v>4.1100000000000003</v>
      </c>
      <c r="F322" s="1">
        <v>406</v>
      </c>
      <c r="G322" s="1"/>
    </row>
    <row r="323" spans="1:7" x14ac:dyDescent="0.2">
      <c r="A323" s="1" t="s">
        <v>6129</v>
      </c>
      <c r="B323" s="1" t="s">
        <v>6130</v>
      </c>
      <c r="C323" s="1"/>
      <c r="D323" s="1" t="s">
        <v>6131</v>
      </c>
      <c r="E323" s="1">
        <v>36.9</v>
      </c>
      <c r="F323" s="1">
        <v>407</v>
      </c>
      <c r="G323" s="1"/>
    </row>
    <row r="324" spans="1:7" x14ac:dyDescent="0.2">
      <c r="A324" s="1" t="s">
        <v>5024</v>
      </c>
      <c r="B324" s="1" t="s">
        <v>5025</v>
      </c>
      <c r="C324" s="1" t="s">
        <v>5026</v>
      </c>
      <c r="D324" s="1" t="s">
        <v>5027</v>
      </c>
      <c r="E324" s="1">
        <v>69.680000000000007</v>
      </c>
      <c r="F324" s="1">
        <v>407</v>
      </c>
      <c r="G324" s="1"/>
    </row>
    <row r="325" spans="1:7" x14ac:dyDescent="0.2">
      <c r="A325" s="1" t="s">
        <v>4968</v>
      </c>
      <c r="B325" s="1" t="s">
        <v>4969</v>
      </c>
      <c r="C325" s="1" t="s">
        <v>4970</v>
      </c>
      <c r="D325" s="1" t="s">
        <v>4971</v>
      </c>
      <c r="E325" s="1">
        <v>72.16</v>
      </c>
      <c r="F325" s="1">
        <v>407</v>
      </c>
      <c r="G325" s="1"/>
    </row>
    <row r="326" spans="1:7" x14ac:dyDescent="0.2">
      <c r="A326" s="1" t="s">
        <v>7034</v>
      </c>
      <c r="B326" s="1" t="s">
        <v>7035</v>
      </c>
      <c r="C326" s="1" t="s">
        <v>7036</v>
      </c>
      <c r="D326" s="1" t="s">
        <v>7037</v>
      </c>
      <c r="E326" s="1">
        <v>14.88</v>
      </c>
      <c r="F326" s="1">
        <v>408</v>
      </c>
      <c r="G326" s="1"/>
    </row>
    <row r="327" spans="1:7" x14ac:dyDescent="0.2">
      <c r="A327" s="1" t="s">
        <v>6373</v>
      </c>
      <c r="B327" s="1" t="s">
        <v>6374</v>
      </c>
      <c r="C327" s="1" t="s">
        <v>6233</v>
      </c>
      <c r="D327" s="1" t="s">
        <v>6375</v>
      </c>
      <c r="E327" s="1">
        <v>30.67</v>
      </c>
      <c r="F327" s="1">
        <v>410</v>
      </c>
      <c r="G327" s="1"/>
    </row>
    <row r="328" spans="1:7" x14ac:dyDescent="0.2">
      <c r="A328" s="1" t="s">
        <v>6231</v>
      </c>
      <c r="B328" s="1" t="s">
        <v>6232</v>
      </c>
      <c r="C328" s="1" t="s">
        <v>6233</v>
      </c>
      <c r="D328" s="1" t="s">
        <v>6234</v>
      </c>
      <c r="E328" s="1">
        <v>33.94</v>
      </c>
      <c r="F328" s="1">
        <v>410</v>
      </c>
      <c r="G328" s="1"/>
    </row>
    <row r="329" spans="1:7" x14ac:dyDescent="0.2">
      <c r="A329" s="1" t="s">
        <v>5693</v>
      </c>
      <c r="B329" s="1" t="s">
        <v>5694</v>
      </c>
      <c r="C329" s="1" t="s">
        <v>5695</v>
      </c>
      <c r="D329" s="1" t="s">
        <v>5696</v>
      </c>
      <c r="E329" s="1">
        <v>48.32</v>
      </c>
      <c r="F329" s="1">
        <v>411</v>
      </c>
      <c r="G329" s="1"/>
    </row>
    <row r="330" spans="1:7" x14ac:dyDescent="0.2">
      <c r="A330" s="1" t="s">
        <v>7248</v>
      </c>
      <c r="B330" s="1" t="s">
        <v>7249</v>
      </c>
      <c r="C330" s="1" t="s">
        <v>7250</v>
      </c>
      <c r="D330" s="1" t="s">
        <v>7251</v>
      </c>
      <c r="E330" s="1">
        <v>10.27</v>
      </c>
      <c r="F330" s="1">
        <v>412</v>
      </c>
      <c r="G330" s="1"/>
    </row>
    <row r="331" spans="1:7" x14ac:dyDescent="0.2">
      <c r="A331" s="1" t="s">
        <v>7427</v>
      </c>
      <c r="B331" s="1" t="s">
        <v>7428</v>
      </c>
      <c r="C331" s="1"/>
      <c r="D331" s="1" t="s">
        <v>7429</v>
      </c>
      <c r="E331" s="1">
        <v>7.85</v>
      </c>
      <c r="F331" s="1">
        <v>413</v>
      </c>
      <c r="G331" s="1"/>
    </row>
    <row r="332" spans="1:7" x14ac:dyDescent="0.2">
      <c r="A332" s="1" t="s">
        <v>7027</v>
      </c>
      <c r="B332" s="1" t="s">
        <v>7028</v>
      </c>
      <c r="C332" s="1" t="s">
        <v>7029</v>
      </c>
      <c r="D332" s="1" t="s">
        <v>7030</v>
      </c>
      <c r="E332" s="1">
        <v>15.09</v>
      </c>
      <c r="F332" s="1">
        <v>413</v>
      </c>
      <c r="G332" s="1"/>
    </row>
    <row r="333" spans="1:7" x14ac:dyDescent="0.2">
      <c r="A333" s="1" t="s">
        <v>6053</v>
      </c>
      <c r="B333" s="1" t="s">
        <v>6054</v>
      </c>
      <c r="C333" s="1" t="s">
        <v>6055</v>
      </c>
      <c r="D333" s="1" t="s">
        <v>6056</v>
      </c>
      <c r="E333" s="1">
        <v>38.54</v>
      </c>
      <c r="F333" s="1">
        <v>413</v>
      </c>
      <c r="G333" s="1"/>
    </row>
    <row r="334" spans="1:7" x14ac:dyDescent="0.2">
      <c r="A334" s="1" t="s">
        <v>6952</v>
      </c>
      <c r="B334" s="1" t="s">
        <v>6953</v>
      </c>
      <c r="C334" s="1"/>
      <c r="D334" s="1" t="s">
        <v>6954</v>
      </c>
      <c r="E334" s="1">
        <v>17.579999999999998</v>
      </c>
      <c r="F334" s="1">
        <v>420</v>
      </c>
      <c r="G334" s="1"/>
    </row>
    <row r="335" spans="1:7" x14ac:dyDescent="0.2">
      <c r="A335" s="1" t="s">
        <v>6446</v>
      </c>
      <c r="B335" s="1" t="s">
        <v>6447</v>
      </c>
      <c r="C335" s="1" t="s">
        <v>6448</v>
      </c>
      <c r="D335" s="1" t="s">
        <v>6449</v>
      </c>
      <c r="E335" s="1">
        <v>28.46</v>
      </c>
      <c r="F335" s="1">
        <v>420</v>
      </c>
      <c r="G335" s="1"/>
    </row>
    <row r="336" spans="1:7" x14ac:dyDescent="0.2">
      <c r="A336" s="1" t="s">
        <v>6983</v>
      </c>
      <c r="B336" s="1" t="s">
        <v>6984</v>
      </c>
      <c r="C336" s="1" t="s">
        <v>6985</v>
      </c>
      <c r="D336" s="1" t="s">
        <v>6986</v>
      </c>
      <c r="E336" s="1">
        <v>16.8</v>
      </c>
      <c r="F336" s="1">
        <v>421</v>
      </c>
      <c r="G336" s="1"/>
    </row>
    <row r="337" spans="1:7" x14ac:dyDescent="0.2">
      <c r="A337" s="1" t="s">
        <v>7567</v>
      </c>
      <c r="B337" s="1" t="s">
        <v>7568</v>
      </c>
      <c r="C337" s="1"/>
      <c r="D337" s="1" t="s">
        <v>7569</v>
      </c>
      <c r="E337" s="1">
        <v>5.3</v>
      </c>
      <c r="F337" s="1">
        <v>425</v>
      </c>
      <c r="G337" s="1"/>
    </row>
    <row r="338" spans="1:7" x14ac:dyDescent="0.2">
      <c r="A338" s="1" t="s">
        <v>6094</v>
      </c>
      <c r="B338" s="1" t="s">
        <v>6095</v>
      </c>
      <c r="C338" s="1" t="s">
        <v>6096</v>
      </c>
      <c r="D338" s="1" t="s">
        <v>6097</v>
      </c>
      <c r="E338" s="1">
        <v>37.909999999999997</v>
      </c>
      <c r="F338" s="1">
        <v>426</v>
      </c>
      <c r="G338" s="1"/>
    </row>
    <row r="339" spans="1:7" x14ac:dyDescent="0.2">
      <c r="A339" s="1" t="s">
        <v>7994</v>
      </c>
      <c r="B339" s="1" t="s">
        <v>7995</v>
      </c>
      <c r="C339" s="1" t="s">
        <v>7996</v>
      </c>
      <c r="D339" s="1" t="s">
        <v>7997</v>
      </c>
      <c r="E339" s="1">
        <v>0.09</v>
      </c>
      <c r="F339" s="1">
        <v>430</v>
      </c>
      <c r="G339" s="1"/>
    </row>
    <row r="340" spans="1:7" x14ac:dyDescent="0.2">
      <c r="A340" s="1" t="s">
        <v>7049</v>
      </c>
      <c r="B340" s="1" t="s">
        <v>7050</v>
      </c>
      <c r="C340" s="1" t="s">
        <v>7051</v>
      </c>
      <c r="D340" s="1" t="s">
        <v>7052</v>
      </c>
      <c r="E340" s="1">
        <v>14.2</v>
      </c>
      <c r="F340" s="1">
        <v>433</v>
      </c>
      <c r="G340" s="1"/>
    </row>
    <row r="341" spans="1:7" x14ac:dyDescent="0.2">
      <c r="A341" s="1" t="s">
        <v>7176</v>
      </c>
      <c r="B341" s="1" t="s">
        <v>7177</v>
      </c>
      <c r="C341" s="1"/>
      <c r="D341" s="1" t="s">
        <v>7178</v>
      </c>
      <c r="E341" s="1">
        <v>11.88</v>
      </c>
      <c r="F341" s="1">
        <v>435</v>
      </c>
      <c r="G341" s="1"/>
    </row>
    <row r="342" spans="1:7" x14ac:dyDescent="0.2">
      <c r="A342" s="1" t="s">
        <v>7591</v>
      </c>
      <c r="B342" s="1" t="s">
        <v>7592</v>
      </c>
      <c r="C342" s="1" t="s">
        <v>7593</v>
      </c>
      <c r="D342" s="1" t="s">
        <v>7594</v>
      </c>
      <c r="E342" s="1">
        <v>4.88</v>
      </c>
      <c r="F342" s="1">
        <v>439</v>
      </c>
      <c r="G342" s="1"/>
    </row>
    <row r="343" spans="1:7" x14ac:dyDescent="0.2">
      <c r="A343" s="1" t="s">
        <v>6590</v>
      </c>
      <c r="B343" s="1" t="s">
        <v>6591</v>
      </c>
      <c r="C343" s="1" t="s">
        <v>6592</v>
      </c>
      <c r="D343" s="1" t="s">
        <v>6593</v>
      </c>
      <c r="E343" s="1">
        <v>25.4</v>
      </c>
      <c r="F343" s="1">
        <v>440</v>
      </c>
      <c r="G343" s="1"/>
    </row>
    <row r="344" spans="1:7" x14ac:dyDescent="0.2">
      <c r="A344" s="1" t="s">
        <v>6895</v>
      </c>
      <c r="B344" s="1" t="s">
        <v>6896</v>
      </c>
      <c r="C344" s="1" t="s">
        <v>6897</v>
      </c>
      <c r="D344" s="1" t="s">
        <v>6898</v>
      </c>
      <c r="E344" s="1">
        <v>19.260000000000002</v>
      </c>
      <c r="F344" s="1">
        <v>444</v>
      </c>
      <c r="G344" s="1"/>
    </row>
    <row r="345" spans="1:7" x14ac:dyDescent="0.2">
      <c r="A345" s="1" t="s">
        <v>6440</v>
      </c>
      <c r="B345" s="1" t="s">
        <v>6441</v>
      </c>
      <c r="C345" s="1"/>
      <c r="D345" s="1" t="s">
        <v>6442</v>
      </c>
      <c r="E345" s="1">
        <v>28.76</v>
      </c>
      <c r="F345" s="1">
        <v>445</v>
      </c>
      <c r="G345" s="1"/>
    </row>
    <row r="346" spans="1:7" x14ac:dyDescent="0.2">
      <c r="A346" s="1" t="s">
        <v>7620</v>
      </c>
      <c r="B346" s="1" t="s">
        <v>7621</v>
      </c>
      <c r="C346" s="1" t="s">
        <v>7622</v>
      </c>
      <c r="D346" s="1" t="s">
        <v>7623</v>
      </c>
      <c r="E346" s="1">
        <v>4.5</v>
      </c>
      <c r="F346" s="1">
        <v>446</v>
      </c>
      <c r="G346" s="1"/>
    </row>
    <row r="347" spans="1:7" x14ac:dyDescent="0.2">
      <c r="A347" s="1" t="s">
        <v>7294</v>
      </c>
      <c r="B347" s="1" t="s">
        <v>7295</v>
      </c>
      <c r="C347" s="1"/>
      <c r="D347" s="1" t="s">
        <v>7296</v>
      </c>
      <c r="E347" s="1">
        <v>9.83</v>
      </c>
      <c r="F347" s="1">
        <v>446</v>
      </c>
      <c r="G347" s="1"/>
    </row>
    <row r="348" spans="1:7" x14ac:dyDescent="0.2">
      <c r="A348" s="1" t="s">
        <v>7733</v>
      </c>
      <c r="B348" s="1" t="s">
        <v>7734</v>
      </c>
      <c r="C348" s="1"/>
      <c r="D348" s="1" t="s">
        <v>7735</v>
      </c>
      <c r="E348" s="1">
        <v>3.15</v>
      </c>
      <c r="F348" s="1">
        <v>449</v>
      </c>
      <c r="G348" s="1"/>
    </row>
    <row r="349" spans="1:7" x14ac:dyDescent="0.2">
      <c r="A349" s="1" t="s">
        <v>6885</v>
      </c>
      <c r="B349" s="1" t="s">
        <v>6886</v>
      </c>
      <c r="C349" s="1" t="s">
        <v>6887</v>
      </c>
      <c r="D349" s="1" t="s">
        <v>6888</v>
      </c>
      <c r="E349" s="1">
        <v>19.41</v>
      </c>
      <c r="F349" s="1">
        <v>449</v>
      </c>
      <c r="G349" s="1"/>
    </row>
    <row r="350" spans="1:7" x14ac:dyDescent="0.2">
      <c r="A350" s="1" t="s">
        <v>6824</v>
      </c>
      <c r="B350" s="1" t="s">
        <v>6825</v>
      </c>
      <c r="C350" s="1"/>
      <c r="D350" s="1" t="s">
        <v>6826</v>
      </c>
      <c r="E350" s="1">
        <v>20.73</v>
      </c>
      <c r="F350" s="1">
        <v>449</v>
      </c>
      <c r="G350" s="1"/>
    </row>
    <row r="351" spans="1:7" x14ac:dyDescent="0.2">
      <c r="A351" s="1" t="s">
        <v>7776</v>
      </c>
      <c r="B351" s="1" t="s">
        <v>7777</v>
      </c>
      <c r="C351" s="1"/>
      <c r="D351" s="1" t="s">
        <v>7778</v>
      </c>
      <c r="E351" s="1">
        <v>2.59</v>
      </c>
      <c r="F351" s="1">
        <v>450</v>
      </c>
      <c r="G351" s="1"/>
    </row>
    <row r="352" spans="1:7" x14ac:dyDescent="0.2">
      <c r="A352" s="1" t="s">
        <v>7717</v>
      </c>
      <c r="B352" s="1" t="s">
        <v>7718</v>
      </c>
      <c r="C352" s="1" t="s">
        <v>7719</v>
      </c>
      <c r="D352" s="1" t="s">
        <v>7720</v>
      </c>
      <c r="E352" s="1">
        <v>3.3</v>
      </c>
      <c r="F352" s="1">
        <v>450</v>
      </c>
      <c r="G352" s="1"/>
    </row>
    <row r="353" spans="1:7" x14ac:dyDescent="0.2">
      <c r="A353" s="1" t="s">
        <v>7297</v>
      </c>
      <c r="B353" s="1" t="s">
        <v>7298</v>
      </c>
      <c r="C353" s="1"/>
      <c r="D353" s="1" t="s">
        <v>7299</v>
      </c>
      <c r="E353" s="1">
        <v>9.59</v>
      </c>
      <c r="F353" s="1">
        <v>454</v>
      </c>
      <c r="G353" s="1"/>
    </row>
    <row r="354" spans="1:7" x14ac:dyDescent="0.2">
      <c r="A354" s="1" t="s">
        <v>7581</v>
      </c>
      <c r="B354" s="1" t="s">
        <v>7582</v>
      </c>
      <c r="C354" s="1"/>
      <c r="D354" s="1" t="s">
        <v>7583</v>
      </c>
      <c r="E354" s="1">
        <v>5.04</v>
      </c>
      <c r="F354" s="1">
        <v>457</v>
      </c>
      <c r="G354" s="1"/>
    </row>
    <row r="355" spans="1:7" x14ac:dyDescent="0.2">
      <c r="A355" s="1" t="s">
        <v>7570</v>
      </c>
      <c r="B355" s="1" t="s">
        <v>7571</v>
      </c>
      <c r="C355" s="1"/>
      <c r="D355" s="1" t="s">
        <v>7572</v>
      </c>
      <c r="E355" s="1">
        <v>5.23</v>
      </c>
      <c r="F355" s="1">
        <v>459</v>
      </c>
      <c r="G355" s="1"/>
    </row>
    <row r="356" spans="1:7" x14ac:dyDescent="0.2">
      <c r="A356" s="1" t="s">
        <v>7986</v>
      </c>
      <c r="B356" s="1" t="s">
        <v>7987</v>
      </c>
      <c r="C356" s="1" t="s">
        <v>7988</v>
      </c>
      <c r="D356" s="1" t="s">
        <v>7989</v>
      </c>
      <c r="E356" s="1">
        <v>0.12</v>
      </c>
      <c r="F356" s="1">
        <v>463</v>
      </c>
      <c r="G356" s="1"/>
    </row>
    <row r="357" spans="1:7" x14ac:dyDescent="0.2">
      <c r="A357" s="1" t="s">
        <v>7013</v>
      </c>
      <c r="B357" s="1" t="s">
        <v>7014</v>
      </c>
      <c r="C357" s="1" t="s">
        <v>7015</v>
      </c>
      <c r="D357" s="1" t="s">
        <v>7016</v>
      </c>
      <c r="E357" s="1">
        <v>15.72</v>
      </c>
      <c r="F357" s="1">
        <v>463</v>
      </c>
      <c r="G357" s="1"/>
    </row>
    <row r="358" spans="1:7" x14ac:dyDescent="0.2">
      <c r="A358" s="1" t="s">
        <v>5565</v>
      </c>
      <c r="B358" s="1" t="s">
        <v>5566</v>
      </c>
      <c r="C358" s="1"/>
      <c r="D358" s="1" t="s">
        <v>5567</v>
      </c>
      <c r="E358" s="1">
        <v>52</v>
      </c>
      <c r="F358" s="1">
        <v>464</v>
      </c>
      <c r="G358" s="1"/>
    </row>
    <row r="359" spans="1:7" x14ac:dyDescent="0.2">
      <c r="A359" s="1" t="s">
        <v>7544</v>
      </c>
      <c r="B359" s="1" t="s">
        <v>7545</v>
      </c>
      <c r="C359" s="1" t="s">
        <v>7546</v>
      </c>
      <c r="D359" s="1" t="s">
        <v>7547</v>
      </c>
      <c r="E359" s="1">
        <v>5.72</v>
      </c>
      <c r="F359" s="1">
        <v>466</v>
      </c>
      <c r="G359" s="1"/>
    </row>
    <row r="360" spans="1:7" x14ac:dyDescent="0.2">
      <c r="A360" s="1" t="s">
        <v>7361</v>
      </c>
      <c r="B360" s="1" t="s">
        <v>7362</v>
      </c>
      <c r="C360" s="1" t="s">
        <v>7363</v>
      </c>
      <c r="D360" s="1" t="s">
        <v>7364</v>
      </c>
      <c r="E360" s="1">
        <v>8.83</v>
      </c>
      <c r="F360" s="1">
        <v>466</v>
      </c>
      <c r="G360" s="1"/>
    </row>
    <row r="361" spans="1:7" x14ac:dyDescent="0.2">
      <c r="A361" s="1" t="s">
        <v>6382</v>
      </c>
      <c r="B361" s="1" t="s">
        <v>6383</v>
      </c>
      <c r="C361" s="1"/>
      <c r="D361" s="1" t="s">
        <v>6384</v>
      </c>
      <c r="E361" s="1">
        <v>30.47</v>
      </c>
      <c r="F361" s="1">
        <v>468</v>
      </c>
      <c r="G361" s="1"/>
    </row>
    <row r="362" spans="1:7" x14ac:dyDescent="0.2">
      <c r="A362" s="1" t="s">
        <v>7002</v>
      </c>
      <c r="B362" s="1" t="s">
        <v>7003</v>
      </c>
      <c r="C362" s="1" t="s">
        <v>7004</v>
      </c>
      <c r="D362" s="1" t="s">
        <v>7005</v>
      </c>
      <c r="E362" s="1">
        <v>16.25</v>
      </c>
      <c r="F362" s="1">
        <v>471</v>
      </c>
      <c r="G362" s="1"/>
    </row>
    <row r="363" spans="1:7" x14ac:dyDescent="0.2">
      <c r="A363" s="1" t="s">
        <v>6848</v>
      </c>
      <c r="B363" s="1" t="s">
        <v>6849</v>
      </c>
      <c r="C363" s="1" t="s">
        <v>6850</v>
      </c>
      <c r="D363" s="1" t="s">
        <v>6851</v>
      </c>
      <c r="E363" s="1">
        <v>20.239999999999998</v>
      </c>
      <c r="F363" s="1">
        <v>472</v>
      </c>
      <c r="G363" s="1"/>
    </row>
    <row r="364" spans="1:7" x14ac:dyDescent="0.2">
      <c r="A364" s="1" t="s">
        <v>6602</v>
      </c>
      <c r="B364" s="1" t="s">
        <v>6603</v>
      </c>
      <c r="C364" s="1" t="s">
        <v>6604</v>
      </c>
      <c r="D364" s="1" t="s">
        <v>6605</v>
      </c>
      <c r="E364" s="1">
        <v>25.11</v>
      </c>
      <c r="F364" s="1">
        <v>473</v>
      </c>
      <c r="G364" s="1"/>
    </row>
    <row r="365" spans="1:7" x14ac:dyDescent="0.2">
      <c r="A365" s="1" t="s">
        <v>6542</v>
      </c>
      <c r="B365" s="1" t="s">
        <v>6543</v>
      </c>
      <c r="C365" s="1" t="s">
        <v>6544</v>
      </c>
      <c r="D365" s="1" t="s">
        <v>6545</v>
      </c>
      <c r="E365" s="1">
        <v>26.18</v>
      </c>
      <c r="F365" s="1">
        <v>473</v>
      </c>
      <c r="G365" s="1"/>
    </row>
    <row r="366" spans="1:7" x14ac:dyDescent="0.2">
      <c r="A366" s="1" t="s">
        <v>7430</v>
      </c>
      <c r="B366" s="1" t="s">
        <v>7431</v>
      </c>
      <c r="C366" s="1"/>
      <c r="D366" s="1" t="s">
        <v>7432</v>
      </c>
      <c r="E366" s="1">
        <v>7.83</v>
      </c>
      <c r="F366" s="1">
        <v>476</v>
      </c>
      <c r="G366" s="1"/>
    </row>
    <row r="367" spans="1:7" x14ac:dyDescent="0.2">
      <c r="A367" s="1" t="s">
        <v>6869</v>
      </c>
      <c r="B367" s="1" t="s">
        <v>6870</v>
      </c>
      <c r="C367" s="1" t="s">
        <v>6871</v>
      </c>
      <c r="D367" s="1" t="s">
        <v>6872</v>
      </c>
      <c r="E367" s="1">
        <v>19.77</v>
      </c>
      <c r="F367" s="1">
        <v>477</v>
      </c>
      <c r="G367" s="1"/>
    </row>
    <row r="368" spans="1:7" x14ac:dyDescent="0.2">
      <c r="A368" s="1" t="s">
        <v>6873</v>
      </c>
      <c r="B368" s="1" t="s">
        <v>6874</v>
      </c>
      <c r="C368" s="1" t="s">
        <v>6875</v>
      </c>
      <c r="D368" s="1" t="s">
        <v>6876</v>
      </c>
      <c r="E368" s="1">
        <v>19.71</v>
      </c>
      <c r="F368" s="1">
        <v>478</v>
      </c>
      <c r="G368" s="1"/>
    </row>
    <row r="369" spans="1:7" x14ac:dyDescent="0.2">
      <c r="A369" s="1" t="s">
        <v>6757</v>
      </c>
      <c r="B369" s="1" t="s">
        <v>6758</v>
      </c>
      <c r="C369" s="1"/>
      <c r="D369" s="1" t="s">
        <v>6759</v>
      </c>
      <c r="E369" s="1">
        <v>21.92</v>
      </c>
      <c r="F369" s="1">
        <v>478</v>
      </c>
      <c r="G369" s="1"/>
    </row>
    <row r="370" spans="1:7" x14ac:dyDescent="0.2">
      <c r="A370" s="1" t="s">
        <v>6760</v>
      </c>
      <c r="B370" s="1" t="s">
        <v>6758</v>
      </c>
      <c r="C370" s="1" t="s">
        <v>6761</v>
      </c>
      <c r="D370" s="1" t="s">
        <v>6759</v>
      </c>
      <c r="E370" s="1">
        <v>21.92</v>
      </c>
      <c r="F370" s="1">
        <v>478</v>
      </c>
      <c r="G370" s="1"/>
    </row>
    <row r="371" spans="1:7" x14ac:dyDescent="0.2">
      <c r="A371" s="1" t="s">
        <v>7765</v>
      </c>
      <c r="B371" s="1" t="s">
        <v>7766</v>
      </c>
      <c r="C371" s="1"/>
      <c r="D371" s="1" t="s">
        <v>7767</v>
      </c>
      <c r="E371" s="1">
        <v>2.62</v>
      </c>
      <c r="F371" s="1">
        <v>479</v>
      </c>
      <c r="G371" s="1"/>
    </row>
    <row r="372" spans="1:7" x14ac:dyDescent="0.2">
      <c r="A372" s="1" t="s">
        <v>7185</v>
      </c>
      <c r="B372" s="1" t="s">
        <v>7186</v>
      </c>
      <c r="C372" s="1" t="s">
        <v>7187</v>
      </c>
      <c r="D372" s="1" t="s">
        <v>7188</v>
      </c>
      <c r="E372" s="1">
        <v>11.69</v>
      </c>
      <c r="F372" s="1">
        <v>479</v>
      </c>
      <c r="G372" s="1"/>
    </row>
    <row r="373" spans="1:7" x14ac:dyDescent="0.2">
      <c r="A373" s="1" t="s">
        <v>6749</v>
      </c>
      <c r="B373" s="1" t="s">
        <v>6750</v>
      </c>
      <c r="C373" s="1" t="s">
        <v>6751</v>
      </c>
      <c r="D373" s="1" t="s">
        <v>6752</v>
      </c>
      <c r="E373" s="1">
        <v>22.3</v>
      </c>
      <c r="F373" s="1">
        <v>479</v>
      </c>
      <c r="G373" s="1"/>
    </row>
    <row r="374" spans="1:7" x14ac:dyDescent="0.2">
      <c r="A374" s="1" t="s">
        <v>6086</v>
      </c>
      <c r="B374" s="1" t="s">
        <v>6087</v>
      </c>
      <c r="C374" s="1" t="s">
        <v>6088</v>
      </c>
      <c r="D374" s="1" t="s">
        <v>6089</v>
      </c>
      <c r="E374" s="1">
        <v>38.049999999999997</v>
      </c>
      <c r="F374" s="1">
        <v>480</v>
      </c>
      <c r="G374" s="1"/>
    </row>
    <row r="375" spans="1:7" x14ac:dyDescent="0.2">
      <c r="A375" s="1" t="s">
        <v>6856</v>
      </c>
      <c r="B375" s="1" t="s">
        <v>6857</v>
      </c>
      <c r="C375" s="1"/>
      <c r="D375" s="1" t="s">
        <v>6858</v>
      </c>
      <c r="E375" s="1">
        <v>20.02</v>
      </c>
      <c r="F375" s="1">
        <v>487</v>
      </c>
      <c r="G375" s="1"/>
    </row>
    <row r="376" spans="1:7" x14ac:dyDescent="0.2">
      <c r="A376" s="1" t="s">
        <v>6011</v>
      </c>
      <c r="B376" s="1" t="s">
        <v>6012</v>
      </c>
      <c r="C376" s="1" t="s">
        <v>6013</v>
      </c>
      <c r="D376" s="1" t="s">
        <v>6014</v>
      </c>
      <c r="E376" s="1">
        <v>39.17</v>
      </c>
      <c r="F376" s="1">
        <v>488</v>
      </c>
      <c r="G376" s="1"/>
    </row>
    <row r="377" spans="1:7" x14ac:dyDescent="0.2">
      <c r="A377" s="1" t="s">
        <v>7149</v>
      </c>
      <c r="B377" s="1" t="s">
        <v>7150</v>
      </c>
      <c r="C377" s="1" t="s">
        <v>7151</v>
      </c>
      <c r="D377" s="1" t="s">
        <v>7152</v>
      </c>
      <c r="E377" s="1">
        <v>12.79</v>
      </c>
      <c r="F377" s="1">
        <v>490</v>
      </c>
      <c r="G377" s="1"/>
    </row>
    <row r="378" spans="1:7" x14ac:dyDescent="0.2">
      <c r="A378" s="1" t="s">
        <v>6939</v>
      </c>
      <c r="B378" s="1" t="s">
        <v>6940</v>
      </c>
      <c r="C378" s="1" t="s">
        <v>6941</v>
      </c>
      <c r="D378" s="1" t="s">
        <v>6942</v>
      </c>
      <c r="E378" s="1">
        <v>18.03</v>
      </c>
      <c r="F378" s="1">
        <v>490</v>
      </c>
      <c r="G378" s="1"/>
    </row>
    <row r="379" spans="1:7" x14ac:dyDescent="0.2">
      <c r="A379" s="1" t="s">
        <v>7357</v>
      </c>
      <c r="B379" s="1" t="s">
        <v>7358</v>
      </c>
      <c r="C379" s="1" t="s">
        <v>7359</v>
      </c>
      <c r="D379" s="1" t="s">
        <v>7360</v>
      </c>
      <c r="E379" s="1">
        <v>8.84</v>
      </c>
      <c r="F379" s="1">
        <v>492</v>
      </c>
      <c r="G379" s="1"/>
    </row>
    <row r="380" spans="1:7" x14ac:dyDescent="0.2">
      <c r="A380" s="1" t="s">
        <v>7124</v>
      </c>
      <c r="B380" s="1" t="s">
        <v>7125</v>
      </c>
      <c r="C380" s="1"/>
      <c r="D380" s="1" t="s">
        <v>7126</v>
      </c>
      <c r="E380" s="1">
        <v>13.09</v>
      </c>
      <c r="F380" s="1">
        <v>494</v>
      </c>
      <c r="G380" s="1"/>
    </row>
    <row r="381" spans="1:7" x14ac:dyDescent="0.2">
      <c r="A381" s="1" t="s">
        <v>7106</v>
      </c>
      <c r="B381" s="1" t="s">
        <v>7107</v>
      </c>
      <c r="C381" s="1" t="s">
        <v>7108</v>
      </c>
      <c r="D381" s="1" t="s">
        <v>7109</v>
      </c>
      <c r="E381" s="1">
        <v>13.42</v>
      </c>
      <c r="F381" s="1">
        <v>494</v>
      </c>
      <c r="G381" s="1"/>
    </row>
    <row r="382" spans="1:7" x14ac:dyDescent="0.2">
      <c r="A382" s="1" t="s">
        <v>7206</v>
      </c>
      <c r="B382" s="1" t="s">
        <v>7207</v>
      </c>
      <c r="C382" s="1" t="s">
        <v>6339</v>
      </c>
      <c r="D382" s="1" t="s">
        <v>7208</v>
      </c>
      <c r="E382" s="1">
        <v>11.4</v>
      </c>
      <c r="F382" s="1">
        <v>497</v>
      </c>
      <c r="G382" s="1"/>
    </row>
    <row r="383" spans="1:7" x14ac:dyDescent="0.2">
      <c r="A383" s="1" t="s">
        <v>6337</v>
      </c>
      <c r="B383" s="1" t="s">
        <v>6338</v>
      </c>
      <c r="C383" s="1" t="s">
        <v>6339</v>
      </c>
      <c r="D383" s="1" t="s">
        <v>6340</v>
      </c>
      <c r="E383" s="1">
        <v>31.45</v>
      </c>
      <c r="F383" s="1">
        <v>497</v>
      </c>
      <c r="G383" s="1"/>
    </row>
    <row r="384" spans="1:7" x14ac:dyDescent="0.2">
      <c r="A384" s="1" t="s">
        <v>7313</v>
      </c>
      <c r="B384" s="1" t="s">
        <v>7314</v>
      </c>
      <c r="C384" s="1" t="s">
        <v>7315</v>
      </c>
      <c r="D384" s="1" t="s">
        <v>7316</v>
      </c>
      <c r="E384" s="1">
        <v>9.42</v>
      </c>
      <c r="F384" s="1">
        <v>499</v>
      </c>
      <c r="G384" s="1"/>
    </row>
    <row r="385" spans="1:7" x14ac:dyDescent="0.2">
      <c r="A385" s="1" t="s">
        <v>5806</v>
      </c>
      <c r="B385" s="1" t="s">
        <v>5807</v>
      </c>
      <c r="C385" s="1" t="s">
        <v>5808</v>
      </c>
      <c r="D385" s="1" t="s">
        <v>5809</v>
      </c>
      <c r="E385" s="1">
        <v>44.97</v>
      </c>
      <c r="F385" s="1">
        <v>499</v>
      </c>
      <c r="G385" s="1"/>
    </row>
    <row r="386" spans="1:7" x14ac:dyDescent="0.2">
      <c r="A386" s="1" t="s">
        <v>7552</v>
      </c>
      <c r="B386" s="1" t="s">
        <v>7553</v>
      </c>
      <c r="C386" s="1" t="s">
        <v>7554</v>
      </c>
      <c r="D386" s="1" t="s">
        <v>7555</v>
      </c>
      <c r="E386" s="1">
        <v>5.71</v>
      </c>
      <c r="F386" s="1">
        <v>501</v>
      </c>
      <c r="G386" s="1"/>
    </row>
    <row r="387" spans="1:7" x14ac:dyDescent="0.2">
      <c r="A387" s="1" t="s">
        <v>5458</v>
      </c>
      <c r="B387" s="1" t="s">
        <v>5459</v>
      </c>
      <c r="C387" s="1" t="s">
        <v>5460</v>
      </c>
      <c r="D387" s="1" t="s">
        <v>5461</v>
      </c>
      <c r="E387" s="1">
        <v>55.68</v>
      </c>
      <c r="F387" s="1">
        <v>501</v>
      </c>
      <c r="G387" s="1"/>
    </row>
    <row r="388" spans="1:7" x14ac:dyDescent="0.2">
      <c r="A388" s="1" t="s">
        <v>6491</v>
      </c>
      <c r="B388" s="1" t="s">
        <v>6492</v>
      </c>
      <c r="C388" s="1" t="s">
        <v>6493</v>
      </c>
      <c r="D388" s="1" t="s">
        <v>6494</v>
      </c>
      <c r="E388" s="1">
        <v>27.37</v>
      </c>
      <c r="F388" s="1">
        <v>502</v>
      </c>
      <c r="G388" s="1"/>
    </row>
    <row r="389" spans="1:7" x14ac:dyDescent="0.2">
      <c r="A389" s="1" t="s">
        <v>6212</v>
      </c>
      <c r="B389" s="1" t="s">
        <v>6213</v>
      </c>
      <c r="C389" s="1" t="s">
        <v>6214</v>
      </c>
      <c r="D389" s="1" t="s">
        <v>6215</v>
      </c>
      <c r="E389" s="1">
        <v>34.47</v>
      </c>
      <c r="F389" s="1">
        <v>505</v>
      </c>
      <c r="G389" s="1"/>
    </row>
    <row r="390" spans="1:7" x14ac:dyDescent="0.2">
      <c r="A390" s="1" t="s">
        <v>5843</v>
      </c>
      <c r="B390" s="1" t="s">
        <v>5844</v>
      </c>
      <c r="C390" s="1" t="s">
        <v>5845</v>
      </c>
      <c r="D390" s="1" t="s">
        <v>5846</v>
      </c>
      <c r="E390" s="1">
        <v>43.81</v>
      </c>
      <c r="F390" s="1">
        <v>507</v>
      </c>
      <c r="G390" s="1"/>
    </row>
    <row r="391" spans="1:7" x14ac:dyDescent="0.2">
      <c r="A391" s="1" t="s">
        <v>5641</v>
      </c>
      <c r="B391" s="1" t="s">
        <v>5642</v>
      </c>
      <c r="C391" s="1"/>
      <c r="D391" s="1" t="s">
        <v>5643</v>
      </c>
      <c r="E391" s="1">
        <v>49.76</v>
      </c>
      <c r="F391" s="1">
        <v>509</v>
      </c>
      <c r="G391" s="1"/>
    </row>
    <row r="392" spans="1:7" x14ac:dyDescent="0.2">
      <c r="A392" s="1" t="s">
        <v>7902</v>
      </c>
      <c r="B392" s="1" t="s">
        <v>7903</v>
      </c>
      <c r="C392" s="1"/>
      <c r="D392" s="1" t="s">
        <v>7904</v>
      </c>
      <c r="E392" s="1">
        <v>0.92</v>
      </c>
      <c r="F392" s="1">
        <v>511</v>
      </c>
      <c r="G392" s="1"/>
    </row>
    <row r="393" spans="1:7" x14ac:dyDescent="0.2">
      <c r="A393" s="1" t="s">
        <v>7845</v>
      </c>
      <c r="B393" s="1" t="s">
        <v>7846</v>
      </c>
      <c r="C393" s="1"/>
      <c r="D393" s="1" t="s">
        <v>7847</v>
      </c>
      <c r="E393" s="1">
        <v>1.96</v>
      </c>
      <c r="F393" s="1">
        <v>511</v>
      </c>
      <c r="G393" s="1"/>
    </row>
    <row r="394" spans="1:7" x14ac:dyDescent="0.2">
      <c r="A394" s="1" t="s">
        <v>6804</v>
      </c>
      <c r="B394" s="1" t="s">
        <v>6805</v>
      </c>
      <c r="C394" s="1" t="s">
        <v>6806</v>
      </c>
      <c r="D394" s="1" t="s">
        <v>6807</v>
      </c>
      <c r="E394" s="1">
        <v>21.03</v>
      </c>
      <c r="F394" s="1">
        <v>515</v>
      </c>
      <c r="G394" s="1"/>
    </row>
    <row r="395" spans="1:7" x14ac:dyDescent="0.2">
      <c r="A395" s="1" t="s">
        <v>7317</v>
      </c>
      <c r="B395" s="1" t="s">
        <v>7318</v>
      </c>
      <c r="C395" s="1" t="s">
        <v>7319</v>
      </c>
      <c r="D395" s="1" t="s">
        <v>7320</v>
      </c>
      <c r="E395" s="1">
        <v>9.35</v>
      </c>
      <c r="F395" s="1">
        <v>518</v>
      </c>
      <c r="G395" s="1"/>
    </row>
    <row r="396" spans="1:7" x14ac:dyDescent="0.2">
      <c r="A396" s="1" t="s">
        <v>6606</v>
      </c>
      <c r="B396" s="1" t="s">
        <v>6607</v>
      </c>
      <c r="C396" s="1" t="s">
        <v>6608</v>
      </c>
      <c r="D396" s="1" t="s">
        <v>6609</v>
      </c>
      <c r="E396" s="1">
        <v>25.01</v>
      </c>
      <c r="F396" s="1">
        <v>518</v>
      </c>
      <c r="G396" s="1"/>
    </row>
    <row r="397" spans="1:7" x14ac:dyDescent="0.2">
      <c r="A397" s="1" t="s">
        <v>7627</v>
      </c>
      <c r="B397" s="1" t="s">
        <v>7628</v>
      </c>
      <c r="C397" s="1"/>
      <c r="D397" s="1" t="s">
        <v>7629</v>
      </c>
      <c r="E397" s="1">
        <v>4.4800000000000004</v>
      </c>
      <c r="F397" s="1">
        <v>519</v>
      </c>
      <c r="G397" s="1"/>
    </row>
    <row r="398" spans="1:7" x14ac:dyDescent="0.2">
      <c r="A398" s="1" t="s">
        <v>7393</v>
      </c>
      <c r="B398" s="1" t="s">
        <v>7394</v>
      </c>
      <c r="C398" s="1" t="s">
        <v>7395</v>
      </c>
      <c r="D398" s="1" t="s">
        <v>7396</v>
      </c>
      <c r="E398" s="1">
        <v>8.44</v>
      </c>
      <c r="F398" s="1">
        <v>519</v>
      </c>
      <c r="G398" s="1"/>
    </row>
    <row r="399" spans="1:7" x14ac:dyDescent="0.2">
      <c r="A399" s="1" t="s">
        <v>6355</v>
      </c>
      <c r="B399" s="1" t="s">
        <v>6356</v>
      </c>
      <c r="C399" s="1" t="s">
        <v>6357</v>
      </c>
      <c r="D399" s="1" t="s">
        <v>6358</v>
      </c>
      <c r="E399" s="1">
        <v>31.15</v>
      </c>
      <c r="F399" s="1">
        <v>520</v>
      </c>
      <c r="G399" s="1"/>
    </row>
    <row r="400" spans="1:7" x14ac:dyDescent="0.2">
      <c r="A400" s="1" t="s">
        <v>7091</v>
      </c>
      <c r="B400" s="1" t="s">
        <v>7092</v>
      </c>
      <c r="C400" s="1" t="s">
        <v>7093</v>
      </c>
      <c r="D400" s="1" t="s">
        <v>7094</v>
      </c>
      <c r="E400" s="1">
        <v>13.54</v>
      </c>
      <c r="F400" s="1">
        <v>521</v>
      </c>
      <c r="G400" s="1"/>
    </row>
    <row r="401" spans="1:7" x14ac:dyDescent="0.2">
      <c r="A401" s="1" t="s">
        <v>5717</v>
      </c>
      <c r="B401" s="1" t="s">
        <v>5718</v>
      </c>
      <c r="C401" s="1" t="s">
        <v>5719</v>
      </c>
      <c r="D401" s="1" t="s">
        <v>5720</v>
      </c>
      <c r="E401" s="1">
        <v>47.52</v>
      </c>
      <c r="F401" s="1">
        <v>523</v>
      </c>
      <c r="G401" s="1"/>
    </row>
    <row r="402" spans="1:7" x14ac:dyDescent="0.2">
      <c r="A402" s="1" t="s">
        <v>5937</v>
      </c>
      <c r="B402" s="1" t="s">
        <v>5938</v>
      </c>
      <c r="C402" s="1" t="s">
        <v>5939</v>
      </c>
      <c r="D402" s="1" t="s">
        <v>5940</v>
      </c>
      <c r="E402" s="1">
        <v>41.92</v>
      </c>
      <c r="F402" s="1">
        <v>528</v>
      </c>
      <c r="G402" s="1"/>
    </row>
    <row r="403" spans="1:7" x14ac:dyDescent="0.2">
      <c r="A403" s="1" t="s">
        <v>6191</v>
      </c>
      <c r="B403" s="1" t="s">
        <v>6192</v>
      </c>
      <c r="C403" s="1"/>
      <c r="D403" s="1" t="s">
        <v>6193</v>
      </c>
      <c r="E403" s="1">
        <v>35</v>
      </c>
      <c r="F403" s="1">
        <v>531</v>
      </c>
      <c r="G403" s="1"/>
    </row>
    <row r="404" spans="1:7" x14ac:dyDescent="0.2">
      <c r="A404" s="1" t="s">
        <v>5945</v>
      </c>
      <c r="B404" s="1" t="s">
        <v>5946</v>
      </c>
      <c r="C404" s="1"/>
      <c r="D404" s="1" t="s">
        <v>5947</v>
      </c>
      <c r="E404" s="1">
        <v>41.66</v>
      </c>
      <c r="F404" s="1">
        <v>531</v>
      </c>
      <c r="G404" s="1"/>
    </row>
    <row r="405" spans="1:7" x14ac:dyDescent="0.2">
      <c r="A405" s="1" t="s">
        <v>6925</v>
      </c>
      <c r="B405" s="1" t="s">
        <v>6926</v>
      </c>
      <c r="C405" s="1" t="s">
        <v>6927</v>
      </c>
      <c r="D405" s="1" t="s">
        <v>6928</v>
      </c>
      <c r="E405" s="1">
        <v>18.59</v>
      </c>
      <c r="F405" s="1">
        <v>532</v>
      </c>
      <c r="G405" s="1"/>
    </row>
    <row r="406" spans="1:7" x14ac:dyDescent="0.2">
      <c r="A406" s="1" t="s">
        <v>6398</v>
      </c>
      <c r="B406" s="1" t="s">
        <v>6399</v>
      </c>
      <c r="C406" s="1"/>
      <c r="D406" s="1" t="s">
        <v>6400</v>
      </c>
      <c r="E406" s="1">
        <v>30.12</v>
      </c>
      <c r="F406" s="1">
        <v>532</v>
      </c>
      <c r="G406" s="1"/>
    </row>
    <row r="407" spans="1:7" x14ac:dyDescent="0.2">
      <c r="A407" s="1" t="s">
        <v>7262</v>
      </c>
      <c r="B407" s="1" t="s">
        <v>7263</v>
      </c>
      <c r="C407" s="1" t="s">
        <v>7264</v>
      </c>
      <c r="D407" s="1" t="s">
        <v>7265</v>
      </c>
      <c r="E407" s="1">
        <v>10.18</v>
      </c>
      <c r="F407" s="1">
        <v>534</v>
      </c>
      <c r="G407" s="1"/>
    </row>
    <row r="408" spans="1:7" x14ac:dyDescent="0.2">
      <c r="A408" s="1" t="s">
        <v>7834</v>
      </c>
      <c r="B408" s="1" t="s">
        <v>7835</v>
      </c>
      <c r="C408" s="1" t="s">
        <v>7836</v>
      </c>
      <c r="D408" s="1" t="s">
        <v>7837</v>
      </c>
      <c r="E408" s="1">
        <v>2.11</v>
      </c>
      <c r="F408" s="1">
        <v>537</v>
      </c>
      <c r="G408" s="1"/>
    </row>
    <row r="409" spans="1:7" x14ac:dyDescent="0.2">
      <c r="A409" s="1" t="s">
        <v>7274</v>
      </c>
      <c r="B409" s="1" t="s">
        <v>7275</v>
      </c>
      <c r="C409" s="1"/>
      <c r="D409" s="1" t="s">
        <v>7276</v>
      </c>
      <c r="E409" s="1">
        <v>10.08</v>
      </c>
      <c r="F409" s="1">
        <v>538</v>
      </c>
      <c r="G409" s="1"/>
    </row>
    <row r="410" spans="1:7" x14ac:dyDescent="0.2">
      <c r="A410" s="1" t="s">
        <v>7072</v>
      </c>
      <c r="B410" s="1" t="s">
        <v>7073</v>
      </c>
      <c r="C410" s="1" t="s">
        <v>7074</v>
      </c>
      <c r="D410" s="1" t="s">
        <v>7075</v>
      </c>
      <c r="E410" s="1">
        <v>13.89</v>
      </c>
      <c r="F410" s="1">
        <v>538</v>
      </c>
      <c r="G410" s="1"/>
    </row>
    <row r="411" spans="1:7" x14ac:dyDescent="0.2">
      <c r="A411" s="1" t="s">
        <v>6987</v>
      </c>
      <c r="B411" s="1" t="s">
        <v>6988</v>
      </c>
      <c r="C411" s="1" t="s">
        <v>6989</v>
      </c>
      <c r="D411" s="1" t="s">
        <v>6990</v>
      </c>
      <c r="E411" s="1">
        <v>16.649999999999999</v>
      </c>
      <c r="F411" s="1">
        <v>538</v>
      </c>
      <c r="G411" s="1"/>
    </row>
    <row r="412" spans="1:7" x14ac:dyDescent="0.2">
      <c r="A412" s="1" t="s">
        <v>7931</v>
      </c>
      <c r="B412" s="1" t="s">
        <v>7932</v>
      </c>
      <c r="C412" s="1" t="s">
        <v>7933</v>
      </c>
      <c r="D412" s="1" t="s">
        <v>7934</v>
      </c>
      <c r="E412" s="1">
        <v>0.78</v>
      </c>
      <c r="F412" s="1">
        <v>540</v>
      </c>
      <c r="G412" s="1"/>
    </row>
    <row r="413" spans="1:7" x14ac:dyDescent="0.2">
      <c r="A413" s="1" t="s">
        <v>7872</v>
      </c>
      <c r="B413" s="1" t="s">
        <v>7873</v>
      </c>
      <c r="C413" s="1" t="s">
        <v>7874</v>
      </c>
      <c r="D413" s="1" t="s">
        <v>7875</v>
      </c>
      <c r="E413" s="1">
        <v>1.5</v>
      </c>
      <c r="F413" s="1">
        <v>540</v>
      </c>
      <c r="G413" s="1"/>
    </row>
    <row r="414" spans="1:7" x14ac:dyDescent="0.2">
      <c r="A414" s="1" t="s">
        <v>7303</v>
      </c>
      <c r="B414" s="1" t="s">
        <v>7304</v>
      </c>
      <c r="C414" s="1" t="s">
        <v>7305</v>
      </c>
      <c r="D414" s="1" t="s">
        <v>7306</v>
      </c>
      <c r="E414" s="1">
        <v>9.52</v>
      </c>
      <c r="F414" s="1">
        <v>540</v>
      </c>
      <c r="G414" s="1"/>
    </row>
    <row r="415" spans="1:7" x14ac:dyDescent="0.2">
      <c r="A415" s="1" t="s">
        <v>7368</v>
      </c>
      <c r="B415" s="1" t="s">
        <v>7369</v>
      </c>
      <c r="C415" s="1"/>
      <c r="D415" s="1" t="s">
        <v>7370</v>
      </c>
      <c r="E415" s="1">
        <v>8.7200000000000006</v>
      </c>
      <c r="F415" s="1">
        <v>541</v>
      </c>
      <c r="G415" s="1"/>
    </row>
    <row r="416" spans="1:7" x14ac:dyDescent="0.2">
      <c r="A416" s="1" t="s">
        <v>6261</v>
      </c>
      <c r="B416" s="1" t="s">
        <v>6262</v>
      </c>
      <c r="C416" s="1" t="s">
        <v>6263</v>
      </c>
      <c r="D416" s="1" t="s">
        <v>6264</v>
      </c>
      <c r="E416" s="1">
        <v>33.26</v>
      </c>
      <c r="F416" s="1">
        <v>542</v>
      </c>
      <c r="G416" s="1"/>
    </row>
    <row r="417" spans="1:7" x14ac:dyDescent="0.2">
      <c r="A417" s="1" t="s">
        <v>7485</v>
      </c>
      <c r="B417" s="1" t="s">
        <v>7486</v>
      </c>
      <c r="C417" s="1" t="s">
        <v>7487</v>
      </c>
      <c r="D417" s="1" t="s">
        <v>7488</v>
      </c>
      <c r="E417" s="1">
        <v>6.7</v>
      </c>
      <c r="F417" s="1">
        <v>544</v>
      </c>
      <c r="G417" s="1"/>
    </row>
    <row r="418" spans="1:7" x14ac:dyDescent="0.2">
      <c r="A418" s="1" t="s">
        <v>6411</v>
      </c>
      <c r="B418" s="1" t="s">
        <v>6412</v>
      </c>
      <c r="C418" s="1" t="s">
        <v>6413</v>
      </c>
      <c r="D418" s="1" t="s">
        <v>6414</v>
      </c>
      <c r="E418" s="1">
        <v>29.64</v>
      </c>
      <c r="F418" s="1">
        <v>544</v>
      </c>
      <c r="G418" s="1"/>
    </row>
    <row r="419" spans="1:7" x14ac:dyDescent="0.2">
      <c r="A419" s="1" t="s">
        <v>5970</v>
      </c>
      <c r="B419" s="1" t="s">
        <v>5971</v>
      </c>
      <c r="C419" s="1" t="s">
        <v>5972</v>
      </c>
      <c r="D419" s="1" t="s">
        <v>5973</v>
      </c>
      <c r="E419" s="1">
        <v>40.729999999999997</v>
      </c>
      <c r="F419" s="1">
        <v>545</v>
      </c>
      <c r="G419" s="1"/>
    </row>
    <row r="420" spans="1:7" x14ac:dyDescent="0.2">
      <c r="A420" s="1" t="s">
        <v>7676</v>
      </c>
      <c r="B420" s="1" t="s">
        <v>7677</v>
      </c>
      <c r="C420" s="1" t="s">
        <v>7678</v>
      </c>
      <c r="D420" s="1" t="s">
        <v>7679</v>
      </c>
      <c r="E420" s="1">
        <v>3.73</v>
      </c>
      <c r="F420" s="1">
        <v>547</v>
      </c>
      <c r="G420" s="1"/>
    </row>
    <row r="421" spans="1:7" x14ac:dyDescent="0.2">
      <c r="A421" s="1" t="s">
        <v>6929</v>
      </c>
      <c r="B421" s="1" t="s">
        <v>6930</v>
      </c>
      <c r="C421" s="1" t="s">
        <v>6931</v>
      </c>
      <c r="D421" s="1" t="s">
        <v>6932</v>
      </c>
      <c r="E421" s="1">
        <v>18.41</v>
      </c>
      <c r="F421" s="1">
        <v>551</v>
      </c>
      <c r="G421" s="1"/>
    </row>
    <row r="422" spans="1:7" x14ac:dyDescent="0.2">
      <c r="A422" s="1" t="s">
        <v>7193</v>
      </c>
      <c r="B422" s="1" t="s">
        <v>7194</v>
      </c>
      <c r="C422" s="1" t="s">
        <v>7195</v>
      </c>
      <c r="D422" s="1" t="s">
        <v>7196</v>
      </c>
      <c r="E422" s="1">
        <v>11.63</v>
      </c>
      <c r="F422" s="1">
        <v>553</v>
      </c>
      <c r="G422" s="1"/>
    </row>
    <row r="423" spans="1:7" x14ac:dyDescent="0.2">
      <c r="A423" s="1" t="s">
        <v>6717</v>
      </c>
      <c r="B423" s="1" t="s">
        <v>6718</v>
      </c>
      <c r="C423" s="1"/>
      <c r="D423" s="1" t="s">
        <v>6719</v>
      </c>
      <c r="E423" s="1">
        <v>22.96</v>
      </c>
      <c r="F423" s="1">
        <v>554</v>
      </c>
      <c r="G423" s="1"/>
    </row>
    <row r="424" spans="1:7" x14ac:dyDescent="0.2">
      <c r="A424" s="1" t="s">
        <v>5963</v>
      </c>
      <c r="B424" s="1" t="s">
        <v>5964</v>
      </c>
      <c r="C424" s="1"/>
      <c r="D424" s="1" t="s">
        <v>5965</v>
      </c>
      <c r="E424" s="1">
        <v>41.13</v>
      </c>
      <c r="F424" s="1">
        <v>558</v>
      </c>
      <c r="G424" s="1"/>
    </row>
    <row r="425" spans="1:7" x14ac:dyDescent="0.2">
      <c r="A425" s="1" t="s">
        <v>5727</v>
      </c>
      <c r="B425" s="1" t="s">
        <v>5728</v>
      </c>
      <c r="C425" s="1"/>
      <c r="D425" s="1" t="s">
        <v>5729</v>
      </c>
      <c r="E425" s="1">
        <v>47.07</v>
      </c>
      <c r="F425" s="1">
        <v>559</v>
      </c>
      <c r="G425" s="1"/>
    </row>
    <row r="426" spans="1:7" x14ac:dyDescent="0.2">
      <c r="A426" s="1" t="s">
        <v>4995</v>
      </c>
      <c r="B426" s="1" t="s">
        <v>4996</v>
      </c>
      <c r="C426" s="1"/>
      <c r="D426" s="1" t="s">
        <v>4997</v>
      </c>
      <c r="E426" s="1">
        <v>70.89</v>
      </c>
      <c r="F426" s="1">
        <v>559</v>
      </c>
      <c r="G426" s="1"/>
    </row>
    <row r="427" spans="1:7" x14ac:dyDescent="0.2">
      <c r="A427" s="1" t="s">
        <v>4618</v>
      </c>
      <c r="B427" s="1" t="s">
        <v>4619</v>
      </c>
      <c r="C427" s="1" t="s">
        <v>4620</v>
      </c>
      <c r="D427" s="1" t="s">
        <v>4621</v>
      </c>
      <c r="E427" s="1">
        <v>86.1</v>
      </c>
      <c r="F427" s="1">
        <v>559</v>
      </c>
      <c r="G427" s="1"/>
    </row>
    <row r="428" spans="1:7" x14ac:dyDescent="0.2">
      <c r="A428" s="1" t="s">
        <v>4853</v>
      </c>
      <c r="B428" s="1" t="s">
        <v>4854</v>
      </c>
      <c r="C428" s="1"/>
      <c r="D428" s="1" t="s">
        <v>4855</v>
      </c>
      <c r="E428" s="1">
        <v>78.430000000000007</v>
      </c>
      <c r="F428" s="1">
        <v>561</v>
      </c>
      <c r="G428" s="1"/>
    </row>
    <row r="429" spans="1:7" x14ac:dyDescent="0.2">
      <c r="A429" s="1" t="s">
        <v>5827</v>
      </c>
      <c r="B429" s="1" t="s">
        <v>5828</v>
      </c>
      <c r="C429" s="1"/>
      <c r="D429" s="1" t="s">
        <v>5829</v>
      </c>
      <c r="E429" s="1">
        <v>44.33</v>
      </c>
      <c r="F429" s="1">
        <v>562</v>
      </c>
      <c r="G429" s="1"/>
    </row>
    <row r="430" spans="1:7" x14ac:dyDescent="0.2">
      <c r="A430" s="1" t="s">
        <v>4817</v>
      </c>
      <c r="B430" s="1" t="s">
        <v>4818</v>
      </c>
      <c r="C430" s="1" t="s">
        <v>4819</v>
      </c>
      <c r="D430" s="1" t="s">
        <v>4820</v>
      </c>
      <c r="E430" s="1">
        <v>79.400000000000006</v>
      </c>
      <c r="F430" s="1">
        <v>563</v>
      </c>
      <c r="G430" s="1"/>
    </row>
    <row r="431" spans="1:7" x14ac:dyDescent="0.2">
      <c r="A431" s="1" t="s">
        <v>6187</v>
      </c>
      <c r="B431" s="1" t="s">
        <v>6188</v>
      </c>
      <c r="C431" s="1" t="s">
        <v>6189</v>
      </c>
      <c r="D431" s="1" t="s">
        <v>6190</v>
      </c>
      <c r="E431" s="1">
        <v>35.159999999999997</v>
      </c>
      <c r="F431" s="1">
        <v>564</v>
      </c>
      <c r="G431" s="1"/>
    </row>
    <row r="432" spans="1:7" x14ac:dyDescent="0.2">
      <c r="A432" s="1" t="s">
        <v>6610</v>
      </c>
      <c r="B432" s="1" t="s">
        <v>6611</v>
      </c>
      <c r="C432" s="1"/>
      <c r="D432" s="1" t="s">
        <v>6612</v>
      </c>
      <c r="E432" s="1">
        <v>24.95</v>
      </c>
      <c r="F432" s="1">
        <v>568</v>
      </c>
      <c r="G432" s="1"/>
    </row>
    <row r="433" spans="1:7" x14ac:dyDescent="0.2">
      <c r="A433" s="1" t="s">
        <v>6408</v>
      </c>
      <c r="B433" s="1" t="s">
        <v>6409</v>
      </c>
      <c r="C433" s="1"/>
      <c r="D433" s="1" t="s">
        <v>6410</v>
      </c>
      <c r="E433" s="1">
        <v>29.66</v>
      </c>
      <c r="F433" s="1">
        <v>569</v>
      </c>
      <c r="G433" s="1"/>
    </row>
    <row r="434" spans="1:7" x14ac:dyDescent="0.2">
      <c r="A434" s="1" t="s">
        <v>7647</v>
      </c>
      <c r="B434" s="1" t="s">
        <v>7648</v>
      </c>
      <c r="C434" s="1"/>
      <c r="D434" s="1" t="s">
        <v>7649</v>
      </c>
      <c r="E434" s="1">
        <v>4.05</v>
      </c>
      <c r="F434" s="1">
        <v>570</v>
      </c>
      <c r="G434" s="1"/>
    </row>
    <row r="435" spans="1:7" x14ac:dyDescent="0.2">
      <c r="A435" s="1" t="s">
        <v>7650</v>
      </c>
      <c r="B435" s="1" t="s">
        <v>7648</v>
      </c>
      <c r="C435" s="1" t="s">
        <v>7651</v>
      </c>
      <c r="D435" s="1" t="s">
        <v>7649</v>
      </c>
      <c r="E435" s="1">
        <v>4.05</v>
      </c>
      <c r="F435" s="1">
        <v>570</v>
      </c>
      <c r="G435" s="1"/>
    </row>
    <row r="436" spans="1:7" x14ac:dyDescent="0.2">
      <c r="A436" s="1" t="s">
        <v>7353</v>
      </c>
      <c r="B436" s="1" t="s">
        <v>7354</v>
      </c>
      <c r="C436" s="1" t="s">
        <v>7355</v>
      </c>
      <c r="D436" s="1" t="s">
        <v>7356</v>
      </c>
      <c r="E436" s="1">
        <v>8.9</v>
      </c>
      <c r="F436" s="1">
        <v>570</v>
      </c>
      <c r="G436" s="1"/>
    </row>
    <row r="437" spans="1:7" x14ac:dyDescent="0.2">
      <c r="A437" s="1" t="s">
        <v>6287</v>
      </c>
      <c r="B437" s="1" t="s">
        <v>6288</v>
      </c>
      <c r="C437" s="1" t="s">
        <v>6289</v>
      </c>
      <c r="D437" s="1" t="s">
        <v>6290</v>
      </c>
      <c r="E437" s="1">
        <v>32.64</v>
      </c>
      <c r="F437" s="1">
        <v>571</v>
      </c>
      <c r="G437" s="1"/>
    </row>
    <row r="438" spans="1:7" x14ac:dyDescent="0.2">
      <c r="A438" s="1" t="s">
        <v>6863</v>
      </c>
      <c r="B438" s="1" t="s">
        <v>6864</v>
      </c>
      <c r="C438" s="1"/>
      <c r="D438" s="1" t="s">
        <v>6865</v>
      </c>
      <c r="E438" s="1">
        <v>19.850000000000001</v>
      </c>
      <c r="F438" s="1">
        <v>572</v>
      </c>
      <c r="G438" s="1"/>
    </row>
    <row r="439" spans="1:7" x14ac:dyDescent="0.2">
      <c r="A439" s="1" t="s">
        <v>6405</v>
      </c>
      <c r="B439" s="1" t="s">
        <v>6406</v>
      </c>
      <c r="C439" s="1"/>
      <c r="D439" s="1" t="s">
        <v>6407</v>
      </c>
      <c r="E439" s="1">
        <v>29.73</v>
      </c>
      <c r="F439" s="1">
        <v>573</v>
      </c>
      <c r="G439" s="1"/>
    </row>
    <row r="440" spans="1:7" x14ac:dyDescent="0.2">
      <c r="A440" s="1" t="s">
        <v>5614</v>
      </c>
      <c r="B440" s="1" t="s">
        <v>5615</v>
      </c>
      <c r="C440" s="1" t="s">
        <v>5616</v>
      </c>
      <c r="D440" s="1" t="s">
        <v>5617</v>
      </c>
      <c r="E440" s="1">
        <v>50.56</v>
      </c>
      <c r="F440" s="1">
        <v>577</v>
      </c>
      <c r="G440" s="1"/>
    </row>
    <row r="441" spans="1:7" x14ac:dyDescent="0.2">
      <c r="A441" s="1" t="s">
        <v>6376</v>
      </c>
      <c r="B441" s="1" t="s">
        <v>6377</v>
      </c>
      <c r="C441" s="1"/>
      <c r="D441" s="1" t="s">
        <v>6378</v>
      </c>
      <c r="E441" s="1">
        <v>30.56</v>
      </c>
      <c r="F441" s="1">
        <v>578</v>
      </c>
      <c r="G441" s="1"/>
    </row>
    <row r="442" spans="1:7" x14ac:dyDescent="0.2">
      <c r="A442" s="1" t="s">
        <v>6235</v>
      </c>
      <c r="B442" s="1" t="s">
        <v>6236</v>
      </c>
      <c r="C442" s="1"/>
      <c r="D442" s="1" t="s">
        <v>6237</v>
      </c>
      <c r="E442" s="1">
        <v>33.869999999999997</v>
      </c>
      <c r="F442" s="1">
        <v>580</v>
      </c>
      <c r="G442" s="1"/>
    </row>
    <row r="443" spans="1:7" x14ac:dyDescent="0.2">
      <c r="A443" s="1" t="s">
        <v>6859</v>
      </c>
      <c r="B443" s="1" t="s">
        <v>6860</v>
      </c>
      <c r="C443" s="1" t="s">
        <v>6861</v>
      </c>
      <c r="D443" s="1" t="s">
        <v>6862</v>
      </c>
      <c r="E443" s="1">
        <v>19.86</v>
      </c>
      <c r="F443" s="1">
        <v>581</v>
      </c>
      <c r="G443" s="1"/>
    </row>
    <row r="444" spans="1:7" x14ac:dyDescent="0.2">
      <c r="A444" s="1" t="s">
        <v>7423</v>
      </c>
      <c r="B444" s="1" t="s">
        <v>7424</v>
      </c>
      <c r="C444" s="1" t="s">
        <v>7425</v>
      </c>
      <c r="D444" s="1" t="s">
        <v>7426</v>
      </c>
      <c r="E444" s="1">
        <v>7.94</v>
      </c>
      <c r="F444" s="1">
        <v>583</v>
      </c>
      <c r="G444" s="1"/>
    </row>
    <row r="445" spans="1:7" x14ac:dyDescent="0.2">
      <c r="A445" s="1" t="s">
        <v>5671</v>
      </c>
      <c r="B445" s="1" t="s">
        <v>5672</v>
      </c>
      <c r="C445" s="1" t="s">
        <v>5673</v>
      </c>
      <c r="D445" s="1" t="s">
        <v>5674</v>
      </c>
      <c r="E445" s="1">
        <v>48.9</v>
      </c>
      <c r="F445" s="1">
        <v>584</v>
      </c>
      <c r="G445" s="1"/>
    </row>
    <row r="446" spans="1:7" x14ac:dyDescent="0.2">
      <c r="A446" s="1" t="s">
        <v>6269</v>
      </c>
      <c r="B446" s="1" t="s">
        <v>6270</v>
      </c>
      <c r="C446" s="1"/>
      <c r="D446" s="1" t="s">
        <v>6271</v>
      </c>
      <c r="E446" s="1">
        <v>33.229999999999997</v>
      </c>
      <c r="F446" s="1">
        <v>586</v>
      </c>
      <c r="G446" s="1"/>
    </row>
    <row r="447" spans="1:7" x14ac:dyDescent="0.2">
      <c r="A447" s="1" t="s">
        <v>7556</v>
      </c>
      <c r="B447" s="1" t="s">
        <v>7557</v>
      </c>
      <c r="C447" s="1" t="s">
        <v>7558</v>
      </c>
      <c r="D447" s="1" t="s">
        <v>7559</v>
      </c>
      <c r="E447" s="1">
        <v>5.67</v>
      </c>
      <c r="F447" s="1">
        <v>591</v>
      </c>
      <c r="G447" s="1"/>
    </row>
    <row r="448" spans="1:7" x14ac:dyDescent="0.2">
      <c r="A448" s="1" t="s">
        <v>6453</v>
      </c>
      <c r="B448" s="1" t="s">
        <v>6454</v>
      </c>
      <c r="C448" s="1"/>
      <c r="D448" s="1" t="s">
        <v>6455</v>
      </c>
      <c r="E448" s="1">
        <v>28.34</v>
      </c>
      <c r="F448" s="1">
        <v>591</v>
      </c>
      <c r="G448" s="1"/>
    </row>
    <row r="449" spans="1:7" x14ac:dyDescent="0.2">
      <c r="A449" s="1" t="s">
        <v>6456</v>
      </c>
      <c r="B449" s="1" t="s">
        <v>6457</v>
      </c>
      <c r="C449" s="1" t="s">
        <v>6458</v>
      </c>
      <c r="D449" s="1" t="s">
        <v>6459</v>
      </c>
      <c r="E449" s="1">
        <v>28.34</v>
      </c>
      <c r="F449" s="1">
        <v>592</v>
      </c>
      <c r="G449" s="1"/>
    </row>
    <row r="450" spans="1:7" x14ac:dyDescent="0.2">
      <c r="A450" s="1" t="s">
        <v>5081</v>
      </c>
      <c r="B450" s="1" t="s">
        <v>5082</v>
      </c>
      <c r="C450" s="1"/>
      <c r="D450" s="1" t="s">
        <v>5083</v>
      </c>
      <c r="E450" s="1">
        <v>67.45</v>
      </c>
      <c r="F450" s="1">
        <v>595</v>
      </c>
      <c r="G450" s="1"/>
    </row>
    <row r="451" spans="1:7" x14ac:dyDescent="0.2">
      <c r="A451" s="1" t="s">
        <v>7852</v>
      </c>
      <c r="B451" s="1" t="s">
        <v>7853</v>
      </c>
      <c r="C451" s="1" t="s">
        <v>7854</v>
      </c>
      <c r="D451" s="1" t="s">
        <v>7855</v>
      </c>
      <c r="E451" s="1">
        <v>1.87</v>
      </c>
      <c r="F451" s="1">
        <v>596</v>
      </c>
      <c r="G451" s="1"/>
    </row>
    <row r="452" spans="1:7" x14ac:dyDescent="0.2">
      <c r="A452" s="1" t="s">
        <v>7673</v>
      </c>
      <c r="B452" s="1" t="s">
        <v>7674</v>
      </c>
      <c r="C452" s="1"/>
      <c r="D452" s="1" t="s">
        <v>7675</v>
      </c>
      <c r="E452" s="1">
        <v>3.74</v>
      </c>
      <c r="F452" s="1">
        <v>600</v>
      </c>
      <c r="G452" s="1"/>
    </row>
    <row r="453" spans="1:7" x14ac:dyDescent="0.2">
      <c r="A453" s="1" t="s">
        <v>5759</v>
      </c>
      <c r="B453" s="1" t="s">
        <v>5760</v>
      </c>
      <c r="C453" s="1"/>
      <c r="D453" s="1" t="s">
        <v>5761</v>
      </c>
      <c r="E453" s="1">
        <v>45.85</v>
      </c>
      <c r="F453" s="1">
        <v>601</v>
      </c>
      <c r="G453" s="1"/>
    </row>
    <row r="454" spans="1:7" x14ac:dyDescent="0.2">
      <c r="A454" s="1" t="s">
        <v>6773</v>
      </c>
      <c r="B454" s="1" t="s">
        <v>6774</v>
      </c>
      <c r="C454" s="1"/>
      <c r="D454" s="1" t="s">
        <v>6775</v>
      </c>
      <c r="E454" s="1">
        <v>21.54</v>
      </c>
      <c r="F454" s="1">
        <v>602</v>
      </c>
      <c r="G454" s="1"/>
    </row>
    <row r="455" spans="1:7" x14ac:dyDescent="0.2">
      <c r="A455" s="1" t="s">
        <v>6653</v>
      </c>
      <c r="B455" s="1" t="s">
        <v>6654</v>
      </c>
      <c r="C455" s="1" t="s">
        <v>6655</v>
      </c>
      <c r="D455" s="1" t="s">
        <v>6656</v>
      </c>
      <c r="E455" s="1">
        <v>24.1</v>
      </c>
      <c r="F455" s="1">
        <v>603</v>
      </c>
      <c r="G455" s="1"/>
    </row>
    <row r="456" spans="1:7" x14ac:dyDescent="0.2">
      <c r="A456" s="1" t="s">
        <v>6125</v>
      </c>
      <c r="B456" s="1" t="s">
        <v>6126</v>
      </c>
      <c r="C456" s="1" t="s">
        <v>6127</v>
      </c>
      <c r="D456" s="1" t="s">
        <v>6128</v>
      </c>
      <c r="E456" s="1">
        <v>37.01</v>
      </c>
      <c r="F456" s="1">
        <v>607</v>
      </c>
      <c r="G456" s="1"/>
    </row>
    <row r="457" spans="1:7" x14ac:dyDescent="0.2">
      <c r="A457" s="1" t="s">
        <v>6049</v>
      </c>
      <c r="B457" s="1" t="s">
        <v>6050</v>
      </c>
      <c r="C457" s="1" t="s">
        <v>6051</v>
      </c>
      <c r="D457" s="1" t="s">
        <v>6052</v>
      </c>
      <c r="E457" s="1">
        <v>38.6</v>
      </c>
      <c r="F457" s="1">
        <v>609</v>
      </c>
      <c r="G457" s="1"/>
    </row>
    <row r="458" spans="1:7" x14ac:dyDescent="0.2">
      <c r="A458" s="1" t="s">
        <v>5503</v>
      </c>
      <c r="B458" s="1" t="s">
        <v>5504</v>
      </c>
      <c r="C458" s="1"/>
      <c r="D458" s="1" t="s">
        <v>5505</v>
      </c>
      <c r="E458" s="1">
        <v>54.22</v>
      </c>
      <c r="F458" s="1">
        <v>609</v>
      </c>
      <c r="G458" s="1"/>
    </row>
    <row r="459" spans="1:7" x14ac:dyDescent="0.2">
      <c r="A459" s="1" t="s">
        <v>6359</v>
      </c>
      <c r="B459" s="1" t="s">
        <v>6360</v>
      </c>
      <c r="C459" s="1"/>
      <c r="D459" s="1" t="s">
        <v>6361</v>
      </c>
      <c r="E459" s="1">
        <v>31.12</v>
      </c>
      <c r="F459" s="1">
        <v>611</v>
      </c>
      <c r="G459" s="1"/>
    </row>
    <row r="460" spans="1:7" x14ac:dyDescent="0.2">
      <c r="A460" s="1" t="s">
        <v>6713</v>
      </c>
      <c r="B460" s="1" t="s">
        <v>6714</v>
      </c>
      <c r="C460" s="1" t="s">
        <v>6715</v>
      </c>
      <c r="D460" s="1" t="s">
        <v>6716</v>
      </c>
      <c r="E460" s="1">
        <v>22.97</v>
      </c>
      <c r="F460" s="1">
        <v>613</v>
      </c>
      <c r="G460" s="1"/>
    </row>
    <row r="461" spans="1:7" x14ac:dyDescent="0.2">
      <c r="A461" s="1" t="s">
        <v>6801</v>
      </c>
      <c r="B461" s="1" t="s">
        <v>6802</v>
      </c>
      <c r="C461" s="1"/>
      <c r="D461" s="1" t="s">
        <v>6803</v>
      </c>
      <c r="E461" s="1">
        <v>21.04</v>
      </c>
      <c r="F461" s="1">
        <v>614</v>
      </c>
      <c r="G461" s="1"/>
    </row>
    <row r="462" spans="1:7" x14ac:dyDescent="0.2">
      <c r="A462" s="1" t="s">
        <v>6791</v>
      </c>
      <c r="B462" s="1" t="s">
        <v>6792</v>
      </c>
      <c r="C462" s="1"/>
      <c r="D462" s="1" t="s">
        <v>6793</v>
      </c>
      <c r="E462" s="1">
        <v>21.16</v>
      </c>
      <c r="F462" s="1">
        <v>614</v>
      </c>
      <c r="G462" s="1"/>
    </row>
    <row r="463" spans="1:7" x14ac:dyDescent="0.2">
      <c r="A463" s="1" t="s">
        <v>6220</v>
      </c>
      <c r="B463" s="1" t="s">
        <v>6221</v>
      </c>
      <c r="C463" s="1"/>
      <c r="D463" s="1" t="s">
        <v>6222</v>
      </c>
      <c r="E463" s="1">
        <v>34.32</v>
      </c>
      <c r="F463" s="1">
        <v>615</v>
      </c>
      <c r="G463" s="1"/>
    </row>
    <row r="464" spans="1:7" x14ac:dyDescent="0.2">
      <c r="A464" s="1" t="s">
        <v>5654</v>
      </c>
      <c r="B464" s="1" t="s">
        <v>5655</v>
      </c>
      <c r="C464" s="1"/>
      <c r="D464" s="1" t="s">
        <v>5656</v>
      </c>
      <c r="E464" s="1">
        <v>49.58</v>
      </c>
      <c r="F464" s="1">
        <v>616</v>
      </c>
      <c r="G464" s="1"/>
    </row>
    <row r="465" spans="1:7" x14ac:dyDescent="0.2">
      <c r="A465" s="1" t="s">
        <v>7887</v>
      </c>
      <c r="B465" s="1" t="s">
        <v>7888</v>
      </c>
      <c r="C465" s="1" t="s">
        <v>7889</v>
      </c>
      <c r="D465" s="1" t="s">
        <v>7890</v>
      </c>
      <c r="E465" s="1">
        <v>1.1399999999999999</v>
      </c>
      <c r="F465" s="1">
        <v>617</v>
      </c>
      <c r="G465" s="1"/>
    </row>
    <row r="466" spans="1:7" x14ac:dyDescent="0.2">
      <c r="A466" s="1" t="s">
        <v>7563</v>
      </c>
      <c r="B466" s="1" t="s">
        <v>7564</v>
      </c>
      <c r="C466" s="1" t="s">
        <v>7565</v>
      </c>
      <c r="D466" s="1" t="s">
        <v>7566</v>
      </c>
      <c r="E466" s="1">
        <v>5.54</v>
      </c>
      <c r="F466" s="1">
        <v>621</v>
      </c>
      <c r="G466" s="1"/>
    </row>
    <row r="467" spans="1:7" x14ac:dyDescent="0.2">
      <c r="A467" s="1" t="s">
        <v>5650</v>
      </c>
      <c r="B467" s="1" t="s">
        <v>5651</v>
      </c>
      <c r="C467" s="1" t="s">
        <v>5652</v>
      </c>
      <c r="D467" s="1" t="s">
        <v>5653</v>
      </c>
      <c r="E467" s="1">
        <v>49.62</v>
      </c>
      <c r="F467" s="1">
        <v>622</v>
      </c>
      <c r="G467" s="1"/>
    </row>
    <row r="468" spans="1:7" x14ac:dyDescent="0.2">
      <c r="A468" s="1" t="s">
        <v>6160</v>
      </c>
      <c r="B468" s="1" t="s">
        <v>6161</v>
      </c>
      <c r="C468" s="1" t="s">
        <v>6162</v>
      </c>
      <c r="D468" s="1" t="s">
        <v>6163</v>
      </c>
      <c r="E468" s="1">
        <v>36.04</v>
      </c>
      <c r="F468" s="1">
        <v>623</v>
      </c>
      <c r="G468" s="1"/>
    </row>
    <row r="469" spans="1:7" x14ac:dyDescent="0.2">
      <c r="A469" s="1" t="s">
        <v>7347</v>
      </c>
      <c r="B469" s="1" t="s">
        <v>7348</v>
      </c>
      <c r="C469" s="1"/>
      <c r="D469" s="1" t="s">
        <v>7349</v>
      </c>
      <c r="E469" s="1">
        <v>8.94</v>
      </c>
      <c r="F469" s="1">
        <v>624</v>
      </c>
      <c r="G469" s="1"/>
    </row>
    <row r="470" spans="1:7" x14ac:dyDescent="0.2">
      <c r="A470" s="1" t="s">
        <v>7895</v>
      </c>
      <c r="B470" s="1" t="s">
        <v>7896</v>
      </c>
      <c r="C470" s="1" t="s">
        <v>7897</v>
      </c>
      <c r="D470" s="1" t="s">
        <v>7898</v>
      </c>
      <c r="E470" s="1">
        <v>1.1299999999999999</v>
      </c>
      <c r="F470" s="1">
        <v>626</v>
      </c>
      <c r="G470" s="1"/>
    </row>
    <row r="471" spans="1:7" x14ac:dyDescent="0.2">
      <c r="A471" s="1" t="s">
        <v>7695</v>
      </c>
      <c r="B471" s="1" t="s">
        <v>7696</v>
      </c>
      <c r="C471" s="1"/>
      <c r="D471" s="1" t="s">
        <v>7697</v>
      </c>
      <c r="E471" s="1">
        <v>3.49</v>
      </c>
      <c r="F471" s="1">
        <v>627</v>
      </c>
      <c r="G471" s="1"/>
    </row>
    <row r="472" spans="1:7" x14ac:dyDescent="0.2">
      <c r="A472" s="1" t="s">
        <v>7310</v>
      </c>
      <c r="B472" s="1" t="s">
        <v>7311</v>
      </c>
      <c r="C472" s="1"/>
      <c r="D472" s="1" t="s">
        <v>7312</v>
      </c>
      <c r="E472" s="1">
        <v>9.43</v>
      </c>
      <c r="F472" s="1">
        <v>630</v>
      </c>
      <c r="G472" s="1"/>
    </row>
    <row r="473" spans="1:7" x14ac:dyDescent="0.2">
      <c r="A473" s="1" t="s">
        <v>6546</v>
      </c>
      <c r="B473" s="1" t="s">
        <v>6547</v>
      </c>
      <c r="C473" s="1" t="s">
        <v>6548</v>
      </c>
      <c r="D473" s="1" t="s">
        <v>6549</v>
      </c>
      <c r="E473" s="1">
        <v>26.16</v>
      </c>
      <c r="F473" s="1">
        <v>630</v>
      </c>
      <c r="G473" s="1"/>
    </row>
    <row r="474" spans="1:7" x14ac:dyDescent="0.2">
      <c r="A474" s="1" t="s">
        <v>6776</v>
      </c>
      <c r="B474" s="1" t="s">
        <v>6777</v>
      </c>
      <c r="C474" s="1" t="s">
        <v>6778</v>
      </c>
      <c r="D474" s="1" t="s">
        <v>6779</v>
      </c>
      <c r="E474" s="1">
        <v>21.37</v>
      </c>
      <c r="F474" s="1">
        <v>632</v>
      </c>
      <c r="G474" s="1"/>
    </row>
    <row r="475" spans="1:7" x14ac:dyDescent="0.2">
      <c r="A475" s="1" t="s">
        <v>5608</v>
      </c>
      <c r="B475" s="1" t="s">
        <v>5609</v>
      </c>
      <c r="C475" s="1"/>
      <c r="D475" s="1" t="s">
        <v>5610</v>
      </c>
      <c r="E475" s="1">
        <v>50.98</v>
      </c>
      <c r="F475" s="1">
        <v>632</v>
      </c>
      <c r="G475" s="1"/>
    </row>
    <row r="476" spans="1:7" x14ac:dyDescent="0.2">
      <c r="A476" s="1" t="s">
        <v>6025</v>
      </c>
      <c r="B476" s="1" t="s">
        <v>6026</v>
      </c>
      <c r="C476" s="1" t="s">
        <v>6027</v>
      </c>
      <c r="D476" s="1" t="s">
        <v>6028</v>
      </c>
      <c r="E476" s="1">
        <v>38.89</v>
      </c>
      <c r="F476" s="1">
        <v>636</v>
      </c>
      <c r="G476" s="1"/>
    </row>
    <row r="477" spans="1:7" x14ac:dyDescent="0.2">
      <c r="A477" s="1" t="s">
        <v>5605</v>
      </c>
      <c r="B477" s="1" t="s">
        <v>5606</v>
      </c>
      <c r="C477" s="1" t="s">
        <v>5300</v>
      </c>
      <c r="D477" s="1" t="s">
        <v>5607</v>
      </c>
      <c r="E477" s="1">
        <v>51.03</v>
      </c>
      <c r="F477" s="1">
        <v>638</v>
      </c>
      <c r="G477" s="1"/>
    </row>
    <row r="478" spans="1:7" x14ac:dyDescent="0.2">
      <c r="A478" s="1" t="s">
        <v>5298</v>
      </c>
      <c r="B478" s="1" t="s">
        <v>5299</v>
      </c>
      <c r="C478" s="1" t="s">
        <v>5300</v>
      </c>
      <c r="D478" s="1" t="s">
        <v>5301</v>
      </c>
      <c r="E478" s="1">
        <v>60.66</v>
      </c>
      <c r="F478" s="1">
        <v>638</v>
      </c>
      <c r="G478" s="1"/>
    </row>
    <row r="479" spans="1:7" x14ac:dyDescent="0.2">
      <c r="A479" s="1" t="s">
        <v>5309</v>
      </c>
      <c r="B479" s="1" t="s">
        <v>5310</v>
      </c>
      <c r="C479" s="1" t="s">
        <v>5311</v>
      </c>
      <c r="D479" s="1" t="s">
        <v>5312</v>
      </c>
      <c r="E479" s="1">
        <v>60.05</v>
      </c>
      <c r="F479" s="1">
        <v>642</v>
      </c>
      <c r="G479" s="11" t="s">
        <v>8019</v>
      </c>
    </row>
    <row r="480" spans="1:7" x14ac:dyDescent="0.2">
      <c r="A480" s="1" t="s">
        <v>6557</v>
      </c>
      <c r="B480" s="1" t="s">
        <v>6558</v>
      </c>
      <c r="C480" s="1" t="s">
        <v>6559</v>
      </c>
      <c r="D480" s="1" t="s">
        <v>6560</v>
      </c>
      <c r="E480" s="1">
        <v>26.02</v>
      </c>
      <c r="F480" s="1">
        <v>643</v>
      </c>
      <c r="G480" s="11" t="s">
        <v>8019</v>
      </c>
    </row>
    <row r="481" spans="1:7" x14ac:dyDescent="0.2">
      <c r="A481" s="1" t="s">
        <v>5985</v>
      </c>
      <c r="B481" s="1" t="s">
        <v>5986</v>
      </c>
      <c r="C481" s="1"/>
      <c r="D481" s="1" t="s">
        <v>5987</v>
      </c>
      <c r="E481" s="1">
        <v>40.049999999999997</v>
      </c>
      <c r="F481" s="1">
        <v>643</v>
      </c>
      <c r="G481" s="11" t="s">
        <v>8019</v>
      </c>
    </row>
    <row r="482" spans="1:7" x14ac:dyDescent="0.2">
      <c r="A482" s="1" t="s">
        <v>5581</v>
      </c>
      <c r="B482" s="1" t="s">
        <v>5582</v>
      </c>
      <c r="C482" s="1" t="s">
        <v>5583</v>
      </c>
      <c r="D482" s="1" t="s">
        <v>5584</v>
      </c>
      <c r="E482" s="1">
        <v>51.52</v>
      </c>
      <c r="F482" s="1">
        <v>643</v>
      </c>
      <c r="G482" s="11" t="s">
        <v>8019</v>
      </c>
    </row>
    <row r="483" spans="1:7" x14ac:dyDescent="0.2">
      <c r="A483" s="1" t="s">
        <v>6109</v>
      </c>
      <c r="B483" s="1" t="s">
        <v>6110</v>
      </c>
      <c r="C483" s="1" t="s">
        <v>6111</v>
      </c>
      <c r="D483" s="1" t="s">
        <v>6112</v>
      </c>
      <c r="E483" s="1">
        <v>37.71</v>
      </c>
      <c r="F483" s="1">
        <v>644</v>
      </c>
      <c r="G483" s="11" t="s">
        <v>8019</v>
      </c>
    </row>
    <row r="484" spans="1:7" x14ac:dyDescent="0.2">
      <c r="A484" s="1" t="s">
        <v>5887</v>
      </c>
      <c r="B484" s="1" t="s">
        <v>5888</v>
      </c>
      <c r="C484" s="1" t="s">
        <v>5332</v>
      </c>
      <c r="D484" s="1" t="s">
        <v>5889</v>
      </c>
      <c r="E484" s="1">
        <v>42.85</v>
      </c>
      <c r="F484" s="1">
        <v>645</v>
      </c>
      <c r="G484" s="11" t="s">
        <v>8019</v>
      </c>
    </row>
    <row r="485" spans="1:7" x14ac:dyDescent="0.2">
      <c r="A485" s="1" t="s">
        <v>5330</v>
      </c>
      <c r="B485" s="1" t="s">
        <v>5331</v>
      </c>
      <c r="C485" s="1" t="s">
        <v>5332</v>
      </c>
      <c r="D485" s="1" t="s">
        <v>5333</v>
      </c>
      <c r="E485" s="1">
        <v>59.02</v>
      </c>
      <c r="F485" s="1">
        <v>645</v>
      </c>
      <c r="G485" s="11" t="s">
        <v>8019</v>
      </c>
    </row>
    <row r="486" spans="1:7" x14ac:dyDescent="0.2">
      <c r="A486" s="1" t="s">
        <v>5265</v>
      </c>
      <c r="B486" s="1" t="s">
        <v>5266</v>
      </c>
      <c r="C486" s="1" t="s">
        <v>5267</v>
      </c>
      <c r="D486" s="1" t="s">
        <v>5268</v>
      </c>
      <c r="E486" s="1">
        <v>61.42</v>
      </c>
      <c r="F486" s="1">
        <v>646</v>
      </c>
      <c r="G486" s="11" t="s">
        <v>8019</v>
      </c>
    </row>
    <row r="487" spans="1:7" x14ac:dyDescent="0.2">
      <c r="A487" s="1" t="s">
        <v>6345</v>
      </c>
      <c r="B487" s="1" t="s">
        <v>6346</v>
      </c>
      <c r="C487" s="1"/>
      <c r="D487" s="1" t="s">
        <v>6347</v>
      </c>
      <c r="E487" s="1">
        <v>31.3</v>
      </c>
      <c r="F487" s="1">
        <v>647</v>
      </c>
      <c r="G487" s="11" t="s">
        <v>8019</v>
      </c>
    </row>
    <row r="488" spans="1:7" x14ac:dyDescent="0.2">
      <c r="A488" s="1" t="s">
        <v>4948</v>
      </c>
      <c r="B488" s="1" t="s">
        <v>4949</v>
      </c>
      <c r="C488" s="1" t="s">
        <v>4950</v>
      </c>
      <c r="D488" s="1" t="s">
        <v>4951</v>
      </c>
      <c r="E488" s="1">
        <v>73.23</v>
      </c>
      <c r="F488" s="1">
        <v>647</v>
      </c>
      <c r="G488" s="11" t="s">
        <v>8019</v>
      </c>
    </row>
    <row r="489" spans="1:7" x14ac:dyDescent="0.2">
      <c r="A489" s="1" t="s">
        <v>5323</v>
      </c>
      <c r="B489" s="1" t="s">
        <v>5324</v>
      </c>
      <c r="C489" s="1"/>
      <c r="D489" s="1" t="s">
        <v>5325</v>
      </c>
      <c r="E489" s="1">
        <v>59.08</v>
      </c>
      <c r="F489" s="1">
        <v>653</v>
      </c>
      <c r="G489" s="11" t="s">
        <v>8019</v>
      </c>
    </row>
    <row r="490" spans="1:7" x14ac:dyDescent="0.2">
      <c r="A490" s="1" t="s">
        <v>4898</v>
      </c>
      <c r="B490" s="1" t="s">
        <v>4899</v>
      </c>
      <c r="C490" s="1" t="s">
        <v>4900</v>
      </c>
      <c r="D490" s="1" t="s">
        <v>4901</v>
      </c>
      <c r="E490" s="1">
        <v>75.16</v>
      </c>
      <c r="F490" s="1">
        <v>655</v>
      </c>
      <c r="G490" s="11" t="s">
        <v>8019</v>
      </c>
    </row>
    <row r="491" spans="1:7" x14ac:dyDescent="0.2">
      <c r="A491" s="1" t="s">
        <v>5851</v>
      </c>
      <c r="B491" s="1" t="s">
        <v>5852</v>
      </c>
      <c r="C491" s="1" t="s">
        <v>5853</v>
      </c>
      <c r="D491" s="1" t="s">
        <v>5854</v>
      </c>
      <c r="E491" s="1">
        <v>43.68</v>
      </c>
      <c r="F491" s="1">
        <v>657</v>
      </c>
      <c r="G491" s="11" t="s">
        <v>8019</v>
      </c>
    </row>
    <row r="492" spans="1:7" x14ac:dyDescent="0.2">
      <c r="A492" s="1" t="s">
        <v>5657</v>
      </c>
      <c r="B492" s="1" t="s">
        <v>5658</v>
      </c>
      <c r="C492" s="1"/>
      <c r="D492" s="1" t="s">
        <v>5659</v>
      </c>
      <c r="E492" s="1">
        <v>49.56</v>
      </c>
      <c r="F492" s="1">
        <v>657</v>
      </c>
      <c r="G492" s="11" t="s">
        <v>8019</v>
      </c>
    </row>
    <row r="493" spans="1:7" x14ac:dyDescent="0.2">
      <c r="A493" s="1" t="s">
        <v>7080</v>
      </c>
      <c r="B493" s="1" t="s">
        <v>7081</v>
      </c>
      <c r="C493" s="1" t="s">
        <v>7082</v>
      </c>
      <c r="D493" s="1" t="s">
        <v>7083</v>
      </c>
      <c r="E493" s="1">
        <v>13.84</v>
      </c>
      <c r="F493" s="1">
        <v>658</v>
      </c>
      <c r="G493" s="11" t="s">
        <v>8019</v>
      </c>
    </row>
    <row r="494" spans="1:7" x14ac:dyDescent="0.2">
      <c r="A494" s="1" t="s">
        <v>5419</v>
      </c>
      <c r="B494" s="1" t="s">
        <v>5420</v>
      </c>
      <c r="C494" s="1" t="s">
        <v>5421</v>
      </c>
      <c r="D494" s="1" t="s">
        <v>5422</v>
      </c>
      <c r="E494" s="1">
        <v>56.77</v>
      </c>
      <c r="F494" s="1">
        <v>658</v>
      </c>
      <c r="G494" s="11" t="s">
        <v>8019</v>
      </c>
    </row>
    <row r="495" spans="1:7" x14ac:dyDescent="0.2">
      <c r="A495" s="1" t="s">
        <v>5966</v>
      </c>
      <c r="B495" s="1" t="s">
        <v>5967</v>
      </c>
      <c r="C495" s="1" t="s">
        <v>5968</v>
      </c>
      <c r="D495" s="1" t="s">
        <v>5969</v>
      </c>
      <c r="E495" s="1">
        <v>40.89</v>
      </c>
      <c r="F495" s="1">
        <v>660</v>
      </c>
      <c r="G495" s="11" t="s">
        <v>8019</v>
      </c>
    </row>
    <row r="496" spans="1:7" x14ac:dyDescent="0.2">
      <c r="A496" s="1" t="s">
        <v>5206</v>
      </c>
      <c r="B496" s="1" t="s">
        <v>5207</v>
      </c>
      <c r="C496" s="1"/>
      <c r="D496" s="1" t="s">
        <v>5208</v>
      </c>
      <c r="E496" s="1">
        <v>63.18</v>
      </c>
      <c r="F496" s="1">
        <v>660</v>
      </c>
      <c r="G496" s="11" t="s">
        <v>8019</v>
      </c>
    </row>
    <row r="497" spans="1:7" x14ac:dyDescent="0.2">
      <c r="A497" s="1" t="s">
        <v>4663</v>
      </c>
      <c r="B497" s="1" t="s">
        <v>4664</v>
      </c>
      <c r="C497" s="1" t="s">
        <v>4665</v>
      </c>
      <c r="D497" s="1" t="s">
        <v>4666</v>
      </c>
      <c r="E497" s="1">
        <v>85.07</v>
      </c>
      <c r="F497" s="1">
        <v>672</v>
      </c>
      <c r="G497" s="11" t="s">
        <v>8019</v>
      </c>
    </row>
    <row r="498" spans="1:7" x14ac:dyDescent="0.2">
      <c r="A498" s="1" t="s">
        <v>5358</v>
      </c>
      <c r="B498" s="1" t="s">
        <v>5359</v>
      </c>
      <c r="C498" s="1"/>
      <c r="D498" s="1" t="s">
        <v>5360</v>
      </c>
      <c r="E498" s="1">
        <v>58.28</v>
      </c>
      <c r="F498" s="1">
        <v>679</v>
      </c>
      <c r="G498" s="11" t="s">
        <v>8019</v>
      </c>
    </row>
    <row r="499" spans="1:7" x14ac:dyDescent="0.2">
      <c r="A499" s="1" t="s">
        <v>5578</v>
      </c>
      <c r="B499" s="1" t="s">
        <v>5579</v>
      </c>
      <c r="C499" s="1"/>
      <c r="D499" s="1" t="s">
        <v>5580</v>
      </c>
      <c r="E499" s="1">
        <v>51.76</v>
      </c>
      <c r="F499" s="1">
        <v>681</v>
      </c>
      <c r="G499" s="11" t="s">
        <v>8019</v>
      </c>
    </row>
    <row r="500" spans="1:7" x14ac:dyDescent="0.2">
      <c r="A500" s="1" t="s">
        <v>4768</v>
      </c>
      <c r="B500" s="1" t="s">
        <v>4769</v>
      </c>
      <c r="C500" s="1" t="s">
        <v>4770</v>
      </c>
      <c r="D500" s="1" t="s">
        <v>4771</v>
      </c>
      <c r="E500" s="1">
        <v>82.21</v>
      </c>
      <c r="F500" s="1">
        <v>682</v>
      </c>
      <c r="G500" s="11" t="s">
        <v>8019</v>
      </c>
    </row>
    <row r="501" spans="1:7" x14ac:dyDescent="0.2">
      <c r="A501" s="1" t="s">
        <v>4458</v>
      </c>
      <c r="B501" s="1" t="s">
        <v>4459</v>
      </c>
      <c r="C501" s="1" t="s">
        <v>4460</v>
      </c>
      <c r="D501" s="1" t="s">
        <v>4461</v>
      </c>
      <c r="E501" s="1">
        <v>94</v>
      </c>
      <c r="F501" s="1">
        <v>684</v>
      </c>
      <c r="G501" s="11" t="s">
        <v>8019</v>
      </c>
    </row>
    <row r="502" spans="1:7" x14ac:dyDescent="0.2">
      <c r="A502" s="1" t="s">
        <v>4807</v>
      </c>
      <c r="B502" s="1" t="s">
        <v>4808</v>
      </c>
      <c r="C502" s="1"/>
      <c r="D502" s="1" t="s">
        <v>4809</v>
      </c>
      <c r="E502" s="1">
        <v>79.760000000000005</v>
      </c>
      <c r="F502" s="1">
        <v>685</v>
      </c>
      <c r="G502" s="11" t="s">
        <v>8019</v>
      </c>
    </row>
    <row r="503" spans="1:7" x14ac:dyDescent="0.2">
      <c r="A503" s="1" t="s">
        <v>4952</v>
      </c>
      <c r="B503" s="1" t="s">
        <v>4953</v>
      </c>
      <c r="C503" s="1"/>
      <c r="D503" s="1" t="s">
        <v>4954</v>
      </c>
      <c r="E503" s="1">
        <v>73.16</v>
      </c>
      <c r="F503" s="1">
        <v>686</v>
      </c>
      <c r="G503" s="11" t="s">
        <v>8019</v>
      </c>
    </row>
    <row r="504" spans="1:7" x14ac:dyDescent="0.2">
      <c r="A504" s="1" t="s">
        <v>4470</v>
      </c>
      <c r="B504" s="1" t="s">
        <v>4471</v>
      </c>
      <c r="C504" s="1" t="s">
        <v>4472</v>
      </c>
      <c r="D504" s="1" t="s">
        <v>4473</v>
      </c>
      <c r="E504" s="1">
        <v>93.25</v>
      </c>
      <c r="F504" s="1">
        <v>690</v>
      </c>
      <c r="G504" s="11" t="s">
        <v>8019</v>
      </c>
    </row>
    <row r="505" spans="1:7" x14ac:dyDescent="0.2">
      <c r="A505" s="1" t="s">
        <v>4530</v>
      </c>
      <c r="B505" s="1" t="s">
        <v>4531</v>
      </c>
      <c r="C505" s="1"/>
      <c r="D505" s="1" t="s">
        <v>4532</v>
      </c>
      <c r="E505" s="1">
        <v>89.95</v>
      </c>
      <c r="F505" s="1">
        <v>691</v>
      </c>
      <c r="G505" s="11" t="s">
        <v>8019</v>
      </c>
    </row>
    <row r="506" spans="1:7" x14ac:dyDescent="0.2">
      <c r="A506" s="1" t="s">
        <v>4527</v>
      </c>
      <c r="B506" s="1" t="s">
        <v>4528</v>
      </c>
      <c r="C506" s="1"/>
      <c r="D506" s="1" t="s">
        <v>4529</v>
      </c>
      <c r="E506" s="1">
        <v>90.05</v>
      </c>
      <c r="F506" s="1">
        <v>693</v>
      </c>
      <c r="G506" s="11" t="s">
        <v>8019</v>
      </c>
    </row>
    <row r="507" spans="1:7" x14ac:dyDescent="0.2">
      <c r="A507" s="1" t="s">
        <v>4796</v>
      </c>
      <c r="B507" s="1" t="s">
        <v>4797</v>
      </c>
      <c r="C507" s="1"/>
      <c r="D507" s="1" t="s">
        <v>4798</v>
      </c>
      <c r="E507" s="1">
        <v>80.25</v>
      </c>
      <c r="F507" s="1">
        <v>696</v>
      </c>
      <c r="G507" s="11" t="s">
        <v>8019</v>
      </c>
    </row>
    <row r="508" spans="1:7" x14ac:dyDescent="0.2">
      <c r="A508" s="1" t="s">
        <v>4762</v>
      </c>
      <c r="B508" s="1" t="s">
        <v>4763</v>
      </c>
      <c r="C508" s="1"/>
      <c r="D508" s="1" t="s">
        <v>4764</v>
      </c>
      <c r="E508" s="1">
        <v>82.32</v>
      </c>
      <c r="F508" s="1">
        <v>696</v>
      </c>
      <c r="G508" s="11" t="s">
        <v>8019</v>
      </c>
    </row>
    <row r="509" spans="1:7" x14ac:dyDescent="0.2">
      <c r="A509" s="1" t="s">
        <v>4424</v>
      </c>
      <c r="B509" s="1" t="s">
        <v>4425</v>
      </c>
      <c r="C509" s="1"/>
      <c r="D509" s="1" t="s">
        <v>4426</v>
      </c>
      <c r="E509" s="1">
        <v>96.77</v>
      </c>
      <c r="F509" s="1">
        <v>697</v>
      </c>
      <c r="G509" s="11" t="s">
        <v>8019</v>
      </c>
    </row>
    <row r="510" spans="1:7" x14ac:dyDescent="0.2">
      <c r="A510" s="1" t="s">
        <v>5543</v>
      </c>
      <c r="B510" s="1" t="s">
        <v>5544</v>
      </c>
      <c r="C510" s="1" t="s">
        <v>5545</v>
      </c>
      <c r="D510" s="1" t="s">
        <v>5546</v>
      </c>
      <c r="E510" s="1">
        <v>52.64</v>
      </c>
      <c r="F510" s="1">
        <v>705</v>
      </c>
      <c r="G510" s="11" t="s">
        <v>8019</v>
      </c>
    </row>
    <row r="511" spans="1:7" x14ac:dyDescent="0.2">
      <c r="A511" s="1" t="s">
        <v>4507</v>
      </c>
      <c r="B511" s="1" t="s">
        <v>4508</v>
      </c>
      <c r="C511" s="1" t="s">
        <v>4509</v>
      </c>
      <c r="D511" s="1" t="s">
        <v>4510</v>
      </c>
      <c r="E511" s="1">
        <v>91.38</v>
      </c>
      <c r="F511" s="1">
        <v>705</v>
      </c>
      <c r="G511" s="11" t="s">
        <v>8019</v>
      </c>
    </row>
    <row r="512" spans="1:7" x14ac:dyDescent="0.2">
      <c r="A512" s="1" t="s">
        <v>4872</v>
      </c>
      <c r="B512" s="1" t="s">
        <v>4873</v>
      </c>
      <c r="C512" s="1" t="s">
        <v>4874</v>
      </c>
      <c r="D512" s="1" t="s">
        <v>4875</v>
      </c>
      <c r="E512" s="1">
        <v>76.84</v>
      </c>
      <c r="F512" s="1">
        <v>706</v>
      </c>
      <c r="G512" s="11" t="s">
        <v>8019</v>
      </c>
    </row>
    <row r="513" spans="1:7" x14ac:dyDescent="0.2">
      <c r="A513" s="1" t="s">
        <v>6143</v>
      </c>
      <c r="B513" s="1" t="s">
        <v>6144</v>
      </c>
      <c r="C513" s="1" t="s">
        <v>6145</v>
      </c>
      <c r="D513" s="1" t="s">
        <v>6146</v>
      </c>
      <c r="E513" s="1">
        <v>36.67</v>
      </c>
      <c r="F513" s="1">
        <v>707</v>
      </c>
      <c r="G513" s="11" t="s">
        <v>8019</v>
      </c>
    </row>
    <row r="514" spans="1:7" x14ac:dyDescent="0.2">
      <c r="A514" s="1" t="s">
        <v>4533</v>
      </c>
      <c r="B514" s="1" t="s">
        <v>4534</v>
      </c>
      <c r="C514" s="1"/>
      <c r="D514" s="1" t="s">
        <v>4535</v>
      </c>
      <c r="E514" s="1">
        <v>89.9</v>
      </c>
      <c r="F514" s="1">
        <v>708</v>
      </c>
      <c r="G514" s="11" t="s">
        <v>8019</v>
      </c>
    </row>
    <row r="515" spans="1:7" x14ac:dyDescent="0.2">
      <c r="A515" s="1" t="s">
        <v>4536</v>
      </c>
      <c r="B515" s="1" t="s">
        <v>4534</v>
      </c>
      <c r="C515" s="1" t="s">
        <v>4537</v>
      </c>
      <c r="D515" s="1" t="s">
        <v>4535</v>
      </c>
      <c r="E515" s="1">
        <v>89.9</v>
      </c>
      <c r="F515" s="1">
        <v>708</v>
      </c>
      <c r="G515" s="11" t="s">
        <v>8019</v>
      </c>
    </row>
    <row r="516" spans="1:7" x14ac:dyDescent="0.2">
      <c r="A516" s="1" t="s">
        <v>4484</v>
      </c>
      <c r="B516" s="1" t="s">
        <v>4485</v>
      </c>
      <c r="C516" s="1" t="s">
        <v>4486</v>
      </c>
      <c r="D516" s="1" t="s">
        <v>4487</v>
      </c>
      <c r="E516" s="1">
        <v>92.06</v>
      </c>
      <c r="F516" s="1">
        <v>708</v>
      </c>
      <c r="G516" s="11" t="s">
        <v>8019</v>
      </c>
    </row>
    <row r="517" spans="1:7" x14ac:dyDescent="0.2">
      <c r="A517" s="1" t="s">
        <v>4462</v>
      </c>
      <c r="B517" s="1" t="s">
        <v>4463</v>
      </c>
      <c r="C517" s="1"/>
      <c r="D517" s="1" t="s">
        <v>4464</v>
      </c>
      <c r="E517" s="1">
        <v>93.9</v>
      </c>
      <c r="F517" s="1">
        <v>709</v>
      </c>
      <c r="G517" s="11" t="s">
        <v>8019</v>
      </c>
    </row>
    <row r="518" spans="1:7" x14ac:dyDescent="0.2">
      <c r="A518" s="1" t="s">
        <v>6015</v>
      </c>
      <c r="B518" s="1" t="s">
        <v>6016</v>
      </c>
      <c r="C518" s="1"/>
      <c r="D518" s="1" t="s">
        <v>6017</v>
      </c>
      <c r="E518" s="1">
        <v>39.130000000000003</v>
      </c>
      <c r="F518" s="1">
        <v>713</v>
      </c>
      <c r="G518" s="11" t="s">
        <v>8019</v>
      </c>
    </row>
    <row r="519" spans="1:7" x14ac:dyDescent="0.2">
      <c r="A519" s="1" t="s">
        <v>5631</v>
      </c>
      <c r="B519" s="1" t="s">
        <v>5632</v>
      </c>
      <c r="C519" s="1"/>
      <c r="D519" s="1" t="s">
        <v>5633</v>
      </c>
      <c r="E519" s="1">
        <v>50.08</v>
      </c>
      <c r="F519" s="1">
        <v>713</v>
      </c>
      <c r="G519" s="11" t="s">
        <v>8019</v>
      </c>
    </row>
    <row r="520" spans="1:7" x14ac:dyDescent="0.2">
      <c r="A520" s="1" t="s">
        <v>4622</v>
      </c>
      <c r="B520" s="1" t="s">
        <v>4623</v>
      </c>
      <c r="C520" s="1" t="s">
        <v>4624</v>
      </c>
      <c r="D520" s="1" t="s">
        <v>4625</v>
      </c>
      <c r="E520" s="1">
        <v>86.02</v>
      </c>
      <c r="F520" s="1">
        <v>715</v>
      </c>
      <c r="G520" s="11" t="s">
        <v>8019</v>
      </c>
    </row>
    <row r="521" spans="1:7" x14ac:dyDescent="0.2">
      <c r="A521" s="1" t="s">
        <v>4868</v>
      </c>
      <c r="B521" s="1" t="s">
        <v>4869</v>
      </c>
      <c r="C521" s="1" t="s">
        <v>4870</v>
      </c>
      <c r="D521" s="1" t="s">
        <v>4871</v>
      </c>
      <c r="E521" s="1">
        <v>76.94</v>
      </c>
      <c r="F521" s="1">
        <v>717</v>
      </c>
      <c r="G521" s="11" t="s">
        <v>8019</v>
      </c>
    </row>
    <row r="522" spans="1:7" x14ac:dyDescent="0.2">
      <c r="A522" s="1" t="s">
        <v>5028</v>
      </c>
      <c r="B522" s="1" t="s">
        <v>5029</v>
      </c>
      <c r="C522" s="1" t="s">
        <v>5030</v>
      </c>
      <c r="D522" s="1" t="s">
        <v>5031</v>
      </c>
      <c r="E522" s="1">
        <v>69.62</v>
      </c>
      <c r="F522" s="1">
        <v>719</v>
      </c>
      <c r="G522" s="11" t="s">
        <v>8019</v>
      </c>
    </row>
    <row r="523" spans="1:7" x14ac:dyDescent="0.2">
      <c r="A523" s="1" t="s">
        <v>6433</v>
      </c>
      <c r="B523" s="1" t="s">
        <v>6434</v>
      </c>
      <c r="C523" s="1" t="s">
        <v>6435</v>
      </c>
      <c r="D523" s="1" t="s">
        <v>6436</v>
      </c>
      <c r="E523" s="1">
        <v>28.82</v>
      </c>
      <c r="F523" s="1">
        <v>721</v>
      </c>
      <c r="G523" s="11" t="s">
        <v>8019</v>
      </c>
    </row>
    <row r="524" spans="1:7" x14ac:dyDescent="0.2">
      <c r="A524" s="1" t="s">
        <v>4556</v>
      </c>
      <c r="B524" s="1" t="s">
        <v>4557</v>
      </c>
      <c r="C524" s="1"/>
      <c r="D524" s="1" t="s">
        <v>4558</v>
      </c>
      <c r="E524" s="1">
        <v>88.96</v>
      </c>
      <c r="F524" s="1">
        <v>722</v>
      </c>
      <c r="G524" s="11" t="s">
        <v>8019</v>
      </c>
    </row>
    <row r="525" spans="1:7" x14ac:dyDescent="0.2">
      <c r="A525" s="1" t="s">
        <v>6284</v>
      </c>
      <c r="B525" s="1" t="s">
        <v>6285</v>
      </c>
      <c r="C525" s="1"/>
      <c r="D525" s="1" t="s">
        <v>6286</v>
      </c>
      <c r="E525" s="1">
        <v>32.840000000000003</v>
      </c>
      <c r="F525" s="1">
        <v>724</v>
      </c>
      <c r="G525" s="11" t="s">
        <v>8019</v>
      </c>
    </row>
    <row r="526" spans="1:7" x14ac:dyDescent="0.2">
      <c r="A526" s="1" t="s">
        <v>5202</v>
      </c>
      <c r="B526" s="1" t="s">
        <v>5203</v>
      </c>
      <c r="C526" s="1" t="s">
        <v>5204</v>
      </c>
      <c r="D526" s="1" t="s">
        <v>5205</v>
      </c>
      <c r="E526" s="1">
        <v>63.34</v>
      </c>
      <c r="F526" s="1">
        <v>724</v>
      </c>
      <c r="G526" s="11" t="s">
        <v>8019</v>
      </c>
    </row>
    <row r="527" spans="1:7" x14ac:dyDescent="0.2">
      <c r="A527" s="1" t="s">
        <v>6906</v>
      </c>
      <c r="B527" s="1" t="s">
        <v>6907</v>
      </c>
      <c r="C527" s="1" t="s">
        <v>6908</v>
      </c>
      <c r="D527" s="1" t="s">
        <v>6909</v>
      </c>
      <c r="E527" s="1">
        <v>18.899999999999999</v>
      </c>
      <c r="F527" s="1">
        <v>728</v>
      </c>
      <c r="G527" s="11" t="s">
        <v>8019</v>
      </c>
    </row>
    <row r="528" spans="1:7" x14ac:dyDescent="0.2">
      <c r="A528" s="1" t="s">
        <v>5192</v>
      </c>
      <c r="B528" s="1" t="s">
        <v>5193</v>
      </c>
      <c r="C528" s="1"/>
      <c r="D528" s="1" t="s">
        <v>5194</v>
      </c>
      <c r="E528" s="1">
        <v>63.52</v>
      </c>
      <c r="F528" s="1">
        <v>731</v>
      </c>
      <c r="G528" s="11" t="s">
        <v>8019</v>
      </c>
    </row>
    <row r="529" spans="1:7" x14ac:dyDescent="0.2">
      <c r="A529" s="1" t="s">
        <v>4825</v>
      </c>
      <c r="B529" s="1" t="s">
        <v>4826</v>
      </c>
      <c r="C529" s="1" t="s">
        <v>4827</v>
      </c>
      <c r="D529" s="1" t="s">
        <v>4828</v>
      </c>
      <c r="E529" s="1">
        <v>79.2</v>
      </c>
      <c r="F529" s="1">
        <v>732</v>
      </c>
      <c r="G529" s="11" t="s">
        <v>8019</v>
      </c>
    </row>
    <row r="530" spans="1:7" x14ac:dyDescent="0.2">
      <c r="A530" s="1" t="s">
        <v>5371</v>
      </c>
      <c r="B530" s="1" t="s">
        <v>5372</v>
      </c>
      <c r="C530" s="1" t="s">
        <v>5373</v>
      </c>
      <c r="D530" s="1" t="s">
        <v>5374</v>
      </c>
      <c r="E530" s="1">
        <v>57.79</v>
      </c>
      <c r="F530" s="1">
        <v>734</v>
      </c>
      <c r="G530" s="11" t="s">
        <v>8019</v>
      </c>
    </row>
    <row r="531" spans="1:7" x14ac:dyDescent="0.2">
      <c r="A531" s="1" t="s">
        <v>4935</v>
      </c>
      <c r="B531" s="1" t="s">
        <v>4936</v>
      </c>
      <c r="C531" s="1"/>
      <c r="D531" s="1" t="s">
        <v>4937</v>
      </c>
      <c r="E531" s="1">
        <v>74.05</v>
      </c>
      <c r="F531" s="1">
        <v>734</v>
      </c>
      <c r="G531" s="11" t="s">
        <v>8019</v>
      </c>
    </row>
    <row r="532" spans="1:7" x14ac:dyDescent="0.2">
      <c r="A532" s="1" t="s">
        <v>5347</v>
      </c>
      <c r="B532" s="1" t="s">
        <v>5348</v>
      </c>
      <c r="C532" s="1" t="s">
        <v>5349</v>
      </c>
      <c r="D532" s="1" t="s">
        <v>5350</v>
      </c>
      <c r="E532" s="1">
        <v>58.55</v>
      </c>
      <c r="F532" s="1">
        <v>735</v>
      </c>
      <c r="G532" s="11" t="s">
        <v>8019</v>
      </c>
    </row>
    <row r="533" spans="1:7" x14ac:dyDescent="0.2">
      <c r="A533" s="1" t="s">
        <v>6157</v>
      </c>
      <c r="B533" s="1" t="s">
        <v>6158</v>
      </c>
      <c r="C533" s="1"/>
      <c r="D533" s="1" t="s">
        <v>6159</v>
      </c>
      <c r="E533" s="1">
        <v>36.06</v>
      </c>
      <c r="F533" s="1">
        <v>736</v>
      </c>
      <c r="G533" s="11" t="s">
        <v>8019</v>
      </c>
    </row>
    <row r="534" spans="1:7" x14ac:dyDescent="0.2">
      <c r="A534" s="1" t="s">
        <v>5226</v>
      </c>
      <c r="B534" s="1" t="s">
        <v>5227</v>
      </c>
      <c r="C534" s="1" t="s">
        <v>5228</v>
      </c>
      <c r="D534" s="1" t="s">
        <v>5229</v>
      </c>
      <c r="E534" s="1">
        <v>62.64</v>
      </c>
      <c r="F534" s="1">
        <v>736</v>
      </c>
      <c r="G534" s="11" t="s">
        <v>8019</v>
      </c>
    </row>
    <row r="535" spans="1:7" x14ac:dyDescent="0.2">
      <c r="A535" s="1" t="s">
        <v>4980</v>
      </c>
      <c r="B535" s="1" t="s">
        <v>4981</v>
      </c>
      <c r="C535" s="1" t="s">
        <v>4982</v>
      </c>
      <c r="D535" s="1" t="s">
        <v>4983</v>
      </c>
      <c r="E535" s="1">
        <v>71.319999999999993</v>
      </c>
      <c r="F535" s="1">
        <v>738</v>
      </c>
      <c r="G535" s="11" t="s">
        <v>8019</v>
      </c>
    </row>
    <row r="536" spans="1:7" x14ac:dyDescent="0.2">
      <c r="A536" s="1" t="s">
        <v>4626</v>
      </c>
      <c r="B536" s="1" t="s">
        <v>4627</v>
      </c>
      <c r="C536" s="1" t="s">
        <v>4628</v>
      </c>
      <c r="D536" s="1" t="s">
        <v>4629</v>
      </c>
      <c r="E536" s="1">
        <v>85.83</v>
      </c>
      <c r="F536" s="1">
        <v>738</v>
      </c>
      <c r="G536" s="11" t="s">
        <v>8019</v>
      </c>
    </row>
    <row r="537" spans="1:7" x14ac:dyDescent="0.2">
      <c r="A537" s="1" t="s">
        <v>5095</v>
      </c>
      <c r="B537" s="1" t="s">
        <v>5096</v>
      </c>
      <c r="C537" s="1"/>
      <c r="D537" s="1" t="s">
        <v>5097</v>
      </c>
      <c r="E537" s="1">
        <v>67.06</v>
      </c>
      <c r="F537" s="1">
        <v>739</v>
      </c>
      <c r="G537" s="11" t="s">
        <v>8019</v>
      </c>
    </row>
    <row r="538" spans="1:7" x14ac:dyDescent="0.2">
      <c r="A538" s="1" t="s">
        <v>6820</v>
      </c>
      <c r="B538" s="1" t="s">
        <v>6821</v>
      </c>
      <c r="C538" s="1" t="s">
        <v>6822</v>
      </c>
      <c r="D538" s="1" t="s">
        <v>6823</v>
      </c>
      <c r="E538" s="1">
        <v>20.84</v>
      </c>
      <c r="F538" s="1">
        <v>742</v>
      </c>
      <c r="G538" s="11" t="s">
        <v>8019</v>
      </c>
    </row>
    <row r="539" spans="1:7" x14ac:dyDescent="0.2">
      <c r="A539" s="1" t="s">
        <v>5044</v>
      </c>
      <c r="B539" s="1" t="s">
        <v>5045</v>
      </c>
      <c r="C539" s="1" t="s">
        <v>5046</v>
      </c>
      <c r="D539" s="1" t="s">
        <v>5047</v>
      </c>
      <c r="E539" s="1">
        <v>68.8</v>
      </c>
      <c r="F539" s="1">
        <v>745</v>
      </c>
      <c r="G539" s="11" t="s">
        <v>8019</v>
      </c>
    </row>
    <row r="540" spans="1:7" x14ac:dyDescent="0.2">
      <c r="A540" s="1" t="s">
        <v>5784</v>
      </c>
      <c r="B540" s="1" t="s">
        <v>5785</v>
      </c>
      <c r="C540" s="1" t="s">
        <v>5786</v>
      </c>
      <c r="D540" s="1" t="s">
        <v>5787</v>
      </c>
      <c r="E540" s="1">
        <v>45.49</v>
      </c>
      <c r="F540" s="1">
        <v>746</v>
      </c>
      <c r="G540" s="11" t="s">
        <v>8019</v>
      </c>
    </row>
    <row r="541" spans="1:7" x14ac:dyDescent="0.2">
      <c r="A541" s="1" t="s">
        <v>5686</v>
      </c>
      <c r="B541" s="1" t="s">
        <v>5687</v>
      </c>
      <c r="C541" s="1"/>
      <c r="D541" s="1" t="s">
        <v>5688</v>
      </c>
      <c r="E541" s="1">
        <v>48.44</v>
      </c>
      <c r="F541" s="1">
        <v>746</v>
      </c>
      <c r="G541" s="11" t="s">
        <v>8019</v>
      </c>
    </row>
    <row r="542" spans="1:7" x14ac:dyDescent="0.2">
      <c r="A542" s="1" t="s">
        <v>6223</v>
      </c>
      <c r="B542" s="1" t="s">
        <v>6224</v>
      </c>
      <c r="C542" s="1" t="s">
        <v>6225</v>
      </c>
      <c r="D542" s="1" t="s">
        <v>6226</v>
      </c>
      <c r="E542" s="1">
        <v>34.15</v>
      </c>
      <c r="F542" s="1">
        <v>751</v>
      </c>
      <c r="G542" s="11" t="s">
        <v>8019</v>
      </c>
    </row>
    <row r="543" spans="1:7" x14ac:dyDescent="0.2">
      <c r="A543" s="1" t="s">
        <v>5516</v>
      </c>
      <c r="B543" s="1" t="s">
        <v>5517</v>
      </c>
      <c r="C543" s="1"/>
      <c r="D543" s="1" t="s">
        <v>5518</v>
      </c>
      <c r="E543" s="1">
        <v>53.7</v>
      </c>
      <c r="F543" s="1">
        <v>752</v>
      </c>
      <c r="G543" s="11" t="s">
        <v>8019</v>
      </c>
    </row>
    <row r="544" spans="1:7" x14ac:dyDescent="0.2">
      <c r="A544" s="1" t="s">
        <v>5392</v>
      </c>
      <c r="B544" s="1" t="s">
        <v>5393</v>
      </c>
      <c r="C544" s="1" t="s">
        <v>5394</v>
      </c>
      <c r="D544" s="1" t="s">
        <v>5395</v>
      </c>
      <c r="E544" s="1">
        <v>57.34</v>
      </c>
      <c r="F544" s="1">
        <v>755</v>
      </c>
      <c r="G544" s="11" t="s">
        <v>8019</v>
      </c>
    </row>
    <row r="545" spans="1:7" x14ac:dyDescent="0.2">
      <c r="A545" s="1" t="s">
        <v>6877</v>
      </c>
      <c r="B545" s="1" t="s">
        <v>6878</v>
      </c>
      <c r="C545" s="1" t="s">
        <v>6879</v>
      </c>
      <c r="D545" s="1" t="s">
        <v>6880</v>
      </c>
      <c r="E545" s="1">
        <v>19.5</v>
      </c>
      <c r="F545" s="1">
        <v>757</v>
      </c>
      <c r="G545" s="11" t="s">
        <v>8019</v>
      </c>
    </row>
    <row r="546" spans="1:7" x14ac:dyDescent="0.2">
      <c r="A546" s="1" t="s">
        <v>5222</v>
      </c>
      <c r="B546" s="1" t="s">
        <v>5223</v>
      </c>
      <c r="C546" s="1" t="s">
        <v>5224</v>
      </c>
      <c r="D546" s="1" t="s">
        <v>5225</v>
      </c>
      <c r="E546" s="1">
        <v>62.76</v>
      </c>
      <c r="F546" s="1">
        <v>759</v>
      </c>
      <c r="G546" s="11" t="s">
        <v>8019</v>
      </c>
    </row>
    <row r="547" spans="1:7" x14ac:dyDescent="0.2">
      <c r="A547" s="1" t="s">
        <v>6583</v>
      </c>
      <c r="B547" s="1" t="s">
        <v>6584</v>
      </c>
      <c r="C547" s="1"/>
      <c r="D547" s="1" t="s">
        <v>6585</v>
      </c>
      <c r="E547" s="1">
        <v>25.64</v>
      </c>
      <c r="F547" s="1">
        <v>760</v>
      </c>
      <c r="G547" s="11" t="s">
        <v>8019</v>
      </c>
    </row>
    <row r="548" spans="1:7" x14ac:dyDescent="0.2">
      <c r="A548" s="1" t="s">
        <v>4776</v>
      </c>
      <c r="B548" s="1" t="s">
        <v>4777</v>
      </c>
      <c r="C548" s="1"/>
      <c r="D548" s="1" t="s">
        <v>4778</v>
      </c>
      <c r="E548" s="1">
        <v>81.790000000000006</v>
      </c>
      <c r="F548" s="1">
        <v>761</v>
      </c>
      <c r="G548" s="11" t="s">
        <v>8019</v>
      </c>
    </row>
    <row r="549" spans="1:7" x14ac:dyDescent="0.2">
      <c r="A549" s="1" t="s">
        <v>4705</v>
      </c>
      <c r="B549" s="1" t="s">
        <v>4706</v>
      </c>
      <c r="C549" s="1" t="s">
        <v>4707</v>
      </c>
      <c r="D549" s="1" t="s">
        <v>4708</v>
      </c>
      <c r="E549" s="1">
        <v>83.66</v>
      </c>
      <c r="F549" s="1">
        <v>761</v>
      </c>
      <c r="G549" s="11" t="s">
        <v>8019</v>
      </c>
    </row>
    <row r="550" spans="1:7" x14ac:dyDescent="0.2">
      <c r="A550" s="1" t="s">
        <v>6045</v>
      </c>
      <c r="B550" s="1" t="s">
        <v>6046</v>
      </c>
      <c r="C550" s="1" t="s">
        <v>6047</v>
      </c>
      <c r="D550" s="1" t="s">
        <v>6048</v>
      </c>
      <c r="E550" s="1">
        <v>38.65</v>
      </c>
      <c r="F550" s="1">
        <v>765</v>
      </c>
      <c r="G550" s="11" t="s">
        <v>8019</v>
      </c>
    </row>
    <row r="551" spans="1:7" x14ac:dyDescent="0.2">
      <c r="A551" s="1" t="s">
        <v>4503</v>
      </c>
      <c r="B551" s="1" t="s">
        <v>4504</v>
      </c>
      <c r="C551" s="1" t="s">
        <v>4505</v>
      </c>
      <c r="D551" s="1" t="s">
        <v>4506</v>
      </c>
      <c r="E551" s="1">
        <v>91.43</v>
      </c>
      <c r="F551" s="1">
        <v>768</v>
      </c>
      <c r="G551" s="11" t="s">
        <v>8019</v>
      </c>
    </row>
    <row r="552" spans="1:7" x14ac:dyDescent="0.2">
      <c r="A552" s="1" t="s">
        <v>4927</v>
      </c>
      <c r="B552" s="1" t="s">
        <v>4928</v>
      </c>
      <c r="C552" s="1" t="s">
        <v>4929</v>
      </c>
      <c r="D552" s="1" t="s">
        <v>4930</v>
      </c>
      <c r="E552" s="1">
        <v>74.42</v>
      </c>
      <c r="F552" s="1">
        <v>771</v>
      </c>
      <c r="G552" s="11" t="s">
        <v>8019</v>
      </c>
    </row>
    <row r="553" spans="1:7" x14ac:dyDescent="0.2">
      <c r="A553" s="1" t="s">
        <v>5427</v>
      </c>
      <c r="B553" s="1" t="s">
        <v>5428</v>
      </c>
      <c r="C553" s="1" t="s">
        <v>5429</v>
      </c>
      <c r="D553" s="1" t="s">
        <v>5430</v>
      </c>
      <c r="E553" s="1">
        <v>56.72</v>
      </c>
      <c r="F553" s="1">
        <v>772</v>
      </c>
      <c r="G553" s="11" t="s">
        <v>8019</v>
      </c>
    </row>
    <row r="554" spans="1:7" x14ac:dyDescent="0.2">
      <c r="A554" s="1" t="s">
        <v>4847</v>
      </c>
      <c r="B554" s="1" t="s">
        <v>4848</v>
      </c>
      <c r="C554" s="1"/>
      <c r="D554" s="1" t="s">
        <v>4849</v>
      </c>
      <c r="E554" s="1">
        <v>78.55</v>
      </c>
      <c r="F554" s="1">
        <v>773</v>
      </c>
      <c r="G554" s="11" t="s">
        <v>8019</v>
      </c>
    </row>
    <row r="555" spans="1:7" x14ac:dyDescent="0.2">
      <c r="A555" s="1" t="s">
        <v>6572</v>
      </c>
      <c r="B555" s="1" t="s">
        <v>6573</v>
      </c>
      <c r="C555" s="1"/>
      <c r="D555" s="1" t="s">
        <v>6574</v>
      </c>
      <c r="E555" s="1">
        <v>25.73</v>
      </c>
      <c r="F555" s="1">
        <v>774</v>
      </c>
      <c r="G555" s="11" t="s">
        <v>8019</v>
      </c>
    </row>
    <row r="556" spans="1:7" x14ac:dyDescent="0.2">
      <c r="A556" s="1" t="s">
        <v>6830</v>
      </c>
      <c r="B556" s="1" t="s">
        <v>6831</v>
      </c>
      <c r="C556" s="1" t="s">
        <v>6832</v>
      </c>
      <c r="D556" s="1" t="s">
        <v>6833</v>
      </c>
      <c r="E556" s="1">
        <v>20.64</v>
      </c>
      <c r="F556" s="1">
        <v>777</v>
      </c>
      <c r="G556" s="11" t="s">
        <v>8019</v>
      </c>
    </row>
    <row r="557" spans="1:7" x14ac:dyDescent="0.2">
      <c r="A557" s="1" t="s">
        <v>5123</v>
      </c>
      <c r="B557" s="1" t="s">
        <v>5124</v>
      </c>
      <c r="C557" s="1"/>
      <c r="D557" s="1" t="s">
        <v>5125</v>
      </c>
      <c r="E557" s="1">
        <v>66.09</v>
      </c>
      <c r="F557" s="1">
        <v>777</v>
      </c>
      <c r="G557" s="11" t="s">
        <v>8019</v>
      </c>
    </row>
    <row r="558" spans="1:7" x14ac:dyDescent="0.2">
      <c r="A558" s="1" t="s">
        <v>5952</v>
      </c>
      <c r="B558" s="1" t="s">
        <v>5953</v>
      </c>
      <c r="C558" s="1" t="s">
        <v>5954</v>
      </c>
      <c r="D558" s="1" t="s">
        <v>5955</v>
      </c>
      <c r="E558" s="1">
        <v>41.3</v>
      </c>
      <c r="F558" s="1">
        <v>778</v>
      </c>
      <c r="G558" s="11" t="s">
        <v>8019</v>
      </c>
    </row>
    <row r="559" spans="1:7" x14ac:dyDescent="0.2">
      <c r="A559" s="1" t="s">
        <v>6529</v>
      </c>
      <c r="B559" s="1" t="s">
        <v>6530</v>
      </c>
      <c r="C559" s="1"/>
      <c r="D559" s="1" t="s">
        <v>6531</v>
      </c>
      <c r="E559" s="1">
        <v>26.3</v>
      </c>
      <c r="F559" s="1">
        <v>782</v>
      </c>
      <c r="G559" s="11" t="s">
        <v>8019</v>
      </c>
    </row>
    <row r="560" spans="1:7" x14ac:dyDescent="0.2">
      <c r="A560" s="1" t="s">
        <v>5160</v>
      </c>
      <c r="B560" s="1" t="s">
        <v>5161</v>
      </c>
      <c r="C560" s="1" t="s">
        <v>5162</v>
      </c>
      <c r="D560" s="1" t="s">
        <v>5163</v>
      </c>
      <c r="E560" s="1">
        <v>64.650000000000006</v>
      </c>
      <c r="F560" s="1">
        <v>784</v>
      </c>
      <c r="G560" s="11" t="s">
        <v>8019</v>
      </c>
    </row>
    <row r="561" spans="1:7" x14ac:dyDescent="0.2">
      <c r="A561" s="1" t="s">
        <v>4984</v>
      </c>
      <c r="B561" s="1" t="s">
        <v>4985</v>
      </c>
      <c r="C561" s="1" t="s">
        <v>4986</v>
      </c>
      <c r="D561" s="1" t="s">
        <v>4987</v>
      </c>
      <c r="E561" s="1">
        <v>71.11</v>
      </c>
      <c r="F561" s="1">
        <v>784</v>
      </c>
      <c r="G561" s="11" t="s">
        <v>8019</v>
      </c>
    </row>
    <row r="562" spans="1:7" x14ac:dyDescent="0.2">
      <c r="A562" s="1" t="s">
        <v>5906</v>
      </c>
      <c r="B562" s="1" t="s">
        <v>5907</v>
      </c>
      <c r="C562" s="1" t="s">
        <v>5908</v>
      </c>
      <c r="D562" s="1" t="s">
        <v>5909</v>
      </c>
      <c r="E562" s="1">
        <v>42.52</v>
      </c>
      <c r="F562" s="1">
        <v>786</v>
      </c>
      <c r="G562" s="11" t="s">
        <v>8019</v>
      </c>
    </row>
    <row r="563" spans="1:7" x14ac:dyDescent="0.2">
      <c r="A563" s="1" t="s">
        <v>6724</v>
      </c>
      <c r="B563" s="1" t="s">
        <v>6725</v>
      </c>
      <c r="C563" s="1" t="s">
        <v>6726</v>
      </c>
      <c r="D563" s="1" t="s">
        <v>6727</v>
      </c>
      <c r="E563" s="1">
        <v>22.74</v>
      </c>
      <c r="F563" s="1">
        <v>787</v>
      </c>
      <c r="G563" s="11" t="s">
        <v>8019</v>
      </c>
    </row>
    <row r="564" spans="1:7" x14ac:dyDescent="0.2">
      <c r="A564" s="1" t="s">
        <v>5284</v>
      </c>
      <c r="B564" s="1" t="s">
        <v>5285</v>
      </c>
      <c r="C564" s="1"/>
      <c r="D564" s="1" t="s">
        <v>5286</v>
      </c>
      <c r="E564" s="1">
        <v>60.98</v>
      </c>
      <c r="F564" s="1">
        <v>787</v>
      </c>
      <c r="G564" s="11" t="s">
        <v>8019</v>
      </c>
    </row>
    <row r="565" spans="1:7" x14ac:dyDescent="0.2">
      <c r="A565" s="1" t="s">
        <v>6657</v>
      </c>
      <c r="B565" s="1" t="s">
        <v>6658</v>
      </c>
      <c r="C565" s="1" t="s">
        <v>6170</v>
      </c>
      <c r="D565" s="1" t="s">
        <v>6659</v>
      </c>
      <c r="E565" s="1">
        <v>24.04</v>
      </c>
      <c r="F565" s="1">
        <v>788</v>
      </c>
      <c r="G565" s="11" t="s">
        <v>8019</v>
      </c>
    </row>
    <row r="566" spans="1:7" x14ac:dyDescent="0.2">
      <c r="A566" s="1" t="s">
        <v>6312</v>
      </c>
      <c r="B566" s="1" t="s">
        <v>6313</v>
      </c>
      <c r="C566" s="1"/>
      <c r="D566" s="1" t="s">
        <v>6314</v>
      </c>
      <c r="E566" s="1">
        <v>32.119999999999997</v>
      </c>
      <c r="F566" s="1">
        <v>788</v>
      </c>
      <c r="G566" s="11" t="s">
        <v>8019</v>
      </c>
    </row>
    <row r="567" spans="1:7" x14ac:dyDescent="0.2">
      <c r="A567" s="1" t="s">
        <v>6168</v>
      </c>
      <c r="B567" s="1" t="s">
        <v>6169</v>
      </c>
      <c r="C567" s="1" t="s">
        <v>6170</v>
      </c>
      <c r="D567" s="1" t="s">
        <v>6171</v>
      </c>
      <c r="E567" s="1">
        <v>35.619999999999997</v>
      </c>
      <c r="F567" s="1">
        <v>788</v>
      </c>
      <c r="G567" s="11" t="s">
        <v>8019</v>
      </c>
    </row>
    <row r="568" spans="1:7" x14ac:dyDescent="0.2">
      <c r="A568" s="1" t="s">
        <v>5337</v>
      </c>
      <c r="B568" s="1" t="s">
        <v>5338</v>
      </c>
      <c r="C568" s="1" t="s">
        <v>5339</v>
      </c>
      <c r="D568" s="1" t="s">
        <v>5340</v>
      </c>
      <c r="E568" s="1">
        <v>58.95</v>
      </c>
      <c r="F568" s="1">
        <v>789</v>
      </c>
      <c r="G568" s="11" t="s">
        <v>8019</v>
      </c>
    </row>
    <row r="569" spans="1:7" x14ac:dyDescent="0.2">
      <c r="A569" s="1" t="s">
        <v>5770</v>
      </c>
      <c r="B569" s="1" t="s">
        <v>5771</v>
      </c>
      <c r="C569" s="1" t="s">
        <v>5772</v>
      </c>
      <c r="D569" s="1" t="s">
        <v>5773</v>
      </c>
      <c r="E569" s="1">
        <v>45.6</v>
      </c>
      <c r="F569" s="1">
        <v>790</v>
      </c>
      <c r="G569" s="11" t="s">
        <v>8019</v>
      </c>
    </row>
    <row r="570" spans="1:7" x14ac:dyDescent="0.2">
      <c r="A570" s="1" t="s">
        <v>4731</v>
      </c>
      <c r="B570" s="1" t="s">
        <v>4732</v>
      </c>
      <c r="C570" s="1" t="s">
        <v>4733</v>
      </c>
      <c r="D570" s="1" t="s">
        <v>4734</v>
      </c>
      <c r="E570" s="1">
        <v>83.17</v>
      </c>
      <c r="F570" s="1">
        <v>791</v>
      </c>
      <c r="G570" s="11" t="s">
        <v>8019</v>
      </c>
    </row>
    <row r="571" spans="1:7" x14ac:dyDescent="0.2">
      <c r="A571" s="1" t="s">
        <v>4488</v>
      </c>
      <c r="B571" s="1" t="s">
        <v>4489</v>
      </c>
      <c r="C571" s="1" t="s">
        <v>4490</v>
      </c>
      <c r="D571" s="1" t="s">
        <v>4491</v>
      </c>
      <c r="E571" s="1">
        <v>91.97</v>
      </c>
      <c r="F571" s="1">
        <v>791</v>
      </c>
      <c r="G571" s="11" t="s">
        <v>8019</v>
      </c>
    </row>
    <row r="572" spans="1:7" x14ac:dyDescent="0.2">
      <c r="A572" s="1" t="s">
        <v>4880</v>
      </c>
      <c r="B572" s="1" t="s">
        <v>4881</v>
      </c>
      <c r="C572" s="1" t="s">
        <v>4882</v>
      </c>
      <c r="D572" s="1" t="s">
        <v>4883</v>
      </c>
      <c r="E572" s="1">
        <v>76.739999999999995</v>
      </c>
      <c r="F572" s="1">
        <v>792</v>
      </c>
      <c r="G572" s="11" t="s">
        <v>8019</v>
      </c>
    </row>
    <row r="573" spans="1:7" x14ac:dyDescent="0.2">
      <c r="A573" s="1" t="s">
        <v>4580</v>
      </c>
      <c r="B573" s="1" t="s">
        <v>4581</v>
      </c>
      <c r="C573" s="1"/>
      <c r="D573" s="1" t="s">
        <v>4582</v>
      </c>
      <c r="E573" s="1">
        <v>87.62</v>
      </c>
      <c r="F573" s="1">
        <v>794</v>
      </c>
      <c r="G573" s="11" t="s">
        <v>8019</v>
      </c>
    </row>
    <row r="574" spans="1:7" x14ac:dyDescent="0.2">
      <c r="A574" s="1" t="s">
        <v>4515</v>
      </c>
      <c r="B574" s="1" t="s">
        <v>4516</v>
      </c>
      <c r="C574" s="1" t="s">
        <v>4517</v>
      </c>
      <c r="D574" s="1" t="s">
        <v>4518</v>
      </c>
      <c r="E574" s="1">
        <v>90.99</v>
      </c>
      <c r="F574" s="1">
        <v>795</v>
      </c>
      <c r="G574" s="11" t="s">
        <v>8019</v>
      </c>
    </row>
    <row r="575" spans="1:7" x14ac:dyDescent="0.2">
      <c r="A575" s="1" t="s">
        <v>4779</v>
      </c>
      <c r="B575" s="1" t="s">
        <v>4780</v>
      </c>
      <c r="C575" s="1"/>
      <c r="D575" s="1" t="s">
        <v>4781</v>
      </c>
      <c r="E575" s="1">
        <v>81.75</v>
      </c>
      <c r="F575" s="1">
        <v>797</v>
      </c>
      <c r="G575" s="11" t="s">
        <v>8019</v>
      </c>
    </row>
    <row r="576" spans="1:7" x14ac:dyDescent="0.2">
      <c r="A576" s="1" t="s">
        <v>4452</v>
      </c>
      <c r="B576" s="1" t="s">
        <v>4453</v>
      </c>
      <c r="C576" s="1"/>
      <c r="D576" s="1" t="s">
        <v>4454</v>
      </c>
      <c r="E576" s="1">
        <v>94.29</v>
      </c>
      <c r="F576" s="1">
        <v>798</v>
      </c>
      <c r="G576" s="11" t="s">
        <v>8019</v>
      </c>
    </row>
    <row r="577" spans="1:7" x14ac:dyDescent="0.2">
      <c r="A577" s="1" t="s">
        <v>4420</v>
      </c>
      <c r="B577" s="1" t="s">
        <v>4421</v>
      </c>
      <c r="C577" s="1" t="s">
        <v>4422</v>
      </c>
      <c r="D577" s="1" t="s">
        <v>4423</v>
      </c>
      <c r="E577" s="1">
        <v>96.85</v>
      </c>
      <c r="F577" s="1">
        <v>798</v>
      </c>
      <c r="G577" s="11" t="s">
        <v>8019</v>
      </c>
    </row>
    <row r="578" spans="1:7" x14ac:dyDescent="0.2">
      <c r="A578" s="1" t="s">
        <v>4998</v>
      </c>
      <c r="B578" s="1" t="s">
        <v>4999</v>
      </c>
      <c r="C578" s="1"/>
      <c r="D578" s="1" t="s">
        <v>5000</v>
      </c>
      <c r="E578" s="1">
        <v>70.8</v>
      </c>
      <c r="F578" s="1">
        <v>801</v>
      </c>
      <c r="G578" s="11" t="s">
        <v>8019</v>
      </c>
    </row>
    <row r="579" spans="1:7" x14ac:dyDescent="0.2">
      <c r="A579" s="1" t="s">
        <v>4455</v>
      </c>
      <c r="B579" s="1" t="s">
        <v>4456</v>
      </c>
      <c r="C579" s="1"/>
      <c r="D579" s="1" t="s">
        <v>4457</v>
      </c>
      <c r="E579" s="1">
        <v>94.01</v>
      </c>
      <c r="F579" s="1">
        <v>803</v>
      </c>
      <c r="G579" s="11" t="s">
        <v>8019</v>
      </c>
    </row>
    <row r="580" spans="1:7" x14ac:dyDescent="0.2">
      <c r="A580" s="1" t="s">
        <v>4735</v>
      </c>
      <c r="B580" s="1" t="s">
        <v>4736</v>
      </c>
      <c r="C580" s="1"/>
      <c r="D580" s="1" t="s">
        <v>4737</v>
      </c>
      <c r="E580" s="1">
        <v>83.17</v>
      </c>
      <c r="F580" s="1">
        <v>808</v>
      </c>
      <c r="G580" s="11" t="s">
        <v>8019</v>
      </c>
    </row>
    <row r="581" spans="1:7" x14ac:dyDescent="0.2">
      <c r="A581" s="1" t="s">
        <v>4492</v>
      </c>
      <c r="B581" s="1" t="s">
        <v>4493</v>
      </c>
      <c r="C581" s="1" t="s">
        <v>4494</v>
      </c>
      <c r="D581" s="1" t="s">
        <v>4495</v>
      </c>
      <c r="E581" s="1">
        <v>91.97</v>
      </c>
      <c r="F581" s="1">
        <v>808</v>
      </c>
      <c r="G581" s="11" t="s">
        <v>8019</v>
      </c>
    </row>
    <row r="582" spans="1:7" x14ac:dyDescent="0.2">
      <c r="A582" s="1" t="s">
        <v>4546</v>
      </c>
      <c r="B582" s="1" t="s">
        <v>4547</v>
      </c>
      <c r="C582" s="1" t="s">
        <v>4548</v>
      </c>
      <c r="D582" s="1" t="s">
        <v>4549</v>
      </c>
      <c r="E582" s="1">
        <v>89.32</v>
      </c>
      <c r="F582" s="1">
        <v>810</v>
      </c>
      <c r="G582" s="11" t="s">
        <v>8019</v>
      </c>
    </row>
    <row r="583" spans="1:7" x14ac:dyDescent="0.2">
      <c r="A583" s="1" t="s">
        <v>4614</v>
      </c>
      <c r="B583" s="1" t="s">
        <v>4615</v>
      </c>
      <c r="C583" s="1" t="s">
        <v>4616</v>
      </c>
      <c r="D583" s="1" t="s">
        <v>4617</v>
      </c>
      <c r="E583" s="1">
        <v>86.18</v>
      </c>
      <c r="F583" s="1">
        <v>811</v>
      </c>
      <c r="G583" s="11" t="s">
        <v>8019</v>
      </c>
    </row>
    <row r="584" spans="1:7" x14ac:dyDescent="0.2">
      <c r="A584" s="1" t="s">
        <v>4924</v>
      </c>
      <c r="B584" s="1" t="s">
        <v>4925</v>
      </c>
      <c r="C584" s="1" t="s">
        <v>4689</v>
      </c>
      <c r="D584" s="1" t="s">
        <v>4926</v>
      </c>
      <c r="E584" s="1">
        <v>74.540000000000006</v>
      </c>
      <c r="F584" s="1">
        <v>812</v>
      </c>
      <c r="G584" s="11" t="s">
        <v>8019</v>
      </c>
    </row>
    <row r="585" spans="1:7" x14ac:dyDescent="0.2">
      <c r="A585" s="1" t="s">
        <v>4687</v>
      </c>
      <c r="B585" s="1" t="s">
        <v>4688</v>
      </c>
      <c r="C585" s="1" t="s">
        <v>4689</v>
      </c>
      <c r="D585" s="1" t="s">
        <v>4690</v>
      </c>
      <c r="E585" s="1">
        <v>84.18</v>
      </c>
      <c r="F585" s="1">
        <v>812</v>
      </c>
      <c r="G585" s="11" t="s">
        <v>8019</v>
      </c>
    </row>
    <row r="586" spans="1:7" x14ac:dyDescent="0.2">
      <c r="A586" s="1" t="s">
        <v>5135</v>
      </c>
      <c r="B586" s="1" t="s">
        <v>5136</v>
      </c>
      <c r="C586" s="1"/>
      <c r="D586" s="1" t="s">
        <v>5137</v>
      </c>
      <c r="E586" s="1">
        <v>65.77</v>
      </c>
      <c r="F586" s="1">
        <v>814</v>
      </c>
      <c r="G586" s="11" t="s">
        <v>8019</v>
      </c>
    </row>
    <row r="587" spans="1:7" x14ac:dyDescent="0.2">
      <c r="A587" s="1" t="s">
        <v>4850</v>
      </c>
      <c r="B587" s="1" t="s">
        <v>4851</v>
      </c>
      <c r="C587" s="1"/>
      <c r="D587" s="1" t="s">
        <v>4852</v>
      </c>
      <c r="E587" s="1">
        <v>78.459999999999994</v>
      </c>
      <c r="F587" s="1">
        <v>814</v>
      </c>
      <c r="G587" s="11" t="s">
        <v>8019</v>
      </c>
    </row>
    <row r="588" spans="1:7" x14ac:dyDescent="0.2">
      <c r="A588" s="1" t="s">
        <v>5059</v>
      </c>
      <c r="B588" s="1" t="s">
        <v>5060</v>
      </c>
      <c r="C588" s="1"/>
      <c r="D588" s="1" t="s">
        <v>5061</v>
      </c>
      <c r="E588" s="1">
        <v>68.33</v>
      </c>
      <c r="F588" s="1">
        <v>815</v>
      </c>
      <c r="G588" s="11" t="s">
        <v>8019</v>
      </c>
    </row>
    <row r="589" spans="1:7" x14ac:dyDescent="0.2">
      <c r="A589" s="1" t="s">
        <v>5056</v>
      </c>
      <c r="B589" s="1" t="s">
        <v>5057</v>
      </c>
      <c r="C589" s="1"/>
      <c r="D589" s="1" t="s">
        <v>5058</v>
      </c>
      <c r="E589" s="1">
        <v>68.48</v>
      </c>
      <c r="F589" s="1">
        <v>816</v>
      </c>
      <c r="G589" s="11" t="s">
        <v>8019</v>
      </c>
    </row>
    <row r="590" spans="1:7" x14ac:dyDescent="0.2">
      <c r="A590" s="1" t="s">
        <v>5302</v>
      </c>
      <c r="B590" s="1" t="s">
        <v>5303</v>
      </c>
      <c r="C590" s="1" t="s">
        <v>4753</v>
      </c>
      <c r="D590" s="1" t="s">
        <v>5304</v>
      </c>
      <c r="E590" s="1">
        <v>60.6</v>
      </c>
      <c r="F590" s="1">
        <v>818</v>
      </c>
      <c r="G590" s="11" t="s">
        <v>8019</v>
      </c>
    </row>
    <row r="591" spans="1:7" x14ac:dyDescent="0.2">
      <c r="A591" s="1" t="s">
        <v>4765</v>
      </c>
      <c r="B591" s="1" t="s">
        <v>4766</v>
      </c>
      <c r="C591" s="1" t="s">
        <v>4632</v>
      </c>
      <c r="D591" s="1" t="s">
        <v>4767</v>
      </c>
      <c r="E591" s="1">
        <v>82.28</v>
      </c>
      <c r="F591" s="1">
        <v>818</v>
      </c>
      <c r="G591" s="11" t="s">
        <v>8019</v>
      </c>
    </row>
    <row r="592" spans="1:7" x14ac:dyDescent="0.2">
      <c r="A592" s="1" t="s">
        <v>4751</v>
      </c>
      <c r="B592" s="1" t="s">
        <v>4752</v>
      </c>
      <c r="C592" s="1" t="s">
        <v>4753</v>
      </c>
      <c r="D592" s="1" t="s">
        <v>4754</v>
      </c>
      <c r="E592" s="1">
        <v>82.68</v>
      </c>
      <c r="F592" s="1">
        <v>818</v>
      </c>
      <c r="G592" s="11" t="s">
        <v>8019</v>
      </c>
    </row>
    <row r="593" spans="1:7" x14ac:dyDescent="0.2">
      <c r="A593" s="1" t="s">
        <v>4630</v>
      </c>
      <c r="B593" s="1" t="s">
        <v>4631</v>
      </c>
      <c r="C593" s="1" t="s">
        <v>4632</v>
      </c>
      <c r="D593" s="1" t="s">
        <v>4633</v>
      </c>
      <c r="E593" s="1">
        <v>85.78</v>
      </c>
      <c r="F593" s="1">
        <v>818</v>
      </c>
      <c r="G593" s="11" t="s">
        <v>8019</v>
      </c>
    </row>
    <row r="594" spans="1:7" x14ac:dyDescent="0.2">
      <c r="A594" s="1" t="s">
        <v>4634</v>
      </c>
      <c r="B594" s="1" t="s">
        <v>4631</v>
      </c>
      <c r="C594" s="1" t="s">
        <v>4635</v>
      </c>
      <c r="D594" s="1" t="s">
        <v>4633</v>
      </c>
      <c r="E594" s="1">
        <v>85.78</v>
      </c>
      <c r="F594" s="1">
        <v>818</v>
      </c>
      <c r="G594" s="11" t="s">
        <v>8019</v>
      </c>
    </row>
    <row r="595" spans="1:7" x14ac:dyDescent="0.2">
      <c r="A595" s="1" t="s">
        <v>6443</v>
      </c>
      <c r="B595" s="1" t="s">
        <v>6444</v>
      </c>
      <c r="C595" s="1"/>
      <c r="D595" s="1" t="s">
        <v>6445</v>
      </c>
      <c r="E595" s="1">
        <v>28.7</v>
      </c>
      <c r="F595" s="1">
        <v>820</v>
      </c>
      <c r="G595" s="11" t="s">
        <v>8019</v>
      </c>
    </row>
    <row r="596" spans="1:7" x14ac:dyDescent="0.2">
      <c r="A596" s="1" t="s">
        <v>5319</v>
      </c>
      <c r="B596" s="1" t="s">
        <v>5320</v>
      </c>
      <c r="C596" s="1" t="s">
        <v>5321</v>
      </c>
      <c r="D596" s="1" t="s">
        <v>5322</v>
      </c>
      <c r="E596" s="1">
        <v>59.14</v>
      </c>
      <c r="F596" s="1">
        <v>820</v>
      </c>
      <c r="G596" s="11" t="s">
        <v>8019</v>
      </c>
    </row>
    <row r="597" spans="1:7" x14ac:dyDescent="0.2">
      <c r="A597" s="1" t="s">
        <v>4538</v>
      </c>
      <c r="B597" s="1" t="s">
        <v>4539</v>
      </c>
      <c r="C597" s="1" t="s">
        <v>4540</v>
      </c>
      <c r="D597" s="1" t="s">
        <v>4541</v>
      </c>
      <c r="E597" s="1">
        <v>89.84</v>
      </c>
      <c r="F597" s="1">
        <v>825</v>
      </c>
      <c r="G597" s="11" t="s">
        <v>8019</v>
      </c>
    </row>
    <row r="598" spans="1:7" x14ac:dyDescent="0.2">
      <c r="A598" s="1" t="s">
        <v>6083</v>
      </c>
      <c r="B598" s="1" t="s">
        <v>6084</v>
      </c>
      <c r="C598" s="1"/>
      <c r="D598" s="1" t="s">
        <v>6085</v>
      </c>
      <c r="E598" s="1">
        <v>38.06</v>
      </c>
      <c r="F598" s="1">
        <v>826</v>
      </c>
      <c r="G598" s="11" t="s">
        <v>8019</v>
      </c>
    </row>
    <row r="599" spans="1:7" x14ac:dyDescent="0.2">
      <c r="A599" s="1" t="s">
        <v>4906</v>
      </c>
      <c r="B599" s="1" t="s">
        <v>4907</v>
      </c>
      <c r="C599" s="1" t="s">
        <v>4564</v>
      </c>
      <c r="D599" s="1" t="s">
        <v>4908</v>
      </c>
      <c r="E599" s="1">
        <v>75.09</v>
      </c>
      <c r="F599" s="1">
        <v>827</v>
      </c>
      <c r="G599" s="11" t="s">
        <v>8019</v>
      </c>
    </row>
    <row r="600" spans="1:7" x14ac:dyDescent="0.2">
      <c r="A600" s="1" t="s">
        <v>4562</v>
      </c>
      <c r="B600" s="1" t="s">
        <v>4563</v>
      </c>
      <c r="C600" s="1" t="s">
        <v>4564</v>
      </c>
      <c r="D600" s="1" t="s">
        <v>4565</v>
      </c>
      <c r="E600" s="1">
        <v>88.91</v>
      </c>
      <c r="F600" s="1">
        <v>827</v>
      </c>
      <c r="G600" s="11" t="s">
        <v>8019</v>
      </c>
    </row>
    <row r="601" spans="1:7" x14ac:dyDescent="0.2">
      <c r="A601" s="1" t="s">
        <v>4414</v>
      </c>
      <c r="B601" s="1" t="s">
        <v>4415</v>
      </c>
      <c r="C601" s="1"/>
      <c r="D601" s="1" t="s">
        <v>4416</v>
      </c>
      <c r="E601" s="1">
        <v>97.02</v>
      </c>
      <c r="F601" s="1">
        <v>830</v>
      </c>
      <c r="G601" s="11" t="s">
        <v>8019</v>
      </c>
    </row>
    <row r="602" spans="1:7" x14ac:dyDescent="0.2">
      <c r="A602" s="1" t="s">
        <v>4407</v>
      </c>
      <c r="B602" s="1" t="s">
        <v>4408</v>
      </c>
      <c r="C602" s="1"/>
      <c r="D602" s="1" t="s">
        <v>4409</v>
      </c>
      <c r="E602" s="1">
        <v>97.36</v>
      </c>
      <c r="F602" s="1">
        <v>830</v>
      </c>
      <c r="G602" s="11" t="s">
        <v>8019</v>
      </c>
    </row>
    <row r="603" spans="1:7" x14ac:dyDescent="0.2">
      <c r="A603" s="1" t="s">
        <v>4675</v>
      </c>
      <c r="B603" s="1" t="s">
        <v>4676</v>
      </c>
      <c r="C603" s="1" t="s">
        <v>4677</v>
      </c>
      <c r="D603" s="1" t="s">
        <v>4678</v>
      </c>
      <c r="E603" s="1">
        <v>84.67</v>
      </c>
      <c r="F603" s="1">
        <v>833</v>
      </c>
      <c r="G603" s="11" t="s">
        <v>8019</v>
      </c>
    </row>
    <row r="604" spans="1:7" x14ac:dyDescent="0.2">
      <c r="A604" s="1" t="s">
        <v>4988</v>
      </c>
      <c r="B604" s="1" t="s">
        <v>4989</v>
      </c>
      <c r="C604" s="1"/>
      <c r="D604" s="1" t="s">
        <v>4990</v>
      </c>
      <c r="E604" s="1">
        <v>70.930000000000007</v>
      </c>
      <c r="F604" s="1">
        <v>834</v>
      </c>
      <c r="G604" s="11" t="s">
        <v>8019</v>
      </c>
    </row>
    <row r="605" spans="1:7" x14ac:dyDescent="0.2">
      <c r="A605" s="1" t="s">
        <v>4636</v>
      </c>
      <c r="B605" s="1" t="s">
        <v>4637</v>
      </c>
      <c r="C605" s="1" t="s">
        <v>4638</v>
      </c>
      <c r="D605" s="1" t="s">
        <v>4639</v>
      </c>
      <c r="E605" s="1">
        <v>85.68</v>
      </c>
      <c r="F605" s="1">
        <v>836</v>
      </c>
      <c r="G605" s="11" t="s">
        <v>8019</v>
      </c>
    </row>
    <row r="606" spans="1:7" x14ac:dyDescent="0.2">
      <c r="A606" s="1" t="s">
        <v>6994</v>
      </c>
      <c r="B606" s="1" t="s">
        <v>6995</v>
      </c>
      <c r="C606" s="1" t="s">
        <v>6996</v>
      </c>
      <c r="D606" s="1" t="s">
        <v>6997</v>
      </c>
      <c r="E606" s="1">
        <v>16.46</v>
      </c>
      <c r="F606" s="1">
        <v>839</v>
      </c>
      <c r="G606" s="11" t="s">
        <v>8019</v>
      </c>
    </row>
    <row r="607" spans="1:7" x14ac:dyDescent="0.2">
      <c r="A607" s="1" t="s">
        <v>5697</v>
      </c>
      <c r="B607" s="1" t="s">
        <v>5698</v>
      </c>
      <c r="C607" s="1" t="s">
        <v>5699</v>
      </c>
      <c r="D607" s="1" t="s">
        <v>5700</v>
      </c>
      <c r="E607" s="1">
        <v>48.32</v>
      </c>
      <c r="F607" s="1">
        <v>839</v>
      </c>
      <c r="G607" s="11" t="s">
        <v>8019</v>
      </c>
    </row>
    <row r="608" spans="1:7" x14ac:dyDescent="0.2">
      <c r="A608" s="1" t="s">
        <v>4884</v>
      </c>
      <c r="B608" s="1" t="s">
        <v>4885</v>
      </c>
      <c r="C608" s="1" t="s">
        <v>4886</v>
      </c>
      <c r="D608" s="1" t="s">
        <v>4887</v>
      </c>
      <c r="E608" s="1">
        <v>76.599999999999994</v>
      </c>
      <c r="F608" s="1">
        <v>840</v>
      </c>
      <c r="G608" s="11" t="s">
        <v>8019</v>
      </c>
    </row>
    <row r="609" spans="1:7" x14ac:dyDescent="0.2">
      <c r="A609" s="1" t="s">
        <v>4550</v>
      </c>
      <c r="B609" s="1" t="s">
        <v>4551</v>
      </c>
      <c r="C609" s="1"/>
      <c r="D609" s="1" t="s">
        <v>4552</v>
      </c>
      <c r="E609" s="1">
        <v>89.32</v>
      </c>
      <c r="F609" s="1">
        <v>840</v>
      </c>
      <c r="G609" s="11" t="s">
        <v>8019</v>
      </c>
    </row>
    <row r="610" spans="1:7" x14ac:dyDescent="0.2">
      <c r="A610" s="1" t="s">
        <v>4417</v>
      </c>
      <c r="B610" s="1" t="s">
        <v>4418</v>
      </c>
      <c r="C610" s="1"/>
      <c r="D610" s="1" t="s">
        <v>4419</v>
      </c>
      <c r="E610" s="1">
        <v>96.98</v>
      </c>
      <c r="F610" s="1">
        <v>840</v>
      </c>
      <c r="G610" s="11" t="s">
        <v>8019</v>
      </c>
    </row>
    <row r="611" spans="1:7" x14ac:dyDescent="0.2">
      <c r="A611" s="1" t="s">
        <v>6136</v>
      </c>
      <c r="B611" s="1" t="s">
        <v>6137</v>
      </c>
      <c r="C611" s="1" t="s">
        <v>6138</v>
      </c>
      <c r="D611" s="1" t="s">
        <v>6139</v>
      </c>
      <c r="E611" s="1">
        <v>36.78</v>
      </c>
      <c r="F611" s="1">
        <v>842</v>
      </c>
      <c r="G611" s="11" t="s">
        <v>8019</v>
      </c>
    </row>
    <row r="612" spans="1:7" x14ac:dyDescent="0.2">
      <c r="A612" s="1" t="s">
        <v>5675</v>
      </c>
      <c r="B612" s="1" t="s">
        <v>5676</v>
      </c>
      <c r="C612" s="1" t="s">
        <v>5677</v>
      </c>
      <c r="D612" s="1" t="s">
        <v>5678</v>
      </c>
      <c r="E612" s="1">
        <v>48.8</v>
      </c>
      <c r="F612" s="1">
        <v>844</v>
      </c>
      <c r="G612" s="11" t="s">
        <v>8019</v>
      </c>
    </row>
    <row r="613" spans="1:7" x14ac:dyDescent="0.2">
      <c r="A613" s="1" t="s">
        <v>5868</v>
      </c>
      <c r="B613" s="1" t="s">
        <v>5869</v>
      </c>
      <c r="C613" s="1"/>
      <c r="D613" s="1" t="s">
        <v>5870</v>
      </c>
      <c r="E613" s="1">
        <v>43.16</v>
      </c>
      <c r="F613" s="1">
        <v>847</v>
      </c>
      <c r="G613" s="11" t="s">
        <v>8019</v>
      </c>
    </row>
    <row r="614" spans="1:7" x14ac:dyDescent="0.2">
      <c r="A614" s="1" t="s">
        <v>5212</v>
      </c>
      <c r="B614" s="1" t="s">
        <v>5213</v>
      </c>
      <c r="C614" s="1"/>
      <c r="D614" s="1" t="s">
        <v>5214</v>
      </c>
      <c r="E614" s="1">
        <v>62.87</v>
      </c>
      <c r="F614" s="1">
        <v>847</v>
      </c>
      <c r="G614" s="11" t="s">
        <v>8019</v>
      </c>
    </row>
    <row r="615" spans="1:7" x14ac:dyDescent="0.2">
      <c r="A615" s="1" t="s">
        <v>4590</v>
      </c>
      <c r="B615" s="1" t="s">
        <v>4591</v>
      </c>
      <c r="C615" s="1" t="s">
        <v>4592</v>
      </c>
      <c r="D615" s="1" t="s">
        <v>4593</v>
      </c>
      <c r="E615" s="1">
        <v>87.17</v>
      </c>
      <c r="F615" s="1">
        <v>847</v>
      </c>
      <c r="G615" s="11" t="s">
        <v>8019</v>
      </c>
    </row>
    <row r="616" spans="1:7" x14ac:dyDescent="0.2">
      <c r="A616" s="1" t="s">
        <v>7010</v>
      </c>
      <c r="B616" s="1" t="s">
        <v>7011</v>
      </c>
      <c r="C616" s="1"/>
      <c r="D616" s="1" t="s">
        <v>7012</v>
      </c>
      <c r="E616" s="1">
        <v>15.8</v>
      </c>
      <c r="F616" s="1">
        <v>849</v>
      </c>
      <c r="G616" s="11" t="s">
        <v>8019</v>
      </c>
    </row>
    <row r="617" spans="1:7" x14ac:dyDescent="0.2">
      <c r="A617" s="1" t="s">
        <v>4782</v>
      </c>
      <c r="B617" s="1" t="s">
        <v>4783</v>
      </c>
      <c r="C617" s="1"/>
      <c r="D617" s="1" t="s">
        <v>4784</v>
      </c>
      <c r="E617" s="1">
        <v>81.05</v>
      </c>
      <c r="F617" s="1">
        <v>850</v>
      </c>
      <c r="G617" s="11" t="s">
        <v>8019</v>
      </c>
    </row>
    <row r="618" spans="1:7" x14ac:dyDescent="0.2">
      <c r="A618" s="1" t="s">
        <v>5991</v>
      </c>
      <c r="B618" s="1" t="s">
        <v>5992</v>
      </c>
      <c r="C618" s="1"/>
      <c r="D618" s="1" t="s">
        <v>5993</v>
      </c>
      <c r="E618" s="1">
        <v>39.92</v>
      </c>
      <c r="F618" s="1">
        <v>851</v>
      </c>
      <c r="G618" s="11" t="s">
        <v>8019</v>
      </c>
    </row>
    <row r="619" spans="1:7" x14ac:dyDescent="0.2">
      <c r="A619" s="1" t="s">
        <v>5492</v>
      </c>
      <c r="B619" s="1" t="s">
        <v>5493</v>
      </c>
      <c r="C619" s="1" t="s">
        <v>5494</v>
      </c>
      <c r="D619" s="1" t="s">
        <v>5495</v>
      </c>
      <c r="E619" s="1">
        <v>54.33</v>
      </c>
      <c r="F619" s="1">
        <v>851</v>
      </c>
      <c r="G619" s="11" t="s">
        <v>8019</v>
      </c>
    </row>
    <row r="620" spans="1:7" x14ac:dyDescent="0.2">
      <c r="A620" s="1" t="s">
        <v>5396</v>
      </c>
      <c r="B620" s="1" t="s">
        <v>5397</v>
      </c>
      <c r="C620" s="1" t="s">
        <v>5398</v>
      </c>
      <c r="D620" s="1" t="s">
        <v>5399</v>
      </c>
      <c r="E620" s="1">
        <v>57.18</v>
      </c>
      <c r="F620" s="1">
        <v>851</v>
      </c>
      <c r="G620" s="11" t="s">
        <v>8019</v>
      </c>
    </row>
    <row r="621" spans="1:7" x14ac:dyDescent="0.2">
      <c r="A621" s="1" t="s">
        <v>5547</v>
      </c>
      <c r="B621" s="1" t="s">
        <v>5548</v>
      </c>
      <c r="C621" s="1"/>
      <c r="D621" s="1" t="s">
        <v>5549</v>
      </c>
      <c r="E621" s="1">
        <v>52.43</v>
      </c>
      <c r="F621" s="1">
        <v>852</v>
      </c>
      <c r="G621" s="11" t="s">
        <v>8019</v>
      </c>
    </row>
    <row r="622" spans="1:7" x14ac:dyDescent="0.2">
      <c r="A622" s="1" t="s">
        <v>5858</v>
      </c>
      <c r="B622" s="1" t="s">
        <v>5859</v>
      </c>
      <c r="C622" s="1" t="s">
        <v>5860</v>
      </c>
      <c r="D622" s="1" t="s">
        <v>5861</v>
      </c>
      <c r="E622" s="1">
        <v>43.33</v>
      </c>
      <c r="F622" s="1">
        <v>854</v>
      </c>
      <c r="G622" s="11" t="s">
        <v>8019</v>
      </c>
    </row>
    <row r="623" spans="1:7" x14ac:dyDescent="0.2">
      <c r="A623" s="1" t="s">
        <v>5098</v>
      </c>
      <c r="B623" s="1" t="s">
        <v>5099</v>
      </c>
      <c r="C623" s="1" t="s">
        <v>5100</v>
      </c>
      <c r="D623" s="1" t="s">
        <v>5101</v>
      </c>
      <c r="E623" s="1">
        <v>67.02</v>
      </c>
      <c r="F623" s="1">
        <v>855</v>
      </c>
      <c r="G623" s="11" t="s">
        <v>8019</v>
      </c>
    </row>
    <row r="624" spans="1:7" x14ac:dyDescent="0.2">
      <c r="A624" s="1" t="s">
        <v>4427</v>
      </c>
      <c r="B624" s="1" t="s">
        <v>4428</v>
      </c>
      <c r="C624" s="1" t="s">
        <v>4429</v>
      </c>
      <c r="D624" s="1" t="s">
        <v>4430</v>
      </c>
      <c r="E624" s="1">
        <v>96.72</v>
      </c>
      <c r="F624" s="1">
        <v>857</v>
      </c>
      <c r="G624" s="11" t="s">
        <v>8019</v>
      </c>
    </row>
    <row r="625" spans="1:7" x14ac:dyDescent="0.2">
      <c r="A625" s="1" t="s">
        <v>4803</v>
      </c>
      <c r="B625" s="1" t="s">
        <v>4804</v>
      </c>
      <c r="C625" s="1" t="s">
        <v>4805</v>
      </c>
      <c r="D625" s="1" t="s">
        <v>4806</v>
      </c>
      <c r="E625" s="1">
        <v>79.89</v>
      </c>
      <c r="F625" s="1">
        <v>858</v>
      </c>
      <c r="G625" s="11" t="s">
        <v>8019</v>
      </c>
    </row>
    <row r="626" spans="1:7" x14ac:dyDescent="0.2">
      <c r="A626" s="1" t="s">
        <v>4759</v>
      </c>
      <c r="B626" s="1" t="s">
        <v>4760</v>
      </c>
      <c r="C626" s="1"/>
      <c r="D626" s="1" t="s">
        <v>4761</v>
      </c>
      <c r="E626" s="1">
        <v>82.44</v>
      </c>
      <c r="F626" s="1">
        <v>862</v>
      </c>
      <c r="G626" s="11" t="s">
        <v>8020</v>
      </c>
    </row>
    <row r="627" spans="1:7" x14ac:dyDescent="0.2">
      <c r="A627" s="1" t="s">
        <v>6561</v>
      </c>
      <c r="B627" s="1" t="s">
        <v>6562</v>
      </c>
      <c r="C627" s="1" t="s">
        <v>6563</v>
      </c>
      <c r="D627" s="1" t="s">
        <v>6564</v>
      </c>
      <c r="E627" s="1">
        <v>25.79</v>
      </c>
      <c r="F627" s="1">
        <v>865</v>
      </c>
      <c r="G627" s="11" t="s">
        <v>8020</v>
      </c>
    </row>
    <row r="628" spans="1:7" x14ac:dyDescent="0.2">
      <c r="A628" s="1" t="s">
        <v>5934</v>
      </c>
      <c r="B628" s="1" t="s">
        <v>5935</v>
      </c>
      <c r="C628" s="1"/>
      <c r="D628" s="1" t="s">
        <v>5936</v>
      </c>
      <c r="E628" s="1">
        <v>41.97</v>
      </c>
      <c r="F628" s="1">
        <v>866</v>
      </c>
      <c r="G628" s="11" t="s">
        <v>8020</v>
      </c>
    </row>
    <row r="629" spans="1:7" x14ac:dyDescent="0.2">
      <c r="A629" s="1" t="s">
        <v>4895</v>
      </c>
      <c r="B629" s="1" t="s">
        <v>4896</v>
      </c>
      <c r="C629" s="1"/>
      <c r="D629" s="1" t="s">
        <v>4897</v>
      </c>
      <c r="E629" s="1">
        <v>75.47</v>
      </c>
      <c r="F629" s="1">
        <v>868</v>
      </c>
      <c r="G629" s="11" t="s">
        <v>8020</v>
      </c>
    </row>
    <row r="630" spans="1:7" x14ac:dyDescent="0.2">
      <c r="A630" s="1" t="s">
        <v>4864</v>
      </c>
      <c r="B630" s="1" t="s">
        <v>4865</v>
      </c>
      <c r="C630" s="1" t="s">
        <v>4866</v>
      </c>
      <c r="D630" s="1" t="s">
        <v>4867</v>
      </c>
      <c r="E630" s="1">
        <v>77.08</v>
      </c>
      <c r="F630" s="1">
        <v>868</v>
      </c>
      <c r="G630" s="11" t="s">
        <v>8020</v>
      </c>
    </row>
    <row r="631" spans="1:7" x14ac:dyDescent="0.2">
      <c r="A631" s="1" t="s">
        <v>4683</v>
      </c>
      <c r="B631" s="1" t="s">
        <v>4684</v>
      </c>
      <c r="C631" s="1" t="s">
        <v>4685</v>
      </c>
      <c r="D631" s="1" t="s">
        <v>4686</v>
      </c>
      <c r="E631" s="1">
        <v>84.23</v>
      </c>
      <c r="F631" s="1">
        <v>869</v>
      </c>
      <c r="G631" s="11" t="s">
        <v>8020</v>
      </c>
    </row>
    <row r="632" spans="1:7" x14ac:dyDescent="0.2">
      <c r="A632" s="1" t="s">
        <v>5316</v>
      </c>
      <c r="B632" s="1" t="s">
        <v>5317</v>
      </c>
      <c r="C632" s="1"/>
      <c r="D632" s="1" t="s">
        <v>5318</v>
      </c>
      <c r="E632" s="1">
        <v>59.41</v>
      </c>
      <c r="F632" s="1">
        <v>870</v>
      </c>
      <c r="G632" s="11" t="s">
        <v>8020</v>
      </c>
    </row>
    <row r="633" spans="1:7" x14ac:dyDescent="0.2">
      <c r="A633" s="1" t="s">
        <v>5269</v>
      </c>
      <c r="B633" s="1" t="s">
        <v>5270</v>
      </c>
      <c r="C633" s="1" t="s">
        <v>5271</v>
      </c>
      <c r="D633" s="1" t="s">
        <v>5272</v>
      </c>
      <c r="E633" s="1">
        <v>61.32</v>
      </c>
      <c r="F633" s="1">
        <v>871</v>
      </c>
      <c r="G633" s="11" t="s">
        <v>8020</v>
      </c>
    </row>
    <row r="634" spans="1:7" x14ac:dyDescent="0.2">
      <c r="A634" s="1" t="s">
        <v>5553</v>
      </c>
      <c r="B634" s="1" t="s">
        <v>5554</v>
      </c>
      <c r="C634" s="1" t="s">
        <v>5555</v>
      </c>
      <c r="D634" s="1" t="s">
        <v>5556</v>
      </c>
      <c r="E634" s="1">
        <v>52.37</v>
      </c>
      <c r="F634" s="1">
        <v>873</v>
      </c>
      <c r="G634" s="11" t="s">
        <v>8020</v>
      </c>
    </row>
    <row r="635" spans="1:7" x14ac:dyDescent="0.2">
      <c r="A635" s="1" t="s">
        <v>5182</v>
      </c>
      <c r="B635" s="1" t="s">
        <v>5183</v>
      </c>
      <c r="C635" s="1"/>
      <c r="D635" s="1" t="s">
        <v>5184</v>
      </c>
      <c r="E635" s="1">
        <v>63.85</v>
      </c>
      <c r="F635" s="1">
        <v>873</v>
      </c>
      <c r="G635" s="11" t="s">
        <v>8020</v>
      </c>
    </row>
    <row r="636" spans="1:7" x14ac:dyDescent="0.2">
      <c r="A636" s="1" t="s">
        <v>5485</v>
      </c>
      <c r="B636" s="1" t="s">
        <v>5486</v>
      </c>
      <c r="C636" s="1"/>
      <c r="D636" s="1" t="s">
        <v>5487</v>
      </c>
      <c r="E636" s="1">
        <v>54.72</v>
      </c>
      <c r="F636" s="1">
        <v>874</v>
      </c>
      <c r="G636" s="11" t="s">
        <v>8020</v>
      </c>
    </row>
    <row r="637" spans="1:7" x14ac:dyDescent="0.2">
      <c r="A637" s="1" t="s">
        <v>5115</v>
      </c>
      <c r="B637" s="1" t="s">
        <v>5116</v>
      </c>
      <c r="C637" s="1" t="s">
        <v>5117</v>
      </c>
      <c r="D637" s="1" t="s">
        <v>5118</v>
      </c>
      <c r="E637" s="1">
        <v>66.36</v>
      </c>
      <c r="F637" s="1">
        <v>875</v>
      </c>
      <c r="G637" s="11" t="s">
        <v>8020</v>
      </c>
    </row>
    <row r="638" spans="1:7" x14ac:dyDescent="0.2">
      <c r="A638" s="1" t="s">
        <v>4945</v>
      </c>
      <c r="B638" s="1" t="s">
        <v>4946</v>
      </c>
      <c r="C638" s="1"/>
      <c r="D638" s="1" t="s">
        <v>4947</v>
      </c>
      <c r="E638" s="1">
        <v>73.41</v>
      </c>
      <c r="F638" s="1">
        <v>877</v>
      </c>
      <c r="G638" s="11" t="s">
        <v>8020</v>
      </c>
    </row>
    <row r="639" spans="1:7" x14ac:dyDescent="0.2">
      <c r="A639" s="1" t="s">
        <v>5595</v>
      </c>
      <c r="B639" s="1" t="s">
        <v>5596</v>
      </c>
      <c r="C639" s="1"/>
      <c r="D639" s="1" t="s">
        <v>5597</v>
      </c>
      <c r="E639" s="1">
        <v>51.35</v>
      </c>
      <c r="F639" s="1">
        <v>878</v>
      </c>
      <c r="G639" s="11" t="s">
        <v>8020</v>
      </c>
    </row>
    <row r="640" spans="1:7" x14ac:dyDescent="0.2">
      <c r="A640" s="1" t="s">
        <v>6787</v>
      </c>
      <c r="B640" s="1" t="s">
        <v>6788</v>
      </c>
      <c r="C640" s="1" t="s">
        <v>6789</v>
      </c>
      <c r="D640" s="1" t="s">
        <v>6790</v>
      </c>
      <c r="E640" s="1">
        <v>21.19</v>
      </c>
      <c r="F640" s="1">
        <v>879</v>
      </c>
      <c r="G640" s="11" t="s">
        <v>8020</v>
      </c>
    </row>
    <row r="641" spans="1:7" x14ac:dyDescent="0.2">
      <c r="A641" s="1" t="s">
        <v>7244</v>
      </c>
      <c r="B641" s="1" t="s">
        <v>7245</v>
      </c>
      <c r="C641" s="1" t="s">
        <v>7246</v>
      </c>
      <c r="D641" s="1" t="s">
        <v>7247</v>
      </c>
      <c r="E641" s="1">
        <v>10.35</v>
      </c>
      <c r="F641" s="1">
        <v>880</v>
      </c>
      <c r="G641" s="11" t="s">
        <v>8020</v>
      </c>
    </row>
    <row r="642" spans="1:7" x14ac:dyDescent="0.2">
      <c r="A642" s="1" t="s">
        <v>5388</v>
      </c>
      <c r="B642" s="1" t="s">
        <v>5389</v>
      </c>
      <c r="C642" s="1" t="s">
        <v>5390</v>
      </c>
      <c r="D642" s="1" t="s">
        <v>5391</v>
      </c>
      <c r="E642" s="1">
        <v>57.43</v>
      </c>
      <c r="F642" s="1">
        <v>881</v>
      </c>
      <c r="G642" s="11" t="s">
        <v>8020</v>
      </c>
    </row>
    <row r="643" spans="1:7" x14ac:dyDescent="0.2">
      <c r="A643" s="1" t="s">
        <v>5108</v>
      </c>
      <c r="B643" s="1" t="s">
        <v>5109</v>
      </c>
      <c r="C643" s="1" t="s">
        <v>5110</v>
      </c>
      <c r="D643" s="1" t="s">
        <v>5111</v>
      </c>
      <c r="E643" s="1">
        <v>66.45</v>
      </c>
      <c r="F643" s="1">
        <v>883</v>
      </c>
      <c r="G643" s="11" t="s">
        <v>8020</v>
      </c>
    </row>
    <row r="644" spans="1:7" x14ac:dyDescent="0.2">
      <c r="A644" s="1" t="s">
        <v>6175</v>
      </c>
      <c r="B644" s="1" t="s">
        <v>6176</v>
      </c>
      <c r="C644" s="1" t="s">
        <v>6177</v>
      </c>
      <c r="D644" s="1" t="s">
        <v>6178</v>
      </c>
      <c r="E644" s="1">
        <v>35.44</v>
      </c>
      <c r="F644" s="1">
        <v>886</v>
      </c>
      <c r="G644" s="11" t="s">
        <v>8020</v>
      </c>
    </row>
    <row r="645" spans="1:7" x14ac:dyDescent="0.2">
      <c r="A645" s="1" t="s">
        <v>7157</v>
      </c>
      <c r="B645" s="1" t="s">
        <v>7158</v>
      </c>
      <c r="C645" s="1" t="s">
        <v>7159</v>
      </c>
      <c r="D645" s="1" t="s">
        <v>7160</v>
      </c>
      <c r="E645" s="1">
        <v>12.4</v>
      </c>
      <c r="F645" s="1">
        <v>888</v>
      </c>
      <c r="G645" s="11" t="s">
        <v>8020</v>
      </c>
    </row>
    <row r="646" spans="1:7" x14ac:dyDescent="0.2">
      <c r="A646" s="1" t="s">
        <v>4403</v>
      </c>
      <c r="B646" s="1" t="s">
        <v>4404</v>
      </c>
      <c r="C646" s="1" t="s">
        <v>4405</v>
      </c>
      <c r="D646" s="1" t="s">
        <v>4406</v>
      </c>
      <c r="E646" s="1">
        <v>98.16</v>
      </c>
      <c r="F646" s="1">
        <v>891</v>
      </c>
      <c r="G646" s="11" t="s">
        <v>8020</v>
      </c>
    </row>
    <row r="647" spans="1:7" x14ac:dyDescent="0.2">
      <c r="A647" s="1" t="s">
        <v>5153</v>
      </c>
      <c r="B647" s="1" t="s">
        <v>5154</v>
      </c>
      <c r="C647" s="1" t="s">
        <v>5155</v>
      </c>
      <c r="D647" s="1" t="s">
        <v>5156</v>
      </c>
      <c r="E647" s="1">
        <v>64.680000000000007</v>
      </c>
      <c r="F647" s="1">
        <v>892</v>
      </c>
      <c r="G647" s="11" t="s">
        <v>8020</v>
      </c>
    </row>
    <row r="648" spans="1:7" x14ac:dyDescent="0.2">
      <c r="A648" s="1" t="s">
        <v>4519</v>
      </c>
      <c r="B648" s="1" t="s">
        <v>4520</v>
      </c>
      <c r="C648" s="1" t="s">
        <v>4521</v>
      </c>
      <c r="D648" s="1" t="s">
        <v>4522</v>
      </c>
      <c r="E648" s="1">
        <v>90.45</v>
      </c>
      <c r="F648" s="1">
        <v>895</v>
      </c>
      <c r="G648" s="11" t="s">
        <v>8020</v>
      </c>
    </row>
    <row r="649" spans="1:7" x14ac:dyDescent="0.2">
      <c r="A649" s="1" t="s">
        <v>5364</v>
      </c>
      <c r="B649" s="1" t="s">
        <v>5365</v>
      </c>
      <c r="C649" s="1" t="s">
        <v>5366</v>
      </c>
      <c r="D649" s="1" t="s">
        <v>5367</v>
      </c>
      <c r="E649" s="1">
        <v>58.14</v>
      </c>
      <c r="F649" s="1">
        <v>896</v>
      </c>
      <c r="G649" s="11" t="s">
        <v>8020</v>
      </c>
    </row>
    <row r="650" spans="1:7" x14ac:dyDescent="0.2">
      <c r="A650" s="1" t="s">
        <v>4724</v>
      </c>
      <c r="B650" s="1" t="s">
        <v>4725</v>
      </c>
      <c r="C650" s="1"/>
      <c r="D650" s="1" t="s">
        <v>4726</v>
      </c>
      <c r="E650" s="1">
        <v>83.39</v>
      </c>
      <c r="F650" s="1">
        <v>897</v>
      </c>
      <c r="G650" s="11" t="s">
        <v>8020</v>
      </c>
    </row>
    <row r="651" spans="1:7" x14ac:dyDescent="0.2">
      <c r="A651" s="1" t="s">
        <v>5791</v>
      </c>
      <c r="B651" s="1" t="s">
        <v>5792</v>
      </c>
      <c r="C651" s="1" t="s">
        <v>5793</v>
      </c>
      <c r="D651" s="1" t="s">
        <v>5794</v>
      </c>
      <c r="E651" s="1">
        <v>45.38</v>
      </c>
      <c r="F651" s="1">
        <v>899</v>
      </c>
      <c r="G651" s="11" t="s">
        <v>8020</v>
      </c>
    </row>
    <row r="652" spans="1:7" x14ac:dyDescent="0.2">
      <c r="A652" s="1" t="s">
        <v>4583</v>
      </c>
      <c r="B652" s="1" t="s">
        <v>4584</v>
      </c>
      <c r="C652" s="1"/>
      <c r="D652" s="1" t="s">
        <v>4585</v>
      </c>
      <c r="E652" s="1">
        <v>87.34</v>
      </c>
      <c r="F652" s="1">
        <v>901</v>
      </c>
      <c r="G652" s="11" t="s">
        <v>8020</v>
      </c>
    </row>
    <row r="653" spans="1:7" x14ac:dyDescent="0.2">
      <c r="A653" s="1" t="s">
        <v>4570</v>
      </c>
      <c r="B653" s="1" t="s">
        <v>4571</v>
      </c>
      <c r="C653" s="1"/>
      <c r="D653" s="1" t="s">
        <v>4572</v>
      </c>
      <c r="E653" s="1">
        <v>88.2</v>
      </c>
      <c r="F653" s="1">
        <v>901</v>
      </c>
      <c r="G653" s="11" t="s">
        <v>8020</v>
      </c>
    </row>
    <row r="654" spans="1:7" x14ac:dyDescent="0.2">
      <c r="A654" s="1" t="s">
        <v>5048</v>
      </c>
      <c r="B654" s="1" t="s">
        <v>5049</v>
      </c>
      <c r="C654" s="1" t="s">
        <v>5050</v>
      </c>
      <c r="D654" s="1" t="s">
        <v>5051</v>
      </c>
      <c r="E654" s="1">
        <v>68.56</v>
      </c>
      <c r="F654" s="1">
        <v>905</v>
      </c>
      <c r="G654" s="11" t="s">
        <v>8020</v>
      </c>
    </row>
    <row r="655" spans="1:7" x14ac:dyDescent="0.2">
      <c r="A655" s="1" t="s">
        <v>5138</v>
      </c>
      <c r="B655" s="1" t="s">
        <v>5139</v>
      </c>
      <c r="C655" s="1" t="s">
        <v>5140</v>
      </c>
      <c r="D655" s="1" t="s">
        <v>5141</v>
      </c>
      <c r="E655" s="1">
        <v>65.69</v>
      </c>
      <c r="F655" s="1">
        <v>906</v>
      </c>
      <c r="G655" s="11" t="s">
        <v>8020</v>
      </c>
    </row>
    <row r="656" spans="1:7" x14ac:dyDescent="0.2">
      <c r="A656" s="1" t="s">
        <v>5948</v>
      </c>
      <c r="B656" s="1" t="s">
        <v>5949</v>
      </c>
      <c r="C656" s="1" t="s">
        <v>5950</v>
      </c>
      <c r="D656" s="1" t="s">
        <v>5951</v>
      </c>
      <c r="E656" s="1">
        <v>41.53</v>
      </c>
      <c r="F656" s="1">
        <v>907</v>
      </c>
      <c r="G656" s="11" t="s">
        <v>8020</v>
      </c>
    </row>
    <row r="657" spans="1:7" x14ac:dyDescent="0.2">
      <c r="A657" s="1" t="s">
        <v>5865</v>
      </c>
      <c r="B657" s="1" t="s">
        <v>5866</v>
      </c>
      <c r="C657" s="1"/>
      <c r="D657" s="1" t="s">
        <v>5867</v>
      </c>
      <c r="E657" s="1">
        <v>43.28</v>
      </c>
      <c r="F657" s="1">
        <v>909</v>
      </c>
      <c r="G657" s="11" t="s">
        <v>8020</v>
      </c>
    </row>
    <row r="658" spans="1:7" x14ac:dyDescent="0.2">
      <c r="A658" s="1" t="s">
        <v>5070</v>
      </c>
      <c r="B658" s="1" t="s">
        <v>5071</v>
      </c>
      <c r="C658" s="1" t="s">
        <v>5072</v>
      </c>
      <c r="D658" s="1" t="s">
        <v>5073</v>
      </c>
      <c r="E658" s="1">
        <v>67.83</v>
      </c>
      <c r="F658" s="1">
        <v>909</v>
      </c>
      <c r="G658" s="11" t="s">
        <v>8020</v>
      </c>
    </row>
    <row r="659" spans="1:7" x14ac:dyDescent="0.2">
      <c r="A659" s="1" t="s">
        <v>5836</v>
      </c>
      <c r="B659" s="1" t="s">
        <v>5837</v>
      </c>
      <c r="C659" s="1" t="s">
        <v>5838</v>
      </c>
      <c r="D659" s="1" t="s">
        <v>5839</v>
      </c>
      <c r="E659" s="1">
        <v>43.94</v>
      </c>
      <c r="F659" s="1">
        <v>910</v>
      </c>
      <c r="G659" s="11" t="s">
        <v>8020</v>
      </c>
    </row>
    <row r="660" spans="1:7" x14ac:dyDescent="0.2">
      <c r="A660" s="1" t="s">
        <v>5710</v>
      </c>
      <c r="B660" s="1" t="s">
        <v>5711</v>
      </c>
      <c r="C660" s="1" t="s">
        <v>5148</v>
      </c>
      <c r="D660" s="1" t="s">
        <v>5712</v>
      </c>
      <c r="E660" s="1">
        <v>47.76</v>
      </c>
      <c r="F660" s="1">
        <v>911</v>
      </c>
      <c r="G660" s="11" t="s">
        <v>8020</v>
      </c>
    </row>
    <row r="661" spans="1:7" x14ac:dyDescent="0.2">
      <c r="A661" s="1" t="s">
        <v>5146</v>
      </c>
      <c r="B661" s="1" t="s">
        <v>5147</v>
      </c>
      <c r="C661" s="1" t="s">
        <v>5148</v>
      </c>
      <c r="D661" s="1" t="s">
        <v>5149</v>
      </c>
      <c r="E661" s="1">
        <v>65.33</v>
      </c>
      <c r="F661" s="1">
        <v>911</v>
      </c>
      <c r="G661" s="11" t="s">
        <v>8020</v>
      </c>
    </row>
    <row r="662" spans="1:7" x14ac:dyDescent="0.2">
      <c r="A662" s="1" t="s">
        <v>5941</v>
      </c>
      <c r="B662" s="1" t="s">
        <v>5942</v>
      </c>
      <c r="C662" s="1" t="s">
        <v>5943</v>
      </c>
      <c r="D662" s="1" t="s">
        <v>5944</v>
      </c>
      <c r="E662" s="1">
        <v>41.85</v>
      </c>
      <c r="F662" s="1">
        <v>914</v>
      </c>
      <c r="G662" s="11" t="s">
        <v>8020</v>
      </c>
    </row>
    <row r="663" spans="1:7" x14ac:dyDescent="0.2">
      <c r="A663" s="1" t="s">
        <v>5084</v>
      </c>
      <c r="B663" s="1" t="s">
        <v>5085</v>
      </c>
      <c r="C663" s="1" t="s">
        <v>5086</v>
      </c>
      <c r="D663" s="1" t="s">
        <v>5087</v>
      </c>
      <c r="E663" s="1">
        <v>67.349999999999994</v>
      </c>
      <c r="F663" s="1">
        <v>915</v>
      </c>
      <c r="G663" s="11" t="s">
        <v>8020</v>
      </c>
    </row>
    <row r="664" spans="1:7" x14ac:dyDescent="0.2">
      <c r="A664" s="1" t="s">
        <v>5005</v>
      </c>
      <c r="B664" s="1" t="s">
        <v>5006</v>
      </c>
      <c r="C664" s="1"/>
      <c r="D664" s="1" t="s">
        <v>5007</v>
      </c>
      <c r="E664" s="1">
        <v>70.38</v>
      </c>
      <c r="F664" s="1">
        <v>915</v>
      </c>
      <c r="G664" s="11" t="s">
        <v>8020</v>
      </c>
    </row>
    <row r="665" spans="1:7" x14ac:dyDescent="0.2">
      <c r="A665" s="1" t="s">
        <v>6272</v>
      </c>
      <c r="B665" s="1" t="s">
        <v>6273</v>
      </c>
      <c r="C665" s="1" t="s">
        <v>6274</v>
      </c>
      <c r="D665" s="1" t="s">
        <v>6275</v>
      </c>
      <c r="E665" s="1">
        <v>33.08</v>
      </c>
      <c r="F665" s="1">
        <v>916</v>
      </c>
      <c r="G665" s="11" t="s">
        <v>8020</v>
      </c>
    </row>
    <row r="666" spans="1:7" x14ac:dyDescent="0.2">
      <c r="A666" s="1" t="s">
        <v>6586</v>
      </c>
      <c r="B666" s="1" t="s">
        <v>6587</v>
      </c>
      <c r="C666" s="1" t="s">
        <v>6588</v>
      </c>
      <c r="D666" s="1" t="s">
        <v>6589</v>
      </c>
      <c r="E666" s="1">
        <v>25.61</v>
      </c>
      <c r="F666" s="1">
        <v>923</v>
      </c>
      <c r="G666" s="11" t="s">
        <v>8020</v>
      </c>
    </row>
    <row r="667" spans="1:7" x14ac:dyDescent="0.2">
      <c r="A667" s="1" t="s">
        <v>6728</v>
      </c>
      <c r="B667" s="1" t="s">
        <v>6729</v>
      </c>
      <c r="C667" s="1"/>
      <c r="D667" s="1" t="s">
        <v>6730</v>
      </c>
      <c r="E667" s="1">
        <v>22.68</v>
      </c>
      <c r="F667" s="1">
        <v>925</v>
      </c>
      <c r="G667" s="11" t="s">
        <v>8020</v>
      </c>
    </row>
    <row r="668" spans="1:7" x14ac:dyDescent="0.2">
      <c r="A668" s="1" t="s">
        <v>6933</v>
      </c>
      <c r="B668" s="1" t="s">
        <v>6934</v>
      </c>
      <c r="C668" s="1"/>
      <c r="D668" s="1" t="s">
        <v>6935</v>
      </c>
      <c r="E668" s="1">
        <v>18.28</v>
      </c>
      <c r="F668" s="1">
        <v>926</v>
      </c>
      <c r="G668" s="11" t="s">
        <v>8020</v>
      </c>
    </row>
    <row r="669" spans="1:7" x14ac:dyDescent="0.2">
      <c r="A669" s="1" t="s">
        <v>4553</v>
      </c>
      <c r="B669" s="1" t="s">
        <v>4554</v>
      </c>
      <c r="C669" s="1"/>
      <c r="D669" s="1" t="s">
        <v>4555</v>
      </c>
      <c r="E669" s="1">
        <v>89.12</v>
      </c>
      <c r="F669" s="1">
        <v>927</v>
      </c>
      <c r="G669" s="11" t="s">
        <v>8020</v>
      </c>
    </row>
    <row r="670" spans="1:7" x14ac:dyDescent="0.2">
      <c r="A670" s="1" t="s">
        <v>6291</v>
      </c>
      <c r="B670" s="1" t="s">
        <v>6292</v>
      </c>
      <c r="C670" s="1" t="s">
        <v>6293</v>
      </c>
      <c r="D670" s="1" t="s">
        <v>6294</v>
      </c>
      <c r="E670" s="1">
        <v>32.590000000000003</v>
      </c>
      <c r="F670" s="1">
        <v>928</v>
      </c>
      <c r="G670" s="11" t="s">
        <v>8020</v>
      </c>
    </row>
    <row r="671" spans="1:7" x14ac:dyDescent="0.2">
      <c r="A671" s="1" t="s">
        <v>5234</v>
      </c>
      <c r="B671" s="1" t="s">
        <v>5235</v>
      </c>
      <c r="C671" s="1"/>
      <c r="D671" s="1" t="s">
        <v>5236</v>
      </c>
      <c r="E671" s="1">
        <v>62.3</v>
      </c>
      <c r="F671" s="1">
        <v>928</v>
      </c>
      <c r="G671" s="11" t="s">
        <v>8020</v>
      </c>
    </row>
    <row r="672" spans="1:7" x14ac:dyDescent="0.2">
      <c r="A672" s="1" t="s">
        <v>7161</v>
      </c>
      <c r="B672" s="1" t="s">
        <v>7162</v>
      </c>
      <c r="C672" s="1" t="s">
        <v>7163</v>
      </c>
      <c r="D672" s="1" t="s">
        <v>7164</v>
      </c>
      <c r="E672" s="1">
        <v>12.36</v>
      </c>
      <c r="F672" s="1">
        <v>929</v>
      </c>
      <c r="G672" s="11" t="s">
        <v>8020</v>
      </c>
    </row>
    <row r="673" spans="1:7" x14ac:dyDescent="0.2">
      <c r="A673" s="1" t="s">
        <v>4698</v>
      </c>
      <c r="B673" s="1" t="s">
        <v>4699</v>
      </c>
      <c r="C673" s="1"/>
      <c r="D673" s="1" t="s">
        <v>4700</v>
      </c>
      <c r="E673" s="1">
        <v>83.79</v>
      </c>
      <c r="F673" s="1">
        <v>930</v>
      </c>
      <c r="G673" s="11" t="s">
        <v>8020</v>
      </c>
    </row>
    <row r="674" spans="1:7" x14ac:dyDescent="0.2">
      <c r="A674" s="1" t="s">
        <v>4648</v>
      </c>
      <c r="B674" s="1" t="s">
        <v>4649</v>
      </c>
      <c r="C674" s="1"/>
      <c r="D674" s="1" t="s">
        <v>4650</v>
      </c>
      <c r="E674" s="1">
        <v>85.54</v>
      </c>
      <c r="F674" s="1">
        <v>931</v>
      </c>
      <c r="G674" s="11" t="s">
        <v>8020</v>
      </c>
    </row>
    <row r="675" spans="1:7" x14ac:dyDescent="0.2">
      <c r="A675" s="1" t="s">
        <v>6204</v>
      </c>
      <c r="B675" s="1" t="s">
        <v>6205</v>
      </c>
      <c r="C675" s="1" t="s">
        <v>6206</v>
      </c>
      <c r="D675" s="1" t="s">
        <v>6207</v>
      </c>
      <c r="E675" s="1">
        <v>34.75</v>
      </c>
      <c r="F675" s="1">
        <v>932</v>
      </c>
      <c r="G675" s="11" t="s">
        <v>8020</v>
      </c>
    </row>
    <row r="676" spans="1:7" x14ac:dyDescent="0.2">
      <c r="A676" s="1" t="s">
        <v>6227</v>
      </c>
      <c r="B676" s="1" t="s">
        <v>6228</v>
      </c>
      <c r="C676" s="1" t="s">
        <v>6229</v>
      </c>
      <c r="D676" s="1" t="s">
        <v>6230</v>
      </c>
      <c r="E676" s="1">
        <v>33.99</v>
      </c>
      <c r="F676" s="1">
        <v>935</v>
      </c>
      <c r="G676" s="11" t="s">
        <v>8020</v>
      </c>
    </row>
    <row r="677" spans="1:7" x14ac:dyDescent="0.2">
      <c r="A677" s="1" t="s">
        <v>6216</v>
      </c>
      <c r="B677" s="1" t="s">
        <v>6217</v>
      </c>
      <c r="C677" s="1" t="s">
        <v>6218</v>
      </c>
      <c r="D677" s="1" t="s">
        <v>6219</v>
      </c>
      <c r="E677" s="1">
        <v>34.380000000000003</v>
      </c>
      <c r="F677" s="1">
        <v>936</v>
      </c>
      <c r="G677" s="11" t="s">
        <v>8020</v>
      </c>
    </row>
    <row r="678" spans="1:7" x14ac:dyDescent="0.2">
      <c r="A678" s="1" t="s">
        <v>5415</v>
      </c>
      <c r="B678" s="1" t="s">
        <v>5416</v>
      </c>
      <c r="C678" s="1" t="s">
        <v>5417</v>
      </c>
      <c r="D678" s="1" t="s">
        <v>5418</v>
      </c>
      <c r="E678" s="1">
        <v>56.88</v>
      </c>
      <c r="F678" s="1">
        <v>941</v>
      </c>
      <c r="G678" s="11" t="s">
        <v>8020</v>
      </c>
    </row>
    <row r="679" spans="1:7" x14ac:dyDescent="0.2">
      <c r="A679" s="1" t="s">
        <v>5877</v>
      </c>
      <c r="B679" s="1" t="s">
        <v>5878</v>
      </c>
      <c r="C679" s="1"/>
      <c r="D679" s="1" t="s">
        <v>5879</v>
      </c>
      <c r="E679" s="1">
        <v>43.07</v>
      </c>
      <c r="F679" s="1">
        <v>943</v>
      </c>
      <c r="G679" s="11" t="s">
        <v>8020</v>
      </c>
    </row>
    <row r="680" spans="1:7" x14ac:dyDescent="0.2">
      <c r="A680" s="1" t="s">
        <v>5532</v>
      </c>
      <c r="B680" s="1" t="s">
        <v>5533</v>
      </c>
      <c r="C680" s="1" t="s">
        <v>5534</v>
      </c>
      <c r="D680" s="1" t="s">
        <v>5535</v>
      </c>
      <c r="E680" s="1">
        <v>53.1</v>
      </c>
      <c r="F680" s="1">
        <v>943</v>
      </c>
      <c r="G680" s="11" t="s">
        <v>8020</v>
      </c>
    </row>
    <row r="681" spans="1:7" x14ac:dyDescent="0.2">
      <c r="A681" s="1" t="s">
        <v>4744</v>
      </c>
      <c r="B681" s="1" t="s">
        <v>4745</v>
      </c>
      <c r="C681" s="1"/>
      <c r="D681" s="1" t="s">
        <v>4746</v>
      </c>
      <c r="E681" s="1">
        <v>82.72</v>
      </c>
      <c r="F681" s="1">
        <v>945</v>
      </c>
      <c r="G681" s="11" t="s">
        <v>8020</v>
      </c>
    </row>
    <row r="682" spans="1:7" x14ac:dyDescent="0.2">
      <c r="A682" s="1" t="s">
        <v>5591</v>
      </c>
      <c r="B682" s="1" t="s">
        <v>5592</v>
      </c>
      <c r="C682" s="1" t="s">
        <v>5593</v>
      </c>
      <c r="D682" s="1" t="s">
        <v>5594</v>
      </c>
      <c r="E682" s="1">
        <v>51.43</v>
      </c>
      <c r="F682" s="1">
        <v>947</v>
      </c>
      <c r="G682" s="11" t="s">
        <v>8020</v>
      </c>
    </row>
    <row r="683" spans="1:7" x14ac:dyDescent="0.2">
      <c r="A683" s="1" t="s">
        <v>4691</v>
      </c>
      <c r="B683" s="1" t="s">
        <v>4692</v>
      </c>
      <c r="C683" s="1" t="s">
        <v>4693</v>
      </c>
      <c r="D683" s="1" t="s">
        <v>4694</v>
      </c>
      <c r="E683" s="1">
        <v>84.15</v>
      </c>
      <c r="F683" s="1">
        <v>947</v>
      </c>
      <c r="G683" s="11" t="s">
        <v>8020</v>
      </c>
    </row>
    <row r="684" spans="1:7" x14ac:dyDescent="0.2">
      <c r="A684" s="1" t="s">
        <v>4431</v>
      </c>
      <c r="B684" s="1" t="s">
        <v>4432</v>
      </c>
      <c r="C684" s="1" t="s">
        <v>4433</v>
      </c>
      <c r="D684" s="1" t="s">
        <v>4434</v>
      </c>
      <c r="E684" s="1">
        <v>96.71</v>
      </c>
      <c r="F684" s="1">
        <v>948</v>
      </c>
      <c r="G684" s="11" t="s">
        <v>8020</v>
      </c>
    </row>
    <row r="685" spans="1:7" x14ac:dyDescent="0.2">
      <c r="A685" s="1" t="s">
        <v>4844</v>
      </c>
      <c r="B685" s="1" t="s">
        <v>4845</v>
      </c>
      <c r="C685" s="1"/>
      <c r="D685" s="1" t="s">
        <v>4846</v>
      </c>
      <c r="E685" s="1">
        <v>78.87</v>
      </c>
      <c r="F685" s="1">
        <v>951</v>
      </c>
      <c r="G685" s="11" t="s">
        <v>8020</v>
      </c>
    </row>
    <row r="686" spans="1:7" x14ac:dyDescent="0.2">
      <c r="A686" s="1" t="s">
        <v>4644</v>
      </c>
      <c r="B686" s="1" t="s">
        <v>4645</v>
      </c>
      <c r="C686" s="1" t="s">
        <v>4646</v>
      </c>
      <c r="D686" s="1" t="s">
        <v>4647</v>
      </c>
      <c r="E686" s="1">
        <v>85.63</v>
      </c>
      <c r="F686" s="1">
        <v>953</v>
      </c>
      <c r="G686" s="11" t="s">
        <v>8020</v>
      </c>
    </row>
    <row r="687" spans="1:7" x14ac:dyDescent="0.2">
      <c r="A687" s="1" t="s">
        <v>4573</v>
      </c>
      <c r="B687" s="1" t="s">
        <v>4574</v>
      </c>
      <c r="C687" s="1" t="s">
        <v>4575</v>
      </c>
      <c r="D687" s="1" t="s">
        <v>4576</v>
      </c>
      <c r="E687" s="1">
        <v>88.05</v>
      </c>
      <c r="F687" s="1">
        <v>956</v>
      </c>
      <c r="G687" s="11" t="s">
        <v>8020</v>
      </c>
    </row>
    <row r="688" spans="1:7" x14ac:dyDescent="0.2">
      <c r="A688" s="1" t="s">
        <v>4713</v>
      </c>
      <c r="B688" s="1" t="s">
        <v>4714</v>
      </c>
      <c r="C688" s="1" t="s">
        <v>4715</v>
      </c>
      <c r="D688" s="1" t="s">
        <v>4716</v>
      </c>
      <c r="E688" s="1">
        <v>83.56</v>
      </c>
      <c r="F688" s="1">
        <v>958</v>
      </c>
      <c r="G688" s="11" t="s">
        <v>8020</v>
      </c>
    </row>
    <row r="689" spans="1:7" x14ac:dyDescent="0.2">
      <c r="A689" s="1" t="s">
        <v>4385</v>
      </c>
      <c r="B689" s="1" t="s">
        <v>4386</v>
      </c>
      <c r="C689" s="1" t="s">
        <v>4387</v>
      </c>
      <c r="D689" s="1" t="s">
        <v>4388</v>
      </c>
      <c r="E689" s="1">
        <v>99.46</v>
      </c>
      <c r="F689" s="1">
        <v>958</v>
      </c>
      <c r="G689" s="11" t="s">
        <v>8020</v>
      </c>
    </row>
    <row r="690" spans="1:7" x14ac:dyDescent="0.2">
      <c r="A690" s="1" t="s">
        <v>4695</v>
      </c>
      <c r="B690" s="1" t="s">
        <v>4696</v>
      </c>
      <c r="C690" s="1"/>
      <c r="D690" s="1" t="s">
        <v>4697</v>
      </c>
      <c r="E690" s="1">
        <v>83.98</v>
      </c>
      <c r="F690" s="1">
        <v>959</v>
      </c>
      <c r="G690" s="11" t="s">
        <v>8020</v>
      </c>
    </row>
    <row r="691" spans="1:7" x14ac:dyDescent="0.2">
      <c r="A691" s="1" t="s">
        <v>4717</v>
      </c>
      <c r="B691" s="1" t="s">
        <v>4718</v>
      </c>
      <c r="C691" s="1" t="s">
        <v>4719</v>
      </c>
      <c r="D691" s="1" t="s">
        <v>4720</v>
      </c>
      <c r="E691" s="1">
        <v>83.49</v>
      </c>
      <c r="F691" s="1">
        <v>961</v>
      </c>
      <c r="G691" s="11" t="s">
        <v>8020</v>
      </c>
    </row>
    <row r="692" spans="1:7" x14ac:dyDescent="0.2">
      <c r="A692" s="1" t="s">
        <v>4651</v>
      </c>
      <c r="B692" s="1" t="s">
        <v>4652</v>
      </c>
      <c r="C692" s="1" t="s">
        <v>4653</v>
      </c>
      <c r="D692" s="1" t="s">
        <v>4654</v>
      </c>
      <c r="E692" s="1">
        <v>85.32</v>
      </c>
      <c r="F692" s="1">
        <v>961</v>
      </c>
      <c r="G692" s="11" t="s">
        <v>8020</v>
      </c>
    </row>
    <row r="693" spans="1:7" x14ac:dyDescent="0.2">
      <c r="A693" s="1" t="s">
        <v>5799</v>
      </c>
      <c r="B693" s="1" t="s">
        <v>5800</v>
      </c>
      <c r="C693" s="1"/>
      <c r="D693" s="1" t="s">
        <v>5801</v>
      </c>
      <c r="E693" s="1">
        <v>45.25</v>
      </c>
      <c r="F693" s="1">
        <v>965</v>
      </c>
      <c r="G693" s="11" t="s">
        <v>8020</v>
      </c>
    </row>
    <row r="694" spans="1:7" x14ac:dyDescent="0.2">
      <c r="A694" s="1" t="s">
        <v>5437</v>
      </c>
      <c r="B694" s="1" t="s">
        <v>5438</v>
      </c>
      <c r="C694" s="1"/>
      <c r="D694" s="1" t="s">
        <v>5439</v>
      </c>
      <c r="E694" s="1">
        <v>56.41</v>
      </c>
      <c r="F694" s="1">
        <v>965</v>
      </c>
      <c r="G694" s="11" t="s">
        <v>8020</v>
      </c>
    </row>
    <row r="695" spans="1:7" x14ac:dyDescent="0.2">
      <c r="A695" s="1" t="s">
        <v>4410</v>
      </c>
      <c r="B695" s="1" t="s">
        <v>4411</v>
      </c>
      <c r="C695" s="1" t="s">
        <v>4412</v>
      </c>
      <c r="D695" s="1" t="s">
        <v>4413</v>
      </c>
      <c r="E695" s="1">
        <v>97.08</v>
      </c>
      <c r="F695" s="1">
        <v>972</v>
      </c>
      <c r="G695" s="11" t="s">
        <v>8020</v>
      </c>
    </row>
    <row r="696" spans="1:7" x14ac:dyDescent="0.2">
      <c r="A696" s="1" t="s">
        <v>4474</v>
      </c>
      <c r="B696" s="1" t="s">
        <v>4475</v>
      </c>
      <c r="C696" s="1" t="s">
        <v>4476</v>
      </c>
      <c r="D696" s="1" t="s">
        <v>4477</v>
      </c>
      <c r="E696" s="1">
        <v>92.53</v>
      </c>
      <c r="F696" s="1">
        <v>973</v>
      </c>
      <c r="G696" s="11" t="s">
        <v>8020</v>
      </c>
    </row>
    <row r="697" spans="1:7" x14ac:dyDescent="0.2">
      <c r="A697" s="1" t="s">
        <v>4481</v>
      </c>
      <c r="B697" s="1" t="s">
        <v>4482</v>
      </c>
      <c r="C697" s="1"/>
      <c r="D697" s="1" t="s">
        <v>4483</v>
      </c>
      <c r="E697" s="1">
        <v>92.12</v>
      </c>
      <c r="F697" s="1">
        <v>974</v>
      </c>
      <c r="G697" s="11" t="s">
        <v>8020</v>
      </c>
    </row>
    <row r="698" spans="1:7" x14ac:dyDescent="0.2">
      <c r="A698" s="1" t="s">
        <v>4856</v>
      </c>
      <c r="B698" s="1" t="s">
        <v>4857</v>
      </c>
      <c r="C698" s="1" t="s">
        <v>4858</v>
      </c>
      <c r="D698" s="1" t="s">
        <v>4859</v>
      </c>
      <c r="E698" s="1">
        <v>78.010000000000005</v>
      </c>
      <c r="F698" s="1">
        <v>975</v>
      </c>
      <c r="G698" s="11" t="s">
        <v>8020</v>
      </c>
    </row>
    <row r="699" spans="1:7" x14ac:dyDescent="0.2">
      <c r="A699" s="1" t="s">
        <v>5434</v>
      </c>
      <c r="B699" s="1" t="s">
        <v>5435</v>
      </c>
      <c r="C699" s="1"/>
      <c r="D699" s="1" t="s">
        <v>5436</v>
      </c>
      <c r="E699" s="1">
        <v>56.6</v>
      </c>
      <c r="F699" s="1">
        <v>977</v>
      </c>
      <c r="G699" s="11" t="s">
        <v>8020</v>
      </c>
    </row>
    <row r="700" spans="1:7" x14ac:dyDescent="0.2">
      <c r="A700" s="1" t="s">
        <v>4813</v>
      </c>
      <c r="B700" s="1" t="s">
        <v>4814</v>
      </c>
      <c r="C700" s="1" t="s">
        <v>4815</v>
      </c>
      <c r="D700" s="1" t="s">
        <v>4816</v>
      </c>
      <c r="E700" s="1">
        <v>79.5</v>
      </c>
      <c r="F700" s="1">
        <v>979</v>
      </c>
      <c r="G700" s="11" t="s">
        <v>8020</v>
      </c>
    </row>
    <row r="701" spans="1:7" x14ac:dyDescent="0.2">
      <c r="A701" s="1" t="s">
        <v>4679</v>
      </c>
      <c r="B701" s="1" t="s">
        <v>4680</v>
      </c>
      <c r="C701" s="1" t="s">
        <v>4681</v>
      </c>
      <c r="D701" s="1" t="s">
        <v>4682</v>
      </c>
      <c r="E701" s="1">
        <v>84.67</v>
      </c>
      <c r="F701" s="1">
        <v>980</v>
      </c>
      <c r="G701" s="11" t="s">
        <v>8020</v>
      </c>
    </row>
    <row r="702" spans="1:7" x14ac:dyDescent="0.2">
      <c r="A702" s="1" t="s">
        <v>4938</v>
      </c>
      <c r="B702" s="1" t="s">
        <v>4939</v>
      </c>
      <c r="C702" s="1" t="s">
        <v>4940</v>
      </c>
      <c r="D702" s="1" t="s">
        <v>4941</v>
      </c>
      <c r="E702" s="1">
        <v>74.040000000000006</v>
      </c>
      <c r="F702" s="1">
        <v>982</v>
      </c>
      <c r="G702" s="11" t="s">
        <v>8020</v>
      </c>
    </row>
    <row r="703" spans="1:7" x14ac:dyDescent="0.2">
      <c r="A703" s="1" t="s">
        <v>4397</v>
      </c>
      <c r="B703" s="1" t="s">
        <v>4398</v>
      </c>
      <c r="C703" s="1"/>
      <c r="D703" s="1" t="s">
        <v>4399</v>
      </c>
      <c r="E703" s="1">
        <v>98.78</v>
      </c>
      <c r="F703" s="1">
        <v>983</v>
      </c>
      <c r="G703" s="11" t="s">
        <v>8020</v>
      </c>
    </row>
    <row r="704" spans="1:7" x14ac:dyDescent="0.2">
      <c r="A704" s="1" t="s">
        <v>4382</v>
      </c>
      <c r="B704" s="1" t="s">
        <v>4383</v>
      </c>
      <c r="C704" s="1"/>
      <c r="D704" s="1" t="s">
        <v>4384</v>
      </c>
      <c r="E704" s="1">
        <v>99.74</v>
      </c>
      <c r="F704" s="1">
        <v>983</v>
      </c>
      <c r="G704" s="11" t="s">
        <v>8020</v>
      </c>
    </row>
    <row r="705" spans="1:7" x14ac:dyDescent="0.2">
      <c r="A705" s="1" t="s">
        <v>4598</v>
      </c>
      <c r="B705" s="1" t="s">
        <v>4599</v>
      </c>
      <c r="C705" s="1" t="s">
        <v>4600</v>
      </c>
      <c r="D705" s="1" t="s">
        <v>4601</v>
      </c>
      <c r="E705" s="1">
        <v>86.91</v>
      </c>
      <c r="F705" s="1">
        <v>984</v>
      </c>
      <c r="G705" s="11" t="s">
        <v>8020</v>
      </c>
    </row>
    <row r="706" spans="1:7" x14ac:dyDescent="0.2">
      <c r="A706" s="1" t="s">
        <v>7520</v>
      </c>
      <c r="B706" s="1" t="s">
        <v>7521</v>
      </c>
      <c r="C706" s="1" t="s">
        <v>7522</v>
      </c>
      <c r="D706" s="1" t="s">
        <v>7523</v>
      </c>
      <c r="E706" s="1">
        <v>6.02</v>
      </c>
      <c r="F706" s="1">
        <v>986</v>
      </c>
      <c r="G706" s="11" t="s">
        <v>8020</v>
      </c>
    </row>
    <row r="707" spans="1:7" x14ac:dyDescent="0.2">
      <c r="A707" s="1" t="s">
        <v>6194</v>
      </c>
      <c r="B707" s="1" t="s">
        <v>6195</v>
      </c>
      <c r="C707" s="1" t="s">
        <v>6196</v>
      </c>
      <c r="D707" s="1" t="s">
        <v>6197</v>
      </c>
      <c r="E707" s="1">
        <v>34.96</v>
      </c>
      <c r="F707" s="1">
        <v>986</v>
      </c>
      <c r="G707" s="11" t="s">
        <v>8020</v>
      </c>
    </row>
    <row r="708" spans="1:7" x14ac:dyDescent="0.2">
      <c r="A708" s="1" t="s">
        <v>5341</v>
      </c>
      <c r="B708" s="1" t="s">
        <v>5342</v>
      </c>
      <c r="C708" s="1" t="s">
        <v>4661</v>
      </c>
      <c r="D708" s="1" t="s">
        <v>5343</v>
      </c>
      <c r="E708" s="1">
        <v>58.75</v>
      </c>
      <c r="F708" s="1">
        <v>987</v>
      </c>
      <c r="G708" s="11" t="s">
        <v>8020</v>
      </c>
    </row>
    <row r="709" spans="1:7" x14ac:dyDescent="0.2">
      <c r="A709" s="1" t="s">
        <v>4659</v>
      </c>
      <c r="B709" s="1" t="s">
        <v>4660</v>
      </c>
      <c r="C709" s="1" t="s">
        <v>4661</v>
      </c>
      <c r="D709" s="1" t="s">
        <v>4662</v>
      </c>
      <c r="E709" s="1">
        <v>85.15</v>
      </c>
      <c r="F709" s="1">
        <v>987</v>
      </c>
      <c r="G709" s="11" t="s">
        <v>8020</v>
      </c>
    </row>
    <row r="710" spans="1:7" x14ac:dyDescent="0.2">
      <c r="A710" s="1" t="s">
        <v>6922</v>
      </c>
      <c r="B710" s="1" t="s">
        <v>6923</v>
      </c>
      <c r="C710" s="1"/>
      <c r="D710" s="1" t="s">
        <v>6924</v>
      </c>
      <c r="E710" s="1">
        <v>18.62</v>
      </c>
      <c r="F710" s="1">
        <v>988</v>
      </c>
      <c r="G710" s="11" t="s">
        <v>8020</v>
      </c>
    </row>
    <row r="711" spans="1:7" x14ac:dyDescent="0.2">
      <c r="A711" s="1" t="s">
        <v>4393</v>
      </c>
      <c r="B711" s="1" t="s">
        <v>4394</v>
      </c>
      <c r="C711" s="1" t="s">
        <v>4395</v>
      </c>
      <c r="D711" s="1" t="s">
        <v>4396</v>
      </c>
      <c r="E711" s="1">
        <v>98.92</v>
      </c>
      <c r="F711" s="1">
        <v>989</v>
      </c>
      <c r="G711" s="11" t="s">
        <v>8020</v>
      </c>
    </row>
    <row r="712" spans="1:7" x14ac:dyDescent="0.2">
      <c r="A712" s="1" t="s">
        <v>5571</v>
      </c>
      <c r="B712" s="1" t="s">
        <v>5572</v>
      </c>
      <c r="C712" s="1"/>
      <c r="D712" s="1" t="s">
        <v>5573</v>
      </c>
      <c r="E712" s="1">
        <v>51.92</v>
      </c>
      <c r="F712" s="1">
        <v>992</v>
      </c>
      <c r="G712" s="11" t="s">
        <v>8020</v>
      </c>
    </row>
    <row r="713" spans="1:7" x14ac:dyDescent="0.2">
      <c r="A713" s="1" t="s">
        <v>4785</v>
      </c>
      <c r="B713" s="1" t="s">
        <v>4786</v>
      </c>
      <c r="C713" s="1" t="s">
        <v>4787</v>
      </c>
      <c r="D713" s="1" t="s">
        <v>4788</v>
      </c>
      <c r="E713" s="1">
        <v>81.02</v>
      </c>
      <c r="F713" s="1">
        <v>992</v>
      </c>
      <c r="G713" s="11" t="s">
        <v>8020</v>
      </c>
    </row>
    <row r="714" spans="1:7" x14ac:dyDescent="0.2">
      <c r="A714" s="1" t="s">
        <v>5667</v>
      </c>
      <c r="B714" s="1" t="s">
        <v>5668</v>
      </c>
      <c r="C714" s="1" t="s">
        <v>5669</v>
      </c>
      <c r="D714" s="1" t="s">
        <v>5670</v>
      </c>
      <c r="E714" s="1">
        <v>49.1</v>
      </c>
      <c r="F714" s="1">
        <v>994</v>
      </c>
      <c r="G714" s="11" t="s">
        <v>8020</v>
      </c>
    </row>
    <row r="715" spans="1:7" x14ac:dyDescent="0.2">
      <c r="A715" s="1" t="s">
        <v>5585</v>
      </c>
      <c r="B715" s="1" t="s">
        <v>5586</v>
      </c>
      <c r="C715" s="1"/>
      <c r="D715" s="1" t="s">
        <v>5587</v>
      </c>
      <c r="E715" s="1">
        <v>51.5</v>
      </c>
      <c r="F715" s="1">
        <v>995</v>
      </c>
      <c r="G715" s="11" t="s">
        <v>8021</v>
      </c>
    </row>
    <row r="716" spans="1:7" x14ac:dyDescent="0.2">
      <c r="A716" s="1" t="s">
        <v>5020</v>
      </c>
      <c r="B716" s="1" t="s">
        <v>5021</v>
      </c>
      <c r="C716" s="1" t="s">
        <v>5022</v>
      </c>
      <c r="D716" s="1" t="s">
        <v>5023</v>
      </c>
      <c r="E716" s="1">
        <v>69.819999999999993</v>
      </c>
      <c r="F716" s="1">
        <v>995</v>
      </c>
      <c r="G716" s="11" t="s">
        <v>8021</v>
      </c>
    </row>
    <row r="717" spans="1:7" x14ac:dyDescent="0.2">
      <c r="A717" s="1" t="s">
        <v>4602</v>
      </c>
      <c r="B717" s="1" t="s">
        <v>4603</v>
      </c>
      <c r="C717" s="1" t="s">
        <v>4604</v>
      </c>
      <c r="D717" s="1" t="s">
        <v>4605</v>
      </c>
      <c r="E717" s="1">
        <v>86.69</v>
      </c>
      <c r="F717" s="1">
        <v>995</v>
      </c>
      <c r="G717" s="11" t="s">
        <v>8021</v>
      </c>
    </row>
    <row r="718" spans="1:7" x14ac:dyDescent="0.2">
      <c r="A718" s="1" t="s">
        <v>4500</v>
      </c>
      <c r="B718" s="1" t="s">
        <v>4501</v>
      </c>
      <c r="C718" s="1"/>
      <c r="D718" s="1" t="s">
        <v>4502</v>
      </c>
      <c r="E718" s="1">
        <v>91.79</v>
      </c>
      <c r="F718" s="1">
        <v>995</v>
      </c>
      <c r="G718" s="11" t="s">
        <v>8021</v>
      </c>
    </row>
    <row r="719" spans="1:7" x14ac:dyDescent="0.2">
      <c r="A719" s="1" t="s">
        <v>5721</v>
      </c>
      <c r="B719" s="1" t="s">
        <v>5722</v>
      </c>
      <c r="C719" s="1"/>
      <c r="D719" s="1" t="s">
        <v>5723</v>
      </c>
      <c r="E719" s="1">
        <v>47.34</v>
      </c>
      <c r="F719" s="1">
        <v>996</v>
      </c>
      <c r="G719" s="11" t="s">
        <v>8021</v>
      </c>
    </row>
    <row r="720" spans="1:7" x14ac:dyDescent="0.2">
      <c r="A720" s="1" t="s">
        <v>6741</v>
      </c>
      <c r="B720" s="1" t="s">
        <v>6742</v>
      </c>
      <c r="C720" s="1" t="s">
        <v>6743</v>
      </c>
      <c r="D720" s="1" t="s">
        <v>6744</v>
      </c>
      <c r="E720" s="1">
        <v>22.31</v>
      </c>
      <c r="F720" s="1">
        <v>999</v>
      </c>
      <c r="G720" s="11" t="s">
        <v>8021</v>
      </c>
    </row>
    <row r="721" spans="1:7" x14ac:dyDescent="0.2">
      <c r="A721" s="1" t="s">
        <v>5683</v>
      </c>
      <c r="B721" s="1" t="s">
        <v>5684</v>
      </c>
      <c r="C721" s="1"/>
      <c r="D721" s="1" t="s">
        <v>5685</v>
      </c>
      <c r="E721" s="1">
        <v>48.57</v>
      </c>
      <c r="F721" s="1">
        <v>999</v>
      </c>
      <c r="G721" s="11" t="s">
        <v>8021</v>
      </c>
    </row>
    <row r="722" spans="1:7" x14ac:dyDescent="0.2">
      <c r="A722" s="1" t="s">
        <v>4671</v>
      </c>
      <c r="B722" s="1" t="s">
        <v>4672</v>
      </c>
      <c r="C722" s="1" t="s">
        <v>4673</v>
      </c>
      <c r="D722" s="1" t="s">
        <v>4674</v>
      </c>
      <c r="E722" s="1">
        <v>84.8</v>
      </c>
      <c r="F722" s="1">
        <v>1000</v>
      </c>
      <c r="G722" s="11" t="s">
        <v>8021</v>
      </c>
    </row>
    <row r="723" spans="1:7" x14ac:dyDescent="0.2">
      <c r="A723" s="1" t="s">
        <v>4606</v>
      </c>
      <c r="B723" s="1" t="s">
        <v>4607</v>
      </c>
      <c r="C723" s="1" t="s">
        <v>4608</v>
      </c>
      <c r="D723" s="1" t="s">
        <v>4609</v>
      </c>
      <c r="E723" s="1">
        <v>86.64</v>
      </c>
      <c r="F723" s="1">
        <v>1000</v>
      </c>
      <c r="G723" s="11" t="s">
        <v>8021</v>
      </c>
    </row>
    <row r="724" spans="1:7" x14ac:dyDescent="0.2">
      <c r="A724" s="1" t="s">
        <v>6150</v>
      </c>
      <c r="B724" s="1" t="s">
        <v>6151</v>
      </c>
      <c r="C724" s="1" t="s">
        <v>5003</v>
      </c>
      <c r="D724" s="1" t="s">
        <v>6152</v>
      </c>
      <c r="E724" s="1">
        <v>36.51</v>
      </c>
      <c r="F724" s="1">
        <v>1002</v>
      </c>
      <c r="G724" s="11" t="s">
        <v>8021</v>
      </c>
    </row>
    <row r="725" spans="1:7" x14ac:dyDescent="0.2">
      <c r="A725" s="1" t="s">
        <v>5001</v>
      </c>
      <c r="B725" s="1" t="s">
        <v>5002</v>
      </c>
      <c r="C725" s="1" t="s">
        <v>5003</v>
      </c>
      <c r="D725" s="1" t="s">
        <v>5004</v>
      </c>
      <c r="E725" s="1">
        <v>70.7</v>
      </c>
      <c r="F725" s="1">
        <v>1002</v>
      </c>
      <c r="G725" s="11" t="s">
        <v>8021</v>
      </c>
    </row>
    <row r="726" spans="1:7" x14ac:dyDescent="0.2">
      <c r="A726" s="1" t="s">
        <v>6401</v>
      </c>
      <c r="B726" s="1" t="s">
        <v>6402</v>
      </c>
      <c r="C726" s="1" t="s">
        <v>6403</v>
      </c>
      <c r="D726" s="1" t="s">
        <v>6404</v>
      </c>
      <c r="E726" s="1">
        <v>29.93</v>
      </c>
      <c r="F726" s="1">
        <v>1005</v>
      </c>
      <c r="G726" s="11" t="s">
        <v>8021</v>
      </c>
    </row>
    <row r="727" spans="1:7" x14ac:dyDescent="0.2">
      <c r="A727" s="1" t="s">
        <v>5890</v>
      </c>
      <c r="B727" s="1" t="s">
        <v>5891</v>
      </c>
      <c r="C727" s="1" t="s">
        <v>5892</v>
      </c>
      <c r="D727" s="1" t="s">
        <v>5893</v>
      </c>
      <c r="E727" s="1">
        <v>42.72</v>
      </c>
      <c r="F727" s="1">
        <v>1005</v>
      </c>
      <c r="G727" s="11" t="s">
        <v>8021</v>
      </c>
    </row>
    <row r="728" spans="1:7" x14ac:dyDescent="0.2">
      <c r="A728" s="1" t="s">
        <v>4917</v>
      </c>
      <c r="B728" s="1" t="s">
        <v>4918</v>
      </c>
      <c r="C728" s="1" t="s">
        <v>4919</v>
      </c>
      <c r="D728" s="1" t="s">
        <v>4920</v>
      </c>
      <c r="E728" s="1">
        <v>74.709999999999994</v>
      </c>
      <c r="F728" s="1">
        <v>1005</v>
      </c>
      <c r="G728" s="11" t="s">
        <v>8021</v>
      </c>
    </row>
    <row r="729" spans="1:7" x14ac:dyDescent="0.2">
      <c r="A729" s="1" t="s">
        <v>4478</v>
      </c>
      <c r="B729" s="1" t="s">
        <v>4479</v>
      </c>
      <c r="C729" s="1"/>
      <c r="D729" s="1" t="s">
        <v>4480</v>
      </c>
      <c r="E729" s="1">
        <v>92.46</v>
      </c>
      <c r="F729" s="1">
        <v>1005</v>
      </c>
      <c r="G729" s="11" t="s">
        <v>8021</v>
      </c>
    </row>
    <row r="730" spans="1:7" x14ac:dyDescent="0.2">
      <c r="A730" s="1" t="s">
        <v>6201</v>
      </c>
      <c r="B730" s="1" t="s">
        <v>6202</v>
      </c>
      <c r="C730" s="1"/>
      <c r="D730" s="1" t="s">
        <v>6203</v>
      </c>
      <c r="E730" s="1">
        <v>34.83</v>
      </c>
      <c r="F730" s="1">
        <v>1006</v>
      </c>
      <c r="G730" s="11" t="s">
        <v>8021</v>
      </c>
    </row>
    <row r="731" spans="1:7" x14ac:dyDescent="0.2">
      <c r="A731" s="1" t="s">
        <v>6495</v>
      </c>
      <c r="B731" s="1" t="s">
        <v>6496</v>
      </c>
      <c r="C731" s="1" t="s">
        <v>6497</v>
      </c>
      <c r="D731" s="1" t="s">
        <v>6498</v>
      </c>
      <c r="E731" s="1">
        <v>27.36</v>
      </c>
      <c r="F731" s="1">
        <v>1007</v>
      </c>
      <c r="G731" s="11" t="s">
        <v>8021</v>
      </c>
    </row>
    <row r="732" spans="1:7" x14ac:dyDescent="0.2">
      <c r="A732" s="1" t="s">
        <v>4741</v>
      </c>
      <c r="B732" s="1" t="s">
        <v>4742</v>
      </c>
      <c r="C732" s="1"/>
      <c r="D732" s="1" t="s">
        <v>4743</v>
      </c>
      <c r="E732" s="1">
        <v>82.75</v>
      </c>
      <c r="F732" s="1">
        <v>1008</v>
      </c>
      <c r="G732" s="11" t="s">
        <v>8021</v>
      </c>
    </row>
    <row r="733" spans="1:7" x14ac:dyDescent="0.2">
      <c r="A733" s="1" t="s">
        <v>4902</v>
      </c>
      <c r="B733" s="1" t="s">
        <v>4903</v>
      </c>
      <c r="C733" s="1" t="s">
        <v>4904</v>
      </c>
      <c r="D733" s="1" t="s">
        <v>4905</v>
      </c>
      <c r="E733" s="1">
        <v>75.099999999999994</v>
      </c>
      <c r="F733" s="1">
        <v>1010</v>
      </c>
      <c r="G733" s="11" t="s">
        <v>8021</v>
      </c>
    </row>
    <row r="734" spans="1:7" x14ac:dyDescent="0.2">
      <c r="A734" s="1" t="s">
        <v>4860</v>
      </c>
      <c r="B734" s="1" t="s">
        <v>4861</v>
      </c>
      <c r="C734" s="1" t="s">
        <v>4862</v>
      </c>
      <c r="D734" s="1" t="s">
        <v>4863</v>
      </c>
      <c r="E734" s="1">
        <v>77.5</v>
      </c>
      <c r="F734" s="1">
        <v>1011</v>
      </c>
      <c r="G734" s="11" t="s">
        <v>8021</v>
      </c>
    </row>
    <row r="735" spans="1:7" x14ac:dyDescent="0.2">
      <c r="A735" s="1" t="s">
        <v>6198</v>
      </c>
      <c r="B735" s="1" t="s">
        <v>6199</v>
      </c>
      <c r="C735" s="1"/>
      <c r="D735" s="1" t="s">
        <v>6200</v>
      </c>
      <c r="E735" s="1">
        <v>34.92</v>
      </c>
      <c r="F735" s="1">
        <v>1012</v>
      </c>
      <c r="G735" s="11" t="s">
        <v>8021</v>
      </c>
    </row>
    <row r="736" spans="1:7" x14ac:dyDescent="0.2">
      <c r="A736" s="1" t="s">
        <v>5959</v>
      </c>
      <c r="B736" s="1" t="s">
        <v>5960</v>
      </c>
      <c r="C736" s="1" t="s">
        <v>5961</v>
      </c>
      <c r="D736" s="1" t="s">
        <v>5962</v>
      </c>
      <c r="E736" s="1">
        <v>41.2</v>
      </c>
      <c r="F736" s="1">
        <v>1014</v>
      </c>
      <c r="G736" s="11" t="s">
        <v>8021</v>
      </c>
    </row>
    <row r="737" spans="1:7" x14ac:dyDescent="0.2">
      <c r="A737" s="1" t="s">
        <v>5611</v>
      </c>
      <c r="B737" s="1" t="s">
        <v>5612</v>
      </c>
      <c r="C737" s="1"/>
      <c r="D737" s="1" t="s">
        <v>5613</v>
      </c>
      <c r="E737" s="1">
        <v>50.78</v>
      </c>
      <c r="F737" s="1">
        <v>1014</v>
      </c>
      <c r="G737" s="11" t="s">
        <v>8021</v>
      </c>
    </row>
    <row r="738" spans="1:7" x14ac:dyDescent="0.2">
      <c r="A738" s="1" t="s">
        <v>5443</v>
      </c>
      <c r="B738" s="1" t="s">
        <v>5444</v>
      </c>
      <c r="C738" s="1"/>
      <c r="D738" s="1" t="s">
        <v>5445</v>
      </c>
      <c r="E738" s="1">
        <v>56.1</v>
      </c>
      <c r="F738" s="1">
        <v>1015</v>
      </c>
      <c r="G738" s="11" t="s">
        <v>8021</v>
      </c>
    </row>
    <row r="739" spans="1:7" x14ac:dyDescent="0.2">
      <c r="A739" s="1" t="s">
        <v>5251</v>
      </c>
      <c r="B739" s="1" t="s">
        <v>5252</v>
      </c>
      <c r="C739" s="1" t="s">
        <v>5253</v>
      </c>
      <c r="D739" s="1" t="s">
        <v>5254</v>
      </c>
      <c r="E739" s="1">
        <v>61.76</v>
      </c>
      <c r="F739" s="1">
        <v>1015</v>
      </c>
      <c r="G739" s="11" t="s">
        <v>8021</v>
      </c>
    </row>
    <row r="740" spans="1:7" x14ac:dyDescent="0.2">
      <c r="A740" s="1" t="s">
        <v>5412</v>
      </c>
      <c r="B740" s="1" t="s">
        <v>5413</v>
      </c>
      <c r="C740" s="1"/>
      <c r="D740" s="1" t="s">
        <v>5414</v>
      </c>
      <c r="E740" s="1">
        <v>56.92</v>
      </c>
      <c r="F740" s="1">
        <v>1018</v>
      </c>
      <c r="G740" s="11" t="s">
        <v>8021</v>
      </c>
    </row>
    <row r="741" spans="1:7" x14ac:dyDescent="0.2">
      <c r="A741" s="1" t="s">
        <v>4610</v>
      </c>
      <c r="B741" s="1" t="s">
        <v>4611</v>
      </c>
      <c r="C741" s="1" t="s">
        <v>4612</v>
      </c>
      <c r="D741" s="1" t="s">
        <v>4613</v>
      </c>
      <c r="E741" s="1">
        <v>86.35</v>
      </c>
      <c r="F741" s="1">
        <v>1019</v>
      </c>
      <c r="G741" s="11" t="s">
        <v>8021</v>
      </c>
    </row>
    <row r="742" spans="1:7" x14ac:dyDescent="0.2">
      <c r="A742" s="1" t="s">
        <v>5766</v>
      </c>
      <c r="B742" s="1" t="s">
        <v>5767</v>
      </c>
      <c r="C742" s="1" t="s">
        <v>5768</v>
      </c>
      <c r="D742" s="1" t="s">
        <v>5769</v>
      </c>
      <c r="E742" s="1">
        <v>45.71</v>
      </c>
      <c r="F742" s="1">
        <v>1021</v>
      </c>
      <c r="G742" s="11" t="s">
        <v>8021</v>
      </c>
    </row>
    <row r="743" spans="1:7" x14ac:dyDescent="0.2">
      <c r="A743" s="1" t="s">
        <v>5730</v>
      </c>
      <c r="B743" s="1" t="s">
        <v>5731</v>
      </c>
      <c r="C743" s="1" t="s">
        <v>4835</v>
      </c>
      <c r="D743" s="1" t="s">
        <v>5732</v>
      </c>
      <c r="E743" s="1">
        <v>46.96</v>
      </c>
      <c r="F743" s="1">
        <v>1021</v>
      </c>
      <c r="G743" s="11" t="s">
        <v>8021</v>
      </c>
    </row>
    <row r="744" spans="1:7" x14ac:dyDescent="0.2">
      <c r="A744" s="1" t="s">
        <v>4833</v>
      </c>
      <c r="B744" s="1" t="s">
        <v>4834</v>
      </c>
      <c r="C744" s="1" t="s">
        <v>4835</v>
      </c>
      <c r="D744" s="1" t="s">
        <v>4836</v>
      </c>
      <c r="E744" s="1">
        <v>79.06</v>
      </c>
      <c r="F744" s="1">
        <v>1021</v>
      </c>
      <c r="G744" s="11" t="s">
        <v>8021</v>
      </c>
    </row>
    <row r="745" spans="1:7" x14ac:dyDescent="0.2">
      <c r="A745" s="1" t="s">
        <v>4837</v>
      </c>
      <c r="B745" s="1" t="s">
        <v>4838</v>
      </c>
      <c r="C745" s="1" t="s">
        <v>4839</v>
      </c>
      <c r="D745" s="1" t="s">
        <v>4840</v>
      </c>
      <c r="E745" s="1">
        <v>78.92</v>
      </c>
      <c r="F745" s="1">
        <v>1022</v>
      </c>
      <c r="G745" s="11" t="s">
        <v>8021</v>
      </c>
    </row>
    <row r="746" spans="1:7" x14ac:dyDescent="0.2">
      <c r="A746" s="1" t="s">
        <v>5287</v>
      </c>
      <c r="B746" s="1" t="s">
        <v>5288</v>
      </c>
      <c r="C746" s="1" t="s">
        <v>5289</v>
      </c>
      <c r="D746" s="1" t="s">
        <v>5290</v>
      </c>
      <c r="E746" s="1">
        <v>60.95</v>
      </c>
      <c r="F746" s="1">
        <v>1024</v>
      </c>
      <c r="G746" s="11" t="s">
        <v>8021</v>
      </c>
    </row>
    <row r="747" spans="1:7" x14ac:dyDescent="0.2">
      <c r="A747" s="1" t="s">
        <v>4965</v>
      </c>
      <c r="B747" s="1" t="s">
        <v>4966</v>
      </c>
      <c r="C747" s="1"/>
      <c r="D747" s="1" t="s">
        <v>4967</v>
      </c>
      <c r="E747" s="1">
        <v>72.349999999999994</v>
      </c>
      <c r="F747" s="1">
        <v>1026</v>
      </c>
      <c r="G747" s="11" t="s">
        <v>8021</v>
      </c>
    </row>
    <row r="748" spans="1:7" x14ac:dyDescent="0.2">
      <c r="A748" s="1" t="s">
        <v>5820</v>
      </c>
      <c r="B748" s="1" t="s">
        <v>5821</v>
      </c>
      <c r="C748" s="1" t="s">
        <v>5822</v>
      </c>
      <c r="D748" s="1" t="s">
        <v>5823</v>
      </c>
      <c r="E748" s="1">
        <v>44.59</v>
      </c>
      <c r="F748" s="1">
        <v>1027</v>
      </c>
      <c r="G748" s="11" t="s">
        <v>8021</v>
      </c>
    </row>
    <row r="749" spans="1:7" x14ac:dyDescent="0.2">
      <c r="A749" s="1" t="s">
        <v>5499</v>
      </c>
      <c r="B749" s="1" t="s">
        <v>5500</v>
      </c>
      <c r="C749" s="1" t="s">
        <v>5501</v>
      </c>
      <c r="D749" s="1" t="s">
        <v>5502</v>
      </c>
      <c r="E749" s="1">
        <v>54.25</v>
      </c>
      <c r="F749" s="1">
        <v>1028</v>
      </c>
      <c r="G749" s="11" t="s">
        <v>8021</v>
      </c>
    </row>
    <row r="750" spans="1:7" x14ac:dyDescent="0.2">
      <c r="A750" s="1" t="s">
        <v>4559</v>
      </c>
      <c r="B750" s="1" t="s">
        <v>4560</v>
      </c>
      <c r="C750" s="1"/>
      <c r="D750" s="1" t="s">
        <v>4561</v>
      </c>
      <c r="E750" s="1">
        <v>88.92</v>
      </c>
      <c r="F750" s="1">
        <v>1030</v>
      </c>
      <c r="G750" s="11" t="s">
        <v>8021</v>
      </c>
    </row>
    <row r="751" spans="1:7" x14ac:dyDescent="0.2">
      <c r="A751" s="1" t="s">
        <v>4727</v>
      </c>
      <c r="B751" s="1" t="s">
        <v>4728</v>
      </c>
      <c r="C751" s="1" t="s">
        <v>4729</v>
      </c>
      <c r="D751" s="1" t="s">
        <v>4730</v>
      </c>
      <c r="E751" s="1">
        <v>83.27</v>
      </c>
      <c r="F751" s="1">
        <v>1031</v>
      </c>
      <c r="G751" s="11" t="s">
        <v>8021</v>
      </c>
    </row>
    <row r="752" spans="1:7" x14ac:dyDescent="0.2">
      <c r="A752" s="1" t="s">
        <v>4594</v>
      </c>
      <c r="B752" s="1" t="s">
        <v>4595</v>
      </c>
      <c r="C752" s="1" t="s">
        <v>4596</v>
      </c>
      <c r="D752" s="1" t="s">
        <v>4597</v>
      </c>
      <c r="E752" s="1">
        <v>87.1</v>
      </c>
      <c r="F752" s="1">
        <v>1032</v>
      </c>
      <c r="G752" s="11" t="s">
        <v>8021</v>
      </c>
    </row>
    <row r="753" spans="1:7" x14ac:dyDescent="0.2">
      <c r="A753" s="1" t="s">
        <v>5522</v>
      </c>
      <c r="B753" s="1" t="s">
        <v>5523</v>
      </c>
      <c r="C753" s="1" t="s">
        <v>5524</v>
      </c>
      <c r="D753" s="1" t="s">
        <v>5525</v>
      </c>
      <c r="E753" s="1">
        <v>53.61</v>
      </c>
      <c r="F753" s="1">
        <v>1033</v>
      </c>
      <c r="G753" s="11" t="s">
        <v>8021</v>
      </c>
    </row>
    <row r="754" spans="1:7" x14ac:dyDescent="0.2">
      <c r="A754" s="1" t="s">
        <v>5488</v>
      </c>
      <c r="B754" s="1" t="s">
        <v>5489</v>
      </c>
      <c r="C754" s="1" t="s">
        <v>5490</v>
      </c>
      <c r="D754" s="1" t="s">
        <v>5491</v>
      </c>
      <c r="E754" s="1">
        <v>54.37</v>
      </c>
      <c r="F754" s="1">
        <v>1034</v>
      </c>
      <c r="G754" s="11" t="s">
        <v>8021</v>
      </c>
    </row>
    <row r="755" spans="1:7" x14ac:dyDescent="0.2">
      <c r="A755" s="1" t="s">
        <v>4921</v>
      </c>
      <c r="B755" s="1" t="s">
        <v>4922</v>
      </c>
      <c r="C755" s="1"/>
      <c r="D755" s="1" t="s">
        <v>4923</v>
      </c>
      <c r="E755" s="1">
        <v>74.55</v>
      </c>
      <c r="F755" s="1">
        <v>1034</v>
      </c>
      <c r="G755" s="11" t="s">
        <v>8021</v>
      </c>
    </row>
    <row r="756" spans="1:7" x14ac:dyDescent="0.2">
      <c r="A756" s="1" t="s">
        <v>5536</v>
      </c>
      <c r="B756" s="1" t="s">
        <v>5537</v>
      </c>
      <c r="C756" s="1"/>
      <c r="D756" s="1" t="s">
        <v>5538</v>
      </c>
      <c r="E756" s="1">
        <v>52.72</v>
      </c>
      <c r="F756" s="1">
        <v>1035</v>
      </c>
      <c r="G756" s="11" t="s">
        <v>8021</v>
      </c>
    </row>
    <row r="757" spans="1:7" x14ac:dyDescent="0.2">
      <c r="A757" s="1" t="s">
        <v>4755</v>
      </c>
      <c r="B757" s="1" t="s">
        <v>4756</v>
      </c>
      <c r="C757" s="1" t="s">
        <v>4757</v>
      </c>
      <c r="D757" s="1" t="s">
        <v>4758</v>
      </c>
      <c r="E757" s="1">
        <v>82.59</v>
      </c>
      <c r="F757" s="1">
        <v>1035</v>
      </c>
      <c r="G757" s="11" t="s">
        <v>8021</v>
      </c>
    </row>
    <row r="758" spans="1:7" x14ac:dyDescent="0.2">
      <c r="A758" s="1" t="s">
        <v>4435</v>
      </c>
      <c r="B758" s="1" t="s">
        <v>4436</v>
      </c>
      <c r="C758" s="1"/>
      <c r="D758" s="1" t="s">
        <v>4437</v>
      </c>
      <c r="E758" s="1">
        <v>96.58</v>
      </c>
      <c r="F758" s="1">
        <v>1037</v>
      </c>
      <c r="G758" s="11" t="s">
        <v>8021</v>
      </c>
    </row>
    <row r="759" spans="1:7" x14ac:dyDescent="0.2">
      <c r="A759" s="1" t="s">
        <v>4449</v>
      </c>
      <c r="B759" s="1" t="s">
        <v>4450</v>
      </c>
      <c r="C759" s="1"/>
      <c r="D759" s="1" t="s">
        <v>4451</v>
      </c>
      <c r="E759" s="1">
        <v>94.36</v>
      </c>
      <c r="F759" s="1">
        <v>1038</v>
      </c>
      <c r="G759" s="11" t="s">
        <v>8021</v>
      </c>
    </row>
    <row r="760" spans="1:7" x14ac:dyDescent="0.2">
      <c r="A760" s="1" t="s">
        <v>4438</v>
      </c>
      <c r="B760" s="1" t="s">
        <v>4439</v>
      </c>
      <c r="C760" s="1" t="s">
        <v>4440</v>
      </c>
      <c r="D760" s="1" t="s">
        <v>4441</v>
      </c>
      <c r="E760" s="1">
        <v>96.06</v>
      </c>
      <c r="F760" s="1">
        <v>1038</v>
      </c>
      <c r="G760" s="11" t="s">
        <v>8021</v>
      </c>
    </row>
    <row r="761" spans="1:7" x14ac:dyDescent="0.2">
      <c r="A761" s="1" t="s">
        <v>6521</v>
      </c>
      <c r="B761" s="1" t="s">
        <v>6522</v>
      </c>
      <c r="C761" s="1" t="s">
        <v>6523</v>
      </c>
      <c r="D761" s="1" t="s">
        <v>6524</v>
      </c>
      <c r="E761" s="1">
        <v>26.67</v>
      </c>
      <c r="F761" s="1">
        <v>1039</v>
      </c>
      <c r="G761" s="11" t="s">
        <v>8021</v>
      </c>
    </row>
    <row r="762" spans="1:7" x14ac:dyDescent="0.2">
      <c r="A762" s="1" t="s">
        <v>4738</v>
      </c>
      <c r="B762" s="1" t="s">
        <v>4739</v>
      </c>
      <c r="C762" s="1"/>
      <c r="D762" s="1" t="s">
        <v>4740</v>
      </c>
      <c r="E762" s="1">
        <v>82.96</v>
      </c>
      <c r="F762" s="1">
        <v>1039</v>
      </c>
      <c r="G762" s="11" t="s">
        <v>8021</v>
      </c>
    </row>
    <row r="763" spans="1:7" x14ac:dyDescent="0.2">
      <c r="A763" s="1" t="s">
        <v>4701</v>
      </c>
      <c r="B763" s="1" t="s">
        <v>4702</v>
      </c>
      <c r="C763" s="1" t="s">
        <v>4703</v>
      </c>
      <c r="D763" s="1" t="s">
        <v>4704</v>
      </c>
      <c r="E763" s="1">
        <v>83.68</v>
      </c>
      <c r="F763" s="1">
        <v>1044</v>
      </c>
      <c r="G763" s="11" t="s">
        <v>8021</v>
      </c>
    </row>
    <row r="764" spans="1:7" x14ac:dyDescent="0.2">
      <c r="A764" s="1" t="s">
        <v>5078</v>
      </c>
      <c r="B764" s="1" t="s">
        <v>5079</v>
      </c>
      <c r="C764" s="1"/>
      <c r="D764" s="1" t="s">
        <v>5080</v>
      </c>
      <c r="E764" s="1">
        <v>67.599999999999994</v>
      </c>
      <c r="F764" s="1">
        <v>1046</v>
      </c>
      <c r="G764" s="11" t="s">
        <v>8021</v>
      </c>
    </row>
    <row r="765" spans="1:7" x14ac:dyDescent="0.2">
      <c r="A765" s="1" t="s">
        <v>4523</v>
      </c>
      <c r="B765" s="1" t="s">
        <v>4524</v>
      </c>
      <c r="C765" s="1" t="s">
        <v>4525</v>
      </c>
      <c r="D765" s="1" t="s">
        <v>4526</v>
      </c>
      <c r="E765" s="1">
        <v>90.15</v>
      </c>
      <c r="F765" s="1">
        <v>1046</v>
      </c>
      <c r="G765" s="11" t="s">
        <v>8021</v>
      </c>
    </row>
    <row r="766" spans="1:7" x14ac:dyDescent="0.2">
      <c r="A766" s="1" t="s">
        <v>6470</v>
      </c>
      <c r="B766" s="1" t="s">
        <v>6471</v>
      </c>
      <c r="C766" s="1"/>
      <c r="D766" s="1" t="s">
        <v>6472</v>
      </c>
      <c r="E766" s="1">
        <v>27.97</v>
      </c>
      <c r="F766" s="1">
        <v>1049</v>
      </c>
      <c r="G766" s="11" t="s">
        <v>8021</v>
      </c>
    </row>
    <row r="767" spans="1:7" x14ac:dyDescent="0.2">
      <c r="A767" s="1" t="s">
        <v>4972</v>
      </c>
      <c r="B767" s="1" t="s">
        <v>4973</v>
      </c>
      <c r="C767" s="1" t="s">
        <v>4974</v>
      </c>
      <c r="D767" s="1" t="s">
        <v>4975</v>
      </c>
      <c r="E767" s="1">
        <v>71.88</v>
      </c>
      <c r="F767" s="1">
        <v>1051</v>
      </c>
      <c r="G767" s="11" t="s">
        <v>8021</v>
      </c>
    </row>
    <row r="768" spans="1:7" x14ac:dyDescent="0.2">
      <c r="A768" s="1" t="s">
        <v>5291</v>
      </c>
      <c r="B768" s="1" t="s">
        <v>5292</v>
      </c>
      <c r="C768" s="1" t="s">
        <v>5293</v>
      </c>
      <c r="D768" s="1" t="s">
        <v>5294</v>
      </c>
      <c r="E768" s="1">
        <v>60.86</v>
      </c>
      <c r="F768" s="1">
        <v>1052</v>
      </c>
      <c r="G768" s="11" t="s">
        <v>8021</v>
      </c>
    </row>
    <row r="769" spans="1:7" x14ac:dyDescent="0.2">
      <c r="A769" s="1" t="s">
        <v>4445</v>
      </c>
      <c r="B769" s="1" t="s">
        <v>4446</v>
      </c>
      <c r="C769" s="1" t="s">
        <v>4447</v>
      </c>
      <c r="D769" s="1" t="s">
        <v>4448</v>
      </c>
      <c r="E769" s="1">
        <v>94.77</v>
      </c>
      <c r="F769" s="1">
        <v>1055</v>
      </c>
      <c r="G769" s="11" t="s">
        <v>8021</v>
      </c>
    </row>
    <row r="770" spans="1:7" x14ac:dyDescent="0.2">
      <c r="A770" s="1" t="s">
        <v>4389</v>
      </c>
      <c r="B770" s="1" t="s">
        <v>4390</v>
      </c>
      <c r="C770" s="1" t="s">
        <v>4391</v>
      </c>
      <c r="D770" s="1" t="s">
        <v>4392</v>
      </c>
      <c r="E770" s="1">
        <v>98.93</v>
      </c>
      <c r="F770" s="1">
        <v>1055</v>
      </c>
      <c r="G770" s="11" t="s">
        <v>8021</v>
      </c>
    </row>
    <row r="771" spans="1:7" x14ac:dyDescent="0.2">
      <c r="A771" s="1" t="s">
        <v>6503</v>
      </c>
      <c r="B771" s="1" t="s">
        <v>6504</v>
      </c>
      <c r="C771" s="1" t="s">
        <v>6505</v>
      </c>
      <c r="D771" s="1" t="s">
        <v>6506</v>
      </c>
      <c r="E771" s="1">
        <v>26.91</v>
      </c>
      <c r="F771" s="1">
        <v>1056</v>
      </c>
      <c r="G771" s="11" t="s">
        <v>8021</v>
      </c>
    </row>
    <row r="772" spans="1:7" x14ac:dyDescent="0.2">
      <c r="A772" s="1" t="s">
        <v>5313</v>
      </c>
      <c r="B772" s="1" t="s">
        <v>5314</v>
      </c>
      <c r="C772" s="1"/>
      <c r="D772" s="1" t="s">
        <v>5315</v>
      </c>
      <c r="E772" s="1">
        <v>59.62</v>
      </c>
      <c r="F772" s="1">
        <v>1058</v>
      </c>
      <c r="G772" s="11" t="s">
        <v>8021</v>
      </c>
    </row>
    <row r="773" spans="1:7" x14ac:dyDescent="0.2">
      <c r="A773" s="1" t="s">
        <v>4511</v>
      </c>
      <c r="B773" s="1" t="s">
        <v>4512</v>
      </c>
      <c r="C773" s="1" t="s">
        <v>4513</v>
      </c>
      <c r="D773" s="1" t="s">
        <v>4514</v>
      </c>
      <c r="E773" s="1">
        <v>91.01</v>
      </c>
      <c r="F773" s="1">
        <v>1064</v>
      </c>
      <c r="G773" s="11" t="s">
        <v>8021</v>
      </c>
    </row>
    <row r="774" spans="1:7" x14ac:dyDescent="0.2">
      <c r="A774" s="1" t="s">
        <v>5745</v>
      </c>
      <c r="B774" s="1" t="s">
        <v>5746</v>
      </c>
      <c r="C774" s="1" t="s">
        <v>5747</v>
      </c>
      <c r="D774" s="1" t="s">
        <v>5748</v>
      </c>
      <c r="E774" s="1">
        <v>46.86</v>
      </c>
      <c r="F774" s="1">
        <v>1067</v>
      </c>
      <c r="G774" s="11" t="s">
        <v>8021</v>
      </c>
    </row>
    <row r="775" spans="1:7" x14ac:dyDescent="0.2">
      <c r="A775" s="1" t="s">
        <v>5132</v>
      </c>
      <c r="B775" s="1" t="s">
        <v>5133</v>
      </c>
      <c r="C775" s="1"/>
      <c r="D775" s="1" t="s">
        <v>5134</v>
      </c>
      <c r="E775" s="1">
        <v>65.81</v>
      </c>
      <c r="F775" s="1">
        <v>1067</v>
      </c>
      <c r="G775" s="11" t="s">
        <v>8021</v>
      </c>
    </row>
    <row r="776" spans="1:7" x14ac:dyDescent="0.2">
      <c r="A776" s="1" t="s">
        <v>5894</v>
      </c>
      <c r="B776" s="1" t="s">
        <v>5895</v>
      </c>
      <c r="C776" s="1" t="s">
        <v>5896</v>
      </c>
      <c r="D776" s="1" t="s">
        <v>5897</v>
      </c>
      <c r="E776" s="1">
        <v>42.63</v>
      </c>
      <c r="F776" s="1">
        <v>1071</v>
      </c>
      <c r="G776" s="1"/>
    </row>
    <row r="777" spans="1:7" x14ac:dyDescent="0.2">
      <c r="A777" s="1" t="s">
        <v>6140</v>
      </c>
      <c r="B777" s="1" t="s">
        <v>6141</v>
      </c>
      <c r="C777" s="1"/>
      <c r="D777" s="1" t="s">
        <v>6142</v>
      </c>
      <c r="E777" s="1">
        <v>36.71</v>
      </c>
      <c r="F777" s="1">
        <v>1074</v>
      </c>
      <c r="G777" s="1" t="s">
        <v>8022</v>
      </c>
    </row>
    <row r="778" spans="1:7" x14ac:dyDescent="0.2">
      <c r="A778" s="1" t="s">
        <v>5795</v>
      </c>
      <c r="B778" s="1" t="s">
        <v>5796</v>
      </c>
      <c r="C778" s="1" t="s">
        <v>5797</v>
      </c>
      <c r="D778" s="1" t="s">
        <v>5798</v>
      </c>
      <c r="E778" s="1">
        <v>45.29</v>
      </c>
      <c r="F778" s="1">
        <v>1074</v>
      </c>
      <c r="G778" s="1" t="s">
        <v>8022</v>
      </c>
    </row>
    <row r="779" spans="1:7" x14ac:dyDescent="0.2">
      <c r="A779" s="1" t="s">
        <v>7076</v>
      </c>
      <c r="B779" s="1" t="s">
        <v>7077</v>
      </c>
      <c r="C779" s="1" t="s">
        <v>7078</v>
      </c>
      <c r="D779" s="1" t="s">
        <v>7079</v>
      </c>
      <c r="E779" s="1">
        <v>13.86</v>
      </c>
      <c r="F779" s="1">
        <v>1075</v>
      </c>
      <c r="G779" s="1" t="s">
        <v>8022</v>
      </c>
    </row>
    <row r="780" spans="1:7" x14ac:dyDescent="0.2">
      <c r="A780" s="1" t="s">
        <v>5255</v>
      </c>
      <c r="B780" s="1" t="s">
        <v>5256</v>
      </c>
      <c r="C780" s="1"/>
      <c r="D780" s="1" t="s">
        <v>5257</v>
      </c>
      <c r="E780" s="1">
        <v>61.59</v>
      </c>
      <c r="F780" s="1">
        <v>1076</v>
      </c>
      <c r="G780" s="1" t="s">
        <v>8022</v>
      </c>
    </row>
    <row r="781" spans="1:7" x14ac:dyDescent="0.2">
      <c r="A781" s="1" t="s">
        <v>5105</v>
      </c>
      <c r="B781" s="1" t="s">
        <v>5106</v>
      </c>
      <c r="C781" s="1"/>
      <c r="D781" s="1" t="s">
        <v>5107</v>
      </c>
      <c r="E781" s="1">
        <v>66.53</v>
      </c>
      <c r="F781" s="1">
        <v>1076</v>
      </c>
      <c r="G781" s="1" t="s">
        <v>8022</v>
      </c>
    </row>
    <row r="782" spans="1:7" x14ac:dyDescent="0.2">
      <c r="A782" s="1" t="s">
        <v>4442</v>
      </c>
      <c r="B782" s="1" t="s">
        <v>4443</v>
      </c>
      <c r="C782" s="1"/>
      <c r="D782" s="1" t="s">
        <v>4444</v>
      </c>
      <c r="E782" s="1">
        <v>95.42</v>
      </c>
      <c r="F782" s="1">
        <v>1076</v>
      </c>
      <c r="G782" s="1" t="s">
        <v>8022</v>
      </c>
    </row>
    <row r="783" spans="1:7" x14ac:dyDescent="0.2">
      <c r="A783" s="1" t="s">
        <v>5164</v>
      </c>
      <c r="B783" s="1" t="s">
        <v>5165</v>
      </c>
      <c r="C783" s="1" t="s">
        <v>5166</v>
      </c>
      <c r="D783" s="1" t="s">
        <v>5167</v>
      </c>
      <c r="E783" s="1">
        <v>64.59</v>
      </c>
      <c r="F783" s="1">
        <v>1077</v>
      </c>
      <c r="G783" s="1" t="s">
        <v>8022</v>
      </c>
    </row>
    <row r="784" spans="1:7" x14ac:dyDescent="0.2">
      <c r="A784" s="1" t="s">
        <v>5917</v>
      </c>
      <c r="B784" s="1" t="s">
        <v>5918</v>
      </c>
      <c r="C784" s="1"/>
      <c r="D784" s="1" t="s">
        <v>5919</v>
      </c>
      <c r="E784" s="1">
        <v>42.38</v>
      </c>
      <c r="F784" s="1">
        <v>1078</v>
      </c>
      <c r="G784" s="1" t="s">
        <v>8022</v>
      </c>
    </row>
    <row r="785" spans="1:7" x14ac:dyDescent="0.2">
      <c r="A785" s="1" t="s">
        <v>5454</v>
      </c>
      <c r="B785" s="1" t="s">
        <v>5455</v>
      </c>
      <c r="C785" s="1" t="s">
        <v>5456</v>
      </c>
      <c r="D785" s="1" t="s">
        <v>5457</v>
      </c>
      <c r="E785" s="1">
        <v>55.89</v>
      </c>
      <c r="F785" s="1">
        <v>1079</v>
      </c>
      <c r="G785" s="1" t="s">
        <v>8022</v>
      </c>
    </row>
    <row r="786" spans="1:7" x14ac:dyDescent="0.2">
      <c r="A786" s="1" t="s">
        <v>6550</v>
      </c>
      <c r="B786" s="1" t="s">
        <v>6551</v>
      </c>
      <c r="C786" s="1" t="s">
        <v>5629</v>
      </c>
      <c r="D786" s="1" t="s">
        <v>6552</v>
      </c>
      <c r="E786" s="1">
        <v>26.05</v>
      </c>
      <c r="F786" s="1">
        <v>1080</v>
      </c>
      <c r="G786" s="1" t="s">
        <v>8022</v>
      </c>
    </row>
    <row r="787" spans="1:7" x14ac:dyDescent="0.2">
      <c r="A787" s="1" t="s">
        <v>5627</v>
      </c>
      <c r="B787" s="1" t="s">
        <v>5628</v>
      </c>
      <c r="C787" s="1" t="s">
        <v>5629</v>
      </c>
      <c r="D787" s="1" t="s">
        <v>5630</v>
      </c>
      <c r="E787" s="1">
        <v>50.12</v>
      </c>
      <c r="F787" s="1">
        <v>1080</v>
      </c>
      <c r="G787" s="1" t="s">
        <v>8022</v>
      </c>
    </row>
    <row r="788" spans="1:7" x14ac:dyDescent="0.2">
      <c r="A788" s="1" t="s">
        <v>5112</v>
      </c>
      <c r="B788" s="1" t="s">
        <v>5113</v>
      </c>
      <c r="C788" s="1"/>
      <c r="D788" s="1" t="s">
        <v>5114</v>
      </c>
      <c r="E788" s="1">
        <v>66.45</v>
      </c>
      <c r="F788" s="1">
        <v>1080</v>
      </c>
      <c r="G788" s="1" t="s">
        <v>8022</v>
      </c>
    </row>
    <row r="789" spans="1:7" x14ac:dyDescent="0.2">
      <c r="A789" s="1" t="s">
        <v>4829</v>
      </c>
      <c r="B789" s="1" t="s">
        <v>4830</v>
      </c>
      <c r="C789" s="1" t="s">
        <v>4831</v>
      </c>
      <c r="D789" s="1" t="s">
        <v>4832</v>
      </c>
      <c r="E789" s="1">
        <v>79.12</v>
      </c>
      <c r="F789" s="1">
        <v>1080</v>
      </c>
      <c r="G789" s="1" t="s">
        <v>8022</v>
      </c>
    </row>
    <row r="790" spans="1:7" x14ac:dyDescent="0.2">
      <c r="A790" s="1" t="s">
        <v>4577</v>
      </c>
      <c r="B790" s="1" t="s">
        <v>4578</v>
      </c>
      <c r="C790" s="1"/>
      <c r="D790" s="1" t="s">
        <v>4579</v>
      </c>
      <c r="E790" s="1">
        <v>88.04</v>
      </c>
      <c r="F790" s="1">
        <v>1081</v>
      </c>
      <c r="G790" s="1" t="s">
        <v>8022</v>
      </c>
    </row>
    <row r="791" spans="1:7" x14ac:dyDescent="0.2">
      <c r="A791" s="1" t="s">
        <v>4496</v>
      </c>
      <c r="B791" s="1" t="s">
        <v>4497</v>
      </c>
      <c r="C791" s="1" t="s">
        <v>4498</v>
      </c>
      <c r="D791" s="1" t="s">
        <v>4499</v>
      </c>
      <c r="E791" s="1">
        <v>91.92</v>
      </c>
      <c r="F791" s="1">
        <v>1081</v>
      </c>
      <c r="G791" s="1" t="s">
        <v>8022</v>
      </c>
    </row>
    <row r="792" spans="1:7" x14ac:dyDescent="0.2">
      <c r="A792" s="1" t="s">
        <v>5601</v>
      </c>
      <c r="B792" s="1" t="s">
        <v>5602</v>
      </c>
      <c r="C792" s="1" t="s">
        <v>5603</v>
      </c>
      <c r="D792" s="1" t="s">
        <v>5604</v>
      </c>
      <c r="E792" s="1">
        <v>51.1</v>
      </c>
      <c r="F792" s="1">
        <v>1085</v>
      </c>
      <c r="G792" s="1" t="s">
        <v>8022</v>
      </c>
    </row>
    <row r="793" spans="1:7" x14ac:dyDescent="0.2">
      <c r="A793" s="1" t="s">
        <v>5016</v>
      </c>
      <c r="B793" s="1" t="s">
        <v>5017</v>
      </c>
      <c r="C793" s="1" t="s">
        <v>5018</v>
      </c>
      <c r="D793" s="1" t="s">
        <v>5019</v>
      </c>
      <c r="E793" s="1">
        <v>70.13</v>
      </c>
      <c r="F793" s="1">
        <v>1088</v>
      </c>
      <c r="G793" s="1" t="s">
        <v>8022</v>
      </c>
    </row>
    <row r="794" spans="1:7" x14ac:dyDescent="0.2">
      <c r="A794" s="1" t="s">
        <v>4841</v>
      </c>
      <c r="B794" s="1" t="s">
        <v>4842</v>
      </c>
      <c r="C794" s="1"/>
      <c r="D794" s="1" t="s">
        <v>4843</v>
      </c>
      <c r="E794" s="1">
        <v>78.88</v>
      </c>
      <c r="F794" s="1">
        <v>1088</v>
      </c>
      <c r="G794" s="1" t="s">
        <v>8022</v>
      </c>
    </row>
    <row r="795" spans="1:7" x14ac:dyDescent="0.2">
      <c r="A795" s="1" t="s">
        <v>7259</v>
      </c>
      <c r="B795" s="1" t="s">
        <v>7260</v>
      </c>
      <c r="C795" s="1"/>
      <c r="D795" s="1" t="s">
        <v>7261</v>
      </c>
      <c r="E795" s="1">
        <v>10.199999999999999</v>
      </c>
      <c r="F795" s="1">
        <v>1091</v>
      </c>
      <c r="G795" s="1" t="s">
        <v>8022</v>
      </c>
    </row>
    <row r="796" spans="1:7" x14ac:dyDescent="0.2">
      <c r="A796" s="1" t="s">
        <v>6628</v>
      </c>
      <c r="B796" s="1" t="s">
        <v>6629</v>
      </c>
      <c r="C796" s="1" t="s">
        <v>6630</v>
      </c>
      <c r="D796" s="1" t="s">
        <v>6631</v>
      </c>
      <c r="E796" s="1">
        <v>24.64</v>
      </c>
      <c r="F796" s="1">
        <v>1091</v>
      </c>
      <c r="G796" s="1" t="s">
        <v>8022</v>
      </c>
    </row>
    <row r="797" spans="1:7" x14ac:dyDescent="0.2">
      <c r="A797" s="1" t="s">
        <v>4909</v>
      </c>
      <c r="B797" s="1" t="s">
        <v>4910</v>
      </c>
      <c r="C797" s="1" t="s">
        <v>4911</v>
      </c>
      <c r="D797" s="1" t="s">
        <v>4912</v>
      </c>
      <c r="E797" s="1">
        <v>74.959999999999994</v>
      </c>
      <c r="F797" s="1">
        <v>1093</v>
      </c>
      <c r="G797" s="1" t="s">
        <v>8022</v>
      </c>
    </row>
    <row r="798" spans="1:7" x14ac:dyDescent="0.2">
      <c r="A798" s="1" t="s">
        <v>6004</v>
      </c>
      <c r="B798" s="1" t="s">
        <v>6005</v>
      </c>
      <c r="C798" s="1"/>
      <c r="D798" s="1" t="s">
        <v>6006</v>
      </c>
      <c r="E798" s="1">
        <v>39.36</v>
      </c>
      <c r="F798" s="1">
        <v>1096</v>
      </c>
      <c r="G798" s="1" t="s">
        <v>8022</v>
      </c>
    </row>
    <row r="799" spans="1:7" x14ac:dyDescent="0.2">
      <c r="A799" s="1" t="s">
        <v>5539</v>
      </c>
      <c r="B799" s="1" t="s">
        <v>5540</v>
      </c>
      <c r="C799" s="1" t="s">
        <v>5541</v>
      </c>
      <c r="D799" s="1" t="s">
        <v>5542</v>
      </c>
      <c r="E799" s="1">
        <v>52.72</v>
      </c>
      <c r="F799" s="1">
        <v>1096</v>
      </c>
      <c r="G799" s="1" t="s">
        <v>8022</v>
      </c>
    </row>
    <row r="800" spans="1:7" x14ac:dyDescent="0.2">
      <c r="A800" s="1" t="s">
        <v>5074</v>
      </c>
      <c r="B800" s="1" t="s">
        <v>5075</v>
      </c>
      <c r="C800" s="1" t="s">
        <v>5076</v>
      </c>
      <c r="D800" s="1" t="s">
        <v>5077</v>
      </c>
      <c r="E800" s="1">
        <v>67.650000000000006</v>
      </c>
      <c r="F800" s="1">
        <v>1096</v>
      </c>
      <c r="G800" s="1" t="s">
        <v>8022</v>
      </c>
    </row>
    <row r="801" spans="1:7" x14ac:dyDescent="0.2">
      <c r="A801" s="1" t="s">
        <v>6598</v>
      </c>
      <c r="B801" s="1" t="s">
        <v>6599</v>
      </c>
      <c r="C801" s="1" t="s">
        <v>6600</v>
      </c>
      <c r="D801" s="1" t="s">
        <v>6601</v>
      </c>
      <c r="E801" s="1">
        <v>25.24</v>
      </c>
      <c r="F801" s="1">
        <v>1098</v>
      </c>
      <c r="G801" s="1" t="s">
        <v>8022</v>
      </c>
    </row>
    <row r="802" spans="1:7" x14ac:dyDescent="0.2">
      <c r="A802" s="1" t="s">
        <v>6731</v>
      </c>
      <c r="B802" s="1" t="s">
        <v>6732</v>
      </c>
      <c r="C802" s="1" t="s">
        <v>6733</v>
      </c>
      <c r="D802" s="1" t="s">
        <v>6734</v>
      </c>
      <c r="E802" s="1">
        <v>22.67</v>
      </c>
      <c r="F802" s="1">
        <v>1099</v>
      </c>
      <c r="G802" s="1" t="s">
        <v>8022</v>
      </c>
    </row>
    <row r="803" spans="1:7" x14ac:dyDescent="0.2">
      <c r="A803" s="1" t="s">
        <v>7607</v>
      </c>
      <c r="B803" s="1" t="s">
        <v>7608</v>
      </c>
      <c r="C803" s="1"/>
      <c r="D803" s="1" t="s">
        <v>7609</v>
      </c>
      <c r="E803" s="1">
        <v>4.6900000000000004</v>
      </c>
      <c r="F803" s="1">
        <v>1100</v>
      </c>
      <c r="G803" s="1" t="s">
        <v>8022</v>
      </c>
    </row>
    <row r="804" spans="1:7" x14ac:dyDescent="0.2">
      <c r="A804" s="1" t="s">
        <v>7252</v>
      </c>
      <c r="B804" s="1" t="s">
        <v>7253</v>
      </c>
      <c r="C804" s="1"/>
      <c r="D804" s="1" t="s">
        <v>7254</v>
      </c>
      <c r="E804" s="1">
        <v>10.23</v>
      </c>
      <c r="F804" s="1">
        <v>1100</v>
      </c>
      <c r="G804" s="1" t="s">
        <v>8022</v>
      </c>
    </row>
    <row r="805" spans="1:7" x14ac:dyDescent="0.2">
      <c r="A805" s="1" t="s">
        <v>5862</v>
      </c>
      <c r="B805" s="1" t="s">
        <v>5863</v>
      </c>
      <c r="C805" s="1"/>
      <c r="D805" s="1" t="s">
        <v>5864</v>
      </c>
      <c r="E805" s="1">
        <v>43.32</v>
      </c>
      <c r="F805" s="1">
        <v>1100</v>
      </c>
      <c r="G805" s="1" t="s">
        <v>8022</v>
      </c>
    </row>
    <row r="806" spans="1:7" x14ac:dyDescent="0.2">
      <c r="A806" s="1" t="s">
        <v>7666</v>
      </c>
      <c r="B806" s="1" t="s">
        <v>7667</v>
      </c>
      <c r="C806" s="1" t="s">
        <v>7668</v>
      </c>
      <c r="D806" s="1" t="s">
        <v>7669</v>
      </c>
      <c r="E806" s="1">
        <v>3.78</v>
      </c>
      <c r="F806" s="1">
        <v>1102</v>
      </c>
      <c r="G806" s="1" t="s">
        <v>8022</v>
      </c>
    </row>
    <row r="807" spans="1:7" x14ac:dyDescent="0.2">
      <c r="A807" s="1" t="s">
        <v>7983</v>
      </c>
      <c r="B807" s="1" t="s">
        <v>7984</v>
      </c>
      <c r="C807" s="1"/>
      <c r="D807" s="1" t="s">
        <v>7985</v>
      </c>
      <c r="E807" s="1">
        <v>0.13</v>
      </c>
      <c r="F807" s="1">
        <v>1103</v>
      </c>
      <c r="G807" s="1" t="s">
        <v>8022</v>
      </c>
    </row>
    <row r="808" spans="1:7" x14ac:dyDescent="0.2">
      <c r="A808" s="1" t="s">
        <v>7772</v>
      </c>
      <c r="B808" s="1" t="s">
        <v>7773</v>
      </c>
      <c r="C808" s="1" t="s">
        <v>7774</v>
      </c>
      <c r="D808" s="1" t="s">
        <v>7775</v>
      </c>
      <c r="E808" s="1">
        <v>2.6</v>
      </c>
      <c r="F808" s="1">
        <v>1103</v>
      </c>
      <c r="G808" s="1" t="s">
        <v>8022</v>
      </c>
    </row>
    <row r="809" spans="1:7" x14ac:dyDescent="0.2">
      <c r="A809" s="1" t="s">
        <v>6594</v>
      </c>
      <c r="B809" s="1" t="s">
        <v>6595</v>
      </c>
      <c r="C809" s="1" t="s">
        <v>6596</v>
      </c>
      <c r="D809" s="1" t="s">
        <v>6597</v>
      </c>
      <c r="E809" s="1">
        <v>25.27</v>
      </c>
      <c r="F809" s="1">
        <v>1104</v>
      </c>
      <c r="G809" s="1" t="s">
        <v>8022</v>
      </c>
    </row>
    <row r="810" spans="1:7" x14ac:dyDescent="0.2">
      <c r="A810" s="1" t="s">
        <v>6579</v>
      </c>
      <c r="B810" s="1" t="s">
        <v>6580</v>
      </c>
      <c r="C810" s="1" t="s">
        <v>6581</v>
      </c>
      <c r="D810" s="1" t="s">
        <v>6582</v>
      </c>
      <c r="E810" s="1">
        <v>25.7</v>
      </c>
      <c r="F810" s="1">
        <v>1104</v>
      </c>
      <c r="G810" s="1" t="s">
        <v>8022</v>
      </c>
    </row>
    <row r="811" spans="1:7" x14ac:dyDescent="0.2">
      <c r="A811" s="1" t="s">
        <v>6640</v>
      </c>
      <c r="B811" s="1" t="s">
        <v>6641</v>
      </c>
      <c r="C811" s="1"/>
      <c r="D811" s="1" t="s">
        <v>6642</v>
      </c>
      <c r="E811" s="1">
        <v>24.39</v>
      </c>
      <c r="F811" s="1">
        <v>1106</v>
      </c>
      <c r="G811" s="1" t="s">
        <v>8022</v>
      </c>
    </row>
    <row r="812" spans="1:7" x14ac:dyDescent="0.2">
      <c r="A812" s="1" t="s">
        <v>4961</v>
      </c>
      <c r="B812" s="1" t="s">
        <v>4962</v>
      </c>
      <c r="C812" s="1" t="s">
        <v>4963</v>
      </c>
      <c r="D812" s="1" t="s">
        <v>4964</v>
      </c>
      <c r="E812" s="1">
        <v>72.64</v>
      </c>
      <c r="F812" s="1">
        <v>1108</v>
      </c>
      <c r="G812" s="1" t="s">
        <v>8022</v>
      </c>
    </row>
    <row r="813" spans="1:7" x14ac:dyDescent="0.2">
      <c r="A813" s="1" t="s">
        <v>5404</v>
      </c>
      <c r="B813" s="1" t="s">
        <v>5405</v>
      </c>
      <c r="C813" s="1" t="s">
        <v>5406</v>
      </c>
      <c r="D813" s="1" t="s">
        <v>5407</v>
      </c>
      <c r="E813" s="1">
        <v>57.02</v>
      </c>
      <c r="F813" s="1">
        <v>1111</v>
      </c>
      <c r="G813" s="1" t="s">
        <v>8022</v>
      </c>
    </row>
    <row r="814" spans="1:7" x14ac:dyDescent="0.2">
      <c r="A814" s="1" t="s">
        <v>5724</v>
      </c>
      <c r="B814" s="1" t="s">
        <v>5725</v>
      </c>
      <c r="C814" s="1"/>
      <c r="D814" s="1" t="s">
        <v>5726</v>
      </c>
      <c r="E814" s="1">
        <v>47.17</v>
      </c>
      <c r="F814" s="1">
        <v>1112</v>
      </c>
      <c r="G814" s="1" t="s">
        <v>8022</v>
      </c>
    </row>
    <row r="815" spans="1:7" x14ac:dyDescent="0.2">
      <c r="A815" s="1" t="s">
        <v>5704</v>
      </c>
      <c r="B815" s="1" t="s">
        <v>5705</v>
      </c>
      <c r="C815" s="1"/>
      <c r="D815" s="1" t="s">
        <v>5706</v>
      </c>
      <c r="E815" s="1">
        <v>48.08</v>
      </c>
      <c r="F815" s="1">
        <v>1112</v>
      </c>
      <c r="G815" s="1" t="s">
        <v>8022</v>
      </c>
    </row>
    <row r="816" spans="1:7" x14ac:dyDescent="0.2">
      <c r="A816" s="1" t="s">
        <v>4789</v>
      </c>
      <c r="B816" s="1" t="s">
        <v>4790</v>
      </c>
      <c r="C816" s="1" t="s">
        <v>4791</v>
      </c>
      <c r="D816" s="1" t="s">
        <v>4792</v>
      </c>
      <c r="E816" s="1">
        <v>80.62</v>
      </c>
      <c r="F816" s="1">
        <v>1114</v>
      </c>
      <c r="G816" s="1" t="s">
        <v>8022</v>
      </c>
    </row>
    <row r="817" spans="1:7" x14ac:dyDescent="0.2">
      <c r="A817" s="1" t="s">
        <v>5008</v>
      </c>
      <c r="B817" s="1" t="s">
        <v>5009</v>
      </c>
      <c r="C817" s="1" t="s">
        <v>5010</v>
      </c>
      <c r="D817" s="1" t="s">
        <v>5011</v>
      </c>
      <c r="E817" s="1">
        <v>70.239999999999995</v>
      </c>
      <c r="F817" s="1">
        <v>1116</v>
      </c>
      <c r="G817" s="1" t="s">
        <v>8022</v>
      </c>
    </row>
    <row r="818" spans="1:7" x14ac:dyDescent="0.2">
      <c r="A818" s="1" t="s">
        <v>5462</v>
      </c>
      <c r="B818" s="1" t="s">
        <v>5463</v>
      </c>
      <c r="C818" s="1" t="s">
        <v>5464</v>
      </c>
      <c r="D818" s="1" t="s">
        <v>5465</v>
      </c>
      <c r="E818" s="1">
        <v>55.31</v>
      </c>
      <c r="F818" s="1">
        <v>1118</v>
      </c>
      <c r="G818" s="1" t="s">
        <v>8022</v>
      </c>
    </row>
    <row r="819" spans="1:7" x14ac:dyDescent="0.2">
      <c r="A819" s="1" t="s">
        <v>4958</v>
      </c>
      <c r="B819" s="1" t="s">
        <v>4959</v>
      </c>
      <c r="C819" s="1"/>
      <c r="D819" s="1" t="s">
        <v>4960</v>
      </c>
      <c r="E819" s="1">
        <v>73.06</v>
      </c>
      <c r="F819" s="1">
        <v>1118</v>
      </c>
      <c r="G819" s="1" t="s">
        <v>8022</v>
      </c>
    </row>
    <row r="820" spans="1:7" x14ac:dyDescent="0.2">
      <c r="A820" s="1" t="s">
        <v>4465</v>
      </c>
      <c r="B820" s="1" t="s">
        <v>4466</v>
      </c>
      <c r="C820" s="1" t="s">
        <v>4467</v>
      </c>
      <c r="D820" s="1" t="s">
        <v>4468</v>
      </c>
      <c r="E820" s="1">
        <v>93.56</v>
      </c>
      <c r="F820" s="1">
        <v>1120</v>
      </c>
      <c r="G820" s="1" t="s">
        <v>8022</v>
      </c>
    </row>
    <row r="821" spans="1:7" x14ac:dyDescent="0.2">
      <c r="A821" s="1" t="s">
        <v>4469</v>
      </c>
      <c r="B821" s="1" t="s">
        <v>4466</v>
      </c>
      <c r="C821" s="1" t="s">
        <v>4467</v>
      </c>
      <c r="D821" s="1" t="s">
        <v>4468</v>
      </c>
      <c r="E821" s="1">
        <v>93.56</v>
      </c>
      <c r="F821" s="1">
        <v>1120</v>
      </c>
      <c r="G821" s="1" t="s">
        <v>8022</v>
      </c>
    </row>
    <row r="822" spans="1:7" x14ac:dyDescent="0.2">
      <c r="A822" s="1" t="s">
        <v>5998</v>
      </c>
      <c r="B822" s="1" t="s">
        <v>5999</v>
      </c>
      <c r="C822" s="1" t="s">
        <v>4657</v>
      </c>
      <c r="D822" s="1" t="s">
        <v>6000</v>
      </c>
      <c r="E822" s="1">
        <v>39.75</v>
      </c>
      <c r="F822" s="1">
        <v>1121</v>
      </c>
      <c r="G822" s="1" t="s">
        <v>8022</v>
      </c>
    </row>
    <row r="823" spans="1:7" x14ac:dyDescent="0.2">
      <c r="A823" s="1" t="s">
        <v>4655</v>
      </c>
      <c r="B823" s="1" t="s">
        <v>4656</v>
      </c>
      <c r="C823" s="1" t="s">
        <v>4657</v>
      </c>
      <c r="D823" s="1" t="s">
        <v>4658</v>
      </c>
      <c r="E823" s="1">
        <v>85.27</v>
      </c>
      <c r="F823" s="1">
        <v>1121</v>
      </c>
      <c r="G823" s="1" t="s">
        <v>8022</v>
      </c>
    </row>
    <row r="824" spans="1:7" x14ac:dyDescent="0.2">
      <c r="A824" s="1" t="s">
        <v>5898</v>
      </c>
      <c r="B824" s="1" t="s">
        <v>5899</v>
      </c>
      <c r="C824" s="1" t="s">
        <v>5900</v>
      </c>
      <c r="D824" s="1" t="s">
        <v>5901</v>
      </c>
      <c r="E824" s="1">
        <v>42.63</v>
      </c>
      <c r="F824" s="1">
        <v>1122</v>
      </c>
      <c r="G824" s="1" t="s">
        <v>8022</v>
      </c>
    </row>
    <row r="825" spans="1:7" x14ac:dyDescent="0.2">
      <c r="A825" s="1" t="s">
        <v>5199</v>
      </c>
      <c r="B825" s="1" t="s">
        <v>5200</v>
      </c>
      <c r="C825" s="1"/>
      <c r="D825" s="1" t="s">
        <v>5201</v>
      </c>
      <c r="E825" s="1">
        <v>63.35</v>
      </c>
      <c r="F825" s="1">
        <v>1123</v>
      </c>
      <c r="G825" s="1" t="s">
        <v>8022</v>
      </c>
    </row>
    <row r="826" spans="1:7" x14ac:dyDescent="0.2">
      <c r="A826" s="1" t="s">
        <v>5466</v>
      </c>
      <c r="B826" s="1" t="s">
        <v>5467</v>
      </c>
      <c r="C826" s="1" t="s">
        <v>5468</v>
      </c>
      <c r="D826" s="1" t="s">
        <v>5469</v>
      </c>
      <c r="E826" s="1">
        <v>55.13</v>
      </c>
      <c r="F826" s="1">
        <v>1124</v>
      </c>
      <c r="G826" s="1" t="s">
        <v>8022</v>
      </c>
    </row>
    <row r="827" spans="1:7" x14ac:dyDescent="0.2">
      <c r="A827" s="1" t="s">
        <v>5240</v>
      </c>
      <c r="B827" s="1" t="s">
        <v>5241</v>
      </c>
      <c r="C827" s="1"/>
      <c r="D827" s="1" t="s">
        <v>5242</v>
      </c>
      <c r="E827" s="1">
        <v>62.25</v>
      </c>
      <c r="F827" s="1">
        <v>1124</v>
      </c>
      <c r="G827" s="1" t="s">
        <v>8022</v>
      </c>
    </row>
    <row r="828" spans="1:7" x14ac:dyDescent="0.2">
      <c r="A828" s="1" t="s">
        <v>6467</v>
      </c>
      <c r="B828" s="1" t="s">
        <v>6468</v>
      </c>
      <c r="C828" s="1"/>
      <c r="D828" s="1" t="s">
        <v>6469</v>
      </c>
      <c r="E828" s="1">
        <v>28.01</v>
      </c>
      <c r="F828" s="1">
        <v>1127</v>
      </c>
      <c r="G828" s="1" t="s">
        <v>8022</v>
      </c>
    </row>
    <row r="829" spans="1:7" x14ac:dyDescent="0.2">
      <c r="A829" s="1" t="s">
        <v>5707</v>
      </c>
      <c r="B829" s="1" t="s">
        <v>5708</v>
      </c>
      <c r="C829" s="1" t="s">
        <v>5452</v>
      </c>
      <c r="D829" s="1" t="s">
        <v>5709</v>
      </c>
      <c r="E829" s="1">
        <v>47.8</v>
      </c>
      <c r="F829" s="1">
        <v>1129</v>
      </c>
      <c r="G829" s="1" t="s">
        <v>8022</v>
      </c>
    </row>
    <row r="830" spans="1:7" x14ac:dyDescent="0.2">
      <c r="A830" s="1" t="s">
        <v>5450</v>
      </c>
      <c r="B830" s="1" t="s">
        <v>5451</v>
      </c>
      <c r="C830" s="1" t="s">
        <v>5452</v>
      </c>
      <c r="D830" s="1" t="s">
        <v>5453</v>
      </c>
      <c r="E830" s="1">
        <v>55.92</v>
      </c>
      <c r="F830" s="1">
        <v>1129</v>
      </c>
      <c r="G830" s="1" t="s">
        <v>8022</v>
      </c>
    </row>
    <row r="831" spans="1:7" x14ac:dyDescent="0.2">
      <c r="A831" s="1" t="s">
        <v>4888</v>
      </c>
      <c r="B831" s="1" t="s">
        <v>4889</v>
      </c>
      <c r="C831" s="1"/>
      <c r="D831" s="1" t="s">
        <v>4890</v>
      </c>
      <c r="E831" s="1">
        <v>76.069999999999993</v>
      </c>
      <c r="F831" s="1">
        <v>1129</v>
      </c>
      <c r="G831" s="1" t="s">
        <v>8022</v>
      </c>
    </row>
    <row r="832" spans="1:7" x14ac:dyDescent="0.2">
      <c r="A832" s="1" t="s">
        <v>6892</v>
      </c>
      <c r="B832" s="1" t="s">
        <v>6893</v>
      </c>
      <c r="C832" s="1"/>
      <c r="D832" s="1" t="s">
        <v>6894</v>
      </c>
      <c r="E832" s="1">
        <v>19.3</v>
      </c>
      <c r="F832" s="1">
        <v>1130</v>
      </c>
      <c r="G832" s="1" t="s">
        <v>8022</v>
      </c>
    </row>
    <row r="833" spans="1:7" x14ac:dyDescent="0.2">
      <c r="A833" s="1" t="s">
        <v>5741</v>
      </c>
      <c r="B833" s="1" t="s">
        <v>5742</v>
      </c>
      <c r="C833" s="1" t="s">
        <v>5743</v>
      </c>
      <c r="D833" s="1" t="s">
        <v>5744</v>
      </c>
      <c r="E833" s="1">
        <v>46.88</v>
      </c>
      <c r="F833" s="1">
        <v>1133</v>
      </c>
      <c r="G833" s="1" t="s">
        <v>8022</v>
      </c>
    </row>
    <row r="834" spans="1:7" x14ac:dyDescent="0.2">
      <c r="A834" s="1" t="s">
        <v>4640</v>
      </c>
      <c r="B834" s="1" t="s">
        <v>4641</v>
      </c>
      <c r="C834" s="1" t="s">
        <v>4642</v>
      </c>
      <c r="D834" s="1" t="s">
        <v>4643</v>
      </c>
      <c r="E834" s="1">
        <v>85.64</v>
      </c>
      <c r="F834" s="1">
        <v>1134</v>
      </c>
      <c r="G834" s="1" t="s">
        <v>8022</v>
      </c>
    </row>
    <row r="835" spans="1:7" x14ac:dyDescent="0.2">
      <c r="A835" s="1" t="s">
        <v>4586</v>
      </c>
      <c r="B835" s="1" t="s">
        <v>4587</v>
      </c>
      <c r="C835" s="1" t="s">
        <v>4588</v>
      </c>
      <c r="D835" s="1" t="s">
        <v>4589</v>
      </c>
      <c r="E835" s="1">
        <v>87.2</v>
      </c>
      <c r="F835" s="1">
        <v>1134</v>
      </c>
      <c r="G835" s="1" t="s">
        <v>8022</v>
      </c>
    </row>
    <row r="836" spans="1:7" x14ac:dyDescent="0.2">
      <c r="A836" s="1" t="s">
        <v>5258</v>
      </c>
      <c r="B836" s="1" t="s">
        <v>5259</v>
      </c>
      <c r="C836" s="1" t="s">
        <v>4711</v>
      </c>
      <c r="D836" s="1" t="s">
        <v>5260</v>
      </c>
      <c r="E836" s="1">
        <v>61.59</v>
      </c>
      <c r="F836" s="1">
        <v>1139</v>
      </c>
      <c r="G836" s="1" t="s">
        <v>8022</v>
      </c>
    </row>
    <row r="837" spans="1:7" x14ac:dyDescent="0.2">
      <c r="A837" s="1" t="s">
        <v>4709</v>
      </c>
      <c r="B837" s="1" t="s">
        <v>4710</v>
      </c>
      <c r="C837" s="1" t="s">
        <v>4711</v>
      </c>
      <c r="D837" s="1" t="s">
        <v>4712</v>
      </c>
      <c r="E837" s="1">
        <v>83.66</v>
      </c>
      <c r="F837" s="1">
        <v>1139</v>
      </c>
      <c r="G837" s="1" t="s">
        <v>8022</v>
      </c>
    </row>
    <row r="838" spans="1:7" x14ac:dyDescent="0.2">
      <c r="A838" s="1" t="s">
        <v>6525</v>
      </c>
      <c r="B838" s="1" t="s">
        <v>6526</v>
      </c>
      <c r="C838" s="1" t="s">
        <v>6527</v>
      </c>
      <c r="D838" s="1" t="s">
        <v>6528</v>
      </c>
      <c r="E838" s="1">
        <v>26.44</v>
      </c>
      <c r="F838" s="1">
        <v>1140</v>
      </c>
      <c r="G838" s="1" t="s">
        <v>8022</v>
      </c>
    </row>
    <row r="839" spans="1:7" x14ac:dyDescent="0.2">
      <c r="A839" s="1" t="s">
        <v>5624</v>
      </c>
      <c r="B839" s="1" t="s">
        <v>5625</v>
      </c>
      <c r="C839" s="1"/>
      <c r="D839" s="1" t="s">
        <v>5626</v>
      </c>
      <c r="E839" s="1">
        <v>50.16</v>
      </c>
      <c r="F839" s="1">
        <v>1140</v>
      </c>
      <c r="G839" s="1" t="s">
        <v>8022</v>
      </c>
    </row>
    <row r="840" spans="1:7" x14ac:dyDescent="0.2">
      <c r="A840" s="1" t="s">
        <v>5561</v>
      </c>
      <c r="B840" s="1" t="s">
        <v>5562</v>
      </c>
      <c r="C840" s="1" t="s">
        <v>5563</v>
      </c>
      <c r="D840" s="1" t="s">
        <v>5564</v>
      </c>
      <c r="E840" s="1">
        <v>52.18</v>
      </c>
      <c r="F840" s="1">
        <v>1141</v>
      </c>
      <c r="G840" s="1" t="s">
        <v>8022</v>
      </c>
    </row>
    <row r="841" spans="1:7" x14ac:dyDescent="0.2">
      <c r="A841" s="1" t="s">
        <v>5273</v>
      </c>
      <c r="B841" s="1" t="s">
        <v>5274</v>
      </c>
      <c r="C841" s="1" t="s">
        <v>5275</v>
      </c>
      <c r="D841" s="1" t="s">
        <v>5276</v>
      </c>
      <c r="E841" s="1">
        <v>61.29</v>
      </c>
      <c r="F841" s="1">
        <v>1143</v>
      </c>
      <c r="G841" s="1" t="s">
        <v>8022</v>
      </c>
    </row>
    <row r="842" spans="1:7" x14ac:dyDescent="0.2">
      <c r="A842" s="1" t="s">
        <v>4400</v>
      </c>
      <c r="B842" s="1" t="s">
        <v>4401</v>
      </c>
      <c r="C842" s="1"/>
      <c r="D842" s="1" t="s">
        <v>4402</v>
      </c>
      <c r="E842" s="1">
        <v>98.24</v>
      </c>
      <c r="F842" s="1">
        <v>1144</v>
      </c>
      <c r="G842" s="1" t="s">
        <v>8022</v>
      </c>
    </row>
    <row r="843" spans="1:7" x14ac:dyDescent="0.2">
      <c r="A843" s="1" t="s">
        <v>4542</v>
      </c>
      <c r="B843" s="1" t="s">
        <v>4543</v>
      </c>
      <c r="C843" s="1" t="s">
        <v>4544</v>
      </c>
      <c r="D843" s="1" t="s">
        <v>4545</v>
      </c>
      <c r="E843" s="1">
        <v>89.37</v>
      </c>
      <c r="F843" s="1">
        <v>1145</v>
      </c>
      <c r="G843" s="1" t="s">
        <v>8022</v>
      </c>
    </row>
    <row r="844" spans="1:7" x14ac:dyDescent="0.2">
      <c r="A844" s="1" t="s">
        <v>5102</v>
      </c>
      <c r="B844" s="1" t="s">
        <v>5103</v>
      </c>
      <c r="C844" s="1"/>
      <c r="D844" s="1" t="s">
        <v>5104</v>
      </c>
      <c r="E844" s="1">
        <v>67.010000000000005</v>
      </c>
      <c r="F844" s="1">
        <v>1148</v>
      </c>
      <c r="G844" s="1" t="s">
        <v>8022</v>
      </c>
    </row>
    <row r="845" spans="1:7" x14ac:dyDescent="0.2">
      <c r="A845" s="1" t="s">
        <v>4991</v>
      </c>
      <c r="B845" s="1" t="s">
        <v>4992</v>
      </c>
      <c r="C845" s="1" t="s">
        <v>4993</v>
      </c>
      <c r="D845" s="1" t="s">
        <v>4994</v>
      </c>
      <c r="E845" s="1">
        <v>70.900000000000006</v>
      </c>
      <c r="F845" s="1">
        <v>1148</v>
      </c>
      <c r="G845" s="1" t="s">
        <v>8022</v>
      </c>
    </row>
    <row r="846" spans="1:7" x14ac:dyDescent="0.2">
      <c r="A846" s="1" t="s">
        <v>4821</v>
      </c>
      <c r="B846" s="1" t="s">
        <v>4822</v>
      </c>
      <c r="C846" s="1" t="s">
        <v>4823</v>
      </c>
      <c r="D846" s="1" t="s">
        <v>4824</v>
      </c>
      <c r="E846" s="1">
        <v>79.31</v>
      </c>
      <c r="F846" s="1">
        <v>1150</v>
      </c>
      <c r="G846" s="1" t="s">
        <v>8022</v>
      </c>
    </row>
    <row r="847" spans="1:7" x14ac:dyDescent="0.2">
      <c r="A847" s="1" t="s">
        <v>6001</v>
      </c>
      <c r="B847" s="1" t="s">
        <v>6002</v>
      </c>
      <c r="C847" s="1"/>
      <c r="D847" s="1" t="s">
        <v>6003</v>
      </c>
      <c r="E847" s="1">
        <v>39.659999999999997</v>
      </c>
      <c r="F847" s="1">
        <v>1151</v>
      </c>
      <c r="G847" s="1" t="s">
        <v>8022</v>
      </c>
    </row>
    <row r="848" spans="1:7" x14ac:dyDescent="0.2">
      <c r="A848" s="1" t="s">
        <v>4793</v>
      </c>
      <c r="B848" s="1" t="s">
        <v>4794</v>
      </c>
      <c r="C848" s="1"/>
      <c r="D848" s="1" t="s">
        <v>4795</v>
      </c>
      <c r="E848" s="1">
        <v>80.31</v>
      </c>
      <c r="F848" s="1">
        <v>1151</v>
      </c>
      <c r="G848" s="1" t="s">
        <v>8022</v>
      </c>
    </row>
    <row r="849" spans="1:7" x14ac:dyDescent="0.2">
      <c r="A849" s="1" t="s">
        <v>6038</v>
      </c>
      <c r="B849" s="1" t="s">
        <v>6039</v>
      </c>
      <c r="C849" s="1"/>
      <c r="D849" s="1" t="s">
        <v>6040</v>
      </c>
      <c r="E849" s="1">
        <v>38.799999999999997</v>
      </c>
      <c r="F849" s="1">
        <v>1152</v>
      </c>
      <c r="G849" s="1" t="s">
        <v>8022</v>
      </c>
    </row>
    <row r="850" spans="1:7" x14ac:dyDescent="0.2">
      <c r="A850" s="1" t="s">
        <v>6041</v>
      </c>
      <c r="B850" s="1" t="s">
        <v>6039</v>
      </c>
      <c r="C850" s="1"/>
      <c r="D850" s="1" t="s">
        <v>6040</v>
      </c>
      <c r="E850" s="1">
        <v>38.799999999999997</v>
      </c>
      <c r="F850" s="1">
        <v>1152</v>
      </c>
      <c r="G850" s="1" t="s">
        <v>8022</v>
      </c>
    </row>
    <row r="851" spans="1:7" x14ac:dyDescent="0.2">
      <c r="A851" s="1" t="s">
        <v>4955</v>
      </c>
      <c r="B851" s="1" t="s">
        <v>4956</v>
      </c>
      <c r="C851" s="1"/>
      <c r="D851" s="1" t="s">
        <v>4957</v>
      </c>
      <c r="E851" s="1">
        <v>73.12</v>
      </c>
      <c r="F851" s="1">
        <v>1152</v>
      </c>
      <c r="G851" s="1" t="s">
        <v>8022</v>
      </c>
    </row>
    <row r="852" spans="1:7" x14ac:dyDescent="0.2">
      <c r="A852" s="1" t="s">
        <v>5840</v>
      </c>
      <c r="B852" s="1" t="s">
        <v>5841</v>
      </c>
      <c r="C852" s="1"/>
      <c r="D852" s="1" t="s">
        <v>5842</v>
      </c>
      <c r="E852" s="1">
        <v>43.86</v>
      </c>
      <c r="F852" s="1">
        <v>1153</v>
      </c>
      <c r="G852" s="1" t="s">
        <v>8022</v>
      </c>
    </row>
    <row r="853" spans="1:7" x14ac:dyDescent="0.2">
      <c r="A853" s="1" t="s">
        <v>5644</v>
      </c>
      <c r="B853" s="1" t="s">
        <v>5645</v>
      </c>
      <c r="C853" s="1"/>
      <c r="D853" s="1" t="s">
        <v>5646</v>
      </c>
      <c r="E853" s="1">
        <v>49.71</v>
      </c>
      <c r="F853" s="1">
        <v>1153</v>
      </c>
      <c r="G853" s="1" t="s">
        <v>8022</v>
      </c>
    </row>
    <row r="854" spans="1:7" x14ac:dyDescent="0.2">
      <c r="A854" s="1" t="s">
        <v>6735</v>
      </c>
      <c r="B854" s="1" t="s">
        <v>6736</v>
      </c>
      <c r="C854" s="1"/>
      <c r="D854" s="1" t="s">
        <v>6737</v>
      </c>
      <c r="E854" s="1">
        <v>22.53</v>
      </c>
      <c r="F854" s="1">
        <v>1156</v>
      </c>
      <c r="G854" s="1" t="s">
        <v>8022</v>
      </c>
    </row>
    <row r="855" spans="1:7" x14ac:dyDescent="0.2">
      <c r="A855" s="1" t="s">
        <v>6153</v>
      </c>
      <c r="B855" s="1" t="s">
        <v>6154</v>
      </c>
      <c r="C855" s="1" t="s">
        <v>6155</v>
      </c>
      <c r="D855" s="1" t="s">
        <v>6156</v>
      </c>
      <c r="E855" s="1">
        <v>36.270000000000003</v>
      </c>
      <c r="F855" s="1">
        <v>1158</v>
      </c>
      <c r="G855" s="1" t="s">
        <v>8022</v>
      </c>
    </row>
    <row r="856" spans="1:7" x14ac:dyDescent="0.2">
      <c r="A856" s="1" t="s">
        <v>5215</v>
      </c>
      <c r="B856" s="1" t="s">
        <v>5216</v>
      </c>
      <c r="C856" s="1"/>
      <c r="D856" s="1" t="s">
        <v>5217</v>
      </c>
      <c r="E856" s="1">
        <v>62.81</v>
      </c>
      <c r="F856" s="1">
        <v>1158</v>
      </c>
      <c r="G856" s="1" t="s">
        <v>8022</v>
      </c>
    </row>
    <row r="857" spans="1:7" x14ac:dyDescent="0.2">
      <c r="A857" s="1" t="s">
        <v>6090</v>
      </c>
      <c r="B857" s="1" t="s">
        <v>6091</v>
      </c>
      <c r="C857" s="1" t="s">
        <v>6092</v>
      </c>
      <c r="D857" s="1" t="s">
        <v>6093</v>
      </c>
      <c r="E857" s="1">
        <v>38.020000000000003</v>
      </c>
      <c r="F857" s="1">
        <v>1160</v>
      </c>
      <c r="G857" s="1" t="s">
        <v>8022</v>
      </c>
    </row>
    <row r="858" spans="1:7" x14ac:dyDescent="0.2">
      <c r="A858" s="1" t="s">
        <v>6450</v>
      </c>
      <c r="B858" s="1" t="s">
        <v>6451</v>
      </c>
      <c r="C858" s="1"/>
      <c r="D858" s="1" t="s">
        <v>6452</v>
      </c>
      <c r="E858" s="1">
        <v>28.45</v>
      </c>
      <c r="F858" s="1">
        <v>1161</v>
      </c>
      <c r="G858" s="1" t="s">
        <v>8022</v>
      </c>
    </row>
    <row r="859" spans="1:7" x14ac:dyDescent="0.2">
      <c r="A859" s="1" t="s">
        <v>6280</v>
      </c>
      <c r="B859" s="1" t="s">
        <v>6281</v>
      </c>
      <c r="C859" s="1" t="s">
        <v>6282</v>
      </c>
      <c r="D859" s="1" t="s">
        <v>6283</v>
      </c>
      <c r="E859" s="1">
        <v>32.99</v>
      </c>
      <c r="F859" s="1">
        <v>1162</v>
      </c>
      <c r="G859" s="1" t="s">
        <v>8022</v>
      </c>
    </row>
    <row r="860" spans="1:7" x14ac:dyDescent="0.2">
      <c r="A860" s="1" t="s">
        <v>5988</v>
      </c>
      <c r="B860" s="1" t="s">
        <v>5989</v>
      </c>
      <c r="C860" s="1"/>
      <c r="D860" s="1" t="s">
        <v>5990</v>
      </c>
      <c r="E860" s="1">
        <v>39.93</v>
      </c>
      <c r="F860" s="1">
        <v>1164</v>
      </c>
      <c r="G860" s="1" t="s">
        <v>8022</v>
      </c>
    </row>
    <row r="861" spans="1:7" x14ac:dyDescent="0.2">
      <c r="A861" s="1" t="s">
        <v>5621</v>
      </c>
      <c r="B861" s="1" t="s">
        <v>5622</v>
      </c>
      <c r="C861" s="1"/>
      <c r="D861" s="1" t="s">
        <v>5623</v>
      </c>
      <c r="E861" s="1">
        <v>50.34</v>
      </c>
      <c r="F861" s="1">
        <v>1166</v>
      </c>
      <c r="G861" s="1" t="s">
        <v>8022</v>
      </c>
    </row>
    <row r="862" spans="1:7" x14ac:dyDescent="0.2">
      <c r="A862" s="1" t="s">
        <v>5243</v>
      </c>
      <c r="B862" s="1" t="s">
        <v>5244</v>
      </c>
      <c r="C862" s="1" t="s">
        <v>5245</v>
      </c>
      <c r="D862" s="1" t="s">
        <v>5246</v>
      </c>
      <c r="E862" s="1">
        <v>62.01</v>
      </c>
      <c r="F862" s="1">
        <v>1166</v>
      </c>
      <c r="G862" s="1" t="s">
        <v>8022</v>
      </c>
    </row>
    <row r="863" spans="1:7" x14ac:dyDescent="0.2">
      <c r="A863" s="1" t="s">
        <v>5713</v>
      </c>
      <c r="B863" s="1" t="s">
        <v>5714</v>
      </c>
      <c r="C863" s="1" t="s">
        <v>5715</v>
      </c>
      <c r="D863" s="1" t="s">
        <v>5716</v>
      </c>
      <c r="E863" s="1">
        <v>47.74</v>
      </c>
      <c r="F863" s="1">
        <v>1167</v>
      </c>
      <c r="G863" s="1" t="s">
        <v>8022</v>
      </c>
    </row>
    <row r="864" spans="1:7" x14ac:dyDescent="0.2">
      <c r="A864" s="1" t="s">
        <v>5157</v>
      </c>
      <c r="B864" s="1" t="s">
        <v>5158</v>
      </c>
      <c r="C864" s="1"/>
      <c r="D864" s="1" t="s">
        <v>5159</v>
      </c>
      <c r="E864" s="1">
        <v>64.680000000000007</v>
      </c>
      <c r="F864" s="1">
        <v>1168</v>
      </c>
      <c r="G864" s="1" t="s">
        <v>8022</v>
      </c>
    </row>
    <row r="865" spans="1:7" x14ac:dyDescent="0.2">
      <c r="A865" s="1" t="s">
        <v>5230</v>
      </c>
      <c r="B865" s="1" t="s">
        <v>5231</v>
      </c>
      <c r="C865" s="1" t="s">
        <v>5232</v>
      </c>
      <c r="D865" s="1" t="s">
        <v>5233</v>
      </c>
      <c r="E865" s="1">
        <v>62.42</v>
      </c>
      <c r="F865" s="1">
        <v>1169</v>
      </c>
      <c r="G865" s="1" t="s">
        <v>8022</v>
      </c>
    </row>
    <row r="866" spans="1:7" x14ac:dyDescent="0.2">
      <c r="A866" s="1" t="s">
        <v>4667</v>
      </c>
      <c r="B866" s="1" t="s">
        <v>4668</v>
      </c>
      <c r="C866" s="1" t="s">
        <v>4669</v>
      </c>
      <c r="D866" s="1" t="s">
        <v>4670</v>
      </c>
      <c r="E866" s="1">
        <v>84.96</v>
      </c>
      <c r="F866" s="1">
        <v>1170</v>
      </c>
      <c r="G866" s="1" t="s">
        <v>8022</v>
      </c>
    </row>
    <row r="867" spans="1:7" x14ac:dyDescent="0.2">
      <c r="A867" s="1" t="s">
        <v>5924</v>
      </c>
      <c r="B867" s="1" t="s">
        <v>5925</v>
      </c>
      <c r="C867" s="1" t="s">
        <v>5926</v>
      </c>
      <c r="D867" s="1" t="s">
        <v>5927</v>
      </c>
      <c r="E867" s="1">
        <v>42.26</v>
      </c>
      <c r="F867" s="1">
        <v>1171</v>
      </c>
      <c r="G867" s="1" t="s">
        <v>8022</v>
      </c>
    </row>
    <row r="868" spans="1:7" x14ac:dyDescent="0.2">
      <c r="A868" s="1" t="s">
        <v>6473</v>
      </c>
      <c r="B868" s="1" t="s">
        <v>6474</v>
      </c>
      <c r="C868" s="1" t="s">
        <v>6475</v>
      </c>
      <c r="D868" s="1" t="s">
        <v>6476</v>
      </c>
      <c r="E868" s="1">
        <v>27.62</v>
      </c>
      <c r="F868" s="1">
        <v>1173</v>
      </c>
      <c r="G868" s="1" t="s">
        <v>8022</v>
      </c>
    </row>
    <row r="869" spans="1:7" x14ac:dyDescent="0.2">
      <c r="A869" s="1" t="s">
        <v>4566</v>
      </c>
      <c r="B869" s="1" t="s">
        <v>4567</v>
      </c>
      <c r="C869" s="1" t="s">
        <v>4568</v>
      </c>
      <c r="D869" s="1" t="s">
        <v>4569</v>
      </c>
      <c r="E869" s="1">
        <v>88.46</v>
      </c>
      <c r="F869" s="1">
        <v>1174</v>
      </c>
      <c r="G869" s="1" t="s">
        <v>8022</v>
      </c>
    </row>
    <row r="870" spans="1:7" x14ac:dyDescent="0.2">
      <c r="A870" s="1" t="s">
        <v>7209</v>
      </c>
      <c r="B870" s="1" t="s">
        <v>7210</v>
      </c>
      <c r="C870" s="1" t="s">
        <v>7211</v>
      </c>
      <c r="D870" s="1" t="s">
        <v>7212</v>
      </c>
      <c r="E870" s="1">
        <v>11.3</v>
      </c>
      <c r="F870" s="1">
        <v>1175</v>
      </c>
      <c r="G870" s="1" t="s">
        <v>8022</v>
      </c>
    </row>
    <row r="871" spans="1:7" x14ac:dyDescent="0.2">
      <c r="A871" s="1" t="s">
        <v>5129</v>
      </c>
      <c r="B871" s="1" t="s">
        <v>5130</v>
      </c>
      <c r="C871" s="1"/>
      <c r="D871" s="1" t="s">
        <v>5131</v>
      </c>
      <c r="E871" s="1">
        <v>65.959999999999994</v>
      </c>
      <c r="F871" s="1">
        <v>1177</v>
      </c>
      <c r="G871" s="1" t="s">
        <v>8022</v>
      </c>
    </row>
    <row r="872" spans="1:7" x14ac:dyDescent="0.2">
      <c r="A872" s="1" t="s">
        <v>5634</v>
      </c>
      <c r="B872" s="1" t="s">
        <v>5635</v>
      </c>
      <c r="C872" s="1"/>
      <c r="D872" s="1" t="s">
        <v>5636</v>
      </c>
      <c r="E872" s="1">
        <v>49.97</v>
      </c>
      <c r="F872" s="1">
        <v>1178</v>
      </c>
      <c r="G872" s="1" t="s">
        <v>8022</v>
      </c>
    </row>
    <row r="873" spans="1:7" x14ac:dyDescent="0.2">
      <c r="A873" s="1" t="s">
        <v>6536</v>
      </c>
      <c r="B873" s="1" t="s">
        <v>6537</v>
      </c>
      <c r="C873" s="1"/>
      <c r="D873" s="1" t="s">
        <v>6538</v>
      </c>
      <c r="E873" s="1">
        <v>26.21</v>
      </c>
      <c r="F873" s="1">
        <v>1179</v>
      </c>
      <c r="G873" s="1" t="s">
        <v>8022</v>
      </c>
    </row>
    <row r="874" spans="1:7" x14ac:dyDescent="0.2">
      <c r="A874" s="1" t="s">
        <v>6487</v>
      </c>
      <c r="B874" s="1" t="s">
        <v>6488</v>
      </c>
      <c r="C874" s="1" t="s">
        <v>6489</v>
      </c>
      <c r="D874" s="1" t="s">
        <v>6490</v>
      </c>
      <c r="E874" s="1">
        <v>27.43</v>
      </c>
      <c r="F874" s="1">
        <v>1179</v>
      </c>
      <c r="G874" s="1" t="s">
        <v>8022</v>
      </c>
    </row>
    <row r="875" spans="1:7" x14ac:dyDescent="0.2">
      <c r="A875" s="1" t="s">
        <v>6325</v>
      </c>
      <c r="B875" s="1" t="s">
        <v>6326</v>
      </c>
      <c r="C875" s="1" t="s">
        <v>6327</v>
      </c>
      <c r="D875" s="1" t="s">
        <v>6328</v>
      </c>
      <c r="E875" s="1">
        <v>31.84</v>
      </c>
      <c r="F875" s="1">
        <v>1180</v>
      </c>
      <c r="G875" s="1" t="s">
        <v>8022</v>
      </c>
    </row>
    <row r="876" spans="1:7" x14ac:dyDescent="0.2">
      <c r="A876" s="1" t="s">
        <v>7241</v>
      </c>
      <c r="B876" s="1" t="s">
        <v>7242</v>
      </c>
      <c r="C876" s="1"/>
      <c r="D876" s="1" t="s">
        <v>7243</v>
      </c>
      <c r="E876" s="1">
        <v>10.61</v>
      </c>
      <c r="F876" s="1">
        <v>1184</v>
      </c>
      <c r="G876" s="1" t="s">
        <v>8022</v>
      </c>
    </row>
    <row r="877" spans="1:7" x14ac:dyDescent="0.2">
      <c r="A877" s="1" t="s">
        <v>7110</v>
      </c>
      <c r="B877" s="1" t="s">
        <v>7111</v>
      </c>
      <c r="C877" s="1" t="s">
        <v>7112</v>
      </c>
      <c r="D877" s="1" t="s">
        <v>7113</v>
      </c>
      <c r="E877" s="1">
        <v>13.39</v>
      </c>
      <c r="F877" s="1">
        <v>1184</v>
      </c>
      <c r="G877" s="1" t="s">
        <v>8022</v>
      </c>
    </row>
    <row r="878" spans="1:7" x14ac:dyDescent="0.2">
      <c r="A878" s="1" t="s">
        <v>6301</v>
      </c>
      <c r="B878" s="1" t="s">
        <v>6302</v>
      </c>
      <c r="C878" s="1"/>
      <c r="D878" s="1" t="s">
        <v>6303</v>
      </c>
      <c r="E878" s="1">
        <v>32.44</v>
      </c>
      <c r="F878" s="1">
        <v>1184</v>
      </c>
      <c r="G878" s="1" t="s">
        <v>8022</v>
      </c>
    </row>
    <row r="879" spans="1:7" x14ac:dyDescent="0.2">
      <c r="A879" s="1" t="s">
        <v>7131</v>
      </c>
      <c r="B879" s="1" t="s">
        <v>7132</v>
      </c>
      <c r="C879" s="1"/>
      <c r="D879" s="1" t="s">
        <v>7133</v>
      </c>
      <c r="E879" s="1">
        <v>12.94</v>
      </c>
      <c r="F879" s="1">
        <v>1186</v>
      </c>
      <c r="G879" s="1" t="s">
        <v>8022</v>
      </c>
    </row>
    <row r="880" spans="1:7" x14ac:dyDescent="0.2">
      <c r="A880" s="1" t="s">
        <v>6068</v>
      </c>
      <c r="B880" s="1" t="s">
        <v>6069</v>
      </c>
      <c r="C880" s="1" t="s">
        <v>6070</v>
      </c>
      <c r="D880" s="1" t="s">
        <v>6071</v>
      </c>
      <c r="E880" s="1">
        <v>38.200000000000003</v>
      </c>
      <c r="F880" s="1">
        <v>1186</v>
      </c>
      <c r="G880" s="1" t="s">
        <v>8022</v>
      </c>
    </row>
    <row r="881" spans="1:7" x14ac:dyDescent="0.2">
      <c r="A881" s="1" t="s">
        <v>6899</v>
      </c>
      <c r="B881" s="1" t="s">
        <v>6900</v>
      </c>
      <c r="C881" s="1"/>
      <c r="D881" s="1" t="s">
        <v>6901</v>
      </c>
      <c r="E881" s="1">
        <v>19.16</v>
      </c>
      <c r="F881" s="1">
        <v>1187</v>
      </c>
      <c r="G881" s="1" t="s">
        <v>8022</v>
      </c>
    </row>
    <row r="882" spans="1:7" x14ac:dyDescent="0.2">
      <c r="A882" s="1" t="s">
        <v>5817</v>
      </c>
      <c r="B882" s="1" t="s">
        <v>5818</v>
      </c>
      <c r="C882" s="1"/>
      <c r="D882" s="1" t="s">
        <v>5819</v>
      </c>
      <c r="E882" s="1">
        <v>44.64</v>
      </c>
      <c r="F882" s="1">
        <v>1188</v>
      </c>
      <c r="G882" s="1" t="s">
        <v>8022</v>
      </c>
    </row>
    <row r="883" spans="1:7" x14ac:dyDescent="0.2">
      <c r="A883" s="1" t="s">
        <v>5218</v>
      </c>
      <c r="B883" s="1" t="s">
        <v>5219</v>
      </c>
      <c r="C883" s="1" t="s">
        <v>5220</v>
      </c>
      <c r="D883" s="1" t="s">
        <v>5221</v>
      </c>
      <c r="E883" s="1">
        <v>62.81</v>
      </c>
      <c r="F883" s="1">
        <v>1188</v>
      </c>
      <c r="G883" s="1" t="s">
        <v>8022</v>
      </c>
    </row>
    <row r="884" spans="1:7" x14ac:dyDescent="0.2">
      <c r="A884" s="1" t="s">
        <v>6507</v>
      </c>
      <c r="B884" s="1" t="s">
        <v>6508</v>
      </c>
      <c r="C884" s="1"/>
      <c r="D884" s="1" t="s">
        <v>6509</v>
      </c>
      <c r="E884" s="1">
        <v>26.89</v>
      </c>
      <c r="F884" s="1">
        <v>1190</v>
      </c>
      <c r="G884" s="1" t="s">
        <v>8022</v>
      </c>
    </row>
    <row r="885" spans="1:7" x14ac:dyDescent="0.2">
      <c r="A885" s="1" t="s">
        <v>6208</v>
      </c>
      <c r="B885" s="1" t="s">
        <v>6209</v>
      </c>
      <c r="C885" s="1" t="s">
        <v>6210</v>
      </c>
      <c r="D885" s="1" t="s">
        <v>6211</v>
      </c>
      <c r="E885" s="1">
        <v>34.729999999999997</v>
      </c>
      <c r="F885" s="1">
        <v>1190</v>
      </c>
      <c r="G885" s="1" t="s">
        <v>8022</v>
      </c>
    </row>
    <row r="886" spans="1:7" x14ac:dyDescent="0.2">
      <c r="A886" s="1" t="s">
        <v>5519</v>
      </c>
      <c r="B886" s="1" t="s">
        <v>5520</v>
      </c>
      <c r="C886" s="1"/>
      <c r="D886" s="1" t="s">
        <v>5521</v>
      </c>
      <c r="E886" s="1">
        <v>53.63</v>
      </c>
      <c r="F886" s="1">
        <v>1191</v>
      </c>
      <c r="G886" s="1" t="s">
        <v>8022</v>
      </c>
    </row>
    <row r="887" spans="1:7" x14ac:dyDescent="0.2">
      <c r="A887" s="1" t="s">
        <v>6379</v>
      </c>
      <c r="B887" s="1" t="s">
        <v>6380</v>
      </c>
      <c r="C887" s="1"/>
      <c r="D887" s="1" t="s">
        <v>6381</v>
      </c>
      <c r="E887" s="1">
        <v>30.55</v>
      </c>
      <c r="F887" s="1">
        <v>1197</v>
      </c>
      <c r="G887" s="1"/>
    </row>
    <row r="888" spans="1:7" x14ac:dyDescent="0.2">
      <c r="A888" s="1" t="s">
        <v>6106</v>
      </c>
      <c r="B888" s="1" t="s">
        <v>6107</v>
      </c>
      <c r="C888" s="1"/>
      <c r="D888" s="1" t="s">
        <v>6108</v>
      </c>
      <c r="E888" s="1">
        <v>37.729999999999997</v>
      </c>
      <c r="F888" s="1">
        <v>1202</v>
      </c>
      <c r="G888" s="1"/>
    </row>
    <row r="889" spans="1:7" x14ac:dyDescent="0.2">
      <c r="A889" s="1" t="s">
        <v>5871</v>
      </c>
      <c r="B889" s="1" t="s">
        <v>5872</v>
      </c>
      <c r="C889" s="1"/>
      <c r="D889" s="1" t="s">
        <v>5873</v>
      </c>
      <c r="E889" s="1">
        <v>43.16</v>
      </c>
      <c r="F889" s="1">
        <v>1202</v>
      </c>
      <c r="G889" s="1"/>
    </row>
    <row r="890" spans="1:7" x14ac:dyDescent="0.2">
      <c r="A890" s="1" t="s">
        <v>6276</v>
      </c>
      <c r="B890" s="1" t="s">
        <v>6277</v>
      </c>
      <c r="C890" s="1" t="s">
        <v>6278</v>
      </c>
      <c r="D890" s="1" t="s">
        <v>6279</v>
      </c>
      <c r="E890" s="1">
        <v>33.06</v>
      </c>
      <c r="F890" s="1">
        <v>1203</v>
      </c>
      <c r="G890" s="1"/>
    </row>
    <row r="891" spans="1:7" x14ac:dyDescent="0.2">
      <c r="A891" s="1" t="s">
        <v>6179</v>
      </c>
      <c r="B891" s="1" t="s">
        <v>6180</v>
      </c>
      <c r="C891" s="1" t="s">
        <v>6181</v>
      </c>
      <c r="D891" s="1" t="s">
        <v>6182</v>
      </c>
      <c r="E891" s="1">
        <v>35.340000000000003</v>
      </c>
      <c r="F891" s="1">
        <v>1203</v>
      </c>
      <c r="G891" s="1"/>
    </row>
    <row r="892" spans="1:7" x14ac:dyDescent="0.2">
      <c r="A892" s="1" t="s">
        <v>6022</v>
      </c>
      <c r="B892" s="1" t="s">
        <v>6023</v>
      </c>
      <c r="C892" s="1"/>
      <c r="D892" s="1" t="s">
        <v>6024</v>
      </c>
      <c r="E892" s="1">
        <v>38.979999999999997</v>
      </c>
      <c r="F892" s="1">
        <v>1203</v>
      </c>
      <c r="G892" s="1"/>
    </row>
    <row r="893" spans="1:7" x14ac:dyDescent="0.2">
      <c r="A893" s="1" t="s">
        <v>7234</v>
      </c>
      <c r="B893" s="1" t="s">
        <v>7235</v>
      </c>
      <c r="C893" s="1"/>
      <c r="D893" s="1" t="s">
        <v>7236</v>
      </c>
      <c r="E893" s="1">
        <v>10.63</v>
      </c>
      <c r="F893" s="1">
        <v>1206</v>
      </c>
      <c r="G893" s="1"/>
    </row>
    <row r="894" spans="1:7" x14ac:dyDescent="0.2">
      <c r="A894" s="1" t="s">
        <v>7203</v>
      </c>
      <c r="B894" s="1" t="s">
        <v>7204</v>
      </c>
      <c r="C894" s="1"/>
      <c r="D894" s="1" t="s">
        <v>7205</v>
      </c>
      <c r="E894" s="1">
        <v>11.41</v>
      </c>
      <c r="F894" s="1">
        <v>1206</v>
      </c>
      <c r="G894" s="1"/>
    </row>
    <row r="895" spans="1:7" x14ac:dyDescent="0.2">
      <c r="A895" s="1" t="s">
        <v>6616</v>
      </c>
      <c r="B895" s="1" t="s">
        <v>6617</v>
      </c>
      <c r="C895" s="1" t="s">
        <v>6618</v>
      </c>
      <c r="D895" s="1" t="s">
        <v>6619</v>
      </c>
      <c r="E895" s="1">
        <v>24.82</v>
      </c>
      <c r="F895" s="1">
        <v>1209</v>
      </c>
      <c r="G895" s="11" t="s">
        <v>8023</v>
      </c>
    </row>
    <row r="896" spans="1:7" x14ac:dyDescent="0.2">
      <c r="A896" s="1" t="s">
        <v>7046</v>
      </c>
      <c r="B896" s="1" t="s">
        <v>7047</v>
      </c>
      <c r="C896" s="1"/>
      <c r="D896" s="1" t="s">
        <v>7048</v>
      </c>
      <c r="E896" s="1">
        <v>14.23</v>
      </c>
      <c r="F896" s="1">
        <v>1212</v>
      </c>
      <c r="G896" s="11" t="s">
        <v>8023</v>
      </c>
    </row>
    <row r="897" spans="1:7" x14ac:dyDescent="0.2">
      <c r="A897" s="1" t="s">
        <v>5052</v>
      </c>
      <c r="B897" s="1" t="s">
        <v>5053</v>
      </c>
      <c r="C897" s="1" t="s">
        <v>5054</v>
      </c>
      <c r="D897" s="1" t="s">
        <v>5055</v>
      </c>
      <c r="E897" s="1">
        <v>68.540000000000006</v>
      </c>
      <c r="F897" s="1">
        <v>1213</v>
      </c>
      <c r="G897" s="11" t="s">
        <v>8023</v>
      </c>
    </row>
    <row r="898" spans="1:7" x14ac:dyDescent="0.2">
      <c r="A898" s="1" t="s">
        <v>6695</v>
      </c>
      <c r="B898" s="1" t="s">
        <v>6696</v>
      </c>
      <c r="C898" s="1" t="s">
        <v>6697</v>
      </c>
      <c r="D898" s="1" t="s">
        <v>6698</v>
      </c>
      <c r="E898" s="1">
        <v>23.18</v>
      </c>
      <c r="F898" s="1">
        <v>1214</v>
      </c>
      <c r="G898" s="11" t="s">
        <v>8023</v>
      </c>
    </row>
    <row r="899" spans="1:7" x14ac:dyDescent="0.2">
      <c r="A899" s="1" t="s">
        <v>5802</v>
      </c>
      <c r="B899" s="1" t="s">
        <v>5803</v>
      </c>
      <c r="C899" s="1" t="s">
        <v>5804</v>
      </c>
      <c r="D899" s="1" t="s">
        <v>5805</v>
      </c>
      <c r="E899" s="1">
        <v>45.01</v>
      </c>
      <c r="F899" s="1">
        <v>1214</v>
      </c>
      <c r="G899" s="11" t="s">
        <v>8023</v>
      </c>
    </row>
    <row r="900" spans="1:7" x14ac:dyDescent="0.2">
      <c r="A900" s="1" t="s">
        <v>5506</v>
      </c>
      <c r="B900" s="1" t="s">
        <v>5507</v>
      </c>
      <c r="C900" s="1" t="s">
        <v>5508</v>
      </c>
      <c r="D900" s="1" t="s">
        <v>5509</v>
      </c>
      <c r="E900" s="1">
        <v>54</v>
      </c>
      <c r="F900" s="1">
        <v>1216</v>
      </c>
      <c r="G900" s="11" t="s">
        <v>8023</v>
      </c>
    </row>
    <row r="901" spans="1:7" x14ac:dyDescent="0.2">
      <c r="A901" s="1" t="s">
        <v>5062</v>
      </c>
      <c r="B901" s="1" t="s">
        <v>5063</v>
      </c>
      <c r="C901" s="1" t="s">
        <v>5064</v>
      </c>
      <c r="D901" s="1" t="s">
        <v>5065</v>
      </c>
      <c r="E901" s="1">
        <v>68.260000000000005</v>
      </c>
      <c r="F901" s="1">
        <v>1217</v>
      </c>
      <c r="G901" s="11" t="s">
        <v>8023</v>
      </c>
    </row>
    <row r="902" spans="1:7" x14ac:dyDescent="0.2">
      <c r="A902" s="1" t="s">
        <v>5361</v>
      </c>
      <c r="B902" s="1" t="s">
        <v>5362</v>
      </c>
      <c r="C902" s="1"/>
      <c r="D902" s="1" t="s">
        <v>5363</v>
      </c>
      <c r="E902" s="1">
        <v>58.27</v>
      </c>
      <c r="F902" s="1">
        <v>1219</v>
      </c>
      <c r="G902" s="11" t="s">
        <v>8023</v>
      </c>
    </row>
    <row r="903" spans="1:7" x14ac:dyDescent="0.2">
      <c r="A903" s="1" t="s">
        <v>5408</v>
      </c>
      <c r="B903" s="1" t="s">
        <v>5409</v>
      </c>
      <c r="C903" s="1" t="s">
        <v>5410</v>
      </c>
      <c r="D903" s="1" t="s">
        <v>5411</v>
      </c>
      <c r="E903" s="1">
        <v>56.93</v>
      </c>
      <c r="F903" s="1">
        <v>1220</v>
      </c>
      <c r="G903" s="11" t="s">
        <v>8023</v>
      </c>
    </row>
    <row r="904" spans="1:7" x14ac:dyDescent="0.2">
      <c r="A904" s="1" t="s">
        <v>4942</v>
      </c>
      <c r="B904" s="1" t="s">
        <v>4943</v>
      </c>
      <c r="C904" s="1" t="s">
        <v>4933</v>
      </c>
      <c r="D904" s="1" t="s">
        <v>4944</v>
      </c>
      <c r="E904" s="1">
        <v>73.78</v>
      </c>
      <c r="F904" s="1">
        <v>1223</v>
      </c>
      <c r="G904" s="11" t="s">
        <v>8023</v>
      </c>
    </row>
    <row r="905" spans="1:7" x14ac:dyDescent="0.2">
      <c r="A905" s="1" t="s">
        <v>4931</v>
      </c>
      <c r="B905" s="1" t="s">
        <v>4932</v>
      </c>
      <c r="C905" s="1" t="s">
        <v>4933</v>
      </c>
      <c r="D905" s="1" t="s">
        <v>4934</v>
      </c>
      <c r="E905" s="1">
        <v>74.319999999999993</v>
      </c>
      <c r="F905" s="1">
        <v>1223</v>
      </c>
      <c r="G905" s="11" t="s">
        <v>8023</v>
      </c>
    </row>
    <row r="906" spans="1:7" x14ac:dyDescent="0.2">
      <c r="A906" s="1" t="s">
        <v>5142</v>
      </c>
      <c r="B906" s="1" t="s">
        <v>5143</v>
      </c>
      <c r="C906" s="1" t="s">
        <v>5144</v>
      </c>
      <c r="D906" s="1" t="s">
        <v>5145</v>
      </c>
      <c r="E906" s="1">
        <v>65.39</v>
      </c>
      <c r="F906" s="1">
        <v>1224</v>
      </c>
      <c r="G906" s="11" t="s">
        <v>8023</v>
      </c>
    </row>
    <row r="907" spans="1:7" x14ac:dyDescent="0.2">
      <c r="A907" s="1" t="s">
        <v>6646</v>
      </c>
      <c r="B907" s="1" t="s">
        <v>6647</v>
      </c>
      <c r="C907" s="1"/>
      <c r="D907" s="1" t="s">
        <v>6648</v>
      </c>
      <c r="E907" s="1">
        <v>24.26</v>
      </c>
      <c r="F907" s="1">
        <v>1228</v>
      </c>
      <c r="G907" s="11" t="s">
        <v>8023</v>
      </c>
    </row>
    <row r="908" spans="1:7" x14ac:dyDescent="0.2">
      <c r="A908" s="1" t="s">
        <v>5247</v>
      </c>
      <c r="B908" s="1" t="s">
        <v>5248</v>
      </c>
      <c r="C908" s="1" t="s">
        <v>5249</v>
      </c>
      <c r="D908" s="1" t="s">
        <v>5250</v>
      </c>
      <c r="E908" s="1">
        <v>61.8</v>
      </c>
      <c r="F908" s="1">
        <v>1229</v>
      </c>
      <c r="G908" s="11" t="s">
        <v>8023</v>
      </c>
    </row>
    <row r="909" spans="1:7" x14ac:dyDescent="0.2">
      <c r="A909" s="1" t="s">
        <v>7197</v>
      </c>
      <c r="B909" s="1" t="s">
        <v>7198</v>
      </c>
      <c r="C909" s="1"/>
      <c r="D909" s="1" t="s">
        <v>7199</v>
      </c>
      <c r="E909" s="1">
        <v>11.59</v>
      </c>
      <c r="F909" s="1">
        <v>1232</v>
      </c>
      <c r="G909" s="11" t="s">
        <v>8023</v>
      </c>
    </row>
    <row r="910" spans="1:7" x14ac:dyDescent="0.2">
      <c r="A910" s="1" t="s">
        <v>5277</v>
      </c>
      <c r="B910" s="1" t="s">
        <v>5278</v>
      </c>
      <c r="C910" s="1" t="s">
        <v>5279</v>
      </c>
      <c r="D910" s="1" t="s">
        <v>5280</v>
      </c>
      <c r="E910" s="1">
        <v>61.16</v>
      </c>
      <c r="F910" s="1">
        <v>1243</v>
      </c>
      <c r="G910" s="11" t="s">
        <v>8023</v>
      </c>
    </row>
    <row r="911" spans="1:7" x14ac:dyDescent="0.2">
      <c r="A911" s="1" t="s">
        <v>7038</v>
      </c>
      <c r="B911" s="1" t="s">
        <v>7039</v>
      </c>
      <c r="C911" s="1" t="s">
        <v>7040</v>
      </c>
      <c r="D911" s="1" t="s">
        <v>7041</v>
      </c>
      <c r="E911" s="1">
        <v>14.77</v>
      </c>
      <c r="F911" s="1">
        <v>1244</v>
      </c>
      <c r="G911" s="11" t="s">
        <v>8023</v>
      </c>
    </row>
    <row r="912" spans="1:7" x14ac:dyDescent="0.2">
      <c r="A912" s="1" t="s">
        <v>5529</v>
      </c>
      <c r="B912" s="1" t="s">
        <v>5530</v>
      </c>
      <c r="C912" s="1"/>
      <c r="D912" s="1" t="s">
        <v>5531</v>
      </c>
      <c r="E912" s="1">
        <v>53.12</v>
      </c>
      <c r="F912" s="1">
        <v>1244</v>
      </c>
      <c r="G912" s="11" t="s">
        <v>8023</v>
      </c>
    </row>
    <row r="913" spans="1:7" x14ac:dyDescent="0.2">
      <c r="A913" s="1" t="s">
        <v>4799</v>
      </c>
      <c r="B913" s="1" t="s">
        <v>4800</v>
      </c>
      <c r="C913" s="1" t="s">
        <v>4801</v>
      </c>
      <c r="D913" s="1" t="s">
        <v>4802</v>
      </c>
      <c r="E913" s="1">
        <v>80.17</v>
      </c>
      <c r="F913" s="1">
        <v>1244</v>
      </c>
      <c r="G913" s="11" t="s">
        <v>8023</v>
      </c>
    </row>
    <row r="914" spans="1:7" x14ac:dyDescent="0.2">
      <c r="A914" s="1" t="s">
        <v>5880</v>
      </c>
      <c r="B914" s="1" t="s">
        <v>5881</v>
      </c>
      <c r="C914" s="1" t="s">
        <v>5882</v>
      </c>
      <c r="D914" s="1" t="s">
        <v>5883</v>
      </c>
      <c r="E914" s="1">
        <v>43.04</v>
      </c>
      <c r="F914" s="1">
        <v>1245</v>
      </c>
      <c r="G914" s="11" t="s">
        <v>8023</v>
      </c>
    </row>
    <row r="915" spans="1:7" x14ac:dyDescent="0.2">
      <c r="A915" s="1" t="s">
        <v>6943</v>
      </c>
      <c r="B915" s="1" t="s">
        <v>6944</v>
      </c>
      <c r="C915" s="1" t="s">
        <v>5483</v>
      </c>
      <c r="D915" s="1" t="s">
        <v>6945</v>
      </c>
      <c r="E915" s="1">
        <v>17.809999999999999</v>
      </c>
      <c r="F915" s="1">
        <v>1248</v>
      </c>
      <c r="G915" s="11" t="s">
        <v>8023</v>
      </c>
    </row>
    <row r="916" spans="1:7" x14ac:dyDescent="0.2">
      <c r="A916" s="1" t="s">
        <v>5481</v>
      </c>
      <c r="B916" s="1" t="s">
        <v>5482</v>
      </c>
      <c r="C916" s="1" t="s">
        <v>5483</v>
      </c>
      <c r="D916" s="1" t="s">
        <v>5484</v>
      </c>
      <c r="E916" s="1">
        <v>54.78</v>
      </c>
      <c r="F916" s="1">
        <v>1248</v>
      </c>
      <c r="G916" s="11" t="s">
        <v>8023</v>
      </c>
    </row>
    <row r="917" spans="1:7" x14ac:dyDescent="0.2">
      <c r="A917" s="1" t="s">
        <v>6132</v>
      </c>
      <c r="B917" s="1" t="s">
        <v>6133</v>
      </c>
      <c r="C917" s="1" t="s">
        <v>6134</v>
      </c>
      <c r="D917" s="1" t="s">
        <v>6135</v>
      </c>
      <c r="E917" s="1">
        <v>36.9</v>
      </c>
      <c r="F917" s="1">
        <v>1251</v>
      </c>
      <c r="G917" s="11" t="s">
        <v>8023</v>
      </c>
    </row>
    <row r="918" spans="1:7" x14ac:dyDescent="0.2">
      <c r="A918" s="1" t="s">
        <v>5423</v>
      </c>
      <c r="B918" s="1" t="s">
        <v>5424</v>
      </c>
      <c r="C918" s="1" t="s">
        <v>5425</v>
      </c>
      <c r="D918" s="1" t="s">
        <v>5426</v>
      </c>
      <c r="E918" s="1">
        <v>56.77</v>
      </c>
      <c r="F918" s="1">
        <v>1253</v>
      </c>
      <c r="G918" s="11" t="s">
        <v>8023</v>
      </c>
    </row>
    <row r="919" spans="1:7" x14ac:dyDescent="0.2">
      <c r="A919" s="1" t="s">
        <v>6322</v>
      </c>
      <c r="B919" s="1" t="s">
        <v>6323</v>
      </c>
      <c r="C919" s="1"/>
      <c r="D919" s="1" t="s">
        <v>6324</v>
      </c>
      <c r="E919" s="1">
        <v>31.86</v>
      </c>
      <c r="F919" s="1">
        <v>1255</v>
      </c>
      <c r="G919" s="11" t="s">
        <v>8023</v>
      </c>
    </row>
    <row r="920" spans="1:7" x14ac:dyDescent="0.2">
      <c r="A920" s="1" t="s">
        <v>5568</v>
      </c>
      <c r="B920" s="1" t="s">
        <v>5569</v>
      </c>
      <c r="C920" s="1"/>
      <c r="D920" s="1" t="s">
        <v>5570</v>
      </c>
      <c r="E920" s="1">
        <v>51.98</v>
      </c>
      <c r="F920" s="1">
        <v>1257</v>
      </c>
      <c r="G920" s="11" t="s">
        <v>8023</v>
      </c>
    </row>
    <row r="921" spans="1:7" x14ac:dyDescent="0.2">
      <c r="A921" s="1" t="s">
        <v>4976</v>
      </c>
      <c r="B921" s="1" t="s">
        <v>4977</v>
      </c>
      <c r="C921" s="1" t="s">
        <v>4978</v>
      </c>
      <c r="D921" s="1" t="s">
        <v>4979</v>
      </c>
      <c r="E921" s="1">
        <v>71.430000000000007</v>
      </c>
      <c r="F921" s="1">
        <v>1257</v>
      </c>
      <c r="G921" s="11" t="s">
        <v>8023</v>
      </c>
    </row>
    <row r="922" spans="1:7" x14ac:dyDescent="0.2">
      <c r="A922" s="1" t="s">
        <v>6706</v>
      </c>
      <c r="B922" s="1" t="s">
        <v>6707</v>
      </c>
      <c r="C922" s="1"/>
      <c r="D922" s="1" t="s">
        <v>6708</v>
      </c>
      <c r="E922" s="1">
        <v>23.02</v>
      </c>
      <c r="F922" s="1">
        <v>1259</v>
      </c>
      <c r="G922" s="11" t="s">
        <v>8023</v>
      </c>
    </row>
    <row r="923" spans="1:7" x14ac:dyDescent="0.2">
      <c r="A923" s="1" t="s">
        <v>6007</v>
      </c>
      <c r="B923" s="1" t="s">
        <v>6008</v>
      </c>
      <c r="C923" s="1" t="s">
        <v>6009</v>
      </c>
      <c r="D923" s="1" t="s">
        <v>6010</v>
      </c>
      <c r="E923" s="1">
        <v>39.25</v>
      </c>
      <c r="F923" s="1">
        <v>1261</v>
      </c>
      <c r="G923" s="11" t="s">
        <v>8023</v>
      </c>
    </row>
    <row r="924" spans="1:7" x14ac:dyDescent="0.2">
      <c r="A924" s="1" t="s">
        <v>4810</v>
      </c>
      <c r="B924" s="1" t="s">
        <v>4811</v>
      </c>
      <c r="C924" s="1"/>
      <c r="D924" s="1" t="s">
        <v>4812</v>
      </c>
      <c r="E924" s="1">
        <v>79.709999999999994</v>
      </c>
      <c r="F924" s="1">
        <v>1268</v>
      </c>
      <c r="G924" s="11" t="s">
        <v>8023</v>
      </c>
    </row>
    <row r="925" spans="1:7" x14ac:dyDescent="0.2">
      <c r="A925" s="1" t="s">
        <v>5588</v>
      </c>
      <c r="B925" s="1" t="s">
        <v>5589</v>
      </c>
      <c r="C925" s="1" t="s">
        <v>4774</v>
      </c>
      <c r="D925" s="1" t="s">
        <v>5590</v>
      </c>
      <c r="E925" s="1">
        <v>51.5</v>
      </c>
      <c r="F925" s="1">
        <v>1276</v>
      </c>
      <c r="G925" s="11" t="s">
        <v>8023</v>
      </c>
    </row>
    <row r="926" spans="1:7" x14ac:dyDescent="0.2">
      <c r="A926" s="1" t="s">
        <v>5477</v>
      </c>
      <c r="B926" s="1" t="s">
        <v>5478</v>
      </c>
      <c r="C926" s="1" t="s">
        <v>5479</v>
      </c>
      <c r="D926" s="1" t="s">
        <v>5480</v>
      </c>
      <c r="E926" s="1">
        <v>55</v>
      </c>
      <c r="F926" s="1">
        <v>1276</v>
      </c>
      <c r="G926" s="11" t="s">
        <v>8023</v>
      </c>
    </row>
    <row r="927" spans="1:7" x14ac:dyDescent="0.2">
      <c r="A927" s="1" t="s">
        <v>4772</v>
      </c>
      <c r="B927" s="1" t="s">
        <v>4773</v>
      </c>
      <c r="C927" s="1" t="s">
        <v>4774</v>
      </c>
      <c r="D927" s="1" t="s">
        <v>4775</v>
      </c>
      <c r="E927" s="1">
        <v>82.1</v>
      </c>
      <c r="F927" s="1">
        <v>1276</v>
      </c>
      <c r="G927" s="11" t="s">
        <v>8023</v>
      </c>
    </row>
    <row r="928" spans="1:7" x14ac:dyDescent="0.2">
      <c r="A928" s="1" t="s">
        <v>6392</v>
      </c>
      <c r="B928" s="1" t="s">
        <v>6393</v>
      </c>
      <c r="C928" s="1"/>
      <c r="D928" s="1" t="s">
        <v>6394</v>
      </c>
      <c r="E928" s="1">
        <v>30.33</v>
      </c>
      <c r="F928" s="1">
        <v>1281</v>
      </c>
      <c r="G928" s="11" t="s">
        <v>8023</v>
      </c>
    </row>
    <row r="929" spans="1:7" x14ac:dyDescent="0.2">
      <c r="A929" s="1" t="s">
        <v>5355</v>
      </c>
      <c r="B929" s="1" t="s">
        <v>5356</v>
      </c>
      <c r="C929" s="1"/>
      <c r="D929" s="1" t="s">
        <v>5357</v>
      </c>
      <c r="E929" s="1">
        <v>58.39</v>
      </c>
      <c r="F929" s="1">
        <v>1286</v>
      </c>
      <c r="G929" s="11" t="s">
        <v>8023</v>
      </c>
    </row>
    <row r="930" spans="1:7" x14ac:dyDescent="0.2">
      <c r="A930" s="1" t="s">
        <v>5237</v>
      </c>
      <c r="B930" s="1" t="s">
        <v>5238</v>
      </c>
      <c r="C930" s="1"/>
      <c r="D930" s="1" t="s">
        <v>5239</v>
      </c>
      <c r="E930" s="1">
        <v>62.29</v>
      </c>
      <c r="F930" s="1">
        <v>1288</v>
      </c>
      <c r="G930" s="11" t="s">
        <v>8023</v>
      </c>
    </row>
    <row r="931" spans="1:7" x14ac:dyDescent="0.2">
      <c r="A931" s="1" t="s">
        <v>6632</v>
      </c>
      <c r="B931" s="1" t="s">
        <v>6633</v>
      </c>
      <c r="C931" s="1" t="s">
        <v>6634</v>
      </c>
      <c r="D931" s="1" t="s">
        <v>6635</v>
      </c>
      <c r="E931" s="1">
        <v>24.51</v>
      </c>
      <c r="F931" s="1">
        <v>1289</v>
      </c>
      <c r="G931" s="11" t="s">
        <v>8023</v>
      </c>
    </row>
    <row r="932" spans="1:7" x14ac:dyDescent="0.2">
      <c r="A932" s="1" t="s">
        <v>6079</v>
      </c>
      <c r="B932" s="1" t="s">
        <v>6080</v>
      </c>
      <c r="C932" s="1" t="s">
        <v>6081</v>
      </c>
      <c r="D932" s="1" t="s">
        <v>6082</v>
      </c>
      <c r="E932" s="1">
        <v>38.1</v>
      </c>
      <c r="F932" s="1">
        <v>1290</v>
      </c>
      <c r="G932" s="11" t="s">
        <v>8023</v>
      </c>
    </row>
    <row r="933" spans="1:7" x14ac:dyDescent="0.2">
      <c r="A933" s="1" t="s">
        <v>5375</v>
      </c>
      <c r="B933" s="1" t="s">
        <v>5376</v>
      </c>
      <c r="C933" s="1"/>
      <c r="D933" s="1" t="s">
        <v>5377</v>
      </c>
      <c r="E933" s="1">
        <v>57.78</v>
      </c>
      <c r="F933" s="1">
        <v>1291</v>
      </c>
      <c r="G933" s="1"/>
    </row>
    <row r="934" spans="1:7" x14ac:dyDescent="0.2">
      <c r="A934" s="1" t="s">
        <v>5040</v>
      </c>
      <c r="B934" s="1" t="s">
        <v>5041</v>
      </c>
      <c r="C934" s="1" t="s">
        <v>5042</v>
      </c>
      <c r="D934" s="1" t="s">
        <v>5043</v>
      </c>
      <c r="E934" s="1">
        <v>69.2</v>
      </c>
      <c r="F934" s="1">
        <v>1291</v>
      </c>
      <c r="G934" s="1"/>
    </row>
    <row r="935" spans="1:7" x14ac:dyDescent="0.2">
      <c r="A935" s="1" t="s">
        <v>6532</v>
      </c>
      <c r="B935" s="1" t="s">
        <v>6533</v>
      </c>
      <c r="C935" s="1" t="s">
        <v>6534</v>
      </c>
      <c r="D935" s="1" t="s">
        <v>6535</v>
      </c>
      <c r="E935" s="1">
        <v>26.25</v>
      </c>
      <c r="F935" s="1">
        <v>1292</v>
      </c>
      <c r="G935" s="1"/>
    </row>
    <row r="936" spans="1:7" x14ac:dyDescent="0.2">
      <c r="A936" s="1" t="s">
        <v>5637</v>
      </c>
      <c r="B936" s="1" t="s">
        <v>5638</v>
      </c>
      <c r="C936" s="1" t="s">
        <v>5639</v>
      </c>
      <c r="D936" s="1" t="s">
        <v>5640</v>
      </c>
      <c r="E936" s="1">
        <v>49.95</v>
      </c>
      <c r="F936" s="1">
        <v>1292</v>
      </c>
      <c r="G936" s="1"/>
    </row>
    <row r="937" spans="1:7" x14ac:dyDescent="0.2">
      <c r="A937" s="1" t="s">
        <v>5910</v>
      </c>
      <c r="B937" s="1" t="s">
        <v>5911</v>
      </c>
      <c r="C937" s="1" t="s">
        <v>5912</v>
      </c>
      <c r="D937" s="1" t="s">
        <v>5913</v>
      </c>
      <c r="E937" s="1">
        <v>42.44</v>
      </c>
      <c r="F937" s="1">
        <v>1294</v>
      </c>
      <c r="G937" s="1"/>
    </row>
    <row r="938" spans="1:7" x14ac:dyDescent="0.2">
      <c r="A938" s="1" t="s">
        <v>7548</v>
      </c>
      <c r="B938" s="1" t="s">
        <v>7549</v>
      </c>
      <c r="C938" s="1" t="s">
        <v>7550</v>
      </c>
      <c r="D938" s="1" t="s">
        <v>7551</v>
      </c>
      <c r="E938" s="1">
        <v>5.72</v>
      </c>
      <c r="F938" s="1">
        <v>1298</v>
      </c>
      <c r="G938" s="1"/>
    </row>
    <row r="939" spans="1:7" x14ac:dyDescent="0.2">
      <c r="A939" s="1" t="s">
        <v>7905</v>
      </c>
      <c r="B939" s="1" t="s">
        <v>7906</v>
      </c>
      <c r="C939" s="1" t="s">
        <v>7907</v>
      </c>
      <c r="D939" s="1" t="s">
        <v>7908</v>
      </c>
      <c r="E939" s="1">
        <v>0.91</v>
      </c>
      <c r="F939" s="1">
        <v>1299</v>
      </c>
      <c r="G939" s="1"/>
    </row>
    <row r="940" spans="1:7" x14ac:dyDescent="0.2">
      <c r="A940" s="1" t="s">
        <v>6991</v>
      </c>
      <c r="B940" s="1" t="s">
        <v>6992</v>
      </c>
      <c r="C940" s="1"/>
      <c r="D940" s="1" t="s">
        <v>6993</v>
      </c>
      <c r="E940" s="1">
        <v>16.55</v>
      </c>
      <c r="F940" s="1">
        <v>1300</v>
      </c>
      <c r="G940" s="1"/>
    </row>
    <row r="941" spans="1:7" x14ac:dyDescent="0.2">
      <c r="A941" s="1" t="s">
        <v>6251</v>
      </c>
      <c r="B941" s="1" t="s">
        <v>6252</v>
      </c>
      <c r="C941" s="1"/>
      <c r="D941" s="1" t="s">
        <v>6253</v>
      </c>
      <c r="E941" s="1">
        <v>33.56</v>
      </c>
      <c r="F941" s="1">
        <v>1302</v>
      </c>
      <c r="G941" s="1"/>
    </row>
    <row r="942" spans="1:7" x14ac:dyDescent="0.2">
      <c r="A942" s="1" t="s">
        <v>7200</v>
      </c>
      <c r="B942" s="1" t="s">
        <v>7201</v>
      </c>
      <c r="C942" s="1"/>
      <c r="D942" s="1" t="s">
        <v>7202</v>
      </c>
      <c r="E942" s="1">
        <v>11.47</v>
      </c>
      <c r="F942" s="1">
        <v>1303</v>
      </c>
      <c r="G942" s="1"/>
    </row>
    <row r="943" spans="1:7" x14ac:dyDescent="0.2">
      <c r="A943" s="1" t="s">
        <v>7705</v>
      </c>
      <c r="B943" s="1" t="s">
        <v>7706</v>
      </c>
      <c r="C943" s="1" t="s">
        <v>7707</v>
      </c>
      <c r="D943" s="1" t="s">
        <v>7708</v>
      </c>
      <c r="E943" s="1">
        <v>3.34</v>
      </c>
      <c r="F943" s="1">
        <v>1308</v>
      </c>
      <c r="G943" s="1"/>
    </row>
    <row r="944" spans="1:7" x14ac:dyDescent="0.2">
      <c r="A944" s="1" t="s">
        <v>7539</v>
      </c>
      <c r="B944" s="1" t="s">
        <v>7540</v>
      </c>
      <c r="C944" s="1" t="s">
        <v>7541</v>
      </c>
      <c r="D944" s="1" t="s">
        <v>7542</v>
      </c>
      <c r="E944" s="1">
        <v>5.74</v>
      </c>
      <c r="F944" s="1">
        <v>1308</v>
      </c>
      <c r="G944" s="1"/>
    </row>
    <row r="945" spans="1:7" x14ac:dyDescent="0.2">
      <c r="A945" s="1" t="s">
        <v>7543</v>
      </c>
      <c r="B945" s="1" t="s">
        <v>7540</v>
      </c>
      <c r="C945" s="1" t="s">
        <v>7541</v>
      </c>
      <c r="D945" s="1" t="s">
        <v>7542</v>
      </c>
      <c r="E945" s="1">
        <v>5.74</v>
      </c>
      <c r="F945" s="1">
        <v>1308</v>
      </c>
      <c r="G945" s="1"/>
    </row>
    <row r="946" spans="1:7" x14ac:dyDescent="0.2">
      <c r="A946" s="1" t="s">
        <v>7729</v>
      </c>
      <c r="B946" s="1" t="s">
        <v>7730</v>
      </c>
      <c r="C946" s="1" t="s">
        <v>7731</v>
      </c>
      <c r="D946" s="1" t="s">
        <v>7732</v>
      </c>
      <c r="E946" s="1">
        <v>3.16</v>
      </c>
      <c r="F946" s="1">
        <v>1309</v>
      </c>
      <c r="G946" s="1"/>
    </row>
    <row r="947" spans="1:7" x14ac:dyDescent="0.2">
      <c r="A947" s="1" t="s">
        <v>7636</v>
      </c>
      <c r="B947" s="1" t="s">
        <v>7637</v>
      </c>
      <c r="C947" s="1" t="s">
        <v>7638</v>
      </c>
      <c r="D947" s="1" t="s">
        <v>7639</v>
      </c>
      <c r="E947" s="1">
        <v>4.16</v>
      </c>
      <c r="F947" s="1">
        <v>1310</v>
      </c>
      <c r="G947" s="1"/>
    </row>
    <row r="948" spans="1:7" x14ac:dyDescent="0.2">
      <c r="A948" s="1" t="s">
        <v>7868</v>
      </c>
      <c r="B948" s="1" t="s">
        <v>7869</v>
      </c>
      <c r="C948" s="1" t="s">
        <v>7870</v>
      </c>
      <c r="D948" s="1" t="s">
        <v>7871</v>
      </c>
      <c r="E948" s="1">
        <v>1.57</v>
      </c>
      <c r="F948" s="1">
        <v>1312</v>
      </c>
      <c r="G948" s="1"/>
    </row>
    <row r="949" spans="1:7" x14ac:dyDescent="0.2">
      <c r="A949" s="1" t="s">
        <v>6738</v>
      </c>
      <c r="B949" s="1" t="s">
        <v>6739</v>
      </c>
      <c r="C949" s="1"/>
      <c r="D949" s="1" t="s">
        <v>6740</v>
      </c>
      <c r="E949" s="1">
        <v>22.38</v>
      </c>
      <c r="F949" s="1">
        <v>1313</v>
      </c>
      <c r="G949" s="1"/>
    </row>
    <row r="950" spans="1:7" x14ac:dyDescent="0.2">
      <c r="A950" s="1" t="s">
        <v>7856</v>
      </c>
      <c r="B950" s="1" t="s">
        <v>7857</v>
      </c>
      <c r="C950" s="1" t="s">
        <v>7858</v>
      </c>
      <c r="D950" s="1" t="s">
        <v>7859</v>
      </c>
      <c r="E950" s="1">
        <v>1.78</v>
      </c>
      <c r="F950" s="1">
        <v>1315</v>
      </c>
      <c r="G950" s="1"/>
    </row>
    <row r="951" spans="1:7" x14ac:dyDescent="0.2">
      <c r="A951" s="1" t="s">
        <v>7603</v>
      </c>
      <c r="B951" s="1" t="s">
        <v>7604</v>
      </c>
      <c r="C951" s="1" t="s">
        <v>7605</v>
      </c>
      <c r="D951" s="1" t="s">
        <v>7606</v>
      </c>
      <c r="E951" s="1">
        <v>4.71</v>
      </c>
      <c r="F951" s="1">
        <v>1315</v>
      </c>
      <c r="G951" s="1"/>
    </row>
    <row r="952" spans="1:7" x14ac:dyDescent="0.2">
      <c r="A952" s="1" t="s">
        <v>6914</v>
      </c>
      <c r="B952" s="1" t="s">
        <v>6915</v>
      </c>
      <c r="C952" s="1" t="s">
        <v>6916</v>
      </c>
      <c r="D952" s="1" t="s">
        <v>6917</v>
      </c>
      <c r="E952" s="1">
        <v>18.66</v>
      </c>
      <c r="F952" s="1">
        <v>1316</v>
      </c>
      <c r="G952" s="1"/>
    </row>
    <row r="953" spans="1:7" x14ac:dyDescent="0.2">
      <c r="A953" s="1" t="s">
        <v>5974</v>
      </c>
      <c r="B953" s="1" t="s">
        <v>5975</v>
      </c>
      <c r="C953" s="1" t="s">
        <v>5976</v>
      </c>
      <c r="D953" s="1" t="s">
        <v>5977</v>
      </c>
      <c r="E953" s="1">
        <v>40.520000000000003</v>
      </c>
      <c r="F953" s="1">
        <v>1317</v>
      </c>
      <c r="G953" s="1"/>
    </row>
    <row r="954" spans="1:7" x14ac:dyDescent="0.2">
      <c r="A954" s="1" t="s">
        <v>7471</v>
      </c>
      <c r="B954" s="1" t="s">
        <v>7472</v>
      </c>
      <c r="C954" s="1" t="s">
        <v>7473</v>
      </c>
      <c r="D954" s="1" t="s">
        <v>7474</v>
      </c>
      <c r="E954" s="1">
        <v>7.03</v>
      </c>
      <c r="F954" s="1">
        <v>1320</v>
      </c>
      <c r="G954" s="1"/>
    </row>
    <row r="955" spans="1:7" x14ac:dyDescent="0.2">
      <c r="A955" s="1" t="s">
        <v>7321</v>
      </c>
      <c r="B955" s="1" t="s">
        <v>7322</v>
      </c>
      <c r="C955" s="1"/>
      <c r="D955" s="1" t="s">
        <v>7323</v>
      </c>
      <c r="E955" s="1">
        <v>9.33</v>
      </c>
      <c r="F955" s="1">
        <v>1320</v>
      </c>
      <c r="G955" s="1"/>
    </row>
    <row r="956" spans="1:7" x14ac:dyDescent="0.2">
      <c r="A956" s="1" t="s">
        <v>7145</v>
      </c>
      <c r="B956" s="1" t="s">
        <v>7146</v>
      </c>
      <c r="C956" s="1" t="s">
        <v>7147</v>
      </c>
      <c r="D956" s="1" t="s">
        <v>7148</v>
      </c>
      <c r="E956" s="1">
        <v>12.8</v>
      </c>
      <c r="F956" s="1">
        <v>1321</v>
      </c>
      <c r="G956" s="1"/>
    </row>
    <row r="957" spans="1:7" x14ac:dyDescent="0.2">
      <c r="A957" s="1" t="s">
        <v>5550</v>
      </c>
      <c r="B957" s="1" t="s">
        <v>5551</v>
      </c>
      <c r="C957" s="1"/>
      <c r="D957" s="1" t="s">
        <v>5552</v>
      </c>
      <c r="E957" s="1">
        <v>52.43</v>
      </c>
      <c r="F957" s="1">
        <v>1322</v>
      </c>
      <c r="G957" s="1"/>
    </row>
    <row r="958" spans="1:7" x14ac:dyDescent="0.2">
      <c r="A958" s="1" t="s">
        <v>7084</v>
      </c>
      <c r="B958" s="1" t="s">
        <v>7085</v>
      </c>
      <c r="C958" s="1" t="s">
        <v>7086</v>
      </c>
      <c r="D958" s="1" t="s">
        <v>7087</v>
      </c>
      <c r="E958" s="1">
        <v>13.8</v>
      </c>
      <c r="F958" s="1">
        <v>1324</v>
      </c>
      <c r="G958" s="1"/>
    </row>
    <row r="959" spans="1:7" x14ac:dyDescent="0.2">
      <c r="A959" s="1" t="s">
        <v>6018</v>
      </c>
      <c r="B959" s="1" t="s">
        <v>6019</v>
      </c>
      <c r="C959" s="1" t="s">
        <v>6020</v>
      </c>
      <c r="D959" s="1" t="s">
        <v>6021</v>
      </c>
      <c r="E959" s="1">
        <v>39.130000000000003</v>
      </c>
      <c r="F959" s="1">
        <v>1326</v>
      </c>
      <c r="G959" s="1"/>
    </row>
    <row r="960" spans="1:7" x14ac:dyDescent="0.2">
      <c r="A960" s="1" t="s">
        <v>6499</v>
      </c>
      <c r="B960" s="1" t="s">
        <v>6500</v>
      </c>
      <c r="C960" s="1" t="s">
        <v>6501</v>
      </c>
      <c r="D960" s="1" t="s">
        <v>6502</v>
      </c>
      <c r="E960" s="1">
        <v>27.02</v>
      </c>
      <c r="F960" s="1">
        <v>1329</v>
      </c>
      <c r="G960" s="1"/>
    </row>
    <row r="961" spans="1:7" x14ac:dyDescent="0.2">
      <c r="A961" s="1" t="s">
        <v>7749</v>
      </c>
      <c r="B961" s="1" t="s">
        <v>7750</v>
      </c>
      <c r="C961" s="1" t="s">
        <v>7751</v>
      </c>
      <c r="D961" s="1" t="s">
        <v>7752</v>
      </c>
      <c r="E961" s="1">
        <v>2.84</v>
      </c>
      <c r="F961" s="1">
        <v>1331</v>
      </c>
      <c r="G961" s="1"/>
    </row>
    <row r="962" spans="1:7" x14ac:dyDescent="0.2">
      <c r="A962" s="1" t="s">
        <v>6183</v>
      </c>
      <c r="B962" s="1" t="s">
        <v>6184</v>
      </c>
      <c r="C962" s="1" t="s">
        <v>6185</v>
      </c>
      <c r="D962" s="1" t="s">
        <v>6186</v>
      </c>
      <c r="E962" s="1">
        <v>35.21</v>
      </c>
      <c r="F962" s="1">
        <v>1331</v>
      </c>
      <c r="G962" s="1"/>
    </row>
    <row r="963" spans="1:7" x14ac:dyDescent="0.2">
      <c r="A963" s="1" t="s">
        <v>4721</v>
      </c>
      <c r="B963" s="1" t="s">
        <v>4722</v>
      </c>
      <c r="C963" s="1"/>
      <c r="D963" s="1" t="s">
        <v>4723</v>
      </c>
      <c r="E963" s="1">
        <v>83.44</v>
      </c>
      <c r="F963" s="1">
        <v>1336</v>
      </c>
      <c r="G963" s="1"/>
    </row>
    <row r="964" spans="1:7" x14ac:dyDescent="0.2">
      <c r="A964" s="1" t="s">
        <v>7798</v>
      </c>
      <c r="B964" s="1" t="s">
        <v>7799</v>
      </c>
      <c r="C964" s="1"/>
      <c r="D964" s="1" t="s">
        <v>7800</v>
      </c>
      <c r="E964" s="1">
        <v>2.4</v>
      </c>
      <c r="F964" s="1">
        <v>1339</v>
      </c>
      <c r="G964" s="1"/>
    </row>
    <row r="965" spans="1:7" x14ac:dyDescent="0.2">
      <c r="A965" s="1" t="s">
        <v>7757</v>
      </c>
      <c r="B965" s="1" t="s">
        <v>7758</v>
      </c>
      <c r="C965" s="1" t="s">
        <v>7759</v>
      </c>
      <c r="D965" s="1" t="s">
        <v>7760</v>
      </c>
      <c r="E965" s="1">
        <v>2.76</v>
      </c>
      <c r="F965" s="1">
        <v>1339</v>
      </c>
      <c r="G965" s="1"/>
    </row>
    <row r="966" spans="1:7" x14ac:dyDescent="0.2">
      <c r="A966" s="1" t="s">
        <v>7524</v>
      </c>
      <c r="B966" s="1" t="s">
        <v>7525</v>
      </c>
      <c r="C966" s="1"/>
      <c r="D966" s="1" t="s">
        <v>7526</v>
      </c>
      <c r="E966" s="1">
        <v>5.95</v>
      </c>
      <c r="F966" s="1">
        <v>1339</v>
      </c>
      <c r="G966" s="1"/>
    </row>
    <row r="967" spans="1:7" x14ac:dyDescent="0.2">
      <c r="A967" s="1" t="s">
        <v>5847</v>
      </c>
      <c r="B967" s="1" t="s">
        <v>5848</v>
      </c>
      <c r="C967" s="1" t="s">
        <v>5849</v>
      </c>
      <c r="D967" s="1" t="s">
        <v>5850</v>
      </c>
      <c r="E967" s="1">
        <v>43.72</v>
      </c>
      <c r="F967" s="1">
        <v>1340</v>
      </c>
      <c r="G967" s="1"/>
    </row>
    <row r="968" spans="1:7" x14ac:dyDescent="0.2">
      <c r="A968" s="1" t="s">
        <v>7172</v>
      </c>
      <c r="B968" s="1" t="s">
        <v>7173</v>
      </c>
      <c r="C968" s="1" t="s">
        <v>7174</v>
      </c>
      <c r="D968" s="1" t="s">
        <v>7175</v>
      </c>
      <c r="E968" s="1">
        <v>11.92</v>
      </c>
      <c r="F968" s="1">
        <v>1341</v>
      </c>
      <c r="G968" s="1"/>
    </row>
    <row r="969" spans="1:7" x14ac:dyDescent="0.2">
      <c r="A969" s="1" t="s">
        <v>6881</v>
      </c>
      <c r="B969" s="1" t="s">
        <v>6882</v>
      </c>
      <c r="C969" s="1" t="s">
        <v>6883</v>
      </c>
      <c r="D969" s="1" t="s">
        <v>6884</v>
      </c>
      <c r="E969" s="1">
        <v>19.45</v>
      </c>
      <c r="F969" s="1">
        <v>1341</v>
      </c>
      <c r="G969" s="1"/>
    </row>
    <row r="970" spans="1:7" x14ac:dyDescent="0.2">
      <c r="A970" s="1" t="s">
        <v>6794</v>
      </c>
      <c r="B970" s="1" t="s">
        <v>6795</v>
      </c>
      <c r="C970" s="1" t="s">
        <v>6796</v>
      </c>
      <c r="D970" s="1" t="s">
        <v>6797</v>
      </c>
      <c r="E970" s="1">
        <v>21.14</v>
      </c>
      <c r="F970" s="1">
        <v>1342</v>
      </c>
      <c r="G970" s="1"/>
    </row>
    <row r="971" spans="1:7" x14ac:dyDescent="0.2">
      <c r="A971" s="1" t="s">
        <v>5956</v>
      </c>
      <c r="B971" s="1" t="s">
        <v>5957</v>
      </c>
      <c r="C971" s="1"/>
      <c r="D971" s="1" t="s">
        <v>5958</v>
      </c>
      <c r="E971" s="1">
        <v>41.3</v>
      </c>
      <c r="F971" s="1">
        <v>1342</v>
      </c>
      <c r="G971" s="1"/>
    </row>
    <row r="972" spans="1:7" x14ac:dyDescent="0.2">
      <c r="A972" s="1" t="s">
        <v>7088</v>
      </c>
      <c r="B972" s="1" t="s">
        <v>7089</v>
      </c>
      <c r="C972" s="1"/>
      <c r="D972" s="1" t="s">
        <v>7090</v>
      </c>
      <c r="E972" s="1">
        <v>13.66</v>
      </c>
      <c r="F972" s="1">
        <v>1343</v>
      </c>
      <c r="G972" s="1"/>
    </row>
    <row r="973" spans="1:7" x14ac:dyDescent="0.2">
      <c r="A973" s="1" t="s">
        <v>6477</v>
      </c>
      <c r="B973" s="1" t="s">
        <v>6478</v>
      </c>
      <c r="C973" s="1" t="s">
        <v>6479</v>
      </c>
      <c r="D973" s="1" t="s">
        <v>6480</v>
      </c>
      <c r="E973" s="1">
        <v>27.58</v>
      </c>
      <c r="F973" s="1">
        <v>1346</v>
      </c>
      <c r="G973" s="1"/>
    </row>
    <row r="974" spans="1:7" x14ac:dyDescent="0.2">
      <c r="A974" s="1" t="s">
        <v>5036</v>
      </c>
      <c r="B974" s="1" t="s">
        <v>5037</v>
      </c>
      <c r="C974" s="1" t="s">
        <v>5038</v>
      </c>
      <c r="D974" s="1" t="s">
        <v>5039</v>
      </c>
      <c r="E974" s="1">
        <v>69.239999999999995</v>
      </c>
      <c r="F974" s="1">
        <v>1347</v>
      </c>
      <c r="G974" s="1"/>
    </row>
    <row r="975" spans="1:7" x14ac:dyDescent="0.2">
      <c r="A975" s="1" t="s">
        <v>6910</v>
      </c>
      <c r="B975" s="1" t="s">
        <v>6911</v>
      </c>
      <c r="C975" s="1" t="s">
        <v>6912</v>
      </c>
      <c r="D975" s="1" t="s">
        <v>6913</v>
      </c>
      <c r="E975" s="1">
        <v>18.690000000000001</v>
      </c>
      <c r="F975" s="1">
        <v>1353</v>
      </c>
      <c r="G975" s="1"/>
    </row>
    <row r="976" spans="1:7" x14ac:dyDescent="0.2">
      <c r="A976" s="1" t="s">
        <v>6369</v>
      </c>
      <c r="B976" s="1" t="s">
        <v>6370</v>
      </c>
      <c r="C976" s="1" t="s">
        <v>6371</v>
      </c>
      <c r="D976" s="1" t="s">
        <v>6372</v>
      </c>
      <c r="E976" s="1">
        <v>30.88</v>
      </c>
      <c r="F976" s="1">
        <v>1354</v>
      </c>
      <c r="G976" s="1"/>
    </row>
    <row r="977" spans="1:7" x14ac:dyDescent="0.2">
      <c r="A977" s="1" t="s">
        <v>5385</v>
      </c>
      <c r="B977" s="1" t="s">
        <v>5386</v>
      </c>
      <c r="C977" s="1"/>
      <c r="D977" s="1" t="s">
        <v>5387</v>
      </c>
      <c r="E977" s="1">
        <v>57.44</v>
      </c>
      <c r="F977" s="1">
        <v>1354</v>
      </c>
      <c r="G977" s="1"/>
    </row>
    <row r="978" spans="1:7" x14ac:dyDescent="0.2">
      <c r="A978" s="1" t="s">
        <v>7753</v>
      </c>
      <c r="B978" s="1" t="s">
        <v>7754</v>
      </c>
      <c r="C978" s="1" t="s">
        <v>7755</v>
      </c>
      <c r="D978" s="1" t="s">
        <v>7756</v>
      </c>
      <c r="E978" s="1">
        <v>2.82</v>
      </c>
      <c r="F978" s="1">
        <v>1356</v>
      </c>
      <c r="G978" s="1"/>
    </row>
    <row r="979" spans="1:7" x14ac:dyDescent="0.2">
      <c r="A979" s="1" t="s">
        <v>7343</v>
      </c>
      <c r="B979" s="1" t="s">
        <v>7344</v>
      </c>
      <c r="C979" s="1" t="s">
        <v>7345</v>
      </c>
      <c r="D979" s="1" t="s">
        <v>7346</v>
      </c>
      <c r="E979" s="1">
        <v>8.9600000000000009</v>
      </c>
      <c r="F979" s="1">
        <v>1356</v>
      </c>
      <c r="G979" s="1"/>
    </row>
    <row r="980" spans="1:7" x14ac:dyDescent="0.2">
      <c r="A980" s="1" t="s">
        <v>6061</v>
      </c>
      <c r="B980" s="1" t="s">
        <v>6062</v>
      </c>
      <c r="C980" s="1" t="s">
        <v>6063</v>
      </c>
      <c r="D980" s="1" t="s">
        <v>6064</v>
      </c>
      <c r="E980" s="1">
        <v>38.369999999999997</v>
      </c>
      <c r="F980" s="1">
        <v>1359</v>
      </c>
      <c r="G980" s="1"/>
    </row>
    <row r="981" spans="1:7" x14ac:dyDescent="0.2">
      <c r="A981" s="1" t="s">
        <v>5914</v>
      </c>
      <c r="B981" s="1" t="s">
        <v>5915</v>
      </c>
      <c r="C981" s="1"/>
      <c r="D981" s="1" t="s">
        <v>5916</v>
      </c>
      <c r="E981" s="1">
        <v>42.43</v>
      </c>
      <c r="F981" s="1">
        <v>1360</v>
      </c>
      <c r="G981" s="1"/>
    </row>
    <row r="982" spans="1:7" x14ac:dyDescent="0.2">
      <c r="A982" s="1" t="s">
        <v>6419</v>
      </c>
      <c r="B982" s="1" t="s">
        <v>6420</v>
      </c>
      <c r="C982" s="1"/>
      <c r="D982" s="1" t="s">
        <v>6421</v>
      </c>
      <c r="E982" s="1">
        <v>29.49</v>
      </c>
      <c r="F982" s="1">
        <v>1363</v>
      </c>
      <c r="G982" s="1"/>
    </row>
    <row r="983" spans="1:7" x14ac:dyDescent="0.2">
      <c r="A983" s="1" t="s">
        <v>6341</v>
      </c>
      <c r="B983" s="1" t="s">
        <v>6342</v>
      </c>
      <c r="C983" s="1" t="s">
        <v>6343</v>
      </c>
      <c r="D983" s="1" t="s">
        <v>6344</v>
      </c>
      <c r="E983" s="1">
        <v>31.39</v>
      </c>
      <c r="F983" s="1">
        <v>1363</v>
      </c>
      <c r="G983" s="1"/>
    </row>
    <row r="984" spans="1:7" x14ac:dyDescent="0.2">
      <c r="A984" s="1" t="s">
        <v>6685</v>
      </c>
      <c r="B984" s="1" t="s">
        <v>6686</v>
      </c>
      <c r="C984" s="1" t="s">
        <v>6687</v>
      </c>
      <c r="D984" s="1" t="s">
        <v>6688</v>
      </c>
      <c r="E984" s="1">
        <v>23.38</v>
      </c>
      <c r="F984" s="1">
        <v>1364</v>
      </c>
      <c r="G984" s="1"/>
    </row>
    <row r="985" spans="1:7" x14ac:dyDescent="0.2">
      <c r="A985" s="1" t="s">
        <v>7042</v>
      </c>
      <c r="B985" s="1" t="s">
        <v>7043</v>
      </c>
      <c r="C985" s="1" t="s">
        <v>7044</v>
      </c>
      <c r="D985" s="1" t="s">
        <v>7045</v>
      </c>
      <c r="E985" s="1">
        <v>14.44</v>
      </c>
      <c r="F985" s="1">
        <v>1365</v>
      </c>
      <c r="G985" s="1"/>
    </row>
    <row r="986" spans="1:7" x14ac:dyDescent="0.2">
      <c r="A986" s="1" t="s">
        <v>5305</v>
      </c>
      <c r="B986" s="1" t="s">
        <v>5306</v>
      </c>
      <c r="C986" s="1" t="s">
        <v>5307</v>
      </c>
      <c r="D986" s="1" t="s">
        <v>5308</v>
      </c>
      <c r="E986" s="1">
        <v>60.11</v>
      </c>
      <c r="F986" s="1">
        <v>1365</v>
      </c>
      <c r="G986" s="1"/>
    </row>
    <row r="987" spans="1:7" x14ac:dyDescent="0.2">
      <c r="A987" s="1" t="s">
        <v>7831</v>
      </c>
      <c r="B987" s="1" t="s">
        <v>7832</v>
      </c>
      <c r="C987" s="1"/>
      <c r="D987" s="1" t="s">
        <v>7833</v>
      </c>
      <c r="E987" s="1">
        <v>2.12</v>
      </c>
      <c r="F987" s="1">
        <v>1367</v>
      </c>
      <c r="G987" s="1"/>
    </row>
    <row r="988" spans="1:7" x14ac:dyDescent="0.2">
      <c r="A988" s="1" t="s">
        <v>7277</v>
      </c>
      <c r="B988" s="1" t="s">
        <v>7278</v>
      </c>
      <c r="C988" s="1"/>
      <c r="D988" s="1" t="s">
        <v>7279</v>
      </c>
      <c r="E988" s="1">
        <v>10.039999999999999</v>
      </c>
      <c r="F988" s="1">
        <v>1368</v>
      </c>
      <c r="G988" s="1"/>
    </row>
    <row r="989" spans="1:7" x14ac:dyDescent="0.2">
      <c r="A989" s="1" t="s">
        <v>6463</v>
      </c>
      <c r="B989" s="1" t="s">
        <v>6464</v>
      </c>
      <c r="C989" s="1" t="s">
        <v>6465</v>
      </c>
      <c r="D989" s="1" t="s">
        <v>6466</v>
      </c>
      <c r="E989" s="1">
        <v>28.11</v>
      </c>
      <c r="F989" s="1">
        <v>1368</v>
      </c>
      <c r="G989" s="1"/>
    </row>
    <row r="990" spans="1:7" x14ac:dyDescent="0.2">
      <c r="A990" s="1" t="s">
        <v>6808</v>
      </c>
      <c r="B990" s="1" t="s">
        <v>6809</v>
      </c>
      <c r="C990" s="1" t="s">
        <v>6810</v>
      </c>
      <c r="D990" s="1" t="s">
        <v>6811</v>
      </c>
      <c r="E990" s="1">
        <v>21.03</v>
      </c>
      <c r="F990" s="1">
        <v>1371</v>
      </c>
      <c r="G990" s="1"/>
    </row>
    <row r="991" spans="1:7" x14ac:dyDescent="0.2">
      <c r="A991" s="1" t="s">
        <v>6565</v>
      </c>
      <c r="B991" s="1" t="s">
        <v>6566</v>
      </c>
      <c r="C991" s="1"/>
      <c r="D991" s="1" t="s">
        <v>6567</v>
      </c>
      <c r="E991" s="1">
        <v>25.79</v>
      </c>
      <c r="F991" s="1">
        <v>1372</v>
      </c>
      <c r="G991" s="1"/>
    </row>
    <row r="992" spans="1:7" x14ac:dyDescent="0.2">
      <c r="A992" s="1" t="s">
        <v>5510</v>
      </c>
      <c r="B992" s="1" t="s">
        <v>5511</v>
      </c>
      <c r="C992" s="1"/>
      <c r="D992" s="1" t="s">
        <v>5512</v>
      </c>
      <c r="E992" s="1">
        <v>53.82</v>
      </c>
      <c r="F992" s="1">
        <v>1374</v>
      </c>
      <c r="G992" s="1"/>
    </row>
    <row r="993" spans="1:7" x14ac:dyDescent="0.2">
      <c r="A993" s="1" t="s">
        <v>7416</v>
      </c>
      <c r="B993" s="1" t="s">
        <v>7417</v>
      </c>
      <c r="C993" s="1"/>
      <c r="D993" s="1" t="s">
        <v>7418</v>
      </c>
      <c r="E993" s="1">
        <v>8.0299999999999994</v>
      </c>
      <c r="F993" s="1">
        <v>1375</v>
      </c>
      <c r="G993" s="1"/>
    </row>
    <row r="994" spans="1:7" x14ac:dyDescent="0.2">
      <c r="A994" s="1" t="s">
        <v>6699</v>
      </c>
      <c r="B994" s="1" t="s">
        <v>6700</v>
      </c>
      <c r="C994" s="1"/>
      <c r="D994" s="1" t="s">
        <v>6701</v>
      </c>
      <c r="E994" s="1">
        <v>23.16</v>
      </c>
      <c r="F994" s="1">
        <v>1375</v>
      </c>
      <c r="G994" s="1"/>
    </row>
    <row r="995" spans="1:7" x14ac:dyDescent="0.2">
      <c r="A995" s="1" t="s">
        <v>7860</v>
      </c>
      <c r="B995" s="1" t="s">
        <v>7861</v>
      </c>
      <c r="C995" s="1" t="s">
        <v>7862</v>
      </c>
      <c r="D995" s="1" t="s">
        <v>7863</v>
      </c>
      <c r="E995" s="1">
        <v>1.65</v>
      </c>
      <c r="F995" s="1">
        <v>1376</v>
      </c>
      <c r="G995" s="1"/>
    </row>
    <row r="996" spans="1:7" x14ac:dyDescent="0.2">
      <c r="A996" s="1" t="s">
        <v>7891</v>
      </c>
      <c r="B996" s="1" t="s">
        <v>7892</v>
      </c>
      <c r="C996" s="1" t="s">
        <v>7893</v>
      </c>
      <c r="D996" s="1" t="s">
        <v>7894</v>
      </c>
      <c r="E996" s="1">
        <v>1.1399999999999999</v>
      </c>
      <c r="F996" s="1">
        <v>1377</v>
      </c>
      <c r="G996" s="1"/>
    </row>
    <row r="997" spans="1:7" x14ac:dyDescent="0.2">
      <c r="A997" s="1" t="s">
        <v>7220</v>
      </c>
      <c r="B997" s="1" t="s">
        <v>7221</v>
      </c>
      <c r="C997" s="1" t="s">
        <v>7222</v>
      </c>
      <c r="D997" s="1" t="s">
        <v>7223</v>
      </c>
      <c r="E997" s="1">
        <v>10.94</v>
      </c>
      <c r="F997" s="1">
        <v>1380</v>
      </c>
      <c r="G997" s="1"/>
    </row>
    <row r="998" spans="1:7" x14ac:dyDescent="0.2">
      <c r="A998" s="1" t="s">
        <v>6258</v>
      </c>
      <c r="B998" s="1" t="s">
        <v>6259</v>
      </c>
      <c r="C998" s="1"/>
      <c r="D998" s="1" t="s">
        <v>6260</v>
      </c>
      <c r="E998" s="1">
        <v>33.340000000000003</v>
      </c>
      <c r="F998" s="1">
        <v>1382</v>
      </c>
      <c r="G998" s="1"/>
    </row>
    <row r="999" spans="1:7" x14ac:dyDescent="0.2">
      <c r="A999" s="1" t="s">
        <v>7825</v>
      </c>
      <c r="B999" s="1" t="s">
        <v>7826</v>
      </c>
      <c r="C999" s="1"/>
      <c r="D999" s="1" t="s">
        <v>7827</v>
      </c>
      <c r="E999" s="1">
        <v>2.2000000000000002</v>
      </c>
      <c r="F999" s="1">
        <v>1384</v>
      </c>
      <c r="G999" s="1"/>
    </row>
    <row r="1000" spans="1:7" x14ac:dyDescent="0.2">
      <c r="A1000" s="1" t="s">
        <v>7709</v>
      </c>
      <c r="B1000" s="1" t="s">
        <v>7710</v>
      </c>
      <c r="C1000" s="1" t="s">
        <v>7711</v>
      </c>
      <c r="D1000" s="1" t="s">
        <v>7712</v>
      </c>
      <c r="E1000" s="1">
        <v>3.32</v>
      </c>
      <c r="F1000" s="1">
        <v>1384</v>
      </c>
      <c r="G1000" s="1"/>
    </row>
    <row r="1001" spans="1:7" x14ac:dyDescent="0.2">
      <c r="A1001" s="1" t="s">
        <v>7237</v>
      </c>
      <c r="B1001" s="1" t="s">
        <v>7238</v>
      </c>
      <c r="C1001" s="1" t="s">
        <v>7239</v>
      </c>
      <c r="D1001" s="1" t="s">
        <v>7240</v>
      </c>
      <c r="E1001" s="1">
        <v>10.63</v>
      </c>
      <c r="F1001" s="1">
        <v>1385</v>
      </c>
      <c r="G1001" s="1"/>
    </row>
    <row r="1002" spans="1:7" x14ac:dyDescent="0.2">
      <c r="A1002" s="1" t="s">
        <v>6866</v>
      </c>
      <c r="B1002" s="1" t="s">
        <v>6867</v>
      </c>
      <c r="C1002" s="1"/>
      <c r="D1002" s="1" t="s">
        <v>6868</v>
      </c>
      <c r="E1002" s="1">
        <v>19.78</v>
      </c>
      <c r="F1002" s="1">
        <v>1388</v>
      </c>
      <c r="G1002" s="1"/>
    </row>
    <row r="1003" spans="1:7" x14ac:dyDescent="0.2">
      <c r="A1003" s="1" t="s">
        <v>6460</v>
      </c>
      <c r="B1003" s="1" t="s">
        <v>6461</v>
      </c>
      <c r="C1003" s="1"/>
      <c r="D1003" s="1" t="s">
        <v>6462</v>
      </c>
      <c r="E1003" s="1">
        <v>28.19</v>
      </c>
      <c r="F1003" s="1">
        <v>1388</v>
      </c>
      <c r="G1003" s="1"/>
    </row>
    <row r="1004" spans="1:7" x14ac:dyDescent="0.2">
      <c r="A1004" s="1" t="s">
        <v>6329</v>
      </c>
      <c r="B1004" s="1" t="s">
        <v>6330</v>
      </c>
      <c r="C1004" s="1" t="s">
        <v>6331</v>
      </c>
      <c r="D1004" s="1" t="s">
        <v>6332</v>
      </c>
      <c r="E1004" s="1">
        <v>31.84</v>
      </c>
      <c r="F1004" s="1">
        <v>1388</v>
      </c>
      <c r="G1004" s="1"/>
    </row>
    <row r="1005" spans="1:7" x14ac:dyDescent="0.2">
      <c r="A1005" s="1" t="s">
        <v>7725</v>
      </c>
      <c r="B1005" s="1" t="s">
        <v>7726</v>
      </c>
      <c r="C1005" s="1" t="s">
        <v>7727</v>
      </c>
      <c r="D1005" s="1" t="s">
        <v>7728</v>
      </c>
      <c r="E1005" s="1">
        <v>3.17</v>
      </c>
      <c r="F1005" s="1">
        <v>1393</v>
      </c>
      <c r="G1005" s="1"/>
    </row>
    <row r="1006" spans="1:7" x14ac:dyDescent="0.2">
      <c r="A1006" s="1" t="s">
        <v>7633</v>
      </c>
      <c r="B1006" s="1" t="s">
        <v>7634</v>
      </c>
      <c r="C1006" s="1"/>
      <c r="D1006" s="1" t="s">
        <v>7635</v>
      </c>
      <c r="E1006" s="1">
        <v>4.22</v>
      </c>
      <c r="F1006" s="1">
        <v>1393</v>
      </c>
      <c r="G1006" s="1"/>
    </row>
    <row r="1007" spans="1:7" x14ac:dyDescent="0.2">
      <c r="A1007" s="1" t="s">
        <v>5749</v>
      </c>
      <c r="B1007" s="1" t="s">
        <v>5750</v>
      </c>
      <c r="C1007" s="1" t="s">
        <v>5751</v>
      </c>
      <c r="D1007" s="1" t="s">
        <v>5752</v>
      </c>
      <c r="E1007" s="1">
        <v>46.51</v>
      </c>
      <c r="F1007" s="1">
        <v>1399</v>
      </c>
      <c r="G1007" s="1"/>
    </row>
    <row r="1008" spans="1:7" x14ac:dyDescent="0.2">
      <c r="A1008" s="1" t="s">
        <v>5855</v>
      </c>
      <c r="B1008" s="1" t="s">
        <v>5856</v>
      </c>
      <c r="C1008" s="1"/>
      <c r="D1008" s="1" t="s">
        <v>5857</v>
      </c>
      <c r="E1008" s="1">
        <v>43.58</v>
      </c>
      <c r="F1008" s="1">
        <v>1400</v>
      </c>
      <c r="G1008" s="1"/>
    </row>
    <row r="1009" spans="1:7" x14ac:dyDescent="0.2">
      <c r="A1009" s="1" t="s">
        <v>4891</v>
      </c>
      <c r="B1009" s="1" t="s">
        <v>4892</v>
      </c>
      <c r="C1009" s="1" t="s">
        <v>4893</v>
      </c>
      <c r="D1009" s="1" t="s">
        <v>4894</v>
      </c>
      <c r="E1009" s="1">
        <v>75.95</v>
      </c>
      <c r="F1009" s="1">
        <v>1402</v>
      </c>
      <c r="G1009" s="1"/>
    </row>
    <row r="1010" spans="1:7" x14ac:dyDescent="0.2">
      <c r="A1010" s="1" t="s">
        <v>5032</v>
      </c>
      <c r="B1010" s="1" t="s">
        <v>5033</v>
      </c>
      <c r="C1010" s="1" t="s">
        <v>5034</v>
      </c>
      <c r="D1010" s="1" t="s">
        <v>5035</v>
      </c>
      <c r="E1010" s="1">
        <v>69.28</v>
      </c>
      <c r="F1010" s="1">
        <v>1404</v>
      </c>
      <c r="G1010" s="1"/>
    </row>
    <row r="1011" spans="1:7" x14ac:dyDescent="0.2">
      <c r="A1011" s="1" t="s">
        <v>7006</v>
      </c>
      <c r="B1011" s="1" t="s">
        <v>7007</v>
      </c>
      <c r="C1011" s="1" t="s">
        <v>7008</v>
      </c>
      <c r="D1011" s="1" t="s">
        <v>7009</v>
      </c>
      <c r="E1011" s="1">
        <v>15.85</v>
      </c>
      <c r="F1011" s="1">
        <v>1405</v>
      </c>
      <c r="G1011" s="1"/>
    </row>
    <row r="1012" spans="1:7" x14ac:dyDescent="0.2">
      <c r="A1012" s="1" t="s">
        <v>6709</v>
      </c>
      <c r="B1012" s="1" t="s">
        <v>6710</v>
      </c>
      <c r="C1012" s="1" t="s">
        <v>6711</v>
      </c>
      <c r="D1012" s="1" t="s">
        <v>6712</v>
      </c>
      <c r="E1012" s="1">
        <v>23</v>
      </c>
      <c r="F1012" s="1">
        <v>1407</v>
      </c>
      <c r="G1012" s="1"/>
    </row>
    <row r="1013" spans="1:7" x14ac:dyDescent="0.2">
      <c r="A1013" s="1" t="s">
        <v>5400</v>
      </c>
      <c r="B1013" s="1" t="s">
        <v>5401</v>
      </c>
      <c r="C1013" s="1" t="s">
        <v>5402</v>
      </c>
      <c r="D1013" s="1" t="s">
        <v>5403</v>
      </c>
      <c r="E1013" s="1">
        <v>57.16</v>
      </c>
      <c r="F1013" s="1">
        <v>1407</v>
      </c>
      <c r="G1013" s="1"/>
    </row>
    <row r="1014" spans="1:7" x14ac:dyDescent="0.2">
      <c r="A1014" s="1" t="s">
        <v>6366</v>
      </c>
      <c r="B1014" s="1" t="s">
        <v>6367</v>
      </c>
      <c r="C1014" s="1" t="s">
        <v>5815</v>
      </c>
      <c r="D1014" s="1" t="s">
        <v>6368</v>
      </c>
      <c r="E1014" s="1">
        <v>30.9</v>
      </c>
      <c r="F1014" s="1">
        <v>1408</v>
      </c>
      <c r="G1014" s="1"/>
    </row>
    <row r="1015" spans="1:7" x14ac:dyDescent="0.2">
      <c r="A1015" s="1" t="s">
        <v>5813</v>
      </c>
      <c r="B1015" s="1" t="s">
        <v>5814</v>
      </c>
      <c r="C1015" s="1" t="s">
        <v>5815</v>
      </c>
      <c r="D1015" s="1" t="s">
        <v>5816</v>
      </c>
      <c r="E1015" s="1">
        <v>44.8</v>
      </c>
      <c r="F1015" s="1">
        <v>1408</v>
      </c>
      <c r="G1015" s="1"/>
    </row>
    <row r="1016" spans="1:7" x14ac:dyDescent="0.2">
      <c r="A1016" s="1" t="s">
        <v>6248</v>
      </c>
      <c r="B1016" s="1" t="s">
        <v>6249</v>
      </c>
      <c r="C1016" s="1"/>
      <c r="D1016" s="1" t="s">
        <v>6250</v>
      </c>
      <c r="E1016" s="1">
        <v>33.630000000000003</v>
      </c>
      <c r="F1016" s="1">
        <v>1410</v>
      </c>
      <c r="G1016" s="1"/>
    </row>
    <row r="1017" spans="1:7" x14ac:dyDescent="0.2">
      <c r="A1017" s="1" t="s">
        <v>7670</v>
      </c>
      <c r="B1017" s="1" t="s">
        <v>7671</v>
      </c>
      <c r="C1017" s="1"/>
      <c r="D1017" s="1" t="s">
        <v>7672</v>
      </c>
      <c r="E1017" s="1">
        <v>3.75</v>
      </c>
      <c r="F1017" s="1">
        <v>1411</v>
      </c>
      <c r="G1017" s="1"/>
    </row>
    <row r="1018" spans="1:7" x14ac:dyDescent="0.2">
      <c r="A1018" s="1" t="s">
        <v>5753</v>
      </c>
      <c r="B1018" s="1" t="s">
        <v>5754</v>
      </c>
      <c r="C1018" s="1"/>
      <c r="D1018" s="1" t="s">
        <v>5755</v>
      </c>
      <c r="E1018" s="1">
        <v>46.35</v>
      </c>
      <c r="F1018" s="1">
        <v>1412</v>
      </c>
      <c r="G1018" s="1"/>
    </row>
    <row r="1019" spans="1:7" x14ac:dyDescent="0.2">
      <c r="A1019" s="1" t="s">
        <v>5513</v>
      </c>
      <c r="B1019" s="1" t="s">
        <v>5514</v>
      </c>
      <c r="C1019" s="1"/>
      <c r="D1019" s="1" t="s">
        <v>5515</v>
      </c>
      <c r="E1019" s="1">
        <v>53.73</v>
      </c>
      <c r="F1019" s="1">
        <v>1412</v>
      </c>
      <c r="G1019" s="1"/>
    </row>
    <row r="1020" spans="1:7" x14ac:dyDescent="0.2">
      <c r="A1020" s="1" t="s">
        <v>6636</v>
      </c>
      <c r="B1020" s="1" t="s">
        <v>6637</v>
      </c>
      <c r="C1020" s="1" t="s">
        <v>6638</v>
      </c>
      <c r="D1020" s="1" t="s">
        <v>6639</v>
      </c>
      <c r="E1020" s="1">
        <v>24.4</v>
      </c>
      <c r="F1020" s="1">
        <v>1414</v>
      </c>
      <c r="G1020" s="1"/>
    </row>
    <row r="1021" spans="1:7" x14ac:dyDescent="0.2">
      <c r="A1021" s="1" t="s">
        <v>7127</v>
      </c>
      <c r="B1021" s="1" t="s">
        <v>7128</v>
      </c>
      <c r="C1021" s="1" t="s">
        <v>7129</v>
      </c>
      <c r="D1021" s="1" t="s">
        <v>7130</v>
      </c>
      <c r="E1021" s="1">
        <v>12.98</v>
      </c>
      <c r="F1021" s="1">
        <v>1416</v>
      </c>
      <c r="G1021" s="1"/>
    </row>
    <row r="1022" spans="1:7" x14ac:dyDescent="0.2">
      <c r="A1022" s="1" t="s">
        <v>6147</v>
      </c>
      <c r="B1022" s="1" t="s">
        <v>6148</v>
      </c>
      <c r="C1022" s="1"/>
      <c r="D1022" s="1" t="s">
        <v>6149</v>
      </c>
      <c r="E1022" s="1">
        <v>36.619999999999997</v>
      </c>
      <c r="F1022" s="1">
        <v>1417</v>
      </c>
      <c r="G1022" s="1"/>
    </row>
    <row r="1026" spans="1:1" x14ac:dyDescent="0.2">
      <c r="A1026" t="s">
        <v>8006</v>
      </c>
    </row>
  </sheetData>
  <sortState xmlns:xlrd2="http://schemas.microsoft.com/office/spreadsheetml/2017/richdata2" ref="A2:F1024">
    <sortCondition ref="F604:F1024"/>
  </sortState>
  <conditionalFormatting sqref="E2:E1022">
    <cfRule type="colorScale" priority="4">
      <colorScale>
        <cfvo type="min"/>
        <cfvo type="percentile" val="50"/>
        <cfvo type="max"/>
        <color theme="9"/>
        <color rgb="FFFFEB84"/>
        <color rgb="FFFF0000"/>
      </colorScale>
    </cfRule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RCC2</vt:lpstr>
      <vt:lpstr>ERCC3</vt:lpstr>
      <vt:lpstr>ERCC4</vt:lpstr>
      <vt:lpstr>ERCC5</vt:lpstr>
      <vt:lpstr>RPA1</vt:lpstr>
      <vt:lpstr>RPA2</vt:lpstr>
      <vt:lpstr>RPA3</vt:lpstr>
      <vt:lpstr>BLM</vt:lpstr>
      <vt:lpstr>BLM_germline_VUS</vt:lpstr>
      <vt:lpstr>EXO5</vt:lpstr>
      <vt:lpstr>DN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agiotis Katsonis</dc:creator>
  <cp:lastModifiedBy>Microsoft Office User</cp:lastModifiedBy>
  <dcterms:created xsi:type="dcterms:W3CDTF">2015-06-05T18:17:20Z</dcterms:created>
  <dcterms:modified xsi:type="dcterms:W3CDTF">2021-10-08T04:22:54Z</dcterms:modified>
</cp:coreProperties>
</file>